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leiliu/Desktop/Splicing figures/Supplemental tables/"/>
    </mc:Choice>
  </mc:AlternateContent>
  <xr:revisionPtr revIDLastSave="0" documentId="13_ncr:1_{FC20E4E8-48AE-8E4D-8D45-6EE99E3DDD31}" xr6:coauthVersionLast="47" xr6:coauthVersionMax="47" xr10:uidLastSave="{00000000-0000-0000-0000-000000000000}"/>
  <bookViews>
    <workbookView xWindow="3680" yWindow="460" windowWidth="28040" windowHeight="16160" xr2:uid="{E12CDA5C-0E6B-5441-ACF1-B11CD4BB2309}"/>
  </bookViews>
  <sheets>
    <sheet name="Summary" sheetId="16" r:id="rId1"/>
    <sheet name="PA-A3SS" sheetId="1" r:id="rId2"/>
    <sheet name="PA-A5SS" sheetId="2" r:id="rId3"/>
    <sheet name="PA-MXE" sheetId="3" r:id="rId4"/>
    <sheet name="PA-RI" sheetId="4" r:id="rId5"/>
    <sheet name="PA-SE" sheetId="5" r:id="rId6"/>
    <sheet name="SF3B1-A3SS" sheetId="6" r:id="rId7"/>
    <sheet name="SF3B1-A5SS" sheetId="7" r:id="rId8"/>
    <sheet name="SF3B1-MXE" sheetId="8" r:id="rId9"/>
    <sheet name="SF3B1-RI" sheetId="9" r:id="rId10"/>
    <sheet name="SF3B1-SE" sheetId="10" r:id="rId11"/>
    <sheet name="SRSF2-A3SS" sheetId="11" r:id="rId12"/>
    <sheet name="SRSF2-A5SS" sheetId="12" r:id="rId13"/>
    <sheet name="SRSF2-MXE" sheetId="13" r:id="rId14"/>
    <sheet name="SRSF2-RI" sheetId="14" r:id="rId15"/>
    <sheet name="SRSF2-SE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5" i="16" l="1"/>
  <c r="C25" i="16"/>
  <c r="C16" i="16"/>
</calcChain>
</file>

<file path=xl/sharedStrings.xml><?xml version="1.0" encoding="utf-8"?>
<sst xmlns="http://schemas.openxmlformats.org/spreadsheetml/2006/main" count="22843" uniqueCount="9890">
  <si>
    <t>ID</t>
  </si>
  <si>
    <t>GeneID</t>
  </si>
  <si>
    <t>geneSymbol</t>
  </si>
  <si>
    <t>chr</t>
  </si>
  <si>
    <t>strand</t>
  </si>
  <si>
    <t>longExonStart_0base</t>
  </si>
  <si>
    <t>longExonEnd</t>
  </si>
  <si>
    <t>shortES</t>
  </si>
  <si>
    <t>shortEE</t>
  </si>
  <si>
    <t>flankingES</t>
  </si>
  <si>
    <t>flankingEE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ENSG00000204852.17</t>
  </si>
  <si>
    <t>TCTN1</t>
  </si>
  <si>
    <t>chr12</t>
  </si>
  <si>
    <t>+</t>
  </si>
  <si>
    <t>0,0,0</t>
  </si>
  <si>
    <t>4,3,2</t>
  </si>
  <si>
    <t>4,1,2</t>
  </si>
  <si>
    <t>0.0,0.0,0.0</t>
  </si>
  <si>
    <t>1.0,1.0,1.0</t>
  </si>
  <si>
    <t>ENSG00000143436.11</t>
  </si>
  <si>
    <t>MRPL9</t>
  </si>
  <si>
    <t>chr1</t>
  </si>
  <si>
    <t>-</t>
  </si>
  <si>
    <t>0,0,1</t>
  </si>
  <si>
    <t>1,2,1</t>
  </si>
  <si>
    <t>3,2,2</t>
  </si>
  <si>
    <t>0.0,0.0,0.476</t>
  </si>
  <si>
    <t>ENSG00000115525.18</t>
  </si>
  <si>
    <t>ST3GAL5</t>
  </si>
  <si>
    <t>chr2</t>
  </si>
  <si>
    <t>0,4,1</t>
  </si>
  <si>
    <t>2,1,4</t>
  </si>
  <si>
    <t>3,1,2</t>
  </si>
  <si>
    <t>0.0,0.706,0.131</t>
  </si>
  <si>
    <t>ENSG00000253140.2</t>
  </si>
  <si>
    <t>AC026904.1</t>
  </si>
  <si>
    <t>chr8</t>
  </si>
  <si>
    <t>0,2,0</t>
  </si>
  <si>
    <t>4,1,1</t>
  </si>
  <si>
    <t>2,1,1</t>
  </si>
  <si>
    <t>1,0,0</t>
  </si>
  <si>
    <t>0.0,0.662,0.0</t>
  </si>
  <si>
    <t>0.662,1.0,1.0</t>
  </si>
  <si>
    <t>ENSG00000154114.12</t>
  </si>
  <si>
    <t>TBCEL</t>
  </si>
  <si>
    <t>chr11</t>
  </si>
  <si>
    <t>0,0,2</t>
  </si>
  <si>
    <t>4,1,0</t>
  </si>
  <si>
    <t>1,1,10</t>
  </si>
  <si>
    <t>0.0,0.0,1.0</t>
  </si>
  <si>
    <t>0,4,3</t>
  </si>
  <si>
    <t>0.0,0.708,0.312</t>
  </si>
  <si>
    <t>ENSG00000228794.10</t>
  </si>
  <si>
    <t>LINC01128</t>
  </si>
  <si>
    <t>2,5,3</t>
  </si>
  <si>
    <t>2,3,1</t>
  </si>
  <si>
    <t>1.0,0.424,0.495</t>
  </si>
  <si>
    <t>3,5,1</t>
  </si>
  <si>
    <t>0.482,0.756,0.134</t>
  </si>
  <si>
    <t>ENSG00000102710.20</t>
  </si>
  <si>
    <t>SUPT20H</t>
  </si>
  <si>
    <t>chr13</t>
  </si>
  <si>
    <t>2,1,3</t>
  </si>
  <si>
    <t>4,3,3</t>
  </si>
  <si>
    <t>2,3,2</t>
  </si>
  <si>
    <t>0.329,0.246,0.495</t>
  </si>
  <si>
    <t>ENSG00000244026.6</t>
  </si>
  <si>
    <t>FAM86DP</t>
  </si>
  <si>
    <t>chr3</t>
  </si>
  <si>
    <t>1,0,1</t>
  </si>
  <si>
    <t>0,2,4</t>
  </si>
  <si>
    <t>1,3,4</t>
  </si>
  <si>
    <t>0,3,0</t>
  </si>
  <si>
    <t>1.0,0.0,0.179</t>
  </si>
  <si>
    <t>1.0,0.466,1.0</t>
  </si>
  <si>
    <t>ENSG00000131697.18</t>
  </si>
  <si>
    <t>NPHP4</t>
  </si>
  <si>
    <t>1,3,1</t>
  </si>
  <si>
    <t>2,0,6</t>
  </si>
  <si>
    <t>1,2,3</t>
  </si>
  <si>
    <t>0.329,1.0,0.14</t>
  </si>
  <si>
    <t>1.0,1.0,0.746</t>
  </si>
  <si>
    <t>ENSG00000286088.1</t>
  </si>
  <si>
    <t>AC073585.1</t>
  </si>
  <si>
    <t>chr10</t>
  </si>
  <si>
    <t>2,2,6</t>
  </si>
  <si>
    <t>1,4,1</t>
  </si>
  <si>
    <t>4,3,1</t>
  </si>
  <si>
    <t>0.5,0.2,0.75</t>
  </si>
  <si>
    <t>0.667,1.0,1.0</t>
  </si>
  <si>
    <t>ENSG00000185761.11</t>
  </si>
  <si>
    <t>ADAMTSL5</t>
  </si>
  <si>
    <t>chr19</t>
  </si>
  <si>
    <t>4,2,4</t>
  </si>
  <si>
    <t>10,3,2</t>
  </si>
  <si>
    <t>1,1,0</t>
  </si>
  <si>
    <t>0.275,0.388,0.655</t>
  </si>
  <si>
    <t>0.792,0.74,1.0</t>
  </si>
  <si>
    <t>ENSG00000149231.16</t>
  </si>
  <si>
    <t>CCDC82</t>
  </si>
  <si>
    <t>10,2,4</t>
  </si>
  <si>
    <t>10,6,6</t>
  </si>
  <si>
    <t>0.625,0.5,0.5</t>
  </si>
  <si>
    <t>0.833,1.0,1.0</t>
  </si>
  <si>
    <t>ENSG00000164611.13</t>
  </si>
  <si>
    <t>PTTG1</t>
  </si>
  <si>
    <t>chr5</t>
  </si>
  <si>
    <t>7,7,9</t>
  </si>
  <si>
    <t>3,4,1</t>
  </si>
  <si>
    <t>8,8,7</t>
  </si>
  <si>
    <t>0.538,0.467,0.818</t>
  </si>
  <si>
    <t>ENSG00000114388.14</t>
  </si>
  <si>
    <t>NPRL2</t>
  </si>
  <si>
    <t>11,4,5</t>
  </si>
  <si>
    <t>2,4,3</t>
  </si>
  <si>
    <t>2,7,4</t>
  </si>
  <si>
    <t>0.733,0.333,0.455</t>
  </si>
  <si>
    <t>1.0,1.0,0.667</t>
  </si>
  <si>
    <t>ENSG00000137868.19</t>
  </si>
  <si>
    <t>STRA6</t>
  </si>
  <si>
    <t>chr15</t>
  </si>
  <si>
    <t>10,8,13</t>
  </si>
  <si>
    <t>7,3,5</t>
  </si>
  <si>
    <t>0.568,0.678,0.631</t>
  </si>
  <si>
    <t>ENSG00000232677.9</t>
  </si>
  <si>
    <t>LINC00665</t>
  </si>
  <si>
    <t>12,3,18</t>
  </si>
  <si>
    <t>2,2,2</t>
  </si>
  <si>
    <t>17,11,10</t>
  </si>
  <si>
    <t>0.75,0.429,0.818</t>
  </si>
  <si>
    <t>ENSG00000149182.15</t>
  </si>
  <si>
    <t>ARFGAP2</t>
  </si>
  <si>
    <t>3,12,10</t>
  </si>
  <si>
    <t>2,3,3</t>
  </si>
  <si>
    <t>8,10,11</t>
  </si>
  <si>
    <t>0.551,0.766,0.732</t>
  </si>
  <si>
    <t>ENSG00000107897.20</t>
  </si>
  <si>
    <t>ACBD5</t>
  </si>
  <si>
    <t>5,10,7</t>
  </si>
  <si>
    <t>3,3,3</t>
  </si>
  <si>
    <t>1,10,8</t>
  </si>
  <si>
    <t>0.61,0.757,0.686</t>
  </si>
  <si>
    <t>ENSG00000150477.15</t>
  </si>
  <si>
    <t>KIAA1328</t>
  </si>
  <si>
    <t>chr18</t>
  </si>
  <si>
    <t>3,8,8</t>
  </si>
  <si>
    <t>6,2,2</t>
  </si>
  <si>
    <t>2,2,3</t>
  </si>
  <si>
    <t>0,1,0</t>
  </si>
  <si>
    <t>0.219,0.691,0.691</t>
  </si>
  <si>
    <t>1.0,0.528,1.0</t>
  </si>
  <si>
    <t>ENSG00000262481.5</t>
  </si>
  <si>
    <t>TMEM256-PLSCR3</t>
  </si>
  <si>
    <t>chr17</t>
  </si>
  <si>
    <t>15,11,5</t>
  </si>
  <si>
    <t>11,17,19</t>
  </si>
  <si>
    <t>2,0,0</t>
  </si>
  <si>
    <t>0.556,0.733,0.556</t>
  </si>
  <si>
    <t>0.733,1.0,1.0</t>
  </si>
  <si>
    <t>ENSG00000090554.13</t>
  </si>
  <si>
    <t>FLT3LG</t>
  </si>
  <si>
    <t>4,4,3</t>
  </si>
  <si>
    <t>13,10,13</t>
  </si>
  <si>
    <t>11,12,5</t>
  </si>
  <si>
    <t>9,8,5</t>
  </si>
  <si>
    <t>0.186,0.23,0.147</t>
  </si>
  <si>
    <t>0.477,0.528,0.427</t>
  </si>
  <si>
    <t>ENSG00000177873.14</t>
  </si>
  <si>
    <t>ZNF619</t>
  </si>
  <si>
    <t>1,2,0</t>
  </si>
  <si>
    <t>0,2,6</t>
  </si>
  <si>
    <t>0.0,1.0,0.833</t>
  </si>
  <si>
    <t>ENSG00000138459.9</t>
  </si>
  <si>
    <t>SLC35A5</t>
  </si>
  <si>
    <t>7,10,15</t>
  </si>
  <si>
    <t>6,0,6</t>
  </si>
  <si>
    <t>8,7,13</t>
  </si>
  <si>
    <t>0.447,1.0,0.634</t>
  </si>
  <si>
    <t>0.847,1.0,1.0</t>
  </si>
  <si>
    <t>ENSG00000091640.8</t>
  </si>
  <si>
    <t>SPAG7</t>
  </si>
  <si>
    <t>12,8,5</t>
  </si>
  <si>
    <t>4,7,1</t>
  </si>
  <si>
    <t>6,6,7</t>
  </si>
  <si>
    <t>0.662,0.428,0.766</t>
  </si>
  <si>
    <t>0.797,1.0,0.821</t>
  </si>
  <si>
    <t>ENSG00000106258.15</t>
  </si>
  <si>
    <t>CYP3A5</t>
  </si>
  <si>
    <t>chr7</t>
  </si>
  <si>
    <t>3,4,3</t>
  </si>
  <si>
    <t>3,4,0</t>
  </si>
  <si>
    <t>5,2,2</t>
  </si>
  <si>
    <t>0.231,0.5,0.0</t>
  </si>
  <si>
    <t>ENSG00000257108.2</t>
  </si>
  <si>
    <t>NHLRC4</t>
  </si>
  <si>
    <t>chr16</t>
  </si>
  <si>
    <t>2,7,2</t>
  </si>
  <si>
    <t>3,6,2</t>
  </si>
  <si>
    <t>2,4,7</t>
  </si>
  <si>
    <t>0.3,0.0,0.3</t>
  </si>
  <si>
    <t>0.562,0.562,0.197</t>
  </si>
  <si>
    <t>ENSG00000172053.18</t>
  </si>
  <si>
    <t>QARS1</t>
  </si>
  <si>
    <t>30,21,22</t>
  </si>
  <si>
    <t>13,9,12</t>
  </si>
  <si>
    <t>18,18,24</t>
  </si>
  <si>
    <t>3,3,2</t>
  </si>
  <si>
    <t>0.651,0.654,0.598</t>
  </si>
  <si>
    <t>0.829,0.829,0.907</t>
  </si>
  <si>
    <t>ENSG00000164050.13</t>
  </si>
  <si>
    <t>PLXNB1</t>
  </si>
  <si>
    <t>12,11,22</t>
  </si>
  <si>
    <t>14,24,17</t>
  </si>
  <si>
    <t>0.75,0.733,0.786</t>
  </si>
  <si>
    <t>1.0,0.923,1.0</t>
  </si>
  <si>
    <t>ENSG00000159214.13</t>
  </si>
  <si>
    <t>CCDC24</t>
  </si>
  <si>
    <t>8,8,2</t>
  </si>
  <si>
    <t>5,3,0</t>
  </si>
  <si>
    <t>10,11,15</t>
  </si>
  <si>
    <t>0.504,0.628,1.0</t>
  </si>
  <si>
    <t>0.76,1.0,1.0</t>
  </si>
  <si>
    <t>ENSG00000090861.17</t>
  </si>
  <si>
    <t>AARS1</t>
  </si>
  <si>
    <t>22,29,21</t>
  </si>
  <si>
    <t>4,5,2</t>
  </si>
  <si>
    <t>21,21,27</t>
  </si>
  <si>
    <t>0.733,0.744,0.84</t>
  </si>
  <si>
    <t>1.0,1.0,0.931</t>
  </si>
  <si>
    <t>ENSG00000196387.10</t>
  </si>
  <si>
    <t>ZNF140</t>
  </si>
  <si>
    <t>22,27,24</t>
  </si>
  <si>
    <t>2,8,4</t>
  </si>
  <si>
    <t>9,22,20</t>
  </si>
  <si>
    <t>0.179,0.263,0.164</t>
  </si>
  <si>
    <t>ENSG00000149809.17</t>
  </si>
  <si>
    <t>TM7SF2</t>
  </si>
  <si>
    <t>22,13,24</t>
  </si>
  <si>
    <t>23,17,11</t>
  </si>
  <si>
    <t>0.846,0.765,0.8</t>
  </si>
  <si>
    <t>ENSG00000160298.18</t>
  </si>
  <si>
    <t>C21orf58</t>
  </si>
  <si>
    <t>chr21</t>
  </si>
  <si>
    <t>15,28,21</t>
  </si>
  <si>
    <t>20,33,33</t>
  </si>
  <si>
    <t>34,51,38</t>
  </si>
  <si>
    <t>22,28,23</t>
  </si>
  <si>
    <t>0.328,0.356,0.293</t>
  </si>
  <si>
    <t>0.501,0.542,0.518</t>
  </si>
  <si>
    <t>ENSG00000147454.14</t>
  </si>
  <si>
    <t>SLC25A37</t>
  </si>
  <si>
    <t>81,71,68</t>
  </si>
  <si>
    <t>64,53,44</t>
  </si>
  <si>
    <t>104,82,100</t>
  </si>
  <si>
    <t>35,41,30</t>
  </si>
  <si>
    <t>0.471,0.485,0.521</t>
  </si>
  <si>
    <t>0.676,0.584,0.701</t>
  </si>
  <si>
    <t>ENSG00000163482.12</t>
  </si>
  <si>
    <t>STK36</t>
  </si>
  <si>
    <t>13,12,20</t>
  </si>
  <si>
    <t>1,2,5</t>
  </si>
  <si>
    <t>8,8,8</t>
  </si>
  <si>
    <t>0.917,0.836,0.772</t>
  </si>
  <si>
    <t>ENSG00000170906.16</t>
  </si>
  <si>
    <t>NDUFA3</t>
  </si>
  <si>
    <t>30,28,19</t>
  </si>
  <si>
    <t>6,2,3</t>
  </si>
  <si>
    <t>18,15,30</t>
  </si>
  <si>
    <t>0.792,0.914,0.828</t>
  </si>
  <si>
    <t>ENSG00000123349.15</t>
  </si>
  <si>
    <t>PFDN5</t>
  </si>
  <si>
    <t>23,31,25</t>
  </si>
  <si>
    <t>9,0,7</t>
  </si>
  <si>
    <t>14,29,29</t>
  </si>
  <si>
    <t>2,1,0</t>
  </si>
  <si>
    <t>0.688,1.0,0.755</t>
  </si>
  <si>
    <t>0.858,0.962,1.0</t>
  </si>
  <si>
    <t>ENSG00000112759.19</t>
  </si>
  <si>
    <t>SLC29A1</t>
  </si>
  <si>
    <t>chr6</t>
  </si>
  <si>
    <t>15,10,12</t>
  </si>
  <si>
    <t>7,0,2</t>
  </si>
  <si>
    <t>7,13,10</t>
  </si>
  <si>
    <t>0.677,1.0,0.855</t>
  </si>
  <si>
    <t>1.0,1.0,0.907</t>
  </si>
  <si>
    <t>ENSG00000148288.13</t>
  </si>
  <si>
    <t>GBGT1</t>
  </si>
  <si>
    <t>chr9</t>
  </si>
  <si>
    <t>12,14,5</t>
  </si>
  <si>
    <t>69,82,78</t>
  </si>
  <si>
    <t>0.808,0.836,0.926</t>
  </si>
  <si>
    <t>0.949,0.978,0.977</t>
  </si>
  <si>
    <t>ENSG00000234593.3</t>
  </si>
  <si>
    <t>KAZN-AS1</t>
  </si>
  <si>
    <t>68,83,57</t>
  </si>
  <si>
    <t>0,2,3</t>
  </si>
  <si>
    <t>28,25,31</t>
  </si>
  <si>
    <t>4,5,3</t>
  </si>
  <si>
    <t>1.0,0.975,0.948</t>
  </si>
  <si>
    <t>0.87,0.827,0.908</t>
  </si>
  <si>
    <t>ENSG00000048140.18</t>
  </si>
  <si>
    <t>TSPAN17</t>
  </si>
  <si>
    <t>52,65,71</t>
  </si>
  <si>
    <t>7,1,2</t>
  </si>
  <si>
    <t>72,63,61</t>
  </si>
  <si>
    <t>12,15,7</t>
  </si>
  <si>
    <t>0.859,0.982,0.967</t>
  </si>
  <si>
    <t>0.831,0.775,0.877</t>
  </si>
  <si>
    <t>ENSG00000137074.20</t>
  </si>
  <si>
    <t>APTX</t>
  </si>
  <si>
    <t>124,113,77</t>
  </si>
  <si>
    <t>0.633,0.644,0.658</t>
  </si>
  <si>
    <t>0.503,0.524,0.577</t>
  </si>
  <si>
    <t>ENSG00000161914.10</t>
  </si>
  <si>
    <t>ZNF653</t>
  </si>
  <si>
    <t>14,28,26</t>
  </si>
  <si>
    <t>26,29,34</t>
  </si>
  <si>
    <t>1,1,6</t>
  </si>
  <si>
    <t>0.929,0.935,0.739</t>
  </si>
  <si>
    <t>ENSG00000184014.9</t>
  </si>
  <si>
    <t>DENND5A</t>
  </si>
  <si>
    <t>3,8,0</t>
  </si>
  <si>
    <t>21,7,21</t>
  </si>
  <si>
    <t>0.973,0.893,1.0</t>
  </si>
  <si>
    <t>0.784,0.904,0.778</t>
  </si>
  <si>
    <t>ENSG00000213079.10</t>
  </si>
  <si>
    <t>SCAF8</t>
  </si>
  <si>
    <t>30,28,23</t>
  </si>
  <si>
    <t>27,29,27</t>
  </si>
  <si>
    <t>0,8,3</t>
  </si>
  <si>
    <t>1.0,0.729,0.87</t>
  </si>
  <si>
    <t>ENSG00000064012.22</t>
  </si>
  <si>
    <t>CASP8</t>
  </si>
  <si>
    <t>12,18,14</t>
  </si>
  <si>
    <t>15,19,6</t>
  </si>
  <si>
    <t>2,6,0</t>
  </si>
  <si>
    <t>0.865,0.729,1.0</t>
  </si>
  <si>
    <t>ENSG00000234350.5</t>
  </si>
  <si>
    <t>AC007405.1</t>
  </si>
  <si>
    <t>6,1,1</t>
  </si>
  <si>
    <t>5,7,5</t>
  </si>
  <si>
    <t>3,4,4</t>
  </si>
  <si>
    <t>0.375,0.067,0.091</t>
  </si>
  <si>
    <t>ENSG00000105492.16</t>
  </si>
  <si>
    <t>SIGLEC6</t>
  </si>
  <si>
    <t>16,20,14</t>
  </si>
  <si>
    <t>12,14,12</t>
  </si>
  <si>
    <t>1,1,5</t>
  </si>
  <si>
    <t>1.0,1.0,0.89</t>
  </si>
  <si>
    <t>0.874,0.89,0.582</t>
  </si>
  <si>
    <t>ENSG00000221926.13</t>
  </si>
  <si>
    <t>TRIM16</t>
  </si>
  <si>
    <t>16,17,19</t>
  </si>
  <si>
    <t>0,1,1</t>
  </si>
  <si>
    <t>8,14,8</t>
  </si>
  <si>
    <t>4,2,2</t>
  </si>
  <si>
    <t>1.0,0.943,0.949</t>
  </si>
  <si>
    <t>0.662,0.873,0.797</t>
  </si>
  <si>
    <t>ENSG00000161996.19</t>
  </si>
  <si>
    <t>WDR90</t>
  </si>
  <si>
    <t>16,14,10</t>
  </si>
  <si>
    <t>13,18,6</t>
  </si>
  <si>
    <t>0.939,1.0,1.0</t>
  </si>
  <si>
    <t>0.758,0.852,0.743</t>
  </si>
  <si>
    <t>ENSG00000197912.16</t>
  </si>
  <si>
    <t>SPG7</t>
  </si>
  <si>
    <t>12,8,12</t>
  </si>
  <si>
    <t>6,15,9</t>
  </si>
  <si>
    <t>1.0,1.0,0.877</t>
  </si>
  <si>
    <t>0.641,0.598,1.0</t>
  </si>
  <si>
    <t>ENSG00000176209.12</t>
  </si>
  <si>
    <t>SMIM19</t>
  </si>
  <si>
    <t>3,0,0</t>
  </si>
  <si>
    <t>1,3,0</t>
  </si>
  <si>
    <t>0.333,1.0,1.0</t>
  </si>
  <si>
    <t>0.333,0.0,1.0</t>
  </si>
  <si>
    <t>ENSG00000179818.14</t>
  </si>
  <si>
    <t>PCBP1-AS1</t>
  </si>
  <si>
    <t>3,1,5</t>
  </si>
  <si>
    <t>0,1,4</t>
  </si>
  <si>
    <t>2,0,3</t>
  </si>
  <si>
    <t>0.429,1.0,1.0</t>
  </si>
  <si>
    <t>0.0,1.0,0.4</t>
  </si>
  <si>
    <t>ENSG00000118298.12</t>
  </si>
  <si>
    <t>CA14</t>
  </si>
  <si>
    <t>5,3,7</t>
  </si>
  <si>
    <t>8,9,4</t>
  </si>
  <si>
    <t>1,3,2</t>
  </si>
  <si>
    <t>0.816,0.625,0.527</t>
  </si>
  <si>
    <t>ENSG00000167646.14</t>
  </si>
  <si>
    <t>DNAAF3</t>
  </si>
  <si>
    <t>26,17,27</t>
  </si>
  <si>
    <t>4,1,4</t>
  </si>
  <si>
    <t>17,18,15</t>
  </si>
  <si>
    <t>9,9,20</t>
  </si>
  <si>
    <t>0.82,0.923,0.826</t>
  </si>
  <si>
    <t>0.57,0.584,0.345</t>
  </si>
  <si>
    <t>29,20,29</t>
  </si>
  <si>
    <t>18,18,16</t>
  </si>
  <si>
    <t>0.827,0.93,0.827</t>
  </si>
  <si>
    <t>0.569,0.569,0.345</t>
  </si>
  <si>
    <t>ENSG00000187735.14</t>
  </si>
  <si>
    <t>TCEA1</t>
  </si>
  <si>
    <t>10,5,6</t>
  </si>
  <si>
    <t>3,5,3</t>
  </si>
  <si>
    <t>4,5,9</t>
  </si>
  <si>
    <t>0.627,0.336,0.503</t>
  </si>
  <si>
    <t>0.112,0.233,0.0</t>
  </si>
  <si>
    <t>ENSG00000224843.8</t>
  </si>
  <si>
    <t>LINC00240</t>
  </si>
  <si>
    <t>5,1,2</t>
  </si>
  <si>
    <t>0,6,2</t>
  </si>
  <si>
    <t>1.0,0.132,0.476</t>
  </si>
  <si>
    <t>0.0,0.476,0.0</t>
  </si>
  <si>
    <t>ENSG00000070495.15</t>
  </si>
  <si>
    <t>JMJD6</t>
  </si>
  <si>
    <t>15,8,8</t>
  </si>
  <si>
    <t>7,2,6</t>
  </si>
  <si>
    <t>1,5,5</t>
  </si>
  <si>
    <t>0.829,1.0,1.0</t>
  </si>
  <si>
    <t>0.871,0.279,0.537</t>
  </si>
  <si>
    <t>ENSG00000238105.7</t>
  </si>
  <si>
    <t>GOLGA2P5</t>
  </si>
  <si>
    <t>3,3,5</t>
  </si>
  <si>
    <t>1,6,2</t>
  </si>
  <si>
    <t>0.6,1.0,1.0</t>
  </si>
  <si>
    <t>0.2,1.0,0.25</t>
  </si>
  <si>
    <t>13,7,5</t>
  </si>
  <si>
    <t>1,4,0</t>
  </si>
  <si>
    <t>0.684,0.412,0.455</t>
  </si>
  <si>
    <t>0.111,0.286,0.0</t>
  </si>
  <si>
    <t>ENSG00000166762.19</t>
  </si>
  <si>
    <t>CATSPER2</t>
  </si>
  <si>
    <t>2,0,9</t>
  </si>
  <si>
    <t>1,4,2</t>
  </si>
  <si>
    <t>0.746,1.0,1.0</t>
  </si>
  <si>
    <t>0.662,0.0,0.815</t>
  </si>
  <si>
    <t>ENSG00000141279.17</t>
  </si>
  <si>
    <t>NPEPPS</t>
  </si>
  <si>
    <t>4,4,9</t>
  </si>
  <si>
    <t>0,2,1</t>
  </si>
  <si>
    <t>3,4,2</t>
  </si>
  <si>
    <t>5,4,2</t>
  </si>
  <si>
    <t>1.0,0.617,0.879</t>
  </si>
  <si>
    <t>0.326,0.446,0.446</t>
  </si>
  <si>
    <t>ENSG00000049167.15</t>
  </si>
  <si>
    <t>ERCC8</t>
  </si>
  <si>
    <t>6,3,7</t>
  </si>
  <si>
    <t>0,6,5</t>
  </si>
  <si>
    <t>1.0,0.204,0.418</t>
  </si>
  <si>
    <t>0.0,0.339,0.0</t>
  </si>
  <si>
    <t>ENSG00000113761.12</t>
  </si>
  <si>
    <t>ZNF346</t>
  </si>
  <si>
    <t>4,9,6</t>
  </si>
  <si>
    <t>3,2,4</t>
  </si>
  <si>
    <t>6,2,0</t>
  </si>
  <si>
    <t>0.274,0.431,1.0</t>
  </si>
  <si>
    <t>ENSG00000112787.14</t>
  </si>
  <si>
    <t>FBRSL1</t>
  </si>
  <si>
    <t>2,4,6</t>
  </si>
  <si>
    <t>2,9,5</t>
  </si>
  <si>
    <t>1.0,0.662,0.855</t>
  </si>
  <si>
    <t>0.495,0.246,0.37</t>
  </si>
  <si>
    <t>ENSG00000228705.2</t>
  </si>
  <si>
    <t>LINC00659</t>
  </si>
  <si>
    <t>chr20</t>
  </si>
  <si>
    <t>0,4,2</t>
  </si>
  <si>
    <t>1.0,0.541,1.0</t>
  </si>
  <si>
    <t>0.0,0.511,0.611</t>
  </si>
  <si>
    <t>1,1,1</t>
  </si>
  <si>
    <t>0,3,2</t>
  </si>
  <si>
    <t>2,6,1</t>
  </si>
  <si>
    <t>0.466,1.0,1.0</t>
  </si>
  <si>
    <t>0.0,0.303,0.635</t>
  </si>
  <si>
    <t>ENSG00000205771.6</t>
  </si>
  <si>
    <t>CATSPER2P1</t>
  </si>
  <si>
    <t>0,1,2</t>
  </si>
  <si>
    <t>1.0,0.746,0.329</t>
  </si>
  <si>
    <t>0.0,0.246,0.0</t>
  </si>
  <si>
    <t>ENSG00000123240.17</t>
  </si>
  <si>
    <t>OPTN</t>
  </si>
  <si>
    <t>0.312,0.312,0.0</t>
  </si>
  <si>
    <t>ENSG00000060656.20</t>
  </si>
  <si>
    <t>PTPRU</t>
  </si>
  <si>
    <t>3,1,1</t>
  </si>
  <si>
    <t>0.79,1.0,1.0</t>
  </si>
  <si>
    <t>0.0,0.739,0.0</t>
  </si>
  <si>
    <t>ENSG00000197905.10</t>
  </si>
  <si>
    <t>TEAD4</t>
  </si>
  <si>
    <t>3,4,6</t>
  </si>
  <si>
    <t>1,5,3</t>
  </si>
  <si>
    <t>0.0,0.167,0.333</t>
  </si>
  <si>
    <t>ENSG00000214432.9</t>
  </si>
  <si>
    <t>VPS33B-DT</t>
  </si>
  <si>
    <t>2,2,0</t>
  </si>
  <si>
    <t>1.0,1.0,0.0</t>
  </si>
  <si>
    <t>0.2,0.0,0.0</t>
  </si>
  <si>
    <t>0.569,0.305,0.397</t>
  </si>
  <si>
    <t>ENSG00000116198.14</t>
  </si>
  <si>
    <t>CEP104</t>
  </si>
  <si>
    <t>2,1,5</t>
  </si>
  <si>
    <t>2,2,1</t>
  </si>
  <si>
    <t>0.346,0.442,0.613</t>
  </si>
  <si>
    <t>ENSG00000148498.16</t>
  </si>
  <si>
    <t>PARD3</t>
  </si>
  <si>
    <t>2,4,0</t>
  </si>
  <si>
    <t>7,3,3</t>
  </si>
  <si>
    <t>0.32,0.485,1.0</t>
  </si>
  <si>
    <t>0.0,0.0,0.239</t>
  </si>
  <si>
    <t>ENSG00000109065.12</t>
  </si>
  <si>
    <t>NAT9</t>
  </si>
  <si>
    <t>4,7,5</t>
  </si>
  <si>
    <t>2,5,2</t>
  </si>
  <si>
    <t>0.776,1.0,0.812</t>
  </si>
  <si>
    <t>0.464,0.342,0.302</t>
  </si>
  <si>
    <t>ENSG00000142794.19</t>
  </si>
  <si>
    <t>NBPF3</t>
  </si>
  <si>
    <t>1,2,4</t>
  </si>
  <si>
    <t>1,2,2</t>
  </si>
  <si>
    <t>0.216,0.623,0.623</t>
  </si>
  <si>
    <t>ENSG00000116353.16</t>
  </si>
  <si>
    <t>MECR</t>
  </si>
  <si>
    <t>4,5,0</t>
  </si>
  <si>
    <t>2,1,11</t>
  </si>
  <si>
    <t>7,6,7</t>
  </si>
  <si>
    <t>0.661,0.83,0.0</t>
  </si>
  <si>
    <t>0.0,0.14,0.0</t>
  </si>
  <si>
    <t>ENSG00000155957.18</t>
  </si>
  <si>
    <t>TMBIM4</t>
  </si>
  <si>
    <t>9,13,15</t>
  </si>
  <si>
    <t>0,2,2</t>
  </si>
  <si>
    <t>3,11,5</t>
  </si>
  <si>
    <t>7,4,3</t>
  </si>
  <si>
    <t>1.0,0.765,0.789</t>
  </si>
  <si>
    <t>0.176,0.579,0.455</t>
  </si>
  <si>
    <t>ENSG00000028203.18</t>
  </si>
  <si>
    <t>VEZT</t>
  </si>
  <si>
    <t>5,1,6</t>
  </si>
  <si>
    <t>5,2,1</t>
  </si>
  <si>
    <t>0.829,0.492,1.0</t>
  </si>
  <si>
    <t>0.367,0.659,0.0</t>
  </si>
  <si>
    <t>ENSG00000137449.17</t>
  </si>
  <si>
    <t>CPEB2</t>
  </si>
  <si>
    <t>chr4</t>
  </si>
  <si>
    <t>3,1,7</t>
  </si>
  <si>
    <t>5,4,4</t>
  </si>
  <si>
    <t>0.386,0.485,0.402</t>
  </si>
  <si>
    <t>0.0,0.0,0.191</t>
  </si>
  <si>
    <t>ENSG00000147862.17</t>
  </si>
  <si>
    <t>NFIB</t>
  </si>
  <si>
    <t>1,2,6</t>
  </si>
  <si>
    <t>3,2,1</t>
  </si>
  <si>
    <t>1.0,0.809,0.717</t>
  </si>
  <si>
    <t>0.22,0.458,0.836</t>
  </si>
  <si>
    <t>ENSG00000281566.3</t>
  </si>
  <si>
    <t>AL157778.1</t>
  </si>
  <si>
    <t>chrX</t>
  </si>
  <si>
    <t>5,2,4</t>
  </si>
  <si>
    <t>7,7,7</t>
  </si>
  <si>
    <t>0.406,0.214,0.353</t>
  </si>
  <si>
    <t>0.0,0.193,0.0</t>
  </si>
  <si>
    <t>ENSG00000101294.18</t>
  </si>
  <si>
    <t>HM13</t>
  </si>
  <si>
    <t>7,6,19</t>
  </si>
  <si>
    <t>7,10,10</t>
  </si>
  <si>
    <t>2,4,2</t>
  </si>
  <si>
    <t>0.778,1.0,0.905</t>
  </si>
  <si>
    <t>0.636,0.556,0.714</t>
  </si>
  <si>
    <t>ENSG00000184584.13</t>
  </si>
  <si>
    <t>STING1</t>
  </si>
  <si>
    <t>2,3,5</t>
  </si>
  <si>
    <t>10,7,4</t>
  </si>
  <si>
    <t>1.0,1.0,0.714</t>
  </si>
  <si>
    <t>1.0,0.636,0.333</t>
  </si>
  <si>
    <t>ENSG00000007372.24</t>
  </si>
  <si>
    <t>PAX6</t>
  </si>
  <si>
    <t>4,5,4</t>
  </si>
  <si>
    <t>11,11,15</t>
  </si>
  <si>
    <t>0.768,0.768,0.751</t>
  </si>
  <si>
    <t>ENSG00000072195.15</t>
  </si>
  <si>
    <t>SPEG</t>
  </si>
  <si>
    <t>5,4,1</t>
  </si>
  <si>
    <t>0.333,0.2,0.5</t>
  </si>
  <si>
    <t>0.0,0.0,0.333</t>
  </si>
  <si>
    <t>ENSG00000104756.16</t>
  </si>
  <si>
    <t>KCTD9</t>
  </si>
  <si>
    <t>7,3,2</t>
  </si>
  <si>
    <t>0.097,0.334,0.693</t>
  </si>
  <si>
    <t>0.0,0.429,0.0</t>
  </si>
  <si>
    <t>ENSG00000168876.9</t>
  </si>
  <si>
    <t>ANKRD49</t>
  </si>
  <si>
    <t>15,10,15</t>
  </si>
  <si>
    <t>7,13,19</t>
  </si>
  <si>
    <t>5,2,0</t>
  </si>
  <si>
    <t>1.0,0.833,1.0</t>
  </si>
  <si>
    <t>0.412,0.765,1.0</t>
  </si>
  <si>
    <t>ENSG00000100983.12</t>
  </si>
  <si>
    <t>GSS</t>
  </si>
  <si>
    <t>47,35,34</t>
  </si>
  <si>
    <t>2,3,0</t>
  </si>
  <si>
    <t>29,21,30</t>
  </si>
  <si>
    <t>6,4,6</t>
  </si>
  <si>
    <t>0.922,0.854,1.0</t>
  </si>
  <si>
    <t>0.707,0.724,0.714</t>
  </si>
  <si>
    <t>ENSG00000058673.17</t>
  </si>
  <si>
    <t>ZC3H11A</t>
  </si>
  <si>
    <t>17,8,20</t>
  </si>
  <si>
    <t>13,12,15</t>
  </si>
  <si>
    <t>1.0,0.78,1.0</t>
  </si>
  <si>
    <t>0.698,0.727,0.769</t>
  </si>
  <si>
    <t>108,101,60</t>
  </si>
  <si>
    <t>7,5,8</t>
  </si>
  <si>
    <t>55,43,40</t>
  </si>
  <si>
    <t>8,12,16</t>
  </si>
  <si>
    <t>0.908,0.928,0.827</t>
  </si>
  <si>
    <t>0.815,0.696,0.615</t>
  </si>
  <si>
    <t>ENSG00000181513.15</t>
  </si>
  <si>
    <t>ACBD4</t>
  </si>
  <si>
    <t>11,8,12</t>
  </si>
  <si>
    <t>0,6,4</t>
  </si>
  <si>
    <t>1.0,1.0,0.857</t>
  </si>
  <si>
    <t>1.0,0.6,0.75</t>
  </si>
  <si>
    <t>ENSG00000180198.16</t>
  </si>
  <si>
    <t>RCC1</t>
  </si>
  <si>
    <t>65,46,82</t>
  </si>
  <si>
    <t>37,47,46</t>
  </si>
  <si>
    <t>12,9,4</t>
  </si>
  <si>
    <t>0.913,0.957,0.976</t>
  </si>
  <si>
    <t>0.75,0.836,0.918</t>
  </si>
  <si>
    <t>0.98,0.948,1.0</t>
  </si>
  <si>
    <t>0.858,0.937,0.829</t>
  </si>
  <si>
    <t>0.719,0.74,0.75</t>
  </si>
  <si>
    <t>0.811,0.827,0.876</t>
  </si>
  <si>
    <t>ENSG00000167107.13</t>
  </si>
  <si>
    <t>ACSF2</t>
  </si>
  <si>
    <t>34,36,18</t>
  </si>
  <si>
    <t>45,26,28</t>
  </si>
  <si>
    <t>0.879,0.885,0.794</t>
  </si>
  <si>
    <t>1.0,1.0,0.947</t>
  </si>
  <si>
    <t>ENSG00000178026.13</t>
  </si>
  <si>
    <t>LRRC75B</t>
  </si>
  <si>
    <t>chr22</t>
  </si>
  <si>
    <t>5,7,3</t>
  </si>
  <si>
    <t>4,4,1</t>
  </si>
  <si>
    <t>6,7,10</t>
  </si>
  <si>
    <t>0.0,0.067,0.0</t>
  </si>
  <si>
    <t>0.25,0.222,0.048</t>
  </si>
  <si>
    <t>17,11,16</t>
  </si>
  <si>
    <t>16,7,9</t>
  </si>
  <si>
    <t>0.895,0.733,0.667</t>
  </si>
  <si>
    <t>1.0,1.0,0.818</t>
  </si>
  <si>
    <t>ENSG00000235823.3</t>
  </si>
  <si>
    <t>OLMALINC</t>
  </si>
  <si>
    <t>4,14,12</t>
  </si>
  <si>
    <t>1,5,2</t>
  </si>
  <si>
    <t>4,13,6</t>
  </si>
  <si>
    <t>0.145,0.207,0.184</t>
  </si>
  <si>
    <t>ENSG00000244687.12</t>
  </si>
  <si>
    <t>UBE2V1</t>
  </si>
  <si>
    <t>19,18,29</t>
  </si>
  <si>
    <t>38,33,34</t>
  </si>
  <si>
    <t>0.835,0.761,0.837</t>
  </si>
  <si>
    <t>ENSG00000110881.12</t>
  </si>
  <si>
    <t>ASIC1</t>
  </si>
  <si>
    <t>2,7,8</t>
  </si>
  <si>
    <t>7,6,3</t>
  </si>
  <si>
    <t>6,10,5</t>
  </si>
  <si>
    <t>0.206,0.0,0.061</t>
  </si>
  <si>
    <t>0.377,0.238,0.238</t>
  </si>
  <si>
    <t>ENSG00000121940.16</t>
  </si>
  <si>
    <t>CLCC1</t>
  </si>
  <si>
    <t>1,4,3</t>
  </si>
  <si>
    <t>4,0,3</t>
  </si>
  <si>
    <t>4,1,5</t>
  </si>
  <si>
    <t>0.0,0.195,0.0</t>
  </si>
  <si>
    <t>0.492,0.0,0.367</t>
  </si>
  <si>
    <t>ENSG00000170581.14</t>
  </si>
  <si>
    <t>STAT2</t>
  </si>
  <si>
    <t>14,14,6</t>
  </si>
  <si>
    <t>3,0,6</t>
  </si>
  <si>
    <t>10,8,10</t>
  </si>
  <si>
    <t>0.751,1.0,0.393</t>
  </si>
  <si>
    <t>1.0,0.838,1.0</t>
  </si>
  <si>
    <t>ENSG00000283580.3</t>
  </si>
  <si>
    <t>AC098484.3</t>
  </si>
  <si>
    <t>21,17,8</t>
  </si>
  <si>
    <t>2,5,4</t>
  </si>
  <si>
    <t>10,10,5</t>
  </si>
  <si>
    <t>0.84,0.63,0.5</t>
  </si>
  <si>
    <t>11,16,10</t>
  </si>
  <si>
    <t>1,10,9</t>
  </si>
  <si>
    <t>0.407,0.256,0.132</t>
  </si>
  <si>
    <t>0.355,0.216,0.234</t>
  </si>
  <si>
    <t>ENSG00000247595.4</t>
  </si>
  <si>
    <t>SPTY2D1OS</t>
  </si>
  <si>
    <t>6,7,7</t>
  </si>
  <si>
    <t>2,5,8</t>
  </si>
  <si>
    <t>0.73,0.678,0.76</t>
  </si>
  <si>
    <t>ENSG00000160336.16</t>
  </si>
  <si>
    <t>ZNF761</t>
  </si>
  <si>
    <t>14,9,10</t>
  </si>
  <si>
    <t>6,4,3</t>
  </si>
  <si>
    <t>6,6,6</t>
  </si>
  <si>
    <t>0.587,0.578,0.67</t>
  </si>
  <si>
    <t>1.0,0.785,1.0</t>
  </si>
  <si>
    <t>ENSG00000256525.8</t>
  </si>
  <si>
    <t>POLG2</t>
  </si>
  <si>
    <t>7,6,13</t>
  </si>
  <si>
    <t>3,3,1</t>
  </si>
  <si>
    <t>9,13,23</t>
  </si>
  <si>
    <t>0.538,0.5,0.867</t>
  </si>
  <si>
    <t>3,0,1</t>
  </si>
  <si>
    <t>0.572,0.0,0.472</t>
  </si>
  <si>
    <t>0.728,1.0,0.472</t>
  </si>
  <si>
    <t>ENSG00000011600.12</t>
  </si>
  <si>
    <t>TYROBP</t>
  </si>
  <si>
    <t>6,1,2</t>
  </si>
  <si>
    <t>1,1,3</t>
  </si>
  <si>
    <t>0.0,0.656,0.56</t>
  </si>
  <si>
    <t>7,5,4</t>
  </si>
  <si>
    <t>7,8,9</t>
  </si>
  <si>
    <t>0.368,0.556,0.5</t>
  </si>
  <si>
    <t>ENSG00000173064.13</t>
  </si>
  <si>
    <t>HECTD4</t>
  </si>
  <si>
    <t>8,3,6</t>
  </si>
  <si>
    <t>6,3,2</t>
  </si>
  <si>
    <t>0.107,0.616,0.445</t>
  </si>
  <si>
    <t>0.852,1.0,1.0</t>
  </si>
  <si>
    <t>ENSG00000182310.15</t>
  </si>
  <si>
    <t>SPACA6</t>
  </si>
  <si>
    <t>8,8,6</t>
  </si>
  <si>
    <t>0.398,0.099,0.227</t>
  </si>
  <si>
    <t>1.0,0.469,1.0</t>
  </si>
  <si>
    <t>ENSG00000215146.5</t>
  </si>
  <si>
    <t>BX322639.1</t>
  </si>
  <si>
    <t>1.0,0.476,1.0</t>
  </si>
  <si>
    <t>ENSG00000076067.13</t>
  </si>
  <si>
    <t>RBMS2</t>
  </si>
  <si>
    <t>1.0,1.0,0.829</t>
  </si>
  <si>
    <t>1stExonStart_0base</t>
  </si>
  <si>
    <t>1stExonEnd</t>
  </si>
  <si>
    <t>2ndExonStart_0base</t>
  </si>
  <si>
    <t>2ndExonEnd</t>
  </si>
  <si>
    <t>upstreamES</t>
  </si>
  <si>
    <t>upstreamEE</t>
  </si>
  <si>
    <t>downstreamES</t>
  </si>
  <si>
    <t>downstreamEE</t>
  </si>
  <si>
    <t>ENSG00000167733.14</t>
  </si>
  <si>
    <t>HSD11B1L</t>
  </si>
  <si>
    <t>0.486,0.739,1.0</t>
  </si>
  <si>
    <t>ENSG00000206530.11</t>
  </si>
  <si>
    <t>CFAP44</t>
  </si>
  <si>
    <t>5,1,0</t>
  </si>
  <si>
    <t>1,3,3</t>
  </si>
  <si>
    <t>0.833,0.25,0.0</t>
  </si>
  <si>
    <t>ENSG00000089351.15</t>
  </si>
  <si>
    <t>GRAMD1A</t>
  </si>
  <si>
    <t>0.298,0.0,0.0</t>
  </si>
  <si>
    <t>ENSG00000250337.7</t>
  </si>
  <si>
    <t>PURPL</t>
  </si>
  <si>
    <t>1.0,0.714,0.238</t>
  </si>
  <si>
    <t>0.294,0.0,0.0</t>
  </si>
  <si>
    <t>ENSG00000064787.13</t>
  </si>
  <si>
    <t>BCAS1</t>
  </si>
  <si>
    <t>4,2,0</t>
  </si>
  <si>
    <t>1.0,0.53,0.0</t>
  </si>
  <si>
    <t>5,5,0</t>
  </si>
  <si>
    <t>0.46,0.46,1.0</t>
  </si>
  <si>
    <t>0.515,0.0,0.0</t>
  </si>
  <si>
    <t>ENSG00000249859.12</t>
  </si>
  <si>
    <t>PVT1</t>
  </si>
  <si>
    <t>5,3,3</t>
  </si>
  <si>
    <t>0.286,0.4,0.5</t>
  </si>
  <si>
    <t>ENSG00000170919.16</t>
  </si>
  <si>
    <t>TPT1-AS1</t>
  </si>
  <si>
    <t>3,0,3</t>
  </si>
  <si>
    <t>1.0,0.0,1.0</t>
  </si>
  <si>
    <t>0.25,0.6,0.0</t>
  </si>
  <si>
    <t>ENSG00000136147.18</t>
  </si>
  <si>
    <t>PHF11</t>
  </si>
  <si>
    <t>27,14,26</t>
  </si>
  <si>
    <t>5,5,5</t>
  </si>
  <si>
    <t>9,4,11</t>
  </si>
  <si>
    <t>7,11,10</t>
  </si>
  <si>
    <t>0.789,0.66,0.783</t>
  </si>
  <si>
    <t>0.471,0.201,0.432</t>
  </si>
  <si>
    <t>ENSG00000140022.13</t>
  </si>
  <si>
    <t>STON2</t>
  </si>
  <si>
    <t>chr14</t>
  </si>
  <si>
    <t>4,7,4</t>
  </si>
  <si>
    <t>2,4,4</t>
  </si>
  <si>
    <t>0.6,0.5,0.5</t>
  </si>
  <si>
    <t>ENSG00000123352.18</t>
  </si>
  <si>
    <t>SPATS2</t>
  </si>
  <si>
    <t>4,6,6</t>
  </si>
  <si>
    <t>6,12,11</t>
  </si>
  <si>
    <t>0.342,0.548,0.409</t>
  </si>
  <si>
    <t>0.0,0.148,0.086</t>
  </si>
  <si>
    <t>ENSG00000131374.14</t>
  </si>
  <si>
    <t>TBC1D5</t>
  </si>
  <si>
    <t>4,15,7</t>
  </si>
  <si>
    <t>10,13,5</t>
  </si>
  <si>
    <t>4,2,1</t>
  </si>
  <si>
    <t>13,12,21</t>
  </si>
  <si>
    <t>0.238,0.473,0.522</t>
  </si>
  <si>
    <t>0.193,0.115,0.036</t>
  </si>
  <si>
    <t>ENSG00000250903.9</t>
  </si>
  <si>
    <t>GMDS-DT</t>
  </si>
  <si>
    <t>6,3,5</t>
  </si>
  <si>
    <t>5,4,8</t>
  </si>
  <si>
    <t>2,4,1</t>
  </si>
  <si>
    <t>0.877,1.0,1.0</t>
  </si>
  <si>
    <t>0.748,0.543,0.905</t>
  </si>
  <si>
    <t>ENSG00000283269.1</t>
  </si>
  <si>
    <t>AC005524.1</t>
  </si>
  <si>
    <t>4,6,0</t>
  </si>
  <si>
    <t>11,14,12</t>
  </si>
  <si>
    <t>9,4,6</t>
  </si>
  <si>
    <t>0.366,0.405,0.0</t>
  </si>
  <si>
    <t>0.15,0.0,0.0</t>
  </si>
  <si>
    <t>ENSG00000133816.17</t>
  </si>
  <si>
    <t>MICAL2</t>
  </si>
  <si>
    <t>17,14,10</t>
  </si>
  <si>
    <t>11,26,18</t>
  </si>
  <si>
    <t>4,3,8</t>
  </si>
  <si>
    <t>0.769,0.913,0.732</t>
  </si>
  <si>
    <t>ENSG00000128915.12</t>
  </si>
  <si>
    <t>ICE2</t>
  </si>
  <si>
    <t>4,5,7</t>
  </si>
  <si>
    <t>19,17,15</t>
  </si>
  <si>
    <t>13,21,11</t>
  </si>
  <si>
    <t>0.159,0.209,0.296</t>
  </si>
  <si>
    <t>0.0,0.079,0.0</t>
  </si>
  <si>
    <t>ENSG00000215114.10</t>
  </si>
  <si>
    <t>UBXN2B</t>
  </si>
  <si>
    <t>7,7,5</t>
  </si>
  <si>
    <t>38,28,21</t>
  </si>
  <si>
    <t>25,32,35</t>
  </si>
  <si>
    <t>0.161,0.206,0.198</t>
  </si>
  <si>
    <t>0.0,0.031,0.0</t>
  </si>
  <si>
    <t>ENSG00000165699.15</t>
  </si>
  <si>
    <t>TSC1</t>
  </si>
  <si>
    <t>75,96,67</t>
  </si>
  <si>
    <t>26,23,15</t>
  </si>
  <si>
    <t>58,67,73</t>
  </si>
  <si>
    <t>34,52,36</t>
  </si>
  <si>
    <t>0.743,0.807,0.817</t>
  </si>
  <si>
    <t>0.63,0.563,0.67</t>
  </si>
  <si>
    <t>ENSG00000148985.20</t>
  </si>
  <si>
    <t>PGAP2</t>
  </si>
  <si>
    <t>49,41,55</t>
  </si>
  <si>
    <t>48,51,37</t>
  </si>
  <si>
    <t>9,3,3</t>
  </si>
  <si>
    <t>1.0,0.97,0.977</t>
  </si>
  <si>
    <t>0.807,0.93,0.906</t>
  </si>
  <si>
    <t>ENSG00000157985.19</t>
  </si>
  <si>
    <t>AGAP1</t>
  </si>
  <si>
    <t>43,22,26</t>
  </si>
  <si>
    <t>13,8,10</t>
  </si>
  <si>
    <t>0.786,0.863,0.816</t>
  </si>
  <si>
    <t>0.903,0.952,0.918</t>
  </si>
  <si>
    <t>ENSG00000130714.18</t>
  </si>
  <si>
    <t>POMT1</t>
  </si>
  <si>
    <t>141,115,94</t>
  </si>
  <si>
    <t>150,135,83</t>
  </si>
  <si>
    <t>65,87,85</t>
  </si>
  <si>
    <t>0.453,0.429,0.5</t>
  </si>
  <si>
    <t>0.625,0.54,0.61</t>
  </si>
  <si>
    <t>ENSG00000157450.16</t>
  </si>
  <si>
    <t>RNF111</t>
  </si>
  <si>
    <t>5,3,2</t>
  </si>
  <si>
    <t>53,72,44</t>
  </si>
  <si>
    <t>15,10,6</t>
  </si>
  <si>
    <t>37,42,49</t>
  </si>
  <si>
    <t>0.08,0.037,0.04</t>
  </si>
  <si>
    <t>0.273,0.181,0.102</t>
  </si>
  <si>
    <t>ENSG00000188672.19</t>
  </si>
  <si>
    <t>RHCE</t>
  </si>
  <si>
    <t>16,18,18</t>
  </si>
  <si>
    <t>8,3,3</t>
  </si>
  <si>
    <t>11,23,32</t>
  </si>
  <si>
    <t>0.057,0.051,0.0</t>
  </si>
  <si>
    <t>0.415,0.113,0.084</t>
  </si>
  <si>
    <t>ENSG00000059145.19</t>
  </si>
  <si>
    <t>UNKL</t>
  </si>
  <si>
    <t>12,11,4</t>
  </si>
  <si>
    <t>48,50,42</t>
  </si>
  <si>
    <t>16,24,15</t>
  </si>
  <si>
    <t>26,42,30</t>
  </si>
  <si>
    <t>0.169,0.152,0.072</t>
  </si>
  <si>
    <t>0.333,0.317,0.289</t>
  </si>
  <si>
    <t>ENSG00000118482.12</t>
  </si>
  <si>
    <t>PHF3</t>
  </si>
  <si>
    <t>46,35,48</t>
  </si>
  <si>
    <t>74,66,78</t>
  </si>
  <si>
    <t>71,84,73</t>
  </si>
  <si>
    <t>48,70,68</t>
  </si>
  <si>
    <t>0.383,0.347,0.381</t>
  </si>
  <si>
    <t>0.597,0.545,0.518</t>
  </si>
  <si>
    <t>ENSG00000125846.15</t>
  </si>
  <si>
    <t>ZNF133</t>
  </si>
  <si>
    <t>15,17,25</t>
  </si>
  <si>
    <t>3,2,5</t>
  </si>
  <si>
    <t>9,10,19</t>
  </si>
  <si>
    <t>0.0,0.0,0.037</t>
  </si>
  <si>
    <t>0.244,0.162,0.203</t>
  </si>
  <si>
    <t>16,17,23</t>
  </si>
  <si>
    <t>9,9,15</t>
  </si>
  <si>
    <t>0.0,0.0,0.039</t>
  </si>
  <si>
    <t>0.236,0.171,0.236</t>
  </si>
  <si>
    <t>ENSG00000106404.14</t>
  </si>
  <si>
    <t>CLDN15</t>
  </si>
  <si>
    <t>8,5,9</t>
  </si>
  <si>
    <t>32,26,45</t>
  </si>
  <si>
    <t>20,12,19</t>
  </si>
  <si>
    <t>19,26,28</t>
  </si>
  <si>
    <t>0.162,0.13,0.134</t>
  </si>
  <si>
    <t>0.449,0.263,0.345</t>
  </si>
  <si>
    <t>ENSG00000015153.15</t>
  </si>
  <si>
    <t>YAF2</t>
  </si>
  <si>
    <t>9,2,15</t>
  </si>
  <si>
    <t>2,1,8</t>
  </si>
  <si>
    <t>4,13,17</t>
  </si>
  <si>
    <t>0.835,0.693,0.679</t>
  </si>
  <si>
    <t>1.0,0.936,1.0</t>
  </si>
  <si>
    <t>ENSG00000233184.7</t>
  </si>
  <si>
    <t>AC093157.1</t>
  </si>
  <si>
    <t>7,13,15</t>
  </si>
  <si>
    <t>4,4,2</t>
  </si>
  <si>
    <t>20,11,10</t>
  </si>
  <si>
    <t>0.611,0.745,0.871</t>
  </si>
  <si>
    <t>ENSG00000135316.19</t>
  </si>
  <si>
    <t>SYNCRIP</t>
  </si>
  <si>
    <t>24,22,21</t>
  </si>
  <si>
    <t>43,55,43</t>
  </si>
  <si>
    <t>19,17,17</t>
  </si>
  <si>
    <t>0.433,0.429,0.466</t>
  </si>
  <si>
    <t>0.684,0.756,0.708</t>
  </si>
  <si>
    <t>ENSG00000153066.13</t>
  </si>
  <si>
    <t>TXNDC11</t>
  </si>
  <si>
    <t>4,0,5</t>
  </si>
  <si>
    <t>0.175,1.0,0.0</t>
  </si>
  <si>
    <t>0.0,1.0,1.0</t>
  </si>
  <si>
    <t>ENSG00000108306.13</t>
  </si>
  <si>
    <t>FBXL20</t>
  </si>
  <si>
    <t>4,4,7</t>
  </si>
  <si>
    <t>2,12,10</t>
  </si>
  <si>
    <t>0.195,0.0,0.0</t>
  </si>
  <si>
    <t>0.659,0.195,0.225</t>
  </si>
  <si>
    <t>ENSG00000187953.10</t>
  </si>
  <si>
    <t>PMS2CL</t>
  </si>
  <si>
    <t>15,16,11</t>
  </si>
  <si>
    <t>16,17,20</t>
  </si>
  <si>
    <t>19,22,24</t>
  </si>
  <si>
    <t>6,10,4</t>
  </si>
  <si>
    <t>0.44,0.441,0.316</t>
  </si>
  <si>
    <t>0.727,0.649,0.834</t>
  </si>
  <si>
    <t>ENSG00000088367.23</t>
  </si>
  <si>
    <t>EPB41L1</t>
  </si>
  <si>
    <t>5,7,8</t>
  </si>
  <si>
    <t>1,6,6</t>
  </si>
  <si>
    <t>9,5,4</t>
  </si>
  <si>
    <t>0.0,0.0,0.202</t>
  </si>
  <si>
    <t>0.101,0.549,0.603</t>
  </si>
  <si>
    <t>ENSG00000143224.18</t>
  </si>
  <si>
    <t>PPOX</t>
  </si>
  <si>
    <t>9,16,6</t>
  </si>
  <si>
    <t>5,6,3</t>
  </si>
  <si>
    <t>4,4,11</t>
  </si>
  <si>
    <t>0.56,0.653,0.586</t>
  </si>
  <si>
    <t>1.0,1.0,0.886</t>
  </si>
  <si>
    <t>ENSG00000234948.2</t>
  </si>
  <si>
    <t>LINC01524</t>
  </si>
  <si>
    <t>4,1,3</t>
  </si>
  <si>
    <t>4,2,6</t>
  </si>
  <si>
    <t>0.552,0.278,0.822</t>
  </si>
  <si>
    <t>3,2,3</t>
  </si>
  <si>
    <t>0.428,0.333,0.333</t>
  </si>
  <si>
    <t>1.0,1.0,0.692</t>
  </si>
  <si>
    <t>ENSG00000117054.15</t>
  </si>
  <si>
    <t>ACADM</t>
  </si>
  <si>
    <t>8,4,3</t>
  </si>
  <si>
    <t>0.115,0.0,0.0</t>
  </si>
  <si>
    <t>0.408,0.674,0.674</t>
  </si>
  <si>
    <t>ENSG00000230189.7</t>
  </si>
  <si>
    <t>AC008267.2</t>
  </si>
  <si>
    <t>1,2,8</t>
  </si>
  <si>
    <t>0.487,0.0,0.0</t>
  </si>
  <si>
    <t>0.487,0.655,1.0</t>
  </si>
  <si>
    <t>ENSG00000178105.11</t>
  </si>
  <si>
    <t>DDX10</t>
  </si>
  <si>
    <t>0.0,0.0,0.255</t>
  </si>
  <si>
    <t>1.0,0.578,1.0</t>
  </si>
  <si>
    <t>riExonStart_0base</t>
  </si>
  <si>
    <t>riExonEnd</t>
  </si>
  <si>
    <t>ENSG00000019144.19</t>
  </si>
  <si>
    <t>PHLDB1</t>
  </si>
  <si>
    <t>3,2,6</t>
  </si>
  <si>
    <t>0.333,0.25,0.375</t>
  </si>
  <si>
    <t>ENSG00000087053.20</t>
  </si>
  <si>
    <t>MTMR2</t>
  </si>
  <si>
    <t>6,5,5</t>
  </si>
  <si>
    <t>2,1,2</t>
  </si>
  <si>
    <t>1.0,0.714,1.0</t>
  </si>
  <si>
    <t>0.25,0.2,0.333</t>
  </si>
  <si>
    <t>ENSG00000185024.17</t>
  </si>
  <si>
    <t>BRF1</t>
  </si>
  <si>
    <t>5,5,1</t>
  </si>
  <si>
    <t>0,4,6</t>
  </si>
  <si>
    <t>4,2,3</t>
  </si>
  <si>
    <t>0.0,0.5,0.5</t>
  </si>
  <si>
    <t>ENSG00000145020.16</t>
  </si>
  <si>
    <t>AMT</t>
  </si>
  <si>
    <t>10,10,2</t>
  </si>
  <si>
    <t>1,7,0</t>
  </si>
  <si>
    <t>1.0,0.853,0.537</t>
  </si>
  <si>
    <t>0.088,0.67,0.0</t>
  </si>
  <si>
    <t>ENSG00000130813.18</t>
  </si>
  <si>
    <t>SHFL</t>
  </si>
  <si>
    <t>0,7,5</t>
  </si>
  <si>
    <t>5,4,3</t>
  </si>
  <si>
    <t>1.0,0.644,1.0</t>
  </si>
  <si>
    <t>0.0,0.514,0.501</t>
  </si>
  <si>
    <t>ENSG00000137700.18</t>
  </si>
  <si>
    <t>SLC37A4</t>
  </si>
  <si>
    <t>1,0,3</t>
  </si>
  <si>
    <t>0.799,1.0,0.249</t>
  </si>
  <si>
    <t>0.498,0.0,0.0</t>
  </si>
  <si>
    <t>ENSG00000164683.18</t>
  </si>
  <si>
    <t>HEY1</t>
  </si>
  <si>
    <t>6,6,3</t>
  </si>
  <si>
    <t>0.429,0.5,0.6</t>
  </si>
  <si>
    <t>6,2,1</t>
  </si>
  <si>
    <t>7,2,4</t>
  </si>
  <si>
    <t>0.75,0.5,1.0</t>
  </si>
  <si>
    <t>0.222,0.333,0.2</t>
  </si>
  <si>
    <t>2,2,5</t>
  </si>
  <si>
    <t>0,7,1</t>
  </si>
  <si>
    <t>0.5,1.0,1.0</t>
  </si>
  <si>
    <t>0.0,1.0,0.143</t>
  </si>
  <si>
    <t>ENSG00000251442.6</t>
  </si>
  <si>
    <t>LINC01094</t>
  </si>
  <si>
    <t>2,1,9</t>
  </si>
  <si>
    <t>2,0,4</t>
  </si>
  <si>
    <t>0.667,1.0,0.273</t>
  </si>
  <si>
    <t>ENSG00000205863.11</t>
  </si>
  <si>
    <t>C1QTNF9B</t>
  </si>
  <si>
    <t>0,8,1</t>
  </si>
  <si>
    <t>1.0,1.0,0.333</t>
  </si>
  <si>
    <t>1.0,0.111,0.333</t>
  </si>
  <si>
    <t>ENSG00000173531.15</t>
  </si>
  <si>
    <t>MST1</t>
  </si>
  <si>
    <t>5,7,6</t>
  </si>
  <si>
    <t>5,8,3</t>
  </si>
  <si>
    <t>0.767,1.0,1.0</t>
  </si>
  <si>
    <t>0.767,0.841,0.283</t>
  </si>
  <si>
    <t>ENSG00000167964.13</t>
  </si>
  <si>
    <t>RAB26</t>
  </si>
  <si>
    <t>31,20,38</t>
  </si>
  <si>
    <t>8,11,14</t>
  </si>
  <si>
    <t>1,3,6</t>
  </si>
  <si>
    <t>0.949,1.0,0.883</t>
  </si>
  <si>
    <t>0.827,0.687,0.583</t>
  </si>
  <si>
    <t>ENSG00000001497.18</t>
  </si>
  <si>
    <t>LAS1L</t>
  </si>
  <si>
    <t>20,11,11</t>
  </si>
  <si>
    <t>12,15,15</t>
  </si>
  <si>
    <t>0,2,7</t>
  </si>
  <si>
    <t>1.0,0.789,0.517</t>
  </si>
  <si>
    <t>ENSG00000158828.8</t>
  </si>
  <si>
    <t>PINK1</t>
  </si>
  <si>
    <t>42,37,23</t>
  </si>
  <si>
    <t>37,21,14</t>
  </si>
  <si>
    <t>28,32,29</t>
  </si>
  <si>
    <t>55,54,70</t>
  </si>
  <si>
    <t>0.362,0.468,0.451</t>
  </si>
  <si>
    <t>0.203,0.229,0.172</t>
  </si>
  <si>
    <t>ENSG00000162032.16</t>
  </si>
  <si>
    <t>SPSB3</t>
  </si>
  <si>
    <t>61,47,39</t>
  </si>
  <si>
    <t>0.559,0.607,0.662</t>
  </si>
  <si>
    <t>0.42,0.353,0.41</t>
  </si>
  <si>
    <t>162,72,103</t>
  </si>
  <si>
    <t>52,43,31</t>
  </si>
  <si>
    <t>0.665,0.516,0.679</t>
  </si>
  <si>
    <t>0.492,0.387,0.456</t>
  </si>
  <si>
    <t>177,90,130</t>
  </si>
  <si>
    <t>27,27,27</t>
  </si>
  <si>
    <t>66,62,81</t>
  </si>
  <si>
    <t>0.789,0.655,0.732</t>
  </si>
  <si>
    <t>0.532,0.576,0.57</t>
  </si>
  <si>
    <t>ENSG00000213024.12</t>
  </si>
  <si>
    <t>NUP62</t>
  </si>
  <si>
    <t>118,104,78</t>
  </si>
  <si>
    <t>0.711,0.703,0.748</t>
  </si>
  <si>
    <t>0.534,0.641,0.597</t>
  </si>
  <si>
    <t>ENSG00000197841.15</t>
  </si>
  <si>
    <t>ZNF181</t>
  </si>
  <si>
    <t>9,2,0</t>
  </si>
  <si>
    <t>9,9,12</t>
  </si>
  <si>
    <t>7,9,11</t>
  </si>
  <si>
    <t>0.333,0.1,0.0</t>
  </si>
  <si>
    <t>0.067,0.0,0.0</t>
  </si>
  <si>
    <t>ENSG00000118308.15</t>
  </si>
  <si>
    <t>IRAG2</t>
  </si>
  <si>
    <t>2,9,1</t>
  </si>
  <si>
    <t>12,12,18</t>
  </si>
  <si>
    <t>14,20,17</t>
  </si>
  <si>
    <t>0.077,0.273,0.027</t>
  </si>
  <si>
    <t>0.0,0.0,0.029</t>
  </si>
  <si>
    <t>ENSG00000169733.12</t>
  </si>
  <si>
    <t>RFNG</t>
  </si>
  <si>
    <t>131,83,137</t>
  </si>
  <si>
    <t>73,77,109</t>
  </si>
  <si>
    <t>10,3,3</t>
  </si>
  <si>
    <t>0.985,1.0,1.0</t>
  </si>
  <si>
    <t>0.785,0.928,0.948</t>
  </si>
  <si>
    <t>48,46,47</t>
  </si>
  <si>
    <t>49,53,49</t>
  </si>
  <si>
    <t>0.923,0.885,0.887</t>
  </si>
  <si>
    <t>ENSG00000174628.16</t>
  </si>
  <si>
    <t>IQCK</t>
  </si>
  <si>
    <t>11,24,7</t>
  </si>
  <si>
    <t>3,3,4</t>
  </si>
  <si>
    <t>11,12,11</t>
  </si>
  <si>
    <t>0.0,0.0,0.07</t>
  </si>
  <si>
    <t>0.126,0.116,0.161</t>
  </si>
  <si>
    <t>ENSG00000196295.12</t>
  </si>
  <si>
    <t>GARS1-DT</t>
  </si>
  <si>
    <t>35,41,29</t>
  </si>
  <si>
    <t>33,37,55</t>
  </si>
  <si>
    <t>0.854,0.804,0.935</t>
  </si>
  <si>
    <t>1.0,1.0,0.932</t>
  </si>
  <si>
    <t>ENSG00000140464.20</t>
  </si>
  <si>
    <t>PML</t>
  </si>
  <si>
    <t>67,113,81</t>
  </si>
  <si>
    <t>0.327,0.324,0.366</t>
  </si>
  <si>
    <t>0.496,0.394,0.492</t>
  </si>
  <si>
    <t>ENSG00000157020.18</t>
  </si>
  <si>
    <t>SEC13</t>
  </si>
  <si>
    <t>23,33,24</t>
  </si>
  <si>
    <t>6,3,1</t>
  </si>
  <si>
    <t>17,18,30</t>
  </si>
  <si>
    <t>0.71,0.876,0.939</t>
  </si>
  <si>
    <t>1.0,1.0,0.906</t>
  </si>
  <si>
    <t>ENSG00000196998.19</t>
  </si>
  <si>
    <t>WDR45</t>
  </si>
  <si>
    <t>30,16,22</t>
  </si>
  <si>
    <t>85,62,46</t>
  </si>
  <si>
    <t>60,86,57</t>
  </si>
  <si>
    <t>0.15,0.114,0.193</t>
  </si>
  <si>
    <t>0.375,0.267,0.204</t>
  </si>
  <si>
    <t>ENSG00000173846.13</t>
  </si>
  <si>
    <t>PLK3</t>
  </si>
  <si>
    <t>8,7,8</t>
  </si>
  <si>
    <t>28,22,34</t>
  </si>
  <si>
    <t>26,19,18</t>
  </si>
  <si>
    <t>29,33,27</t>
  </si>
  <si>
    <t>0.125,0.138,0.106</t>
  </si>
  <si>
    <t>0.31,0.224,0.251</t>
  </si>
  <si>
    <t>ENSG00000144591.19</t>
  </si>
  <si>
    <t>GMPPA</t>
  </si>
  <si>
    <t>0.146,0.134,0.17</t>
  </si>
  <si>
    <t>0.287,0.305,0.32</t>
  </si>
  <si>
    <t>ENSG00000100911.16</t>
  </si>
  <si>
    <t>PSME2</t>
  </si>
  <si>
    <t>30,24,23</t>
  </si>
  <si>
    <t>27,20,41</t>
  </si>
  <si>
    <t>0.882,0.923,0.697</t>
  </si>
  <si>
    <t>ENSG00000065357.20</t>
  </si>
  <si>
    <t>DGKA</t>
  </si>
  <si>
    <t>5,0,0</t>
  </si>
  <si>
    <t>24,29,15</t>
  </si>
  <si>
    <t>2,11,8</t>
  </si>
  <si>
    <t>15,21,8</t>
  </si>
  <si>
    <t>0.094,0.0,0.0</t>
  </si>
  <si>
    <t>0.062,0.208,0.333</t>
  </si>
  <si>
    <t>ENSG00000154309.9</t>
  </si>
  <si>
    <t>DISP1</t>
  </si>
  <si>
    <t>31,19,15</t>
  </si>
  <si>
    <t>26,20,33</t>
  </si>
  <si>
    <t>0.721,0.826,0.789</t>
  </si>
  <si>
    <t>0.929,1.0,0.943</t>
  </si>
  <si>
    <t>ENSG00000163728.11</t>
  </si>
  <si>
    <t>TTC14</t>
  </si>
  <si>
    <t>85,43,57</t>
  </si>
  <si>
    <t>100,79,71</t>
  </si>
  <si>
    <t>56,60,74</t>
  </si>
  <si>
    <t>47,33,29</t>
  </si>
  <si>
    <t>0.298,0.214,0.286</t>
  </si>
  <si>
    <t>0.373,0.476,0.561</t>
  </si>
  <si>
    <t>ENSG00000124782.20</t>
  </si>
  <si>
    <t>RREB1</t>
  </si>
  <si>
    <t>12,18,23</t>
  </si>
  <si>
    <t>2,2,4</t>
  </si>
  <si>
    <t>37,28,24</t>
  </si>
  <si>
    <t>0.75,0.818,0.742</t>
  </si>
  <si>
    <t>ENSG00000103042.9</t>
  </si>
  <si>
    <t>SLC38A7</t>
  </si>
  <si>
    <t>11,12,13</t>
  </si>
  <si>
    <t>0.524,0.75,1.0</t>
  </si>
  <si>
    <t>ENSG00000138398.17</t>
  </si>
  <si>
    <t>PPIG</t>
  </si>
  <si>
    <t>43,32,37</t>
  </si>
  <si>
    <t>15,14,9</t>
  </si>
  <si>
    <t>40,62,48</t>
  </si>
  <si>
    <t>2,10,3</t>
  </si>
  <si>
    <t>0.589,0.533,0.673</t>
  </si>
  <si>
    <t>0.909,0.756,0.889</t>
  </si>
  <si>
    <t>ENSG00000214087.9</t>
  </si>
  <si>
    <t>ARL16</t>
  </si>
  <si>
    <t>28,16,15</t>
  </si>
  <si>
    <t>0,9,6</t>
  </si>
  <si>
    <t>36,21,28</t>
  </si>
  <si>
    <t>1,0,2</t>
  </si>
  <si>
    <t>1.0,0.471,0.556</t>
  </si>
  <si>
    <t>0.947,1.0,0.875</t>
  </si>
  <si>
    <t>ENSG00000205593.12</t>
  </si>
  <si>
    <t>DENND6B</t>
  </si>
  <si>
    <t>7,5,1</t>
  </si>
  <si>
    <t>19,15,9</t>
  </si>
  <si>
    <t>9,18,22</t>
  </si>
  <si>
    <t>8,13,16</t>
  </si>
  <si>
    <t>0.156,0.143,0.053</t>
  </si>
  <si>
    <t>0.36,0.409,0.407</t>
  </si>
  <si>
    <t>ENSG00000114859.16</t>
  </si>
  <si>
    <t>CLCN2</t>
  </si>
  <si>
    <t>5,10,6</t>
  </si>
  <si>
    <t>7,8,10</t>
  </si>
  <si>
    <t>0.455,0.714,0.75</t>
  </si>
  <si>
    <t>1.0,0.8,1.0</t>
  </si>
  <si>
    <t>ENSG00000215252.11</t>
  </si>
  <si>
    <t>GOLGA8B</t>
  </si>
  <si>
    <t>0.6,0.143,0.714</t>
  </si>
  <si>
    <t>2,6,8</t>
  </si>
  <si>
    <t>4,4,4</t>
  </si>
  <si>
    <t>0.125,0.5,0.667</t>
  </si>
  <si>
    <t>0.667,0.667,1.0</t>
  </si>
  <si>
    <t>ENSG00000176124.15</t>
  </si>
  <si>
    <t>DLEU1</t>
  </si>
  <si>
    <t>1,0,7</t>
  </si>
  <si>
    <t>2,8,1</t>
  </si>
  <si>
    <t>0.693,1.0,0.244</t>
  </si>
  <si>
    <t>0.0,0.6,0.333</t>
  </si>
  <si>
    <t>ENSG00000117480.16</t>
  </si>
  <si>
    <t>FAAH</t>
  </si>
  <si>
    <t>0.0,0.2,1.0</t>
  </si>
  <si>
    <t>exonStart_0base</t>
  </si>
  <si>
    <t>exonEnd</t>
  </si>
  <si>
    <t>ENSG00000197857.15</t>
  </si>
  <si>
    <t>ZNF44</t>
  </si>
  <si>
    <t>2,5,1</t>
  </si>
  <si>
    <t>0.333,0.0,0.0</t>
  </si>
  <si>
    <t>ENSG00000168936.11</t>
  </si>
  <si>
    <t>TMEM129</t>
  </si>
  <si>
    <t>0.0,0.5,0.0</t>
  </si>
  <si>
    <t>ENSG00000259316.12</t>
  </si>
  <si>
    <t>AC087632.2</t>
  </si>
  <si>
    <t>1,3,7</t>
  </si>
  <si>
    <t>0.338,0.254,0.0</t>
  </si>
  <si>
    <t>ENSG00000135624.16</t>
  </si>
  <si>
    <t>CCT7</t>
  </si>
  <si>
    <t>0.2,0.0,0.5</t>
  </si>
  <si>
    <t>ENSG00000243477.6</t>
  </si>
  <si>
    <t>NAA80</t>
  </si>
  <si>
    <t>1.0,1.0,0.2</t>
  </si>
  <si>
    <t>ENSG00000119943.13</t>
  </si>
  <si>
    <t>PYROXD2</t>
  </si>
  <si>
    <t>0.639,0.542,1.0</t>
  </si>
  <si>
    <t>ENSG00000139714.12</t>
  </si>
  <si>
    <t>MORN3</t>
  </si>
  <si>
    <t>1,1,2</t>
  </si>
  <si>
    <t>1.0,1.0,0.5</t>
  </si>
  <si>
    <t>ENSG00000226824.7</t>
  </si>
  <si>
    <t>AC006001.2</t>
  </si>
  <si>
    <t>8,4,2</t>
  </si>
  <si>
    <t>0,0,3</t>
  </si>
  <si>
    <t>0.834,0.715,1.0</t>
  </si>
  <si>
    <t>0.0,0.0,0.385</t>
  </si>
  <si>
    <t>0.0,0.0,0.2</t>
  </si>
  <si>
    <t>ENSG00000242588.6</t>
  </si>
  <si>
    <t>AC108010.1</t>
  </si>
  <si>
    <t>1,0,4</t>
  </si>
  <si>
    <t>0.233,0.0,0.709</t>
  </si>
  <si>
    <t>ENSG00000141580.16</t>
  </si>
  <si>
    <t>WDR45B</t>
  </si>
  <si>
    <t>2,3,7</t>
  </si>
  <si>
    <t>1.0,0.654,1.0</t>
  </si>
  <si>
    <t>0.386,0.295,0.0</t>
  </si>
  <si>
    <t>ENSG00000245281.8</t>
  </si>
  <si>
    <t>AC124242.1</t>
  </si>
  <si>
    <t>5,6,6</t>
  </si>
  <si>
    <t>1.0,0.773,1.0</t>
  </si>
  <si>
    <t>0.221,0.221,0.363</t>
  </si>
  <si>
    <t>ENSG00000183742.13</t>
  </si>
  <si>
    <t>MACC1</t>
  </si>
  <si>
    <t>3,7,2</t>
  </si>
  <si>
    <t>1.0,1.0,0.294</t>
  </si>
  <si>
    <t>0.0,0.238,0.094</t>
  </si>
  <si>
    <t>ENSG00000224817.2</t>
  </si>
  <si>
    <t>AC010789.1</t>
  </si>
  <si>
    <t>6,7,3</t>
  </si>
  <si>
    <t>2,4,5</t>
  </si>
  <si>
    <t>0.5,1.0,0.6</t>
  </si>
  <si>
    <t>0.0,0.111,0.091</t>
  </si>
  <si>
    <t>ENSG00000120992.18</t>
  </si>
  <si>
    <t>LYPLA1</t>
  </si>
  <si>
    <t>5,1,3</t>
  </si>
  <si>
    <t>1.0,0.67,1.0</t>
  </si>
  <si>
    <t>0.119,0.67,0.0</t>
  </si>
  <si>
    <t>ENSG00000182986.14</t>
  </si>
  <si>
    <t>ZNF320</t>
  </si>
  <si>
    <t>0.548,0.679,1.0</t>
  </si>
  <si>
    <t>0.0,0.232,0.132</t>
  </si>
  <si>
    <t>ENSG00000168421.13</t>
  </si>
  <si>
    <t>RHOH</t>
  </si>
  <si>
    <t>4,3,4</t>
  </si>
  <si>
    <t>2,3,4</t>
  </si>
  <si>
    <t>1.0,1.0,0.683</t>
  </si>
  <si>
    <t>0.212,0.264,0.35</t>
  </si>
  <si>
    <t>ENSG00000173295.8</t>
  </si>
  <si>
    <t>FAM86B3P</t>
  </si>
  <si>
    <t>13,7,9</t>
  </si>
  <si>
    <t>4,5,1</t>
  </si>
  <si>
    <t>1.0,1.0,0.607</t>
  </si>
  <si>
    <t>0.205,0.093,0.508</t>
  </si>
  <si>
    <t>ENSG00000164199.18</t>
  </si>
  <si>
    <t>ADGRV1</t>
  </si>
  <si>
    <t>7,3,6</t>
  </si>
  <si>
    <t>1.0,1.0,0.798</t>
  </si>
  <si>
    <t>1.0,0.0,0.0</t>
  </si>
  <si>
    <t>ENSG00000213930.12</t>
  </si>
  <si>
    <t>GALT</t>
  </si>
  <si>
    <t>1,9,3</t>
  </si>
  <si>
    <t>0.211,0.0,1.0</t>
  </si>
  <si>
    <t>ENSG00000113522.14</t>
  </si>
  <si>
    <t>RAD50</t>
  </si>
  <si>
    <t>0,1,3</t>
  </si>
  <si>
    <t>1.0,0.6,0.6</t>
  </si>
  <si>
    <t>0.0,0.143,0.273</t>
  </si>
  <si>
    <t>ENSG00000188917.15</t>
  </si>
  <si>
    <t>TRMT2B</t>
  </si>
  <si>
    <t>0,4,0</t>
  </si>
  <si>
    <t>0.692,0.628,0.628</t>
  </si>
  <si>
    <t>0.0,0.219,0.0</t>
  </si>
  <si>
    <t>5,3,9</t>
  </si>
  <si>
    <t>0,6,1</t>
  </si>
  <si>
    <t>ENSG00000174227.16</t>
  </si>
  <si>
    <t>PIGG</t>
  </si>
  <si>
    <t>1.0,0.333,0.0</t>
  </si>
  <si>
    <t>1.0,1.0,0.66</t>
  </si>
  <si>
    <t>ENSG00000107821.15</t>
  </si>
  <si>
    <t>KAZALD1</t>
  </si>
  <si>
    <t>3,2,0</t>
  </si>
  <si>
    <t>0.527,1.0,1.0</t>
  </si>
  <si>
    <t>0.358,0.527,0.0</t>
  </si>
  <si>
    <t>ENSG00000236088.10</t>
  </si>
  <si>
    <t>COX10-AS1</t>
  </si>
  <si>
    <t>2,0,1</t>
  </si>
  <si>
    <t>1.0,0.365,1.0</t>
  </si>
  <si>
    <t>0.365,0.0,0.365</t>
  </si>
  <si>
    <t>ENSG00000125454.12</t>
  </si>
  <si>
    <t>SLC25A19</t>
  </si>
  <si>
    <t>1,1,4</t>
  </si>
  <si>
    <t>0.238,0.135,1.0</t>
  </si>
  <si>
    <t>ENSG00000160310.18</t>
  </si>
  <si>
    <t>PRMT2</t>
  </si>
  <si>
    <t>1.0,1.0,0.6</t>
  </si>
  <si>
    <t>0.5,0.333,0.143</t>
  </si>
  <si>
    <t>ENSG00000100429.18</t>
  </si>
  <si>
    <t>HDAC10</t>
  </si>
  <si>
    <t>1,4,4</t>
  </si>
  <si>
    <t>5,0,1</t>
  </si>
  <si>
    <t>0.143,1.0,0.77</t>
  </si>
  <si>
    <t>0.295,0.0,0.0</t>
  </si>
  <si>
    <t>0,2,5</t>
  </si>
  <si>
    <t>1.0,0.509,0.094</t>
  </si>
  <si>
    <t>ENSG00000167525.14</t>
  </si>
  <si>
    <t>PROCA1</t>
  </si>
  <si>
    <t>11,2,1</t>
  </si>
  <si>
    <t>4,4,0</t>
  </si>
  <si>
    <t>0.876,1.0,1.0</t>
  </si>
  <si>
    <t>0.561,0.719,0.0</t>
  </si>
  <si>
    <t>ENSG00000154358.23</t>
  </si>
  <si>
    <t>OBSCN</t>
  </si>
  <si>
    <t>1,6,8</t>
  </si>
  <si>
    <t>3,11,4</t>
  </si>
  <si>
    <t>4,8,3</t>
  </si>
  <si>
    <t>0.273,0.407,0.4</t>
  </si>
  <si>
    <t>14,6,3</t>
  </si>
  <si>
    <t>0.436,0.279,0.698</t>
  </si>
  <si>
    <t>ENSG00000164180.14</t>
  </si>
  <si>
    <t>TMEM161B</t>
  </si>
  <si>
    <t>0,3,3</t>
  </si>
  <si>
    <t>0.0,0.429,0.333</t>
  </si>
  <si>
    <t>1.0,0.626,0.77</t>
  </si>
  <si>
    <t>0.218,0.0,0.626</t>
  </si>
  <si>
    <t>ENSG00000265148.6</t>
  </si>
  <si>
    <t>TSPOAP1-AS1</t>
  </si>
  <si>
    <t>0,7,3</t>
  </si>
  <si>
    <t>2,8,7</t>
  </si>
  <si>
    <t>0.0,0.636,1.0</t>
  </si>
  <si>
    <t>0.0,0.111,0.0</t>
  </si>
  <si>
    <t>ENSG00000083093.10</t>
  </si>
  <si>
    <t>PALB2</t>
  </si>
  <si>
    <t>5,9,8</t>
  </si>
  <si>
    <t>4,0,6</t>
  </si>
  <si>
    <t>1.0,0.703,1.0</t>
  </si>
  <si>
    <t>0.678,0.0,0.513</t>
  </si>
  <si>
    <t>ENSG00000012660.14</t>
  </si>
  <si>
    <t>ELOVL5</t>
  </si>
  <si>
    <t>0.512,1.0,1.0</t>
  </si>
  <si>
    <t>ENSG00000065621.15</t>
  </si>
  <si>
    <t>GSTO2</t>
  </si>
  <si>
    <t>3,7,1</t>
  </si>
  <si>
    <t>0.471,1.0,1.0</t>
  </si>
  <si>
    <t>0.372,0.229,0.372</t>
  </si>
  <si>
    <t>1,4,5</t>
  </si>
  <si>
    <t>0.125,1.0,0.781</t>
  </si>
  <si>
    <t>0.0,0.0,0.416</t>
  </si>
  <si>
    <t>ENSG00000204623.9</t>
  </si>
  <si>
    <t>ZNRD1ASP</t>
  </si>
  <si>
    <t>0.556,0.5,0.667</t>
  </si>
  <si>
    <t>0.231,0.0,0.0</t>
  </si>
  <si>
    <t>ENSG00000075643.6</t>
  </si>
  <si>
    <t>MOCOS</t>
  </si>
  <si>
    <t>0.256,0.256,1.0</t>
  </si>
  <si>
    <t>ENSG00000239900.14</t>
  </si>
  <si>
    <t>ADSL</t>
  </si>
  <si>
    <t>0.277,0.235,0.0</t>
  </si>
  <si>
    <t>ENSG00000231527.7</t>
  </si>
  <si>
    <t>FAM27C</t>
  </si>
  <si>
    <t>3,5,8</t>
  </si>
  <si>
    <t>0.273,0.667,0.6</t>
  </si>
  <si>
    <t>0.0,0.0,0.059</t>
  </si>
  <si>
    <t>ENSG00000151746.15</t>
  </si>
  <si>
    <t>BICD1</t>
  </si>
  <si>
    <t>0.167,0.714,0.143</t>
  </si>
  <si>
    <t>0.639,0.469,0.424</t>
  </si>
  <si>
    <t>ENSG00000254469.8</t>
  </si>
  <si>
    <t>AP002495.1</t>
  </si>
  <si>
    <t>2,5,0</t>
  </si>
  <si>
    <t>0.333,0.333,1.0</t>
  </si>
  <si>
    <t>ENSG00000172828.13</t>
  </si>
  <si>
    <t>CES3</t>
  </si>
  <si>
    <t>14,11,1</t>
  </si>
  <si>
    <t>0.333,0.556,0.667</t>
  </si>
  <si>
    <t>ENSG00000197150.13</t>
  </si>
  <si>
    <t>ABCB8</t>
  </si>
  <si>
    <t>6,0,1</t>
  </si>
  <si>
    <t>1.0,0.427,1.0</t>
  </si>
  <si>
    <t>0.0,1.0,0.0</t>
  </si>
  <si>
    <t>0.242,1.0,0.561</t>
  </si>
  <si>
    <t>0.0,0.39,0.0</t>
  </si>
  <si>
    <t>10,11,7</t>
  </si>
  <si>
    <t>2,3,6</t>
  </si>
  <si>
    <t>2,7,1</t>
  </si>
  <si>
    <t>1.0,0.765,1.0</t>
  </si>
  <si>
    <t>0.372,0.202,0.78</t>
  </si>
  <si>
    <t>ENSG00000166225.9</t>
  </si>
  <si>
    <t>FRS2</t>
  </si>
  <si>
    <t>6,9,0</t>
  </si>
  <si>
    <t>3,6,10</t>
  </si>
  <si>
    <t>0.321,0.191,1.0</t>
  </si>
  <si>
    <t>0.0,0.106,0.0</t>
  </si>
  <si>
    <t>ENSG00000113719.16</t>
  </si>
  <si>
    <t>ERGIC1</t>
  </si>
  <si>
    <t>1.0,0.333,1.0</t>
  </si>
  <si>
    <t>0.333,0.6,0.0</t>
  </si>
  <si>
    <t>ENSG00000182149.21</t>
  </si>
  <si>
    <t>IST1</t>
  </si>
  <si>
    <t>5,1,1</t>
  </si>
  <si>
    <t>0.556,1.0,1.0</t>
  </si>
  <si>
    <t>0.714,0.333,0.111</t>
  </si>
  <si>
    <t>ENSG00000157637.13</t>
  </si>
  <si>
    <t>SLC38A10</t>
  </si>
  <si>
    <t>8,1,1</t>
  </si>
  <si>
    <t>1.0,1.0,0.744</t>
  </si>
  <si>
    <t>0.823,0.162,0.368</t>
  </si>
  <si>
    <t>ENSG00000170631.15</t>
  </si>
  <si>
    <t>ZNF16</t>
  </si>
  <si>
    <t>3,1,0</t>
  </si>
  <si>
    <t>0.388,1.0,1.0</t>
  </si>
  <si>
    <t>ENSG00000166169.17</t>
  </si>
  <si>
    <t>POLL</t>
  </si>
  <si>
    <t>6,8,5</t>
  </si>
  <si>
    <t>7,2,3</t>
  </si>
  <si>
    <t>1.0,0.2,0.429</t>
  </si>
  <si>
    <t>ENSG00000090661.12</t>
  </si>
  <si>
    <t>CERS4</t>
  </si>
  <si>
    <t>2,0,2</t>
  </si>
  <si>
    <t>1.0,1.0,0.359</t>
  </si>
  <si>
    <t>ENSG00000138750.15</t>
  </si>
  <si>
    <t>NUP54</t>
  </si>
  <si>
    <t>7,1,3</t>
  </si>
  <si>
    <t>4,3,5</t>
  </si>
  <si>
    <t>0.676,0.61,0.394</t>
  </si>
  <si>
    <t>ENSG00000100150.20</t>
  </si>
  <si>
    <t>DEPDC5</t>
  </si>
  <si>
    <t>21,22,19</t>
  </si>
  <si>
    <t>11,4,15</t>
  </si>
  <si>
    <t>7,5,2</t>
  </si>
  <si>
    <t>1.0,1.0,0.826</t>
  </si>
  <si>
    <t>0.44,0.286,0.789</t>
  </si>
  <si>
    <t>ENSG00000175854.14</t>
  </si>
  <si>
    <t>SWI5</t>
  </si>
  <si>
    <t>18,6,4</t>
  </si>
  <si>
    <t>5,0,7</t>
  </si>
  <si>
    <t>0.923,1.0,1.0</t>
  </si>
  <si>
    <t>0.346,1.0,0.275</t>
  </si>
  <si>
    <t>ENSG00000143951.16</t>
  </si>
  <si>
    <t>WDPCP</t>
  </si>
  <si>
    <t>5,3,8</t>
  </si>
  <si>
    <t>1.0,1.0,0.825</t>
  </si>
  <si>
    <t>0.639,0.441,0.47</t>
  </si>
  <si>
    <t>ENSG00000244055.2</t>
  </si>
  <si>
    <t>AC007566.1</t>
  </si>
  <si>
    <t>13,3,7</t>
  </si>
  <si>
    <t>4,0,2</t>
  </si>
  <si>
    <t>1.0,1.0,0.827</t>
  </si>
  <si>
    <t>0.146,1.0,0.406</t>
  </si>
  <si>
    <t>ENSG00000088727.13</t>
  </si>
  <si>
    <t>KIF9</t>
  </si>
  <si>
    <t>8,13,12</t>
  </si>
  <si>
    <t>3,19,8</t>
  </si>
  <si>
    <t>3,9,4</t>
  </si>
  <si>
    <t>1.0,0.867,0.75</t>
  </si>
  <si>
    <t>0.333,0.514,0.5</t>
  </si>
  <si>
    <t>0.25,0.499,1.0</t>
  </si>
  <si>
    <t>ENSG00000100523.16</t>
  </si>
  <si>
    <t>DDHD1</t>
  </si>
  <si>
    <t>3,2,7</t>
  </si>
  <si>
    <t>0.467,0.568,0.2</t>
  </si>
  <si>
    <t>ENSG00000109390.13</t>
  </si>
  <si>
    <t>NDUFC1</t>
  </si>
  <si>
    <t>1.0,1.0,0.417</t>
  </si>
  <si>
    <t>1.0,0.0,0.193</t>
  </si>
  <si>
    <t>ENSG00000069275.13</t>
  </si>
  <si>
    <t>NUCKS1</t>
  </si>
  <si>
    <t>1,8,5</t>
  </si>
  <si>
    <t>5,5,2</t>
  </si>
  <si>
    <t>0.428,1.0,1.0</t>
  </si>
  <si>
    <t>0.375,0.31,0.529</t>
  </si>
  <si>
    <t>ENSG00000272281.6</t>
  </si>
  <si>
    <t>TPTE2P2</t>
  </si>
  <si>
    <t>5,6,11</t>
  </si>
  <si>
    <t>1,6,3</t>
  </si>
  <si>
    <t>0.745,1.0,1.0</t>
  </si>
  <si>
    <t>0.163,1.0,0.369</t>
  </si>
  <si>
    <t>5,0,3</t>
  </si>
  <si>
    <t>0.744,0.0,0.465</t>
  </si>
  <si>
    <t>9,6,6</t>
  </si>
  <si>
    <t>3,8,3</t>
  </si>
  <si>
    <t>1.0,0.6,1.0</t>
  </si>
  <si>
    <t>0.429,0.364,0.6</t>
  </si>
  <si>
    <t>ENSG00000101901.12</t>
  </si>
  <si>
    <t>ALG13</t>
  </si>
  <si>
    <t>8,6,2</t>
  </si>
  <si>
    <t>5,3,6</t>
  </si>
  <si>
    <t>0.8,0.375,0.25</t>
  </si>
  <si>
    <t>0.091,0.0,0.143</t>
  </si>
  <si>
    <t>ENSG00000172965.17</t>
  </si>
  <si>
    <t>MIR4435-2HG</t>
  </si>
  <si>
    <t>24,25,20</t>
  </si>
  <si>
    <t>18,7,25</t>
  </si>
  <si>
    <t>9,3,11</t>
  </si>
  <si>
    <t>0.923,0.926,0.909</t>
  </si>
  <si>
    <t>0.5,0.538,0.532</t>
  </si>
  <si>
    <t>5,11,7</t>
  </si>
  <si>
    <t>5,3,1</t>
  </si>
  <si>
    <t>0.624,1.0,1.0</t>
  </si>
  <si>
    <t>0.769,0.499,0.181</t>
  </si>
  <si>
    <t>20,9,4</t>
  </si>
  <si>
    <t>5,3,4</t>
  </si>
  <si>
    <t>10,7,10</t>
  </si>
  <si>
    <t>0.755,0.698,0.436</t>
  </si>
  <si>
    <t>0.188,0.249,0.279</t>
  </si>
  <si>
    <t>ENSG00000159023.22</t>
  </si>
  <si>
    <t>EPB41</t>
  </si>
  <si>
    <t>9,7,5</t>
  </si>
  <si>
    <t>1.0,1.0,0.556</t>
  </si>
  <si>
    <t>0.6,0.455,0.333</t>
  </si>
  <si>
    <t>ENSG00000172775.17</t>
  </si>
  <si>
    <t>PSME3IP1</t>
  </si>
  <si>
    <t>1.0,0.5,1.0</t>
  </si>
  <si>
    <t>0.091,0.25,1.0</t>
  </si>
  <si>
    <t>ENSG00000244560.7</t>
  </si>
  <si>
    <t>AC004890.2</t>
  </si>
  <si>
    <t>9,9,19</t>
  </si>
  <si>
    <t>8,6,5</t>
  </si>
  <si>
    <t>1.0,1.0,0.919</t>
  </si>
  <si>
    <t>0.704,0.472,0.598</t>
  </si>
  <si>
    <t>ENSG00000169379.17</t>
  </si>
  <si>
    <t>ARL13B</t>
  </si>
  <si>
    <t>15,3,2</t>
  </si>
  <si>
    <t>6,2,5</t>
  </si>
  <si>
    <t>0.644,0.52,0.224</t>
  </si>
  <si>
    <t>0.0,0.266,0.0</t>
  </si>
  <si>
    <t>ENSG00000219626.9</t>
  </si>
  <si>
    <t>FAM228B</t>
  </si>
  <si>
    <t>0.367,1.0,0.537</t>
  </si>
  <si>
    <t>ENSG00000032389.13</t>
  </si>
  <si>
    <t>EIPR1</t>
  </si>
  <si>
    <t>5,5,9</t>
  </si>
  <si>
    <t>0.764,0.618,0.538</t>
  </si>
  <si>
    <t>5,5,4</t>
  </si>
  <si>
    <t>1.0,0.747,1.0</t>
  </si>
  <si>
    <t>0.542,0.129,1.0</t>
  </si>
  <si>
    <t>ENSG00000232759.1</t>
  </si>
  <si>
    <t>AC002480.1</t>
  </si>
  <si>
    <t>4,10,13</t>
  </si>
  <si>
    <t>0.333,0.833,0.765</t>
  </si>
  <si>
    <t>ENSG00000077238.14</t>
  </si>
  <si>
    <t>IL4R</t>
  </si>
  <si>
    <t>14,13,1</t>
  </si>
  <si>
    <t>6,4,18</t>
  </si>
  <si>
    <t>1,5,1</t>
  </si>
  <si>
    <t>0.75,0.286,0.9</t>
  </si>
  <si>
    <t>ENSG00000196247.11</t>
  </si>
  <si>
    <t>ZNF107</t>
  </si>
  <si>
    <t>9,9,8</t>
  </si>
  <si>
    <t>2,12,13</t>
  </si>
  <si>
    <t>0.5,0.75,0.684</t>
  </si>
  <si>
    <t>9,10,10</t>
  </si>
  <si>
    <t>9,7,10</t>
  </si>
  <si>
    <t>0.709,0.387,0.844</t>
  </si>
  <si>
    <t>ENSG00000174928.16</t>
  </si>
  <si>
    <t>C3orf33</t>
  </si>
  <si>
    <t>9,6,4</t>
  </si>
  <si>
    <t>0.711,1.0,1.0</t>
  </si>
  <si>
    <t>0.291,0.687,0.687</t>
  </si>
  <si>
    <t>ENSG00000185920.16</t>
  </si>
  <si>
    <t>PTCH1</t>
  </si>
  <si>
    <t>20,16,31</t>
  </si>
  <si>
    <t>7,16,10</t>
  </si>
  <si>
    <t>4,7,3</t>
  </si>
  <si>
    <t>1.0,0.667,1.0</t>
  </si>
  <si>
    <t>0.467,0.533,0.625</t>
  </si>
  <si>
    <t>ENSG00000158796.17</t>
  </si>
  <si>
    <t>DEDD</t>
  </si>
  <si>
    <t>3,3,0</t>
  </si>
  <si>
    <t>0.45,0.522,1.0</t>
  </si>
  <si>
    <t>ENSG00000214575.9</t>
  </si>
  <si>
    <t>CPEB1</t>
  </si>
  <si>
    <t>0.194,0.34,0.643</t>
  </si>
  <si>
    <t>0.0,0.153,0.0</t>
  </si>
  <si>
    <t>ENSG00000167508.12</t>
  </si>
  <si>
    <t>MVD</t>
  </si>
  <si>
    <t>2,8,2</t>
  </si>
  <si>
    <t>9,4,3</t>
  </si>
  <si>
    <t>0.333,0.5,0.333</t>
  </si>
  <si>
    <t>0.143,0.0,0.0</t>
  </si>
  <si>
    <t>ENSG00000186687.16</t>
  </si>
  <si>
    <t>LYRM7</t>
  </si>
  <si>
    <t>7,5,13</t>
  </si>
  <si>
    <t>1.0,0.77,1.0</t>
  </si>
  <si>
    <t>0.472,0.528,0.751</t>
  </si>
  <si>
    <t>0.115,0.608,0.437</t>
  </si>
  <si>
    <t>0.147,0.0,0.0</t>
  </si>
  <si>
    <t>ENSG00000129255.16</t>
  </si>
  <si>
    <t>MPDU1</t>
  </si>
  <si>
    <t>4,7,8</t>
  </si>
  <si>
    <t>0.559,0.597,0.835</t>
  </si>
  <si>
    <t>ENSG00000237298.10</t>
  </si>
  <si>
    <t>TTN-AS1</t>
  </si>
  <si>
    <t>0.843,1.0,0.749</t>
  </si>
  <si>
    <t>0.545,0.545,0.499</t>
  </si>
  <si>
    <t>1.0,0.903,1.0</t>
  </si>
  <si>
    <t>0.572,0.77,0.572</t>
  </si>
  <si>
    <t>ENSG00000071189.21</t>
  </si>
  <si>
    <t>SNX13</t>
  </si>
  <si>
    <t>0.511,0.207,0.541</t>
  </si>
  <si>
    <t>0.0,0.282,0.0</t>
  </si>
  <si>
    <t>ENSG00000168255.20</t>
  </si>
  <si>
    <t>POLR2J3</t>
  </si>
  <si>
    <t>16,6,1</t>
  </si>
  <si>
    <t>2,5,7</t>
  </si>
  <si>
    <t>0.111,0.25,0.818</t>
  </si>
  <si>
    <t>ENSG00000151150.22</t>
  </si>
  <si>
    <t>ANK3</t>
  </si>
  <si>
    <t>1,14,12</t>
  </si>
  <si>
    <t>0.08,0.786,0.677</t>
  </si>
  <si>
    <t>ENSG00000204406.14</t>
  </si>
  <si>
    <t>MBD5</t>
  </si>
  <si>
    <t>3,8,9</t>
  </si>
  <si>
    <t>5,9,2</t>
  </si>
  <si>
    <t>0.741,1.0,0.682</t>
  </si>
  <si>
    <t>0.301,0.389,0.763</t>
  </si>
  <si>
    <t>ENSG00000036549.13</t>
  </si>
  <si>
    <t>ZZZ3</t>
  </si>
  <si>
    <t>25,25,32</t>
  </si>
  <si>
    <t>24,23,16</t>
  </si>
  <si>
    <t>7,5,6</t>
  </si>
  <si>
    <t>0.926,1.0,0.941</t>
  </si>
  <si>
    <t>0.632,0.697,0.571</t>
  </si>
  <si>
    <t>ENSG00000196839.13</t>
  </si>
  <si>
    <t>ADA</t>
  </si>
  <si>
    <t>12,8,3</t>
  </si>
  <si>
    <t>0.763,1.0,1.0</t>
  </si>
  <si>
    <t>1.0,0.35,0.447</t>
  </si>
  <si>
    <t>ENSG00000120860.11</t>
  </si>
  <si>
    <t>WASHC3</t>
  </si>
  <si>
    <t>7,9,7</t>
  </si>
  <si>
    <t>1.0,1.0,0.674</t>
  </si>
  <si>
    <t>0.283,0.703,0.727</t>
  </si>
  <si>
    <t>ENSG00000231889.7</t>
  </si>
  <si>
    <t>TRAF3IP2-AS1</t>
  </si>
  <si>
    <t>11,11,4</t>
  </si>
  <si>
    <t>3,6,4</t>
  </si>
  <si>
    <t>0.864,1.0,1.0</t>
  </si>
  <si>
    <t>1.0,0.634,0.278</t>
  </si>
  <si>
    <t>ENSG00000232053.7</t>
  </si>
  <si>
    <t>AC078845.1</t>
  </si>
  <si>
    <t>53,60,48</t>
  </si>
  <si>
    <t>9,18,10</t>
  </si>
  <si>
    <t>24,38,14</t>
  </si>
  <si>
    <t>23,19,18</t>
  </si>
  <si>
    <t>0.767,0.65,0.728</t>
  </si>
  <si>
    <t>0.368,0.527,0.303</t>
  </si>
  <si>
    <t>ENSG00000206149.10</t>
  </si>
  <si>
    <t>HERC2P9</t>
  </si>
  <si>
    <t>6,9,7</t>
  </si>
  <si>
    <t>0.467,1.0,0.6</t>
  </si>
  <si>
    <t>ENSG00000010270.14</t>
  </si>
  <si>
    <t>STARD3NL</t>
  </si>
  <si>
    <t>15,17,12</t>
  </si>
  <si>
    <t>2,7,7</t>
  </si>
  <si>
    <t>0.845,0.925,0.897</t>
  </si>
  <si>
    <t>0.718,0.483,0.533</t>
  </si>
  <si>
    <t>0.059,0.25,0.6</t>
  </si>
  <si>
    <t>ENSG00000234741.8</t>
  </si>
  <si>
    <t>GAS5</t>
  </si>
  <si>
    <t>3,6,8</t>
  </si>
  <si>
    <t>7,4,4</t>
  </si>
  <si>
    <t>0.698,1.0,0.397</t>
  </si>
  <si>
    <t>ENSG00000144504.15</t>
  </si>
  <si>
    <t>ANKMY1</t>
  </si>
  <si>
    <t>8,8,3</t>
  </si>
  <si>
    <t>2,7,6</t>
  </si>
  <si>
    <t>1.0,1.0,0.662</t>
  </si>
  <si>
    <t>0.567,0.696,0.495</t>
  </si>
  <si>
    <t>ENSG00000164078.13</t>
  </si>
  <si>
    <t>MST1R</t>
  </si>
  <si>
    <t>18,8,6</t>
  </si>
  <si>
    <t>15,5,16</t>
  </si>
  <si>
    <t>0.882,0.556,0.667</t>
  </si>
  <si>
    <t>ENSG00000168894.10</t>
  </si>
  <si>
    <t>RNF181</t>
  </si>
  <si>
    <t>8,7,9</t>
  </si>
  <si>
    <t>6,10,9</t>
  </si>
  <si>
    <t>3,0,9</t>
  </si>
  <si>
    <t>0.571,1.0,0.399</t>
  </si>
  <si>
    <t>ENSG00000114209.15</t>
  </si>
  <si>
    <t>PDCD10</t>
  </si>
  <si>
    <t>9,11,10</t>
  </si>
  <si>
    <t>7,9,6</t>
  </si>
  <si>
    <t>0.827,1.0,0.841</t>
  </si>
  <si>
    <t>0.553,0.614,0.614</t>
  </si>
  <si>
    <t>ENSG00000185049.16</t>
  </si>
  <si>
    <t>NELFA</t>
  </si>
  <si>
    <t>10,13,16</t>
  </si>
  <si>
    <t>7,7,11</t>
  </si>
  <si>
    <t>0.467,1.0,0.647</t>
  </si>
  <si>
    <t>ENSG00000006837.12</t>
  </si>
  <si>
    <t>CDKL3</t>
  </si>
  <si>
    <t>14,6,13</t>
  </si>
  <si>
    <t>7,9,12</t>
  </si>
  <si>
    <t>0.778,0.6,0.75</t>
  </si>
  <si>
    <t>0.6,0.0,0.6</t>
  </si>
  <si>
    <t>ENSG00000100387.9</t>
  </si>
  <si>
    <t>RBX1</t>
  </si>
  <si>
    <t>3,12,11</t>
  </si>
  <si>
    <t>2,10,6</t>
  </si>
  <si>
    <t>1.0,0.772,0.367</t>
  </si>
  <si>
    <t>11,12,8</t>
  </si>
  <si>
    <t>8,11,6</t>
  </si>
  <si>
    <t>1.0,0.901,1.0</t>
  </si>
  <si>
    <t>0.548,0.893,0.602</t>
  </si>
  <si>
    <t>ENSG00000196756.13</t>
  </si>
  <si>
    <t>SNHG17</t>
  </si>
  <si>
    <t>7,10,3</t>
  </si>
  <si>
    <t>11,9,11</t>
  </si>
  <si>
    <t>0.319,0.165,0.467</t>
  </si>
  <si>
    <t>0.107,0.0,0.0</t>
  </si>
  <si>
    <t>ENSG00000183137.15</t>
  </si>
  <si>
    <t>CEP57L1</t>
  </si>
  <si>
    <t>2,8,11</t>
  </si>
  <si>
    <t>11,10,7</t>
  </si>
  <si>
    <t>11,3,11</t>
  </si>
  <si>
    <t>0.117,0.368,0.533</t>
  </si>
  <si>
    <t>0.062,0.0,0.117</t>
  </si>
  <si>
    <t>9,3,9</t>
  </si>
  <si>
    <t>0.704,1.0,1.0</t>
  </si>
  <si>
    <t>0.728,0.308,0.842</t>
  </si>
  <si>
    <t>ENSG00000072182.13</t>
  </si>
  <si>
    <t>ASIC4</t>
  </si>
  <si>
    <t>37,20,12</t>
  </si>
  <si>
    <t>12,12,12</t>
  </si>
  <si>
    <t>2,8,0</t>
  </si>
  <si>
    <t>0.75,0.429,1.0</t>
  </si>
  <si>
    <t>ENSG00000220804.8</t>
  </si>
  <si>
    <t>LINC01881</t>
  </si>
  <si>
    <t>10,13,4</t>
  </si>
  <si>
    <t>5,9,5</t>
  </si>
  <si>
    <t>1.0,0.884,1.0</t>
  </si>
  <si>
    <t>0.595,0.468,1.0</t>
  </si>
  <si>
    <t>ENSG00000163346.17</t>
  </si>
  <si>
    <t>PBXIP1</t>
  </si>
  <si>
    <t>10,15,5</t>
  </si>
  <si>
    <t>0.612,0.826,0.759</t>
  </si>
  <si>
    <t>ENSG00000040275.17</t>
  </si>
  <si>
    <t>SPDL1</t>
  </si>
  <si>
    <t>9,10,8</t>
  </si>
  <si>
    <t>7,20,6</t>
  </si>
  <si>
    <t>0,2,8</t>
  </si>
  <si>
    <t>1.0,0.868,0.331</t>
  </si>
  <si>
    <t>ENSG00000068903.20</t>
  </si>
  <si>
    <t>SIRT2</t>
  </si>
  <si>
    <t>5,8,6</t>
  </si>
  <si>
    <t>9,11,7</t>
  </si>
  <si>
    <t>0.297,0.356,0.395</t>
  </si>
  <si>
    <t>0.0,0.098,0.16</t>
  </si>
  <si>
    <t>6,4,0</t>
  </si>
  <si>
    <t>11,10,6</t>
  </si>
  <si>
    <t>0.633,0.204,0.0</t>
  </si>
  <si>
    <t>0.05,0.0,0.0</t>
  </si>
  <si>
    <t>ENSG00000112182.15</t>
  </si>
  <si>
    <t>BACH2</t>
  </si>
  <si>
    <t>4,2,7</t>
  </si>
  <si>
    <t>0,4,4</t>
  </si>
  <si>
    <t>1.0,0.568,1.0</t>
  </si>
  <si>
    <t>1.0,0.247,0.535</t>
  </si>
  <si>
    <t>10,10,11</t>
  </si>
  <si>
    <t>7,15,16</t>
  </si>
  <si>
    <t>1,3,5</t>
  </si>
  <si>
    <t>0.81,0.753,0.661</t>
  </si>
  <si>
    <t>ENSG00000189157.14</t>
  </si>
  <si>
    <t>FAM47E</t>
  </si>
  <si>
    <t>10,14,9</t>
  </si>
  <si>
    <t>22,21,38</t>
  </si>
  <si>
    <t>0.868,1.0,1.0</t>
  </si>
  <si>
    <t>0.591,0.697,0.806</t>
  </si>
  <si>
    <t>46,42,50</t>
  </si>
  <si>
    <t>23,14,28</t>
  </si>
  <si>
    <t>1.0,1.0,0.935</t>
  </si>
  <si>
    <t>0.655,0.618,0.89</t>
  </si>
  <si>
    <t>6,7,5</t>
  </si>
  <si>
    <t>0.793,1.0,1.0</t>
  </si>
  <si>
    <t>0.614,0.614,0.793</t>
  </si>
  <si>
    <t>ENSG00000160753.16</t>
  </si>
  <si>
    <t>RUSC1</t>
  </si>
  <si>
    <t>12,20,15</t>
  </si>
  <si>
    <t>6,8,9</t>
  </si>
  <si>
    <t>1.0,0.938,1.0</t>
  </si>
  <si>
    <t>0.695,0.603,0.872</t>
  </si>
  <si>
    <t>ENSG00000168502.17</t>
  </si>
  <si>
    <t>MTCL1</t>
  </si>
  <si>
    <t>5,2,8</t>
  </si>
  <si>
    <t>2,8,5</t>
  </si>
  <si>
    <t>0.099,0.451,0.215</t>
  </si>
  <si>
    <t>ENSG00000146733.14</t>
  </si>
  <si>
    <t>PSPH</t>
  </si>
  <si>
    <t>17,15,19</t>
  </si>
  <si>
    <t>16,25,17</t>
  </si>
  <si>
    <t>3,5,5</t>
  </si>
  <si>
    <t>0.906,1.0,1.0</t>
  </si>
  <si>
    <t>0.751,0.739,0.658</t>
  </si>
  <si>
    <t>ENSG00000102805.16</t>
  </si>
  <si>
    <t>CLN5</t>
  </si>
  <si>
    <t>20,7,12</t>
  </si>
  <si>
    <t>20,15,16</t>
  </si>
  <si>
    <t>4,6,3</t>
  </si>
  <si>
    <t>22,34,28</t>
  </si>
  <si>
    <t>0.437,0.266,0.368</t>
  </si>
  <si>
    <t>0.124,0.12,0.077</t>
  </si>
  <si>
    <t>ENSG00000229855.9</t>
  </si>
  <si>
    <t>AC008568.1</t>
  </si>
  <si>
    <t>1,1,8</t>
  </si>
  <si>
    <t>1,5,4</t>
  </si>
  <si>
    <t>0.081,0.17,0.496</t>
  </si>
  <si>
    <t>ENSG00000104884.16</t>
  </si>
  <si>
    <t>ERCC2</t>
  </si>
  <si>
    <t>6,0,4</t>
  </si>
  <si>
    <t>3,1,8</t>
  </si>
  <si>
    <t>0.528,0.0,0.219</t>
  </si>
  <si>
    <t>6,17,5</t>
  </si>
  <si>
    <t>7,21,16</t>
  </si>
  <si>
    <t>0.783,1.0,1.0</t>
  </si>
  <si>
    <t>0.412,0.863,0.762</t>
  </si>
  <si>
    <t>ENSG00000150995.20</t>
  </si>
  <si>
    <t>ITPR1</t>
  </si>
  <si>
    <t>14,18,21</t>
  </si>
  <si>
    <t>6,9,17</t>
  </si>
  <si>
    <t>0.843,1.0,0.942</t>
  </si>
  <si>
    <t>0.48,0.874,0.685</t>
  </si>
  <si>
    <t>ENSG00000135549.15</t>
  </si>
  <si>
    <t>PKIB</t>
  </si>
  <si>
    <t>12,24,9</t>
  </si>
  <si>
    <t>7,13,13</t>
  </si>
  <si>
    <t>1.0,0.945,1.0</t>
  </si>
  <si>
    <t>0.623,0.822,0.755</t>
  </si>
  <si>
    <t>ENSG00000123600.20</t>
  </si>
  <si>
    <t>METTL8</t>
  </si>
  <si>
    <t>43,53,26</t>
  </si>
  <si>
    <t>13,11,10</t>
  </si>
  <si>
    <t>38,20,20</t>
  </si>
  <si>
    <t>28,16,18</t>
  </si>
  <si>
    <t>0.644,0.724,0.587</t>
  </si>
  <si>
    <t>0.426,0.406,0.378</t>
  </si>
  <si>
    <t>3,3,11</t>
  </si>
  <si>
    <t>12,6,7</t>
  </si>
  <si>
    <t>0.605,0.657,1.0</t>
  </si>
  <si>
    <t>ENSG00000155744.9</t>
  </si>
  <si>
    <t>FAM126B</t>
  </si>
  <si>
    <t>2,3,10</t>
  </si>
  <si>
    <t>6,8,4</t>
  </si>
  <si>
    <t>0.218,0.527,0.143</t>
  </si>
  <si>
    <t>0.085,0.065,0.0</t>
  </si>
  <si>
    <t>5,7,2</t>
  </si>
  <si>
    <t>6,9,6</t>
  </si>
  <si>
    <t>0.766,1.0,1.0</t>
  </si>
  <si>
    <t>0.662,0.595,0.797</t>
  </si>
  <si>
    <t>0.5,0.6,0.6</t>
  </si>
  <si>
    <t>ENSG00000171497.5</t>
  </si>
  <si>
    <t>PPID</t>
  </si>
  <si>
    <t>13,12,19</t>
  </si>
  <si>
    <t>0.883,1.0,1.0</t>
  </si>
  <si>
    <t>0.853,0.482,0.853</t>
  </si>
  <si>
    <t>3,9,2</t>
  </si>
  <si>
    <t>0.4,0.053,0.429</t>
  </si>
  <si>
    <t>ENSG00000126561.18</t>
  </si>
  <si>
    <t>STAT5A</t>
  </si>
  <si>
    <t>12,18,12</t>
  </si>
  <si>
    <t>11,15,21</t>
  </si>
  <si>
    <t>0.513,0.812,1.0</t>
  </si>
  <si>
    <t>8,11,4</t>
  </si>
  <si>
    <t>2,6,2</t>
  </si>
  <si>
    <t>0.307,0.279,0.347</t>
  </si>
  <si>
    <t>0.0,0.0,0.262</t>
  </si>
  <si>
    <t>ENSG00000166153.16</t>
  </si>
  <si>
    <t>DEPDC4</t>
  </si>
  <si>
    <t>23,16,19</t>
  </si>
  <si>
    <t>25,22,12</t>
  </si>
  <si>
    <t>0.806,0.733,0.6</t>
  </si>
  <si>
    <t>ENSG00000100083.19</t>
  </si>
  <si>
    <t>GGA1</t>
  </si>
  <si>
    <t>11,10,13</t>
  </si>
  <si>
    <t>7,17,12</t>
  </si>
  <si>
    <t>1.0,0.87,1.0</t>
  </si>
  <si>
    <t>0.701,0.851,0.668</t>
  </si>
  <si>
    <t>ENSG00000269476.1</t>
  </si>
  <si>
    <t>AC010326.2</t>
  </si>
  <si>
    <t>9,6,3</t>
  </si>
  <si>
    <t>8,9,16</t>
  </si>
  <si>
    <t>1.0,1.0,0.618</t>
  </si>
  <si>
    <t>0.683,0.548,0.742</t>
  </si>
  <si>
    <t>ENSG00000228486.10</t>
  </si>
  <si>
    <t>C2orf92</t>
  </si>
  <si>
    <t>4,0,4</t>
  </si>
  <si>
    <t>2,6,5</t>
  </si>
  <si>
    <t>5,5,3</t>
  </si>
  <si>
    <t>0.5,0.0,0.286</t>
  </si>
  <si>
    <t>0.0,0.0,0.143</t>
  </si>
  <si>
    <t>ENSG00000125434.11</t>
  </si>
  <si>
    <t>SLC25A35</t>
  </si>
  <si>
    <t>8,6,8</t>
  </si>
  <si>
    <t>5,13,7</t>
  </si>
  <si>
    <t>1.0,0.808,1.0</t>
  </si>
  <si>
    <t>0.778,0.901,0.495</t>
  </si>
  <si>
    <t>ENSG00000101452.15</t>
  </si>
  <si>
    <t>DHX35</t>
  </si>
  <si>
    <t>21,24,38</t>
  </si>
  <si>
    <t>8,27,19</t>
  </si>
  <si>
    <t>1,5,6</t>
  </si>
  <si>
    <t>1.0,0.81,1.0</t>
  </si>
  <si>
    <t>0.81,0.743,0.628</t>
  </si>
  <si>
    <t>ENSG00000163138.19</t>
  </si>
  <si>
    <t>PACRGL</t>
  </si>
  <si>
    <t>8,10,7</t>
  </si>
  <si>
    <t>3,11,9</t>
  </si>
  <si>
    <t>0.288,0.245,0.351</t>
  </si>
  <si>
    <t>0.153,0.047,0.057</t>
  </si>
  <si>
    <t>13,20,20</t>
  </si>
  <si>
    <t>16,30,18</t>
  </si>
  <si>
    <t>1.0,0.835,1.0</t>
  </si>
  <si>
    <t>0.729,0.791,0.694</t>
  </si>
  <si>
    <t>ENSG00000088986.11</t>
  </si>
  <si>
    <t>DYNLL1</t>
  </si>
  <si>
    <t>0,3,4</t>
  </si>
  <si>
    <t>0.0,0.622,1.0</t>
  </si>
  <si>
    <t>ENSG00000151743.11</t>
  </si>
  <si>
    <t>AMN1</t>
  </si>
  <si>
    <t>10,7,2</t>
  </si>
  <si>
    <t>10,7,5</t>
  </si>
  <si>
    <t>0.13,0.333,0.2</t>
  </si>
  <si>
    <t>0.048,0.0,0.0</t>
  </si>
  <si>
    <t>ENSG00000129646.15</t>
  </si>
  <si>
    <t>QRICH2</t>
  </si>
  <si>
    <t>21,10,23</t>
  </si>
  <si>
    <t>20,9,23</t>
  </si>
  <si>
    <t>0.834,0.819,0.743</t>
  </si>
  <si>
    <t>ENSG00000031823.14</t>
  </si>
  <si>
    <t>RANBP3</t>
  </si>
  <si>
    <t>23,21,17</t>
  </si>
  <si>
    <t>13,23,22</t>
  </si>
  <si>
    <t>0.92,1.0,1.0</t>
  </si>
  <si>
    <t>0.684,0.793,0.846</t>
  </si>
  <si>
    <t>66,88,65</t>
  </si>
  <si>
    <t>0.424,0.525,0.559</t>
  </si>
  <si>
    <t>0.306,0.314,0.306</t>
  </si>
  <si>
    <t>ENSG00000138757.15</t>
  </si>
  <si>
    <t>G3BP2</t>
  </si>
  <si>
    <t>16,19,18</t>
  </si>
  <si>
    <t>15,19,17</t>
  </si>
  <si>
    <t>0.58,0.84,1.0</t>
  </si>
  <si>
    <t>12,4,16</t>
  </si>
  <si>
    <t>2,6,7</t>
  </si>
  <si>
    <t>0.156,0.357,0.065</t>
  </si>
  <si>
    <t>ENSG00000054611.14</t>
  </si>
  <si>
    <t>TBC1D22A</t>
  </si>
  <si>
    <t>1,9,5</t>
  </si>
  <si>
    <t>1.0,0.692,0.333</t>
  </si>
  <si>
    <t>ENSG00000135913.11</t>
  </si>
  <si>
    <t>USP37</t>
  </si>
  <si>
    <t>19,18,22</t>
  </si>
  <si>
    <t>16,24,14</t>
  </si>
  <si>
    <t>2,11,1</t>
  </si>
  <si>
    <t>0.929,1.0,1.0</t>
  </si>
  <si>
    <t>0.847,0.602,0.907</t>
  </si>
  <si>
    <t>ENSG00000272645.3</t>
  </si>
  <si>
    <t>GTF2IP20</t>
  </si>
  <si>
    <t>32,22,40</t>
  </si>
  <si>
    <t>24,31,28</t>
  </si>
  <si>
    <t>6,1,3</t>
  </si>
  <si>
    <t>0.667,0.939,0.824</t>
  </si>
  <si>
    <t>ENSG00000173480.11</t>
  </si>
  <si>
    <t>ZNF417</t>
  </si>
  <si>
    <t>12,7,4</t>
  </si>
  <si>
    <t>8,12,14</t>
  </si>
  <si>
    <t>0.0,0.338,0.23</t>
  </si>
  <si>
    <t>ENSG00000140600.17</t>
  </si>
  <si>
    <t>SH3GL3</t>
  </si>
  <si>
    <t>8,2,2</t>
  </si>
  <si>
    <t>9,6,5</t>
  </si>
  <si>
    <t>3,2,8</t>
  </si>
  <si>
    <t>0.308,0.143,0.167</t>
  </si>
  <si>
    <t>ENSG00000131375.10</t>
  </si>
  <si>
    <t>CAPN7</t>
  </si>
  <si>
    <t>58,45,50</t>
  </si>
  <si>
    <t>41,49,47</t>
  </si>
  <si>
    <t>14,10,10</t>
  </si>
  <si>
    <t>0.916,0.944,0.95</t>
  </si>
  <si>
    <t>0.688,0.787,0.78</t>
  </si>
  <si>
    <t>ENSG00000141127.15</t>
  </si>
  <si>
    <t>PRPSAP2</t>
  </si>
  <si>
    <t>7,3,0</t>
  </si>
  <si>
    <t>5,10,1</t>
  </si>
  <si>
    <t>3,10,6</t>
  </si>
  <si>
    <t>0.488,0.17,0.0</t>
  </si>
  <si>
    <t>0.0,0.0,0.102</t>
  </si>
  <si>
    <t>ENSG00000205746.9</t>
  </si>
  <si>
    <t>PKD1P4</t>
  </si>
  <si>
    <t>8,4,10</t>
  </si>
  <si>
    <t>4,8,2</t>
  </si>
  <si>
    <t>0.336,0.0,0.212</t>
  </si>
  <si>
    <t>23,24,24</t>
  </si>
  <si>
    <t>14,28,21</t>
  </si>
  <si>
    <t>0.778,0.875,0.724</t>
  </si>
  <si>
    <t>ENSG00000035664.11</t>
  </si>
  <si>
    <t>DAPK2</t>
  </si>
  <si>
    <t>4,8,5</t>
  </si>
  <si>
    <t>9,12,7</t>
  </si>
  <si>
    <t>19,18,14</t>
  </si>
  <si>
    <t>0.182,0.25,0.263</t>
  </si>
  <si>
    <t>0.05,0.1,0.0</t>
  </si>
  <si>
    <t>ENSG00000136643.12</t>
  </si>
  <si>
    <t>RPS6KC1</t>
  </si>
  <si>
    <t>99,105,92</t>
  </si>
  <si>
    <t>7,15,8</t>
  </si>
  <si>
    <t>68,98,76</t>
  </si>
  <si>
    <t>23,29,18</t>
  </si>
  <si>
    <t>0.897,0.812,0.876</t>
  </si>
  <si>
    <t>0.645,0.675,0.722</t>
  </si>
  <si>
    <t>ENSG00000234722.5</t>
  </si>
  <si>
    <t>LINC01287</t>
  </si>
  <si>
    <t>9,6,11</t>
  </si>
  <si>
    <t>5,0,2</t>
  </si>
  <si>
    <t>1.0,0.763,1.0</t>
  </si>
  <si>
    <t>0.491,1.0,0.728</t>
  </si>
  <si>
    <t>ENSG00000185305.11</t>
  </si>
  <si>
    <t>ARL15</t>
  </si>
  <si>
    <t>14,9,11</t>
  </si>
  <si>
    <t>3,2,9</t>
  </si>
  <si>
    <t>0.133,0.241,0.163</t>
  </si>
  <si>
    <t>1,7,5</t>
  </si>
  <si>
    <t>15,24,8</t>
  </si>
  <si>
    <t>14,10,13</t>
  </si>
  <si>
    <t>0.046,0.174,0.31</t>
  </si>
  <si>
    <t>ENSG00000167680.17</t>
  </si>
  <si>
    <t>SEMA6B</t>
  </si>
  <si>
    <t>11,27,8</t>
  </si>
  <si>
    <t>11,24,26</t>
  </si>
  <si>
    <t>0.846,0.857,0.765</t>
  </si>
  <si>
    <t>70,60,81</t>
  </si>
  <si>
    <t>28,53,38</t>
  </si>
  <si>
    <t>0.737,0.869,0.826</t>
  </si>
  <si>
    <t>ENSG00000166825.15</t>
  </si>
  <si>
    <t>ANPEP</t>
  </si>
  <si>
    <t>6,11,6</t>
  </si>
  <si>
    <t>0.154,0.13,0.294</t>
  </si>
  <si>
    <t>0.0,0.0,0.077</t>
  </si>
  <si>
    <t>14,34,18</t>
  </si>
  <si>
    <t>18,36,31</t>
  </si>
  <si>
    <t>0.6,0.9,1.0</t>
  </si>
  <si>
    <t>ENSG00000061938.20</t>
  </si>
  <si>
    <t>TNK2</t>
  </si>
  <si>
    <t>96,89,76</t>
  </si>
  <si>
    <t>15,14,10</t>
  </si>
  <si>
    <t>61,78,98</t>
  </si>
  <si>
    <t>17,34,32</t>
  </si>
  <si>
    <t>0.8,0.799,0.826</t>
  </si>
  <si>
    <t>0.691,0.589,0.656</t>
  </si>
  <si>
    <t>15,13,23</t>
  </si>
  <si>
    <t>23,22,27</t>
  </si>
  <si>
    <t>1.0,1.0,0.926</t>
  </si>
  <si>
    <t>1.0,0.666,0.786</t>
  </si>
  <si>
    <t>ENSG00000108423.15</t>
  </si>
  <si>
    <t>TUBD1</t>
  </si>
  <si>
    <t>54,48,53</t>
  </si>
  <si>
    <t>39,43,68</t>
  </si>
  <si>
    <t>11,5,1</t>
  </si>
  <si>
    <t>0.964,0.96,0.964</t>
  </si>
  <si>
    <t>0.639,0.811,0.971</t>
  </si>
  <si>
    <t>ENSG00000180776.16</t>
  </si>
  <si>
    <t>ZDHHC20</t>
  </si>
  <si>
    <t>13,14,8</t>
  </si>
  <si>
    <t>39,29,39</t>
  </si>
  <si>
    <t>28,46,32</t>
  </si>
  <si>
    <t>0.204,0.27,0.136</t>
  </si>
  <si>
    <t>0.027,0.032,0.088</t>
  </si>
  <si>
    <t>ENSG00000160469.17</t>
  </si>
  <si>
    <t>BRSK1</t>
  </si>
  <si>
    <t>25,26,24</t>
  </si>
  <si>
    <t>17,28,14</t>
  </si>
  <si>
    <t>0.751,0.799,1.0</t>
  </si>
  <si>
    <t>25,24,24</t>
  </si>
  <si>
    <t>22,19,25</t>
  </si>
  <si>
    <t>1,2,7</t>
  </si>
  <si>
    <t>1.0,0.926,0.926</t>
  </si>
  <si>
    <t>0.92,0.832,0.65</t>
  </si>
  <si>
    <t>ENSG00000140451.13</t>
  </si>
  <si>
    <t>PIF1</t>
  </si>
  <si>
    <t>50,49,36</t>
  </si>
  <si>
    <t>26,41,53</t>
  </si>
  <si>
    <t>3,4,8</t>
  </si>
  <si>
    <t>0.962,1.0,0.9</t>
  </si>
  <si>
    <t>0.812,0.837,0.768</t>
  </si>
  <si>
    <t>ENSG00000131591.18</t>
  </si>
  <si>
    <t>C1orf159</t>
  </si>
  <si>
    <t>13,5,8</t>
  </si>
  <si>
    <t>9,11,5</t>
  </si>
  <si>
    <t>0.182,0.367,0.0</t>
  </si>
  <si>
    <t>0.0,0.0,0.104</t>
  </si>
  <si>
    <t>ENSG00000143207.21</t>
  </si>
  <si>
    <t>COP1</t>
  </si>
  <si>
    <t>36,31,34</t>
  </si>
  <si>
    <t>20,32,39</t>
  </si>
  <si>
    <t>1,9,2</t>
  </si>
  <si>
    <t>0.93,0.701,0.928</t>
  </si>
  <si>
    <t>ENSG00000172331.12</t>
  </si>
  <si>
    <t>BPGM</t>
  </si>
  <si>
    <t>9,7,3</t>
  </si>
  <si>
    <t>0.195,0.153,0.246</t>
  </si>
  <si>
    <t>0.0,0.0,0.153</t>
  </si>
  <si>
    <t>ENSG00000181192.12</t>
  </si>
  <si>
    <t>DHTKD1</t>
  </si>
  <si>
    <t>23,36,15</t>
  </si>
  <si>
    <t>28,26,22</t>
  </si>
  <si>
    <t>3,6,0</t>
  </si>
  <si>
    <t>0.845,0.716,1.0</t>
  </si>
  <si>
    <t>ENSG00000149657.20</t>
  </si>
  <si>
    <t>LSM14B</t>
  </si>
  <si>
    <t>32,29,31</t>
  </si>
  <si>
    <t>23,25,27</t>
  </si>
  <si>
    <t>6,3,0</t>
  </si>
  <si>
    <t>1.0,0.942,1.0</t>
  </si>
  <si>
    <t>0.682,0.824,1.0</t>
  </si>
  <si>
    <t>ENSG00000143442.22</t>
  </si>
  <si>
    <t>POGZ</t>
  </si>
  <si>
    <t>29,39,31</t>
  </si>
  <si>
    <t>24,39,38</t>
  </si>
  <si>
    <t>0.879,1.0,1.0</t>
  </si>
  <si>
    <t>0.75,0.867,0.826</t>
  </si>
  <si>
    <t>85,56,55</t>
  </si>
  <si>
    <t>42,59,65</t>
  </si>
  <si>
    <t>4,3,13</t>
  </si>
  <si>
    <t>0.955,0.933,1.0</t>
  </si>
  <si>
    <t>0.84,0.908,0.714</t>
  </si>
  <si>
    <t>ENSG00000135164.19</t>
  </si>
  <si>
    <t>DMTF1</t>
  </si>
  <si>
    <t>10,19,10</t>
  </si>
  <si>
    <t>15,6,12</t>
  </si>
  <si>
    <t>0.271,0.136,0.13</t>
  </si>
  <si>
    <t>0.0,0.11,0.0</t>
  </si>
  <si>
    <t>ENSG00000231419.6</t>
  </si>
  <si>
    <t>LINC00689</t>
  </si>
  <si>
    <t>37,18,29</t>
  </si>
  <si>
    <t>13,23,40</t>
  </si>
  <si>
    <t>1.0,0.742,0.833</t>
  </si>
  <si>
    <t>42,50,48</t>
  </si>
  <si>
    <t>31,34,10</t>
  </si>
  <si>
    <t>0.217,0.266,0.338</t>
  </si>
  <si>
    <t>0.178,0.157,0.066</t>
  </si>
  <si>
    <t>ENSG00000120798.17</t>
  </si>
  <si>
    <t>NR2C1</t>
  </si>
  <si>
    <t>92,87,93</t>
  </si>
  <si>
    <t>7,4,7</t>
  </si>
  <si>
    <t>70,90,97</t>
  </si>
  <si>
    <t>9,22,17</t>
  </si>
  <si>
    <t>0.878,0.923,0.88</t>
  </si>
  <si>
    <t>0.81,0.692,0.758</t>
  </si>
  <si>
    <t>ENSG00000225830.16</t>
  </si>
  <si>
    <t>ERCC6</t>
  </si>
  <si>
    <t>20,22,17</t>
  </si>
  <si>
    <t>16,30,31</t>
  </si>
  <si>
    <t>2,0,7</t>
  </si>
  <si>
    <t>0.909,1.0,1.0</t>
  </si>
  <si>
    <t>0.8,1.0,0.689</t>
  </si>
  <si>
    <t>ENSG00000215883.10</t>
  </si>
  <si>
    <t>CYB5RL</t>
  </si>
  <si>
    <t>115,69,70</t>
  </si>
  <si>
    <t>54,64,59</t>
  </si>
  <si>
    <t>4,9,7</t>
  </si>
  <si>
    <t>0.983,0.92,0.972</t>
  </si>
  <si>
    <t>0.871,0.78,0.808</t>
  </si>
  <si>
    <t>153,80,108</t>
  </si>
  <si>
    <t>104,90,109</t>
  </si>
  <si>
    <t>0.97,0.865,1.0</t>
  </si>
  <si>
    <t>0.761,0.892,0.769</t>
  </si>
  <si>
    <t>18,20,14</t>
  </si>
  <si>
    <t>20,17,19</t>
  </si>
  <si>
    <t>0.143,0.167,0.152</t>
  </si>
  <si>
    <t>0.0,0.0,0.05</t>
  </si>
  <si>
    <t>37,37,41</t>
  </si>
  <si>
    <t>17,26,27</t>
  </si>
  <si>
    <t>0.849,0.741,1.0</t>
  </si>
  <si>
    <t>96,86,92</t>
  </si>
  <si>
    <t>55,68,89</t>
  </si>
  <si>
    <t>0.98,1.0,0.979</t>
  </si>
  <si>
    <t>0.797,0.872,0.881</t>
  </si>
  <si>
    <t>ENSG00000180902.18</t>
  </si>
  <si>
    <t>D2HGDH</t>
  </si>
  <si>
    <t>35,35,34</t>
  </si>
  <si>
    <t>30,34,49</t>
  </si>
  <si>
    <t>0.808,0.827,0.965</t>
  </si>
  <si>
    <t>ENSG00000126214.21</t>
  </si>
  <si>
    <t>KLC1</t>
  </si>
  <si>
    <t>19,21,14</t>
  </si>
  <si>
    <t>12,24,20</t>
  </si>
  <si>
    <t>1.0,0.817,0.788</t>
  </si>
  <si>
    <t>ENSG00000197818.12</t>
  </si>
  <si>
    <t>SLC9A8</t>
  </si>
  <si>
    <t>76,48,52</t>
  </si>
  <si>
    <t>25,38,28</t>
  </si>
  <si>
    <t>1.0,1.0,0.971</t>
  </si>
  <si>
    <t>0.889,0.802,0.9</t>
  </si>
  <si>
    <t>ENSG00000135049.16</t>
  </si>
  <si>
    <t>AGTPBP1</t>
  </si>
  <si>
    <t>45,28,21</t>
  </si>
  <si>
    <t>28,25,29</t>
  </si>
  <si>
    <t>0,3,6</t>
  </si>
  <si>
    <t>1.0,0.853,0.771</t>
  </si>
  <si>
    <t>ENSG00000162910.19</t>
  </si>
  <si>
    <t>MRPL55</t>
  </si>
  <si>
    <t>10,11,10</t>
  </si>
  <si>
    <t>68,85,98</t>
  </si>
  <si>
    <t>16,14,20</t>
  </si>
  <si>
    <t>0.904,0.895,0.9</t>
  </si>
  <si>
    <t>0.746,0.807,0.772</t>
  </si>
  <si>
    <t>ENSG00000183323.13</t>
  </si>
  <si>
    <t>CCDC125</t>
  </si>
  <si>
    <t>46,73,51</t>
  </si>
  <si>
    <t>52,46,49</t>
  </si>
  <si>
    <t>1.0,0.929,1.0</t>
  </si>
  <si>
    <t>0.788,0.825,0.946</t>
  </si>
  <si>
    <t>ENSG00000112659.14</t>
  </si>
  <si>
    <t>CUL9</t>
  </si>
  <si>
    <t>31,17,21</t>
  </si>
  <si>
    <t>41,30,26</t>
  </si>
  <si>
    <t>6,0,3</t>
  </si>
  <si>
    <t>0.797,1.0,0.833</t>
  </si>
  <si>
    <t>5,12,10</t>
  </si>
  <si>
    <t>42,36,47</t>
  </si>
  <si>
    <t>23,36,34</t>
  </si>
  <si>
    <t>0.079,0.194,0.133</t>
  </si>
  <si>
    <t>0.0,0.02,0.021</t>
  </si>
  <si>
    <t>ENSG00000165097.16</t>
  </si>
  <si>
    <t>KDM1B</t>
  </si>
  <si>
    <t>9,11,18</t>
  </si>
  <si>
    <t>32,20,25</t>
  </si>
  <si>
    <t>0.926,0.901,0.879</t>
  </si>
  <si>
    <t>0.707,0.829,0.814</t>
  </si>
  <si>
    <t>ENSG00000166908.18</t>
  </si>
  <si>
    <t>PIP4K2C</t>
  </si>
  <si>
    <t>15,9,3</t>
  </si>
  <si>
    <t>77,113,95</t>
  </si>
  <si>
    <t>11,19,24</t>
  </si>
  <si>
    <t>0.895,0.917,0.971</t>
  </si>
  <si>
    <t>0.847,0.825,0.758</t>
  </si>
  <si>
    <t>ENSG00000096093.16</t>
  </si>
  <si>
    <t>EFHC1</t>
  </si>
  <si>
    <t>70,77,59</t>
  </si>
  <si>
    <t>52,37,48</t>
  </si>
  <si>
    <t>1.0,0.975,0.967</t>
  </si>
  <si>
    <t>0.839,0.86,0.889</t>
  </si>
  <si>
    <t>ENSG00000196776.17</t>
  </si>
  <si>
    <t>CD47</t>
  </si>
  <si>
    <t>75,60,60</t>
  </si>
  <si>
    <t>87,89,117</t>
  </si>
  <si>
    <t>0.79,0.825,0.82</t>
  </si>
  <si>
    <t>0.685,0.713,0.687</t>
  </si>
  <si>
    <t>ENSG00000133226.17</t>
  </si>
  <si>
    <t>SRRM1</t>
  </si>
  <si>
    <t>0.581,0.637,0.553</t>
  </si>
  <si>
    <t>0.462,0.462,0.502</t>
  </si>
  <si>
    <t>ENSG00000051825.15</t>
  </si>
  <si>
    <t>MPHOSPH9</t>
  </si>
  <si>
    <t>48,32,27</t>
  </si>
  <si>
    <t>27,44,40</t>
  </si>
  <si>
    <t>0.889,1.0,0.773</t>
  </si>
  <si>
    <t>23,19,10</t>
  </si>
  <si>
    <t>21,18,28</t>
  </si>
  <si>
    <t>0.184,0.052,0.171</t>
  </si>
  <si>
    <t>0.024,0.028,0.018</t>
  </si>
  <si>
    <t>ENSG00000164008.16</t>
  </si>
  <si>
    <t>C1orf50</t>
  </si>
  <si>
    <t>15,25,12</t>
  </si>
  <si>
    <t>17,29,26</t>
  </si>
  <si>
    <t>0.906,0.835,0.918</t>
  </si>
  <si>
    <t>0.817,0.748,0.759</t>
  </si>
  <si>
    <t>ENSG00000158402.21</t>
  </si>
  <si>
    <t>CDC25C</t>
  </si>
  <si>
    <t>71,92,88</t>
  </si>
  <si>
    <t>11,15,12</t>
  </si>
  <si>
    <t>0.916,0.949,0.964</t>
  </si>
  <si>
    <t>0.832,0.823,0.845</t>
  </si>
  <si>
    <t>ENSG00000064763.11</t>
  </si>
  <si>
    <t>FAR2</t>
  </si>
  <si>
    <t>2,10,8</t>
  </si>
  <si>
    <t>48,44,30</t>
  </si>
  <si>
    <t>29,43,46</t>
  </si>
  <si>
    <t>0.028,0.137,0.157</t>
  </si>
  <si>
    <t>ENSG00000158856.18</t>
  </si>
  <si>
    <t>DMTN</t>
  </si>
  <si>
    <t>9,14,11</t>
  </si>
  <si>
    <t>33,37,48</t>
  </si>
  <si>
    <t>5,0,5</t>
  </si>
  <si>
    <t>0.814,1.0,0.865</t>
  </si>
  <si>
    <t>ENSG00000116580.19</t>
  </si>
  <si>
    <t>GON4L</t>
  </si>
  <si>
    <t>6,7,14</t>
  </si>
  <si>
    <t>37,33,39</t>
  </si>
  <si>
    <t>30,41,28</t>
  </si>
  <si>
    <t>0.083,0.105,0.166</t>
  </si>
  <si>
    <t>0.036,0.0,0.0</t>
  </si>
  <si>
    <t>ENSG00000122008.15</t>
  </si>
  <si>
    <t>POLK</t>
  </si>
  <si>
    <t>89,57,77</t>
  </si>
  <si>
    <t>45,60,60</t>
  </si>
  <si>
    <t>0.849,1.0,0.833</t>
  </si>
  <si>
    <t>ENSG00000286192.1</t>
  </si>
  <si>
    <t>AC069288.1</t>
  </si>
  <si>
    <t>98,103,64</t>
  </si>
  <si>
    <t>44,56,74</t>
  </si>
  <si>
    <t>5,7,0</t>
  </si>
  <si>
    <t>1.0,0.963,0.97</t>
  </si>
  <si>
    <t>0.815,0.8,1.0</t>
  </si>
  <si>
    <t>ENSG00000080603.17</t>
  </si>
  <si>
    <t>SRCAP</t>
  </si>
  <si>
    <t>8,6,6</t>
  </si>
  <si>
    <t>20,22,11</t>
  </si>
  <si>
    <t>0.932,0.948,0.936</t>
  </si>
  <si>
    <t>0.811,0.811,0.883</t>
  </si>
  <si>
    <t>ENSG00000183506.17</t>
  </si>
  <si>
    <t>PI4KAP2</t>
  </si>
  <si>
    <t>64,46,128</t>
  </si>
  <si>
    <t>61,75,219</t>
  </si>
  <si>
    <t>9,7,7</t>
  </si>
  <si>
    <t>0.927,1.0,1.0</t>
  </si>
  <si>
    <t>0.802,0.865,0.949</t>
  </si>
  <si>
    <t>ENSG00000139629.16</t>
  </si>
  <si>
    <t>GALNT6</t>
  </si>
  <si>
    <t>19,26,15</t>
  </si>
  <si>
    <t>35,23,38</t>
  </si>
  <si>
    <t>0.913,1.0,1.0</t>
  </si>
  <si>
    <t>0.951,0.927,0.723</t>
  </si>
  <si>
    <t>ENSG00000213347.10</t>
  </si>
  <si>
    <t>MXD3</t>
  </si>
  <si>
    <t>43,61,37</t>
  </si>
  <si>
    <t>52,79,77</t>
  </si>
  <si>
    <t>0.973,0.981,0.939</t>
  </si>
  <si>
    <t>0.861,0.857,0.865</t>
  </si>
  <si>
    <t>ENSG00000003436.16</t>
  </si>
  <si>
    <t>TFPI</t>
  </si>
  <si>
    <t>61,42,60</t>
  </si>
  <si>
    <t>36,32,42</t>
  </si>
  <si>
    <t>0.981,1.0,1.0</t>
  </si>
  <si>
    <t>0.909,0.791,0.972</t>
  </si>
  <si>
    <t>0.981,0.95,1.0</t>
  </si>
  <si>
    <t>0.851,0.938,0.836</t>
  </si>
  <si>
    <t>ENSG00000134202.11</t>
  </si>
  <si>
    <t>GSTM3</t>
  </si>
  <si>
    <t>45,46,39</t>
  </si>
  <si>
    <t>47,55,39</t>
  </si>
  <si>
    <t>1,6,4</t>
  </si>
  <si>
    <t>0.969,0.859,0.866</t>
  </si>
  <si>
    <t>0.894,0.891,0.899</t>
  </si>
  <si>
    <t>0.834,0.763,0.781</t>
  </si>
  <si>
    <t>ENSG00000156976.17</t>
  </si>
  <si>
    <t>EIF4A2</t>
  </si>
  <si>
    <t>0.385,0.345,0.326</t>
  </si>
  <si>
    <t>0.481,0.448,0.426</t>
  </si>
  <si>
    <t>ENSG00000095794.19</t>
  </si>
  <si>
    <t>CREM</t>
  </si>
  <si>
    <t>74,46,42</t>
  </si>
  <si>
    <t>7,7,0</t>
  </si>
  <si>
    <t>32,61,41</t>
  </si>
  <si>
    <t>0.844,0.77,1.0</t>
  </si>
  <si>
    <t>1.0,1.0,0.913</t>
  </si>
  <si>
    <t>92,125,84</t>
  </si>
  <si>
    <t>3,8,10</t>
  </si>
  <si>
    <t>95,92,89</t>
  </si>
  <si>
    <t>0.939,0.887,0.808</t>
  </si>
  <si>
    <t>0.979,1.0,0.957</t>
  </si>
  <si>
    <t>ENSG00000153214.11</t>
  </si>
  <si>
    <t>TMEM87B</t>
  </si>
  <si>
    <t>32,54,47</t>
  </si>
  <si>
    <t>42,58,35</t>
  </si>
  <si>
    <t>0.799,0.953,0.921</t>
  </si>
  <si>
    <t>1.0,0.977,1.0</t>
  </si>
  <si>
    <t>ENSG00000197472.15</t>
  </si>
  <si>
    <t>ZNF695</t>
  </si>
  <si>
    <t>45,66,39</t>
  </si>
  <si>
    <t>29,35,29</t>
  </si>
  <si>
    <t>0.933,0.836,0.923</t>
  </si>
  <si>
    <t>ENSG00000263711.6</t>
  </si>
  <si>
    <t>LINC02864</t>
  </si>
  <si>
    <t>91,90,81</t>
  </si>
  <si>
    <t>4,6,8</t>
  </si>
  <si>
    <t>48,76,71</t>
  </si>
  <si>
    <t>0.922,0.887,0.841</t>
  </si>
  <si>
    <t>0.962,1.0,1.0</t>
  </si>
  <si>
    <t>ENSG00000064607.17</t>
  </si>
  <si>
    <t>SUGP2</t>
  </si>
  <si>
    <t>60,65,55</t>
  </si>
  <si>
    <t>25,22,23</t>
  </si>
  <si>
    <t>0.807,0.783,0.785</t>
  </si>
  <si>
    <t>0.868,0.915,0.906</t>
  </si>
  <si>
    <t>ENSG00000188811.14</t>
  </si>
  <si>
    <t>NHLRC3</t>
  </si>
  <si>
    <t>99,68,77</t>
  </si>
  <si>
    <t>78,86,67</t>
  </si>
  <si>
    <t>0.961,0.829,0.846</t>
  </si>
  <si>
    <t>0.975,0.977,1.0</t>
  </si>
  <si>
    <t>ENSG00000135454.14</t>
  </si>
  <si>
    <t>B4GALNT1</t>
  </si>
  <si>
    <t>52,51,45</t>
  </si>
  <si>
    <t>33,34,53</t>
  </si>
  <si>
    <t>0.966,0.821,0.89</t>
  </si>
  <si>
    <t>ENSG00000267278.6</t>
  </si>
  <si>
    <t>MAP3K14-AS1</t>
  </si>
  <si>
    <t>22,30,21</t>
  </si>
  <si>
    <t>8,2,3</t>
  </si>
  <si>
    <t>17,19,22</t>
  </si>
  <si>
    <t>0.0,0.0,0.028</t>
  </si>
  <si>
    <t>0.22,0.059,0.076</t>
  </si>
  <si>
    <t>ENSG00000109762.16</t>
  </si>
  <si>
    <t>SNX25</t>
  </si>
  <si>
    <t>36,39,33</t>
  </si>
  <si>
    <t>35,39,33</t>
  </si>
  <si>
    <t>0.833,0.844,0.948</t>
  </si>
  <si>
    <t>1.0,0.956,1.0</t>
  </si>
  <si>
    <t>ENSG00000109323.11</t>
  </si>
  <si>
    <t>MANBA</t>
  </si>
  <si>
    <t>33,37,39</t>
  </si>
  <si>
    <t>9,9,3</t>
  </si>
  <si>
    <t>28,32,21</t>
  </si>
  <si>
    <t>0.0,0.017,0.063</t>
  </si>
  <si>
    <t>0.174,0.156,0.086</t>
  </si>
  <si>
    <t>ENSG00000133104.14</t>
  </si>
  <si>
    <t>SPART</t>
  </si>
  <si>
    <t>45,38,46</t>
  </si>
  <si>
    <t>48,86,43</t>
  </si>
  <si>
    <t>81,133,76</t>
  </si>
  <si>
    <t>0.163,0.192,0.169</t>
  </si>
  <si>
    <t>0.285,0.304,0.276</t>
  </si>
  <si>
    <t>0.803,0.754,0.781</t>
  </si>
  <si>
    <t>0.874,0.911,0.9</t>
  </si>
  <si>
    <t>36,22,24</t>
  </si>
  <si>
    <t>14,25,27</t>
  </si>
  <si>
    <t>0.878,1.0,0.705</t>
  </si>
  <si>
    <t>1.0,0.937,1.0</t>
  </si>
  <si>
    <t>ENSG00000185420.19</t>
  </si>
  <si>
    <t>SMYD3</t>
  </si>
  <si>
    <t>35,45,20</t>
  </si>
  <si>
    <t>58,56,46</t>
  </si>
  <si>
    <t>68,96,116</t>
  </si>
  <si>
    <t>0.116,0.137,0.078</t>
  </si>
  <si>
    <t>0.299,0.226,0.165</t>
  </si>
  <si>
    <t>ENSG00000122966.17</t>
  </si>
  <si>
    <t>CIT</t>
  </si>
  <si>
    <t>53,55,32</t>
  </si>
  <si>
    <t>28,77,51</t>
  </si>
  <si>
    <t>0.841,0.873,0.889</t>
  </si>
  <si>
    <t>1.0,1.0,0.962</t>
  </si>
  <si>
    <t>ENSG00000071462.12</t>
  </si>
  <si>
    <t>BUD23</t>
  </si>
  <si>
    <t>8,15,17</t>
  </si>
  <si>
    <t>1,7,4</t>
  </si>
  <si>
    <t>0.889,0.815,0.764</t>
  </si>
  <si>
    <t>0.983,0.905,0.939</t>
  </si>
  <si>
    <t>ENSG00000124275.15</t>
  </si>
  <si>
    <t>MTRR</t>
  </si>
  <si>
    <t>118,90,113</t>
  </si>
  <si>
    <t>62,77,85</t>
  </si>
  <si>
    <t>0.511,0.602,0.511</t>
  </si>
  <si>
    <t>0.692,0.662,0.634</t>
  </si>
  <si>
    <t>ENSG00000189298.14</t>
  </si>
  <si>
    <t>ZKSCAN3</t>
  </si>
  <si>
    <t>61,51,43</t>
  </si>
  <si>
    <t>3,8,2</t>
  </si>
  <si>
    <t>53,53,48</t>
  </si>
  <si>
    <t>0.911,0.762,0.915</t>
  </si>
  <si>
    <t>1.0,0.964,1.0</t>
  </si>
  <si>
    <t>ENSG00000105662.16</t>
  </si>
  <si>
    <t>CRTC1</t>
  </si>
  <si>
    <t>17,20,23</t>
  </si>
  <si>
    <t>6,0,2</t>
  </si>
  <si>
    <t>9,15,21</t>
  </si>
  <si>
    <t>0.586,1.0,0.852</t>
  </si>
  <si>
    <t>0.818,1.0,1.0</t>
  </si>
  <si>
    <t>ENSG00000126005.17</t>
  </si>
  <si>
    <t>MMP24OS</t>
  </si>
  <si>
    <t>51,54,47</t>
  </si>
  <si>
    <t>7,0,5</t>
  </si>
  <si>
    <t>41,61,70</t>
  </si>
  <si>
    <t>0.785,1.0,0.825</t>
  </si>
  <si>
    <t>ENSG00000278023.7</t>
  </si>
  <si>
    <t>RDM1</t>
  </si>
  <si>
    <t>71,58,49</t>
  </si>
  <si>
    <t>2,4,8</t>
  </si>
  <si>
    <t>68,74,71</t>
  </si>
  <si>
    <t>0.947,0.879,0.754</t>
  </si>
  <si>
    <t>1.0,0.974,1.0</t>
  </si>
  <si>
    <t>84,67,62</t>
  </si>
  <si>
    <t>36,42,39</t>
  </si>
  <si>
    <t>0.815,0.751,0.886</t>
  </si>
  <si>
    <t>0.919,0.964,0.961</t>
  </si>
  <si>
    <t>ENSG00000141391.14</t>
  </si>
  <si>
    <t>PRELID3A</t>
  </si>
  <si>
    <t>41,46,37</t>
  </si>
  <si>
    <t>4,10,1</t>
  </si>
  <si>
    <t>12,48,29</t>
  </si>
  <si>
    <t>0.868,0.746,0.959</t>
  </si>
  <si>
    <t>1.0,0.968,1.0</t>
  </si>
  <si>
    <t>ENSG00000170004.17</t>
  </si>
  <si>
    <t>CHD3</t>
  </si>
  <si>
    <t>12,17,15</t>
  </si>
  <si>
    <t>4,6,1</t>
  </si>
  <si>
    <t>0.826,0.808,0.787</t>
  </si>
  <si>
    <t>0.928,0.914,0.987</t>
  </si>
  <si>
    <t>ENSG00000009830.12</t>
  </si>
  <si>
    <t>POMT2</t>
  </si>
  <si>
    <t>48,54,66</t>
  </si>
  <si>
    <t>8,9,3</t>
  </si>
  <si>
    <t>70,50,58</t>
  </si>
  <si>
    <t>0.793,0.793,0.933</t>
  </si>
  <si>
    <t>0.957,0.97,1.0</t>
  </si>
  <si>
    <t>0.423,0.506,0.42</t>
  </si>
  <si>
    <t>0.622,0.586,0.551</t>
  </si>
  <si>
    <t>ENSG00000165275.10</t>
  </si>
  <si>
    <t>TRMT10B</t>
  </si>
  <si>
    <t>32,49,23</t>
  </si>
  <si>
    <t>8,1,2</t>
  </si>
  <si>
    <t>0.685,0.964,0.862</t>
  </si>
  <si>
    <t>ENSG00000105072.9</t>
  </si>
  <si>
    <t>C19orf44</t>
  </si>
  <si>
    <t>36,25,33</t>
  </si>
  <si>
    <t>27,26,45</t>
  </si>
  <si>
    <t>0.783,0.862,0.892</t>
  </si>
  <si>
    <t>1.0,1.0,0.957</t>
  </si>
  <si>
    <t>16,15,8</t>
  </si>
  <si>
    <t>0.0,0.066,0.083</t>
  </si>
  <si>
    <t>0.264,0.113,0.193</t>
  </si>
  <si>
    <t>ENSG00000184371.14</t>
  </si>
  <si>
    <t>CSF1</t>
  </si>
  <si>
    <t>49,20,25</t>
  </si>
  <si>
    <t>3,1,6</t>
  </si>
  <si>
    <t>25,12,22</t>
  </si>
  <si>
    <t>0.899,0.916,0.695</t>
  </si>
  <si>
    <t>0.932,1.0,1.0</t>
  </si>
  <si>
    <t>ENSG00000251003.9</t>
  </si>
  <si>
    <t>ZFPM2-AS1</t>
  </si>
  <si>
    <t>28,20,25</t>
  </si>
  <si>
    <t>3,10,7</t>
  </si>
  <si>
    <t>20,29,27</t>
  </si>
  <si>
    <t>0.098,0.2,0.159</t>
  </si>
  <si>
    <t>ENSG00000256546.2</t>
  </si>
  <si>
    <t>AC156455.1</t>
  </si>
  <si>
    <t>54,48,49</t>
  </si>
  <si>
    <t>6,1,12</t>
  </si>
  <si>
    <t>38,49,86</t>
  </si>
  <si>
    <t>0.826,0.962,0.683</t>
  </si>
  <si>
    <t>1.0,0.963,0.938</t>
  </si>
  <si>
    <t>ENSG00000115275.14</t>
  </si>
  <si>
    <t>MOGS</t>
  </si>
  <si>
    <t>21,25,32</t>
  </si>
  <si>
    <t>5,6,0</t>
  </si>
  <si>
    <t>27,21,27</t>
  </si>
  <si>
    <t>0.722,0.72,1.0</t>
  </si>
  <si>
    <t>1.0,0.928,0.943</t>
  </si>
  <si>
    <t>ENSG00000260238.6</t>
  </si>
  <si>
    <t>PMF1-BGLAP</t>
  </si>
  <si>
    <t>24,30,21</t>
  </si>
  <si>
    <t>42,38,32</t>
  </si>
  <si>
    <t>1.0,0.882,0.636</t>
  </si>
  <si>
    <t>1.0,0.95,1.0</t>
  </si>
  <si>
    <t>28,28,20</t>
  </si>
  <si>
    <t>22,19,19</t>
  </si>
  <si>
    <t>0.778,0.7,1.0</t>
  </si>
  <si>
    <t>0.917,1.0,1.0</t>
  </si>
  <si>
    <t>ENSG00000168096.15</t>
  </si>
  <si>
    <t>ANKS3</t>
  </si>
  <si>
    <t>93,81,75</t>
  </si>
  <si>
    <t>9,7,18</t>
  </si>
  <si>
    <t>67,69,75</t>
  </si>
  <si>
    <t>0,1,6</t>
  </si>
  <si>
    <t>0.85,0.864,0.696</t>
  </si>
  <si>
    <t>1.0,0.974,0.873</t>
  </si>
  <si>
    <t>23,18,30</t>
  </si>
  <si>
    <t>16,24,31</t>
  </si>
  <si>
    <t>0.881,0.794,0.763</t>
  </si>
  <si>
    <t>1.0,0.939,0.952</t>
  </si>
  <si>
    <t>59,60,88</t>
  </si>
  <si>
    <t>53,59,58</t>
  </si>
  <si>
    <t>0.768,0.753,0.876</t>
  </si>
  <si>
    <t>0.967,0.917,0.97</t>
  </si>
  <si>
    <t>ENSG00000122335.17</t>
  </si>
  <si>
    <t>SERAC1</t>
  </si>
  <si>
    <t>20,22,23</t>
  </si>
  <si>
    <t>2,7,0</t>
  </si>
  <si>
    <t>11,32,32</t>
  </si>
  <si>
    <t>0.85,0.64,1.0</t>
  </si>
  <si>
    <t>1.0,0.948,1.0</t>
  </si>
  <si>
    <t>ENSG00000133863.9</t>
  </si>
  <si>
    <t>TEX15</t>
  </si>
  <si>
    <t>16,25,37</t>
  </si>
  <si>
    <t>19,36,18</t>
  </si>
  <si>
    <t>0.8,0.862,0.822</t>
  </si>
  <si>
    <t>1.0,0.947,1.0</t>
  </si>
  <si>
    <t>75,69,73</t>
  </si>
  <si>
    <t>49,76,63</t>
  </si>
  <si>
    <t>0.789,0.758,0.839</t>
  </si>
  <si>
    <t>0.961,0.927,0.969</t>
  </si>
  <si>
    <t>ENSG00000110075.15</t>
  </si>
  <si>
    <t>PPP6R3</t>
  </si>
  <si>
    <t>28,53,32</t>
  </si>
  <si>
    <t>1,3,8</t>
  </si>
  <si>
    <t>19,46,37</t>
  </si>
  <si>
    <t>0.938,0.905,0.683</t>
  </si>
  <si>
    <t>ENSG00000166377.20</t>
  </si>
  <si>
    <t>ATP9B</t>
  </si>
  <si>
    <t>31,28,26</t>
  </si>
  <si>
    <t>3,9,3</t>
  </si>
  <si>
    <t>23,20,18</t>
  </si>
  <si>
    <t>0.872,0.672,0.851</t>
  </si>
  <si>
    <t>0.938,0.93,1.0</t>
  </si>
  <si>
    <t>ENSG00000005801.18</t>
  </si>
  <si>
    <t>ZNF195</t>
  </si>
  <si>
    <t>77,70,58</t>
  </si>
  <si>
    <t>68,90,55</t>
  </si>
  <si>
    <t>56,75,59</t>
  </si>
  <si>
    <t>26,45,31</t>
  </si>
  <si>
    <t>0.362,0.28,0.345</t>
  </si>
  <si>
    <t>0.519,0.455,0.488</t>
  </si>
  <si>
    <t>ENSG00000122644.13</t>
  </si>
  <si>
    <t>ARL4A</t>
  </si>
  <si>
    <t>16,16,15</t>
  </si>
  <si>
    <t>46,47,44</t>
  </si>
  <si>
    <t>32,50,58</t>
  </si>
  <si>
    <t>50,70,51</t>
  </si>
  <si>
    <t>0.176,0.173,0.173</t>
  </si>
  <si>
    <t>0.282,0.305,0.411</t>
  </si>
  <si>
    <t>ENSG00000151498.12</t>
  </si>
  <si>
    <t>ACAD8</t>
  </si>
  <si>
    <t>4,8,7</t>
  </si>
  <si>
    <t>0,6,11</t>
  </si>
  <si>
    <t>4,21,10</t>
  </si>
  <si>
    <t>0.0,0.125,0.355</t>
  </si>
  <si>
    <t>ENSG00000165819.12</t>
  </si>
  <si>
    <t>METTL3</t>
  </si>
  <si>
    <t>46,35,19</t>
  </si>
  <si>
    <t>34,35,26</t>
  </si>
  <si>
    <t>0.92,0.778,0.704</t>
  </si>
  <si>
    <t>0.895,1.0,1.0</t>
  </si>
  <si>
    <t>ENSG00000134574.12</t>
  </si>
  <si>
    <t>DDB2</t>
  </si>
  <si>
    <t>39,44,33</t>
  </si>
  <si>
    <t>7,4,5</t>
  </si>
  <si>
    <t>63,78,51</t>
  </si>
  <si>
    <t>0.736,0.846,0.767</t>
  </si>
  <si>
    <t>1.0,0.951,0.895</t>
  </si>
  <si>
    <t>ENSG00000171045.16</t>
  </si>
  <si>
    <t>TSNARE1</t>
  </si>
  <si>
    <t>19,22,16</t>
  </si>
  <si>
    <t>11,20,15</t>
  </si>
  <si>
    <t>0.797,0.872,0.832</t>
  </si>
  <si>
    <t>33,18,23</t>
  </si>
  <si>
    <t>7,4,0</t>
  </si>
  <si>
    <t>15,21,20</t>
  </si>
  <si>
    <t>0.711,0.702,1.0</t>
  </si>
  <si>
    <t>ENSG00000143382.16</t>
  </si>
  <si>
    <t>ADAMTSL4</t>
  </si>
  <si>
    <t>54,44,41</t>
  </si>
  <si>
    <t>66,73,55</t>
  </si>
  <si>
    <t>48,52,52</t>
  </si>
  <si>
    <t>33,28,40</t>
  </si>
  <si>
    <t>0.29,0.232,0.272</t>
  </si>
  <si>
    <t>0.421,0.481,0.394</t>
  </si>
  <si>
    <t>ENSG00000047578.13</t>
  </si>
  <si>
    <t>KATNIP</t>
  </si>
  <si>
    <t>20,15,31</t>
  </si>
  <si>
    <t>12,21,19</t>
  </si>
  <si>
    <t>0.68,0.726,1.0</t>
  </si>
  <si>
    <t>1.0,1.0,0.91</t>
  </si>
  <si>
    <t>ENSG00000130962.18</t>
  </si>
  <si>
    <t>PRRG1</t>
  </si>
  <si>
    <t>21,23,17</t>
  </si>
  <si>
    <t>12,20,14</t>
  </si>
  <si>
    <t>0.677,0.92,0.895</t>
  </si>
  <si>
    <t>ENSG00000138658.16</t>
  </si>
  <si>
    <t>ZGRF1</t>
  </si>
  <si>
    <t>25,16,11</t>
  </si>
  <si>
    <t>25,20,33</t>
  </si>
  <si>
    <t>0.756,0.856,0.804</t>
  </si>
  <si>
    <t>1.0,1.0,0.925</t>
  </si>
  <si>
    <t>ENSG00000196696.13</t>
  </si>
  <si>
    <t>PDXDC2P-NPIPB14P</t>
  </si>
  <si>
    <t>37,17,19</t>
  </si>
  <si>
    <t>6,12,8</t>
  </si>
  <si>
    <t>12,11,23</t>
  </si>
  <si>
    <t>0.013,0.081,0.095</t>
  </si>
  <si>
    <t>0.2,0.353,0.148</t>
  </si>
  <si>
    <t>ENSG00000265843.3</t>
  </si>
  <si>
    <t>LINC01029</t>
  </si>
  <si>
    <t>55,52,44</t>
  </si>
  <si>
    <t>90,107,96</t>
  </si>
  <si>
    <t>8,22,6</t>
  </si>
  <si>
    <t>0.675,0.667,0.666</t>
  </si>
  <si>
    <t>0.872,0.747,0.907</t>
  </si>
  <si>
    <t>ENSG00000219545.11</t>
  </si>
  <si>
    <t>UMAD1</t>
  </si>
  <si>
    <t>15,9,13</t>
  </si>
  <si>
    <t>4,3,0</t>
  </si>
  <si>
    <t>10,19,9</t>
  </si>
  <si>
    <t>0.686,0.636,1.0</t>
  </si>
  <si>
    <t>1.0,1.0,0.84</t>
  </si>
  <si>
    <t>26,20,32</t>
  </si>
  <si>
    <t>26,33,24</t>
  </si>
  <si>
    <t>0.867,0.588,0.889</t>
  </si>
  <si>
    <t>0.867,1.0,1.0</t>
  </si>
  <si>
    <t>ENSG00000225697.13</t>
  </si>
  <si>
    <t>SLC26A6</t>
  </si>
  <si>
    <t>39,39,25</t>
  </si>
  <si>
    <t>0.625,0.564,0.75</t>
  </si>
  <si>
    <t>0.805,0.805,0.856</t>
  </si>
  <si>
    <t>ENSG00000139631.19</t>
  </si>
  <si>
    <t>CSAD</t>
  </si>
  <si>
    <t>1,1,7</t>
  </si>
  <si>
    <t>0.12,0.057,0.354</t>
  </si>
  <si>
    <t>ENSG00000175224.16</t>
  </si>
  <si>
    <t>ATG13</t>
  </si>
  <si>
    <t>15,21,14</t>
  </si>
  <si>
    <t>10,19,12</t>
  </si>
  <si>
    <t>20,39,23</t>
  </si>
  <si>
    <t>0.09,0.096,0.096</t>
  </si>
  <si>
    <t>0.271,0.266,0.28</t>
  </si>
  <si>
    <t>ENSG00000078900.15</t>
  </si>
  <si>
    <t>TP73</t>
  </si>
  <si>
    <t>18,29,20</t>
  </si>
  <si>
    <t>15,22,32</t>
  </si>
  <si>
    <t>0.786,0.718,0.86</t>
  </si>
  <si>
    <t>0.902,1.0,1.0</t>
  </si>
  <si>
    <t>ENSG00000111877.18</t>
  </si>
  <si>
    <t>MCM9</t>
  </si>
  <si>
    <t>45,28,38</t>
  </si>
  <si>
    <t>35,32,29</t>
  </si>
  <si>
    <t>0.818,0.778,0.864</t>
  </si>
  <si>
    <t>ENSG00000163378.14</t>
  </si>
  <si>
    <t>EOGT</t>
  </si>
  <si>
    <t>15,16,20</t>
  </si>
  <si>
    <t>17,18,21</t>
  </si>
  <si>
    <t>1.0,0.608,0.853</t>
  </si>
  <si>
    <t>ENSG00000115170.15</t>
  </si>
  <si>
    <t>ACVR1</t>
  </si>
  <si>
    <t>4,6,7</t>
  </si>
  <si>
    <t>7,8,5</t>
  </si>
  <si>
    <t>0.241,0.122,0.182</t>
  </si>
  <si>
    <t>34,49,31</t>
  </si>
  <si>
    <t>69,76,70</t>
  </si>
  <si>
    <t>29,31,25</t>
  </si>
  <si>
    <t>24,21,26</t>
  </si>
  <si>
    <t>0.241,0.294,0.222</t>
  </si>
  <si>
    <t>0.438,0.488,0.383</t>
  </si>
  <si>
    <t>ENSG00000198131.14</t>
  </si>
  <si>
    <t>ZNF544</t>
  </si>
  <si>
    <t>20,12,12</t>
  </si>
  <si>
    <t>10,15,11</t>
  </si>
  <si>
    <t>0.16,0.174,0.224</t>
  </si>
  <si>
    <t>ENSG00000196597.13</t>
  </si>
  <si>
    <t>ZNF782</t>
  </si>
  <si>
    <t>24,14,22</t>
  </si>
  <si>
    <t>7,26,18</t>
  </si>
  <si>
    <t>0.928,0.716,0.798</t>
  </si>
  <si>
    <t>ENSG00000143811.19</t>
  </si>
  <si>
    <t>PYCR2</t>
  </si>
  <si>
    <t>20,10,8</t>
  </si>
  <si>
    <t>6,20,9</t>
  </si>
  <si>
    <t>0.833,0.556,0.8</t>
  </si>
  <si>
    <t>0.75,1.0,1.0</t>
  </si>
  <si>
    <t>ENSG00000125630.16</t>
  </si>
  <si>
    <t>POLR1B</t>
  </si>
  <si>
    <t>11,10,11</t>
  </si>
  <si>
    <t>9,12,4</t>
  </si>
  <si>
    <t>0.501,0.88,0.801</t>
  </si>
  <si>
    <t>1.0,1.0,0.745</t>
  </si>
  <si>
    <t>ENSG00000184465.16</t>
  </si>
  <si>
    <t>WDR27</t>
  </si>
  <si>
    <t>10,7,15</t>
  </si>
  <si>
    <t>0.0,0.0,0.068</t>
  </si>
  <si>
    <t>0.109,0.268,0.268</t>
  </si>
  <si>
    <t>16,11,11</t>
  </si>
  <si>
    <t>10,17,10</t>
  </si>
  <si>
    <t>1.0,0.733,0.524</t>
  </si>
  <si>
    <t>ENSG00000147509.14</t>
  </si>
  <si>
    <t>RGS20</t>
  </si>
  <si>
    <t>13,25,21</t>
  </si>
  <si>
    <t>3,0,4</t>
  </si>
  <si>
    <t>23,20,11</t>
  </si>
  <si>
    <t>0.684,1.0,0.724</t>
  </si>
  <si>
    <t>ENSG00000117151.13</t>
  </si>
  <si>
    <t>CTBS</t>
  </si>
  <si>
    <t>54,53,59</t>
  </si>
  <si>
    <t>40,56,46</t>
  </si>
  <si>
    <t>48,68,55</t>
  </si>
  <si>
    <t>17,26,22</t>
  </si>
  <si>
    <t>0.403,0.321,0.391</t>
  </si>
  <si>
    <t>0.585,0.567,0.556</t>
  </si>
  <si>
    <t>ENSG00000164651.17</t>
  </si>
  <si>
    <t>SP8</t>
  </si>
  <si>
    <t>22,14,18</t>
  </si>
  <si>
    <t>3,4,5</t>
  </si>
  <si>
    <t>4,12,11</t>
  </si>
  <si>
    <t>0.052,0.042,0.0</t>
  </si>
  <si>
    <t>0.313,0.169,0.217</t>
  </si>
  <si>
    <t>21,32,20</t>
  </si>
  <si>
    <t>17,37,27</t>
  </si>
  <si>
    <t>0.925,0.862,0.595</t>
  </si>
  <si>
    <t>ENSG00000232884.9</t>
  </si>
  <si>
    <t>AF127936.1</t>
  </si>
  <si>
    <t>32,16,30</t>
  </si>
  <si>
    <t>1,10,5</t>
  </si>
  <si>
    <t>4,13,13</t>
  </si>
  <si>
    <t>0.956,0.52,0.803</t>
  </si>
  <si>
    <t>1.0,0.898,1.0</t>
  </si>
  <si>
    <t>ENSG00000284554.2</t>
  </si>
  <si>
    <t>AL022318.4</t>
  </si>
  <si>
    <t>13,18,21</t>
  </si>
  <si>
    <t>11,13,18</t>
  </si>
  <si>
    <t>0.565,0.818,1.0</t>
  </si>
  <si>
    <t>ENSG00000148950.11</t>
  </si>
  <si>
    <t>IMMP1L</t>
  </si>
  <si>
    <t>8,3,12</t>
  </si>
  <si>
    <t>4,1,7</t>
  </si>
  <si>
    <t>6,17,6</t>
  </si>
  <si>
    <t>0.0,0.19,0.0</t>
  </si>
  <si>
    <t>0.319,0.04,0.451</t>
  </si>
  <si>
    <t>ENSG00000099797.15</t>
  </si>
  <si>
    <t>TECR</t>
  </si>
  <si>
    <t>3,0,2</t>
  </si>
  <si>
    <t>0.159,1.0,0.221</t>
  </si>
  <si>
    <t>ENSG00000135363.12</t>
  </si>
  <si>
    <t>LMO2</t>
  </si>
  <si>
    <t>59,21,39</t>
  </si>
  <si>
    <t>19,14,38</t>
  </si>
  <si>
    <t>0.678,0.636,0.867</t>
  </si>
  <si>
    <t>0.905,1.0,0.905</t>
  </si>
  <si>
    <t>ENSG00000205639.12</t>
  </si>
  <si>
    <t>MFSD2B</t>
  </si>
  <si>
    <t>5,5,11</t>
  </si>
  <si>
    <t>0.28,0.206,0.15</t>
  </si>
  <si>
    <t>0.455,0.4,1.0</t>
  </si>
  <si>
    <t>ENSG00000181450.18</t>
  </si>
  <si>
    <t>ZNF678</t>
  </si>
  <si>
    <t>3,6,3</t>
  </si>
  <si>
    <t>16,8,19</t>
  </si>
  <si>
    <t>0.767,0.672,0.742</t>
  </si>
  <si>
    <t>0.908,1.0,0.921</t>
  </si>
  <si>
    <t>ENSG00000137841.12</t>
  </si>
  <si>
    <t>PLCB2</t>
  </si>
  <si>
    <t>37,42,29</t>
  </si>
  <si>
    <t>62,58,46</t>
  </si>
  <si>
    <t>0.673,0.656,0.744</t>
  </si>
  <si>
    <t>0.939,0.935,0.852</t>
  </si>
  <si>
    <t>76,60,43</t>
  </si>
  <si>
    <t>60,60,72</t>
  </si>
  <si>
    <t>0.809,0.811,0.544</t>
  </si>
  <si>
    <t>1.0,0.968,0.857</t>
  </si>
  <si>
    <t>11,7,3</t>
  </si>
  <si>
    <t>6,1,0</t>
  </si>
  <si>
    <t>10,11,5</t>
  </si>
  <si>
    <t>0.529,0.811,1.0</t>
  </si>
  <si>
    <t>ENSG00000102897.10</t>
  </si>
  <si>
    <t>LYRM1</t>
  </si>
  <si>
    <t>18,16,17</t>
  </si>
  <si>
    <t>12,20,9</t>
  </si>
  <si>
    <t>0.818,0.615,0.895</t>
  </si>
  <si>
    <t>ENSG00000204839.9</t>
  </si>
  <si>
    <t>MROH6</t>
  </si>
  <si>
    <t>38,24,26</t>
  </si>
  <si>
    <t>33,32,43</t>
  </si>
  <si>
    <t>0.905,0.632,0.684</t>
  </si>
  <si>
    <t>1.0,0.941,0.956</t>
  </si>
  <si>
    <t>ENSG00000224099.2</t>
  </si>
  <si>
    <t>AC104823.1</t>
  </si>
  <si>
    <t>44,20,21</t>
  </si>
  <si>
    <t>14,7,7</t>
  </si>
  <si>
    <t>0.625,0.602,0.614</t>
  </si>
  <si>
    <t>0.515,1.0,1.0</t>
  </si>
  <si>
    <t>42,25,31</t>
  </si>
  <si>
    <t>26,29,24</t>
  </si>
  <si>
    <t>0.875,0.61,0.608</t>
  </si>
  <si>
    <t>0.929,1.0,0.857</t>
  </si>
  <si>
    <t>ENSG00000143549.21</t>
  </si>
  <si>
    <t>TPM3</t>
  </si>
  <si>
    <t>17,20,25</t>
  </si>
  <si>
    <t>4,9,4</t>
  </si>
  <si>
    <t>26,31,28</t>
  </si>
  <si>
    <t>0.738,0.595,0.805</t>
  </si>
  <si>
    <t>1.0,0.837,1.0</t>
  </si>
  <si>
    <t>10,14,6</t>
  </si>
  <si>
    <t>0.492,0.905,0.67</t>
  </si>
  <si>
    <t>1.0,0.772,1.0</t>
  </si>
  <si>
    <t>ENSG00000160345.13</t>
  </si>
  <si>
    <t>C9orf116</t>
  </si>
  <si>
    <t>86,46,54</t>
  </si>
  <si>
    <t>17,11,17</t>
  </si>
  <si>
    <t>60,81,62</t>
  </si>
  <si>
    <t>0.717,0.676,0.614</t>
  </si>
  <si>
    <t>1.0,0.853,0.861</t>
  </si>
  <si>
    <t>ENSG00000076043.11</t>
  </si>
  <si>
    <t>REXO2</t>
  </si>
  <si>
    <t>35,55,28</t>
  </si>
  <si>
    <t>20,24,16</t>
  </si>
  <si>
    <t>48,42,55</t>
  </si>
  <si>
    <t>0.503,0.57,0.503</t>
  </si>
  <si>
    <t>0.735,0.688,0.864</t>
  </si>
  <si>
    <t>ENSG00000164002.11</t>
  </si>
  <si>
    <t>EXO5</t>
  </si>
  <si>
    <t>8,0,2</t>
  </si>
  <si>
    <t>0.059,1.0,0.556</t>
  </si>
  <si>
    <t>ENSG00000100483.14</t>
  </si>
  <si>
    <t>VCPKMT</t>
  </si>
  <si>
    <t>21,27,21</t>
  </si>
  <si>
    <t>5,8,12</t>
  </si>
  <si>
    <t>7,12,12</t>
  </si>
  <si>
    <t>0.068,0.0,0.068</t>
  </si>
  <si>
    <t>0.267,0.254,0.338</t>
  </si>
  <si>
    <t>ENSG00000259768.6</t>
  </si>
  <si>
    <t>AC004943.2</t>
  </si>
  <si>
    <t>4,1,6</t>
  </si>
  <si>
    <t>9,16,4</t>
  </si>
  <si>
    <t>0.0,0.0,0.073</t>
  </si>
  <si>
    <t>0.239,0.042,0.514</t>
  </si>
  <si>
    <t>ENSG00000197563.11</t>
  </si>
  <si>
    <t>PIGN</t>
  </si>
  <si>
    <t>8,10,14</t>
  </si>
  <si>
    <t>32,21,35</t>
  </si>
  <si>
    <t>10,17,16</t>
  </si>
  <si>
    <t>0.142,0.239,0.209</t>
  </si>
  <si>
    <t>0.513,0.437,0.366</t>
  </si>
  <si>
    <t>9,3,5</t>
  </si>
  <si>
    <t>0.0,0.143,0.0</t>
  </si>
  <si>
    <t>0.429,0.059,0.385</t>
  </si>
  <si>
    <t>ENSG00000198561.15</t>
  </si>
  <si>
    <t>CTNND1</t>
  </si>
  <si>
    <t>13,10,12</t>
  </si>
  <si>
    <t>10,10,13</t>
  </si>
  <si>
    <t>0.684,0.833,0.75</t>
  </si>
  <si>
    <t>81,83,82</t>
  </si>
  <si>
    <t>124,109,85</t>
  </si>
  <si>
    <t>0.286,0.318,0.372</t>
  </si>
  <si>
    <t>0.589,0.574,0.552</t>
  </si>
  <si>
    <t>ENSG00000132141.14</t>
  </si>
  <si>
    <t>CCT6B</t>
  </si>
  <si>
    <t>14,14,8</t>
  </si>
  <si>
    <t>5,15,7</t>
  </si>
  <si>
    <t>0.8,0.667,0.534</t>
  </si>
  <si>
    <t>0.741,1.0,1.0</t>
  </si>
  <si>
    <t>19,14,14</t>
  </si>
  <si>
    <t>10,4,4</t>
  </si>
  <si>
    <t>8,16,8</t>
  </si>
  <si>
    <t>0.54,0.684,0.684</t>
  </si>
  <si>
    <t>0.832,1.0,0.832</t>
  </si>
  <si>
    <t>ENSG00000187187.14</t>
  </si>
  <si>
    <t>ZNF546</t>
  </si>
  <si>
    <t>0.25,0.4,0.111</t>
  </si>
  <si>
    <t>13,8,16</t>
  </si>
  <si>
    <t>9,11,13</t>
  </si>
  <si>
    <t>0.737,0.722,0.776</t>
  </si>
  <si>
    <t>35,28,38</t>
  </si>
  <si>
    <t>30,35,41</t>
  </si>
  <si>
    <t>0.356,0.307,0.483</t>
  </si>
  <si>
    <t>0.627,0.574,0.716</t>
  </si>
  <si>
    <t>ENSG00000115109.14</t>
  </si>
  <si>
    <t>EPB41L5</t>
  </si>
  <si>
    <t>10,15,9</t>
  </si>
  <si>
    <t>0.516,0.666,0.827</t>
  </si>
  <si>
    <t>1.0,0.788,1.0</t>
  </si>
  <si>
    <t>ENSG00000134470.21</t>
  </si>
  <si>
    <t>IL15RA</t>
  </si>
  <si>
    <t>9,4,5</t>
  </si>
  <si>
    <t>4,4,13</t>
  </si>
  <si>
    <t>0.474,0.445,1.0</t>
  </si>
  <si>
    <t>1.0,0.706,1.0</t>
  </si>
  <si>
    <t>19,22,17</t>
  </si>
  <si>
    <t>10,5,3</t>
  </si>
  <si>
    <t>12,19,31</t>
  </si>
  <si>
    <t>0.487,0.688,0.739</t>
  </si>
  <si>
    <t>0.857,0.905,0.939</t>
  </si>
  <si>
    <t>ENSG00000070501.12</t>
  </si>
  <si>
    <t>POLB</t>
  </si>
  <si>
    <t>16,19,10</t>
  </si>
  <si>
    <t>14,18,22</t>
  </si>
  <si>
    <t>0.848,0.726,0.635</t>
  </si>
  <si>
    <t>ENSG00000180537.13</t>
  </si>
  <si>
    <t>RNF182</t>
  </si>
  <si>
    <t>12,3,2</t>
  </si>
  <si>
    <t>0.517,0.138,0.138</t>
  </si>
  <si>
    <t>ENSG00000205643.11</t>
  </si>
  <si>
    <t>CDPF1</t>
  </si>
  <si>
    <t>9,10,12</t>
  </si>
  <si>
    <t>3,5,6</t>
  </si>
  <si>
    <t>0.0,0.054,0.045</t>
  </si>
  <si>
    <t>0.146,0.289,0.46</t>
  </si>
  <si>
    <t>ENSG00000163006.12</t>
  </si>
  <si>
    <t>CCDC138</t>
  </si>
  <si>
    <t>15,8,4</t>
  </si>
  <si>
    <t>9,5,11</t>
  </si>
  <si>
    <t>0.809,0.601,0.53</t>
  </si>
  <si>
    <t>1.0,0.738,1.0</t>
  </si>
  <si>
    <t>0.494,0.899,0.578</t>
  </si>
  <si>
    <t>1.0,0.774,1.0</t>
  </si>
  <si>
    <t>18,7,12</t>
  </si>
  <si>
    <t>8,8,5</t>
  </si>
  <si>
    <t>1.0,0.407,0.779</t>
  </si>
  <si>
    <t>12,2,10</t>
  </si>
  <si>
    <t>0.858,0.202,0.627</t>
  </si>
  <si>
    <t>0.503,1.0,1.0</t>
  </si>
  <si>
    <t>ENSG00000177150.13</t>
  </si>
  <si>
    <t>FAM210A</t>
  </si>
  <si>
    <t>31,26,22</t>
  </si>
  <si>
    <t>4,7,9</t>
  </si>
  <si>
    <t>21,20,30</t>
  </si>
  <si>
    <t>0.8,0.657,0.558</t>
  </si>
  <si>
    <t>ENSG00000197208.6</t>
  </si>
  <si>
    <t>SLC22A4</t>
  </si>
  <si>
    <t>44,59,34</t>
  </si>
  <si>
    <t>14,14,17</t>
  </si>
  <si>
    <t>64,68,79</t>
  </si>
  <si>
    <t>0.611,0.678,0.5</t>
  </si>
  <si>
    <t>0.941,0.85,0.832</t>
  </si>
  <si>
    <t>ENSG00000144233.11</t>
  </si>
  <si>
    <t>AMMECR1L</t>
  </si>
  <si>
    <t>19,5,8</t>
  </si>
  <si>
    <t>4,8,1</t>
  </si>
  <si>
    <t>0.029,0.0,0.066</t>
  </si>
  <si>
    <t>0.361,0.22,0.361</t>
  </si>
  <si>
    <t>ENSG00000156795.8</t>
  </si>
  <si>
    <t>NTAQ1</t>
  </si>
  <si>
    <t>11,10,10</t>
  </si>
  <si>
    <t>7,12,6</t>
  </si>
  <si>
    <t>0.579,0.714,0.714</t>
  </si>
  <si>
    <t>1.0,0.857,1.0</t>
  </si>
  <si>
    <t>ENSG00000083799.18</t>
  </si>
  <si>
    <t>CYLD</t>
  </si>
  <si>
    <t>4,1,9</t>
  </si>
  <si>
    <t>11,5,3</t>
  </si>
  <si>
    <t>0.159,0.094,0.61</t>
  </si>
  <si>
    <t>ENSG00000172262.11</t>
  </si>
  <si>
    <t>ZNF131</t>
  </si>
  <si>
    <t>0.422,0.594,0.523</t>
  </si>
  <si>
    <t>1.0,0.422,1.0</t>
  </si>
  <si>
    <t>ENSG00000140153.18</t>
  </si>
  <si>
    <t>WDR20</t>
  </si>
  <si>
    <t>5,14,9</t>
  </si>
  <si>
    <t>0.5,0.778,0.714</t>
  </si>
  <si>
    <t>1.0,0.875,1.0</t>
  </si>
  <si>
    <t>ENSG00000168385.18</t>
  </si>
  <si>
    <t>SEPTIN2</t>
  </si>
  <si>
    <t>11,10,4</t>
  </si>
  <si>
    <t>10,2,2</t>
  </si>
  <si>
    <t>10,8,11</t>
  </si>
  <si>
    <t>0.484,0.81,0.63</t>
  </si>
  <si>
    <t>0.81,1.0,1.0</t>
  </si>
  <si>
    <t>11,13,19</t>
  </si>
  <si>
    <t>8,11,18</t>
  </si>
  <si>
    <t>0.516,0.791,0.787</t>
  </si>
  <si>
    <t>0.853,0.518,0.721</t>
  </si>
  <si>
    <t>7,29,17</t>
  </si>
  <si>
    <t>18,20,18</t>
  </si>
  <si>
    <t>0.384,0.886,0.819</t>
  </si>
  <si>
    <t>ENSG00000111011.18</t>
  </si>
  <si>
    <t>RSRC2</t>
  </si>
  <si>
    <t>11,4,14</t>
  </si>
  <si>
    <t>0.515,0.537,0.89</t>
  </si>
  <si>
    <t>1.0,0.853,1.0</t>
  </si>
  <si>
    <t>33,47,31</t>
  </si>
  <si>
    <t>27,30,24</t>
  </si>
  <si>
    <t>0.279,0.368,0.312</t>
  </si>
  <si>
    <t>0.685,0.468,0.721</t>
  </si>
  <si>
    <t>0.394,0.075,0.449</t>
  </si>
  <si>
    <t>ENSG00000111752.11</t>
  </si>
  <si>
    <t>PHC1</t>
  </si>
  <si>
    <t>0.607,0.507,0.755</t>
  </si>
  <si>
    <t>1.0,0.794,1.0</t>
  </si>
  <si>
    <t>ENSG00000055147.19</t>
  </si>
  <si>
    <t>FAM114A2</t>
  </si>
  <si>
    <t>0,5,2</t>
  </si>
  <si>
    <t>1.0,0.0,0.275</t>
  </si>
  <si>
    <t>1.0,0.603,0.603</t>
  </si>
  <si>
    <t>ENSG00000104325.7</t>
  </si>
  <si>
    <t>DECR1</t>
  </si>
  <si>
    <t>16,3,6</t>
  </si>
  <si>
    <t>1,6,1</t>
  </si>
  <si>
    <t>0.396,0.396,0.141</t>
  </si>
  <si>
    <t>4,14,13</t>
  </si>
  <si>
    <t>4,16,7</t>
  </si>
  <si>
    <t>0.25,0.7,1.0</t>
  </si>
  <si>
    <t>1.0,0.889,1.0</t>
  </si>
  <si>
    <t>ENSG00000003096.14</t>
  </si>
  <si>
    <t>KLHL13</t>
  </si>
  <si>
    <t>9,12,3</t>
  </si>
  <si>
    <t>4,10,8</t>
  </si>
  <si>
    <t>0.667,0.728,0.501</t>
  </si>
  <si>
    <t>1.0,1.0,0.842</t>
  </si>
  <si>
    <t>ENSG00000149532.16</t>
  </si>
  <si>
    <t>CPSF7</t>
  </si>
  <si>
    <t>0.316,1.0,0.148</t>
  </si>
  <si>
    <t>0.409,1.0,1.0</t>
  </si>
  <si>
    <t>ENSG00000273155.1</t>
  </si>
  <si>
    <t>AC092587.1</t>
  </si>
  <si>
    <t>14,4,9</t>
  </si>
  <si>
    <t>10,8,8</t>
  </si>
  <si>
    <t>0.791,0.302,0.619</t>
  </si>
  <si>
    <t>0.844,1.0,0.813</t>
  </si>
  <si>
    <t>ENSG00000230426.4</t>
  </si>
  <si>
    <t>LINC01036</t>
  </si>
  <si>
    <t>0.572,0.626,0.401</t>
  </si>
  <si>
    <t>1.0,1.0,0.572</t>
  </si>
  <si>
    <t>1,7,1</t>
  </si>
  <si>
    <t>0.785,0.238,0.745</t>
  </si>
  <si>
    <t>1.0,0.745,1.0</t>
  </si>
  <si>
    <t>ENSG00000064961.19</t>
  </si>
  <si>
    <t>HMG20B</t>
  </si>
  <si>
    <t>15,11,4</t>
  </si>
  <si>
    <t>15,15,13</t>
  </si>
  <si>
    <t>0.789,0.733,0.5</t>
  </si>
  <si>
    <t>ENSG00000134369.15</t>
  </si>
  <si>
    <t>NAV1</t>
  </si>
  <si>
    <t>6,23,7</t>
  </si>
  <si>
    <t>0.625,0.579,0.556</t>
  </si>
  <si>
    <t>ENSG00000156500.15</t>
  </si>
  <si>
    <t>FAM122C</t>
  </si>
  <si>
    <t>3,1,3</t>
  </si>
  <si>
    <t>1.0,0.6,0.0</t>
  </si>
  <si>
    <t>ENSG00000230258.6</t>
  </si>
  <si>
    <t>AC005208.1</t>
  </si>
  <si>
    <t>6,4,2</t>
  </si>
  <si>
    <t>2,10,9</t>
  </si>
  <si>
    <t>0.468,0.507,0.746</t>
  </si>
  <si>
    <t>1.0,1.0,0.725</t>
  </si>
  <si>
    <t>14,20,13</t>
  </si>
  <si>
    <t>5,6,9</t>
  </si>
  <si>
    <t>13,28,25</t>
  </si>
  <si>
    <t>0.633,0.672,0.471</t>
  </si>
  <si>
    <t>0.889,0.896,1.0</t>
  </si>
  <si>
    <t>ENSG00000110492.16</t>
  </si>
  <si>
    <t>MDK</t>
  </si>
  <si>
    <t>8,15,5</t>
  </si>
  <si>
    <t>13,14,11</t>
  </si>
  <si>
    <t>0.5,0.714,0.556</t>
  </si>
  <si>
    <t>1.0,0.778,1.0</t>
  </si>
  <si>
    <t>ENSG00000205133.12</t>
  </si>
  <si>
    <t>TRIQK</t>
  </si>
  <si>
    <t>11,12,2</t>
  </si>
  <si>
    <t>0.846,0.667,0.143</t>
  </si>
  <si>
    <t>12,3,17</t>
  </si>
  <si>
    <t>10,9,23</t>
  </si>
  <si>
    <t>0.75,0.429,0.81</t>
  </si>
  <si>
    <t>ENSG00000204427.12</t>
  </si>
  <si>
    <t>ABHD16A</t>
  </si>
  <si>
    <t>8,9,6</t>
  </si>
  <si>
    <t>0.659,0.566,0.591</t>
  </si>
  <si>
    <t>1.0,1.0,0.835</t>
  </si>
  <si>
    <t>ENSG00000166321.14</t>
  </si>
  <si>
    <t>NUDT13</t>
  </si>
  <si>
    <t>4,10,12</t>
  </si>
  <si>
    <t>0.533,0.656,0.533</t>
  </si>
  <si>
    <t>1.0,1.0,0.741</t>
  </si>
  <si>
    <t>8,6,4</t>
  </si>
  <si>
    <t>2,2,8</t>
  </si>
  <si>
    <t>0.355,0.452,0.216</t>
  </si>
  <si>
    <t>3,6,6</t>
  </si>
  <si>
    <t>10,5,7</t>
  </si>
  <si>
    <t>0.443,0.827,0.705</t>
  </si>
  <si>
    <t>ENSG00000173588.15</t>
  </si>
  <si>
    <t>CEP83</t>
  </si>
  <si>
    <t>4,3,6</t>
  </si>
  <si>
    <t>0.0,0.18,0.0</t>
  </si>
  <si>
    <t>0.725,0.248,0.248</t>
  </si>
  <si>
    <t>ENSG00000142230.13</t>
  </si>
  <si>
    <t>SAE1</t>
  </si>
  <si>
    <t>10,6,7</t>
  </si>
  <si>
    <t>9,9,5</t>
  </si>
  <si>
    <t>0.717,0.603,0.639</t>
  </si>
  <si>
    <t>6,4,8</t>
  </si>
  <si>
    <t>0.811,0.489,0.656</t>
  </si>
  <si>
    <t>ENSG00000082074.19</t>
  </si>
  <si>
    <t>FYB1</t>
  </si>
  <si>
    <t>10,11,0</t>
  </si>
  <si>
    <t>7,2,16</t>
  </si>
  <si>
    <t>0.722,0.741,0.0</t>
  </si>
  <si>
    <t>1.0,0.509,1.0</t>
  </si>
  <si>
    <t>4,9,11</t>
  </si>
  <si>
    <t>7,6,8</t>
  </si>
  <si>
    <t>0.4,0.818,0.733</t>
  </si>
  <si>
    <t>3,7,8</t>
  </si>
  <si>
    <t>0.75,0.25,0.5</t>
  </si>
  <si>
    <t>1.0,0.778,0.8</t>
  </si>
  <si>
    <t>ENSG00000169398.19</t>
  </si>
  <si>
    <t>PTK2</t>
  </si>
  <si>
    <t>0,4,5</t>
  </si>
  <si>
    <t>1.0,0.557,0.224</t>
  </si>
  <si>
    <t>0.866,1.0,1.0</t>
  </si>
  <si>
    <t>ENSG00000136270.14</t>
  </si>
  <si>
    <t>TBRG4</t>
  </si>
  <si>
    <t>5,6,2</t>
  </si>
  <si>
    <t>0.41,0.736,0.317</t>
  </si>
  <si>
    <t>1.0,1.0,0.582</t>
  </si>
  <si>
    <t>0.288,1.0,0.288</t>
  </si>
  <si>
    <t>1.0,1.0,0.708</t>
  </si>
  <si>
    <t>9,3,7</t>
  </si>
  <si>
    <t>2,9,4</t>
  </si>
  <si>
    <t>0.076,0.332,0.0</t>
  </si>
  <si>
    <t>0.651,0.427,0.482</t>
  </si>
  <si>
    <t>ENSG00000168758.11</t>
  </si>
  <si>
    <t>SEMA4C</t>
  </si>
  <si>
    <t>13,3,4</t>
  </si>
  <si>
    <t>4,9,12</t>
  </si>
  <si>
    <t>0.765,0.429,0.5</t>
  </si>
  <si>
    <t>0.495,0.815,0.524</t>
  </si>
  <si>
    <t>ENSG00000175216.15</t>
  </si>
  <si>
    <t>CKAP5</t>
  </si>
  <si>
    <t>3,7,0</t>
  </si>
  <si>
    <t>0.4,0.176,1.0</t>
  </si>
  <si>
    <t>1.0,1.0,0.75</t>
  </si>
  <si>
    <t>ENSG00000146828.18</t>
  </si>
  <si>
    <t>SLC12A9</t>
  </si>
  <si>
    <t>22,8,9</t>
  </si>
  <si>
    <t>7,6,4</t>
  </si>
  <si>
    <t>13,18,18</t>
  </si>
  <si>
    <t>0.646,0.436,0.566</t>
  </si>
  <si>
    <t>1.0,0.913,0.913</t>
  </si>
  <si>
    <t>ENSG00000101353.15</t>
  </si>
  <si>
    <t>MROH8</t>
  </si>
  <si>
    <t>0.281,0.54,0.37</t>
  </si>
  <si>
    <t>1.0,0.37,1.0</t>
  </si>
  <si>
    <t>ENSG00000128294.16</t>
  </si>
  <si>
    <t>TPST2</t>
  </si>
  <si>
    <t>2,4,9</t>
  </si>
  <si>
    <t>0.574,0.574,0.669</t>
  </si>
  <si>
    <t>ENSG00000147654.15</t>
  </si>
  <si>
    <t>EBAG9</t>
  </si>
  <si>
    <t>2,0,5</t>
  </si>
  <si>
    <t>1.0,1.0,0.206</t>
  </si>
  <si>
    <t>1,8,10</t>
  </si>
  <si>
    <t>0.18,0.841,0.767</t>
  </si>
  <si>
    <t>3,6,1</t>
  </si>
  <si>
    <t>1.0,0.17,0.38</t>
  </si>
  <si>
    <t>1.0,0.786,1.0</t>
  </si>
  <si>
    <t>ENSG00000269609.6</t>
  </si>
  <si>
    <t>RPARP-AS1</t>
  </si>
  <si>
    <t>3,9,7</t>
  </si>
  <si>
    <t>0.273,0.6,0.538</t>
  </si>
  <si>
    <t>ENSG00000130338.13</t>
  </si>
  <si>
    <t>TULP4</t>
  </si>
  <si>
    <t>6,10,3</t>
  </si>
  <si>
    <t>6,7,9</t>
  </si>
  <si>
    <t>6,21,8</t>
  </si>
  <si>
    <t>0.36,0.445,0.158</t>
  </si>
  <si>
    <t>0.628,0.797,0.818</t>
  </si>
  <si>
    <t>ENSG00000286257.2</t>
  </si>
  <si>
    <t>AL137100.3</t>
  </si>
  <si>
    <t>0.197,0.595,0.495</t>
  </si>
  <si>
    <t>0.2,0.667,0.429</t>
  </si>
  <si>
    <t>ENSG00000234261.4</t>
  </si>
  <si>
    <t>AL138720.1</t>
  </si>
  <si>
    <t>0.416,0.416,0.416</t>
  </si>
  <si>
    <t>0.588,1.0,1.0</t>
  </si>
  <si>
    <t>ENSG00000223812.8</t>
  </si>
  <si>
    <t>AC073365.1</t>
  </si>
  <si>
    <t>0.52,0.565,0.565</t>
  </si>
  <si>
    <t>ENSG00000196873.16</t>
  </si>
  <si>
    <t>CBWD3</t>
  </si>
  <si>
    <t>0.594,0.523,0.523</t>
  </si>
  <si>
    <t>ENSG00000170266.16</t>
  </si>
  <si>
    <t>GLB1</t>
  </si>
  <si>
    <t>12,4,1</t>
  </si>
  <si>
    <t>3,14,6</t>
  </si>
  <si>
    <t>0.75,0.286,0.2</t>
  </si>
  <si>
    <t>1.0,0.875,0.75</t>
  </si>
  <si>
    <t>8,12,7</t>
  </si>
  <si>
    <t>0.177,0.485,0.811</t>
  </si>
  <si>
    <t>1.0,0.866,1.0</t>
  </si>
  <si>
    <t>ENSG00000214293.9</t>
  </si>
  <si>
    <t>APTR</t>
  </si>
  <si>
    <t>4,10,2</t>
  </si>
  <si>
    <t>0.411,0.635,0.343</t>
  </si>
  <si>
    <t>ENSG00000172765.17</t>
  </si>
  <si>
    <t>TMCC1</t>
  </si>
  <si>
    <t>0.0,0.0,0.573</t>
  </si>
  <si>
    <t>0.402,0.573,1.0</t>
  </si>
  <si>
    <t>ENSG00000127616.19</t>
  </si>
  <si>
    <t>SMARCA4</t>
  </si>
  <si>
    <t>0.306,0.57,0.0</t>
  </si>
  <si>
    <t>1.0,0.57,0.726</t>
  </si>
  <si>
    <t>ENSG00000198270.13</t>
  </si>
  <si>
    <t>TMEM116</t>
  </si>
  <si>
    <t>0.426,1.0,1.0</t>
  </si>
  <si>
    <t>ENSG00000177646.20</t>
  </si>
  <si>
    <t>ACAD9</t>
  </si>
  <si>
    <t>8,4,1</t>
  </si>
  <si>
    <t>0.0,0.0,0.57</t>
  </si>
  <si>
    <t>ENSG00000080947.15</t>
  </si>
  <si>
    <t>CROCCP3</t>
  </si>
  <si>
    <t>0.0,0.104,0.0</t>
  </si>
  <si>
    <t>0.7,0.466,0.368</t>
  </si>
  <si>
    <t>ENSG00000229140.11</t>
  </si>
  <si>
    <t>CCDC26</t>
  </si>
  <si>
    <t>1.0,1.0,0.431</t>
  </si>
  <si>
    <t>ENSG00000182472.9</t>
  </si>
  <si>
    <t>CAPN12</t>
  </si>
  <si>
    <t>1,8,3</t>
  </si>
  <si>
    <t>0.404,0.644,0.504</t>
  </si>
  <si>
    <t>ENSG00000250240.6</t>
  </si>
  <si>
    <t>AC008840.1</t>
  </si>
  <si>
    <t>0.111,0.0,0.2</t>
  </si>
  <si>
    <t>0.333,0.429,1.0</t>
  </si>
  <si>
    <t>ENSG00000171202.7</t>
  </si>
  <si>
    <t>TMEM126A</t>
  </si>
  <si>
    <t>0.454,1.0,1.0</t>
  </si>
  <si>
    <t>12,14,8</t>
  </si>
  <si>
    <t>6,0,19</t>
  </si>
  <si>
    <t>0.085,0.074,0.0</t>
  </si>
  <si>
    <t>0.427,1.0,0.19</t>
  </si>
  <si>
    <t>6,3,3</t>
  </si>
  <si>
    <t>0.429,0.429,0.429</t>
  </si>
  <si>
    <t>ENSG00000159322.17</t>
  </si>
  <si>
    <t>ADPGK</t>
  </si>
  <si>
    <t>0.333,0.0,0.2</t>
  </si>
  <si>
    <t>ENSG00000170965.10</t>
  </si>
  <si>
    <t>PLAC1</t>
  </si>
  <si>
    <t>0.389,0.137,1.0</t>
  </si>
  <si>
    <t>ENSG00000107745.19</t>
  </si>
  <si>
    <t>MICU1</t>
  </si>
  <si>
    <t>0.0,0.351,0.519</t>
  </si>
  <si>
    <t>1.0,0.351,1.0</t>
  </si>
  <si>
    <t>ENSG00000135502.19</t>
  </si>
  <si>
    <t>SLC26A10</t>
  </si>
  <si>
    <t>0.501,1.0,1.0</t>
  </si>
  <si>
    <t>0.533,0.3,0.363</t>
  </si>
  <si>
    <t>1.0,0.695,1.0</t>
  </si>
  <si>
    <t>1.0,0.5,0.0</t>
  </si>
  <si>
    <t>ENSG00000179532.13</t>
  </si>
  <si>
    <t>DNHD1</t>
  </si>
  <si>
    <t>2,2,7</t>
  </si>
  <si>
    <t>0.35,0.35,0.79</t>
  </si>
  <si>
    <t>0.048,0.429,0.333</t>
  </si>
  <si>
    <t>ENSG00000101019.22</t>
  </si>
  <si>
    <t>UQCC1</t>
  </si>
  <si>
    <t>0.523,1.0,1.0</t>
  </si>
  <si>
    <t>ENSG00000110841.14</t>
  </si>
  <si>
    <t>PPFIBP1</t>
  </si>
  <si>
    <t>0.45,0.0,0.0</t>
  </si>
  <si>
    <t>ENSG00000177674.16</t>
  </si>
  <si>
    <t>AGTRAP</t>
  </si>
  <si>
    <t>0.0,0.447,0.447</t>
  </si>
  <si>
    <t>1.0,1.0,0.447</t>
  </si>
  <si>
    <t>ENSG00000150401.15</t>
  </si>
  <si>
    <t>DCUN1D2</t>
  </si>
  <si>
    <t>2,1,6</t>
  </si>
  <si>
    <t>0.561,1.0,1.0</t>
  </si>
  <si>
    <t>5,5,6</t>
  </si>
  <si>
    <t>6,6,8</t>
  </si>
  <si>
    <t>0.263,0.294,0.429</t>
  </si>
  <si>
    <t>1.0,0.75,0.8</t>
  </si>
  <si>
    <t>ENSG00000119041.11</t>
  </si>
  <si>
    <t>GTF3C3</t>
  </si>
  <si>
    <t>0.0,0.0,0.419</t>
  </si>
  <si>
    <t>ENSG00000240771.8</t>
  </si>
  <si>
    <t>ARHGEF25</t>
  </si>
  <si>
    <t>8,6,9</t>
  </si>
  <si>
    <t>0.435,0.507,0.461</t>
  </si>
  <si>
    <t>ENSG00000140543.15</t>
  </si>
  <si>
    <t>DET1</t>
  </si>
  <si>
    <t>0.2,0.2,1.0</t>
  </si>
  <si>
    <t>2,7,3</t>
  </si>
  <si>
    <t>0.552,0.081,0.291</t>
  </si>
  <si>
    <t>1.0,0.552,1.0</t>
  </si>
  <si>
    <t>2,5,5</t>
  </si>
  <si>
    <t>0.314,0.517,0.289</t>
  </si>
  <si>
    <t>1.0,0.753,1.0</t>
  </si>
  <si>
    <t>ENSG00000124570.21</t>
  </si>
  <si>
    <t>SERPINB6</t>
  </si>
  <si>
    <t>0.0,0.2,0.5</t>
  </si>
  <si>
    <t>ENSG00000147255.19</t>
  </si>
  <si>
    <t>IGSF1</t>
  </si>
  <si>
    <t>0.47,0.0,0.47</t>
  </si>
  <si>
    <t>1.0,1.0,0.571</t>
  </si>
  <si>
    <t>ENSG00000075826.17</t>
  </si>
  <si>
    <t>SEC31B</t>
  </si>
  <si>
    <t>4,5,6</t>
  </si>
  <si>
    <t>0.264,0.23,0.0</t>
  </si>
  <si>
    <t>1.0,0.499,0.642</t>
  </si>
  <si>
    <t>ENSG00000103064.15</t>
  </si>
  <si>
    <t>SLC7A6</t>
  </si>
  <si>
    <t>6,2,4</t>
  </si>
  <si>
    <t>0.0,1.0,0.351</t>
  </si>
  <si>
    <t>ENSG00000224897.8</t>
  </si>
  <si>
    <t>POT1-AS1</t>
  </si>
  <si>
    <t>4,0,0</t>
  </si>
  <si>
    <t>0.704,0.0,0.0</t>
  </si>
  <si>
    <t>1.0,1.0,0.372</t>
  </si>
  <si>
    <t>ENSG00000106415.13</t>
  </si>
  <si>
    <t>GLCCI1</t>
  </si>
  <si>
    <t>0.0,0.314,1.0</t>
  </si>
  <si>
    <t>ENSG00000162669.16</t>
  </si>
  <si>
    <t>HFM1</t>
  </si>
  <si>
    <t>1,7,6</t>
  </si>
  <si>
    <t>0.333,0.636,0.333</t>
  </si>
  <si>
    <t>20,2,5</t>
  </si>
  <si>
    <t>5,14,7</t>
  </si>
  <si>
    <t>3,10,5</t>
  </si>
  <si>
    <t>0.667,0.067,0.263</t>
  </si>
  <si>
    <t>ENSG00000175711.8</t>
  </si>
  <si>
    <t>B3GNTL1</t>
  </si>
  <si>
    <t>0.0,0.395,0.0</t>
  </si>
  <si>
    <t>0.723,1.0,0.395</t>
  </si>
  <si>
    <t>ENSG00000124721.18</t>
  </si>
  <si>
    <t>DNAH8</t>
  </si>
  <si>
    <t>0.19,0.413,0.297</t>
  </si>
  <si>
    <t>1.0,0.678,1.0</t>
  </si>
  <si>
    <t>0.568,0.396,1.0</t>
  </si>
  <si>
    <t>ENSG00000100031.19</t>
  </si>
  <si>
    <t>GGT1</t>
  </si>
  <si>
    <t>0.0,1.0,0.2</t>
  </si>
  <si>
    <t>ENSG00000134802.18</t>
  </si>
  <si>
    <t>SLC43A3</t>
  </si>
  <si>
    <t>6,5,9</t>
  </si>
  <si>
    <t>0.104,0.122,0.134</t>
  </si>
  <si>
    <t>0.582,0.582,1.0</t>
  </si>
  <si>
    <t>ENSG00000132549.19</t>
  </si>
  <si>
    <t>VPS13B</t>
  </si>
  <si>
    <t>0.339,0.339,0.0</t>
  </si>
  <si>
    <t>1.0,1.0,0.506</t>
  </si>
  <si>
    <t>1,2,9</t>
  </si>
  <si>
    <t>0.0,0.123,0.528</t>
  </si>
  <si>
    <t>ENSG00000226287.8</t>
  </si>
  <si>
    <t>TMEM191A</t>
  </si>
  <si>
    <t>0.189,0.0,0.189</t>
  </si>
  <si>
    <t>0.583,0.677,1.0</t>
  </si>
  <si>
    <t>ENSG00000111596.14</t>
  </si>
  <si>
    <t>CNOT2</t>
  </si>
  <si>
    <t>8,11,2</t>
  </si>
  <si>
    <t>0.333,0.25,0.333</t>
  </si>
  <si>
    <t>0.8,1.0,1.0</t>
  </si>
  <si>
    <t>0.193,0.23,0.23</t>
  </si>
  <si>
    <t>0.544,1.0,1.0</t>
  </si>
  <si>
    <t>ENSG00000161265.15</t>
  </si>
  <si>
    <t>U2AF1L4</t>
  </si>
  <si>
    <t>3,5,7</t>
  </si>
  <si>
    <t>0.0,0.0,0.095</t>
  </si>
  <si>
    <t>0.268,0.746,1.0</t>
  </si>
  <si>
    <t>ENSG00000250312.8</t>
  </si>
  <si>
    <t>ZNF718</t>
  </si>
  <si>
    <t>0.574,0.265,0.213</t>
  </si>
  <si>
    <t>ENSG00000156858.12</t>
  </si>
  <si>
    <t>PRR14</t>
  </si>
  <si>
    <t>3,7,4</t>
  </si>
  <si>
    <t>0.512,0.0,0.208</t>
  </si>
  <si>
    <t>1.0,1.0,0.677</t>
  </si>
  <si>
    <t>ENSG00000131508.16</t>
  </si>
  <si>
    <t>UBE2D2</t>
  </si>
  <si>
    <t>3,5,4</t>
  </si>
  <si>
    <t>0.396,0.116,0.496</t>
  </si>
  <si>
    <t>ENSG00000122033.15</t>
  </si>
  <si>
    <t>MTIF3</t>
  </si>
  <si>
    <t>ENSG00000100412.17</t>
  </si>
  <si>
    <t>ACO2</t>
  </si>
  <si>
    <t>0.0,0.667,0.333</t>
  </si>
  <si>
    <t>ENSG00000286322.1</t>
  </si>
  <si>
    <t>AL356218.2</t>
  </si>
  <si>
    <t>0.618,1.0,0.393</t>
  </si>
  <si>
    <t>ENSG00000211455.8</t>
  </si>
  <si>
    <t>STK38L</t>
  </si>
  <si>
    <t>1,8,2</t>
  </si>
  <si>
    <t>7,1,1</t>
  </si>
  <si>
    <t>0.517,0.0,0.446</t>
  </si>
  <si>
    <t>ENSG00000237940.3</t>
  </si>
  <si>
    <t>LINC01238</t>
  </si>
  <si>
    <t>0.0,0.194,0.42</t>
  </si>
  <si>
    <t>0.685,1.0,1.0</t>
  </si>
  <si>
    <t>0.262,0.151,0.191</t>
  </si>
  <si>
    <t>1.0,0.68,1.0</t>
  </si>
  <si>
    <t>0.13,0.0,0.176</t>
  </si>
  <si>
    <t>1.0,1.0,0.428</t>
  </si>
  <si>
    <t>0.155,0.216,0.0</t>
  </si>
  <si>
    <t>1.0,1.0,0.524</t>
  </si>
  <si>
    <t>0.0,0.0,0.449</t>
  </si>
  <si>
    <t>1.0,0.71,1.0</t>
  </si>
  <si>
    <t>ENSG00000226057.7</t>
  </si>
  <si>
    <t>PHF2P2</t>
  </si>
  <si>
    <t>4,4,5</t>
  </si>
  <si>
    <t>0.0,0.287,0.0</t>
  </si>
  <si>
    <t>1.0,0.707,1.0</t>
  </si>
  <si>
    <t>1.0,0.456,1.0</t>
  </si>
  <si>
    <t>ENSG00000119715.15</t>
  </si>
  <si>
    <t>ESRRB</t>
  </si>
  <si>
    <t>0.333,0.0,0.143</t>
  </si>
  <si>
    <t>1.0,1.0,0.573</t>
  </si>
  <si>
    <t>ENSG00000069998.12</t>
  </si>
  <si>
    <t>HDHD5</t>
  </si>
  <si>
    <t>1.0,0.671,1.0</t>
  </si>
  <si>
    <t>ENSG00000127054.21</t>
  </si>
  <si>
    <t>INTS11</t>
  </si>
  <si>
    <t>7,2,1</t>
  </si>
  <si>
    <t>ENSG00000214413.9</t>
  </si>
  <si>
    <t>BBIP1</t>
  </si>
  <si>
    <t>0.333,0.5,0.0</t>
  </si>
  <si>
    <t>ENSG00000269956.2</t>
  </si>
  <si>
    <t>MKNK1-AS1</t>
  </si>
  <si>
    <t>1.0,0.46,1.0</t>
  </si>
  <si>
    <t>0.362,0.0,0.0</t>
  </si>
  <si>
    <t>8,11,3</t>
  </si>
  <si>
    <t>6,8,2</t>
  </si>
  <si>
    <t>1.0,1.0,0.575</t>
  </si>
  <si>
    <t>0.0,0.101,0.644</t>
  </si>
  <si>
    <t>ENSG00000133393.13</t>
  </si>
  <si>
    <t>CEP20</t>
  </si>
  <si>
    <t>4,8,4</t>
  </si>
  <si>
    <t>11,6,9</t>
  </si>
  <si>
    <t>0.627,0.574,0.771</t>
  </si>
  <si>
    <t>0.071,0.123,0.219</t>
  </si>
  <si>
    <t>ENSG00000172889.16</t>
  </si>
  <si>
    <t>EGFL7</t>
  </si>
  <si>
    <t>0.595,0.0,0.855</t>
  </si>
  <si>
    <t>ENSG00000006118.15</t>
  </si>
  <si>
    <t>TMEM132A</t>
  </si>
  <si>
    <t>0.595,1.0,0.495</t>
  </si>
  <si>
    <t>0.0,0.329,0.329</t>
  </si>
  <si>
    <t>ENSG00000104093.14</t>
  </si>
  <si>
    <t>DMXL2</t>
  </si>
  <si>
    <t>1.0,1.0,0.831</t>
  </si>
  <si>
    <t>0.246,1.0,0.197</t>
  </si>
  <si>
    <t>ENSG00000226686.8</t>
  </si>
  <si>
    <t>LINC01535</t>
  </si>
  <si>
    <t>9,0,1</t>
  </si>
  <si>
    <t>ENSG00000168781.22</t>
  </si>
  <si>
    <t>PPIP5K1</t>
  </si>
  <si>
    <t>1,7,3</t>
  </si>
  <si>
    <t>0.171,0.658,0.452</t>
  </si>
  <si>
    <t>0.0,0.292,0.0</t>
  </si>
  <si>
    <t>ENSG00000259511.3</t>
  </si>
  <si>
    <t>UBE2Q2L</t>
  </si>
  <si>
    <t>3,5,13</t>
  </si>
  <si>
    <t>4,5,11</t>
  </si>
  <si>
    <t>0.527,0.511,1.0</t>
  </si>
  <si>
    <t>ENSG00000233098.9</t>
  </si>
  <si>
    <t>CCDC144NL-AS1</t>
  </si>
  <si>
    <t>6,2,9</t>
  </si>
  <si>
    <t>5,15,6</t>
  </si>
  <si>
    <t>0.556,0.6,1.0</t>
  </si>
  <si>
    <t>ENSG00000182511.12</t>
  </si>
  <si>
    <t>FES</t>
  </si>
  <si>
    <t>13,15,14</t>
  </si>
  <si>
    <t>0.306,0.227,0.306</t>
  </si>
  <si>
    <t>ENSG00000085224.23</t>
  </si>
  <si>
    <t>ATRX</t>
  </si>
  <si>
    <t>1.0,0.797,1.0</t>
  </si>
  <si>
    <t>0.831,0.551,0.595</t>
  </si>
  <si>
    <t>9,5,13</t>
  </si>
  <si>
    <t>0.716,0.483,0.785</t>
  </si>
  <si>
    <t>ENSG00000185499.16</t>
  </si>
  <si>
    <t>MUC1</t>
  </si>
  <si>
    <t>16,7,7</t>
  </si>
  <si>
    <t>5,4,0</t>
  </si>
  <si>
    <t>0.701,0.562,1.0</t>
  </si>
  <si>
    <t>ENSG00000113119.13</t>
  </si>
  <si>
    <t>TMCO6</t>
  </si>
  <si>
    <t>5,12,13</t>
  </si>
  <si>
    <t>8,7,12</t>
  </si>
  <si>
    <t>1.0,0.88,1.0</t>
  </si>
  <si>
    <t>0.71,0.461,1.0</t>
  </si>
  <si>
    <t>11,3,9</t>
  </si>
  <si>
    <t>13,6,19</t>
  </si>
  <si>
    <t>0.809,0.797,0.756</t>
  </si>
  <si>
    <t>ENSG00000160584.16</t>
  </si>
  <si>
    <t>SIK3</t>
  </si>
  <si>
    <t>85,83,83</t>
  </si>
  <si>
    <t>51,41,57</t>
  </si>
  <si>
    <t>15,15,22</t>
  </si>
  <si>
    <t>0.842,0.761,0.776</t>
  </si>
  <si>
    <t>0.63,0.577,0.564</t>
  </si>
  <si>
    <t>ENSG00000196628.20</t>
  </si>
  <si>
    <t>TCF4</t>
  </si>
  <si>
    <t>19,25,24</t>
  </si>
  <si>
    <t>32,42,15</t>
  </si>
  <si>
    <t>1.0,0.961,0.922</t>
  </si>
  <si>
    <t>0.777,0.932,0.677</t>
  </si>
  <si>
    <t>ENSG00000278259.5</t>
  </si>
  <si>
    <t>MYO19</t>
  </si>
  <si>
    <t>23,24,25</t>
  </si>
  <si>
    <t>35,12,18</t>
  </si>
  <si>
    <t>0.961,0.895,0.616</t>
  </si>
  <si>
    <t>21,15,32</t>
  </si>
  <si>
    <t>57,33,56</t>
  </si>
  <si>
    <t>0.851,0.878,0.785</t>
  </si>
  <si>
    <t>0.68,0.732,0.663</t>
  </si>
  <si>
    <t>ENSG00000087266.17</t>
  </si>
  <si>
    <t>SH3BP2</t>
  </si>
  <si>
    <t>29,38,33</t>
  </si>
  <si>
    <t>26,24,34</t>
  </si>
  <si>
    <t>1.0,1.0,0.943</t>
  </si>
  <si>
    <t>0.812,0.857,0.85</t>
  </si>
  <si>
    <t>ENSG00000186364.12</t>
  </si>
  <si>
    <t>NUDT17</t>
  </si>
  <si>
    <t>25,28,35</t>
  </si>
  <si>
    <t>42,27,35</t>
  </si>
  <si>
    <t>1.0,1.0,0.946</t>
  </si>
  <si>
    <t>0.875,0.818,0.854</t>
  </si>
  <si>
    <t>ENSG00000100416.15</t>
  </si>
  <si>
    <t>TRMU</t>
  </si>
  <si>
    <t>17,16,21</t>
  </si>
  <si>
    <t>31,35,27</t>
  </si>
  <si>
    <t>0.926,0.922,0.924</t>
  </si>
  <si>
    <t>0.831,0.728,0.816</t>
  </si>
  <si>
    <t>ENSG00000072134.15</t>
  </si>
  <si>
    <t>EPN2</t>
  </si>
  <si>
    <t>63,46,69</t>
  </si>
  <si>
    <t>77,36,61</t>
  </si>
  <si>
    <t>2,6,6</t>
  </si>
  <si>
    <t>0.94,0.958,1.0</t>
  </si>
  <si>
    <t>0.951,0.75,0.836</t>
  </si>
  <si>
    <t>ENSG00000177000.13</t>
  </si>
  <si>
    <t>MTHFR</t>
  </si>
  <si>
    <t>18,30,18</t>
  </si>
  <si>
    <t>23,25,45</t>
  </si>
  <si>
    <t>0.849,0.86,0.936</t>
  </si>
  <si>
    <t>ENSG00000198400.13</t>
  </si>
  <si>
    <t>NTRK1</t>
  </si>
  <si>
    <t>24,31,23</t>
  </si>
  <si>
    <t>51,43,50</t>
  </si>
  <si>
    <t>0.81,0.915,0.926</t>
  </si>
  <si>
    <t>ENSG00000162194.12</t>
  </si>
  <si>
    <t>LBHD1</t>
  </si>
  <si>
    <t>27,36,27</t>
  </si>
  <si>
    <t>60,42,54</t>
  </si>
  <si>
    <t>0.909,0.875,0.871</t>
  </si>
  <si>
    <t>ENSG00000011021.23</t>
  </si>
  <si>
    <t>CLCN6</t>
  </si>
  <si>
    <t>39,40,29</t>
  </si>
  <si>
    <t>24,35,30</t>
  </si>
  <si>
    <t>0.892,0.919,0.832</t>
  </si>
  <si>
    <t>0.953,1.0,1.0</t>
  </si>
  <si>
    <t>ENSG00000165810.17</t>
  </si>
  <si>
    <t>BTNL9</t>
  </si>
  <si>
    <t>90,113,80</t>
  </si>
  <si>
    <t>10,2,9</t>
  </si>
  <si>
    <t>0.818,0.966,0.816</t>
  </si>
  <si>
    <t>0.958,1.0,0.965</t>
  </si>
  <si>
    <t>50,63,39</t>
  </si>
  <si>
    <t>64,47,49</t>
  </si>
  <si>
    <t>97,56,80</t>
  </si>
  <si>
    <t>0.127,0.166,0.136</t>
  </si>
  <si>
    <t>0.248,0.296,0.234</t>
  </si>
  <si>
    <t>ENSG00000165138.18</t>
  </si>
  <si>
    <t>ANKS6</t>
  </si>
  <si>
    <t>90,92,80</t>
  </si>
  <si>
    <t>129,74,113</t>
  </si>
  <si>
    <t>131,80,119</t>
  </si>
  <si>
    <t>0.38,0.374,0.346</t>
  </si>
  <si>
    <t>0.491,0.476,0.482</t>
  </si>
  <si>
    <t>4,10,5</t>
  </si>
  <si>
    <t>1.0,0.659,0.708</t>
  </si>
  <si>
    <t>1.0,0.829,1.0</t>
  </si>
  <si>
    <t>ENSG00000100105.18</t>
  </si>
  <si>
    <t>PATZ1</t>
  </si>
  <si>
    <t>7,1,11</t>
  </si>
  <si>
    <t>0.0,0.06,0.047</t>
  </si>
  <si>
    <t>0.374,0.0,0.202</t>
  </si>
  <si>
    <t>ENSG00000140395.9</t>
  </si>
  <si>
    <t>WDR61</t>
  </si>
  <si>
    <t>25,13,16</t>
  </si>
  <si>
    <t>13,9,7</t>
  </si>
  <si>
    <t>0.791,0.887,0.829</t>
  </si>
  <si>
    <t>ENSG00000168970.22</t>
  </si>
  <si>
    <t>JMJD7-PLA2G4B</t>
  </si>
  <si>
    <t>71,70,86</t>
  </si>
  <si>
    <t>17,15,15</t>
  </si>
  <si>
    <t>130,86,82</t>
  </si>
  <si>
    <t>9,10,2</t>
  </si>
  <si>
    <t>0.676,0.7,0.741</t>
  </si>
  <si>
    <t>0.878,0.811,0.953</t>
  </si>
  <si>
    <t>20,16,14</t>
  </si>
  <si>
    <t>9,1,6</t>
  </si>
  <si>
    <t>7,11,3</t>
  </si>
  <si>
    <t>0.606,0.917,0.618</t>
  </si>
  <si>
    <t>1.0,1.0,0.675</t>
  </si>
  <si>
    <t>ENSG00000182504.11</t>
  </si>
  <si>
    <t>CEP97</t>
  </si>
  <si>
    <t>7,11,8</t>
  </si>
  <si>
    <t>0.179,0.111,0.251</t>
  </si>
  <si>
    <t>ENSG00000168488.18</t>
  </si>
  <si>
    <t>ATXN2L</t>
  </si>
  <si>
    <t>5,15,11</t>
  </si>
  <si>
    <t>10,6,9</t>
  </si>
  <si>
    <t>0.831,0.677,0.782</t>
  </si>
  <si>
    <t>1.0,1.0,0.898</t>
  </si>
  <si>
    <t>ENSG00000169057.24</t>
  </si>
  <si>
    <t>MECP2</t>
  </si>
  <si>
    <t>13,4,13</t>
  </si>
  <si>
    <t>8,4,13</t>
  </si>
  <si>
    <t>0.056,0.0,0.056</t>
  </si>
  <si>
    <t>0.225,0.367,0.151</t>
  </si>
  <si>
    <t>19,12,24</t>
  </si>
  <si>
    <t>4,6,2</t>
  </si>
  <si>
    <t>18,10,19</t>
  </si>
  <si>
    <t>0.809,0.641,0.915</t>
  </si>
  <si>
    <t>ENSG00000172375.14</t>
  </si>
  <si>
    <t>C2CD2L</t>
  </si>
  <si>
    <t>21,8,21</t>
  </si>
  <si>
    <t>8,5,2</t>
  </si>
  <si>
    <t>26,11,25</t>
  </si>
  <si>
    <t>0.691,0.577,0.899</t>
  </si>
  <si>
    <t>1.0,0.824,1.0</t>
  </si>
  <si>
    <t>ENSG00000184182.19</t>
  </si>
  <si>
    <t>UBE2F</t>
  </si>
  <si>
    <t>1,7,7</t>
  </si>
  <si>
    <t>0.495,0.696,0.632</t>
  </si>
  <si>
    <t>1.0,0.495,1.0</t>
  </si>
  <si>
    <t>ENSG00000133460.19</t>
  </si>
  <si>
    <t>SLC2A11</t>
  </si>
  <si>
    <t>2,11,10</t>
  </si>
  <si>
    <t>0.394,0.843,0.709</t>
  </si>
  <si>
    <t>1.0,0.661,1.0</t>
  </si>
  <si>
    <t>26,26,22</t>
  </si>
  <si>
    <t>3,13,4</t>
  </si>
  <si>
    <t>71,40,41</t>
  </si>
  <si>
    <t>0.834,0.537,0.761</t>
  </si>
  <si>
    <t>0.976,0.921,0.96</t>
  </si>
  <si>
    <t>ENSG00000132740.10</t>
  </si>
  <si>
    <t>IGHMBP2</t>
  </si>
  <si>
    <t>20,8,6</t>
  </si>
  <si>
    <t>0.474,0.857,0.778</t>
  </si>
  <si>
    <t>ENSG00000177943.14</t>
  </si>
  <si>
    <t>MAMDC4</t>
  </si>
  <si>
    <t>7,13,14</t>
  </si>
  <si>
    <t>17,16,14</t>
  </si>
  <si>
    <t>0.538,1.0,0.538</t>
  </si>
  <si>
    <t>ENSG00000150455.14</t>
  </si>
  <si>
    <t>TIRAP</t>
  </si>
  <si>
    <t>0.0,0.091,0.0</t>
  </si>
  <si>
    <t>0.143,0.6,0.231</t>
  </si>
  <si>
    <t>20,4,4</t>
  </si>
  <si>
    <t>0.444,0.846,0.667</t>
  </si>
  <si>
    <t>ENSG00000164073.11</t>
  </si>
  <si>
    <t>MFSD8</t>
  </si>
  <si>
    <t>3,14,11</t>
  </si>
  <si>
    <t>7,9,8</t>
  </si>
  <si>
    <t>0.597,0.874,0.576</t>
  </si>
  <si>
    <t>17,13,11</t>
  </si>
  <si>
    <t>13,5,16</t>
  </si>
  <si>
    <t>7,3,12</t>
  </si>
  <si>
    <t>0.187,0.345,0.308</t>
  </si>
  <si>
    <t>0.645,0.62,0.567</t>
  </si>
  <si>
    <t>6,3,6</t>
  </si>
  <si>
    <t>12,2,14</t>
  </si>
  <si>
    <t>0.662,0.595,0.662</t>
  </si>
  <si>
    <t>0.922,1.0,1.0</t>
  </si>
  <si>
    <t>ENSG00000255545.8</t>
  </si>
  <si>
    <t>B3GAT1-DT</t>
  </si>
  <si>
    <t>3,0,5</t>
  </si>
  <si>
    <t>0.6,0.0,0.455</t>
  </si>
  <si>
    <t>2,13,4</t>
  </si>
  <si>
    <t>0.203,0.0,0.0</t>
  </si>
  <si>
    <t>0.338,0.338,0.605</t>
  </si>
  <si>
    <t>ENSG00000139974.16</t>
  </si>
  <si>
    <t>SLC38A6</t>
  </si>
  <si>
    <t>0.227,0.607,0.688</t>
  </si>
  <si>
    <t>0.638,1.0,1.0</t>
  </si>
  <si>
    <t>ENSG00000119725.20</t>
  </si>
  <si>
    <t>ZNF410</t>
  </si>
  <si>
    <t>7,1,4</t>
  </si>
  <si>
    <t>11,2,4</t>
  </si>
  <si>
    <t>0.358,0.305,0.467</t>
  </si>
  <si>
    <t>1.0,0.637,0.724</t>
  </si>
  <si>
    <t>ENSG00000179869.15</t>
  </si>
  <si>
    <t>ABCA13</t>
  </si>
  <si>
    <t>0.746,0.329,0.0</t>
  </si>
  <si>
    <t>0.797,1.0,0.662</t>
  </si>
  <si>
    <t>ENSG00000251629.7</t>
  </si>
  <si>
    <t>LINC02241</t>
  </si>
  <si>
    <t>0.333,0.667,0.5</t>
  </si>
  <si>
    <t>11,7,6</t>
  </si>
  <si>
    <t>0.055,0.156,0.0</t>
  </si>
  <si>
    <t>0.392,0.492,1.0</t>
  </si>
  <si>
    <t>ENSG00000160410.15</t>
  </si>
  <si>
    <t>SHKBP1</t>
  </si>
  <si>
    <t>6,1,7</t>
  </si>
  <si>
    <t>9,4,8</t>
  </si>
  <si>
    <t>4,1,10</t>
  </si>
  <si>
    <t>0.395,0.197,0.462</t>
  </si>
  <si>
    <t>0.797,1.0,1.0</t>
  </si>
  <si>
    <t>0.199,0.0,0.0</t>
  </si>
  <si>
    <t>7,0,0</t>
  </si>
  <si>
    <t>ENSG00000173230.15</t>
  </si>
  <si>
    <t>GOLGB1</t>
  </si>
  <si>
    <t>0.784,0.645,1.0</t>
  </si>
  <si>
    <t>0.0,0.577,0.0</t>
  </si>
  <si>
    <t>ENSG00000163166.15</t>
  </si>
  <si>
    <t>IWS1</t>
  </si>
  <si>
    <t>1.0,0.716,1.0</t>
  </si>
  <si>
    <t>0.716,0.0,0.219</t>
  </si>
  <si>
    <t>ENSG00000139644.13</t>
  </si>
  <si>
    <t>TMBIM6</t>
  </si>
  <si>
    <t>0.455,1.0,0.0</t>
  </si>
  <si>
    <t>ENSG00000067829.19</t>
  </si>
  <si>
    <t>IDH3G</t>
  </si>
  <si>
    <t>0.762,0.82,0.646</t>
  </si>
  <si>
    <t>0.314,0.092,0.281</t>
  </si>
  <si>
    <t>1.0,0.594,1.0</t>
  </si>
  <si>
    <t>0.745,0.0,0.327</t>
  </si>
  <si>
    <t>16,8,22</t>
  </si>
  <si>
    <t>9,3,6</t>
  </si>
  <si>
    <t>1.0,0.819,0.862</t>
  </si>
  <si>
    <t>0.362,0.298,0.531</t>
  </si>
  <si>
    <t>21,26,24</t>
  </si>
  <si>
    <t>1.0,0.896,1.0</t>
  </si>
  <si>
    <t>0.768,0.607,0.346</t>
  </si>
  <si>
    <t>ENSG00000125703.15</t>
  </si>
  <si>
    <t>ATG4C</t>
  </si>
  <si>
    <t>0.431,0.431,1.0</t>
  </si>
  <si>
    <t>ENSG00000163161.14</t>
  </si>
  <si>
    <t>ERCC3</t>
  </si>
  <si>
    <t>7,5,5</t>
  </si>
  <si>
    <t>10,8,4</t>
  </si>
  <si>
    <t>0.714,0.667,0.5</t>
  </si>
  <si>
    <t>ENSG00000160282.14</t>
  </si>
  <si>
    <t>FTCD</t>
  </si>
  <si>
    <t>6,4,5</t>
  </si>
  <si>
    <t>0.803,0.476,0.63</t>
  </si>
  <si>
    <t>ENSG00000205702.11</t>
  </si>
  <si>
    <t>CYP2D7</t>
  </si>
  <si>
    <t>11,2,5</t>
  </si>
  <si>
    <t>7,6,5</t>
  </si>
  <si>
    <t>0.799,0.532,0.587</t>
  </si>
  <si>
    <t>ENSG00000132436.11</t>
  </si>
  <si>
    <t>FIGNL1</t>
  </si>
  <si>
    <t>17,14,16</t>
  </si>
  <si>
    <t>2,6,10</t>
  </si>
  <si>
    <t>15,9,11</t>
  </si>
  <si>
    <t>22,11,18</t>
  </si>
  <si>
    <t>0.884,0.676,0.588</t>
  </si>
  <si>
    <t>0.378,0.422,0.353</t>
  </si>
  <si>
    <t>ENSG00000133678.14</t>
  </si>
  <si>
    <t>TMEM254</t>
  </si>
  <si>
    <t>0.315,0.315,0.356</t>
  </si>
  <si>
    <t>40,27,38</t>
  </si>
  <si>
    <t>23,13,34</t>
  </si>
  <si>
    <t>0.934,0.76,0.728</t>
  </si>
  <si>
    <t>0.424,0.454,0.57</t>
  </si>
  <si>
    <t>ENSG00000168216.13</t>
  </si>
  <si>
    <t>LMBRD1</t>
  </si>
  <si>
    <t>4,4,12</t>
  </si>
  <si>
    <t>0.273,1.0,0.429</t>
  </si>
  <si>
    <t>ENSG00000060642.11</t>
  </si>
  <si>
    <t>PIGV</t>
  </si>
  <si>
    <t>13,7,13</t>
  </si>
  <si>
    <t>1.0,0.846,1.0</t>
  </si>
  <si>
    <t>0.619,0.778,0.565</t>
  </si>
  <si>
    <t>9,4,12</t>
  </si>
  <si>
    <t>0.735,0.711,0.711</t>
  </si>
  <si>
    <t>14,4,16</t>
  </si>
  <si>
    <t>0.778,0.667,0.727</t>
  </si>
  <si>
    <t>12,3,6</t>
  </si>
  <si>
    <t>9,7,9</t>
  </si>
  <si>
    <t>0.848,0.592,0.736</t>
  </si>
  <si>
    <t>ENSG00000234665.9</t>
  </si>
  <si>
    <t>LERFS</t>
  </si>
  <si>
    <t>17,10,23</t>
  </si>
  <si>
    <t>7,7,10</t>
  </si>
  <si>
    <t>1.0,1.0,0.929</t>
  </si>
  <si>
    <t>0.443,0.666,1.0</t>
  </si>
  <si>
    <t>4,4,6</t>
  </si>
  <si>
    <t>0.492,0.326,0.244</t>
  </si>
  <si>
    <t>0.244,0.0,0.0</t>
  </si>
  <si>
    <t>60,60,50</t>
  </si>
  <si>
    <t>70,21,49</t>
  </si>
  <si>
    <t>0.938,0.833,0.714</t>
  </si>
  <si>
    <t>0.614,0.488,0.576</t>
  </si>
  <si>
    <t>ENSG00000156650.14</t>
  </si>
  <si>
    <t>KAT6B</t>
  </si>
  <si>
    <t>9,11,8</t>
  </si>
  <si>
    <t>15,6,15</t>
  </si>
  <si>
    <t>0.484,0.6,0.789</t>
  </si>
  <si>
    <t>12,9,7</t>
  </si>
  <si>
    <t>20,6,12</t>
  </si>
  <si>
    <t>1.0,1.0,0.636</t>
  </si>
  <si>
    <t>0.556,0.6,0.75</t>
  </si>
  <si>
    <t>ENSG00000115257.15</t>
  </si>
  <si>
    <t>PCSK4</t>
  </si>
  <si>
    <t>5,13,24</t>
  </si>
  <si>
    <t>15,14,12</t>
  </si>
  <si>
    <t>1.0,1.0,0.9</t>
  </si>
  <si>
    <t>0.693,0.778,0.751</t>
  </si>
  <si>
    <t>ENSG00000108963.19</t>
  </si>
  <si>
    <t>DPH1</t>
  </si>
  <si>
    <t>0.503,0.484,0.445</t>
  </si>
  <si>
    <t>0.28,0.348,0.284</t>
  </si>
  <si>
    <t>ENSG00000176155.19</t>
  </si>
  <si>
    <t>CCDC57</t>
  </si>
  <si>
    <t>5,2,6</t>
  </si>
  <si>
    <t>12,5,10</t>
  </si>
  <si>
    <t>0.738,1.0,1.0</t>
  </si>
  <si>
    <t>0.574,1.0,0.738</t>
  </si>
  <si>
    <t>ENSG00000131778.19</t>
  </si>
  <si>
    <t>CHD1L</t>
  </si>
  <si>
    <t>7,0,4</t>
  </si>
  <si>
    <t>12,7,12</t>
  </si>
  <si>
    <t>0.273,0.0,0.177</t>
  </si>
  <si>
    <t>0.084,0.0,0.0</t>
  </si>
  <si>
    <t>ENSG00000121022.14</t>
  </si>
  <si>
    <t>COPS5</t>
  </si>
  <si>
    <t>25,37,29</t>
  </si>
  <si>
    <t>39,32,33</t>
  </si>
  <si>
    <t>1.0,1.0,0.949</t>
  </si>
  <si>
    <t>0.807,0.954,0.876</t>
  </si>
  <si>
    <t>ENSG00000101574.15</t>
  </si>
  <si>
    <t>METTL4</t>
  </si>
  <si>
    <t>7,15,7</t>
  </si>
  <si>
    <t>121,75,101</t>
  </si>
  <si>
    <t>0.867,0.783,0.889</t>
  </si>
  <si>
    <t>0.968,0.949,0.927</t>
  </si>
  <si>
    <t>ENSG00000146457.16</t>
  </si>
  <si>
    <t>WTAP</t>
  </si>
  <si>
    <t>151,98,137</t>
  </si>
  <si>
    <t>0.523,0.541,0.524</t>
  </si>
  <si>
    <t>0.647,0.636,0.62</t>
  </si>
  <si>
    <t>ENSG00000149636.16</t>
  </si>
  <si>
    <t>DSN1</t>
  </si>
  <si>
    <t>22,26,39</t>
  </si>
  <si>
    <t>17,22,11</t>
  </si>
  <si>
    <t>0.774,0.726,0.709</t>
  </si>
  <si>
    <t>0.875,0.771,0.894</t>
  </si>
  <si>
    <t>ENSG00000204271.13</t>
  </si>
  <si>
    <t>SPIN3</t>
  </si>
  <si>
    <t>57,69,48</t>
  </si>
  <si>
    <t>9,7,13</t>
  </si>
  <si>
    <t>43,34,46</t>
  </si>
  <si>
    <t>0.834,0.887,0.745</t>
  </si>
  <si>
    <t>0.971,0.964,0.901</t>
  </si>
  <si>
    <t>ENSG00000068097.15</t>
  </si>
  <si>
    <t>HEATR6</t>
  </si>
  <si>
    <t>23,28,20</t>
  </si>
  <si>
    <t>30,23,35</t>
  </si>
  <si>
    <t>0.089,0.204,0.078</t>
  </si>
  <si>
    <t>ENSG00000263753.8</t>
  </si>
  <si>
    <t>LINC00667</t>
  </si>
  <si>
    <t>49,45,39</t>
  </si>
  <si>
    <t>68,45,49</t>
  </si>
  <si>
    <t>0.891,0.957,0.736</t>
  </si>
  <si>
    <t>ENSG00000126709.16</t>
  </si>
  <si>
    <t>IFI6</t>
  </si>
  <si>
    <t>24,16,40</t>
  </si>
  <si>
    <t>19,12,13</t>
  </si>
  <si>
    <t>72,38,29</t>
  </si>
  <si>
    <t>0.072,0.188,0.023</t>
  </si>
  <si>
    <t>0.196,0.226,0.293</t>
  </si>
  <si>
    <t>ENSG00000198160.15</t>
  </si>
  <si>
    <t>MIER1</t>
  </si>
  <si>
    <t>46,56,57</t>
  </si>
  <si>
    <t>16,15,27</t>
  </si>
  <si>
    <t>71,39,56</t>
  </si>
  <si>
    <t>7,6,10</t>
  </si>
  <si>
    <t>0.672,0.727,0.601</t>
  </si>
  <si>
    <t>0.879,0.823,0.8</t>
  </si>
  <si>
    <t>ENSG00000204084.13</t>
  </si>
  <si>
    <t>INPP5B</t>
  </si>
  <si>
    <t>36,28,32</t>
  </si>
  <si>
    <t>50,36,30</t>
  </si>
  <si>
    <t>38,23,22</t>
  </si>
  <si>
    <t>0.234,0.188,0.273</t>
  </si>
  <si>
    <t>0.397,0.439,0.405</t>
  </si>
  <si>
    <t>10,15,10</t>
  </si>
  <si>
    <t>18,16,10</t>
  </si>
  <si>
    <t>0.833,0.652,0.833</t>
  </si>
  <si>
    <t>ENSG00000104960.15</t>
  </si>
  <si>
    <t>PTOV1</t>
  </si>
  <si>
    <t>13,20,14</t>
  </si>
  <si>
    <t>4,2,5</t>
  </si>
  <si>
    <t>19,23,22</t>
  </si>
  <si>
    <t>0.625,0.837,0.59</t>
  </si>
  <si>
    <t>0.907,1.0,0.85</t>
  </si>
  <si>
    <t>ENSG00000095066.12</t>
  </si>
  <si>
    <t>HOOK2</t>
  </si>
  <si>
    <t>10,6,8</t>
  </si>
  <si>
    <t>0.69,0.572,0.728</t>
  </si>
  <si>
    <t>1.0,1.0,0.728</t>
  </si>
  <si>
    <t>ENSG00000197386.13</t>
  </si>
  <si>
    <t>HTT</t>
  </si>
  <si>
    <t>0.363,0.0,0.363</t>
  </si>
  <si>
    <t>0.63,0.532,0.46</t>
  </si>
  <si>
    <t>ENSG00000242086.8</t>
  </si>
  <si>
    <t>MUC20-OT1</t>
  </si>
  <si>
    <t>0.208,0.84,0.354</t>
  </si>
  <si>
    <t>0.663,1.0,0.724</t>
  </si>
  <si>
    <t>11,8,16</t>
  </si>
  <si>
    <t>0.543,0.425,0.776</t>
  </si>
  <si>
    <t>0.917,0.912,0.901</t>
  </si>
  <si>
    <t>0.249,0.847,0.356</t>
  </si>
  <si>
    <t>0.689,1.0,0.795</t>
  </si>
  <si>
    <t>ENSG00000132950.19</t>
  </si>
  <si>
    <t>ZMYM5</t>
  </si>
  <si>
    <t>0.5,0.474,0.636</t>
  </si>
  <si>
    <t>ENSG00000143801.18</t>
  </si>
  <si>
    <t>PSEN2</t>
  </si>
  <si>
    <t>6,7,1</t>
  </si>
  <si>
    <t>9,5,3</t>
  </si>
  <si>
    <t>0.6,1.0,0.077</t>
  </si>
  <si>
    <t>8,0,0</t>
  </si>
  <si>
    <t>0.158,1.0,1.0</t>
  </si>
  <si>
    <t>9,3,8</t>
  </si>
  <si>
    <t>10,8,2</t>
  </si>
  <si>
    <t>0.692,0.333,0.8</t>
  </si>
  <si>
    <t>ENSG00000131844.16</t>
  </si>
  <si>
    <t>MCCC2</t>
  </si>
  <si>
    <t>1,12,2</t>
  </si>
  <si>
    <t>0.655,0.137,0.322</t>
  </si>
  <si>
    <t>0.655,0.792,1.0</t>
  </si>
  <si>
    <t>ENSG00000127483.19</t>
  </si>
  <si>
    <t>HP1BP3</t>
  </si>
  <si>
    <t>0.0,1.0,0.167</t>
  </si>
  <si>
    <t>1.0,0.556,1.0</t>
  </si>
  <si>
    <t>ENSG00000260565.7</t>
  </si>
  <si>
    <t>ERVK13-1</t>
  </si>
  <si>
    <t>1,3,12</t>
  </si>
  <si>
    <t>9,9,1</t>
  </si>
  <si>
    <t>0.268,0.423,0.898</t>
  </si>
  <si>
    <t>ENSG00000143110.12</t>
  </si>
  <si>
    <t>C1orf162</t>
  </si>
  <si>
    <t>2,1,12</t>
  </si>
  <si>
    <t>0.0,0.2,0.75</t>
  </si>
  <si>
    <t>ENSG00000089818.18</t>
  </si>
  <si>
    <t>NECAP1</t>
  </si>
  <si>
    <t>0.0,0.162,0.279</t>
  </si>
  <si>
    <t>0.794,1.0,0.205</t>
  </si>
  <si>
    <t>ENSG00000154134.15</t>
  </si>
  <si>
    <t>ROBO3</t>
  </si>
  <si>
    <t>0.605,1.0,1.0</t>
  </si>
  <si>
    <t>ENSG00000196367.14</t>
  </si>
  <si>
    <t>TRRAP</t>
  </si>
  <si>
    <t>0.489,0.0,0.0</t>
  </si>
  <si>
    <t>0.489,1.0,0.741</t>
  </si>
  <si>
    <t>ENSG00000122133.17</t>
  </si>
  <si>
    <t>PAEP</t>
  </si>
  <si>
    <t>9,2,2</t>
  </si>
  <si>
    <t>0.456,0.334,1.0</t>
  </si>
  <si>
    <t>ENSG00000164941.14</t>
  </si>
  <si>
    <t>INTS8</t>
  </si>
  <si>
    <t>0.0,0.0,0.198</t>
  </si>
  <si>
    <t>ENSG00000205022.9</t>
  </si>
  <si>
    <t>PABPN1L</t>
  </si>
  <si>
    <t>1.0,1.0,0.735</t>
  </si>
  <si>
    <t>0.481,0.0,0.0</t>
  </si>
  <si>
    <t>11,10,5</t>
  </si>
  <si>
    <t>0.921,1.0,0.725</t>
  </si>
  <si>
    <t>0.0,0.514,0.0</t>
  </si>
  <si>
    <t>ENSG00000198795.11</t>
  </si>
  <si>
    <t>ZNF521</t>
  </si>
  <si>
    <t>0.54,1.0,0.54</t>
  </si>
  <si>
    <t>0.0,0.135,0.0</t>
  </si>
  <si>
    <t>ENSG00000078124.13</t>
  </si>
  <si>
    <t>ACER3</t>
  </si>
  <si>
    <t>6,4,4</t>
  </si>
  <si>
    <t>0.664,0.247,1.0</t>
  </si>
  <si>
    <t>ENSG00000153071.15</t>
  </si>
  <si>
    <t>DAB2</t>
  </si>
  <si>
    <t>0,6,0</t>
  </si>
  <si>
    <t>5,4,5</t>
  </si>
  <si>
    <t>1.0,1.0,0.584</t>
  </si>
  <si>
    <t>0.0,0.678,0.0</t>
  </si>
  <si>
    <t>ENSG00000164733.22</t>
  </si>
  <si>
    <t>CTSB</t>
  </si>
  <si>
    <t>0.6,0.0,0.2</t>
  </si>
  <si>
    <t>ENSG00000276087.2</t>
  </si>
  <si>
    <t>AC008073.3</t>
  </si>
  <si>
    <t>1.0,0.463,0.564</t>
  </si>
  <si>
    <t>0.178,0.0,0.0</t>
  </si>
  <si>
    <t>6,0,0</t>
  </si>
  <si>
    <t>2,2,9</t>
  </si>
  <si>
    <t>0.256,1.0,1.0</t>
  </si>
  <si>
    <t>0.34,0.0,0.103</t>
  </si>
  <si>
    <t>ENSG00000268362.6</t>
  </si>
  <si>
    <t>AC092279.1</t>
  </si>
  <si>
    <t>0.729,1.0,1.0</t>
  </si>
  <si>
    <t>0.374,0.0,0.642</t>
  </si>
  <si>
    <t>ENSG00000073605.18</t>
  </si>
  <si>
    <t>GSDMB</t>
  </si>
  <si>
    <t>9,3,2</t>
  </si>
  <si>
    <t>0.871,1.0,0.601</t>
  </si>
  <si>
    <t>0.158,0.273,0.334</t>
  </si>
  <si>
    <t>ENSG00000187634.13</t>
  </si>
  <si>
    <t>SAMD11</t>
  </si>
  <si>
    <t>0.0,0.308,0.0</t>
  </si>
  <si>
    <t>ENSG00000223662.1</t>
  </si>
  <si>
    <t>SAMSN1-AS1</t>
  </si>
  <si>
    <t>0.247,1.0,1.0</t>
  </si>
  <si>
    <t>0.568,0.247,0.0</t>
  </si>
  <si>
    <t>ENSG00000168214.21</t>
  </si>
  <si>
    <t>RBPJ</t>
  </si>
  <si>
    <t>1,0,6</t>
  </si>
  <si>
    <t>1.0,0.0,0.881</t>
  </si>
  <si>
    <t>0.712,0.0,0.0</t>
  </si>
  <si>
    <t>ENSG00000214456.8</t>
  </si>
  <si>
    <t>PLIN5</t>
  </si>
  <si>
    <t>0,5,4</t>
  </si>
  <si>
    <t>8,2,6</t>
  </si>
  <si>
    <t>0.0,0.625,0.667</t>
  </si>
  <si>
    <t>ENSG00000217128.12</t>
  </si>
  <si>
    <t>FNIP1</t>
  </si>
  <si>
    <t>35,24,10</t>
  </si>
  <si>
    <t>8,8,14</t>
  </si>
  <si>
    <t>0.829,0.795,0.763</t>
  </si>
  <si>
    <t>0.373,0.356,0.552</t>
  </si>
  <si>
    <t>ENSG00000101126.18</t>
  </si>
  <si>
    <t>ADNP</t>
  </si>
  <si>
    <t>14,6,6</t>
  </si>
  <si>
    <t>19,25,16</t>
  </si>
  <si>
    <t>0.302,0.548,0.378</t>
  </si>
  <si>
    <t>0.113,0.046,0.0</t>
  </si>
  <si>
    <t>0.467,0.589,0.146</t>
  </si>
  <si>
    <t>0.0,0.157,0.0</t>
  </si>
  <si>
    <t>ENSG00000182718.18</t>
  </si>
  <si>
    <t>ANXA2</t>
  </si>
  <si>
    <t>28,29,29</t>
  </si>
  <si>
    <t>10,10,15</t>
  </si>
  <si>
    <t>18,12,22</t>
  </si>
  <si>
    <t>24,21,24</t>
  </si>
  <si>
    <t>0.705,0.713,0.623</t>
  </si>
  <si>
    <t>0.391,0.328,0.439</t>
  </si>
  <si>
    <t>ENSG00000196236.13</t>
  </si>
  <si>
    <t>XPNPEP3</t>
  </si>
  <si>
    <t>62,46,60</t>
  </si>
  <si>
    <t>33,40,51</t>
  </si>
  <si>
    <t>26,14,11</t>
  </si>
  <si>
    <t>37,35,31</t>
  </si>
  <si>
    <t>0.678,0.563,0.569</t>
  </si>
  <si>
    <t>0.44,0.309,0.284</t>
  </si>
  <si>
    <t>8,15,2</t>
  </si>
  <si>
    <t>8,5,6</t>
  </si>
  <si>
    <t>0.216,0.306,0.355</t>
  </si>
  <si>
    <t>0.121,0.0,0.0</t>
  </si>
  <si>
    <t>16,11,19</t>
  </si>
  <si>
    <t>18,16,16</t>
  </si>
  <si>
    <t>0.213,0.31,0.246</t>
  </si>
  <si>
    <t>0.0,0.037,0.134</t>
  </si>
  <si>
    <t>ENSG00000122085.17</t>
  </si>
  <si>
    <t>MTERF4</t>
  </si>
  <si>
    <t>44,41,45</t>
  </si>
  <si>
    <t>56,59,76</t>
  </si>
  <si>
    <t>14,17,15</t>
  </si>
  <si>
    <t>62,42,54</t>
  </si>
  <si>
    <t>0.44,0.41,0.372</t>
  </si>
  <si>
    <t>0.184,0.288,0.217</t>
  </si>
  <si>
    <t>62,66,79</t>
  </si>
  <si>
    <t>68,45,61</t>
  </si>
  <si>
    <t>0.415,0.383,0.363</t>
  </si>
  <si>
    <t>0.171,0.274,0.197</t>
  </si>
  <si>
    <t>ENSG00000090054.15</t>
  </si>
  <si>
    <t>SPTLC1</t>
  </si>
  <si>
    <t>46,40,67</t>
  </si>
  <si>
    <t>31,28,43</t>
  </si>
  <si>
    <t>12,7,7</t>
  </si>
  <si>
    <t>0.907,0.977,1.0</t>
  </si>
  <si>
    <t>0.732,0.809,0.867</t>
  </si>
  <si>
    <t>ENSG00000170456.16</t>
  </si>
  <si>
    <t>DENND5B</t>
  </si>
  <si>
    <t>7,14,13</t>
  </si>
  <si>
    <t>13,7,25</t>
  </si>
  <si>
    <t>0.875,1.0,1.0</t>
  </si>
  <si>
    <t>0.812,0.875,0.781</t>
  </si>
  <si>
    <t>ENSG00000197586.13</t>
  </si>
  <si>
    <t>ENTPD6</t>
  </si>
  <si>
    <t>100,64,79</t>
  </si>
  <si>
    <t>0.518,0.545,0.506</t>
  </si>
  <si>
    <t>0.374,0.426,0.389</t>
  </si>
  <si>
    <t>ENSG00000205581.11</t>
  </si>
  <si>
    <t>HMGN1</t>
  </si>
  <si>
    <t>28,23,28</t>
  </si>
  <si>
    <t>9,8,8</t>
  </si>
  <si>
    <t>0.216,0.19,0.174</t>
  </si>
  <si>
    <t>0.069,0.096,0.068</t>
  </si>
  <si>
    <t>ENSG00000173614.14</t>
  </si>
  <si>
    <t>NMNAT1</t>
  </si>
  <si>
    <t>79,62,72</t>
  </si>
  <si>
    <t>0.51,0.506,0.539</t>
  </si>
  <si>
    <t>0.63,0.645,0.658</t>
  </si>
  <si>
    <t>ENSG00000183166.11</t>
  </si>
  <si>
    <t>CALN1</t>
  </si>
  <si>
    <t>5,8,2</t>
  </si>
  <si>
    <t>67,45,77</t>
  </si>
  <si>
    <t>23,13,15</t>
  </si>
  <si>
    <t>67,45,64</t>
  </si>
  <si>
    <t>0.074,0.16,0.027</t>
  </si>
  <si>
    <t>0.269,0.236,0.2</t>
  </si>
  <si>
    <t>ENSG00000026751.17</t>
  </si>
  <si>
    <t>SLAMF7</t>
  </si>
  <si>
    <t>6,11,12</t>
  </si>
  <si>
    <t>0,3,5</t>
  </si>
  <si>
    <t>11,1,4</t>
  </si>
  <si>
    <t>1.0,0.786,0.706</t>
  </si>
  <si>
    <t>ENSG00000158062.20</t>
  </si>
  <si>
    <t>UBXN11</t>
  </si>
  <si>
    <t>34,51,39</t>
  </si>
  <si>
    <t>34,45,33</t>
  </si>
  <si>
    <t>70,48,70</t>
  </si>
  <si>
    <t>24,26,23</t>
  </si>
  <si>
    <t>0.582,0.612,0.622</t>
  </si>
  <si>
    <t>0.803,0.72,0.809</t>
  </si>
  <si>
    <t>ENSG00000118004.18</t>
  </si>
  <si>
    <t>COLEC11</t>
  </si>
  <si>
    <t>18,15,24</t>
  </si>
  <si>
    <t>19,16,21</t>
  </si>
  <si>
    <t>34,40,41</t>
  </si>
  <si>
    <t>0.204,0.151,0.221</t>
  </si>
  <si>
    <t>0.403,0.326,0.382</t>
  </si>
  <si>
    <t>11,2,3</t>
  </si>
  <si>
    <t>0.791,0.627,0.863</t>
  </si>
  <si>
    <t>0.933,1.0,1.0</t>
  </si>
  <si>
    <t>3,3,6</t>
  </si>
  <si>
    <t>38,48,61</t>
  </si>
  <si>
    <t>33,19,35</t>
  </si>
  <si>
    <t>70,45,54</t>
  </si>
  <si>
    <t>0.06,0.048,0.074</t>
  </si>
  <si>
    <t>0.277,0.255,0.345</t>
  </si>
  <si>
    <t>10,5,12</t>
  </si>
  <si>
    <t>0.106,0.0,0.0</t>
  </si>
  <si>
    <t>0.321,0.165,0.345</t>
  </si>
  <si>
    <t>ENSG00000244625.7</t>
  </si>
  <si>
    <t>MIATNB</t>
  </si>
  <si>
    <t>1,0,5</t>
  </si>
  <si>
    <t>0.484,1.0,0.0</t>
  </si>
  <si>
    <t>1.0,1.0,0.484</t>
  </si>
  <si>
    <t>ENSG00000189144.15</t>
  </si>
  <si>
    <t>ZNF573</t>
  </si>
  <si>
    <t>4,3,7</t>
  </si>
  <si>
    <t>0.77,0.691,0.472</t>
  </si>
  <si>
    <t>ENSG00000136143.16</t>
  </si>
  <si>
    <t>SUCLA2</t>
  </si>
  <si>
    <t>4,0,1</t>
  </si>
  <si>
    <t>0.377,0.288,0.0</t>
  </si>
  <si>
    <t>7,5,3</t>
  </si>
  <si>
    <t>0.0,0.0,0.273</t>
  </si>
  <si>
    <t>0.693,0.53,0.459</t>
  </si>
  <si>
    <t>ENSG00000237499.7</t>
  </si>
  <si>
    <t>WAKMAR2</t>
  </si>
  <si>
    <t>0.584,0.445,0.265</t>
  </si>
  <si>
    <t>1.0,1.0,0.706</t>
  </si>
  <si>
    <t>ENSG00000124831.19</t>
  </si>
  <si>
    <t>LRRFIP1</t>
  </si>
  <si>
    <t>7,11,7</t>
  </si>
  <si>
    <t>12,2,16</t>
  </si>
  <si>
    <t>0.364,0.214,0.3</t>
  </si>
  <si>
    <t>0.6,1.0,0.889</t>
  </si>
  <si>
    <t>ENSG00000177463.15</t>
  </si>
  <si>
    <t>NR2C2</t>
  </si>
  <si>
    <t>0.0,0.574,0.0</t>
  </si>
  <si>
    <t>0.871,0.403,1.0</t>
  </si>
  <si>
    <t>0.319,0.19,0.0</t>
  </si>
  <si>
    <t>0.484,0.738,1.0</t>
  </si>
  <si>
    <t>ENSG00000187583.11</t>
  </si>
  <si>
    <t>PLEKHN1</t>
  </si>
  <si>
    <t>0.0,0.356,0.0</t>
  </si>
  <si>
    <t>ENSG00000054356.14</t>
  </si>
  <si>
    <t>PTPRN</t>
  </si>
  <si>
    <t>0.0,0.5,0.2</t>
  </si>
  <si>
    <t>ENSG00000159588.15</t>
  </si>
  <si>
    <t>CCDC17</t>
  </si>
  <si>
    <t>2,5,6</t>
  </si>
  <si>
    <t>0.526,1.0,1.0</t>
  </si>
  <si>
    <t>0.526,0.156,0.0</t>
  </si>
  <si>
    <t>ENSG00000156345.18</t>
  </si>
  <si>
    <t>CDK20</t>
  </si>
  <si>
    <t>3,6,17</t>
  </si>
  <si>
    <t>0.273,1.0,0.68</t>
  </si>
  <si>
    <t>ENSG00000214279.13</t>
  </si>
  <si>
    <t>SCART1</t>
  </si>
  <si>
    <t>3,5,12</t>
  </si>
  <si>
    <t>5,8,1</t>
  </si>
  <si>
    <t>0.627,0.843,0.183</t>
  </si>
  <si>
    <t>ENSG00000099957.16</t>
  </si>
  <si>
    <t>P2RX6</t>
  </si>
  <si>
    <t>7,9,1</t>
  </si>
  <si>
    <t>17,6,7</t>
  </si>
  <si>
    <t>0.68,0.6,0.467</t>
  </si>
  <si>
    <t>ENSG00000141252.21</t>
  </si>
  <si>
    <t>VPS53</t>
  </si>
  <si>
    <t>5,2,3</t>
  </si>
  <si>
    <t>7,5,0</t>
  </si>
  <si>
    <t>0.714,1.0,0.6</t>
  </si>
  <si>
    <t>0.412,0.714,0.0</t>
  </si>
  <si>
    <t>ENSG00000185513.17</t>
  </si>
  <si>
    <t>L3MBTL1</t>
  </si>
  <si>
    <t>7,6,9</t>
  </si>
  <si>
    <t>4,2,8</t>
  </si>
  <si>
    <t>1.0,0.6,0.818</t>
  </si>
  <si>
    <t>0.529,0.5,0.238</t>
  </si>
  <si>
    <t>32,30,41</t>
  </si>
  <si>
    <t>129,95,88</t>
  </si>
  <si>
    <t>160,87,125</t>
  </si>
  <si>
    <t>0.712,0.703,0.687</t>
  </si>
  <si>
    <t>0.351,0.423,0.321</t>
  </si>
  <si>
    <t>14,3,12</t>
  </si>
  <si>
    <t>0.467,0.429,0.75</t>
  </si>
  <si>
    <t>ENSG00000112855.17</t>
  </si>
  <si>
    <t>HARS2</t>
  </si>
  <si>
    <t>31,25,16</t>
  </si>
  <si>
    <t>24,9,20</t>
  </si>
  <si>
    <t>15,8,5</t>
  </si>
  <si>
    <t>0.8,0.89,0.912</t>
  </si>
  <si>
    <t>0.508,0.421,0.721</t>
  </si>
  <si>
    <t>ENSG00000131899.11</t>
  </si>
  <si>
    <t>LLGL1</t>
  </si>
  <si>
    <t>12,14,4</t>
  </si>
  <si>
    <t>7,10,18</t>
  </si>
  <si>
    <t>0.304,0.556,0.9</t>
  </si>
  <si>
    <t>ENSG00000162004.18</t>
  </si>
  <si>
    <t>CCDC78</t>
  </si>
  <si>
    <t>62,59,51</t>
  </si>
  <si>
    <t>11,14,23</t>
  </si>
  <si>
    <t>49,29,34</t>
  </si>
  <si>
    <t>33,20,41</t>
  </si>
  <si>
    <t>0.738,0.678,0.526</t>
  </si>
  <si>
    <t>0.426,0.42,0.293</t>
  </si>
  <si>
    <t>14,4,20</t>
  </si>
  <si>
    <t>0.778,0.667,0.769</t>
  </si>
  <si>
    <t>ENSG00000265241.7</t>
  </si>
  <si>
    <t>RBM8A</t>
  </si>
  <si>
    <t>36,35,43</t>
  </si>
  <si>
    <t>44,62,37</t>
  </si>
  <si>
    <t>14,4,14</t>
  </si>
  <si>
    <t>0.9,0.946,1.0</t>
  </si>
  <si>
    <t>0.611,0.886,0.569</t>
  </si>
  <si>
    <t>ENSG00000100949.15</t>
  </si>
  <si>
    <t>RABGGTA</t>
  </si>
  <si>
    <t>2,3,11</t>
  </si>
  <si>
    <t>9,3,1</t>
  </si>
  <si>
    <t>0.531,0.43,0.093</t>
  </si>
  <si>
    <t>0.0,0.274,0.0</t>
  </si>
  <si>
    <t>108,93,106</t>
  </si>
  <si>
    <t>30,34,38</t>
  </si>
  <si>
    <t>156,84,118</t>
  </si>
  <si>
    <t>0.696,0.635,0.64</t>
  </si>
  <si>
    <t>0.386,0.468,0.359</t>
  </si>
  <si>
    <t>ENSG00000168003.18</t>
  </si>
  <si>
    <t>SLC3A2</t>
  </si>
  <si>
    <t>32,36,35</t>
  </si>
  <si>
    <t>0,1,5</t>
  </si>
  <si>
    <t>38,25,28</t>
  </si>
  <si>
    <t>9,11,4</t>
  </si>
  <si>
    <t>1.0,0.947,0.778</t>
  </si>
  <si>
    <t>0.679,0.532,0.778</t>
  </si>
  <si>
    <t>48,50,47</t>
  </si>
  <si>
    <t>30,40,38</t>
  </si>
  <si>
    <t>49,45,32</t>
  </si>
  <si>
    <t>132,85,101</t>
  </si>
  <si>
    <t>0.444,0.385,0.382</t>
  </si>
  <si>
    <t>0.157,0.209,0.137</t>
  </si>
  <si>
    <t>ENSG00000158106.14</t>
  </si>
  <si>
    <t>RHPN1</t>
  </si>
  <si>
    <t>27,10,13</t>
  </si>
  <si>
    <t>0.947,0.688,0.683</t>
  </si>
  <si>
    <t>ENSG00000213983.12</t>
  </si>
  <si>
    <t>AP1G2</t>
  </si>
  <si>
    <t>36,61,53</t>
  </si>
  <si>
    <t>51,31,34</t>
  </si>
  <si>
    <t>10,8,5</t>
  </si>
  <si>
    <t>0.857,0.91,0.898</t>
  </si>
  <si>
    <t>0.718,0.66,0.773</t>
  </si>
  <si>
    <t>ENSG00000111077.18</t>
  </si>
  <si>
    <t>TNS2</t>
  </si>
  <si>
    <t>3,7,5</t>
  </si>
  <si>
    <t>0.245,0.0,0.265</t>
  </si>
  <si>
    <t>ENSG00000177685.17</t>
  </si>
  <si>
    <t>CRACR2B</t>
  </si>
  <si>
    <t>30,33,32</t>
  </si>
  <si>
    <t>52,46,82</t>
  </si>
  <si>
    <t>12,3,4</t>
  </si>
  <si>
    <t>1.0,1.0,0.941</t>
  </si>
  <si>
    <t>0.684,0.885,0.911</t>
  </si>
  <si>
    <t>ENSG00000035141.8</t>
  </si>
  <si>
    <t>FAM136A</t>
  </si>
  <si>
    <t>30,35,40</t>
  </si>
  <si>
    <t>49,38,31</t>
  </si>
  <si>
    <t>11,6,0</t>
  </si>
  <si>
    <t>1.0,1.0,0.909</t>
  </si>
  <si>
    <t>0.69,0.76,1.0</t>
  </si>
  <si>
    <t>ENSG00000181085.15</t>
  </si>
  <si>
    <t>MAPK15</t>
  </si>
  <si>
    <t>13,5,6</t>
  </si>
  <si>
    <t>22,26,35</t>
  </si>
  <si>
    <t>0.254,0.179,0.142</t>
  </si>
  <si>
    <t>0.046,0.039,0.095</t>
  </si>
  <si>
    <t>ENSG00000168610.16</t>
  </si>
  <si>
    <t>STAT3</t>
  </si>
  <si>
    <t>32,39,49</t>
  </si>
  <si>
    <t>67,48,61</t>
  </si>
  <si>
    <t>0.723,0.662,0.693</t>
  </si>
  <si>
    <t>0.553,0.588,0.548</t>
  </si>
  <si>
    <t>ENSG00000140043.11</t>
  </si>
  <si>
    <t>PTGR2</t>
  </si>
  <si>
    <t>21,5,17</t>
  </si>
  <si>
    <t>0.2,0.05,0.143</t>
  </si>
  <si>
    <t>0.045,0.0,0.029</t>
  </si>
  <si>
    <t>106,84,120</t>
  </si>
  <si>
    <t>0.105,0.082,0.105</t>
  </si>
  <si>
    <t>0.189,0.2,0.204</t>
  </si>
  <si>
    <t>ENSG00000148219.18</t>
  </si>
  <si>
    <t>ASTN2</t>
  </si>
  <si>
    <t>15,8,26</t>
  </si>
  <si>
    <t>0,0,11</t>
  </si>
  <si>
    <t>11,16,24</t>
  </si>
  <si>
    <t>1.0,1.0,0.542</t>
  </si>
  <si>
    <t>0.846,1.0,1.0</t>
  </si>
  <si>
    <t>ENSG00000164877.19</t>
  </si>
  <si>
    <t>MICALL2</t>
  </si>
  <si>
    <t>55,38,67</t>
  </si>
  <si>
    <t>0.199,0.12,0.166</t>
  </si>
  <si>
    <t>0.201,0.252,0.351</t>
  </si>
  <si>
    <t>60,59,55</t>
  </si>
  <si>
    <t>73,57,58</t>
  </si>
  <si>
    <t>0.909,0.967,0.797</t>
  </si>
  <si>
    <t>ENSG00000089157.16</t>
  </si>
  <si>
    <t>RPLP0</t>
  </si>
  <si>
    <t>44,33,55</t>
  </si>
  <si>
    <t>57,30,49</t>
  </si>
  <si>
    <t>0.917,0.805,0.873</t>
  </si>
  <si>
    <t>ENSG00000123066.9</t>
  </si>
  <si>
    <t>MED13L</t>
  </si>
  <si>
    <t>27,28,32</t>
  </si>
  <si>
    <t>5,3,11</t>
  </si>
  <si>
    <t>21,11,16</t>
  </si>
  <si>
    <t>0.036,0.067,0.03</t>
  </si>
  <si>
    <t>0.106,0.12,0.256</t>
  </si>
  <si>
    <t>ENSG00000099622.14</t>
  </si>
  <si>
    <t>CIRBP</t>
  </si>
  <si>
    <t>0.325,0.331,0.292</t>
  </si>
  <si>
    <t>0.447,0.449,0.412</t>
  </si>
  <si>
    <t>23,22,36</t>
  </si>
  <si>
    <t>32,20,29</t>
  </si>
  <si>
    <t>0.742,1.0,0.818</t>
  </si>
  <si>
    <t>0.941,1.0,1.0</t>
  </si>
  <si>
    <t>ENSG00000249069.8</t>
  </si>
  <si>
    <t>LINC01033</t>
  </si>
  <si>
    <t>53,49,58</t>
  </si>
  <si>
    <t>38,34,67</t>
  </si>
  <si>
    <t>0.898,0.86,0.829</t>
  </si>
  <si>
    <t>ENSG00000223756.7</t>
  </si>
  <si>
    <t>TSSC2</t>
  </si>
  <si>
    <t>35,55,59</t>
  </si>
  <si>
    <t>135,98,169</t>
  </si>
  <si>
    <t>92,48,76</t>
  </si>
  <si>
    <t>103,77,72</t>
  </si>
  <si>
    <t>0.115,0.219,0.149</t>
  </si>
  <si>
    <t>0.309,0.238,0.345</t>
  </si>
  <si>
    <t>15,13,12</t>
  </si>
  <si>
    <t>0.143,0.161,0.111</t>
  </si>
  <si>
    <t>ENSG00000006468.14</t>
  </si>
  <si>
    <t>ETV1</t>
  </si>
  <si>
    <t>0.0,0.0,0.048</t>
  </si>
  <si>
    <t>0.194,0.194,0.085</t>
  </si>
  <si>
    <t>ENSG00000170144.21</t>
  </si>
  <si>
    <t>HNRNPA3</t>
  </si>
  <si>
    <t>75,52,81</t>
  </si>
  <si>
    <t>0.732,0.847,0.795</t>
  </si>
  <si>
    <t>0.974,0.897,0.931</t>
  </si>
  <si>
    <t>28,25,33</t>
  </si>
  <si>
    <t>30,10,18</t>
  </si>
  <si>
    <t>0.019,0.06,0.046</t>
  </si>
  <si>
    <t>0.123,0.27,0.19</t>
  </si>
  <si>
    <t>ENSG00000175634.15</t>
  </si>
  <si>
    <t>RPS6KB2</t>
  </si>
  <si>
    <t>46,45,68</t>
  </si>
  <si>
    <t>6,5,7</t>
  </si>
  <si>
    <t>67,40,52</t>
  </si>
  <si>
    <t>0.793,0.818,0.829</t>
  </si>
  <si>
    <t>0.918,1.0,1.0</t>
  </si>
  <si>
    <t>ENSG00000102225.16</t>
  </si>
  <si>
    <t>CDK16</t>
  </si>
  <si>
    <t>75,77,82</t>
  </si>
  <si>
    <t>11,16,19</t>
  </si>
  <si>
    <t>82,54,75</t>
  </si>
  <si>
    <t>0.773,0.706,0.683</t>
  </si>
  <si>
    <t>0.872,0.9,0.882</t>
  </si>
  <si>
    <t>ENSG00000129197.15</t>
  </si>
  <si>
    <t>RPAIN</t>
  </si>
  <si>
    <t>33,40,24</t>
  </si>
  <si>
    <t>44,51,52</t>
  </si>
  <si>
    <t>0.767,0.833,0.75</t>
  </si>
  <si>
    <t>0.957,0.927,1.0</t>
  </si>
  <si>
    <t>21,25,26</t>
  </si>
  <si>
    <t>35,15,33</t>
  </si>
  <si>
    <t>0.724,0.641,0.765</t>
  </si>
  <si>
    <t>1.0,0.789,0.892</t>
  </si>
  <si>
    <t>ENSG00000164828.18</t>
  </si>
  <si>
    <t>SUN1</t>
  </si>
  <si>
    <t>28,51,66</t>
  </si>
  <si>
    <t>32,50,39</t>
  </si>
  <si>
    <t>60,67,58</t>
  </si>
  <si>
    <t>22,24,29</t>
  </si>
  <si>
    <t>0.307,0.341,0.462</t>
  </si>
  <si>
    <t>0.58,0.586,0.503</t>
  </si>
  <si>
    <t>ENSG00000111261.14</t>
  </si>
  <si>
    <t>MANSC1</t>
  </si>
  <si>
    <t>17,10,13</t>
  </si>
  <si>
    <t>28,8,26</t>
  </si>
  <si>
    <t>0.835,0.748,0.794</t>
  </si>
  <si>
    <t>0.943,1.0,1.0</t>
  </si>
  <si>
    <t>ENSG00000165905.18</t>
  </si>
  <si>
    <t>LARGE2</t>
  </si>
  <si>
    <t>29,20,31</t>
  </si>
  <si>
    <t>14,8,14</t>
  </si>
  <si>
    <t>0.123,0.192,0.021</t>
  </si>
  <si>
    <t>0.28,0.254,0.387</t>
  </si>
  <si>
    <t>ENSG00000185101.13</t>
  </si>
  <si>
    <t>ANO9</t>
  </si>
  <si>
    <t>32,41,41</t>
  </si>
  <si>
    <t>69,34,43</t>
  </si>
  <si>
    <t>0.8,0.672,0.631</t>
  </si>
  <si>
    <t>0.831,0.944,0.915</t>
  </si>
  <si>
    <t>ENSG00000137343.18</t>
  </si>
  <si>
    <t>ATAT1</t>
  </si>
  <si>
    <t>21,24,25</t>
  </si>
  <si>
    <t>25,14,19</t>
  </si>
  <si>
    <t>0.913,0.706,0.676</t>
  </si>
  <si>
    <t>0.926,1.0,1.0</t>
  </si>
  <si>
    <t>12,8,6</t>
  </si>
  <si>
    <t>30,18,26</t>
  </si>
  <si>
    <t>20,16,10</t>
  </si>
  <si>
    <t>21,13,8</t>
  </si>
  <si>
    <t>0.167,0.182,0.103</t>
  </si>
  <si>
    <t>0.323,0.381,0.385</t>
  </si>
  <si>
    <t>ENSG00000100918.13</t>
  </si>
  <si>
    <t>REC8</t>
  </si>
  <si>
    <t>0.371,0.0,0.0</t>
  </si>
  <si>
    <t>0.32,0.164,0.541</t>
  </si>
  <si>
    <t>86,98,71</t>
  </si>
  <si>
    <t>76,90,94</t>
  </si>
  <si>
    <t>118,80,105</t>
  </si>
  <si>
    <t>74,30,31</t>
  </si>
  <si>
    <t>0.361,0.353,0.274</t>
  </si>
  <si>
    <t>0.444,0.571,0.629</t>
  </si>
  <si>
    <t>ENSG00000267796.8</t>
  </si>
  <si>
    <t>LIN37</t>
  </si>
  <si>
    <t>1.0,0.667,0.467</t>
  </si>
  <si>
    <t>ENSG00000101160.15</t>
  </si>
  <si>
    <t>CTSZ</t>
  </si>
  <si>
    <t>37,40,34</t>
  </si>
  <si>
    <t>32,34,54</t>
  </si>
  <si>
    <t>52,29,38</t>
  </si>
  <si>
    <t>17,14,15</t>
  </si>
  <si>
    <t>0.366,0.37,0.239</t>
  </si>
  <si>
    <t>0.605,0.509,0.559</t>
  </si>
  <si>
    <t>ENSG00000103507.14</t>
  </si>
  <si>
    <t>BCKDK</t>
  </si>
  <si>
    <t>9,18,23</t>
  </si>
  <si>
    <t>17,16,17</t>
  </si>
  <si>
    <t>0.6,0.818,0.852</t>
  </si>
  <si>
    <t>1,7,2</t>
  </si>
  <si>
    <t>0.833,0.364,0.667</t>
  </si>
  <si>
    <t>ENSG00000100722.20</t>
  </si>
  <si>
    <t>ZC3H14</t>
  </si>
  <si>
    <t>11,18,7</t>
  </si>
  <si>
    <t>15,15,17</t>
  </si>
  <si>
    <t>0.647,1.0,0.467</t>
  </si>
  <si>
    <t>1.0,1.0,0.895</t>
  </si>
  <si>
    <t>27,22,28</t>
  </si>
  <si>
    <t>63,46,53</t>
  </si>
  <si>
    <t>0.818,0.458,0.778</t>
  </si>
  <si>
    <t>0.969,0.92,0.964</t>
  </si>
  <si>
    <t>ENSG00000135297.17</t>
  </si>
  <si>
    <t>MTO1</t>
  </si>
  <si>
    <t>17,20,24</t>
  </si>
  <si>
    <t>25,23,30</t>
  </si>
  <si>
    <t>0.586,0.588,0.545</t>
  </si>
  <si>
    <t>0.806,0.852,0.882</t>
  </si>
  <si>
    <t>ENSG00000161217.12</t>
  </si>
  <si>
    <t>PCYT1A</t>
  </si>
  <si>
    <t>0.2,0.556,1.0</t>
  </si>
  <si>
    <t>0.636,1.0,1.0</t>
  </si>
  <si>
    <t>ENSG00000010327.10</t>
  </si>
  <si>
    <t>STAB1</t>
  </si>
  <si>
    <t>8,1,7</t>
  </si>
  <si>
    <t>0.391,0.314,0.176</t>
  </si>
  <si>
    <t>ENSG00000182983.15</t>
  </si>
  <si>
    <t>ZNF662</t>
  </si>
  <si>
    <t>0.091,0.2,0.077</t>
  </si>
  <si>
    <t>0.429,0.111,0.75</t>
  </si>
  <si>
    <t>5,6,5</t>
  </si>
  <si>
    <t>0.714,0.5,0.385</t>
  </si>
  <si>
    <t>0.667,1.0,0.857</t>
  </si>
  <si>
    <t>ENSG00000002016.18</t>
  </si>
  <si>
    <t>RAD52</t>
  </si>
  <si>
    <t>11,21,13</t>
  </si>
  <si>
    <t>22,8,14</t>
  </si>
  <si>
    <t>0.42,0.674,0.658</t>
  </si>
  <si>
    <t>0.813,1.0,0.892</t>
  </si>
  <si>
    <t>ENSG00000099840.14</t>
  </si>
  <si>
    <t>IZUMO4</t>
  </si>
  <si>
    <t>0.667,0.273,0.867</t>
  </si>
  <si>
    <t>1.0,1.0,0.8</t>
  </si>
  <si>
    <t>ENSG00000145604.17</t>
  </si>
  <si>
    <t>SKP2</t>
  </si>
  <si>
    <t>5,0,12</t>
  </si>
  <si>
    <t>9,8,13</t>
  </si>
  <si>
    <t>7,7,14</t>
  </si>
  <si>
    <t>0.217,0.0,0.316</t>
  </si>
  <si>
    <t>0.538,0.538,0.583</t>
  </si>
  <si>
    <t>ENSG00000127507.18</t>
  </si>
  <si>
    <t>ADGRE2</t>
  </si>
  <si>
    <t>14,9,6</t>
  </si>
  <si>
    <t>11,5,9</t>
  </si>
  <si>
    <t>0.636,0.391,0.25</t>
  </si>
  <si>
    <t>0.846,1.0,0.692</t>
  </si>
  <si>
    <t>ENSG00000241743.4</t>
  </si>
  <si>
    <t>XACT</t>
  </si>
  <si>
    <t>12,11,9</t>
  </si>
  <si>
    <t>12,2,8</t>
  </si>
  <si>
    <t>0.5,0.478,0.429</t>
  </si>
  <si>
    <t>ENSG00000273136.7</t>
  </si>
  <si>
    <t>NBPF26</t>
  </si>
  <si>
    <t>0.0,0.168,0.0</t>
  </si>
  <si>
    <t>1.0,0.288,0.232</t>
  </si>
  <si>
    <t>ENSG00000108405.4</t>
  </si>
  <si>
    <t>P2RX1</t>
  </si>
  <si>
    <t>ENSG00000102904.15</t>
  </si>
  <si>
    <t>TSNAXIP1</t>
  </si>
  <si>
    <t>ENSG00000114354.15</t>
  </si>
  <si>
    <t>TFG</t>
  </si>
  <si>
    <t>8,1,9</t>
  </si>
  <si>
    <t>0.6,0.333,0.2</t>
  </si>
  <si>
    <t>ENSG00000214922.9</t>
  </si>
  <si>
    <t>HLA-F-AS1</t>
  </si>
  <si>
    <t>9,1,7</t>
  </si>
  <si>
    <t>0.143,0.0,0.067</t>
  </si>
  <si>
    <t>ENSG00000197128.12</t>
  </si>
  <si>
    <t>ZNF772</t>
  </si>
  <si>
    <t>1.0,0.687,1.0</t>
  </si>
  <si>
    <t>0.12,0.0,0.0</t>
  </si>
  <si>
    <t>0.0,0.333,0.2</t>
  </si>
  <si>
    <t>ENSG00000124313.18</t>
  </si>
  <si>
    <t>IQSEC2</t>
  </si>
  <si>
    <t>0.549,0.0,0.0</t>
  </si>
  <si>
    <t>ENSG00000175137.11</t>
  </si>
  <si>
    <t>SH3BP5L</t>
  </si>
  <si>
    <t>0.5,0.0,0.111</t>
  </si>
  <si>
    <t>1.0,0.375,1.0</t>
  </si>
  <si>
    <t>1.0,0.362,1.0</t>
  </si>
  <si>
    <t>ENSG00000109685.19</t>
  </si>
  <si>
    <t>NSD2</t>
  </si>
  <si>
    <t>0.0,0.333,0.333</t>
  </si>
  <si>
    <t>ENSG00000166323.13</t>
  </si>
  <si>
    <t>C11orf65</t>
  </si>
  <si>
    <t>0.421,0.267,0.0</t>
  </si>
  <si>
    <t>ENSG00000004487.17</t>
  </si>
  <si>
    <t>KDM1A</t>
  </si>
  <si>
    <t>0.25,0.455,0.0</t>
  </si>
  <si>
    <t>ENSG00000186376.15</t>
  </si>
  <si>
    <t>ZNF75D</t>
  </si>
  <si>
    <t>0.2,1.0,1.0</t>
  </si>
  <si>
    <t>ENSG00000232790.3</t>
  </si>
  <si>
    <t>LINC01162</t>
  </si>
  <si>
    <t>3,6,5</t>
  </si>
  <si>
    <t>9,2,6</t>
  </si>
  <si>
    <t>0.664,1.0,0.767</t>
  </si>
  <si>
    <t>0.128,0.0,0.18</t>
  </si>
  <si>
    <t>ENSG00000117262.19</t>
  </si>
  <si>
    <t>GPR89A</t>
  </si>
  <si>
    <t>0.377,0.377,0.168</t>
  </si>
  <si>
    <t>2,8,9</t>
  </si>
  <si>
    <t>1,4,7</t>
  </si>
  <si>
    <t>0.503,0.202,0.265</t>
  </si>
  <si>
    <t>ENSG00000249816.7</t>
  </si>
  <si>
    <t>LINC00964</t>
  </si>
  <si>
    <t>0.333,0.0,0.25</t>
  </si>
  <si>
    <t>ENSG00000171766.17</t>
  </si>
  <si>
    <t>GATM</t>
  </si>
  <si>
    <t>ENSG00000225470.8</t>
  </si>
  <si>
    <t>JPX</t>
  </si>
  <si>
    <t>0.256,0.0,0.0</t>
  </si>
  <si>
    <t>ENSG00000137210.14</t>
  </si>
  <si>
    <t>TMEM14B</t>
  </si>
  <si>
    <t>0.177,1.0,1.0</t>
  </si>
  <si>
    <t>0.201,0.0,0.0</t>
  </si>
  <si>
    <t>ENSG00000151849.16</t>
  </si>
  <si>
    <t>CENPJ</t>
  </si>
  <si>
    <t>ENSG00000189229.11</t>
  </si>
  <si>
    <t>AC069277.1</t>
  </si>
  <si>
    <t>0,0,4</t>
  </si>
  <si>
    <t>1.0,0.649,1.0</t>
  </si>
  <si>
    <t>0.0,0.0,0.711</t>
  </si>
  <si>
    <t>0.667,1.0,0.6</t>
  </si>
  <si>
    <t>0.0,0.333,0.0</t>
  </si>
  <si>
    <t>ENSG00000228801.6</t>
  </si>
  <si>
    <t>AC064807.1</t>
  </si>
  <si>
    <t>10,2,0</t>
  </si>
  <si>
    <t>0.732,0.353,0.0</t>
  </si>
  <si>
    <t>ENSG00000222004.7</t>
  </si>
  <si>
    <t>LINC02860</t>
  </si>
  <si>
    <t>1,5,0</t>
  </si>
  <si>
    <t>0.255,0.533,0.0</t>
  </si>
  <si>
    <t>ENSG00000196204.12</t>
  </si>
  <si>
    <t>RNF216P1</t>
  </si>
  <si>
    <t>0,1,7</t>
  </si>
  <si>
    <t>0.0,0.143,0.636</t>
  </si>
  <si>
    <t>ENSG00000155111.15</t>
  </si>
  <si>
    <t>CDK19</t>
  </si>
  <si>
    <t>2,12,2</t>
  </si>
  <si>
    <t>10,9,14</t>
  </si>
  <si>
    <t>0.679,0.876,1.0</t>
  </si>
  <si>
    <t>0.124,0.485,0.092</t>
  </si>
  <si>
    <t>ENSG00000204120.16</t>
  </si>
  <si>
    <t>GIGYF2</t>
  </si>
  <si>
    <t>7,1,7</t>
  </si>
  <si>
    <t>0.159,1.0,0.695</t>
  </si>
  <si>
    <t>ENSG00000234062.8</t>
  </si>
  <si>
    <t>AL390879.1</t>
  </si>
  <si>
    <t>0.25,0.111,0.0</t>
  </si>
  <si>
    <t>1.0,0.746,1.0</t>
  </si>
  <si>
    <t>0.54,0.0,0.37</t>
  </si>
  <si>
    <t>ENSG00000232294.6</t>
  </si>
  <si>
    <t>AL031674.1</t>
  </si>
  <si>
    <t>0.2,1.0,0.0</t>
  </si>
  <si>
    <t>ENSG00000187010.21</t>
  </si>
  <si>
    <t>RHD</t>
  </si>
  <si>
    <t>5,1,5</t>
  </si>
  <si>
    <t>0.333,0.333,0.556</t>
  </si>
  <si>
    <t>ENSG00000106615.10</t>
  </si>
  <si>
    <t>RHEB</t>
  </si>
  <si>
    <t>0.186,1.0,1.0</t>
  </si>
  <si>
    <t>0.407,0.0,0.0</t>
  </si>
  <si>
    <t>ENSG00000156256.15</t>
  </si>
  <si>
    <t>USP16</t>
  </si>
  <si>
    <t>0.786,1.0,0.55</t>
  </si>
  <si>
    <t>0.169,0.169,0.234</t>
  </si>
  <si>
    <t>ENSG00000119383.21</t>
  </si>
  <si>
    <t>PTPA</t>
  </si>
  <si>
    <t>1.0,1.0,0.619</t>
  </si>
  <si>
    <t>0.52,0.351,0.0</t>
  </si>
  <si>
    <t>1.0,1.0,0.449</t>
  </si>
  <si>
    <t>0.0,0.71,0.0</t>
  </si>
  <si>
    <t>ENSG00000074201.9</t>
  </si>
  <si>
    <t>CLNS1A</t>
  </si>
  <si>
    <t>1.0,0.416,1.0</t>
  </si>
  <si>
    <t>0.263,0.0,0.416</t>
  </si>
  <si>
    <t>ENSG00000174428.18</t>
  </si>
  <si>
    <t>GTF2IRD2B</t>
  </si>
  <si>
    <t>0.456,0.456,0.358</t>
  </si>
  <si>
    <t>0.692,1.0,0.714</t>
  </si>
  <si>
    <t>0.0,0.429,0.25</t>
  </si>
  <si>
    <t>ENSG00000128487.18</t>
  </si>
  <si>
    <t>SPECC1</t>
  </si>
  <si>
    <t>1.0,0.435,0.755</t>
  </si>
  <si>
    <t>0.054,0.339,0.079</t>
  </si>
  <si>
    <t>0.25,0.111,0.429</t>
  </si>
  <si>
    <t>13,8,5</t>
  </si>
  <si>
    <t>1.0,1.0,0.78</t>
  </si>
  <si>
    <t>0.362,0.415,0.321</t>
  </si>
  <si>
    <t>0.218,0.271,0.358</t>
  </si>
  <si>
    <t>ENSG00000181315.11</t>
  </si>
  <si>
    <t>ZNF322</t>
  </si>
  <si>
    <t>1,6,5</t>
  </si>
  <si>
    <t>1.0,0.666,1.0</t>
  </si>
  <si>
    <t>0.454,0.399,0.143</t>
  </si>
  <si>
    <t>ENSG00000172831.14</t>
  </si>
  <si>
    <t>CES2</t>
  </si>
  <si>
    <t>0,5,1</t>
  </si>
  <si>
    <t>1.0,0.202,0.559</t>
  </si>
  <si>
    <t>0.113,0.0,0.0</t>
  </si>
  <si>
    <t>ENSG00000008277.14</t>
  </si>
  <si>
    <t>ADAM22</t>
  </si>
  <si>
    <t>3,1,4</t>
  </si>
  <si>
    <t>0.271,1.0,1.0</t>
  </si>
  <si>
    <t>0.199,0.427,0.0</t>
  </si>
  <si>
    <t>ENSG00000196218.13</t>
  </si>
  <si>
    <t>RYR1</t>
  </si>
  <si>
    <t>0.0,0.4,0.5</t>
  </si>
  <si>
    <t>ENSG00000140992.19</t>
  </si>
  <si>
    <t>PDPK1</t>
  </si>
  <si>
    <t>1,8,8</t>
  </si>
  <si>
    <t>1.0,0.828,1.0</t>
  </si>
  <si>
    <t>0.232,0.0,1.0</t>
  </si>
  <si>
    <t>ENSG00000126883.17</t>
  </si>
  <si>
    <t>NUP214</t>
  </si>
  <si>
    <t>0.56,1.0,1.0</t>
  </si>
  <si>
    <t>0.241,0.175,0.56</t>
  </si>
  <si>
    <t>ENSG00000125814.17</t>
  </si>
  <si>
    <t>NAPB</t>
  </si>
  <si>
    <t>9,9,11</t>
  </si>
  <si>
    <t>0.834,1.0,0.755</t>
  </si>
  <si>
    <t>0.296,0.272,0.457</t>
  </si>
  <si>
    <t>ENSG00000280987.4</t>
  </si>
  <si>
    <t>MATR3</t>
  </si>
  <si>
    <t>7,2,5</t>
  </si>
  <si>
    <t>0.354,0.793,0.793</t>
  </si>
  <si>
    <t>0.135,0.0,0.247</t>
  </si>
  <si>
    <t>ENSG00000255008.3</t>
  </si>
  <si>
    <t>LINC02739</t>
  </si>
  <si>
    <t>0.0,0.0,0.451</t>
  </si>
  <si>
    <t>ENSG00000205583.13</t>
  </si>
  <si>
    <t>STAG3L1</t>
  </si>
  <si>
    <t>1.0,0.537,1.0</t>
  </si>
  <si>
    <t>ENSG00000138050.15</t>
  </si>
  <si>
    <t>THUMPD2</t>
  </si>
  <si>
    <t>6,6,14</t>
  </si>
  <si>
    <t>7,4,6</t>
  </si>
  <si>
    <t>0.636,0.333,0.5</t>
  </si>
  <si>
    <t>ENSG00000160688.19</t>
  </si>
  <si>
    <t>FLAD1</t>
  </si>
  <si>
    <t>6,7,8</t>
  </si>
  <si>
    <t>1.0,1.0,0.828</t>
  </si>
  <si>
    <t>0.286,0.643,0.375</t>
  </si>
  <si>
    <t>ENSG00000164669.13</t>
  </si>
  <si>
    <t>INTS4P1</t>
  </si>
  <si>
    <t>1.0,1.0,0.525</t>
  </si>
  <si>
    <t>2,6,3</t>
  </si>
  <si>
    <t>0.0,0.595,0.423</t>
  </si>
  <si>
    <t>ENSG00000005379.17</t>
  </si>
  <si>
    <t>TSPOAP1</t>
  </si>
  <si>
    <t>ENSG00000085644.14</t>
  </si>
  <si>
    <t>ZNF213</t>
  </si>
  <si>
    <t>1.0,0.25,0.25</t>
  </si>
  <si>
    <t>ENSG00000078403.17</t>
  </si>
  <si>
    <t>MLLT10</t>
  </si>
  <si>
    <t>2,1,7</t>
  </si>
  <si>
    <t>0.722,0.856,0.346</t>
  </si>
  <si>
    <t>0.27,0.0,0.156</t>
  </si>
  <si>
    <t>ENSG00000184154.15</t>
  </si>
  <si>
    <t>LRTOMT</t>
  </si>
  <si>
    <t>1.0,0.691,1.0</t>
  </si>
  <si>
    <t>0.299,0.762,0.138</t>
  </si>
  <si>
    <t>ENSG00000174165.8</t>
  </si>
  <si>
    <t>ZDHHC24</t>
  </si>
  <si>
    <t>0,3,1</t>
  </si>
  <si>
    <t>1.0,0.0,0.524</t>
  </si>
  <si>
    <t>1.0,1.0,0.753</t>
  </si>
  <si>
    <t>0.432,0.432,0.432</t>
  </si>
  <si>
    <t>ENSG00000144130.11</t>
  </si>
  <si>
    <t>NT5DC4</t>
  </si>
  <si>
    <t>10,7,1</t>
  </si>
  <si>
    <t>7,9,5</t>
  </si>
  <si>
    <t>9,1,5</t>
  </si>
  <si>
    <t>0.325,0.848,0.382</t>
  </si>
  <si>
    <t>ENSG00000135740.17</t>
  </si>
  <si>
    <t>SLC9A5</t>
  </si>
  <si>
    <t>17,11,11</t>
  </si>
  <si>
    <t>0.852,1.0,0.788</t>
  </si>
  <si>
    <t>0.504,0.289,0.404</t>
  </si>
  <si>
    <t>ENSG00000132972.19</t>
  </si>
  <si>
    <t>RNF17</t>
  </si>
  <si>
    <t>7,6,2</t>
  </si>
  <si>
    <t>0.467,0.6,0.5</t>
  </si>
  <si>
    <t>ENSG00000197381.16</t>
  </si>
  <si>
    <t>ADARB1</t>
  </si>
  <si>
    <t>1.0,0.637,1.0</t>
  </si>
  <si>
    <t>0.672,0.539,0.0</t>
  </si>
  <si>
    <t>9,10,7</t>
  </si>
  <si>
    <t>0.466,0.368,0.744</t>
  </si>
  <si>
    <t>ENSG00000270011.7</t>
  </si>
  <si>
    <t>ZNF559-ZNF177</t>
  </si>
  <si>
    <t>1,0,13</t>
  </si>
  <si>
    <t>1.0,0.486,1.0</t>
  </si>
  <si>
    <t>0.174,0.0,0.891</t>
  </si>
  <si>
    <t>9,1,3</t>
  </si>
  <si>
    <t>1.0,0.256,0.0</t>
  </si>
  <si>
    <t>ENSG00000138386.17</t>
  </si>
  <si>
    <t>NAB1</t>
  </si>
  <si>
    <t>0.333,0.25,0.5</t>
  </si>
  <si>
    <t>ENSG00000080822.17</t>
  </si>
  <si>
    <t>CLDND1</t>
  </si>
  <si>
    <t>0.675,1.0,1.0</t>
  </si>
  <si>
    <t>0.675,0.464,0.122</t>
  </si>
  <si>
    <t>1,4,6</t>
  </si>
  <si>
    <t>1.0,0.562,1.0</t>
  </si>
  <si>
    <t>0.3,0.3,0.562</t>
  </si>
  <si>
    <t>0.659,1.0,1.0</t>
  </si>
  <si>
    <t>0.698,0.436,0.134</t>
  </si>
  <si>
    <t>ENSG00000287670.1</t>
  </si>
  <si>
    <t>AC108479.1</t>
  </si>
  <si>
    <t>0.553,1.0,0.553</t>
  </si>
  <si>
    <t>0.0,0.236,0.481</t>
  </si>
  <si>
    <t>ENSG00000198019.13</t>
  </si>
  <si>
    <t>FCGR1B</t>
  </si>
  <si>
    <t>0.714,1.0,1.0</t>
  </si>
  <si>
    <t>0.143,1.0,0.0</t>
  </si>
  <si>
    <t>9,4,17</t>
  </si>
  <si>
    <t>0.582,0.625,0.455</t>
  </si>
  <si>
    <t>ENSG00000227917.3</t>
  </si>
  <si>
    <t>AL449043.1</t>
  </si>
  <si>
    <t>0.406,0.186,1.0</t>
  </si>
  <si>
    <t>1.0,0.748,0.372</t>
  </si>
  <si>
    <t>0.781,0.0,0.0</t>
  </si>
  <si>
    <t>ENSG00000067113.17</t>
  </si>
  <si>
    <t>PLPP1</t>
  </si>
  <si>
    <t>ENSG00000158006.14</t>
  </si>
  <si>
    <t>PAFAH2</t>
  </si>
  <si>
    <t>ENSG00000161912.18</t>
  </si>
  <si>
    <t>ADCY10P1</t>
  </si>
  <si>
    <t>2,7,9</t>
  </si>
  <si>
    <t>1.0,0.782,1.0</t>
  </si>
  <si>
    <t>0.128,0.719,0.606</t>
  </si>
  <si>
    <t>ENSG00000103091.15</t>
  </si>
  <si>
    <t>WDR59</t>
  </si>
  <si>
    <t>9,1,2</t>
  </si>
  <si>
    <t>0.717,1.0,1.0</t>
  </si>
  <si>
    <t>0.851,0.241,0.297</t>
  </si>
  <si>
    <t>ENSG00000213918.10</t>
  </si>
  <si>
    <t>DNASE1</t>
  </si>
  <si>
    <t>6,11,8</t>
  </si>
  <si>
    <t>0.429,0.846,0.4</t>
  </si>
  <si>
    <t>1.0,0.345,1.0</t>
  </si>
  <si>
    <t>0.678,0.345,0.0</t>
  </si>
  <si>
    <t>0.667,1.0,0.75</t>
  </si>
  <si>
    <t>0.6,0.25,0.25</t>
  </si>
  <si>
    <t>1.0,1.0,0.56</t>
  </si>
  <si>
    <t>0.298,0.389,0.56</t>
  </si>
  <si>
    <t>15,4,2</t>
  </si>
  <si>
    <t>0.133,0.735,0.381</t>
  </si>
  <si>
    <t>ENSG00000143418.20</t>
  </si>
  <si>
    <t>CERS2</t>
  </si>
  <si>
    <t>0,7,0</t>
  </si>
  <si>
    <t>1.0,0.3,1.0</t>
  </si>
  <si>
    <t>6,1,5</t>
  </si>
  <si>
    <t>0.691,1.0,1.0</t>
  </si>
  <si>
    <t>0.788,0.482,0.13</t>
  </si>
  <si>
    <t>ENSG00000198496.12</t>
  </si>
  <si>
    <t>NBR2</t>
  </si>
  <si>
    <t>13,6,17</t>
  </si>
  <si>
    <t>13,14,4</t>
  </si>
  <si>
    <t>4,2,13</t>
  </si>
  <si>
    <t>1.0,1.0,0.81</t>
  </si>
  <si>
    <t>0.619,0.778,0.133</t>
  </si>
  <si>
    <t>7,4,2</t>
  </si>
  <si>
    <t>0.114,1.0,0.34</t>
  </si>
  <si>
    <t>0.0,0.205,0.0</t>
  </si>
  <si>
    <t>0.429,0.0,1.0</t>
  </si>
  <si>
    <t>ENSG00000011275.19</t>
  </si>
  <si>
    <t>RNF216</t>
  </si>
  <si>
    <t>1.0,0.719,1.0</t>
  </si>
  <si>
    <t>0.204,1.0,0.277</t>
  </si>
  <si>
    <t>ENSG00000164136.17</t>
  </si>
  <si>
    <t>IL15</t>
  </si>
  <si>
    <t>21,18,16</t>
  </si>
  <si>
    <t>4,5,10</t>
  </si>
  <si>
    <t>0.4,0.385,1.0</t>
  </si>
  <si>
    <t>7,3,11</t>
  </si>
  <si>
    <t>0.423,0.701,0.701</t>
  </si>
  <si>
    <t>ENSG00000132204.14</t>
  </si>
  <si>
    <t>LINC00470</t>
  </si>
  <si>
    <t>2,3,9</t>
  </si>
  <si>
    <t>0.576,0.671,1.0</t>
  </si>
  <si>
    <t>0.671,0.405,0.0</t>
  </si>
  <si>
    <t>9,6,13</t>
  </si>
  <si>
    <t>0.5,1.0,0.333</t>
  </si>
  <si>
    <t>ENSG00000162039.17</t>
  </si>
  <si>
    <t>MEIOB</t>
  </si>
  <si>
    <t>0.0,1.0,0.333</t>
  </si>
  <si>
    <t>ENSG00000165626.17</t>
  </si>
  <si>
    <t>BEND7</t>
  </si>
  <si>
    <t>0.743,0.42,1.0</t>
  </si>
  <si>
    <t>8,1,3</t>
  </si>
  <si>
    <t>0.8,0.111,0.6</t>
  </si>
  <si>
    <t>3,7,3</t>
  </si>
  <si>
    <t>1.0,0.529,1.0</t>
  </si>
  <si>
    <t>0.6,0.42,0.36</t>
  </si>
  <si>
    <t>18,25,18</t>
  </si>
  <si>
    <t>10,4,13</t>
  </si>
  <si>
    <t>0.625,0.667,0.565</t>
  </si>
  <si>
    <t>ENSG00000167637.18</t>
  </si>
  <si>
    <t>ZNF283</t>
  </si>
  <si>
    <t>7,17,9</t>
  </si>
  <si>
    <t>10,3,8</t>
  </si>
  <si>
    <t>1.0,0.902,1.0</t>
  </si>
  <si>
    <t>0.73,0.351,0.683</t>
  </si>
  <si>
    <t>ENSG00000143363.17</t>
  </si>
  <si>
    <t>PRUNE1</t>
  </si>
  <si>
    <t>10,4,12</t>
  </si>
  <si>
    <t>7,4,11</t>
  </si>
  <si>
    <t>1.0,1.0,0.773</t>
  </si>
  <si>
    <t>0.499,0.275,0.862</t>
  </si>
  <si>
    <t>12,4,13</t>
  </si>
  <si>
    <t>0.6,0.5,0.765</t>
  </si>
  <si>
    <t>ENSG00000163374.20</t>
  </si>
  <si>
    <t>YY1AP1</t>
  </si>
  <si>
    <t>0.639,0.805,0.424</t>
  </si>
  <si>
    <t>6,4,7</t>
  </si>
  <si>
    <t>0.401,0.471,0.667</t>
  </si>
  <si>
    <t>ENSG00000287315.1</t>
  </si>
  <si>
    <t>AL670729.3</t>
  </si>
  <si>
    <t>0.385,0.714,0.231</t>
  </si>
  <si>
    <t>0.143,0.059,0.0</t>
  </si>
  <si>
    <t>ENSG00000173120.15</t>
  </si>
  <si>
    <t>KDM2A</t>
  </si>
  <si>
    <t>1.0,1.0,0.687</t>
  </si>
  <si>
    <t>0.733,0.623,0.216</t>
  </si>
  <si>
    <t>ENSG00000258038.6</t>
  </si>
  <si>
    <t>LINC02327</t>
  </si>
  <si>
    <t>10,4,6</t>
  </si>
  <si>
    <t>6,2,8</t>
  </si>
  <si>
    <t>0.515,0.56,0.323</t>
  </si>
  <si>
    <t>0.0,0.175,0.113</t>
  </si>
  <si>
    <t>ENSG00000260192.3</t>
  </si>
  <si>
    <t>LINC02240</t>
  </si>
  <si>
    <t>0.0,1.0,0.5</t>
  </si>
  <si>
    <t>4,4,14</t>
  </si>
  <si>
    <t>11,1,3</t>
  </si>
  <si>
    <t>1.0,1.0,0.899</t>
  </si>
  <si>
    <t>0.636,0.174,1.0</t>
  </si>
  <si>
    <t>ENSG00000141380.14</t>
  </si>
  <si>
    <t>SS18</t>
  </si>
  <si>
    <t>0.297,1.0,0.414</t>
  </si>
  <si>
    <t>ENSG00000145908.12</t>
  </si>
  <si>
    <t>ZNF300</t>
  </si>
  <si>
    <t>25,21,19</t>
  </si>
  <si>
    <t>24,19,11</t>
  </si>
  <si>
    <t>1.0,0.891,0.881</t>
  </si>
  <si>
    <t>0.675,0.574,0.462</t>
  </si>
  <si>
    <t>4,5,5</t>
  </si>
  <si>
    <t>0.359,0.583,1.0</t>
  </si>
  <si>
    <t>ENSG00000162843.17</t>
  </si>
  <si>
    <t>WDR64</t>
  </si>
  <si>
    <t>3,3,7</t>
  </si>
  <si>
    <t>0.633,0.365,0.425</t>
  </si>
  <si>
    <t>0.0,0.0,0.365</t>
  </si>
  <si>
    <t>24,19,27</t>
  </si>
  <si>
    <t>0.923,0.826,1.0</t>
  </si>
  <si>
    <t>0.6,0.529,0.579</t>
  </si>
  <si>
    <t>ENSG00000242612.7</t>
  </si>
  <si>
    <t>DECR2</t>
  </si>
  <si>
    <t>9,7,4</t>
  </si>
  <si>
    <t>3,9,5</t>
  </si>
  <si>
    <t>0.429,0.818,0.385</t>
  </si>
  <si>
    <t>0.396,1.0,0.568</t>
  </si>
  <si>
    <t>ENSG00000124588.22</t>
  </si>
  <si>
    <t>NQO2</t>
  </si>
  <si>
    <t>26,24,31</t>
  </si>
  <si>
    <t>16,9,26</t>
  </si>
  <si>
    <t>16,6,16</t>
  </si>
  <si>
    <t>41,29,46</t>
  </si>
  <si>
    <t>0.473,0.595,0.397</t>
  </si>
  <si>
    <t>0.177,0.102,0.161</t>
  </si>
  <si>
    <t>ENSG00000165240.20</t>
  </si>
  <si>
    <t>ATP7A</t>
  </si>
  <si>
    <t>14,5,3</t>
  </si>
  <si>
    <t>0.698,0.279,0.279</t>
  </si>
  <si>
    <t>0.0,0.236,0.0</t>
  </si>
  <si>
    <t>ENSG00000168071.22</t>
  </si>
  <si>
    <t>CCDC88B</t>
  </si>
  <si>
    <t>1.0,0.461,1.0</t>
  </si>
  <si>
    <t>0.222,0.222,1.0</t>
  </si>
  <si>
    <t>ENSG00000112983.18</t>
  </si>
  <si>
    <t>BRD8</t>
  </si>
  <si>
    <t>6,2,6</t>
  </si>
  <si>
    <t>21,13,23</t>
  </si>
  <si>
    <t>0.465,0.325,0.383</t>
  </si>
  <si>
    <t>0.064,0.053,0.059</t>
  </si>
  <si>
    <t>ENSG00000248751.6</t>
  </si>
  <si>
    <t>AC004997.1</t>
  </si>
  <si>
    <t>5,11,12</t>
  </si>
  <si>
    <t>5,8,8</t>
  </si>
  <si>
    <t>0.739,0.694,0.602</t>
  </si>
  <si>
    <t>1.0,0.2,0.5</t>
  </si>
  <si>
    <t>ENSG00000143147.14</t>
  </si>
  <si>
    <t>GPR161</t>
  </si>
  <si>
    <t>0.754,0.648,0.648</t>
  </si>
  <si>
    <t>ENSG00000003393.16</t>
  </si>
  <si>
    <t>ALS2</t>
  </si>
  <si>
    <t>0.524,1.0,0.216</t>
  </si>
  <si>
    <t>ENSG00000215559.8</t>
  </si>
  <si>
    <t>ANKRD20A11P</t>
  </si>
  <si>
    <t>7,10,2</t>
  </si>
  <si>
    <t>0.5,0.5,0.556</t>
  </si>
  <si>
    <t>ENSG00000213468.7</t>
  </si>
  <si>
    <t>FIRRE</t>
  </si>
  <si>
    <t>0.589,0.589,0.741</t>
  </si>
  <si>
    <t>ENSG00000141756.19</t>
  </si>
  <si>
    <t>FKBP10</t>
  </si>
  <si>
    <t>9,14,15</t>
  </si>
  <si>
    <t>0.602,0.735,0.752</t>
  </si>
  <si>
    <t>5,13,8</t>
  </si>
  <si>
    <t>0.6,0.474,0.778</t>
  </si>
  <si>
    <t>ENSG00000169375.16</t>
  </si>
  <si>
    <t>SIN3A</t>
  </si>
  <si>
    <t>0.273,0.629,0.0</t>
  </si>
  <si>
    <t>ENSG00000073849.16</t>
  </si>
  <si>
    <t>ST6GAL1</t>
  </si>
  <si>
    <t>10,3,12</t>
  </si>
  <si>
    <t>16,9,11</t>
  </si>
  <si>
    <t>1,8,6</t>
  </si>
  <si>
    <t>0.762,1.0,1.0</t>
  </si>
  <si>
    <t>0.911,0.418,0.54</t>
  </si>
  <si>
    <t>ENSG00000204580.13</t>
  </si>
  <si>
    <t>DDR1</t>
  </si>
  <si>
    <t>3,6,16</t>
  </si>
  <si>
    <t>9,2,7</t>
  </si>
  <si>
    <t>1.0,1.0,0.921</t>
  </si>
  <si>
    <t>0.621,0.592,0.836</t>
  </si>
  <si>
    <t>0.332,0.528,0.085</t>
  </si>
  <si>
    <t>0.076,0.0,0.0</t>
  </si>
  <si>
    <t>ENSG00000104529.17</t>
  </si>
  <si>
    <t>EEF1D</t>
  </si>
  <si>
    <t>6,5,3</t>
  </si>
  <si>
    <t>7,11,6</t>
  </si>
  <si>
    <t>3,3,8</t>
  </si>
  <si>
    <t>0.439,0.294,0.314</t>
  </si>
  <si>
    <t>0.0,0.0,0.186</t>
  </si>
  <si>
    <t>ENSG00000130304.17</t>
  </si>
  <si>
    <t>SLC27A1</t>
  </si>
  <si>
    <t>9,12,12</t>
  </si>
  <si>
    <t>12,6,15</t>
  </si>
  <si>
    <t>0.75,0.6,0.789</t>
  </si>
  <si>
    <t>ENSG00000235194.9</t>
  </si>
  <si>
    <t>PPP1R3E</t>
  </si>
  <si>
    <t>10,9,9</t>
  </si>
  <si>
    <t>0.593,0.724,0.84</t>
  </si>
  <si>
    <t>1,10,3</t>
  </si>
  <si>
    <t>0.5,1.0,0.0</t>
  </si>
  <si>
    <t>ENSG00000104714.14</t>
  </si>
  <si>
    <t>ERICH1</t>
  </si>
  <si>
    <t>39,37,29</t>
  </si>
  <si>
    <t>0.579,0.846,0.75</t>
  </si>
  <si>
    <t>ENSG00000160172.10</t>
  </si>
  <si>
    <t>FAM86C2P</t>
  </si>
  <si>
    <t>6,5,4</t>
  </si>
  <si>
    <t>0.333,0.385,0.222</t>
  </si>
  <si>
    <t>0.0,0.0,0.13</t>
  </si>
  <si>
    <t>ENSG00000106070.20</t>
  </si>
  <si>
    <t>GRB10</t>
  </si>
  <si>
    <t>2,10,5</t>
  </si>
  <si>
    <t>0.376,0.057,0.376</t>
  </si>
  <si>
    <t>ENSG00000184271.17</t>
  </si>
  <si>
    <t>POU6F1</t>
  </si>
  <si>
    <t>6,11,13</t>
  </si>
  <si>
    <t>15,5,15</t>
  </si>
  <si>
    <t>1.0,0.858,1.0</t>
  </si>
  <si>
    <t>0.892,0.355,0.805</t>
  </si>
  <si>
    <t>ENSG00000133742.14</t>
  </si>
  <si>
    <t>CA1</t>
  </si>
  <si>
    <t>8,2,5</t>
  </si>
  <si>
    <t>6,6,4</t>
  </si>
  <si>
    <t>0.81,0.68,0.486</t>
  </si>
  <si>
    <t>ENSG00000239523.6</t>
  </si>
  <si>
    <t>MYLK-AS1</t>
  </si>
  <si>
    <t>11,8,5</t>
  </si>
  <si>
    <t>16,5,7</t>
  </si>
  <si>
    <t>0.859,1.0,1.0</t>
  </si>
  <si>
    <t>0.688,0.58,0.794</t>
  </si>
  <si>
    <t>ENSG00000273840.1</t>
  </si>
  <si>
    <t>AF254983.1</t>
  </si>
  <si>
    <t>21,21,17</t>
  </si>
  <si>
    <t>20,9,12</t>
  </si>
  <si>
    <t>0.932,0.932,1.0</t>
  </si>
  <si>
    <t>0.764,0.745,0.564</t>
  </si>
  <si>
    <t>ENSG00000087302.9</t>
  </si>
  <si>
    <t>RTRAF</t>
  </si>
  <si>
    <t>19,29,17</t>
  </si>
  <si>
    <t>12,10,21</t>
  </si>
  <si>
    <t>9,4,4</t>
  </si>
  <si>
    <t>0.903,1.0,1.0</t>
  </si>
  <si>
    <t>0.567,0.71,0.837</t>
  </si>
  <si>
    <t>ENSG00000163702.20</t>
  </si>
  <si>
    <t>IL17RC</t>
  </si>
  <si>
    <t>10,4,19</t>
  </si>
  <si>
    <t>0.781,0.74,0.693</t>
  </si>
  <si>
    <t>ENSG00000181704.12</t>
  </si>
  <si>
    <t>YIPF6</t>
  </si>
  <si>
    <t>10,6,3</t>
  </si>
  <si>
    <t>0.057,0.287,0.547</t>
  </si>
  <si>
    <t>0.0,0.0,0.108</t>
  </si>
  <si>
    <t>ENSG00000204410.16</t>
  </si>
  <si>
    <t>MSH5</t>
  </si>
  <si>
    <t>29,20,30</t>
  </si>
  <si>
    <t>25,23,35</t>
  </si>
  <si>
    <t>16,12,8</t>
  </si>
  <si>
    <t>0.861,0.763,0.951</t>
  </si>
  <si>
    <t>0.501,0.552,0.738</t>
  </si>
  <si>
    <t>8,4,19</t>
  </si>
  <si>
    <t>11,10,15</t>
  </si>
  <si>
    <t>0.733,0.714,0.789</t>
  </si>
  <si>
    <t>ENSG00000183826.18</t>
  </si>
  <si>
    <t>BTBD9</t>
  </si>
  <si>
    <t>8,5,3</t>
  </si>
  <si>
    <t>6,4,11</t>
  </si>
  <si>
    <t>8,3,2</t>
  </si>
  <si>
    <t>0.4,0.385,0.12</t>
  </si>
  <si>
    <t>ENSG00000142082.15</t>
  </si>
  <si>
    <t>SIRT3</t>
  </si>
  <si>
    <t>6,1,8</t>
  </si>
  <si>
    <t>0.333,0.333,0.167</t>
  </si>
  <si>
    <t>0.077,0.0,0.0</t>
  </si>
  <si>
    <t>ENSG00000240240.9</t>
  </si>
  <si>
    <t>BX664727.3</t>
  </si>
  <si>
    <t>17,5,6</t>
  </si>
  <si>
    <t>0.586,0.714,0.75</t>
  </si>
  <si>
    <t>8,1,10</t>
  </si>
  <si>
    <t>0.333,0.333,0.176</t>
  </si>
  <si>
    <t>0.0,0.0,0.091</t>
  </si>
  <si>
    <t>ENSG00000160193.12</t>
  </si>
  <si>
    <t>WDR4</t>
  </si>
  <si>
    <t>3,9,8</t>
  </si>
  <si>
    <t>3,7,6</t>
  </si>
  <si>
    <t>1.0,0.818,1.0</t>
  </si>
  <si>
    <t>1.0,0.467,0.6</t>
  </si>
  <si>
    <t>ENSG00000128973.13</t>
  </si>
  <si>
    <t>CLN6</t>
  </si>
  <si>
    <t>3,4,7</t>
  </si>
  <si>
    <t>0.6,1.0,0.368</t>
  </si>
  <si>
    <t>ENSG00000125885.13</t>
  </si>
  <si>
    <t>MCM8</t>
  </si>
  <si>
    <t>21,23,27</t>
  </si>
  <si>
    <t>19,12,15</t>
  </si>
  <si>
    <t>4,1,8</t>
  </si>
  <si>
    <t>1.0,0.793,1.0</t>
  </si>
  <si>
    <t>0.704,0.857,0.484</t>
  </si>
  <si>
    <t>ENSG00000213047.13</t>
  </si>
  <si>
    <t>DENND1B</t>
  </si>
  <si>
    <t>5,5,17</t>
  </si>
  <si>
    <t>12,15,5</t>
  </si>
  <si>
    <t>0.753,0.851,0.656</t>
  </si>
  <si>
    <t>ENSG00000124155.18</t>
  </si>
  <si>
    <t>PIGT</t>
  </si>
  <si>
    <t>0.35,0.35,0.193</t>
  </si>
  <si>
    <t>0.152,0.0,0.0</t>
  </si>
  <si>
    <t>ENSG00000114796.16</t>
  </si>
  <si>
    <t>KLHL24</t>
  </si>
  <si>
    <t>19,8,8</t>
  </si>
  <si>
    <t>0.93,0.484,0.849</t>
  </si>
  <si>
    <t>41,28,50</t>
  </si>
  <si>
    <t>37,24,23</t>
  </si>
  <si>
    <t>0.922,0.842,0.827</t>
  </si>
  <si>
    <t>0.68,0.632,0.545</t>
  </si>
  <si>
    <t>ENSG00000198453.13</t>
  </si>
  <si>
    <t>ZNF568</t>
  </si>
  <si>
    <t>7,7,3</t>
  </si>
  <si>
    <t>0.715,0.556,1.0</t>
  </si>
  <si>
    <t>ENSG00000184381.20</t>
  </si>
  <si>
    <t>PLA2G6</t>
  </si>
  <si>
    <t>3,10,9</t>
  </si>
  <si>
    <t>12,6,16</t>
  </si>
  <si>
    <t>0.667,0.429,1.0</t>
  </si>
  <si>
    <t>ENSG00000136930.13</t>
  </si>
  <si>
    <t>PSMB7</t>
  </si>
  <si>
    <t>1,3,11</t>
  </si>
  <si>
    <t>1.0,1.0,0.854</t>
  </si>
  <si>
    <t>1.0,0.488,0.65</t>
  </si>
  <si>
    <t>ENSG00000197937.13</t>
  </si>
  <si>
    <t>ZNF347</t>
  </si>
  <si>
    <t>20,19,36</t>
  </si>
  <si>
    <t>21,16,20</t>
  </si>
  <si>
    <t>0.692,0.682,0.915</t>
  </si>
  <si>
    <t>ENSG00000158163.15</t>
  </si>
  <si>
    <t>DZIP1L</t>
  </si>
  <si>
    <t>5,2,7</t>
  </si>
  <si>
    <t>0.343,0.172,0.378</t>
  </si>
  <si>
    <t>0.0,0.08,0.104</t>
  </si>
  <si>
    <t>ENSG00000229043.3</t>
  </si>
  <si>
    <t>ZFAND2A-DT</t>
  </si>
  <si>
    <t>14,10,5</t>
  </si>
  <si>
    <t>0.844,0.659,0.794</t>
  </si>
  <si>
    <t>10,8,6</t>
  </si>
  <si>
    <t>1.0,0.86,1.0</t>
  </si>
  <si>
    <t>0.894,0.573,0.697</t>
  </si>
  <si>
    <t>20,19,35</t>
  </si>
  <si>
    <t>22,17,20</t>
  </si>
  <si>
    <t>0.7,0.693,0.914</t>
  </si>
  <si>
    <t>ENSG00000083807.10</t>
  </si>
  <si>
    <t>SLC27A5</t>
  </si>
  <si>
    <t>10,6,4</t>
  </si>
  <si>
    <t>0.19,0.29,0.214</t>
  </si>
  <si>
    <t>ENSG00000248712.7</t>
  </si>
  <si>
    <t>CCDC153</t>
  </si>
  <si>
    <t>1.0,1.0,0.381</t>
  </si>
  <si>
    <t>0.26,1.0,0.435</t>
  </si>
  <si>
    <t>12,6,4</t>
  </si>
  <si>
    <t>0.276,0.297,0.153</t>
  </si>
  <si>
    <t>ENSG00000150045.12</t>
  </si>
  <si>
    <t>KLRF1</t>
  </si>
  <si>
    <t>2,2,12</t>
  </si>
  <si>
    <t>8,9,13</t>
  </si>
  <si>
    <t>7,2,2</t>
  </si>
  <si>
    <t>1.0,0.508,1.0</t>
  </si>
  <si>
    <t>0.371,0.699,0.77</t>
  </si>
  <si>
    <t>0.333,1.0,0.0</t>
  </si>
  <si>
    <t>ENSG00000214954.8</t>
  </si>
  <si>
    <t>LRRC69</t>
  </si>
  <si>
    <t>7,1,13</t>
  </si>
  <si>
    <t>10,4,7</t>
  </si>
  <si>
    <t>0.791,1.0,1.0</t>
  </si>
  <si>
    <t>0.474,1.0,0.654</t>
  </si>
  <si>
    <t>22,19,31</t>
  </si>
  <si>
    <t>18,24,30</t>
  </si>
  <si>
    <t>20,6,13</t>
  </si>
  <si>
    <t>39,33,31</t>
  </si>
  <si>
    <t>0.483,0.377,0.441</t>
  </si>
  <si>
    <t>0.282,0.122,0.243</t>
  </si>
  <si>
    <t>6,5,6</t>
  </si>
  <si>
    <t>0.121,0.216,0.315</t>
  </si>
  <si>
    <t>ENSG00000203485.14</t>
  </si>
  <si>
    <t>INF2</t>
  </si>
  <si>
    <t>11,13,8</t>
  </si>
  <si>
    <t>15,12,9</t>
  </si>
  <si>
    <t>0.783,0.897,0.685</t>
  </si>
  <si>
    <t>31,32,47</t>
  </si>
  <si>
    <t>35,29,34</t>
  </si>
  <si>
    <t>7,3,7</t>
  </si>
  <si>
    <t>1.0,0.941,0.922</t>
  </si>
  <si>
    <t>0.714,0.829,0.708</t>
  </si>
  <si>
    <t>ENSG00000122591.13</t>
  </si>
  <si>
    <t>FAM126A</t>
  </si>
  <si>
    <t>15,13,17</t>
  </si>
  <si>
    <t>19,7,13</t>
  </si>
  <si>
    <t>1.0,0.914,1.0</t>
  </si>
  <si>
    <t>0.939,0.588,0.779</t>
  </si>
  <si>
    <t>ENSG00000101972.19</t>
  </si>
  <si>
    <t>STAG2</t>
  </si>
  <si>
    <t>6,10,7</t>
  </si>
  <si>
    <t>0,3,8</t>
  </si>
  <si>
    <t>1.0,0.771,1.0</t>
  </si>
  <si>
    <t>1.0,0.737,0.424</t>
  </si>
  <si>
    <t>15,13,14</t>
  </si>
  <si>
    <t>14,15,11</t>
  </si>
  <si>
    <t>0.882,1.0,1.0</t>
  </si>
  <si>
    <t>0.778,0.652,0.846</t>
  </si>
  <si>
    <t>ENSG00000223959.8</t>
  </si>
  <si>
    <t>AFG3L1P</t>
  </si>
  <si>
    <t>67,68,77</t>
  </si>
  <si>
    <t>70,35,54</t>
  </si>
  <si>
    <t>18,7,11</t>
  </si>
  <si>
    <t>0.944,0.895,0.828</t>
  </si>
  <si>
    <t>0.66,0.714,0.711</t>
  </si>
  <si>
    <t>ENSG00000103540.16</t>
  </si>
  <si>
    <t>CCP110</t>
  </si>
  <si>
    <t>25,28,38</t>
  </si>
  <si>
    <t>17,19,27</t>
  </si>
  <si>
    <t>37,27,17</t>
  </si>
  <si>
    <t>54,44,33</t>
  </si>
  <si>
    <t>0.429,0.429,0.418</t>
  </si>
  <si>
    <t>0.259,0.238,0.208</t>
  </si>
  <si>
    <t>13,19,17</t>
  </si>
  <si>
    <t>13,13,8</t>
  </si>
  <si>
    <t>0.858,0.924,0.651</t>
  </si>
  <si>
    <t>12,5,14</t>
  </si>
  <si>
    <t>0.288,0.278,0.0</t>
  </si>
  <si>
    <t>ENSG00000228192.8</t>
  </si>
  <si>
    <t>AL512353.1</t>
  </si>
  <si>
    <t>39,38,61</t>
  </si>
  <si>
    <t>28,19,35</t>
  </si>
  <si>
    <t>1.0,0.905,1.0</t>
  </si>
  <si>
    <t>0.824,0.704,0.814</t>
  </si>
  <si>
    <t>11,18,20</t>
  </si>
  <si>
    <t>21,21,21</t>
  </si>
  <si>
    <t>1.0,1.0,0.833</t>
  </si>
  <si>
    <t>0.724,0.636,0.913</t>
  </si>
  <si>
    <t>ENSG00000063169.11</t>
  </si>
  <si>
    <t>BICRA</t>
  </si>
  <si>
    <t>19,24,13</t>
  </si>
  <si>
    <t>37,19,26</t>
  </si>
  <si>
    <t>0.902,0.655,0.812</t>
  </si>
  <si>
    <t>ENSG00000198830.11</t>
  </si>
  <si>
    <t>HMGN2</t>
  </si>
  <si>
    <t>12,7,9</t>
  </si>
  <si>
    <t>0.774,1.0,1.0</t>
  </si>
  <si>
    <t>0.541,0.828,0.861</t>
  </si>
  <si>
    <t>15,6,13</t>
  </si>
  <si>
    <t>25,12,12</t>
  </si>
  <si>
    <t>1.0,1.0,0.884</t>
  </si>
  <si>
    <t>0.786,0.779,0.779</t>
  </si>
  <si>
    <t>ENSG00000102524.12</t>
  </si>
  <si>
    <t>TNFSF13B</t>
  </si>
  <si>
    <t>20,16,17</t>
  </si>
  <si>
    <t>38,21,29</t>
  </si>
  <si>
    <t>0.873,0.752,0.84</t>
  </si>
  <si>
    <t>7,4,18</t>
  </si>
  <si>
    <t>12,13,5</t>
  </si>
  <si>
    <t>1.0,0.748,1.0</t>
  </si>
  <si>
    <t>0.597,0.828,0.788</t>
  </si>
  <si>
    <t>20,12,30</t>
  </si>
  <si>
    <t>25,15,18</t>
  </si>
  <si>
    <t>0.833,0.692,0.729</t>
  </si>
  <si>
    <t>ENSG00000164258.12</t>
  </si>
  <si>
    <t>NDUFS4</t>
  </si>
  <si>
    <t>31,41,50</t>
  </si>
  <si>
    <t>26,31,23</t>
  </si>
  <si>
    <t>3,0,7</t>
  </si>
  <si>
    <t>1.0,0.953,1.0</t>
  </si>
  <si>
    <t>0.812,1.0,0.622</t>
  </si>
  <si>
    <t>9,7,11</t>
  </si>
  <si>
    <t>8,9,14</t>
  </si>
  <si>
    <t>0.104,0.309,0.275</t>
  </si>
  <si>
    <t>0.116,0.055,0.0</t>
  </si>
  <si>
    <t>15,18,27</t>
  </si>
  <si>
    <t>18,10,14</t>
  </si>
  <si>
    <t>0.268,0.203,0.145</t>
  </si>
  <si>
    <t>0.0,0.0,0.116</t>
  </si>
  <si>
    <t>ENSG00000105483.18</t>
  </si>
  <si>
    <t>CARD8</t>
  </si>
  <si>
    <t>60,73,45</t>
  </si>
  <si>
    <t>58,49,56</t>
  </si>
  <si>
    <t>4,9,8</t>
  </si>
  <si>
    <t>0.909,0.973,1.0</t>
  </si>
  <si>
    <t>0.879,0.731,0.778</t>
  </si>
  <si>
    <t>80,74,100</t>
  </si>
  <si>
    <t>84,47,58</t>
  </si>
  <si>
    <t>0.956,0.91,0.872</t>
  </si>
  <si>
    <t>0.717,0.785,0.741</t>
  </si>
  <si>
    <t>19,19,30</t>
  </si>
  <si>
    <t>40,25,20</t>
  </si>
  <si>
    <t>5,3,5</t>
  </si>
  <si>
    <t>0.93,1.0,1.0</t>
  </si>
  <si>
    <t>0.848,0.854,0.737</t>
  </si>
  <si>
    <t>47,58,55</t>
  </si>
  <si>
    <t>35,43,32</t>
  </si>
  <si>
    <t>43,34,36</t>
  </si>
  <si>
    <t>62,39,61</t>
  </si>
  <si>
    <t>0.419,0.42,0.48</t>
  </si>
  <si>
    <t>0.272,0.319,0.241</t>
  </si>
  <si>
    <t>20,22,33</t>
  </si>
  <si>
    <t>48,31,32</t>
  </si>
  <si>
    <t>1.0,0.934,0.955</t>
  </si>
  <si>
    <t>0.702,0.869,0.836</t>
  </si>
  <si>
    <t>ENSG00000149187.18</t>
  </si>
  <si>
    <t>CELF1</t>
  </si>
  <si>
    <t>39,51,57</t>
  </si>
  <si>
    <t>31,55,51</t>
  </si>
  <si>
    <t>31,20,25</t>
  </si>
  <si>
    <t>50,48,50</t>
  </si>
  <si>
    <t>0.425,0.352,0.396</t>
  </si>
  <si>
    <t>0.267,0.196,0.227</t>
  </si>
  <si>
    <t>26,13,29</t>
  </si>
  <si>
    <t>52,47,43</t>
  </si>
  <si>
    <t>9,6,9</t>
  </si>
  <si>
    <t>0.89,1.0,0.948</t>
  </si>
  <si>
    <t>0.783,0.83,0.749</t>
  </si>
  <si>
    <t>ENSG00000138780.15</t>
  </si>
  <si>
    <t>GSTCD</t>
  </si>
  <si>
    <t>4,16,11</t>
  </si>
  <si>
    <t>14,10,8</t>
  </si>
  <si>
    <t>0.768,1.0,1.0</t>
  </si>
  <si>
    <t>0.853,0.674,0.768</t>
  </si>
  <si>
    <t>8,7,11</t>
  </si>
  <si>
    <t>16,10,22</t>
  </si>
  <si>
    <t>0.2,0.259,0.2</t>
  </si>
  <si>
    <t>0.0,0.077,0.111</t>
  </si>
  <si>
    <t>34,48,46</t>
  </si>
  <si>
    <t>62,60,56</t>
  </si>
  <si>
    <t>0.944,0.923,0.92</t>
  </si>
  <si>
    <t>0.838,0.811,0.667</t>
  </si>
  <si>
    <t>ENSG00000167842.16</t>
  </si>
  <si>
    <t>MIS12</t>
  </si>
  <si>
    <t>16,26,34</t>
  </si>
  <si>
    <t>50,39,49</t>
  </si>
  <si>
    <t>0.867,0.807,0.789</t>
  </si>
  <si>
    <t>0.703,0.665,0.629</t>
  </si>
  <si>
    <t>ENSG00000110925.7</t>
  </si>
  <si>
    <t>CSRNP2</t>
  </si>
  <si>
    <t>6,8,10</t>
  </si>
  <si>
    <t>17,12,15</t>
  </si>
  <si>
    <t>20,14,23</t>
  </si>
  <si>
    <t>0.15,0.25,0.25</t>
  </si>
  <si>
    <t>0.048,0.097,0.042</t>
  </si>
  <si>
    <t>0.412,0.0,0.345</t>
  </si>
  <si>
    <t>0.305,0.0,0.0</t>
  </si>
  <si>
    <t>ENSG00000181666.18</t>
  </si>
  <si>
    <t>ZNF875</t>
  </si>
  <si>
    <t>14,7,12</t>
  </si>
  <si>
    <t>18,6,10</t>
  </si>
  <si>
    <t>0.152,0.125,0.25</t>
  </si>
  <si>
    <t>ENSG00000157869.16</t>
  </si>
  <si>
    <t>RAB28</t>
  </si>
  <si>
    <t>20,21,20</t>
  </si>
  <si>
    <t>23,28,32</t>
  </si>
  <si>
    <t>0.924,1.0,1.0</t>
  </si>
  <si>
    <t>0.824,0.895,0.765</t>
  </si>
  <si>
    <t>ENSG00000196150.14</t>
  </si>
  <si>
    <t>ZNF250</t>
  </si>
  <si>
    <t>22,21,28</t>
  </si>
  <si>
    <t>27,18,37</t>
  </si>
  <si>
    <t>1.0,1.0,0.952</t>
  </si>
  <si>
    <t>0.791,0.76,0.963</t>
  </si>
  <si>
    <t>ENSG00000123595.8</t>
  </si>
  <si>
    <t>RAB9A</t>
  </si>
  <si>
    <t>64,66,91</t>
  </si>
  <si>
    <t>40,41,53</t>
  </si>
  <si>
    <t>60,44,64</t>
  </si>
  <si>
    <t>74,61,56</t>
  </si>
  <si>
    <t>0.444,0.446,0.462</t>
  </si>
  <si>
    <t>0.288,0.265,0.364</t>
  </si>
  <si>
    <t>12,10,16</t>
  </si>
  <si>
    <t>0.25,0.172,0.211</t>
  </si>
  <si>
    <t>0.071,0.07,0.061</t>
  </si>
  <si>
    <t>ENSG00000084676.15</t>
  </si>
  <si>
    <t>NCOA1</t>
  </si>
  <si>
    <t>24,36,28</t>
  </si>
  <si>
    <t>36,27,33</t>
  </si>
  <si>
    <t>0.884,0.958,1.0</t>
  </si>
  <si>
    <t>0.92,0.711,0.778</t>
  </si>
  <si>
    <t>ENSG00000090905.19</t>
  </si>
  <si>
    <t>TNRC6A</t>
  </si>
  <si>
    <t>26,31,26</t>
  </si>
  <si>
    <t>26,19,22</t>
  </si>
  <si>
    <t>0.831,0.742,1.0</t>
  </si>
  <si>
    <t>ENSG00000253394.6</t>
  </si>
  <si>
    <t>LINC00534</t>
  </si>
  <si>
    <t>19,18,20</t>
  </si>
  <si>
    <t>28,20,37</t>
  </si>
  <si>
    <t>0.887,0.848,0.838</t>
  </si>
  <si>
    <t>5,9,7</t>
  </si>
  <si>
    <t>28,25,35</t>
  </si>
  <si>
    <t>0.885,0.932,0.762</t>
  </si>
  <si>
    <t>26,58,33</t>
  </si>
  <si>
    <t>32,32,41</t>
  </si>
  <si>
    <t>0.929,0.967,1.0</t>
  </si>
  <si>
    <t>0.762,0.762,0.953</t>
  </si>
  <si>
    <t>ENSG00000095383.20</t>
  </si>
  <si>
    <t>TBC1D2</t>
  </si>
  <si>
    <t>47,61,41</t>
  </si>
  <si>
    <t>57,40,36</t>
  </si>
  <si>
    <t>0.879,0.804,0.902</t>
  </si>
  <si>
    <t>ENSG00000269713.7</t>
  </si>
  <si>
    <t>NBPF9</t>
  </si>
  <si>
    <t>68,57,61</t>
  </si>
  <si>
    <t>35,33,33</t>
  </si>
  <si>
    <t>0.867,0.86,0.86</t>
  </si>
  <si>
    <t>6,9,14</t>
  </si>
  <si>
    <t>19,8,5</t>
  </si>
  <si>
    <t>0.091,0.118,0.205</t>
  </si>
  <si>
    <t>0.768,0.731,0.739</t>
  </si>
  <si>
    <t>0.635,0.55,0.65</t>
  </si>
  <si>
    <t>ENSG00000075131.10</t>
  </si>
  <si>
    <t>TIPIN</t>
  </si>
  <si>
    <t>1,6,0</t>
  </si>
  <si>
    <t>1.0,0.799,0.0</t>
  </si>
  <si>
    <t>1.0,0.0,0.398</t>
  </si>
  <si>
    <t>ENSG00000111843.14</t>
  </si>
  <si>
    <t>TMEM14C</t>
  </si>
  <si>
    <t>44,35,39</t>
  </si>
  <si>
    <t>36,19,20</t>
  </si>
  <si>
    <t>7,2,0</t>
  </si>
  <si>
    <t>0.753,0.849,1.0</t>
  </si>
  <si>
    <t>47,21,19</t>
  </si>
  <si>
    <t>44,32,22</t>
  </si>
  <si>
    <t>1.0,0.881,0.657</t>
  </si>
  <si>
    <t>ENSG00000007541.17</t>
  </si>
  <si>
    <t>PIGQ</t>
  </si>
  <si>
    <t>43,38,46</t>
  </si>
  <si>
    <t>44,38,30</t>
  </si>
  <si>
    <t>6,1,6</t>
  </si>
  <si>
    <t>0.968,1.0,1.0</t>
  </si>
  <si>
    <t>0.838,0.964,0.779</t>
  </si>
  <si>
    <t>ENSG00000143258.16</t>
  </si>
  <si>
    <t>USP21</t>
  </si>
  <si>
    <t>77,78,70</t>
  </si>
  <si>
    <t>143,98,110</t>
  </si>
  <si>
    <t>131,86,98</t>
  </si>
  <si>
    <t>0.438,0.485,0.538</t>
  </si>
  <si>
    <t>0.353,0.363,0.359</t>
  </si>
  <si>
    <t>ENSG00000255730.5</t>
  </si>
  <si>
    <t>AC011462.1</t>
  </si>
  <si>
    <t>63,73,59</t>
  </si>
  <si>
    <t>108,54,80</t>
  </si>
  <si>
    <t>1.0,0.973,1.0</t>
  </si>
  <si>
    <t>0.831,0.871,0.889</t>
  </si>
  <si>
    <t>ENSG00000168779.20</t>
  </si>
  <si>
    <t>SHOX2</t>
  </si>
  <si>
    <t>25,16,19</t>
  </si>
  <si>
    <t>34,19,25</t>
  </si>
  <si>
    <t>0.097,0.078,0.199</t>
  </si>
  <si>
    <t>22,23,30</t>
  </si>
  <si>
    <t>17,18,16</t>
  </si>
  <si>
    <t>3,5,0</t>
  </si>
  <si>
    <t>1.0,1.0,0.963</t>
  </si>
  <si>
    <t>0.832,0.759,1.0</t>
  </si>
  <si>
    <t>ENSG00000109381.20</t>
  </si>
  <si>
    <t>ELF2</t>
  </si>
  <si>
    <t>38,53,58</t>
  </si>
  <si>
    <t>81,32,47</t>
  </si>
  <si>
    <t>0.912,0.911,0.81</t>
  </si>
  <si>
    <t>ENSG00000150433.9</t>
  </si>
  <si>
    <t>TMEM218</t>
  </si>
  <si>
    <t>8,16,24</t>
  </si>
  <si>
    <t>26,16,23</t>
  </si>
  <si>
    <t>2,0,8</t>
  </si>
  <si>
    <t>0.896,1.0,0.656</t>
  </si>
  <si>
    <t>ENSG00000106133.18</t>
  </si>
  <si>
    <t>NSUN5P2</t>
  </si>
  <si>
    <t>53,34,46</t>
  </si>
  <si>
    <t>29,35,25</t>
  </si>
  <si>
    <t>1.0,0.927,1.0</t>
  </si>
  <si>
    <t>0.916,0.868,0.789</t>
  </si>
  <si>
    <t>ENSG00000197050.11</t>
  </si>
  <si>
    <t>ZNF420</t>
  </si>
  <si>
    <t>12,22,17</t>
  </si>
  <si>
    <t>31,20,22</t>
  </si>
  <si>
    <t>0.21,0.126,0.036</t>
  </si>
  <si>
    <t>0.02,0.0,0.0</t>
  </si>
  <si>
    <t>ENSG00000198771.11</t>
  </si>
  <si>
    <t>RCSD1</t>
  </si>
  <si>
    <t>3,12,6</t>
  </si>
  <si>
    <t>19,9,7</t>
  </si>
  <si>
    <t>0.606,1.0,1.0</t>
  </si>
  <si>
    <t>0.619,1.0,0.642</t>
  </si>
  <si>
    <t>10,4,0</t>
  </si>
  <si>
    <t>0.322,0.094,0.0</t>
  </si>
  <si>
    <t>0.018,0.054,0.0</t>
  </si>
  <si>
    <t>ENSG00000110756.18</t>
  </si>
  <si>
    <t>HPS5</t>
  </si>
  <si>
    <t>46,41,44</t>
  </si>
  <si>
    <t>35,17,29</t>
  </si>
  <si>
    <t>0.793,0.848,0.95</t>
  </si>
  <si>
    <t>28,19,29</t>
  </si>
  <si>
    <t>18,18,28</t>
  </si>
  <si>
    <t>0.116,0.114,0.145</t>
  </si>
  <si>
    <t>0.033,0.0,0.0</t>
  </si>
  <si>
    <t>127,89,108</t>
  </si>
  <si>
    <t>0.969,0.941,0.896</t>
  </si>
  <si>
    <t>0.779,0.864,0.831</t>
  </si>
  <si>
    <t>7,14,9</t>
  </si>
  <si>
    <t>34,41,39</t>
  </si>
  <si>
    <t>43,23,43</t>
  </si>
  <si>
    <t>0.131,0.2,0.144</t>
  </si>
  <si>
    <t>0.078,0.031,0.033</t>
  </si>
  <si>
    <t>38,48,48</t>
  </si>
  <si>
    <t>46,45,38</t>
  </si>
  <si>
    <t>0.852,0.818,1.0</t>
  </si>
  <si>
    <t>ENSG00000172869.14</t>
  </si>
  <si>
    <t>DMXL1</t>
  </si>
  <si>
    <t>36,56,60</t>
  </si>
  <si>
    <t>53,25,33</t>
  </si>
  <si>
    <t>1.0,1.0,0.973</t>
  </si>
  <si>
    <t>0.913,0.937,0.797</t>
  </si>
  <si>
    <t>ENSG00000114166.8</t>
  </si>
  <si>
    <t>KAT2B</t>
  </si>
  <si>
    <t>56,68,65</t>
  </si>
  <si>
    <t>69,63,68</t>
  </si>
  <si>
    <t>11,2,6</t>
  </si>
  <si>
    <t>1.0,1.0,0.954</t>
  </si>
  <si>
    <t>0.8,0.953,0.878</t>
  </si>
  <si>
    <t>ENSG00000112234.9</t>
  </si>
  <si>
    <t>FBXL4</t>
  </si>
  <si>
    <t>24,32,44</t>
  </si>
  <si>
    <t>42,28,45</t>
  </si>
  <si>
    <t>8,0,6</t>
  </si>
  <si>
    <t>1.0,1.0,0.937</t>
  </si>
  <si>
    <t>0.78,1.0,0.835</t>
  </si>
  <si>
    <t>52,64,79</t>
  </si>
  <si>
    <t>77,39,70</t>
  </si>
  <si>
    <t>1.0,1.0,0.965</t>
  </si>
  <si>
    <t>0.931,0.932,0.791</t>
  </si>
  <si>
    <t>ENSG00000005889.16</t>
  </si>
  <si>
    <t>ZFX</t>
  </si>
  <si>
    <t>19,13,17</t>
  </si>
  <si>
    <t>24,9,17</t>
  </si>
  <si>
    <t>0.103,0.101,0.177</t>
  </si>
  <si>
    <t>0.0,0.075,0.0</t>
  </si>
  <si>
    <t>ENSG00000167996.16</t>
  </si>
  <si>
    <t>FTH1</t>
  </si>
  <si>
    <t>81,61,65</t>
  </si>
  <si>
    <t>12,5,2</t>
  </si>
  <si>
    <t>0.93,0.963,0.983</t>
  </si>
  <si>
    <t>0.771,0.859,0.942</t>
  </si>
  <si>
    <t>ENSG00000172663.9</t>
  </si>
  <si>
    <t>TMEM134</t>
  </si>
  <si>
    <t>31,45,59</t>
  </si>
  <si>
    <t>79,55,70</t>
  </si>
  <si>
    <t>11,3,1</t>
  </si>
  <si>
    <t>1.0,0.957,1.0</t>
  </si>
  <si>
    <t>0.782,0.902,0.972</t>
  </si>
  <si>
    <t>ENSG00000088448.14</t>
  </si>
  <si>
    <t>ANKRD10</t>
  </si>
  <si>
    <t>55,73,80</t>
  </si>
  <si>
    <t>94,49,68</t>
  </si>
  <si>
    <t>208,97,137</t>
  </si>
  <si>
    <t>0.103,0.143,0.141</t>
  </si>
  <si>
    <t>0.217,0.236,0.233</t>
  </si>
  <si>
    <t>47,60,49</t>
  </si>
  <si>
    <t>103,44,69</t>
  </si>
  <si>
    <t>0.77,0.882,1.0</t>
  </si>
  <si>
    <t>0.981,1.0,0.972</t>
  </si>
  <si>
    <t>ENSG00000073417.15</t>
  </si>
  <si>
    <t>PDE8A</t>
  </si>
  <si>
    <t>69,76,59</t>
  </si>
  <si>
    <t>113,66,52</t>
  </si>
  <si>
    <t>0.857,0.849,0.911</t>
  </si>
  <si>
    <t>1.0,0.919,1.0</t>
  </si>
  <si>
    <t>ENSG00000136527.18</t>
  </si>
  <si>
    <t>TRA2B</t>
  </si>
  <si>
    <t>0.323,0.32,0.312</t>
  </si>
  <si>
    <t>0.416,0.446,0.397</t>
  </si>
  <si>
    <t>ENSG00000197021.9</t>
  </si>
  <si>
    <t>EOLA2</t>
  </si>
  <si>
    <t>13,6,16</t>
  </si>
  <si>
    <t>68,58,76</t>
  </si>
  <si>
    <t>17,10,21</t>
  </si>
  <si>
    <t>32,28,51</t>
  </si>
  <si>
    <t>0.087,0.049,0.095</t>
  </si>
  <si>
    <t>0.21,0.152,0.171</t>
  </si>
  <si>
    <t>ENSG00000085733.16</t>
  </si>
  <si>
    <t>CTTN</t>
  </si>
  <si>
    <t>0.68,0.654,0.701</t>
  </si>
  <si>
    <t>0.779,0.762,0.8</t>
  </si>
  <si>
    <t>ENSG00000115042.10</t>
  </si>
  <si>
    <t>FAHD2A</t>
  </si>
  <si>
    <t>84,85,88</t>
  </si>
  <si>
    <t>11,8,6</t>
  </si>
  <si>
    <t>62,42,67</t>
  </si>
  <si>
    <t>0.845,0.883,0.913</t>
  </si>
  <si>
    <t>0.978,0.968,1.0</t>
  </si>
  <si>
    <t>ENSG00000099968.18</t>
  </si>
  <si>
    <t>BCL2L13</t>
  </si>
  <si>
    <t>14,14,24</t>
  </si>
  <si>
    <t>8,2,7</t>
  </si>
  <si>
    <t>0.839,0.871,0.828</t>
  </si>
  <si>
    <t>0.932,0.975,0.936</t>
  </si>
  <si>
    <t>ENSG00000141524.17</t>
  </si>
  <si>
    <t>TMC6</t>
  </si>
  <si>
    <t>120,79,89</t>
  </si>
  <si>
    <t>0.643,0.718,0.754</t>
  </si>
  <si>
    <t>0.799,0.812,0.809</t>
  </si>
  <si>
    <t>ENSG00000130731.16</t>
  </si>
  <si>
    <t>METTL26</t>
  </si>
  <si>
    <t>124,73,81</t>
  </si>
  <si>
    <t>0.68,0.719,0.647</t>
  </si>
  <si>
    <t>0.772,0.767,0.815</t>
  </si>
  <si>
    <t>ENSG00000203995.10</t>
  </si>
  <si>
    <t>ZYG11A</t>
  </si>
  <si>
    <t>6,14,7</t>
  </si>
  <si>
    <t>126,67,81</t>
  </si>
  <si>
    <t>0.893,0.825,0.898</t>
  </si>
  <si>
    <t>ENSG00000074603.19</t>
  </si>
  <si>
    <t>DPP8</t>
  </si>
  <si>
    <t>69,88,82</t>
  </si>
  <si>
    <t>9,7,2</t>
  </si>
  <si>
    <t>77,51,66</t>
  </si>
  <si>
    <t>0.793,0.863,0.953</t>
  </si>
  <si>
    <t>0.975,1.0,0.943</t>
  </si>
  <si>
    <t>73,48,89</t>
  </si>
  <si>
    <t>3,9,1</t>
  </si>
  <si>
    <t>96,64,55</t>
  </si>
  <si>
    <t>0.925,0.729,0.978</t>
  </si>
  <si>
    <t>ENSG00000165501.17</t>
  </si>
  <si>
    <t>LRR1</t>
  </si>
  <si>
    <t>0.364,0.331,0.336</t>
  </si>
  <si>
    <t>0.441,0.447,0.452</t>
  </si>
  <si>
    <t>84,70,99</t>
  </si>
  <si>
    <t>84,47,73</t>
  </si>
  <si>
    <t>0.883,0.863,0.899</t>
  </si>
  <si>
    <t>0.958,1.0,1.0</t>
  </si>
  <si>
    <t>ENSG00000126456.16</t>
  </si>
  <si>
    <t>IRF3</t>
  </si>
  <si>
    <t>52,72,74</t>
  </si>
  <si>
    <t>33,33,23</t>
  </si>
  <si>
    <t>0.79,0.74,0.77</t>
  </si>
  <si>
    <t>0.878,0.841,0.897</t>
  </si>
  <si>
    <t>ENSG00000169371.14</t>
  </si>
  <si>
    <t>SNUPN</t>
  </si>
  <si>
    <t>17,10,7</t>
  </si>
  <si>
    <t>82,81,91</t>
  </si>
  <si>
    <t>34,23,28</t>
  </si>
  <si>
    <t>84,79,53</t>
  </si>
  <si>
    <t>0.094,0.058,0.037</t>
  </si>
  <si>
    <t>0.168,0.127,0.209</t>
  </si>
  <si>
    <t>12,22,21</t>
  </si>
  <si>
    <t>104,79,96</t>
  </si>
  <si>
    <t>45,27,40</t>
  </si>
  <si>
    <t>72,68,83</t>
  </si>
  <si>
    <t>0.055,0.122,0.099</t>
  </si>
  <si>
    <t>0.238,0.166,0.194</t>
  </si>
  <si>
    <t>ENSG00000125871.14</t>
  </si>
  <si>
    <t>MGME1</t>
  </si>
  <si>
    <t>14,10,22</t>
  </si>
  <si>
    <t>0.83,0.894,0.8</t>
  </si>
  <si>
    <t>0.929,0.968,0.947</t>
  </si>
  <si>
    <t>38,33,68</t>
  </si>
  <si>
    <t>57,24,39</t>
  </si>
  <si>
    <t>0.798,0.911,0.841</t>
  </si>
  <si>
    <t>0.973,0.937,0.96</t>
  </si>
  <si>
    <t>ENSG00000070018.9</t>
  </si>
  <si>
    <t>LRP6</t>
  </si>
  <si>
    <t>42,42,47</t>
  </si>
  <si>
    <t>38,18,20</t>
  </si>
  <si>
    <t>0.75,0.955,0.922</t>
  </si>
  <si>
    <t>0.95,1.0,1.0</t>
  </si>
  <si>
    <t>ENSG00000203666.12</t>
  </si>
  <si>
    <t>EFCAB2</t>
  </si>
  <si>
    <t>24,10,19</t>
  </si>
  <si>
    <t>6,3,9</t>
  </si>
  <si>
    <t>0.716,0.891,0.85</t>
  </si>
  <si>
    <t>0.93,0.966,0.884</t>
  </si>
  <si>
    <t>ENSG00000100239.16</t>
  </si>
  <si>
    <t>PPP6R2</t>
  </si>
  <si>
    <t>79,86,88</t>
  </si>
  <si>
    <t>52,49,50</t>
  </si>
  <si>
    <t>0.654,0.67,0.695</t>
  </si>
  <si>
    <t>0.807,0.755,0.783</t>
  </si>
  <si>
    <t>78,94,55</t>
  </si>
  <si>
    <t>28,18,17</t>
  </si>
  <si>
    <t>0.808,0.956,0.906</t>
  </si>
  <si>
    <t>ENSG00000122515.15</t>
  </si>
  <si>
    <t>ZMIZ2</t>
  </si>
  <si>
    <t>18,19,14</t>
  </si>
  <si>
    <t>10,6,0</t>
  </si>
  <si>
    <t>14,13,5</t>
  </si>
  <si>
    <t>0.027,0.026,0.067</t>
  </si>
  <si>
    <t>0.263,0.188,0.0</t>
  </si>
  <si>
    <t>ENSG00000178773.15</t>
  </si>
  <si>
    <t>CPNE7</t>
  </si>
  <si>
    <t>127,115,92</t>
  </si>
  <si>
    <t>0.524,0.457,0.478</t>
  </si>
  <si>
    <t>0.612,0.542,0.643</t>
  </si>
  <si>
    <t>34,26,39</t>
  </si>
  <si>
    <t>11,4,3</t>
  </si>
  <si>
    <t>31,14,21</t>
  </si>
  <si>
    <t>0.018,0.023,0.031</t>
  </si>
  <si>
    <t>0.181,0.151,0.082</t>
  </si>
  <si>
    <t>ENSG00000127804.13</t>
  </si>
  <si>
    <t>METTL16</t>
  </si>
  <si>
    <t>30,40,39</t>
  </si>
  <si>
    <t>38,26,31</t>
  </si>
  <si>
    <t>0.894,0.849,0.916</t>
  </si>
  <si>
    <t>ENSG00000198860.14</t>
  </si>
  <si>
    <t>TSEN15</t>
  </si>
  <si>
    <t>60,51,67</t>
  </si>
  <si>
    <t>0.646,0.572,0.596</t>
  </si>
  <si>
    <t>0.74,0.71,0.712</t>
  </si>
  <si>
    <t>43,40,34</t>
  </si>
  <si>
    <t>19,24,14</t>
  </si>
  <si>
    <t>0.878,0.77,1.0</t>
  </si>
  <si>
    <t>0.619,0.645,0.581</t>
  </si>
  <si>
    <t>0.699,0.733,0.776</t>
  </si>
  <si>
    <t>ENSG00000126773.13</t>
  </si>
  <si>
    <t>PCNX4</t>
  </si>
  <si>
    <t>61,44,63</t>
  </si>
  <si>
    <t>46,42,31</t>
  </si>
  <si>
    <t>0.836,0.846,0.913</t>
  </si>
  <si>
    <t>ENSG00000235437.8</t>
  </si>
  <si>
    <t>LINC01278</t>
  </si>
  <si>
    <t>34,34,33</t>
  </si>
  <si>
    <t>23,21,40</t>
  </si>
  <si>
    <t>0.859,0.785,0.855</t>
  </si>
  <si>
    <t>0.861,1.0,1.0</t>
  </si>
  <si>
    <t>ENSG00000197965.12</t>
  </si>
  <si>
    <t>MPZL1</t>
  </si>
  <si>
    <t>98,65,72</t>
  </si>
  <si>
    <t>0.506,0.461,0.5</t>
  </si>
  <si>
    <t>0.608,0.59,0.635</t>
  </si>
  <si>
    <t>ENSG00000163517.15</t>
  </si>
  <si>
    <t>HDAC11</t>
  </si>
  <si>
    <t>45,48,47</t>
  </si>
  <si>
    <t>3,3,9</t>
  </si>
  <si>
    <t>69,48,41</t>
  </si>
  <si>
    <t>0.908,0.913,0.775</t>
  </si>
  <si>
    <t>1.0,0.969,1.0</t>
  </si>
  <si>
    <t>ENSG00000063854.13</t>
  </si>
  <si>
    <t>HAGH</t>
  </si>
  <si>
    <t>55,94,103</t>
  </si>
  <si>
    <t>12,9,11</t>
  </si>
  <si>
    <t>11,5,12</t>
  </si>
  <si>
    <t>0.726,0.858,0.844</t>
  </si>
  <si>
    <t>0.927,0.956,0.917</t>
  </si>
  <si>
    <t>143,119,91</t>
  </si>
  <si>
    <t>0.276,0.309,0.242</t>
  </si>
  <si>
    <t>0.412,0.36,0.435</t>
  </si>
  <si>
    <t>ENSG00000261824.7</t>
  </si>
  <si>
    <t>LINC00662</t>
  </si>
  <si>
    <t>43,30,66</t>
  </si>
  <si>
    <t>42,32,56</t>
  </si>
  <si>
    <t>0.843,0.833,0.943</t>
  </si>
  <si>
    <t>ENSG00000061794.13</t>
  </si>
  <si>
    <t>MRPS35</t>
  </si>
  <si>
    <t>24,20,36</t>
  </si>
  <si>
    <t>19,20,27</t>
  </si>
  <si>
    <t>0.861,1.0,0.756</t>
  </si>
  <si>
    <t>ENSG00000245060.8</t>
  </si>
  <si>
    <t>LINC00847</t>
  </si>
  <si>
    <t>27,14,36</t>
  </si>
  <si>
    <t>35,7,17</t>
  </si>
  <si>
    <t>0.018,0.0,0.027</t>
  </si>
  <si>
    <t>0.054,0.3,0.081</t>
  </si>
  <si>
    <t>ENSG00000073060.17</t>
  </si>
  <si>
    <t>SCARB1</t>
  </si>
  <si>
    <t>146,80,95</t>
  </si>
  <si>
    <t>0.623,0.581,0.601</t>
  </si>
  <si>
    <t>0.689,0.749,0.761</t>
  </si>
  <si>
    <t>46,36,42</t>
  </si>
  <si>
    <t>0.668,0.65,0.632</t>
  </si>
  <si>
    <t>0.801,0.761,0.788</t>
  </si>
  <si>
    <t>0.553,0.607,0.54</t>
  </si>
  <si>
    <t>0.662,0.689,0.747</t>
  </si>
  <si>
    <t>ENSG00000132199.20</t>
  </si>
  <si>
    <t>ENOSF1</t>
  </si>
  <si>
    <t>28,41,44</t>
  </si>
  <si>
    <t>69,62,42</t>
  </si>
  <si>
    <t>0.862,0.797,0.855</t>
  </si>
  <si>
    <t>0.979,1.0,0.934</t>
  </si>
  <si>
    <t>78,98,125</t>
  </si>
  <si>
    <t>106,71,95</t>
  </si>
  <si>
    <t>0.408,0.407,0.428</t>
  </si>
  <si>
    <t>0.585,0.526,0.53</t>
  </si>
  <si>
    <t>ENSG00000204681.11</t>
  </si>
  <si>
    <t>GABBR1</t>
  </si>
  <si>
    <t>49,49,80</t>
  </si>
  <si>
    <t>72,72,105</t>
  </si>
  <si>
    <t>0.866,0.721,0.894</t>
  </si>
  <si>
    <t>0.974,0.927,0.982</t>
  </si>
  <si>
    <t>ENSG00000181396.13</t>
  </si>
  <si>
    <t>OGFOD3</t>
  </si>
  <si>
    <t>32,44,47</t>
  </si>
  <si>
    <t>63,58,70</t>
  </si>
  <si>
    <t>0.762,0.917,0.855</t>
  </si>
  <si>
    <t>0.94,1.0,1.0</t>
  </si>
  <si>
    <t>32,34,29</t>
  </si>
  <si>
    <t>36,34,36</t>
  </si>
  <si>
    <t>0.949,0.831,0.77</t>
  </si>
  <si>
    <t>0.954,1.0,1.0</t>
  </si>
  <si>
    <t>30,25,26</t>
  </si>
  <si>
    <t>12,13,12</t>
  </si>
  <si>
    <t>0.866,0.729,1.0</t>
  </si>
  <si>
    <t>ENSG00000232995.7</t>
  </si>
  <si>
    <t>RGS5</t>
  </si>
  <si>
    <t>27,22,27</t>
  </si>
  <si>
    <t>12,3,5</t>
  </si>
  <si>
    <t>31,7,17</t>
  </si>
  <si>
    <t>0.0,0.072,0.041</t>
  </si>
  <si>
    <t>0.182,0.197,0.144</t>
  </si>
  <si>
    <t>ENSG00000236213.2</t>
  </si>
  <si>
    <t>AC006369.1</t>
  </si>
  <si>
    <t>48,64,78</t>
  </si>
  <si>
    <t>50,20,26</t>
  </si>
  <si>
    <t>0.774,0.889,0.886</t>
  </si>
  <si>
    <t>ENSG00000107672.15</t>
  </si>
  <si>
    <t>NSMCE4A</t>
  </si>
  <si>
    <t>61,81,100</t>
  </si>
  <si>
    <t>13,8,14</t>
  </si>
  <si>
    <t>118,74,88</t>
  </si>
  <si>
    <t>7,3,1</t>
  </si>
  <si>
    <t>0.741,0.861,0.813</t>
  </si>
  <si>
    <t>0.911,0.938,0.982</t>
  </si>
  <si>
    <t>ENSG00000213096.11</t>
  </si>
  <si>
    <t>ZNF254</t>
  </si>
  <si>
    <t>31,30,54</t>
  </si>
  <si>
    <t>33,11,12</t>
  </si>
  <si>
    <t>47,21,32</t>
  </si>
  <si>
    <t>0.098,0.07,0.103</t>
  </si>
  <si>
    <t>0.284,0.228,0.175</t>
  </si>
  <si>
    <t>ENSG00000250420.8</t>
  </si>
  <si>
    <t>AACSP1</t>
  </si>
  <si>
    <t>26,19,42</t>
  </si>
  <si>
    <t>33,29,45</t>
  </si>
  <si>
    <t>0.773,0.909,0.846</t>
  </si>
  <si>
    <t>0.945,1.0,1.0</t>
  </si>
  <si>
    <t>ENSG00000118495.20</t>
  </si>
  <si>
    <t>PLAGL1</t>
  </si>
  <si>
    <t>21,18,22</t>
  </si>
  <si>
    <t>32,23,18</t>
  </si>
  <si>
    <t>0.892,0.876,0.813</t>
  </si>
  <si>
    <t>0.702,0.789,0.811</t>
  </si>
  <si>
    <t>0.91,0.852,0.964</t>
  </si>
  <si>
    <t>0.558,0.608,0.478</t>
  </si>
  <si>
    <t>0.675,0.687,0.709</t>
  </si>
  <si>
    <t>ENSG00000105649.10</t>
  </si>
  <si>
    <t>RAB3A</t>
  </si>
  <si>
    <t>44,25,47</t>
  </si>
  <si>
    <t>29,29,27</t>
  </si>
  <si>
    <t>0.759,0.862,0.825</t>
  </si>
  <si>
    <t>1.0,1.0,0.871</t>
  </si>
  <si>
    <t>ENSG00000116791.14</t>
  </si>
  <si>
    <t>CRYZ</t>
  </si>
  <si>
    <t>31,36,25</t>
  </si>
  <si>
    <t>2,5,11</t>
  </si>
  <si>
    <t>14,13,17</t>
  </si>
  <si>
    <t>0.925,0.851,0.643</t>
  </si>
  <si>
    <t>0.917,1.0,0.931</t>
  </si>
  <si>
    <t>62,57,58</t>
  </si>
  <si>
    <t>9,14,10</t>
  </si>
  <si>
    <t>72,54,54</t>
  </si>
  <si>
    <t>0.842,0.76,0.818</t>
  </si>
  <si>
    <t>1.0,0.977,0.875</t>
  </si>
  <si>
    <t>35,34,29</t>
  </si>
  <si>
    <t>12,13,9</t>
  </si>
  <si>
    <t>0.668,0.699,0.776</t>
  </si>
  <si>
    <t>0.887,0.8,0.889</t>
  </si>
  <si>
    <t>ENSG00000196418.12</t>
  </si>
  <si>
    <t>ZNF124</t>
  </si>
  <si>
    <t>25,30,14</t>
  </si>
  <si>
    <t>29,6,11</t>
  </si>
  <si>
    <t>0.747,0.876,0.832</t>
  </si>
  <si>
    <t>ENSG00000205629.12</t>
  </si>
  <si>
    <t>LCMT1</t>
  </si>
  <si>
    <t>34,33,56</t>
  </si>
  <si>
    <t>17,19,17</t>
  </si>
  <si>
    <t>0.712,0.721,0.612</t>
  </si>
  <si>
    <t>0.851,0.794,0.834</t>
  </si>
  <si>
    <t>ENSG00000131626.19</t>
  </si>
  <si>
    <t>PPFIA1</t>
  </si>
  <si>
    <t>18,13,8</t>
  </si>
  <si>
    <t>7,11,9</t>
  </si>
  <si>
    <t>0.0,0.051,0.0</t>
  </si>
  <si>
    <t>0.091,0.204,0.19</t>
  </si>
  <si>
    <t>26,32,30</t>
  </si>
  <si>
    <t>27,20,23</t>
  </si>
  <si>
    <t>0.799,0.867,0.821</t>
  </si>
  <si>
    <t>1.0,0.924,1.0</t>
  </si>
  <si>
    <t>0.535,0.58,0.462</t>
  </si>
  <si>
    <t>0.655,0.664,0.7</t>
  </si>
  <si>
    <t>ENSG00000185043.12</t>
  </si>
  <si>
    <t>CIB1</t>
  </si>
  <si>
    <t>26,18,24</t>
  </si>
  <si>
    <t>22,12,22</t>
  </si>
  <si>
    <t>0.778,0.829,0.951</t>
  </si>
  <si>
    <t>30,43,42</t>
  </si>
  <si>
    <t>76,83,92</t>
  </si>
  <si>
    <t>64,51,58</t>
  </si>
  <si>
    <t>80,41,71</t>
  </si>
  <si>
    <t>0.194,0.24,0.218</t>
  </si>
  <si>
    <t>0.328,0.432,0.333</t>
  </si>
  <si>
    <t>ENSG00000121067.19</t>
  </si>
  <si>
    <t>SPOP</t>
  </si>
  <si>
    <t>17,34,35</t>
  </si>
  <si>
    <t>40,70,61</t>
  </si>
  <si>
    <t>44,31,33</t>
  </si>
  <si>
    <t>39,28,38</t>
  </si>
  <si>
    <t>0.189,0.211,0.24</t>
  </si>
  <si>
    <t>0.383,0.378,0.323</t>
  </si>
  <si>
    <t>41,52,57</t>
  </si>
  <si>
    <t>6,6,13</t>
  </si>
  <si>
    <t>40,45,47</t>
  </si>
  <si>
    <t>0.807,0.842,0.729</t>
  </si>
  <si>
    <t>0.925,1.0,0.906</t>
  </si>
  <si>
    <t>ENSG00000107890.17</t>
  </si>
  <si>
    <t>ANKRD26</t>
  </si>
  <si>
    <t>38,25,27</t>
  </si>
  <si>
    <t>36,26,37</t>
  </si>
  <si>
    <t>0.826,0.714,1.0</t>
  </si>
  <si>
    <t>ENSG00000162415.7</t>
  </si>
  <si>
    <t>ZSWIM5</t>
  </si>
  <si>
    <t>1.0,0.846,0.586</t>
  </si>
  <si>
    <t>ENSG00000198521.12</t>
  </si>
  <si>
    <t>ZNF43</t>
  </si>
  <si>
    <t>5,11,11</t>
  </si>
  <si>
    <t>27,10,11</t>
  </si>
  <si>
    <t>0.104,0.158,0.312</t>
  </si>
  <si>
    <t>7,10,1</t>
  </si>
  <si>
    <t>17,13,19</t>
  </si>
  <si>
    <t>0.171,0.278,0.026</t>
  </si>
  <si>
    <t>71,72,78</t>
  </si>
  <si>
    <t>68,33,45</t>
  </si>
  <si>
    <t>0.273,0.269,0.244</t>
  </si>
  <si>
    <t>0.488,0.372,0.409</t>
  </si>
  <si>
    <t>ENSG00000184402.15</t>
  </si>
  <si>
    <t>SS18L1</t>
  </si>
  <si>
    <t>46,35,51</t>
  </si>
  <si>
    <t>25,21,22</t>
  </si>
  <si>
    <t>0.767,0.745,0.927</t>
  </si>
  <si>
    <t>ENSG00000105982.17</t>
  </si>
  <si>
    <t>RNF32</t>
  </si>
  <si>
    <t>19,7,14</t>
  </si>
  <si>
    <t>35,17,17</t>
  </si>
  <si>
    <t>0.701,1.0,0.812</t>
  </si>
  <si>
    <t>ENSG00000171928.14</t>
  </si>
  <si>
    <t>TVP23B</t>
  </si>
  <si>
    <t>21,23,22</t>
  </si>
  <si>
    <t>0.745,0.8,0.885</t>
  </si>
  <si>
    <t>44,23,46</t>
  </si>
  <si>
    <t>54,34,25</t>
  </si>
  <si>
    <t>0.88,0.561,0.958</t>
  </si>
  <si>
    <t>1.0,0.895,1.0</t>
  </si>
  <si>
    <t>ENSG00000165996.14</t>
  </si>
  <si>
    <t>HACD1</t>
  </si>
  <si>
    <t>22,27,27</t>
  </si>
  <si>
    <t>31,9,17</t>
  </si>
  <si>
    <t>1.0,0.712,0.788</t>
  </si>
  <si>
    <t>ENSG00000155530.3</t>
  </si>
  <si>
    <t>LRGUK</t>
  </si>
  <si>
    <t>15,10,10</t>
  </si>
  <si>
    <t>0,3,7</t>
  </si>
  <si>
    <t>11,3,3</t>
  </si>
  <si>
    <t>1.0,0.676,0.472</t>
  </si>
  <si>
    <t>1.0,0.653,1.0</t>
  </si>
  <si>
    <t>ENSG00000174652.19</t>
  </si>
  <si>
    <t>ZNF266</t>
  </si>
  <si>
    <t>32,32,36</t>
  </si>
  <si>
    <t>42,35,53</t>
  </si>
  <si>
    <t>0.75,0.783,0.802</t>
  </si>
  <si>
    <t>0.922,0.952,0.968</t>
  </si>
  <si>
    <t>ENSG00000113597.18</t>
  </si>
  <si>
    <t>TRAPPC13</t>
  </si>
  <si>
    <t>49,54,65</t>
  </si>
  <si>
    <t>40,28,47</t>
  </si>
  <si>
    <t>55,54,79</t>
  </si>
  <si>
    <t>18,22,18</t>
  </si>
  <si>
    <t>0.522,0.632,0.552</t>
  </si>
  <si>
    <t>0.732,0.687,0.797</t>
  </si>
  <si>
    <t>ENSG00000101199.13</t>
  </si>
  <si>
    <t>ARFGAP1</t>
  </si>
  <si>
    <t>6,11,14</t>
  </si>
  <si>
    <t>4,5,16</t>
  </si>
  <si>
    <t>0.677,0.885,0.662</t>
  </si>
  <si>
    <t>0.737,1.0,1.0</t>
  </si>
  <si>
    <t>ENSG00000168237.18</t>
  </si>
  <si>
    <t>GLYCTK</t>
  </si>
  <si>
    <t>20,19,23</t>
  </si>
  <si>
    <t>21,21,39</t>
  </si>
  <si>
    <t>0.833,0.655,1.0</t>
  </si>
  <si>
    <t>20,21,16</t>
  </si>
  <si>
    <t>22,14,9</t>
  </si>
  <si>
    <t>0.764,0.932,0.722</t>
  </si>
  <si>
    <t>0.934,1.0,1.0</t>
  </si>
  <si>
    <t>ENSG00000173442.13</t>
  </si>
  <si>
    <t>EHBP1L1</t>
  </si>
  <si>
    <t>48,43,38</t>
  </si>
  <si>
    <t>42,30,51</t>
  </si>
  <si>
    <t>0.484,0.589,0.692</t>
  </si>
  <si>
    <t>0.788,0.794,0.698</t>
  </si>
  <si>
    <t>ENSG00000130818.12</t>
  </si>
  <si>
    <t>ZNF426</t>
  </si>
  <si>
    <t>33,36,51</t>
  </si>
  <si>
    <t>47,26,44</t>
  </si>
  <si>
    <t>0.841,0.853,0.749</t>
  </si>
  <si>
    <t>1.0,1.0,0.966</t>
  </si>
  <si>
    <t>28,39,41</t>
  </si>
  <si>
    <t>2,9,8</t>
  </si>
  <si>
    <t>42,25,53</t>
  </si>
  <si>
    <t>0.893,0.721,0.753</t>
  </si>
  <si>
    <t>0.893,1.0,1.0</t>
  </si>
  <si>
    <t>ENSG00000215158.9</t>
  </si>
  <si>
    <t>AC138409.2</t>
  </si>
  <si>
    <t>0.0,0.0,0.23</t>
  </si>
  <si>
    <t>0.511,0.078,0.166</t>
  </si>
  <si>
    <t>24,26,46</t>
  </si>
  <si>
    <t>31,22,24</t>
  </si>
  <si>
    <t>0.75,0.722,1.0</t>
  </si>
  <si>
    <t>ENSG00000166435.15</t>
  </si>
  <si>
    <t>XRRA1</t>
  </si>
  <si>
    <t>16,26,28</t>
  </si>
  <si>
    <t>39,9,21</t>
  </si>
  <si>
    <t>0.643,0.785,1.0</t>
  </si>
  <si>
    <t>0.956,1.0,1.0</t>
  </si>
  <si>
    <t>ENSG00000179403.12</t>
  </si>
  <si>
    <t>VWA1</t>
  </si>
  <si>
    <t>18,13,30</t>
  </si>
  <si>
    <t>37,26,48</t>
  </si>
  <si>
    <t>0.9,0.867,0.652</t>
  </si>
  <si>
    <t>0.949,1.0,1.0</t>
  </si>
  <si>
    <t>27,29,14</t>
  </si>
  <si>
    <t>44,33,10</t>
  </si>
  <si>
    <t>0.942,0.898,0.629</t>
  </si>
  <si>
    <t>ENSG00000230269.7</t>
  </si>
  <si>
    <t>LINC02525</t>
  </si>
  <si>
    <t>32,53,51</t>
  </si>
  <si>
    <t>52,18,30</t>
  </si>
  <si>
    <t>0.64,0.869,0.895</t>
  </si>
  <si>
    <t>1.0,1.0,0.938</t>
  </si>
  <si>
    <t>ENSG00000169062.15</t>
  </si>
  <si>
    <t>UPF3A</t>
  </si>
  <si>
    <t>22,16,13</t>
  </si>
  <si>
    <t>15,20,14</t>
  </si>
  <si>
    <t>0.678,1.0,0.788</t>
  </si>
  <si>
    <t>6,6,5</t>
  </si>
  <si>
    <t>0.0,0.0,0.115</t>
  </si>
  <si>
    <t>0.148,0.207,0.294</t>
  </si>
  <si>
    <t>ENSG00000126581.13</t>
  </si>
  <si>
    <t>BECN1</t>
  </si>
  <si>
    <t>11,15,24</t>
  </si>
  <si>
    <t>44,50,42</t>
  </si>
  <si>
    <t>31,15,22</t>
  </si>
  <si>
    <t>25,19,24</t>
  </si>
  <si>
    <t>0.119,0.14,0.236</t>
  </si>
  <si>
    <t>0.402,0.3,0.332</t>
  </si>
  <si>
    <t>ENSG00000172530.20</t>
  </si>
  <si>
    <t>BANP</t>
  </si>
  <si>
    <t>21,26,15</t>
  </si>
  <si>
    <t>45,44,64</t>
  </si>
  <si>
    <t>34,36,35</t>
  </si>
  <si>
    <t>41,30,37</t>
  </si>
  <si>
    <t>0.244,0.291,0.14</t>
  </si>
  <si>
    <t>0.365,0.454,0.396</t>
  </si>
  <si>
    <t>ENSG00000081985.13</t>
  </si>
  <si>
    <t>IL12RB2</t>
  </si>
  <si>
    <t>6,22,10</t>
  </si>
  <si>
    <t>6,8,8</t>
  </si>
  <si>
    <t>0.474,0.815,1.0</t>
  </si>
  <si>
    <t>ENSG00000159921.20</t>
  </si>
  <si>
    <t>GNE</t>
  </si>
  <si>
    <t>59,59,67</t>
  </si>
  <si>
    <t>109,71,84</t>
  </si>
  <si>
    <t>0.747,0.728,0.691</t>
  </si>
  <si>
    <t>0.872,0.947,0.894</t>
  </si>
  <si>
    <t>ENSG00000166012.17</t>
  </si>
  <si>
    <t>TAF1D</t>
  </si>
  <si>
    <t>11,19,27</t>
  </si>
  <si>
    <t>0.816,0.718,0.916</t>
  </si>
  <si>
    <t>ENSG00000133619.17</t>
  </si>
  <si>
    <t>KRBA1</t>
  </si>
  <si>
    <t>16,39,24</t>
  </si>
  <si>
    <t>15,24,18</t>
  </si>
  <si>
    <t>0.727,0.796,0.923</t>
  </si>
  <si>
    <t>19,19,25</t>
  </si>
  <si>
    <t>32,11,26</t>
  </si>
  <si>
    <t>0.905,0.826,0.714</t>
  </si>
  <si>
    <t>ENSG00000125898.13</t>
  </si>
  <si>
    <t>FAM110A</t>
  </si>
  <si>
    <t>0.366,0.0,0.0</t>
  </si>
  <si>
    <t>0.224,0.536,0.161</t>
  </si>
  <si>
    <t>13,21,28</t>
  </si>
  <si>
    <t>82,37,65</t>
  </si>
  <si>
    <t>0.867,0.913,0.636</t>
  </si>
  <si>
    <t>0.976,1.0,1.0</t>
  </si>
  <si>
    <t>ENSG00000242593.7</t>
  </si>
  <si>
    <t>AC006148.1</t>
  </si>
  <si>
    <t>18,27,50</t>
  </si>
  <si>
    <t>5,4,7</t>
  </si>
  <si>
    <t>0.671,0.793,0.802</t>
  </si>
  <si>
    <t>0.901,0.926,1.0</t>
  </si>
  <si>
    <t>ENSG00000124523.17</t>
  </si>
  <si>
    <t>SIRT5</t>
  </si>
  <si>
    <t>71,80,129</t>
  </si>
  <si>
    <t>128,92,141</t>
  </si>
  <si>
    <t>21,12,13</t>
  </si>
  <si>
    <t>0.581,0.577,0.708</t>
  </si>
  <si>
    <t>0.769,0.807,0.855</t>
  </si>
  <si>
    <t>ENSG00000247828.8</t>
  </si>
  <si>
    <t>TMEM161B-AS1</t>
  </si>
  <si>
    <t>14,20,14</t>
  </si>
  <si>
    <t>20,15,14</t>
  </si>
  <si>
    <t>0.649,0.868,0.822</t>
  </si>
  <si>
    <t>1.0,0.908,1.0</t>
  </si>
  <si>
    <t>ENSG00000140876.11</t>
  </si>
  <si>
    <t>NUDT7</t>
  </si>
  <si>
    <t>18,17,8</t>
  </si>
  <si>
    <t>23,14,11</t>
  </si>
  <si>
    <t>0.692,0.739,1.0</t>
  </si>
  <si>
    <t>ENSG00000165233.18</t>
  </si>
  <si>
    <t>CARD19</t>
  </si>
  <si>
    <t>62,58,58</t>
  </si>
  <si>
    <t>14,15,16</t>
  </si>
  <si>
    <t>94,59,81</t>
  </si>
  <si>
    <t>12,5,4</t>
  </si>
  <si>
    <t>0.689,0.659,0.644</t>
  </si>
  <si>
    <t>0.797,0.855,0.91</t>
  </si>
  <si>
    <t>ENSG00000164654.16</t>
  </si>
  <si>
    <t>MIOS</t>
  </si>
  <si>
    <t>47,59,62</t>
  </si>
  <si>
    <t>17,20,29</t>
  </si>
  <si>
    <t>60,44,65</t>
  </si>
  <si>
    <t>0.625,0.64,0.563</t>
  </si>
  <si>
    <t>0.858,0.726,0.813</t>
  </si>
  <si>
    <t>ENSG00000122481.17</t>
  </si>
  <si>
    <t>RWDD3</t>
  </si>
  <si>
    <t>18,25,24</t>
  </si>
  <si>
    <t>34,26,28</t>
  </si>
  <si>
    <t>0.826,0.768,0.717</t>
  </si>
  <si>
    <t>0.947,1.0,0.937</t>
  </si>
  <si>
    <t>ENSG00000157349.17</t>
  </si>
  <si>
    <t>DDX19B</t>
  </si>
  <si>
    <t>12,34,33</t>
  </si>
  <si>
    <t>52,22,24</t>
  </si>
  <si>
    <t>0.611,0.816,1.0</t>
  </si>
  <si>
    <t>ENSG00000172366.20</t>
  </si>
  <si>
    <t>MCRIP2</t>
  </si>
  <si>
    <t>31,57,40</t>
  </si>
  <si>
    <t>17,8,19</t>
  </si>
  <si>
    <t>0.686,0.577,0.661</t>
  </si>
  <si>
    <t>0.833,0.869,0.799</t>
  </si>
  <si>
    <t>7,11,14</t>
  </si>
  <si>
    <t>12,4,7</t>
  </si>
  <si>
    <t>0.0,0.0,0.034</t>
  </si>
  <si>
    <t>0.077,0.273,0.263</t>
  </si>
  <si>
    <t>ENSG00000163848.20</t>
  </si>
  <si>
    <t>ZNF148</t>
  </si>
  <si>
    <t>27,24,24</t>
  </si>
  <si>
    <t>17,13,22</t>
  </si>
  <si>
    <t>36,16,22</t>
  </si>
  <si>
    <t>0.04,0.14,0.123</t>
  </si>
  <si>
    <t>0.209,0.313,0.359</t>
  </si>
  <si>
    <t>20,20,25</t>
  </si>
  <si>
    <t>19,18,19</t>
  </si>
  <si>
    <t>0.769,0.667,0.806</t>
  </si>
  <si>
    <t>0.826,1.0,1.0</t>
  </si>
  <si>
    <t>ENSG00000197056.11</t>
  </si>
  <si>
    <t>ZMYM1</t>
  </si>
  <si>
    <t>49,28,52</t>
  </si>
  <si>
    <t>12,4,4</t>
  </si>
  <si>
    <t>82,39,54</t>
  </si>
  <si>
    <t>0.671,0.778,0.867</t>
  </si>
  <si>
    <t>0.953,0.951,1.0</t>
  </si>
  <si>
    <t>ENSG00000139531.13</t>
  </si>
  <si>
    <t>SUOX</t>
  </si>
  <si>
    <t>12,34,26</t>
  </si>
  <si>
    <t>34,15,40</t>
  </si>
  <si>
    <t>0.776,0.766,0.652</t>
  </si>
  <si>
    <t>1.0,0.897,0.885</t>
  </si>
  <si>
    <t>ENSG00000125375.17</t>
  </si>
  <si>
    <t>DMAC2L</t>
  </si>
  <si>
    <t>47,33,62</t>
  </si>
  <si>
    <t>8,8,12</t>
  </si>
  <si>
    <t>43,32,53</t>
  </si>
  <si>
    <t>0.746,0.673,0.721</t>
  </si>
  <si>
    <t>0.843,0.889,1.0</t>
  </si>
  <si>
    <t>18,15,22</t>
  </si>
  <si>
    <t>21,5,6</t>
  </si>
  <si>
    <t>1.0,0.714,0.688</t>
  </si>
  <si>
    <t>ENSG00000286001.1</t>
  </si>
  <si>
    <t>AC021087.5</t>
  </si>
  <si>
    <t>9,11,15</t>
  </si>
  <si>
    <t>10,9,13</t>
  </si>
  <si>
    <t>0.474,1.0,0.789</t>
  </si>
  <si>
    <t>1.0,1.0,0.867</t>
  </si>
  <si>
    <t>ENSG00000196123.13</t>
  </si>
  <si>
    <t>KIAA0895L</t>
  </si>
  <si>
    <t>35,40,45</t>
  </si>
  <si>
    <t>31,33,34</t>
  </si>
  <si>
    <t>0.66,0.645,0.818</t>
  </si>
  <si>
    <t>0.939,0.943,0.85</t>
  </si>
  <si>
    <t>ENSG00000104343.21</t>
  </si>
  <si>
    <t>UBE2W</t>
  </si>
  <si>
    <t>8,12,13</t>
  </si>
  <si>
    <t>7,6,17</t>
  </si>
  <si>
    <t>0.45,0.0,0.162</t>
  </si>
  <si>
    <t>ENSG00000143367.16</t>
  </si>
  <si>
    <t>TUFT1</t>
  </si>
  <si>
    <t>5,10,5</t>
  </si>
  <si>
    <t>0.285,0.117,0.21</t>
  </si>
  <si>
    <t>ENSG00000161791.14</t>
  </si>
  <si>
    <t>FMNL3</t>
  </si>
  <si>
    <t>35,27,30</t>
  </si>
  <si>
    <t>44,50,39</t>
  </si>
  <si>
    <t>72,53,69</t>
  </si>
  <si>
    <t>41,39,34</t>
  </si>
  <si>
    <t>0.31,0.234,0.303</t>
  </si>
  <si>
    <t>0.498,0.434,0.534</t>
  </si>
  <si>
    <t>24,54,35</t>
  </si>
  <si>
    <t>46,20,22</t>
  </si>
  <si>
    <t>0.571,0.871,0.854</t>
  </si>
  <si>
    <t>1.0,1.0,0.917</t>
  </si>
  <si>
    <t>8,17,19</t>
  </si>
  <si>
    <t>19,6,5</t>
  </si>
  <si>
    <t>0.66,0.805,0.697</t>
  </si>
  <si>
    <t>1.0,1.0,0.784</t>
  </si>
  <si>
    <t>ENSG00000231205.11</t>
  </si>
  <si>
    <t>ZNF826P</t>
  </si>
  <si>
    <t>5,6,18</t>
  </si>
  <si>
    <t>12,8,14</t>
  </si>
  <si>
    <t>0.1,0.085,0.058</t>
  </si>
  <si>
    <t>0.246,0.295,0.341</t>
  </si>
  <si>
    <t>ENSG00000132635.17</t>
  </si>
  <si>
    <t>PCED1A</t>
  </si>
  <si>
    <t>42,33,31</t>
  </si>
  <si>
    <t>6,6,11</t>
  </si>
  <si>
    <t>48,38,47</t>
  </si>
  <si>
    <t>0.78,0.736,0.588</t>
  </si>
  <si>
    <t>0.961,0.865,0.923</t>
  </si>
  <si>
    <t>ENSG00000135446.17</t>
  </si>
  <si>
    <t>CDK4</t>
  </si>
  <si>
    <t>0.0,0.067,0.2</t>
  </si>
  <si>
    <t>0.412,0.167,0.333</t>
  </si>
  <si>
    <t>ENSG00000173933.21</t>
  </si>
  <si>
    <t>RBM4</t>
  </si>
  <si>
    <t>12,19,17</t>
  </si>
  <si>
    <t>9,14,2</t>
  </si>
  <si>
    <t>0.633,0.785,0.765</t>
  </si>
  <si>
    <t>0.838,1.0,1.0</t>
  </si>
  <si>
    <t>ENSG00000228544.1</t>
  </si>
  <si>
    <t>CCDC183-AS1</t>
  </si>
  <si>
    <t>0.085,0.635,0.179</t>
  </si>
  <si>
    <t>37,30,28</t>
  </si>
  <si>
    <t>69,47,70</t>
  </si>
  <si>
    <t>29,33,30</t>
  </si>
  <si>
    <t>35,18,16</t>
  </si>
  <si>
    <t>0.232,0.264,0.184</t>
  </si>
  <si>
    <t>0.318,0.508,0.513</t>
  </si>
  <si>
    <t>16,19,20</t>
  </si>
  <si>
    <t>22,11,6</t>
  </si>
  <si>
    <t>14,18,17</t>
  </si>
  <si>
    <t>0.0,0.056,0.165</t>
  </si>
  <si>
    <t>0.47,0.256,0.166</t>
  </si>
  <si>
    <t>12,15,19</t>
  </si>
  <si>
    <t>10,7,18</t>
  </si>
  <si>
    <t>0.669,1.0,0.657</t>
  </si>
  <si>
    <t>ENSG00000171574.18</t>
  </si>
  <si>
    <t>ZNF584</t>
  </si>
  <si>
    <t>25,36,31</t>
  </si>
  <si>
    <t>5,6,4</t>
  </si>
  <si>
    <t>31,35,31</t>
  </si>
  <si>
    <t>0.714,0.75,0.795</t>
  </si>
  <si>
    <t>1.0,1.0,0.939</t>
  </si>
  <si>
    <t>ENSG00000163359.16</t>
  </si>
  <si>
    <t>COL6A3</t>
  </si>
  <si>
    <t>14,15,15</t>
  </si>
  <si>
    <t>22,7,7</t>
  </si>
  <si>
    <t>0.875,0.652,0.789</t>
  </si>
  <si>
    <t>7,1,6</t>
  </si>
  <si>
    <t>7,6,11</t>
  </si>
  <si>
    <t>0.0,0.0,0.163</t>
  </si>
  <si>
    <t>0.438,0.115,0.298</t>
  </si>
  <si>
    <t>11,2,10</t>
  </si>
  <si>
    <t>0.0,0.086,0.0</t>
  </si>
  <si>
    <t>0.0,0.413,0.36</t>
  </si>
  <si>
    <t>0.538,0.75,0.846</t>
  </si>
  <si>
    <t>1.0,0.826,1.0</t>
  </si>
  <si>
    <t>20,20,19</t>
  </si>
  <si>
    <t>27,17,15</t>
  </si>
  <si>
    <t>0.625,0.909,0.76</t>
  </si>
  <si>
    <t>10,7,6</t>
  </si>
  <si>
    <t>31,33,37</t>
  </si>
  <si>
    <t>43,16,21</t>
  </si>
  <si>
    <t>32,20,30</t>
  </si>
  <si>
    <t>0.165,0.115,0.09</t>
  </si>
  <si>
    <t>0.452,0.329,0.3</t>
  </si>
  <si>
    <t>ENSG00000156170.13</t>
  </si>
  <si>
    <t>NDUFAF6</t>
  </si>
  <si>
    <t>4,6,12</t>
  </si>
  <si>
    <t>1.0,0.766,0.522</t>
  </si>
  <si>
    <t>7,10,36</t>
  </si>
  <si>
    <t>0,9,5</t>
  </si>
  <si>
    <t>20,26,22</t>
  </si>
  <si>
    <t>1.0,0.402,0.813</t>
  </si>
  <si>
    <t>1.0,1.0,0.93</t>
  </si>
  <si>
    <t>ENSG00000243064.8</t>
  </si>
  <si>
    <t>ABCC13</t>
  </si>
  <si>
    <t>23,15,18</t>
  </si>
  <si>
    <t>0.667,0.8,0.815</t>
  </si>
  <si>
    <t>ENSG00000076685.19</t>
  </si>
  <si>
    <t>NT5C2</t>
  </si>
  <si>
    <t>8,13,2</t>
  </si>
  <si>
    <t>0.323,0.04,0.353</t>
  </si>
  <si>
    <t>ENSG00000124226.11</t>
  </si>
  <si>
    <t>RNF114</t>
  </si>
  <si>
    <t>22,10,23</t>
  </si>
  <si>
    <t>13,5,9</t>
  </si>
  <si>
    <t>0.719,0.744,0.817</t>
  </si>
  <si>
    <t>ENSG00000080166.16</t>
  </si>
  <si>
    <t>DCT</t>
  </si>
  <si>
    <t>21,10,22</t>
  </si>
  <si>
    <t>0.0,0.0,0.062</t>
  </si>
  <si>
    <t>0.117,0.421,0.244</t>
  </si>
  <si>
    <t>ENSG00000111912.20</t>
  </si>
  <si>
    <t>NCOA7</t>
  </si>
  <si>
    <t>3,7,11</t>
  </si>
  <si>
    <t>0.0,0.138,0.0</t>
  </si>
  <si>
    <t>0.411,0.1,0.358</t>
  </si>
  <si>
    <t>15,20,12</t>
  </si>
  <si>
    <t>20,10,17</t>
  </si>
  <si>
    <t>0.714,1.0,0.545</t>
  </si>
  <si>
    <t>ENSG00000259024.6</t>
  </si>
  <si>
    <t>TVP23C-CDRT4</t>
  </si>
  <si>
    <t>12,22,25</t>
  </si>
  <si>
    <t>24,15,23</t>
  </si>
  <si>
    <t>0.568,0.935,0.578</t>
  </si>
  <si>
    <t>0.94,1.0,0.883</t>
  </si>
  <si>
    <t>16,21,25</t>
  </si>
  <si>
    <t>28,22,19</t>
  </si>
  <si>
    <t>0.802,0.842,0.613</t>
  </si>
  <si>
    <t>ENSG00000004866.22</t>
  </si>
  <si>
    <t>ST7</t>
  </si>
  <si>
    <t>15,3,9</t>
  </si>
  <si>
    <t>0.611,0.785,0.742</t>
  </si>
  <si>
    <t>0.887,1.0,1.0</t>
  </si>
  <si>
    <t>ENSG00000188517.16</t>
  </si>
  <si>
    <t>COL25A1</t>
  </si>
  <si>
    <t>0.535,0.277,0.434</t>
  </si>
  <si>
    <t>17,16,20</t>
  </si>
  <si>
    <t>17,16,33</t>
  </si>
  <si>
    <t>0.63,0.579,0.8</t>
  </si>
  <si>
    <t>0.911,0.906,0.952</t>
  </si>
  <si>
    <t>23,47,32</t>
  </si>
  <si>
    <t>68,60,55</t>
  </si>
  <si>
    <t>140,83,130</t>
  </si>
  <si>
    <t>92,56,62</t>
  </si>
  <si>
    <t>0.172,0.324,0.263</t>
  </si>
  <si>
    <t>0.483,0.476,0.562</t>
  </si>
  <si>
    <t>ENSG00000258674.5</t>
  </si>
  <si>
    <t>AC011448.1</t>
  </si>
  <si>
    <t>30,20,22</t>
  </si>
  <si>
    <t>2,6,4</t>
  </si>
  <si>
    <t>11,3,7</t>
  </si>
  <si>
    <t>0.0,0.0,0.043</t>
  </si>
  <si>
    <t>0.083,0.5,0.222</t>
  </si>
  <si>
    <t>ENSG00000153774.9</t>
  </si>
  <si>
    <t>CFDP1</t>
  </si>
  <si>
    <t>21,14,20</t>
  </si>
  <si>
    <t>13,18,19</t>
  </si>
  <si>
    <t>0.79,0.714,0.641</t>
  </si>
  <si>
    <t>1.0,1.0,0.911</t>
  </si>
  <si>
    <t>ENSG00000115756.13</t>
  </si>
  <si>
    <t>HPCAL1</t>
  </si>
  <si>
    <t>12,13,27</t>
  </si>
  <si>
    <t>17,9,12</t>
  </si>
  <si>
    <t>0.75,0.481,1.0</t>
  </si>
  <si>
    <t>11,17,6</t>
  </si>
  <si>
    <t>14,4,5</t>
  </si>
  <si>
    <t>0.871,0.912,0.424</t>
  </si>
  <si>
    <t>6,10,19</t>
  </si>
  <si>
    <t>14,6,8</t>
  </si>
  <si>
    <t>0.6,0.833,0.76</t>
  </si>
  <si>
    <t>0,5,3</t>
  </si>
  <si>
    <t>12,6,10</t>
  </si>
  <si>
    <t>1.0,0.561,0.63</t>
  </si>
  <si>
    <t>ENSG00000147180.17</t>
  </si>
  <si>
    <t>ZNF711</t>
  </si>
  <si>
    <t>8,8,20</t>
  </si>
  <si>
    <t>21,6,14</t>
  </si>
  <si>
    <t>0.101,0.0,0.08</t>
  </si>
  <si>
    <t>0.165,0.409,0.426</t>
  </si>
  <si>
    <t>ENSG00000162510.6</t>
  </si>
  <si>
    <t>MATN1</t>
  </si>
  <si>
    <t>11,7,10</t>
  </si>
  <si>
    <t>17,9,13</t>
  </si>
  <si>
    <t>0.856,0.558,0.644</t>
  </si>
  <si>
    <t>1.0,1.0,0.876</t>
  </si>
  <si>
    <t>18,10,12</t>
  </si>
  <si>
    <t>0.423,1.0,0.524</t>
  </si>
  <si>
    <t>1.0,1.0,0.767</t>
  </si>
  <si>
    <t>18,21,30</t>
  </si>
  <si>
    <t>0.61,0.686,0.691</t>
  </si>
  <si>
    <t>0.813,1.0,1.0</t>
  </si>
  <si>
    <t>7,5,7</t>
  </si>
  <si>
    <t>9,8,6</t>
  </si>
  <si>
    <t>0.834,0.783,0.557</t>
  </si>
  <si>
    <t>ENSG00000172785.18</t>
  </si>
  <si>
    <t>CBWD1</t>
  </si>
  <si>
    <t>5,9,6</t>
  </si>
  <si>
    <t>1.0,0.619,0.42</t>
  </si>
  <si>
    <t>ENSG00000063438.19</t>
  </si>
  <si>
    <t>AHRR</t>
  </si>
  <si>
    <t>16,3,9</t>
  </si>
  <si>
    <t>0.555,0.652,0.814</t>
  </si>
  <si>
    <t>1.0,1.0,0.849</t>
  </si>
  <si>
    <t>ENSG00000196233.14</t>
  </si>
  <si>
    <t>LCOR</t>
  </si>
  <si>
    <t>8,1,0</t>
  </si>
  <si>
    <t>0.0,0.582,1.0</t>
  </si>
  <si>
    <t>1.0,1.0,0.41</t>
  </si>
  <si>
    <t>0.17,0.0,0.0</t>
  </si>
  <si>
    <t>0.381,0.381,0.235</t>
  </si>
  <si>
    <t>5,1,8</t>
  </si>
  <si>
    <t>0.118,0.402,0.0</t>
  </si>
  <si>
    <t>0.402,0.668,0.287</t>
  </si>
  <si>
    <t>ENSG00000120314.18</t>
  </si>
  <si>
    <t>WDR55</t>
  </si>
  <si>
    <t>8,13,17</t>
  </si>
  <si>
    <t>0.667,0.684,0.81</t>
  </si>
  <si>
    <t>0.102,0.225,0.1</t>
  </si>
  <si>
    <t>0.542,0.392,0.334</t>
  </si>
  <si>
    <t>ENSG00000185522.9</t>
  </si>
  <si>
    <t>LMNTD2</t>
  </si>
  <si>
    <t>4,20,9</t>
  </si>
  <si>
    <t>23,28,25</t>
  </si>
  <si>
    <t>0.689,0.847,0.624</t>
  </si>
  <si>
    <t>0.0,0.0,0.149</t>
  </si>
  <si>
    <t>0.441,0.345,0.208</t>
  </si>
  <si>
    <t>19,23,27</t>
  </si>
  <si>
    <t>29,14,18</t>
  </si>
  <si>
    <t>0.62,0.703,0.665</t>
  </si>
  <si>
    <t>4,6,4</t>
  </si>
  <si>
    <t>7,9,3</t>
  </si>
  <si>
    <t>0.5,1.0,0.25</t>
  </si>
  <si>
    <t>ENSG00000125744.12</t>
  </si>
  <si>
    <t>RTN2</t>
  </si>
  <si>
    <t>15,17,26</t>
  </si>
  <si>
    <t>8,6,7</t>
  </si>
  <si>
    <t>61,47,57</t>
  </si>
  <si>
    <t>0.484,0.586,0.65</t>
  </si>
  <si>
    <t>0.91,0.855,0.803</t>
  </si>
  <si>
    <t>ENSG00000124713.6</t>
  </si>
  <si>
    <t>GNMT</t>
  </si>
  <si>
    <t>8,4,5</t>
  </si>
  <si>
    <t>18,9,10</t>
  </si>
  <si>
    <t>0.576,0.405,1.0</t>
  </si>
  <si>
    <t>1.0,1.0,0.836</t>
  </si>
  <si>
    <t>ENSG00000198925.12</t>
  </si>
  <si>
    <t>ATG9A</t>
  </si>
  <si>
    <t>8,3,7</t>
  </si>
  <si>
    <t>0.372,0.769,1.0</t>
  </si>
  <si>
    <t>9,11,20</t>
  </si>
  <si>
    <t>20,12,13</t>
  </si>
  <si>
    <t>0.692,0.524,0.833</t>
  </si>
  <si>
    <t>ENSG00000259462.3</t>
  </si>
  <si>
    <t>CPEB1-AS1</t>
  </si>
  <si>
    <t>15,6,5</t>
  </si>
  <si>
    <t>0.636,0.385,1.0</t>
  </si>
  <si>
    <t>23,7,20</t>
  </si>
  <si>
    <t>9,17,15</t>
  </si>
  <si>
    <t>0.622,0.636,0.667</t>
  </si>
  <si>
    <t>1.0,1.0,0.789</t>
  </si>
  <si>
    <t>ENSG00000176273.15</t>
  </si>
  <si>
    <t>SLC35G1</t>
  </si>
  <si>
    <t>7,7,13</t>
  </si>
  <si>
    <t>14,6,4</t>
  </si>
  <si>
    <t>0.649,0.787,0.579</t>
  </si>
  <si>
    <t>0.881,1.0,1.0</t>
  </si>
  <si>
    <t>ENSG00000224184.6</t>
  </si>
  <si>
    <t>MIR3681HG</t>
  </si>
  <si>
    <t>0.476,0.752,0.548</t>
  </si>
  <si>
    <t>1.0,0.645,1.0</t>
  </si>
  <si>
    <t>ENSG00000285756.2</t>
  </si>
  <si>
    <t>BX890604.1</t>
  </si>
  <si>
    <t>9,5,5</t>
  </si>
  <si>
    <t>0.604,0.534,0.707</t>
  </si>
  <si>
    <t>1.0,1.0,0.718</t>
  </si>
  <si>
    <t>ENSG00000230074.3</t>
  </si>
  <si>
    <t>AL162231.2</t>
  </si>
  <si>
    <t>26,32,25</t>
  </si>
  <si>
    <t>21,25,31</t>
  </si>
  <si>
    <t>42,18,39</t>
  </si>
  <si>
    <t>14,6,7</t>
  </si>
  <si>
    <t>0.382,0.39,0.287</t>
  </si>
  <si>
    <t>0.6,0.6,0.736</t>
  </si>
  <si>
    <t>0.167,0.067,0.0</t>
  </si>
  <si>
    <t>0.455,0.455,0.2</t>
  </si>
  <si>
    <t>9,10,6</t>
  </si>
  <si>
    <t>6,6,10</t>
  </si>
  <si>
    <t>1.0,0.558,0.558</t>
  </si>
  <si>
    <t>15,6,22</t>
  </si>
  <si>
    <t>20,11,6</t>
  </si>
  <si>
    <t>0.0,0.158,0.17</t>
  </si>
  <si>
    <t>0.506,0.383,0.326</t>
  </si>
  <si>
    <t>ENSG00000185480.12</t>
  </si>
  <si>
    <t>PARPBP</t>
  </si>
  <si>
    <t>5,10,10</t>
  </si>
  <si>
    <t>19,7,11</t>
  </si>
  <si>
    <t>0.408,0.847,0.648</t>
  </si>
  <si>
    <t>ENSG00000047249.18</t>
  </si>
  <si>
    <t>ATP6V1H</t>
  </si>
  <si>
    <t>0.64,0.704,0.51</t>
  </si>
  <si>
    <t>0.748,1.0,1.0</t>
  </si>
  <si>
    <t>9,13,13</t>
  </si>
  <si>
    <t>5,6,1</t>
  </si>
  <si>
    <t>43,26,20</t>
  </si>
  <si>
    <t>0.501,0.547,0.879</t>
  </si>
  <si>
    <t>0.889,0.936,1.0</t>
  </si>
  <si>
    <t>0.269,0.0,0.0</t>
  </si>
  <si>
    <t>0.197,0.425,0.551</t>
  </si>
  <si>
    <t>ENSG00000137106.18</t>
  </si>
  <si>
    <t>GRHPR</t>
  </si>
  <si>
    <t>10,4,3</t>
  </si>
  <si>
    <t>0.737,0.691,0.359</t>
  </si>
  <si>
    <t>42,22,42</t>
  </si>
  <si>
    <t>19,9,14</t>
  </si>
  <si>
    <t>56,40,39</t>
  </si>
  <si>
    <t>0.547,0.572,0.621</t>
  </si>
  <si>
    <t>0.884,0.956,0.81</t>
  </si>
  <si>
    <t>ENSG00000012124.17</t>
  </si>
  <si>
    <t>CD22</t>
  </si>
  <si>
    <t>10,15,15</t>
  </si>
  <si>
    <t>4,0,9</t>
  </si>
  <si>
    <t>27,24,23</t>
  </si>
  <si>
    <t>0.556,1.0,0.455</t>
  </si>
  <si>
    <t>ENSG00000161800.13</t>
  </si>
  <si>
    <t>RACGAP1</t>
  </si>
  <si>
    <t>0.25,1.0,0.501</t>
  </si>
  <si>
    <t>14,12,14</t>
  </si>
  <si>
    <t>0.636,0.667,0.778</t>
  </si>
  <si>
    <t>ENSG00000136933.17</t>
  </si>
  <si>
    <t>RABEPK</t>
  </si>
  <si>
    <t>13,19,21</t>
  </si>
  <si>
    <t>20,13,10</t>
  </si>
  <si>
    <t>0.419,0.704,0.724</t>
  </si>
  <si>
    <t>ENSG00000198393.8</t>
  </si>
  <si>
    <t>ZNF26</t>
  </si>
  <si>
    <t>6,16,15</t>
  </si>
  <si>
    <t>23,10,11</t>
  </si>
  <si>
    <t>0.447,0.633,1.0</t>
  </si>
  <si>
    <t>ENSG00000145002.12</t>
  </si>
  <si>
    <t>FAM86B2</t>
  </si>
  <si>
    <t>0.075,0.0,1.0</t>
  </si>
  <si>
    <t>ENSG00000136231.14</t>
  </si>
  <si>
    <t>IGF2BP3</t>
  </si>
  <si>
    <t>0.0,1.0,0.382</t>
  </si>
  <si>
    <t>0.756,1.0,0.553</t>
  </si>
  <si>
    <t>10,5,8</t>
  </si>
  <si>
    <t>14,4,7</t>
  </si>
  <si>
    <t>0.505,0.605,0.38</t>
  </si>
  <si>
    <t>0.896,0.71,0.811</t>
  </si>
  <si>
    <t>0.53,0.664,0.674</t>
  </si>
  <si>
    <t>ENSG00000261008.7</t>
  </si>
  <si>
    <t>LINC01572</t>
  </si>
  <si>
    <t>7,3,9</t>
  </si>
  <si>
    <t>0.542,0.67,0.859</t>
  </si>
  <si>
    <t>6,17,11</t>
  </si>
  <si>
    <t>0.183,0.073,0.058</t>
  </si>
  <si>
    <t>0.603,0.31,0.336</t>
  </si>
  <si>
    <t>ENSG00000177565.18</t>
  </si>
  <si>
    <t>TBL1XR1</t>
  </si>
  <si>
    <t>0.626,0.691,0.271</t>
  </si>
  <si>
    <t>1.0,1.0,0.527</t>
  </si>
  <si>
    <t>7,7,4</t>
  </si>
  <si>
    <t>12,1,8</t>
  </si>
  <si>
    <t>0.0,0.0,0.156</t>
  </si>
  <si>
    <t>0.198,0.748,0.156</t>
  </si>
  <si>
    <t>ENSG00000173264.15</t>
  </si>
  <si>
    <t>GPR137</t>
  </si>
  <si>
    <t>1.0,0.272,0.529</t>
  </si>
  <si>
    <t>ENSG00000255036.6</t>
  </si>
  <si>
    <t>SUGT1P4-STRA6LP-CCDC180</t>
  </si>
  <si>
    <t>1.0,0.219,0.627</t>
  </si>
  <si>
    <t>ENSG00000233461.6</t>
  </si>
  <si>
    <t>AL445524.1</t>
  </si>
  <si>
    <t>0.109,0.452,1.0</t>
  </si>
  <si>
    <t>2,4,14</t>
  </si>
  <si>
    <t>6,2,7</t>
  </si>
  <si>
    <t>1.0,0.333,0.7</t>
  </si>
  <si>
    <t>ENSG00000070269.14</t>
  </si>
  <si>
    <t>TMEM260</t>
  </si>
  <si>
    <t>6,13,14</t>
  </si>
  <si>
    <t>17,15,13</t>
  </si>
  <si>
    <t>0.429,0.565,0.7</t>
  </si>
  <si>
    <t>0.895,1.0,0.765</t>
  </si>
  <si>
    <t>6,7,13</t>
  </si>
  <si>
    <t>0.0,0.159,0.048</t>
  </si>
  <si>
    <t>0.209,0.57,0.398</t>
  </si>
  <si>
    <t>4,8,8</t>
  </si>
  <si>
    <t>8,5,5</t>
  </si>
  <si>
    <t>0.42,1.0,0.42</t>
  </si>
  <si>
    <t>9,4,16</t>
  </si>
  <si>
    <t>14,12,8</t>
  </si>
  <si>
    <t>1.0,0.2,0.643</t>
  </si>
  <si>
    <t>ENSG00000244306.11</t>
  </si>
  <si>
    <t>DUXAP10</t>
  </si>
  <si>
    <t>9,8,4</t>
  </si>
  <si>
    <t>1.0,0.509,0.509</t>
  </si>
  <si>
    <t>ENSG00000167555.14</t>
  </si>
  <si>
    <t>ZNF528</t>
  </si>
  <si>
    <t>5,1,4</t>
  </si>
  <si>
    <t>0.0,0.0,0.111</t>
  </si>
  <si>
    <t>0.333,0.5,0.263</t>
  </si>
  <si>
    <t>ENSG00000140157.16</t>
  </si>
  <si>
    <t>NIPA2</t>
  </si>
  <si>
    <t>0.325,0.685,1.0</t>
  </si>
  <si>
    <t>8,7,14</t>
  </si>
  <si>
    <t>8,7,10</t>
  </si>
  <si>
    <t>0.5,0.636,0.7</t>
  </si>
  <si>
    <t>ENSG00000111837.12</t>
  </si>
  <si>
    <t>MAK</t>
  </si>
  <si>
    <t>0.356,1.0,0.0</t>
  </si>
  <si>
    <t>0.356,1.0,1.0</t>
  </si>
  <si>
    <t>6,15,15</t>
  </si>
  <si>
    <t>8,5,7</t>
  </si>
  <si>
    <t>0.363,0.895,0.741</t>
  </si>
  <si>
    <t>ENSG00000013306.16</t>
  </si>
  <si>
    <t>SLC25A39</t>
  </si>
  <si>
    <t>6,11,4</t>
  </si>
  <si>
    <t>0.633,1.0,0.365</t>
  </si>
  <si>
    <t>5,7,7</t>
  </si>
  <si>
    <t>10,3,6</t>
  </si>
  <si>
    <t>0.751,0.232,1.0</t>
  </si>
  <si>
    <t>6,12,9</t>
  </si>
  <si>
    <t>0.429,0.545,0.6</t>
  </si>
  <si>
    <t>ENSG00000128245.15</t>
  </si>
  <si>
    <t>YWHAH</t>
  </si>
  <si>
    <t>4,3,12</t>
  </si>
  <si>
    <t>0.361,0.601,1.0</t>
  </si>
  <si>
    <t>0.0,0.0,0.154</t>
  </si>
  <si>
    <t>0.233,0.745,0.215</t>
  </si>
  <si>
    <t>0.716,0.558,0.275</t>
  </si>
  <si>
    <t>1.0,1.0,0.602</t>
  </si>
  <si>
    <t>ENSG00000158296.14</t>
  </si>
  <si>
    <t>SLC13A3</t>
  </si>
  <si>
    <t>10,11,12</t>
  </si>
  <si>
    <t>0.571,0.778,0.429</t>
  </si>
  <si>
    <t>ENSG00000126254.12</t>
  </si>
  <si>
    <t>RBM42</t>
  </si>
  <si>
    <t>1.0,0.582,0.358</t>
  </si>
  <si>
    <t>6,12,10</t>
  </si>
  <si>
    <t>16,8,9</t>
  </si>
  <si>
    <t>0.429,0.545,0.625</t>
  </si>
  <si>
    <t>3,5,2</t>
  </si>
  <si>
    <t>0.678,0.468,0.19</t>
  </si>
  <si>
    <t>0.413,1.0,1.0</t>
  </si>
  <si>
    <t>26,14,12</t>
  </si>
  <si>
    <t>0.69,0.541,0.611</t>
  </si>
  <si>
    <t>0.931,1.0,1.0</t>
  </si>
  <si>
    <t>ENSG00000135249.8</t>
  </si>
  <si>
    <t>RINT1</t>
  </si>
  <si>
    <t>12,7,5</t>
  </si>
  <si>
    <t>12,2,6</t>
  </si>
  <si>
    <t>0.044,0.073,0.1</t>
  </si>
  <si>
    <t>0.624,0.156,0.526</t>
  </si>
  <si>
    <t>ENSG00000178226.11</t>
  </si>
  <si>
    <t>PRSS36</t>
  </si>
  <si>
    <t>0.216,0.524,0.355</t>
  </si>
  <si>
    <t>9,23,33</t>
  </si>
  <si>
    <t>8,6,10</t>
  </si>
  <si>
    <t>36,26,22</t>
  </si>
  <si>
    <t>0.384,0.68,0.646</t>
  </si>
  <si>
    <t>0.869,0.935,1.0</t>
  </si>
  <si>
    <t>ENSG00000213699.9</t>
  </si>
  <si>
    <t>SLC35F6</t>
  </si>
  <si>
    <t>6,13,8</t>
  </si>
  <si>
    <t>0.429,0.684,0.571</t>
  </si>
  <si>
    <t>0.778,1.0,1.0</t>
  </si>
  <si>
    <t>0.777,0.635,0.481</t>
  </si>
  <si>
    <t>ENSG00000269416.6</t>
  </si>
  <si>
    <t>LINC01224</t>
  </si>
  <si>
    <t>5,0,6</t>
  </si>
  <si>
    <t>1.0,0.0,0.6</t>
  </si>
  <si>
    <t>ENSG00000137522.18</t>
  </si>
  <si>
    <t>RNF121</t>
  </si>
  <si>
    <t>7,6,20</t>
  </si>
  <si>
    <t>14,16,5</t>
  </si>
  <si>
    <t>0.267,0.438,0.776</t>
  </si>
  <si>
    <t>0.879,1.0,0.722</t>
  </si>
  <si>
    <t>2,6,9</t>
  </si>
  <si>
    <t>5,0,10</t>
  </si>
  <si>
    <t>0.167,1.0,0.31</t>
  </si>
  <si>
    <t>6,5,13</t>
  </si>
  <si>
    <t>0.402,0.557,0.518</t>
  </si>
  <si>
    <t>1.0,0.729,0.875</t>
  </si>
  <si>
    <t>22,16,17</t>
  </si>
  <si>
    <t>34,24,25</t>
  </si>
  <si>
    <t>0.436,0.543,0.448</t>
  </si>
  <si>
    <t>0.85,0.941,0.77</t>
  </si>
  <si>
    <t>0.2,0.0,1.0</t>
  </si>
  <si>
    <t>4,7,6</t>
  </si>
  <si>
    <t>0.373,0.544,0.641</t>
  </si>
  <si>
    <t>13,10,6</t>
  </si>
  <si>
    <t>12,11,10</t>
  </si>
  <si>
    <t>13,4,4</t>
  </si>
  <si>
    <t>0.228,0.06,0.176</t>
  </si>
  <si>
    <t>0.371,0.637,0.615</t>
  </si>
  <si>
    <t>ENSG00000169189.17</t>
  </si>
  <si>
    <t>NSMCE1</t>
  </si>
  <si>
    <t>0.0,0.21,0.347</t>
  </si>
  <si>
    <t>0.443,0.515,0.761</t>
  </si>
  <si>
    <t>11,7,5</t>
  </si>
  <si>
    <t>0.782,0.433,0.62</t>
  </si>
  <si>
    <t>ENSG00000136048.14</t>
  </si>
  <si>
    <t>DRAM1</t>
  </si>
  <si>
    <t>0.417,0.417,0.0</t>
  </si>
  <si>
    <t>ENSG00000112062.11</t>
  </si>
  <si>
    <t>MAPK14</t>
  </si>
  <si>
    <t>0.0,0.416,1.0</t>
  </si>
  <si>
    <t>ENSG00000163608.15</t>
  </si>
  <si>
    <t>NEPRO</t>
  </si>
  <si>
    <t>0.467,0.451,0.568</t>
  </si>
  <si>
    <t>1.0,0.663,1.0</t>
  </si>
  <si>
    <t>0.6,0.714,0.5</t>
  </si>
  <si>
    <t>ENSG00000144320.14</t>
  </si>
  <si>
    <t>LNPK</t>
  </si>
  <si>
    <t>10,4,10</t>
  </si>
  <si>
    <t>0.834,0.251,0.716</t>
  </si>
  <si>
    <t>ENSG00000168785.8</t>
  </si>
  <si>
    <t>TSPAN5</t>
  </si>
  <si>
    <t>7,17,13</t>
  </si>
  <si>
    <t>26,18,21</t>
  </si>
  <si>
    <t>0.37,0.681,0.373</t>
  </si>
  <si>
    <t>0.814,0.819,1.0</t>
  </si>
  <si>
    <t>ENSG00000102921.8</t>
  </si>
  <si>
    <t>N4BP1</t>
  </si>
  <si>
    <t>5,5,7</t>
  </si>
  <si>
    <t>2,12,0</t>
  </si>
  <si>
    <t>0.592,0.195,1.0</t>
  </si>
  <si>
    <t>ENSG00000235590.7</t>
  </si>
  <si>
    <t>GNAS-AS1</t>
  </si>
  <si>
    <t>1.0,0.363,0.416</t>
  </si>
  <si>
    <t>ENSG00000213071.11</t>
  </si>
  <si>
    <t>LPAL2</t>
  </si>
  <si>
    <t>3,8,4</t>
  </si>
  <si>
    <t>0.273,0.5,1.0</t>
  </si>
  <si>
    <t>ENSG00000164144.16</t>
  </si>
  <si>
    <t>ARFIP1</t>
  </si>
  <si>
    <t>9,5,0</t>
  </si>
  <si>
    <t>0.204,0.315,1.0</t>
  </si>
  <si>
    <t>1.0,0.754,1.0</t>
  </si>
  <si>
    <t>1.0,0.238,1.0</t>
  </si>
  <si>
    <t>ENSG00000167522.16</t>
  </si>
  <si>
    <t>ANKRD11</t>
  </si>
  <si>
    <t>0.184,0.0,0.575</t>
  </si>
  <si>
    <t>2,8,8</t>
  </si>
  <si>
    <t>12,12,15</t>
  </si>
  <si>
    <t>0.333,0.571,0.5</t>
  </si>
  <si>
    <t>1.0,0.857,0.789</t>
  </si>
  <si>
    <t>ENSG00000196381.11</t>
  </si>
  <si>
    <t>ZNF781</t>
  </si>
  <si>
    <t>0.503,1.0,0.252</t>
  </si>
  <si>
    <t>ENSG00000172725.14</t>
  </si>
  <si>
    <t>CORO1B</t>
  </si>
  <si>
    <t>0.677,0.396,0.677</t>
  </si>
  <si>
    <t>ENSG00000105538.10</t>
  </si>
  <si>
    <t>RASIP1</t>
  </si>
  <si>
    <t>2,9,3</t>
  </si>
  <si>
    <t>0.443,0.57,0.614</t>
  </si>
  <si>
    <t>1.0,0.878,1.0</t>
  </si>
  <si>
    <t>ENSG00000067057.18</t>
  </si>
  <si>
    <t>PFKP</t>
  </si>
  <si>
    <t>17,9,4</t>
  </si>
  <si>
    <t>0.739,0.6,0.4</t>
  </si>
  <si>
    <t>ENSG00000243276.6</t>
  </si>
  <si>
    <t>AC068633.1</t>
  </si>
  <si>
    <t>1,5,7</t>
  </si>
  <si>
    <t>0.393,0.894,0.27</t>
  </si>
  <si>
    <t>1.0,1.0,0.819</t>
  </si>
  <si>
    <t>ENSG00000163521.16</t>
  </si>
  <si>
    <t>GLB1L</t>
  </si>
  <si>
    <t>10,11,4</t>
  </si>
  <si>
    <t>0,4,11</t>
  </si>
  <si>
    <t>1.0,0.579,0.154</t>
  </si>
  <si>
    <t>ENSG00000117597.18</t>
  </si>
  <si>
    <t>UTP25</t>
  </si>
  <si>
    <t>ENSG00000130826.18</t>
  </si>
  <si>
    <t>DKC1</t>
  </si>
  <si>
    <t>0.253,0.64,0.337</t>
  </si>
  <si>
    <t>1.0,0.504,1.0</t>
  </si>
  <si>
    <t>ENSG00000168393.13</t>
  </si>
  <si>
    <t>DTYMK</t>
  </si>
  <si>
    <t>10,19,18</t>
  </si>
  <si>
    <t>6,7,12</t>
  </si>
  <si>
    <t>3,1,18</t>
  </si>
  <si>
    <t>0.183,0.081,0.059</t>
  </si>
  <si>
    <t>0.528,0.797,0.272</t>
  </si>
  <si>
    <t>ENSG00000136560.14</t>
  </si>
  <si>
    <t>TANK</t>
  </si>
  <si>
    <t>0.359,0.0,0.359</t>
  </si>
  <si>
    <t>1.0,0.167,0.194</t>
  </si>
  <si>
    <t>1.0,1.0,0.644</t>
  </si>
  <si>
    <t>ENSG00000116731.22</t>
  </si>
  <si>
    <t>PRDM2</t>
  </si>
  <si>
    <t>0.308,0.572,0.401</t>
  </si>
  <si>
    <t>0.572,1.0,1.0</t>
  </si>
  <si>
    <t>ENSG00000142046.15</t>
  </si>
  <si>
    <t>TMEM91</t>
  </si>
  <si>
    <t>0.0,0.252,0.0</t>
  </si>
  <si>
    <t>1.0,0.252,0.31</t>
  </si>
  <si>
    <t>0.098,1.0,0.576</t>
  </si>
  <si>
    <t>12,2,9</t>
  </si>
  <si>
    <t>0.68,0.151,0.842</t>
  </si>
  <si>
    <t>9,4,1</t>
  </si>
  <si>
    <t>6,1,4</t>
  </si>
  <si>
    <t>0.889,0.472,0.308</t>
  </si>
  <si>
    <t>ENSG00000130844.19</t>
  </si>
  <si>
    <t>ZNF331</t>
  </si>
  <si>
    <t>11,12,16</t>
  </si>
  <si>
    <t>0.158,0.111,0.0</t>
  </si>
  <si>
    <t>0.333,0.545,0.727</t>
  </si>
  <si>
    <t>ENSG00000176623.12</t>
  </si>
  <si>
    <t>RMDN1</t>
  </si>
  <si>
    <t>ENSG00000137491.15</t>
  </si>
  <si>
    <t>SLCO2B1</t>
  </si>
  <si>
    <t>1,3,13</t>
  </si>
  <si>
    <t>0.8,0.4,0.278</t>
  </si>
  <si>
    <t>7,1,12</t>
  </si>
  <si>
    <t>0.552,0.235,0.552</t>
  </si>
  <si>
    <t>0.683,1.0,1.0</t>
  </si>
  <si>
    <t>ENSG00000228262.10</t>
  </si>
  <si>
    <t>LINC01320</t>
  </si>
  <si>
    <t>0.812,0.153,0.683</t>
  </si>
  <si>
    <t>ENSG00000120805.14</t>
  </si>
  <si>
    <t>ARL1</t>
  </si>
  <si>
    <t>5,12,1</t>
  </si>
  <si>
    <t>0.617,0.608,0.139</t>
  </si>
  <si>
    <t>1.0,1.0,0.721</t>
  </si>
  <si>
    <t>ENSG00000075089.10</t>
  </si>
  <si>
    <t>ACTR6</t>
  </si>
  <si>
    <t>1.0,1.0,0.358</t>
  </si>
  <si>
    <t>ENSG00000183077.15</t>
  </si>
  <si>
    <t>AFMID</t>
  </si>
  <si>
    <t>8,7,2</t>
  </si>
  <si>
    <t>0.246,0.207,1.0</t>
  </si>
  <si>
    <t>1.0,0.821,1.0</t>
  </si>
  <si>
    <t>0.2,0.429,0.6</t>
  </si>
  <si>
    <t>5,7,19</t>
  </si>
  <si>
    <t>7,3,4</t>
  </si>
  <si>
    <t>0.266,0.337,0.659</t>
  </si>
  <si>
    <t>0.64,1.0,1.0</t>
  </si>
  <si>
    <t>ENSG00000251247.11</t>
  </si>
  <si>
    <t>ZNF345</t>
  </si>
  <si>
    <t>0.236,0.382,0.65</t>
  </si>
  <si>
    <t>1.0,0.65,1.0</t>
  </si>
  <si>
    <t>ENSG00000186866.17</t>
  </si>
  <si>
    <t>POFUT2</t>
  </si>
  <si>
    <t>11,12,10</t>
  </si>
  <si>
    <t>0.223,0.314,0.775</t>
  </si>
  <si>
    <t>1.0,0.696,1.0</t>
  </si>
  <si>
    <t>ENSG00000258168.6</t>
  </si>
  <si>
    <t>AC025569.1</t>
  </si>
  <si>
    <t>1.0,0.0,0.2</t>
  </si>
  <si>
    <t>ENSG00000181555.21</t>
  </si>
  <si>
    <t>SETD2</t>
  </si>
  <si>
    <t>0.273,0.304,1.0</t>
  </si>
  <si>
    <t>ENSG00000143303.12</t>
  </si>
  <si>
    <t>RRNAD1</t>
  </si>
  <si>
    <t>11,2,2</t>
  </si>
  <si>
    <t>0.333,0.368,0.714</t>
  </si>
  <si>
    <t>7,4,9</t>
  </si>
  <si>
    <t>0.429,0.517,0.617</t>
  </si>
  <si>
    <t>ENSG00000242259.9</t>
  </si>
  <si>
    <t>C22orf39</t>
  </si>
  <si>
    <t>0.417,0.589,0.264</t>
  </si>
  <si>
    <t>0.715,1.0,1.0</t>
  </si>
  <si>
    <t>7,1,0</t>
  </si>
  <si>
    <t>0.11,0.381,0.0</t>
  </si>
  <si>
    <t>0.15,0.787,1.0</t>
  </si>
  <si>
    <t>ENSG00000158483.17</t>
  </si>
  <si>
    <t>FAM86C1P</t>
  </si>
  <si>
    <t>0.0,1.0,0.543</t>
  </si>
  <si>
    <t>17,12,16</t>
  </si>
  <si>
    <t>12,4,5</t>
  </si>
  <si>
    <t>0.0,0.237,0.081</t>
  </si>
  <si>
    <t>0.468,0.651,0.665</t>
  </si>
  <si>
    <t>0.0,1.0,0.534</t>
  </si>
  <si>
    <t>ENSG00000127415.13</t>
  </si>
  <si>
    <t>IDUA</t>
  </si>
  <si>
    <t>0.393,0.139,1.0</t>
  </si>
  <si>
    <t>ENSG00000186523.14</t>
  </si>
  <si>
    <t>FAM86B1</t>
  </si>
  <si>
    <t>0.105,1.0,0.413</t>
  </si>
  <si>
    <t>ENSG00000164037.17</t>
  </si>
  <si>
    <t>SLC9B1</t>
  </si>
  <si>
    <t>0.0,0.0,0.204</t>
  </si>
  <si>
    <t>0.434,0.254,1.0</t>
  </si>
  <si>
    <t>0.0,0.54,0.746</t>
  </si>
  <si>
    <t>1.0,1.0,0.779</t>
  </si>
  <si>
    <t>ENSG00000178401.16</t>
  </si>
  <si>
    <t>DNAJC22</t>
  </si>
  <si>
    <t>0,5,0</t>
  </si>
  <si>
    <t>ENSG00000032444.17</t>
  </si>
  <si>
    <t>PNPLA6</t>
  </si>
  <si>
    <t>5,0,4</t>
  </si>
  <si>
    <t>0.329,0.0,0.234</t>
  </si>
  <si>
    <t>0.755,0.507,0.805</t>
  </si>
  <si>
    <t>ENSG00000143797.12</t>
  </si>
  <si>
    <t>MBOAT2</t>
  </si>
  <si>
    <t>11,3,6</t>
  </si>
  <si>
    <t>0.527,0.27,0.426</t>
  </si>
  <si>
    <t>0.731,1.0,1.0</t>
  </si>
  <si>
    <t>ENSG00000126653.18</t>
  </si>
  <si>
    <t>NSRP1</t>
  </si>
  <si>
    <t>0.215,0.0,0.622</t>
  </si>
  <si>
    <t>0.354,1.0,1.0</t>
  </si>
  <si>
    <t>ENSG00000123415.15</t>
  </si>
  <si>
    <t>SMUG1</t>
  </si>
  <si>
    <t>1.0,0.105,0.37</t>
  </si>
  <si>
    <t>ENSG00000068400.13</t>
  </si>
  <si>
    <t>GRIPAP1</t>
  </si>
  <si>
    <t>6,16,10</t>
  </si>
  <si>
    <t>9,7,6</t>
  </si>
  <si>
    <t>0.214,0.033,0.052</t>
  </si>
  <si>
    <t>0.551,0.656,0.621</t>
  </si>
  <si>
    <t>ENSG00000270647.6</t>
  </si>
  <si>
    <t>TAF15</t>
  </si>
  <si>
    <t>0.525,0.453,0.491</t>
  </si>
  <si>
    <t>ENSG00000140545.15</t>
  </si>
  <si>
    <t>MFGE8</t>
  </si>
  <si>
    <t>1.0,0.333,0.2</t>
  </si>
  <si>
    <t>0.363,0.0,0.533</t>
  </si>
  <si>
    <t>0.695,1.0,0.741</t>
  </si>
  <si>
    <t>ENSG00000099917.17</t>
  </si>
  <si>
    <t>MED15</t>
  </si>
  <si>
    <t>9,2,1</t>
  </si>
  <si>
    <t>1.0,0.0,0.456</t>
  </si>
  <si>
    <t>0.412,0.296,0.359</t>
  </si>
  <si>
    <t>10,11,6</t>
  </si>
  <si>
    <t>13,6,6</t>
  </si>
  <si>
    <t>0.247,0.258,0.451</t>
  </si>
  <si>
    <t>1.0,0.767,0.767</t>
  </si>
  <si>
    <t>16,1,2</t>
  </si>
  <si>
    <t>0.556,0.75,0.111</t>
  </si>
  <si>
    <t>16,1,4</t>
  </si>
  <si>
    <t>8,7,6</t>
  </si>
  <si>
    <t>0.6,0.412,0.2</t>
  </si>
  <si>
    <t>0.268,0.268,0.524</t>
  </si>
  <si>
    <t>1.0,1.0,0.647</t>
  </si>
  <si>
    <t>ENSG00000158691.14</t>
  </si>
  <si>
    <t>ZSCAN12</t>
  </si>
  <si>
    <t>1.0,1.0,0.603</t>
  </si>
  <si>
    <t>ENSG00000278535.5</t>
  </si>
  <si>
    <t>DHRS11</t>
  </si>
  <si>
    <t>0.5,0.231,0.0</t>
  </si>
  <si>
    <t>6,3,4</t>
  </si>
  <si>
    <t>1.0,0.204,0.176</t>
  </si>
  <si>
    <t>11,9,10</t>
  </si>
  <si>
    <t>0.49,0.39,0.49</t>
  </si>
  <si>
    <t>ENSG00000149548.15</t>
  </si>
  <si>
    <t>CCDC15</t>
  </si>
  <si>
    <t>2,7,5</t>
  </si>
  <si>
    <t>5,7,4</t>
  </si>
  <si>
    <t>22,15,20</t>
  </si>
  <si>
    <t>0.18,0.354,0.406</t>
  </si>
  <si>
    <t>1.0,0.804,0.785</t>
  </si>
  <si>
    <t>ENSG00000102858.13</t>
  </si>
  <si>
    <t>MGRN1</t>
  </si>
  <si>
    <t>12,1,7</t>
  </si>
  <si>
    <t>0.067,0.778,0.5</t>
  </si>
  <si>
    <t>ENSG00000162614.19</t>
  </si>
  <si>
    <t>NEXN</t>
  </si>
  <si>
    <t>13,11,11</t>
  </si>
  <si>
    <t>0.0,0.75,0.455</t>
  </si>
  <si>
    <t>ENSG00000178878.13</t>
  </si>
  <si>
    <t>APOLD1</t>
  </si>
  <si>
    <t>0.397,0.305,0.345</t>
  </si>
  <si>
    <t>0.725,1.0,1.0</t>
  </si>
  <si>
    <t>ENSG00000165282.14</t>
  </si>
  <si>
    <t>PIGO</t>
  </si>
  <si>
    <t>0.376,0.547,0.376</t>
  </si>
  <si>
    <t>1.0,0.0,0.284</t>
  </si>
  <si>
    <t>1.0,0.28,0.0</t>
  </si>
  <si>
    <t>ENSG00000123106.10</t>
  </si>
  <si>
    <t>CCDC91</t>
  </si>
  <si>
    <t>0.275,0.0,0.0</t>
  </si>
  <si>
    <t>ENSG00000179950.14</t>
  </si>
  <si>
    <t>PUF60</t>
  </si>
  <si>
    <t>0.608,1.0,0.129</t>
  </si>
  <si>
    <t>ENSG00000179406.8</t>
  </si>
  <si>
    <t>LINC00174</t>
  </si>
  <si>
    <t>0.255,1.0,0.0</t>
  </si>
  <si>
    <t>ENSG00000204482.11</t>
  </si>
  <si>
    <t>LST1</t>
  </si>
  <si>
    <t>0.0,0.565,0.464</t>
  </si>
  <si>
    <t>0.776,1.0,1.0</t>
  </si>
  <si>
    <t>ENSG00000166839.17</t>
  </si>
  <si>
    <t>ANKDD1A</t>
  </si>
  <si>
    <t>8,5,10</t>
  </si>
  <si>
    <t>0.158,0.091,0.048</t>
  </si>
  <si>
    <t>1.0,0.6,0.444</t>
  </si>
  <si>
    <t>0.134,0.11,1.0</t>
  </si>
  <si>
    <t>ENSG00000140521.17</t>
  </si>
  <si>
    <t>POLG</t>
  </si>
  <si>
    <t>0.215,0.0,1.0</t>
  </si>
  <si>
    <t>ENSG00000205726.15</t>
  </si>
  <si>
    <t>ITSN1</t>
  </si>
  <si>
    <t>0.521,0.28,0.405</t>
  </si>
  <si>
    <t>ENSG00000248498.4</t>
  </si>
  <si>
    <t>ASNSP1</t>
  </si>
  <si>
    <t>3,0,14</t>
  </si>
  <si>
    <t>15,1,15</t>
  </si>
  <si>
    <t>0.429,0.0,0.778</t>
  </si>
  <si>
    <t>ENSG00000196151.11</t>
  </si>
  <si>
    <t>WDSUB1</t>
  </si>
  <si>
    <t>0.0,0.649,0.552</t>
  </si>
  <si>
    <t>ENSG00000177189.14</t>
  </si>
  <si>
    <t>RPS6KA3</t>
  </si>
  <si>
    <t>7,7,1</t>
  </si>
  <si>
    <t>0.41,0.23,0.544</t>
  </si>
  <si>
    <t>ENSG00000119950.21</t>
  </si>
  <si>
    <t>MXI1</t>
  </si>
  <si>
    <t>0.181,0.0,0.665</t>
  </si>
  <si>
    <t>1.0,1.0,0.665</t>
  </si>
  <si>
    <t>ENSG00000230487.8</t>
  </si>
  <si>
    <t>PSMG3-AS1</t>
  </si>
  <si>
    <t>0.0,0.537,0.0</t>
  </si>
  <si>
    <t>1.0,0.367,1.0</t>
  </si>
  <si>
    <t>ENSG00000111860.14</t>
  </si>
  <si>
    <t>CEP85L</t>
  </si>
  <si>
    <t>1.0,0.161,0.0</t>
  </si>
  <si>
    <t>ENSG00000197223.12</t>
  </si>
  <si>
    <t>C1D</t>
  </si>
  <si>
    <t>0.0,1.0,0.142</t>
  </si>
  <si>
    <t>ENSG00000169592.15</t>
  </si>
  <si>
    <t>INO80E</t>
  </si>
  <si>
    <t>0.143,0.5,0.5</t>
  </si>
  <si>
    <t>0.429,0.231,0.0</t>
  </si>
  <si>
    <t>0.53,1.0,1.0</t>
  </si>
  <si>
    <t>0.0,0.0,0.285</t>
  </si>
  <si>
    <t>0.544,1.0,0.614</t>
  </si>
  <si>
    <t>0.0,1.0,0.088</t>
  </si>
  <si>
    <t>ENSG00000089775.12</t>
  </si>
  <si>
    <t>ZBTB25</t>
  </si>
  <si>
    <t>0.422,1.0,0.496</t>
  </si>
  <si>
    <t>ENSG00000122705.17</t>
  </si>
  <si>
    <t>CLTA</t>
  </si>
  <si>
    <t>0.0,0.0,0.518</t>
  </si>
  <si>
    <t>1.0,0.446,1.0</t>
  </si>
  <si>
    <t>ENSG00000140365.16</t>
  </si>
  <si>
    <t>COMMD4</t>
  </si>
  <si>
    <t>0,12,2</t>
  </si>
  <si>
    <t>0.0,0.66,0.393</t>
  </si>
  <si>
    <t>5,7,1</t>
  </si>
  <si>
    <t>0.231,0.125,0.333</t>
  </si>
  <si>
    <t>0.382,0.382,0.271</t>
  </si>
  <si>
    <t>ENSG00000074696.13</t>
  </si>
  <si>
    <t>HACD3</t>
  </si>
  <si>
    <t>ENSG00000275131.3</t>
  </si>
  <si>
    <t>PDE4DIPP2</t>
  </si>
  <si>
    <t>0,7,4</t>
  </si>
  <si>
    <t>0.0,0.668,0.315</t>
  </si>
  <si>
    <t>ENSG00000127947.16</t>
  </si>
  <si>
    <t>PTPN12</t>
  </si>
  <si>
    <t>0.0,0.0,0.178</t>
  </si>
  <si>
    <t>1.0,0.564,0.66</t>
  </si>
  <si>
    <t>0.133,0.0,0.0</t>
  </si>
  <si>
    <t>1.0,0.198,1.0</t>
  </si>
  <si>
    <t>0.0,0.655,0.241</t>
  </si>
  <si>
    <t>0.0,0.2,0.0</t>
  </si>
  <si>
    <t>0.161,1.0,1.0</t>
  </si>
  <si>
    <t>ENSG00000104835.15</t>
  </si>
  <si>
    <t>SARS2</t>
  </si>
  <si>
    <t>0.248,0.0,0.248</t>
  </si>
  <si>
    <t>1.0,0.725,1.0</t>
  </si>
  <si>
    <t>ENSG00000007038.11</t>
  </si>
  <si>
    <t>PRSS21</t>
  </si>
  <si>
    <t>0.458,0.297,0.0</t>
  </si>
  <si>
    <t>ENSG00000247810.8</t>
  </si>
  <si>
    <t>AL136537.1</t>
  </si>
  <si>
    <t>0.534,0.223,0.0</t>
  </si>
  <si>
    <t>ENSG00000254266.6</t>
  </si>
  <si>
    <t>PKIA-AS1</t>
  </si>
  <si>
    <t>0.177,0.0,0.0</t>
  </si>
  <si>
    <t>0.492,1.0,1.0</t>
  </si>
  <si>
    <t>0.256,0.407,0.0</t>
  </si>
  <si>
    <t>ENSG00000148057.16</t>
  </si>
  <si>
    <t>IDNK</t>
  </si>
  <si>
    <t>0.0,0.453,0.0</t>
  </si>
  <si>
    <t>1.0,1.0,0.832</t>
  </si>
  <si>
    <t>0.0,0.382,0.0</t>
  </si>
  <si>
    <t>ENSG00000198185.11</t>
  </si>
  <si>
    <t>ZNF334</t>
  </si>
  <si>
    <t>ENSG00000072682.20</t>
  </si>
  <si>
    <t>P4HA2</t>
  </si>
  <si>
    <t>0.211,0.616,0.138</t>
  </si>
  <si>
    <t>0.388,1.0,0.629</t>
  </si>
  <si>
    <t>0.571,1.0,1.0</t>
  </si>
  <si>
    <t>0.0,0.0,0.571</t>
  </si>
  <si>
    <t>0.495,0.595,0.0</t>
  </si>
  <si>
    <t>1.0,1.0,0.495</t>
  </si>
  <si>
    <t>0.0,0.0,0.662</t>
  </si>
  <si>
    <t>ENSG00000151135.10</t>
  </si>
  <si>
    <t>TMEM263</t>
  </si>
  <si>
    <t>0.862,0.69,0.704</t>
  </si>
  <si>
    <t>0.472,0.0,0.0</t>
  </si>
  <si>
    <t>0.376,0.0,0.475</t>
  </si>
  <si>
    <t>ENSG00000126705.15</t>
  </si>
  <si>
    <t>AHDC1</t>
  </si>
  <si>
    <t>0.831,1.0,1.0</t>
  </si>
  <si>
    <t>0.197,1.0,0.0</t>
  </si>
  <si>
    <t>12,9,3</t>
  </si>
  <si>
    <t>0.543,0.284,1.0</t>
  </si>
  <si>
    <t>0.0,0.062,0.165</t>
  </si>
  <si>
    <t>ENSG00000168010.11</t>
  </si>
  <si>
    <t>ATG16L2</t>
  </si>
  <si>
    <t>3,9,6</t>
  </si>
  <si>
    <t>0.333,0.692,0.5</t>
  </si>
  <si>
    <t>ENSG00000142675.18</t>
  </si>
  <si>
    <t>CNKSR1</t>
  </si>
  <si>
    <t>1.0,0.403,1.0</t>
  </si>
  <si>
    <t>ENSG00000111203.13</t>
  </si>
  <si>
    <t>ITFG2</t>
  </si>
  <si>
    <t>1.0,0.778,0.867</t>
  </si>
  <si>
    <t>0.333,0.5,0.556</t>
  </si>
  <si>
    <t>48,35,38</t>
  </si>
  <si>
    <t>7,9,2</t>
  </si>
  <si>
    <t>12,17,22</t>
  </si>
  <si>
    <t>14,17,17</t>
  </si>
  <si>
    <t>0.828,0.732,0.93</t>
  </si>
  <si>
    <t>0.376,0.413,0.476</t>
  </si>
  <si>
    <t>49,41,46</t>
  </si>
  <si>
    <t>13,20,24</t>
  </si>
  <si>
    <t>0.822,0.75,0.938</t>
  </si>
  <si>
    <t>0.38,0.437,0.482</t>
  </si>
  <si>
    <t>ENSG00000170037.14</t>
  </si>
  <si>
    <t>CNTROB</t>
  </si>
  <si>
    <t>0,0,7</t>
  </si>
  <si>
    <t>0,6,6</t>
  </si>
  <si>
    <t>1.0,1.0,0.296</t>
  </si>
  <si>
    <t>1.0,0.0,0.14</t>
  </si>
  <si>
    <t>ENSG00000139178.11</t>
  </si>
  <si>
    <t>C1RL</t>
  </si>
  <si>
    <t>0.202,0.695,0.0</t>
  </si>
  <si>
    <t>ENSG00000285219.2</t>
  </si>
  <si>
    <t>HULC</t>
  </si>
  <si>
    <t>0.088,0.839,0.409</t>
  </si>
  <si>
    <t>0.0,0.302,0.0</t>
  </si>
  <si>
    <t>ENSG00000145901.16</t>
  </si>
  <si>
    <t>TNIP1</t>
  </si>
  <si>
    <t>7,4,1</t>
  </si>
  <si>
    <t>5,11,4</t>
  </si>
  <si>
    <t>0.512,0.642,0.114</t>
  </si>
  <si>
    <t>0.0,0.075,0.183</t>
  </si>
  <si>
    <t>ENSG00000172943.20</t>
  </si>
  <si>
    <t>PHF8</t>
  </si>
  <si>
    <t>1,0,9</t>
  </si>
  <si>
    <t>0.772,1.0,0.22</t>
  </si>
  <si>
    <t>10,1,1</t>
  </si>
  <si>
    <t>0.533,0.682,0.811</t>
  </si>
  <si>
    <t>ENSG00000163219.12</t>
  </si>
  <si>
    <t>ARHGAP25</t>
  </si>
  <si>
    <t>2,18,10</t>
  </si>
  <si>
    <t>0.395,0.898,0.62</t>
  </si>
  <si>
    <t>0.22,0.717,0.145</t>
  </si>
  <si>
    <t>0.22,0.0,0.0</t>
  </si>
  <si>
    <t>0.661,0.677,0.807</t>
  </si>
  <si>
    <t>29,27,20</t>
  </si>
  <si>
    <t>0.583,0.632,1.0</t>
  </si>
  <si>
    <t>ENSG00000198198.17</t>
  </si>
  <si>
    <t>SZT2</t>
  </si>
  <si>
    <t>9,15,5</t>
  </si>
  <si>
    <t>0.86,1.0,1.0</t>
  </si>
  <si>
    <t>0.63,0.449,1.0</t>
  </si>
  <si>
    <t>ENSG00000145730.20</t>
  </si>
  <si>
    <t>PAM</t>
  </si>
  <si>
    <t>6,8,18</t>
  </si>
  <si>
    <t>0.495,0.831,0.71</t>
  </si>
  <si>
    <t>ENSG00000174080.12</t>
  </si>
  <si>
    <t>CTSF</t>
  </si>
  <si>
    <t>9,7,19</t>
  </si>
  <si>
    <t>35,24,32</t>
  </si>
  <si>
    <t>0.404,0.411,0.295</t>
  </si>
  <si>
    <t>0.109,0.186,0.103</t>
  </si>
  <si>
    <t>ENSG00000011243.19</t>
  </si>
  <si>
    <t>AKAP8L</t>
  </si>
  <si>
    <t>18,16,20</t>
  </si>
  <si>
    <t>11,10,18</t>
  </si>
  <si>
    <t>0.938,0.871,1.0</t>
  </si>
  <si>
    <t>0.607,0.678,0.835</t>
  </si>
  <si>
    <t>10,10,9</t>
  </si>
  <si>
    <t>8,19,10</t>
  </si>
  <si>
    <t>0.856,0.824,0.65</t>
  </si>
  <si>
    <t>ENSG00000163939.18</t>
  </si>
  <si>
    <t>PBRM1</t>
  </si>
  <si>
    <t>23,17,31</t>
  </si>
  <si>
    <t>18,12,26</t>
  </si>
  <si>
    <t>1.0,0.943,0.938</t>
  </si>
  <si>
    <t>0.746,0.702,0.895</t>
  </si>
  <si>
    <t>33,36,24</t>
  </si>
  <si>
    <t>25,25,33</t>
  </si>
  <si>
    <t>1.0,0.961,1.0</t>
  </si>
  <si>
    <t>0.897,0.776,0.92</t>
  </si>
  <si>
    <t>ENSG00000141577.14</t>
  </si>
  <si>
    <t>CEP131</t>
  </si>
  <si>
    <t>22,20,30</t>
  </si>
  <si>
    <t>61,74,67</t>
  </si>
  <si>
    <t>9,12,6</t>
  </si>
  <si>
    <t>60,43,91</t>
  </si>
  <si>
    <t>0.247,0.197,0.289</t>
  </si>
  <si>
    <t>0.12,0.202,0.057</t>
  </si>
  <si>
    <t>ENSG00000180891.13</t>
  </si>
  <si>
    <t>CUEDC1</t>
  </si>
  <si>
    <t>12,16,13</t>
  </si>
  <si>
    <t>10,19,33</t>
  </si>
  <si>
    <t>0.101,0.202,0.049</t>
  </si>
  <si>
    <t>ENSG00000227372.12</t>
  </si>
  <si>
    <t>TP73-AS1</t>
  </si>
  <si>
    <t>39,27,37</t>
  </si>
  <si>
    <t>21,27,37</t>
  </si>
  <si>
    <t>0.196,0.138,0.066</t>
  </si>
  <si>
    <t>0.0,0.0,0.066</t>
  </si>
  <si>
    <t>ENSG00000138182.15</t>
  </si>
  <si>
    <t>KIF20B</t>
  </si>
  <si>
    <t>10,24,19</t>
  </si>
  <si>
    <t>56,52,55</t>
  </si>
  <si>
    <t>12,0,6</t>
  </si>
  <si>
    <t>56,53,67</t>
  </si>
  <si>
    <t>0.09,0.204,0.161</t>
  </si>
  <si>
    <t>0.106,0.0,0.047</t>
  </si>
  <si>
    <t>61,34,37</t>
  </si>
  <si>
    <t>39,34,24</t>
  </si>
  <si>
    <t>0.0,0.025,0.0</t>
  </si>
  <si>
    <t>0.062,0.112,0.152</t>
  </si>
  <si>
    <t>ENSG00000254996.5</t>
  </si>
  <si>
    <t>ANKHD1-EIF4EBP3</t>
  </si>
  <si>
    <t>87,114,86</t>
  </si>
  <si>
    <t>60,44,55</t>
  </si>
  <si>
    <t>0.66,0.626,0.66</t>
  </si>
  <si>
    <t>0.714,0.766,0.768</t>
  </si>
  <si>
    <t>40,34,35</t>
  </si>
  <si>
    <t>30,23,23</t>
  </si>
  <si>
    <t>0.87,0.895,0.854</t>
  </si>
  <si>
    <t>ENSG00000167384.10</t>
  </si>
  <si>
    <t>ZNF180</t>
  </si>
  <si>
    <t>16,14,13</t>
  </si>
  <si>
    <t>0.886,0.772,0.863</t>
  </si>
  <si>
    <t>ENSG00000143569.19</t>
  </si>
  <si>
    <t>UBAP2L</t>
  </si>
  <si>
    <t>16,25,15</t>
  </si>
  <si>
    <t>8,2,0</t>
  </si>
  <si>
    <t>19,15,16</t>
  </si>
  <si>
    <t>0.544,0.882,1.0</t>
  </si>
  <si>
    <t>1.0,1.0,0.905</t>
  </si>
  <si>
    <t>42,39,30</t>
  </si>
  <si>
    <t>1,9,7</t>
  </si>
  <si>
    <t>43,36,46</t>
  </si>
  <si>
    <t>0.961,0.715,0.713</t>
  </si>
  <si>
    <t>0.961,1.0,0.93</t>
  </si>
  <si>
    <t>24,34,22</t>
  </si>
  <si>
    <t>47,63,59</t>
  </si>
  <si>
    <t>32,35,37</t>
  </si>
  <si>
    <t>33,29,37</t>
  </si>
  <si>
    <t>0.296,0.308,0.235</t>
  </si>
  <si>
    <t>0.444,0.498,0.452</t>
  </si>
  <si>
    <t>ENSG00000130544.12</t>
  </si>
  <si>
    <t>ZNF557</t>
  </si>
  <si>
    <t>29,29,38</t>
  </si>
  <si>
    <t>27,16,24</t>
  </si>
  <si>
    <t>0.718,0.718,0.752</t>
  </si>
  <si>
    <t>0.922,0.875,0.955</t>
  </si>
  <si>
    <t>ENSG00000173209.23</t>
  </si>
  <si>
    <t>AHSA2P</t>
  </si>
  <si>
    <t>9,15,19</t>
  </si>
  <si>
    <t>6,20,11</t>
  </si>
  <si>
    <t>0.685,0.744,1.0</t>
  </si>
  <si>
    <t>9,19,17</t>
  </si>
  <si>
    <t>23,19,23</t>
  </si>
  <si>
    <t>0.556,0.822,0.892</t>
  </si>
  <si>
    <t>0.957,1.0,0.918</t>
  </si>
  <si>
    <t>15,15,18</t>
  </si>
  <si>
    <t>10,16,6</t>
  </si>
  <si>
    <t>0.714,0.789,0.6</t>
  </si>
  <si>
    <t>ENSG00000185917.14</t>
  </si>
  <si>
    <t>SETD4</t>
  </si>
  <si>
    <t>9,7,12</t>
  </si>
  <si>
    <t>14,4,15</t>
  </si>
  <si>
    <t>0.629,0.725,0.751</t>
  </si>
  <si>
    <t>ENSG00000100461.18</t>
  </si>
  <si>
    <t>RBM23</t>
  </si>
  <si>
    <t>7,8,7</t>
  </si>
  <si>
    <t>1,3,9</t>
  </si>
  <si>
    <t>0.601,0.775,0.751</t>
  </si>
  <si>
    <t>ENSG00000167549.18</t>
  </si>
  <si>
    <t>CORO6</t>
  </si>
  <si>
    <t>10,17,12</t>
  </si>
  <si>
    <t>6,4,10</t>
  </si>
  <si>
    <t>15,11,9</t>
  </si>
  <si>
    <t>0.089,0.055,0.076</t>
  </si>
  <si>
    <t>0.282,0.263,0.521</t>
  </si>
  <si>
    <t>25,20,20</t>
  </si>
  <si>
    <t>10,10,14</t>
  </si>
  <si>
    <t>18,13,18</t>
  </si>
  <si>
    <t>0.669,0.618,0.536</t>
  </si>
  <si>
    <t>0.879,0.913,0.879</t>
  </si>
  <si>
    <t>ENSG00000174791.11</t>
  </si>
  <si>
    <t>RIN1</t>
  </si>
  <si>
    <t>7,10,13</t>
  </si>
  <si>
    <t>18,23,18</t>
  </si>
  <si>
    <t>0.636,0.714,0.684</t>
  </si>
  <si>
    <t>0.322,0.487,0.0</t>
  </si>
  <si>
    <t>0.74,0.0,1.0</t>
  </si>
  <si>
    <t>ENSG00000255154.9</t>
  </si>
  <si>
    <t>HTD2</t>
  </si>
  <si>
    <t>8,8,4</t>
  </si>
  <si>
    <t>7,1,5</t>
  </si>
  <si>
    <t>0.5,0.875,0.412</t>
  </si>
  <si>
    <t>1.0,0.84,1.0</t>
  </si>
  <si>
    <t>0.232,0.232,0.476</t>
  </si>
  <si>
    <t>ENSG00000117477.12</t>
  </si>
  <si>
    <t>CCDC181</t>
  </si>
  <si>
    <t>8,3,4</t>
  </si>
  <si>
    <t>1.0,0.37,0.567</t>
  </si>
  <si>
    <t>ENSG00000284770.2</t>
  </si>
  <si>
    <t>TBCE</t>
  </si>
  <si>
    <t>0.592,0.421,0.567</t>
  </si>
  <si>
    <t>1.0,0.784,1.0</t>
  </si>
  <si>
    <t>ENSG00000147099.21</t>
  </si>
  <si>
    <t>HDAC8</t>
  </si>
  <si>
    <t>0.0,0.0,0.241</t>
  </si>
  <si>
    <t>0.656,0.0,0.827</t>
  </si>
  <si>
    <t>1.0,1.0,0.327</t>
  </si>
  <si>
    <t>0.662,0.0,0.0</t>
  </si>
  <si>
    <t>0.317,0.676,0.0</t>
  </si>
  <si>
    <t>1.0,0.582,1.0</t>
  </si>
  <si>
    <t>ENSG00000185885.17</t>
  </si>
  <si>
    <t>IFITM1</t>
  </si>
  <si>
    <t>0.495,0.395,0.0</t>
  </si>
  <si>
    <t>ENSG00000100823.12</t>
  </si>
  <si>
    <t>APEX1</t>
  </si>
  <si>
    <t>1.0,0.0,0.329</t>
  </si>
  <si>
    <t>1.0,1.0,0.732</t>
  </si>
  <si>
    <t>0.246,0.0,0.329</t>
  </si>
  <si>
    <t>0.495,1.0,0.831</t>
  </si>
  <si>
    <t>0.258,0.245,0.0</t>
  </si>
  <si>
    <t>0.519,0.739,1.0</t>
  </si>
  <si>
    <t>ENSG00000166743.9</t>
  </si>
  <si>
    <t>ACSM1</t>
  </si>
  <si>
    <t>5,1,10</t>
  </si>
  <si>
    <t>0.217,0.143,0.5</t>
  </si>
  <si>
    <t>0.4,0.333,0.429</t>
  </si>
  <si>
    <t>ENSG00000073331.18</t>
  </si>
  <si>
    <t>ALPK1</t>
  </si>
  <si>
    <t>0.397,0.0,0.0</t>
  </si>
  <si>
    <t>ENSG00000261761.5</t>
  </si>
  <si>
    <t>LINC02616</t>
  </si>
  <si>
    <t>1.0,1.0,0.748</t>
  </si>
  <si>
    <t>0.145,1.0,0.0</t>
  </si>
  <si>
    <t>ENSG00000129749.3</t>
  </si>
  <si>
    <t>CHRNA10</t>
  </si>
  <si>
    <t>0.414,1.0,1.0</t>
  </si>
  <si>
    <t>0.414,0.0,0.414</t>
  </si>
  <si>
    <t>ENSG00000226383.7</t>
  </si>
  <si>
    <t>LINC01876</t>
  </si>
  <si>
    <t>1.0,1.0,0.581</t>
  </si>
  <si>
    <t>ENSG00000112992.18</t>
  </si>
  <si>
    <t>NNT</t>
  </si>
  <si>
    <t>0.714,0.429,0.286</t>
  </si>
  <si>
    <t>ENSG00000172345.14</t>
  </si>
  <si>
    <t>STARD5</t>
  </si>
  <si>
    <t>6,3,12</t>
  </si>
  <si>
    <t>0.385,0.25,0.125</t>
  </si>
  <si>
    <t>27,26,27</t>
  </si>
  <si>
    <t>5,11,9</t>
  </si>
  <si>
    <t>15,11,8</t>
  </si>
  <si>
    <t>0.856,0.896,0.781</t>
  </si>
  <si>
    <t>0.181,0.398,0.427</t>
  </si>
  <si>
    <t>ENSG00000257337.7</t>
  </si>
  <si>
    <t>AC068888.1</t>
  </si>
  <si>
    <t>1.0,0.479,1.0</t>
  </si>
  <si>
    <t>1,0,11</t>
  </si>
  <si>
    <t>0.646,1.0,0.2</t>
  </si>
  <si>
    <t>0.0,0.379,0.0</t>
  </si>
  <si>
    <t>ENSG00000119688.21</t>
  </si>
  <si>
    <t>ABCD4</t>
  </si>
  <si>
    <t>1.0,0.592,1.0</t>
  </si>
  <si>
    <t>0.267,0.522,0.421</t>
  </si>
  <si>
    <t>ENSG00000181027.11</t>
  </si>
  <si>
    <t>FKRP</t>
  </si>
  <si>
    <t>0.482,0.867,1.0</t>
  </si>
  <si>
    <t>0.189,0.823,0.0</t>
  </si>
  <si>
    <t>6,4,1</t>
  </si>
  <si>
    <t>0.835,1.0,0.457</t>
  </si>
  <si>
    <t>0.2,0.273,1.0</t>
  </si>
  <si>
    <t>ENSG00000130816.17</t>
  </si>
  <si>
    <t>DNMT1</t>
  </si>
  <si>
    <t>8,4,11</t>
  </si>
  <si>
    <t>0.586,1.0,0.414</t>
  </si>
  <si>
    <t>ENSG00000136279.21</t>
  </si>
  <si>
    <t>DBNL</t>
  </si>
  <si>
    <t>1.0,0.604,0.604</t>
  </si>
  <si>
    <t>0.0,0.276,1.0</t>
  </si>
  <si>
    <t>ENSG00000176261.15</t>
  </si>
  <si>
    <t>ZBTB8OS</t>
  </si>
  <si>
    <t>12,5,3</t>
  </si>
  <si>
    <t>0.065,0.332,0.453</t>
  </si>
  <si>
    <t>1.0,1.0,0.661</t>
  </si>
  <si>
    <t>0.494,0.328,1.0</t>
  </si>
  <si>
    <t>ENSG00000009950.16</t>
  </si>
  <si>
    <t>MLXIPL</t>
  </si>
  <si>
    <t>16,12,11</t>
  </si>
  <si>
    <t>25,10,15</t>
  </si>
  <si>
    <t>0.889,1.0,1.0</t>
  </si>
  <si>
    <t>0.641,0.714,0.714</t>
  </si>
  <si>
    <t>36,40,51</t>
  </si>
  <si>
    <t>16,17,13</t>
  </si>
  <si>
    <t>0.905,0.888,0.953</t>
  </si>
  <si>
    <t>0.514,0.729,0.72</t>
  </si>
  <si>
    <t>34,31,17</t>
  </si>
  <si>
    <t>20,21,21</t>
  </si>
  <si>
    <t>0.667,0.6,1.0</t>
  </si>
  <si>
    <t>45,47,80</t>
  </si>
  <si>
    <t>23,23,23</t>
  </si>
  <si>
    <t>0.913,0.891,0.965</t>
  </si>
  <si>
    <t>0.572,0.762,0.8</t>
  </si>
  <si>
    <t>ENSG00000177058.12</t>
  </si>
  <si>
    <t>SLC38A9</t>
  </si>
  <si>
    <t>9,8,2</t>
  </si>
  <si>
    <t>13,15,23</t>
  </si>
  <si>
    <t>15,10,26</t>
  </si>
  <si>
    <t>0.293,0.242,0.049</t>
  </si>
  <si>
    <t>0.0,0.056,0.0</t>
  </si>
  <si>
    <t>ENSG00000117616.18</t>
  </si>
  <si>
    <t>RSRP1</t>
  </si>
  <si>
    <t>65,80,99</t>
  </si>
  <si>
    <t>34,31,44</t>
  </si>
  <si>
    <t>0.714,0.748,0.633</t>
  </si>
  <si>
    <t>0.489,0.563,0.529</t>
  </si>
  <si>
    <t>ENSG00000254536.2</t>
  </si>
  <si>
    <t>AL360181.3</t>
  </si>
  <si>
    <t>14,28,12</t>
  </si>
  <si>
    <t>0.831,0.868,0.738</t>
  </si>
  <si>
    <t>0.578,0.585,0.555</t>
  </si>
  <si>
    <t>0.422,0.422,0.408</t>
  </si>
  <si>
    <t>ENSG00000116857.17</t>
  </si>
  <si>
    <t>TMEM9</t>
  </si>
  <si>
    <t>1,12,3</t>
  </si>
  <si>
    <t>30,12,28</t>
  </si>
  <si>
    <t>0.023,0.409,0.069</t>
  </si>
  <si>
    <t>0.0,0.055,0.0</t>
  </si>
  <si>
    <t>ENSG00000178104.19</t>
  </si>
  <si>
    <t>PDE4DIP</t>
  </si>
  <si>
    <t>28,26,24</t>
  </si>
  <si>
    <t>36,36,24</t>
  </si>
  <si>
    <t>16,15,22</t>
  </si>
  <si>
    <t>39,53,63</t>
  </si>
  <si>
    <t>0.28,0.265,0.333</t>
  </si>
  <si>
    <t>0.17,0.124,0.149</t>
  </si>
  <si>
    <t>10,10,4</t>
  </si>
  <si>
    <t>26,27,40</t>
  </si>
  <si>
    <t>48,28,40</t>
  </si>
  <si>
    <t>0.187,0.181,0.056</t>
  </si>
  <si>
    <t>0.0,0.021,0.0</t>
  </si>
  <si>
    <t>ENSG00000166971.17</t>
  </si>
  <si>
    <t>AKTIP</t>
  </si>
  <si>
    <t>6,8,3</t>
  </si>
  <si>
    <t>15,26,12</t>
  </si>
  <si>
    <t>19,20,17</t>
  </si>
  <si>
    <t>0.167,0.133,0.111</t>
  </si>
  <si>
    <t>0.026,0.024,0.029</t>
  </si>
  <si>
    <t>29,10,39</t>
  </si>
  <si>
    <t>57,62,55</t>
  </si>
  <si>
    <t>40,41,69</t>
  </si>
  <si>
    <t>0.203,0.075,0.262</t>
  </si>
  <si>
    <t>0.08,0.079,0.061</t>
  </si>
  <si>
    <t>ENSG00000173193.15</t>
  </si>
  <si>
    <t>PARP14</t>
  </si>
  <si>
    <t>7,16,3</t>
  </si>
  <si>
    <t>7,12,11</t>
  </si>
  <si>
    <t>0.0,0.0,0.25</t>
  </si>
  <si>
    <t>0.263,0.077,0.241</t>
  </si>
  <si>
    <t>ENSG00000196378.13</t>
  </si>
  <si>
    <t>ZNF34</t>
  </si>
  <si>
    <t>21,15,17</t>
  </si>
  <si>
    <t>12,19,21</t>
  </si>
  <si>
    <t>0.953,0.88,0.734</t>
  </si>
  <si>
    <t>0.921,1.0,1.0</t>
  </si>
  <si>
    <t>ENSG00000101751.11</t>
  </si>
  <si>
    <t>POLI</t>
  </si>
  <si>
    <t>24,18,18</t>
  </si>
  <si>
    <t>10,13,14</t>
  </si>
  <si>
    <t>0.03,0.0,0.0</t>
  </si>
  <si>
    <t>0.129,0.102,0.175</t>
  </si>
  <si>
    <t>ENSG00000151575.14</t>
  </si>
  <si>
    <t>TEX9</t>
  </si>
  <si>
    <t>12,11,19</t>
  </si>
  <si>
    <t>5,8,5</t>
  </si>
  <si>
    <t>0.111,0.0,0.0</t>
  </si>
  <si>
    <t>0.238,0.235,0.135</t>
  </si>
  <si>
    <t>20,18,16</t>
  </si>
  <si>
    <t>11,9,18</t>
  </si>
  <si>
    <t>0.873,0.608,1.0</t>
  </si>
  <si>
    <t>ENSG00000123219.13</t>
  </si>
  <si>
    <t>CENPK</t>
  </si>
  <si>
    <t>21,29,33</t>
  </si>
  <si>
    <t>5,9,4</t>
  </si>
  <si>
    <t>19,43,23</t>
  </si>
  <si>
    <t>0.774,0.724,0.87</t>
  </si>
  <si>
    <t>1.0,0.897,1.0</t>
  </si>
  <si>
    <t>ENSG00000135932.11</t>
  </si>
  <si>
    <t>CAB39</t>
  </si>
  <si>
    <t>18,27,32</t>
  </si>
  <si>
    <t>27,17,34</t>
  </si>
  <si>
    <t>0.643,0.692,0.941</t>
  </si>
  <si>
    <t>ENSG00000120697.10</t>
  </si>
  <si>
    <t>ALG5</t>
  </si>
  <si>
    <t>13,10,7</t>
  </si>
  <si>
    <t>1.0,0.767,0.633</t>
  </si>
  <si>
    <t>10,18,13</t>
  </si>
  <si>
    <t>20,13,24</t>
  </si>
  <si>
    <t>0.385,0.818,1.0</t>
  </si>
  <si>
    <t>1.0,0.867,1.0</t>
  </si>
  <si>
    <t>4,6,10</t>
  </si>
  <si>
    <t>0.333,0.5,1.0</t>
  </si>
  <si>
    <t>ENSG00000197062.12</t>
  </si>
  <si>
    <t>ZSCAN26</t>
  </si>
  <si>
    <t>14,16,22</t>
  </si>
  <si>
    <t>19,20,39</t>
  </si>
  <si>
    <t>24,30,24</t>
  </si>
  <si>
    <t>17,12,10</t>
  </si>
  <si>
    <t>0.269,0.286,0.22</t>
  </si>
  <si>
    <t>0.414,0.556,0.545</t>
  </si>
  <si>
    <t>ENSG00000115677.17</t>
  </si>
  <si>
    <t>HDLBP</t>
  </si>
  <si>
    <t>12,8,7</t>
  </si>
  <si>
    <t>0.857,0.667,0.467</t>
  </si>
  <si>
    <t>4,11,14</t>
  </si>
  <si>
    <t>15,20,18</t>
  </si>
  <si>
    <t>0.095,0.216,0.152</t>
  </si>
  <si>
    <t>0.306,0.455,0.474</t>
  </si>
  <si>
    <t>ENSG00000172890.13</t>
  </si>
  <si>
    <t>NADSYN1</t>
  </si>
  <si>
    <t>13,10,19</t>
  </si>
  <si>
    <t>8,8,15</t>
  </si>
  <si>
    <t>0.867,0.556,0.76</t>
  </si>
  <si>
    <t>ENSG00000233746.2</t>
  </si>
  <si>
    <t>LINC00656</t>
  </si>
  <si>
    <t>7,8,4</t>
  </si>
  <si>
    <t>5,2,5</t>
  </si>
  <si>
    <t>0.754,0.778,0.637</t>
  </si>
  <si>
    <t>ENSG00000156253.7</t>
  </si>
  <si>
    <t>RWDD2B</t>
  </si>
  <si>
    <t>8,4,9</t>
  </si>
  <si>
    <t>3,3,10</t>
  </si>
  <si>
    <t>0.868,0.767,0.481</t>
  </si>
  <si>
    <t>ENSG00000104957.14</t>
  </si>
  <si>
    <t>CCDC130</t>
  </si>
  <si>
    <t>9,6,7</t>
  </si>
  <si>
    <t>0.639,0.674,0.727</t>
  </si>
  <si>
    <t>ENSG00000173540.14</t>
  </si>
  <si>
    <t>GMPPB</t>
  </si>
  <si>
    <t>0.711,0.635,0.537</t>
  </si>
  <si>
    <t>ENSG00000166845.15</t>
  </si>
  <si>
    <t>C18orf54</t>
  </si>
  <si>
    <t>0.333,0.647,0.5</t>
  </si>
  <si>
    <t>0.818,1.0,0.826</t>
  </si>
  <si>
    <t>ENSG00000163002.13</t>
  </si>
  <si>
    <t>NUP35</t>
  </si>
  <si>
    <t>1.0,0.286,0.0</t>
  </si>
  <si>
    <t>8,3,8</t>
  </si>
  <si>
    <t>0.604,0.301,0.821</t>
  </si>
  <si>
    <t>0.466,0.303,0.0</t>
  </si>
  <si>
    <t>0.466,1.0,0.635</t>
  </si>
  <si>
    <t>0.379,0.407,0.379</t>
  </si>
  <si>
    <t>0.646,1.0,1.0</t>
  </si>
  <si>
    <t>ENSG00000116539.14</t>
  </si>
  <si>
    <t>ASH1L</t>
  </si>
  <si>
    <t>0.0,0.479,0.269</t>
  </si>
  <si>
    <t>1.0,1.0,0.479</t>
  </si>
  <si>
    <t>ENSG00000174306.21</t>
  </si>
  <si>
    <t>ZHX3</t>
  </si>
  <si>
    <t>0.0,0.237,0.0</t>
  </si>
  <si>
    <t>0.0,0.0,0.248</t>
  </si>
  <si>
    <t>ENSG00000185345.23</t>
  </si>
  <si>
    <t>PRKN</t>
  </si>
  <si>
    <t>3,10,1</t>
  </si>
  <si>
    <t>0.721,1.0,1.0</t>
  </si>
  <si>
    <t>0.0,0.462,0.0</t>
  </si>
  <si>
    <t>0.567,1.0,1.0</t>
  </si>
  <si>
    <t>0.0,0.0,0.567</t>
  </si>
  <si>
    <t>ENSG00000141376.23</t>
  </si>
  <si>
    <t>BCAS3</t>
  </si>
  <si>
    <t>1.0,1.0,0.691</t>
  </si>
  <si>
    <t>0.77,0.0,0.0</t>
  </si>
  <si>
    <t>ENSG00000196118.12</t>
  </si>
  <si>
    <t>CCDC189</t>
  </si>
  <si>
    <t>0.387,0.624,0.74</t>
  </si>
  <si>
    <t>4,7,11</t>
  </si>
  <si>
    <t>0.397,0.89,0.927</t>
  </si>
  <si>
    <t>0.0,0.0,0.535</t>
  </si>
  <si>
    <t>ENSG00000170537.13</t>
  </si>
  <si>
    <t>TMC7</t>
  </si>
  <si>
    <t>1.0,0.697,0.433</t>
  </si>
  <si>
    <t>0.277,0.0,0.277</t>
  </si>
  <si>
    <t>0.599,0.332,0.599</t>
  </si>
  <si>
    <t>0.272,0.0,0.0</t>
  </si>
  <si>
    <t>ENSG00000173083.16</t>
  </si>
  <si>
    <t>HPSE</t>
  </si>
  <si>
    <t>0.0,0.75,0.0</t>
  </si>
  <si>
    <t>1.0,0.402,0.502</t>
  </si>
  <si>
    <t>ENSG00000283403.1</t>
  </si>
  <si>
    <t>AC005394.2</t>
  </si>
  <si>
    <t>0.322,0.181,0.481</t>
  </si>
  <si>
    <t>0.477,0.82,0.533</t>
  </si>
  <si>
    <t>ENSG00000066136.20</t>
  </si>
  <si>
    <t>NFYC</t>
  </si>
  <si>
    <t>0.0,0.674,0.674</t>
  </si>
  <si>
    <t>0.408,0.0,0.0</t>
  </si>
  <si>
    <t>ENSG00000161010.15</t>
  </si>
  <si>
    <t>MRNIP</t>
  </si>
  <si>
    <t>3,10,8</t>
  </si>
  <si>
    <t>0.762,0.681,0.615</t>
  </si>
  <si>
    <t>ENSG00000163681.16</t>
  </si>
  <si>
    <t>SLMAP</t>
  </si>
  <si>
    <t>4,5,8</t>
  </si>
  <si>
    <t>0.463,0.866,0.674</t>
  </si>
  <si>
    <t>8,17,10</t>
  </si>
  <si>
    <t>0.467,0.15,0.412</t>
  </si>
  <si>
    <t>0.111,0.105,0.0</t>
  </si>
  <si>
    <t>4,6,9</t>
  </si>
  <si>
    <t>0.444,0.75,0.818</t>
  </si>
  <si>
    <t>ENSG00000115419.13</t>
  </si>
  <si>
    <t>GLS</t>
  </si>
  <si>
    <t>12,7,3</t>
  </si>
  <si>
    <t>1.0,1.0,0.648</t>
  </si>
  <si>
    <t>0.462,0.811,0.711</t>
  </si>
  <si>
    <t>46,38,32</t>
  </si>
  <si>
    <t>22,20,17</t>
  </si>
  <si>
    <t>9,11,3</t>
  </si>
  <si>
    <t>0.978,0.924,0.861</t>
  </si>
  <si>
    <t>0.702,0.637,0.845</t>
  </si>
  <si>
    <t>ENSG00000042429.12</t>
  </si>
  <si>
    <t>MED17</t>
  </si>
  <si>
    <t>77,71,65</t>
  </si>
  <si>
    <t>0.568,0.574,0.517</t>
  </si>
  <si>
    <t>0.416,0.352,0.349</t>
  </si>
  <si>
    <t>14,11,10</t>
  </si>
  <si>
    <t>23,17,19</t>
  </si>
  <si>
    <t>0.063,0.338,0.158</t>
  </si>
  <si>
    <t>0.039,0.0,0.0</t>
  </si>
  <si>
    <t>ENSG00000105559.12</t>
  </si>
  <si>
    <t>PLEKHA4</t>
  </si>
  <si>
    <t>105,85,101</t>
  </si>
  <si>
    <t>25,19,21</t>
  </si>
  <si>
    <t>0.909,0.901,0.867</t>
  </si>
  <si>
    <t>0.746,0.757,0.77</t>
  </si>
  <si>
    <t>ENSG00000126858.19</t>
  </si>
  <si>
    <t>RHOT1</t>
  </si>
  <si>
    <t>64,55,79</t>
  </si>
  <si>
    <t>0.514,0.542,0.52</t>
  </si>
  <si>
    <t>0.656,0.675,0.651</t>
  </si>
  <si>
    <t>ENSG00000197721.17</t>
  </si>
  <si>
    <t>CR1L</t>
  </si>
  <si>
    <t>31,12,21</t>
  </si>
  <si>
    <t>22,20,28</t>
  </si>
  <si>
    <t>0.031,0.143,0.0</t>
  </si>
  <si>
    <t>0.185,0.259,0.176</t>
  </si>
  <si>
    <t>ENSG00000166145.14</t>
  </si>
  <si>
    <t>SPINT1</t>
  </si>
  <si>
    <t>21,16,13</t>
  </si>
  <si>
    <t>19,21,13</t>
  </si>
  <si>
    <t>0.0,0.0,0.107</t>
  </si>
  <si>
    <t>0.198,0.182,0.419</t>
  </si>
  <si>
    <t>0.462,0.825,0.794</t>
  </si>
  <si>
    <t>1.0,1.0,0.811</t>
  </si>
  <si>
    <t>28,21,31</t>
  </si>
  <si>
    <t>12,10,13</t>
  </si>
  <si>
    <t>0.097,0.16,0.031</t>
  </si>
  <si>
    <t>0.429,0.333,0.278</t>
  </si>
  <si>
    <t>ENSG00000128596.17</t>
  </si>
  <si>
    <t>CCDC136</t>
  </si>
  <si>
    <t>45,21,29</t>
  </si>
  <si>
    <t>27,26,16</t>
  </si>
  <si>
    <t>18,24,13</t>
  </si>
  <si>
    <t>0.625,0.447,0.644</t>
  </si>
  <si>
    <t>0.857,0.857,0.812</t>
  </si>
  <si>
    <t>ENSG00000010704.19</t>
  </si>
  <si>
    <t>HFE</t>
  </si>
  <si>
    <t>15,5,8</t>
  </si>
  <si>
    <t>6,5,10</t>
  </si>
  <si>
    <t>0.714,0.5,0.444</t>
  </si>
  <si>
    <t>1.0,0.875,0.667</t>
  </si>
  <si>
    <t>ENSG00000159063.14</t>
  </si>
  <si>
    <t>ALG8</t>
  </si>
  <si>
    <t>7,4,12</t>
  </si>
  <si>
    <t>0.76,0.475,0.845</t>
  </si>
  <si>
    <t>ENSG00000119636.16</t>
  </si>
  <si>
    <t>BBOF1</t>
  </si>
  <si>
    <t>3,8,5</t>
  </si>
  <si>
    <t>0.308,0.0,0.211</t>
  </si>
  <si>
    <t>0.471,0.488,0.572</t>
  </si>
  <si>
    <t>ENSG00000112562.19</t>
  </si>
  <si>
    <t>SMOC2</t>
  </si>
  <si>
    <t>8,2,9</t>
  </si>
  <si>
    <t>4,4,10</t>
  </si>
  <si>
    <t>0.327,0.824,0.464</t>
  </si>
  <si>
    <t>1.0,0.757,0.886</t>
  </si>
  <si>
    <t>ENSG00000067141.17</t>
  </si>
  <si>
    <t>NEO1</t>
  </si>
  <si>
    <t>13,9,9</t>
  </si>
  <si>
    <t>8,13,10</t>
  </si>
  <si>
    <t>0.31,0.422,0.245</t>
  </si>
  <si>
    <t>0.745,0.905,0.647</t>
  </si>
  <si>
    <t>0.731,0.538,0.189</t>
  </si>
  <si>
    <t>0.0,0.294,0.0</t>
  </si>
  <si>
    <t>0.294,0.556,1.0</t>
  </si>
  <si>
    <t>0.316,0.236,0.526</t>
  </si>
  <si>
    <t>1.0,1.0,0.649</t>
  </si>
  <si>
    <t>ENSG00000173715.18</t>
  </si>
  <si>
    <t>C11orf80</t>
  </si>
  <si>
    <t>0.389,0.298,0.298</t>
  </si>
  <si>
    <t>1.0,1.0,0.561</t>
  </si>
  <si>
    <t>0.0,0.0,0.413</t>
  </si>
  <si>
    <t>0.584,0.738,1.0</t>
  </si>
  <si>
    <t>ENSG00000075413.19</t>
  </si>
  <si>
    <t>MARK3</t>
  </si>
  <si>
    <t>1.0,0.5,0.5</t>
  </si>
  <si>
    <t>ENSG00000141738.14</t>
  </si>
  <si>
    <t>GRB7</t>
  </si>
  <si>
    <t>0.0,0.111,0.2</t>
  </si>
  <si>
    <t>ENSG00000142347.19</t>
  </si>
  <si>
    <t>MYO1F</t>
  </si>
  <si>
    <t>0.25,0.0,0.5</t>
  </si>
  <si>
    <t>0.0,0.667,0.429</t>
  </si>
  <si>
    <t>ENSG00000164076.17</t>
  </si>
  <si>
    <t>CAMKV</t>
  </si>
  <si>
    <t>1.0,0.667,0.6</t>
  </si>
  <si>
    <t>0.111,0.333,0.333</t>
  </si>
  <si>
    <t>0.231,0.333,1.0</t>
  </si>
  <si>
    <t>0.333,1.0,0.667</t>
  </si>
  <si>
    <t>0.333,0.25,0.0</t>
  </si>
  <si>
    <t>9,1,4</t>
  </si>
  <si>
    <t>7,10,12</t>
  </si>
  <si>
    <t>0.6,0.667,0.444</t>
  </si>
  <si>
    <t>ENSG00000187994.14</t>
  </si>
  <si>
    <t>RINL</t>
  </si>
  <si>
    <t>10,1,2</t>
  </si>
  <si>
    <t>0.714,1.0,0.5</t>
  </si>
  <si>
    <t>ENSG00000168067.12</t>
  </si>
  <si>
    <t>MAP4K2</t>
  </si>
  <si>
    <t>13,6,11</t>
  </si>
  <si>
    <t>1.0,0.5,0.524</t>
  </si>
  <si>
    <t>ENSG00000068885.15</t>
  </si>
  <si>
    <t>IFT80</t>
  </si>
  <si>
    <t>13,5,11</t>
  </si>
  <si>
    <t>15,14,8</t>
  </si>
  <si>
    <t>5,4,10</t>
  </si>
  <si>
    <t>0.867,0.714,0.846</t>
  </si>
  <si>
    <t>0.6,0.636,0.286</t>
  </si>
  <si>
    <t>51,47,42</t>
  </si>
  <si>
    <t>98,82,106</t>
  </si>
  <si>
    <t>100,102,99</t>
  </si>
  <si>
    <t>0.709,0.657,0.694</t>
  </si>
  <si>
    <t>0.397,0.35,0.418</t>
  </si>
  <si>
    <t>ENSG00000251600.8</t>
  </si>
  <si>
    <t>AC107223.1</t>
  </si>
  <si>
    <t>0.143,1.0,0.333</t>
  </si>
  <si>
    <t>ENSG00000171777.16</t>
  </si>
  <si>
    <t>RASGRP4</t>
  </si>
  <si>
    <t>30,39,28</t>
  </si>
  <si>
    <t>21,11,22</t>
  </si>
  <si>
    <t>0.938,0.907,0.933</t>
  </si>
  <si>
    <t>0.778,0.647,0.524</t>
  </si>
  <si>
    <t>27,23,30</t>
  </si>
  <si>
    <t>18,15,17</t>
  </si>
  <si>
    <t>0.871,1.0,0.938</t>
  </si>
  <si>
    <t>0.692,0.652,0.68</t>
  </si>
  <si>
    <t>ENSG00000147050.16</t>
  </si>
  <si>
    <t>KDM6A</t>
  </si>
  <si>
    <t>5,6,8</t>
  </si>
  <si>
    <t>0.867,1.0,0.368</t>
  </si>
  <si>
    <t>43,37,52</t>
  </si>
  <si>
    <t>98,85,101</t>
  </si>
  <si>
    <t>0.703,0.699,0.649</t>
  </si>
  <si>
    <t>0.412,0.508,0.418</t>
  </si>
  <si>
    <t>0.333,1.0,0.6</t>
  </si>
  <si>
    <t>ENSG00000142330.20</t>
  </si>
  <si>
    <t>CAPN10</t>
  </si>
  <si>
    <t>28,40,34</t>
  </si>
  <si>
    <t>41,32,31</t>
  </si>
  <si>
    <t>1.0,0.952,1.0</t>
  </si>
  <si>
    <t>0.837,0.8,0.721</t>
  </si>
  <si>
    <t>ENSG00000215440.12</t>
  </si>
  <si>
    <t>NPEPL1</t>
  </si>
  <si>
    <t>41,20,29</t>
  </si>
  <si>
    <t>39,23,21</t>
  </si>
  <si>
    <t>16,10,20</t>
  </si>
  <si>
    <t>40,22,35</t>
  </si>
  <si>
    <t>0.345,0.303,0.408</t>
  </si>
  <si>
    <t>0.167,0.185,0.222</t>
  </si>
  <si>
    <t>ENSG00000132781.19</t>
  </si>
  <si>
    <t>MUTYH</t>
  </si>
  <si>
    <t>30,23,32</t>
  </si>
  <si>
    <t>18,28,31</t>
  </si>
  <si>
    <t>1.0,1.0,0.889</t>
  </si>
  <si>
    <t>0.9,0.875,0.689</t>
  </si>
  <si>
    <t>ENSG00000143093.15</t>
  </si>
  <si>
    <t>STRIP1</t>
  </si>
  <si>
    <t>33,67,32</t>
  </si>
  <si>
    <t>40,26,41</t>
  </si>
  <si>
    <t>1.0,0.971,1.0</t>
  </si>
  <si>
    <t>0.87,0.812,0.911</t>
  </si>
  <si>
    <t>ENSG00000198837.10</t>
  </si>
  <si>
    <t>DENND4B</t>
  </si>
  <si>
    <t>59,58,29</t>
  </si>
  <si>
    <t>44,33,42</t>
  </si>
  <si>
    <t>0.967,1.0,1.0</t>
  </si>
  <si>
    <t>0.917,0.733,0.955</t>
  </si>
  <si>
    <t>53,54,44</t>
  </si>
  <si>
    <t>35,36,49</t>
  </si>
  <si>
    <t>0.897,0.783,0.925</t>
  </si>
  <si>
    <t>0.541,0.484,0.517</t>
  </si>
  <si>
    <t>0.407,0.376,0.424</t>
  </si>
  <si>
    <t>ENSG00000250722.6</t>
  </si>
  <si>
    <t>SELENOP</t>
  </si>
  <si>
    <t>11,12,18</t>
  </si>
  <si>
    <t>48,38,42</t>
  </si>
  <si>
    <t>0.185,0.111,0.1</t>
  </si>
  <si>
    <t>0.03,0.038,0.0</t>
  </si>
  <si>
    <t>ENSG00000103510.20</t>
  </si>
  <si>
    <t>KAT8</t>
  </si>
  <si>
    <t>45,48,58</t>
  </si>
  <si>
    <t>41,43,53</t>
  </si>
  <si>
    <t>0.882,0.889,0.879</t>
  </si>
  <si>
    <t>53,67,47</t>
  </si>
  <si>
    <t>14,11,6</t>
  </si>
  <si>
    <t>26,32,32</t>
  </si>
  <si>
    <t>0.062,0.007,0.069</t>
  </si>
  <si>
    <t>0.212,0.147,0.086</t>
  </si>
  <si>
    <t>ENSG00000115524.17</t>
  </si>
  <si>
    <t>SF3B1</t>
  </si>
  <si>
    <t>60,43,48</t>
  </si>
  <si>
    <t>38,36,25</t>
  </si>
  <si>
    <t>0.882,0.811,0.857</t>
  </si>
  <si>
    <t>1.0,1.0,0.862</t>
  </si>
  <si>
    <t>ENSG00000125826.21</t>
  </si>
  <si>
    <t>RBCK1</t>
  </si>
  <si>
    <t>87,74,99</t>
  </si>
  <si>
    <t>25,20,26</t>
  </si>
  <si>
    <t>32,39,52</t>
  </si>
  <si>
    <t>0.084,0.149,0.124</t>
  </si>
  <si>
    <t>0.281,0.204,0.2</t>
  </si>
  <si>
    <t>42,33,50</t>
  </si>
  <si>
    <t>31,35,42</t>
  </si>
  <si>
    <t>0.875,0.892,0.893</t>
  </si>
  <si>
    <t>ENSG00000005238.20</t>
  </si>
  <si>
    <t>FAM214B</t>
  </si>
  <si>
    <t>44,60,48</t>
  </si>
  <si>
    <t>37,20,32</t>
  </si>
  <si>
    <t>0.846,0.857,0.923</t>
  </si>
  <si>
    <t>32,30,20</t>
  </si>
  <si>
    <t>99,106,91</t>
  </si>
  <si>
    <t>13,12,9</t>
  </si>
  <si>
    <t>0.626,0.674,0.726</t>
  </si>
  <si>
    <t>0.792,0.815,0.835</t>
  </si>
  <si>
    <t>84,86,107</t>
  </si>
  <si>
    <t>96,94,107</t>
  </si>
  <si>
    <t>67,90,89</t>
  </si>
  <si>
    <t>47,45,53</t>
  </si>
  <si>
    <t>0.304,0.314,0.333</t>
  </si>
  <si>
    <t>0.416,0.5,0.456</t>
  </si>
  <si>
    <t>ENSG00000198689.13</t>
  </si>
  <si>
    <t>SLC9A6</t>
  </si>
  <si>
    <t>27,27,26</t>
  </si>
  <si>
    <t>12,32,16</t>
  </si>
  <si>
    <t>0.786,0.83,0.825</t>
  </si>
  <si>
    <t>14,9,8</t>
  </si>
  <si>
    <t>11,6,13</t>
  </si>
  <si>
    <t>17,13,21</t>
  </si>
  <si>
    <t>0.034,0.0,0.111</t>
  </si>
  <si>
    <t>0.244,0.188,0.236</t>
  </si>
  <si>
    <t>46,30,40</t>
  </si>
  <si>
    <t>46,37,38</t>
  </si>
  <si>
    <t>0.958,0.625,0.741</t>
  </si>
  <si>
    <t>0.958,1.0,0.905</t>
  </si>
  <si>
    <t>14,20,18</t>
  </si>
  <si>
    <t>22,13,30</t>
  </si>
  <si>
    <t>0.467,0.833,1.0</t>
  </si>
  <si>
    <t>ENSG00000143575.15</t>
  </si>
  <si>
    <t>HAX1</t>
  </si>
  <si>
    <t>56,70,66</t>
  </si>
  <si>
    <t>20,9,13</t>
  </si>
  <si>
    <t>56,53,43</t>
  </si>
  <si>
    <t>0.583,0.795,0.717</t>
  </si>
  <si>
    <t>0.875,0.964,0.843</t>
  </si>
  <si>
    <t>ENSG00000157353.17</t>
  </si>
  <si>
    <t>FCSK</t>
  </si>
  <si>
    <t>30,26,16</t>
  </si>
  <si>
    <t>26,20,28</t>
  </si>
  <si>
    <t>0.752,0.814,0.618</t>
  </si>
  <si>
    <t>0.868,0.91,1.0</t>
  </si>
  <si>
    <t>ENSG00000135452.10</t>
  </si>
  <si>
    <t>TSPAN31</t>
  </si>
  <si>
    <t>12,13,10</t>
  </si>
  <si>
    <t>8,8,9</t>
  </si>
  <si>
    <t>0.75,0.619,0.833</t>
  </si>
  <si>
    <t>ENSG00000187535.14</t>
  </si>
  <si>
    <t>IFT140</t>
  </si>
  <si>
    <t>2,9,9</t>
  </si>
  <si>
    <t>9,4,9</t>
  </si>
  <si>
    <t>0.0,0.0,0.053</t>
  </si>
  <si>
    <t>0.25,0.273,0.182</t>
  </si>
  <si>
    <t>21,11,13</t>
  </si>
  <si>
    <t>13,8,21</t>
  </si>
  <si>
    <t>0.823,0.785,0.634</t>
  </si>
  <si>
    <t>0.896,1.0,1.0</t>
  </si>
  <si>
    <t>7,5,9</t>
  </si>
  <si>
    <t>0.698,0.767,0.664</t>
  </si>
  <si>
    <t>ENSG00000102901.13</t>
  </si>
  <si>
    <t>CENPT</t>
  </si>
  <si>
    <t>57,40,64</t>
  </si>
  <si>
    <t>12,17,9</t>
  </si>
  <si>
    <t>54,68,64</t>
  </si>
  <si>
    <t>0.704,0.541,0.78</t>
  </si>
  <si>
    <t>0.818,0.971,0.914</t>
  </si>
  <si>
    <t>ENSG00000115317.12</t>
  </si>
  <si>
    <t>HTRA2</t>
  </si>
  <si>
    <t>53,31,44</t>
  </si>
  <si>
    <t>28,12,20</t>
  </si>
  <si>
    <t>37,42,57</t>
  </si>
  <si>
    <t>10,3,10</t>
  </si>
  <si>
    <t>0.486,0.564,0.524</t>
  </si>
  <si>
    <t>0.649,0.875,0.74</t>
  </si>
  <si>
    <t>ENSG00000188603.22</t>
  </si>
  <si>
    <t>CLN3</t>
  </si>
  <si>
    <t>20,18,15</t>
  </si>
  <si>
    <t>31,23,21</t>
  </si>
  <si>
    <t>16,10,27</t>
  </si>
  <si>
    <t>0.244,0.281,0.263</t>
  </si>
  <si>
    <t>0.471,0.5,0.509</t>
  </si>
  <si>
    <t>ENSG00000166340.17</t>
  </si>
  <si>
    <t>TPP1</t>
  </si>
  <si>
    <t>6,9,3</t>
  </si>
  <si>
    <t>0.5,0.529,1.0</t>
  </si>
  <si>
    <t>1.0,0.625,0.619</t>
  </si>
  <si>
    <t>ENSG00000108439.11</t>
  </si>
  <si>
    <t>PNPO</t>
  </si>
  <si>
    <t>16,19,14</t>
  </si>
  <si>
    <t>5,11,10</t>
  </si>
  <si>
    <t>0.571,0.76,0.636</t>
  </si>
  <si>
    <t>1.0,0.733,1.0</t>
  </si>
  <si>
    <t>14,10,12</t>
  </si>
  <si>
    <t>17,27,16</t>
  </si>
  <si>
    <t>22,21,14</t>
  </si>
  <si>
    <t>7,14,8</t>
  </si>
  <si>
    <t>0.292,0.156,0.273</t>
  </si>
  <si>
    <t>0.611,0.429,0.467</t>
  </si>
  <si>
    <t>ENSG00000007923.16</t>
  </si>
  <si>
    <t>DNAJC11</t>
  </si>
  <si>
    <t>37,38,30</t>
  </si>
  <si>
    <t>31,28,32</t>
  </si>
  <si>
    <t>0.627,0.655,0.6</t>
  </si>
  <si>
    <t>0.795,1.0,0.889</t>
  </si>
  <si>
    <t>ENSG00000185340.15</t>
  </si>
  <si>
    <t>GAS2L1</t>
  </si>
  <si>
    <t>12,17,12</t>
  </si>
  <si>
    <t>11,12,14</t>
  </si>
  <si>
    <t>0.667,0.895,0.6</t>
  </si>
  <si>
    <t>ENSG00000282458.1</t>
  </si>
  <si>
    <t>WASH5P</t>
  </si>
  <si>
    <t>35,34,48</t>
  </si>
  <si>
    <t>9,16,13</t>
  </si>
  <si>
    <t>27,15,24</t>
  </si>
  <si>
    <t>0.66,0.515,0.649</t>
  </si>
  <si>
    <t>0.931,0.882,0.857</t>
  </si>
  <si>
    <t>ENSG00000106624.11</t>
  </si>
  <si>
    <t>AEBP1</t>
  </si>
  <si>
    <t>0.516,0.228,0.228</t>
  </si>
  <si>
    <t>ENSG00000258791.9</t>
  </si>
  <si>
    <t>LINC00520</t>
  </si>
  <si>
    <t>0.778,0.429,0.636</t>
  </si>
  <si>
    <t>0.5,0.556,0.75</t>
  </si>
  <si>
    <t>ENSG00000169583.13</t>
  </si>
  <si>
    <t>CLIC3</t>
  </si>
  <si>
    <t>3,12,7</t>
  </si>
  <si>
    <t>0.532,0.465,0.619</t>
  </si>
  <si>
    <t>1.0,1.0,0.82</t>
  </si>
  <si>
    <t>ENSG00000108654.16</t>
  </si>
  <si>
    <t>DDX5</t>
  </si>
  <si>
    <t>1,6,10</t>
  </si>
  <si>
    <t>0.2,0.5,0.833</t>
  </si>
  <si>
    <t>ENSG00000163781.14</t>
  </si>
  <si>
    <t>TOPBP1</t>
  </si>
  <si>
    <t>0.48,0.506,0.381</t>
  </si>
  <si>
    <t>6,11,17</t>
  </si>
  <si>
    <t>4,5,12</t>
  </si>
  <si>
    <t>19,10,8</t>
  </si>
  <si>
    <t>0.429,0.524,0.415</t>
  </si>
  <si>
    <t>4,11,2</t>
  </si>
  <si>
    <t>0.222,0.647,0.125</t>
  </si>
  <si>
    <t>0.6,0.714,1.0</t>
  </si>
  <si>
    <t>7,6,6</t>
  </si>
  <si>
    <t>0.412,0.429,0.6</t>
  </si>
  <si>
    <t>1.0,1.0,0.778</t>
  </si>
  <si>
    <t>ENSG00000012171.20</t>
  </si>
  <si>
    <t>SEMA3B</t>
  </si>
  <si>
    <t>0.222,0.222,0.0</t>
  </si>
  <si>
    <t>0.72,0.477,0.695</t>
  </si>
  <si>
    <t>4,10,9</t>
  </si>
  <si>
    <t>10,3,9</t>
  </si>
  <si>
    <t>8,9,7</t>
  </si>
  <si>
    <t>0.167,0.625,0.333</t>
  </si>
  <si>
    <t>1.0,0.692,1.0</t>
  </si>
  <si>
    <t>ENSG00000053524.12</t>
  </si>
  <si>
    <t>MCF2L2</t>
  </si>
  <si>
    <t>ENSG00000226696.6</t>
  </si>
  <si>
    <t>LENG8-AS1</t>
  </si>
  <si>
    <t>0.0,0.257,0.409</t>
  </si>
  <si>
    <t>0.273,0.2,0.273</t>
  </si>
  <si>
    <t>ENSG00000058063.16</t>
  </si>
  <si>
    <t>ATP11B</t>
  </si>
  <si>
    <t>1.0,0.448,1.0</t>
  </si>
  <si>
    <t>0.0,0.0,0.213</t>
  </si>
  <si>
    <t>ENSG00000112078.14</t>
  </si>
  <si>
    <t>KCTD20</t>
  </si>
  <si>
    <t>1.0,1.0,0.703</t>
  </si>
  <si>
    <t>0.0,0.0,0.47</t>
  </si>
  <si>
    <t>0.6,0.2,0.0</t>
  </si>
  <si>
    <t>ENSG00000160214.13</t>
  </si>
  <si>
    <t>RRP1</t>
  </si>
  <si>
    <t>1.0,0.559,1.0</t>
  </si>
  <si>
    <t>0.297,0.137,0.0</t>
  </si>
  <si>
    <t>ENSG00000127314.18</t>
  </si>
  <si>
    <t>RAP1B</t>
  </si>
  <si>
    <t>2,4,10</t>
  </si>
  <si>
    <t>0.672,1.0,1.0</t>
  </si>
  <si>
    <t>0.506,0.0,0.064</t>
  </si>
  <si>
    <t>ENSG00000106351.13</t>
  </si>
  <si>
    <t>AGFG2</t>
  </si>
  <si>
    <t>0.45,0.0,0.45</t>
  </si>
  <si>
    <t>ENSG00000249406.3</t>
  </si>
  <si>
    <t>AC015909.1</t>
  </si>
  <si>
    <t>0.5,0.2,0.2</t>
  </si>
  <si>
    <t>ENSG00000145014.18</t>
  </si>
  <si>
    <t>TMEM44</t>
  </si>
  <si>
    <t>6,5,1</t>
  </si>
  <si>
    <t>1.0,0.407,1.0</t>
  </si>
  <si>
    <t>0.121,0.155,0.084</t>
  </si>
  <si>
    <t>8,0,16</t>
  </si>
  <si>
    <t>0.345,0.0,0.655</t>
  </si>
  <si>
    <t>1.0,1.0,0.611</t>
  </si>
  <si>
    <t>0.0,0.0,0.611</t>
  </si>
  <si>
    <t>ENSG00000115307.17</t>
  </si>
  <si>
    <t>AUP1</t>
  </si>
  <si>
    <t>7,2,7</t>
  </si>
  <si>
    <t>0.636,1.0,0.778</t>
  </si>
  <si>
    <t>ENSG00000105185.12</t>
  </si>
  <si>
    <t>PDCD5</t>
  </si>
  <si>
    <t>1.0,1.0,0.712</t>
  </si>
  <si>
    <t>0.236,0.382,0.236</t>
  </si>
  <si>
    <t>ENSG00000089053.13</t>
  </si>
  <si>
    <t>ANAPC5</t>
  </si>
  <si>
    <t>1.0,1.0,0.757</t>
  </si>
  <si>
    <t>0.206,0.438,0.281</t>
  </si>
  <si>
    <t>ENSG00000141971.13</t>
  </si>
  <si>
    <t>MVB12A</t>
  </si>
  <si>
    <t>0.389,0.389,0.389</t>
  </si>
  <si>
    <t>ENSG00000137770.14</t>
  </si>
  <si>
    <t>CTDSPL2</t>
  </si>
  <si>
    <t>0.387,1.0,1.0</t>
  </si>
  <si>
    <t>0.0,0.558,0.0</t>
  </si>
  <si>
    <t>ENSG00000162994.16</t>
  </si>
  <si>
    <t>CLHC1</t>
  </si>
  <si>
    <t>0.0,0.5,0.4</t>
  </si>
  <si>
    <t>1.0,0.2,0.0</t>
  </si>
  <si>
    <t>ENSG00000085063.17</t>
  </si>
  <si>
    <t>CD59</t>
  </si>
  <si>
    <t>0.121,0.081,0.0</t>
  </si>
  <si>
    <t>1,7,9</t>
  </si>
  <si>
    <t>0.0,0.5,0.714</t>
  </si>
  <si>
    <t>ENSG00000138798.13</t>
  </si>
  <si>
    <t>EGF</t>
  </si>
  <si>
    <t>0.0,0.215,1.0</t>
  </si>
  <si>
    <t>ENSG00000169359.16</t>
  </si>
  <si>
    <t>SLC33A1</t>
  </si>
  <si>
    <t>0.0,0.218,1.0</t>
  </si>
  <si>
    <t>ENSG00000144468.17</t>
  </si>
  <si>
    <t>RHBDD1</t>
  </si>
  <si>
    <t>1.0,1.0,0.429</t>
  </si>
  <si>
    <t>0.333,0.143,0.2</t>
  </si>
  <si>
    <t>0.363,1.0,1.0</t>
  </si>
  <si>
    <t>0.0,0.276,0.363</t>
  </si>
  <si>
    <t>ENSG00000247498.10</t>
  </si>
  <si>
    <t>GPRC5D-AS1</t>
  </si>
  <si>
    <t>1.0,0.643,1.0</t>
  </si>
  <si>
    <t>0.375,0.375,0.231</t>
  </si>
  <si>
    <t>1.0,0.143,0.2</t>
  </si>
  <si>
    <t>ENSG00000112339.15</t>
  </si>
  <si>
    <t>HBS1L</t>
  </si>
  <si>
    <t>0.5,0.2,0.143</t>
  </si>
  <si>
    <t>ENSG00000104133.15</t>
  </si>
  <si>
    <t>SPG11</t>
  </si>
  <si>
    <t>0.345,0.0,1.0</t>
  </si>
  <si>
    <t>0.2,0.75,0.0</t>
  </si>
  <si>
    <t>ENSG00000106723.17</t>
  </si>
  <si>
    <t>SPIN1</t>
  </si>
  <si>
    <t>2,5,9</t>
  </si>
  <si>
    <t>0.354,0.523,0.0</t>
  </si>
  <si>
    <t>0.302,1.0,0.327</t>
  </si>
  <si>
    <t>ENSG00000058804.12</t>
  </si>
  <si>
    <t>NDC1</t>
  </si>
  <si>
    <t>0.598,1.0,1.0</t>
  </si>
  <si>
    <t>0.5,0.273,0.13</t>
  </si>
  <si>
    <t>ENSG00000119707.14</t>
  </si>
  <si>
    <t>RBM25</t>
  </si>
  <si>
    <t>0.407,0.0,0.407</t>
  </si>
  <si>
    <t>1.0,0.527,1.0</t>
  </si>
  <si>
    <t>0.527,0.0,0.41</t>
  </si>
  <si>
    <t>ENSG00000119630.14</t>
  </si>
  <si>
    <t>PGF</t>
  </si>
  <si>
    <t>1.0,1.0,0.513</t>
  </si>
  <si>
    <t>0.091,0.831,0.0</t>
  </si>
  <si>
    <t>ENSG00000185359.14</t>
  </si>
  <si>
    <t>HGS</t>
  </si>
  <si>
    <t>8,9,10</t>
  </si>
  <si>
    <t>0.0,0.5,0.75</t>
  </si>
  <si>
    <t>ENSG00000105127.10</t>
  </si>
  <si>
    <t>AKAP8</t>
  </si>
  <si>
    <t>0.45,0.45,0.672</t>
  </si>
  <si>
    <t>ENSG00000197785.14</t>
  </si>
  <si>
    <t>ATAD3A</t>
  </si>
  <si>
    <t>3,13,9</t>
  </si>
  <si>
    <t>ENSG00000081189.16</t>
  </si>
  <si>
    <t>MEF2C</t>
  </si>
  <si>
    <t>0.231,0.231,1.0</t>
  </si>
  <si>
    <t>ENSG00000116675.16</t>
  </si>
  <si>
    <t>DNAJC6</t>
  </si>
  <si>
    <t>0.171,0.82,0.487</t>
  </si>
  <si>
    <t>1.0,0.0,0.235</t>
  </si>
  <si>
    <t>ENSG00000254959.6</t>
  </si>
  <si>
    <t>INMT-MINDY4</t>
  </si>
  <si>
    <t>1,5,8</t>
  </si>
  <si>
    <t>0.7,1.0,1.0</t>
  </si>
  <si>
    <t>0.225,0.421,0.538</t>
  </si>
  <si>
    <t>14,10,3</t>
  </si>
  <si>
    <t>0.556,0.6,0.333</t>
  </si>
  <si>
    <t>ENSG00000165948.11</t>
  </si>
  <si>
    <t>IFI27L1</t>
  </si>
  <si>
    <t>0.429,1.0,0.333</t>
  </si>
  <si>
    <t>2,11,5</t>
  </si>
  <si>
    <t>0.355,0.0,1.0</t>
  </si>
  <si>
    <t>ENSG00000198912.12</t>
  </si>
  <si>
    <t>C1orf174</t>
  </si>
  <si>
    <t>ENSG00000102878.17</t>
  </si>
  <si>
    <t>HSF4</t>
  </si>
  <si>
    <t>10,22,9</t>
  </si>
  <si>
    <t>0.857,1.0,0.642</t>
  </si>
  <si>
    <t>0.473,0.13,0.428</t>
  </si>
  <si>
    <t>0.251,1.0,1.0</t>
  </si>
  <si>
    <t>0.0,0.402,0.402</t>
  </si>
  <si>
    <t>1.0,1.0,0.821</t>
  </si>
  <si>
    <t>0.567,0.395,0.428</t>
  </si>
  <si>
    <t>0.697,0.277,0.434</t>
  </si>
  <si>
    <t>8,8,1</t>
  </si>
  <si>
    <t>0.5,0.667,0.111</t>
  </si>
  <si>
    <t>ENSG00000120756.13</t>
  </si>
  <si>
    <t>PLS1</t>
  </si>
  <si>
    <t>0.667,0.0,0.714</t>
  </si>
  <si>
    <t>ENSG00000185798.8</t>
  </si>
  <si>
    <t>WDR53</t>
  </si>
  <si>
    <t>0.627,1.0,0.691</t>
  </si>
  <si>
    <t>0.219,0.359,0.359</t>
  </si>
  <si>
    <t>ENSG00000115652.15</t>
  </si>
  <si>
    <t>UXS1</t>
  </si>
  <si>
    <t>ENSG00000103326.12</t>
  </si>
  <si>
    <t>CAPN15</t>
  </si>
  <si>
    <t>0.654,0.799,0.773</t>
  </si>
  <si>
    <t>0.221,0.531,0.108</t>
  </si>
  <si>
    <t>ENSG00000124104.19</t>
  </si>
  <si>
    <t>SNX21</t>
  </si>
  <si>
    <t>0.482,0.482,0.554</t>
  </si>
  <si>
    <t>4,9,2</t>
  </si>
  <si>
    <t>0.4,0.818,0.2</t>
  </si>
  <si>
    <t>ENSG00000160766.14</t>
  </si>
  <si>
    <t>GBAP1</t>
  </si>
  <si>
    <t>0.292,0.607,0.481</t>
  </si>
  <si>
    <t>0.2,1.0,0.467</t>
  </si>
  <si>
    <t>ENSG00000156521.14</t>
  </si>
  <si>
    <t>TYSND1</t>
  </si>
  <si>
    <t>1.0,0.0,0.667</t>
  </si>
  <si>
    <t>ENSG00000100099.21</t>
  </si>
  <si>
    <t>HPS4</t>
  </si>
  <si>
    <t>11,13,7</t>
  </si>
  <si>
    <t>0.597,0.636,0.79</t>
  </si>
  <si>
    <t>0.152,0.35,0.212</t>
  </si>
  <si>
    <t>ENSG00000221817.10</t>
  </si>
  <si>
    <t>PPP3CB-AS1</t>
  </si>
  <si>
    <t>0.5,0.714,1.0</t>
  </si>
  <si>
    <t>0.429,0.5,0.0</t>
  </si>
  <si>
    <t>9,10,4</t>
  </si>
  <si>
    <t>2,8,6</t>
  </si>
  <si>
    <t>1.0,1.0,0.565</t>
  </si>
  <si>
    <t>0.619,0.328,0.352</t>
  </si>
  <si>
    <t>5,18,10</t>
  </si>
  <si>
    <t>0.574,1.0,1.0</t>
  </si>
  <si>
    <t>0.447,0.574,0.288</t>
  </si>
  <si>
    <t>ENSG00000186998.16</t>
  </si>
  <si>
    <t>EMID1</t>
  </si>
  <si>
    <t>0.678,1.0,0.081</t>
  </si>
  <si>
    <t>ENSG00000107957.16</t>
  </si>
  <si>
    <t>SH3PXD2A</t>
  </si>
  <si>
    <t>4,11,3</t>
  </si>
  <si>
    <t>0.535,0.822,0.434</t>
  </si>
  <si>
    <t>ENSG00000115540.15</t>
  </si>
  <si>
    <t>MOB4</t>
  </si>
  <si>
    <t>12,8,13</t>
  </si>
  <si>
    <t>0.468,0.738,0.584</t>
  </si>
  <si>
    <t>1.0,0.389,0.414</t>
  </si>
  <si>
    <t>ENSG00000145736.14</t>
  </si>
  <si>
    <t>GTF2H2</t>
  </si>
  <si>
    <t>0.446,0.601,0.644</t>
  </si>
  <si>
    <t>0.0,0.376,0.131</t>
  </si>
  <si>
    <t>0.0,0.091,1.0</t>
  </si>
  <si>
    <t>ENSG00000115935.18</t>
  </si>
  <si>
    <t>WIPF1</t>
  </si>
  <si>
    <t>0.333,0.667,0.6</t>
  </si>
  <si>
    <t>ENSG00000160752.15</t>
  </si>
  <si>
    <t>FDPS</t>
  </si>
  <si>
    <t>0.523,0.354,1.0</t>
  </si>
  <si>
    <t>0.354,0.354,0.0</t>
  </si>
  <si>
    <t>ENSG00000100056.12</t>
  </si>
  <si>
    <t>ESS2</t>
  </si>
  <si>
    <t>9,24,11</t>
  </si>
  <si>
    <t>16,4,9</t>
  </si>
  <si>
    <t>0.667,0.667,0.429</t>
  </si>
  <si>
    <t>ENSG00000147677.11</t>
  </si>
  <si>
    <t>EIF3H</t>
  </si>
  <si>
    <t>1.0,0.841,1.0</t>
  </si>
  <si>
    <t>0.602,0.387,0.694</t>
  </si>
  <si>
    <t>0.202,0.654,0.387</t>
  </si>
  <si>
    <t>0.0,0.095,0.0</t>
  </si>
  <si>
    <t>0.389,1.0,1.0</t>
  </si>
  <si>
    <t>0.241,1.0,0.0</t>
  </si>
  <si>
    <t>14,15,9</t>
  </si>
  <si>
    <t>4,12,9</t>
  </si>
  <si>
    <t>0.336,0.52,1.0</t>
  </si>
  <si>
    <t>19,23,9</t>
  </si>
  <si>
    <t>13,8,3</t>
  </si>
  <si>
    <t>0.765,0.667,0.429</t>
  </si>
  <si>
    <t>ENSG00000214193.11</t>
  </si>
  <si>
    <t>SH3D21</t>
  </si>
  <si>
    <t>0.433,0.0,0.433</t>
  </si>
  <si>
    <t>ENSG00000135250.17</t>
  </si>
  <si>
    <t>SRPK2</t>
  </si>
  <si>
    <t>11,11,8</t>
  </si>
  <si>
    <t>1.0,0.512,0.368</t>
  </si>
  <si>
    <t>ENSG00000006282.21</t>
  </si>
  <si>
    <t>SPATA20</t>
  </si>
  <si>
    <t>0.556,0.25,0.6</t>
  </si>
  <si>
    <t>0.5,0.6,0.556</t>
  </si>
  <si>
    <t>0.111,0.333,0.75</t>
  </si>
  <si>
    <t>ENSG00000151422.13</t>
  </si>
  <si>
    <t>FER</t>
  </si>
  <si>
    <t>2,10,1</t>
  </si>
  <si>
    <t>0.202,0.716,1.0</t>
  </si>
  <si>
    <t>ENSG00000207751.3</t>
  </si>
  <si>
    <t>AP000553.1</t>
  </si>
  <si>
    <t>0.34,1.0,0.607</t>
  </si>
  <si>
    <t>0.714,0.25,0.333</t>
  </si>
  <si>
    <t>9,12,8</t>
  </si>
  <si>
    <t>1.0,1.0,0.858</t>
  </si>
  <si>
    <t>0.431,0.694,0.694</t>
  </si>
  <si>
    <t>ENSG00000143429.10</t>
  </si>
  <si>
    <t>LSP1P4</t>
  </si>
  <si>
    <t>13,12,22</t>
  </si>
  <si>
    <t>0.631,0.663,0.674</t>
  </si>
  <si>
    <t>0.233,0.304,0.396</t>
  </si>
  <si>
    <t>6,10,6</t>
  </si>
  <si>
    <t>0.5,0.667,0.4</t>
  </si>
  <si>
    <t>ENSG00000114054.14</t>
  </si>
  <si>
    <t>PCCB</t>
  </si>
  <si>
    <t>0.235,0.59,0.435</t>
  </si>
  <si>
    <t>0.235,0.0,0.0</t>
  </si>
  <si>
    <t>0.397,0.724,0.637</t>
  </si>
  <si>
    <t>3,11,3</t>
  </si>
  <si>
    <t>16,7,2</t>
  </si>
  <si>
    <t>0.726,0.699,0.57</t>
  </si>
  <si>
    <t>ENSG00000100263.14</t>
  </si>
  <si>
    <t>RHBDD3</t>
  </si>
  <si>
    <t>1.0,0.333,0.333</t>
  </si>
  <si>
    <t>15,11,17</t>
  </si>
  <si>
    <t>2,13,12</t>
  </si>
  <si>
    <t>0.552,0.8,0.552</t>
  </si>
  <si>
    <t>ENSG00000115380.20</t>
  </si>
  <si>
    <t>EFEMP1</t>
  </si>
  <si>
    <t>0.44,0.395,0.44</t>
  </si>
  <si>
    <t>ENSG00000148840.11</t>
  </si>
  <si>
    <t>PPRC1</t>
  </si>
  <si>
    <t>0.0,0.419,0.59</t>
  </si>
  <si>
    <t>ENSG00000121957.15</t>
  </si>
  <si>
    <t>GPSM2</t>
  </si>
  <si>
    <t>7,19,23</t>
  </si>
  <si>
    <t>10,8,21</t>
  </si>
  <si>
    <t>1.0,0.905,0.92</t>
  </si>
  <si>
    <t>0.625,0.444,0.778</t>
  </si>
  <si>
    <t>3,9,9</t>
  </si>
  <si>
    <t>1.0,1.0,0.872</t>
  </si>
  <si>
    <t>0.505,0.86,0.55</t>
  </si>
  <si>
    <t>ENSG00000177479.20</t>
  </si>
  <si>
    <t>ARIH2</t>
  </si>
  <si>
    <t>18,21,17</t>
  </si>
  <si>
    <t>10,10,6</t>
  </si>
  <si>
    <t>0.625,0.714,0.6</t>
  </si>
  <si>
    <t>ENSG00000090487.11</t>
  </si>
  <si>
    <t>SPG21</t>
  </si>
  <si>
    <t>11,8,11</t>
  </si>
  <si>
    <t>0.638,0.54,0.701</t>
  </si>
  <si>
    <t>19,18,10</t>
  </si>
  <si>
    <t>14,14,4</t>
  </si>
  <si>
    <t>0.778,0.778,0.5</t>
  </si>
  <si>
    <t>10,2,3</t>
  </si>
  <si>
    <t>0.825,1.0,1.0</t>
  </si>
  <si>
    <t>0.567,1.0,0.343</t>
  </si>
  <si>
    <t>15,18,8</t>
  </si>
  <si>
    <t>ENSG00000188171.16</t>
  </si>
  <si>
    <t>ZNF626</t>
  </si>
  <si>
    <t>6,7,6</t>
  </si>
  <si>
    <t>1.0,1.0,0.77</t>
  </si>
  <si>
    <t>0.422,0.68,0.785</t>
  </si>
  <si>
    <t>ENSG00000177628.16</t>
  </si>
  <si>
    <t>GBA</t>
  </si>
  <si>
    <t>9,3,10</t>
  </si>
  <si>
    <t>1.0,1.0,0.785</t>
  </si>
  <si>
    <t>1.0,0.44,0.466</t>
  </si>
  <si>
    <t>ENSG00000165195.16</t>
  </si>
  <si>
    <t>PIGA</t>
  </si>
  <si>
    <t>20,9,20</t>
  </si>
  <si>
    <t>15,9,7</t>
  </si>
  <si>
    <t>0.893,0.714,0.438</t>
  </si>
  <si>
    <t>ENSG00000235944.8</t>
  </si>
  <si>
    <t>ZNF815P</t>
  </si>
  <si>
    <t>0.875,0.701,1.0</t>
  </si>
  <si>
    <t>0.406,0.701,0.609</t>
  </si>
  <si>
    <t>0.401,1.0,1.0</t>
  </si>
  <si>
    <t>0.572,0.401,0.572</t>
  </si>
  <si>
    <t>7,11,4</t>
  </si>
  <si>
    <t>0.605,1.0,0.539</t>
  </si>
  <si>
    <t>ENSG00000260126.2</t>
  </si>
  <si>
    <t>AC136431.1</t>
  </si>
  <si>
    <t>39,28,47</t>
  </si>
  <si>
    <t>7,18,24</t>
  </si>
  <si>
    <t>1.0,1.0,0.959</t>
  </si>
  <si>
    <t>0.467,0.643,1.0</t>
  </si>
  <si>
    <t>ENSG00000164675.11</t>
  </si>
  <si>
    <t>IQUB</t>
  </si>
  <si>
    <t>10,7,16</t>
  </si>
  <si>
    <t>9,17,10</t>
  </si>
  <si>
    <t>0.529,1.0,0.625</t>
  </si>
  <si>
    <t>11,18,9</t>
  </si>
  <si>
    <t>16,10,8</t>
  </si>
  <si>
    <t>1.0,0.9,1.0</t>
  </si>
  <si>
    <t>0.727,0.833,0.5</t>
  </si>
  <si>
    <t>ENSG00000082805.20</t>
  </si>
  <si>
    <t>ERC1</t>
  </si>
  <si>
    <t>21,8,5</t>
  </si>
  <si>
    <t>21,4,16</t>
  </si>
  <si>
    <t>0.209,0.316,0.357</t>
  </si>
  <si>
    <t>0.0,0.0,0.055</t>
  </si>
  <si>
    <t>27,10,12</t>
  </si>
  <si>
    <t>4,15,8</t>
  </si>
  <si>
    <t>1.0,0.859,1.0</t>
  </si>
  <si>
    <t>0.449,0.753,0.83</t>
  </si>
  <si>
    <t>ENSG00000069493.15</t>
  </si>
  <si>
    <t>CLEC2D</t>
  </si>
  <si>
    <t>10,1,4</t>
  </si>
  <si>
    <t>0.563,0.244,0.156</t>
  </si>
  <si>
    <t>0.0,0.0,0.139</t>
  </si>
  <si>
    <t>19,13,9</t>
  </si>
  <si>
    <t>10,9,3</t>
  </si>
  <si>
    <t>1.0,0.867,0.818</t>
  </si>
  <si>
    <t>0.833,0.429,0.6</t>
  </si>
  <si>
    <t>13,14,7</t>
  </si>
  <si>
    <t>5,12,9</t>
  </si>
  <si>
    <t>0.455,0.6,1.0</t>
  </si>
  <si>
    <t>ENSG00000104231.11</t>
  </si>
  <si>
    <t>ZFAND1</t>
  </si>
  <si>
    <t>0.51,0.438,0.135</t>
  </si>
  <si>
    <t>0.0,0.0,0.281</t>
  </si>
  <si>
    <t>ENSG00000238178.7</t>
  </si>
  <si>
    <t>AC078993.1</t>
  </si>
  <si>
    <t>11,14,13</t>
  </si>
  <si>
    <t>6,9,11</t>
  </si>
  <si>
    <t>0.538,0.777,0.895</t>
  </si>
  <si>
    <t>16,12,6</t>
  </si>
  <si>
    <t>0.836,0.718,0.656</t>
  </si>
  <si>
    <t>ENSG00000148204.12</t>
  </si>
  <si>
    <t>CRB2</t>
  </si>
  <si>
    <t>11,7,13</t>
  </si>
  <si>
    <t>8,22,24</t>
  </si>
  <si>
    <t>0.371,0.85,1.0</t>
  </si>
  <si>
    <t>ENSG00000269858.6</t>
  </si>
  <si>
    <t>EGLN2</t>
  </si>
  <si>
    <t>16,8,10</t>
  </si>
  <si>
    <t>1.0,0.806,1.0</t>
  </si>
  <si>
    <t>0.54,0.862,0.646</t>
  </si>
  <si>
    <t>34,31,32</t>
  </si>
  <si>
    <t>14,22,19</t>
  </si>
  <si>
    <t>0.944,0.886,1.0</t>
  </si>
  <si>
    <t>0.778,0.688,0.613</t>
  </si>
  <si>
    <t>16,16,24</t>
  </si>
  <si>
    <t>21,14,25</t>
  </si>
  <si>
    <t>1.0,0.917,0.943</t>
  </si>
  <si>
    <t>0.784,0.617,0.711</t>
  </si>
  <si>
    <t>ENSG00000113810.16</t>
  </si>
  <si>
    <t>SMC4</t>
  </si>
  <si>
    <t>6,12,3</t>
  </si>
  <si>
    <t>19,5,13</t>
  </si>
  <si>
    <t>0.671,0.574,0.778</t>
  </si>
  <si>
    <t>1.0,0.737,1.0</t>
  </si>
  <si>
    <t>0.567,0.606,0.834</t>
  </si>
  <si>
    <t>ENSG00000154957.14</t>
  </si>
  <si>
    <t>ZNF18</t>
  </si>
  <si>
    <t>0.084,0.216,0.579</t>
  </si>
  <si>
    <t>0.0,0.0,0.155</t>
  </si>
  <si>
    <t>21,16,21</t>
  </si>
  <si>
    <t>9,12,9</t>
  </si>
  <si>
    <t>0.73,0.706,0.844</t>
  </si>
  <si>
    <t>ENSG00000106852.15</t>
  </si>
  <si>
    <t>LHX6</t>
  </si>
  <si>
    <t>10,11,3</t>
  </si>
  <si>
    <t>12,20,13</t>
  </si>
  <si>
    <t>0.618,0.931,0.745</t>
  </si>
  <si>
    <t>9,4,20</t>
  </si>
  <si>
    <t>5,10,17</t>
  </si>
  <si>
    <t>1.0,0.556,0.739</t>
  </si>
  <si>
    <t>ENSG00000125347.15</t>
  </si>
  <si>
    <t>IRF1</t>
  </si>
  <si>
    <t>8,13,15</t>
  </si>
  <si>
    <t>0.724,0.789,0.789</t>
  </si>
  <si>
    <t>26,27,16</t>
  </si>
  <si>
    <t>18,15,13</t>
  </si>
  <si>
    <t>0.766,0.845,0.703</t>
  </si>
  <si>
    <t>ENSG00000259429.5</t>
  </si>
  <si>
    <t>UBE2Q2P2</t>
  </si>
  <si>
    <t>12,10,15</t>
  </si>
  <si>
    <t>12,10,11</t>
  </si>
  <si>
    <t>0.612,0.887,0.813</t>
  </si>
  <si>
    <t>ENSG00000121741.17</t>
  </si>
  <si>
    <t>ZMYM2</t>
  </si>
  <si>
    <t>27,27,30</t>
  </si>
  <si>
    <t>20,15,25</t>
  </si>
  <si>
    <t>15,11,16</t>
  </si>
  <si>
    <t>27,20,30</t>
  </si>
  <si>
    <t>0.506,0.578,0.477</t>
  </si>
  <si>
    <t>0.297,0.295,0.288</t>
  </si>
  <si>
    <t>ENSG00000159884.12</t>
  </si>
  <si>
    <t>CCDC107</t>
  </si>
  <si>
    <t>3,10,13</t>
  </si>
  <si>
    <t>12,14,11</t>
  </si>
  <si>
    <t>0.881,0.812,0.629</t>
  </si>
  <si>
    <t>ENSG00000186868.17</t>
  </si>
  <si>
    <t>MAPT</t>
  </si>
  <si>
    <t>7,4,8</t>
  </si>
  <si>
    <t>0.291,0.235,0.381</t>
  </si>
  <si>
    <t>0.0,0.235,0.0</t>
  </si>
  <si>
    <t>ENSG00000114062.22</t>
  </si>
  <si>
    <t>UBE3A</t>
  </si>
  <si>
    <t>4,15,9</t>
  </si>
  <si>
    <t>0.377,0.075,0.212</t>
  </si>
  <si>
    <t>ENSG00000184640.20</t>
  </si>
  <si>
    <t>SEPTIN9</t>
  </si>
  <si>
    <t>26,9,9</t>
  </si>
  <si>
    <t>16,13,14</t>
  </si>
  <si>
    <t>0.794,0.904,0.591</t>
  </si>
  <si>
    <t>ENSG00000178999.13</t>
  </si>
  <si>
    <t>AURKB</t>
  </si>
  <si>
    <t>10,4,5</t>
  </si>
  <si>
    <t>0.497,1.0,0.597</t>
  </si>
  <si>
    <t>ENSG00000145833.16</t>
  </si>
  <si>
    <t>DDX46</t>
  </si>
  <si>
    <t>5,20,13</t>
  </si>
  <si>
    <t>11,15,16</t>
  </si>
  <si>
    <t>0.513,0.158,0.055</t>
  </si>
  <si>
    <t>0.0,0.048,0.045</t>
  </si>
  <si>
    <t>0.123,0.318,0.183</t>
  </si>
  <si>
    <t>ENSG00000177842.12</t>
  </si>
  <si>
    <t>ZNF620</t>
  </si>
  <si>
    <t>0.0,0.218,0.527</t>
  </si>
  <si>
    <t>0.0,0.122,0.0</t>
  </si>
  <si>
    <t>26,24,19</t>
  </si>
  <si>
    <t>20,16,15</t>
  </si>
  <si>
    <t>0.909,0.8,0.6</t>
  </si>
  <si>
    <t>54,31,38</t>
  </si>
  <si>
    <t>52,33,27</t>
  </si>
  <si>
    <t>0.918,1.0,0.855</t>
  </si>
  <si>
    <t>0.781,0.694,0.676</t>
  </si>
  <si>
    <t>ENSG00000204130.14</t>
  </si>
  <si>
    <t>RUFY2</t>
  </si>
  <si>
    <t>47,84,61</t>
  </si>
  <si>
    <t>43,34,53</t>
  </si>
  <si>
    <t>10,7,8</t>
  </si>
  <si>
    <t>0.855,0.955,0.968</t>
  </si>
  <si>
    <t>0.683,0.708,0.768</t>
  </si>
  <si>
    <t>ENSG00000113971.20</t>
  </si>
  <si>
    <t>NPHP3</t>
  </si>
  <si>
    <t>6,13,1</t>
  </si>
  <si>
    <t>10,10,12</t>
  </si>
  <si>
    <t>1.0,0.5,0.75</t>
  </si>
  <si>
    <t>36,50,27</t>
  </si>
  <si>
    <t>45,20,42</t>
  </si>
  <si>
    <t>0.9,1.0,1.0</t>
  </si>
  <si>
    <t>0.918,0.714,0.677</t>
  </si>
  <si>
    <t>14,23,19</t>
  </si>
  <si>
    <t>14,14,33</t>
  </si>
  <si>
    <t>1.0,0.928,1.0</t>
  </si>
  <si>
    <t>0.724,0.663,0.949</t>
  </si>
  <si>
    <t>21,24,20</t>
  </si>
  <si>
    <t>0.753,0.842,0.753</t>
  </si>
  <si>
    <t>ENSG00000125257.16</t>
  </si>
  <si>
    <t>ABCC4</t>
  </si>
  <si>
    <t>19,13,12</t>
  </si>
  <si>
    <t>0.846,0.833,0.6</t>
  </si>
  <si>
    <t>3,16,2</t>
  </si>
  <si>
    <t>0.2,0.333,0.286</t>
  </si>
  <si>
    <t>0.0,0.03,0.2</t>
  </si>
  <si>
    <t>33,23,26</t>
  </si>
  <si>
    <t>24,19,16</t>
  </si>
  <si>
    <t>0.923,0.826,0.615</t>
  </si>
  <si>
    <t>ENSG00000198742.10</t>
  </si>
  <si>
    <t>SMURF1</t>
  </si>
  <si>
    <t>0.098,0.266,0.214</t>
  </si>
  <si>
    <t>ENSG00000163867.17</t>
  </si>
  <si>
    <t>ZMYM6</t>
  </si>
  <si>
    <t>89,65,80</t>
  </si>
  <si>
    <t>36,46,62</t>
  </si>
  <si>
    <t>13,9,8</t>
  </si>
  <si>
    <t>0.937,0.867,0.87</t>
  </si>
  <si>
    <t>0.581,0.719,0.795</t>
  </si>
  <si>
    <t>ENSG00000059377.18</t>
  </si>
  <si>
    <t>TBXAS1</t>
  </si>
  <si>
    <t>51,37,76</t>
  </si>
  <si>
    <t>40,39,35</t>
  </si>
  <si>
    <t>13,12,13</t>
  </si>
  <si>
    <t>0.856,0.812,0.914</t>
  </si>
  <si>
    <t>0.683,0.695,0.653</t>
  </si>
  <si>
    <t>ENSG00000161956.13</t>
  </si>
  <si>
    <t>SENP3</t>
  </si>
  <si>
    <t>45,48,44</t>
  </si>
  <si>
    <t>76,60,82</t>
  </si>
  <si>
    <t>55,45,71</t>
  </si>
  <si>
    <t>0.645,0.632,0.669</t>
  </si>
  <si>
    <t>0.485,0.476,0.44</t>
  </si>
  <si>
    <t>ENSG00000138430.16</t>
  </si>
  <si>
    <t>OLA1</t>
  </si>
  <si>
    <t>7,13,4</t>
  </si>
  <si>
    <t>0.257,0.157,0.132</t>
  </si>
  <si>
    <t>44,40,41</t>
  </si>
  <si>
    <t>45,33,41</t>
  </si>
  <si>
    <t>1.0,1.0,0.915</t>
  </si>
  <si>
    <t>0.922,0.685,0.783</t>
  </si>
  <si>
    <t>44,45,22</t>
  </si>
  <si>
    <t>24,30,25</t>
  </si>
  <si>
    <t>0.75,0.728,1.0</t>
  </si>
  <si>
    <t>38,30,28</t>
  </si>
  <si>
    <t>22,13,17</t>
  </si>
  <si>
    <t>0.818,0.889,0.723</t>
  </si>
  <si>
    <t>ENSG00000179588.9</t>
  </si>
  <si>
    <t>ZFPM1</t>
  </si>
  <si>
    <t>47,37,15</t>
  </si>
  <si>
    <t>30,28,16</t>
  </si>
  <si>
    <t>8,0,3</t>
  </si>
  <si>
    <t>0.687,1.0,0.758</t>
  </si>
  <si>
    <t>20,22,8</t>
  </si>
  <si>
    <t>20,9,17</t>
  </si>
  <si>
    <t>1.0,1.0,0.805</t>
  </si>
  <si>
    <t>1.0,0.7,0.594</t>
  </si>
  <si>
    <t>ENSG00000275016.5</t>
  </si>
  <si>
    <t>AC015574.1</t>
  </si>
  <si>
    <t>20,8,14</t>
  </si>
  <si>
    <t>7,12,7</t>
  </si>
  <si>
    <t>0.104,0.265,0.171</t>
  </si>
  <si>
    <t>0.0,0.046,0.0</t>
  </si>
  <si>
    <t>ENSG00000073737.17</t>
  </si>
  <si>
    <t>DHRS9</t>
  </si>
  <si>
    <t>10,14,8</t>
  </si>
  <si>
    <t>0.256,0.109,0.125</t>
  </si>
  <si>
    <t>ENSG00000240280.7</t>
  </si>
  <si>
    <t>TCAM1P</t>
  </si>
  <si>
    <t>28,19,34</t>
  </si>
  <si>
    <t>36,34,35</t>
  </si>
  <si>
    <t>15,6,8</t>
  </si>
  <si>
    <t>38,31,31</t>
  </si>
  <si>
    <t>0.28,0.218,0.327</t>
  </si>
  <si>
    <t>0.165,0.088,0.114</t>
  </si>
  <si>
    <t>20,21,14</t>
  </si>
  <si>
    <t>11,14,25</t>
  </si>
  <si>
    <t>0.124,0.159,0.245</t>
  </si>
  <si>
    <t>0.0,0.039,0.043</t>
  </si>
  <si>
    <t>ENSG00000111206.13</t>
  </si>
  <si>
    <t>FOXM1</t>
  </si>
  <si>
    <t>32,55,51</t>
  </si>
  <si>
    <t>90,75,91</t>
  </si>
  <si>
    <t>51,47,52</t>
  </si>
  <si>
    <t>0.784,0.66,0.699</t>
  </si>
  <si>
    <t>0.575,0.551,0.573</t>
  </si>
  <si>
    <t>10,1,7</t>
  </si>
  <si>
    <t>32,30,15</t>
  </si>
  <si>
    <t>10,18,14</t>
  </si>
  <si>
    <t>0.175,0.022,0.24</t>
  </si>
  <si>
    <t>79,94,95</t>
  </si>
  <si>
    <t>0.643,0.536,0.504</t>
  </si>
  <si>
    <t>0.42,0.398,0.427</t>
  </si>
  <si>
    <t>ENSG00000178177.16</t>
  </si>
  <si>
    <t>LCORL</t>
  </si>
  <si>
    <t>16,34,17</t>
  </si>
  <si>
    <t>15,8,25</t>
  </si>
  <si>
    <t>0.297,0.091,0.047</t>
  </si>
  <si>
    <t>ENSG00000111145.8</t>
  </si>
  <si>
    <t>ELK3</t>
  </si>
  <si>
    <t>15,19,32</t>
  </si>
  <si>
    <t>30,26,29</t>
  </si>
  <si>
    <t>0.23,0.191,0.05</t>
  </si>
  <si>
    <t>0.018,0.021,0.0</t>
  </si>
  <si>
    <t>ENSG00000108651.10</t>
  </si>
  <si>
    <t>UTP6</t>
  </si>
  <si>
    <t>25,34,28</t>
  </si>
  <si>
    <t>21,18,20</t>
  </si>
  <si>
    <t>0.947,1.0,1.0</t>
  </si>
  <si>
    <t>0.713,0.927,0.876</t>
  </si>
  <si>
    <t>75,72,83</t>
  </si>
  <si>
    <t>57,60,69</t>
  </si>
  <si>
    <t>61,58,71</t>
  </si>
  <si>
    <t>0.523,0.533,0.425</t>
  </si>
  <si>
    <t>0.339,0.362,0.347</t>
  </si>
  <si>
    <t>ENSG00000247809.9</t>
  </si>
  <si>
    <t>NR2F2-AS1</t>
  </si>
  <si>
    <t>51,30,46</t>
  </si>
  <si>
    <t>7,26,27</t>
  </si>
  <si>
    <t>1.0,0.94,1.0</t>
  </si>
  <si>
    <t>1.0,0.873,0.64</t>
  </si>
  <si>
    <t>ENSG00000107290.14</t>
  </si>
  <si>
    <t>SETX</t>
  </si>
  <si>
    <t>16,12,21</t>
  </si>
  <si>
    <t>15,20,15</t>
  </si>
  <si>
    <t>1.0,0.883,1.0</t>
  </si>
  <si>
    <t>0.654,0.808,1.0</t>
  </si>
  <si>
    <t>17,30,32</t>
  </si>
  <si>
    <t>15,19,22</t>
  </si>
  <si>
    <t>0.916,1.0,1.0</t>
  </si>
  <si>
    <t>0.906,0.859,0.738</t>
  </si>
  <si>
    <t>60,56,58</t>
  </si>
  <si>
    <t>43,43,54</t>
  </si>
  <si>
    <t>0.97,0.938,0.969</t>
  </si>
  <si>
    <t>0.678,0.886,0.907</t>
  </si>
  <si>
    <t>ENSG00000171617.15</t>
  </si>
  <si>
    <t>ENC1</t>
  </si>
  <si>
    <t>0.14,0.115,0.148</t>
  </si>
  <si>
    <t>17,15,30</t>
  </si>
  <si>
    <t>31,23,20</t>
  </si>
  <si>
    <t>0.132,0.171,0.093</t>
  </si>
  <si>
    <t>69,74,77</t>
  </si>
  <si>
    <t>48,41,48</t>
  </si>
  <si>
    <t>0.334,0.32,0.363</t>
  </si>
  <si>
    <t>0.227,0.191,0.204</t>
  </si>
  <si>
    <t>ENSG00000168256.18</t>
  </si>
  <si>
    <t>NKIRAS2</t>
  </si>
  <si>
    <t>25,25,45</t>
  </si>
  <si>
    <t>47,41,34</t>
  </si>
  <si>
    <t>0.856,0.844,0.787</t>
  </si>
  <si>
    <t>0.704,0.641,0.747</t>
  </si>
  <si>
    <t>ENSG00000103269.14</t>
  </si>
  <si>
    <t>RHBDL1</t>
  </si>
  <si>
    <t>51,44,68</t>
  </si>
  <si>
    <t>67,57,65</t>
  </si>
  <si>
    <t>0.827,0.851,0.942</t>
  </si>
  <si>
    <t>ENSG00000112357.14</t>
  </si>
  <si>
    <t>PEX7</t>
  </si>
  <si>
    <t>0.312,0.0,0.288</t>
  </si>
  <si>
    <t>0.0,0.221,0.0</t>
  </si>
  <si>
    <t>ENSG00000128989.11</t>
  </si>
  <si>
    <t>ARPP19</t>
  </si>
  <si>
    <t>3,5,9</t>
  </si>
  <si>
    <t>69,84,65</t>
  </si>
  <si>
    <t>16,10,11</t>
  </si>
  <si>
    <t>0.963,0.941,0.905</t>
  </si>
  <si>
    <t>0.761,0.861,0.813</t>
  </si>
  <si>
    <t>0.871,0.863,0.809</t>
  </si>
  <si>
    <t>0.722,0.686,0.763</t>
  </si>
  <si>
    <t>ENSG00000033170.17</t>
  </si>
  <si>
    <t>FUT8</t>
  </si>
  <si>
    <t>34,39,33</t>
  </si>
  <si>
    <t>29,47,41</t>
  </si>
  <si>
    <t>0.897,0.904,0.832</t>
  </si>
  <si>
    <t>ENSG00000170085.18</t>
  </si>
  <si>
    <t>SIMC1</t>
  </si>
  <si>
    <t>21,12,17</t>
  </si>
  <si>
    <t>0.886,0.943,0.878</t>
  </si>
  <si>
    <t>0.725,0.811,0.806</t>
  </si>
  <si>
    <t>ENSG00000272886.6</t>
  </si>
  <si>
    <t>DCP1A</t>
  </si>
  <si>
    <t>71,104,89</t>
  </si>
  <si>
    <t>73,43,55</t>
  </si>
  <si>
    <t>0.976,0.73,0.862</t>
  </si>
  <si>
    <t>79,91,72</t>
  </si>
  <si>
    <t>0.966,0.946,0.911</t>
  </si>
  <si>
    <t>0.783,0.869,0.827</t>
  </si>
  <si>
    <t>16,10,10</t>
  </si>
  <si>
    <t>46,40,22</t>
  </si>
  <si>
    <t>42,52,37</t>
  </si>
  <si>
    <t>0.18,0.136,0.223</t>
  </si>
  <si>
    <t>0.095,0.012,0.093</t>
  </si>
  <si>
    <t>0.833,0.803,0.781</t>
  </si>
  <si>
    <t>0.71,0.698,0.677</t>
  </si>
  <si>
    <t>ENSG00000172456.18</t>
  </si>
  <si>
    <t>FGGY</t>
  </si>
  <si>
    <t>44,19,30</t>
  </si>
  <si>
    <t>14,19,37</t>
  </si>
  <si>
    <t>0,0,10</t>
  </si>
  <si>
    <t>1.0,1.0,0.671</t>
  </si>
  <si>
    <t>23,17,21</t>
  </si>
  <si>
    <t>18,29,19</t>
  </si>
  <si>
    <t>0.049,0.196,0.078</t>
  </si>
  <si>
    <t>ENSG00000115239.24</t>
  </si>
  <si>
    <t>ASB3</t>
  </si>
  <si>
    <t>7,8,12</t>
  </si>
  <si>
    <t>0.988,1.0,0.952</t>
  </si>
  <si>
    <t>0.91,0.874,0.837</t>
  </si>
  <si>
    <t>ENSG00000062524.16</t>
  </si>
  <si>
    <t>LTK</t>
  </si>
  <si>
    <t>60,47,47</t>
  </si>
  <si>
    <t>51,48,35</t>
  </si>
  <si>
    <t>8,3,1</t>
  </si>
  <si>
    <t>0.974,1.0,1.0</t>
  </si>
  <si>
    <t>0.798,0.909,0.956</t>
  </si>
  <si>
    <t>13,9,15</t>
  </si>
  <si>
    <t>58,46,49</t>
  </si>
  <si>
    <t>38,48,35</t>
  </si>
  <si>
    <t>0.112,0.099,0.147</t>
  </si>
  <si>
    <t>0.043,0.012,0.0</t>
  </si>
  <si>
    <t>0.11,0.092,0.156</t>
  </si>
  <si>
    <t>0.019,0.015,0.022</t>
  </si>
  <si>
    <t>ENSG00000185485.14</t>
  </si>
  <si>
    <t>SDHAP1</t>
  </si>
  <si>
    <t>25,34,33</t>
  </si>
  <si>
    <t>37,34,25</t>
  </si>
  <si>
    <t>0.208,0.031,0.188</t>
  </si>
  <si>
    <t>0.029,0.016,0.08</t>
  </si>
  <si>
    <t>63,67,55</t>
  </si>
  <si>
    <t>54,64,79</t>
  </si>
  <si>
    <t>0.905,0.819,0.893</t>
  </si>
  <si>
    <t>26,36,25</t>
  </si>
  <si>
    <t>21,23,16</t>
  </si>
  <si>
    <t>0.023,0.0,0.0</t>
  </si>
  <si>
    <t>0.0,0.137,0.186</t>
  </si>
  <si>
    <t>ENSG00000049323.16</t>
  </si>
  <si>
    <t>LTBP1</t>
  </si>
  <si>
    <t>24,17,27</t>
  </si>
  <si>
    <t>6,9,12</t>
  </si>
  <si>
    <t>0.812,0.836,0.793</t>
  </si>
  <si>
    <t>0.932,0.902,0.906</t>
  </si>
  <si>
    <t>ENSG00000122490.19</t>
  </si>
  <si>
    <t>SLC66A2</t>
  </si>
  <si>
    <t>57,67,70</t>
  </si>
  <si>
    <t>8,10,12</t>
  </si>
  <si>
    <t>38,35,40</t>
  </si>
  <si>
    <t>0.033,0.054,0.044</t>
  </si>
  <si>
    <t>0.119,0.154,0.161</t>
  </si>
  <si>
    <t>ENSG00000132376.20</t>
  </si>
  <si>
    <t>INPP5K</t>
  </si>
  <si>
    <t>51,54,48</t>
  </si>
  <si>
    <t>23,21,20</t>
  </si>
  <si>
    <t>40,72,54</t>
  </si>
  <si>
    <t>0.038,0.107,0.059</t>
  </si>
  <si>
    <t>0.223,0.127,0.156</t>
  </si>
  <si>
    <t>ENSG00000166716.10</t>
  </si>
  <si>
    <t>ZNF592</t>
  </si>
  <si>
    <t>55,51,73</t>
  </si>
  <si>
    <t>43,38,38</t>
  </si>
  <si>
    <t>0.808,0.932,0.907</t>
  </si>
  <si>
    <t>1.0,1.0,0.953</t>
  </si>
  <si>
    <t>ENSG00000141968.8</t>
  </si>
  <si>
    <t>VAV1</t>
  </si>
  <si>
    <t>38,16,27</t>
  </si>
  <si>
    <t>8,11,11</t>
  </si>
  <si>
    <t>0.738,0.868,0.781</t>
  </si>
  <si>
    <t>0.918,0.894,0.884</t>
  </si>
  <si>
    <t>ENSG00000231074.9</t>
  </si>
  <si>
    <t>HCG18</t>
  </si>
  <si>
    <t>47,35,59</t>
  </si>
  <si>
    <t>30,50,35</t>
  </si>
  <si>
    <t>0.855,1.0,0.831</t>
  </si>
  <si>
    <t>51,49,40</t>
  </si>
  <si>
    <t>38,55,54</t>
  </si>
  <si>
    <t>0.93,0.928,0.777</t>
  </si>
  <si>
    <t>0.952,1.0,1.0</t>
  </si>
  <si>
    <t>ENSG00000197694.18</t>
  </si>
  <si>
    <t>SPTAN1</t>
  </si>
  <si>
    <t>44,41,42</t>
  </si>
  <si>
    <t>10,3,4</t>
  </si>
  <si>
    <t>7,12,9</t>
  </si>
  <si>
    <t>0.758,0.907,0.882</t>
  </si>
  <si>
    <t>1.0,1.0,0.865</t>
  </si>
  <si>
    <t>50,37,61</t>
  </si>
  <si>
    <t>45,46,41</t>
  </si>
  <si>
    <t>0.871,0.869,0.943</t>
  </si>
  <si>
    <t>20,26,16</t>
  </si>
  <si>
    <t>0.854,0.793,0.843</t>
  </si>
  <si>
    <t>0.965,0.89,0.955</t>
  </si>
  <si>
    <t>34,46,53</t>
  </si>
  <si>
    <t>5,2,12</t>
  </si>
  <si>
    <t>0.035,0.013,0.023</t>
  </si>
  <si>
    <t>0.099,0.045,0.251</t>
  </si>
  <si>
    <t>7,19,11</t>
  </si>
  <si>
    <t>0.925,0.779,0.844</t>
  </si>
  <si>
    <t>0.937,0.977,0.967</t>
  </si>
  <si>
    <t>39,30,32</t>
  </si>
  <si>
    <t>28,15,28</t>
  </si>
  <si>
    <t>0.832,0.826,0.953</t>
  </si>
  <si>
    <t>ENSG00000187742.15</t>
  </si>
  <si>
    <t>SECISBP2</t>
  </si>
  <si>
    <t>52,62,61</t>
  </si>
  <si>
    <t>48,59,62</t>
  </si>
  <si>
    <t>0.874,0.893,0.891</t>
  </si>
  <si>
    <t>ENSG00000033030.15</t>
  </si>
  <si>
    <t>ZCCHC8</t>
  </si>
  <si>
    <t>93,85,100</t>
  </si>
  <si>
    <t>17,4,8</t>
  </si>
  <si>
    <t>93,79,86</t>
  </si>
  <si>
    <t>0.732,0.914,0.862</t>
  </si>
  <si>
    <t>0.921,0.952,0.977</t>
  </si>
  <si>
    <t>ENSG00000152117.17</t>
  </si>
  <si>
    <t>SMPD4BP</t>
  </si>
  <si>
    <t>96,84,105</t>
  </si>
  <si>
    <t>109,84,81</t>
  </si>
  <si>
    <t>0.802,0.841,0.869</t>
  </si>
  <si>
    <t>0.986,0.946,0.927</t>
  </si>
  <si>
    <t>ENSG00000107186.17</t>
  </si>
  <si>
    <t>MPDZ</t>
  </si>
  <si>
    <t>66,69,62</t>
  </si>
  <si>
    <t>6,9,8</t>
  </si>
  <si>
    <t>35,49,56</t>
  </si>
  <si>
    <t>0.874,0.829,0.83</t>
  </si>
  <si>
    <t>0.88,1.0,1.0</t>
  </si>
  <si>
    <t>10,2,1</t>
  </si>
  <si>
    <t>49,45,44</t>
  </si>
  <si>
    <t>17,4,6</t>
  </si>
  <si>
    <t>24,30,17</t>
  </si>
  <si>
    <t>0.093,0.022,0.011</t>
  </si>
  <si>
    <t>0.262,0.062,0.15</t>
  </si>
  <si>
    <t>ENSG00000125962.14</t>
  </si>
  <si>
    <t>ARMCX5</t>
  </si>
  <si>
    <t>43,38,55</t>
  </si>
  <si>
    <t>10,0,2</t>
  </si>
  <si>
    <t>27,23,32</t>
  </si>
  <si>
    <t>0.71,1.0,0.94</t>
  </si>
  <si>
    <t>ENSG00000163945.19</t>
  </si>
  <si>
    <t>UVSSA</t>
  </si>
  <si>
    <t>35,31,36</t>
  </si>
  <si>
    <t>8,0,1</t>
  </si>
  <si>
    <t>42,36,27</t>
  </si>
  <si>
    <t>0.697,1.0,0.95</t>
  </si>
  <si>
    <t>ENSG00000185418.16</t>
  </si>
  <si>
    <t>TARS3</t>
  </si>
  <si>
    <t>93,71,85</t>
  </si>
  <si>
    <t>10,10,18</t>
  </si>
  <si>
    <t>76,57,57</t>
  </si>
  <si>
    <t>0.862,0.827,0.76</t>
  </si>
  <si>
    <t>0.944,0.884,0.975</t>
  </si>
  <si>
    <t>ENSG00000056586.16</t>
  </si>
  <si>
    <t>RC3H2</t>
  </si>
  <si>
    <t>30,37,29</t>
  </si>
  <si>
    <t>37,24,27</t>
  </si>
  <si>
    <t>0.895,0.777,0.846</t>
  </si>
  <si>
    <t>0.954,0.931,1.0</t>
  </si>
  <si>
    <t>ENSG00000104067.17</t>
  </si>
  <si>
    <t>TJP1</t>
  </si>
  <si>
    <t>71,55,78</t>
  </si>
  <si>
    <t>30,22,17</t>
  </si>
  <si>
    <t>55,49,44</t>
  </si>
  <si>
    <t>0.034,0.068,0.071</t>
  </si>
  <si>
    <t>0.214,0.183,0.162</t>
  </si>
  <si>
    <t>ENSG00000182670.13</t>
  </si>
  <si>
    <t>TTC3</t>
  </si>
  <si>
    <t>26,31,34</t>
  </si>
  <si>
    <t>22,15,10</t>
  </si>
  <si>
    <t>0.68,0.958,0.893</t>
  </si>
  <si>
    <t>1.0,0.917,1.0</t>
  </si>
  <si>
    <t>ENSG00000152942.19</t>
  </si>
  <si>
    <t>RAD17</t>
  </si>
  <si>
    <t>25,14,21</t>
  </si>
  <si>
    <t>20,18,8</t>
  </si>
  <si>
    <t>0.023,0.04,0.027</t>
  </si>
  <si>
    <t>0.191,0.164,0.128</t>
  </si>
  <si>
    <t>ENSG00000072849.11</t>
  </si>
  <si>
    <t>DERL2</t>
  </si>
  <si>
    <t>82,75,71</t>
  </si>
  <si>
    <t>21,11,7</t>
  </si>
  <si>
    <t>84,83,64</t>
  </si>
  <si>
    <t>0.724,0.821,0.872</t>
  </si>
  <si>
    <t>1.0,0.933,0.877</t>
  </si>
  <si>
    <t>43,24,12</t>
  </si>
  <si>
    <t>19,7,16</t>
  </si>
  <si>
    <t>0.929,0.675,1.0</t>
  </si>
  <si>
    <t>90,101,71</t>
  </si>
  <si>
    <t>52,38,71</t>
  </si>
  <si>
    <t>0.612,0.554,0.643</t>
  </si>
  <si>
    <t>0.724,0.797,0.688</t>
  </si>
  <si>
    <t>ENSG00000139350.12</t>
  </si>
  <si>
    <t>NEDD1</t>
  </si>
  <si>
    <t>0.721,0.509,1.0</t>
  </si>
  <si>
    <t>0.633,1.0,1.0</t>
  </si>
  <si>
    <t>ENSG00000250361.9</t>
  </si>
  <si>
    <t>GYPB</t>
  </si>
  <si>
    <t>13,7,10</t>
  </si>
  <si>
    <t>0.636,1.0,0.75</t>
  </si>
  <si>
    <t>ENSG00000164465.19</t>
  </si>
  <si>
    <t>DCBLD1</t>
  </si>
  <si>
    <t>78,81,70</t>
  </si>
  <si>
    <t>9,14,8</t>
  </si>
  <si>
    <t>60,48,54</t>
  </si>
  <si>
    <t>0.845,0.784,0.846</t>
  </si>
  <si>
    <t>0.974,0.968,0.944</t>
  </si>
  <si>
    <t>51,21,37</t>
  </si>
  <si>
    <t>22,29,39</t>
  </si>
  <si>
    <t>0.909,0.71,0.915</t>
  </si>
  <si>
    <t>1.0,0.944,1.0</t>
  </si>
  <si>
    <t>ENSG00000118007.13</t>
  </si>
  <si>
    <t>STAG1</t>
  </si>
  <si>
    <t>51,51,44</t>
  </si>
  <si>
    <t>50,39,43</t>
  </si>
  <si>
    <t>0.939,0.774,0.769</t>
  </si>
  <si>
    <t>0.938,0.959,1.0</t>
  </si>
  <si>
    <t>31,22,21</t>
  </si>
  <si>
    <t>18,24,17</t>
  </si>
  <si>
    <t>0.916,0.838,0.832</t>
  </si>
  <si>
    <t>41,29,32</t>
  </si>
  <si>
    <t>25,12,31</t>
  </si>
  <si>
    <t>0.812,0.86,0.91</t>
  </si>
  <si>
    <t>ENSG00000187741.15</t>
  </si>
  <si>
    <t>FANCA</t>
  </si>
  <si>
    <t>10,13,9</t>
  </si>
  <si>
    <t>9,5,10</t>
  </si>
  <si>
    <t>0.728,0.582,1.0</t>
  </si>
  <si>
    <t>1.0,0.728,1.0</t>
  </si>
  <si>
    <t>ENSG00000263766.5</t>
  </si>
  <si>
    <t>AC025682.1</t>
  </si>
  <si>
    <t>5,7,9</t>
  </si>
  <si>
    <t>1.0,0.602,0.538</t>
  </si>
  <si>
    <t>1.0,0.564,1.0</t>
  </si>
  <si>
    <t>22,18,19</t>
  </si>
  <si>
    <t>18,22,14</t>
  </si>
  <si>
    <t>0.829,0.856,0.807</t>
  </si>
  <si>
    <t>ENSG00000068831.19</t>
  </si>
  <si>
    <t>RASGRP2</t>
  </si>
  <si>
    <t>0.315,0.097,0.097</t>
  </si>
  <si>
    <t>ENSG00000140479.18</t>
  </si>
  <si>
    <t>PCSK6</t>
  </si>
  <si>
    <t>44,42,34</t>
  </si>
  <si>
    <t>33,35,25</t>
  </si>
  <si>
    <t>0.821,0.785,0.899</t>
  </si>
  <si>
    <t>97,103,98</t>
  </si>
  <si>
    <t>99,102,82</t>
  </si>
  <si>
    <t>0.791,0.777,0.781</t>
  </si>
  <si>
    <t>0.926,0.896,0.977</t>
  </si>
  <si>
    <t>39,30,34</t>
  </si>
  <si>
    <t>49,33,30</t>
  </si>
  <si>
    <t>0.763,0.897,0.831</t>
  </si>
  <si>
    <t>1.0,1.0,0.945</t>
  </si>
  <si>
    <t>75,83,78</t>
  </si>
  <si>
    <t>0.462,0.459,0.5</t>
  </si>
  <si>
    <t>0.592,0.609,0.675</t>
  </si>
  <si>
    <t>ENSG00000134897.14</t>
  </si>
  <si>
    <t>BIVM</t>
  </si>
  <si>
    <t>30,31,32</t>
  </si>
  <si>
    <t>12,28,12</t>
  </si>
  <si>
    <t>0.022,0.021,0.04</t>
  </si>
  <si>
    <t>0.216,0.142,0.18</t>
  </si>
  <si>
    <t>ENSG00000283117.1</t>
  </si>
  <si>
    <t>MGC4859</t>
  </si>
  <si>
    <t>0.68,0.865,1.0</t>
  </si>
  <si>
    <t>26,19,25</t>
  </si>
  <si>
    <t>14,24,26</t>
  </si>
  <si>
    <t>0.704,0.839,1.0</t>
  </si>
  <si>
    <t>23,25,26</t>
  </si>
  <si>
    <t>20,19,27</t>
  </si>
  <si>
    <t>0.803,1.0,0.735</t>
  </si>
  <si>
    <t>ENSG00000196081.10</t>
  </si>
  <si>
    <t>ZNF724</t>
  </si>
  <si>
    <t>10,25,22</t>
  </si>
  <si>
    <t>4,13,8</t>
  </si>
  <si>
    <t>0.73,0.692,0.798</t>
  </si>
  <si>
    <t>ENSG00000257621.8</t>
  </si>
  <si>
    <t>PSMA3-AS1</t>
  </si>
  <si>
    <t>29,19,12</t>
  </si>
  <si>
    <t>16,12,15</t>
  </si>
  <si>
    <t>0.744,0.826,0.857</t>
  </si>
  <si>
    <t>20,34,16</t>
  </si>
  <si>
    <t>0.769,0.773,0.889</t>
  </si>
  <si>
    <t>ENSG00000100207.20</t>
  </si>
  <si>
    <t>TCF20</t>
  </si>
  <si>
    <t>6,16,19</t>
  </si>
  <si>
    <t>59,73,55</t>
  </si>
  <si>
    <t>18,35,30</t>
  </si>
  <si>
    <t>51,53,32</t>
  </si>
  <si>
    <t>0.058,0.118,0.174</t>
  </si>
  <si>
    <t>0.177,0.287,0.364</t>
  </si>
  <si>
    <t>20,8,10</t>
  </si>
  <si>
    <t>0.801,1.0,0.547</t>
  </si>
  <si>
    <t>ENSG00000024526.17</t>
  </si>
  <si>
    <t>DEPDC1</t>
  </si>
  <si>
    <t>24,26,25</t>
  </si>
  <si>
    <t>87,72,91</t>
  </si>
  <si>
    <t>52,34,41</t>
  </si>
  <si>
    <t>53,53,45</t>
  </si>
  <si>
    <t>0.121,0.153,0.121</t>
  </si>
  <si>
    <t>0.329,0.243,0.313</t>
  </si>
  <si>
    <t>17,7,17</t>
  </si>
  <si>
    <t>12,7,16</t>
  </si>
  <si>
    <t>0.737,0.742,0.933</t>
  </si>
  <si>
    <t>0.908,1.0,1.0</t>
  </si>
  <si>
    <t>ENSG00000214013.9</t>
  </si>
  <si>
    <t>GANC</t>
  </si>
  <si>
    <t>16,20,20</t>
  </si>
  <si>
    <t>14,15,17</t>
  </si>
  <si>
    <t>1.0,0.91,0.592</t>
  </si>
  <si>
    <t>12,14,3</t>
  </si>
  <si>
    <t>0.68,1.0,0.684</t>
  </si>
  <si>
    <t>ENSG00000169826.8</t>
  </si>
  <si>
    <t>CSGALNACT2</t>
  </si>
  <si>
    <t>22,26,12</t>
  </si>
  <si>
    <t>17,12,6</t>
  </si>
  <si>
    <t>0.87,0.694,0.71</t>
  </si>
  <si>
    <t>1.0,1.0,0.786</t>
  </si>
  <si>
    <t>ENSG00000218739.10</t>
  </si>
  <si>
    <t>CEBPZOS</t>
  </si>
  <si>
    <t>40,26,20</t>
  </si>
  <si>
    <t>24,28,26</t>
  </si>
  <si>
    <t>0.833,0.867,0.714</t>
  </si>
  <si>
    <t>24,31,21</t>
  </si>
  <si>
    <t>0.8,1.0,0.677</t>
  </si>
  <si>
    <t>49,33,35</t>
  </si>
  <si>
    <t>24,28,32</t>
  </si>
  <si>
    <t>0.803,0.767,0.745</t>
  </si>
  <si>
    <t>ENSG00000183117.19</t>
  </si>
  <si>
    <t>CSMD1</t>
  </si>
  <si>
    <t>20,17,31</t>
  </si>
  <si>
    <t>18,18,19</t>
  </si>
  <si>
    <t>0.793,0.651,0.96</t>
  </si>
  <si>
    <t>1.0,1.0,0.936</t>
  </si>
  <si>
    <t>21,19,17</t>
  </si>
  <si>
    <t>12,11,27</t>
  </si>
  <si>
    <t>1.0,0.566,0.903</t>
  </si>
  <si>
    <t>ENSG00000160959.8</t>
  </si>
  <si>
    <t>LRRC14</t>
  </si>
  <si>
    <t>68,54,53</t>
  </si>
  <si>
    <t>13,7,12</t>
  </si>
  <si>
    <t>40,42,42</t>
  </si>
  <si>
    <t>0.723,0.794,0.688</t>
  </si>
  <si>
    <t>0.833,0.955,0.955</t>
  </si>
  <si>
    <t>ENSG00000051341.14</t>
  </si>
  <si>
    <t>POLQ</t>
  </si>
  <si>
    <t>11,20,32</t>
  </si>
  <si>
    <t>0.751,0.728,0.77</t>
  </si>
  <si>
    <t>0.847,1.0,0.941</t>
  </si>
  <si>
    <t>17,25,32</t>
  </si>
  <si>
    <t>17,21,30</t>
  </si>
  <si>
    <t>0.548,0.941,0.911</t>
  </si>
  <si>
    <t>1.0,1.0,0.951</t>
  </si>
  <si>
    <t>ENSG00000182359.15</t>
  </si>
  <si>
    <t>KBTBD3</t>
  </si>
  <si>
    <t>69,68,58</t>
  </si>
  <si>
    <t>18,8,18</t>
  </si>
  <si>
    <t>66,60,92</t>
  </si>
  <si>
    <t>0.657,0.81,0.617</t>
  </si>
  <si>
    <t>0.846,0.909,0.885</t>
  </si>
  <si>
    <t>32,35,36</t>
  </si>
  <si>
    <t>32,32,56</t>
  </si>
  <si>
    <t>0.8,0.66,0.818</t>
  </si>
  <si>
    <t>0.842,1.0,1.0</t>
  </si>
  <si>
    <t>19,13,20</t>
  </si>
  <si>
    <t>11,14,5</t>
  </si>
  <si>
    <t>0.807,0.811,0.815</t>
  </si>
  <si>
    <t>ENSG00000165168.8</t>
  </si>
  <si>
    <t>CYBB</t>
  </si>
  <si>
    <t>18,10,24</t>
  </si>
  <si>
    <t>0.82,0.503,0.924</t>
  </si>
  <si>
    <t>1.0,0.82,1.0</t>
  </si>
  <si>
    <t>ENSG00000176024.18</t>
  </si>
  <si>
    <t>ZNF613</t>
  </si>
  <si>
    <t>12,6,8</t>
  </si>
  <si>
    <t>0.166,0.23,0.183</t>
  </si>
  <si>
    <t>29,14,9</t>
  </si>
  <si>
    <t>11,4,8</t>
  </si>
  <si>
    <t>0.891,0.529,1.0</t>
  </si>
  <si>
    <t>ENSG00000064201.16</t>
  </si>
  <si>
    <t>TSPAN32</t>
  </si>
  <si>
    <t>0.694,1.0,0.724</t>
  </si>
  <si>
    <t>41,36,16</t>
  </si>
  <si>
    <t>41,22,31</t>
  </si>
  <si>
    <t>0.911,0.72,0.727</t>
  </si>
  <si>
    <t>ENSG00000119801.13</t>
  </si>
  <si>
    <t>YPEL5</t>
  </si>
  <si>
    <t>15,7,17</t>
  </si>
  <si>
    <t>0.108,0.41,0.097</t>
  </si>
  <si>
    <t>ENSG00000182141.10</t>
  </si>
  <si>
    <t>ZNF708</t>
  </si>
  <si>
    <t>16,18,16</t>
  </si>
  <si>
    <t>9,23,21</t>
  </si>
  <si>
    <t>0.812,0.548,0.896</t>
  </si>
  <si>
    <t>1.0,0.925,0.919</t>
  </si>
  <si>
    <t>ENSG00000180488.15</t>
  </si>
  <si>
    <t>MIGA1</t>
  </si>
  <si>
    <t>3,10,15</t>
  </si>
  <si>
    <t>1.0,0.691,0.716</t>
  </si>
  <si>
    <t>10,17,19</t>
  </si>
  <si>
    <t>7,13,6</t>
  </si>
  <si>
    <t>0.062,0.037,0.065</t>
  </si>
  <si>
    <t>0.32,0.262,0.18</t>
  </si>
  <si>
    <t>25,15,21</t>
  </si>
  <si>
    <t>14,17,14</t>
  </si>
  <si>
    <t>0.676,1.0,0.724</t>
  </si>
  <si>
    <t>22,33,26</t>
  </si>
  <si>
    <t>0.076,0.068,0.023</t>
  </si>
  <si>
    <t>0.376,0.215,0.188</t>
  </si>
  <si>
    <t>ENSG00000112367.12</t>
  </si>
  <si>
    <t>FIG4</t>
  </si>
  <si>
    <t>12,13,19</t>
  </si>
  <si>
    <t>1.0,0.6,0.778</t>
  </si>
  <si>
    <t>ENSG00000042088.14</t>
  </si>
  <si>
    <t>TDP1</t>
  </si>
  <si>
    <t>19,26,19</t>
  </si>
  <si>
    <t>0.905,0.929,0.543</t>
  </si>
  <si>
    <t>36,31,25</t>
  </si>
  <si>
    <t>19,24,26</t>
  </si>
  <si>
    <t>0.75,0.756,0.676</t>
  </si>
  <si>
    <t>1.0,1.0,0.812</t>
  </si>
  <si>
    <t>ENSG00000106701.13</t>
  </si>
  <si>
    <t>FSD1L</t>
  </si>
  <si>
    <t>14,11,4</t>
  </si>
  <si>
    <t>3,1,12</t>
  </si>
  <si>
    <t>9,5,9</t>
  </si>
  <si>
    <t>0.08,0.0,0.0</t>
  </si>
  <si>
    <t>0.169,0.108,0.448</t>
  </si>
  <si>
    <t>18,22,22</t>
  </si>
  <si>
    <t>44,44,55</t>
  </si>
  <si>
    <t>57,56,69</t>
  </si>
  <si>
    <t>54,43,53</t>
  </si>
  <si>
    <t>0.201,0.235,0.197</t>
  </si>
  <si>
    <t>0.393,0.444,0.444</t>
  </si>
  <si>
    <t>40,36,33</t>
  </si>
  <si>
    <t>32,37,35</t>
  </si>
  <si>
    <t>60,49,60</t>
  </si>
  <si>
    <t>24,17,26</t>
  </si>
  <si>
    <t>0.472,0.411,0.403</t>
  </si>
  <si>
    <t>0.642,0.674,0.623</t>
  </si>
  <si>
    <t>6,25,18</t>
  </si>
  <si>
    <t>17,9,21</t>
  </si>
  <si>
    <t>0.644,0.79,0.644</t>
  </si>
  <si>
    <t>1.0,0.731,1.0</t>
  </si>
  <si>
    <t>24,16,16</t>
  </si>
  <si>
    <t>22,5,21</t>
  </si>
  <si>
    <t>0.805,0.805,0.733</t>
  </si>
  <si>
    <t>ENSG00000138606.19</t>
  </si>
  <si>
    <t>SHF</t>
  </si>
  <si>
    <t>11,6,8</t>
  </si>
  <si>
    <t>0.079,0.204,0.381</t>
  </si>
  <si>
    <t>24,14,17</t>
  </si>
  <si>
    <t>21,6,21</t>
  </si>
  <si>
    <t>0.806,0.785,0.747</t>
  </si>
  <si>
    <t>22,23,12</t>
  </si>
  <si>
    <t>14,23,22</t>
  </si>
  <si>
    <t>0.917,0.92,0.5</t>
  </si>
  <si>
    <t>ENSG00000173402.12</t>
  </si>
  <si>
    <t>DAG1</t>
  </si>
  <si>
    <t>ENSG00000234608.8</t>
  </si>
  <si>
    <t>MAPKAPK5-AS1</t>
  </si>
  <si>
    <t>29,19,23</t>
  </si>
  <si>
    <t>14,17,11</t>
  </si>
  <si>
    <t>0.881,0.446,1.0</t>
  </si>
  <si>
    <t>ENSG00000130038.10</t>
  </si>
  <si>
    <t>CRACR2A</t>
  </si>
  <si>
    <t>26,37,16</t>
  </si>
  <si>
    <t>23,26,41</t>
  </si>
  <si>
    <t>0.684,1.0,0.571</t>
  </si>
  <si>
    <t>ENSG00000173418.12</t>
  </si>
  <si>
    <t>NAA20</t>
  </si>
  <si>
    <t>12,13,17</t>
  </si>
  <si>
    <t>2,2,11</t>
  </si>
  <si>
    <t>0.837,0.848,0.57</t>
  </si>
  <si>
    <t>0.936,1.0,1.0</t>
  </si>
  <si>
    <t>21,9,19</t>
  </si>
  <si>
    <t>0.857,0.461,1.0</t>
  </si>
  <si>
    <t>17,12,20</t>
  </si>
  <si>
    <t>8,3,0</t>
  </si>
  <si>
    <t>14,13,13</t>
  </si>
  <si>
    <t>0.515,0.667,1.0</t>
  </si>
  <si>
    <t>0.102,0.221,0.362</t>
  </si>
  <si>
    <t>ENSG00000069956.13</t>
  </si>
  <si>
    <t>MAPK6</t>
  </si>
  <si>
    <t>11,18,12</t>
  </si>
  <si>
    <t>1.0,0.745,0.565</t>
  </si>
  <si>
    <t>ENSG00000214176.9</t>
  </si>
  <si>
    <t>PLEKHM1P1</t>
  </si>
  <si>
    <t>51,41,28</t>
  </si>
  <si>
    <t>55,39,67</t>
  </si>
  <si>
    <t>0.662,0.695,0.667</t>
  </si>
  <si>
    <t>0.965,0.83,0.918</t>
  </si>
  <si>
    <t>ENSG00000167775.11</t>
  </si>
  <si>
    <t>CD320</t>
  </si>
  <si>
    <t>20,18,14</t>
  </si>
  <si>
    <t>24,9,15</t>
  </si>
  <si>
    <t>0.714,0.818,0.778</t>
  </si>
  <si>
    <t>11,14,8</t>
  </si>
  <si>
    <t>13,6,13</t>
  </si>
  <si>
    <t>0.585,0.9,0.719</t>
  </si>
  <si>
    <t>1.0,1.0,0.893</t>
  </si>
  <si>
    <t>13,12,10</t>
  </si>
  <si>
    <t>6,11,10</t>
  </si>
  <si>
    <t>0.896,0.665,0.623</t>
  </si>
  <si>
    <t>1.0,0.879,1.0</t>
  </si>
  <si>
    <t>6,11,3</t>
  </si>
  <si>
    <t>0.038,0.0,0.124</t>
  </si>
  <si>
    <t>0.221,0.527,0.111</t>
  </si>
  <si>
    <t>ENSG00000087077.14</t>
  </si>
  <si>
    <t>TRIP6</t>
  </si>
  <si>
    <t>9,6,15</t>
  </si>
  <si>
    <t>0.855,0.396,0.908</t>
  </si>
  <si>
    <t>1.0,1.0,0.868</t>
  </si>
  <si>
    <t>ENSG00000106100.11</t>
  </si>
  <si>
    <t>NOD1</t>
  </si>
  <si>
    <t>11,15,10</t>
  </si>
  <si>
    <t>15,13,10</t>
  </si>
  <si>
    <t>0.701,0.827,0.762</t>
  </si>
  <si>
    <t>12,9,15</t>
  </si>
  <si>
    <t>12,5,18</t>
  </si>
  <si>
    <t>0.797,0.746,0.62</t>
  </si>
  <si>
    <t>ENSG00000180116.15</t>
  </si>
  <si>
    <t>C12orf40</t>
  </si>
  <si>
    <t>9,16,16</t>
  </si>
  <si>
    <t>7,10,16</t>
  </si>
  <si>
    <t>0.458,1.0,0.818</t>
  </si>
  <si>
    <t>ENSG00000138709.19</t>
  </si>
  <si>
    <t>LARP1B</t>
  </si>
  <si>
    <t>0.0,0.0,0.212</t>
  </si>
  <si>
    <t>0.339,0.392,0.212</t>
  </si>
  <si>
    <t>ENSG00000197444.10</t>
  </si>
  <si>
    <t>OGDHL</t>
  </si>
  <si>
    <t>7,10,9</t>
  </si>
  <si>
    <t>0.825,0.691,0.751</t>
  </si>
  <si>
    <t>20,6,10</t>
  </si>
  <si>
    <t>0.801,0.784,0.501</t>
  </si>
  <si>
    <t>1.0,1.0,0.844</t>
  </si>
  <si>
    <t>0.72,0.739,0.593</t>
  </si>
  <si>
    <t>1.0,0.814,1.0</t>
  </si>
  <si>
    <t>12,8,8</t>
  </si>
  <si>
    <t>9,14,3</t>
  </si>
  <si>
    <t>0.704,0.826,0.543</t>
  </si>
  <si>
    <t>10,2,7</t>
  </si>
  <si>
    <t>0.455,1.0,0.778</t>
  </si>
  <si>
    <t>ENSG00000133943.21</t>
  </si>
  <si>
    <t>DGLUCY</t>
  </si>
  <si>
    <t>18,8,11</t>
  </si>
  <si>
    <t>0.633,0.913,0.683</t>
  </si>
  <si>
    <t>13,10,10</t>
  </si>
  <si>
    <t>0.684,0.833,0.455</t>
  </si>
  <si>
    <t>ENSG00000257303.2</t>
  </si>
  <si>
    <t>AC073896.2</t>
  </si>
  <si>
    <t>11,19,19</t>
  </si>
  <si>
    <t>16,6,12</t>
  </si>
  <si>
    <t>0.772,0.745,0.701</t>
  </si>
  <si>
    <t>0.5,0.143,0.143</t>
  </si>
  <si>
    <t>0.637,0.637,0.305</t>
  </si>
  <si>
    <t>0.369,1.0,1.0</t>
  </si>
  <si>
    <t>10,15,34</t>
  </si>
  <si>
    <t>0.911,0.598,0.656</t>
  </si>
  <si>
    <t>1.0,1.0,0.956</t>
  </si>
  <si>
    <t>18,6,9</t>
  </si>
  <si>
    <t>14,2,5</t>
  </si>
  <si>
    <t>16,11,15</t>
  </si>
  <si>
    <t>0.524,0.72,0.607</t>
  </si>
  <si>
    <t>0.873,0.904,0.865</t>
  </si>
  <si>
    <t>8,13,21</t>
  </si>
  <si>
    <t>25,33,18</t>
  </si>
  <si>
    <t>0.497,0.728,0.867</t>
  </si>
  <si>
    <t>0.939,0.953,1.0</t>
  </si>
  <si>
    <t>ENSG00000228409.6</t>
  </si>
  <si>
    <t>CCT6P1</t>
  </si>
  <si>
    <t>13,20,15</t>
  </si>
  <si>
    <t>13,17,17</t>
  </si>
  <si>
    <t>0.677,0.811,0.708</t>
  </si>
  <si>
    <t>ENSG00000095637.22</t>
  </si>
  <si>
    <t>SORBS1</t>
  </si>
  <si>
    <t>18,16,18</t>
  </si>
  <si>
    <t>29,22,21</t>
  </si>
  <si>
    <t>0.692,0.5,0.75</t>
  </si>
  <si>
    <t>0.935,0.917,0.913</t>
  </si>
  <si>
    <t>ENSG00000129667.13</t>
  </si>
  <si>
    <t>RHBDF2</t>
  </si>
  <si>
    <t>14,12,11</t>
  </si>
  <si>
    <t>0.687,0.687,0.805</t>
  </si>
  <si>
    <t>ENSG00000213995.12</t>
  </si>
  <si>
    <t>NAXD</t>
  </si>
  <si>
    <t>11,4,9</t>
  </si>
  <si>
    <t>10,3,7</t>
  </si>
  <si>
    <t>0.647,1.0,0.529</t>
  </si>
  <si>
    <t>ENSG00000265479.7</t>
  </si>
  <si>
    <t>DTX2P1-UPK3BP1-PMS2P11</t>
  </si>
  <si>
    <t>11,5,11</t>
  </si>
  <si>
    <t>0.534,1.0,0.633</t>
  </si>
  <si>
    <t>9,13,12</t>
  </si>
  <si>
    <t>0.571,0.885,0.703</t>
  </si>
  <si>
    <t>10,13,13</t>
  </si>
  <si>
    <t>0.048,0.071,0.0</t>
  </si>
  <si>
    <t>0.333,0.333,0.3</t>
  </si>
  <si>
    <t>ENSG00000102125.16</t>
  </si>
  <si>
    <t>TAZ</t>
  </si>
  <si>
    <t>7,13,8</t>
  </si>
  <si>
    <t>4,11,12</t>
  </si>
  <si>
    <t>0.686,0.73,0.714</t>
  </si>
  <si>
    <t>ENSG00000119640.9</t>
  </si>
  <si>
    <t>ACYP1</t>
  </si>
  <si>
    <t>23,11,18</t>
  </si>
  <si>
    <t>5,4,9</t>
  </si>
  <si>
    <t>5,6,16</t>
  </si>
  <si>
    <t>0.75,0.642,0.567</t>
  </si>
  <si>
    <t>1.0,1.0,0.839</t>
  </si>
  <si>
    <t>ENSG00000257524.6</t>
  </si>
  <si>
    <t>AL157935.2</t>
  </si>
  <si>
    <t>21,19,14</t>
  </si>
  <si>
    <t>17,10,6</t>
  </si>
  <si>
    <t>0.474,0.581,0.63</t>
  </si>
  <si>
    <t>0.885,0.868,0.818</t>
  </si>
  <si>
    <t>0.444,0.467,0.8</t>
  </si>
  <si>
    <t>0.724,0.467,0.304</t>
  </si>
  <si>
    <t>1.0,1.0,0.396</t>
  </si>
  <si>
    <t>0.521,0.901,0.662</t>
  </si>
  <si>
    <t>19,7,9</t>
  </si>
  <si>
    <t>0.704,0.778,0.6</t>
  </si>
  <si>
    <t>30,22,25</t>
  </si>
  <si>
    <t>30,36,29</t>
  </si>
  <si>
    <t>0.644,0.631,0.694</t>
  </si>
  <si>
    <t>0.942,0.951,1.0</t>
  </si>
  <si>
    <t>ENSG00000188493.15</t>
  </si>
  <si>
    <t>C19orf54</t>
  </si>
  <si>
    <t>16,8,14</t>
  </si>
  <si>
    <t>0.412,0.691,0.771</t>
  </si>
  <si>
    <t>1.0,1.0,0.797</t>
  </si>
  <si>
    <t>ENSG00000139618.17</t>
  </si>
  <si>
    <t>BRCA2</t>
  </si>
  <si>
    <t>15,6,18</t>
  </si>
  <si>
    <t>5,9,15</t>
  </si>
  <si>
    <t>0.695,0.646,0.732</t>
  </si>
  <si>
    <t>0.25,0.333,0.455</t>
  </si>
  <si>
    <t>ENSG00000234129.8</t>
  </si>
  <si>
    <t>AC073529.1</t>
  </si>
  <si>
    <t>0.692,1.0,0.375</t>
  </si>
  <si>
    <t>1.0,0.504,0.559</t>
  </si>
  <si>
    <t>ENSG00000178234.13</t>
  </si>
  <si>
    <t>GALNT11</t>
  </si>
  <si>
    <t>33,23,23</t>
  </si>
  <si>
    <t>7,8,14</t>
  </si>
  <si>
    <t>37,13,13</t>
  </si>
  <si>
    <t>0.722,0.613,0.475</t>
  </si>
  <si>
    <t>0.871,1.0,0.877</t>
  </si>
  <si>
    <t>6,8,20</t>
  </si>
  <si>
    <t>0.524,0.733,0.8</t>
  </si>
  <si>
    <t>ENSG00000123104.12</t>
  </si>
  <si>
    <t>ITPR2</t>
  </si>
  <si>
    <t>15,4,11</t>
  </si>
  <si>
    <t>0.619,0.351,0.655</t>
  </si>
  <si>
    <t>0.89,0.684,1.0</t>
  </si>
  <si>
    <t>ENSG00000183087.15</t>
  </si>
  <si>
    <t>GAS6</t>
  </si>
  <si>
    <t>16,18,11</t>
  </si>
  <si>
    <t>3,6,13</t>
  </si>
  <si>
    <t>30,26,19</t>
  </si>
  <si>
    <t>0.789,0.678,0.373</t>
  </si>
  <si>
    <t>0.913,0.948,0.93</t>
  </si>
  <si>
    <t>ENSG00000230724.9</t>
  </si>
  <si>
    <t>LINC01001</t>
  </si>
  <si>
    <t>0.683,0.764,0.59</t>
  </si>
  <si>
    <t>ENSG00000093167.18</t>
  </si>
  <si>
    <t>LRRFIP2</t>
  </si>
  <si>
    <t>11,7,12</t>
  </si>
  <si>
    <t>9,3,4</t>
  </si>
  <si>
    <t>0.693,0.683,0.649</t>
  </si>
  <si>
    <t>0.653,0.518,0.653</t>
  </si>
  <si>
    <t>0.811,1.0,1.0</t>
  </si>
  <si>
    <t>8,2,4</t>
  </si>
  <si>
    <t>0.8,0.143,0.4</t>
  </si>
  <si>
    <t>ENSG00000239883.8</t>
  </si>
  <si>
    <t>PARGP1</t>
  </si>
  <si>
    <t>11,11,5</t>
  </si>
  <si>
    <t>0.647,0.647,0.714</t>
  </si>
  <si>
    <t>1.0,0.333,0.273</t>
  </si>
  <si>
    <t>ENSG00000228160.2</t>
  </si>
  <si>
    <t>AL158069.1</t>
  </si>
  <si>
    <t>11,13,5</t>
  </si>
  <si>
    <t>13,2,13</t>
  </si>
  <si>
    <t>0.669,0.761,0.478</t>
  </si>
  <si>
    <t>0.905,1.0,1.0</t>
  </si>
  <si>
    <t>ENSG00000105948.13</t>
  </si>
  <si>
    <t>TTC26</t>
  </si>
  <si>
    <t>0.5,0.5,1.0</t>
  </si>
  <si>
    <t>ENSG00000088930.8</t>
  </si>
  <si>
    <t>XRN2</t>
  </si>
  <si>
    <t>0.631,0.363,1.0</t>
  </si>
  <si>
    <t>0.0,1.0,0.081</t>
  </si>
  <si>
    <t>0.554,1.0,0.554</t>
  </si>
  <si>
    <t>ENSG00000100368.14</t>
  </si>
  <si>
    <t>CSF2RB</t>
  </si>
  <si>
    <t>11,17,4</t>
  </si>
  <si>
    <t>0.683,0.833,0.44</t>
  </si>
  <si>
    <t>0.635,1.0,0.309</t>
  </si>
  <si>
    <t>ENSG00000163666.10</t>
  </si>
  <si>
    <t>HESX1</t>
  </si>
  <si>
    <t>10,10,7</t>
  </si>
  <si>
    <t>11,8,4</t>
  </si>
  <si>
    <t>0.833,0.625,0.467</t>
  </si>
  <si>
    <t>ENSG00000129187.15</t>
  </si>
  <si>
    <t>DCTD</t>
  </si>
  <si>
    <t>1.0,0.424,0.356</t>
  </si>
  <si>
    <t>0.406,0.468,0.494</t>
  </si>
  <si>
    <t>0.746,1.0,0.701</t>
  </si>
  <si>
    <t>ENSG00000055917.16</t>
  </si>
  <si>
    <t>PUM2</t>
  </si>
  <si>
    <t>11,16,2</t>
  </si>
  <si>
    <t>0.592,0.548,0.679</t>
  </si>
  <si>
    <t>1.0,0.906,1.0</t>
  </si>
  <si>
    <t>ENSG00000172671.20</t>
  </si>
  <si>
    <t>ZFAND4</t>
  </si>
  <si>
    <t>0.306,0.726,0.607</t>
  </si>
  <si>
    <t>1.0,0.726,1.0</t>
  </si>
  <si>
    <t>8,8,10</t>
  </si>
  <si>
    <t>19,8,11</t>
  </si>
  <si>
    <t>0.5,0.333,0.625</t>
  </si>
  <si>
    <t>0.905,0.8,0.846</t>
  </si>
  <si>
    <t>ENSG00000153048.11</t>
  </si>
  <si>
    <t>CARHSP1</t>
  </si>
  <si>
    <t>0.488,1.0,0.16</t>
  </si>
  <si>
    <t>1.0,0.741,1.0</t>
  </si>
  <si>
    <t>0.691,0.411,0.796</t>
  </si>
  <si>
    <t>6,18,13</t>
  </si>
  <si>
    <t>0.657,0.49,0.742</t>
  </si>
  <si>
    <t>33,29,21</t>
  </si>
  <si>
    <t>25,26,16</t>
  </si>
  <si>
    <t>0.398,0.358,0.396</t>
  </si>
  <si>
    <t>0.75,0.789,0.75</t>
  </si>
  <si>
    <t>ENSG00000136280.17</t>
  </si>
  <si>
    <t>CCM2</t>
  </si>
  <si>
    <t>4,6,5</t>
  </si>
  <si>
    <t>0.395,0.785,0.677</t>
  </si>
  <si>
    <t>ENSG00000136045.12</t>
  </si>
  <si>
    <t>PWP1</t>
  </si>
  <si>
    <t>1.0,0.377,0.232</t>
  </si>
  <si>
    <t>0.752,1.0,1.0</t>
  </si>
  <si>
    <t>ENSG00000145979.18</t>
  </si>
  <si>
    <t>TBC1D7</t>
  </si>
  <si>
    <t>1.0,0.558,0.289</t>
  </si>
  <si>
    <t>30,4,7</t>
  </si>
  <si>
    <t>13,15,10</t>
  </si>
  <si>
    <t>0.75,0.4,0.412</t>
  </si>
  <si>
    <t>0.429,1.0,0.412</t>
  </si>
  <si>
    <t>0.309,0.251,0.402</t>
  </si>
  <si>
    <t>1.0,0.729,0.402</t>
  </si>
  <si>
    <t>0.413,0.513,0.539</t>
  </si>
  <si>
    <t>ENSG00000080823.23</t>
  </si>
  <si>
    <t>MOK</t>
  </si>
  <si>
    <t>0.522,0.333,0.714</t>
  </si>
  <si>
    <t>1.0,0.757,1.0</t>
  </si>
  <si>
    <t>ENSG00000287908.1</t>
  </si>
  <si>
    <t>AC025165.6</t>
  </si>
  <si>
    <t>0.608,0.368,0.368</t>
  </si>
  <si>
    <t>1.0,0.538,1.0</t>
  </si>
  <si>
    <t>0.355,0.084,0.355</t>
  </si>
  <si>
    <t>ENSG00000233968.7</t>
  </si>
  <si>
    <t>AL157895.1</t>
  </si>
  <si>
    <t>0.814,0.268,0.422</t>
  </si>
  <si>
    <t>0.719,1.0,1.0</t>
  </si>
  <si>
    <t>ENSG00000189171.14</t>
  </si>
  <si>
    <t>S100A13</t>
  </si>
  <si>
    <t>0.538,0.5,0.333</t>
  </si>
  <si>
    <t>ENSG00000090539.15</t>
  </si>
  <si>
    <t>CHRD</t>
  </si>
  <si>
    <t>8,1,5</t>
  </si>
  <si>
    <t>0.227,0.371,0.282</t>
  </si>
  <si>
    <t>1.0,0.371,0.746</t>
  </si>
  <si>
    <t>0.667,0.429,0.667</t>
  </si>
  <si>
    <t>ENSG00000168517.10</t>
  </si>
  <si>
    <t>HEXIM2</t>
  </si>
  <si>
    <t>5,9,9</t>
  </si>
  <si>
    <t>0.556,0.601,0.601</t>
  </si>
  <si>
    <t>0.556,0.2,1.0</t>
  </si>
  <si>
    <t>ENSG00000105676.14</t>
  </si>
  <si>
    <t>ARMC6</t>
  </si>
  <si>
    <t>10,12,12</t>
  </si>
  <si>
    <t>0.379,0.6,0.44</t>
  </si>
  <si>
    <t>ENSG00000107099.16</t>
  </si>
  <si>
    <t>DOCK8</t>
  </si>
  <si>
    <t>0.664,0.297,0.404</t>
  </si>
  <si>
    <t>1.0,0.629,1.0</t>
  </si>
  <si>
    <t>ENSG00000153140.9</t>
  </si>
  <si>
    <t>CETN3</t>
  </si>
  <si>
    <t>1,10,2</t>
  </si>
  <si>
    <t>0.252,0.628,0.252</t>
  </si>
  <si>
    <t>1.0,1.0,0.403</t>
  </si>
  <si>
    <t>0.779,0.346,0.585</t>
  </si>
  <si>
    <t>ENSG00000143119.14</t>
  </si>
  <si>
    <t>CD53</t>
  </si>
  <si>
    <t>0.302,0.564,0.327</t>
  </si>
  <si>
    <t>1.0,1.0,0.493</t>
  </si>
  <si>
    <t>ENSG00000251503.8</t>
  </si>
  <si>
    <t>CENPS-CORT</t>
  </si>
  <si>
    <t>21,10,9</t>
  </si>
  <si>
    <t>6,8,6</t>
  </si>
  <si>
    <t>0.247,0.256,0.187</t>
  </si>
  <si>
    <t>0.674,0.734,0.58</t>
  </si>
  <si>
    <t>ENSG00000115204.15</t>
  </si>
  <si>
    <t>MPV17</t>
  </si>
  <si>
    <t>0.558,0.457,0.678</t>
  </si>
  <si>
    <t>0.0,1.0,0.245</t>
  </si>
  <si>
    <t>1.0,1.0,0.564</t>
  </si>
  <si>
    <t>ENSG00000198373.13</t>
  </si>
  <si>
    <t>WWP2</t>
  </si>
  <si>
    <t>0.371,0.307,1.0</t>
  </si>
  <si>
    <t>0.6,0.4,0.0</t>
  </si>
  <si>
    <t>8,4,6</t>
  </si>
  <si>
    <t>0.712,0.382,0.346</t>
  </si>
  <si>
    <t>1.0,1.0,0.788</t>
  </si>
  <si>
    <t>0.591,0.42,0.42</t>
  </si>
  <si>
    <t>1.0,1.0,0.783</t>
  </si>
  <si>
    <t>ENSG00000187118.14</t>
  </si>
  <si>
    <t>CMC1</t>
  </si>
  <si>
    <t>7,12,10</t>
  </si>
  <si>
    <t>0.65,0.726,0.261</t>
  </si>
  <si>
    <t>ENSG00000103811.18</t>
  </si>
  <si>
    <t>CTSH</t>
  </si>
  <si>
    <t>12,16,25</t>
  </si>
  <si>
    <t>7,3,8</t>
  </si>
  <si>
    <t>0.384,0.08,0.0</t>
  </si>
  <si>
    <t>0.471,0.735,0.619</t>
  </si>
  <si>
    <t>ENSG00000131759.18</t>
  </si>
  <si>
    <t>RARA</t>
  </si>
  <si>
    <t>0.664,0.305,0.664</t>
  </si>
  <si>
    <t>0.511,0.55,0.061</t>
  </si>
  <si>
    <t>1.0,0.511,1.0</t>
  </si>
  <si>
    <t>0.561,0.242,0.793</t>
  </si>
  <si>
    <t>10,1,0</t>
  </si>
  <si>
    <t>0.259,0.333,1.0</t>
  </si>
  <si>
    <t>ENSG00000084453.16</t>
  </si>
  <si>
    <t>SLCO1A2</t>
  </si>
  <si>
    <t>0.519,0.447,0.618</t>
  </si>
  <si>
    <t>ENSG00000103356.18</t>
  </si>
  <si>
    <t>EARS2</t>
  </si>
  <si>
    <t>0.565,0.394,0.619</t>
  </si>
  <si>
    <t>1.0,0.098,0.476</t>
  </si>
  <si>
    <t>0.504,0.213,0.575</t>
  </si>
  <si>
    <t>1.0,0.73,1.0</t>
  </si>
  <si>
    <t>ENSG00000154529.15</t>
  </si>
  <si>
    <t>CNTNAP3B</t>
  </si>
  <si>
    <t>8,2,1</t>
  </si>
  <si>
    <t>0.816,0.156,0.356</t>
  </si>
  <si>
    <t>1.0,1.0,0.769</t>
  </si>
  <si>
    <t>0.0,0.268,0.128</t>
  </si>
  <si>
    <t>0.423,1.0,0.423</t>
  </si>
  <si>
    <t>ENSG00000148225.16</t>
  </si>
  <si>
    <t>WDR31</t>
  </si>
  <si>
    <t>14,5,11</t>
  </si>
  <si>
    <t>5,11,6</t>
  </si>
  <si>
    <t>0.552,0.398,0.592</t>
  </si>
  <si>
    <t>0.209,1.0,0.248</t>
  </si>
  <si>
    <t>0.569,0.569,0.397</t>
  </si>
  <si>
    <t>ENSG00000167302.11</t>
  </si>
  <si>
    <t>TEPSIN</t>
  </si>
  <si>
    <t>1.0,0.0,0.535</t>
  </si>
  <si>
    <t>0.57,0.587,0.363</t>
  </si>
  <si>
    <t>0.221,0.46,0.0</t>
  </si>
  <si>
    <t>0.532,1.0,0.63</t>
  </si>
  <si>
    <t>0.0,0.403,0.0</t>
  </si>
  <si>
    <t>0.252,1.0,0.669</t>
  </si>
  <si>
    <t>0.0,0.269,0.596</t>
  </si>
  <si>
    <t>1.0,1.0,0.425</t>
  </si>
  <si>
    <t>0.0,0.431,1.0</t>
  </si>
  <si>
    <t>ENSG00000227674.3</t>
  </si>
  <si>
    <t>LINC00355</t>
  </si>
  <si>
    <t>0.562,0.3,0.562</t>
  </si>
  <si>
    <t>0.714,0.2,0.5</t>
  </si>
  <si>
    <t>0.478,0.595,0.329</t>
  </si>
  <si>
    <t>0.298,0.175,0.718</t>
  </si>
  <si>
    <t>1.0,1.0,0.793</t>
  </si>
  <si>
    <t>ENSG00000100554.12</t>
  </si>
  <si>
    <t>ATP6V1D</t>
  </si>
  <si>
    <t>0.247,0.354,0.18</t>
  </si>
  <si>
    <t>0.396,1.0,1.0</t>
  </si>
  <si>
    <t>ENSG00000119487.17</t>
  </si>
  <si>
    <t>MAPKAP1</t>
  </si>
  <si>
    <t>0,5,8</t>
  </si>
  <si>
    <t>0.0,0.714,0.667</t>
  </si>
  <si>
    <t>0.493,0.393,0.245</t>
  </si>
  <si>
    <t>1.0,1.0,0.764</t>
  </si>
  <si>
    <t>ENSG00000188897.9</t>
  </si>
  <si>
    <t>AC099489.1</t>
  </si>
  <si>
    <t>0.576,0.214,0.153</t>
  </si>
  <si>
    <t>1.0,1.0,0.576</t>
  </si>
  <si>
    <t>5,2,10</t>
  </si>
  <si>
    <t>0.454,0.581,0.0</t>
  </si>
  <si>
    <t>0.137,0.388,0.0</t>
  </si>
  <si>
    <t>0.514,1.0,0.655</t>
  </si>
  <si>
    <t>ENSG00000150093.20</t>
  </si>
  <si>
    <t>ITGB1</t>
  </si>
  <si>
    <t>1.0,0.091,0.25</t>
  </si>
  <si>
    <t>0.374,0.614,0.347</t>
  </si>
  <si>
    <t>0.42,0.644,0.266</t>
  </si>
  <si>
    <t>12,3,8</t>
  </si>
  <si>
    <t>0.516,0.286,0.516</t>
  </si>
  <si>
    <t>0.373,0.528,0.0</t>
  </si>
  <si>
    <t>1.0,1.0,0.598</t>
  </si>
  <si>
    <t>0.0,0.299,1.0</t>
  </si>
  <si>
    <t>ENSG00000286406.1</t>
  </si>
  <si>
    <t>AC138776.1</t>
  </si>
  <si>
    <t>0.429,0.25,0.6</t>
  </si>
  <si>
    <t>0.649,0.0,0.17</t>
  </si>
  <si>
    <t>1.0,1.0,0.552</t>
  </si>
  <si>
    <t>ENSG00000247572.8</t>
  </si>
  <si>
    <t>CKMT2-AS1</t>
  </si>
  <si>
    <t>0.0,0.0,0.174</t>
  </si>
  <si>
    <t>0.387,0.558,1.0</t>
  </si>
  <si>
    <t>0.382,0.537,0.0</t>
  </si>
  <si>
    <t>1.0,1.0,0.698</t>
  </si>
  <si>
    <t>ENSG00000158423.17</t>
  </si>
  <si>
    <t>RIBC1</t>
  </si>
  <si>
    <t>0.0,0.6,0.273</t>
  </si>
  <si>
    <t>ENSG00000137312.15</t>
  </si>
  <si>
    <t>FLOT1</t>
  </si>
  <si>
    <t>0.0,0.203,1.0</t>
  </si>
  <si>
    <t>0.385,0.333,0.455</t>
  </si>
  <si>
    <t>ENSG00000152952.12</t>
  </si>
  <si>
    <t>PLOD2</t>
  </si>
  <si>
    <t>0.219,0.19,0.219</t>
  </si>
  <si>
    <t>0.678,1.0,0.778</t>
  </si>
  <si>
    <t>0.0,0.692,0.0</t>
  </si>
  <si>
    <t>0.529,1.0,1.0</t>
  </si>
  <si>
    <t>2,12,3</t>
  </si>
  <si>
    <t>0.0,0.089,0.28</t>
  </si>
  <si>
    <t>1.0,0.539,0.7</t>
  </si>
  <si>
    <t>0.143,0.6,0.368</t>
  </si>
  <si>
    <t>ENSG00000104447.13</t>
  </si>
  <si>
    <t>TRPS1</t>
  </si>
  <si>
    <t>6,6,2</t>
  </si>
  <si>
    <t>0.143,0.429,0.2</t>
  </si>
  <si>
    <t>ENSG00000105793.16</t>
  </si>
  <si>
    <t>GTPBP10</t>
  </si>
  <si>
    <t>0.481,0.271,0.0</t>
  </si>
  <si>
    <t>1.0,0.712,1.0</t>
  </si>
  <si>
    <t>ENSG00000137500.9</t>
  </si>
  <si>
    <t>CCDC90B</t>
  </si>
  <si>
    <t>0.175,0.241,0.0</t>
  </si>
  <si>
    <t>1.0,1.0,0.389</t>
  </si>
  <si>
    <t>ENSG00000174796.12</t>
  </si>
  <si>
    <t>THAP6</t>
  </si>
  <si>
    <t>0.373,0.472,0.166</t>
  </si>
  <si>
    <t>ENSG00000196517.13</t>
  </si>
  <si>
    <t>SLC6A9</t>
  </si>
  <si>
    <t>0.324,0.265,0.0</t>
  </si>
  <si>
    <t>0.771,0.86,1.0</t>
  </si>
  <si>
    <t>ENSG00000172349.17</t>
  </si>
  <si>
    <t>IL16</t>
  </si>
  <si>
    <t>0.091,0.0,0.167</t>
  </si>
  <si>
    <t>ENSG00000110442.12</t>
  </si>
  <si>
    <t>COMMD9</t>
  </si>
  <si>
    <t>0.579,0.34,0.0</t>
  </si>
  <si>
    <t>ENSG00000086666.19</t>
  </si>
  <si>
    <t>ZFAND6</t>
  </si>
  <si>
    <t>0.0,0.0,0.122</t>
  </si>
  <si>
    <t>1.0,0.258,1.0</t>
  </si>
  <si>
    <t>ENSG00000246523.8</t>
  </si>
  <si>
    <t>FZD4-DT</t>
  </si>
  <si>
    <t>0.503,0.0,0.336</t>
  </si>
  <si>
    <t>0.286,0.143,0.4</t>
  </si>
  <si>
    <t>ENSG00000028310.18</t>
  </si>
  <si>
    <t>BRD9</t>
  </si>
  <si>
    <t>0.139,0.0,0.0</t>
  </si>
  <si>
    <t>0.392,1.0,1.0</t>
  </si>
  <si>
    <t>ENSG00000178927.18</t>
  </si>
  <si>
    <t>CYBC1</t>
  </si>
  <si>
    <t>0.0,0.609,0.0</t>
  </si>
  <si>
    <t>0.0,0.0,0.564</t>
  </si>
  <si>
    <t>0.0,0.415,0.0</t>
  </si>
  <si>
    <t>ENSG00000267858.6</t>
  </si>
  <si>
    <t>MZF1-AS1</t>
  </si>
  <si>
    <t>0.0,0.0,0.391</t>
  </si>
  <si>
    <t>0.343,0.0,0.0</t>
  </si>
  <si>
    <t>ENSG00000053501.13</t>
  </si>
  <si>
    <t>USE1</t>
  </si>
  <si>
    <t>0.174,0.0,0.0</t>
  </si>
  <si>
    <t>ENSG00000138399.18</t>
  </si>
  <si>
    <t>FASTKD1</t>
  </si>
  <si>
    <t>PA</t>
  </si>
  <si>
    <t>EventType</t>
  </si>
  <si>
    <t>SignificantEventsJC</t>
  </si>
  <si>
    <t>SE</t>
  </si>
  <si>
    <t>A5SS</t>
  </si>
  <si>
    <t>A3SS</t>
  </si>
  <si>
    <t>MXE</t>
  </si>
  <si>
    <t>RI</t>
  </si>
  <si>
    <t>SRSF2</t>
  </si>
  <si>
    <t xml:space="preserve">SE (skipped exon), </t>
  </si>
  <si>
    <t xml:space="preserve">MXE (mutually exclusive exons), </t>
  </si>
  <si>
    <t xml:space="preserve">A3SS (alternative 3' splice site), </t>
  </si>
  <si>
    <t xml:space="preserve">A5SS (alternative 5' splice site), </t>
  </si>
  <si>
    <t>RI (retained intron)]</t>
  </si>
  <si>
    <t>Total</t>
  </si>
  <si>
    <t>FDR&lt;0.05; Inclusion Level Difference &gt; 10%</t>
  </si>
  <si>
    <t xml:space="preserve">Significance Cutoff: 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3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4630E-8CFA-2F46-8313-3CCB92436B3C}">
  <dimension ref="B1:C35"/>
  <sheetViews>
    <sheetView tabSelected="1" workbookViewId="0">
      <selection activeCell="C11" sqref="C11:C15"/>
    </sheetView>
  </sheetViews>
  <sheetFormatPr baseColWidth="10" defaultRowHeight="16" x14ac:dyDescent="0.2"/>
  <cols>
    <col min="2" max="2" width="18.1640625" customWidth="1"/>
    <col min="3" max="3" width="17.5" customWidth="1"/>
  </cols>
  <sheetData>
    <row r="1" spans="2:3" s="3" customFormat="1" x14ac:dyDescent="0.2">
      <c r="B1" s="3" t="s">
        <v>9888</v>
      </c>
      <c r="C1" t="s">
        <v>9887</v>
      </c>
    </row>
    <row r="2" spans="2:3" s="3" customFormat="1" x14ac:dyDescent="0.2"/>
    <row r="3" spans="2:3" s="3" customFormat="1" x14ac:dyDescent="0.2">
      <c r="B3" t="s">
        <v>9881</v>
      </c>
    </row>
    <row r="4" spans="2:3" s="3" customFormat="1" x14ac:dyDescent="0.2">
      <c r="B4" t="s">
        <v>9882</v>
      </c>
    </row>
    <row r="5" spans="2:3" s="3" customFormat="1" x14ac:dyDescent="0.2">
      <c r="B5" t="s">
        <v>9883</v>
      </c>
    </row>
    <row r="6" spans="2:3" s="3" customFormat="1" x14ac:dyDescent="0.2">
      <c r="B6" t="s">
        <v>9884</v>
      </c>
    </row>
    <row r="7" spans="2:3" s="3" customFormat="1" x14ac:dyDescent="0.2">
      <c r="B7" t="s">
        <v>9885</v>
      </c>
    </row>
    <row r="8" spans="2:3" s="3" customFormat="1" x14ac:dyDescent="0.2"/>
    <row r="9" spans="2:3" x14ac:dyDescent="0.2">
      <c r="B9" s="4" t="s">
        <v>9872</v>
      </c>
      <c r="C9" s="4"/>
    </row>
    <row r="10" spans="2:3" x14ac:dyDescent="0.2">
      <c r="B10" t="s">
        <v>9873</v>
      </c>
      <c r="C10" t="s">
        <v>9874</v>
      </c>
    </row>
    <row r="11" spans="2:3" x14ac:dyDescent="0.2">
      <c r="B11" t="s">
        <v>9875</v>
      </c>
      <c r="C11">
        <v>488</v>
      </c>
    </row>
    <row r="12" spans="2:3" x14ac:dyDescent="0.2">
      <c r="B12" t="s">
        <v>9876</v>
      </c>
      <c r="C12">
        <v>48</v>
      </c>
    </row>
    <row r="13" spans="2:3" x14ac:dyDescent="0.2">
      <c r="B13" t="s">
        <v>9877</v>
      </c>
      <c r="C13">
        <v>72</v>
      </c>
    </row>
    <row r="14" spans="2:3" x14ac:dyDescent="0.2">
      <c r="B14" t="s">
        <v>9878</v>
      </c>
      <c r="C14">
        <v>41</v>
      </c>
    </row>
    <row r="15" spans="2:3" x14ac:dyDescent="0.2">
      <c r="B15" t="s">
        <v>9879</v>
      </c>
      <c r="C15">
        <v>45</v>
      </c>
    </row>
    <row r="16" spans="2:3" s="3" customFormat="1" x14ac:dyDescent="0.2">
      <c r="B16" s="3" t="s">
        <v>9886</v>
      </c>
      <c r="C16" s="3">
        <f>SUM(C11:C15)</f>
        <v>694</v>
      </c>
    </row>
    <row r="18" spans="2:3" x14ac:dyDescent="0.2">
      <c r="B18" s="4" t="s">
        <v>8015</v>
      </c>
      <c r="C18" s="4"/>
    </row>
    <row r="19" spans="2:3" x14ac:dyDescent="0.2">
      <c r="B19" t="s">
        <v>9873</v>
      </c>
      <c r="C19" t="s">
        <v>9874</v>
      </c>
    </row>
    <row r="20" spans="2:3" x14ac:dyDescent="0.2">
      <c r="B20" t="s">
        <v>9875</v>
      </c>
      <c r="C20">
        <v>635</v>
      </c>
    </row>
    <row r="21" spans="2:3" x14ac:dyDescent="0.2">
      <c r="B21" t="s">
        <v>9876</v>
      </c>
      <c r="C21">
        <v>60</v>
      </c>
    </row>
    <row r="22" spans="2:3" x14ac:dyDescent="0.2">
      <c r="B22" t="s">
        <v>9877</v>
      </c>
      <c r="C22">
        <v>61</v>
      </c>
    </row>
    <row r="23" spans="2:3" x14ac:dyDescent="0.2">
      <c r="B23" t="s">
        <v>9878</v>
      </c>
      <c r="C23">
        <v>43</v>
      </c>
    </row>
    <row r="24" spans="2:3" x14ac:dyDescent="0.2">
      <c r="B24" t="s">
        <v>9879</v>
      </c>
      <c r="C24">
        <v>73</v>
      </c>
    </row>
    <row r="25" spans="2:3" s="3" customFormat="1" x14ac:dyDescent="0.2">
      <c r="B25" s="3" t="s">
        <v>9886</v>
      </c>
      <c r="C25" s="3">
        <f>SUM(C20:C24)</f>
        <v>872</v>
      </c>
    </row>
    <row r="28" spans="2:3" x14ac:dyDescent="0.2">
      <c r="B28" s="4" t="s">
        <v>9880</v>
      </c>
      <c r="C28" s="4"/>
    </row>
    <row r="29" spans="2:3" x14ac:dyDescent="0.2">
      <c r="B29" t="s">
        <v>9873</v>
      </c>
      <c r="C29" t="s">
        <v>9874</v>
      </c>
    </row>
    <row r="30" spans="2:3" x14ac:dyDescent="0.2">
      <c r="B30" t="s">
        <v>9875</v>
      </c>
      <c r="C30">
        <v>477</v>
      </c>
    </row>
    <row r="31" spans="2:3" x14ac:dyDescent="0.2">
      <c r="B31" t="s">
        <v>9876</v>
      </c>
      <c r="C31">
        <v>59</v>
      </c>
    </row>
    <row r="32" spans="2:3" x14ac:dyDescent="0.2">
      <c r="B32" t="s">
        <v>9877</v>
      </c>
      <c r="C32">
        <v>65</v>
      </c>
    </row>
    <row r="33" spans="2:3" x14ac:dyDescent="0.2">
      <c r="B33" t="s">
        <v>9878</v>
      </c>
      <c r="C33">
        <v>38</v>
      </c>
    </row>
    <row r="34" spans="2:3" x14ac:dyDescent="0.2">
      <c r="B34" t="s">
        <v>9879</v>
      </c>
      <c r="C34">
        <v>66</v>
      </c>
    </row>
    <row r="35" spans="2:3" s="3" customFormat="1" x14ac:dyDescent="0.2">
      <c r="B35" s="3" t="s">
        <v>9886</v>
      </c>
      <c r="C35" s="3">
        <f>SUM(C30:C34)</f>
        <v>705</v>
      </c>
    </row>
  </sheetData>
  <mergeCells count="3">
    <mergeCell ref="B9:C9"/>
    <mergeCell ref="B18:C18"/>
    <mergeCell ref="B28:C2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7B9CB-041A-764C-B357-BCE0C4D58EFE}">
  <dimension ref="A1:AF74"/>
  <sheetViews>
    <sheetView topLeftCell="S1" workbookViewId="0">
      <selection activeCell="Y2" sqref="Y1:AG1048576"/>
    </sheetView>
  </sheetViews>
  <sheetFormatPr baseColWidth="10" defaultRowHeight="16" x14ac:dyDescent="0.2"/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05</v>
      </c>
      <c r="G1" t="s">
        <v>1006</v>
      </c>
      <c r="H1" t="s">
        <v>755</v>
      </c>
      <c r="I1" t="s">
        <v>756</v>
      </c>
      <c r="J1" t="s">
        <v>757</v>
      </c>
      <c r="K1" t="s">
        <v>758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s="5"/>
      <c r="Z1" s="5"/>
      <c r="AA1" s="5"/>
      <c r="AD1" s="5"/>
      <c r="AE1" s="5"/>
      <c r="AF1" s="5"/>
    </row>
    <row r="2" spans="1:32" x14ac:dyDescent="0.2">
      <c r="A2">
        <v>3638</v>
      </c>
      <c r="B2" t="s">
        <v>4323</v>
      </c>
      <c r="C2" t="s">
        <v>4324</v>
      </c>
      <c r="D2" t="s">
        <v>33</v>
      </c>
      <c r="E2" t="s">
        <v>25</v>
      </c>
      <c r="F2">
        <v>970685</v>
      </c>
      <c r="G2">
        <v>971006</v>
      </c>
      <c r="H2">
        <v>970685</v>
      </c>
      <c r="I2">
        <v>970758</v>
      </c>
      <c r="J2">
        <v>970878</v>
      </c>
      <c r="K2">
        <v>971006</v>
      </c>
      <c r="L2">
        <v>3638</v>
      </c>
      <c r="M2" t="s">
        <v>1048</v>
      </c>
      <c r="N2" t="s">
        <v>35</v>
      </c>
      <c r="O2" t="s">
        <v>160</v>
      </c>
      <c r="P2" t="s">
        <v>51</v>
      </c>
      <c r="Q2">
        <v>269</v>
      </c>
      <c r="R2">
        <v>149</v>
      </c>
      <c r="S2" s="1">
        <v>8.91E-9</v>
      </c>
      <c r="T2" s="1">
        <v>8.85E-6</v>
      </c>
      <c r="U2" t="s">
        <v>4115</v>
      </c>
      <c r="V2" t="s">
        <v>4325</v>
      </c>
      <c r="W2">
        <v>0.79300000000000004</v>
      </c>
    </row>
    <row r="3" spans="1:32" x14ac:dyDescent="0.2">
      <c r="A3">
        <v>5427</v>
      </c>
      <c r="B3" t="s">
        <v>4326</v>
      </c>
      <c r="C3" t="s">
        <v>4327</v>
      </c>
      <c r="D3" t="s">
        <v>41</v>
      </c>
      <c r="E3" t="s">
        <v>34</v>
      </c>
      <c r="F3">
        <v>219294974</v>
      </c>
      <c r="G3">
        <v>219296345</v>
      </c>
      <c r="H3">
        <v>219294974</v>
      </c>
      <c r="I3">
        <v>219295141</v>
      </c>
      <c r="J3">
        <v>219296225</v>
      </c>
      <c r="K3">
        <v>219296345</v>
      </c>
      <c r="L3">
        <v>5427</v>
      </c>
      <c r="M3" t="s">
        <v>367</v>
      </c>
      <c r="N3" t="s">
        <v>52</v>
      </c>
      <c r="O3" t="s">
        <v>542</v>
      </c>
      <c r="P3" t="s">
        <v>1375</v>
      </c>
      <c r="Q3">
        <v>298</v>
      </c>
      <c r="R3">
        <v>149</v>
      </c>
      <c r="S3" s="1">
        <v>1.64E-6</v>
      </c>
      <c r="T3">
        <v>5.7493099999999999E-4</v>
      </c>
      <c r="U3" t="s">
        <v>101</v>
      </c>
      <c r="V3" t="s">
        <v>4328</v>
      </c>
      <c r="W3">
        <v>0.65600000000000003</v>
      </c>
    </row>
    <row r="4" spans="1:32" x14ac:dyDescent="0.2">
      <c r="A4">
        <v>4768</v>
      </c>
      <c r="B4" t="s">
        <v>4329</v>
      </c>
      <c r="C4" t="s">
        <v>4330</v>
      </c>
      <c r="D4" t="s">
        <v>33</v>
      </c>
      <c r="E4" t="s">
        <v>34</v>
      </c>
      <c r="F4">
        <v>45622750</v>
      </c>
      <c r="G4">
        <v>45623652</v>
      </c>
      <c r="H4">
        <v>45622750</v>
      </c>
      <c r="I4">
        <v>45622834</v>
      </c>
      <c r="J4">
        <v>45622954</v>
      </c>
      <c r="K4">
        <v>45623652</v>
      </c>
      <c r="L4">
        <v>4768</v>
      </c>
      <c r="M4" t="s">
        <v>4331</v>
      </c>
      <c r="N4" t="s">
        <v>52</v>
      </c>
      <c r="O4" t="s">
        <v>506</v>
      </c>
      <c r="P4" t="s">
        <v>3156</v>
      </c>
      <c r="Q4">
        <v>269</v>
      </c>
      <c r="R4">
        <v>149</v>
      </c>
      <c r="S4" s="1">
        <v>3.2300000000000002E-7</v>
      </c>
      <c r="T4">
        <v>1.7517100000000001E-4</v>
      </c>
      <c r="U4" t="s">
        <v>4332</v>
      </c>
      <c r="V4" t="s">
        <v>4333</v>
      </c>
      <c r="W4">
        <v>0.61499999999999999</v>
      </c>
    </row>
    <row r="5" spans="1:32" x14ac:dyDescent="0.2">
      <c r="A5">
        <v>6932</v>
      </c>
      <c r="B5" t="s">
        <v>4334</v>
      </c>
      <c r="C5" t="s">
        <v>4335</v>
      </c>
      <c r="D5" t="s">
        <v>299</v>
      </c>
      <c r="E5" t="s">
        <v>34</v>
      </c>
      <c r="F5">
        <v>87969193</v>
      </c>
      <c r="G5">
        <v>87970897</v>
      </c>
      <c r="H5">
        <v>87969193</v>
      </c>
      <c r="I5">
        <v>87969349</v>
      </c>
      <c r="J5">
        <v>87970775</v>
      </c>
      <c r="K5">
        <v>87970897</v>
      </c>
      <c r="L5">
        <v>6932</v>
      </c>
      <c r="M5" t="s">
        <v>4336</v>
      </c>
      <c r="N5" t="s">
        <v>1970</v>
      </c>
      <c r="O5" t="s">
        <v>52</v>
      </c>
      <c r="P5" t="s">
        <v>91</v>
      </c>
      <c r="Q5">
        <v>298</v>
      </c>
      <c r="R5">
        <v>149</v>
      </c>
      <c r="S5" s="1">
        <v>2.3700000000000002E-6</v>
      </c>
      <c r="T5">
        <v>7.0723400000000005E-4</v>
      </c>
      <c r="U5" t="s">
        <v>4337</v>
      </c>
      <c r="V5" t="s">
        <v>1264</v>
      </c>
      <c r="W5">
        <v>0.54</v>
      </c>
    </row>
    <row r="6" spans="1:32" x14ac:dyDescent="0.2">
      <c r="A6">
        <v>2875</v>
      </c>
      <c r="B6" t="s">
        <v>4338</v>
      </c>
      <c r="C6" t="s">
        <v>4339</v>
      </c>
      <c r="D6" t="s">
        <v>96</v>
      </c>
      <c r="E6" t="s">
        <v>25</v>
      </c>
      <c r="F6">
        <v>133459486</v>
      </c>
      <c r="G6">
        <v>133460170</v>
      </c>
      <c r="H6">
        <v>133459486</v>
      </c>
      <c r="I6">
        <v>133459804</v>
      </c>
      <c r="J6">
        <v>133459877</v>
      </c>
      <c r="K6">
        <v>133460170</v>
      </c>
      <c r="L6">
        <v>2875</v>
      </c>
      <c r="M6" t="s">
        <v>4340</v>
      </c>
      <c r="N6" t="s">
        <v>26</v>
      </c>
      <c r="O6" t="s">
        <v>4341</v>
      </c>
      <c r="P6" t="s">
        <v>74</v>
      </c>
      <c r="Q6">
        <v>222</v>
      </c>
      <c r="R6">
        <v>149</v>
      </c>
      <c r="S6" s="1">
        <v>6.86E-5</v>
      </c>
      <c r="T6">
        <v>7.2983700000000002E-3</v>
      </c>
      <c r="U6" t="s">
        <v>30</v>
      </c>
      <c r="V6" t="s">
        <v>4342</v>
      </c>
      <c r="W6">
        <v>0.44900000000000001</v>
      </c>
    </row>
    <row r="7" spans="1:32" x14ac:dyDescent="0.2">
      <c r="A7">
        <v>1823</v>
      </c>
      <c r="B7" t="s">
        <v>4343</v>
      </c>
      <c r="C7" t="s">
        <v>4344</v>
      </c>
      <c r="D7" t="s">
        <v>653</v>
      </c>
      <c r="E7" t="s">
        <v>25</v>
      </c>
      <c r="F7">
        <v>21026419</v>
      </c>
      <c r="G7">
        <v>21028008</v>
      </c>
      <c r="H7">
        <v>21026419</v>
      </c>
      <c r="I7">
        <v>21026957</v>
      </c>
      <c r="J7">
        <v>21027507</v>
      </c>
      <c r="K7">
        <v>21028008</v>
      </c>
      <c r="L7">
        <v>1823</v>
      </c>
      <c r="M7" t="s">
        <v>4345</v>
      </c>
      <c r="N7" t="s">
        <v>26</v>
      </c>
      <c r="O7" t="s">
        <v>4346</v>
      </c>
      <c r="P7" t="s">
        <v>105</v>
      </c>
      <c r="Q7">
        <v>298</v>
      </c>
      <c r="R7">
        <v>149</v>
      </c>
      <c r="S7" s="1">
        <v>4.1000000000000003E-8</v>
      </c>
      <c r="T7" s="1">
        <v>3.0499999999999999E-5</v>
      </c>
      <c r="U7" t="s">
        <v>30</v>
      </c>
      <c r="V7" t="s">
        <v>4347</v>
      </c>
      <c r="W7">
        <v>0.41799999999999998</v>
      </c>
    </row>
    <row r="8" spans="1:32" x14ac:dyDescent="0.2">
      <c r="A8">
        <v>1300</v>
      </c>
      <c r="B8" t="s">
        <v>4348</v>
      </c>
      <c r="C8" t="s">
        <v>4349</v>
      </c>
      <c r="D8" t="s">
        <v>165</v>
      </c>
      <c r="E8" t="s">
        <v>34</v>
      </c>
      <c r="F8">
        <v>708140</v>
      </c>
      <c r="G8">
        <v>710613</v>
      </c>
      <c r="H8">
        <v>708140</v>
      </c>
      <c r="I8">
        <v>708787</v>
      </c>
      <c r="J8">
        <v>710532</v>
      </c>
      <c r="K8">
        <v>710613</v>
      </c>
      <c r="L8">
        <v>1300</v>
      </c>
      <c r="M8" t="s">
        <v>4350</v>
      </c>
      <c r="N8" t="s">
        <v>81</v>
      </c>
      <c r="O8" t="s">
        <v>4351</v>
      </c>
      <c r="P8" t="s">
        <v>422</v>
      </c>
      <c r="Q8">
        <v>298</v>
      </c>
      <c r="R8">
        <v>149</v>
      </c>
      <c r="S8">
        <v>1.0426630000000001E-3</v>
      </c>
      <c r="T8">
        <v>4.0890238000000002E-2</v>
      </c>
      <c r="U8" t="s">
        <v>4352</v>
      </c>
      <c r="V8" t="s">
        <v>4353</v>
      </c>
      <c r="W8">
        <v>0.39600000000000002</v>
      </c>
    </row>
    <row r="9" spans="1:32" x14ac:dyDescent="0.2">
      <c r="A9">
        <v>2769</v>
      </c>
      <c r="B9" t="s">
        <v>4354</v>
      </c>
      <c r="C9" t="s">
        <v>4355</v>
      </c>
      <c r="D9" t="s">
        <v>477</v>
      </c>
      <c r="E9" t="s">
        <v>25</v>
      </c>
      <c r="F9">
        <v>43528656</v>
      </c>
      <c r="G9">
        <v>43529368</v>
      </c>
      <c r="H9">
        <v>43528656</v>
      </c>
      <c r="I9">
        <v>43528745</v>
      </c>
      <c r="J9">
        <v>43529202</v>
      </c>
      <c r="K9">
        <v>43529368</v>
      </c>
      <c r="L9">
        <v>2769</v>
      </c>
      <c r="M9" t="s">
        <v>4356</v>
      </c>
      <c r="N9" t="s">
        <v>452</v>
      </c>
      <c r="O9" t="s">
        <v>3043</v>
      </c>
      <c r="P9" t="s">
        <v>4357</v>
      </c>
      <c r="Q9">
        <v>298</v>
      </c>
      <c r="R9">
        <v>149</v>
      </c>
      <c r="S9">
        <v>1.0000549999999999E-3</v>
      </c>
      <c r="T9">
        <v>3.9667223000000001E-2</v>
      </c>
      <c r="U9" t="s">
        <v>4358</v>
      </c>
      <c r="V9" t="s">
        <v>4359</v>
      </c>
      <c r="W9">
        <v>0.38400000000000001</v>
      </c>
    </row>
    <row r="10" spans="1:32" x14ac:dyDescent="0.2">
      <c r="A10">
        <v>1566</v>
      </c>
      <c r="B10" t="s">
        <v>1089</v>
      </c>
      <c r="C10" t="s">
        <v>1090</v>
      </c>
      <c r="D10" t="s">
        <v>207</v>
      </c>
      <c r="E10" t="s">
        <v>34</v>
      </c>
      <c r="F10">
        <v>1777746</v>
      </c>
      <c r="G10">
        <v>1778612</v>
      </c>
      <c r="H10">
        <v>1777746</v>
      </c>
      <c r="I10">
        <v>1777872</v>
      </c>
      <c r="J10">
        <v>1777945</v>
      </c>
      <c r="K10">
        <v>1778612</v>
      </c>
      <c r="L10">
        <v>1566</v>
      </c>
      <c r="M10" s="2">
        <v>118106134</v>
      </c>
      <c r="N10" t="s">
        <v>4360</v>
      </c>
      <c r="O10" t="s">
        <v>4361</v>
      </c>
      <c r="P10" t="s">
        <v>4362</v>
      </c>
      <c r="Q10">
        <v>222</v>
      </c>
      <c r="R10">
        <v>149</v>
      </c>
      <c r="S10">
        <v>0</v>
      </c>
      <c r="T10">
        <v>0</v>
      </c>
      <c r="U10" t="s">
        <v>4363</v>
      </c>
      <c r="V10" t="s">
        <v>4364</v>
      </c>
      <c r="W10">
        <v>0.33600000000000002</v>
      </c>
    </row>
    <row r="11" spans="1:32" x14ac:dyDescent="0.2">
      <c r="A11">
        <v>2016</v>
      </c>
      <c r="B11" t="s">
        <v>3943</v>
      </c>
      <c r="C11" t="s">
        <v>3944</v>
      </c>
      <c r="D11" t="s">
        <v>96</v>
      </c>
      <c r="E11" t="s">
        <v>25</v>
      </c>
      <c r="F11">
        <v>74975398</v>
      </c>
      <c r="G11">
        <v>74977437</v>
      </c>
      <c r="H11">
        <v>74975398</v>
      </c>
      <c r="I11">
        <v>74975454</v>
      </c>
      <c r="J11">
        <v>74977315</v>
      </c>
      <c r="K11">
        <v>74977437</v>
      </c>
      <c r="L11">
        <v>2016</v>
      </c>
      <c r="M11" t="s">
        <v>2399</v>
      </c>
      <c r="N11" t="s">
        <v>58</v>
      </c>
      <c r="O11" t="s">
        <v>4365</v>
      </c>
      <c r="P11" t="s">
        <v>2054</v>
      </c>
      <c r="Q11">
        <v>298</v>
      </c>
      <c r="R11">
        <v>149</v>
      </c>
      <c r="S11">
        <v>3.6462400000000002E-4</v>
      </c>
      <c r="T11">
        <v>2.1735208999999998E-2</v>
      </c>
      <c r="U11" t="s">
        <v>3950</v>
      </c>
      <c r="V11" t="s">
        <v>4366</v>
      </c>
      <c r="W11">
        <v>0.33</v>
      </c>
    </row>
    <row r="12" spans="1:32" x14ac:dyDescent="0.2">
      <c r="A12">
        <v>3612</v>
      </c>
      <c r="B12" t="s">
        <v>4367</v>
      </c>
      <c r="C12" t="s">
        <v>4368</v>
      </c>
      <c r="D12" t="s">
        <v>118</v>
      </c>
      <c r="E12" t="s">
        <v>25</v>
      </c>
      <c r="F12">
        <v>140693490</v>
      </c>
      <c r="G12">
        <v>140693665</v>
      </c>
      <c r="H12">
        <v>140693490</v>
      </c>
      <c r="I12">
        <v>140693508</v>
      </c>
      <c r="J12">
        <v>140693590</v>
      </c>
      <c r="K12">
        <v>140693665</v>
      </c>
      <c r="L12">
        <v>3612</v>
      </c>
      <c r="M12" t="s">
        <v>4369</v>
      </c>
      <c r="N12" t="s">
        <v>550</v>
      </c>
      <c r="O12" t="s">
        <v>4370</v>
      </c>
      <c r="P12" t="s">
        <v>4371</v>
      </c>
      <c r="Q12">
        <v>231</v>
      </c>
      <c r="R12">
        <v>149</v>
      </c>
      <c r="S12">
        <v>3.3977999999999998E-4</v>
      </c>
      <c r="T12">
        <v>2.1018684999999999E-2</v>
      </c>
      <c r="U12" t="s">
        <v>4372</v>
      </c>
      <c r="V12" t="s">
        <v>4373</v>
      </c>
      <c r="W12">
        <v>0.317</v>
      </c>
    </row>
    <row r="13" spans="1:32" x14ac:dyDescent="0.2">
      <c r="A13">
        <v>1184</v>
      </c>
      <c r="B13" t="s">
        <v>4374</v>
      </c>
      <c r="C13" t="s">
        <v>4375</v>
      </c>
      <c r="D13" t="s">
        <v>165</v>
      </c>
      <c r="E13" t="s">
        <v>25</v>
      </c>
      <c r="F13">
        <v>18240577</v>
      </c>
      <c r="G13">
        <v>18241999</v>
      </c>
      <c r="H13">
        <v>18240577</v>
      </c>
      <c r="I13">
        <v>18240873</v>
      </c>
      <c r="J13">
        <v>18241884</v>
      </c>
      <c r="K13">
        <v>18241999</v>
      </c>
      <c r="L13">
        <v>1184</v>
      </c>
      <c r="M13" t="s">
        <v>4376</v>
      </c>
      <c r="N13" t="s">
        <v>35</v>
      </c>
      <c r="O13" t="s">
        <v>4377</v>
      </c>
      <c r="P13" t="s">
        <v>3364</v>
      </c>
      <c r="Q13">
        <v>298</v>
      </c>
      <c r="R13">
        <v>149</v>
      </c>
      <c r="S13" s="1">
        <v>2.1399999999999998E-5</v>
      </c>
      <c r="T13">
        <v>3.6275930000000001E-3</v>
      </c>
      <c r="U13" t="s">
        <v>129</v>
      </c>
      <c r="V13" t="s">
        <v>4378</v>
      </c>
      <c r="W13">
        <v>0.30199999999999999</v>
      </c>
    </row>
    <row r="14" spans="1:32" x14ac:dyDescent="0.2">
      <c r="A14">
        <v>1594</v>
      </c>
      <c r="B14" t="s">
        <v>4379</v>
      </c>
      <c r="C14" t="s">
        <v>4380</v>
      </c>
      <c r="D14" t="s">
        <v>207</v>
      </c>
      <c r="E14" t="s">
        <v>34</v>
      </c>
      <c r="F14">
        <v>722921</v>
      </c>
      <c r="G14">
        <v>723936</v>
      </c>
      <c r="H14">
        <v>722921</v>
      </c>
      <c r="I14">
        <v>723161</v>
      </c>
      <c r="J14">
        <v>723856</v>
      </c>
      <c r="K14">
        <v>723936</v>
      </c>
      <c r="L14">
        <v>1594</v>
      </c>
      <c r="M14" t="s">
        <v>4381</v>
      </c>
      <c r="N14" t="s">
        <v>4382</v>
      </c>
      <c r="O14" t="s">
        <v>4383</v>
      </c>
      <c r="P14" t="s">
        <v>4384</v>
      </c>
      <c r="Q14">
        <v>298</v>
      </c>
      <c r="R14">
        <v>149</v>
      </c>
      <c r="S14" s="1">
        <v>9.5600000000000006E-5</v>
      </c>
      <c r="T14">
        <v>9.3433270000000002E-3</v>
      </c>
      <c r="U14" t="s">
        <v>4385</v>
      </c>
      <c r="V14" t="s">
        <v>4386</v>
      </c>
      <c r="W14">
        <v>0.26800000000000002</v>
      </c>
    </row>
    <row r="15" spans="1:32" x14ac:dyDescent="0.2">
      <c r="A15">
        <v>6287</v>
      </c>
      <c r="B15" t="s">
        <v>586</v>
      </c>
      <c r="C15" t="s">
        <v>587</v>
      </c>
      <c r="D15" t="s">
        <v>57</v>
      </c>
      <c r="E15" t="s">
        <v>34</v>
      </c>
      <c r="F15">
        <v>31800690</v>
      </c>
      <c r="G15">
        <v>31801776</v>
      </c>
      <c r="H15">
        <v>31800690</v>
      </c>
      <c r="I15">
        <v>31800856</v>
      </c>
      <c r="J15">
        <v>31801761</v>
      </c>
      <c r="K15">
        <v>31801776</v>
      </c>
      <c r="L15">
        <v>6287</v>
      </c>
      <c r="M15" t="s">
        <v>430</v>
      </c>
      <c r="N15" t="s">
        <v>26</v>
      </c>
      <c r="O15" t="s">
        <v>4387</v>
      </c>
      <c r="P15" t="s">
        <v>74</v>
      </c>
      <c r="Q15">
        <v>298</v>
      </c>
      <c r="R15">
        <v>149</v>
      </c>
      <c r="S15">
        <v>4.63449E-4</v>
      </c>
      <c r="T15">
        <v>2.5579807999999999E-2</v>
      </c>
      <c r="U15" t="s">
        <v>30</v>
      </c>
      <c r="V15" t="s">
        <v>4388</v>
      </c>
      <c r="W15">
        <v>0.26200000000000001</v>
      </c>
    </row>
    <row r="16" spans="1:32" x14ac:dyDescent="0.2">
      <c r="A16">
        <v>2879</v>
      </c>
      <c r="B16" t="s">
        <v>4389</v>
      </c>
      <c r="C16" t="s">
        <v>4390</v>
      </c>
      <c r="D16" t="s">
        <v>33</v>
      </c>
      <c r="E16" t="s">
        <v>34</v>
      </c>
      <c r="F16">
        <v>145926481</v>
      </c>
      <c r="G16">
        <v>145927077</v>
      </c>
      <c r="H16">
        <v>145926481</v>
      </c>
      <c r="I16">
        <v>145926618</v>
      </c>
      <c r="J16">
        <v>145927017</v>
      </c>
      <c r="K16">
        <v>145927077</v>
      </c>
      <c r="L16">
        <v>2879</v>
      </c>
      <c r="M16" t="s">
        <v>4391</v>
      </c>
      <c r="N16" t="s">
        <v>286</v>
      </c>
      <c r="O16" t="s">
        <v>4392</v>
      </c>
      <c r="P16" t="s">
        <v>4393</v>
      </c>
      <c r="Q16">
        <v>298</v>
      </c>
      <c r="R16">
        <v>149</v>
      </c>
      <c r="S16" s="1">
        <v>2.17E-6</v>
      </c>
      <c r="T16">
        <v>7.0723400000000005E-4</v>
      </c>
      <c r="U16" t="s">
        <v>4394</v>
      </c>
      <c r="V16" t="s">
        <v>4395</v>
      </c>
      <c r="W16">
        <v>0.26</v>
      </c>
    </row>
    <row r="17" spans="1:23" x14ac:dyDescent="0.2">
      <c r="A17">
        <v>6971</v>
      </c>
      <c r="B17" t="s">
        <v>4396</v>
      </c>
      <c r="C17" t="s">
        <v>4397</v>
      </c>
      <c r="D17" t="s">
        <v>800</v>
      </c>
      <c r="E17" t="s">
        <v>34</v>
      </c>
      <c r="F17">
        <v>24270836</v>
      </c>
      <c r="G17">
        <v>24271169</v>
      </c>
      <c r="H17">
        <v>24270836</v>
      </c>
      <c r="I17">
        <v>24270998</v>
      </c>
      <c r="J17">
        <v>24271112</v>
      </c>
      <c r="K17">
        <v>24271169</v>
      </c>
      <c r="L17">
        <v>6971</v>
      </c>
      <c r="M17" t="s">
        <v>940</v>
      </c>
      <c r="N17" t="s">
        <v>4398</v>
      </c>
      <c r="O17" t="s">
        <v>49</v>
      </c>
      <c r="P17" t="s">
        <v>4399</v>
      </c>
      <c r="Q17">
        <v>263</v>
      </c>
      <c r="R17">
        <v>149</v>
      </c>
      <c r="S17">
        <v>9.0886899999999997E-4</v>
      </c>
      <c r="T17">
        <v>3.8777766999999998E-2</v>
      </c>
      <c r="U17" t="s">
        <v>4400</v>
      </c>
      <c r="V17" t="s">
        <v>4401</v>
      </c>
      <c r="W17">
        <v>0.26</v>
      </c>
    </row>
    <row r="18" spans="1:23" x14ac:dyDescent="0.2">
      <c r="A18">
        <v>1568</v>
      </c>
      <c r="B18" t="s">
        <v>1089</v>
      </c>
      <c r="C18" t="s">
        <v>1090</v>
      </c>
      <c r="D18" t="s">
        <v>207</v>
      </c>
      <c r="E18" t="s">
        <v>34</v>
      </c>
      <c r="F18">
        <v>1777945</v>
      </c>
      <c r="G18">
        <v>1778612</v>
      </c>
      <c r="H18">
        <v>1777945</v>
      </c>
      <c r="I18">
        <v>1778048</v>
      </c>
      <c r="J18">
        <v>1778133</v>
      </c>
      <c r="K18">
        <v>1778612</v>
      </c>
      <c r="L18">
        <v>1568</v>
      </c>
      <c r="M18" t="s">
        <v>4402</v>
      </c>
      <c r="N18" t="s">
        <v>4403</v>
      </c>
      <c r="O18" s="2">
        <v>154116104</v>
      </c>
      <c r="P18" t="s">
        <v>4404</v>
      </c>
      <c r="Q18">
        <v>234</v>
      </c>
      <c r="R18">
        <v>149</v>
      </c>
      <c r="S18" s="1">
        <v>3E-10</v>
      </c>
      <c r="T18" s="1">
        <v>3.58E-7</v>
      </c>
      <c r="U18" t="s">
        <v>4405</v>
      </c>
      <c r="V18" t="s">
        <v>4406</v>
      </c>
      <c r="W18">
        <v>0.253</v>
      </c>
    </row>
    <row r="19" spans="1:23" x14ac:dyDescent="0.2">
      <c r="A19">
        <v>7500</v>
      </c>
      <c r="B19" t="s">
        <v>4407</v>
      </c>
      <c r="C19" t="s">
        <v>4408</v>
      </c>
      <c r="D19" t="s">
        <v>57</v>
      </c>
      <c r="E19" t="s">
        <v>25</v>
      </c>
      <c r="F19">
        <v>62881892</v>
      </c>
      <c r="G19">
        <v>62882618</v>
      </c>
      <c r="H19">
        <v>62881892</v>
      </c>
      <c r="I19">
        <v>62882066</v>
      </c>
      <c r="J19">
        <v>62882504</v>
      </c>
      <c r="K19">
        <v>62882618</v>
      </c>
      <c r="L19">
        <v>7500</v>
      </c>
      <c r="M19" t="s">
        <v>4409</v>
      </c>
      <c r="N19" t="s">
        <v>4410</v>
      </c>
      <c r="O19" t="s">
        <v>4411</v>
      </c>
      <c r="P19" t="s">
        <v>4412</v>
      </c>
      <c r="Q19">
        <v>298</v>
      </c>
      <c r="R19">
        <v>149</v>
      </c>
      <c r="S19">
        <v>4.8899900000000005E-4</v>
      </c>
      <c r="T19">
        <v>2.6742414999999999E-2</v>
      </c>
      <c r="U19" t="s">
        <v>4413</v>
      </c>
      <c r="V19" t="s">
        <v>4414</v>
      </c>
      <c r="W19">
        <v>0.245</v>
      </c>
    </row>
    <row r="20" spans="1:23" x14ac:dyDescent="0.2">
      <c r="A20">
        <v>5315</v>
      </c>
      <c r="B20" t="s">
        <v>1081</v>
      </c>
      <c r="C20" t="s">
        <v>1082</v>
      </c>
      <c r="D20" t="s">
        <v>33</v>
      </c>
      <c r="E20" t="s">
        <v>25</v>
      </c>
      <c r="F20">
        <v>20648504</v>
      </c>
      <c r="G20">
        <v>20649231</v>
      </c>
      <c r="H20">
        <v>20648504</v>
      </c>
      <c r="I20">
        <v>20648632</v>
      </c>
      <c r="J20">
        <v>20648994</v>
      </c>
      <c r="K20">
        <v>20649231</v>
      </c>
      <c r="L20">
        <v>5315</v>
      </c>
      <c r="M20" t="s">
        <v>4415</v>
      </c>
      <c r="N20" t="s">
        <v>4416</v>
      </c>
      <c r="O20" t="s">
        <v>4417</v>
      </c>
      <c r="P20" t="s">
        <v>4418</v>
      </c>
      <c r="Q20">
        <v>298</v>
      </c>
      <c r="R20">
        <v>149</v>
      </c>
      <c r="S20" s="1">
        <v>1.9799999999999999E-11</v>
      </c>
      <c r="T20" s="1">
        <v>2.9499999999999999E-8</v>
      </c>
      <c r="U20" t="s">
        <v>4419</v>
      </c>
      <c r="V20" t="s">
        <v>4420</v>
      </c>
      <c r="W20">
        <v>0.23599999999999999</v>
      </c>
    </row>
    <row r="21" spans="1:23" x14ac:dyDescent="0.2">
      <c r="A21">
        <v>6729</v>
      </c>
      <c r="B21" t="s">
        <v>4421</v>
      </c>
      <c r="C21" t="s">
        <v>4422</v>
      </c>
      <c r="D21" t="s">
        <v>48</v>
      </c>
      <c r="E21" t="s">
        <v>25</v>
      </c>
      <c r="F21">
        <v>143379828</v>
      </c>
      <c r="G21">
        <v>143380175</v>
      </c>
      <c r="H21">
        <v>143379828</v>
      </c>
      <c r="I21">
        <v>143379985</v>
      </c>
      <c r="J21">
        <v>143380061</v>
      </c>
      <c r="K21">
        <v>143380175</v>
      </c>
      <c r="L21">
        <v>6729</v>
      </c>
      <c r="M21" t="s">
        <v>1397</v>
      </c>
      <c r="N21" t="s">
        <v>26</v>
      </c>
      <c r="O21" t="s">
        <v>4423</v>
      </c>
      <c r="P21" t="s">
        <v>83</v>
      </c>
      <c r="Q21">
        <v>225</v>
      </c>
      <c r="R21">
        <v>149</v>
      </c>
      <c r="S21" s="1">
        <v>3.6000000000000001E-5</v>
      </c>
      <c r="T21">
        <v>4.9929620000000001E-3</v>
      </c>
      <c r="U21" t="s">
        <v>30</v>
      </c>
      <c r="V21" t="s">
        <v>4424</v>
      </c>
      <c r="W21">
        <v>0.22700000000000001</v>
      </c>
    </row>
    <row r="22" spans="1:23" x14ac:dyDescent="0.2">
      <c r="A22">
        <v>8270</v>
      </c>
      <c r="B22" t="s">
        <v>4425</v>
      </c>
      <c r="C22" t="s">
        <v>4426</v>
      </c>
      <c r="D22" t="s">
        <v>800</v>
      </c>
      <c r="E22" t="s">
        <v>34</v>
      </c>
      <c r="F22">
        <v>23565605</v>
      </c>
      <c r="G22">
        <v>23566160</v>
      </c>
      <c r="H22">
        <v>23565605</v>
      </c>
      <c r="I22">
        <v>23565701</v>
      </c>
      <c r="J22">
        <v>23566063</v>
      </c>
      <c r="K22">
        <v>23566160</v>
      </c>
      <c r="L22">
        <v>8270</v>
      </c>
      <c r="M22" t="s">
        <v>4427</v>
      </c>
      <c r="N22" t="s">
        <v>151</v>
      </c>
      <c r="O22" t="s">
        <v>4428</v>
      </c>
      <c r="P22" t="s">
        <v>4429</v>
      </c>
      <c r="Q22">
        <v>298</v>
      </c>
      <c r="R22">
        <v>149</v>
      </c>
      <c r="S22">
        <v>1.3180519999999999E-3</v>
      </c>
      <c r="T22">
        <v>4.7047347000000003E-2</v>
      </c>
      <c r="U22" t="s">
        <v>4430</v>
      </c>
      <c r="V22" t="s">
        <v>4431</v>
      </c>
      <c r="W22">
        <v>0.17100000000000001</v>
      </c>
    </row>
    <row r="23" spans="1:23" x14ac:dyDescent="0.2">
      <c r="A23">
        <v>7838</v>
      </c>
      <c r="B23" t="s">
        <v>4432</v>
      </c>
      <c r="C23" t="s">
        <v>4433</v>
      </c>
      <c r="D23" t="s">
        <v>24</v>
      </c>
      <c r="E23" t="s">
        <v>25</v>
      </c>
      <c r="F23">
        <v>53058315</v>
      </c>
      <c r="G23">
        <v>53058637</v>
      </c>
      <c r="H23">
        <v>53058315</v>
      </c>
      <c r="I23">
        <v>53058445</v>
      </c>
      <c r="J23">
        <v>53058571</v>
      </c>
      <c r="K23">
        <v>53058637</v>
      </c>
      <c r="L23">
        <v>7838</v>
      </c>
      <c r="M23" t="s">
        <v>2859</v>
      </c>
      <c r="N23" t="s">
        <v>1303</v>
      </c>
      <c r="O23" t="s">
        <v>26</v>
      </c>
      <c r="P23" t="s">
        <v>4434</v>
      </c>
      <c r="Q23">
        <v>275</v>
      </c>
      <c r="R23">
        <v>149</v>
      </c>
      <c r="S23">
        <v>8.9930000000000001E-4</v>
      </c>
      <c r="T23">
        <v>3.8777766999999998E-2</v>
      </c>
      <c r="U23" t="s">
        <v>4435</v>
      </c>
      <c r="V23" t="s">
        <v>29</v>
      </c>
      <c r="W23">
        <v>0.17</v>
      </c>
    </row>
    <row r="24" spans="1:23" x14ac:dyDescent="0.2">
      <c r="A24">
        <v>6805</v>
      </c>
      <c r="B24" t="s">
        <v>4436</v>
      </c>
      <c r="C24" t="s">
        <v>4437</v>
      </c>
      <c r="D24" t="s">
        <v>57</v>
      </c>
      <c r="E24" t="s">
        <v>25</v>
      </c>
      <c r="F24">
        <v>830620</v>
      </c>
      <c r="G24">
        <v>831295</v>
      </c>
      <c r="H24">
        <v>830620</v>
      </c>
      <c r="I24">
        <v>830713</v>
      </c>
      <c r="J24">
        <v>831223</v>
      </c>
      <c r="K24">
        <v>831295</v>
      </c>
      <c r="L24">
        <v>6805</v>
      </c>
      <c r="M24" t="s">
        <v>4438</v>
      </c>
      <c r="N24" t="s">
        <v>35</v>
      </c>
      <c r="O24" t="s">
        <v>4439</v>
      </c>
      <c r="P24" t="s">
        <v>4440</v>
      </c>
      <c r="Q24">
        <v>298</v>
      </c>
      <c r="R24">
        <v>149</v>
      </c>
      <c r="S24" s="1">
        <v>8.2900000000000002E-6</v>
      </c>
      <c r="T24">
        <v>1.829612E-3</v>
      </c>
      <c r="U24" t="s">
        <v>4441</v>
      </c>
      <c r="V24" t="s">
        <v>4442</v>
      </c>
      <c r="W24">
        <v>0.154</v>
      </c>
    </row>
    <row r="25" spans="1:23" x14ac:dyDescent="0.2">
      <c r="A25">
        <v>5245</v>
      </c>
      <c r="B25" t="s">
        <v>4443</v>
      </c>
      <c r="C25" t="s">
        <v>4444</v>
      </c>
      <c r="D25" t="s">
        <v>41</v>
      </c>
      <c r="E25" t="s">
        <v>34</v>
      </c>
      <c r="F25">
        <v>70300839</v>
      </c>
      <c r="G25">
        <v>70301603</v>
      </c>
      <c r="H25">
        <v>70300839</v>
      </c>
      <c r="I25">
        <v>70300980</v>
      </c>
      <c r="J25">
        <v>70301407</v>
      </c>
      <c r="K25">
        <v>70301603</v>
      </c>
      <c r="L25">
        <v>5245</v>
      </c>
      <c r="M25" t="s">
        <v>4445</v>
      </c>
      <c r="N25" t="s">
        <v>58</v>
      </c>
      <c r="O25" t="s">
        <v>4446</v>
      </c>
      <c r="P25" t="s">
        <v>4447</v>
      </c>
      <c r="Q25">
        <v>298</v>
      </c>
      <c r="R25">
        <v>149</v>
      </c>
      <c r="S25" s="1">
        <v>4.2700000000000001E-5</v>
      </c>
      <c r="T25">
        <v>5.7829689999999998E-3</v>
      </c>
      <c r="U25" t="s">
        <v>4448</v>
      </c>
      <c r="V25" t="s">
        <v>4449</v>
      </c>
      <c r="W25">
        <v>0.153</v>
      </c>
    </row>
    <row r="26" spans="1:23" x14ac:dyDescent="0.2">
      <c r="A26">
        <v>6361</v>
      </c>
      <c r="B26" t="s">
        <v>4450</v>
      </c>
      <c r="C26" t="s">
        <v>4451</v>
      </c>
      <c r="D26" t="s">
        <v>48</v>
      </c>
      <c r="E26" t="s">
        <v>25</v>
      </c>
      <c r="F26">
        <v>143718046</v>
      </c>
      <c r="G26">
        <v>143718302</v>
      </c>
      <c r="H26">
        <v>143718046</v>
      </c>
      <c r="I26">
        <v>143718076</v>
      </c>
      <c r="J26">
        <v>143718211</v>
      </c>
      <c r="K26">
        <v>143718302</v>
      </c>
      <c r="L26">
        <v>6361</v>
      </c>
      <c r="M26" t="s">
        <v>4452</v>
      </c>
      <c r="N26" t="s">
        <v>926</v>
      </c>
      <c r="O26" t="s">
        <v>3408</v>
      </c>
      <c r="P26" t="s">
        <v>4453</v>
      </c>
      <c r="Q26">
        <v>284</v>
      </c>
      <c r="R26">
        <v>149</v>
      </c>
      <c r="S26">
        <v>9.5033599999999998E-4</v>
      </c>
      <c r="T26">
        <v>3.8777766999999998E-2</v>
      </c>
      <c r="U26" t="s">
        <v>4454</v>
      </c>
      <c r="V26" t="s">
        <v>4455</v>
      </c>
      <c r="W26">
        <v>0.13200000000000001</v>
      </c>
    </row>
    <row r="27" spans="1:23" x14ac:dyDescent="0.2">
      <c r="A27">
        <v>1088</v>
      </c>
      <c r="B27" t="s">
        <v>4456</v>
      </c>
      <c r="C27" t="s">
        <v>4457</v>
      </c>
      <c r="D27" t="s">
        <v>165</v>
      </c>
      <c r="E27" t="s">
        <v>34</v>
      </c>
      <c r="F27">
        <v>42316788</v>
      </c>
      <c r="G27">
        <v>42317224</v>
      </c>
      <c r="H27">
        <v>42316788</v>
      </c>
      <c r="I27">
        <v>42316851</v>
      </c>
      <c r="J27">
        <v>42317181</v>
      </c>
      <c r="K27">
        <v>42317224</v>
      </c>
      <c r="L27">
        <v>1088</v>
      </c>
      <c r="M27" s="2">
        <v>167153221</v>
      </c>
      <c r="N27" t="s">
        <v>4458</v>
      </c>
      <c r="O27" s="2">
        <v>166137148</v>
      </c>
      <c r="P27" t="s">
        <v>4459</v>
      </c>
      <c r="Q27">
        <v>298</v>
      </c>
      <c r="R27">
        <v>149</v>
      </c>
      <c r="S27">
        <v>2.9032500000000002E-4</v>
      </c>
      <c r="T27">
        <v>1.9766664999999999E-2</v>
      </c>
      <c r="U27" t="s">
        <v>4460</v>
      </c>
      <c r="V27" t="s">
        <v>4461</v>
      </c>
      <c r="W27">
        <v>0.13</v>
      </c>
    </row>
    <row r="28" spans="1:23" x14ac:dyDescent="0.2">
      <c r="A28">
        <v>5691</v>
      </c>
      <c r="B28" t="s">
        <v>4462</v>
      </c>
      <c r="C28" t="s">
        <v>4463</v>
      </c>
      <c r="D28" t="s">
        <v>800</v>
      </c>
      <c r="E28" t="s">
        <v>25</v>
      </c>
      <c r="F28">
        <v>73876997</v>
      </c>
      <c r="G28">
        <v>73880176</v>
      </c>
      <c r="H28">
        <v>73876997</v>
      </c>
      <c r="I28">
        <v>73877168</v>
      </c>
      <c r="J28">
        <v>73880054</v>
      </c>
      <c r="K28">
        <v>73880176</v>
      </c>
      <c r="L28">
        <v>5691</v>
      </c>
      <c r="M28" t="s">
        <v>4169</v>
      </c>
      <c r="N28" t="s">
        <v>2024</v>
      </c>
      <c r="O28" t="s">
        <v>1370</v>
      </c>
      <c r="P28" t="s">
        <v>4464</v>
      </c>
      <c r="Q28">
        <v>298</v>
      </c>
      <c r="R28">
        <v>149</v>
      </c>
      <c r="S28">
        <v>6.43598E-4</v>
      </c>
      <c r="T28">
        <v>3.3073184999999998E-2</v>
      </c>
      <c r="U28" t="s">
        <v>4465</v>
      </c>
      <c r="V28" t="s">
        <v>4466</v>
      </c>
      <c r="W28">
        <v>0.106</v>
      </c>
    </row>
    <row r="29" spans="1:23" x14ac:dyDescent="0.2">
      <c r="A29">
        <v>5027</v>
      </c>
      <c r="B29" t="s">
        <v>1172</v>
      </c>
      <c r="C29" t="s">
        <v>1173</v>
      </c>
      <c r="D29" t="s">
        <v>41</v>
      </c>
      <c r="E29" t="s">
        <v>25</v>
      </c>
      <c r="F29">
        <v>219501475</v>
      </c>
      <c r="G29">
        <v>219502037</v>
      </c>
      <c r="H29">
        <v>219501475</v>
      </c>
      <c r="I29">
        <v>219501579</v>
      </c>
      <c r="J29">
        <v>219501850</v>
      </c>
      <c r="K29">
        <v>219502037</v>
      </c>
      <c r="L29">
        <v>5027</v>
      </c>
      <c r="M29" t="s">
        <v>4467</v>
      </c>
      <c r="N29" s="2">
        <v>451471510</v>
      </c>
      <c r="O29" s="2">
        <v>196134192</v>
      </c>
      <c r="P29" s="2">
        <v>421268375</v>
      </c>
      <c r="Q29">
        <v>298</v>
      </c>
      <c r="R29">
        <v>149</v>
      </c>
      <c r="S29" s="1">
        <v>1.0099999999999999E-12</v>
      </c>
      <c r="T29" s="1">
        <v>2.0099999999999999E-9</v>
      </c>
      <c r="U29" t="s">
        <v>4468</v>
      </c>
      <c r="V29" t="s">
        <v>4469</v>
      </c>
      <c r="W29">
        <v>-0.1</v>
      </c>
    </row>
    <row r="30" spans="1:23" x14ac:dyDescent="0.2">
      <c r="A30">
        <v>6903</v>
      </c>
      <c r="B30" t="s">
        <v>4470</v>
      </c>
      <c r="C30" t="s">
        <v>4471</v>
      </c>
      <c r="D30" t="s">
        <v>299</v>
      </c>
      <c r="E30" t="s">
        <v>34</v>
      </c>
      <c r="F30">
        <v>116425227</v>
      </c>
      <c r="G30">
        <v>116426088</v>
      </c>
      <c r="H30">
        <v>116425227</v>
      </c>
      <c r="I30">
        <v>116425626</v>
      </c>
      <c r="J30">
        <v>116425875</v>
      </c>
      <c r="K30">
        <v>116426088</v>
      </c>
      <c r="L30">
        <v>6903</v>
      </c>
      <c r="M30" t="s">
        <v>4472</v>
      </c>
      <c r="N30" t="s">
        <v>4473</v>
      </c>
      <c r="O30" t="s">
        <v>4474</v>
      </c>
      <c r="P30" t="s">
        <v>52</v>
      </c>
      <c r="Q30">
        <v>298</v>
      </c>
      <c r="R30">
        <v>149</v>
      </c>
      <c r="S30">
        <v>7.6046499999999999E-4</v>
      </c>
      <c r="T30">
        <v>3.5822573000000003E-2</v>
      </c>
      <c r="U30" t="s">
        <v>4475</v>
      </c>
      <c r="V30" t="s">
        <v>4476</v>
      </c>
      <c r="W30">
        <v>-0.10100000000000001</v>
      </c>
    </row>
    <row r="31" spans="1:23" x14ac:dyDescent="0.2">
      <c r="A31">
        <v>7799</v>
      </c>
      <c r="B31" t="s">
        <v>4477</v>
      </c>
      <c r="C31" t="s">
        <v>4478</v>
      </c>
      <c r="D31" t="s">
        <v>200</v>
      </c>
      <c r="E31" t="s">
        <v>34</v>
      </c>
      <c r="F31">
        <v>1440590</v>
      </c>
      <c r="G31">
        <v>1442484</v>
      </c>
      <c r="H31">
        <v>1440590</v>
      </c>
      <c r="I31">
        <v>1440684</v>
      </c>
      <c r="J31">
        <v>1442191</v>
      </c>
      <c r="K31">
        <v>1442484</v>
      </c>
      <c r="L31">
        <v>7799</v>
      </c>
      <c r="M31" t="s">
        <v>4479</v>
      </c>
      <c r="N31" s="2">
        <v>111139168</v>
      </c>
      <c r="O31" s="2">
        <v>100103131</v>
      </c>
      <c r="P31" s="2">
        <v>199153121</v>
      </c>
      <c r="Q31">
        <v>298</v>
      </c>
      <c r="R31">
        <v>149</v>
      </c>
      <c r="S31">
        <v>2.6978499999999998E-4</v>
      </c>
      <c r="T31">
        <v>1.8919879000000001E-2</v>
      </c>
      <c r="U31" t="s">
        <v>4480</v>
      </c>
      <c r="V31" t="s">
        <v>4481</v>
      </c>
      <c r="W31">
        <v>-0.106</v>
      </c>
    </row>
    <row r="32" spans="1:23" x14ac:dyDescent="0.2">
      <c r="A32">
        <v>7023</v>
      </c>
      <c r="B32" t="s">
        <v>4009</v>
      </c>
      <c r="C32" t="s">
        <v>4010</v>
      </c>
      <c r="D32" t="s">
        <v>156</v>
      </c>
      <c r="E32" t="s">
        <v>25</v>
      </c>
      <c r="F32">
        <v>5240647</v>
      </c>
      <c r="G32">
        <v>5241889</v>
      </c>
      <c r="H32">
        <v>5240647</v>
      </c>
      <c r="I32">
        <v>5240964</v>
      </c>
      <c r="J32">
        <v>5241698</v>
      </c>
      <c r="K32">
        <v>5241889</v>
      </c>
      <c r="L32">
        <v>7023</v>
      </c>
      <c r="M32" t="s">
        <v>4482</v>
      </c>
      <c r="N32" t="s">
        <v>556</v>
      </c>
      <c r="O32" t="s">
        <v>4483</v>
      </c>
      <c r="P32" t="s">
        <v>26</v>
      </c>
      <c r="Q32">
        <v>298</v>
      </c>
      <c r="R32">
        <v>149</v>
      </c>
      <c r="S32" s="1">
        <v>2.5000000000000001E-5</v>
      </c>
      <c r="T32">
        <v>3.8228369999999999E-3</v>
      </c>
      <c r="U32" t="s">
        <v>4484</v>
      </c>
      <c r="V32" t="s">
        <v>30</v>
      </c>
      <c r="W32">
        <v>-0.109</v>
      </c>
    </row>
    <row r="33" spans="1:23" x14ac:dyDescent="0.2">
      <c r="A33">
        <v>6595</v>
      </c>
      <c r="B33" t="s">
        <v>4485</v>
      </c>
      <c r="C33" t="s">
        <v>4486</v>
      </c>
      <c r="D33" t="s">
        <v>24</v>
      </c>
      <c r="E33" t="s">
        <v>34</v>
      </c>
      <c r="F33">
        <v>120199309</v>
      </c>
      <c r="G33">
        <v>120201110</v>
      </c>
      <c r="H33">
        <v>120199309</v>
      </c>
      <c r="I33">
        <v>120199485</v>
      </c>
      <c r="J33">
        <v>120201082</v>
      </c>
      <c r="K33">
        <v>120201110</v>
      </c>
      <c r="L33">
        <v>6595</v>
      </c>
      <c r="M33" t="s">
        <v>4487</v>
      </c>
      <c r="N33" t="s">
        <v>802</v>
      </c>
      <c r="O33" t="s">
        <v>4488</v>
      </c>
      <c r="P33" t="s">
        <v>160</v>
      </c>
      <c r="Q33">
        <v>298</v>
      </c>
      <c r="R33">
        <v>149</v>
      </c>
      <c r="S33">
        <v>1.5059599999999999E-4</v>
      </c>
      <c r="T33">
        <v>1.282431E-2</v>
      </c>
      <c r="U33" t="s">
        <v>4489</v>
      </c>
      <c r="V33" t="s">
        <v>1865</v>
      </c>
      <c r="W33">
        <v>-0.114</v>
      </c>
    </row>
    <row r="34" spans="1:23" x14ac:dyDescent="0.2">
      <c r="A34">
        <v>4037</v>
      </c>
      <c r="B34" t="s">
        <v>4490</v>
      </c>
      <c r="C34" t="s">
        <v>4491</v>
      </c>
      <c r="D34" t="s">
        <v>24</v>
      </c>
      <c r="E34" t="s">
        <v>34</v>
      </c>
      <c r="F34">
        <v>115975170</v>
      </c>
      <c r="G34">
        <v>115975738</v>
      </c>
      <c r="H34">
        <v>115975170</v>
      </c>
      <c r="I34">
        <v>115975349</v>
      </c>
      <c r="J34">
        <v>115975514</v>
      </c>
      <c r="K34">
        <v>115975738</v>
      </c>
      <c r="L34">
        <v>4037</v>
      </c>
      <c r="M34" t="s">
        <v>577</v>
      </c>
      <c r="N34" t="s">
        <v>4492</v>
      </c>
      <c r="O34" t="s">
        <v>4493</v>
      </c>
      <c r="P34" t="s">
        <v>4494</v>
      </c>
      <c r="Q34">
        <v>298</v>
      </c>
      <c r="R34">
        <v>149</v>
      </c>
      <c r="S34">
        <v>8.3778100000000001E-4</v>
      </c>
      <c r="T34">
        <v>3.7548962999999998E-2</v>
      </c>
      <c r="U34" t="s">
        <v>4495</v>
      </c>
      <c r="V34" t="s">
        <v>4496</v>
      </c>
      <c r="W34">
        <v>-0.11600000000000001</v>
      </c>
    </row>
    <row r="35" spans="1:23" x14ac:dyDescent="0.2">
      <c r="A35">
        <v>811</v>
      </c>
      <c r="B35" t="s">
        <v>4497</v>
      </c>
      <c r="C35" t="s">
        <v>4498</v>
      </c>
      <c r="D35" t="s">
        <v>104</v>
      </c>
      <c r="E35" t="s">
        <v>25</v>
      </c>
      <c r="F35">
        <v>1271980</v>
      </c>
      <c r="G35">
        <v>1274440</v>
      </c>
      <c r="H35">
        <v>1271980</v>
      </c>
      <c r="I35">
        <v>1272051</v>
      </c>
      <c r="J35">
        <v>1274306</v>
      </c>
      <c r="K35">
        <v>1274440</v>
      </c>
      <c r="L35">
        <v>811</v>
      </c>
      <c r="M35" s="2">
        <v>336343373</v>
      </c>
      <c r="N35" s="2">
        <v>349346452</v>
      </c>
      <c r="O35" s="2">
        <v>503422431</v>
      </c>
      <c r="P35" s="2">
        <v>311259308</v>
      </c>
      <c r="Q35">
        <v>298</v>
      </c>
      <c r="R35">
        <v>149</v>
      </c>
      <c r="S35" s="1">
        <v>3.7899999999999999E-7</v>
      </c>
      <c r="T35">
        <v>1.8811000000000001E-4</v>
      </c>
      <c r="U35" t="s">
        <v>4499</v>
      </c>
      <c r="V35" t="s">
        <v>4500</v>
      </c>
      <c r="W35">
        <v>-0.12</v>
      </c>
    </row>
    <row r="36" spans="1:23" x14ac:dyDescent="0.2">
      <c r="A36">
        <v>3732</v>
      </c>
      <c r="B36" t="s">
        <v>1139</v>
      </c>
      <c r="C36" t="s">
        <v>1140</v>
      </c>
      <c r="D36" t="s">
        <v>200</v>
      </c>
      <c r="E36" t="s">
        <v>34</v>
      </c>
      <c r="F36">
        <v>30576563</v>
      </c>
      <c r="G36">
        <v>30578091</v>
      </c>
      <c r="H36">
        <v>30576563</v>
      </c>
      <c r="I36">
        <v>30576710</v>
      </c>
      <c r="J36">
        <v>30577648</v>
      </c>
      <c r="K36">
        <v>30578091</v>
      </c>
      <c r="L36">
        <v>3732</v>
      </c>
      <c r="M36" t="s">
        <v>4501</v>
      </c>
      <c r="N36" t="s">
        <v>1970</v>
      </c>
      <c r="O36" t="s">
        <v>4502</v>
      </c>
      <c r="P36" t="s">
        <v>52</v>
      </c>
      <c r="Q36">
        <v>298</v>
      </c>
      <c r="R36">
        <v>149</v>
      </c>
      <c r="S36">
        <v>3.7214700000000003E-4</v>
      </c>
      <c r="T36">
        <v>2.1964015999999999E-2</v>
      </c>
      <c r="U36" t="s">
        <v>4503</v>
      </c>
      <c r="V36" t="s">
        <v>4504</v>
      </c>
      <c r="W36">
        <v>-0.127</v>
      </c>
    </row>
    <row r="37" spans="1:23" x14ac:dyDescent="0.2">
      <c r="A37">
        <v>3818</v>
      </c>
      <c r="B37" t="s">
        <v>4505</v>
      </c>
      <c r="C37" t="s">
        <v>4506</v>
      </c>
      <c r="D37" t="s">
        <v>118</v>
      </c>
      <c r="E37" t="s">
        <v>25</v>
      </c>
      <c r="F37">
        <v>54401642</v>
      </c>
      <c r="G37">
        <v>54403788</v>
      </c>
      <c r="H37">
        <v>54401642</v>
      </c>
      <c r="I37">
        <v>54401865</v>
      </c>
      <c r="J37">
        <v>54402756</v>
      </c>
      <c r="K37">
        <v>54403788</v>
      </c>
      <c r="L37">
        <v>3818</v>
      </c>
      <c r="M37" t="s">
        <v>4507</v>
      </c>
      <c r="N37" t="s">
        <v>501</v>
      </c>
      <c r="O37" t="s">
        <v>4508</v>
      </c>
      <c r="P37" t="s">
        <v>35</v>
      </c>
      <c r="Q37">
        <v>298</v>
      </c>
      <c r="R37">
        <v>149</v>
      </c>
      <c r="S37" s="1">
        <v>2.1500000000000001E-5</v>
      </c>
      <c r="T37">
        <v>3.6275930000000001E-3</v>
      </c>
      <c r="U37" t="s">
        <v>4509</v>
      </c>
      <c r="V37" t="s">
        <v>2276</v>
      </c>
      <c r="W37">
        <v>-0.128</v>
      </c>
    </row>
    <row r="38" spans="1:23" x14ac:dyDescent="0.2">
      <c r="A38">
        <v>7312</v>
      </c>
      <c r="B38" t="s">
        <v>4510</v>
      </c>
      <c r="C38" t="s">
        <v>4511</v>
      </c>
      <c r="D38" t="s">
        <v>57</v>
      </c>
      <c r="E38" t="s">
        <v>25</v>
      </c>
      <c r="F38">
        <v>3406498</v>
      </c>
      <c r="G38">
        <v>3407697</v>
      </c>
      <c r="H38">
        <v>3406498</v>
      </c>
      <c r="I38">
        <v>3406715</v>
      </c>
      <c r="J38">
        <v>3407621</v>
      </c>
      <c r="K38">
        <v>3407697</v>
      </c>
      <c r="L38">
        <v>7312</v>
      </c>
      <c r="M38" t="s">
        <v>4512</v>
      </c>
      <c r="N38" t="s">
        <v>4513</v>
      </c>
      <c r="O38" t="s">
        <v>4514</v>
      </c>
      <c r="P38" t="s">
        <v>4515</v>
      </c>
      <c r="Q38">
        <v>298</v>
      </c>
      <c r="R38">
        <v>149</v>
      </c>
      <c r="S38" s="1">
        <v>2.2900000000000001E-6</v>
      </c>
      <c r="T38">
        <v>7.0723400000000005E-4</v>
      </c>
      <c r="U38" t="s">
        <v>4516</v>
      </c>
      <c r="V38" t="s">
        <v>4517</v>
      </c>
      <c r="W38">
        <v>-0.13600000000000001</v>
      </c>
    </row>
    <row r="39" spans="1:23" x14ac:dyDescent="0.2">
      <c r="A39">
        <v>7381</v>
      </c>
      <c r="B39" t="s">
        <v>3615</v>
      </c>
      <c r="C39" t="s">
        <v>3616</v>
      </c>
      <c r="D39" t="s">
        <v>132</v>
      </c>
      <c r="E39" t="s">
        <v>25</v>
      </c>
      <c r="F39">
        <v>90885036</v>
      </c>
      <c r="G39">
        <v>90885585</v>
      </c>
      <c r="H39">
        <v>90885036</v>
      </c>
      <c r="I39">
        <v>90885258</v>
      </c>
      <c r="J39">
        <v>90885411</v>
      </c>
      <c r="K39">
        <v>90885585</v>
      </c>
      <c r="L39">
        <v>7381</v>
      </c>
      <c r="M39" t="s">
        <v>26</v>
      </c>
      <c r="N39" t="s">
        <v>1072</v>
      </c>
      <c r="O39" t="s">
        <v>1972</v>
      </c>
      <c r="P39" t="s">
        <v>4518</v>
      </c>
      <c r="Q39">
        <v>298</v>
      </c>
      <c r="R39">
        <v>149</v>
      </c>
      <c r="S39" s="1">
        <v>4.8699999999999998E-5</v>
      </c>
      <c r="T39">
        <v>6.0453640000000001E-3</v>
      </c>
      <c r="U39" t="s">
        <v>29</v>
      </c>
      <c r="V39" t="s">
        <v>4519</v>
      </c>
      <c r="W39">
        <v>-0.13800000000000001</v>
      </c>
    </row>
    <row r="40" spans="1:23" x14ac:dyDescent="0.2">
      <c r="A40">
        <v>2407</v>
      </c>
      <c r="B40" t="s">
        <v>4520</v>
      </c>
      <c r="C40" t="s">
        <v>4521</v>
      </c>
      <c r="D40" t="s">
        <v>200</v>
      </c>
      <c r="E40" t="s">
        <v>34</v>
      </c>
      <c r="F40">
        <v>13989267</v>
      </c>
      <c r="G40">
        <v>13989666</v>
      </c>
      <c r="H40">
        <v>13989267</v>
      </c>
      <c r="I40">
        <v>13989464</v>
      </c>
      <c r="J40">
        <v>13989562</v>
      </c>
      <c r="K40">
        <v>13989666</v>
      </c>
      <c r="L40">
        <v>2407</v>
      </c>
      <c r="M40" t="s">
        <v>35</v>
      </c>
      <c r="N40" t="s">
        <v>630</v>
      </c>
      <c r="O40" t="s">
        <v>940</v>
      </c>
      <c r="P40" t="s">
        <v>3009</v>
      </c>
      <c r="Q40">
        <v>247</v>
      </c>
      <c r="R40">
        <v>149</v>
      </c>
      <c r="S40">
        <v>1.29777E-4</v>
      </c>
      <c r="T40">
        <v>1.1498810999999999E-2</v>
      </c>
      <c r="U40" t="s">
        <v>4522</v>
      </c>
      <c r="V40" t="s">
        <v>4523</v>
      </c>
      <c r="W40">
        <v>-0.14199999999999999</v>
      </c>
    </row>
    <row r="41" spans="1:23" x14ac:dyDescent="0.2">
      <c r="A41">
        <v>7414</v>
      </c>
      <c r="B41" t="s">
        <v>4524</v>
      </c>
      <c r="C41" t="s">
        <v>4525</v>
      </c>
      <c r="D41" t="s">
        <v>41</v>
      </c>
      <c r="E41" t="s">
        <v>25</v>
      </c>
      <c r="F41">
        <v>177215977</v>
      </c>
      <c r="G41">
        <v>177216940</v>
      </c>
      <c r="H41">
        <v>177215977</v>
      </c>
      <c r="I41">
        <v>177216592</v>
      </c>
      <c r="J41">
        <v>177216859</v>
      </c>
      <c r="K41">
        <v>177216940</v>
      </c>
      <c r="L41">
        <v>7414</v>
      </c>
      <c r="M41" s="2">
        <v>82100101</v>
      </c>
      <c r="N41" t="s">
        <v>2774</v>
      </c>
      <c r="O41" t="s">
        <v>4526</v>
      </c>
      <c r="P41" t="s">
        <v>765</v>
      </c>
      <c r="Q41">
        <v>298</v>
      </c>
      <c r="R41">
        <v>149</v>
      </c>
      <c r="S41" s="1">
        <v>6.7799999999999995E-5</v>
      </c>
      <c r="T41">
        <v>7.2983700000000002E-3</v>
      </c>
      <c r="U41" t="s">
        <v>4527</v>
      </c>
      <c r="V41" t="s">
        <v>4528</v>
      </c>
      <c r="W41">
        <v>-0.14299999999999999</v>
      </c>
    </row>
    <row r="42" spans="1:23" x14ac:dyDescent="0.2">
      <c r="A42">
        <v>8420</v>
      </c>
      <c r="B42" t="s">
        <v>325</v>
      </c>
      <c r="C42" t="s">
        <v>326</v>
      </c>
      <c r="D42" t="s">
        <v>104</v>
      </c>
      <c r="E42" t="s">
        <v>34</v>
      </c>
      <c r="F42">
        <v>11486986</v>
      </c>
      <c r="G42">
        <v>11487903</v>
      </c>
      <c r="H42">
        <v>11486986</v>
      </c>
      <c r="I42">
        <v>11487158</v>
      </c>
      <c r="J42">
        <v>11487291</v>
      </c>
      <c r="K42">
        <v>11487903</v>
      </c>
      <c r="L42">
        <v>8420</v>
      </c>
      <c r="M42" t="s">
        <v>765</v>
      </c>
      <c r="N42" t="s">
        <v>4529</v>
      </c>
      <c r="O42" t="s">
        <v>1166</v>
      </c>
      <c r="P42" t="s">
        <v>4530</v>
      </c>
      <c r="Q42">
        <v>282</v>
      </c>
      <c r="R42">
        <v>149</v>
      </c>
      <c r="S42" s="1">
        <v>9.5199999999999997E-5</v>
      </c>
      <c r="T42">
        <v>9.3433270000000002E-3</v>
      </c>
      <c r="U42" t="s">
        <v>4531</v>
      </c>
      <c r="V42" t="s">
        <v>4532</v>
      </c>
      <c r="W42">
        <v>-0.153</v>
      </c>
    </row>
    <row r="43" spans="1:23" x14ac:dyDescent="0.2">
      <c r="A43">
        <v>7580</v>
      </c>
      <c r="B43" t="s">
        <v>4533</v>
      </c>
      <c r="C43" t="s">
        <v>4534</v>
      </c>
      <c r="D43" t="s">
        <v>57</v>
      </c>
      <c r="E43" t="s">
        <v>25</v>
      </c>
      <c r="F43">
        <v>67429526</v>
      </c>
      <c r="G43">
        <v>67432657</v>
      </c>
      <c r="H43">
        <v>67429526</v>
      </c>
      <c r="I43">
        <v>67429595</v>
      </c>
      <c r="J43">
        <v>67432599</v>
      </c>
      <c r="K43">
        <v>67432657</v>
      </c>
      <c r="L43">
        <v>7580</v>
      </c>
      <c r="M43" t="s">
        <v>4535</v>
      </c>
      <c r="N43" t="s">
        <v>4536</v>
      </c>
      <c r="O43" t="s">
        <v>4537</v>
      </c>
      <c r="P43" t="s">
        <v>384</v>
      </c>
      <c r="Q43">
        <v>298</v>
      </c>
      <c r="R43">
        <v>149</v>
      </c>
      <c r="S43" s="1">
        <v>2.1699999999999999E-5</v>
      </c>
      <c r="T43">
        <v>3.6275930000000001E-3</v>
      </c>
      <c r="U43" t="s">
        <v>4538</v>
      </c>
      <c r="V43" t="s">
        <v>4539</v>
      </c>
      <c r="W43">
        <v>-0.159</v>
      </c>
    </row>
    <row r="44" spans="1:23" x14ac:dyDescent="0.2">
      <c r="A44">
        <v>114</v>
      </c>
      <c r="B44" t="s">
        <v>4540</v>
      </c>
      <c r="C44" t="s">
        <v>4541</v>
      </c>
      <c r="D44" t="s">
        <v>568</v>
      </c>
      <c r="E44" t="s">
        <v>25</v>
      </c>
      <c r="F44">
        <v>47225964</v>
      </c>
      <c r="G44">
        <v>47226703</v>
      </c>
      <c r="H44">
        <v>47225964</v>
      </c>
      <c r="I44">
        <v>47226027</v>
      </c>
      <c r="J44">
        <v>47226582</v>
      </c>
      <c r="K44">
        <v>47226703</v>
      </c>
      <c r="L44">
        <v>114</v>
      </c>
      <c r="M44" t="s">
        <v>4542</v>
      </c>
      <c r="N44" t="s">
        <v>4543</v>
      </c>
      <c r="O44" t="s">
        <v>4544</v>
      </c>
      <c r="P44" t="s">
        <v>820</v>
      </c>
      <c r="Q44">
        <v>298</v>
      </c>
      <c r="R44">
        <v>149</v>
      </c>
      <c r="S44">
        <v>2.0237599999999999E-4</v>
      </c>
      <c r="T44">
        <v>1.5568556000000001E-2</v>
      </c>
      <c r="U44" t="s">
        <v>4545</v>
      </c>
      <c r="V44" t="s">
        <v>4546</v>
      </c>
      <c r="W44">
        <v>-0.16400000000000001</v>
      </c>
    </row>
    <row r="45" spans="1:23" x14ac:dyDescent="0.2">
      <c r="A45">
        <v>8295</v>
      </c>
      <c r="B45" t="s">
        <v>4547</v>
      </c>
      <c r="C45" t="s">
        <v>4548</v>
      </c>
      <c r="D45" t="s">
        <v>165</v>
      </c>
      <c r="E45" t="s">
        <v>25</v>
      </c>
      <c r="F45">
        <v>5425970</v>
      </c>
      <c r="G45">
        <v>5428211</v>
      </c>
      <c r="H45">
        <v>5425970</v>
      </c>
      <c r="I45">
        <v>5426082</v>
      </c>
      <c r="J45">
        <v>5428070</v>
      </c>
      <c r="K45">
        <v>5428211</v>
      </c>
      <c r="L45">
        <v>8295</v>
      </c>
      <c r="M45" t="s">
        <v>4549</v>
      </c>
      <c r="N45" t="s">
        <v>557</v>
      </c>
      <c r="O45" t="s">
        <v>4550</v>
      </c>
      <c r="P45" t="s">
        <v>181</v>
      </c>
      <c r="Q45">
        <v>298</v>
      </c>
      <c r="R45">
        <v>149</v>
      </c>
      <c r="S45" s="1">
        <v>8.6100000000000006E-5</v>
      </c>
      <c r="T45">
        <v>8.6999989999999999E-3</v>
      </c>
      <c r="U45" t="s">
        <v>4551</v>
      </c>
      <c r="V45" t="s">
        <v>4552</v>
      </c>
      <c r="W45">
        <v>-0.17799999999999999</v>
      </c>
    </row>
    <row r="46" spans="1:23" x14ac:dyDescent="0.2">
      <c r="A46">
        <v>3194</v>
      </c>
      <c r="B46" t="s">
        <v>3452</v>
      </c>
      <c r="C46" t="s">
        <v>3453</v>
      </c>
      <c r="D46" t="s">
        <v>96</v>
      </c>
      <c r="E46" t="s">
        <v>34</v>
      </c>
      <c r="F46">
        <v>100488857</v>
      </c>
      <c r="G46">
        <v>100489398</v>
      </c>
      <c r="H46">
        <v>100488857</v>
      </c>
      <c r="I46">
        <v>100488974</v>
      </c>
      <c r="J46">
        <v>100489251</v>
      </c>
      <c r="K46">
        <v>100489398</v>
      </c>
      <c r="L46">
        <v>3194</v>
      </c>
      <c r="M46" t="s">
        <v>4553</v>
      </c>
      <c r="N46" t="s">
        <v>801</v>
      </c>
      <c r="O46" t="s">
        <v>4554</v>
      </c>
      <c r="P46" t="s">
        <v>542</v>
      </c>
      <c r="Q46">
        <v>298</v>
      </c>
      <c r="R46">
        <v>149</v>
      </c>
      <c r="S46">
        <v>1.1597179999999999E-3</v>
      </c>
      <c r="T46">
        <v>4.3753651999999997E-2</v>
      </c>
      <c r="U46" t="s">
        <v>4555</v>
      </c>
      <c r="V46" t="s">
        <v>4556</v>
      </c>
      <c r="W46">
        <v>-0.184</v>
      </c>
    </row>
    <row r="47" spans="1:23" x14ac:dyDescent="0.2">
      <c r="A47">
        <v>5968</v>
      </c>
      <c r="B47" t="s">
        <v>4557</v>
      </c>
      <c r="C47" t="s">
        <v>4558</v>
      </c>
      <c r="D47" t="s">
        <v>200</v>
      </c>
      <c r="E47" t="s">
        <v>25</v>
      </c>
      <c r="F47">
        <v>852608</v>
      </c>
      <c r="G47">
        <v>852952</v>
      </c>
      <c r="H47">
        <v>852608</v>
      </c>
      <c r="I47">
        <v>852667</v>
      </c>
      <c r="J47">
        <v>852812</v>
      </c>
      <c r="K47">
        <v>852952</v>
      </c>
      <c r="L47">
        <v>5968</v>
      </c>
      <c r="M47" t="s">
        <v>4559</v>
      </c>
      <c r="N47" t="s">
        <v>4560</v>
      </c>
      <c r="O47" t="s">
        <v>4561</v>
      </c>
      <c r="P47" t="s">
        <v>4562</v>
      </c>
      <c r="Q47">
        <v>294</v>
      </c>
      <c r="R47">
        <v>149</v>
      </c>
      <c r="S47">
        <v>1.0827390000000001E-3</v>
      </c>
      <c r="T47">
        <v>4.1878221E-2</v>
      </c>
      <c r="U47" t="s">
        <v>4563</v>
      </c>
      <c r="V47" t="s">
        <v>4564</v>
      </c>
      <c r="W47">
        <v>-0.186</v>
      </c>
    </row>
    <row r="48" spans="1:23" x14ac:dyDescent="0.2">
      <c r="A48">
        <v>6372</v>
      </c>
      <c r="B48" t="s">
        <v>4565</v>
      </c>
      <c r="C48" t="s">
        <v>4566</v>
      </c>
      <c r="D48" t="s">
        <v>24</v>
      </c>
      <c r="E48" t="s">
        <v>34</v>
      </c>
      <c r="F48">
        <v>12343091</v>
      </c>
      <c r="G48">
        <v>12343414</v>
      </c>
      <c r="H48">
        <v>12343091</v>
      </c>
      <c r="I48">
        <v>12343173</v>
      </c>
      <c r="J48">
        <v>12343275</v>
      </c>
      <c r="K48">
        <v>12343414</v>
      </c>
      <c r="L48">
        <v>6372</v>
      </c>
      <c r="M48" t="s">
        <v>4567</v>
      </c>
      <c r="N48" t="s">
        <v>139</v>
      </c>
      <c r="O48" t="s">
        <v>4568</v>
      </c>
      <c r="P48" t="s">
        <v>52</v>
      </c>
      <c r="Q48">
        <v>251</v>
      </c>
      <c r="R48">
        <v>149</v>
      </c>
      <c r="S48">
        <v>9.2234599999999999E-4</v>
      </c>
      <c r="T48">
        <v>3.8777766999999998E-2</v>
      </c>
      <c r="U48" t="s">
        <v>4569</v>
      </c>
      <c r="V48" t="s">
        <v>4570</v>
      </c>
      <c r="W48">
        <v>-0.189</v>
      </c>
    </row>
    <row r="49" spans="1:23" x14ac:dyDescent="0.2">
      <c r="A49">
        <v>7402</v>
      </c>
      <c r="B49" t="s">
        <v>4571</v>
      </c>
      <c r="C49" t="s">
        <v>4572</v>
      </c>
      <c r="D49" t="s">
        <v>57</v>
      </c>
      <c r="E49" t="s">
        <v>25</v>
      </c>
      <c r="F49">
        <v>45926038</v>
      </c>
      <c r="G49">
        <v>45926347</v>
      </c>
      <c r="H49">
        <v>45926038</v>
      </c>
      <c r="I49">
        <v>45926151</v>
      </c>
      <c r="J49">
        <v>45926221</v>
      </c>
      <c r="K49">
        <v>45926347</v>
      </c>
      <c r="L49">
        <v>7402</v>
      </c>
      <c r="M49" t="s">
        <v>4069</v>
      </c>
      <c r="N49" t="s">
        <v>4573</v>
      </c>
      <c r="O49" t="s">
        <v>3764</v>
      </c>
      <c r="P49" t="s">
        <v>4574</v>
      </c>
      <c r="Q49">
        <v>219</v>
      </c>
      <c r="R49">
        <v>149</v>
      </c>
      <c r="S49">
        <v>6.7777799999999997E-4</v>
      </c>
      <c r="T49">
        <v>3.3664622999999998E-2</v>
      </c>
      <c r="U49" t="s">
        <v>4575</v>
      </c>
      <c r="V49" t="s">
        <v>4576</v>
      </c>
      <c r="W49">
        <v>-0.19500000000000001</v>
      </c>
    </row>
    <row r="50" spans="1:23" x14ac:dyDescent="0.2">
      <c r="A50">
        <v>7269</v>
      </c>
      <c r="B50" t="s">
        <v>4577</v>
      </c>
      <c r="C50" t="s">
        <v>4578</v>
      </c>
      <c r="D50" t="s">
        <v>57</v>
      </c>
      <c r="E50" t="s">
        <v>34</v>
      </c>
      <c r="F50">
        <v>419581</v>
      </c>
      <c r="G50">
        <v>420615</v>
      </c>
      <c r="H50">
        <v>419581</v>
      </c>
      <c r="I50">
        <v>419729</v>
      </c>
      <c r="J50">
        <v>420462</v>
      </c>
      <c r="K50">
        <v>420615</v>
      </c>
      <c r="L50">
        <v>7269</v>
      </c>
      <c r="M50" t="s">
        <v>4579</v>
      </c>
      <c r="N50" t="s">
        <v>3229</v>
      </c>
      <c r="O50" t="s">
        <v>4580</v>
      </c>
      <c r="P50" t="s">
        <v>315</v>
      </c>
      <c r="Q50">
        <v>298</v>
      </c>
      <c r="R50">
        <v>149</v>
      </c>
      <c r="S50">
        <v>1.2561370000000001E-3</v>
      </c>
      <c r="T50">
        <v>4.5380805000000003E-2</v>
      </c>
      <c r="U50" t="s">
        <v>4581</v>
      </c>
      <c r="V50" t="s">
        <v>4582</v>
      </c>
      <c r="W50">
        <v>-0.19600000000000001</v>
      </c>
    </row>
    <row r="51" spans="1:23" x14ac:dyDescent="0.2">
      <c r="A51">
        <v>2450</v>
      </c>
      <c r="B51" t="s">
        <v>4583</v>
      </c>
      <c r="C51" t="s">
        <v>4584</v>
      </c>
      <c r="D51" t="s">
        <v>291</v>
      </c>
      <c r="E51" t="s">
        <v>25</v>
      </c>
      <c r="F51">
        <v>30642767</v>
      </c>
      <c r="G51">
        <v>30644679</v>
      </c>
      <c r="H51">
        <v>30642767</v>
      </c>
      <c r="I51">
        <v>30643011</v>
      </c>
      <c r="J51">
        <v>30643528</v>
      </c>
      <c r="K51">
        <v>30644679</v>
      </c>
      <c r="L51">
        <v>2450</v>
      </c>
      <c r="M51" t="s">
        <v>4585</v>
      </c>
      <c r="N51" t="s">
        <v>1985</v>
      </c>
      <c r="O51" t="s">
        <v>4586</v>
      </c>
      <c r="P51" t="s">
        <v>52</v>
      </c>
      <c r="Q51">
        <v>298</v>
      </c>
      <c r="R51">
        <v>149</v>
      </c>
      <c r="S51" s="1">
        <v>1.2500000000000001E-5</v>
      </c>
      <c r="T51">
        <v>2.5658920000000002E-3</v>
      </c>
      <c r="U51" t="s">
        <v>4587</v>
      </c>
      <c r="V51" t="s">
        <v>4588</v>
      </c>
      <c r="W51">
        <v>-0.21</v>
      </c>
    </row>
    <row r="52" spans="1:23" x14ac:dyDescent="0.2">
      <c r="A52">
        <v>2918</v>
      </c>
      <c r="B52" t="s">
        <v>331</v>
      </c>
      <c r="C52" t="s">
        <v>332</v>
      </c>
      <c r="D52" t="s">
        <v>57</v>
      </c>
      <c r="E52" t="s">
        <v>34</v>
      </c>
      <c r="F52">
        <v>9142721</v>
      </c>
      <c r="G52">
        <v>9144278</v>
      </c>
      <c r="H52">
        <v>9142721</v>
      </c>
      <c r="I52">
        <v>9142845</v>
      </c>
      <c r="J52">
        <v>9144096</v>
      </c>
      <c r="K52">
        <v>9144278</v>
      </c>
      <c r="L52">
        <v>2918</v>
      </c>
      <c r="M52" t="s">
        <v>4589</v>
      </c>
      <c r="N52" t="s">
        <v>4590</v>
      </c>
      <c r="O52" t="s">
        <v>4591</v>
      </c>
      <c r="P52" t="s">
        <v>4592</v>
      </c>
      <c r="Q52">
        <v>298</v>
      </c>
      <c r="R52">
        <v>149</v>
      </c>
      <c r="S52">
        <v>2.3448699999999999E-4</v>
      </c>
      <c r="T52">
        <v>1.7256519000000001E-2</v>
      </c>
      <c r="U52" t="s">
        <v>4593</v>
      </c>
      <c r="V52" t="s">
        <v>4594</v>
      </c>
      <c r="W52">
        <v>-0.21199999999999999</v>
      </c>
    </row>
    <row r="53" spans="1:23" x14ac:dyDescent="0.2">
      <c r="A53">
        <v>6828</v>
      </c>
      <c r="B53" t="s">
        <v>4595</v>
      </c>
      <c r="C53" t="s">
        <v>4596</v>
      </c>
      <c r="D53" t="s">
        <v>800</v>
      </c>
      <c r="E53" t="s">
        <v>25</v>
      </c>
      <c r="F53">
        <v>24178605</v>
      </c>
      <c r="G53">
        <v>24178916</v>
      </c>
      <c r="H53">
        <v>24178605</v>
      </c>
      <c r="I53">
        <v>24178672</v>
      </c>
      <c r="J53">
        <v>24178776</v>
      </c>
      <c r="K53">
        <v>24178916</v>
      </c>
      <c r="L53">
        <v>6828</v>
      </c>
      <c r="M53" t="s">
        <v>52</v>
      </c>
      <c r="N53" t="s">
        <v>272</v>
      </c>
      <c r="O53" t="s">
        <v>105</v>
      </c>
      <c r="P53" t="s">
        <v>3269</v>
      </c>
      <c r="Q53">
        <v>253</v>
      </c>
      <c r="R53">
        <v>149</v>
      </c>
      <c r="S53">
        <v>1.84353E-4</v>
      </c>
      <c r="T53">
        <v>1.5053848999999999E-2</v>
      </c>
      <c r="U53" t="s">
        <v>4597</v>
      </c>
      <c r="V53" t="s">
        <v>4598</v>
      </c>
      <c r="W53">
        <v>-0.218</v>
      </c>
    </row>
    <row r="54" spans="1:23" x14ac:dyDescent="0.2">
      <c r="A54">
        <v>5576</v>
      </c>
      <c r="B54" t="s">
        <v>1195</v>
      </c>
      <c r="C54" t="s">
        <v>1196</v>
      </c>
      <c r="D54" t="s">
        <v>80</v>
      </c>
      <c r="E54" t="s">
        <v>25</v>
      </c>
      <c r="F54">
        <v>180608700</v>
      </c>
      <c r="G54">
        <v>180610003</v>
      </c>
      <c r="H54">
        <v>180608700</v>
      </c>
      <c r="I54">
        <v>180608810</v>
      </c>
      <c r="J54">
        <v>180609629</v>
      </c>
      <c r="K54">
        <v>180610003</v>
      </c>
      <c r="L54">
        <v>5576</v>
      </c>
      <c r="M54" t="s">
        <v>4599</v>
      </c>
      <c r="N54" t="s">
        <v>4600</v>
      </c>
      <c r="O54" t="s">
        <v>4601</v>
      </c>
      <c r="P54" t="s">
        <v>4602</v>
      </c>
      <c r="Q54">
        <v>298</v>
      </c>
      <c r="R54">
        <v>149</v>
      </c>
      <c r="S54" s="1">
        <v>2.3099999999999999E-5</v>
      </c>
      <c r="T54">
        <v>3.6275930000000001E-3</v>
      </c>
      <c r="U54" t="s">
        <v>4603</v>
      </c>
      <c r="V54" t="s">
        <v>4604</v>
      </c>
      <c r="W54">
        <v>-0.219</v>
      </c>
    </row>
    <row r="55" spans="1:23" x14ac:dyDescent="0.2">
      <c r="A55">
        <v>601</v>
      </c>
      <c r="B55" t="s">
        <v>4605</v>
      </c>
      <c r="C55" t="s">
        <v>4606</v>
      </c>
      <c r="D55" t="s">
        <v>104</v>
      </c>
      <c r="E55" t="s">
        <v>25</v>
      </c>
      <c r="F55">
        <v>35752433</v>
      </c>
      <c r="G55">
        <v>35752999</v>
      </c>
      <c r="H55">
        <v>35752433</v>
      </c>
      <c r="I55">
        <v>35752484</v>
      </c>
      <c r="J55">
        <v>35752913</v>
      </c>
      <c r="K55">
        <v>35752999</v>
      </c>
      <c r="L55">
        <v>601</v>
      </c>
      <c r="M55" t="s">
        <v>1412</v>
      </c>
      <c r="N55" t="s">
        <v>82</v>
      </c>
      <c r="O55" t="s">
        <v>188</v>
      </c>
      <c r="P55" t="s">
        <v>52</v>
      </c>
      <c r="Q55">
        <v>298</v>
      </c>
      <c r="R55">
        <v>149</v>
      </c>
      <c r="S55">
        <v>4.1584499999999997E-4</v>
      </c>
      <c r="T55">
        <v>2.3978882999999999E-2</v>
      </c>
      <c r="U55" t="s">
        <v>4607</v>
      </c>
      <c r="V55" t="s">
        <v>3508</v>
      </c>
      <c r="W55">
        <v>-0.222</v>
      </c>
    </row>
    <row r="56" spans="1:23" x14ac:dyDescent="0.2">
      <c r="A56">
        <v>326</v>
      </c>
      <c r="B56" t="s">
        <v>4608</v>
      </c>
      <c r="C56" t="s">
        <v>4609</v>
      </c>
      <c r="D56" t="s">
        <v>477</v>
      </c>
      <c r="E56" t="s">
        <v>34</v>
      </c>
      <c r="F56">
        <v>58995184</v>
      </c>
      <c r="G56">
        <v>58997753</v>
      </c>
      <c r="H56">
        <v>58995184</v>
      </c>
      <c r="I56">
        <v>58995759</v>
      </c>
      <c r="J56">
        <v>58997602</v>
      </c>
      <c r="K56">
        <v>58997753</v>
      </c>
      <c r="L56">
        <v>326</v>
      </c>
      <c r="M56" t="s">
        <v>4610</v>
      </c>
      <c r="N56" t="s">
        <v>4611</v>
      </c>
      <c r="O56" t="s">
        <v>4612</v>
      </c>
      <c r="P56" t="s">
        <v>4613</v>
      </c>
      <c r="Q56">
        <v>298</v>
      </c>
      <c r="R56">
        <v>149</v>
      </c>
      <c r="S56" s="1">
        <v>4.4299999999999999E-5</v>
      </c>
      <c r="T56">
        <v>5.8616520000000002E-3</v>
      </c>
      <c r="U56" t="s">
        <v>4614</v>
      </c>
      <c r="V56" t="s">
        <v>4615</v>
      </c>
      <c r="W56">
        <v>-0.23300000000000001</v>
      </c>
    </row>
    <row r="57" spans="1:23" x14ac:dyDescent="0.2">
      <c r="A57">
        <v>1436</v>
      </c>
      <c r="B57" t="s">
        <v>4616</v>
      </c>
      <c r="C57" t="s">
        <v>4617</v>
      </c>
      <c r="D57" t="s">
        <v>207</v>
      </c>
      <c r="E57" t="s">
        <v>25</v>
      </c>
      <c r="F57">
        <v>31110400</v>
      </c>
      <c r="G57">
        <v>31111219</v>
      </c>
      <c r="H57">
        <v>31110400</v>
      </c>
      <c r="I57">
        <v>31110499</v>
      </c>
      <c r="J57">
        <v>31111090</v>
      </c>
      <c r="K57">
        <v>31111219</v>
      </c>
      <c r="L57">
        <v>1436</v>
      </c>
      <c r="M57" t="s">
        <v>4618</v>
      </c>
      <c r="N57" t="s">
        <v>37</v>
      </c>
      <c r="O57" t="s">
        <v>4619</v>
      </c>
      <c r="P57" t="s">
        <v>26</v>
      </c>
      <c r="Q57">
        <v>298</v>
      </c>
      <c r="R57">
        <v>149</v>
      </c>
      <c r="S57">
        <v>1.1048399999999999E-4</v>
      </c>
      <c r="T57">
        <v>1.0290587E-2</v>
      </c>
      <c r="U57" t="s">
        <v>4620</v>
      </c>
      <c r="V57" t="s">
        <v>30</v>
      </c>
      <c r="W57">
        <v>-0.24299999999999999</v>
      </c>
    </row>
    <row r="58" spans="1:23" x14ac:dyDescent="0.2">
      <c r="A58">
        <v>2651</v>
      </c>
      <c r="B58" t="s">
        <v>2240</v>
      </c>
      <c r="C58" t="s">
        <v>2241</v>
      </c>
      <c r="D58" t="s">
        <v>33</v>
      </c>
      <c r="E58" t="s">
        <v>34</v>
      </c>
      <c r="F58">
        <v>54184160</v>
      </c>
      <c r="G58">
        <v>54186286</v>
      </c>
      <c r="H58">
        <v>54184160</v>
      </c>
      <c r="I58">
        <v>54184265</v>
      </c>
      <c r="J58">
        <v>54186180</v>
      </c>
      <c r="K58">
        <v>54186286</v>
      </c>
      <c r="L58">
        <v>2651</v>
      </c>
      <c r="M58" t="s">
        <v>3175</v>
      </c>
      <c r="N58" t="s">
        <v>4621</v>
      </c>
      <c r="O58" t="s">
        <v>536</v>
      </c>
      <c r="P58" t="s">
        <v>58</v>
      </c>
      <c r="Q58">
        <v>298</v>
      </c>
      <c r="R58">
        <v>149</v>
      </c>
      <c r="S58">
        <v>1.187369E-3</v>
      </c>
      <c r="T58">
        <v>4.3810000000000002E-2</v>
      </c>
      <c r="U58" t="s">
        <v>4622</v>
      </c>
      <c r="V58" t="s">
        <v>3950</v>
      </c>
      <c r="W58">
        <v>-0.25700000000000001</v>
      </c>
    </row>
    <row r="59" spans="1:23" x14ac:dyDescent="0.2">
      <c r="A59">
        <v>5131</v>
      </c>
      <c r="B59" t="s">
        <v>4623</v>
      </c>
      <c r="C59" t="s">
        <v>4624</v>
      </c>
      <c r="D59" t="s">
        <v>800</v>
      </c>
      <c r="E59" t="s">
        <v>25</v>
      </c>
      <c r="F59">
        <v>88609266</v>
      </c>
      <c r="G59">
        <v>88609803</v>
      </c>
      <c r="H59">
        <v>88609266</v>
      </c>
      <c r="I59">
        <v>88609403</v>
      </c>
      <c r="J59">
        <v>88609678</v>
      </c>
      <c r="K59">
        <v>88609803</v>
      </c>
      <c r="L59">
        <v>5131</v>
      </c>
      <c r="M59" t="s">
        <v>4625</v>
      </c>
      <c r="N59" t="s">
        <v>2859</v>
      </c>
      <c r="O59" t="s">
        <v>4626</v>
      </c>
      <c r="P59" t="s">
        <v>35</v>
      </c>
      <c r="Q59">
        <v>298</v>
      </c>
      <c r="R59">
        <v>149</v>
      </c>
      <c r="S59">
        <v>2.2687099999999999E-4</v>
      </c>
      <c r="T59">
        <v>1.6993426999999998E-2</v>
      </c>
      <c r="U59" t="s">
        <v>4627</v>
      </c>
      <c r="V59" t="s">
        <v>4628</v>
      </c>
      <c r="W59">
        <v>-0.26</v>
      </c>
    </row>
    <row r="60" spans="1:23" x14ac:dyDescent="0.2">
      <c r="A60">
        <v>8204</v>
      </c>
      <c r="B60" t="s">
        <v>1029</v>
      </c>
      <c r="C60" t="s">
        <v>1030</v>
      </c>
      <c r="D60" t="s">
        <v>104</v>
      </c>
      <c r="E60" t="s">
        <v>25</v>
      </c>
      <c r="F60">
        <v>10091249</v>
      </c>
      <c r="G60">
        <v>10091630</v>
      </c>
      <c r="H60">
        <v>10091249</v>
      </c>
      <c r="I60">
        <v>10091353</v>
      </c>
      <c r="J60">
        <v>10091583</v>
      </c>
      <c r="K60">
        <v>10091630</v>
      </c>
      <c r="L60">
        <v>8204</v>
      </c>
      <c r="M60" t="s">
        <v>4629</v>
      </c>
      <c r="N60" t="s">
        <v>3789</v>
      </c>
      <c r="O60" t="s">
        <v>4630</v>
      </c>
      <c r="P60" t="s">
        <v>36</v>
      </c>
      <c r="Q60">
        <v>298</v>
      </c>
      <c r="R60">
        <v>149</v>
      </c>
      <c r="S60" s="1">
        <v>7.3000000000000004E-6</v>
      </c>
      <c r="T60">
        <v>1.673693E-3</v>
      </c>
      <c r="U60" t="s">
        <v>4631</v>
      </c>
      <c r="V60" t="s">
        <v>4632</v>
      </c>
      <c r="W60">
        <v>-0.26600000000000001</v>
      </c>
    </row>
    <row r="61" spans="1:23" x14ac:dyDescent="0.2">
      <c r="A61">
        <v>7772</v>
      </c>
      <c r="B61" t="s">
        <v>4633</v>
      </c>
      <c r="C61" t="s">
        <v>4634</v>
      </c>
      <c r="D61" t="s">
        <v>291</v>
      </c>
      <c r="E61" t="s">
        <v>25</v>
      </c>
      <c r="F61">
        <v>73479935</v>
      </c>
      <c r="G61">
        <v>73480367</v>
      </c>
      <c r="H61">
        <v>73479935</v>
      </c>
      <c r="I61">
        <v>73480126</v>
      </c>
      <c r="J61">
        <v>73480317</v>
      </c>
      <c r="K61">
        <v>73480367</v>
      </c>
      <c r="L61">
        <v>7772</v>
      </c>
      <c r="M61" t="s">
        <v>4635</v>
      </c>
      <c r="N61" t="s">
        <v>656</v>
      </c>
      <c r="O61" t="s">
        <v>4636</v>
      </c>
      <c r="P61" t="s">
        <v>37</v>
      </c>
      <c r="Q61">
        <v>298</v>
      </c>
      <c r="R61">
        <v>149</v>
      </c>
      <c r="S61">
        <v>3.1260499999999998E-4</v>
      </c>
      <c r="T61">
        <v>2.0482275000000001E-2</v>
      </c>
      <c r="U61" t="s">
        <v>4637</v>
      </c>
      <c r="V61" t="s">
        <v>4638</v>
      </c>
      <c r="W61">
        <v>-0.27400000000000002</v>
      </c>
    </row>
    <row r="62" spans="1:23" x14ac:dyDescent="0.2">
      <c r="A62">
        <v>7946</v>
      </c>
      <c r="B62" t="s">
        <v>4639</v>
      </c>
      <c r="C62" t="s">
        <v>4640</v>
      </c>
      <c r="D62" t="s">
        <v>80</v>
      </c>
      <c r="E62" t="s">
        <v>34</v>
      </c>
      <c r="F62">
        <v>196247366</v>
      </c>
      <c r="G62">
        <v>196248323</v>
      </c>
      <c r="H62">
        <v>196247366</v>
      </c>
      <c r="I62">
        <v>196247643</v>
      </c>
      <c r="J62">
        <v>196248206</v>
      </c>
      <c r="K62">
        <v>196248323</v>
      </c>
      <c r="L62">
        <v>7946</v>
      </c>
      <c r="M62" t="s">
        <v>3526</v>
      </c>
      <c r="N62" t="s">
        <v>467</v>
      </c>
      <c r="O62" t="s">
        <v>1767</v>
      </c>
      <c r="P62" t="s">
        <v>168</v>
      </c>
      <c r="Q62">
        <v>298</v>
      </c>
      <c r="R62">
        <v>149</v>
      </c>
      <c r="S62">
        <v>1.3819360000000001E-3</v>
      </c>
      <c r="T62">
        <v>4.8457173999999999E-2</v>
      </c>
      <c r="U62" t="s">
        <v>4641</v>
      </c>
      <c r="V62" t="s">
        <v>4642</v>
      </c>
      <c r="W62">
        <v>-0.29299999999999998</v>
      </c>
    </row>
    <row r="63" spans="1:23" x14ac:dyDescent="0.2">
      <c r="A63">
        <v>3913</v>
      </c>
      <c r="B63" t="s">
        <v>4643</v>
      </c>
      <c r="C63" t="s">
        <v>4644</v>
      </c>
      <c r="D63" t="s">
        <v>80</v>
      </c>
      <c r="E63" t="s">
        <v>25</v>
      </c>
      <c r="F63">
        <v>52519943</v>
      </c>
      <c r="G63">
        <v>52520290</v>
      </c>
      <c r="H63">
        <v>52519943</v>
      </c>
      <c r="I63">
        <v>52520120</v>
      </c>
      <c r="J63">
        <v>52520203</v>
      </c>
      <c r="K63">
        <v>52520290</v>
      </c>
      <c r="L63">
        <v>3913</v>
      </c>
      <c r="M63" t="s">
        <v>26</v>
      </c>
      <c r="N63" t="s">
        <v>4645</v>
      </c>
      <c r="O63" t="s">
        <v>524</v>
      </c>
      <c r="P63" t="s">
        <v>1750</v>
      </c>
      <c r="Q63">
        <v>232</v>
      </c>
      <c r="R63">
        <v>149</v>
      </c>
      <c r="S63" s="1">
        <v>3.4800000000000001E-6</v>
      </c>
      <c r="T63">
        <v>9.4322899999999996E-4</v>
      </c>
      <c r="U63" t="s">
        <v>29</v>
      </c>
      <c r="V63" t="s">
        <v>4646</v>
      </c>
      <c r="W63">
        <v>-0.29399999999999998</v>
      </c>
    </row>
    <row r="64" spans="1:23" x14ac:dyDescent="0.2">
      <c r="A64">
        <v>2897</v>
      </c>
      <c r="B64" t="s">
        <v>4647</v>
      </c>
      <c r="C64" t="s">
        <v>4648</v>
      </c>
      <c r="D64" t="s">
        <v>80</v>
      </c>
      <c r="E64" t="s">
        <v>25</v>
      </c>
      <c r="F64">
        <v>42908021</v>
      </c>
      <c r="G64">
        <v>42908909</v>
      </c>
      <c r="H64">
        <v>42908021</v>
      </c>
      <c r="I64">
        <v>42908148</v>
      </c>
      <c r="J64">
        <v>42908792</v>
      </c>
      <c r="K64">
        <v>42908909</v>
      </c>
      <c r="L64">
        <v>2897</v>
      </c>
      <c r="M64" t="s">
        <v>481</v>
      </c>
      <c r="N64" t="s">
        <v>3964</v>
      </c>
      <c r="O64" t="s">
        <v>2622</v>
      </c>
      <c r="P64" t="s">
        <v>940</v>
      </c>
      <c r="Q64">
        <v>298</v>
      </c>
      <c r="R64">
        <v>149</v>
      </c>
      <c r="S64">
        <v>9.2492099999999999E-4</v>
      </c>
      <c r="T64">
        <v>3.8777766999999998E-2</v>
      </c>
      <c r="U64" t="s">
        <v>4649</v>
      </c>
      <c r="V64" t="s">
        <v>4650</v>
      </c>
      <c r="W64">
        <v>-0.307</v>
      </c>
    </row>
    <row r="65" spans="1:23" x14ac:dyDescent="0.2">
      <c r="A65">
        <v>7650</v>
      </c>
      <c r="B65" t="s">
        <v>1011</v>
      </c>
      <c r="C65" t="s">
        <v>1012</v>
      </c>
      <c r="D65" t="s">
        <v>57</v>
      </c>
      <c r="E65" t="s">
        <v>34</v>
      </c>
      <c r="F65">
        <v>95862271</v>
      </c>
      <c r="G65">
        <v>95865676</v>
      </c>
      <c r="H65">
        <v>95862271</v>
      </c>
      <c r="I65">
        <v>95862366</v>
      </c>
      <c r="J65">
        <v>95865439</v>
      </c>
      <c r="K65">
        <v>95865676</v>
      </c>
      <c r="L65">
        <v>7650</v>
      </c>
      <c r="M65" t="s">
        <v>4651</v>
      </c>
      <c r="N65" t="s">
        <v>83</v>
      </c>
      <c r="O65" t="s">
        <v>3916</v>
      </c>
      <c r="P65" t="s">
        <v>81</v>
      </c>
      <c r="Q65">
        <v>298</v>
      </c>
      <c r="R65">
        <v>149</v>
      </c>
      <c r="S65">
        <v>3.4581899999999998E-4</v>
      </c>
      <c r="T65">
        <v>2.1018684999999999E-2</v>
      </c>
      <c r="U65" t="s">
        <v>4652</v>
      </c>
      <c r="V65" t="s">
        <v>4653</v>
      </c>
      <c r="W65">
        <v>-0.308</v>
      </c>
    </row>
    <row r="66" spans="1:23" x14ac:dyDescent="0.2">
      <c r="A66">
        <v>7711</v>
      </c>
      <c r="B66" t="s">
        <v>4654</v>
      </c>
      <c r="C66" t="s">
        <v>4655</v>
      </c>
      <c r="D66" t="s">
        <v>24</v>
      </c>
      <c r="E66" t="s">
        <v>34</v>
      </c>
      <c r="F66">
        <v>916343</v>
      </c>
      <c r="G66">
        <v>916820</v>
      </c>
      <c r="H66">
        <v>916343</v>
      </c>
      <c r="I66">
        <v>916535</v>
      </c>
      <c r="J66">
        <v>916638</v>
      </c>
      <c r="K66">
        <v>916820</v>
      </c>
      <c r="L66">
        <v>7711</v>
      </c>
      <c r="M66" t="s">
        <v>4656</v>
      </c>
      <c r="N66" t="s">
        <v>1640</v>
      </c>
      <c r="O66" t="s">
        <v>4657</v>
      </c>
      <c r="P66" t="s">
        <v>723</v>
      </c>
      <c r="Q66">
        <v>252</v>
      </c>
      <c r="R66">
        <v>149</v>
      </c>
      <c r="S66">
        <v>8.0771700000000001E-4</v>
      </c>
      <c r="T66">
        <v>3.6832502000000003E-2</v>
      </c>
      <c r="U66" t="s">
        <v>4658</v>
      </c>
      <c r="V66" t="s">
        <v>4659</v>
      </c>
      <c r="W66">
        <v>-0.318</v>
      </c>
    </row>
    <row r="67" spans="1:23" x14ac:dyDescent="0.2">
      <c r="A67">
        <v>1040</v>
      </c>
      <c r="B67" t="s">
        <v>4660</v>
      </c>
      <c r="C67" t="s">
        <v>4661</v>
      </c>
      <c r="D67" t="s">
        <v>104</v>
      </c>
      <c r="E67" t="s">
        <v>25</v>
      </c>
      <c r="F67">
        <v>2097928</v>
      </c>
      <c r="G67">
        <v>2098334</v>
      </c>
      <c r="H67">
        <v>2097928</v>
      </c>
      <c r="I67">
        <v>2098127</v>
      </c>
      <c r="J67">
        <v>2098286</v>
      </c>
      <c r="K67">
        <v>2098334</v>
      </c>
      <c r="L67">
        <v>1040</v>
      </c>
      <c r="M67" t="s">
        <v>2207</v>
      </c>
      <c r="N67" t="s">
        <v>98</v>
      </c>
      <c r="O67" t="s">
        <v>676</v>
      </c>
      <c r="P67" t="s">
        <v>35</v>
      </c>
      <c r="Q67">
        <v>298</v>
      </c>
      <c r="R67">
        <v>149</v>
      </c>
      <c r="S67">
        <v>1.23597E-4</v>
      </c>
      <c r="T67">
        <v>1.1334792E-2</v>
      </c>
      <c r="U67" t="s">
        <v>4662</v>
      </c>
      <c r="V67" t="s">
        <v>4663</v>
      </c>
      <c r="W67">
        <v>-0.33100000000000002</v>
      </c>
    </row>
    <row r="68" spans="1:23" x14ac:dyDescent="0.2">
      <c r="A68">
        <v>4392</v>
      </c>
      <c r="B68" t="s">
        <v>4664</v>
      </c>
      <c r="C68" t="s">
        <v>4665</v>
      </c>
      <c r="D68" t="s">
        <v>118</v>
      </c>
      <c r="E68" t="s">
        <v>25</v>
      </c>
      <c r="F68">
        <v>36163644</v>
      </c>
      <c r="G68">
        <v>36166662</v>
      </c>
      <c r="H68">
        <v>36163644</v>
      </c>
      <c r="I68">
        <v>36164695</v>
      </c>
      <c r="J68">
        <v>36166518</v>
      </c>
      <c r="K68">
        <v>36166662</v>
      </c>
      <c r="L68">
        <v>4392</v>
      </c>
      <c r="M68" t="s">
        <v>4666</v>
      </c>
      <c r="N68" t="s">
        <v>4667</v>
      </c>
      <c r="O68" t="s">
        <v>4668</v>
      </c>
      <c r="P68" t="s">
        <v>435</v>
      </c>
      <c r="Q68">
        <v>298</v>
      </c>
      <c r="R68">
        <v>149</v>
      </c>
      <c r="S68">
        <v>6.9507900000000003E-4</v>
      </c>
      <c r="T68">
        <v>3.3962038E-2</v>
      </c>
      <c r="U68" t="s">
        <v>4669</v>
      </c>
      <c r="V68" t="s">
        <v>4670</v>
      </c>
      <c r="W68">
        <v>-0.375</v>
      </c>
    </row>
    <row r="69" spans="1:23" x14ac:dyDescent="0.2">
      <c r="A69">
        <v>7108</v>
      </c>
      <c r="B69" t="s">
        <v>4671</v>
      </c>
      <c r="C69" t="s">
        <v>4672</v>
      </c>
      <c r="D69" t="s">
        <v>104</v>
      </c>
      <c r="E69" t="s">
        <v>34</v>
      </c>
      <c r="F69">
        <v>14765657</v>
      </c>
      <c r="G69">
        <v>14766381</v>
      </c>
      <c r="H69">
        <v>14765657</v>
      </c>
      <c r="I69">
        <v>14765804</v>
      </c>
      <c r="J69">
        <v>14766234</v>
      </c>
      <c r="K69">
        <v>14766381</v>
      </c>
      <c r="L69">
        <v>7108</v>
      </c>
      <c r="M69" t="s">
        <v>4673</v>
      </c>
      <c r="N69" t="s">
        <v>3084</v>
      </c>
      <c r="O69" t="s">
        <v>4674</v>
      </c>
      <c r="P69" t="s">
        <v>1226</v>
      </c>
      <c r="Q69">
        <v>298</v>
      </c>
      <c r="R69">
        <v>149</v>
      </c>
      <c r="S69">
        <v>4.4517599999999998E-4</v>
      </c>
      <c r="T69">
        <v>2.5217432000000001E-2</v>
      </c>
      <c r="U69" t="s">
        <v>4675</v>
      </c>
      <c r="V69" t="s">
        <v>4676</v>
      </c>
      <c r="W69">
        <v>-0.42</v>
      </c>
    </row>
    <row r="70" spans="1:23" x14ac:dyDescent="0.2">
      <c r="A70">
        <v>8183</v>
      </c>
      <c r="B70" t="s">
        <v>4677</v>
      </c>
      <c r="C70" t="s">
        <v>4678</v>
      </c>
      <c r="D70" t="s">
        <v>568</v>
      </c>
      <c r="E70" t="s">
        <v>34</v>
      </c>
      <c r="F70">
        <v>113616299</v>
      </c>
      <c r="G70">
        <v>113963599</v>
      </c>
      <c r="H70">
        <v>113616299</v>
      </c>
      <c r="I70">
        <v>113616674</v>
      </c>
      <c r="J70">
        <v>113963552</v>
      </c>
      <c r="K70">
        <v>113963599</v>
      </c>
      <c r="L70">
        <v>8183</v>
      </c>
      <c r="M70" t="s">
        <v>4679</v>
      </c>
      <c r="N70" t="s">
        <v>714</v>
      </c>
      <c r="O70" t="s">
        <v>4680</v>
      </c>
      <c r="P70" t="s">
        <v>168</v>
      </c>
      <c r="Q70">
        <v>298</v>
      </c>
      <c r="R70">
        <v>149</v>
      </c>
      <c r="S70" s="1">
        <v>2.3099999999999999E-5</v>
      </c>
      <c r="T70">
        <v>3.6275930000000001E-3</v>
      </c>
      <c r="U70" t="s">
        <v>4681</v>
      </c>
      <c r="V70" t="s">
        <v>2841</v>
      </c>
      <c r="W70">
        <v>-0.44800000000000001</v>
      </c>
    </row>
    <row r="71" spans="1:23" x14ac:dyDescent="0.2">
      <c r="A71">
        <v>3593</v>
      </c>
      <c r="B71" t="s">
        <v>4682</v>
      </c>
      <c r="C71" t="s">
        <v>4683</v>
      </c>
      <c r="D71" t="s">
        <v>33</v>
      </c>
      <c r="E71" t="s">
        <v>25</v>
      </c>
      <c r="F71">
        <v>120805417</v>
      </c>
      <c r="G71">
        <v>120805765</v>
      </c>
      <c r="H71">
        <v>120805417</v>
      </c>
      <c r="I71">
        <v>120805458</v>
      </c>
      <c r="J71">
        <v>120805555</v>
      </c>
      <c r="K71">
        <v>120805765</v>
      </c>
      <c r="L71">
        <v>3593</v>
      </c>
      <c r="M71" t="s">
        <v>49</v>
      </c>
      <c r="N71" t="s">
        <v>3683</v>
      </c>
      <c r="O71" t="s">
        <v>563</v>
      </c>
      <c r="P71" t="s">
        <v>482</v>
      </c>
      <c r="Q71">
        <v>246</v>
      </c>
      <c r="R71">
        <v>149</v>
      </c>
      <c r="S71">
        <v>6.35741E-4</v>
      </c>
      <c r="T71">
        <v>3.2953519000000001E-2</v>
      </c>
      <c r="U71" t="s">
        <v>4684</v>
      </c>
      <c r="V71" t="s">
        <v>4685</v>
      </c>
      <c r="W71">
        <v>-0.45100000000000001</v>
      </c>
    </row>
    <row r="72" spans="1:23" x14ac:dyDescent="0.2">
      <c r="A72">
        <v>1282</v>
      </c>
      <c r="B72" t="s">
        <v>4686</v>
      </c>
      <c r="C72" t="s">
        <v>4687</v>
      </c>
      <c r="D72" t="s">
        <v>165</v>
      </c>
      <c r="E72" t="s">
        <v>34</v>
      </c>
      <c r="F72">
        <v>3903550</v>
      </c>
      <c r="G72">
        <v>3904024</v>
      </c>
      <c r="H72">
        <v>3903550</v>
      </c>
      <c r="I72">
        <v>3903631</v>
      </c>
      <c r="J72">
        <v>3903927</v>
      </c>
      <c r="K72">
        <v>3904024</v>
      </c>
      <c r="L72">
        <v>1282</v>
      </c>
      <c r="M72" t="s">
        <v>1349</v>
      </c>
      <c r="N72" t="s">
        <v>1365</v>
      </c>
      <c r="O72" t="s">
        <v>218</v>
      </c>
      <c r="P72" t="s">
        <v>52</v>
      </c>
      <c r="Q72">
        <v>298</v>
      </c>
      <c r="R72">
        <v>149</v>
      </c>
      <c r="S72" s="1">
        <v>2.6299999999999999E-5</v>
      </c>
      <c r="T72">
        <v>3.9126279999999996E-3</v>
      </c>
      <c r="U72" t="s">
        <v>1258</v>
      </c>
      <c r="V72" t="s">
        <v>437</v>
      </c>
      <c r="W72">
        <v>-0.46700000000000003</v>
      </c>
    </row>
    <row r="73" spans="1:23" x14ac:dyDescent="0.2">
      <c r="A73">
        <v>6529</v>
      </c>
      <c r="B73" t="s">
        <v>4688</v>
      </c>
      <c r="C73" t="s">
        <v>4689</v>
      </c>
      <c r="D73" t="s">
        <v>207</v>
      </c>
      <c r="E73" t="s">
        <v>25</v>
      </c>
      <c r="F73">
        <v>67827472</v>
      </c>
      <c r="G73">
        <v>67828064</v>
      </c>
      <c r="H73">
        <v>67827472</v>
      </c>
      <c r="I73">
        <v>67827579</v>
      </c>
      <c r="J73">
        <v>67827752</v>
      </c>
      <c r="K73">
        <v>67828064</v>
      </c>
      <c r="L73">
        <v>6529</v>
      </c>
      <c r="M73" t="s">
        <v>168</v>
      </c>
      <c r="N73" t="s">
        <v>67</v>
      </c>
      <c r="O73" t="s">
        <v>1502</v>
      </c>
      <c r="P73" t="s">
        <v>160</v>
      </c>
      <c r="Q73">
        <v>298</v>
      </c>
      <c r="R73">
        <v>149</v>
      </c>
      <c r="S73" s="1">
        <v>7.2600000000000003E-5</v>
      </c>
      <c r="T73">
        <v>7.4574159999999997E-3</v>
      </c>
      <c r="U73" t="s">
        <v>1264</v>
      </c>
      <c r="V73" t="s">
        <v>788</v>
      </c>
      <c r="W73">
        <v>-0.55600000000000005</v>
      </c>
    </row>
    <row r="74" spans="1:23" x14ac:dyDescent="0.2">
      <c r="A74">
        <v>8411</v>
      </c>
      <c r="B74" t="s">
        <v>4690</v>
      </c>
      <c r="C74" t="s">
        <v>4691</v>
      </c>
      <c r="D74" t="s">
        <v>80</v>
      </c>
      <c r="E74" t="s">
        <v>25</v>
      </c>
      <c r="F74">
        <v>100744832</v>
      </c>
      <c r="G74">
        <v>100747454</v>
      </c>
      <c r="H74">
        <v>100744832</v>
      </c>
      <c r="I74">
        <v>100744931</v>
      </c>
      <c r="J74">
        <v>100747413</v>
      </c>
      <c r="K74">
        <v>100747454</v>
      </c>
      <c r="L74">
        <v>8411</v>
      </c>
      <c r="M74" t="s">
        <v>4108</v>
      </c>
      <c r="N74" t="s">
        <v>466</v>
      </c>
      <c r="O74" t="s">
        <v>4692</v>
      </c>
      <c r="P74" t="s">
        <v>35</v>
      </c>
      <c r="Q74">
        <v>298</v>
      </c>
      <c r="R74">
        <v>149</v>
      </c>
      <c r="S74" s="1">
        <v>1.59E-6</v>
      </c>
      <c r="T74">
        <v>5.7493099999999999E-4</v>
      </c>
      <c r="U74" t="s">
        <v>4693</v>
      </c>
      <c r="V74" t="s">
        <v>662</v>
      </c>
      <c r="W74">
        <v>-0.56200000000000006</v>
      </c>
    </row>
  </sheetData>
  <mergeCells count="2">
    <mergeCell ref="Y1:AA1"/>
    <mergeCell ref="AD1:A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88539-3C49-8D42-B535-079F998709E8}">
  <dimension ref="A1:W636"/>
  <sheetViews>
    <sheetView topLeftCell="M1" workbookViewId="0">
      <pane ySplit="1" topLeftCell="A469" activePane="bottomLeft" state="frozen"/>
      <selection pane="bottomLeft" sqref="A1:XFD1048576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59</v>
      </c>
      <c r="G1" t="s">
        <v>1260</v>
      </c>
      <c r="H1" t="s">
        <v>755</v>
      </c>
      <c r="I1" t="s">
        <v>756</v>
      </c>
      <c r="J1" t="s">
        <v>757</v>
      </c>
      <c r="K1" t="s">
        <v>758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>
        <v>121404</v>
      </c>
      <c r="B2" t="s">
        <v>3421</v>
      </c>
      <c r="C2" t="s">
        <v>3422</v>
      </c>
      <c r="D2" t="s">
        <v>73</v>
      </c>
      <c r="E2" t="s">
        <v>34</v>
      </c>
      <c r="F2">
        <v>113489089</v>
      </c>
      <c r="G2">
        <v>113489173</v>
      </c>
      <c r="H2">
        <v>113483839</v>
      </c>
      <c r="I2">
        <v>113484196</v>
      </c>
      <c r="J2">
        <v>113490432</v>
      </c>
      <c r="K2">
        <v>113490608</v>
      </c>
      <c r="L2">
        <v>121404</v>
      </c>
      <c r="M2" t="s">
        <v>399</v>
      </c>
      <c r="N2" t="s">
        <v>26</v>
      </c>
      <c r="O2" t="s">
        <v>26</v>
      </c>
      <c r="P2" t="s">
        <v>814</v>
      </c>
      <c r="Q2">
        <v>233</v>
      </c>
      <c r="R2">
        <v>149</v>
      </c>
      <c r="S2" s="1">
        <v>3.5099999999999997E-14</v>
      </c>
      <c r="T2" s="1">
        <v>1.13E-9</v>
      </c>
      <c r="U2" t="s">
        <v>30</v>
      </c>
      <c r="V2" t="s">
        <v>29</v>
      </c>
      <c r="W2">
        <v>1</v>
      </c>
    </row>
    <row r="3" spans="1:23" x14ac:dyDescent="0.2">
      <c r="A3">
        <v>122479</v>
      </c>
      <c r="B3" t="s">
        <v>4694</v>
      </c>
      <c r="C3" t="s">
        <v>4695</v>
      </c>
      <c r="D3" t="s">
        <v>291</v>
      </c>
      <c r="E3" t="s">
        <v>34</v>
      </c>
      <c r="F3">
        <v>29745472</v>
      </c>
      <c r="G3">
        <v>29745727</v>
      </c>
      <c r="H3">
        <v>29738550</v>
      </c>
      <c r="I3">
        <v>29738886</v>
      </c>
      <c r="J3">
        <v>29748899</v>
      </c>
      <c r="K3">
        <v>29748993</v>
      </c>
      <c r="L3">
        <v>122479</v>
      </c>
      <c r="M3" t="s">
        <v>1206</v>
      </c>
      <c r="N3" t="s">
        <v>26</v>
      </c>
      <c r="O3" t="s">
        <v>723</v>
      </c>
      <c r="P3" t="s">
        <v>4696</v>
      </c>
      <c r="Q3">
        <v>298</v>
      </c>
      <c r="R3">
        <v>149</v>
      </c>
      <c r="S3" s="1">
        <v>2.61E-14</v>
      </c>
      <c r="T3" s="1">
        <v>1.13E-9</v>
      </c>
      <c r="U3" t="s">
        <v>30</v>
      </c>
      <c r="V3" t="s">
        <v>4697</v>
      </c>
      <c r="W3">
        <v>0.93</v>
      </c>
    </row>
    <row r="4" spans="1:23" x14ac:dyDescent="0.2">
      <c r="A4">
        <v>7129</v>
      </c>
      <c r="B4" t="s">
        <v>4698</v>
      </c>
      <c r="C4" t="s">
        <v>4699</v>
      </c>
      <c r="D4" t="s">
        <v>104</v>
      </c>
      <c r="E4" t="s">
        <v>34</v>
      </c>
      <c r="F4">
        <v>57475023</v>
      </c>
      <c r="G4">
        <v>57475146</v>
      </c>
      <c r="H4">
        <v>57469585</v>
      </c>
      <c r="I4">
        <v>57474421</v>
      </c>
      <c r="J4">
        <v>57475659</v>
      </c>
      <c r="K4">
        <v>57475786</v>
      </c>
      <c r="L4">
        <v>7129</v>
      </c>
      <c r="M4" t="s">
        <v>471</v>
      </c>
      <c r="N4" t="s">
        <v>160</v>
      </c>
      <c r="O4" t="s">
        <v>52</v>
      </c>
      <c r="P4" t="s">
        <v>1328</v>
      </c>
      <c r="Q4">
        <v>272</v>
      </c>
      <c r="R4">
        <v>149</v>
      </c>
      <c r="S4" s="1">
        <v>1.1499999999999999E-12</v>
      </c>
      <c r="T4" s="1">
        <v>2.22E-8</v>
      </c>
      <c r="U4" t="s">
        <v>4700</v>
      </c>
      <c r="V4" t="s">
        <v>4701</v>
      </c>
      <c r="W4">
        <v>0.85599999999999998</v>
      </c>
    </row>
    <row r="5" spans="1:23" x14ac:dyDescent="0.2">
      <c r="A5">
        <v>72035</v>
      </c>
      <c r="B5" t="s">
        <v>1998</v>
      </c>
      <c r="C5" t="s">
        <v>1999</v>
      </c>
      <c r="D5" t="s">
        <v>24</v>
      </c>
      <c r="E5" t="s">
        <v>25</v>
      </c>
      <c r="F5">
        <v>120495283</v>
      </c>
      <c r="G5">
        <v>120495437</v>
      </c>
      <c r="H5">
        <v>120493802</v>
      </c>
      <c r="I5">
        <v>120493925</v>
      </c>
      <c r="J5">
        <v>120496401</v>
      </c>
      <c r="K5">
        <v>120497673</v>
      </c>
      <c r="L5">
        <v>72035</v>
      </c>
      <c r="M5" t="s">
        <v>513</v>
      </c>
      <c r="N5" t="s">
        <v>26</v>
      </c>
      <c r="O5" t="s">
        <v>365</v>
      </c>
      <c r="P5" t="s">
        <v>1283</v>
      </c>
      <c r="Q5">
        <v>298</v>
      </c>
      <c r="R5">
        <v>149</v>
      </c>
      <c r="S5" s="1">
        <v>2.8799999999999998E-7</v>
      </c>
      <c r="T5">
        <v>4.9718699999999995E-4</v>
      </c>
      <c r="U5" t="s">
        <v>30</v>
      </c>
      <c r="V5" t="s">
        <v>4702</v>
      </c>
      <c r="W5">
        <v>0.82199999999999995</v>
      </c>
    </row>
    <row r="6" spans="1:23" x14ac:dyDescent="0.2">
      <c r="A6">
        <v>1113</v>
      </c>
      <c r="B6" t="s">
        <v>4703</v>
      </c>
      <c r="C6" t="s">
        <v>4704</v>
      </c>
      <c r="D6" t="s">
        <v>568</v>
      </c>
      <c r="E6" t="s">
        <v>34</v>
      </c>
      <c r="F6">
        <v>53279563</v>
      </c>
      <c r="G6">
        <v>53279659</v>
      </c>
      <c r="H6">
        <v>53255799</v>
      </c>
      <c r="I6">
        <v>53256061</v>
      </c>
      <c r="J6">
        <v>53291894</v>
      </c>
      <c r="K6">
        <v>53291916</v>
      </c>
      <c r="L6">
        <v>1113</v>
      </c>
      <c r="M6" t="s">
        <v>44</v>
      </c>
      <c r="N6" t="s">
        <v>26</v>
      </c>
      <c r="O6" t="s">
        <v>3463</v>
      </c>
      <c r="P6" t="s">
        <v>51</v>
      </c>
      <c r="Q6">
        <v>245</v>
      </c>
      <c r="R6">
        <v>149</v>
      </c>
      <c r="S6">
        <v>1.2858100000000001E-4</v>
      </c>
      <c r="T6">
        <v>2.1772921000000001E-2</v>
      </c>
      <c r="U6" t="s">
        <v>30</v>
      </c>
      <c r="V6" t="s">
        <v>4705</v>
      </c>
      <c r="W6">
        <v>0.81699999999999995</v>
      </c>
    </row>
    <row r="7" spans="1:23" x14ac:dyDescent="0.2">
      <c r="A7">
        <v>51126</v>
      </c>
      <c r="B7" t="s">
        <v>4706</v>
      </c>
      <c r="C7" t="s">
        <v>4707</v>
      </c>
      <c r="D7" t="s">
        <v>33</v>
      </c>
      <c r="E7" t="s">
        <v>34</v>
      </c>
      <c r="F7">
        <v>248820402</v>
      </c>
      <c r="G7">
        <v>248820912</v>
      </c>
      <c r="H7">
        <v>248816821</v>
      </c>
      <c r="I7">
        <v>248816884</v>
      </c>
      <c r="J7">
        <v>248821146</v>
      </c>
      <c r="K7">
        <v>248821261</v>
      </c>
      <c r="L7">
        <v>51126</v>
      </c>
      <c r="M7" t="s">
        <v>453</v>
      </c>
      <c r="N7" t="s">
        <v>26</v>
      </c>
      <c r="O7" t="s">
        <v>1370</v>
      </c>
      <c r="P7" t="s">
        <v>1375</v>
      </c>
      <c r="Q7">
        <v>298</v>
      </c>
      <c r="R7">
        <v>149</v>
      </c>
      <c r="S7" s="1">
        <v>1.69E-9</v>
      </c>
      <c r="T7" s="1">
        <v>1.0200000000000001E-5</v>
      </c>
      <c r="U7" t="s">
        <v>30</v>
      </c>
      <c r="V7" t="s">
        <v>4708</v>
      </c>
      <c r="W7">
        <v>0.79600000000000004</v>
      </c>
    </row>
    <row r="8" spans="1:23" x14ac:dyDescent="0.2">
      <c r="A8">
        <v>7131</v>
      </c>
      <c r="B8" t="s">
        <v>4698</v>
      </c>
      <c r="C8" t="s">
        <v>4699</v>
      </c>
      <c r="D8" t="s">
        <v>104</v>
      </c>
      <c r="E8" t="s">
        <v>34</v>
      </c>
      <c r="F8">
        <v>57475047</v>
      </c>
      <c r="G8">
        <v>57475146</v>
      </c>
      <c r="H8">
        <v>57474360</v>
      </c>
      <c r="I8">
        <v>57474421</v>
      </c>
      <c r="J8">
        <v>57475659</v>
      </c>
      <c r="K8">
        <v>57475786</v>
      </c>
      <c r="L8">
        <v>7131</v>
      </c>
      <c r="M8" t="s">
        <v>359</v>
      </c>
      <c r="N8" t="s">
        <v>160</v>
      </c>
      <c r="O8" t="s">
        <v>26</v>
      </c>
      <c r="P8" t="s">
        <v>1328</v>
      </c>
      <c r="Q8">
        <v>248</v>
      </c>
      <c r="R8">
        <v>149</v>
      </c>
      <c r="S8" s="1">
        <v>2.69E-9</v>
      </c>
      <c r="T8" s="1">
        <v>1.4399999999999999E-5</v>
      </c>
      <c r="U8" t="s">
        <v>4709</v>
      </c>
      <c r="V8" t="s">
        <v>29</v>
      </c>
      <c r="W8">
        <v>0.79200000000000004</v>
      </c>
    </row>
    <row r="9" spans="1:23" x14ac:dyDescent="0.2">
      <c r="A9">
        <v>7130</v>
      </c>
      <c r="B9" t="s">
        <v>4698</v>
      </c>
      <c r="C9" t="s">
        <v>4699</v>
      </c>
      <c r="D9" t="s">
        <v>104</v>
      </c>
      <c r="E9" t="s">
        <v>34</v>
      </c>
      <c r="F9">
        <v>57475032</v>
      </c>
      <c r="G9">
        <v>57475146</v>
      </c>
      <c r="H9">
        <v>57474360</v>
      </c>
      <c r="I9">
        <v>57474421</v>
      </c>
      <c r="J9">
        <v>57475659</v>
      </c>
      <c r="K9">
        <v>57475786</v>
      </c>
      <c r="L9">
        <v>7130</v>
      </c>
      <c r="M9" t="s">
        <v>359</v>
      </c>
      <c r="N9" t="s">
        <v>160</v>
      </c>
      <c r="O9" t="s">
        <v>26</v>
      </c>
      <c r="P9" t="s">
        <v>1328</v>
      </c>
      <c r="Q9">
        <v>263</v>
      </c>
      <c r="R9">
        <v>149</v>
      </c>
      <c r="S9" s="1">
        <v>4.8900000000000003E-9</v>
      </c>
      <c r="T9" s="1">
        <v>2.2900000000000001E-5</v>
      </c>
      <c r="U9" t="s">
        <v>4710</v>
      </c>
      <c r="V9" t="s">
        <v>29</v>
      </c>
      <c r="W9">
        <v>0.78700000000000003</v>
      </c>
    </row>
    <row r="10" spans="1:23" x14ac:dyDescent="0.2">
      <c r="A10">
        <v>35814</v>
      </c>
      <c r="B10" t="s">
        <v>4711</v>
      </c>
      <c r="C10" t="s">
        <v>4712</v>
      </c>
      <c r="D10" t="s">
        <v>555</v>
      </c>
      <c r="E10" t="s">
        <v>25</v>
      </c>
      <c r="F10">
        <v>1893729</v>
      </c>
      <c r="G10">
        <v>1893909</v>
      </c>
      <c r="H10">
        <v>1871433</v>
      </c>
      <c r="I10">
        <v>1871542</v>
      </c>
      <c r="J10">
        <v>1899220</v>
      </c>
      <c r="K10">
        <v>1899395</v>
      </c>
      <c r="L10">
        <v>35814</v>
      </c>
      <c r="M10" t="s">
        <v>985</v>
      </c>
      <c r="N10" t="s">
        <v>26</v>
      </c>
      <c r="O10" t="s">
        <v>488</v>
      </c>
      <c r="P10" t="s">
        <v>44</v>
      </c>
      <c r="Q10">
        <v>298</v>
      </c>
      <c r="R10">
        <v>149</v>
      </c>
      <c r="S10" s="1">
        <v>4.6200000000000001E-10</v>
      </c>
      <c r="T10" s="1">
        <v>3.72E-6</v>
      </c>
      <c r="U10" t="s">
        <v>30</v>
      </c>
      <c r="V10" t="s">
        <v>4713</v>
      </c>
      <c r="W10">
        <v>0.77800000000000002</v>
      </c>
    </row>
    <row r="11" spans="1:23" x14ac:dyDescent="0.2">
      <c r="A11">
        <v>29815</v>
      </c>
      <c r="B11" t="s">
        <v>4714</v>
      </c>
      <c r="C11" t="s">
        <v>4715</v>
      </c>
      <c r="D11" t="s">
        <v>57</v>
      </c>
      <c r="E11" t="s">
        <v>34</v>
      </c>
      <c r="F11">
        <v>108385919</v>
      </c>
      <c r="G11">
        <v>108385975</v>
      </c>
      <c r="H11">
        <v>108340158</v>
      </c>
      <c r="I11">
        <v>108340364</v>
      </c>
      <c r="J11">
        <v>108393207</v>
      </c>
      <c r="K11">
        <v>108393378</v>
      </c>
      <c r="L11">
        <v>29815</v>
      </c>
      <c r="M11" t="s">
        <v>3425</v>
      </c>
      <c r="N11" t="s">
        <v>26</v>
      </c>
      <c r="O11" t="s">
        <v>1493</v>
      </c>
      <c r="P11" t="s">
        <v>466</v>
      </c>
      <c r="Q11">
        <v>205</v>
      </c>
      <c r="R11">
        <v>149</v>
      </c>
      <c r="S11" s="1">
        <v>5.9199999999999998E-12</v>
      </c>
      <c r="T11" s="1">
        <v>8.1699999999999997E-8</v>
      </c>
      <c r="U11" t="s">
        <v>30</v>
      </c>
      <c r="V11" t="s">
        <v>4716</v>
      </c>
      <c r="W11">
        <v>0.77100000000000002</v>
      </c>
    </row>
    <row r="12" spans="1:23" x14ac:dyDescent="0.2">
      <c r="A12">
        <v>96556</v>
      </c>
      <c r="B12" t="s">
        <v>4717</v>
      </c>
      <c r="C12" t="s">
        <v>4718</v>
      </c>
      <c r="D12" t="s">
        <v>33</v>
      </c>
      <c r="E12" t="s">
        <v>25</v>
      </c>
      <c r="F12">
        <v>23078965</v>
      </c>
      <c r="G12">
        <v>23079177</v>
      </c>
      <c r="H12">
        <v>23077233</v>
      </c>
      <c r="I12">
        <v>23077360</v>
      </c>
      <c r="J12">
        <v>23081445</v>
      </c>
      <c r="K12">
        <v>23081573</v>
      </c>
      <c r="L12">
        <v>96556</v>
      </c>
      <c r="M12" t="s">
        <v>1513</v>
      </c>
      <c r="N12" t="s">
        <v>26</v>
      </c>
      <c r="O12" t="s">
        <v>1453</v>
      </c>
      <c r="P12" t="s">
        <v>151</v>
      </c>
      <c r="Q12">
        <v>298</v>
      </c>
      <c r="R12">
        <v>149</v>
      </c>
      <c r="S12" s="1">
        <v>7.7599999999999992E-12</v>
      </c>
      <c r="T12" s="1">
        <v>9.39E-8</v>
      </c>
      <c r="U12" t="s">
        <v>30</v>
      </c>
      <c r="V12" t="s">
        <v>4719</v>
      </c>
      <c r="W12">
        <v>0.76500000000000001</v>
      </c>
    </row>
    <row r="13" spans="1:23" x14ac:dyDescent="0.2">
      <c r="A13">
        <v>436</v>
      </c>
      <c r="B13" t="s">
        <v>4720</v>
      </c>
      <c r="C13" t="s">
        <v>4721</v>
      </c>
      <c r="D13" t="s">
        <v>568</v>
      </c>
      <c r="E13" t="s">
        <v>34</v>
      </c>
      <c r="F13">
        <v>135292280</v>
      </c>
      <c r="G13">
        <v>135292473</v>
      </c>
      <c r="H13">
        <v>135291008</v>
      </c>
      <c r="I13">
        <v>135291135</v>
      </c>
      <c r="J13">
        <v>135341767</v>
      </c>
      <c r="K13">
        <v>135344109</v>
      </c>
      <c r="L13">
        <v>436</v>
      </c>
      <c r="M13" t="s">
        <v>359</v>
      </c>
      <c r="N13" t="s">
        <v>168</v>
      </c>
      <c r="O13" t="s">
        <v>26</v>
      </c>
      <c r="P13" t="s">
        <v>1283</v>
      </c>
      <c r="Q13">
        <v>298</v>
      </c>
      <c r="R13">
        <v>149</v>
      </c>
      <c r="S13" s="1">
        <v>7.0500000000000003E-6</v>
      </c>
      <c r="T13">
        <v>3.626453E-3</v>
      </c>
      <c r="U13" t="s">
        <v>4722</v>
      </c>
      <c r="V13" t="s">
        <v>29</v>
      </c>
      <c r="W13">
        <v>0.73299999999999998</v>
      </c>
    </row>
    <row r="14" spans="1:23" x14ac:dyDescent="0.2">
      <c r="A14">
        <v>88704</v>
      </c>
      <c r="B14" t="s">
        <v>4723</v>
      </c>
      <c r="C14" t="s">
        <v>4724</v>
      </c>
      <c r="D14" t="s">
        <v>200</v>
      </c>
      <c r="E14" t="s">
        <v>25</v>
      </c>
      <c r="F14">
        <v>20882739</v>
      </c>
      <c r="G14">
        <v>20882816</v>
      </c>
      <c r="H14">
        <v>20835375</v>
      </c>
      <c r="I14">
        <v>20835504</v>
      </c>
      <c r="J14">
        <v>21020867</v>
      </c>
      <c r="K14">
        <v>21021003</v>
      </c>
      <c r="L14">
        <v>88704</v>
      </c>
      <c r="M14" t="s">
        <v>4725</v>
      </c>
      <c r="N14" t="s">
        <v>81</v>
      </c>
      <c r="O14" t="s">
        <v>1502</v>
      </c>
      <c r="P14" t="s">
        <v>4726</v>
      </c>
      <c r="Q14">
        <v>226</v>
      </c>
      <c r="R14">
        <v>149</v>
      </c>
      <c r="S14" s="1">
        <v>9.5900000000000002E-9</v>
      </c>
      <c r="T14" s="1">
        <v>3.43E-5</v>
      </c>
      <c r="U14" t="s">
        <v>4727</v>
      </c>
      <c r="V14" t="s">
        <v>4728</v>
      </c>
      <c r="W14">
        <v>0.70799999999999996</v>
      </c>
    </row>
    <row r="15" spans="1:23" x14ac:dyDescent="0.2">
      <c r="A15">
        <v>53073</v>
      </c>
      <c r="B15" t="s">
        <v>4729</v>
      </c>
      <c r="C15" t="s">
        <v>4730</v>
      </c>
      <c r="D15" t="s">
        <v>33</v>
      </c>
      <c r="E15" t="s">
        <v>25</v>
      </c>
      <c r="F15">
        <v>145645646</v>
      </c>
      <c r="G15">
        <v>145645743</v>
      </c>
      <c r="H15">
        <v>145643868</v>
      </c>
      <c r="I15">
        <v>145643978</v>
      </c>
      <c r="J15">
        <v>145646183</v>
      </c>
      <c r="K15">
        <v>145646272</v>
      </c>
      <c r="L15">
        <v>53073</v>
      </c>
      <c r="M15" t="s">
        <v>513</v>
      </c>
      <c r="N15" t="s">
        <v>26</v>
      </c>
      <c r="O15" t="s">
        <v>481</v>
      </c>
      <c r="P15" t="s">
        <v>729</v>
      </c>
      <c r="Q15">
        <v>246</v>
      </c>
      <c r="R15">
        <v>149</v>
      </c>
      <c r="S15" s="1">
        <v>4.2800000000000002E-7</v>
      </c>
      <c r="T15">
        <v>5.9086299999999996E-4</v>
      </c>
      <c r="U15" t="s">
        <v>30</v>
      </c>
      <c r="V15" t="s">
        <v>4731</v>
      </c>
      <c r="W15">
        <v>0.69299999999999995</v>
      </c>
    </row>
    <row r="16" spans="1:23" x14ac:dyDescent="0.2">
      <c r="A16">
        <v>98789</v>
      </c>
      <c r="B16" t="s">
        <v>781</v>
      </c>
      <c r="C16" t="s">
        <v>782</v>
      </c>
      <c r="D16" t="s">
        <v>48</v>
      </c>
      <c r="E16" t="s">
        <v>25</v>
      </c>
      <c r="F16">
        <v>127932052</v>
      </c>
      <c r="G16">
        <v>127932198</v>
      </c>
      <c r="H16">
        <v>127916558</v>
      </c>
      <c r="I16">
        <v>127916696</v>
      </c>
      <c r="J16">
        <v>127932464</v>
      </c>
      <c r="K16">
        <v>127932700</v>
      </c>
      <c r="L16">
        <v>98789</v>
      </c>
      <c r="M16" t="s">
        <v>4732</v>
      </c>
      <c r="N16" t="s">
        <v>26</v>
      </c>
      <c r="O16" t="s">
        <v>1048</v>
      </c>
      <c r="P16" t="s">
        <v>4733</v>
      </c>
      <c r="Q16">
        <v>295</v>
      </c>
      <c r="R16">
        <v>149</v>
      </c>
      <c r="S16" s="1">
        <v>9.4000000000000003E-13</v>
      </c>
      <c r="T16" s="1">
        <v>2.22E-8</v>
      </c>
      <c r="U16" t="s">
        <v>30</v>
      </c>
      <c r="V16" t="s">
        <v>4734</v>
      </c>
      <c r="W16">
        <v>0.67700000000000005</v>
      </c>
    </row>
    <row r="17" spans="1:23" x14ac:dyDescent="0.2">
      <c r="A17">
        <v>98642</v>
      </c>
      <c r="B17" t="s">
        <v>4735</v>
      </c>
      <c r="C17" t="s">
        <v>4736</v>
      </c>
      <c r="D17" t="s">
        <v>48</v>
      </c>
      <c r="E17" t="s">
        <v>25</v>
      </c>
      <c r="F17">
        <v>124945952</v>
      </c>
      <c r="G17">
        <v>124946159</v>
      </c>
      <c r="H17">
        <v>124943354</v>
      </c>
      <c r="I17">
        <v>124945746</v>
      </c>
      <c r="J17">
        <v>124950815</v>
      </c>
      <c r="K17">
        <v>124951094</v>
      </c>
      <c r="L17">
        <v>98642</v>
      </c>
      <c r="M17" t="s">
        <v>1072</v>
      </c>
      <c r="N17" t="s">
        <v>160</v>
      </c>
      <c r="O17" t="s">
        <v>2901</v>
      </c>
      <c r="P17" t="s">
        <v>3196</v>
      </c>
      <c r="Q17">
        <v>298</v>
      </c>
      <c r="R17">
        <v>149</v>
      </c>
      <c r="S17" s="1">
        <v>1.42E-6</v>
      </c>
      <c r="T17">
        <v>1.2081629999999999E-3</v>
      </c>
      <c r="U17" t="s">
        <v>1565</v>
      </c>
      <c r="V17" t="s">
        <v>4737</v>
      </c>
      <c r="W17">
        <v>0.67200000000000004</v>
      </c>
    </row>
    <row r="18" spans="1:23" x14ac:dyDescent="0.2">
      <c r="A18">
        <v>52175</v>
      </c>
      <c r="B18" t="s">
        <v>4738</v>
      </c>
      <c r="C18" t="s">
        <v>4739</v>
      </c>
      <c r="D18" t="s">
        <v>132</v>
      </c>
      <c r="E18" t="s">
        <v>34</v>
      </c>
      <c r="F18">
        <v>45380483</v>
      </c>
      <c r="G18">
        <v>45380559</v>
      </c>
      <c r="H18">
        <v>45376608</v>
      </c>
      <c r="I18">
        <v>45376819</v>
      </c>
      <c r="J18">
        <v>45396921</v>
      </c>
      <c r="K18">
        <v>45397082</v>
      </c>
      <c r="L18">
        <v>52175</v>
      </c>
      <c r="M18" t="s">
        <v>51</v>
      </c>
      <c r="N18" t="s">
        <v>26</v>
      </c>
      <c r="O18" t="s">
        <v>52</v>
      </c>
      <c r="P18" t="s">
        <v>452</v>
      </c>
      <c r="Q18">
        <v>225</v>
      </c>
      <c r="R18">
        <v>149</v>
      </c>
      <c r="S18" s="1">
        <v>1.1399999999999999E-5</v>
      </c>
      <c r="T18">
        <v>5.1247999999999997E-3</v>
      </c>
      <c r="U18" t="s">
        <v>30</v>
      </c>
      <c r="V18" t="s">
        <v>1342</v>
      </c>
      <c r="W18">
        <v>0.66700000000000004</v>
      </c>
    </row>
    <row r="19" spans="1:23" x14ac:dyDescent="0.2">
      <c r="A19">
        <v>91720</v>
      </c>
      <c r="B19" t="s">
        <v>4740</v>
      </c>
      <c r="C19" t="s">
        <v>4741</v>
      </c>
      <c r="D19" t="s">
        <v>568</v>
      </c>
      <c r="E19" t="s">
        <v>25</v>
      </c>
      <c r="F19">
        <v>73962734</v>
      </c>
      <c r="G19">
        <v>73962801</v>
      </c>
      <c r="H19">
        <v>73946998</v>
      </c>
      <c r="I19">
        <v>73947374</v>
      </c>
      <c r="J19">
        <v>73984443</v>
      </c>
      <c r="K19">
        <v>73984541</v>
      </c>
      <c r="L19">
        <v>91720</v>
      </c>
      <c r="M19" t="s">
        <v>563</v>
      </c>
      <c r="N19" t="s">
        <v>4141</v>
      </c>
      <c r="O19" t="s">
        <v>52</v>
      </c>
      <c r="P19" t="s">
        <v>139</v>
      </c>
      <c r="Q19">
        <v>216</v>
      </c>
      <c r="R19">
        <v>149</v>
      </c>
      <c r="S19">
        <v>1.41008E-4</v>
      </c>
      <c r="T19">
        <v>2.2946366999999999E-2</v>
      </c>
      <c r="U19" t="s">
        <v>4143</v>
      </c>
      <c r="V19" t="s">
        <v>4742</v>
      </c>
      <c r="W19">
        <v>0.66700000000000004</v>
      </c>
    </row>
    <row r="20" spans="1:23" x14ac:dyDescent="0.2">
      <c r="A20">
        <v>60857</v>
      </c>
      <c r="B20" t="s">
        <v>3566</v>
      </c>
      <c r="C20" t="s">
        <v>3567</v>
      </c>
      <c r="D20" t="s">
        <v>33</v>
      </c>
      <c r="E20" t="s">
        <v>34</v>
      </c>
      <c r="F20">
        <v>1323180</v>
      </c>
      <c r="G20">
        <v>1323287</v>
      </c>
      <c r="H20">
        <v>1321907</v>
      </c>
      <c r="I20">
        <v>1321980</v>
      </c>
      <c r="J20">
        <v>1324580</v>
      </c>
      <c r="K20">
        <v>1324625</v>
      </c>
      <c r="L20">
        <v>60857</v>
      </c>
      <c r="M20" t="s">
        <v>218</v>
      </c>
      <c r="N20" t="s">
        <v>26</v>
      </c>
      <c r="O20" t="s">
        <v>160</v>
      </c>
      <c r="P20" t="s">
        <v>81</v>
      </c>
      <c r="Q20">
        <v>256</v>
      </c>
      <c r="R20">
        <v>149</v>
      </c>
      <c r="S20">
        <v>4.3659999999999999E-4</v>
      </c>
      <c r="T20">
        <v>4.6648687000000001E-2</v>
      </c>
      <c r="U20" t="s">
        <v>30</v>
      </c>
      <c r="V20" t="s">
        <v>1463</v>
      </c>
      <c r="W20">
        <v>0.66700000000000004</v>
      </c>
    </row>
    <row r="21" spans="1:23" x14ac:dyDescent="0.2">
      <c r="A21">
        <v>25777</v>
      </c>
      <c r="B21" t="s">
        <v>4743</v>
      </c>
      <c r="C21" t="s">
        <v>4744</v>
      </c>
      <c r="D21" t="s">
        <v>291</v>
      </c>
      <c r="E21" t="s">
        <v>25</v>
      </c>
      <c r="F21">
        <v>10826563</v>
      </c>
      <c r="G21">
        <v>10826612</v>
      </c>
      <c r="H21">
        <v>10751169</v>
      </c>
      <c r="I21">
        <v>10751234</v>
      </c>
      <c r="J21">
        <v>10829006</v>
      </c>
      <c r="K21">
        <v>10829203</v>
      </c>
      <c r="L21">
        <v>25777</v>
      </c>
      <c r="M21" t="s">
        <v>74</v>
      </c>
      <c r="N21" t="s">
        <v>3857</v>
      </c>
      <c r="O21" t="s">
        <v>52</v>
      </c>
      <c r="P21" t="s">
        <v>37</v>
      </c>
      <c r="Q21">
        <v>198</v>
      </c>
      <c r="R21">
        <v>149</v>
      </c>
      <c r="S21" s="1">
        <v>6.97E-5</v>
      </c>
      <c r="T21">
        <v>1.4527190000000001E-2</v>
      </c>
      <c r="U21" t="s">
        <v>4745</v>
      </c>
      <c r="V21" t="s">
        <v>4746</v>
      </c>
      <c r="W21">
        <v>0.65900000000000003</v>
      </c>
    </row>
    <row r="22" spans="1:23" x14ac:dyDescent="0.2">
      <c r="A22">
        <v>106904</v>
      </c>
      <c r="B22" t="s">
        <v>4747</v>
      </c>
      <c r="C22" t="s">
        <v>4748</v>
      </c>
      <c r="D22" t="s">
        <v>73</v>
      </c>
      <c r="E22" t="s">
        <v>34</v>
      </c>
      <c r="F22">
        <v>24886234</v>
      </c>
      <c r="G22">
        <v>24886385</v>
      </c>
      <c r="H22">
        <v>24885605</v>
      </c>
      <c r="I22">
        <v>24885670</v>
      </c>
      <c r="J22">
        <v>24892642</v>
      </c>
      <c r="K22">
        <v>24892867</v>
      </c>
      <c r="L22">
        <v>106904</v>
      </c>
      <c r="M22" t="s">
        <v>530</v>
      </c>
      <c r="N22" t="s">
        <v>26</v>
      </c>
      <c r="O22" t="s">
        <v>1014</v>
      </c>
      <c r="P22" t="s">
        <v>513</v>
      </c>
      <c r="Q22">
        <v>298</v>
      </c>
      <c r="R22">
        <v>149</v>
      </c>
      <c r="S22" s="1">
        <v>4.5800000000000002E-6</v>
      </c>
      <c r="T22">
        <v>2.699253E-3</v>
      </c>
      <c r="U22" t="s">
        <v>30</v>
      </c>
      <c r="V22" t="s">
        <v>594</v>
      </c>
      <c r="W22">
        <v>0.65600000000000003</v>
      </c>
    </row>
    <row r="23" spans="1:23" x14ac:dyDescent="0.2">
      <c r="A23">
        <v>62105</v>
      </c>
      <c r="B23" t="s">
        <v>4749</v>
      </c>
      <c r="C23" t="s">
        <v>4750</v>
      </c>
      <c r="D23" t="s">
        <v>80</v>
      </c>
      <c r="E23" t="s">
        <v>25</v>
      </c>
      <c r="F23">
        <v>6578044</v>
      </c>
      <c r="G23">
        <v>6578137</v>
      </c>
      <c r="H23">
        <v>6490732</v>
      </c>
      <c r="I23">
        <v>6490946</v>
      </c>
      <c r="J23">
        <v>6694724</v>
      </c>
      <c r="K23">
        <v>6694877</v>
      </c>
      <c r="L23">
        <v>62105</v>
      </c>
      <c r="M23" t="s">
        <v>76</v>
      </c>
      <c r="N23" t="s">
        <v>160</v>
      </c>
      <c r="O23" t="s">
        <v>4751</v>
      </c>
      <c r="P23" t="s">
        <v>496</v>
      </c>
      <c r="Q23">
        <v>242</v>
      </c>
      <c r="R23">
        <v>149</v>
      </c>
      <c r="S23" s="1">
        <v>1.3599999999999999E-6</v>
      </c>
      <c r="T23">
        <v>1.1679730000000001E-3</v>
      </c>
      <c r="U23" t="s">
        <v>4752</v>
      </c>
      <c r="V23" t="s">
        <v>4753</v>
      </c>
      <c r="W23">
        <v>0.64600000000000002</v>
      </c>
    </row>
    <row r="24" spans="1:23" x14ac:dyDescent="0.2">
      <c r="A24">
        <v>116322</v>
      </c>
      <c r="B24" t="s">
        <v>3866</v>
      </c>
      <c r="C24" t="s">
        <v>3867</v>
      </c>
      <c r="D24" t="s">
        <v>24</v>
      </c>
      <c r="E24" t="s">
        <v>25</v>
      </c>
      <c r="F24">
        <v>49743416</v>
      </c>
      <c r="G24">
        <v>49743565</v>
      </c>
      <c r="H24">
        <v>49741556</v>
      </c>
      <c r="I24">
        <v>49741611</v>
      </c>
      <c r="J24">
        <v>49744412</v>
      </c>
      <c r="K24">
        <v>49744542</v>
      </c>
      <c r="L24">
        <v>116322</v>
      </c>
      <c r="M24" t="s">
        <v>1399</v>
      </c>
      <c r="N24" t="s">
        <v>81</v>
      </c>
      <c r="O24" t="s">
        <v>49</v>
      </c>
      <c r="P24" t="s">
        <v>36</v>
      </c>
      <c r="Q24">
        <v>298</v>
      </c>
      <c r="R24">
        <v>149</v>
      </c>
      <c r="S24" s="1">
        <v>3.3099999999999999E-7</v>
      </c>
      <c r="T24">
        <v>5.2777900000000003E-4</v>
      </c>
      <c r="U24" t="s">
        <v>4754</v>
      </c>
      <c r="V24" t="s">
        <v>4755</v>
      </c>
      <c r="W24">
        <v>0.64500000000000002</v>
      </c>
    </row>
    <row r="25" spans="1:23" x14ac:dyDescent="0.2">
      <c r="A25">
        <v>96456</v>
      </c>
      <c r="B25" t="s">
        <v>4756</v>
      </c>
      <c r="C25" t="s">
        <v>4757</v>
      </c>
      <c r="D25" t="s">
        <v>48</v>
      </c>
      <c r="E25" t="s">
        <v>25</v>
      </c>
      <c r="F25">
        <v>51913056</v>
      </c>
      <c r="G25">
        <v>51913180</v>
      </c>
      <c r="H25">
        <v>51899324</v>
      </c>
      <c r="I25">
        <v>51899846</v>
      </c>
      <c r="J25">
        <v>51946435</v>
      </c>
      <c r="K25">
        <v>51949874</v>
      </c>
      <c r="L25">
        <v>96456</v>
      </c>
      <c r="M25" t="s">
        <v>367</v>
      </c>
      <c r="N25" t="s">
        <v>26</v>
      </c>
      <c r="O25" t="s">
        <v>4758</v>
      </c>
      <c r="P25" t="s">
        <v>139</v>
      </c>
      <c r="Q25">
        <v>273</v>
      </c>
      <c r="R25">
        <v>149</v>
      </c>
      <c r="S25" s="1">
        <v>3.4300000000000002E-6</v>
      </c>
      <c r="T25">
        <v>2.248047E-3</v>
      </c>
      <c r="U25" t="s">
        <v>30</v>
      </c>
      <c r="V25" t="s">
        <v>4759</v>
      </c>
      <c r="W25">
        <v>0.63800000000000001</v>
      </c>
    </row>
    <row r="26" spans="1:23" x14ac:dyDescent="0.2">
      <c r="A26">
        <v>101986</v>
      </c>
      <c r="B26" t="s">
        <v>4760</v>
      </c>
      <c r="C26" t="s">
        <v>4761</v>
      </c>
      <c r="D26" t="s">
        <v>200</v>
      </c>
      <c r="E26" t="s">
        <v>25</v>
      </c>
      <c r="F26">
        <v>26640695</v>
      </c>
      <c r="G26">
        <v>26640764</v>
      </c>
      <c r="H26">
        <v>26638456</v>
      </c>
      <c r="I26">
        <v>26639344</v>
      </c>
      <c r="J26">
        <v>26646299</v>
      </c>
      <c r="K26">
        <v>26647270</v>
      </c>
      <c r="L26">
        <v>101986</v>
      </c>
      <c r="M26" t="s">
        <v>1025</v>
      </c>
      <c r="N26" t="s">
        <v>84</v>
      </c>
      <c r="O26" t="s">
        <v>4762</v>
      </c>
      <c r="P26" t="s">
        <v>145</v>
      </c>
      <c r="Q26">
        <v>218</v>
      </c>
      <c r="R26">
        <v>149</v>
      </c>
      <c r="S26" s="1">
        <v>6.6199999999999996E-5</v>
      </c>
      <c r="T26">
        <v>1.4067659E-2</v>
      </c>
      <c r="U26" t="s">
        <v>3404</v>
      </c>
      <c r="V26" t="s">
        <v>4763</v>
      </c>
      <c r="W26">
        <v>0.63600000000000001</v>
      </c>
    </row>
    <row r="27" spans="1:23" x14ac:dyDescent="0.2">
      <c r="A27">
        <v>87974</v>
      </c>
      <c r="B27" t="s">
        <v>4764</v>
      </c>
      <c r="C27" t="s">
        <v>4765</v>
      </c>
      <c r="D27" t="s">
        <v>200</v>
      </c>
      <c r="E27" t="s">
        <v>25</v>
      </c>
      <c r="F27">
        <v>4984909</v>
      </c>
      <c r="G27">
        <v>4985130</v>
      </c>
      <c r="H27">
        <v>4976300</v>
      </c>
      <c r="I27">
        <v>4976436</v>
      </c>
      <c r="J27">
        <v>4996609</v>
      </c>
      <c r="K27">
        <v>4998167</v>
      </c>
      <c r="L27">
        <v>87974</v>
      </c>
      <c r="M27" t="s">
        <v>840</v>
      </c>
      <c r="N27" t="s">
        <v>58</v>
      </c>
      <c r="O27" t="s">
        <v>4766</v>
      </c>
      <c r="P27" t="s">
        <v>76</v>
      </c>
      <c r="Q27">
        <v>298</v>
      </c>
      <c r="R27">
        <v>149</v>
      </c>
      <c r="S27" s="1">
        <v>3.54E-5</v>
      </c>
      <c r="T27">
        <v>9.8841209999999992E-3</v>
      </c>
      <c r="U27" t="s">
        <v>3950</v>
      </c>
      <c r="V27" t="s">
        <v>4767</v>
      </c>
      <c r="W27">
        <v>0.61899999999999999</v>
      </c>
    </row>
    <row r="28" spans="1:23" x14ac:dyDescent="0.2">
      <c r="A28">
        <v>63310</v>
      </c>
      <c r="B28" t="s">
        <v>4768</v>
      </c>
      <c r="C28" t="s">
        <v>4769</v>
      </c>
      <c r="D28" t="s">
        <v>291</v>
      </c>
      <c r="E28" t="s">
        <v>34</v>
      </c>
      <c r="F28">
        <v>110773875</v>
      </c>
      <c r="G28">
        <v>110773937</v>
      </c>
      <c r="H28">
        <v>110746125</v>
      </c>
      <c r="I28">
        <v>110746201</v>
      </c>
      <c r="J28">
        <v>110815008</v>
      </c>
      <c r="K28">
        <v>110815096</v>
      </c>
      <c r="L28">
        <v>63310</v>
      </c>
      <c r="M28" t="s">
        <v>3319</v>
      </c>
      <c r="N28" t="s">
        <v>286</v>
      </c>
      <c r="O28" t="s">
        <v>4770</v>
      </c>
      <c r="P28" t="s">
        <v>4771</v>
      </c>
      <c r="Q28">
        <v>211</v>
      </c>
      <c r="R28">
        <v>149</v>
      </c>
      <c r="S28" s="1">
        <v>2.9500000000000001E-6</v>
      </c>
      <c r="T28">
        <v>2.0637580000000002E-3</v>
      </c>
      <c r="U28" t="s">
        <v>4772</v>
      </c>
      <c r="V28" t="s">
        <v>4773</v>
      </c>
      <c r="W28">
        <v>0.61799999999999999</v>
      </c>
    </row>
    <row r="29" spans="1:23" x14ac:dyDescent="0.2">
      <c r="A29">
        <v>30881</v>
      </c>
      <c r="B29" t="s">
        <v>4774</v>
      </c>
      <c r="C29" t="s">
        <v>4775</v>
      </c>
      <c r="D29" t="s">
        <v>41</v>
      </c>
      <c r="E29" t="s">
        <v>25</v>
      </c>
      <c r="F29">
        <v>232731121</v>
      </c>
      <c r="G29">
        <v>232731234</v>
      </c>
      <c r="H29">
        <v>232697330</v>
      </c>
      <c r="I29">
        <v>232697392</v>
      </c>
      <c r="J29">
        <v>232734416</v>
      </c>
      <c r="K29">
        <v>232734486</v>
      </c>
      <c r="L29">
        <v>30881</v>
      </c>
      <c r="M29" t="s">
        <v>529</v>
      </c>
      <c r="N29" t="s">
        <v>723</v>
      </c>
      <c r="O29" t="s">
        <v>26</v>
      </c>
      <c r="P29" t="s">
        <v>4776</v>
      </c>
      <c r="Q29">
        <v>262</v>
      </c>
      <c r="R29">
        <v>149</v>
      </c>
      <c r="S29" s="1">
        <v>4.9299999999999999E-5</v>
      </c>
      <c r="T29">
        <v>1.1975992E-2</v>
      </c>
      <c r="U29" t="s">
        <v>4777</v>
      </c>
      <c r="V29" t="s">
        <v>29</v>
      </c>
      <c r="W29">
        <v>0.61799999999999999</v>
      </c>
    </row>
    <row r="30" spans="1:23" x14ac:dyDescent="0.2">
      <c r="A30">
        <v>400</v>
      </c>
      <c r="B30" t="s">
        <v>4778</v>
      </c>
      <c r="C30" t="s">
        <v>4779</v>
      </c>
      <c r="D30" t="s">
        <v>568</v>
      </c>
      <c r="E30" t="s">
        <v>25</v>
      </c>
      <c r="F30">
        <v>137002324</v>
      </c>
      <c r="G30">
        <v>137002493</v>
      </c>
      <c r="H30">
        <v>136925246</v>
      </c>
      <c r="I30">
        <v>136925379</v>
      </c>
      <c r="J30">
        <v>137021411</v>
      </c>
      <c r="K30">
        <v>137021479</v>
      </c>
      <c r="L30">
        <v>400</v>
      </c>
      <c r="M30" t="s">
        <v>765</v>
      </c>
      <c r="N30" t="s">
        <v>168</v>
      </c>
      <c r="O30" t="s">
        <v>286</v>
      </c>
      <c r="P30" t="s">
        <v>453</v>
      </c>
      <c r="Q30">
        <v>298</v>
      </c>
      <c r="R30">
        <v>149</v>
      </c>
      <c r="S30" s="1">
        <v>4.3800000000000001E-5</v>
      </c>
      <c r="T30">
        <v>1.1306877E-2</v>
      </c>
      <c r="U30" t="s">
        <v>4722</v>
      </c>
      <c r="V30" t="s">
        <v>4780</v>
      </c>
      <c r="W30">
        <v>0.61299999999999999</v>
      </c>
    </row>
    <row r="31" spans="1:23" x14ac:dyDescent="0.2">
      <c r="A31">
        <v>98650</v>
      </c>
      <c r="B31" t="s">
        <v>4735</v>
      </c>
      <c r="C31" t="s">
        <v>4736</v>
      </c>
      <c r="D31" t="s">
        <v>48</v>
      </c>
      <c r="E31" t="s">
        <v>25</v>
      </c>
      <c r="F31">
        <v>124946054</v>
      </c>
      <c r="G31">
        <v>124946159</v>
      </c>
      <c r="H31">
        <v>124943269</v>
      </c>
      <c r="I31">
        <v>124945746</v>
      </c>
      <c r="J31">
        <v>124950815</v>
      </c>
      <c r="K31">
        <v>124951093</v>
      </c>
      <c r="L31">
        <v>98650</v>
      </c>
      <c r="M31" t="s">
        <v>3425</v>
      </c>
      <c r="N31" t="s">
        <v>160</v>
      </c>
      <c r="O31" t="s">
        <v>2301</v>
      </c>
      <c r="P31" t="s">
        <v>3196</v>
      </c>
      <c r="Q31">
        <v>254</v>
      </c>
      <c r="R31">
        <v>149</v>
      </c>
      <c r="S31" s="1">
        <v>1.33E-6</v>
      </c>
      <c r="T31">
        <v>1.154836E-3</v>
      </c>
      <c r="U31" t="s">
        <v>4781</v>
      </c>
      <c r="V31" t="s">
        <v>4782</v>
      </c>
      <c r="W31">
        <v>0.61199999999999999</v>
      </c>
    </row>
    <row r="32" spans="1:23" x14ac:dyDescent="0.2">
      <c r="A32">
        <v>4558</v>
      </c>
      <c r="B32" t="s">
        <v>4783</v>
      </c>
      <c r="C32" t="s">
        <v>4784</v>
      </c>
      <c r="D32" t="s">
        <v>477</v>
      </c>
      <c r="E32" t="s">
        <v>25</v>
      </c>
      <c r="F32">
        <v>52697138</v>
      </c>
      <c r="G32">
        <v>52697326</v>
      </c>
      <c r="H32">
        <v>52685074</v>
      </c>
      <c r="I32">
        <v>52685213</v>
      </c>
      <c r="J32">
        <v>52698230</v>
      </c>
      <c r="K32">
        <v>52698517</v>
      </c>
      <c r="L32">
        <v>4558</v>
      </c>
      <c r="M32" t="s">
        <v>4350</v>
      </c>
      <c r="N32" t="s">
        <v>26</v>
      </c>
      <c r="O32" t="s">
        <v>107</v>
      </c>
      <c r="P32" t="s">
        <v>1370</v>
      </c>
      <c r="Q32">
        <v>298</v>
      </c>
      <c r="R32">
        <v>149</v>
      </c>
      <c r="S32">
        <v>1.79378E-4</v>
      </c>
      <c r="T32">
        <v>2.6121985E-2</v>
      </c>
      <c r="U32" t="s">
        <v>30</v>
      </c>
      <c r="V32" t="s">
        <v>4785</v>
      </c>
      <c r="W32">
        <v>0.6</v>
      </c>
    </row>
    <row r="33" spans="1:23" x14ac:dyDescent="0.2">
      <c r="A33">
        <v>53532</v>
      </c>
      <c r="B33" t="s">
        <v>4786</v>
      </c>
      <c r="C33" t="s">
        <v>4787</v>
      </c>
      <c r="D33" t="s">
        <v>33</v>
      </c>
      <c r="E33" t="s">
        <v>25</v>
      </c>
      <c r="F33">
        <v>25307646</v>
      </c>
      <c r="G33">
        <v>25307816</v>
      </c>
      <c r="H33">
        <v>25306595</v>
      </c>
      <c r="I33">
        <v>25306729</v>
      </c>
      <c r="J33">
        <v>25321888</v>
      </c>
      <c r="K33">
        <v>25321962</v>
      </c>
      <c r="L33">
        <v>53532</v>
      </c>
      <c r="M33" t="s">
        <v>698</v>
      </c>
      <c r="N33" t="s">
        <v>26</v>
      </c>
      <c r="O33" t="s">
        <v>4788</v>
      </c>
      <c r="P33" t="s">
        <v>422</v>
      </c>
      <c r="Q33">
        <v>298</v>
      </c>
      <c r="R33">
        <v>149</v>
      </c>
      <c r="S33" s="1">
        <v>4.97E-9</v>
      </c>
      <c r="T33" s="1">
        <v>2.2900000000000001E-5</v>
      </c>
      <c r="U33" t="s">
        <v>30</v>
      </c>
      <c r="V33" t="s">
        <v>4789</v>
      </c>
      <c r="W33">
        <v>0.59299999999999997</v>
      </c>
    </row>
    <row r="34" spans="1:23" x14ac:dyDescent="0.2">
      <c r="A34">
        <v>94478</v>
      </c>
      <c r="B34" t="s">
        <v>4790</v>
      </c>
      <c r="C34" t="s">
        <v>4791</v>
      </c>
      <c r="D34" t="s">
        <v>200</v>
      </c>
      <c r="E34" t="s">
        <v>34</v>
      </c>
      <c r="F34">
        <v>151484736</v>
      </c>
      <c r="G34">
        <v>151484804</v>
      </c>
      <c r="H34">
        <v>151466011</v>
      </c>
      <c r="I34">
        <v>151467211</v>
      </c>
      <c r="J34">
        <v>151519459</v>
      </c>
      <c r="K34">
        <v>151519851</v>
      </c>
      <c r="L34">
        <v>94478</v>
      </c>
      <c r="M34" t="s">
        <v>272</v>
      </c>
      <c r="N34" t="s">
        <v>384</v>
      </c>
      <c r="O34" t="s">
        <v>168</v>
      </c>
      <c r="P34" t="s">
        <v>513</v>
      </c>
      <c r="Q34">
        <v>217</v>
      </c>
      <c r="R34">
        <v>149</v>
      </c>
      <c r="S34" s="1">
        <v>2.9799999999999999E-5</v>
      </c>
      <c r="T34">
        <v>8.9951040000000003E-3</v>
      </c>
      <c r="U34" t="s">
        <v>4792</v>
      </c>
      <c r="V34" t="s">
        <v>4793</v>
      </c>
      <c r="W34">
        <v>0.59299999999999997</v>
      </c>
    </row>
    <row r="35" spans="1:23" x14ac:dyDescent="0.2">
      <c r="A35">
        <v>3936</v>
      </c>
      <c r="B35" t="s">
        <v>4794</v>
      </c>
      <c r="C35" t="s">
        <v>4795</v>
      </c>
      <c r="D35" t="s">
        <v>254</v>
      </c>
      <c r="E35" t="s">
        <v>25</v>
      </c>
      <c r="F35">
        <v>29026566</v>
      </c>
      <c r="G35">
        <v>29026661</v>
      </c>
      <c r="H35">
        <v>29025708</v>
      </c>
      <c r="I35">
        <v>29025771</v>
      </c>
      <c r="J35">
        <v>29027872</v>
      </c>
      <c r="K35">
        <v>29027974</v>
      </c>
      <c r="L35">
        <v>3936</v>
      </c>
      <c r="M35" t="s">
        <v>158</v>
      </c>
      <c r="N35" t="s">
        <v>81</v>
      </c>
      <c r="O35" t="s">
        <v>481</v>
      </c>
      <c r="P35" t="s">
        <v>218</v>
      </c>
      <c r="Q35">
        <v>244</v>
      </c>
      <c r="R35">
        <v>149</v>
      </c>
      <c r="S35" s="1">
        <v>4.1500000000000001E-6</v>
      </c>
      <c r="T35">
        <v>2.5534970000000001E-3</v>
      </c>
      <c r="U35" t="s">
        <v>4796</v>
      </c>
      <c r="V35" t="s">
        <v>4797</v>
      </c>
      <c r="W35">
        <v>0.58799999999999997</v>
      </c>
    </row>
    <row r="36" spans="1:23" x14ac:dyDescent="0.2">
      <c r="A36">
        <v>104072</v>
      </c>
      <c r="B36" t="s">
        <v>4798</v>
      </c>
      <c r="C36" t="s">
        <v>4799</v>
      </c>
      <c r="D36" t="s">
        <v>299</v>
      </c>
      <c r="E36" t="s">
        <v>25</v>
      </c>
      <c r="F36">
        <v>129128984</v>
      </c>
      <c r="G36">
        <v>129129110</v>
      </c>
      <c r="H36">
        <v>129111313</v>
      </c>
      <c r="I36">
        <v>129111631</v>
      </c>
      <c r="J36">
        <v>129142444</v>
      </c>
      <c r="K36">
        <v>129142552</v>
      </c>
      <c r="L36">
        <v>104072</v>
      </c>
      <c r="M36" t="s">
        <v>1072</v>
      </c>
      <c r="N36" t="s">
        <v>58</v>
      </c>
      <c r="O36" t="s">
        <v>286</v>
      </c>
      <c r="P36" t="s">
        <v>1283</v>
      </c>
      <c r="Q36">
        <v>275</v>
      </c>
      <c r="R36">
        <v>149</v>
      </c>
      <c r="S36" s="1">
        <v>4.32E-5</v>
      </c>
      <c r="T36">
        <v>1.127739E-2</v>
      </c>
      <c r="U36" t="s">
        <v>4800</v>
      </c>
      <c r="V36" t="s">
        <v>4801</v>
      </c>
      <c r="W36">
        <v>0.58299999999999996</v>
      </c>
    </row>
    <row r="37" spans="1:23" x14ac:dyDescent="0.2">
      <c r="A37">
        <v>3294</v>
      </c>
      <c r="B37" t="s">
        <v>3563</v>
      </c>
      <c r="C37" t="s">
        <v>3564</v>
      </c>
      <c r="D37" t="s">
        <v>653</v>
      </c>
      <c r="E37" t="s">
        <v>34</v>
      </c>
      <c r="F37">
        <v>17143097</v>
      </c>
      <c r="G37">
        <v>17143131</v>
      </c>
      <c r="H37">
        <v>17138549</v>
      </c>
      <c r="I37">
        <v>17138738</v>
      </c>
      <c r="J37">
        <v>17159125</v>
      </c>
      <c r="K37">
        <v>17159255</v>
      </c>
      <c r="L37">
        <v>3294</v>
      </c>
      <c r="M37" t="s">
        <v>453</v>
      </c>
      <c r="N37" t="s">
        <v>58</v>
      </c>
      <c r="O37" t="s">
        <v>84</v>
      </c>
      <c r="P37" t="s">
        <v>28</v>
      </c>
      <c r="Q37">
        <v>183</v>
      </c>
      <c r="R37">
        <v>149</v>
      </c>
      <c r="S37" s="1">
        <v>8.6000000000000007E-6</v>
      </c>
      <c r="T37">
        <v>4.1791789999999999E-3</v>
      </c>
      <c r="U37" t="s">
        <v>4802</v>
      </c>
      <c r="V37" t="s">
        <v>4803</v>
      </c>
      <c r="W37">
        <v>0.57999999999999996</v>
      </c>
    </row>
    <row r="38" spans="1:23" x14ac:dyDescent="0.2">
      <c r="A38">
        <v>51097</v>
      </c>
      <c r="B38" t="s">
        <v>4804</v>
      </c>
      <c r="C38" t="s">
        <v>4805</v>
      </c>
      <c r="D38" t="s">
        <v>57</v>
      </c>
      <c r="E38" t="s">
        <v>34</v>
      </c>
      <c r="F38">
        <v>77611314</v>
      </c>
      <c r="G38">
        <v>77611374</v>
      </c>
      <c r="H38">
        <v>77585361</v>
      </c>
      <c r="I38">
        <v>77585459</v>
      </c>
      <c r="J38">
        <v>77619605</v>
      </c>
      <c r="K38">
        <v>77619695</v>
      </c>
      <c r="L38">
        <v>51097</v>
      </c>
      <c r="M38" t="s">
        <v>2609</v>
      </c>
      <c r="N38" t="s">
        <v>160</v>
      </c>
      <c r="O38" t="s">
        <v>1370</v>
      </c>
      <c r="P38" t="s">
        <v>50</v>
      </c>
      <c r="Q38">
        <v>209</v>
      </c>
      <c r="R38">
        <v>149</v>
      </c>
      <c r="S38" s="1">
        <v>6.4199999999999995E-7</v>
      </c>
      <c r="T38">
        <v>7.3226699999999999E-4</v>
      </c>
      <c r="U38" t="s">
        <v>4806</v>
      </c>
      <c r="V38" t="s">
        <v>4807</v>
      </c>
      <c r="W38">
        <v>0.57899999999999996</v>
      </c>
    </row>
    <row r="39" spans="1:23" x14ac:dyDescent="0.2">
      <c r="A39">
        <v>41394</v>
      </c>
      <c r="B39" t="s">
        <v>4808</v>
      </c>
      <c r="C39" t="s">
        <v>4809</v>
      </c>
      <c r="D39" t="s">
        <v>200</v>
      </c>
      <c r="E39" t="s">
        <v>25</v>
      </c>
      <c r="F39">
        <v>75123487</v>
      </c>
      <c r="G39">
        <v>75123516</v>
      </c>
      <c r="H39">
        <v>75123135</v>
      </c>
      <c r="I39">
        <v>75123319</v>
      </c>
      <c r="J39">
        <v>75125915</v>
      </c>
      <c r="K39">
        <v>75125970</v>
      </c>
      <c r="L39">
        <v>41394</v>
      </c>
      <c r="M39" t="s">
        <v>1283</v>
      </c>
      <c r="N39" t="s">
        <v>26</v>
      </c>
      <c r="O39" t="s">
        <v>1014</v>
      </c>
      <c r="P39" t="s">
        <v>74</v>
      </c>
      <c r="Q39">
        <v>178</v>
      </c>
      <c r="R39">
        <v>149</v>
      </c>
      <c r="S39" s="1">
        <v>1.6300000000000001E-6</v>
      </c>
      <c r="T39">
        <v>1.3312210000000001E-3</v>
      </c>
      <c r="U39" t="s">
        <v>30</v>
      </c>
      <c r="V39" t="s">
        <v>4810</v>
      </c>
      <c r="W39">
        <v>0.57699999999999996</v>
      </c>
    </row>
    <row r="40" spans="1:23" x14ac:dyDescent="0.2">
      <c r="A40">
        <v>60525</v>
      </c>
      <c r="B40" t="s">
        <v>532</v>
      </c>
      <c r="C40" t="s">
        <v>533</v>
      </c>
      <c r="D40" t="s">
        <v>33</v>
      </c>
      <c r="E40" t="s">
        <v>34</v>
      </c>
      <c r="F40">
        <v>29220716</v>
      </c>
      <c r="G40">
        <v>29220921</v>
      </c>
      <c r="H40">
        <v>29216587</v>
      </c>
      <c r="I40">
        <v>29216685</v>
      </c>
      <c r="J40">
        <v>29223139</v>
      </c>
      <c r="K40">
        <v>29223260</v>
      </c>
      <c r="L40">
        <v>60525</v>
      </c>
      <c r="M40" t="s">
        <v>1636</v>
      </c>
      <c r="N40" t="s">
        <v>1502</v>
      </c>
      <c r="O40" t="s">
        <v>482</v>
      </c>
      <c r="P40" t="s">
        <v>159</v>
      </c>
      <c r="Q40">
        <v>298</v>
      </c>
      <c r="R40">
        <v>149</v>
      </c>
      <c r="S40">
        <v>3.2707E-4</v>
      </c>
      <c r="T40">
        <v>3.8662634000000001E-2</v>
      </c>
      <c r="U40" t="s">
        <v>4811</v>
      </c>
      <c r="V40" t="s">
        <v>4812</v>
      </c>
      <c r="W40">
        <v>0.57599999999999996</v>
      </c>
    </row>
    <row r="41" spans="1:23" x14ac:dyDescent="0.2">
      <c r="A41">
        <v>15009</v>
      </c>
      <c r="B41" t="s">
        <v>4813</v>
      </c>
      <c r="C41" t="s">
        <v>4814</v>
      </c>
      <c r="D41" t="s">
        <v>165</v>
      </c>
      <c r="E41" t="s">
        <v>25</v>
      </c>
      <c r="F41">
        <v>20057676</v>
      </c>
      <c r="G41">
        <v>20057817</v>
      </c>
      <c r="H41">
        <v>20017986</v>
      </c>
      <c r="I41">
        <v>20018102</v>
      </c>
      <c r="J41">
        <v>20096630</v>
      </c>
      <c r="K41">
        <v>20096798</v>
      </c>
      <c r="L41">
        <v>15009</v>
      </c>
      <c r="M41" t="s">
        <v>3683</v>
      </c>
      <c r="N41" t="s">
        <v>42</v>
      </c>
      <c r="O41" t="s">
        <v>89</v>
      </c>
      <c r="P41" t="s">
        <v>3876</v>
      </c>
      <c r="Q41">
        <v>290</v>
      </c>
      <c r="R41">
        <v>149</v>
      </c>
      <c r="S41">
        <v>4.2813600000000002E-4</v>
      </c>
      <c r="T41">
        <v>4.6152263999999998E-2</v>
      </c>
      <c r="U41" t="s">
        <v>4815</v>
      </c>
      <c r="V41" t="s">
        <v>4816</v>
      </c>
      <c r="W41">
        <v>0.57299999999999995</v>
      </c>
    </row>
    <row r="42" spans="1:23" x14ac:dyDescent="0.2">
      <c r="A42">
        <v>397</v>
      </c>
      <c r="B42" t="s">
        <v>4778</v>
      </c>
      <c r="C42" t="s">
        <v>4779</v>
      </c>
      <c r="D42" t="s">
        <v>568</v>
      </c>
      <c r="E42" t="s">
        <v>25</v>
      </c>
      <c r="F42">
        <v>136994846</v>
      </c>
      <c r="G42">
        <v>136994995</v>
      </c>
      <c r="H42">
        <v>136925246</v>
      </c>
      <c r="I42">
        <v>136925379</v>
      </c>
      <c r="J42">
        <v>137021411</v>
      </c>
      <c r="K42">
        <v>137021479</v>
      </c>
      <c r="L42">
        <v>397</v>
      </c>
      <c r="M42" t="s">
        <v>1328</v>
      </c>
      <c r="N42" t="s">
        <v>168</v>
      </c>
      <c r="O42" t="s">
        <v>74</v>
      </c>
      <c r="P42" t="s">
        <v>453</v>
      </c>
      <c r="Q42">
        <v>298</v>
      </c>
      <c r="R42">
        <v>149</v>
      </c>
      <c r="S42" s="1">
        <v>5.91E-5</v>
      </c>
      <c r="T42">
        <v>1.3326108999999999E-2</v>
      </c>
      <c r="U42" t="s">
        <v>1050</v>
      </c>
      <c r="V42" t="s">
        <v>4817</v>
      </c>
      <c r="W42">
        <v>0.56999999999999995</v>
      </c>
    </row>
    <row r="43" spans="1:23" x14ac:dyDescent="0.2">
      <c r="A43">
        <v>98077</v>
      </c>
      <c r="B43" t="s">
        <v>983</v>
      </c>
      <c r="C43" t="s">
        <v>984</v>
      </c>
      <c r="D43" t="s">
        <v>477</v>
      </c>
      <c r="E43" t="s">
        <v>25</v>
      </c>
      <c r="F43">
        <v>52530887</v>
      </c>
      <c r="G43">
        <v>52530948</v>
      </c>
      <c r="H43">
        <v>52304954</v>
      </c>
      <c r="I43">
        <v>52304991</v>
      </c>
      <c r="J43">
        <v>52550030</v>
      </c>
      <c r="K43">
        <v>52550127</v>
      </c>
      <c r="L43">
        <v>98077</v>
      </c>
      <c r="M43" t="s">
        <v>4818</v>
      </c>
      <c r="N43" t="s">
        <v>35</v>
      </c>
      <c r="O43" t="s">
        <v>404</v>
      </c>
      <c r="P43" t="s">
        <v>549</v>
      </c>
      <c r="Q43">
        <v>210</v>
      </c>
      <c r="R43">
        <v>149</v>
      </c>
      <c r="S43" s="1">
        <v>6.5400000000000002E-9</v>
      </c>
      <c r="T43" s="1">
        <v>2.4300000000000001E-5</v>
      </c>
      <c r="U43" t="s">
        <v>4819</v>
      </c>
      <c r="V43" t="s">
        <v>4820</v>
      </c>
      <c r="W43">
        <v>0.56100000000000005</v>
      </c>
    </row>
    <row r="44" spans="1:23" x14ac:dyDescent="0.2">
      <c r="A44">
        <v>91361</v>
      </c>
      <c r="B44" t="s">
        <v>3370</v>
      </c>
      <c r="C44" t="s">
        <v>3371</v>
      </c>
      <c r="D44" t="s">
        <v>48</v>
      </c>
      <c r="E44" t="s">
        <v>34</v>
      </c>
      <c r="F44">
        <v>129456778</v>
      </c>
      <c r="G44">
        <v>129456896</v>
      </c>
      <c r="H44">
        <v>129351698</v>
      </c>
      <c r="I44">
        <v>129352980</v>
      </c>
      <c r="J44">
        <v>129574881</v>
      </c>
      <c r="K44">
        <v>129575015</v>
      </c>
      <c r="L44">
        <v>91361</v>
      </c>
      <c r="M44" t="s">
        <v>814</v>
      </c>
      <c r="N44" t="s">
        <v>168</v>
      </c>
      <c r="O44" t="s">
        <v>37</v>
      </c>
      <c r="P44" t="s">
        <v>737</v>
      </c>
      <c r="Q44">
        <v>267</v>
      </c>
      <c r="R44">
        <v>149</v>
      </c>
      <c r="S44">
        <v>4.3710899999999998E-4</v>
      </c>
      <c r="T44">
        <v>4.6651539999999998E-2</v>
      </c>
      <c r="U44" t="s">
        <v>1366</v>
      </c>
      <c r="V44" t="s">
        <v>4821</v>
      </c>
      <c r="W44">
        <v>0.56000000000000005</v>
      </c>
    </row>
    <row r="45" spans="1:23" x14ac:dyDescent="0.2">
      <c r="A45">
        <v>25493</v>
      </c>
      <c r="B45" t="s">
        <v>4822</v>
      </c>
      <c r="C45" t="s">
        <v>4823</v>
      </c>
      <c r="D45" t="s">
        <v>291</v>
      </c>
      <c r="E45" t="s">
        <v>34</v>
      </c>
      <c r="F45">
        <v>26658776</v>
      </c>
      <c r="G45">
        <v>26658851</v>
      </c>
      <c r="H45">
        <v>26643658</v>
      </c>
      <c r="I45">
        <v>26643728</v>
      </c>
      <c r="J45">
        <v>26659440</v>
      </c>
      <c r="K45">
        <v>26659689</v>
      </c>
      <c r="L45">
        <v>25493</v>
      </c>
      <c r="M45" t="s">
        <v>4824</v>
      </c>
      <c r="N45" t="s">
        <v>49</v>
      </c>
      <c r="O45" t="s">
        <v>1483</v>
      </c>
      <c r="P45" t="s">
        <v>404</v>
      </c>
      <c r="Q45">
        <v>224</v>
      </c>
      <c r="R45">
        <v>149</v>
      </c>
      <c r="S45" s="1">
        <v>4.7700000000000001E-5</v>
      </c>
      <c r="T45">
        <v>1.183004E-2</v>
      </c>
      <c r="U45" t="s">
        <v>4825</v>
      </c>
      <c r="V45" t="s">
        <v>4826</v>
      </c>
      <c r="W45">
        <v>0.55700000000000005</v>
      </c>
    </row>
    <row r="46" spans="1:23" x14ac:dyDescent="0.2">
      <c r="A46">
        <v>17613</v>
      </c>
      <c r="B46" t="s">
        <v>4827</v>
      </c>
      <c r="C46" t="s">
        <v>4828</v>
      </c>
      <c r="D46" t="s">
        <v>207</v>
      </c>
      <c r="E46" t="s">
        <v>25</v>
      </c>
      <c r="F46">
        <v>66938155</v>
      </c>
      <c r="G46">
        <v>66938241</v>
      </c>
      <c r="H46">
        <v>66935334</v>
      </c>
      <c r="I46">
        <v>66935875</v>
      </c>
      <c r="J46">
        <v>66940221</v>
      </c>
      <c r="K46">
        <v>66940355</v>
      </c>
      <c r="L46">
        <v>17613</v>
      </c>
      <c r="M46" t="s">
        <v>37</v>
      </c>
      <c r="N46" t="s">
        <v>4829</v>
      </c>
      <c r="O46" t="s">
        <v>52</v>
      </c>
      <c r="P46" t="s">
        <v>203</v>
      </c>
      <c r="Q46">
        <v>235</v>
      </c>
      <c r="R46">
        <v>149</v>
      </c>
      <c r="S46" s="1">
        <v>5.13E-5</v>
      </c>
      <c r="T46">
        <v>1.2189234E-2</v>
      </c>
      <c r="U46" t="s">
        <v>4830</v>
      </c>
      <c r="V46" t="s">
        <v>4831</v>
      </c>
      <c r="W46">
        <v>0.54900000000000004</v>
      </c>
    </row>
    <row r="47" spans="1:23" x14ac:dyDescent="0.2">
      <c r="A47">
        <v>91102</v>
      </c>
      <c r="B47" t="s">
        <v>4832</v>
      </c>
      <c r="C47" t="s">
        <v>4833</v>
      </c>
      <c r="D47" t="s">
        <v>200</v>
      </c>
      <c r="E47" t="s">
        <v>25</v>
      </c>
      <c r="F47">
        <v>87964633</v>
      </c>
      <c r="G47">
        <v>87964684</v>
      </c>
      <c r="H47">
        <v>87935025</v>
      </c>
      <c r="I47">
        <v>87935186</v>
      </c>
      <c r="J47">
        <v>87978335</v>
      </c>
      <c r="K47">
        <v>87978412</v>
      </c>
      <c r="L47">
        <v>91102</v>
      </c>
      <c r="M47" t="s">
        <v>91</v>
      </c>
      <c r="N47" t="s">
        <v>168</v>
      </c>
      <c r="O47" t="s">
        <v>107</v>
      </c>
      <c r="P47" t="s">
        <v>4834</v>
      </c>
      <c r="Q47">
        <v>200</v>
      </c>
      <c r="R47">
        <v>149</v>
      </c>
      <c r="S47" s="1">
        <v>3.6899999999999998E-6</v>
      </c>
      <c r="T47">
        <v>2.362013E-3</v>
      </c>
      <c r="U47" t="s">
        <v>4835</v>
      </c>
      <c r="V47" t="s">
        <v>4836</v>
      </c>
      <c r="W47">
        <v>0.54800000000000004</v>
      </c>
    </row>
    <row r="48" spans="1:23" x14ac:dyDescent="0.2">
      <c r="A48">
        <v>26409</v>
      </c>
      <c r="B48" t="s">
        <v>4837</v>
      </c>
      <c r="C48" t="s">
        <v>4838</v>
      </c>
      <c r="D48" t="s">
        <v>104</v>
      </c>
      <c r="E48" t="s">
        <v>25</v>
      </c>
      <c r="F48">
        <v>38478434</v>
      </c>
      <c r="G48">
        <v>38478600</v>
      </c>
      <c r="H48">
        <v>38477709</v>
      </c>
      <c r="I48">
        <v>38477870</v>
      </c>
      <c r="J48">
        <v>38483026</v>
      </c>
      <c r="K48">
        <v>38483113</v>
      </c>
      <c r="L48">
        <v>26409</v>
      </c>
      <c r="M48" t="s">
        <v>1329</v>
      </c>
      <c r="N48" t="s">
        <v>52</v>
      </c>
      <c r="O48" t="s">
        <v>478</v>
      </c>
      <c r="P48" t="s">
        <v>720</v>
      </c>
      <c r="Q48">
        <v>298</v>
      </c>
      <c r="R48">
        <v>149</v>
      </c>
      <c r="S48" s="1">
        <v>5.5400000000000003E-6</v>
      </c>
      <c r="T48">
        <v>3.0629310000000001E-3</v>
      </c>
      <c r="U48" t="s">
        <v>1050</v>
      </c>
      <c r="V48" t="s">
        <v>4839</v>
      </c>
      <c r="W48">
        <v>0.53300000000000003</v>
      </c>
    </row>
    <row r="49" spans="1:23" x14ac:dyDescent="0.2">
      <c r="A49">
        <v>19863</v>
      </c>
      <c r="B49" t="s">
        <v>4840</v>
      </c>
      <c r="C49" t="s">
        <v>4841</v>
      </c>
      <c r="D49" t="s">
        <v>207</v>
      </c>
      <c r="E49" t="s">
        <v>25</v>
      </c>
      <c r="F49">
        <v>2566355</v>
      </c>
      <c r="G49">
        <v>2566453</v>
      </c>
      <c r="H49">
        <v>2537978</v>
      </c>
      <c r="I49">
        <v>2538136</v>
      </c>
      <c r="J49">
        <v>2577424</v>
      </c>
      <c r="K49">
        <v>2577500</v>
      </c>
      <c r="L49">
        <v>19863</v>
      </c>
      <c r="M49" t="s">
        <v>4842</v>
      </c>
      <c r="N49" t="s">
        <v>160</v>
      </c>
      <c r="O49" t="s">
        <v>81</v>
      </c>
      <c r="P49" t="s">
        <v>506</v>
      </c>
      <c r="Q49">
        <v>247</v>
      </c>
      <c r="R49">
        <v>149</v>
      </c>
      <c r="S49" s="1">
        <v>5.9900000000000002E-6</v>
      </c>
      <c r="T49">
        <v>3.2416839999999999E-3</v>
      </c>
      <c r="U49" t="s">
        <v>4843</v>
      </c>
      <c r="V49" t="s">
        <v>4844</v>
      </c>
      <c r="W49">
        <v>0.53200000000000003</v>
      </c>
    </row>
    <row r="50" spans="1:23" x14ac:dyDescent="0.2">
      <c r="A50">
        <v>104270</v>
      </c>
      <c r="B50" t="s">
        <v>4845</v>
      </c>
      <c r="C50" t="s">
        <v>4846</v>
      </c>
      <c r="D50" t="s">
        <v>299</v>
      </c>
      <c r="E50" t="s">
        <v>25</v>
      </c>
      <c r="F50">
        <v>131192207</v>
      </c>
      <c r="G50">
        <v>131192292</v>
      </c>
      <c r="H50">
        <v>131187113</v>
      </c>
      <c r="I50">
        <v>131187364</v>
      </c>
      <c r="J50">
        <v>131197215</v>
      </c>
      <c r="K50">
        <v>131197843</v>
      </c>
      <c r="L50">
        <v>104270</v>
      </c>
      <c r="M50" t="s">
        <v>145</v>
      </c>
      <c r="N50" t="s">
        <v>52</v>
      </c>
      <c r="O50" t="s">
        <v>1283</v>
      </c>
      <c r="P50" t="s">
        <v>67</v>
      </c>
      <c r="Q50">
        <v>234</v>
      </c>
      <c r="R50">
        <v>149</v>
      </c>
      <c r="S50" s="1">
        <v>3.41E-6</v>
      </c>
      <c r="T50">
        <v>2.248047E-3</v>
      </c>
      <c r="U50" t="s">
        <v>4847</v>
      </c>
      <c r="V50" t="s">
        <v>4848</v>
      </c>
      <c r="W50">
        <v>0.52800000000000002</v>
      </c>
    </row>
    <row r="51" spans="1:23" x14ac:dyDescent="0.2">
      <c r="A51">
        <v>115962</v>
      </c>
      <c r="B51" t="s">
        <v>4849</v>
      </c>
      <c r="C51" t="s">
        <v>4850</v>
      </c>
      <c r="D51" t="s">
        <v>477</v>
      </c>
      <c r="E51" t="s">
        <v>34</v>
      </c>
      <c r="F51">
        <v>23397071</v>
      </c>
      <c r="G51">
        <v>23397188</v>
      </c>
      <c r="H51">
        <v>23395138</v>
      </c>
      <c r="I51">
        <v>23395185</v>
      </c>
      <c r="J51">
        <v>23402992</v>
      </c>
      <c r="K51">
        <v>23403072</v>
      </c>
      <c r="L51">
        <v>115962</v>
      </c>
      <c r="M51" t="s">
        <v>4851</v>
      </c>
      <c r="N51" t="s">
        <v>1226</v>
      </c>
      <c r="O51" t="s">
        <v>988</v>
      </c>
      <c r="P51" t="s">
        <v>27</v>
      </c>
      <c r="Q51">
        <v>266</v>
      </c>
      <c r="R51">
        <v>149</v>
      </c>
      <c r="S51" s="1">
        <v>2.7800000000000001E-5</v>
      </c>
      <c r="T51">
        <v>8.7754900000000004E-3</v>
      </c>
      <c r="U51" t="s">
        <v>4852</v>
      </c>
      <c r="V51" t="s">
        <v>4853</v>
      </c>
      <c r="W51">
        <v>0.52100000000000002</v>
      </c>
    </row>
    <row r="52" spans="1:23" x14ac:dyDescent="0.2">
      <c r="A52">
        <v>103893</v>
      </c>
      <c r="B52" t="s">
        <v>4854</v>
      </c>
      <c r="C52" t="s">
        <v>4855</v>
      </c>
      <c r="D52" t="s">
        <v>118</v>
      </c>
      <c r="E52" t="s">
        <v>25</v>
      </c>
      <c r="F52">
        <v>139293452</v>
      </c>
      <c r="G52">
        <v>139293575</v>
      </c>
      <c r="H52">
        <v>139279934</v>
      </c>
      <c r="I52">
        <v>139280058</v>
      </c>
      <c r="J52">
        <v>139307238</v>
      </c>
      <c r="K52">
        <v>139308327</v>
      </c>
      <c r="L52">
        <v>103893</v>
      </c>
      <c r="M52" t="s">
        <v>3780</v>
      </c>
      <c r="N52" t="s">
        <v>481</v>
      </c>
      <c r="O52" t="s">
        <v>392</v>
      </c>
      <c r="P52" t="s">
        <v>4856</v>
      </c>
      <c r="Q52">
        <v>272</v>
      </c>
      <c r="R52">
        <v>149</v>
      </c>
      <c r="S52" s="1">
        <v>5.94E-5</v>
      </c>
      <c r="T52">
        <v>1.3354754E-2</v>
      </c>
      <c r="U52" t="s">
        <v>4857</v>
      </c>
      <c r="V52" t="s">
        <v>4858</v>
      </c>
      <c r="W52">
        <v>0.51900000000000002</v>
      </c>
    </row>
    <row r="53" spans="1:23" x14ac:dyDescent="0.2">
      <c r="A53">
        <v>86014</v>
      </c>
      <c r="B53" t="s">
        <v>4859</v>
      </c>
      <c r="C53" t="s">
        <v>4860</v>
      </c>
      <c r="D53" t="s">
        <v>57</v>
      </c>
      <c r="E53" t="s">
        <v>34</v>
      </c>
      <c r="F53">
        <v>59563813</v>
      </c>
      <c r="G53">
        <v>59563906</v>
      </c>
      <c r="H53">
        <v>59562518</v>
      </c>
      <c r="I53">
        <v>59562584</v>
      </c>
      <c r="J53">
        <v>59565014</v>
      </c>
      <c r="K53">
        <v>59565100</v>
      </c>
      <c r="L53">
        <v>86014</v>
      </c>
      <c r="M53" t="s">
        <v>506</v>
      </c>
      <c r="N53" t="s">
        <v>35</v>
      </c>
      <c r="O53" t="s">
        <v>4751</v>
      </c>
      <c r="P53" t="s">
        <v>159</v>
      </c>
      <c r="Q53">
        <v>242</v>
      </c>
      <c r="R53">
        <v>149</v>
      </c>
      <c r="S53">
        <v>1.65496E-4</v>
      </c>
      <c r="T53">
        <v>2.4965080000000001E-2</v>
      </c>
      <c r="U53" t="s">
        <v>507</v>
      </c>
      <c r="V53" t="s">
        <v>4861</v>
      </c>
      <c r="W53">
        <v>0.51600000000000001</v>
      </c>
    </row>
    <row r="54" spans="1:23" x14ac:dyDescent="0.2">
      <c r="A54">
        <v>73616</v>
      </c>
      <c r="B54" t="s">
        <v>4862</v>
      </c>
      <c r="C54" t="s">
        <v>4863</v>
      </c>
      <c r="D54" t="s">
        <v>200</v>
      </c>
      <c r="E54" t="s">
        <v>25</v>
      </c>
      <c r="F54">
        <v>75365951</v>
      </c>
      <c r="G54">
        <v>75366059</v>
      </c>
      <c r="H54">
        <v>75365563</v>
      </c>
      <c r="I54">
        <v>75365643</v>
      </c>
      <c r="J54">
        <v>75366323</v>
      </c>
      <c r="K54">
        <v>75366438</v>
      </c>
      <c r="L54">
        <v>73616</v>
      </c>
      <c r="M54" t="s">
        <v>139</v>
      </c>
      <c r="N54" t="s">
        <v>160</v>
      </c>
      <c r="O54" t="s">
        <v>168</v>
      </c>
      <c r="P54" t="s">
        <v>452</v>
      </c>
      <c r="Q54">
        <v>257</v>
      </c>
      <c r="R54">
        <v>149</v>
      </c>
      <c r="S54">
        <v>1.10611E-4</v>
      </c>
      <c r="T54">
        <v>1.9481778000000002E-2</v>
      </c>
      <c r="U54" t="s">
        <v>4864</v>
      </c>
      <c r="V54" t="s">
        <v>1342</v>
      </c>
      <c r="W54">
        <v>0.51200000000000001</v>
      </c>
    </row>
    <row r="55" spans="1:23" x14ac:dyDescent="0.2">
      <c r="A55">
        <v>45368</v>
      </c>
      <c r="B55" t="s">
        <v>4865</v>
      </c>
      <c r="C55" t="s">
        <v>4866</v>
      </c>
      <c r="D55" t="s">
        <v>41</v>
      </c>
      <c r="E55" t="s">
        <v>34</v>
      </c>
      <c r="F55">
        <v>39768900</v>
      </c>
      <c r="G55">
        <v>39769093</v>
      </c>
      <c r="H55">
        <v>39768423</v>
      </c>
      <c r="I55">
        <v>39768501</v>
      </c>
      <c r="J55">
        <v>39779113</v>
      </c>
      <c r="K55">
        <v>39779152</v>
      </c>
      <c r="L55">
        <v>45368</v>
      </c>
      <c r="M55" t="s">
        <v>4867</v>
      </c>
      <c r="N55" t="s">
        <v>26</v>
      </c>
      <c r="O55" t="s">
        <v>4868</v>
      </c>
      <c r="P55" t="s">
        <v>126</v>
      </c>
      <c r="Q55">
        <v>298</v>
      </c>
      <c r="R55">
        <v>149</v>
      </c>
      <c r="S55" s="1">
        <v>3.9700000000000001E-9</v>
      </c>
      <c r="T55" s="1">
        <v>2.02E-5</v>
      </c>
      <c r="U55" t="s">
        <v>30</v>
      </c>
      <c r="V55" t="s">
        <v>4869</v>
      </c>
      <c r="W55">
        <v>0.51</v>
      </c>
    </row>
    <row r="56" spans="1:23" x14ac:dyDescent="0.2">
      <c r="A56">
        <v>49014</v>
      </c>
      <c r="B56" t="s">
        <v>4870</v>
      </c>
      <c r="C56" t="s">
        <v>4871</v>
      </c>
      <c r="D56" t="s">
        <v>33</v>
      </c>
      <c r="E56" t="s">
        <v>25</v>
      </c>
      <c r="F56">
        <v>154990158</v>
      </c>
      <c r="G56">
        <v>154990257</v>
      </c>
      <c r="H56">
        <v>154983343</v>
      </c>
      <c r="I56">
        <v>154984066</v>
      </c>
      <c r="J56">
        <v>154992564</v>
      </c>
      <c r="K56">
        <v>154992673</v>
      </c>
      <c r="L56">
        <v>49014</v>
      </c>
      <c r="M56" t="s">
        <v>4872</v>
      </c>
      <c r="N56" t="s">
        <v>35</v>
      </c>
      <c r="O56" t="s">
        <v>99</v>
      </c>
      <c r="P56" t="s">
        <v>351</v>
      </c>
      <c r="Q56">
        <v>248</v>
      </c>
      <c r="R56">
        <v>149</v>
      </c>
      <c r="S56" s="1">
        <v>7.1600000000000001E-7</v>
      </c>
      <c r="T56">
        <v>7.7224300000000004E-4</v>
      </c>
      <c r="U56" t="s">
        <v>4873</v>
      </c>
      <c r="V56" t="s">
        <v>4874</v>
      </c>
      <c r="W56">
        <v>0.50800000000000001</v>
      </c>
    </row>
    <row r="57" spans="1:23" x14ac:dyDescent="0.2">
      <c r="A57">
        <v>90263</v>
      </c>
      <c r="B57" t="s">
        <v>4875</v>
      </c>
      <c r="C57" t="s">
        <v>4876</v>
      </c>
      <c r="D57" t="s">
        <v>200</v>
      </c>
      <c r="E57" t="s">
        <v>25</v>
      </c>
      <c r="F57">
        <v>65202516</v>
      </c>
      <c r="G57">
        <v>65202637</v>
      </c>
      <c r="H57">
        <v>65200617</v>
      </c>
      <c r="I57">
        <v>65200698</v>
      </c>
      <c r="J57">
        <v>65209753</v>
      </c>
      <c r="K57">
        <v>65209813</v>
      </c>
      <c r="L57">
        <v>90263</v>
      </c>
      <c r="M57" t="s">
        <v>466</v>
      </c>
      <c r="N57" t="s">
        <v>58</v>
      </c>
      <c r="O57" t="s">
        <v>1354</v>
      </c>
      <c r="P57" t="s">
        <v>1502</v>
      </c>
      <c r="Q57">
        <v>270</v>
      </c>
      <c r="R57">
        <v>149</v>
      </c>
      <c r="S57">
        <v>1.08896E-4</v>
      </c>
      <c r="T57">
        <v>1.9312247000000001E-2</v>
      </c>
      <c r="U57" t="s">
        <v>4877</v>
      </c>
      <c r="V57" t="s">
        <v>1463</v>
      </c>
      <c r="W57">
        <v>0.50800000000000001</v>
      </c>
    </row>
    <row r="58" spans="1:23" x14ac:dyDescent="0.2">
      <c r="A58">
        <v>106413</v>
      </c>
      <c r="B58" t="s">
        <v>1690</v>
      </c>
      <c r="C58" t="s">
        <v>1691</v>
      </c>
      <c r="D58" t="s">
        <v>96</v>
      </c>
      <c r="E58" t="s">
        <v>34</v>
      </c>
      <c r="F58">
        <v>60145967</v>
      </c>
      <c r="G58">
        <v>60146021</v>
      </c>
      <c r="H58">
        <v>60138516</v>
      </c>
      <c r="I58">
        <v>60139087</v>
      </c>
      <c r="J58">
        <v>60166590</v>
      </c>
      <c r="K58">
        <v>60166653</v>
      </c>
      <c r="L58">
        <v>106413</v>
      </c>
      <c r="M58" t="s">
        <v>4878</v>
      </c>
      <c r="N58" t="s">
        <v>58</v>
      </c>
      <c r="O58" t="s">
        <v>452</v>
      </c>
      <c r="P58" t="s">
        <v>496</v>
      </c>
      <c r="Q58">
        <v>203</v>
      </c>
      <c r="R58">
        <v>149</v>
      </c>
      <c r="S58" s="1">
        <v>6.0999999999999999E-5</v>
      </c>
      <c r="T58">
        <v>1.3496617000000001E-2</v>
      </c>
      <c r="U58" t="s">
        <v>3550</v>
      </c>
      <c r="V58" t="s">
        <v>4879</v>
      </c>
      <c r="W58">
        <v>0.502</v>
      </c>
    </row>
    <row r="59" spans="1:23" x14ac:dyDescent="0.2">
      <c r="A59">
        <v>13175</v>
      </c>
      <c r="B59" t="s">
        <v>4880</v>
      </c>
      <c r="C59" t="s">
        <v>4881</v>
      </c>
      <c r="D59" t="s">
        <v>165</v>
      </c>
      <c r="E59" t="s">
        <v>34</v>
      </c>
      <c r="F59">
        <v>58325533</v>
      </c>
      <c r="G59">
        <v>58325713</v>
      </c>
      <c r="H59">
        <v>58324810</v>
      </c>
      <c r="I59">
        <v>58325002</v>
      </c>
      <c r="J59">
        <v>58326292</v>
      </c>
      <c r="K59">
        <v>58326421</v>
      </c>
      <c r="L59">
        <v>13175</v>
      </c>
      <c r="M59" t="s">
        <v>139</v>
      </c>
      <c r="N59" t="s">
        <v>35</v>
      </c>
      <c r="O59" t="s">
        <v>160</v>
      </c>
      <c r="P59" t="s">
        <v>1461</v>
      </c>
      <c r="Q59">
        <v>298</v>
      </c>
      <c r="R59">
        <v>149</v>
      </c>
      <c r="S59" s="1">
        <v>1.8199999999999999E-7</v>
      </c>
      <c r="T59">
        <v>3.3911500000000002E-4</v>
      </c>
      <c r="U59" t="s">
        <v>1284</v>
      </c>
      <c r="V59" t="s">
        <v>1463</v>
      </c>
      <c r="W59">
        <v>0.5</v>
      </c>
    </row>
    <row r="60" spans="1:23" x14ac:dyDescent="0.2">
      <c r="A60">
        <v>19761</v>
      </c>
      <c r="B60" t="s">
        <v>4882</v>
      </c>
      <c r="C60" t="s">
        <v>4883</v>
      </c>
      <c r="D60" t="s">
        <v>207</v>
      </c>
      <c r="E60" t="s">
        <v>25</v>
      </c>
      <c r="F60">
        <v>3138744</v>
      </c>
      <c r="G60">
        <v>3138818</v>
      </c>
      <c r="H60">
        <v>3137165</v>
      </c>
      <c r="I60">
        <v>3137679</v>
      </c>
      <c r="J60">
        <v>3140688</v>
      </c>
      <c r="K60">
        <v>3141779</v>
      </c>
      <c r="L60">
        <v>19761</v>
      </c>
      <c r="M60" t="s">
        <v>513</v>
      </c>
      <c r="N60" t="s">
        <v>26</v>
      </c>
      <c r="O60" t="s">
        <v>481</v>
      </c>
      <c r="P60" t="s">
        <v>542</v>
      </c>
      <c r="Q60">
        <v>223</v>
      </c>
      <c r="R60">
        <v>149</v>
      </c>
      <c r="S60">
        <v>4.8526800000000002E-4</v>
      </c>
      <c r="T60">
        <v>4.9759250999999997E-2</v>
      </c>
      <c r="U60" t="s">
        <v>30</v>
      </c>
      <c r="V60" t="s">
        <v>4884</v>
      </c>
      <c r="W60">
        <v>0.5</v>
      </c>
    </row>
    <row r="61" spans="1:23" x14ac:dyDescent="0.2">
      <c r="A61">
        <v>105384</v>
      </c>
      <c r="B61" t="s">
        <v>4885</v>
      </c>
      <c r="C61" t="s">
        <v>4886</v>
      </c>
      <c r="D61" t="s">
        <v>96</v>
      </c>
      <c r="E61" t="s">
        <v>25</v>
      </c>
      <c r="F61">
        <v>21571974</v>
      </c>
      <c r="G61">
        <v>21572026</v>
      </c>
      <c r="H61">
        <v>21557620</v>
      </c>
      <c r="I61">
        <v>21557824</v>
      </c>
      <c r="J61">
        <v>21586293</v>
      </c>
      <c r="K61">
        <v>21586348</v>
      </c>
      <c r="L61">
        <v>105384</v>
      </c>
      <c r="M61" t="s">
        <v>2818</v>
      </c>
      <c r="N61" t="s">
        <v>4887</v>
      </c>
      <c r="O61" t="s">
        <v>1370</v>
      </c>
      <c r="P61" t="s">
        <v>801</v>
      </c>
      <c r="Q61">
        <v>201</v>
      </c>
      <c r="R61">
        <v>149</v>
      </c>
      <c r="S61" s="1">
        <v>3.2700000000000002E-5</v>
      </c>
      <c r="T61">
        <v>9.3488779999999997E-3</v>
      </c>
      <c r="U61" t="s">
        <v>4888</v>
      </c>
      <c r="V61" t="s">
        <v>4889</v>
      </c>
      <c r="W61">
        <v>0.499</v>
      </c>
    </row>
    <row r="62" spans="1:23" x14ac:dyDescent="0.2">
      <c r="A62">
        <v>33783</v>
      </c>
      <c r="B62" t="s">
        <v>4890</v>
      </c>
      <c r="C62" t="s">
        <v>4891</v>
      </c>
      <c r="D62" t="s">
        <v>57</v>
      </c>
      <c r="E62" t="s">
        <v>25</v>
      </c>
      <c r="F62">
        <v>72088296</v>
      </c>
      <c r="G62">
        <v>72088380</v>
      </c>
      <c r="H62">
        <v>72080336</v>
      </c>
      <c r="I62">
        <v>72080885</v>
      </c>
      <c r="J62">
        <v>72093495</v>
      </c>
      <c r="K62">
        <v>72093701</v>
      </c>
      <c r="L62">
        <v>33783</v>
      </c>
      <c r="M62" t="s">
        <v>1313</v>
      </c>
      <c r="N62" t="s">
        <v>49</v>
      </c>
      <c r="O62" t="s">
        <v>2573</v>
      </c>
      <c r="P62" t="s">
        <v>3459</v>
      </c>
      <c r="Q62">
        <v>233</v>
      </c>
      <c r="R62">
        <v>149</v>
      </c>
      <c r="S62" s="1">
        <v>9.48E-5</v>
      </c>
      <c r="T62">
        <v>1.7592501E-2</v>
      </c>
      <c r="U62" t="s">
        <v>4892</v>
      </c>
      <c r="V62" t="s">
        <v>4893</v>
      </c>
      <c r="W62">
        <v>0.497</v>
      </c>
    </row>
    <row r="63" spans="1:23" x14ac:dyDescent="0.2">
      <c r="A63">
        <v>112172</v>
      </c>
      <c r="B63" t="s">
        <v>4894</v>
      </c>
      <c r="C63" t="s">
        <v>4895</v>
      </c>
      <c r="D63" t="s">
        <v>57</v>
      </c>
      <c r="E63" t="s">
        <v>34</v>
      </c>
      <c r="F63">
        <v>66524154</v>
      </c>
      <c r="G63">
        <v>66524276</v>
      </c>
      <c r="H63">
        <v>66520636</v>
      </c>
      <c r="I63">
        <v>66521466</v>
      </c>
      <c r="J63">
        <v>66526935</v>
      </c>
      <c r="K63">
        <v>66527006</v>
      </c>
      <c r="L63">
        <v>112172</v>
      </c>
      <c r="M63" t="s">
        <v>1206</v>
      </c>
      <c r="N63" t="s">
        <v>26</v>
      </c>
      <c r="O63" t="s">
        <v>1226</v>
      </c>
      <c r="P63" t="s">
        <v>4896</v>
      </c>
      <c r="Q63">
        <v>271</v>
      </c>
      <c r="R63">
        <v>149</v>
      </c>
      <c r="S63">
        <v>3.3413900000000001E-4</v>
      </c>
      <c r="T63">
        <v>3.9069650999999997E-2</v>
      </c>
      <c r="U63" t="s">
        <v>30</v>
      </c>
      <c r="V63" t="s">
        <v>4897</v>
      </c>
      <c r="W63">
        <v>0.49199999999999999</v>
      </c>
    </row>
    <row r="64" spans="1:23" x14ac:dyDescent="0.2">
      <c r="A64">
        <v>27055</v>
      </c>
      <c r="B64" t="s">
        <v>3148</v>
      </c>
      <c r="C64" t="s">
        <v>3149</v>
      </c>
      <c r="D64" t="s">
        <v>118</v>
      </c>
      <c r="E64" t="s">
        <v>34</v>
      </c>
      <c r="F64">
        <v>154038387</v>
      </c>
      <c r="G64">
        <v>154038434</v>
      </c>
      <c r="H64">
        <v>154034743</v>
      </c>
      <c r="I64">
        <v>154034967</v>
      </c>
      <c r="J64">
        <v>154038835</v>
      </c>
      <c r="K64">
        <v>154038898</v>
      </c>
      <c r="L64">
        <v>27055</v>
      </c>
      <c r="M64" t="s">
        <v>557</v>
      </c>
      <c r="N64" t="s">
        <v>35</v>
      </c>
      <c r="O64" t="s">
        <v>139</v>
      </c>
      <c r="P64" t="s">
        <v>139</v>
      </c>
      <c r="Q64">
        <v>196</v>
      </c>
      <c r="R64">
        <v>149</v>
      </c>
      <c r="S64" s="1">
        <v>7.7100000000000007E-6</v>
      </c>
      <c r="T64">
        <v>3.8828230000000001E-3</v>
      </c>
      <c r="U64" t="s">
        <v>4898</v>
      </c>
      <c r="V64" t="s">
        <v>4899</v>
      </c>
      <c r="W64">
        <v>0.48599999999999999</v>
      </c>
    </row>
    <row r="65" spans="1:23" x14ac:dyDescent="0.2">
      <c r="A65">
        <v>31654</v>
      </c>
      <c r="B65" t="s">
        <v>4900</v>
      </c>
      <c r="C65" t="s">
        <v>4901</v>
      </c>
      <c r="D65" t="s">
        <v>41</v>
      </c>
      <c r="E65" t="s">
        <v>25</v>
      </c>
      <c r="F65">
        <v>112722497</v>
      </c>
      <c r="G65">
        <v>112722589</v>
      </c>
      <c r="H65">
        <v>112722182</v>
      </c>
      <c r="I65">
        <v>112722278</v>
      </c>
      <c r="J65">
        <v>112722713</v>
      </c>
      <c r="K65">
        <v>112722771</v>
      </c>
      <c r="L65">
        <v>31654</v>
      </c>
      <c r="M65" t="s">
        <v>4902</v>
      </c>
      <c r="N65" t="s">
        <v>26</v>
      </c>
      <c r="O65" t="s">
        <v>4903</v>
      </c>
      <c r="P65" t="s">
        <v>4904</v>
      </c>
      <c r="Q65">
        <v>241</v>
      </c>
      <c r="R65">
        <v>149</v>
      </c>
      <c r="S65" s="1">
        <v>1.31E-8</v>
      </c>
      <c r="T65" s="1">
        <v>4.2200000000000003E-5</v>
      </c>
      <c r="U65" t="s">
        <v>30</v>
      </c>
      <c r="V65" t="s">
        <v>4905</v>
      </c>
      <c r="W65">
        <v>0.48199999999999998</v>
      </c>
    </row>
    <row r="66" spans="1:23" x14ac:dyDescent="0.2">
      <c r="A66">
        <v>17545</v>
      </c>
      <c r="B66" t="s">
        <v>4906</v>
      </c>
      <c r="C66" t="s">
        <v>4907</v>
      </c>
      <c r="D66" t="s">
        <v>207</v>
      </c>
      <c r="E66" t="s">
        <v>25</v>
      </c>
      <c r="F66">
        <v>67257530</v>
      </c>
      <c r="G66">
        <v>67257601</v>
      </c>
      <c r="H66">
        <v>67257344</v>
      </c>
      <c r="I66">
        <v>67257434</v>
      </c>
      <c r="J66">
        <v>67258317</v>
      </c>
      <c r="K66">
        <v>67258447</v>
      </c>
      <c r="L66">
        <v>17545</v>
      </c>
      <c r="M66" t="s">
        <v>4908</v>
      </c>
      <c r="N66" t="s">
        <v>1502</v>
      </c>
      <c r="O66" t="s">
        <v>435</v>
      </c>
      <c r="P66" t="s">
        <v>3442</v>
      </c>
      <c r="Q66">
        <v>220</v>
      </c>
      <c r="R66">
        <v>149</v>
      </c>
      <c r="S66" s="1">
        <v>2.0699999999999998E-5</v>
      </c>
      <c r="T66">
        <v>7.4962459999999998E-3</v>
      </c>
      <c r="U66" t="s">
        <v>4909</v>
      </c>
      <c r="V66" t="s">
        <v>4910</v>
      </c>
      <c r="W66">
        <v>0.48099999999999998</v>
      </c>
    </row>
    <row r="67" spans="1:23" x14ac:dyDescent="0.2">
      <c r="A67">
        <v>119654</v>
      </c>
      <c r="B67" t="s">
        <v>4911</v>
      </c>
      <c r="C67" t="s">
        <v>4912</v>
      </c>
      <c r="D67" t="s">
        <v>73</v>
      </c>
      <c r="E67" t="s">
        <v>25</v>
      </c>
      <c r="F67">
        <v>24796136</v>
      </c>
      <c r="G67">
        <v>24796295</v>
      </c>
      <c r="H67">
        <v>24793041</v>
      </c>
      <c r="I67">
        <v>24793346</v>
      </c>
      <c r="J67">
        <v>24799394</v>
      </c>
      <c r="K67">
        <v>24799584</v>
      </c>
      <c r="L67">
        <v>119654</v>
      </c>
      <c r="M67" t="s">
        <v>203</v>
      </c>
      <c r="N67" t="s">
        <v>26</v>
      </c>
      <c r="O67" t="s">
        <v>4913</v>
      </c>
      <c r="P67" t="s">
        <v>814</v>
      </c>
      <c r="Q67">
        <v>298</v>
      </c>
      <c r="R67">
        <v>149</v>
      </c>
      <c r="S67" s="1">
        <v>5.5799999999999999E-7</v>
      </c>
      <c r="T67">
        <v>6.7412899999999998E-4</v>
      </c>
      <c r="U67" t="s">
        <v>30</v>
      </c>
      <c r="V67" t="s">
        <v>4914</v>
      </c>
      <c r="W67">
        <v>0.47799999999999998</v>
      </c>
    </row>
    <row r="68" spans="1:23" x14ac:dyDescent="0.2">
      <c r="A68">
        <v>3424</v>
      </c>
      <c r="B68" t="s">
        <v>4915</v>
      </c>
      <c r="C68" t="s">
        <v>4916</v>
      </c>
      <c r="D68" t="s">
        <v>254</v>
      </c>
      <c r="E68" t="s">
        <v>25</v>
      </c>
      <c r="F68">
        <v>45116932</v>
      </c>
      <c r="G68">
        <v>45117038</v>
      </c>
      <c r="H68">
        <v>45073852</v>
      </c>
      <c r="I68">
        <v>45073903</v>
      </c>
      <c r="J68">
        <v>45118563</v>
      </c>
      <c r="K68">
        <v>45118619</v>
      </c>
      <c r="L68">
        <v>3424</v>
      </c>
      <c r="M68" t="s">
        <v>3388</v>
      </c>
      <c r="N68" t="s">
        <v>160</v>
      </c>
      <c r="O68" t="s">
        <v>2730</v>
      </c>
      <c r="P68" t="s">
        <v>159</v>
      </c>
      <c r="Q68">
        <v>255</v>
      </c>
      <c r="R68">
        <v>149</v>
      </c>
      <c r="S68" s="1">
        <v>1.59E-5</v>
      </c>
      <c r="T68">
        <v>6.410766E-3</v>
      </c>
      <c r="U68" t="s">
        <v>4917</v>
      </c>
      <c r="V68" t="s">
        <v>4918</v>
      </c>
      <c r="W68">
        <v>0.47499999999999998</v>
      </c>
    </row>
    <row r="69" spans="1:23" x14ac:dyDescent="0.2">
      <c r="A69">
        <v>28224</v>
      </c>
      <c r="B69" t="s">
        <v>1935</v>
      </c>
      <c r="C69" t="s">
        <v>1936</v>
      </c>
      <c r="D69" t="s">
        <v>555</v>
      </c>
      <c r="E69" t="s">
        <v>34</v>
      </c>
      <c r="F69">
        <v>158715561</v>
      </c>
      <c r="G69">
        <v>158715668</v>
      </c>
      <c r="H69">
        <v>158713118</v>
      </c>
      <c r="I69">
        <v>158713260</v>
      </c>
      <c r="J69">
        <v>158717011</v>
      </c>
      <c r="K69">
        <v>158717055</v>
      </c>
      <c r="L69">
        <v>28224</v>
      </c>
      <c r="M69" t="s">
        <v>4919</v>
      </c>
      <c r="N69" t="s">
        <v>26</v>
      </c>
      <c r="O69" t="s">
        <v>820</v>
      </c>
      <c r="P69" t="s">
        <v>99</v>
      </c>
      <c r="Q69">
        <v>256</v>
      </c>
      <c r="R69">
        <v>149</v>
      </c>
      <c r="S69" s="1">
        <v>2.9399999999999999E-8</v>
      </c>
      <c r="T69" s="1">
        <v>7.6799999999999997E-5</v>
      </c>
      <c r="U69" t="s">
        <v>30</v>
      </c>
      <c r="V69" t="s">
        <v>4920</v>
      </c>
      <c r="W69">
        <v>0.47399999999999998</v>
      </c>
    </row>
    <row r="70" spans="1:23" x14ac:dyDescent="0.2">
      <c r="A70">
        <v>16140</v>
      </c>
      <c r="B70" t="s">
        <v>4921</v>
      </c>
      <c r="C70" t="s">
        <v>4922</v>
      </c>
      <c r="D70" t="s">
        <v>104</v>
      </c>
      <c r="E70" t="s">
        <v>25</v>
      </c>
      <c r="F70">
        <v>9364861</v>
      </c>
      <c r="G70">
        <v>9364948</v>
      </c>
      <c r="H70">
        <v>9324694</v>
      </c>
      <c r="I70">
        <v>9324780</v>
      </c>
      <c r="J70">
        <v>9376315</v>
      </c>
      <c r="K70">
        <v>9376423</v>
      </c>
      <c r="L70">
        <v>16140</v>
      </c>
      <c r="M70" t="s">
        <v>397</v>
      </c>
      <c r="N70" t="s">
        <v>49</v>
      </c>
      <c r="O70" t="s">
        <v>4923</v>
      </c>
      <c r="P70" t="s">
        <v>720</v>
      </c>
      <c r="Q70">
        <v>236</v>
      </c>
      <c r="R70">
        <v>149</v>
      </c>
      <c r="S70">
        <v>3.9466000000000002E-4</v>
      </c>
      <c r="T70">
        <v>4.3763382000000003E-2</v>
      </c>
      <c r="U70" t="s">
        <v>4924</v>
      </c>
      <c r="V70" t="s">
        <v>4925</v>
      </c>
      <c r="W70">
        <v>0.47399999999999998</v>
      </c>
    </row>
    <row r="71" spans="1:23" x14ac:dyDescent="0.2">
      <c r="A71">
        <v>32849</v>
      </c>
      <c r="B71" t="s">
        <v>2284</v>
      </c>
      <c r="C71" t="s">
        <v>2285</v>
      </c>
      <c r="D71" t="s">
        <v>33</v>
      </c>
      <c r="E71" t="s">
        <v>34</v>
      </c>
      <c r="F71">
        <v>228108954</v>
      </c>
      <c r="G71">
        <v>228109021</v>
      </c>
      <c r="H71">
        <v>228107666</v>
      </c>
      <c r="I71">
        <v>228107869</v>
      </c>
      <c r="J71">
        <v>228109260</v>
      </c>
      <c r="K71">
        <v>228109295</v>
      </c>
      <c r="L71">
        <v>32849</v>
      </c>
      <c r="M71" t="s">
        <v>4926</v>
      </c>
      <c r="N71" t="s">
        <v>35</v>
      </c>
      <c r="O71" t="s">
        <v>286</v>
      </c>
      <c r="P71" t="s">
        <v>542</v>
      </c>
      <c r="Q71">
        <v>216</v>
      </c>
      <c r="R71">
        <v>149</v>
      </c>
      <c r="S71">
        <v>2.4659600000000002E-4</v>
      </c>
      <c r="T71">
        <v>3.2178943000000002E-2</v>
      </c>
      <c r="U71" t="s">
        <v>1715</v>
      </c>
      <c r="V71" t="s">
        <v>4927</v>
      </c>
      <c r="W71">
        <v>0.47299999999999998</v>
      </c>
    </row>
    <row r="72" spans="1:23" x14ac:dyDescent="0.2">
      <c r="A72">
        <v>69821</v>
      </c>
      <c r="B72" t="s">
        <v>4928</v>
      </c>
      <c r="C72" t="s">
        <v>4929</v>
      </c>
      <c r="D72" t="s">
        <v>41</v>
      </c>
      <c r="E72" t="s">
        <v>25</v>
      </c>
      <c r="F72">
        <v>190655976</v>
      </c>
      <c r="G72">
        <v>190656153</v>
      </c>
      <c r="H72">
        <v>190649845</v>
      </c>
      <c r="I72">
        <v>190649982</v>
      </c>
      <c r="J72">
        <v>190659276</v>
      </c>
      <c r="K72">
        <v>190659585</v>
      </c>
      <c r="L72">
        <v>69821</v>
      </c>
      <c r="M72" t="s">
        <v>530</v>
      </c>
      <c r="N72" t="s">
        <v>35</v>
      </c>
      <c r="O72" t="s">
        <v>139</v>
      </c>
      <c r="P72" t="s">
        <v>67</v>
      </c>
      <c r="Q72">
        <v>298</v>
      </c>
      <c r="R72">
        <v>149</v>
      </c>
      <c r="S72" s="1">
        <v>4.3900000000000003E-5</v>
      </c>
      <c r="T72">
        <v>1.1306877E-2</v>
      </c>
      <c r="U72" t="s">
        <v>1284</v>
      </c>
      <c r="V72" t="s">
        <v>4930</v>
      </c>
      <c r="W72">
        <v>0.47199999999999998</v>
      </c>
    </row>
    <row r="73" spans="1:23" x14ac:dyDescent="0.2">
      <c r="A73">
        <v>114617</v>
      </c>
      <c r="B73" t="s">
        <v>4931</v>
      </c>
      <c r="C73" t="s">
        <v>4932</v>
      </c>
      <c r="D73" t="s">
        <v>80</v>
      </c>
      <c r="E73" t="s">
        <v>34</v>
      </c>
      <c r="F73">
        <v>98521652</v>
      </c>
      <c r="G73">
        <v>98521718</v>
      </c>
      <c r="H73">
        <v>98521132</v>
      </c>
      <c r="I73">
        <v>98521442</v>
      </c>
      <c r="J73">
        <v>98522541</v>
      </c>
      <c r="K73">
        <v>98522602</v>
      </c>
      <c r="L73">
        <v>114617</v>
      </c>
      <c r="M73" t="s">
        <v>3459</v>
      </c>
      <c r="N73" t="s">
        <v>168</v>
      </c>
      <c r="O73" t="s">
        <v>69</v>
      </c>
      <c r="P73" t="s">
        <v>1429</v>
      </c>
      <c r="Q73">
        <v>215</v>
      </c>
      <c r="R73">
        <v>149</v>
      </c>
      <c r="S73">
        <v>1.4259799999999999E-4</v>
      </c>
      <c r="T73">
        <v>2.2946366999999999E-2</v>
      </c>
      <c r="U73" t="s">
        <v>4933</v>
      </c>
      <c r="V73" t="s">
        <v>4934</v>
      </c>
      <c r="W73">
        <v>0.47099999999999997</v>
      </c>
    </row>
    <row r="74" spans="1:23" x14ac:dyDescent="0.2">
      <c r="A74">
        <v>16139</v>
      </c>
      <c r="B74" t="s">
        <v>4921</v>
      </c>
      <c r="C74" t="s">
        <v>4922</v>
      </c>
      <c r="D74" t="s">
        <v>104</v>
      </c>
      <c r="E74" t="s">
        <v>25</v>
      </c>
      <c r="F74">
        <v>9341101</v>
      </c>
      <c r="G74">
        <v>9341184</v>
      </c>
      <c r="H74">
        <v>9324694</v>
      </c>
      <c r="I74">
        <v>9324780</v>
      </c>
      <c r="J74">
        <v>9376315</v>
      </c>
      <c r="K74">
        <v>9376423</v>
      </c>
      <c r="L74">
        <v>16139</v>
      </c>
      <c r="M74" t="s">
        <v>4935</v>
      </c>
      <c r="N74" t="s">
        <v>49</v>
      </c>
      <c r="O74" t="s">
        <v>139</v>
      </c>
      <c r="P74" t="s">
        <v>720</v>
      </c>
      <c r="Q74">
        <v>232</v>
      </c>
      <c r="R74">
        <v>149</v>
      </c>
      <c r="S74">
        <v>1.9960099999999999E-4</v>
      </c>
      <c r="T74">
        <v>2.8180818E-2</v>
      </c>
      <c r="U74" t="s">
        <v>4936</v>
      </c>
      <c r="V74" t="s">
        <v>4937</v>
      </c>
      <c r="W74">
        <v>0.46700000000000003</v>
      </c>
    </row>
    <row r="75" spans="1:23" x14ac:dyDescent="0.2">
      <c r="A75">
        <v>114609</v>
      </c>
      <c r="B75" t="s">
        <v>4931</v>
      </c>
      <c r="C75" t="s">
        <v>4932</v>
      </c>
      <c r="D75" t="s">
        <v>80</v>
      </c>
      <c r="E75" t="s">
        <v>34</v>
      </c>
      <c r="F75">
        <v>98521652</v>
      </c>
      <c r="G75">
        <v>98521696</v>
      </c>
      <c r="H75">
        <v>98521132</v>
      </c>
      <c r="I75">
        <v>98521442</v>
      </c>
      <c r="J75">
        <v>98522541</v>
      </c>
      <c r="K75">
        <v>98522606</v>
      </c>
      <c r="L75">
        <v>114609</v>
      </c>
      <c r="M75" t="s">
        <v>1585</v>
      </c>
      <c r="N75" t="s">
        <v>168</v>
      </c>
      <c r="O75" t="s">
        <v>120</v>
      </c>
      <c r="P75" t="s">
        <v>1429</v>
      </c>
      <c r="Q75">
        <v>193</v>
      </c>
      <c r="R75">
        <v>149</v>
      </c>
      <c r="S75">
        <v>1.16958E-4</v>
      </c>
      <c r="T75">
        <v>2.0159145E-2</v>
      </c>
      <c r="U75" t="s">
        <v>4938</v>
      </c>
      <c r="V75" t="s">
        <v>4939</v>
      </c>
      <c r="W75">
        <v>0.46400000000000002</v>
      </c>
    </row>
    <row r="76" spans="1:23" x14ac:dyDescent="0.2">
      <c r="A76">
        <v>51533</v>
      </c>
      <c r="B76" t="s">
        <v>4940</v>
      </c>
      <c r="C76" t="s">
        <v>4941</v>
      </c>
      <c r="D76" t="s">
        <v>41</v>
      </c>
      <c r="E76" t="s">
        <v>25</v>
      </c>
      <c r="F76">
        <v>88020509</v>
      </c>
      <c r="G76">
        <v>88020601</v>
      </c>
      <c r="H76">
        <v>88016815</v>
      </c>
      <c r="I76">
        <v>88016868</v>
      </c>
      <c r="J76">
        <v>88020695</v>
      </c>
      <c r="K76">
        <v>88021401</v>
      </c>
      <c r="L76">
        <v>51533</v>
      </c>
      <c r="M76" t="s">
        <v>577</v>
      </c>
      <c r="N76" t="s">
        <v>81</v>
      </c>
      <c r="O76" t="s">
        <v>1349</v>
      </c>
      <c r="P76" t="s">
        <v>530</v>
      </c>
      <c r="Q76">
        <v>241</v>
      </c>
      <c r="R76">
        <v>149</v>
      </c>
      <c r="S76">
        <v>2.8253600000000001E-4</v>
      </c>
      <c r="T76">
        <v>3.5007847000000002E-2</v>
      </c>
      <c r="U76" t="s">
        <v>4942</v>
      </c>
      <c r="V76" t="s">
        <v>4943</v>
      </c>
      <c r="W76">
        <v>0.46300000000000002</v>
      </c>
    </row>
    <row r="77" spans="1:23" x14ac:dyDescent="0.2">
      <c r="A77">
        <v>66192</v>
      </c>
      <c r="B77" t="s">
        <v>4944</v>
      </c>
      <c r="C77" t="s">
        <v>4945</v>
      </c>
      <c r="D77" t="s">
        <v>33</v>
      </c>
      <c r="E77" t="s">
        <v>25</v>
      </c>
      <c r="F77">
        <v>121087820</v>
      </c>
      <c r="G77">
        <v>121088908</v>
      </c>
      <c r="H77">
        <v>121087344</v>
      </c>
      <c r="I77">
        <v>121087425</v>
      </c>
      <c r="J77">
        <v>121092995</v>
      </c>
      <c r="K77">
        <v>121093021</v>
      </c>
      <c r="L77">
        <v>66192</v>
      </c>
      <c r="M77" t="s">
        <v>1581</v>
      </c>
      <c r="N77" t="s">
        <v>52</v>
      </c>
      <c r="O77" t="s">
        <v>107</v>
      </c>
      <c r="P77" t="s">
        <v>488</v>
      </c>
      <c r="Q77">
        <v>298</v>
      </c>
      <c r="R77">
        <v>149</v>
      </c>
      <c r="S77">
        <v>1.68863E-4</v>
      </c>
      <c r="T77">
        <v>2.5270307999999998E-2</v>
      </c>
      <c r="U77" t="s">
        <v>4946</v>
      </c>
      <c r="V77" t="s">
        <v>1361</v>
      </c>
      <c r="W77">
        <v>0.46</v>
      </c>
    </row>
    <row r="78" spans="1:23" x14ac:dyDescent="0.2">
      <c r="A78">
        <v>33874</v>
      </c>
      <c r="B78" t="s">
        <v>3445</v>
      </c>
      <c r="C78" t="s">
        <v>3446</v>
      </c>
      <c r="D78" t="s">
        <v>291</v>
      </c>
      <c r="E78" t="s">
        <v>34</v>
      </c>
      <c r="F78">
        <v>2966399</v>
      </c>
      <c r="G78">
        <v>2966590</v>
      </c>
      <c r="H78">
        <v>2955654</v>
      </c>
      <c r="I78">
        <v>2955670</v>
      </c>
      <c r="J78">
        <v>2971490</v>
      </c>
      <c r="K78">
        <v>2971585</v>
      </c>
      <c r="L78">
        <v>33874</v>
      </c>
      <c r="M78" t="s">
        <v>529</v>
      </c>
      <c r="N78" t="s">
        <v>160</v>
      </c>
      <c r="O78" t="s">
        <v>385</v>
      </c>
      <c r="P78" t="s">
        <v>2901</v>
      </c>
      <c r="Q78">
        <v>298</v>
      </c>
      <c r="R78">
        <v>149</v>
      </c>
      <c r="S78" s="1">
        <v>2.8099999999999999E-5</v>
      </c>
      <c r="T78">
        <v>8.8034670000000006E-3</v>
      </c>
      <c r="U78" t="s">
        <v>1596</v>
      </c>
      <c r="V78" t="s">
        <v>4947</v>
      </c>
      <c r="W78">
        <v>0.45200000000000001</v>
      </c>
    </row>
    <row r="79" spans="1:23" x14ac:dyDescent="0.2">
      <c r="A79">
        <v>12650</v>
      </c>
      <c r="B79" t="s">
        <v>3198</v>
      </c>
      <c r="C79" t="s">
        <v>3199</v>
      </c>
      <c r="D79" t="s">
        <v>165</v>
      </c>
      <c r="E79" t="s">
        <v>34</v>
      </c>
      <c r="F79">
        <v>70022078</v>
      </c>
      <c r="G79">
        <v>70022197</v>
      </c>
      <c r="H79">
        <v>70017323</v>
      </c>
      <c r="I79">
        <v>70017392</v>
      </c>
      <c r="J79">
        <v>70128068</v>
      </c>
      <c r="K79">
        <v>70128157</v>
      </c>
      <c r="L79">
        <v>12650</v>
      </c>
      <c r="M79" t="s">
        <v>4948</v>
      </c>
      <c r="N79" t="s">
        <v>26</v>
      </c>
      <c r="O79" t="s">
        <v>1126</v>
      </c>
      <c r="P79" t="s">
        <v>28</v>
      </c>
      <c r="Q79">
        <v>268</v>
      </c>
      <c r="R79">
        <v>149</v>
      </c>
      <c r="S79" s="1">
        <v>1.13E-6</v>
      </c>
      <c r="T79">
        <v>1.0585939999999999E-3</v>
      </c>
      <c r="U79" t="s">
        <v>30</v>
      </c>
      <c r="V79" t="s">
        <v>4949</v>
      </c>
      <c r="W79">
        <v>0.44600000000000001</v>
      </c>
    </row>
    <row r="80" spans="1:23" x14ac:dyDescent="0.2">
      <c r="A80">
        <v>99994</v>
      </c>
      <c r="B80" t="s">
        <v>4950</v>
      </c>
      <c r="C80" t="s">
        <v>4951</v>
      </c>
      <c r="D80" t="s">
        <v>299</v>
      </c>
      <c r="E80" t="s">
        <v>34</v>
      </c>
      <c r="F80">
        <v>102472</v>
      </c>
      <c r="G80">
        <v>102541</v>
      </c>
      <c r="H80">
        <v>100992</v>
      </c>
      <c r="I80">
        <v>101304</v>
      </c>
      <c r="J80">
        <v>102739</v>
      </c>
      <c r="K80">
        <v>102850</v>
      </c>
      <c r="L80">
        <v>99994</v>
      </c>
      <c r="M80" t="s">
        <v>43</v>
      </c>
      <c r="N80" t="s">
        <v>611</v>
      </c>
      <c r="O80" t="s">
        <v>35</v>
      </c>
      <c r="P80" t="s">
        <v>44</v>
      </c>
      <c r="Q80">
        <v>218</v>
      </c>
      <c r="R80">
        <v>149</v>
      </c>
      <c r="S80" s="1">
        <v>4.8099999999999997E-5</v>
      </c>
      <c r="T80">
        <v>1.1886369000000001E-2</v>
      </c>
      <c r="U80" t="s">
        <v>4952</v>
      </c>
      <c r="V80" t="s">
        <v>1003</v>
      </c>
      <c r="W80">
        <v>0.44600000000000001</v>
      </c>
    </row>
    <row r="81" spans="1:23" x14ac:dyDescent="0.2">
      <c r="A81">
        <v>108197</v>
      </c>
      <c r="B81" t="s">
        <v>1424</v>
      </c>
      <c r="C81" t="s">
        <v>1425</v>
      </c>
      <c r="D81" t="s">
        <v>96</v>
      </c>
      <c r="E81" t="s">
        <v>25</v>
      </c>
      <c r="F81">
        <v>104279369</v>
      </c>
      <c r="G81">
        <v>104279471</v>
      </c>
      <c r="H81">
        <v>104277893</v>
      </c>
      <c r="I81">
        <v>104278116</v>
      </c>
      <c r="J81">
        <v>104297577</v>
      </c>
      <c r="K81">
        <v>104297684</v>
      </c>
      <c r="L81">
        <v>108197</v>
      </c>
      <c r="M81" t="s">
        <v>1335</v>
      </c>
      <c r="N81" t="s">
        <v>365</v>
      </c>
      <c r="O81" t="s">
        <v>4141</v>
      </c>
      <c r="P81" t="s">
        <v>1283</v>
      </c>
      <c r="Q81">
        <v>251</v>
      </c>
      <c r="R81">
        <v>149</v>
      </c>
      <c r="S81">
        <v>1.6362899999999999E-4</v>
      </c>
      <c r="T81">
        <v>2.4799471E-2</v>
      </c>
      <c r="U81" t="s">
        <v>4953</v>
      </c>
      <c r="V81" t="s">
        <v>4954</v>
      </c>
      <c r="W81">
        <v>0.44600000000000001</v>
      </c>
    </row>
    <row r="82" spans="1:23" x14ac:dyDescent="0.2">
      <c r="A82">
        <v>28554</v>
      </c>
      <c r="B82" t="s">
        <v>4955</v>
      </c>
      <c r="C82" t="s">
        <v>4956</v>
      </c>
      <c r="D82" t="s">
        <v>118</v>
      </c>
      <c r="E82" t="s">
        <v>34</v>
      </c>
      <c r="F82">
        <v>55490959</v>
      </c>
      <c r="G82">
        <v>55491114</v>
      </c>
      <c r="H82">
        <v>55467868</v>
      </c>
      <c r="I82">
        <v>55468149</v>
      </c>
      <c r="J82">
        <v>55534571</v>
      </c>
      <c r="K82">
        <v>55534951</v>
      </c>
      <c r="L82">
        <v>28554</v>
      </c>
      <c r="M82" t="s">
        <v>51</v>
      </c>
      <c r="N82" t="s">
        <v>160</v>
      </c>
      <c r="O82" t="s">
        <v>52</v>
      </c>
      <c r="P82" t="s">
        <v>488</v>
      </c>
      <c r="Q82">
        <v>298</v>
      </c>
      <c r="R82">
        <v>149</v>
      </c>
      <c r="S82" s="1">
        <v>4.07E-6</v>
      </c>
      <c r="T82">
        <v>2.5405919999999999E-3</v>
      </c>
      <c r="U82" t="s">
        <v>1479</v>
      </c>
      <c r="V82" t="s">
        <v>1342</v>
      </c>
      <c r="W82">
        <v>0.44400000000000001</v>
      </c>
    </row>
    <row r="83" spans="1:23" x14ac:dyDescent="0.2">
      <c r="A83">
        <v>76988</v>
      </c>
      <c r="B83" t="s">
        <v>4957</v>
      </c>
      <c r="C83" t="s">
        <v>4958</v>
      </c>
      <c r="D83" t="s">
        <v>33</v>
      </c>
      <c r="E83" t="s">
        <v>34</v>
      </c>
      <c r="F83">
        <v>25974479</v>
      </c>
      <c r="G83">
        <v>25974650</v>
      </c>
      <c r="H83">
        <v>25959766</v>
      </c>
      <c r="I83">
        <v>25962083</v>
      </c>
      <c r="J83">
        <v>25982363</v>
      </c>
      <c r="K83">
        <v>25982477</v>
      </c>
      <c r="L83">
        <v>76988</v>
      </c>
      <c r="M83" t="s">
        <v>28</v>
      </c>
      <c r="N83" t="s">
        <v>160</v>
      </c>
      <c r="O83" t="s">
        <v>84</v>
      </c>
      <c r="P83" t="s">
        <v>4302</v>
      </c>
      <c r="Q83">
        <v>298</v>
      </c>
      <c r="R83">
        <v>149</v>
      </c>
      <c r="S83" s="1">
        <v>2.4300000000000001E-5</v>
      </c>
      <c r="T83">
        <v>8.211978E-3</v>
      </c>
      <c r="U83" t="s">
        <v>1479</v>
      </c>
      <c r="V83" t="s">
        <v>1463</v>
      </c>
      <c r="W83">
        <v>0.44400000000000001</v>
      </c>
    </row>
    <row r="84" spans="1:23" x14ac:dyDescent="0.2">
      <c r="A84">
        <v>45913</v>
      </c>
      <c r="B84" t="s">
        <v>4959</v>
      </c>
      <c r="C84" t="s">
        <v>4960</v>
      </c>
      <c r="D84" t="s">
        <v>291</v>
      </c>
      <c r="E84" t="s">
        <v>25</v>
      </c>
      <c r="F84">
        <v>41137356</v>
      </c>
      <c r="G84">
        <v>41137561</v>
      </c>
      <c r="H84">
        <v>41135184</v>
      </c>
      <c r="I84">
        <v>41135341</v>
      </c>
      <c r="J84">
        <v>41138608</v>
      </c>
      <c r="K84">
        <v>41138726</v>
      </c>
      <c r="L84">
        <v>45913</v>
      </c>
      <c r="M84" t="s">
        <v>530</v>
      </c>
      <c r="N84" t="s">
        <v>52</v>
      </c>
      <c r="O84" t="s">
        <v>35</v>
      </c>
      <c r="P84" t="s">
        <v>107</v>
      </c>
      <c r="Q84">
        <v>298</v>
      </c>
      <c r="R84">
        <v>149</v>
      </c>
      <c r="S84">
        <v>2.7137400000000001E-4</v>
      </c>
      <c r="T84">
        <v>3.4078521000000001E-2</v>
      </c>
      <c r="U84" t="s">
        <v>386</v>
      </c>
      <c r="V84" t="s">
        <v>61</v>
      </c>
      <c r="W84">
        <v>0.44400000000000001</v>
      </c>
    </row>
    <row r="85" spans="1:23" x14ac:dyDescent="0.2">
      <c r="A85">
        <v>115925</v>
      </c>
      <c r="B85" t="s">
        <v>930</v>
      </c>
      <c r="C85" t="s">
        <v>931</v>
      </c>
      <c r="D85" t="s">
        <v>24</v>
      </c>
      <c r="E85" t="s">
        <v>34</v>
      </c>
      <c r="F85">
        <v>42235613</v>
      </c>
      <c r="G85">
        <v>42235755</v>
      </c>
      <c r="H85">
        <v>42210547</v>
      </c>
      <c r="I85">
        <v>42210680</v>
      </c>
      <c r="J85">
        <v>42237598</v>
      </c>
      <c r="K85">
        <v>42237724</v>
      </c>
      <c r="L85">
        <v>115925</v>
      </c>
      <c r="M85" t="s">
        <v>4961</v>
      </c>
      <c r="N85" t="s">
        <v>160</v>
      </c>
      <c r="O85" t="s">
        <v>66</v>
      </c>
      <c r="P85" t="s">
        <v>3539</v>
      </c>
      <c r="Q85">
        <v>291</v>
      </c>
      <c r="R85">
        <v>149</v>
      </c>
      <c r="S85" s="1">
        <v>6.0000000000000002E-6</v>
      </c>
      <c r="T85">
        <v>3.2416839999999999E-3</v>
      </c>
      <c r="U85" t="s">
        <v>4962</v>
      </c>
      <c r="V85" t="s">
        <v>4963</v>
      </c>
      <c r="W85">
        <v>0.443</v>
      </c>
    </row>
    <row r="86" spans="1:23" x14ac:dyDescent="0.2">
      <c r="A86">
        <v>16811</v>
      </c>
      <c r="B86" t="s">
        <v>4964</v>
      </c>
      <c r="C86" t="s">
        <v>4965</v>
      </c>
      <c r="D86" t="s">
        <v>207</v>
      </c>
      <c r="E86" t="s">
        <v>34</v>
      </c>
      <c r="F86">
        <v>74951457</v>
      </c>
      <c r="G86">
        <v>74951543</v>
      </c>
      <c r="H86">
        <v>74923925</v>
      </c>
      <c r="I86">
        <v>74924003</v>
      </c>
      <c r="J86">
        <v>74965772</v>
      </c>
      <c r="K86">
        <v>74965810</v>
      </c>
      <c r="L86">
        <v>16811</v>
      </c>
      <c r="M86" t="s">
        <v>980</v>
      </c>
      <c r="N86" t="s">
        <v>52</v>
      </c>
      <c r="O86" t="s">
        <v>4966</v>
      </c>
      <c r="P86" t="s">
        <v>91</v>
      </c>
      <c r="Q86">
        <v>235</v>
      </c>
      <c r="R86">
        <v>149</v>
      </c>
      <c r="S86" s="1">
        <v>2.4000000000000001E-5</v>
      </c>
      <c r="T86">
        <v>8.211978E-3</v>
      </c>
      <c r="U86" t="s">
        <v>4967</v>
      </c>
      <c r="V86" t="s">
        <v>4968</v>
      </c>
      <c r="W86">
        <v>0.443</v>
      </c>
    </row>
    <row r="87" spans="1:23" x14ac:dyDescent="0.2">
      <c r="A87">
        <v>19682</v>
      </c>
      <c r="B87" t="s">
        <v>4969</v>
      </c>
      <c r="C87" t="s">
        <v>4970</v>
      </c>
      <c r="D87" t="s">
        <v>207</v>
      </c>
      <c r="E87" t="s">
        <v>25</v>
      </c>
      <c r="F87">
        <v>3651316</v>
      </c>
      <c r="G87">
        <v>3651921</v>
      </c>
      <c r="H87">
        <v>3642891</v>
      </c>
      <c r="I87">
        <v>3643036</v>
      </c>
      <c r="J87">
        <v>3654960</v>
      </c>
      <c r="K87">
        <v>3655044</v>
      </c>
      <c r="L87">
        <v>19682</v>
      </c>
      <c r="M87" t="s">
        <v>152</v>
      </c>
      <c r="N87" t="s">
        <v>26</v>
      </c>
      <c r="O87" t="s">
        <v>4971</v>
      </c>
      <c r="P87" t="s">
        <v>2992</v>
      </c>
      <c r="Q87">
        <v>298</v>
      </c>
      <c r="R87">
        <v>149</v>
      </c>
      <c r="S87" s="1">
        <v>2.6300000000000001E-8</v>
      </c>
      <c r="T87" s="1">
        <v>7.4900000000000005E-5</v>
      </c>
      <c r="U87" t="s">
        <v>30</v>
      </c>
      <c r="V87" t="s">
        <v>4972</v>
      </c>
      <c r="W87">
        <v>0.442</v>
      </c>
    </row>
    <row r="88" spans="1:23" x14ac:dyDescent="0.2">
      <c r="A88">
        <v>71444</v>
      </c>
      <c r="B88" t="s">
        <v>2414</v>
      </c>
      <c r="C88" t="s">
        <v>2415</v>
      </c>
      <c r="D88" t="s">
        <v>41</v>
      </c>
      <c r="E88" t="s">
        <v>34</v>
      </c>
      <c r="F88">
        <v>187544503</v>
      </c>
      <c r="G88">
        <v>187544637</v>
      </c>
      <c r="H88">
        <v>187520541</v>
      </c>
      <c r="I88">
        <v>187520613</v>
      </c>
      <c r="J88">
        <v>187554199</v>
      </c>
      <c r="K88">
        <v>187554461</v>
      </c>
      <c r="L88">
        <v>71444</v>
      </c>
      <c r="M88" t="s">
        <v>1014</v>
      </c>
      <c r="N88" t="s">
        <v>160</v>
      </c>
      <c r="O88" t="s">
        <v>776</v>
      </c>
      <c r="P88" t="s">
        <v>530</v>
      </c>
      <c r="Q88">
        <v>283</v>
      </c>
      <c r="R88">
        <v>149</v>
      </c>
      <c r="S88" s="1">
        <v>6.4999999999999994E-5</v>
      </c>
      <c r="T88">
        <v>1.3933455000000001E-2</v>
      </c>
      <c r="U88" t="s">
        <v>4973</v>
      </c>
      <c r="V88" t="s">
        <v>4974</v>
      </c>
      <c r="W88">
        <v>0.441</v>
      </c>
    </row>
    <row r="89" spans="1:23" x14ac:dyDescent="0.2">
      <c r="A89">
        <v>51187</v>
      </c>
      <c r="B89" t="s">
        <v>1139</v>
      </c>
      <c r="C89" t="s">
        <v>1140</v>
      </c>
      <c r="D89" t="s">
        <v>200</v>
      </c>
      <c r="E89" t="s">
        <v>34</v>
      </c>
      <c r="F89">
        <v>30551317</v>
      </c>
      <c r="G89">
        <v>30551479</v>
      </c>
      <c r="H89">
        <v>30548358</v>
      </c>
      <c r="I89">
        <v>30550781</v>
      </c>
      <c r="J89">
        <v>30552099</v>
      </c>
      <c r="K89">
        <v>30552179</v>
      </c>
      <c r="L89">
        <v>51187</v>
      </c>
      <c r="M89" t="s">
        <v>3240</v>
      </c>
      <c r="N89" t="s">
        <v>81</v>
      </c>
      <c r="O89" t="s">
        <v>158</v>
      </c>
      <c r="P89" t="s">
        <v>145</v>
      </c>
      <c r="Q89">
        <v>298</v>
      </c>
      <c r="R89">
        <v>149</v>
      </c>
      <c r="S89">
        <v>2.2278700000000001E-4</v>
      </c>
      <c r="T89">
        <v>3.0213771E-2</v>
      </c>
      <c r="U89" t="s">
        <v>4975</v>
      </c>
      <c r="V89" t="s">
        <v>4976</v>
      </c>
      <c r="W89">
        <v>0.439</v>
      </c>
    </row>
    <row r="90" spans="1:23" x14ac:dyDescent="0.2">
      <c r="A90">
        <v>14201</v>
      </c>
      <c r="B90" t="s">
        <v>4149</v>
      </c>
      <c r="C90" t="s">
        <v>4150</v>
      </c>
      <c r="D90" t="s">
        <v>165</v>
      </c>
      <c r="E90" t="s">
        <v>34</v>
      </c>
      <c r="F90">
        <v>39908957</v>
      </c>
      <c r="G90">
        <v>39909042</v>
      </c>
      <c r="H90">
        <v>39906110</v>
      </c>
      <c r="I90">
        <v>39906987</v>
      </c>
      <c r="J90">
        <v>39909755</v>
      </c>
      <c r="K90">
        <v>39909924</v>
      </c>
      <c r="L90">
        <v>14201</v>
      </c>
      <c r="M90" t="s">
        <v>106</v>
      </c>
      <c r="N90" t="s">
        <v>35</v>
      </c>
      <c r="O90" t="s">
        <v>1014</v>
      </c>
      <c r="P90" t="s">
        <v>496</v>
      </c>
      <c r="Q90">
        <v>234</v>
      </c>
      <c r="R90">
        <v>149</v>
      </c>
      <c r="S90" s="1">
        <v>4.0399999999999999E-5</v>
      </c>
      <c r="T90">
        <v>1.0725037999999999E-2</v>
      </c>
      <c r="U90" t="s">
        <v>4977</v>
      </c>
      <c r="V90" t="s">
        <v>4978</v>
      </c>
      <c r="W90">
        <v>0.438</v>
      </c>
    </row>
    <row r="91" spans="1:23" x14ac:dyDescent="0.2">
      <c r="A91">
        <v>29822</v>
      </c>
      <c r="B91" t="s">
        <v>4714</v>
      </c>
      <c r="C91" t="s">
        <v>4715</v>
      </c>
      <c r="D91" t="s">
        <v>57</v>
      </c>
      <c r="E91" t="s">
        <v>34</v>
      </c>
      <c r="F91">
        <v>108431745</v>
      </c>
      <c r="G91">
        <v>108431838</v>
      </c>
      <c r="H91">
        <v>108407095</v>
      </c>
      <c r="I91">
        <v>108407149</v>
      </c>
      <c r="J91">
        <v>108461478</v>
      </c>
      <c r="K91">
        <v>108461568</v>
      </c>
      <c r="L91">
        <v>29822</v>
      </c>
      <c r="M91" t="s">
        <v>4979</v>
      </c>
      <c r="N91" t="s">
        <v>49</v>
      </c>
      <c r="O91" t="s">
        <v>2032</v>
      </c>
      <c r="P91" t="s">
        <v>4042</v>
      </c>
      <c r="Q91">
        <v>242</v>
      </c>
      <c r="R91">
        <v>149</v>
      </c>
      <c r="S91">
        <v>1.50767E-4</v>
      </c>
      <c r="T91">
        <v>2.3666196E-2</v>
      </c>
      <c r="U91" t="s">
        <v>3441</v>
      </c>
      <c r="V91" t="s">
        <v>4980</v>
      </c>
      <c r="W91">
        <v>0.434</v>
      </c>
    </row>
    <row r="92" spans="1:23" x14ac:dyDescent="0.2">
      <c r="A92">
        <v>71560</v>
      </c>
      <c r="B92" t="s">
        <v>4981</v>
      </c>
      <c r="C92" t="s">
        <v>4982</v>
      </c>
      <c r="D92" t="s">
        <v>33</v>
      </c>
      <c r="E92" t="s">
        <v>34</v>
      </c>
      <c r="F92">
        <v>150964273</v>
      </c>
      <c r="G92">
        <v>150964563</v>
      </c>
      <c r="H92">
        <v>150962957</v>
      </c>
      <c r="I92">
        <v>150963144</v>
      </c>
      <c r="J92">
        <v>150966161</v>
      </c>
      <c r="K92">
        <v>150966288</v>
      </c>
      <c r="L92">
        <v>71560</v>
      </c>
      <c r="M92" t="s">
        <v>2426</v>
      </c>
      <c r="N92" t="s">
        <v>4983</v>
      </c>
      <c r="O92" t="s">
        <v>160</v>
      </c>
      <c r="P92" t="s">
        <v>1502</v>
      </c>
      <c r="Q92">
        <v>298</v>
      </c>
      <c r="R92">
        <v>149</v>
      </c>
      <c r="S92">
        <v>2.6497400000000001E-4</v>
      </c>
      <c r="T92">
        <v>3.3492426999999998E-2</v>
      </c>
      <c r="U92" t="s">
        <v>4984</v>
      </c>
      <c r="V92" t="s">
        <v>1463</v>
      </c>
      <c r="W92">
        <v>0.433</v>
      </c>
    </row>
    <row r="93" spans="1:23" x14ac:dyDescent="0.2">
      <c r="A93">
        <v>114613</v>
      </c>
      <c r="B93" t="s">
        <v>4931</v>
      </c>
      <c r="C93" t="s">
        <v>4932</v>
      </c>
      <c r="D93" t="s">
        <v>80</v>
      </c>
      <c r="E93" t="s">
        <v>34</v>
      </c>
      <c r="F93">
        <v>98521652</v>
      </c>
      <c r="G93">
        <v>98521703</v>
      </c>
      <c r="H93">
        <v>98521132</v>
      </c>
      <c r="I93">
        <v>98521442</v>
      </c>
      <c r="J93">
        <v>98522541</v>
      </c>
      <c r="K93">
        <v>98522605</v>
      </c>
      <c r="L93">
        <v>114613</v>
      </c>
      <c r="M93" t="s">
        <v>4985</v>
      </c>
      <c r="N93" t="s">
        <v>168</v>
      </c>
      <c r="O93" t="s">
        <v>1019</v>
      </c>
      <c r="P93" t="s">
        <v>1429</v>
      </c>
      <c r="Q93">
        <v>200</v>
      </c>
      <c r="R93">
        <v>149</v>
      </c>
      <c r="S93">
        <v>3.4911799999999999E-4</v>
      </c>
      <c r="T93">
        <v>4.0119360999999999E-2</v>
      </c>
      <c r="U93" t="s">
        <v>4986</v>
      </c>
      <c r="V93" t="s">
        <v>4987</v>
      </c>
      <c r="W93">
        <v>0.43</v>
      </c>
    </row>
    <row r="94" spans="1:23" x14ac:dyDescent="0.2">
      <c r="A94">
        <v>13873</v>
      </c>
      <c r="B94" t="s">
        <v>4988</v>
      </c>
      <c r="C94" t="s">
        <v>4989</v>
      </c>
      <c r="D94" t="s">
        <v>165</v>
      </c>
      <c r="E94" t="s">
        <v>25</v>
      </c>
      <c r="F94">
        <v>43132955</v>
      </c>
      <c r="G94">
        <v>43133137</v>
      </c>
      <c r="H94">
        <v>43125643</v>
      </c>
      <c r="I94">
        <v>43125770</v>
      </c>
      <c r="J94">
        <v>43138656</v>
      </c>
      <c r="K94">
        <v>43138922</v>
      </c>
      <c r="L94">
        <v>13873</v>
      </c>
      <c r="M94" t="s">
        <v>4990</v>
      </c>
      <c r="N94" t="s">
        <v>58</v>
      </c>
      <c r="O94" t="s">
        <v>4991</v>
      </c>
      <c r="P94" t="s">
        <v>4992</v>
      </c>
      <c r="Q94">
        <v>298</v>
      </c>
      <c r="R94">
        <v>149</v>
      </c>
      <c r="S94" s="1">
        <v>2.41E-5</v>
      </c>
      <c r="T94">
        <v>8.211978E-3</v>
      </c>
      <c r="U94" t="s">
        <v>4993</v>
      </c>
      <c r="V94" t="s">
        <v>4994</v>
      </c>
      <c r="W94">
        <v>0.42699999999999999</v>
      </c>
    </row>
    <row r="95" spans="1:23" x14ac:dyDescent="0.2">
      <c r="A95">
        <v>77189</v>
      </c>
      <c r="B95" t="s">
        <v>1326</v>
      </c>
      <c r="C95" t="s">
        <v>1327</v>
      </c>
      <c r="D95" t="s">
        <v>555</v>
      </c>
      <c r="E95" t="s">
        <v>25</v>
      </c>
      <c r="F95">
        <v>40205692</v>
      </c>
      <c r="G95">
        <v>40205832</v>
      </c>
      <c r="H95">
        <v>40197060</v>
      </c>
      <c r="I95">
        <v>40197300</v>
      </c>
      <c r="J95">
        <v>40235176</v>
      </c>
      <c r="K95">
        <v>40235358</v>
      </c>
      <c r="L95">
        <v>77189</v>
      </c>
      <c r="M95" t="s">
        <v>1558</v>
      </c>
      <c r="N95" t="s">
        <v>684</v>
      </c>
      <c r="O95" t="s">
        <v>49</v>
      </c>
      <c r="P95" t="s">
        <v>4995</v>
      </c>
      <c r="Q95">
        <v>289</v>
      </c>
      <c r="R95">
        <v>149</v>
      </c>
      <c r="S95">
        <v>4.8918400000000004E-4</v>
      </c>
      <c r="T95">
        <v>4.9948897999999999E-2</v>
      </c>
      <c r="U95" t="s">
        <v>4996</v>
      </c>
      <c r="V95" t="s">
        <v>4997</v>
      </c>
      <c r="W95">
        <v>0.41599999999999998</v>
      </c>
    </row>
    <row r="96" spans="1:23" x14ac:dyDescent="0.2">
      <c r="A96">
        <v>74926</v>
      </c>
      <c r="B96" t="s">
        <v>3429</v>
      </c>
      <c r="C96" t="s">
        <v>3430</v>
      </c>
      <c r="D96" t="s">
        <v>41</v>
      </c>
      <c r="E96" t="s">
        <v>34</v>
      </c>
      <c r="F96">
        <v>196773912</v>
      </c>
      <c r="G96">
        <v>196774140</v>
      </c>
      <c r="H96">
        <v>196773668</v>
      </c>
      <c r="I96">
        <v>196773726</v>
      </c>
      <c r="J96">
        <v>196775115</v>
      </c>
      <c r="K96">
        <v>196775251</v>
      </c>
      <c r="L96">
        <v>74926</v>
      </c>
      <c r="M96" t="s">
        <v>985</v>
      </c>
      <c r="N96" t="s">
        <v>52</v>
      </c>
      <c r="O96" t="s">
        <v>2901</v>
      </c>
      <c r="P96" t="s">
        <v>517</v>
      </c>
      <c r="Q96">
        <v>298</v>
      </c>
      <c r="R96">
        <v>149</v>
      </c>
      <c r="S96" s="1">
        <v>3.0899999999999999E-5</v>
      </c>
      <c r="T96">
        <v>9.1407429999999998E-3</v>
      </c>
      <c r="U96" t="s">
        <v>101</v>
      </c>
      <c r="V96" t="s">
        <v>4998</v>
      </c>
      <c r="W96">
        <v>0.41299999999999998</v>
      </c>
    </row>
    <row r="97" spans="1:23" x14ac:dyDescent="0.2">
      <c r="A97">
        <v>23453</v>
      </c>
      <c r="B97" t="s">
        <v>4999</v>
      </c>
      <c r="C97" t="s">
        <v>5000</v>
      </c>
      <c r="D97" t="s">
        <v>200</v>
      </c>
      <c r="E97" t="s">
        <v>34</v>
      </c>
      <c r="F97">
        <v>5777486</v>
      </c>
      <c r="G97">
        <v>5777628</v>
      </c>
      <c r="H97">
        <v>5775004</v>
      </c>
      <c r="I97">
        <v>5775179</v>
      </c>
      <c r="J97">
        <v>5781540</v>
      </c>
      <c r="K97">
        <v>5781620</v>
      </c>
      <c r="L97">
        <v>23453</v>
      </c>
      <c r="M97" t="s">
        <v>416</v>
      </c>
      <c r="N97" t="s">
        <v>160</v>
      </c>
      <c r="O97" t="s">
        <v>729</v>
      </c>
      <c r="P97" t="s">
        <v>1055</v>
      </c>
      <c r="Q97">
        <v>291</v>
      </c>
      <c r="R97">
        <v>149</v>
      </c>
      <c r="S97" s="1">
        <v>4.57E-5</v>
      </c>
      <c r="T97">
        <v>1.1593845E-2</v>
      </c>
      <c r="U97" t="s">
        <v>5001</v>
      </c>
      <c r="V97" t="s">
        <v>5002</v>
      </c>
      <c r="W97">
        <v>0.41299999999999998</v>
      </c>
    </row>
    <row r="98" spans="1:23" x14ac:dyDescent="0.2">
      <c r="A98">
        <v>76891</v>
      </c>
      <c r="B98" t="s">
        <v>5003</v>
      </c>
      <c r="C98" t="s">
        <v>5004</v>
      </c>
      <c r="D98" t="s">
        <v>555</v>
      </c>
      <c r="E98" t="s">
        <v>25</v>
      </c>
      <c r="F98">
        <v>141688821</v>
      </c>
      <c r="G98">
        <v>141689035</v>
      </c>
      <c r="H98">
        <v>141656185</v>
      </c>
      <c r="I98">
        <v>141656307</v>
      </c>
      <c r="J98">
        <v>141719365</v>
      </c>
      <c r="K98">
        <v>141719476</v>
      </c>
      <c r="L98">
        <v>76891</v>
      </c>
      <c r="M98" t="s">
        <v>5005</v>
      </c>
      <c r="N98" t="s">
        <v>26</v>
      </c>
      <c r="O98" t="s">
        <v>5006</v>
      </c>
      <c r="P98" t="s">
        <v>202</v>
      </c>
      <c r="Q98">
        <v>298</v>
      </c>
      <c r="R98">
        <v>149</v>
      </c>
      <c r="S98" s="1">
        <v>1.2E-5</v>
      </c>
      <c r="T98">
        <v>5.251988E-3</v>
      </c>
      <c r="U98" t="s">
        <v>30</v>
      </c>
      <c r="V98" t="s">
        <v>5007</v>
      </c>
      <c r="W98">
        <v>0.40500000000000003</v>
      </c>
    </row>
    <row r="99" spans="1:23" x14ac:dyDescent="0.2">
      <c r="A99">
        <v>12649</v>
      </c>
      <c r="B99" t="s">
        <v>3198</v>
      </c>
      <c r="C99" t="s">
        <v>3199</v>
      </c>
      <c r="D99" t="s">
        <v>165</v>
      </c>
      <c r="E99" t="s">
        <v>34</v>
      </c>
      <c r="F99">
        <v>70019487</v>
      </c>
      <c r="G99">
        <v>70019592</v>
      </c>
      <c r="H99">
        <v>70017323</v>
      </c>
      <c r="I99">
        <v>70017392</v>
      </c>
      <c r="J99">
        <v>70128068</v>
      </c>
      <c r="K99">
        <v>70128157</v>
      </c>
      <c r="L99">
        <v>12649</v>
      </c>
      <c r="M99" t="s">
        <v>5008</v>
      </c>
      <c r="N99" t="s">
        <v>26</v>
      </c>
      <c r="O99" t="s">
        <v>821</v>
      </c>
      <c r="P99" t="s">
        <v>28</v>
      </c>
      <c r="Q99">
        <v>254</v>
      </c>
      <c r="R99">
        <v>149</v>
      </c>
      <c r="S99" s="1">
        <v>2.3E-6</v>
      </c>
      <c r="T99">
        <v>1.726247E-3</v>
      </c>
      <c r="U99" t="s">
        <v>30</v>
      </c>
      <c r="V99" t="s">
        <v>5009</v>
      </c>
      <c r="W99">
        <v>0.39200000000000002</v>
      </c>
    </row>
    <row r="100" spans="1:23" x14ac:dyDescent="0.2">
      <c r="A100">
        <v>11201</v>
      </c>
      <c r="B100" t="s">
        <v>5010</v>
      </c>
      <c r="C100" t="s">
        <v>5011</v>
      </c>
      <c r="D100" t="s">
        <v>156</v>
      </c>
      <c r="E100" t="s">
        <v>34</v>
      </c>
      <c r="F100">
        <v>1272441</v>
      </c>
      <c r="G100">
        <v>1272511</v>
      </c>
      <c r="H100">
        <v>1269528</v>
      </c>
      <c r="I100">
        <v>1269847</v>
      </c>
      <c r="J100">
        <v>1358725</v>
      </c>
      <c r="K100">
        <v>1358760</v>
      </c>
      <c r="L100">
        <v>11201</v>
      </c>
      <c r="M100" t="s">
        <v>5012</v>
      </c>
      <c r="N100" t="s">
        <v>107</v>
      </c>
      <c r="O100" t="s">
        <v>1365</v>
      </c>
      <c r="P100" t="s">
        <v>91</v>
      </c>
      <c r="Q100">
        <v>219</v>
      </c>
      <c r="R100">
        <v>149</v>
      </c>
      <c r="S100">
        <v>1.4974899999999999E-4</v>
      </c>
      <c r="T100">
        <v>2.3544729E-2</v>
      </c>
      <c r="U100" t="s">
        <v>5013</v>
      </c>
      <c r="V100" t="s">
        <v>5014</v>
      </c>
      <c r="W100">
        <v>0.39</v>
      </c>
    </row>
    <row r="101" spans="1:23" x14ac:dyDescent="0.2">
      <c r="A101">
        <v>5424</v>
      </c>
      <c r="B101" t="s">
        <v>4234</v>
      </c>
      <c r="C101" t="s">
        <v>4235</v>
      </c>
      <c r="D101" t="s">
        <v>477</v>
      </c>
      <c r="E101" t="s">
        <v>25</v>
      </c>
      <c r="F101">
        <v>25207078</v>
      </c>
      <c r="G101">
        <v>25207397</v>
      </c>
      <c r="H101">
        <v>25195725</v>
      </c>
      <c r="I101">
        <v>25195867</v>
      </c>
      <c r="J101">
        <v>25213262</v>
      </c>
      <c r="K101">
        <v>25213376</v>
      </c>
      <c r="L101">
        <v>5424</v>
      </c>
      <c r="M101" t="s">
        <v>5015</v>
      </c>
      <c r="N101" t="s">
        <v>26</v>
      </c>
      <c r="O101" t="s">
        <v>588</v>
      </c>
      <c r="P101" t="s">
        <v>1055</v>
      </c>
      <c r="Q101">
        <v>298</v>
      </c>
      <c r="R101">
        <v>149</v>
      </c>
      <c r="S101" s="1">
        <v>9.1899999999999998E-5</v>
      </c>
      <c r="T101">
        <v>1.7194053000000001E-2</v>
      </c>
      <c r="U101" t="s">
        <v>30</v>
      </c>
      <c r="V101" t="s">
        <v>5016</v>
      </c>
      <c r="W101">
        <v>0.38900000000000001</v>
      </c>
    </row>
    <row r="102" spans="1:23" x14ac:dyDescent="0.2">
      <c r="A102">
        <v>100783</v>
      </c>
      <c r="B102" t="s">
        <v>5017</v>
      </c>
      <c r="C102" t="s">
        <v>5018</v>
      </c>
      <c r="D102" t="s">
        <v>207</v>
      </c>
      <c r="E102" t="s">
        <v>34</v>
      </c>
      <c r="F102">
        <v>1841819</v>
      </c>
      <c r="G102">
        <v>1841973</v>
      </c>
      <c r="H102">
        <v>1837783</v>
      </c>
      <c r="I102">
        <v>1837870</v>
      </c>
      <c r="J102">
        <v>1860402</v>
      </c>
      <c r="K102">
        <v>1860475</v>
      </c>
      <c r="L102">
        <v>100783</v>
      </c>
      <c r="M102" t="s">
        <v>3683</v>
      </c>
      <c r="N102" t="s">
        <v>1288</v>
      </c>
      <c r="O102" t="s">
        <v>365</v>
      </c>
      <c r="P102" t="s">
        <v>1370</v>
      </c>
      <c r="Q102">
        <v>298</v>
      </c>
      <c r="R102">
        <v>149</v>
      </c>
      <c r="S102">
        <v>4.70435E-4</v>
      </c>
      <c r="T102">
        <v>4.8973375E-2</v>
      </c>
      <c r="U102" t="s">
        <v>1284</v>
      </c>
      <c r="V102" t="s">
        <v>5019</v>
      </c>
      <c r="W102">
        <v>0.38900000000000001</v>
      </c>
    </row>
    <row r="103" spans="1:23" x14ac:dyDescent="0.2">
      <c r="A103">
        <v>82249</v>
      </c>
      <c r="B103" t="s">
        <v>5020</v>
      </c>
      <c r="C103" t="s">
        <v>5021</v>
      </c>
      <c r="D103" t="s">
        <v>96</v>
      </c>
      <c r="E103" t="s">
        <v>34</v>
      </c>
      <c r="F103">
        <v>13446484</v>
      </c>
      <c r="G103">
        <v>13446541</v>
      </c>
      <c r="H103">
        <v>13445315</v>
      </c>
      <c r="I103">
        <v>13445560</v>
      </c>
      <c r="J103">
        <v>13447265</v>
      </c>
      <c r="K103">
        <v>13447316</v>
      </c>
      <c r="L103">
        <v>82249</v>
      </c>
      <c r="M103" t="s">
        <v>50</v>
      </c>
      <c r="N103" t="s">
        <v>107</v>
      </c>
      <c r="O103" t="s">
        <v>35</v>
      </c>
      <c r="P103" t="s">
        <v>286</v>
      </c>
      <c r="Q103">
        <v>206</v>
      </c>
      <c r="R103">
        <v>149</v>
      </c>
      <c r="S103" s="1">
        <v>1.6200000000000001E-5</v>
      </c>
      <c r="T103">
        <v>6.4350559999999998E-3</v>
      </c>
      <c r="U103" t="s">
        <v>5022</v>
      </c>
      <c r="V103" t="s">
        <v>61</v>
      </c>
      <c r="W103">
        <v>0.38800000000000001</v>
      </c>
    </row>
    <row r="104" spans="1:23" x14ac:dyDescent="0.2">
      <c r="A104">
        <v>69084</v>
      </c>
      <c r="B104" t="s">
        <v>3094</v>
      </c>
      <c r="C104" t="s">
        <v>3095</v>
      </c>
      <c r="D104" t="s">
        <v>41</v>
      </c>
      <c r="E104" t="s">
        <v>34</v>
      </c>
      <c r="F104">
        <v>127870761</v>
      </c>
      <c r="G104">
        <v>127870957</v>
      </c>
      <c r="H104">
        <v>127869453</v>
      </c>
      <c r="I104">
        <v>127869544</v>
      </c>
      <c r="J104">
        <v>127871248</v>
      </c>
      <c r="K104">
        <v>127871359</v>
      </c>
      <c r="L104">
        <v>69084</v>
      </c>
      <c r="M104" t="s">
        <v>98</v>
      </c>
      <c r="N104" t="s">
        <v>160</v>
      </c>
      <c r="O104" t="s">
        <v>5023</v>
      </c>
      <c r="P104" t="s">
        <v>98</v>
      </c>
      <c r="Q104">
        <v>298</v>
      </c>
      <c r="R104">
        <v>149</v>
      </c>
      <c r="S104" s="1">
        <v>2.6599999999999999E-5</v>
      </c>
      <c r="T104">
        <v>8.5579680000000009E-3</v>
      </c>
      <c r="U104" t="s">
        <v>1648</v>
      </c>
      <c r="V104" t="s">
        <v>5024</v>
      </c>
      <c r="W104">
        <v>0.38500000000000001</v>
      </c>
    </row>
    <row r="105" spans="1:23" x14ac:dyDescent="0.2">
      <c r="A105">
        <v>62125</v>
      </c>
      <c r="B105" t="s">
        <v>4749</v>
      </c>
      <c r="C105" t="s">
        <v>4750</v>
      </c>
      <c r="D105" t="s">
        <v>80</v>
      </c>
      <c r="E105" t="s">
        <v>25</v>
      </c>
      <c r="F105">
        <v>6697831</v>
      </c>
      <c r="G105">
        <v>6697947</v>
      </c>
      <c r="H105">
        <v>6694724</v>
      </c>
      <c r="I105">
        <v>6694877</v>
      </c>
      <c r="J105">
        <v>6706635</v>
      </c>
      <c r="K105">
        <v>6706728</v>
      </c>
      <c r="L105">
        <v>62125</v>
      </c>
      <c r="M105" t="s">
        <v>544</v>
      </c>
      <c r="N105" t="s">
        <v>49</v>
      </c>
      <c r="O105" t="s">
        <v>2586</v>
      </c>
      <c r="P105" t="s">
        <v>5025</v>
      </c>
      <c r="Q105">
        <v>265</v>
      </c>
      <c r="R105">
        <v>149</v>
      </c>
      <c r="S105">
        <v>4.1116900000000002E-4</v>
      </c>
      <c r="T105">
        <v>4.4893229999999999E-2</v>
      </c>
      <c r="U105" t="s">
        <v>5026</v>
      </c>
      <c r="V105" t="s">
        <v>5027</v>
      </c>
      <c r="W105">
        <v>0.38300000000000001</v>
      </c>
    </row>
    <row r="106" spans="1:23" x14ac:dyDescent="0.2">
      <c r="A106">
        <v>18995</v>
      </c>
      <c r="B106" t="s">
        <v>2934</v>
      </c>
      <c r="C106" t="s">
        <v>2935</v>
      </c>
      <c r="D106" t="s">
        <v>207</v>
      </c>
      <c r="E106" t="s">
        <v>25</v>
      </c>
      <c r="F106">
        <v>20902485</v>
      </c>
      <c r="G106">
        <v>20902717</v>
      </c>
      <c r="H106">
        <v>20900665</v>
      </c>
      <c r="I106">
        <v>20900889</v>
      </c>
      <c r="J106">
        <v>20911182</v>
      </c>
      <c r="K106">
        <v>20911264</v>
      </c>
      <c r="L106">
        <v>18995</v>
      </c>
      <c r="M106" t="s">
        <v>5028</v>
      </c>
      <c r="N106" t="s">
        <v>26</v>
      </c>
      <c r="O106" t="s">
        <v>5029</v>
      </c>
      <c r="P106" t="s">
        <v>390</v>
      </c>
      <c r="Q106">
        <v>298</v>
      </c>
      <c r="R106">
        <v>149</v>
      </c>
      <c r="S106" s="1">
        <v>6.5600000000000005E-8</v>
      </c>
      <c r="T106">
        <v>1.54678E-4</v>
      </c>
      <c r="U106" t="s">
        <v>30</v>
      </c>
      <c r="V106" t="s">
        <v>5030</v>
      </c>
      <c r="W106">
        <v>0.38100000000000001</v>
      </c>
    </row>
    <row r="107" spans="1:23" x14ac:dyDescent="0.2">
      <c r="A107">
        <v>61771</v>
      </c>
      <c r="B107" t="s">
        <v>5031</v>
      </c>
      <c r="C107" t="s">
        <v>5032</v>
      </c>
      <c r="D107" t="s">
        <v>104</v>
      </c>
      <c r="E107" t="s">
        <v>25</v>
      </c>
      <c r="F107">
        <v>43837052</v>
      </c>
      <c r="G107">
        <v>43837179</v>
      </c>
      <c r="H107">
        <v>43831317</v>
      </c>
      <c r="I107">
        <v>43831381</v>
      </c>
      <c r="J107">
        <v>43846938</v>
      </c>
      <c r="K107">
        <v>43848809</v>
      </c>
      <c r="L107">
        <v>61771</v>
      </c>
      <c r="M107" t="s">
        <v>5033</v>
      </c>
      <c r="N107" t="s">
        <v>160</v>
      </c>
      <c r="O107" t="s">
        <v>5034</v>
      </c>
      <c r="P107" t="s">
        <v>76</v>
      </c>
      <c r="Q107">
        <v>276</v>
      </c>
      <c r="R107">
        <v>149</v>
      </c>
      <c r="S107" s="1">
        <v>1.9899999999999999E-5</v>
      </c>
      <c r="T107">
        <v>7.387195E-3</v>
      </c>
      <c r="U107" t="s">
        <v>5035</v>
      </c>
      <c r="V107" t="s">
        <v>5036</v>
      </c>
      <c r="W107">
        <v>0.379</v>
      </c>
    </row>
    <row r="108" spans="1:23" x14ac:dyDescent="0.2">
      <c r="A108">
        <v>67688</v>
      </c>
      <c r="B108" t="s">
        <v>5037</v>
      </c>
      <c r="C108" t="s">
        <v>5038</v>
      </c>
      <c r="D108" t="s">
        <v>33</v>
      </c>
      <c r="E108" t="s">
        <v>25</v>
      </c>
      <c r="F108">
        <v>151018556</v>
      </c>
      <c r="G108">
        <v>151018669</v>
      </c>
      <c r="H108">
        <v>151017811</v>
      </c>
      <c r="I108">
        <v>151017904</v>
      </c>
      <c r="J108">
        <v>151027232</v>
      </c>
      <c r="K108">
        <v>151027327</v>
      </c>
      <c r="L108">
        <v>67688</v>
      </c>
      <c r="M108" t="s">
        <v>5039</v>
      </c>
      <c r="N108" t="s">
        <v>58</v>
      </c>
      <c r="O108" t="s">
        <v>5040</v>
      </c>
      <c r="P108" t="s">
        <v>2580</v>
      </c>
      <c r="Q108">
        <v>262</v>
      </c>
      <c r="R108">
        <v>149</v>
      </c>
      <c r="S108">
        <v>1.6991400000000001E-4</v>
      </c>
      <c r="T108">
        <v>2.5320273000000001E-2</v>
      </c>
      <c r="U108" t="s">
        <v>5041</v>
      </c>
      <c r="V108" t="s">
        <v>5042</v>
      </c>
      <c r="W108">
        <v>0.379</v>
      </c>
    </row>
    <row r="109" spans="1:23" x14ac:dyDescent="0.2">
      <c r="A109">
        <v>74088</v>
      </c>
      <c r="B109" t="s">
        <v>1395</v>
      </c>
      <c r="C109" t="s">
        <v>1396</v>
      </c>
      <c r="D109" t="s">
        <v>33</v>
      </c>
      <c r="E109" t="s">
        <v>25</v>
      </c>
      <c r="F109">
        <v>228224458</v>
      </c>
      <c r="G109">
        <v>228224734</v>
      </c>
      <c r="H109">
        <v>228219323</v>
      </c>
      <c r="I109">
        <v>228219599</v>
      </c>
      <c r="J109">
        <v>228243182</v>
      </c>
      <c r="K109">
        <v>228243458</v>
      </c>
      <c r="L109">
        <v>74088</v>
      </c>
      <c r="M109" t="s">
        <v>3633</v>
      </c>
      <c r="N109" t="s">
        <v>26</v>
      </c>
      <c r="O109" t="s">
        <v>5043</v>
      </c>
      <c r="P109" t="s">
        <v>367</v>
      </c>
      <c r="Q109">
        <v>298</v>
      </c>
      <c r="R109">
        <v>149</v>
      </c>
      <c r="S109" s="1">
        <v>4.5699999999999998E-7</v>
      </c>
      <c r="T109">
        <v>5.9595299999999998E-4</v>
      </c>
      <c r="U109" t="s">
        <v>30</v>
      </c>
      <c r="V109" t="s">
        <v>5044</v>
      </c>
      <c r="W109">
        <v>0.378</v>
      </c>
    </row>
    <row r="110" spans="1:23" x14ac:dyDescent="0.2">
      <c r="A110">
        <v>46659</v>
      </c>
      <c r="B110" t="s">
        <v>5045</v>
      </c>
      <c r="C110" t="s">
        <v>5046</v>
      </c>
      <c r="D110" t="s">
        <v>33</v>
      </c>
      <c r="E110" t="s">
        <v>34</v>
      </c>
      <c r="F110">
        <v>155679408</v>
      </c>
      <c r="G110">
        <v>155679512</v>
      </c>
      <c r="H110">
        <v>155675009</v>
      </c>
      <c r="I110">
        <v>155675096</v>
      </c>
      <c r="J110">
        <v>155688070</v>
      </c>
      <c r="K110">
        <v>155688201</v>
      </c>
      <c r="L110">
        <v>46659</v>
      </c>
      <c r="M110" t="s">
        <v>940</v>
      </c>
      <c r="N110" t="s">
        <v>26</v>
      </c>
      <c r="O110" t="s">
        <v>4434</v>
      </c>
      <c r="P110" t="s">
        <v>1375</v>
      </c>
      <c r="Q110">
        <v>253</v>
      </c>
      <c r="R110">
        <v>149</v>
      </c>
      <c r="S110" s="1">
        <v>5.7899999999999998E-5</v>
      </c>
      <c r="T110">
        <v>1.3117771E-2</v>
      </c>
      <c r="U110" t="s">
        <v>30</v>
      </c>
      <c r="V110" t="s">
        <v>5047</v>
      </c>
      <c r="W110">
        <v>0.377</v>
      </c>
    </row>
    <row r="111" spans="1:23" x14ac:dyDescent="0.2">
      <c r="A111">
        <v>91279</v>
      </c>
      <c r="B111" t="s">
        <v>3370</v>
      </c>
      <c r="C111" t="s">
        <v>3371</v>
      </c>
      <c r="D111" t="s">
        <v>48</v>
      </c>
      <c r="E111" t="s">
        <v>34</v>
      </c>
      <c r="F111">
        <v>129388044</v>
      </c>
      <c r="G111">
        <v>129388118</v>
      </c>
      <c r="H111">
        <v>129351602</v>
      </c>
      <c r="I111">
        <v>129352980</v>
      </c>
      <c r="J111">
        <v>129574881</v>
      </c>
      <c r="K111">
        <v>129574930</v>
      </c>
      <c r="L111">
        <v>91279</v>
      </c>
      <c r="M111" t="s">
        <v>5048</v>
      </c>
      <c r="N111" t="s">
        <v>168</v>
      </c>
      <c r="O111" t="s">
        <v>613</v>
      </c>
      <c r="P111" t="s">
        <v>737</v>
      </c>
      <c r="Q111">
        <v>223</v>
      </c>
      <c r="R111">
        <v>149</v>
      </c>
      <c r="S111">
        <v>1.34888E-4</v>
      </c>
      <c r="T111">
        <v>2.2372282E-2</v>
      </c>
      <c r="U111" t="s">
        <v>101</v>
      </c>
      <c r="V111" t="s">
        <v>5049</v>
      </c>
      <c r="W111">
        <v>0.376</v>
      </c>
    </row>
    <row r="112" spans="1:23" x14ac:dyDescent="0.2">
      <c r="A112">
        <v>36019</v>
      </c>
      <c r="B112" t="s">
        <v>5050</v>
      </c>
      <c r="C112" t="s">
        <v>5051</v>
      </c>
      <c r="D112" t="s">
        <v>33</v>
      </c>
      <c r="E112" t="s">
        <v>34</v>
      </c>
      <c r="F112">
        <v>228364452</v>
      </c>
      <c r="G112">
        <v>228364610</v>
      </c>
      <c r="H112">
        <v>228361446</v>
      </c>
      <c r="I112">
        <v>228361807</v>
      </c>
      <c r="J112">
        <v>228365699</v>
      </c>
      <c r="K112">
        <v>228365779</v>
      </c>
      <c r="L112">
        <v>36019</v>
      </c>
      <c r="M112" t="s">
        <v>1972</v>
      </c>
      <c r="N112" t="s">
        <v>685</v>
      </c>
      <c r="O112" t="s">
        <v>286</v>
      </c>
      <c r="P112" t="s">
        <v>3577</v>
      </c>
      <c r="Q112">
        <v>298</v>
      </c>
      <c r="R112">
        <v>149</v>
      </c>
      <c r="S112">
        <v>4.05277E-4</v>
      </c>
      <c r="T112">
        <v>4.4604330999999997E-2</v>
      </c>
      <c r="U112" t="s">
        <v>5052</v>
      </c>
      <c r="V112" t="s">
        <v>5053</v>
      </c>
      <c r="W112">
        <v>0.376</v>
      </c>
    </row>
    <row r="113" spans="1:23" x14ac:dyDescent="0.2">
      <c r="A113">
        <v>23844</v>
      </c>
      <c r="B113" t="s">
        <v>5054</v>
      </c>
      <c r="C113" t="s">
        <v>5055</v>
      </c>
      <c r="D113" t="s">
        <v>57</v>
      </c>
      <c r="E113" t="s">
        <v>25</v>
      </c>
      <c r="F113">
        <v>67131951</v>
      </c>
      <c r="G113">
        <v>67132073</v>
      </c>
      <c r="H113">
        <v>67121268</v>
      </c>
      <c r="I113">
        <v>67121358</v>
      </c>
      <c r="J113">
        <v>67149054</v>
      </c>
      <c r="K113">
        <v>67149207</v>
      </c>
      <c r="L113">
        <v>23844</v>
      </c>
      <c r="M113" t="s">
        <v>1585</v>
      </c>
      <c r="N113" t="s">
        <v>35</v>
      </c>
      <c r="O113" t="s">
        <v>882</v>
      </c>
      <c r="P113" t="s">
        <v>1375</v>
      </c>
      <c r="Q113">
        <v>271</v>
      </c>
      <c r="R113">
        <v>149</v>
      </c>
      <c r="S113" s="1">
        <v>1.6200000000000001E-5</v>
      </c>
      <c r="T113">
        <v>6.4350559999999998E-3</v>
      </c>
      <c r="U113" t="s">
        <v>5056</v>
      </c>
      <c r="V113" t="s">
        <v>5057</v>
      </c>
      <c r="W113">
        <v>0.372</v>
      </c>
    </row>
    <row r="114" spans="1:23" x14ac:dyDescent="0.2">
      <c r="A114">
        <v>122234</v>
      </c>
      <c r="B114" t="s">
        <v>5058</v>
      </c>
      <c r="C114" t="s">
        <v>5059</v>
      </c>
      <c r="D114" t="s">
        <v>800</v>
      </c>
      <c r="E114" t="s">
        <v>25</v>
      </c>
      <c r="F114">
        <v>28857995</v>
      </c>
      <c r="G114">
        <v>28858080</v>
      </c>
      <c r="H114">
        <v>28837252</v>
      </c>
      <c r="I114">
        <v>28837330</v>
      </c>
      <c r="J114">
        <v>28929939</v>
      </c>
      <c r="K114">
        <v>28929994</v>
      </c>
      <c r="L114">
        <v>122234</v>
      </c>
      <c r="M114" t="s">
        <v>5060</v>
      </c>
      <c r="N114" t="s">
        <v>5061</v>
      </c>
      <c r="O114" t="s">
        <v>4896</v>
      </c>
      <c r="P114" t="s">
        <v>3246</v>
      </c>
      <c r="Q114">
        <v>234</v>
      </c>
      <c r="R114">
        <v>149</v>
      </c>
      <c r="S114" s="1">
        <v>8.4300000000000003E-5</v>
      </c>
      <c r="T114">
        <v>1.6344269000000002E-2</v>
      </c>
      <c r="U114" t="s">
        <v>5062</v>
      </c>
      <c r="V114" t="s">
        <v>5063</v>
      </c>
      <c r="W114">
        <v>0.37</v>
      </c>
    </row>
    <row r="115" spans="1:23" x14ac:dyDescent="0.2">
      <c r="A115">
        <v>28055</v>
      </c>
      <c r="B115" t="s">
        <v>5064</v>
      </c>
      <c r="C115" t="s">
        <v>5065</v>
      </c>
      <c r="D115" t="s">
        <v>118</v>
      </c>
      <c r="E115" t="s">
        <v>25</v>
      </c>
      <c r="F115">
        <v>124919946</v>
      </c>
      <c r="G115">
        <v>124920122</v>
      </c>
      <c r="H115">
        <v>124893328</v>
      </c>
      <c r="I115">
        <v>124893563</v>
      </c>
      <c r="J115">
        <v>124950963</v>
      </c>
      <c r="K115">
        <v>124951191</v>
      </c>
      <c r="L115">
        <v>28055</v>
      </c>
      <c r="M115" t="s">
        <v>37</v>
      </c>
      <c r="N115" t="s">
        <v>52</v>
      </c>
      <c r="O115" t="s">
        <v>488</v>
      </c>
      <c r="P115" t="s">
        <v>723</v>
      </c>
      <c r="Q115">
        <v>298</v>
      </c>
      <c r="R115">
        <v>149</v>
      </c>
      <c r="S115">
        <v>2.5611500000000001E-4</v>
      </c>
      <c r="T115">
        <v>3.2950717999999997E-2</v>
      </c>
      <c r="U115" t="s">
        <v>437</v>
      </c>
      <c r="V115" t="s">
        <v>5066</v>
      </c>
      <c r="W115">
        <v>0.36699999999999999</v>
      </c>
    </row>
    <row r="116" spans="1:23" x14ac:dyDescent="0.2">
      <c r="A116">
        <v>16814</v>
      </c>
      <c r="B116" t="s">
        <v>4964</v>
      </c>
      <c r="C116" t="s">
        <v>4965</v>
      </c>
      <c r="D116" t="s">
        <v>207</v>
      </c>
      <c r="E116" t="s">
        <v>34</v>
      </c>
      <c r="F116">
        <v>74951457</v>
      </c>
      <c r="G116">
        <v>74951543</v>
      </c>
      <c r="H116">
        <v>74942737</v>
      </c>
      <c r="I116">
        <v>74942826</v>
      </c>
      <c r="J116">
        <v>74965772</v>
      </c>
      <c r="K116">
        <v>74965810</v>
      </c>
      <c r="L116">
        <v>16814</v>
      </c>
      <c r="M116" t="s">
        <v>5067</v>
      </c>
      <c r="N116" t="s">
        <v>35</v>
      </c>
      <c r="O116" t="s">
        <v>5068</v>
      </c>
      <c r="P116" t="s">
        <v>2775</v>
      </c>
      <c r="Q116">
        <v>235</v>
      </c>
      <c r="R116">
        <v>149</v>
      </c>
      <c r="S116">
        <v>3.4214199999999998E-4</v>
      </c>
      <c r="T116">
        <v>3.9620830000000003E-2</v>
      </c>
      <c r="U116" t="s">
        <v>5069</v>
      </c>
      <c r="V116" t="s">
        <v>5070</v>
      </c>
      <c r="W116">
        <v>0.36299999999999999</v>
      </c>
    </row>
    <row r="117" spans="1:23" x14ac:dyDescent="0.2">
      <c r="A117">
        <v>67222</v>
      </c>
      <c r="B117" t="s">
        <v>5071</v>
      </c>
      <c r="C117" t="s">
        <v>5072</v>
      </c>
      <c r="D117" t="s">
        <v>156</v>
      </c>
      <c r="E117" t="s">
        <v>34</v>
      </c>
      <c r="F117">
        <v>26079010</v>
      </c>
      <c r="G117">
        <v>26079125</v>
      </c>
      <c r="H117">
        <v>26078075</v>
      </c>
      <c r="I117">
        <v>26078160</v>
      </c>
      <c r="J117">
        <v>26080304</v>
      </c>
      <c r="K117">
        <v>26080423</v>
      </c>
      <c r="L117">
        <v>67222</v>
      </c>
      <c r="M117" t="s">
        <v>2895</v>
      </c>
      <c r="N117" t="s">
        <v>35</v>
      </c>
      <c r="O117" t="s">
        <v>1876</v>
      </c>
      <c r="P117" t="s">
        <v>1970</v>
      </c>
      <c r="Q117">
        <v>264</v>
      </c>
      <c r="R117">
        <v>149</v>
      </c>
      <c r="S117" s="1">
        <v>6.8399999999999996E-5</v>
      </c>
      <c r="T117">
        <v>1.4382038999999999E-2</v>
      </c>
      <c r="U117" t="s">
        <v>1341</v>
      </c>
      <c r="V117" t="s">
        <v>5073</v>
      </c>
      <c r="W117">
        <v>0.36199999999999999</v>
      </c>
    </row>
    <row r="118" spans="1:23" x14ac:dyDescent="0.2">
      <c r="A118">
        <v>99078</v>
      </c>
      <c r="B118" t="s">
        <v>5074</v>
      </c>
      <c r="C118" t="s">
        <v>5075</v>
      </c>
      <c r="D118" t="s">
        <v>118</v>
      </c>
      <c r="E118" t="s">
        <v>34</v>
      </c>
      <c r="F118">
        <v>150903140</v>
      </c>
      <c r="G118">
        <v>150903182</v>
      </c>
      <c r="H118">
        <v>150898427</v>
      </c>
      <c r="I118">
        <v>150898554</v>
      </c>
      <c r="J118">
        <v>150903863</v>
      </c>
      <c r="K118">
        <v>150903977</v>
      </c>
      <c r="L118">
        <v>99078</v>
      </c>
      <c r="M118" t="s">
        <v>5076</v>
      </c>
      <c r="N118" t="s">
        <v>542</v>
      </c>
      <c r="O118" t="s">
        <v>5077</v>
      </c>
      <c r="P118" t="s">
        <v>1766</v>
      </c>
      <c r="Q118">
        <v>191</v>
      </c>
      <c r="R118">
        <v>149</v>
      </c>
      <c r="S118" s="1">
        <v>3.8799999999999998E-7</v>
      </c>
      <c r="T118">
        <v>5.6228500000000004E-4</v>
      </c>
      <c r="U118" t="s">
        <v>5078</v>
      </c>
      <c r="V118" t="s">
        <v>5079</v>
      </c>
      <c r="W118">
        <v>0.35399999999999998</v>
      </c>
    </row>
    <row r="119" spans="1:23" x14ac:dyDescent="0.2">
      <c r="A119">
        <v>110778</v>
      </c>
      <c r="B119" t="s">
        <v>2792</v>
      </c>
      <c r="C119" t="s">
        <v>2793</v>
      </c>
      <c r="D119" t="s">
        <v>57</v>
      </c>
      <c r="E119" t="s">
        <v>25</v>
      </c>
      <c r="F119">
        <v>46625300</v>
      </c>
      <c r="G119">
        <v>46625417</v>
      </c>
      <c r="H119">
        <v>46617577</v>
      </c>
      <c r="I119">
        <v>46617890</v>
      </c>
      <c r="J119">
        <v>46629906</v>
      </c>
      <c r="K119">
        <v>46630028</v>
      </c>
      <c r="L119">
        <v>110778</v>
      </c>
      <c r="M119" t="s">
        <v>37</v>
      </c>
      <c r="N119" t="s">
        <v>26</v>
      </c>
      <c r="O119" t="s">
        <v>5080</v>
      </c>
      <c r="P119" t="s">
        <v>776</v>
      </c>
      <c r="Q119">
        <v>266</v>
      </c>
      <c r="R119">
        <v>149</v>
      </c>
      <c r="S119">
        <v>1.59684E-4</v>
      </c>
      <c r="T119">
        <v>2.4449748E-2</v>
      </c>
      <c r="U119" t="s">
        <v>30</v>
      </c>
      <c r="V119" t="s">
        <v>5081</v>
      </c>
      <c r="W119">
        <v>0.35299999999999998</v>
      </c>
    </row>
    <row r="120" spans="1:23" x14ac:dyDescent="0.2">
      <c r="A120">
        <v>59687</v>
      </c>
      <c r="B120" t="s">
        <v>5082</v>
      </c>
      <c r="C120" t="s">
        <v>5083</v>
      </c>
      <c r="D120" t="s">
        <v>33</v>
      </c>
      <c r="E120" t="s">
        <v>25</v>
      </c>
      <c r="F120">
        <v>241783271</v>
      </c>
      <c r="G120">
        <v>241783381</v>
      </c>
      <c r="H120">
        <v>241780003</v>
      </c>
      <c r="I120">
        <v>241780062</v>
      </c>
      <c r="J120">
        <v>241787848</v>
      </c>
      <c r="K120">
        <v>241788034</v>
      </c>
      <c r="L120">
        <v>59687</v>
      </c>
      <c r="M120" t="s">
        <v>1803</v>
      </c>
      <c r="N120" t="s">
        <v>5084</v>
      </c>
      <c r="O120" t="s">
        <v>58</v>
      </c>
      <c r="P120" t="s">
        <v>1014</v>
      </c>
      <c r="Q120">
        <v>259</v>
      </c>
      <c r="R120">
        <v>149</v>
      </c>
      <c r="S120">
        <v>3.3328399999999999E-4</v>
      </c>
      <c r="T120">
        <v>3.9062937999999998E-2</v>
      </c>
      <c r="U120" t="s">
        <v>5085</v>
      </c>
      <c r="V120" t="s">
        <v>5086</v>
      </c>
      <c r="W120">
        <v>0.35299999999999998</v>
      </c>
    </row>
    <row r="121" spans="1:23" x14ac:dyDescent="0.2">
      <c r="A121">
        <v>1434</v>
      </c>
      <c r="B121" t="s">
        <v>2747</v>
      </c>
      <c r="C121" t="s">
        <v>2748</v>
      </c>
      <c r="D121" t="s">
        <v>568</v>
      </c>
      <c r="E121" t="s">
        <v>25</v>
      </c>
      <c r="F121">
        <v>37425839</v>
      </c>
      <c r="G121">
        <v>37426000</v>
      </c>
      <c r="H121">
        <v>37406208</v>
      </c>
      <c r="I121">
        <v>37406259</v>
      </c>
      <c r="J121">
        <v>37453135</v>
      </c>
      <c r="K121">
        <v>37453308</v>
      </c>
      <c r="L121">
        <v>1434</v>
      </c>
      <c r="M121" t="s">
        <v>5087</v>
      </c>
      <c r="N121" t="s">
        <v>181</v>
      </c>
      <c r="O121" t="s">
        <v>4851</v>
      </c>
      <c r="P121" t="s">
        <v>353</v>
      </c>
      <c r="Q121">
        <v>298</v>
      </c>
      <c r="R121">
        <v>149</v>
      </c>
      <c r="S121" s="1">
        <v>1.7799999999999999E-5</v>
      </c>
      <c r="T121">
        <v>6.8450589999999997E-3</v>
      </c>
      <c r="U121" t="s">
        <v>5088</v>
      </c>
      <c r="V121" t="s">
        <v>5089</v>
      </c>
      <c r="W121">
        <v>0.34699999999999998</v>
      </c>
    </row>
    <row r="122" spans="1:23" x14ac:dyDescent="0.2">
      <c r="A122">
        <v>55874</v>
      </c>
      <c r="B122" t="s">
        <v>5090</v>
      </c>
      <c r="C122" t="s">
        <v>5091</v>
      </c>
      <c r="D122" t="s">
        <v>207</v>
      </c>
      <c r="E122" t="s">
        <v>25</v>
      </c>
      <c r="F122">
        <v>405512</v>
      </c>
      <c r="G122">
        <v>405665</v>
      </c>
      <c r="H122">
        <v>405145</v>
      </c>
      <c r="I122">
        <v>405224</v>
      </c>
      <c r="J122">
        <v>406345</v>
      </c>
      <c r="K122">
        <v>406397</v>
      </c>
      <c r="L122">
        <v>55874</v>
      </c>
      <c r="M122" t="s">
        <v>5092</v>
      </c>
      <c r="N122" t="s">
        <v>35</v>
      </c>
      <c r="O122" t="s">
        <v>5093</v>
      </c>
      <c r="P122" t="s">
        <v>43</v>
      </c>
      <c r="Q122">
        <v>298</v>
      </c>
      <c r="R122">
        <v>149</v>
      </c>
      <c r="S122" s="1">
        <v>1.03E-5</v>
      </c>
      <c r="T122">
        <v>4.785208E-3</v>
      </c>
      <c r="U122" t="s">
        <v>129</v>
      </c>
      <c r="V122" t="s">
        <v>5094</v>
      </c>
      <c r="W122">
        <v>0.34499999999999997</v>
      </c>
    </row>
    <row r="123" spans="1:23" x14ac:dyDescent="0.2">
      <c r="A123">
        <v>108129</v>
      </c>
      <c r="B123" t="s">
        <v>1322</v>
      </c>
      <c r="C123" t="s">
        <v>1323</v>
      </c>
      <c r="D123" t="s">
        <v>104</v>
      </c>
      <c r="E123" t="s">
        <v>34</v>
      </c>
      <c r="F123">
        <v>52893778</v>
      </c>
      <c r="G123">
        <v>52893856</v>
      </c>
      <c r="H123">
        <v>52893383</v>
      </c>
      <c r="I123">
        <v>52893619</v>
      </c>
      <c r="J123">
        <v>52897519</v>
      </c>
      <c r="K123">
        <v>52897649</v>
      </c>
      <c r="L123">
        <v>108129</v>
      </c>
      <c r="M123" t="s">
        <v>765</v>
      </c>
      <c r="N123" t="s">
        <v>26</v>
      </c>
      <c r="O123" t="s">
        <v>933</v>
      </c>
      <c r="P123" t="s">
        <v>1055</v>
      </c>
      <c r="Q123">
        <v>227</v>
      </c>
      <c r="R123">
        <v>149</v>
      </c>
      <c r="S123">
        <v>2.6238599999999998E-4</v>
      </c>
      <c r="T123">
        <v>3.3295858999999997E-2</v>
      </c>
      <c r="U123" t="s">
        <v>30</v>
      </c>
      <c r="V123" t="s">
        <v>5095</v>
      </c>
      <c r="W123">
        <v>0.34499999999999997</v>
      </c>
    </row>
    <row r="124" spans="1:23" x14ac:dyDescent="0.2">
      <c r="A124">
        <v>43628</v>
      </c>
      <c r="B124" t="s">
        <v>5096</v>
      </c>
      <c r="C124" t="s">
        <v>5097</v>
      </c>
      <c r="D124" t="s">
        <v>291</v>
      </c>
      <c r="E124" t="s">
        <v>25</v>
      </c>
      <c r="F124">
        <v>3003668</v>
      </c>
      <c r="G124">
        <v>3003789</v>
      </c>
      <c r="H124">
        <v>2993930</v>
      </c>
      <c r="I124">
        <v>2994053</v>
      </c>
      <c r="J124">
        <v>3006467</v>
      </c>
      <c r="K124">
        <v>3006559</v>
      </c>
      <c r="L124">
        <v>43628</v>
      </c>
      <c r="M124" t="s">
        <v>5098</v>
      </c>
      <c r="N124" t="s">
        <v>5099</v>
      </c>
      <c r="O124" t="s">
        <v>5100</v>
      </c>
      <c r="P124" t="s">
        <v>5101</v>
      </c>
      <c r="Q124">
        <v>270</v>
      </c>
      <c r="R124">
        <v>149</v>
      </c>
      <c r="S124" s="1">
        <v>3.4E-8</v>
      </c>
      <c r="T124" s="1">
        <v>8.6399999999999999E-5</v>
      </c>
      <c r="U124" t="s">
        <v>5102</v>
      </c>
      <c r="V124" t="s">
        <v>5103</v>
      </c>
      <c r="W124">
        <v>0.34200000000000003</v>
      </c>
    </row>
    <row r="125" spans="1:23" x14ac:dyDescent="0.2">
      <c r="A125">
        <v>1449</v>
      </c>
      <c r="B125" t="s">
        <v>5104</v>
      </c>
      <c r="C125" t="s">
        <v>5105</v>
      </c>
      <c r="D125" t="s">
        <v>568</v>
      </c>
      <c r="E125" t="s">
        <v>25</v>
      </c>
      <c r="F125">
        <v>77922998</v>
      </c>
      <c r="G125">
        <v>77923042</v>
      </c>
      <c r="H125">
        <v>77910738</v>
      </c>
      <c r="I125">
        <v>77910835</v>
      </c>
      <c r="J125">
        <v>77962622</v>
      </c>
      <c r="K125">
        <v>77962814</v>
      </c>
      <c r="L125">
        <v>1449</v>
      </c>
      <c r="M125" t="s">
        <v>3196</v>
      </c>
      <c r="N125" t="s">
        <v>562</v>
      </c>
      <c r="O125" t="s">
        <v>49</v>
      </c>
      <c r="P125" t="s">
        <v>5106</v>
      </c>
      <c r="Q125">
        <v>193</v>
      </c>
      <c r="R125">
        <v>149</v>
      </c>
      <c r="S125">
        <v>2.5790399999999999E-4</v>
      </c>
      <c r="T125">
        <v>3.3118290000000002E-2</v>
      </c>
      <c r="U125" t="s">
        <v>5107</v>
      </c>
      <c r="V125" t="s">
        <v>5108</v>
      </c>
      <c r="W125">
        <v>0.34</v>
      </c>
    </row>
    <row r="126" spans="1:23" x14ac:dyDescent="0.2">
      <c r="A126">
        <v>47063</v>
      </c>
      <c r="B126" t="s">
        <v>5109</v>
      </c>
      <c r="C126" t="s">
        <v>5110</v>
      </c>
      <c r="D126" t="s">
        <v>57</v>
      </c>
      <c r="E126" t="s">
        <v>25</v>
      </c>
      <c r="F126">
        <v>64354003</v>
      </c>
      <c r="G126">
        <v>64354028</v>
      </c>
      <c r="H126">
        <v>64353714</v>
      </c>
      <c r="I126">
        <v>64353813</v>
      </c>
      <c r="J126">
        <v>64355193</v>
      </c>
      <c r="K126">
        <v>64355400</v>
      </c>
      <c r="L126">
        <v>47063</v>
      </c>
      <c r="M126" t="s">
        <v>1283</v>
      </c>
      <c r="N126" t="s">
        <v>160</v>
      </c>
      <c r="O126" t="s">
        <v>481</v>
      </c>
      <c r="P126" t="s">
        <v>1652</v>
      </c>
      <c r="Q126">
        <v>174</v>
      </c>
      <c r="R126">
        <v>149</v>
      </c>
      <c r="S126" s="1">
        <v>6.0399999999999998E-5</v>
      </c>
      <c r="T126">
        <v>1.3494065E-2</v>
      </c>
      <c r="U126" t="s">
        <v>5111</v>
      </c>
      <c r="V126" t="s">
        <v>5112</v>
      </c>
      <c r="W126">
        <v>0.33900000000000002</v>
      </c>
    </row>
    <row r="127" spans="1:23" x14ac:dyDescent="0.2">
      <c r="A127">
        <v>53433</v>
      </c>
      <c r="B127" t="s">
        <v>5113</v>
      </c>
      <c r="C127" t="s">
        <v>5114</v>
      </c>
      <c r="D127" t="s">
        <v>118</v>
      </c>
      <c r="E127" t="s">
        <v>34</v>
      </c>
      <c r="F127">
        <v>138163586</v>
      </c>
      <c r="G127">
        <v>138163643</v>
      </c>
      <c r="H127">
        <v>138163129</v>
      </c>
      <c r="I127">
        <v>138163344</v>
      </c>
      <c r="J127">
        <v>138164319</v>
      </c>
      <c r="K127">
        <v>138164413</v>
      </c>
      <c r="L127">
        <v>53433</v>
      </c>
      <c r="M127" t="s">
        <v>5115</v>
      </c>
      <c r="N127" t="s">
        <v>397</v>
      </c>
      <c r="O127" t="s">
        <v>1014</v>
      </c>
      <c r="P127" t="s">
        <v>5116</v>
      </c>
      <c r="Q127">
        <v>206</v>
      </c>
      <c r="R127">
        <v>149</v>
      </c>
      <c r="S127" s="1">
        <v>8.4100000000000008E-6</v>
      </c>
      <c r="T127">
        <v>4.1257009999999998E-3</v>
      </c>
      <c r="U127" t="s">
        <v>5117</v>
      </c>
      <c r="V127" t="s">
        <v>5118</v>
      </c>
      <c r="W127">
        <v>0.33200000000000002</v>
      </c>
    </row>
    <row r="128" spans="1:23" x14ac:dyDescent="0.2">
      <c r="A128">
        <v>2663</v>
      </c>
      <c r="B128" t="s">
        <v>5119</v>
      </c>
      <c r="C128" t="s">
        <v>5120</v>
      </c>
      <c r="D128" t="s">
        <v>653</v>
      </c>
      <c r="E128" t="s">
        <v>34</v>
      </c>
      <c r="F128">
        <v>30286262</v>
      </c>
      <c r="G128">
        <v>30286376</v>
      </c>
      <c r="H128">
        <v>30286015</v>
      </c>
      <c r="I128">
        <v>30286098</v>
      </c>
      <c r="J128">
        <v>30286824</v>
      </c>
      <c r="K128">
        <v>30286948</v>
      </c>
      <c r="L128">
        <v>2663</v>
      </c>
      <c r="M128" t="s">
        <v>5121</v>
      </c>
      <c r="N128" t="s">
        <v>26</v>
      </c>
      <c r="O128" t="s">
        <v>5122</v>
      </c>
      <c r="P128" t="s">
        <v>91</v>
      </c>
      <c r="Q128">
        <v>263</v>
      </c>
      <c r="R128">
        <v>149</v>
      </c>
      <c r="S128" s="1">
        <v>8.1500000000000002E-5</v>
      </c>
      <c r="T128">
        <v>1.6139582999999999E-2</v>
      </c>
      <c r="U128" t="s">
        <v>30</v>
      </c>
      <c r="V128" t="s">
        <v>5123</v>
      </c>
      <c r="W128">
        <v>0.32200000000000001</v>
      </c>
    </row>
    <row r="129" spans="1:23" x14ac:dyDescent="0.2">
      <c r="A129">
        <v>98034</v>
      </c>
      <c r="B129" t="s">
        <v>983</v>
      </c>
      <c r="C129" t="s">
        <v>984</v>
      </c>
      <c r="D129" t="s">
        <v>477</v>
      </c>
      <c r="E129" t="s">
        <v>25</v>
      </c>
      <c r="F129">
        <v>52340489</v>
      </c>
      <c r="G129">
        <v>52340652</v>
      </c>
      <c r="H129">
        <v>52304954</v>
      </c>
      <c r="I129">
        <v>52304991</v>
      </c>
      <c r="J129">
        <v>52393868</v>
      </c>
      <c r="K129">
        <v>52394020</v>
      </c>
      <c r="L129">
        <v>98034</v>
      </c>
      <c r="M129" t="s">
        <v>2530</v>
      </c>
      <c r="N129" t="s">
        <v>35</v>
      </c>
      <c r="O129" t="s">
        <v>5115</v>
      </c>
      <c r="P129" t="s">
        <v>62</v>
      </c>
      <c r="Q129">
        <v>298</v>
      </c>
      <c r="R129">
        <v>149</v>
      </c>
      <c r="S129">
        <v>1.02184E-4</v>
      </c>
      <c r="T129">
        <v>1.8600412E-2</v>
      </c>
      <c r="U129" t="s">
        <v>129</v>
      </c>
      <c r="V129" t="s">
        <v>5124</v>
      </c>
      <c r="W129">
        <v>0.32200000000000001</v>
      </c>
    </row>
    <row r="130" spans="1:23" x14ac:dyDescent="0.2">
      <c r="A130">
        <v>88201</v>
      </c>
      <c r="B130" t="s">
        <v>5125</v>
      </c>
      <c r="C130" t="s">
        <v>5126</v>
      </c>
      <c r="D130" t="s">
        <v>33</v>
      </c>
      <c r="E130" t="s">
        <v>34</v>
      </c>
      <c r="F130">
        <v>168114455</v>
      </c>
      <c r="G130">
        <v>168114549</v>
      </c>
      <c r="H130">
        <v>168104476</v>
      </c>
      <c r="I130">
        <v>168104894</v>
      </c>
      <c r="J130">
        <v>168134905</v>
      </c>
      <c r="K130">
        <v>168135037</v>
      </c>
      <c r="L130">
        <v>88201</v>
      </c>
      <c r="M130" t="s">
        <v>2609</v>
      </c>
      <c r="N130" t="s">
        <v>26</v>
      </c>
      <c r="O130" t="s">
        <v>3758</v>
      </c>
      <c r="P130" t="s">
        <v>159</v>
      </c>
      <c r="Q130">
        <v>243</v>
      </c>
      <c r="R130">
        <v>149</v>
      </c>
      <c r="S130" s="1">
        <v>2.3799999999999999E-5</v>
      </c>
      <c r="T130">
        <v>8.211978E-3</v>
      </c>
      <c r="U130" t="s">
        <v>30</v>
      </c>
      <c r="V130" t="s">
        <v>5127</v>
      </c>
      <c r="W130">
        <v>0.317</v>
      </c>
    </row>
    <row r="131" spans="1:23" x14ac:dyDescent="0.2">
      <c r="A131">
        <v>49043</v>
      </c>
      <c r="B131" t="s">
        <v>5128</v>
      </c>
      <c r="C131" t="s">
        <v>5129</v>
      </c>
      <c r="D131" t="s">
        <v>41</v>
      </c>
      <c r="E131" t="s">
        <v>34</v>
      </c>
      <c r="F131">
        <v>201716589</v>
      </c>
      <c r="G131">
        <v>201716711</v>
      </c>
      <c r="H131">
        <v>201715671</v>
      </c>
      <c r="I131">
        <v>201715839</v>
      </c>
      <c r="J131">
        <v>201723042</v>
      </c>
      <c r="K131">
        <v>201723120</v>
      </c>
      <c r="L131">
        <v>49043</v>
      </c>
      <c r="M131" t="s">
        <v>1329</v>
      </c>
      <c r="N131" t="s">
        <v>35</v>
      </c>
      <c r="O131" t="s">
        <v>28</v>
      </c>
      <c r="P131" t="s">
        <v>1055</v>
      </c>
      <c r="Q131">
        <v>271</v>
      </c>
      <c r="R131">
        <v>149</v>
      </c>
      <c r="S131" s="1">
        <v>8.4699999999999999E-5</v>
      </c>
      <c r="T131">
        <v>1.6366799000000001E-2</v>
      </c>
      <c r="U131" t="s">
        <v>5056</v>
      </c>
      <c r="V131" t="s">
        <v>5130</v>
      </c>
      <c r="W131">
        <v>0.316</v>
      </c>
    </row>
    <row r="132" spans="1:23" x14ac:dyDescent="0.2">
      <c r="A132">
        <v>50856</v>
      </c>
      <c r="B132" t="s">
        <v>5131</v>
      </c>
      <c r="C132" t="s">
        <v>5132</v>
      </c>
      <c r="D132" t="s">
        <v>254</v>
      </c>
      <c r="E132" t="s">
        <v>34</v>
      </c>
      <c r="F132">
        <v>13915186</v>
      </c>
      <c r="G132">
        <v>13915409</v>
      </c>
      <c r="H132">
        <v>13911717</v>
      </c>
      <c r="I132">
        <v>13911763</v>
      </c>
      <c r="J132">
        <v>13916746</v>
      </c>
      <c r="K132">
        <v>13916958</v>
      </c>
      <c r="L132">
        <v>50856</v>
      </c>
      <c r="M132" t="s">
        <v>5133</v>
      </c>
      <c r="N132" t="s">
        <v>35</v>
      </c>
      <c r="O132" t="s">
        <v>4042</v>
      </c>
      <c r="P132" t="s">
        <v>1014</v>
      </c>
      <c r="Q132">
        <v>298</v>
      </c>
      <c r="R132">
        <v>149</v>
      </c>
      <c r="S132">
        <v>1.10383E-4</v>
      </c>
      <c r="T132">
        <v>1.9477159000000001E-2</v>
      </c>
      <c r="U132" t="s">
        <v>1284</v>
      </c>
      <c r="V132" t="s">
        <v>5134</v>
      </c>
      <c r="W132">
        <v>0.315</v>
      </c>
    </row>
    <row r="133" spans="1:23" x14ac:dyDescent="0.2">
      <c r="A133">
        <v>464</v>
      </c>
      <c r="B133" t="s">
        <v>5135</v>
      </c>
      <c r="C133" t="s">
        <v>5136</v>
      </c>
      <c r="D133" t="s">
        <v>568</v>
      </c>
      <c r="E133" t="s">
        <v>34</v>
      </c>
      <c r="F133">
        <v>131709497</v>
      </c>
      <c r="G133">
        <v>131709556</v>
      </c>
      <c r="H133">
        <v>131691529</v>
      </c>
      <c r="I133">
        <v>131692636</v>
      </c>
      <c r="J133">
        <v>131743095</v>
      </c>
      <c r="K133">
        <v>131743248</v>
      </c>
      <c r="L133">
        <v>464</v>
      </c>
      <c r="M133" t="s">
        <v>105</v>
      </c>
      <c r="N133" t="s">
        <v>51</v>
      </c>
      <c r="O133" t="s">
        <v>52</v>
      </c>
      <c r="P133" t="s">
        <v>82</v>
      </c>
      <c r="Q133">
        <v>208</v>
      </c>
      <c r="R133">
        <v>149</v>
      </c>
      <c r="S133">
        <v>1.3119999999999999E-4</v>
      </c>
      <c r="T133">
        <v>2.1948834E-2</v>
      </c>
      <c r="U133" t="s">
        <v>5137</v>
      </c>
      <c r="V133" t="s">
        <v>1342</v>
      </c>
      <c r="W133">
        <v>0.30599999999999999</v>
      </c>
    </row>
    <row r="134" spans="1:23" x14ac:dyDescent="0.2">
      <c r="A134">
        <v>51868</v>
      </c>
      <c r="B134" t="s">
        <v>5138</v>
      </c>
      <c r="C134" t="s">
        <v>5139</v>
      </c>
      <c r="D134" t="s">
        <v>165</v>
      </c>
      <c r="E134" t="s">
        <v>25</v>
      </c>
      <c r="F134">
        <v>41817057</v>
      </c>
      <c r="G134">
        <v>41817203</v>
      </c>
      <c r="H134">
        <v>41813003</v>
      </c>
      <c r="I134">
        <v>41813279</v>
      </c>
      <c r="J134">
        <v>41818088</v>
      </c>
      <c r="K134">
        <v>41818120</v>
      </c>
      <c r="L134">
        <v>51868</v>
      </c>
      <c r="M134" t="s">
        <v>5140</v>
      </c>
      <c r="N134" t="s">
        <v>26</v>
      </c>
      <c r="O134" t="s">
        <v>4260</v>
      </c>
      <c r="P134" t="s">
        <v>139</v>
      </c>
      <c r="Q134">
        <v>295</v>
      </c>
      <c r="R134">
        <v>149</v>
      </c>
      <c r="S134">
        <v>1.7379799999999999E-4</v>
      </c>
      <c r="T134">
        <v>2.5665720999999999E-2</v>
      </c>
      <c r="U134" t="s">
        <v>30</v>
      </c>
      <c r="V134" t="s">
        <v>5141</v>
      </c>
      <c r="W134">
        <v>0.30399999999999999</v>
      </c>
    </row>
    <row r="135" spans="1:23" x14ac:dyDescent="0.2">
      <c r="A135">
        <v>20988</v>
      </c>
      <c r="B135" t="s">
        <v>1654</v>
      </c>
      <c r="C135" t="s">
        <v>1655</v>
      </c>
      <c r="D135" t="s">
        <v>132</v>
      </c>
      <c r="E135" t="s">
        <v>34</v>
      </c>
      <c r="F135">
        <v>82640656</v>
      </c>
      <c r="G135">
        <v>82640865</v>
      </c>
      <c r="H135">
        <v>82633181</v>
      </c>
      <c r="I135">
        <v>82633221</v>
      </c>
      <c r="J135">
        <v>82641624</v>
      </c>
      <c r="K135">
        <v>82641682</v>
      </c>
      <c r="L135">
        <v>20988</v>
      </c>
      <c r="M135" t="s">
        <v>5142</v>
      </c>
      <c r="N135" t="s">
        <v>49</v>
      </c>
      <c r="O135" t="s">
        <v>1733</v>
      </c>
      <c r="P135" t="s">
        <v>1263</v>
      </c>
      <c r="Q135">
        <v>298</v>
      </c>
      <c r="R135">
        <v>149</v>
      </c>
      <c r="S135">
        <v>3.49766E-4</v>
      </c>
      <c r="T135">
        <v>4.0119360999999999E-2</v>
      </c>
      <c r="U135" t="s">
        <v>1469</v>
      </c>
      <c r="V135" t="s">
        <v>5143</v>
      </c>
      <c r="W135">
        <v>0.30399999999999999</v>
      </c>
    </row>
    <row r="136" spans="1:23" x14ac:dyDescent="0.2">
      <c r="A136">
        <v>21244</v>
      </c>
      <c r="B136" t="s">
        <v>5144</v>
      </c>
      <c r="C136" t="s">
        <v>5145</v>
      </c>
      <c r="D136" t="s">
        <v>132</v>
      </c>
      <c r="E136" t="s">
        <v>34</v>
      </c>
      <c r="F136">
        <v>75443592</v>
      </c>
      <c r="G136">
        <v>75443707</v>
      </c>
      <c r="H136">
        <v>75430186</v>
      </c>
      <c r="I136">
        <v>75430408</v>
      </c>
      <c r="J136">
        <v>75455787</v>
      </c>
      <c r="K136">
        <v>75455813</v>
      </c>
      <c r="L136">
        <v>21244</v>
      </c>
      <c r="M136" t="s">
        <v>347</v>
      </c>
      <c r="N136" t="s">
        <v>563</v>
      </c>
      <c r="O136" t="s">
        <v>26</v>
      </c>
      <c r="P136" t="s">
        <v>74</v>
      </c>
      <c r="Q136">
        <v>264</v>
      </c>
      <c r="R136">
        <v>149</v>
      </c>
      <c r="S136">
        <v>1.40932E-4</v>
      </c>
      <c r="T136">
        <v>2.2946366999999999E-2</v>
      </c>
      <c r="U136" t="s">
        <v>5146</v>
      </c>
      <c r="V136" t="s">
        <v>29</v>
      </c>
      <c r="W136">
        <v>0.30099999999999999</v>
      </c>
    </row>
    <row r="137" spans="1:23" x14ac:dyDescent="0.2">
      <c r="A137">
        <v>55123</v>
      </c>
      <c r="B137" t="s">
        <v>5147</v>
      </c>
      <c r="C137" t="s">
        <v>5148</v>
      </c>
      <c r="D137" t="s">
        <v>80</v>
      </c>
      <c r="E137" t="s">
        <v>25</v>
      </c>
      <c r="F137">
        <v>186948854</v>
      </c>
      <c r="G137">
        <v>186948938</v>
      </c>
      <c r="H137">
        <v>186942347</v>
      </c>
      <c r="I137">
        <v>186942427</v>
      </c>
      <c r="J137">
        <v>186963784</v>
      </c>
      <c r="K137">
        <v>186963926</v>
      </c>
      <c r="L137">
        <v>55123</v>
      </c>
      <c r="M137" t="s">
        <v>5149</v>
      </c>
      <c r="N137" t="s">
        <v>168</v>
      </c>
      <c r="O137" t="s">
        <v>5150</v>
      </c>
      <c r="P137" t="s">
        <v>5151</v>
      </c>
      <c r="Q137">
        <v>233</v>
      </c>
      <c r="R137">
        <v>149</v>
      </c>
      <c r="S137">
        <v>2.7717399999999999E-4</v>
      </c>
      <c r="T137">
        <v>3.4699754999999999E-2</v>
      </c>
      <c r="U137" t="s">
        <v>5152</v>
      </c>
      <c r="V137" t="s">
        <v>5153</v>
      </c>
      <c r="W137">
        <v>0.29799999999999999</v>
      </c>
    </row>
    <row r="138" spans="1:23" x14ac:dyDescent="0.2">
      <c r="A138">
        <v>25278</v>
      </c>
      <c r="B138" t="s">
        <v>5154</v>
      </c>
      <c r="C138" t="s">
        <v>5155</v>
      </c>
      <c r="D138" t="s">
        <v>291</v>
      </c>
      <c r="E138" t="s">
        <v>25</v>
      </c>
      <c r="F138">
        <v>30885624</v>
      </c>
      <c r="G138">
        <v>30885680</v>
      </c>
      <c r="H138">
        <v>30882954</v>
      </c>
      <c r="I138">
        <v>30882983</v>
      </c>
      <c r="J138">
        <v>30888687</v>
      </c>
      <c r="K138">
        <v>30888814</v>
      </c>
      <c r="L138">
        <v>25278</v>
      </c>
      <c r="M138" t="s">
        <v>5156</v>
      </c>
      <c r="N138" t="s">
        <v>35</v>
      </c>
      <c r="O138" t="s">
        <v>5157</v>
      </c>
      <c r="P138" t="s">
        <v>50</v>
      </c>
      <c r="Q138">
        <v>205</v>
      </c>
      <c r="R138">
        <v>149</v>
      </c>
      <c r="S138">
        <v>4.5305200000000001E-4</v>
      </c>
      <c r="T138">
        <v>4.7825199999999998E-2</v>
      </c>
      <c r="U138" t="s">
        <v>5158</v>
      </c>
      <c r="V138" t="s">
        <v>5159</v>
      </c>
      <c r="W138">
        <v>0.29099999999999998</v>
      </c>
    </row>
    <row r="139" spans="1:23" x14ac:dyDescent="0.2">
      <c r="A139">
        <v>122236</v>
      </c>
      <c r="B139" t="s">
        <v>5058</v>
      </c>
      <c r="C139" t="s">
        <v>5059</v>
      </c>
      <c r="D139" t="s">
        <v>800</v>
      </c>
      <c r="E139" t="s">
        <v>25</v>
      </c>
      <c r="F139">
        <v>28881090</v>
      </c>
      <c r="G139">
        <v>28881141</v>
      </c>
      <c r="H139">
        <v>28837252</v>
      </c>
      <c r="I139">
        <v>28837330</v>
      </c>
      <c r="J139">
        <v>28929939</v>
      </c>
      <c r="K139">
        <v>28929994</v>
      </c>
      <c r="L139">
        <v>122236</v>
      </c>
      <c r="M139" t="s">
        <v>99</v>
      </c>
      <c r="N139" t="s">
        <v>5061</v>
      </c>
      <c r="O139" t="s">
        <v>52</v>
      </c>
      <c r="P139" t="s">
        <v>3246</v>
      </c>
      <c r="Q139">
        <v>200</v>
      </c>
      <c r="R139">
        <v>149</v>
      </c>
      <c r="S139" s="1">
        <v>7.6100000000000007E-5</v>
      </c>
      <c r="T139">
        <v>1.5353267E-2</v>
      </c>
      <c r="U139" t="s">
        <v>5160</v>
      </c>
      <c r="V139" t="s">
        <v>5161</v>
      </c>
      <c r="W139">
        <v>0.28999999999999998</v>
      </c>
    </row>
    <row r="140" spans="1:23" x14ac:dyDescent="0.2">
      <c r="A140">
        <v>99550</v>
      </c>
      <c r="B140" t="s">
        <v>5162</v>
      </c>
      <c r="C140" t="s">
        <v>5163</v>
      </c>
      <c r="D140" t="s">
        <v>48</v>
      </c>
      <c r="E140" t="s">
        <v>34</v>
      </c>
      <c r="F140">
        <v>143592646</v>
      </c>
      <c r="G140">
        <v>143592660</v>
      </c>
      <c r="H140">
        <v>143588990</v>
      </c>
      <c r="I140">
        <v>143590081</v>
      </c>
      <c r="J140">
        <v>143596878</v>
      </c>
      <c r="K140">
        <v>143597388</v>
      </c>
      <c r="L140">
        <v>99550</v>
      </c>
      <c r="M140" t="s">
        <v>5164</v>
      </c>
      <c r="N140" t="s">
        <v>5165</v>
      </c>
      <c r="O140" t="s">
        <v>58</v>
      </c>
      <c r="P140" t="s">
        <v>5166</v>
      </c>
      <c r="Q140">
        <v>163</v>
      </c>
      <c r="R140">
        <v>149</v>
      </c>
      <c r="S140">
        <v>2.3015500000000001E-4</v>
      </c>
      <c r="T140">
        <v>3.0909451000000001E-2</v>
      </c>
      <c r="U140" t="s">
        <v>5167</v>
      </c>
      <c r="V140" t="s">
        <v>5168</v>
      </c>
      <c r="W140">
        <v>0.28699999999999998</v>
      </c>
    </row>
    <row r="141" spans="1:23" x14ac:dyDescent="0.2">
      <c r="A141">
        <v>60299</v>
      </c>
      <c r="B141" t="s">
        <v>5169</v>
      </c>
      <c r="C141" t="s">
        <v>5170</v>
      </c>
      <c r="D141" t="s">
        <v>104</v>
      </c>
      <c r="E141" t="s">
        <v>25</v>
      </c>
      <c r="F141">
        <v>17487173</v>
      </c>
      <c r="G141">
        <v>17487335</v>
      </c>
      <c r="H141">
        <v>17470523</v>
      </c>
      <c r="I141">
        <v>17470707</v>
      </c>
      <c r="J141">
        <v>17487459</v>
      </c>
      <c r="K141">
        <v>17487529</v>
      </c>
      <c r="L141">
        <v>60299</v>
      </c>
      <c r="M141" t="s">
        <v>5171</v>
      </c>
      <c r="N141" t="s">
        <v>26</v>
      </c>
      <c r="O141" t="s">
        <v>5172</v>
      </c>
      <c r="P141" t="s">
        <v>139</v>
      </c>
      <c r="Q141">
        <v>298</v>
      </c>
      <c r="R141">
        <v>149</v>
      </c>
      <c r="S141">
        <v>3.02649E-4</v>
      </c>
      <c r="T141">
        <v>3.6624430999999999E-2</v>
      </c>
      <c r="U141" t="s">
        <v>30</v>
      </c>
      <c r="V141" t="s">
        <v>5173</v>
      </c>
      <c r="W141">
        <v>0.28699999999999998</v>
      </c>
    </row>
    <row r="142" spans="1:23" x14ac:dyDescent="0.2">
      <c r="A142">
        <v>122023</v>
      </c>
      <c r="B142" t="s">
        <v>5174</v>
      </c>
      <c r="C142" t="s">
        <v>5175</v>
      </c>
      <c r="D142" t="s">
        <v>800</v>
      </c>
      <c r="E142" t="s">
        <v>34</v>
      </c>
      <c r="F142">
        <v>23300757</v>
      </c>
      <c r="G142">
        <v>23300864</v>
      </c>
      <c r="H142">
        <v>23299400</v>
      </c>
      <c r="I142">
        <v>23299541</v>
      </c>
      <c r="J142">
        <v>23301297</v>
      </c>
      <c r="K142">
        <v>23301858</v>
      </c>
      <c r="L142">
        <v>122023</v>
      </c>
      <c r="M142" t="s">
        <v>2055</v>
      </c>
      <c r="N142" t="s">
        <v>26</v>
      </c>
      <c r="O142" t="s">
        <v>5176</v>
      </c>
      <c r="P142" t="s">
        <v>814</v>
      </c>
      <c r="Q142">
        <v>256</v>
      </c>
      <c r="R142">
        <v>149</v>
      </c>
      <c r="S142" s="1">
        <v>2.1399999999999998E-5</v>
      </c>
      <c r="T142">
        <v>7.6106699999999999E-3</v>
      </c>
      <c r="U142" t="s">
        <v>30</v>
      </c>
      <c r="V142" t="s">
        <v>5177</v>
      </c>
      <c r="W142">
        <v>0.28100000000000003</v>
      </c>
    </row>
    <row r="143" spans="1:23" x14ac:dyDescent="0.2">
      <c r="A143">
        <v>32169</v>
      </c>
      <c r="B143" t="s">
        <v>4157</v>
      </c>
      <c r="C143" t="s">
        <v>4158</v>
      </c>
      <c r="D143" t="s">
        <v>254</v>
      </c>
      <c r="E143" t="s">
        <v>25</v>
      </c>
      <c r="F143">
        <v>14585361</v>
      </c>
      <c r="G143">
        <v>14585538</v>
      </c>
      <c r="H143">
        <v>14582201</v>
      </c>
      <c r="I143">
        <v>14582291</v>
      </c>
      <c r="J143">
        <v>14594693</v>
      </c>
      <c r="K143">
        <v>14594740</v>
      </c>
      <c r="L143">
        <v>32169</v>
      </c>
      <c r="M143" t="s">
        <v>5178</v>
      </c>
      <c r="N143" t="s">
        <v>52</v>
      </c>
      <c r="O143" t="s">
        <v>286</v>
      </c>
      <c r="P143" t="s">
        <v>1294</v>
      </c>
      <c r="Q143">
        <v>298</v>
      </c>
      <c r="R143">
        <v>149</v>
      </c>
      <c r="S143">
        <v>1.22271E-4</v>
      </c>
      <c r="T143">
        <v>2.0861093000000001E-2</v>
      </c>
      <c r="U143" t="s">
        <v>386</v>
      </c>
      <c r="V143" t="s">
        <v>5179</v>
      </c>
      <c r="W143">
        <v>0.27800000000000002</v>
      </c>
    </row>
    <row r="144" spans="1:23" x14ac:dyDescent="0.2">
      <c r="A144">
        <v>108145</v>
      </c>
      <c r="B144" t="s">
        <v>5180</v>
      </c>
      <c r="C144" t="s">
        <v>5181</v>
      </c>
      <c r="D144" t="s">
        <v>48</v>
      </c>
      <c r="E144" t="s">
        <v>34</v>
      </c>
      <c r="F144">
        <v>690897</v>
      </c>
      <c r="G144">
        <v>691096</v>
      </c>
      <c r="H144">
        <v>668597</v>
      </c>
      <c r="I144">
        <v>668792</v>
      </c>
      <c r="J144">
        <v>692477</v>
      </c>
      <c r="K144">
        <v>692612</v>
      </c>
      <c r="L144">
        <v>108145</v>
      </c>
      <c r="M144" t="s">
        <v>5182</v>
      </c>
      <c r="N144" t="s">
        <v>26</v>
      </c>
      <c r="O144" t="s">
        <v>3904</v>
      </c>
      <c r="P144" t="s">
        <v>5023</v>
      </c>
      <c r="Q144">
        <v>298</v>
      </c>
      <c r="R144">
        <v>149</v>
      </c>
      <c r="S144" s="1">
        <v>2.7100000000000001E-8</v>
      </c>
      <c r="T144" s="1">
        <v>7.4900000000000005E-5</v>
      </c>
      <c r="U144" t="s">
        <v>30</v>
      </c>
      <c r="V144" t="s">
        <v>5183</v>
      </c>
      <c r="W144">
        <v>0.27500000000000002</v>
      </c>
    </row>
    <row r="145" spans="1:23" x14ac:dyDescent="0.2">
      <c r="A145">
        <v>34112</v>
      </c>
      <c r="B145" t="s">
        <v>5184</v>
      </c>
      <c r="C145" t="s">
        <v>5185</v>
      </c>
      <c r="D145" t="s">
        <v>57</v>
      </c>
      <c r="E145" t="s">
        <v>34</v>
      </c>
      <c r="F145">
        <v>67797659</v>
      </c>
      <c r="G145">
        <v>67797925</v>
      </c>
      <c r="H145">
        <v>67796683</v>
      </c>
      <c r="I145">
        <v>67796833</v>
      </c>
      <c r="J145">
        <v>67803001</v>
      </c>
      <c r="K145">
        <v>67803064</v>
      </c>
      <c r="L145">
        <v>34112</v>
      </c>
      <c r="M145" t="s">
        <v>5186</v>
      </c>
      <c r="N145" t="s">
        <v>5048</v>
      </c>
      <c r="O145" t="s">
        <v>1288</v>
      </c>
      <c r="P145" t="s">
        <v>1635</v>
      </c>
      <c r="Q145">
        <v>298</v>
      </c>
      <c r="R145">
        <v>149</v>
      </c>
      <c r="S145" s="1">
        <v>2.0699999999999998E-5</v>
      </c>
      <c r="T145">
        <v>7.4962459999999998E-3</v>
      </c>
      <c r="U145" t="s">
        <v>5187</v>
      </c>
      <c r="V145" t="s">
        <v>5188</v>
      </c>
      <c r="W145">
        <v>0.27</v>
      </c>
    </row>
    <row r="146" spans="1:23" x14ac:dyDescent="0.2">
      <c r="A146">
        <v>59869</v>
      </c>
      <c r="B146" t="s">
        <v>5189</v>
      </c>
      <c r="C146" t="s">
        <v>5190</v>
      </c>
      <c r="D146" t="s">
        <v>200</v>
      </c>
      <c r="E146" t="s">
        <v>34</v>
      </c>
      <c r="F146">
        <v>50727792</v>
      </c>
      <c r="G146">
        <v>50727890</v>
      </c>
      <c r="H146">
        <v>50674650</v>
      </c>
      <c r="I146">
        <v>50674658</v>
      </c>
      <c r="J146">
        <v>50793223</v>
      </c>
      <c r="K146">
        <v>50793313</v>
      </c>
      <c r="L146">
        <v>59869</v>
      </c>
      <c r="M146" t="s">
        <v>512</v>
      </c>
      <c r="N146" t="s">
        <v>5191</v>
      </c>
      <c r="O146" t="s">
        <v>26</v>
      </c>
      <c r="P146" t="s">
        <v>4151</v>
      </c>
      <c r="Q146">
        <v>247</v>
      </c>
      <c r="R146">
        <v>149</v>
      </c>
      <c r="S146" s="1">
        <v>6.0600000000000003E-5</v>
      </c>
      <c r="T146">
        <v>1.3496617000000001E-2</v>
      </c>
      <c r="U146" t="s">
        <v>5192</v>
      </c>
      <c r="V146" t="s">
        <v>29</v>
      </c>
      <c r="W146">
        <v>0.27</v>
      </c>
    </row>
    <row r="147" spans="1:23" x14ac:dyDescent="0.2">
      <c r="A147">
        <v>116503</v>
      </c>
      <c r="B147" t="s">
        <v>5193</v>
      </c>
      <c r="C147" t="s">
        <v>5194</v>
      </c>
      <c r="D147" t="s">
        <v>24</v>
      </c>
      <c r="E147" t="s">
        <v>34</v>
      </c>
      <c r="F147">
        <v>51199746</v>
      </c>
      <c r="G147">
        <v>51199868</v>
      </c>
      <c r="H147">
        <v>51198549</v>
      </c>
      <c r="I147">
        <v>51198686</v>
      </c>
      <c r="J147">
        <v>51204172</v>
      </c>
      <c r="K147">
        <v>51204368</v>
      </c>
      <c r="L147">
        <v>116503</v>
      </c>
      <c r="M147" t="s">
        <v>5195</v>
      </c>
      <c r="N147" t="s">
        <v>160</v>
      </c>
      <c r="O147" t="s">
        <v>5196</v>
      </c>
      <c r="P147" t="s">
        <v>666</v>
      </c>
      <c r="Q147">
        <v>271</v>
      </c>
      <c r="R147">
        <v>149</v>
      </c>
      <c r="S147">
        <v>1.3658100000000001E-4</v>
      </c>
      <c r="T147">
        <v>2.2537073000000001E-2</v>
      </c>
      <c r="U147" t="s">
        <v>5197</v>
      </c>
      <c r="V147" t="s">
        <v>5198</v>
      </c>
      <c r="W147">
        <v>0.26900000000000002</v>
      </c>
    </row>
    <row r="148" spans="1:23" x14ac:dyDescent="0.2">
      <c r="A148">
        <v>66628</v>
      </c>
      <c r="B148" t="s">
        <v>5199</v>
      </c>
      <c r="C148" t="s">
        <v>5200</v>
      </c>
      <c r="D148" t="s">
        <v>48</v>
      </c>
      <c r="E148" t="s">
        <v>34</v>
      </c>
      <c r="F148">
        <v>85341598</v>
      </c>
      <c r="G148">
        <v>85341659</v>
      </c>
      <c r="H148">
        <v>85336944</v>
      </c>
      <c r="I148">
        <v>85337063</v>
      </c>
      <c r="J148">
        <v>85378045</v>
      </c>
      <c r="K148">
        <v>85378113</v>
      </c>
      <c r="L148">
        <v>66628</v>
      </c>
      <c r="M148" t="s">
        <v>5201</v>
      </c>
      <c r="N148" t="s">
        <v>35</v>
      </c>
      <c r="O148" t="s">
        <v>5202</v>
      </c>
      <c r="P148" t="s">
        <v>91</v>
      </c>
      <c r="Q148">
        <v>210</v>
      </c>
      <c r="R148">
        <v>149</v>
      </c>
      <c r="S148">
        <v>3.9341700000000002E-4</v>
      </c>
      <c r="T148">
        <v>4.3725762000000001E-2</v>
      </c>
      <c r="U148" t="s">
        <v>4819</v>
      </c>
      <c r="V148" t="s">
        <v>5203</v>
      </c>
      <c r="W148">
        <v>0.26800000000000002</v>
      </c>
    </row>
    <row r="149" spans="1:23" x14ac:dyDescent="0.2">
      <c r="A149">
        <v>97875</v>
      </c>
      <c r="B149" t="s">
        <v>5204</v>
      </c>
      <c r="C149" t="s">
        <v>5205</v>
      </c>
      <c r="D149" t="s">
        <v>80</v>
      </c>
      <c r="E149" t="s">
        <v>25</v>
      </c>
      <c r="F149">
        <v>123611234</v>
      </c>
      <c r="G149">
        <v>123611355</v>
      </c>
      <c r="H149">
        <v>123585641</v>
      </c>
      <c r="I149">
        <v>123585801</v>
      </c>
      <c r="J149">
        <v>123629490</v>
      </c>
      <c r="K149">
        <v>123629681</v>
      </c>
      <c r="L149">
        <v>97875</v>
      </c>
      <c r="M149" t="s">
        <v>5206</v>
      </c>
      <c r="N149" t="s">
        <v>52</v>
      </c>
      <c r="O149" t="s">
        <v>5207</v>
      </c>
      <c r="P149" t="s">
        <v>814</v>
      </c>
      <c r="Q149">
        <v>270</v>
      </c>
      <c r="R149">
        <v>149</v>
      </c>
      <c r="S149">
        <v>1.77646E-4</v>
      </c>
      <c r="T149">
        <v>2.5947899999999999E-2</v>
      </c>
      <c r="U149" t="s">
        <v>5208</v>
      </c>
      <c r="V149" t="s">
        <v>5209</v>
      </c>
      <c r="W149">
        <v>0.26600000000000001</v>
      </c>
    </row>
    <row r="150" spans="1:23" x14ac:dyDescent="0.2">
      <c r="A150">
        <v>4101</v>
      </c>
      <c r="B150" t="s">
        <v>5210</v>
      </c>
      <c r="C150" t="s">
        <v>5211</v>
      </c>
      <c r="D150" t="s">
        <v>254</v>
      </c>
      <c r="E150" t="s">
        <v>25</v>
      </c>
      <c r="F150">
        <v>10592292</v>
      </c>
      <c r="G150">
        <v>10592373</v>
      </c>
      <c r="H150">
        <v>10590461</v>
      </c>
      <c r="I150">
        <v>10590523</v>
      </c>
      <c r="J150">
        <v>10598014</v>
      </c>
      <c r="K150">
        <v>10598094</v>
      </c>
      <c r="L150">
        <v>4101</v>
      </c>
      <c r="M150" t="s">
        <v>5212</v>
      </c>
      <c r="N150" t="s">
        <v>107</v>
      </c>
      <c r="O150" t="s">
        <v>5213</v>
      </c>
      <c r="P150" t="s">
        <v>986</v>
      </c>
      <c r="Q150">
        <v>230</v>
      </c>
      <c r="R150">
        <v>149</v>
      </c>
      <c r="S150" s="1">
        <v>1.11E-5</v>
      </c>
      <c r="T150">
        <v>5.0457779999999999E-3</v>
      </c>
      <c r="U150" t="s">
        <v>5214</v>
      </c>
      <c r="V150" t="s">
        <v>5215</v>
      </c>
      <c r="W150">
        <v>0.26400000000000001</v>
      </c>
    </row>
    <row r="151" spans="1:23" x14ac:dyDescent="0.2">
      <c r="A151">
        <v>91085</v>
      </c>
      <c r="B151" t="s">
        <v>5216</v>
      </c>
      <c r="C151" t="s">
        <v>5217</v>
      </c>
      <c r="D151" t="s">
        <v>800</v>
      </c>
      <c r="E151" t="s">
        <v>25</v>
      </c>
      <c r="F151">
        <v>52004239</v>
      </c>
      <c r="G151">
        <v>52004242</v>
      </c>
      <c r="H151">
        <v>52001797</v>
      </c>
      <c r="I151">
        <v>52001866</v>
      </c>
      <c r="J151">
        <v>52004361</v>
      </c>
      <c r="K151">
        <v>52004653</v>
      </c>
      <c r="L151">
        <v>91085</v>
      </c>
      <c r="M151" t="s">
        <v>5218</v>
      </c>
      <c r="N151" t="s">
        <v>168</v>
      </c>
      <c r="O151" t="s">
        <v>5219</v>
      </c>
      <c r="P151" t="s">
        <v>5220</v>
      </c>
      <c r="Q151">
        <v>152</v>
      </c>
      <c r="R151">
        <v>149</v>
      </c>
      <c r="S151" s="1">
        <v>6.44E-7</v>
      </c>
      <c r="T151">
        <v>7.3226699999999999E-4</v>
      </c>
      <c r="U151" t="s">
        <v>5221</v>
      </c>
      <c r="V151" t="s">
        <v>5222</v>
      </c>
      <c r="W151">
        <v>0.26300000000000001</v>
      </c>
    </row>
    <row r="152" spans="1:23" x14ac:dyDescent="0.2">
      <c r="A152">
        <v>35315</v>
      </c>
      <c r="B152" t="s">
        <v>5223</v>
      </c>
      <c r="C152" t="s">
        <v>5224</v>
      </c>
      <c r="D152" t="s">
        <v>80</v>
      </c>
      <c r="E152" t="s">
        <v>25</v>
      </c>
      <c r="F152">
        <v>9930399</v>
      </c>
      <c r="G152">
        <v>9930459</v>
      </c>
      <c r="H152">
        <v>9929851</v>
      </c>
      <c r="I152">
        <v>9929897</v>
      </c>
      <c r="J152">
        <v>9930894</v>
      </c>
      <c r="K152">
        <v>9930943</v>
      </c>
      <c r="L152">
        <v>35315</v>
      </c>
      <c r="M152" t="s">
        <v>4856</v>
      </c>
      <c r="N152" t="s">
        <v>26</v>
      </c>
      <c r="O152" t="s">
        <v>5225</v>
      </c>
      <c r="P152" t="s">
        <v>3423</v>
      </c>
      <c r="Q152">
        <v>209</v>
      </c>
      <c r="R152">
        <v>149</v>
      </c>
      <c r="S152" s="1">
        <v>6.1999999999999999E-6</v>
      </c>
      <c r="T152">
        <v>3.3108500000000002E-3</v>
      </c>
      <c r="U152" t="s">
        <v>30</v>
      </c>
      <c r="V152" t="s">
        <v>5226</v>
      </c>
      <c r="W152">
        <v>0.26200000000000001</v>
      </c>
    </row>
    <row r="153" spans="1:23" x14ac:dyDescent="0.2">
      <c r="A153">
        <v>1007</v>
      </c>
      <c r="B153" t="s">
        <v>5227</v>
      </c>
      <c r="C153" t="s">
        <v>5228</v>
      </c>
      <c r="D153" t="s">
        <v>568</v>
      </c>
      <c r="E153" t="s">
        <v>25</v>
      </c>
      <c r="F153">
        <v>68510678</v>
      </c>
      <c r="G153">
        <v>68510776</v>
      </c>
      <c r="H153">
        <v>68499080</v>
      </c>
      <c r="I153">
        <v>68499157</v>
      </c>
      <c r="J153">
        <v>68511848</v>
      </c>
      <c r="K153">
        <v>68511977</v>
      </c>
      <c r="L153">
        <v>1007</v>
      </c>
      <c r="M153" t="s">
        <v>4935</v>
      </c>
      <c r="N153" t="s">
        <v>5229</v>
      </c>
      <c r="O153" t="s">
        <v>35</v>
      </c>
      <c r="P153" t="s">
        <v>435</v>
      </c>
      <c r="Q153">
        <v>247</v>
      </c>
      <c r="R153">
        <v>149</v>
      </c>
      <c r="S153">
        <v>1.4170200000000001E-4</v>
      </c>
      <c r="T153">
        <v>2.2946366999999999E-2</v>
      </c>
      <c r="U153" t="s">
        <v>5230</v>
      </c>
      <c r="V153" t="s">
        <v>5231</v>
      </c>
      <c r="W153">
        <v>0.26100000000000001</v>
      </c>
    </row>
    <row r="154" spans="1:23" x14ac:dyDescent="0.2">
      <c r="A154">
        <v>25047</v>
      </c>
      <c r="B154" t="s">
        <v>5232</v>
      </c>
      <c r="C154" t="s">
        <v>5233</v>
      </c>
      <c r="D154" t="s">
        <v>291</v>
      </c>
      <c r="E154" t="s">
        <v>25</v>
      </c>
      <c r="F154">
        <v>31745236</v>
      </c>
      <c r="G154">
        <v>31745319</v>
      </c>
      <c r="H154">
        <v>31744545</v>
      </c>
      <c r="I154">
        <v>31744581</v>
      </c>
      <c r="J154">
        <v>31746141</v>
      </c>
      <c r="K154">
        <v>31746331</v>
      </c>
      <c r="L154">
        <v>25047</v>
      </c>
      <c r="M154" t="s">
        <v>5234</v>
      </c>
      <c r="N154" t="s">
        <v>120</v>
      </c>
      <c r="O154" t="s">
        <v>5235</v>
      </c>
      <c r="P154" t="s">
        <v>5236</v>
      </c>
      <c r="Q154">
        <v>232</v>
      </c>
      <c r="R154">
        <v>149</v>
      </c>
      <c r="S154">
        <v>3.1752700000000001E-4</v>
      </c>
      <c r="T154">
        <v>3.7858534999999999E-2</v>
      </c>
      <c r="U154" t="s">
        <v>5237</v>
      </c>
      <c r="V154" t="s">
        <v>5238</v>
      </c>
      <c r="W154">
        <v>0.26100000000000001</v>
      </c>
    </row>
    <row r="155" spans="1:23" x14ac:dyDescent="0.2">
      <c r="A155">
        <v>67877</v>
      </c>
      <c r="B155" t="s">
        <v>1643</v>
      </c>
      <c r="C155" t="s">
        <v>1644</v>
      </c>
      <c r="D155" t="s">
        <v>299</v>
      </c>
      <c r="E155" t="s">
        <v>34</v>
      </c>
      <c r="F155">
        <v>95477546</v>
      </c>
      <c r="G155">
        <v>95477702</v>
      </c>
      <c r="H155">
        <v>95476758</v>
      </c>
      <c r="I155">
        <v>95476857</v>
      </c>
      <c r="J155">
        <v>95478054</v>
      </c>
      <c r="K155">
        <v>95478186</v>
      </c>
      <c r="L155">
        <v>67877</v>
      </c>
      <c r="M155" t="s">
        <v>5239</v>
      </c>
      <c r="N155" t="s">
        <v>26</v>
      </c>
      <c r="O155" t="s">
        <v>5240</v>
      </c>
      <c r="P155" t="s">
        <v>139</v>
      </c>
      <c r="Q155">
        <v>298</v>
      </c>
      <c r="R155">
        <v>149</v>
      </c>
      <c r="S155">
        <v>1.7656799999999999E-4</v>
      </c>
      <c r="T155">
        <v>2.5878485999999999E-2</v>
      </c>
      <c r="U155" t="s">
        <v>30</v>
      </c>
      <c r="V155" t="s">
        <v>5241</v>
      </c>
      <c r="W155">
        <v>0.255</v>
      </c>
    </row>
    <row r="156" spans="1:23" x14ac:dyDescent="0.2">
      <c r="A156">
        <v>103231</v>
      </c>
      <c r="B156" t="s">
        <v>5242</v>
      </c>
      <c r="C156" t="s">
        <v>5243</v>
      </c>
      <c r="D156" t="s">
        <v>291</v>
      </c>
      <c r="E156" t="s">
        <v>34</v>
      </c>
      <c r="F156">
        <v>38612833</v>
      </c>
      <c r="G156">
        <v>38613033</v>
      </c>
      <c r="H156">
        <v>38597909</v>
      </c>
      <c r="I156">
        <v>38598121</v>
      </c>
      <c r="J156">
        <v>38639799</v>
      </c>
      <c r="K156">
        <v>38639868</v>
      </c>
      <c r="L156">
        <v>103231</v>
      </c>
      <c r="M156" t="s">
        <v>5244</v>
      </c>
      <c r="N156" t="s">
        <v>5245</v>
      </c>
      <c r="O156" t="s">
        <v>160</v>
      </c>
      <c r="P156" t="s">
        <v>5246</v>
      </c>
      <c r="Q156">
        <v>298</v>
      </c>
      <c r="R156">
        <v>149</v>
      </c>
      <c r="S156" s="1">
        <v>1.45E-5</v>
      </c>
      <c r="T156">
        <v>5.9503830000000001E-3</v>
      </c>
      <c r="U156" t="s">
        <v>5247</v>
      </c>
      <c r="V156" t="s">
        <v>3004</v>
      </c>
      <c r="W156">
        <v>0.254</v>
      </c>
    </row>
    <row r="157" spans="1:23" x14ac:dyDescent="0.2">
      <c r="A157">
        <v>109354</v>
      </c>
      <c r="B157" t="s">
        <v>5248</v>
      </c>
      <c r="C157" t="s">
        <v>5249</v>
      </c>
      <c r="D157" t="s">
        <v>57</v>
      </c>
      <c r="E157" t="s">
        <v>34</v>
      </c>
      <c r="F157">
        <v>232982</v>
      </c>
      <c r="G157">
        <v>233215</v>
      </c>
      <c r="H157">
        <v>224089</v>
      </c>
      <c r="I157">
        <v>224239</v>
      </c>
      <c r="J157">
        <v>236193</v>
      </c>
      <c r="K157">
        <v>236339</v>
      </c>
      <c r="L157">
        <v>109354</v>
      </c>
      <c r="M157" t="s">
        <v>76</v>
      </c>
      <c r="N157" t="s">
        <v>582</v>
      </c>
      <c r="O157" t="s">
        <v>52</v>
      </c>
      <c r="P157" t="s">
        <v>5250</v>
      </c>
      <c r="Q157">
        <v>298</v>
      </c>
      <c r="R157">
        <v>149</v>
      </c>
      <c r="S157">
        <v>3.9887700000000001E-4</v>
      </c>
      <c r="T157">
        <v>4.4129716999999999E-2</v>
      </c>
      <c r="U157" t="s">
        <v>5251</v>
      </c>
      <c r="V157" t="s">
        <v>5252</v>
      </c>
      <c r="W157">
        <v>0.252</v>
      </c>
    </row>
    <row r="158" spans="1:23" x14ac:dyDescent="0.2">
      <c r="A158">
        <v>38489</v>
      </c>
      <c r="B158" t="s">
        <v>5253</v>
      </c>
      <c r="C158" t="s">
        <v>5254</v>
      </c>
      <c r="D158" t="s">
        <v>299</v>
      </c>
      <c r="E158" t="s">
        <v>25</v>
      </c>
      <c r="F158">
        <v>40291748</v>
      </c>
      <c r="G158">
        <v>40291919</v>
      </c>
      <c r="H158">
        <v>40290088</v>
      </c>
      <c r="I158">
        <v>40290207</v>
      </c>
      <c r="J158">
        <v>40328917</v>
      </c>
      <c r="K158">
        <v>40329205</v>
      </c>
      <c r="L158">
        <v>38489</v>
      </c>
      <c r="M158" t="s">
        <v>1787</v>
      </c>
      <c r="N158" t="s">
        <v>52</v>
      </c>
      <c r="O158" t="s">
        <v>5255</v>
      </c>
      <c r="P158" t="s">
        <v>351</v>
      </c>
      <c r="Q158">
        <v>298</v>
      </c>
      <c r="R158">
        <v>149</v>
      </c>
      <c r="S158" s="1">
        <v>5.5800000000000001E-5</v>
      </c>
      <c r="T158">
        <v>1.2890379E-2</v>
      </c>
      <c r="U158" t="s">
        <v>3508</v>
      </c>
      <c r="V158" t="s">
        <v>5256</v>
      </c>
      <c r="W158">
        <v>0.25</v>
      </c>
    </row>
    <row r="159" spans="1:23" x14ac:dyDescent="0.2">
      <c r="A159">
        <v>52811</v>
      </c>
      <c r="B159" t="s">
        <v>996</v>
      </c>
      <c r="C159" t="s">
        <v>997</v>
      </c>
      <c r="D159" t="s">
        <v>200</v>
      </c>
      <c r="E159" t="s">
        <v>34</v>
      </c>
      <c r="F159">
        <v>66439134</v>
      </c>
      <c r="G159">
        <v>66439302</v>
      </c>
      <c r="H159">
        <v>66429883</v>
      </c>
      <c r="I159">
        <v>66430017</v>
      </c>
      <c r="J159">
        <v>66450070</v>
      </c>
      <c r="K159">
        <v>66450236</v>
      </c>
      <c r="L159">
        <v>52811</v>
      </c>
      <c r="M159" t="s">
        <v>173</v>
      </c>
      <c r="N159" t="s">
        <v>957</v>
      </c>
      <c r="O159" t="s">
        <v>58</v>
      </c>
      <c r="P159" t="s">
        <v>5257</v>
      </c>
      <c r="Q159">
        <v>298</v>
      </c>
      <c r="R159">
        <v>149</v>
      </c>
      <c r="S159">
        <v>1.06471E-4</v>
      </c>
      <c r="T159">
        <v>1.9076835E-2</v>
      </c>
      <c r="U159" t="s">
        <v>5258</v>
      </c>
      <c r="V159" t="s">
        <v>5259</v>
      </c>
      <c r="W159">
        <v>0.25</v>
      </c>
    </row>
    <row r="160" spans="1:23" x14ac:dyDescent="0.2">
      <c r="A160">
        <v>3535</v>
      </c>
      <c r="B160" t="s">
        <v>5260</v>
      </c>
      <c r="C160" t="s">
        <v>5261</v>
      </c>
      <c r="D160" t="s">
        <v>254</v>
      </c>
      <c r="E160" t="s">
        <v>34</v>
      </c>
      <c r="F160">
        <v>42863439</v>
      </c>
      <c r="G160">
        <v>42863596</v>
      </c>
      <c r="H160">
        <v>42859661</v>
      </c>
      <c r="I160">
        <v>42859722</v>
      </c>
      <c r="J160">
        <v>42879406</v>
      </c>
      <c r="K160">
        <v>42879515</v>
      </c>
      <c r="L160">
        <v>3535</v>
      </c>
      <c r="M160" t="s">
        <v>5262</v>
      </c>
      <c r="N160" t="s">
        <v>160</v>
      </c>
      <c r="O160" t="s">
        <v>5263</v>
      </c>
      <c r="P160" t="s">
        <v>478</v>
      </c>
      <c r="Q160">
        <v>298</v>
      </c>
      <c r="R160">
        <v>149</v>
      </c>
      <c r="S160">
        <v>1.57114E-4</v>
      </c>
      <c r="T160">
        <v>2.4312288000000001E-2</v>
      </c>
      <c r="U160" t="s">
        <v>5264</v>
      </c>
      <c r="V160" t="s">
        <v>5265</v>
      </c>
      <c r="W160">
        <v>0.25</v>
      </c>
    </row>
    <row r="161" spans="1:23" x14ac:dyDescent="0.2">
      <c r="A161">
        <v>46443</v>
      </c>
      <c r="B161" t="s">
        <v>5266</v>
      </c>
      <c r="C161" t="s">
        <v>5267</v>
      </c>
      <c r="D161" t="s">
        <v>132</v>
      </c>
      <c r="E161" t="s">
        <v>34</v>
      </c>
      <c r="F161">
        <v>68211648</v>
      </c>
      <c r="G161">
        <v>68211863</v>
      </c>
      <c r="H161">
        <v>68211262</v>
      </c>
      <c r="I161">
        <v>68211318</v>
      </c>
      <c r="J161">
        <v>68229501</v>
      </c>
      <c r="K161">
        <v>68229709</v>
      </c>
      <c r="L161">
        <v>46443</v>
      </c>
      <c r="M161" t="s">
        <v>472</v>
      </c>
      <c r="N161" t="s">
        <v>35</v>
      </c>
      <c r="O161" t="s">
        <v>5268</v>
      </c>
      <c r="P161" t="s">
        <v>4163</v>
      </c>
      <c r="Q161">
        <v>298</v>
      </c>
      <c r="R161">
        <v>149</v>
      </c>
      <c r="S161">
        <v>2.4475799999999998E-4</v>
      </c>
      <c r="T161">
        <v>3.2068948E-2</v>
      </c>
      <c r="U161" t="s">
        <v>584</v>
      </c>
      <c r="V161" t="s">
        <v>5269</v>
      </c>
      <c r="W161">
        <v>0.249</v>
      </c>
    </row>
    <row r="162" spans="1:23" x14ac:dyDescent="0.2">
      <c r="A162">
        <v>69423</v>
      </c>
      <c r="B162" t="s">
        <v>5270</v>
      </c>
      <c r="C162" t="s">
        <v>5271</v>
      </c>
      <c r="D162" t="s">
        <v>477</v>
      </c>
      <c r="E162" t="s">
        <v>25</v>
      </c>
      <c r="F162">
        <v>5972575</v>
      </c>
      <c r="G162">
        <v>5972726</v>
      </c>
      <c r="H162">
        <v>5967829</v>
      </c>
      <c r="I162">
        <v>5968025</v>
      </c>
      <c r="J162">
        <v>5973055</v>
      </c>
      <c r="K162">
        <v>5973196</v>
      </c>
      <c r="L162">
        <v>69423</v>
      </c>
      <c r="M162" t="s">
        <v>5272</v>
      </c>
      <c r="N162" t="s">
        <v>84</v>
      </c>
      <c r="O162" t="s">
        <v>5273</v>
      </c>
      <c r="P162" t="s">
        <v>5274</v>
      </c>
      <c r="Q162">
        <v>298</v>
      </c>
      <c r="R162">
        <v>149</v>
      </c>
      <c r="S162">
        <v>2.5283400000000001E-4</v>
      </c>
      <c r="T162">
        <v>3.2728019999999997E-2</v>
      </c>
      <c r="U162" t="s">
        <v>5275</v>
      </c>
      <c r="V162" t="s">
        <v>5276</v>
      </c>
      <c r="W162">
        <v>0.249</v>
      </c>
    </row>
    <row r="163" spans="1:23" x14ac:dyDescent="0.2">
      <c r="A163">
        <v>43109</v>
      </c>
      <c r="B163" t="s">
        <v>5277</v>
      </c>
      <c r="C163" t="s">
        <v>5278</v>
      </c>
      <c r="D163" t="s">
        <v>33</v>
      </c>
      <c r="E163" t="s">
        <v>34</v>
      </c>
      <c r="F163">
        <v>197611930</v>
      </c>
      <c r="G163">
        <v>197611976</v>
      </c>
      <c r="H163">
        <v>197605481</v>
      </c>
      <c r="I163">
        <v>197607174</v>
      </c>
      <c r="J163">
        <v>197617658</v>
      </c>
      <c r="K163">
        <v>197617759</v>
      </c>
      <c r="L163">
        <v>43109</v>
      </c>
      <c r="M163" t="s">
        <v>5279</v>
      </c>
      <c r="N163" t="s">
        <v>26</v>
      </c>
      <c r="O163" t="s">
        <v>5280</v>
      </c>
      <c r="P163" t="s">
        <v>37</v>
      </c>
      <c r="Q163">
        <v>195</v>
      </c>
      <c r="R163">
        <v>149</v>
      </c>
      <c r="S163">
        <v>1.3018700000000001E-4</v>
      </c>
      <c r="T163">
        <v>2.1907523000000002E-2</v>
      </c>
      <c r="U163" t="s">
        <v>30</v>
      </c>
      <c r="V163" t="s">
        <v>5281</v>
      </c>
      <c r="W163">
        <v>0.247</v>
      </c>
    </row>
    <row r="164" spans="1:23" x14ac:dyDescent="0.2">
      <c r="A164">
        <v>4777</v>
      </c>
      <c r="B164" t="s">
        <v>5282</v>
      </c>
      <c r="C164" t="s">
        <v>5283</v>
      </c>
      <c r="D164" t="s">
        <v>477</v>
      </c>
      <c r="E164" t="s">
        <v>25</v>
      </c>
      <c r="F164">
        <v>45418851</v>
      </c>
      <c r="G164">
        <v>45418979</v>
      </c>
      <c r="H164">
        <v>45416122</v>
      </c>
      <c r="I164">
        <v>45416343</v>
      </c>
      <c r="J164">
        <v>45419503</v>
      </c>
      <c r="K164">
        <v>45419590</v>
      </c>
      <c r="L164">
        <v>4777</v>
      </c>
      <c r="M164" t="s">
        <v>1329</v>
      </c>
      <c r="N164" t="s">
        <v>5012</v>
      </c>
      <c r="O164" t="s">
        <v>52</v>
      </c>
      <c r="P164" t="s">
        <v>151</v>
      </c>
      <c r="Q164">
        <v>277</v>
      </c>
      <c r="R164">
        <v>149</v>
      </c>
      <c r="S164">
        <v>2.17314E-4</v>
      </c>
      <c r="T164">
        <v>2.9763676999999999E-2</v>
      </c>
      <c r="U164" t="s">
        <v>5284</v>
      </c>
      <c r="V164" t="s">
        <v>5285</v>
      </c>
      <c r="W164">
        <v>0.247</v>
      </c>
    </row>
    <row r="165" spans="1:23" x14ac:dyDescent="0.2">
      <c r="A165">
        <v>80793</v>
      </c>
      <c r="B165" t="s">
        <v>5286</v>
      </c>
      <c r="C165" t="s">
        <v>5287</v>
      </c>
      <c r="D165" t="s">
        <v>80</v>
      </c>
      <c r="E165" t="s">
        <v>25</v>
      </c>
      <c r="F165">
        <v>183643479</v>
      </c>
      <c r="G165">
        <v>183643542</v>
      </c>
      <c r="H165">
        <v>183635618</v>
      </c>
      <c r="I165">
        <v>183635793</v>
      </c>
      <c r="J165">
        <v>183650295</v>
      </c>
      <c r="K165">
        <v>183650590</v>
      </c>
      <c r="L165">
        <v>80793</v>
      </c>
      <c r="M165" t="s">
        <v>4074</v>
      </c>
      <c r="N165" t="s">
        <v>26</v>
      </c>
      <c r="O165" t="s">
        <v>5288</v>
      </c>
      <c r="P165" t="s">
        <v>3156</v>
      </c>
      <c r="Q165">
        <v>212</v>
      </c>
      <c r="R165">
        <v>149</v>
      </c>
      <c r="S165" s="1">
        <v>4.6E-5</v>
      </c>
      <c r="T165">
        <v>1.1622644999999999E-2</v>
      </c>
      <c r="U165" t="s">
        <v>30</v>
      </c>
      <c r="V165" t="s">
        <v>5289</v>
      </c>
      <c r="W165">
        <v>0.246</v>
      </c>
    </row>
    <row r="166" spans="1:23" x14ac:dyDescent="0.2">
      <c r="A166">
        <v>69088</v>
      </c>
      <c r="B166" t="s">
        <v>3094</v>
      </c>
      <c r="C166" t="s">
        <v>3095</v>
      </c>
      <c r="D166" t="s">
        <v>41</v>
      </c>
      <c r="E166" t="s">
        <v>34</v>
      </c>
      <c r="F166">
        <v>127871248</v>
      </c>
      <c r="G166">
        <v>127871359</v>
      </c>
      <c r="H166">
        <v>127866899</v>
      </c>
      <c r="I166">
        <v>127866996</v>
      </c>
      <c r="J166">
        <v>127873827</v>
      </c>
      <c r="K166">
        <v>127874272</v>
      </c>
      <c r="L166">
        <v>69088</v>
      </c>
      <c r="M166" t="s">
        <v>5290</v>
      </c>
      <c r="N166" t="s">
        <v>1467</v>
      </c>
      <c r="O166" t="s">
        <v>5291</v>
      </c>
      <c r="P166" t="s">
        <v>3124</v>
      </c>
      <c r="Q166">
        <v>260</v>
      </c>
      <c r="R166">
        <v>149</v>
      </c>
      <c r="S166">
        <v>2.2129100000000001E-4</v>
      </c>
      <c r="T166">
        <v>3.0137607E-2</v>
      </c>
      <c r="U166" t="s">
        <v>5292</v>
      </c>
      <c r="V166" t="s">
        <v>5293</v>
      </c>
      <c r="W166">
        <v>0.245</v>
      </c>
    </row>
    <row r="167" spans="1:23" x14ac:dyDescent="0.2">
      <c r="A167">
        <v>9367</v>
      </c>
      <c r="B167" t="s">
        <v>5294</v>
      </c>
      <c r="C167" t="s">
        <v>5295</v>
      </c>
      <c r="D167" t="s">
        <v>104</v>
      </c>
      <c r="E167" t="s">
        <v>25</v>
      </c>
      <c r="F167">
        <v>36925199</v>
      </c>
      <c r="G167">
        <v>36925258</v>
      </c>
      <c r="H167">
        <v>36917578</v>
      </c>
      <c r="I167">
        <v>36917648</v>
      </c>
      <c r="J167">
        <v>36936745</v>
      </c>
      <c r="K167">
        <v>36936872</v>
      </c>
      <c r="L167">
        <v>9367</v>
      </c>
      <c r="M167" t="s">
        <v>1846</v>
      </c>
      <c r="N167" t="s">
        <v>26</v>
      </c>
      <c r="O167" t="s">
        <v>5296</v>
      </c>
      <c r="P167" t="s">
        <v>517</v>
      </c>
      <c r="Q167">
        <v>208</v>
      </c>
      <c r="R167">
        <v>149</v>
      </c>
      <c r="S167">
        <v>4.69822E-4</v>
      </c>
      <c r="T167">
        <v>4.8973375E-2</v>
      </c>
      <c r="U167" t="s">
        <v>30</v>
      </c>
      <c r="V167" t="s">
        <v>5297</v>
      </c>
      <c r="W167">
        <v>0.24299999999999999</v>
      </c>
    </row>
    <row r="168" spans="1:23" x14ac:dyDescent="0.2">
      <c r="A168">
        <v>5539</v>
      </c>
      <c r="B168" t="s">
        <v>5298</v>
      </c>
      <c r="C168" t="s">
        <v>5299</v>
      </c>
      <c r="D168" t="s">
        <v>653</v>
      </c>
      <c r="E168" t="s">
        <v>34</v>
      </c>
      <c r="F168">
        <v>38128268</v>
      </c>
      <c r="G168">
        <v>38128430</v>
      </c>
      <c r="H168">
        <v>38126370</v>
      </c>
      <c r="I168">
        <v>38126449</v>
      </c>
      <c r="J168">
        <v>38129453</v>
      </c>
      <c r="K168">
        <v>38129562</v>
      </c>
      <c r="L168">
        <v>5539</v>
      </c>
      <c r="M168" t="s">
        <v>5300</v>
      </c>
      <c r="N168" t="s">
        <v>35</v>
      </c>
      <c r="O168" t="s">
        <v>5301</v>
      </c>
      <c r="P168" t="s">
        <v>202</v>
      </c>
      <c r="Q168">
        <v>298</v>
      </c>
      <c r="R168">
        <v>149</v>
      </c>
      <c r="S168">
        <v>1.54809E-4</v>
      </c>
      <c r="T168">
        <v>2.4105121E-2</v>
      </c>
      <c r="U168" t="s">
        <v>662</v>
      </c>
      <c r="V168" t="s">
        <v>5302</v>
      </c>
      <c r="W168">
        <v>0.24099999999999999</v>
      </c>
    </row>
    <row r="169" spans="1:23" x14ac:dyDescent="0.2">
      <c r="A169">
        <v>78222</v>
      </c>
      <c r="B169" t="s">
        <v>5303</v>
      </c>
      <c r="C169" t="s">
        <v>5304</v>
      </c>
      <c r="D169" t="s">
        <v>299</v>
      </c>
      <c r="E169" t="s">
        <v>34</v>
      </c>
      <c r="F169">
        <v>124384076</v>
      </c>
      <c r="G169">
        <v>124384208</v>
      </c>
      <c r="H169">
        <v>124383595</v>
      </c>
      <c r="I169">
        <v>124383950</v>
      </c>
      <c r="J169">
        <v>124384597</v>
      </c>
      <c r="K169">
        <v>124384656</v>
      </c>
      <c r="L169">
        <v>78222</v>
      </c>
      <c r="M169" t="s">
        <v>5305</v>
      </c>
      <c r="N169" t="s">
        <v>35</v>
      </c>
      <c r="O169" t="s">
        <v>3315</v>
      </c>
      <c r="P169" t="s">
        <v>3150</v>
      </c>
      <c r="Q169">
        <v>281</v>
      </c>
      <c r="R169">
        <v>149</v>
      </c>
      <c r="S169" s="1">
        <v>6.0800000000000001E-5</v>
      </c>
      <c r="T169">
        <v>1.3496617000000001E-2</v>
      </c>
      <c r="U169" t="s">
        <v>5306</v>
      </c>
      <c r="V169" t="s">
        <v>5307</v>
      </c>
      <c r="W169">
        <v>0.23899999999999999</v>
      </c>
    </row>
    <row r="170" spans="1:23" x14ac:dyDescent="0.2">
      <c r="A170">
        <v>6264</v>
      </c>
      <c r="B170" t="s">
        <v>5308</v>
      </c>
      <c r="C170" t="s">
        <v>5309</v>
      </c>
      <c r="D170" t="s">
        <v>104</v>
      </c>
      <c r="E170" t="s">
        <v>34</v>
      </c>
      <c r="F170">
        <v>53148680</v>
      </c>
      <c r="G170">
        <v>53148809</v>
      </c>
      <c r="H170">
        <v>53134934</v>
      </c>
      <c r="I170">
        <v>53142556</v>
      </c>
      <c r="J170">
        <v>53153732</v>
      </c>
      <c r="K170">
        <v>53153793</v>
      </c>
      <c r="L170">
        <v>6264</v>
      </c>
      <c r="M170" t="s">
        <v>5310</v>
      </c>
      <c r="N170" t="s">
        <v>26</v>
      </c>
      <c r="O170" t="s">
        <v>5311</v>
      </c>
      <c r="P170" t="s">
        <v>593</v>
      </c>
      <c r="Q170">
        <v>278</v>
      </c>
      <c r="R170">
        <v>149</v>
      </c>
      <c r="S170" s="1">
        <v>1.19E-6</v>
      </c>
      <c r="T170">
        <v>1.0829399999999999E-3</v>
      </c>
      <c r="U170" t="s">
        <v>30</v>
      </c>
      <c r="V170" t="s">
        <v>5312</v>
      </c>
      <c r="W170">
        <v>0.23699999999999999</v>
      </c>
    </row>
    <row r="171" spans="1:23" x14ac:dyDescent="0.2">
      <c r="A171">
        <v>38354</v>
      </c>
      <c r="B171" t="s">
        <v>5313</v>
      </c>
      <c r="C171" t="s">
        <v>5314</v>
      </c>
      <c r="D171" t="s">
        <v>80</v>
      </c>
      <c r="E171" t="s">
        <v>34</v>
      </c>
      <c r="F171">
        <v>138112363</v>
      </c>
      <c r="G171">
        <v>138112500</v>
      </c>
      <c r="H171">
        <v>138103470</v>
      </c>
      <c r="I171">
        <v>138104052</v>
      </c>
      <c r="J171">
        <v>138115327</v>
      </c>
      <c r="K171">
        <v>138115818</v>
      </c>
      <c r="L171">
        <v>38354</v>
      </c>
      <c r="M171" t="s">
        <v>5315</v>
      </c>
      <c r="N171" t="s">
        <v>3425</v>
      </c>
      <c r="O171" t="s">
        <v>488</v>
      </c>
      <c r="P171" t="s">
        <v>3205</v>
      </c>
      <c r="Q171">
        <v>286</v>
      </c>
      <c r="R171">
        <v>149</v>
      </c>
      <c r="S171">
        <v>3.6325499999999999E-4</v>
      </c>
      <c r="T171">
        <v>4.1129912999999997E-2</v>
      </c>
      <c r="U171" t="s">
        <v>5316</v>
      </c>
      <c r="V171" t="s">
        <v>5317</v>
      </c>
      <c r="W171">
        <v>0.23599999999999999</v>
      </c>
    </row>
    <row r="172" spans="1:23" x14ac:dyDescent="0.2">
      <c r="A172">
        <v>64074</v>
      </c>
      <c r="B172" t="s">
        <v>5318</v>
      </c>
      <c r="C172" t="s">
        <v>5319</v>
      </c>
      <c r="D172" t="s">
        <v>200</v>
      </c>
      <c r="E172" t="s">
        <v>25</v>
      </c>
      <c r="F172">
        <v>1163451</v>
      </c>
      <c r="G172">
        <v>1163495</v>
      </c>
      <c r="H172">
        <v>1162351</v>
      </c>
      <c r="I172">
        <v>1162543</v>
      </c>
      <c r="J172">
        <v>1164160</v>
      </c>
      <c r="K172">
        <v>1165580</v>
      </c>
      <c r="L172">
        <v>64074</v>
      </c>
      <c r="M172" t="s">
        <v>5178</v>
      </c>
      <c r="N172" t="s">
        <v>26</v>
      </c>
      <c r="O172" t="s">
        <v>5320</v>
      </c>
      <c r="P172" t="s">
        <v>822</v>
      </c>
      <c r="Q172">
        <v>193</v>
      </c>
      <c r="R172">
        <v>149</v>
      </c>
      <c r="S172">
        <v>1.01999E-4</v>
      </c>
      <c r="T172">
        <v>1.8600412E-2</v>
      </c>
      <c r="U172" t="s">
        <v>30</v>
      </c>
      <c r="V172" t="s">
        <v>5321</v>
      </c>
      <c r="W172">
        <v>0.23400000000000001</v>
      </c>
    </row>
    <row r="173" spans="1:23" x14ac:dyDescent="0.2">
      <c r="A173">
        <v>74307</v>
      </c>
      <c r="B173" t="s">
        <v>1901</v>
      </c>
      <c r="C173" t="s">
        <v>1902</v>
      </c>
      <c r="D173" t="s">
        <v>80</v>
      </c>
      <c r="E173" t="s">
        <v>25</v>
      </c>
      <c r="F173">
        <v>4653841</v>
      </c>
      <c r="G173">
        <v>4653886</v>
      </c>
      <c r="H173">
        <v>4652122</v>
      </c>
      <c r="I173">
        <v>4652218</v>
      </c>
      <c r="J173">
        <v>4658123</v>
      </c>
      <c r="K173">
        <v>4658278</v>
      </c>
      <c r="L173">
        <v>74307</v>
      </c>
      <c r="M173" t="s">
        <v>5322</v>
      </c>
      <c r="N173" t="s">
        <v>160</v>
      </c>
      <c r="O173" t="s">
        <v>3846</v>
      </c>
      <c r="P173" t="s">
        <v>446</v>
      </c>
      <c r="Q173">
        <v>194</v>
      </c>
      <c r="R173">
        <v>149</v>
      </c>
      <c r="S173" s="1">
        <v>5.3100000000000003E-5</v>
      </c>
      <c r="T173">
        <v>1.2363768000000001E-2</v>
      </c>
      <c r="U173" t="s">
        <v>5323</v>
      </c>
      <c r="V173" t="s">
        <v>5324</v>
      </c>
      <c r="W173">
        <v>0.23200000000000001</v>
      </c>
    </row>
    <row r="174" spans="1:23" x14ac:dyDescent="0.2">
      <c r="A174">
        <v>6265</v>
      </c>
      <c r="B174" t="s">
        <v>5308</v>
      </c>
      <c r="C174" t="s">
        <v>5309</v>
      </c>
      <c r="D174" t="s">
        <v>104</v>
      </c>
      <c r="E174" t="s">
        <v>34</v>
      </c>
      <c r="F174">
        <v>53148680</v>
      </c>
      <c r="G174">
        <v>53148812</v>
      </c>
      <c r="H174">
        <v>53138704</v>
      </c>
      <c r="I174">
        <v>53142556</v>
      </c>
      <c r="J174">
        <v>53153732</v>
      </c>
      <c r="K174">
        <v>53153793</v>
      </c>
      <c r="L174">
        <v>6265</v>
      </c>
      <c r="M174" t="s">
        <v>5325</v>
      </c>
      <c r="N174" t="s">
        <v>26</v>
      </c>
      <c r="O174" t="s">
        <v>5326</v>
      </c>
      <c r="P174" t="s">
        <v>593</v>
      </c>
      <c r="Q174">
        <v>281</v>
      </c>
      <c r="R174">
        <v>149</v>
      </c>
      <c r="S174" s="1">
        <v>1.3599999999999999E-6</v>
      </c>
      <c r="T174">
        <v>1.1679730000000001E-3</v>
      </c>
      <c r="U174" t="s">
        <v>30</v>
      </c>
      <c r="V174" t="s">
        <v>5327</v>
      </c>
      <c r="W174">
        <v>0.23100000000000001</v>
      </c>
    </row>
    <row r="175" spans="1:23" x14ac:dyDescent="0.2">
      <c r="A175">
        <v>15172</v>
      </c>
      <c r="B175" t="s">
        <v>5328</v>
      </c>
      <c r="C175" t="s">
        <v>5329</v>
      </c>
      <c r="D175" t="s">
        <v>104</v>
      </c>
      <c r="E175" t="s">
        <v>34</v>
      </c>
      <c r="F175">
        <v>58481063</v>
      </c>
      <c r="G175">
        <v>58481187</v>
      </c>
      <c r="H175">
        <v>58479511</v>
      </c>
      <c r="I175">
        <v>58480805</v>
      </c>
      <c r="J175">
        <v>58499122</v>
      </c>
      <c r="K175">
        <v>58499263</v>
      </c>
      <c r="L175">
        <v>15172</v>
      </c>
      <c r="M175" t="s">
        <v>218</v>
      </c>
      <c r="N175" t="s">
        <v>1745</v>
      </c>
      <c r="O175" t="s">
        <v>26</v>
      </c>
      <c r="P175" t="s">
        <v>5330</v>
      </c>
      <c r="Q175">
        <v>273</v>
      </c>
      <c r="R175">
        <v>149</v>
      </c>
      <c r="S175" s="1">
        <v>5.5899999999999997E-5</v>
      </c>
      <c r="T175">
        <v>1.2890379E-2</v>
      </c>
      <c r="U175" t="s">
        <v>5331</v>
      </c>
      <c r="V175" t="s">
        <v>29</v>
      </c>
      <c r="W175">
        <v>0.23100000000000001</v>
      </c>
    </row>
    <row r="176" spans="1:23" x14ac:dyDescent="0.2">
      <c r="A176">
        <v>83691</v>
      </c>
      <c r="B176" t="s">
        <v>5332</v>
      </c>
      <c r="C176" t="s">
        <v>5333</v>
      </c>
      <c r="D176" t="s">
        <v>57</v>
      </c>
      <c r="E176" t="s">
        <v>34</v>
      </c>
      <c r="F176">
        <v>119193150</v>
      </c>
      <c r="G176">
        <v>119193243</v>
      </c>
      <c r="H176">
        <v>119190709</v>
      </c>
      <c r="I176">
        <v>119190840</v>
      </c>
      <c r="J176">
        <v>119194922</v>
      </c>
      <c r="K176">
        <v>119194994</v>
      </c>
      <c r="L176">
        <v>83691</v>
      </c>
      <c r="M176" t="s">
        <v>481</v>
      </c>
      <c r="N176" t="s">
        <v>35</v>
      </c>
      <c r="O176" t="s">
        <v>685</v>
      </c>
      <c r="P176" t="s">
        <v>3970</v>
      </c>
      <c r="Q176">
        <v>242</v>
      </c>
      <c r="R176">
        <v>149</v>
      </c>
      <c r="S176">
        <v>1.74122E-4</v>
      </c>
      <c r="T176">
        <v>2.5665720999999999E-2</v>
      </c>
      <c r="U176" t="s">
        <v>5334</v>
      </c>
      <c r="V176" t="s">
        <v>5335</v>
      </c>
      <c r="W176">
        <v>0.22900000000000001</v>
      </c>
    </row>
    <row r="177" spans="1:23" x14ac:dyDescent="0.2">
      <c r="A177">
        <v>17615</v>
      </c>
      <c r="B177" t="s">
        <v>4827</v>
      </c>
      <c r="C177" t="s">
        <v>4828</v>
      </c>
      <c r="D177" t="s">
        <v>207</v>
      </c>
      <c r="E177" t="s">
        <v>25</v>
      </c>
      <c r="F177">
        <v>66938155</v>
      </c>
      <c r="G177">
        <v>66938241</v>
      </c>
      <c r="H177">
        <v>66935563</v>
      </c>
      <c r="I177">
        <v>66935711</v>
      </c>
      <c r="J177">
        <v>66940221</v>
      </c>
      <c r="K177">
        <v>66940355</v>
      </c>
      <c r="L177">
        <v>17615</v>
      </c>
      <c r="M177" t="s">
        <v>37</v>
      </c>
      <c r="N177" t="s">
        <v>397</v>
      </c>
      <c r="O177" t="s">
        <v>52</v>
      </c>
      <c r="P177" t="s">
        <v>5336</v>
      </c>
      <c r="Q177">
        <v>235</v>
      </c>
      <c r="R177">
        <v>149</v>
      </c>
      <c r="S177">
        <v>4.4874299999999998E-4</v>
      </c>
      <c r="T177">
        <v>4.7525934999999998E-2</v>
      </c>
      <c r="U177" t="s">
        <v>5337</v>
      </c>
      <c r="V177" t="s">
        <v>1837</v>
      </c>
      <c r="W177">
        <v>0.22500000000000001</v>
      </c>
    </row>
    <row r="178" spans="1:23" x14ac:dyDescent="0.2">
      <c r="A178">
        <v>115095</v>
      </c>
      <c r="B178" t="s">
        <v>5338</v>
      </c>
      <c r="C178" t="s">
        <v>5339</v>
      </c>
      <c r="D178" t="s">
        <v>24</v>
      </c>
      <c r="E178" t="s">
        <v>25</v>
      </c>
      <c r="F178">
        <v>9841811</v>
      </c>
      <c r="G178">
        <v>9841951</v>
      </c>
      <c r="H178">
        <v>9833302</v>
      </c>
      <c r="I178">
        <v>9833452</v>
      </c>
      <c r="J178">
        <v>9842320</v>
      </c>
      <c r="K178">
        <v>9842433</v>
      </c>
      <c r="L178">
        <v>115095</v>
      </c>
      <c r="M178" t="s">
        <v>5340</v>
      </c>
      <c r="N178" t="s">
        <v>160</v>
      </c>
      <c r="O178" t="s">
        <v>5341</v>
      </c>
      <c r="P178" t="s">
        <v>5342</v>
      </c>
      <c r="Q178">
        <v>289</v>
      </c>
      <c r="R178">
        <v>149</v>
      </c>
      <c r="S178">
        <v>1.03347E-4</v>
      </c>
      <c r="T178">
        <v>1.8608195000000001E-2</v>
      </c>
      <c r="U178" t="s">
        <v>5343</v>
      </c>
      <c r="V178" t="s">
        <v>5344</v>
      </c>
      <c r="W178">
        <v>0.223</v>
      </c>
    </row>
    <row r="179" spans="1:23" x14ac:dyDescent="0.2">
      <c r="A179">
        <v>17905</v>
      </c>
      <c r="B179" t="s">
        <v>1594</v>
      </c>
      <c r="C179" t="s">
        <v>1595</v>
      </c>
      <c r="D179" t="s">
        <v>207</v>
      </c>
      <c r="E179" t="s">
        <v>34</v>
      </c>
      <c r="F179">
        <v>57175538</v>
      </c>
      <c r="G179">
        <v>57175700</v>
      </c>
      <c r="H179">
        <v>57174619</v>
      </c>
      <c r="I179">
        <v>57174688</v>
      </c>
      <c r="J179">
        <v>57185824</v>
      </c>
      <c r="K179">
        <v>57186040</v>
      </c>
      <c r="L179">
        <v>17905</v>
      </c>
      <c r="M179" t="s">
        <v>391</v>
      </c>
      <c r="N179" t="s">
        <v>52</v>
      </c>
      <c r="O179" t="s">
        <v>506</v>
      </c>
      <c r="P179" t="s">
        <v>392</v>
      </c>
      <c r="Q179">
        <v>298</v>
      </c>
      <c r="R179">
        <v>149</v>
      </c>
      <c r="S179">
        <v>4.3284399999999999E-4</v>
      </c>
      <c r="T179">
        <v>4.6452683000000002E-2</v>
      </c>
      <c r="U179" t="s">
        <v>954</v>
      </c>
      <c r="V179" t="s">
        <v>5345</v>
      </c>
      <c r="W179">
        <v>0.222</v>
      </c>
    </row>
    <row r="180" spans="1:23" x14ac:dyDescent="0.2">
      <c r="A180">
        <v>47328</v>
      </c>
      <c r="B180" t="s">
        <v>5346</v>
      </c>
      <c r="C180" t="s">
        <v>5347</v>
      </c>
      <c r="D180" t="s">
        <v>48</v>
      </c>
      <c r="E180" t="s">
        <v>25</v>
      </c>
      <c r="F180">
        <v>91124492</v>
      </c>
      <c r="G180">
        <v>91124619</v>
      </c>
      <c r="H180">
        <v>91102661</v>
      </c>
      <c r="I180">
        <v>91102844</v>
      </c>
      <c r="J180">
        <v>91127087</v>
      </c>
      <c r="K180">
        <v>91127160</v>
      </c>
      <c r="L180">
        <v>47328</v>
      </c>
      <c r="M180" t="s">
        <v>5348</v>
      </c>
      <c r="N180" t="s">
        <v>52</v>
      </c>
      <c r="O180" t="s">
        <v>5349</v>
      </c>
      <c r="P180" t="s">
        <v>2549</v>
      </c>
      <c r="Q180">
        <v>276</v>
      </c>
      <c r="R180">
        <v>149</v>
      </c>
      <c r="S180" s="1">
        <v>7.6000000000000004E-5</v>
      </c>
      <c r="T180">
        <v>1.5353267E-2</v>
      </c>
      <c r="U180" t="s">
        <v>5350</v>
      </c>
      <c r="V180" t="s">
        <v>5351</v>
      </c>
      <c r="W180">
        <v>0.221</v>
      </c>
    </row>
    <row r="181" spans="1:23" x14ac:dyDescent="0.2">
      <c r="A181">
        <v>3652</v>
      </c>
      <c r="B181" t="s">
        <v>4239</v>
      </c>
      <c r="C181" t="s">
        <v>4240</v>
      </c>
      <c r="D181" t="s">
        <v>254</v>
      </c>
      <c r="E181" t="s">
        <v>34</v>
      </c>
      <c r="F181">
        <v>39347246</v>
      </c>
      <c r="G181">
        <v>39347292</v>
      </c>
      <c r="H181">
        <v>39345829</v>
      </c>
      <c r="I181">
        <v>39345958</v>
      </c>
      <c r="J181">
        <v>39347378</v>
      </c>
      <c r="K181">
        <v>39347483</v>
      </c>
      <c r="L181">
        <v>3652</v>
      </c>
      <c r="M181" t="s">
        <v>5352</v>
      </c>
      <c r="N181" t="s">
        <v>5353</v>
      </c>
      <c r="O181" t="s">
        <v>5354</v>
      </c>
      <c r="P181" t="s">
        <v>5355</v>
      </c>
      <c r="Q181">
        <v>195</v>
      </c>
      <c r="R181">
        <v>149</v>
      </c>
      <c r="S181">
        <v>4.1059400000000002E-4</v>
      </c>
      <c r="T181">
        <v>4.4893229999999999E-2</v>
      </c>
      <c r="U181" t="s">
        <v>5356</v>
      </c>
      <c r="V181" t="s">
        <v>5357</v>
      </c>
      <c r="W181">
        <v>0.218</v>
      </c>
    </row>
    <row r="182" spans="1:23" x14ac:dyDescent="0.2">
      <c r="A182">
        <v>17157</v>
      </c>
      <c r="B182" t="s">
        <v>4296</v>
      </c>
      <c r="C182" t="s">
        <v>4297</v>
      </c>
      <c r="D182" t="s">
        <v>104</v>
      </c>
      <c r="E182" t="s">
        <v>34</v>
      </c>
      <c r="F182">
        <v>37758475</v>
      </c>
      <c r="G182">
        <v>37758596</v>
      </c>
      <c r="H182">
        <v>37738286</v>
      </c>
      <c r="I182">
        <v>37740194</v>
      </c>
      <c r="J182">
        <v>37770004</v>
      </c>
      <c r="K182">
        <v>37770097</v>
      </c>
      <c r="L182">
        <v>17157</v>
      </c>
      <c r="M182" t="s">
        <v>359</v>
      </c>
      <c r="N182" t="s">
        <v>986</v>
      </c>
      <c r="O182" t="s">
        <v>26</v>
      </c>
      <c r="P182" t="s">
        <v>5358</v>
      </c>
      <c r="Q182">
        <v>270</v>
      </c>
      <c r="R182">
        <v>149</v>
      </c>
      <c r="S182">
        <v>2.0195E-4</v>
      </c>
      <c r="T182">
        <v>2.8341851000000001E-2</v>
      </c>
      <c r="U182" t="s">
        <v>5359</v>
      </c>
      <c r="V182" t="s">
        <v>29</v>
      </c>
      <c r="W182">
        <v>0.217</v>
      </c>
    </row>
    <row r="183" spans="1:23" x14ac:dyDescent="0.2">
      <c r="A183">
        <v>66154</v>
      </c>
      <c r="B183" t="s">
        <v>5360</v>
      </c>
      <c r="C183" t="s">
        <v>5361</v>
      </c>
      <c r="D183" t="s">
        <v>800</v>
      </c>
      <c r="E183" t="s">
        <v>25</v>
      </c>
      <c r="F183">
        <v>104715283</v>
      </c>
      <c r="G183">
        <v>104715340</v>
      </c>
      <c r="H183">
        <v>104714202</v>
      </c>
      <c r="I183">
        <v>104714856</v>
      </c>
      <c r="J183">
        <v>104717547</v>
      </c>
      <c r="K183">
        <v>104717646</v>
      </c>
      <c r="L183">
        <v>66154</v>
      </c>
      <c r="M183" t="s">
        <v>5362</v>
      </c>
      <c r="N183" t="s">
        <v>26</v>
      </c>
      <c r="O183" t="s">
        <v>5363</v>
      </c>
      <c r="P183" t="s">
        <v>3196</v>
      </c>
      <c r="Q183">
        <v>206</v>
      </c>
      <c r="R183">
        <v>149</v>
      </c>
      <c r="S183">
        <v>1.6485800000000001E-4</v>
      </c>
      <c r="T183">
        <v>2.4907708000000001E-2</v>
      </c>
      <c r="U183" t="s">
        <v>30</v>
      </c>
      <c r="V183" t="s">
        <v>5364</v>
      </c>
      <c r="W183">
        <v>0.21199999999999999</v>
      </c>
    </row>
    <row r="184" spans="1:23" x14ac:dyDescent="0.2">
      <c r="A184">
        <v>618</v>
      </c>
      <c r="B184" t="s">
        <v>1567</v>
      </c>
      <c r="C184" t="s">
        <v>1568</v>
      </c>
      <c r="D184" t="s">
        <v>568</v>
      </c>
      <c r="E184" t="s">
        <v>25</v>
      </c>
      <c r="F184">
        <v>111708026</v>
      </c>
      <c r="G184">
        <v>111708393</v>
      </c>
      <c r="H184">
        <v>111684964</v>
      </c>
      <c r="I184">
        <v>111685103</v>
      </c>
      <c r="J184">
        <v>111708964</v>
      </c>
      <c r="K184">
        <v>111708998</v>
      </c>
      <c r="L184">
        <v>618</v>
      </c>
      <c r="M184" t="s">
        <v>5365</v>
      </c>
      <c r="N184" t="s">
        <v>488</v>
      </c>
      <c r="O184" t="s">
        <v>5366</v>
      </c>
      <c r="P184" t="s">
        <v>5367</v>
      </c>
      <c r="Q184">
        <v>298</v>
      </c>
      <c r="R184">
        <v>149</v>
      </c>
      <c r="S184" s="1">
        <v>3.0000000000000001E-5</v>
      </c>
      <c r="T184">
        <v>8.9951040000000003E-3</v>
      </c>
      <c r="U184" t="s">
        <v>5368</v>
      </c>
      <c r="V184" t="s">
        <v>5369</v>
      </c>
      <c r="W184">
        <v>0.20399999999999999</v>
      </c>
    </row>
    <row r="185" spans="1:23" x14ac:dyDescent="0.2">
      <c r="A185">
        <v>88837</v>
      </c>
      <c r="B185" t="s">
        <v>5370</v>
      </c>
      <c r="C185" t="s">
        <v>5371</v>
      </c>
      <c r="D185" t="s">
        <v>200</v>
      </c>
      <c r="E185" t="s">
        <v>34</v>
      </c>
      <c r="F185">
        <v>22961234</v>
      </c>
      <c r="G185">
        <v>22961268</v>
      </c>
      <c r="H185">
        <v>22960255</v>
      </c>
      <c r="I185">
        <v>22960415</v>
      </c>
      <c r="J185">
        <v>22964414</v>
      </c>
      <c r="K185">
        <v>22964531</v>
      </c>
      <c r="L185">
        <v>88837</v>
      </c>
      <c r="M185" t="s">
        <v>5372</v>
      </c>
      <c r="N185" t="s">
        <v>160</v>
      </c>
      <c r="O185" t="s">
        <v>5373</v>
      </c>
      <c r="P185" t="s">
        <v>683</v>
      </c>
      <c r="Q185">
        <v>183</v>
      </c>
      <c r="R185">
        <v>149</v>
      </c>
      <c r="S185">
        <v>1.77613E-4</v>
      </c>
      <c r="T185">
        <v>2.5947899999999999E-2</v>
      </c>
      <c r="U185" t="s">
        <v>5374</v>
      </c>
      <c r="V185" t="s">
        <v>5375</v>
      </c>
      <c r="W185">
        <v>0.20300000000000001</v>
      </c>
    </row>
    <row r="186" spans="1:23" x14ac:dyDescent="0.2">
      <c r="A186">
        <v>532</v>
      </c>
      <c r="B186" t="s">
        <v>5376</v>
      </c>
      <c r="C186" t="s">
        <v>5377</v>
      </c>
      <c r="D186" t="s">
        <v>568</v>
      </c>
      <c r="E186" t="s">
        <v>25</v>
      </c>
      <c r="F186">
        <v>123962078</v>
      </c>
      <c r="G186">
        <v>123962106</v>
      </c>
      <c r="H186">
        <v>123961317</v>
      </c>
      <c r="I186">
        <v>123961435</v>
      </c>
      <c r="J186">
        <v>124022530</v>
      </c>
      <c r="K186">
        <v>124022552</v>
      </c>
      <c r="L186">
        <v>532</v>
      </c>
      <c r="M186" t="s">
        <v>173</v>
      </c>
      <c r="N186" t="s">
        <v>160</v>
      </c>
      <c r="O186" t="s">
        <v>5378</v>
      </c>
      <c r="P186" t="s">
        <v>5379</v>
      </c>
      <c r="Q186">
        <v>177</v>
      </c>
      <c r="R186">
        <v>149</v>
      </c>
      <c r="S186">
        <v>2.1384400000000001E-4</v>
      </c>
      <c r="T186">
        <v>2.9539482999999998E-2</v>
      </c>
      <c r="U186" t="s">
        <v>5380</v>
      </c>
      <c r="V186" t="s">
        <v>5381</v>
      </c>
      <c r="W186">
        <v>0.20300000000000001</v>
      </c>
    </row>
    <row r="187" spans="1:23" x14ac:dyDescent="0.2">
      <c r="A187">
        <v>4093</v>
      </c>
      <c r="B187" t="s">
        <v>5210</v>
      </c>
      <c r="C187" t="s">
        <v>5211</v>
      </c>
      <c r="D187" t="s">
        <v>254</v>
      </c>
      <c r="E187" t="s">
        <v>25</v>
      </c>
      <c r="F187">
        <v>10500806</v>
      </c>
      <c r="G187">
        <v>10501019</v>
      </c>
      <c r="H187">
        <v>10499474</v>
      </c>
      <c r="I187">
        <v>10499540</v>
      </c>
      <c r="J187">
        <v>10514121</v>
      </c>
      <c r="K187">
        <v>10514250</v>
      </c>
      <c r="L187">
        <v>4093</v>
      </c>
      <c r="M187" t="s">
        <v>5382</v>
      </c>
      <c r="N187" t="s">
        <v>52</v>
      </c>
      <c r="O187" t="s">
        <v>5383</v>
      </c>
      <c r="P187" t="s">
        <v>822</v>
      </c>
      <c r="Q187">
        <v>298</v>
      </c>
      <c r="R187">
        <v>149</v>
      </c>
      <c r="S187">
        <v>2.56259E-4</v>
      </c>
      <c r="T187">
        <v>3.2950717999999997E-2</v>
      </c>
      <c r="U187" t="s">
        <v>5384</v>
      </c>
      <c r="V187" t="s">
        <v>5385</v>
      </c>
      <c r="W187">
        <v>0.20200000000000001</v>
      </c>
    </row>
    <row r="188" spans="1:23" x14ac:dyDescent="0.2">
      <c r="A188">
        <v>16223</v>
      </c>
      <c r="B188" t="s">
        <v>5386</v>
      </c>
      <c r="C188" t="s">
        <v>5387</v>
      </c>
      <c r="D188" t="s">
        <v>207</v>
      </c>
      <c r="E188" t="s">
        <v>25</v>
      </c>
      <c r="F188">
        <v>89977604</v>
      </c>
      <c r="G188">
        <v>89977802</v>
      </c>
      <c r="H188">
        <v>89972616</v>
      </c>
      <c r="I188">
        <v>89972765</v>
      </c>
      <c r="J188">
        <v>89978809</v>
      </c>
      <c r="K188">
        <v>89978878</v>
      </c>
      <c r="L188">
        <v>16223</v>
      </c>
      <c r="M188" t="s">
        <v>5388</v>
      </c>
      <c r="N188" t="s">
        <v>2562</v>
      </c>
      <c r="O188" t="s">
        <v>5389</v>
      </c>
      <c r="P188" t="s">
        <v>5390</v>
      </c>
      <c r="Q188">
        <v>298</v>
      </c>
      <c r="R188">
        <v>149</v>
      </c>
      <c r="S188" s="1">
        <v>8.8800000000000004E-5</v>
      </c>
      <c r="T188">
        <v>1.6763997999999999E-2</v>
      </c>
      <c r="U188" t="s">
        <v>5391</v>
      </c>
      <c r="V188" t="s">
        <v>5392</v>
      </c>
      <c r="W188">
        <v>0.19400000000000001</v>
      </c>
    </row>
    <row r="189" spans="1:23" x14ac:dyDescent="0.2">
      <c r="A189">
        <v>19079</v>
      </c>
      <c r="B189" t="s">
        <v>5393</v>
      </c>
      <c r="C189" t="s">
        <v>5394</v>
      </c>
      <c r="D189" t="s">
        <v>207</v>
      </c>
      <c r="E189" t="s">
        <v>25</v>
      </c>
      <c r="F189">
        <v>19525718</v>
      </c>
      <c r="G189">
        <v>19525861</v>
      </c>
      <c r="H189">
        <v>19523810</v>
      </c>
      <c r="I189">
        <v>19524088</v>
      </c>
      <c r="J189">
        <v>19527866</v>
      </c>
      <c r="K189">
        <v>19528022</v>
      </c>
      <c r="L189">
        <v>19079</v>
      </c>
      <c r="M189" t="s">
        <v>5395</v>
      </c>
      <c r="N189" t="s">
        <v>5396</v>
      </c>
      <c r="O189" t="s">
        <v>5397</v>
      </c>
      <c r="P189" t="s">
        <v>5398</v>
      </c>
      <c r="Q189">
        <v>292</v>
      </c>
      <c r="R189">
        <v>149</v>
      </c>
      <c r="S189">
        <v>1.8451399999999999E-4</v>
      </c>
      <c r="T189">
        <v>2.6510494999999999E-2</v>
      </c>
      <c r="U189" t="s">
        <v>5399</v>
      </c>
      <c r="V189" t="s">
        <v>5400</v>
      </c>
      <c r="W189">
        <v>0.19</v>
      </c>
    </row>
    <row r="190" spans="1:23" x14ac:dyDescent="0.2">
      <c r="A190">
        <v>101220</v>
      </c>
      <c r="B190" t="s">
        <v>539</v>
      </c>
      <c r="C190" t="s">
        <v>540</v>
      </c>
      <c r="D190" t="s">
        <v>24</v>
      </c>
      <c r="E190" t="s">
        <v>34</v>
      </c>
      <c r="F190">
        <v>66138723</v>
      </c>
      <c r="G190">
        <v>66138734</v>
      </c>
      <c r="H190">
        <v>66137919</v>
      </c>
      <c r="I190">
        <v>66138166</v>
      </c>
      <c r="J190">
        <v>66145840</v>
      </c>
      <c r="K190">
        <v>66145958</v>
      </c>
      <c r="L190">
        <v>101220</v>
      </c>
      <c r="M190" t="s">
        <v>5401</v>
      </c>
      <c r="N190" t="s">
        <v>26</v>
      </c>
      <c r="O190" t="s">
        <v>5402</v>
      </c>
      <c r="P190" t="s">
        <v>43</v>
      </c>
      <c r="Q190">
        <v>160</v>
      </c>
      <c r="R190">
        <v>149</v>
      </c>
      <c r="S190">
        <v>4.1384899999999999E-4</v>
      </c>
      <c r="T190">
        <v>4.5115143000000003E-2</v>
      </c>
      <c r="U190" t="s">
        <v>30</v>
      </c>
      <c r="V190" t="s">
        <v>5403</v>
      </c>
      <c r="W190">
        <v>0.189</v>
      </c>
    </row>
    <row r="191" spans="1:23" x14ac:dyDescent="0.2">
      <c r="A191">
        <v>71430</v>
      </c>
      <c r="B191" t="s">
        <v>2414</v>
      </c>
      <c r="C191" t="s">
        <v>2415</v>
      </c>
      <c r="D191" t="s">
        <v>41</v>
      </c>
      <c r="E191" t="s">
        <v>34</v>
      </c>
      <c r="F191">
        <v>187520541</v>
      </c>
      <c r="G191">
        <v>187520613</v>
      </c>
      <c r="H191">
        <v>187503647</v>
      </c>
      <c r="I191">
        <v>187503770</v>
      </c>
      <c r="J191">
        <v>187529363</v>
      </c>
      <c r="K191">
        <v>187529485</v>
      </c>
      <c r="L191">
        <v>71430</v>
      </c>
      <c r="M191" t="s">
        <v>202</v>
      </c>
      <c r="N191" t="s">
        <v>1064</v>
      </c>
      <c r="O191" t="s">
        <v>26</v>
      </c>
      <c r="P191" t="s">
        <v>5404</v>
      </c>
      <c r="Q191">
        <v>221</v>
      </c>
      <c r="R191">
        <v>149</v>
      </c>
      <c r="S191">
        <v>4.7047000000000001E-4</v>
      </c>
      <c r="T191">
        <v>4.8973375E-2</v>
      </c>
      <c r="U191" t="s">
        <v>5405</v>
      </c>
      <c r="V191" t="s">
        <v>29</v>
      </c>
      <c r="W191">
        <v>0.189</v>
      </c>
    </row>
    <row r="192" spans="1:23" x14ac:dyDescent="0.2">
      <c r="A192">
        <v>58524</v>
      </c>
      <c r="B192" t="s">
        <v>5406</v>
      </c>
      <c r="C192" t="s">
        <v>5407</v>
      </c>
      <c r="D192" t="s">
        <v>33</v>
      </c>
      <c r="E192" t="s">
        <v>34</v>
      </c>
      <c r="F192">
        <v>42844510</v>
      </c>
      <c r="G192">
        <v>42844684</v>
      </c>
      <c r="H192">
        <v>42843403</v>
      </c>
      <c r="I192">
        <v>42843450</v>
      </c>
      <c r="J192">
        <v>42846256</v>
      </c>
      <c r="K192">
        <v>42846387</v>
      </c>
      <c r="L192">
        <v>58524</v>
      </c>
      <c r="M192" t="s">
        <v>5408</v>
      </c>
      <c r="N192" t="s">
        <v>49</v>
      </c>
      <c r="O192" t="s">
        <v>5409</v>
      </c>
      <c r="P192" t="s">
        <v>353</v>
      </c>
      <c r="Q192">
        <v>298</v>
      </c>
      <c r="R192">
        <v>149</v>
      </c>
      <c r="S192" s="1">
        <v>2.3499999999999999E-5</v>
      </c>
      <c r="T192">
        <v>8.2026389999999994E-3</v>
      </c>
      <c r="U192" t="s">
        <v>5410</v>
      </c>
      <c r="V192" t="s">
        <v>5411</v>
      </c>
      <c r="W192">
        <v>0.188</v>
      </c>
    </row>
    <row r="193" spans="1:23" x14ac:dyDescent="0.2">
      <c r="A193">
        <v>67691</v>
      </c>
      <c r="B193" t="s">
        <v>5037</v>
      </c>
      <c r="C193" t="s">
        <v>5038</v>
      </c>
      <c r="D193" t="s">
        <v>33</v>
      </c>
      <c r="E193" t="s">
        <v>25</v>
      </c>
      <c r="F193">
        <v>151024610</v>
      </c>
      <c r="G193">
        <v>151024795</v>
      </c>
      <c r="H193">
        <v>151017811</v>
      </c>
      <c r="I193">
        <v>151017904</v>
      </c>
      <c r="J193">
        <v>151027232</v>
      </c>
      <c r="K193">
        <v>151027327</v>
      </c>
      <c r="L193">
        <v>67691</v>
      </c>
      <c r="M193" t="s">
        <v>5412</v>
      </c>
      <c r="N193" t="s">
        <v>58</v>
      </c>
      <c r="O193" t="s">
        <v>5413</v>
      </c>
      <c r="P193" t="s">
        <v>2580</v>
      </c>
      <c r="Q193">
        <v>298</v>
      </c>
      <c r="R193">
        <v>149</v>
      </c>
      <c r="S193">
        <v>4.0420000000000001E-4</v>
      </c>
      <c r="T193">
        <v>4.4565714999999999E-2</v>
      </c>
      <c r="U193" t="s">
        <v>5414</v>
      </c>
      <c r="V193" t="s">
        <v>5415</v>
      </c>
      <c r="W193">
        <v>0.187</v>
      </c>
    </row>
    <row r="194" spans="1:23" x14ac:dyDescent="0.2">
      <c r="A194">
        <v>60656</v>
      </c>
      <c r="B194" t="s">
        <v>5416</v>
      </c>
      <c r="C194" t="s">
        <v>5417</v>
      </c>
      <c r="D194" t="s">
        <v>104</v>
      </c>
      <c r="E194" t="s">
        <v>25</v>
      </c>
      <c r="F194">
        <v>47681975</v>
      </c>
      <c r="G194">
        <v>47682152</v>
      </c>
      <c r="H194">
        <v>47678961</v>
      </c>
      <c r="I194">
        <v>47681276</v>
      </c>
      <c r="J194">
        <v>47694114</v>
      </c>
      <c r="K194">
        <v>47694726</v>
      </c>
      <c r="L194">
        <v>60656</v>
      </c>
      <c r="M194" t="s">
        <v>5418</v>
      </c>
      <c r="N194" t="s">
        <v>160</v>
      </c>
      <c r="O194" t="s">
        <v>5419</v>
      </c>
      <c r="P194" t="s">
        <v>66</v>
      </c>
      <c r="Q194">
        <v>298</v>
      </c>
      <c r="R194">
        <v>149</v>
      </c>
      <c r="S194" s="1">
        <v>8.6100000000000006E-5</v>
      </c>
      <c r="T194">
        <v>1.6384081000000002E-2</v>
      </c>
      <c r="U194" t="s">
        <v>226</v>
      </c>
      <c r="V194" t="s">
        <v>5420</v>
      </c>
      <c r="W194">
        <v>0.185</v>
      </c>
    </row>
    <row r="195" spans="1:23" x14ac:dyDescent="0.2">
      <c r="A195">
        <v>54518</v>
      </c>
      <c r="B195" t="s">
        <v>5421</v>
      </c>
      <c r="C195" t="s">
        <v>5422</v>
      </c>
      <c r="D195" t="s">
        <v>33</v>
      </c>
      <c r="E195" t="s">
        <v>25</v>
      </c>
      <c r="F195">
        <v>26473459</v>
      </c>
      <c r="G195">
        <v>26473527</v>
      </c>
      <c r="H195">
        <v>26472449</v>
      </c>
      <c r="I195">
        <v>26472627</v>
      </c>
      <c r="J195">
        <v>26474084</v>
      </c>
      <c r="K195">
        <v>26474128</v>
      </c>
      <c r="L195">
        <v>54518</v>
      </c>
      <c r="M195" t="s">
        <v>2986</v>
      </c>
      <c r="N195" t="s">
        <v>52</v>
      </c>
      <c r="O195" t="s">
        <v>5423</v>
      </c>
      <c r="P195" t="s">
        <v>3539</v>
      </c>
      <c r="Q195">
        <v>217</v>
      </c>
      <c r="R195">
        <v>149</v>
      </c>
      <c r="S195" s="1">
        <v>6.4200000000000002E-5</v>
      </c>
      <c r="T195">
        <v>1.3841658999999999E-2</v>
      </c>
      <c r="U195" t="s">
        <v>5424</v>
      </c>
      <c r="V195" t="s">
        <v>5425</v>
      </c>
      <c r="W195">
        <v>0.18099999999999999</v>
      </c>
    </row>
    <row r="196" spans="1:23" x14ac:dyDescent="0.2">
      <c r="A196">
        <v>44575</v>
      </c>
      <c r="B196" t="s">
        <v>1812</v>
      </c>
      <c r="C196" t="s">
        <v>1813</v>
      </c>
      <c r="D196" t="s">
        <v>41</v>
      </c>
      <c r="E196" t="s">
        <v>25</v>
      </c>
      <c r="F196">
        <v>242138783</v>
      </c>
      <c r="G196">
        <v>242138888</v>
      </c>
      <c r="H196">
        <v>242122286</v>
      </c>
      <c r="I196">
        <v>242122455</v>
      </c>
      <c r="J196">
        <v>242159348</v>
      </c>
      <c r="K196">
        <v>242159498</v>
      </c>
      <c r="L196">
        <v>44575</v>
      </c>
      <c r="M196" t="s">
        <v>5426</v>
      </c>
      <c r="N196" t="s">
        <v>35</v>
      </c>
      <c r="O196" t="s">
        <v>5427</v>
      </c>
      <c r="P196" t="s">
        <v>367</v>
      </c>
      <c r="Q196">
        <v>254</v>
      </c>
      <c r="R196">
        <v>149</v>
      </c>
      <c r="S196">
        <v>2.5415300000000002E-4</v>
      </c>
      <c r="T196">
        <v>3.2854702E-2</v>
      </c>
      <c r="U196" t="s">
        <v>5428</v>
      </c>
      <c r="V196" t="s">
        <v>5429</v>
      </c>
      <c r="W196">
        <v>0.18</v>
      </c>
    </row>
    <row r="197" spans="1:23" x14ac:dyDescent="0.2">
      <c r="A197">
        <v>121062</v>
      </c>
      <c r="B197" t="s">
        <v>5430</v>
      </c>
      <c r="C197" t="s">
        <v>5431</v>
      </c>
      <c r="D197" t="s">
        <v>73</v>
      </c>
      <c r="E197" t="s">
        <v>25</v>
      </c>
      <c r="F197">
        <v>108286802</v>
      </c>
      <c r="G197">
        <v>108286859</v>
      </c>
      <c r="H197">
        <v>108270226</v>
      </c>
      <c r="I197">
        <v>108270424</v>
      </c>
      <c r="J197">
        <v>108303252</v>
      </c>
      <c r="K197">
        <v>108303365</v>
      </c>
      <c r="L197">
        <v>121062</v>
      </c>
      <c r="M197" t="s">
        <v>5432</v>
      </c>
      <c r="N197" t="s">
        <v>26</v>
      </c>
      <c r="O197" t="s">
        <v>5433</v>
      </c>
      <c r="P197" t="s">
        <v>588</v>
      </c>
      <c r="Q197">
        <v>206</v>
      </c>
      <c r="R197">
        <v>149</v>
      </c>
      <c r="S197" s="1">
        <v>4.25E-6</v>
      </c>
      <c r="T197">
        <v>2.5690560000000001E-3</v>
      </c>
      <c r="U197" t="s">
        <v>30</v>
      </c>
      <c r="V197" t="s">
        <v>5434</v>
      </c>
      <c r="W197">
        <v>0.17799999999999999</v>
      </c>
    </row>
    <row r="198" spans="1:23" x14ac:dyDescent="0.2">
      <c r="A198">
        <v>109614</v>
      </c>
      <c r="B198" t="s">
        <v>3406</v>
      </c>
      <c r="C198" t="s">
        <v>3407</v>
      </c>
      <c r="D198" t="s">
        <v>57</v>
      </c>
      <c r="E198" t="s">
        <v>25</v>
      </c>
      <c r="F198">
        <v>6520237</v>
      </c>
      <c r="G198">
        <v>6520289</v>
      </c>
      <c r="H198">
        <v>6519964</v>
      </c>
      <c r="I198">
        <v>6520102</v>
      </c>
      <c r="J198">
        <v>6528521</v>
      </c>
      <c r="K198">
        <v>6528787</v>
      </c>
      <c r="L198">
        <v>109614</v>
      </c>
      <c r="M198" t="s">
        <v>5435</v>
      </c>
      <c r="N198" t="s">
        <v>160</v>
      </c>
      <c r="O198" t="s">
        <v>5436</v>
      </c>
      <c r="P198" t="s">
        <v>1044</v>
      </c>
      <c r="Q198">
        <v>201</v>
      </c>
      <c r="R198">
        <v>149</v>
      </c>
      <c r="S198" s="1">
        <v>8.5500000000000005E-5</v>
      </c>
      <c r="T198">
        <v>1.6366799000000001E-2</v>
      </c>
      <c r="U198" t="s">
        <v>5437</v>
      </c>
      <c r="V198" t="s">
        <v>5438</v>
      </c>
      <c r="W198">
        <v>0.17799999999999999</v>
      </c>
    </row>
    <row r="199" spans="1:23" x14ac:dyDescent="0.2">
      <c r="A199">
        <v>58523</v>
      </c>
      <c r="B199" t="s">
        <v>5406</v>
      </c>
      <c r="C199" t="s">
        <v>5407</v>
      </c>
      <c r="D199" t="s">
        <v>33</v>
      </c>
      <c r="E199" t="s">
        <v>34</v>
      </c>
      <c r="F199">
        <v>42844510</v>
      </c>
      <c r="G199">
        <v>42844610</v>
      </c>
      <c r="H199">
        <v>42843403</v>
      </c>
      <c r="I199">
        <v>42843450</v>
      </c>
      <c r="J199">
        <v>42846256</v>
      </c>
      <c r="K199">
        <v>42846387</v>
      </c>
      <c r="L199">
        <v>58523</v>
      </c>
      <c r="M199" t="s">
        <v>5439</v>
      </c>
      <c r="N199" t="s">
        <v>49</v>
      </c>
      <c r="O199" t="s">
        <v>5440</v>
      </c>
      <c r="P199" t="s">
        <v>353</v>
      </c>
      <c r="Q199">
        <v>249</v>
      </c>
      <c r="R199">
        <v>149</v>
      </c>
      <c r="S199">
        <v>1.8152700000000001E-4</v>
      </c>
      <c r="T199">
        <v>2.6254757E-2</v>
      </c>
      <c r="U199" t="s">
        <v>4962</v>
      </c>
      <c r="V199" t="s">
        <v>5441</v>
      </c>
      <c r="W199">
        <v>0.17599999999999999</v>
      </c>
    </row>
    <row r="200" spans="1:23" x14ac:dyDescent="0.2">
      <c r="A200">
        <v>97469</v>
      </c>
      <c r="B200" t="s">
        <v>5442</v>
      </c>
      <c r="C200" t="s">
        <v>5443</v>
      </c>
      <c r="D200" t="s">
        <v>118</v>
      </c>
      <c r="E200" t="s">
        <v>25</v>
      </c>
      <c r="F200">
        <v>53646232</v>
      </c>
      <c r="G200">
        <v>53646405</v>
      </c>
      <c r="H200">
        <v>53604723</v>
      </c>
      <c r="I200">
        <v>53604895</v>
      </c>
      <c r="J200">
        <v>53683117</v>
      </c>
      <c r="K200">
        <v>53683338</v>
      </c>
      <c r="L200">
        <v>97469</v>
      </c>
      <c r="M200" t="s">
        <v>5444</v>
      </c>
      <c r="N200" t="s">
        <v>160</v>
      </c>
      <c r="O200" t="s">
        <v>5445</v>
      </c>
      <c r="P200" t="s">
        <v>5446</v>
      </c>
      <c r="Q200">
        <v>298</v>
      </c>
      <c r="R200">
        <v>149</v>
      </c>
      <c r="S200" s="1">
        <v>3.65E-5</v>
      </c>
      <c r="T200">
        <v>1.0103005E-2</v>
      </c>
      <c r="U200" t="s">
        <v>5447</v>
      </c>
      <c r="V200" t="s">
        <v>5448</v>
      </c>
      <c r="W200">
        <v>0.17299999999999999</v>
      </c>
    </row>
    <row r="201" spans="1:23" x14ac:dyDescent="0.2">
      <c r="A201">
        <v>33868</v>
      </c>
      <c r="B201" t="s">
        <v>3445</v>
      </c>
      <c r="C201" t="s">
        <v>3446</v>
      </c>
      <c r="D201" t="s">
        <v>291</v>
      </c>
      <c r="E201" t="s">
        <v>34</v>
      </c>
      <c r="F201">
        <v>2961893</v>
      </c>
      <c r="G201">
        <v>2962029</v>
      </c>
      <c r="H201">
        <v>2959167</v>
      </c>
      <c r="I201">
        <v>2959342</v>
      </c>
      <c r="J201">
        <v>2966399</v>
      </c>
      <c r="K201">
        <v>2970743</v>
      </c>
      <c r="L201">
        <v>33868</v>
      </c>
      <c r="M201" t="s">
        <v>1246</v>
      </c>
      <c r="N201" t="s">
        <v>5449</v>
      </c>
      <c r="O201" t="s">
        <v>286</v>
      </c>
      <c r="P201" t="s">
        <v>5450</v>
      </c>
      <c r="Q201">
        <v>285</v>
      </c>
      <c r="R201">
        <v>149</v>
      </c>
      <c r="S201">
        <v>1.2232500000000001E-4</v>
      </c>
      <c r="T201">
        <v>2.0861093000000001E-2</v>
      </c>
      <c r="U201" t="s">
        <v>5451</v>
      </c>
      <c r="V201" t="s">
        <v>5452</v>
      </c>
      <c r="W201">
        <v>0.17199999999999999</v>
      </c>
    </row>
    <row r="202" spans="1:23" x14ac:dyDescent="0.2">
      <c r="A202">
        <v>99549</v>
      </c>
      <c r="B202" t="s">
        <v>5162</v>
      </c>
      <c r="C202" t="s">
        <v>5163</v>
      </c>
      <c r="D202" t="s">
        <v>48</v>
      </c>
      <c r="E202" t="s">
        <v>34</v>
      </c>
      <c r="F202">
        <v>143592646</v>
      </c>
      <c r="G202">
        <v>143592660</v>
      </c>
      <c r="H202">
        <v>143588990</v>
      </c>
      <c r="I202">
        <v>143590081</v>
      </c>
      <c r="J202">
        <v>143596087</v>
      </c>
      <c r="K202">
        <v>143596754</v>
      </c>
      <c r="L202">
        <v>99549</v>
      </c>
      <c r="M202" t="s">
        <v>1013</v>
      </c>
      <c r="N202" t="s">
        <v>5453</v>
      </c>
      <c r="O202" t="s">
        <v>58</v>
      </c>
      <c r="P202" t="s">
        <v>5454</v>
      </c>
      <c r="Q202">
        <v>163</v>
      </c>
      <c r="R202">
        <v>149</v>
      </c>
      <c r="S202" s="1">
        <v>6.0999999999999999E-5</v>
      </c>
      <c r="T202">
        <v>1.3496617000000001E-2</v>
      </c>
      <c r="U202" t="s">
        <v>5455</v>
      </c>
      <c r="V202" t="s">
        <v>5456</v>
      </c>
      <c r="W202">
        <v>0.16700000000000001</v>
      </c>
    </row>
    <row r="203" spans="1:23" x14ac:dyDescent="0.2">
      <c r="A203">
        <v>15423</v>
      </c>
      <c r="B203" t="s">
        <v>5457</v>
      </c>
      <c r="C203" t="s">
        <v>5458</v>
      </c>
      <c r="D203" t="s">
        <v>104</v>
      </c>
      <c r="E203" t="s">
        <v>34</v>
      </c>
      <c r="F203">
        <v>48238382</v>
      </c>
      <c r="G203">
        <v>48238532</v>
      </c>
      <c r="H203">
        <v>48232452</v>
      </c>
      <c r="I203">
        <v>48234543</v>
      </c>
      <c r="J203">
        <v>48240961</v>
      </c>
      <c r="K203">
        <v>48241063</v>
      </c>
      <c r="L203">
        <v>15423</v>
      </c>
      <c r="M203" t="s">
        <v>5459</v>
      </c>
      <c r="N203" t="s">
        <v>1493</v>
      </c>
      <c r="O203" t="s">
        <v>5460</v>
      </c>
      <c r="P203" t="s">
        <v>5461</v>
      </c>
      <c r="Q203">
        <v>298</v>
      </c>
      <c r="R203">
        <v>149</v>
      </c>
      <c r="S203" s="1">
        <v>2.7500000000000001E-5</v>
      </c>
      <c r="T203">
        <v>8.7355090000000007E-3</v>
      </c>
      <c r="U203" t="s">
        <v>5462</v>
      </c>
      <c r="V203" t="s">
        <v>5463</v>
      </c>
      <c r="W203">
        <v>0.16500000000000001</v>
      </c>
    </row>
    <row r="204" spans="1:23" x14ac:dyDescent="0.2">
      <c r="A204">
        <v>16227</v>
      </c>
      <c r="B204" t="s">
        <v>5386</v>
      </c>
      <c r="C204" t="s">
        <v>5387</v>
      </c>
      <c r="D204" t="s">
        <v>207</v>
      </c>
      <c r="E204" t="s">
        <v>25</v>
      </c>
      <c r="F204">
        <v>89977677</v>
      </c>
      <c r="G204">
        <v>89977802</v>
      </c>
      <c r="H204">
        <v>89972592</v>
      </c>
      <c r="I204">
        <v>89972765</v>
      </c>
      <c r="J204">
        <v>89978809</v>
      </c>
      <c r="K204">
        <v>89978878</v>
      </c>
      <c r="L204">
        <v>16227</v>
      </c>
      <c r="M204" t="s">
        <v>5464</v>
      </c>
      <c r="N204" t="s">
        <v>2562</v>
      </c>
      <c r="O204" t="s">
        <v>5465</v>
      </c>
      <c r="P204" t="s">
        <v>5390</v>
      </c>
      <c r="Q204">
        <v>274</v>
      </c>
      <c r="R204">
        <v>149</v>
      </c>
      <c r="S204" s="1">
        <v>5.6100000000000002E-5</v>
      </c>
      <c r="T204">
        <v>1.2890379E-2</v>
      </c>
      <c r="U204" t="s">
        <v>5466</v>
      </c>
      <c r="V204" t="s">
        <v>5467</v>
      </c>
      <c r="W204">
        <v>0.16500000000000001</v>
      </c>
    </row>
    <row r="205" spans="1:23" x14ac:dyDescent="0.2">
      <c r="A205">
        <v>43239</v>
      </c>
      <c r="B205" t="s">
        <v>2034</v>
      </c>
      <c r="C205" t="s">
        <v>2035</v>
      </c>
      <c r="D205" t="s">
        <v>41</v>
      </c>
      <c r="E205" t="s">
        <v>34</v>
      </c>
      <c r="F205">
        <v>218560819</v>
      </c>
      <c r="G205">
        <v>218560883</v>
      </c>
      <c r="H205">
        <v>218558497</v>
      </c>
      <c r="I205">
        <v>218558677</v>
      </c>
      <c r="J205">
        <v>218562672</v>
      </c>
      <c r="K205">
        <v>218562813</v>
      </c>
      <c r="L205">
        <v>43239</v>
      </c>
      <c r="M205" t="s">
        <v>5468</v>
      </c>
      <c r="N205" t="s">
        <v>52</v>
      </c>
      <c r="O205" t="s">
        <v>5469</v>
      </c>
      <c r="P205" t="s">
        <v>5470</v>
      </c>
      <c r="Q205">
        <v>213</v>
      </c>
      <c r="R205">
        <v>149</v>
      </c>
      <c r="S205" s="1">
        <v>1.3499999999999999E-5</v>
      </c>
      <c r="T205">
        <v>5.702932E-3</v>
      </c>
      <c r="U205" t="s">
        <v>5471</v>
      </c>
      <c r="V205" t="s">
        <v>5472</v>
      </c>
      <c r="W205">
        <v>0.16400000000000001</v>
      </c>
    </row>
    <row r="206" spans="1:23" x14ac:dyDescent="0.2">
      <c r="A206">
        <v>40268</v>
      </c>
      <c r="B206" t="s">
        <v>4264</v>
      </c>
      <c r="C206" t="s">
        <v>4265</v>
      </c>
      <c r="D206" t="s">
        <v>33</v>
      </c>
      <c r="E206" t="s">
        <v>34</v>
      </c>
      <c r="F206">
        <v>26300925</v>
      </c>
      <c r="G206">
        <v>26301053</v>
      </c>
      <c r="H206">
        <v>26297961</v>
      </c>
      <c r="I206">
        <v>26298062</v>
      </c>
      <c r="J206">
        <v>26301693</v>
      </c>
      <c r="K206">
        <v>26301722</v>
      </c>
      <c r="L206">
        <v>40268</v>
      </c>
      <c r="M206" t="s">
        <v>5473</v>
      </c>
      <c r="N206" t="s">
        <v>5474</v>
      </c>
      <c r="O206" t="s">
        <v>5475</v>
      </c>
      <c r="P206" t="s">
        <v>5476</v>
      </c>
      <c r="Q206">
        <v>277</v>
      </c>
      <c r="R206">
        <v>149</v>
      </c>
      <c r="S206">
        <v>1.1285699999999999E-4</v>
      </c>
      <c r="T206">
        <v>1.9662616000000001E-2</v>
      </c>
      <c r="U206" t="s">
        <v>5477</v>
      </c>
      <c r="V206" t="s">
        <v>5478</v>
      </c>
      <c r="W206">
        <v>0.16200000000000001</v>
      </c>
    </row>
    <row r="207" spans="1:23" x14ac:dyDescent="0.2">
      <c r="A207">
        <v>70731</v>
      </c>
      <c r="B207" t="s">
        <v>2990</v>
      </c>
      <c r="C207" t="s">
        <v>2991</v>
      </c>
      <c r="D207" t="s">
        <v>207</v>
      </c>
      <c r="E207" t="s">
        <v>25</v>
      </c>
      <c r="F207">
        <v>72713332</v>
      </c>
      <c r="G207">
        <v>72713416</v>
      </c>
      <c r="H207">
        <v>72665122</v>
      </c>
      <c r="I207">
        <v>72665333</v>
      </c>
      <c r="J207">
        <v>72745404</v>
      </c>
      <c r="K207">
        <v>72745466</v>
      </c>
      <c r="L207">
        <v>70731</v>
      </c>
      <c r="M207" t="s">
        <v>5479</v>
      </c>
      <c r="N207" t="s">
        <v>365</v>
      </c>
      <c r="O207" t="s">
        <v>5480</v>
      </c>
      <c r="P207" t="s">
        <v>3280</v>
      </c>
      <c r="Q207">
        <v>233</v>
      </c>
      <c r="R207">
        <v>149</v>
      </c>
      <c r="S207" s="1">
        <v>1.17E-5</v>
      </c>
      <c r="T207">
        <v>5.191785E-3</v>
      </c>
      <c r="U207" t="s">
        <v>5481</v>
      </c>
      <c r="V207" t="s">
        <v>5482</v>
      </c>
      <c r="W207">
        <v>0.161</v>
      </c>
    </row>
    <row r="208" spans="1:23" x14ac:dyDescent="0.2">
      <c r="A208">
        <v>110942</v>
      </c>
      <c r="B208" t="s">
        <v>5483</v>
      </c>
      <c r="C208" t="s">
        <v>5484</v>
      </c>
      <c r="D208" t="s">
        <v>57</v>
      </c>
      <c r="E208" t="s">
        <v>34</v>
      </c>
      <c r="F208">
        <v>47471997</v>
      </c>
      <c r="G208">
        <v>47472102</v>
      </c>
      <c r="H208">
        <v>47468813</v>
      </c>
      <c r="I208">
        <v>47468891</v>
      </c>
      <c r="J208">
        <v>47472190</v>
      </c>
      <c r="K208">
        <v>47472357</v>
      </c>
      <c r="L208">
        <v>110942</v>
      </c>
      <c r="M208" t="s">
        <v>5485</v>
      </c>
      <c r="N208" t="s">
        <v>5486</v>
      </c>
      <c r="O208" t="s">
        <v>5487</v>
      </c>
      <c r="P208" t="s">
        <v>5488</v>
      </c>
      <c r="Q208">
        <v>254</v>
      </c>
      <c r="R208">
        <v>149</v>
      </c>
      <c r="S208">
        <v>1.5977E-4</v>
      </c>
      <c r="T208">
        <v>2.4449748E-2</v>
      </c>
      <c r="U208" t="s">
        <v>5489</v>
      </c>
      <c r="V208" t="s">
        <v>5490</v>
      </c>
      <c r="W208">
        <v>0.161</v>
      </c>
    </row>
    <row r="209" spans="1:23" x14ac:dyDescent="0.2">
      <c r="A209">
        <v>27690</v>
      </c>
      <c r="B209" t="s">
        <v>2352</v>
      </c>
      <c r="C209" t="s">
        <v>2353</v>
      </c>
      <c r="D209" t="s">
        <v>118</v>
      </c>
      <c r="E209" t="s">
        <v>34</v>
      </c>
      <c r="F209">
        <v>138325814</v>
      </c>
      <c r="G209">
        <v>138325904</v>
      </c>
      <c r="H209">
        <v>138319218</v>
      </c>
      <c r="I209">
        <v>138319374</v>
      </c>
      <c r="J209">
        <v>138328483</v>
      </c>
      <c r="K209">
        <v>138328529</v>
      </c>
      <c r="L209">
        <v>27690</v>
      </c>
      <c r="M209" t="s">
        <v>5491</v>
      </c>
      <c r="N209" t="s">
        <v>1370</v>
      </c>
      <c r="O209" t="s">
        <v>5492</v>
      </c>
      <c r="P209" t="s">
        <v>5493</v>
      </c>
      <c r="Q209">
        <v>239</v>
      </c>
      <c r="R209">
        <v>149</v>
      </c>
      <c r="S209">
        <v>2.8074600000000001E-4</v>
      </c>
      <c r="T209">
        <v>3.4892975999999999E-2</v>
      </c>
      <c r="U209" t="s">
        <v>5494</v>
      </c>
      <c r="V209" t="s">
        <v>5495</v>
      </c>
      <c r="W209">
        <v>0.159</v>
      </c>
    </row>
    <row r="210" spans="1:23" x14ac:dyDescent="0.2">
      <c r="A210">
        <v>123017</v>
      </c>
      <c r="B210" t="s">
        <v>5496</v>
      </c>
      <c r="C210" t="s">
        <v>5497</v>
      </c>
      <c r="D210" t="s">
        <v>555</v>
      </c>
      <c r="E210" t="s">
        <v>25</v>
      </c>
      <c r="F210">
        <v>105837858</v>
      </c>
      <c r="G210">
        <v>105837889</v>
      </c>
      <c r="H210">
        <v>105825671</v>
      </c>
      <c r="I210">
        <v>105825800</v>
      </c>
      <c r="J210">
        <v>105842064</v>
      </c>
      <c r="K210">
        <v>105842134</v>
      </c>
      <c r="L210">
        <v>123017</v>
      </c>
      <c r="M210" t="s">
        <v>5498</v>
      </c>
      <c r="N210" t="s">
        <v>52</v>
      </c>
      <c r="O210" t="s">
        <v>5499</v>
      </c>
      <c r="P210" t="s">
        <v>577</v>
      </c>
      <c r="Q210">
        <v>180</v>
      </c>
      <c r="R210">
        <v>149</v>
      </c>
      <c r="S210">
        <v>2.36147E-4</v>
      </c>
      <c r="T210">
        <v>3.1418526000000002E-2</v>
      </c>
      <c r="U210" t="s">
        <v>5500</v>
      </c>
      <c r="V210" t="s">
        <v>5501</v>
      </c>
      <c r="W210">
        <v>0.158</v>
      </c>
    </row>
    <row r="211" spans="1:23" x14ac:dyDescent="0.2">
      <c r="A211">
        <v>83954</v>
      </c>
      <c r="B211" t="s">
        <v>3120</v>
      </c>
      <c r="C211" t="s">
        <v>3121</v>
      </c>
      <c r="D211" t="s">
        <v>41</v>
      </c>
      <c r="E211" t="s">
        <v>25</v>
      </c>
      <c r="F211">
        <v>241316421</v>
      </c>
      <c r="G211">
        <v>241316575</v>
      </c>
      <c r="H211">
        <v>241315958</v>
      </c>
      <c r="I211">
        <v>241315982</v>
      </c>
      <c r="J211">
        <v>241317498</v>
      </c>
      <c r="K211">
        <v>241317538</v>
      </c>
      <c r="L211">
        <v>83954</v>
      </c>
      <c r="M211" t="s">
        <v>5502</v>
      </c>
      <c r="N211" t="s">
        <v>5503</v>
      </c>
      <c r="O211" t="s">
        <v>391</v>
      </c>
      <c r="P211" t="s">
        <v>5100</v>
      </c>
      <c r="Q211">
        <v>298</v>
      </c>
      <c r="R211">
        <v>149</v>
      </c>
      <c r="S211">
        <v>3.92049E-4</v>
      </c>
      <c r="T211">
        <v>4.3674175000000003E-2</v>
      </c>
      <c r="U211" t="s">
        <v>5504</v>
      </c>
      <c r="V211" t="s">
        <v>5505</v>
      </c>
      <c r="W211">
        <v>0.157</v>
      </c>
    </row>
    <row r="212" spans="1:23" x14ac:dyDescent="0.2">
      <c r="A212">
        <v>91348</v>
      </c>
      <c r="B212" t="s">
        <v>3370</v>
      </c>
      <c r="C212" t="s">
        <v>3371</v>
      </c>
      <c r="D212" t="s">
        <v>48</v>
      </c>
      <c r="E212" t="s">
        <v>34</v>
      </c>
      <c r="F212">
        <v>129399530</v>
      </c>
      <c r="G212">
        <v>129399684</v>
      </c>
      <c r="H212">
        <v>129389627</v>
      </c>
      <c r="I212">
        <v>129389729</v>
      </c>
      <c r="J212">
        <v>129574881</v>
      </c>
      <c r="K212">
        <v>129574920</v>
      </c>
      <c r="L212">
        <v>91348</v>
      </c>
      <c r="M212" t="s">
        <v>5506</v>
      </c>
      <c r="N212" t="s">
        <v>530</v>
      </c>
      <c r="O212" t="s">
        <v>5507</v>
      </c>
      <c r="P212" t="s">
        <v>2372</v>
      </c>
      <c r="Q212">
        <v>298</v>
      </c>
      <c r="R212">
        <v>149</v>
      </c>
      <c r="S212">
        <v>4.8712799999999998E-4</v>
      </c>
      <c r="T212">
        <v>4.9897034E-2</v>
      </c>
      <c r="U212" t="s">
        <v>5508</v>
      </c>
      <c r="V212" t="s">
        <v>5509</v>
      </c>
      <c r="W212">
        <v>0.157</v>
      </c>
    </row>
    <row r="213" spans="1:23" x14ac:dyDescent="0.2">
      <c r="A213">
        <v>15850</v>
      </c>
      <c r="B213" t="s">
        <v>5510</v>
      </c>
      <c r="C213" t="s">
        <v>5511</v>
      </c>
      <c r="D213" t="s">
        <v>165</v>
      </c>
      <c r="E213" t="s">
        <v>25</v>
      </c>
      <c r="F213">
        <v>5488195</v>
      </c>
      <c r="G213">
        <v>5488589</v>
      </c>
      <c r="H213">
        <v>5486565</v>
      </c>
      <c r="I213">
        <v>5486684</v>
      </c>
      <c r="J213">
        <v>5488822</v>
      </c>
      <c r="K213">
        <v>5488935</v>
      </c>
      <c r="L213">
        <v>15850</v>
      </c>
      <c r="M213" s="2">
        <v>209217254</v>
      </c>
      <c r="N213" t="s">
        <v>5512</v>
      </c>
      <c r="O213" s="2">
        <v>237155166</v>
      </c>
      <c r="P213" t="s">
        <v>5513</v>
      </c>
      <c r="Q213">
        <v>298</v>
      </c>
      <c r="R213">
        <v>149</v>
      </c>
      <c r="S213" s="1">
        <v>2.6299999999999998E-6</v>
      </c>
      <c r="T213">
        <v>1.91409E-3</v>
      </c>
      <c r="U213" t="s">
        <v>5514</v>
      </c>
      <c r="V213" t="s">
        <v>5515</v>
      </c>
      <c r="W213">
        <v>0.155</v>
      </c>
    </row>
    <row r="214" spans="1:23" x14ac:dyDescent="0.2">
      <c r="A214">
        <v>109843</v>
      </c>
      <c r="B214" t="s">
        <v>5516</v>
      </c>
      <c r="C214" t="s">
        <v>5517</v>
      </c>
      <c r="D214" t="s">
        <v>24</v>
      </c>
      <c r="E214" t="s">
        <v>34</v>
      </c>
      <c r="F214">
        <v>51082520</v>
      </c>
      <c r="G214">
        <v>51082694</v>
      </c>
      <c r="H214">
        <v>51076410</v>
      </c>
      <c r="I214">
        <v>51076647</v>
      </c>
      <c r="J214">
        <v>51083228</v>
      </c>
      <c r="K214">
        <v>51083643</v>
      </c>
      <c r="L214">
        <v>109843</v>
      </c>
      <c r="M214" t="s">
        <v>5518</v>
      </c>
      <c r="N214" t="s">
        <v>5519</v>
      </c>
      <c r="O214" t="s">
        <v>76</v>
      </c>
      <c r="P214" t="s">
        <v>5520</v>
      </c>
      <c r="Q214">
        <v>298</v>
      </c>
      <c r="R214">
        <v>149</v>
      </c>
      <c r="S214">
        <v>2.4543200000000002E-4</v>
      </c>
      <c r="T214">
        <v>3.2084570999999999E-2</v>
      </c>
      <c r="U214" t="s">
        <v>5521</v>
      </c>
      <c r="V214" t="s">
        <v>5522</v>
      </c>
      <c r="W214">
        <v>0.154</v>
      </c>
    </row>
    <row r="215" spans="1:23" x14ac:dyDescent="0.2">
      <c r="A215">
        <v>26048</v>
      </c>
      <c r="B215" t="s">
        <v>3707</v>
      </c>
      <c r="C215" t="s">
        <v>3708</v>
      </c>
      <c r="D215" t="s">
        <v>118</v>
      </c>
      <c r="E215" t="s">
        <v>25</v>
      </c>
      <c r="F215">
        <v>181054238</v>
      </c>
      <c r="G215">
        <v>181054259</v>
      </c>
      <c r="H215">
        <v>181053199</v>
      </c>
      <c r="I215">
        <v>181053316</v>
      </c>
      <c r="J215">
        <v>181058351</v>
      </c>
      <c r="K215">
        <v>181058378</v>
      </c>
      <c r="L215">
        <v>26048</v>
      </c>
      <c r="M215" t="s">
        <v>684</v>
      </c>
      <c r="N215" t="s">
        <v>4131</v>
      </c>
      <c r="O215" t="s">
        <v>52</v>
      </c>
      <c r="P215" t="s">
        <v>74</v>
      </c>
      <c r="Q215">
        <v>170</v>
      </c>
      <c r="R215">
        <v>149</v>
      </c>
      <c r="S215">
        <v>1.9117099999999999E-4</v>
      </c>
      <c r="T215">
        <v>2.7304674000000001E-2</v>
      </c>
      <c r="U215" t="s">
        <v>5523</v>
      </c>
      <c r="V215" t="s">
        <v>5524</v>
      </c>
      <c r="W215">
        <v>0.151</v>
      </c>
    </row>
    <row r="216" spans="1:23" x14ac:dyDescent="0.2">
      <c r="A216">
        <v>7671</v>
      </c>
      <c r="B216" t="s">
        <v>5525</v>
      </c>
      <c r="C216" t="s">
        <v>5526</v>
      </c>
      <c r="D216" t="s">
        <v>104</v>
      </c>
      <c r="E216" t="s">
        <v>25</v>
      </c>
      <c r="F216">
        <v>37344609</v>
      </c>
      <c r="G216">
        <v>37344774</v>
      </c>
      <c r="H216">
        <v>37335168</v>
      </c>
      <c r="I216">
        <v>37335257</v>
      </c>
      <c r="J216">
        <v>37347189</v>
      </c>
      <c r="K216">
        <v>37347316</v>
      </c>
      <c r="L216">
        <v>7671</v>
      </c>
      <c r="M216" t="s">
        <v>1869</v>
      </c>
      <c r="N216" t="s">
        <v>5527</v>
      </c>
      <c r="O216" t="s">
        <v>384</v>
      </c>
      <c r="P216" t="s">
        <v>5528</v>
      </c>
      <c r="Q216">
        <v>298</v>
      </c>
      <c r="R216">
        <v>149</v>
      </c>
      <c r="S216">
        <v>3.3473800000000001E-4</v>
      </c>
      <c r="T216">
        <v>3.9091146E-2</v>
      </c>
      <c r="U216" t="s">
        <v>5529</v>
      </c>
      <c r="V216" t="s">
        <v>5252</v>
      </c>
      <c r="W216">
        <v>0.15</v>
      </c>
    </row>
    <row r="217" spans="1:23" x14ac:dyDescent="0.2">
      <c r="A217">
        <v>120561</v>
      </c>
      <c r="B217" t="s">
        <v>5530</v>
      </c>
      <c r="C217" t="s">
        <v>5531</v>
      </c>
      <c r="D217" t="s">
        <v>555</v>
      </c>
      <c r="E217" t="s">
        <v>34</v>
      </c>
      <c r="F217">
        <v>13369870</v>
      </c>
      <c r="G217">
        <v>13369965</v>
      </c>
      <c r="H217">
        <v>13367723</v>
      </c>
      <c r="I217">
        <v>13368650</v>
      </c>
      <c r="J217">
        <v>13371794</v>
      </c>
      <c r="K217">
        <v>13371867</v>
      </c>
      <c r="L217">
        <v>120561</v>
      </c>
      <c r="M217" t="s">
        <v>5532</v>
      </c>
      <c r="N217" t="s">
        <v>52</v>
      </c>
      <c r="O217" t="s">
        <v>5533</v>
      </c>
      <c r="P217" t="s">
        <v>1009</v>
      </c>
      <c r="Q217">
        <v>244</v>
      </c>
      <c r="R217">
        <v>149</v>
      </c>
      <c r="S217" s="1">
        <v>5.0699999999999999E-5</v>
      </c>
      <c r="T217">
        <v>1.2096701E-2</v>
      </c>
      <c r="U217" t="s">
        <v>5534</v>
      </c>
      <c r="V217" t="s">
        <v>5535</v>
      </c>
      <c r="W217">
        <v>0.14699999999999999</v>
      </c>
    </row>
    <row r="218" spans="1:23" x14ac:dyDescent="0.2">
      <c r="A218">
        <v>99968</v>
      </c>
      <c r="B218" t="s">
        <v>5536</v>
      </c>
      <c r="C218" t="s">
        <v>5537</v>
      </c>
      <c r="D218" t="s">
        <v>48</v>
      </c>
      <c r="E218" t="s">
        <v>34</v>
      </c>
      <c r="F218">
        <v>144886839</v>
      </c>
      <c r="G218">
        <v>144886902</v>
      </c>
      <c r="H218">
        <v>144876950</v>
      </c>
      <c r="I218">
        <v>144882836</v>
      </c>
      <c r="J218">
        <v>144889580</v>
      </c>
      <c r="K218">
        <v>144889694</v>
      </c>
      <c r="L218">
        <v>99968</v>
      </c>
      <c r="M218" t="s">
        <v>5538</v>
      </c>
      <c r="N218" t="s">
        <v>35</v>
      </c>
      <c r="O218" t="s">
        <v>5539</v>
      </c>
      <c r="P218" t="s">
        <v>593</v>
      </c>
      <c r="Q218">
        <v>212</v>
      </c>
      <c r="R218">
        <v>149</v>
      </c>
      <c r="S218">
        <v>1.1346E-4</v>
      </c>
      <c r="T218">
        <v>1.9731990000000001E-2</v>
      </c>
      <c r="U218" t="s">
        <v>5540</v>
      </c>
      <c r="V218" t="s">
        <v>5541</v>
      </c>
      <c r="W218">
        <v>0.14599999999999999</v>
      </c>
    </row>
    <row r="219" spans="1:23" x14ac:dyDescent="0.2">
      <c r="A219">
        <v>1675</v>
      </c>
      <c r="B219" t="s">
        <v>5542</v>
      </c>
      <c r="C219" t="s">
        <v>5543</v>
      </c>
      <c r="D219" t="s">
        <v>568</v>
      </c>
      <c r="E219" t="s">
        <v>25</v>
      </c>
      <c r="F219">
        <v>13703734</v>
      </c>
      <c r="G219">
        <v>13703902</v>
      </c>
      <c r="H219">
        <v>13689160</v>
      </c>
      <c r="I219">
        <v>13689288</v>
      </c>
      <c r="J219">
        <v>13708720</v>
      </c>
      <c r="K219">
        <v>13708817</v>
      </c>
      <c r="L219">
        <v>1675</v>
      </c>
      <c r="M219" t="s">
        <v>5544</v>
      </c>
      <c r="N219" t="s">
        <v>5545</v>
      </c>
      <c r="O219" t="s">
        <v>5546</v>
      </c>
      <c r="P219" t="s">
        <v>5547</v>
      </c>
      <c r="Q219">
        <v>298</v>
      </c>
      <c r="R219">
        <v>149</v>
      </c>
      <c r="S219">
        <v>4.1038799999999997E-4</v>
      </c>
      <c r="T219">
        <v>4.4893229999999999E-2</v>
      </c>
      <c r="U219" t="s">
        <v>5548</v>
      </c>
      <c r="V219" t="s">
        <v>5549</v>
      </c>
      <c r="W219">
        <v>0.14499999999999999</v>
      </c>
    </row>
    <row r="220" spans="1:23" x14ac:dyDescent="0.2">
      <c r="A220">
        <v>3648</v>
      </c>
      <c r="B220" t="s">
        <v>4239</v>
      </c>
      <c r="C220" t="s">
        <v>4240</v>
      </c>
      <c r="D220" t="s">
        <v>254</v>
      </c>
      <c r="E220" t="s">
        <v>34</v>
      </c>
      <c r="F220">
        <v>39347113</v>
      </c>
      <c r="G220">
        <v>39347292</v>
      </c>
      <c r="H220">
        <v>39345829</v>
      </c>
      <c r="I220">
        <v>39345958</v>
      </c>
      <c r="J220">
        <v>39347378</v>
      </c>
      <c r="K220">
        <v>39347483</v>
      </c>
      <c r="L220">
        <v>3648</v>
      </c>
      <c r="M220" t="s">
        <v>5550</v>
      </c>
      <c r="N220" t="s">
        <v>5353</v>
      </c>
      <c r="O220" t="s">
        <v>5186</v>
      </c>
      <c r="P220" t="s">
        <v>5355</v>
      </c>
      <c r="Q220">
        <v>298</v>
      </c>
      <c r="R220">
        <v>149</v>
      </c>
      <c r="S220" s="1">
        <v>6.3600000000000001E-5</v>
      </c>
      <c r="T220">
        <v>1.3791472000000001E-2</v>
      </c>
      <c r="U220" t="s">
        <v>5551</v>
      </c>
      <c r="V220" t="s">
        <v>5552</v>
      </c>
      <c r="W220">
        <v>0.14399999999999999</v>
      </c>
    </row>
    <row r="221" spans="1:23" x14ac:dyDescent="0.2">
      <c r="A221">
        <v>25531</v>
      </c>
      <c r="B221" t="s">
        <v>5553</v>
      </c>
      <c r="C221" t="s">
        <v>5554</v>
      </c>
      <c r="D221" t="s">
        <v>41</v>
      </c>
      <c r="E221" t="s">
        <v>25</v>
      </c>
      <c r="F221">
        <v>24584475</v>
      </c>
      <c r="G221">
        <v>24584560</v>
      </c>
      <c r="H221">
        <v>24564294</v>
      </c>
      <c r="I221">
        <v>24564430</v>
      </c>
      <c r="J221">
        <v>24643965</v>
      </c>
      <c r="K221">
        <v>24644122</v>
      </c>
      <c r="L221">
        <v>25531</v>
      </c>
      <c r="M221" t="s">
        <v>5555</v>
      </c>
      <c r="N221" t="s">
        <v>286</v>
      </c>
      <c r="O221" t="s">
        <v>5556</v>
      </c>
      <c r="P221" t="s">
        <v>1750</v>
      </c>
      <c r="Q221">
        <v>234</v>
      </c>
      <c r="R221">
        <v>149</v>
      </c>
      <c r="S221">
        <v>3.6057100000000001E-4</v>
      </c>
      <c r="T221">
        <v>4.1018132999999998E-2</v>
      </c>
      <c r="U221" t="s">
        <v>5557</v>
      </c>
      <c r="V221" t="s">
        <v>5558</v>
      </c>
      <c r="W221">
        <v>0.14399999999999999</v>
      </c>
    </row>
    <row r="222" spans="1:23" x14ac:dyDescent="0.2">
      <c r="A222">
        <v>22048</v>
      </c>
      <c r="B222" t="s">
        <v>5559</v>
      </c>
      <c r="C222" t="s">
        <v>5560</v>
      </c>
      <c r="D222" t="s">
        <v>207</v>
      </c>
      <c r="E222" t="s">
        <v>25</v>
      </c>
      <c r="F222">
        <v>24730252</v>
      </c>
      <c r="G222">
        <v>24730300</v>
      </c>
      <c r="H222">
        <v>24729650</v>
      </c>
      <c r="I222">
        <v>24729846</v>
      </c>
      <c r="J222">
        <v>24789231</v>
      </c>
      <c r="K222">
        <v>24791817</v>
      </c>
      <c r="L222">
        <v>22048</v>
      </c>
      <c r="M222" t="s">
        <v>5561</v>
      </c>
      <c r="N222" t="s">
        <v>26</v>
      </c>
      <c r="O222" t="s">
        <v>5562</v>
      </c>
      <c r="P222" t="s">
        <v>534</v>
      </c>
      <c r="Q222">
        <v>197</v>
      </c>
      <c r="R222">
        <v>149</v>
      </c>
      <c r="S222" s="1">
        <v>4.5599999999999997E-5</v>
      </c>
      <c r="T222">
        <v>1.1593845E-2</v>
      </c>
      <c r="U222" t="s">
        <v>30</v>
      </c>
      <c r="V222" t="s">
        <v>5563</v>
      </c>
      <c r="W222">
        <v>0.14199999999999999</v>
      </c>
    </row>
    <row r="223" spans="1:23" x14ac:dyDescent="0.2">
      <c r="A223">
        <v>109478</v>
      </c>
      <c r="B223" t="s">
        <v>5564</v>
      </c>
      <c r="C223" t="s">
        <v>5565</v>
      </c>
      <c r="D223" t="s">
        <v>48</v>
      </c>
      <c r="E223" t="s">
        <v>25</v>
      </c>
      <c r="F223">
        <v>90387566</v>
      </c>
      <c r="G223">
        <v>90387684</v>
      </c>
      <c r="H223">
        <v>90246179</v>
      </c>
      <c r="I223">
        <v>90246270</v>
      </c>
      <c r="J223">
        <v>90408336</v>
      </c>
      <c r="K223">
        <v>90409354</v>
      </c>
      <c r="L223">
        <v>109478</v>
      </c>
      <c r="M223" t="s">
        <v>5566</v>
      </c>
      <c r="N223" t="s">
        <v>26</v>
      </c>
      <c r="O223" t="s">
        <v>5567</v>
      </c>
      <c r="P223" t="s">
        <v>1206</v>
      </c>
      <c r="Q223">
        <v>267</v>
      </c>
      <c r="R223">
        <v>149</v>
      </c>
      <c r="S223">
        <v>2.6203199999999999E-4</v>
      </c>
      <c r="T223">
        <v>3.3294534000000001E-2</v>
      </c>
      <c r="U223" t="s">
        <v>30</v>
      </c>
      <c r="V223" t="s">
        <v>5568</v>
      </c>
      <c r="W223">
        <v>0.14199999999999999</v>
      </c>
    </row>
    <row r="224" spans="1:23" x14ac:dyDescent="0.2">
      <c r="A224">
        <v>35314</v>
      </c>
      <c r="B224" t="s">
        <v>5223</v>
      </c>
      <c r="C224" t="s">
        <v>5224</v>
      </c>
      <c r="D224" t="s">
        <v>80</v>
      </c>
      <c r="E224" t="s">
        <v>25</v>
      </c>
      <c r="F224">
        <v>9930027</v>
      </c>
      <c r="G224">
        <v>9930149</v>
      </c>
      <c r="H224">
        <v>9929027</v>
      </c>
      <c r="I224">
        <v>9929897</v>
      </c>
      <c r="J224">
        <v>9930894</v>
      </c>
      <c r="K224">
        <v>9930943</v>
      </c>
      <c r="L224">
        <v>35314</v>
      </c>
      <c r="M224" t="s">
        <v>5569</v>
      </c>
      <c r="N224" t="s">
        <v>26</v>
      </c>
      <c r="O224" t="s">
        <v>5570</v>
      </c>
      <c r="P224" t="s">
        <v>3423</v>
      </c>
      <c r="Q224">
        <v>271</v>
      </c>
      <c r="R224">
        <v>149</v>
      </c>
      <c r="S224" s="1">
        <v>6.2299999999999996E-5</v>
      </c>
      <c r="T224">
        <v>1.3600219E-2</v>
      </c>
      <c r="U224" t="s">
        <v>30</v>
      </c>
      <c r="V224" t="s">
        <v>5571</v>
      </c>
      <c r="W224">
        <v>0.14000000000000001</v>
      </c>
    </row>
    <row r="225" spans="1:23" x14ac:dyDescent="0.2">
      <c r="A225">
        <v>85496</v>
      </c>
      <c r="B225" t="s">
        <v>1495</v>
      </c>
      <c r="C225" t="s">
        <v>1496</v>
      </c>
      <c r="D225" t="s">
        <v>96</v>
      </c>
      <c r="E225" t="s">
        <v>34</v>
      </c>
      <c r="F225">
        <v>101585861</v>
      </c>
      <c r="G225">
        <v>101586156</v>
      </c>
      <c r="H225">
        <v>101583507</v>
      </c>
      <c r="I225">
        <v>101583681</v>
      </c>
      <c r="J225">
        <v>101587245</v>
      </c>
      <c r="K225">
        <v>101587382</v>
      </c>
      <c r="L225">
        <v>85496</v>
      </c>
      <c r="M225" t="s">
        <v>5572</v>
      </c>
      <c r="N225" t="s">
        <v>107</v>
      </c>
      <c r="O225" t="s">
        <v>5573</v>
      </c>
      <c r="P225" t="s">
        <v>1019</v>
      </c>
      <c r="Q225">
        <v>298</v>
      </c>
      <c r="R225">
        <v>149</v>
      </c>
      <c r="S225">
        <v>1.51235E-4</v>
      </c>
      <c r="T225">
        <v>2.3701205999999999E-2</v>
      </c>
      <c r="U225" t="s">
        <v>5574</v>
      </c>
      <c r="V225" t="s">
        <v>5575</v>
      </c>
      <c r="W225">
        <v>0.14000000000000001</v>
      </c>
    </row>
    <row r="226" spans="1:23" x14ac:dyDescent="0.2">
      <c r="A226">
        <v>102780</v>
      </c>
      <c r="B226" t="s">
        <v>5576</v>
      </c>
      <c r="C226" t="s">
        <v>5577</v>
      </c>
      <c r="D226" t="s">
        <v>299</v>
      </c>
      <c r="E226" t="s">
        <v>34</v>
      </c>
      <c r="F226">
        <v>98251784</v>
      </c>
      <c r="G226">
        <v>98251926</v>
      </c>
      <c r="H226">
        <v>98243993</v>
      </c>
      <c r="I226">
        <v>98244129</v>
      </c>
      <c r="J226">
        <v>98255172</v>
      </c>
      <c r="K226">
        <v>98255580</v>
      </c>
      <c r="L226">
        <v>102780</v>
      </c>
      <c r="M226" t="s">
        <v>5578</v>
      </c>
      <c r="N226" t="s">
        <v>26</v>
      </c>
      <c r="O226" t="s">
        <v>5579</v>
      </c>
      <c r="P226" t="s">
        <v>237</v>
      </c>
      <c r="Q226">
        <v>291</v>
      </c>
      <c r="R226">
        <v>149</v>
      </c>
      <c r="S226" s="1">
        <v>9.8800000000000003E-6</v>
      </c>
      <c r="T226">
        <v>4.7067719999999997E-3</v>
      </c>
      <c r="U226" t="s">
        <v>30</v>
      </c>
      <c r="V226" t="s">
        <v>5580</v>
      </c>
      <c r="W226">
        <v>0.13800000000000001</v>
      </c>
    </row>
    <row r="227" spans="1:23" x14ac:dyDescent="0.2">
      <c r="A227">
        <v>48137</v>
      </c>
      <c r="B227" t="s">
        <v>5581</v>
      </c>
      <c r="C227" t="s">
        <v>5582</v>
      </c>
      <c r="D227" t="s">
        <v>33</v>
      </c>
      <c r="E227" t="s">
        <v>34</v>
      </c>
      <c r="F227">
        <v>149101261</v>
      </c>
      <c r="G227">
        <v>149101379</v>
      </c>
      <c r="H227">
        <v>149098437</v>
      </c>
      <c r="I227">
        <v>149098706</v>
      </c>
      <c r="J227">
        <v>149102728</v>
      </c>
      <c r="K227">
        <v>149102847</v>
      </c>
      <c r="L227">
        <v>48137</v>
      </c>
      <c r="M227" t="s">
        <v>5583</v>
      </c>
      <c r="N227" t="s">
        <v>26</v>
      </c>
      <c r="O227" t="s">
        <v>5584</v>
      </c>
      <c r="P227" t="s">
        <v>151</v>
      </c>
      <c r="Q227">
        <v>267</v>
      </c>
      <c r="R227">
        <v>149</v>
      </c>
      <c r="S227" s="1">
        <v>3.96E-5</v>
      </c>
      <c r="T227">
        <v>1.0558341000000001E-2</v>
      </c>
      <c r="U227" t="s">
        <v>30</v>
      </c>
      <c r="V227" t="s">
        <v>5585</v>
      </c>
      <c r="W227">
        <v>0.13800000000000001</v>
      </c>
    </row>
    <row r="228" spans="1:23" x14ac:dyDescent="0.2">
      <c r="A228">
        <v>59880</v>
      </c>
      <c r="B228" t="s">
        <v>5189</v>
      </c>
      <c r="C228" t="s">
        <v>5190</v>
      </c>
      <c r="D228" t="s">
        <v>200</v>
      </c>
      <c r="E228" t="s">
        <v>34</v>
      </c>
      <c r="F228">
        <v>50727792</v>
      </c>
      <c r="G228">
        <v>50727890</v>
      </c>
      <c r="H228">
        <v>50710874</v>
      </c>
      <c r="I228">
        <v>50710990</v>
      </c>
      <c r="J228">
        <v>50793223</v>
      </c>
      <c r="K228">
        <v>50793313</v>
      </c>
      <c r="L228">
        <v>59880</v>
      </c>
      <c r="M228" t="s">
        <v>562</v>
      </c>
      <c r="N228" t="s">
        <v>5586</v>
      </c>
      <c r="O228" t="s">
        <v>26</v>
      </c>
      <c r="P228" t="s">
        <v>5587</v>
      </c>
      <c r="Q228">
        <v>247</v>
      </c>
      <c r="R228">
        <v>149</v>
      </c>
      <c r="S228" s="1">
        <v>7.7600000000000002E-5</v>
      </c>
      <c r="T228">
        <v>1.5480499E-2</v>
      </c>
      <c r="U228" t="s">
        <v>5588</v>
      </c>
      <c r="V228" t="s">
        <v>29</v>
      </c>
      <c r="W228">
        <v>0.13800000000000001</v>
      </c>
    </row>
    <row r="229" spans="1:23" x14ac:dyDescent="0.2">
      <c r="A229">
        <v>1676</v>
      </c>
      <c r="B229" t="s">
        <v>5542</v>
      </c>
      <c r="C229" t="s">
        <v>5543</v>
      </c>
      <c r="D229" t="s">
        <v>568</v>
      </c>
      <c r="E229" t="s">
        <v>25</v>
      </c>
      <c r="F229">
        <v>13703813</v>
      </c>
      <c r="G229">
        <v>13703902</v>
      </c>
      <c r="H229">
        <v>13689127</v>
      </c>
      <c r="I229">
        <v>13689288</v>
      </c>
      <c r="J229">
        <v>13708720</v>
      </c>
      <c r="K229">
        <v>13710504</v>
      </c>
      <c r="L229">
        <v>1676</v>
      </c>
      <c r="M229" s="2">
        <v>211178240</v>
      </c>
      <c r="N229" t="s">
        <v>5545</v>
      </c>
      <c r="O229" s="2">
        <v>206119166</v>
      </c>
      <c r="P229" t="s">
        <v>5547</v>
      </c>
      <c r="Q229">
        <v>238</v>
      </c>
      <c r="R229">
        <v>149</v>
      </c>
      <c r="S229">
        <v>1.3412400000000001E-4</v>
      </c>
      <c r="T229">
        <v>2.2338786999999999E-2</v>
      </c>
      <c r="U229" t="s">
        <v>5589</v>
      </c>
      <c r="V229" t="s">
        <v>5590</v>
      </c>
      <c r="W229">
        <v>0.13400000000000001</v>
      </c>
    </row>
    <row r="230" spans="1:23" x14ac:dyDescent="0.2">
      <c r="A230">
        <v>21712</v>
      </c>
      <c r="B230" t="s">
        <v>5591</v>
      </c>
      <c r="C230" t="s">
        <v>5592</v>
      </c>
      <c r="D230" t="s">
        <v>132</v>
      </c>
      <c r="E230" t="s">
        <v>34</v>
      </c>
      <c r="F230">
        <v>66351524</v>
      </c>
      <c r="G230">
        <v>66351600</v>
      </c>
      <c r="H230">
        <v>66341149</v>
      </c>
      <c r="I230">
        <v>66341356</v>
      </c>
      <c r="J230">
        <v>66352814</v>
      </c>
      <c r="K230">
        <v>66352955</v>
      </c>
      <c r="L230">
        <v>21712</v>
      </c>
      <c r="M230" t="s">
        <v>5593</v>
      </c>
      <c r="N230" t="s">
        <v>365</v>
      </c>
      <c r="O230" t="s">
        <v>81</v>
      </c>
      <c r="P230" t="s">
        <v>452</v>
      </c>
      <c r="Q230">
        <v>225</v>
      </c>
      <c r="R230">
        <v>149</v>
      </c>
      <c r="S230">
        <v>2.4326799999999999E-4</v>
      </c>
      <c r="T230">
        <v>3.1916930000000003E-2</v>
      </c>
      <c r="U230" t="s">
        <v>5594</v>
      </c>
      <c r="V230" t="s">
        <v>5595</v>
      </c>
      <c r="W230">
        <v>0.13400000000000001</v>
      </c>
    </row>
    <row r="231" spans="1:23" x14ac:dyDescent="0.2">
      <c r="A231">
        <v>25799</v>
      </c>
      <c r="B231" t="s">
        <v>5596</v>
      </c>
      <c r="C231" t="s">
        <v>5597</v>
      </c>
      <c r="D231" t="s">
        <v>291</v>
      </c>
      <c r="E231" t="s">
        <v>25</v>
      </c>
      <c r="F231">
        <v>10725906</v>
      </c>
      <c r="G231">
        <v>10726008</v>
      </c>
      <c r="H231">
        <v>10723108</v>
      </c>
      <c r="I231">
        <v>10723241</v>
      </c>
      <c r="J231">
        <v>10730614</v>
      </c>
      <c r="K231">
        <v>10730763</v>
      </c>
      <c r="L231">
        <v>25799</v>
      </c>
      <c r="M231" t="s">
        <v>5598</v>
      </c>
      <c r="N231" t="s">
        <v>26</v>
      </c>
      <c r="O231" t="s">
        <v>5599</v>
      </c>
      <c r="P231" t="s">
        <v>5600</v>
      </c>
      <c r="Q231">
        <v>251</v>
      </c>
      <c r="R231">
        <v>149</v>
      </c>
      <c r="S231" s="1">
        <v>2.9799999999999999E-5</v>
      </c>
      <c r="T231">
        <v>8.9951040000000003E-3</v>
      </c>
      <c r="U231" t="s">
        <v>30</v>
      </c>
      <c r="V231" t="s">
        <v>5601</v>
      </c>
      <c r="W231">
        <v>0.13300000000000001</v>
      </c>
    </row>
    <row r="232" spans="1:23" x14ac:dyDescent="0.2">
      <c r="A232">
        <v>536</v>
      </c>
      <c r="B232" t="s">
        <v>5376</v>
      </c>
      <c r="C232" t="s">
        <v>5377</v>
      </c>
      <c r="D232" t="s">
        <v>568</v>
      </c>
      <c r="E232" t="s">
        <v>25</v>
      </c>
      <c r="F232">
        <v>124021366</v>
      </c>
      <c r="G232">
        <v>124021431</v>
      </c>
      <c r="H232">
        <v>123961317</v>
      </c>
      <c r="I232">
        <v>123961435</v>
      </c>
      <c r="J232">
        <v>124022530</v>
      </c>
      <c r="K232">
        <v>124022671</v>
      </c>
      <c r="L232">
        <v>536</v>
      </c>
      <c r="M232" t="s">
        <v>5602</v>
      </c>
      <c r="N232" t="s">
        <v>160</v>
      </c>
      <c r="O232" t="s">
        <v>5603</v>
      </c>
      <c r="P232" t="s">
        <v>5379</v>
      </c>
      <c r="Q232">
        <v>214</v>
      </c>
      <c r="R232">
        <v>149</v>
      </c>
      <c r="S232">
        <v>1.4477899999999999E-4</v>
      </c>
      <c r="T232">
        <v>2.3093387E-2</v>
      </c>
      <c r="U232" t="s">
        <v>936</v>
      </c>
      <c r="V232" t="s">
        <v>5604</v>
      </c>
      <c r="W232">
        <v>0.13300000000000001</v>
      </c>
    </row>
    <row r="233" spans="1:23" x14ac:dyDescent="0.2">
      <c r="A233">
        <v>20274</v>
      </c>
      <c r="B233" t="s">
        <v>5605</v>
      </c>
      <c r="C233" t="s">
        <v>5606</v>
      </c>
      <c r="D233" t="s">
        <v>207</v>
      </c>
      <c r="E233" t="s">
        <v>25</v>
      </c>
      <c r="F233">
        <v>582247</v>
      </c>
      <c r="G233">
        <v>582309</v>
      </c>
      <c r="H233">
        <v>580182</v>
      </c>
      <c r="I233">
        <v>580972</v>
      </c>
      <c r="J233">
        <v>582483</v>
      </c>
      <c r="K233">
        <v>582647</v>
      </c>
      <c r="L233">
        <v>20274</v>
      </c>
      <c r="M233" t="s">
        <v>5607</v>
      </c>
      <c r="N233" t="s">
        <v>52</v>
      </c>
      <c r="O233" t="s">
        <v>5608</v>
      </c>
      <c r="P233" t="s">
        <v>5609</v>
      </c>
      <c r="Q233">
        <v>211</v>
      </c>
      <c r="R233">
        <v>149</v>
      </c>
      <c r="S233" s="1">
        <v>1.1399999999999999E-5</v>
      </c>
      <c r="T233">
        <v>5.1247999999999997E-3</v>
      </c>
      <c r="U233" t="s">
        <v>5610</v>
      </c>
      <c r="V233" t="s">
        <v>5611</v>
      </c>
      <c r="W233">
        <v>0.129</v>
      </c>
    </row>
    <row r="234" spans="1:23" x14ac:dyDescent="0.2">
      <c r="A234">
        <v>45503</v>
      </c>
      <c r="B234" t="s">
        <v>5612</v>
      </c>
      <c r="C234" t="s">
        <v>5613</v>
      </c>
      <c r="D234" t="s">
        <v>33</v>
      </c>
      <c r="E234" t="s">
        <v>25</v>
      </c>
      <c r="F234">
        <v>161160328</v>
      </c>
      <c r="G234">
        <v>161160506</v>
      </c>
      <c r="H234">
        <v>161159520</v>
      </c>
      <c r="I234">
        <v>161159678</v>
      </c>
      <c r="J234">
        <v>161160619</v>
      </c>
      <c r="K234">
        <v>161160992</v>
      </c>
      <c r="L234">
        <v>45503</v>
      </c>
      <c r="M234" s="2">
        <v>120147163</v>
      </c>
      <c r="N234" t="s">
        <v>5614</v>
      </c>
      <c r="O234" t="s">
        <v>5615</v>
      </c>
      <c r="P234" t="s">
        <v>5616</v>
      </c>
      <c r="Q234">
        <v>298</v>
      </c>
      <c r="R234">
        <v>149</v>
      </c>
      <c r="S234">
        <v>2.63744E-4</v>
      </c>
      <c r="T234">
        <v>3.3419758000000001E-2</v>
      </c>
      <c r="U234" t="s">
        <v>5617</v>
      </c>
      <c r="V234" t="s">
        <v>5618</v>
      </c>
      <c r="W234">
        <v>0.129</v>
      </c>
    </row>
    <row r="235" spans="1:23" x14ac:dyDescent="0.2">
      <c r="A235">
        <v>60765</v>
      </c>
      <c r="B235" t="s">
        <v>5619</v>
      </c>
      <c r="C235" t="s">
        <v>5620</v>
      </c>
      <c r="D235" t="s">
        <v>104</v>
      </c>
      <c r="E235" t="s">
        <v>25</v>
      </c>
      <c r="F235">
        <v>41378280</v>
      </c>
      <c r="G235">
        <v>41378519</v>
      </c>
      <c r="H235">
        <v>41350852</v>
      </c>
      <c r="I235">
        <v>41351202</v>
      </c>
      <c r="J235">
        <v>41410636</v>
      </c>
      <c r="K235">
        <v>41410816</v>
      </c>
      <c r="L235">
        <v>60765</v>
      </c>
      <c r="M235" t="s">
        <v>5621</v>
      </c>
      <c r="N235" t="s">
        <v>160</v>
      </c>
      <c r="O235" t="s">
        <v>5622</v>
      </c>
      <c r="P235" t="s">
        <v>125</v>
      </c>
      <c r="Q235">
        <v>298</v>
      </c>
      <c r="R235">
        <v>149</v>
      </c>
      <c r="S235" s="1">
        <v>4.7700000000000005E-7</v>
      </c>
      <c r="T235">
        <v>6.0334600000000005E-4</v>
      </c>
      <c r="U235" t="s">
        <v>5623</v>
      </c>
      <c r="V235" t="s">
        <v>5624</v>
      </c>
      <c r="W235">
        <v>0.127</v>
      </c>
    </row>
    <row r="236" spans="1:23" x14ac:dyDescent="0.2">
      <c r="A236">
        <v>37663</v>
      </c>
      <c r="B236" t="s">
        <v>5625</v>
      </c>
      <c r="C236" t="s">
        <v>5626</v>
      </c>
      <c r="D236" t="s">
        <v>80</v>
      </c>
      <c r="E236" t="s">
        <v>34</v>
      </c>
      <c r="F236">
        <v>158105057</v>
      </c>
      <c r="G236">
        <v>158105129</v>
      </c>
      <c r="H236">
        <v>158102677</v>
      </c>
      <c r="I236">
        <v>158102886</v>
      </c>
      <c r="J236">
        <v>158105678</v>
      </c>
      <c r="K236">
        <v>158106160</v>
      </c>
      <c r="L236">
        <v>37663</v>
      </c>
      <c r="M236" t="s">
        <v>1840</v>
      </c>
      <c r="N236" t="s">
        <v>5627</v>
      </c>
      <c r="O236" t="s">
        <v>26</v>
      </c>
      <c r="P236" t="s">
        <v>5628</v>
      </c>
      <c r="Q236">
        <v>221</v>
      </c>
      <c r="R236">
        <v>149</v>
      </c>
      <c r="S236" s="1">
        <v>2.9500000000000001E-6</v>
      </c>
      <c r="T236">
        <v>2.0637580000000002E-3</v>
      </c>
      <c r="U236" t="s">
        <v>5629</v>
      </c>
      <c r="V236" t="s">
        <v>29</v>
      </c>
      <c r="W236">
        <v>0.125</v>
      </c>
    </row>
    <row r="237" spans="1:23" x14ac:dyDescent="0.2">
      <c r="A237">
        <v>26046</v>
      </c>
      <c r="B237" t="s">
        <v>3707</v>
      </c>
      <c r="C237" t="s">
        <v>3708</v>
      </c>
      <c r="D237" t="s">
        <v>118</v>
      </c>
      <c r="E237" t="s">
        <v>25</v>
      </c>
      <c r="F237">
        <v>181054238</v>
      </c>
      <c r="G237">
        <v>181054259</v>
      </c>
      <c r="H237">
        <v>181053199</v>
      </c>
      <c r="I237">
        <v>181053316</v>
      </c>
      <c r="J237">
        <v>181055432</v>
      </c>
      <c r="K237">
        <v>181055453</v>
      </c>
      <c r="L237">
        <v>26046</v>
      </c>
      <c r="M237" t="s">
        <v>5630</v>
      </c>
      <c r="N237" t="s">
        <v>35</v>
      </c>
      <c r="O237" t="s">
        <v>5631</v>
      </c>
      <c r="P237" t="s">
        <v>5632</v>
      </c>
      <c r="Q237">
        <v>170</v>
      </c>
      <c r="R237">
        <v>149</v>
      </c>
      <c r="S237">
        <v>4.3550099999999998E-4</v>
      </c>
      <c r="T237">
        <v>4.6582727999999997E-2</v>
      </c>
      <c r="U237" t="s">
        <v>5633</v>
      </c>
      <c r="V237" t="s">
        <v>5634</v>
      </c>
      <c r="W237">
        <v>0.124</v>
      </c>
    </row>
    <row r="238" spans="1:23" x14ac:dyDescent="0.2">
      <c r="A238">
        <v>74402</v>
      </c>
      <c r="B238" t="s">
        <v>5635</v>
      </c>
      <c r="C238" t="s">
        <v>5636</v>
      </c>
      <c r="D238" t="s">
        <v>555</v>
      </c>
      <c r="E238" t="s">
        <v>34</v>
      </c>
      <c r="F238">
        <v>139139412</v>
      </c>
      <c r="G238">
        <v>139139497</v>
      </c>
      <c r="H238">
        <v>139125163</v>
      </c>
      <c r="I238">
        <v>139125329</v>
      </c>
      <c r="J238">
        <v>139176966</v>
      </c>
      <c r="K238">
        <v>139177199</v>
      </c>
      <c r="L238">
        <v>74402</v>
      </c>
      <c r="M238" t="s">
        <v>5637</v>
      </c>
      <c r="N238" t="s">
        <v>26</v>
      </c>
      <c r="O238" t="s">
        <v>5638</v>
      </c>
      <c r="P238" t="s">
        <v>5315</v>
      </c>
      <c r="Q238">
        <v>234</v>
      </c>
      <c r="R238">
        <v>149</v>
      </c>
      <c r="S238" s="1">
        <v>3.0400000000000001E-6</v>
      </c>
      <c r="T238">
        <v>2.1009710000000001E-3</v>
      </c>
      <c r="U238" t="s">
        <v>30</v>
      </c>
      <c r="V238" t="s">
        <v>5639</v>
      </c>
      <c r="W238">
        <v>0.122</v>
      </c>
    </row>
    <row r="239" spans="1:23" x14ac:dyDescent="0.2">
      <c r="A239">
        <v>85297</v>
      </c>
      <c r="B239" t="s">
        <v>5640</v>
      </c>
      <c r="C239" t="s">
        <v>5641</v>
      </c>
      <c r="D239" t="s">
        <v>57</v>
      </c>
      <c r="E239" t="s">
        <v>34</v>
      </c>
      <c r="F239">
        <v>125102733</v>
      </c>
      <c r="G239">
        <v>125102809</v>
      </c>
      <c r="H239">
        <v>125101200</v>
      </c>
      <c r="I239">
        <v>125101303</v>
      </c>
      <c r="J239">
        <v>125110490</v>
      </c>
      <c r="K239">
        <v>125110549</v>
      </c>
      <c r="L239">
        <v>85297</v>
      </c>
      <c r="M239" t="s">
        <v>5642</v>
      </c>
      <c r="N239" t="s">
        <v>160</v>
      </c>
      <c r="O239" t="s">
        <v>5643</v>
      </c>
      <c r="P239" t="s">
        <v>5644</v>
      </c>
      <c r="Q239">
        <v>225</v>
      </c>
      <c r="R239">
        <v>149</v>
      </c>
      <c r="S239">
        <v>2.84405E-4</v>
      </c>
      <c r="T239">
        <v>3.5166988000000003E-2</v>
      </c>
      <c r="U239" t="s">
        <v>5374</v>
      </c>
      <c r="V239" t="s">
        <v>5645</v>
      </c>
      <c r="W239">
        <v>0.121</v>
      </c>
    </row>
    <row r="240" spans="1:23" x14ac:dyDescent="0.2">
      <c r="A240">
        <v>90505</v>
      </c>
      <c r="B240" t="s">
        <v>5646</v>
      </c>
      <c r="C240" t="s">
        <v>5647</v>
      </c>
      <c r="D240" t="s">
        <v>200</v>
      </c>
      <c r="E240" t="s">
        <v>34</v>
      </c>
      <c r="F240">
        <v>72949052</v>
      </c>
      <c r="G240">
        <v>72949102</v>
      </c>
      <c r="H240">
        <v>72948891</v>
      </c>
      <c r="I240">
        <v>72948980</v>
      </c>
      <c r="J240">
        <v>72949312</v>
      </c>
      <c r="K240">
        <v>72949491</v>
      </c>
      <c r="L240">
        <v>90505</v>
      </c>
      <c r="M240" t="s">
        <v>5648</v>
      </c>
      <c r="N240" t="s">
        <v>49</v>
      </c>
      <c r="O240" t="s">
        <v>5649</v>
      </c>
      <c r="P240" t="s">
        <v>1314</v>
      </c>
      <c r="Q240">
        <v>199</v>
      </c>
      <c r="R240">
        <v>149</v>
      </c>
      <c r="S240" s="1">
        <v>9.5099999999999994E-5</v>
      </c>
      <c r="T240">
        <v>1.7622247000000001E-2</v>
      </c>
      <c r="U240" t="s">
        <v>5650</v>
      </c>
      <c r="V240" t="s">
        <v>5651</v>
      </c>
      <c r="W240">
        <v>0.11799999999999999</v>
      </c>
    </row>
    <row r="241" spans="1:23" x14ac:dyDescent="0.2">
      <c r="A241">
        <v>7716</v>
      </c>
      <c r="B241" t="s">
        <v>5652</v>
      </c>
      <c r="C241" t="s">
        <v>5653</v>
      </c>
      <c r="D241" t="s">
        <v>104</v>
      </c>
      <c r="E241" t="s">
        <v>25</v>
      </c>
      <c r="F241">
        <v>37096030</v>
      </c>
      <c r="G241">
        <v>37096115</v>
      </c>
      <c r="H241">
        <v>37090994</v>
      </c>
      <c r="I241">
        <v>37091121</v>
      </c>
      <c r="J241">
        <v>37127127</v>
      </c>
      <c r="K241">
        <v>37130368</v>
      </c>
      <c r="L241">
        <v>7716</v>
      </c>
      <c r="M241" t="s">
        <v>1019</v>
      </c>
      <c r="N241" t="s">
        <v>5654</v>
      </c>
      <c r="O241" t="s">
        <v>52</v>
      </c>
      <c r="P241" t="s">
        <v>5655</v>
      </c>
      <c r="Q241">
        <v>234</v>
      </c>
      <c r="R241">
        <v>149</v>
      </c>
      <c r="S241" s="1">
        <v>5.1499999999999998E-5</v>
      </c>
      <c r="T241">
        <v>1.2193981E-2</v>
      </c>
      <c r="U241" t="s">
        <v>5656</v>
      </c>
      <c r="V241" t="s">
        <v>5657</v>
      </c>
      <c r="W241">
        <v>0.11700000000000001</v>
      </c>
    </row>
    <row r="242" spans="1:23" x14ac:dyDescent="0.2">
      <c r="A242">
        <v>30384</v>
      </c>
      <c r="B242" t="s">
        <v>5658</v>
      </c>
      <c r="C242" t="s">
        <v>5659</v>
      </c>
      <c r="D242" t="s">
        <v>33</v>
      </c>
      <c r="E242" t="s">
        <v>25</v>
      </c>
      <c r="F242">
        <v>167640570</v>
      </c>
      <c r="G242">
        <v>167640712</v>
      </c>
      <c r="H242">
        <v>167638389</v>
      </c>
      <c r="I242">
        <v>167638442</v>
      </c>
      <c r="J242">
        <v>167641390</v>
      </c>
      <c r="K242">
        <v>167641741</v>
      </c>
      <c r="L242">
        <v>30384</v>
      </c>
      <c r="M242" t="s">
        <v>5660</v>
      </c>
      <c r="N242" t="s">
        <v>52</v>
      </c>
      <c r="O242" t="s">
        <v>5661</v>
      </c>
      <c r="P242" t="s">
        <v>2549</v>
      </c>
      <c r="Q242">
        <v>291</v>
      </c>
      <c r="R242">
        <v>149</v>
      </c>
      <c r="S242">
        <v>3.0623599999999999E-4</v>
      </c>
      <c r="T242">
        <v>3.6876120999999998E-2</v>
      </c>
      <c r="U242" t="s">
        <v>5662</v>
      </c>
      <c r="V242" t="s">
        <v>5663</v>
      </c>
      <c r="W242">
        <v>0.115</v>
      </c>
    </row>
    <row r="243" spans="1:23" x14ac:dyDescent="0.2">
      <c r="A243">
        <v>7717</v>
      </c>
      <c r="B243" t="s">
        <v>5652</v>
      </c>
      <c r="C243" t="s">
        <v>5653</v>
      </c>
      <c r="D243" t="s">
        <v>104</v>
      </c>
      <c r="E243" t="s">
        <v>25</v>
      </c>
      <c r="F243">
        <v>37111599</v>
      </c>
      <c r="G243">
        <v>37111711</v>
      </c>
      <c r="H243">
        <v>37090994</v>
      </c>
      <c r="I243">
        <v>37091121</v>
      </c>
      <c r="J243">
        <v>37127127</v>
      </c>
      <c r="K243">
        <v>37127139</v>
      </c>
      <c r="L243">
        <v>7717</v>
      </c>
      <c r="M243" t="s">
        <v>5664</v>
      </c>
      <c r="N243" t="s">
        <v>5654</v>
      </c>
      <c r="O243" t="s">
        <v>181</v>
      </c>
      <c r="P243" t="s">
        <v>5655</v>
      </c>
      <c r="Q243">
        <v>261</v>
      </c>
      <c r="R243">
        <v>149</v>
      </c>
      <c r="S243">
        <v>3.2973600000000002E-4</v>
      </c>
      <c r="T243">
        <v>3.8786679999999997E-2</v>
      </c>
      <c r="U243" t="s">
        <v>5665</v>
      </c>
      <c r="V243" t="s">
        <v>5666</v>
      </c>
      <c r="W243">
        <v>0.115</v>
      </c>
    </row>
    <row r="244" spans="1:23" x14ac:dyDescent="0.2">
      <c r="A244">
        <v>110031</v>
      </c>
      <c r="B244" t="s">
        <v>5667</v>
      </c>
      <c r="C244" t="s">
        <v>5668</v>
      </c>
      <c r="D244" t="s">
        <v>57</v>
      </c>
      <c r="E244" t="s">
        <v>34</v>
      </c>
      <c r="F244">
        <v>18292898</v>
      </c>
      <c r="G244">
        <v>18292976</v>
      </c>
      <c r="H244">
        <v>18287892</v>
      </c>
      <c r="I244">
        <v>18288013</v>
      </c>
      <c r="J244">
        <v>18295019</v>
      </c>
      <c r="K244">
        <v>18295169</v>
      </c>
      <c r="L244">
        <v>110031</v>
      </c>
      <c r="M244" t="s">
        <v>5669</v>
      </c>
      <c r="N244" t="s">
        <v>58</v>
      </c>
      <c r="O244" t="s">
        <v>5670</v>
      </c>
      <c r="P244" t="s">
        <v>1044</v>
      </c>
      <c r="Q244">
        <v>227</v>
      </c>
      <c r="R244">
        <v>149</v>
      </c>
      <c r="S244">
        <v>4.0595200000000001E-4</v>
      </c>
      <c r="T244">
        <v>4.4606329E-2</v>
      </c>
      <c r="U244" t="s">
        <v>1856</v>
      </c>
      <c r="V244" t="s">
        <v>5671</v>
      </c>
      <c r="W244">
        <v>0.115</v>
      </c>
    </row>
    <row r="245" spans="1:23" x14ac:dyDescent="0.2">
      <c r="A245">
        <v>104023</v>
      </c>
      <c r="B245" t="s">
        <v>4009</v>
      </c>
      <c r="C245" t="s">
        <v>4010</v>
      </c>
      <c r="D245" t="s">
        <v>156</v>
      </c>
      <c r="E245" t="s">
        <v>25</v>
      </c>
      <c r="F245">
        <v>5240183</v>
      </c>
      <c r="G245">
        <v>5240277</v>
      </c>
      <c r="H245">
        <v>5238911</v>
      </c>
      <c r="I245">
        <v>5239049</v>
      </c>
      <c r="J245">
        <v>5240647</v>
      </c>
      <c r="K245">
        <v>5243264</v>
      </c>
      <c r="L245">
        <v>104023</v>
      </c>
      <c r="M245" t="s">
        <v>3248</v>
      </c>
      <c r="N245" t="s">
        <v>5672</v>
      </c>
      <c r="O245" t="s">
        <v>52</v>
      </c>
      <c r="P245" t="s">
        <v>5673</v>
      </c>
      <c r="Q245">
        <v>243</v>
      </c>
      <c r="R245">
        <v>149</v>
      </c>
      <c r="S245" s="1">
        <v>2.7099999999999999E-6</v>
      </c>
      <c r="T245">
        <v>1.952505E-3</v>
      </c>
      <c r="U245" t="s">
        <v>5674</v>
      </c>
      <c r="V245" t="s">
        <v>5675</v>
      </c>
      <c r="W245">
        <v>0.114</v>
      </c>
    </row>
    <row r="246" spans="1:23" x14ac:dyDescent="0.2">
      <c r="A246">
        <v>16225</v>
      </c>
      <c r="B246" t="s">
        <v>5386</v>
      </c>
      <c r="C246" t="s">
        <v>5387</v>
      </c>
      <c r="D246" t="s">
        <v>207</v>
      </c>
      <c r="E246" t="s">
        <v>25</v>
      </c>
      <c r="F246">
        <v>89977638</v>
      </c>
      <c r="G246">
        <v>89977802</v>
      </c>
      <c r="H246">
        <v>89972585</v>
      </c>
      <c r="I246">
        <v>89972765</v>
      </c>
      <c r="J246">
        <v>89978809</v>
      </c>
      <c r="K246">
        <v>89978878</v>
      </c>
      <c r="L246">
        <v>16225</v>
      </c>
      <c r="M246" s="2">
        <v>126127138</v>
      </c>
      <c r="N246" t="s">
        <v>2562</v>
      </c>
      <c r="O246" t="s">
        <v>5676</v>
      </c>
      <c r="P246" t="s">
        <v>5390</v>
      </c>
      <c r="Q246">
        <v>298</v>
      </c>
      <c r="R246">
        <v>149</v>
      </c>
      <c r="S246">
        <v>1.7285600000000001E-4</v>
      </c>
      <c r="T246">
        <v>2.5665720999999999E-2</v>
      </c>
      <c r="U246" t="s">
        <v>5677</v>
      </c>
      <c r="V246" t="s">
        <v>5678</v>
      </c>
      <c r="W246">
        <v>0.111</v>
      </c>
    </row>
    <row r="247" spans="1:23" x14ac:dyDescent="0.2">
      <c r="A247">
        <v>39766</v>
      </c>
      <c r="B247" t="s">
        <v>1604</v>
      </c>
      <c r="C247" t="s">
        <v>1605</v>
      </c>
      <c r="D247" t="s">
        <v>80</v>
      </c>
      <c r="E247" t="s">
        <v>25</v>
      </c>
      <c r="F247">
        <v>93997246</v>
      </c>
      <c r="G247">
        <v>93997301</v>
      </c>
      <c r="H247">
        <v>93995873</v>
      </c>
      <c r="I247">
        <v>93995944</v>
      </c>
      <c r="J247">
        <v>94003658</v>
      </c>
      <c r="K247">
        <v>94003908</v>
      </c>
      <c r="L247">
        <v>39766</v>
      </c>
      <c r="M247" t="s">
        <v>5679</v>
      </c>
      <c r="N247" t="s">
        <v>5680</v>
      </c>
      <c r="O247" t="s">
        <v>422</v>
      </c>
      <c r="P247" t="s">
        <v>5681</v>
      </c>
      <c r="Q247">
        <v>204</v>
      </c>
      <c r="R247">
        <v>149</v>
      </c>
      <c r="S247">
        <v>2.70079E-4</v>
      </c>
      <c r="T247">
        <v>3.4004250999999999E-2</v>
      </c>
      <c r="U247" t="s">
        <v>5682</v>
      </c>
      <c r="V247" t="s">
        <v>5683</v>
      </c>
      <c r="W247">
        <v>0.111</v>
      </c>
    </row>
    <row r="248" spans="1:23" x14ac:dyDescent="0.2">
      <c r="A248">
        <v>22055</v>
      </c>
      <c r="B248" t="s">
        <v>5559</v>
      </c>
      <c r="C248" t="s">
        <v>5560</v>
      </c>
      <c r="D248" t="s">
        <v>207</v>
      </c>
      <c r="E248" t="s">
        <v>25</v>
      </c>
      <c r="F248">
        <v>24776932</v>
      </c>
      <c r="G248">
        <v>24777358</v>
      </c>
      <c r="H248">
        <v>24729650</v>
      </c>
      <c r="I248">
        <v>24729846</v>
      </c>
      <c r="J248">
        <v>24789231</v>
      </c>
      <c r="K248">
        <v>24791817</v>
      </c>
      <c r="L248">
        <v>22055</v>
      </c>
      <c r="M248" t="s">
        <v>5684</v>
      </c>
      <c r="N248" t="s">
        <v>26</v>
      </c>
      <c r="O248" t="s">
        <v>5685</v>
      </c>
      <c r="P248" t="s">
        <v>534</v>
      </c>
      <c r="Q248">
        <v>298</v>
      </c>
      <c r="R248">
        <v>149</v>
      </c>
      <c r="S248">
        <v>1.3219300000000001E-4</v>
      </c>
      <c r="T248">
        <v>2.2076620000000002E-2</v>
      </c>
      <c r="U248" t="s">
        <v>30</v>
      </c>
      <c r="V248" t="s">
        <v>5686</v>
      </c>
      <c r="W248">
        <v>0.11</v>
      </c>
    </row>
    <row r="249" spans="1:23" x14ac:dyDescent="0.2">
      <c r="A249">
        <v>76893</v>
      </c>
      <c r="B249" t="s">
        <v>5687</v>
      </c>
      <c r="C249" t="s">
        <v>5688</v>
      </c>
      <c r="D249" t="s">
        <v>118</v>
      </c>
      <c r="E249" t="s">
        <v>25</v>
      </c>
      <c r="F249">
        <v>119071554</v>
      </c>
      <c r="G249">
        <v>119071656</v>
      </c>
      <c r="H249">
        <v>119071204</v>
      </c>
      <c r="I249">
        <v>119071257</v>
      </c>
      <c r="J249">
        <v>119097978</v>
      </c>
      <c r="K249">
        <v>119098104</v>
      </c>
      <c r="L249">
        <v>76893</v>
      </c>
      <c r="M249" t="s">
        <v>5689</v>
      </c>
      <c r="N249" t="s">
        <v>35</v>
      </c>
      <c r="O249" t="s">
        <v>5690</v>
      </c>
      <c r="P249" t="s">
        <v>390</v>
      </c>
      <c r="Q249">
        <v>251</v>
      </c>
      <c r="R249">
        <v>149</v>
      </c>
      <c r="S249">
        <v>3.0300999999999999E-4</v>
      </c>
      <c r="T249">
        <v>3.6624430999999999E-2</v>
      </c>
      <c r="U249" t="s">
        <v>5691</v>
      </c>
      <c r="V249" t="s">
        <v>5692</v>
      </c>
      <c r="W249">
        <v>0.109</v>
      </c>
    </row>
    <row r="250" spans="1:23" x14ac:dyDescent="0.2">
      <c r="A250">
        <v>58588</v>
      </c>
      <c r="B250" t="s">
        <v>5693</v>
      </c>
      <c r="C250" t="s">
        <v>5694</v>
      </c>
      <c r="D250" t="s">
        <v>80</v>
      </c>
      <c r="E250" t="s">
        <v>25</v>
      </c>
      <c r="F250">
        <v>20148402</v>
      </c>
      <c r="G250">
        <v>20148487</v>
      </c>
      <c r="H250">
        <v>20148242</v>
      </c>
      <c r="I250">
        <v>20148306</v>
      </c>
      <c r="J250">
        <v>20152331</v>
      </c>
      <c r="K250">
        <v>20154404</v>
      </c>
      <c r="L250">
        <v>58588</v>
      </c>
      <c r="M250" t="s">
        <v>5695</v>
      </c>
      <c r="N250" t="s">
        <v>58</v>
      </c>
      <c r="O250" t="s">
        <v>5696</v>
      </c>
      <c r="P250" t="s">
        <v>5697</v>
      </c>
      <c r="Q250">
        <v>234</v>
      </c>
      <c r="R250">
        <v>149</v>
      </c>
      <c r="S250" s="1">
        <v>4.7400000000000004E-6</v>
      </c>
      <c r="T250">
        <v>2.7555850000000001E-3</v>
      </c>
      <c r="U250" t="s">
        <v>5698</v>
      </c>
      <c r="V250" t="s">
        <v>5699</v>
      </c>
      <c r="W250">
        <v>0.108</v>
      </c>
    </row>
    <row r="251" spans="1:23" x14ac:dyDescent="0.2">
      <c r="A251">
        <v>62360</v>
      </c>
      <c r="B251" t="s">
        <v>5700</v>
      </c>
      <c r="C251" t="s">
        <v>5701</v>
      </c>
      <c r="D251" t="s">
        <v>291</v>
      </c>
      <c r="E251" t="s">
        <v>34</v>
      </c>
      <c r="F251">
        <v>98880552</v>
      </c>
      <c r="G251">
        <v>98880624</v>
      </c>
      <c r="H251">
        <v>98875414</v>
      </c>
      <c r="I251">
        <v>98875727</v>
      </c>
      <c r="J251">
        <v>98899267</v>
      </c>
      <c r="K251">
        <v>98899481</v>
      </c>
      <c r="L251">
        <v>62360</v>
      </c>
      <c r="M251" t="s">
        <v>5702</v>
      </c>
      <c r="N251" t="s">
        <v>58</v>
      </c>
      <c r="O251" t="s">
        <v>5703</v>
      </c>
      <c r="P251" t="s">
        <v>5704</v>
      </c>
      <c r="Q251">
        <v>221</v>
      </c>
      <c r="R251">
        <v>149</v>
      </c>
      <c r="S251">
        <v>1.2778E-4</v>
      </c>
      <c r="T251">
        <v>2.1693001999999999E-2</v>
      </c>
      <c r="U251" t="s">
        <v>5705</v>
      </c>
      <c r="V251" t="s">
        <v>5706</v>
      </c>
      <c r="W251">
        <v>0.107</v>
      </c>
    </row>
    <row r="252" spans="1:23" x14ac:dyDescent="0.2">
      <c r="A252">
        <v>13870</v>
      </c>
      <c r="B252" t="s">
        <v>4988</v>
      </c>
      <c r="C252" t="s">
        <v>4989</v>
      </c>
      <c r="D252" t="s">
        <v>165</v>
      </c>
      <c r="E252" t="s">
        <v>25</v>
      </c>
      <c r="F252">
        <v>43131207</v>
      </c>
      <c r="G252">
        <v>43131270</v>
      </c>
      <c r="H252">
        <v>43125609</v>
      </c>
      <c r="I252">
        <v>43125770</v>
      </c>
      <c r="J252">
        <v>43138656</v>
      </c>
      <c r="K252">
        <v>43138922</v>
      </c>
      <c r="L252">
        <v>13870</v>
      </c>
      <c r="M252" t="s">
        <v>5707</v>
      </c>
      <c r="N252" t="s">
        <v>58</v>
      </c>
      <c r="O252" t="s">
        <v>5708</v>
      </c>
      <c r="P252" t="s">
        <v>4992</v>
      </c>
      <c r="Q252">
        <v>212</v>
      </c>
      <c r="R252">
        <v>149</v>
      </c>
      <c r="S252" s="1">
        <v>3.4000000000000001E-6</v>
      </c>
      <c r="T252">
        <v>2.248047E-3</v>
      </c>
      <c r="U252" t="s">
        <v>5709</v>
      </c>
      <c r="V252" t="s">
        <v>5710</v>
      </c>
      <c r="W252">
        <v>0.104</v>
      </c>
    </row>
    <row r="253" spans="1:23" x14ac:dyDescent="0.2">
      <c r="A253">
        <v>1484</v>
      </c>
      <c r="B253" t="s">
        <v>5711</v>
      </c>
      <c r="C253" t="s">
        <v>5712</v>
      </c>
      <c r="D253" t="s">
        <v>568</v>
      </c>
      <c r="E253" t="s">
        <v>25</v>
      </c>
      <c r="F253">
        <v>24175388</v>
      </c>
      <c r="G253">
        <v>24175443</v>
      </c>
      <c r="H253">
        <v>24172755</v>
      </c>
      <c r="I253">
        <v>24172800</v>
      </c>
      <c r="J253">
        <v>24179182</v>
      </c>
      <c r="K253">
        <v>24179550</v>
      </c>
      <c r="L253">
        <v>1484</v>
      </c>
      <c r="M253" t="s">
        <v>914</v>
      </c>
      <c r="N253" t="s">
        <v>5713</v>
      </c>
      <c r="O253" t="s">
        <v>160</v>
      </c>
      <c r="P253" t="s">
        <v>5714</v>
      </c>
      <c r="Q253">
        <v>204</v>
      </c>
      <c r="R253">
        <v>149</v>
      </c>
      <c r="S253">
        <v>1.9077800000000001E-4</v>
      </c>
      <c r="T253">
        <v>2.7288819999999998E-2</v>
      </c>
      <c r="U253" t="s">
        <v>5715</v>
      </c>
      <c r="V253" t="s">
        <v>5716</v>
      </c>
      <c r="W253">
        <v>0.10199999999999999</v>
      </c>
    </row>
    <row r="254" spans="1:23" x14ac:dyDescent="0.2">
      <c r="A254">
        <v>111600</v>
      </c>
      <c r="B254" t="s">
        <v>5717</v>
      </c>
      <c r="C254" t="s">
        <v>5718</v>
      </c>
      <c r="D254" t="s">
        <v>57</v>
      </c>
      <c r="E254" t="s">
        <v>34</v>
      </c>
      <c r="F254">
        <v>61965368</v>
      </c>
      <c r="G254">
        <v>61965577</v>
      </c>
      <c r="H254">
        <v>61964565</v>
      </c>
      <c r="I254">
        <v>61964891</v>
      </c>
      <c r="J254">
        <v>61967311</v>
      </c>
      <c r="K254">
        <v>61967371</v>
      </c>
      <c r="L254">
        <v>111600</v>
      </c>
      <c r="M254" s="2">
        <v>107104117</v>
      </c>
      <c r="N254" t="s">
        <v>814</v>
      </c>
      <c r="O254" t="s">
        <v>5719</v>
      </c>
      <c r="P254" t="s">
        <v>5720</v>
      </c>
      <c r="Q254">
        <v>298</v>
      </c>
      <c r="R254">
        <v>149</v>
      </c>
      <c r="S254">
        <v>4.88872E-4</v>
      </c>
      <c r="T254">
        <v>4.9948897999999999E-2</v>
      </c>
      <c r="U254" t="s">
        <v>5721</v>
      </c>
      <c r="V254" t="s">
        <v>5722</v>
      </c>
      <c r="W254">
        <v>0.10100000000000001</v>
      </c>
    </row>
    <row r="255" spans="1:23" x14ac:dyDescent="0.2">
      <c r="A255">
        <v>112384</v>
      </c>
      <c r="B255" t="s">
        <v>5723</v>
      </c>
      <c r="C255" t="s">
        <v>5724</v>
      </c>
      <c r="D255" t="s">
        <v>57</v>
      </c>
      <c r="E255" t="s">
        <v>34</v>
      </c>
      <c r="F255">
        <v>67465055</v>
      </c>
      <c r="G255">
        <v>67465267</v>
      </c>
      <c r="H255">
        <v>67464802</v>
      </c>
      <c r="I255">
        <v>67464856</v>
      </c>
      <c r="J255">
        <v>67467311</v>
      </c>
      <c r="K255">
        <v>67467388</v>
      </c>
      <c r="L255">
        <v>112384</v>
      </c>
      <c r="M255" t="s">
        <v>5725</v>
      </c>
      <c r="N255" t="s">
        <v>160</v>
      </c>
      <c r="O255" t="s">
        <v>5726</v>
      </c>
      <c r="P255" t="s">
        <v>5727</v>
      </c>
      <c r="Q255">
        <v>298</v>
      </c>
      <c r="R255">
        <v>149</v>
      </c>
      <c r="S255" s="1">
        <v>3.6699999999999998E-5</v>
      </c>
      <c r="T255">
        <v>1.0130972E-2</v>
      </c>
      <c r="U255" t="s">
        <v>5728</v>
      </c>
      <c r="V255" t="s">
        <v>5729</v>
      </c>
      <c r="W255">
        <v>0.1</v>
      </c>
    </row>
    <row r="256" spans="1:23" x14ac:dyDescent="0.2">
      <c r="A256">
        <v>121230</v>
      </c>
      <c r="B256" t="s">
        <v>5730</v>
      </c>
      <c r="C256" t="s">
        <v>5731</v>
      </c>
      <c r="D256" t="s">
        <v>73</v>
      </c>
      <c r="E256" t="s">
        <v>34</v>
      </c>
      <c r="F256">
        <v>110894108</v>
      </c>
      <c r="G256">
        <v>110894202</v>
      </c>
      <c r="H256">
        <v>110892691</v>
      </c>
      <c r="I256">
        <v>110893263</v>
      </c>
      <c r="J256">
        <v>110906032</v>
      </c>
      <c r="K256">
        <v>110906124</v>
      </c>
      <c r="L256">
        <v>121230</v>
      </c>
      <c r="M256" t="s">
        <v>5732</v>
      </c>
      <c r="N256" s="2">
        <v>295268299</v>
      </c>
      <c r="O256" t="s">
        <v>5733</v>
      </c>
      <c r="P256" t="s">
        <v>5734</v>
      </c>
      <c r="Q256">
        <v>243</v>
      </c>
      <c r="R256">
        <v>149</v>
      </c>
      <c r="S256" s="1">
        <v>1.0899999999999999E-6</v>
      </c>
      <c r="T256">
        <v>1.04622E-3</v>
      </c>
      <c r="U256" t="s">
        <v>5735</v>
      </c>
      <c r="V256" t="s">
        <v>5736</v>
      </c>
      <c r="W256">
        <v>-0.1</v>
      </c>
    </row>
    <row r="257" spans="1:23" x14ac:dyDescent="0.2">
      <c r="A257">
        <v>97603</v>
      </c>
      <c r="B257" t="s">
        <v>3215</v>
      </c>
      <c r="C257" t="s">
        <v>3216</v>
      </c>
      <c r="D257" t="s">
        <v>48</v>
      </c>
      <c r="E257" t="s">
        <v>34</v>
      </c>
      <c r="F257">
        <v>92954405</v>
      </c>
      <c r="G257">
        <v>92954564</v>
      </c>
      <c r="H257">
        <v>92916928</v>
      </c>
      <c r="I257">
        <v>92917010</v>
      </c>
      <c r="J257">
        <v>92966006</v>
      </c>
      <c r="K257">
        <v>92966074</v>
      </c>
      <c r="L257">
        <v>97603</v>
      </c>
      <c r="M257" t="s">
        <v>5737</v>
      </c>
      <c r="N257" t="s">
        <v>2730</v>
      </c>
      <c r="O257" t="s">
        <v>5738</v>
      </c>
      <c r="P257" t="s">
        <v>81</v>
      </c>
      <c r="Q257">
        <v>298</v>
      </c>
      <c r="R257">
        <v>149</v>
      </c>
      <c r="S257">
        <v>1.78982E-4</v>
      </c>
      <c r="T257">
        <v>2.6103568000000001E-2</v>
      </c>
      <c r="U257" t="s">
        <v>5739</v>
      </c>
      <c r="V257" t="s">
        <v>5740</v>
      </c>
      <c r="W257">
        <v>-0.1</v>
      </c>
    </row>
    <row r="258" spans="1:23" x14ac:dyDescent="0.2">
      <c r="A258">
        <v>29740</v>
      </c>
      <c r="B258" t="s">
        <v>5741</v>
      </c>
      <c r="C258" t="s">
        <v>5742</v>
      </c>
      <c r="D258" t="s">
        <v>132</v>
      </c>
      <c r="E258" t="s">
        <v>25</v>
      </c>
      <c r="F258">
        <v>85091043</v>
      </c>
      <c r="G258">
        <v>85091181</v>
      </c>
      <c r="H258">
        <v>85089337</v>
      </c>
      <c r="I258">
        <v>85089416</v>
      </c>
      <c r="J258">
        <v>85097947</v>
      </c>
      <c r="K258">
        <v>85098036</v>
      </c>
      <c r="L258">
        <v>29740</v>
      </c>
      <c r="M258" t="s">
        <v>5743</v>
      </c>
      <c r="N258" t="s">
        <v>1313</v>
      </c>
      <c r="O258" t="s">
        <v>5744</v>
      </c>
      <c r="P258" t="s">
        <v>84</v>
      </c>
      <c r="Q258">
        <v>287</v>
      </c>
      <c r="R258">
        <v>149</v>
      </c>
      <c r="S258" s="1">
        <v>4.8699999999999998E-5</v>
      </c>
      <c r="T258">
        <v>1.1924245999999999E-2</v>
      </c>
      <c r="U258" t="s">
        <v>5745</v>
      </c>
      <c r="V258" t="s">
        <v>5746</v>
      </c>
      <c r="W258">
        <v>-0.10100000000000001</v>
      </c>
    </row>
    <row r="259" spans="1:23" x14ac:dyDescent="0.2">
      <c r="A259">
        <v>51378</v>
      </c>
      <c r="B259" t="s">
        <v>5747</v>
      </c>
      <c r="C259" t="s">
        <v>5748</v>
      </c>
      <c r="D259" t="s">
        <v>80</v>
      </c>
      <c r="E259" t="s">
        <v>34</v>
      </c>
      <c r="F259">
        <v>185931576</v>
      </c>
      <c r="G259">
        <v>185931852</v>
      </c>
      <c r="H259">
        <v>185925463</v>
      </c>
      <c r="I259">
        <v>185925626</v>
      </c>
      <c r="J259">
        <v>185937824</v>
      </c>
      <c r="K259">
        <v>185938029</v>
      </c>
      <c r="L259">
        <v>51378</v>
      </c>
      <c r="M259" s="2">
        <v>188221177</v>
      </c>
      <c r="N259" s="2">
        <v>197235195</v>
      </c>
      <c r="O259" s="2">
        <v>340214230</v>
      </c>
      <c r="P259" s="2">
        <v>239133175</v>
      </c>
      <c r="Q259">
        <v>298</v>
      </c>
      <c r="R259">
        <v>149</v>
      </c>
      <c r="S259">
        <v>1.63089E-4</v>
      </c>
      <c r="T259">
        <v>2.4785495000000001E-2</v>
      </c>
      <c r="U259" t="s">
        <v>5749</v>
      </c>
      <c r="V259" t="s">
        <v>5750</v>
      </c>
      <c r="W259">
        <v>-0.10100000000000001</v>
      </c>
    </row>
    <row r="260" spans="1:23" x14ac:dyDescent="0.2">
      <c r="A260">
        <v>18387</v>
      </c>
      <c r="B260" t="s">
        <v>5751</v>
      </c>
      <c r="C260" t="s">
        <v>5752</v>
      </c>
      <c r="D260" t="s">
        <v>568</v>
      </c>
      <c r="E260" t="s">
        <v>34</v>
      </c>
      <c r="F260">
        <v>149934376</v>
      </c>
      <c r="G260">
        <v>149934573</v>
      </c>
      <c r="H260">
        <v>149934004</v>
      </c>
      <c r="I260">
        <v>149934137</v>
      </c>
      <c r="J260">
        <v>149937413</v>
      </c>
      <c r="K260">
        <v>149937480</v>
      </c>
      <c r="L260">
        <v>18387</v>
      </c>
      <c r="M260" t="s">
        <v>5753</v>
      </c>
      <c r="N260" t="s">
        <v>5754</v>
      </c>
      <c r="O260" t="s">
        <v>5755</v>
      </c>
      <c r="P260" t="s">
        <v>5756</v>
      </c>
      <c r="Q260">
        <v>298</v>
      </c>
      <c r="R260">
        <v>149</v>
      </c>
      <c r="S260">
        <v>4.8022899999999999E-4</v>
      </c>
      <c r="T260">
        <v>4.9452344000000002E-2</v>
      </c>
      <c r="U260" t="s">
        <v>5757</v>
      </c>
      <c r="V260" t="s">
        <v>5758</v>
      </c>
      <c r="W260">
        <v>-0.10100000000000001</v>
      </c>
    </row>
    <row r="261" spans="1:23" x14ac:dyDescent="0.2">
      <c r="A261">
        <v>112692</v>
      </c>
      <c r="B261" t="s">
        <v>5759</v>
      </c>
      <c r="C261" t="s">
        <v>5760</v>
      </c>
      <c r="D261" t="s">
        <v>57</v>
      </c>
      <c r="E261" t="s">
        <v>25</v>
      </c>
      <c r="F261">
        <v>70421469</v>
      </c>
      <c r="G261">
        <v>70421580</v>
      </c>
      <c r="H261">
        <v>70420399</v>
      </c>
      <c r="I261">
        <v>70420510</v>
      </c>
      <c r="J261">
        <v>70422939</v>
      </c>
      <c r="K261">
        <v>70422995</v>
      </c>
      <c r="L261">
        <v>112692</v>
      </c>
      <c r="M261" s="2">
        <v>825748996</v>
      </c>
      <c r="N261" s="2">
        <v>222227244</v>
      </c>
      <c r="O261" s="2">
        <v>903659798</v>
      </c>
      <c r="P261" s="2">
        <v>147118114</v>
      </c>
      <c r="Q261">
        <v>260</v>
      </c>
      <c r="R261">
        <v>149</v>
      </c>
      <c r="S261" s="1">
        <v>1.06E-6</v>
      </c>
      <c r="T261">
        <v>1.045395E-3</v>
      </c>
      <c r="U261" t="s">
        <v>5761</v>
      </c>
      <c r="V261" t="s">
        <v>5762</v>
      </c>
      <c r="W261">
        <v>-0.10199999999999999</v>
      </c>
    </row>
    <row r="262" spans="1:23" x14ac:dyDescent="0.2">
      <c r="A262">
        <v>69873</v>
      </c>
      <c r="B262" t="s">
        <v>5763</v>
      </c>
      <c r="C262" t="s">
        <v>5764</v>
      </c>
      <c r="D262" t="s">
        <v>41</v>
      </c>
      <c r="E262" t="s">
        <v>25</v>
      </c>
      <c r="F262">
        <v>95410526</v>
      </c>
      <c r="G262">
        <v>95410586</v>
      </c>
      <c r="H262">
        <v>95406940</v>
      </c>
      <c r="I262">
        <v>95407157</v>
      </c>
      <c r="J262">
        <v>95412433</v>
      </c>
      <c r="K262">
        <v>95412542</v>
      </c>
      <c r="L262">
        <v>69873</v>
      </c>
      <c r="M262" t="s">
        <v>5765</v>
      </c>
      <c r="N262" t="s">
        <v>5766</v>
      </c>
      <c r="O262" t="s">
        <v>5767</v>
      </c>
      <c r="P262" t="s">
        <v>107</v>
      </c>
      <c r="Q262">
        <v>209</v>
      </c>
      <c r="R262">
        <v>149</v>
      </c>
      <c r="S262" s="1">
        <v>1.8700000000000001E-6</v>
      </c>
      <c r="T262">
        <v>1.4719550000000001E-3</v>
      </c>
      <c r="U262" t="s">
        <v>5768</v>
      </c>
      <c r="V262" t="s">
        <v>5769</v>
      </c>
      <c r="W262">
        <v>-0.10199999999999999</v>
      </c>
    </row>
    <row r="263" spans="1:23" x14ac:dyDescent="0.2">
      <c r="A263">
        <v>3269</v>
      </c>
      <c r="B263" t="s">
        <v>5770</v>
      </c>
      <c r="C263" t="s">
        <v>5771</v>
      </c>
      <c r="D263" t="s">
        <v>653</v>
      </c>
      <c r="E263" t="s">
        <v>25</v>
      </c>
      <c r="F263">
        <v>17696140</v>
      </c>
      <c r="G263">
        <v>17696210</v>
      </c>
      <c r="H263">
        <v>17688985</v>
      </c>
      <c r="I263">
        <v>17689142</v>
      </c>
      <c r="J263">
        <v>17726676</v>
      </c>
      <c r="K263">
        <v>17730855</v>
      </c>
      <c r="L263">
        <v>3269</v>
      </c>
      <c r="M263" s="2">
        <v>107139170</v>
      </c>
      <c r="N263" t="s">
        <v>5772</v>
      </c>
      <c r="O263" s="2">
        <v>160113150</v>
      </c>
      <c r="P263" t="s">
        <v>5773</v>
      </c>
      <c r="Q263">
        <v>219</v>
      </c>
      <c r="R263">
        <v>149</v>
      </c>
      <c r="S263" s="1">
        <v>2.0599999999999999E-5</v>
      </c>
      <c r="T263">
        <v>7.4962459999999998E-3</v>
      </c>
      <c r="U263" t="s">
        <v>5774</v>
      </c>
      <c r="V263" t="s">
        <v>5775</v>
      </c>
      <c r="W263">
        <v>-0.10199999999999999</v>
      </c>
    </row>
    <row r="264" spans="1:23" x14ac:dyDescent="0.2">
      <c r="A264">
        <v>12144</v>
      </c>
      <c r="B264" t="s">
        <v>5776</v>
      </c>
      <c r="C264" t="s">
        <v>5777</v>
      </c>
      <c r="D264" t="s">
        <v>165</v>
      </c>
      <c r="E264" t="s">
        <v>34</v>
      </c>
      <c r="F264">
        <v>78120652</v>
      </c>
      <c r="G264">
        <v>78120832</v>
      </c>
      <c r="H264">
        <v>78119296</v>
      </c>
      <c r="I264">
        <v>78119392</v>
      </c>
      <c r="J264">
        <v>78121012</v>
      </c>
      <c r="K264">
        <v>78121164</v>
      </c>
      <c r="L264">
        <v>12144</v>
      </c>
      <c r="M264" s="2">
        <v>537733761</v>
      </c>
      <c r="N264" s="2">
        <v>149144124</v>
      </c>
      <c r="O264" s="2">
        <v>953681755</v>
      </c>
      <c r="P264" t="s">
        <v>5778</v>
      </c>
      <c r="Q264">
        <v>298</v>
      </c>
      <c r="R264">
        <v>149</v>
      </c>
      <c r="S264" s="1">
        <v>3.15E-5</v>
      </c>
      <c r="T264">
        <v>9.1407429999999998E-3</v>
      </c>
      <c r="U264" t="s">
        <v>5779</v>
      </c>
      <c r="V264" t="s">
        <v>5780</v>
      </c>
      <c r="W264">
        <v>-0.10199999999999999</v>
      </c>
    </row>
    <row r="265" spans="1:23" x14ac:dyDescent="0.2">
      <c r="A265">
        <v>20250</v>
      </c>
      <c r="B265" t="s">
        <v>5781</v>
      </c>
      <c r="C265" t="s">
        <v>5782</v>
      </c>
      <c r="D265" t="s">
        <v>207</v>
      </c>
      <c r="E265" t="s">
        <v>34</v>
      </c>
      <c r="F265">
        <v>635280</v>
      </c>
      <c r="G265">
        <v>635340</v>
      </c>
      <c r="H265">
        <v>634663</v>
      </c>
      <c r="I265">
        <v>634797</v>
      </c>
      <c r="J265">
        <v>636093</v>
      </c>
      <c r="K265">
        <v>636278</v>
      </c>
      <c r="L265">
        <v>20250</v>
      </c>
      <c r="M265" s="2">
        <v>459525568</v>
      </c>
      <c r="N265" s="2">
        <v>154146221</v>
      </c>
      <c r="O265" s="2">
        <v>589337499</v>
      </c>
      <c r="P265" t="s">
        <v>5783</v>
      </c>
      <c r="Q265">
        <v>209</v>
      </c>
      <c r="R265">
        <v>149</v>
      </c>
      <c r="S265" s="1">
        <v>3.5999999999999998E-6</v>
      </c>
      <c r="T265">
        <v>2.3317720000000002E-3</v>
      </c>
      <c r="U265" t="s">
        <v>5784</v>
      </c>
      <c r="V265" t="s">
        <v>5785</v>
      </c>
      <c r="W265">
        <v>-0.10299999999999999</v>
      </c>
    </row>
    <row r="266" spans="1:23" x14ac:dyDescent="0.2">
      <c r="A266">
        <v>67179</v>
      </c>
      <c r="B266" t="s">
        <v>5786</v>
      </c>
      <c r="C266" t="s">
        <v>5787</v>
      </c>
      <c r="D266" t="s">
        <v>33</v>
      </c>
      <c r="E266" t="s">
        <v>25</v>
      </c>
      <c r="F266">
        <v>52854464</v>
      </c>
      <c r="G266">
        <v>52854630</v>
      </c>
      <c r="H266">
        <v>52842510</v>
      </c>
      <c r="I266">
        <v>52842973</v>
      </c>
      <c r="J266">
        <v>52856997</v>
      </c>
      <c r="K266">
        <v>52857749</v>
      </c>
      <c r="L266">
        <v>67179</v>
      </c>
      <c r="M266" s="2">
        <v>100132123</v>
      </c>
      <c r="N266" t="s">
        <v>5788</v>
      </c>
      <c r="O266" t="s">
        <v>5789</v>
      </c>
      <c r="P266" t="s">
        <v>1183</v>
      </c>
      <c r="Q266">
        <v>298</v>
      </c>
      <c r="R266">
        <v>149</v>
      </c>
      <c r="S266" s="1">
        <v>8.5099999999999995E-5</v>
      </c>
      <c r="T266">
        <v>1.6366799000000001E-2</v>
      </c>
      <c r="U266" t="s">
        <v>5790</v>
      </c>
      <c r="V266" t="s">
        <v>4588</v>
      </c>
      <c r="W266">
        <v>-0.10299999999999999</v>
      </c>
    </row>
    <row r="267" spans="1:23" x14ac:dyDescent="0.2">
      <c r="A267">
        <v>21791</v>
      </c>
      <c r="B267" t="s">
        <v>5791</v>
      </c>
      <c r="C267" t="s">
        <v>5792</v>
      </c>
      <c r="D267" t="s">
        <v>132</v>
      </c>
      <c r="E267" t="s">
        <v>34</v>
      </c>
      <c r="F267">
        <v>65500605</v>
      </c>
      <c r="G267">
        <v>65500779</v>
      </c>
      <c r="H267">
        <v>65497863</v>
      </c>
      <c r="I267">
        <v>65498032</v>
      </c>
      <c r="J267">
        <v>65507242</v>
      </c>
      <c r="K267">
        <v>65507355</v>
      </c>
      <c r="L267">
        <v>21791</v>
      </c>
      <c r="M267" t="s">
        <v>5793</v>
      </c>
      <c r="N267" t="s">
        <v>5794</v>
      </c>
      <c r="O267" t="s">
        <v>5795</v>
      </c>
      <c r="P267" t="s">
        <v>1226</v>
      </c>
      <c r="Q267">
        <v>298</v>
      </c>
      <c r="R267">
        <v>149</v>
      </c>
      <c r="S267">
        <v>1.4585499999999999E-4</v>
      </c>
      <c r="T267">
        <v>2.3120444E-2</v>
      </c>
      <c r="U267" t="s">
        <v>5796</v>
      </c>
      <c r="V267" t="s">
        <v>5797</v>
      </c>
      <c r="W267">
        <v>-0.10299999999999999</v>
      </c>
    </row>
    <row r="268" spans="1:23" x14ac:dyDescent="0.2">
      <c r="A268">
        <v>71867</v>
      </c>
      <c r="B268" t="s">
        <v>2199</v>
      </c>
      <c r="C268" t="s">
        <v>2200</v>
      </c>
      <c r="D268" t="s">
        <v>33</v>
      </c>
      <c r="E268" t="s">
        <v>34</v>
      </c>
      <c r="F268">
        <v>151411624</v>
      </c>
      <c r="G268">
        <v>151411771</v>
      </c>
      <c r="H268">
        <v>151408693</v>
      </c>
      <c r="I268">
        <v>151408828</v>
      </c>
      <c r="J268">
        <v>151412295</v>
      </c>
      <c r="K268">
        <v>151412396</v>
      </c>
      <c r="L268">
        <v>71867</v>
      </c>
      <c r="M268" t="s">
        <v>5798</v>
      </c>
      <c r="N268" t="s">
        <v>5799</v>
      </c>
      <c r="O268" t="s">
        <v>5800</v>
      </c>
      <c r="P268" t="s">
        <v>49</v>
      </c>
      <c r="Q268">
        <v>296</v>
      </c>
      <c r="R268">
        <v>149</v>
      </c>
      <c r="S268">
        <v>1.7280099999999999E-4</v>
      </c>
      <c r="T268">
        <v>2.5665720999999999E-2</v>
      </c>
      <c r="U268" t="s">
        <v>5801</v>
      </c>
      <c r="V268" t="s">
        <v>2197</v>
      </c>
      <c r="W268">
        <v>-0.10299999999999999</v>
      </c>
    </row>
    <row r="269" spans="1:23" x14ac:dyDescent="0.2">
      <c r="A269">
        <v>122690</v>
      </c>
      <c r="B269" t="s">
        <v>5802</v>
      </c>
      <c r="C269" t="s">
        <v>5803</v>
      </c>
      <c r="D269" t="s">
        <v>800</v>
      </c>
      <c r="E269" t="s">
        <v>25</v>
      </c>
      <c r="F269">
        <v>49607399</v>
      </c>
      <c r="G269">
        <v>49608121</v>
      </c>
      <c r="H269">
        <v>49602369</v>
      </c>
      <c r="I269">
        <v>49602468</v>
      </c>
      <c r="J269">
        <v>49614255</v>
      </c>
      <c r="K269">
        <v>49614671</v>
      </c>
      <c r="L269">
        <v>122690</v>
      </c>
      <c r="M269" s="2">
        <v>207197214</v>
      </c>
      <c r="N269" s="2">
        <v>181199211</v>
      </c>
      <c r="O269" s="2">
        <v>251205200</v>
      </c>
      <c r="P269" s="2">
        <v>159127121</v>
      </c>
      <c r="Q269">
        <v>298</v>
      </c>
      <c r="R269">
        <v>149</v>
      </c>
      <c r="S269">
        <v>2.4075400000000001E-4</v>
      </c>
      <c r="T269">
        <v>3.1763211999999999E-2</v>
      </c>
      <c r="U269" t="s">
        <v>5804</v>
      </c>
      <c r="V269" t="s">
        <v>5805</v>
      </c>
      <c r="W269">
        <v>-0.10299999999999999</v>
      </c>
    </row>
    <row r="270" spans="1:23" x14ac:dyDescent="0.2">
      <c r="A270">
        <v>120945</v>
      </c>
      <c r="B270" t="s">
        <v>4677</v>
      </c>
      <c r="C270" t="s">
        <v>4678</v>
      </c>
      <c r="D270" t="s">
        <v>568</v>
      </c>
      <c r="E270" t="s">
        <v>34</v>
      </c>
      <c r="F270">
        <v>113938192</v>
      </c>
      <c r="G270">
        <v>113938320</v>
      </c>
      <c r="H270">
        <v>113616299</v>
      </c>
      <c r="I270">
        <v>113616674</v>
      </c>
      <c r="J270">
        <v>113963552</v>
      </c>
      <c r="K270">
        <v>113963599</v>
      </c>
      <c r="L270">
        <v>120945</v>
      </c>
      <c r="M270" t="s">
        <v>5806</v>
      </c>
      <c r="N270" t="s">
        <v>714</v>
      </c>
      <c r="O270" t="s">
        <v>5807</v>
      </c>
      <c r="P270" t="s">
        <v>168</v>
      </c>
      <c r="Q270">
        <v>277</v>
      </c>
      <c r="R270">
        <v>149</v>
      </c>
      <c r="S270" s="1">
        <v>1.47E-5</v>
      </c>
      <c r="T270">
        <v>6.0151880000000003E-3</v>
      </c>
      <c r="U270" t="s">
        <v>5808</v>
      </c>
      <c r="V270" t="s">
        <v>5809</v>
      </c>
      <c r="W270">
        <v>-0.104</v>
      </c>
    </row>
    <row r="271" spans="1:23" x14ac:dyDescent="0.2">
      <c r="A271">
        <v>37940</v>
      </c>
      <c r="B271" t="s">
        <v>5810</v>
      </c>
      <c r="C271" t="s">
        <v>5811</v>
      </c>
      <c r="D271" t="s">
        <v>104</v>
      </c>
      <c r="E271" t="s">
        <v>34</v>
      </c>
      <c r="F271">
        <v>49664673</v>
      </c>
      <c r="G271">
        <v>49664950</v>
      </c>
      <c r="H271">
        <v>49663342</v>
      </c>
      <c r="I271">
        <v>49663514</v>
      </c>
      <c r="J271">
        <v>49665630</v>
      </c>
      <c r="K271">
        <v>49665875</v>
      </c>
      <c r="L271">
        <v>37940</v>
      </c>
      <c r="M271" s="2">
        <v>391410496</v>
      </c>
      <c r="N271" t="s">
        <v>5812</v>
      </c>
      <c r="O271" s="2">
        <v>473348400</v>
      </c>
      <c r="P271" t="s">
        <v>5813</v>
      </c>
      <c r="Q271">
        <v>298</v>
      </c>
      <c r="R271">
        <v>149</v>
      </c>
      <c r="S271" s="1">
        <v>1.24E-6</v>
      </c>
      <c r="T271">
        <v>1.1102620000000001E-3</v>
      </c>
      <c r="U271" t="s">
        <v>5814</v>
      </c>
      <c r="V271" t="s">
        <v>5815</v>
      </c>
      <c r="W271">
        <v>-0.105</v>
      </c>
    </row>
    <row r="272" spans="1:23" x14ac:dyDescent="0.2">
      <c r="A272">
        <v>92760</v>
      </c>
      <c r="B272" t="s">
        <v>5816</v>
      </c>
      <c r="C272" t="s">
        <v>5817</v>
      </c>
      <c r="D272" t="s">
        <v>132</v>
      </c>
      <c r="E272" t="s">
        <v>34</v>
      </c>
      <c r="F272">
        <v>75622341</v>
      </c>
      <c r="G272">
        <v>75622490</v>
      </c>
      <c r="H272">
        <v>75620893</v>
      </c>
      <c r="I272">
        <v>75621056</v>
      </c>
      <c r="J272">
        <v>75625665</v>
      </c>
      <c r="K272">
        <v>75625794</v>
      </c>
      <c r="L272">
        <v>92760</v>
      </c>
      <c r="M272" t="s">
        <v>5818</v>
      </c>
      <c r="N272" t="s">
        <v>5819</v>
      </c>
      <c r="O272" t="s">
        <v>5820</v>
      </c>
      <c r="P272" t="s">
        <v>5821</v>
      </c>
      <c r="Q272">
        <v>298</v>
      </c>
      <c r="R272">
        <v>149</v>
      </c>
      <c r="S272" s="1">
        <v>1.44E-6</v>
      </c>
      <c r="T272">
        <v>1.210409E-3</v>
      </c>
      <c r="U272" t="s">
        <v>5822</v>
      </c>
      <c r="V272" t="s">
        <v>5823</v>
      </c>
      <c r="W272">
        <v>-0.105</v>
      </c>
    </row>
    <row r="273" spans="1:23" x14ac:dyDescent="0.2">
      <c r="A273">
        <v>124398</v>
      </c>
      <c r="B273" t="s">
        <v>2514</v>
      </c>
      <c r="C273" t="s">
        <v>2515</v>
      </c>
      <c r="D273" t="s">
        <v>33</v>
      </c>
      <c r="E273" t="s">
        <v>34</v>
      </c>
      <c r="F273">
        <v>246186742</v>
      </c>
      <c r="G273">
        <v>246186942</v>
      </c>
      <c r="H273">
        <v>245929869</v>
      </c>
      <c r="I273">
        <v>245929937</v>
      </c>
      <c r="J273">
        <v>246327200</v>
      </c>
      <c r="K273">
        <v>246327337</v>
      </c>
      <c r="L273">
        <v>124398</v>
      </c>
      <c r="M273" t="s">
        <v>5824</v>
      </c>
      <c r="N273" t="s">
        <v>5825</v>
      </c>
      <c r="O273" t="s">
        <v>5826</v>
      </c>
      <c r="P273" t="s">
        <v>5827</v>
      </c>
      <c r="Q273">
        <v>298</v>
      </c>
      <c r="R273">
        <v>149</v>
      </c>
      <c r="S273" s="1">
        <v>2.4099999999999998E-6</v>
      </c>
      <c r="T273">
        <v>1.794185E-3</v>
      </c>
      <c r="U273" t="s">
        <v>5828</v>
      </c>
      <c r="V273" t="s">
        <v>5829</v>
      </c>
      <c r="W273">
        <v>-0.107</v>
      </c>
    </row>
    <row r="274" spans="1:23" x14ac:dyDescent="0.2">
      <c r="A274">
        <v>108252</v>
      </c>
      <c r="B274" t="s">
        <v>5830</v>
      </c>
      <c r="C274" t="s">
        <v>5831</v>
      </c>
      <c r="D274" t="s">
        <v>477</v>
      </c>
      <c r="E274" t="s">
        <v>25</v>
      </c>
      <c r="F274">
        <v>17975683</v>
      </c>
      <c r="G274">
        <v>17975903</v>
      </c>
      <c r="H274">
        <v>17969800</v>
      </c>
      <c r="I274">
        <v>17970130</v>
      </c>
      <c r="J274">
        <v>17988165</v>
      </c>
      <c r="K274">
        <v>17988298</v>
      </c>
      <c r="L274">
        <v>108252</v>
      </c>
      <c r="M274" s="2">
        <v>137169176</v>
      </c>
      <c r="N274" t="s">
        <v>5832</v>
      </c>
      <c r="O274" s="2">
        <v>182122142</v>
      </c>
      <c r="P274" t="s">
        <v>1045</v>
      </c>
      <c r="Q274">
        <v>298</v>
      </c>
      <c r="R274">
        <v>149</v>
      </c>
      <c r="S274" s="1">
        <v>4.0599999999999998E-5</v>
      </c>
      <c r="T274">
        <v>1.0725037999999999E-2</v>
      </c>
      <c r="U274" t="s">
        <v>5833</v>
      </c>
      <c r="V274" t="s">
        <v>5834</v>
      </c>
      <c r="W274">
        <v>-0.107</v>
      </c>
    </row>
    <row r="275" spans="1:23" x14ac:dyDescent="0.2">
      <c r="A275">
        <v>12479</v>
      </c>
      <c r="B275" t="s">
        <v>1373</v>
      </c>
      <c r="C275" t="s">
        <v>1374</v>
      </c>
      <c r="D275" t="s">
        <v>165</v>
      </c>
      <c r="E275" t="s">
        <v>34</v>
      </c>
      <c r="F275">
        <v>75288501</v>
      </c>
      <c r="G275">
        <v>75288591</v>
      </c>
      <c r="H275">
        <v>75286632</v>
      </c>
      <c r="I275">
        <v>75286802</v>
      </c>
      <c r="J275">
        <v>75289088</v>
      </c>
      <c r="K275">
        <v>75289360</v>
      </c>
      <c r="L275">
        <v>12479</v>
      </c>
      <c r="M275" t="s">
        <v>5835</v>
      </c>
      <c r="N275" t="s">
        <v>5061</v>
      </c>
      <c r="O275" t="s">
        <v>5836</v>
      </c>
      <c r="P275" t="s">
        <v>481</v>
      </c>
      <c r="Q275">
        <v>239</v>
      </c>
      <c r="R275">
        <v>149</v>
      </c>
      <c r="S275">
        <v>3.07917E-4</v>
      </c>
      <c r="T275">
        <v>3.7032345000000001E-2</v>
      </c>
      <c r="U275" t="s">
        <v>5837</v>
      </c>
      <c r="V275" t="s">
        <v>5838</v>
      </c>
      <c r="W275">
        <v>-0.107</v>
      </c>
    </row>
    <row r="276" spans="1:23" x14ac:dyDescent="0.2">
      <c r="A276">
        <v>115186</v>
      </c>
      <c r="B276" t="s">
        <v>5839</v>
      </c>
      <c r="C276" t="s">
        <v>5840</v>
      </c>
      <c r="D276" t="s">
        <v>24</v>
      </c>
      <c r="E276" t="s">
        <v>34</v>
      </c>
      <c r="F276">
        <v>12244261</v>
      </c>
      <c r="G276">
        <v>12244655</v>
      </c>
      <c r="H276">
        <v>12203202</v>
      </c>
      <c r="I276">
        <v>12203400</v>
      </c>
      <c r="J276">
        <v>12266680</v>
      </c>
      <c r="K276">
        <v>12266769</v>
      </c>
      <c r="L276">
        <v>115186</v>
      </c>
      <c r="M276" t="s">
        <v>5841</v>
      </c>
      <c r="N276" t="s">
        <v>315</v>
      </c>
      <c r="O276" t="s">
        <v>5842</v>
      </c>
      <c r="P276" t="s">
        <v>52</v>
      </c>
      <c r="Q276">
        <v>298</v>
      </c>
      <c r="R276">
        <v>149</v>
      </c>
      <c r="S276">
        <v>3.3649E-4</v>
      </c>
      <c r="T276">
        <v>3.9201084999999997E-2</v>
      </c>
      <c r="U276" t="s">
        <v>5843</v>
      </c>
      <c r="V276" t="s">
        <v>5844</v>
      </c>
      <c r="W276">
        <v>-0.108</v>
      </c>
    </row>
    <row r="277" spans="1:23" x14ac:dyDescent="0.2">
      <c r="A277">
        <v>71077</v>
      </c>
      <c r="B277" t="s">
        <v>5845</v>
      </c>
      <c r="C277" t="s">
        <v>5846</v>
      </c>
      <c r="D277" t="s">
        <v>33</v>
      </c>
      <c r="E277" t="s">
        <v>25</v>
      </c>
      <c r="F277">
        <v>245017241</v>
      </c>
      <c r="G277">
        <v>245017326</v>
      </c>
      <c r="H277">
        <v>244970326</v>
      </c>
      <c r="I277">
        <v>244970443</v>
      </c>
      <c r="J277">
        <v>245059385</v>
      </c>
      <c r="K277">
        <v>245059458</v>
      </c>
      <c r="L277">
        <v>71077</v>
      </c>
      <c r="M277" s="2">
        <v>95128169</v>
      </c>
      <c r="N277" t="s">
        <v>5847</v>
      </c>
      <c r="O277" s="2">
        <v>126134108</v>
      </c>
      <c r="P277" t="s">
        <v>5848</v>
      </c>
      <c r="Q277">
        <v>234</v>
      </c>
      <c r="R277">
        <v>149</v>
      </c>
      <c r="S277">
        <v>3.93199E-4</v>
      </c>
      <c r="T277">
        <v>4.3725762000000001E-2</v>
      </c>
      <c r="U277" t="s">
        <v>5849</v>
      </c>
      <c r="V277" t="s">
        <v>5850</v>
      </c>
      <c r="W277">
        <v>-0.108</v>
      </c>
    </row>
    <row r="278" spans="1:23" x14ac:dyDescent="0.2">
      <c r="A278">
        <v>1866</v>
      </c>
      <c r="B278" t="s">
        <v>5851</v>
      </c>
      <c r="C278" t="s">
        <v>5852</v>
      </c>
      <c r="D278" t="s">
        <v>653</v>
      </c>
      <c r="E278" t="s">
        <v>25</v>
      </c>
      <c r="F278">
        <v>50436987</v>
      </c>
      <c r="G278">
        <v>50437068</v>
      </c>
      <c r="H278">
        <v>50436366</v>
      </c>
      <c r="I278">
        <v>50436452</v>
      </c>
      <c r="J278">
        <v>50437505</v>
      </c>
      <c r="K278">
        <v>50437603</v>
      </c>
      <c r="L278">
        <v>1866</v>
      </c>
      <c r="M278" s="2">
        <v>230269309</v>
      </c>
      <c r="N278" t="s">
        <v>5853</v>
      </c>
      <c r="O278" s="2">
        <v>336233278</v>
      </c>
      <c r="P278" t="s">
        <v>5854</v>
      </c>
      <c r="Q278">
        <v>230</v>
      </c>
      <c r="R278">
        <v>149</v>
      </c>
      <c r="S278" s="1">
        <v>4.8999999999999998E-5</v>
      </c>
      <c r="T278">
        <v>1.1962268E-2</v>
      </c>
      <c r="U278" t="s">
        <v>5855</v>
      </c>
      <c r="V278" t="s">
        <v>5856</v>
      </c>
      <c r="W278">
        <v>-0.109</v>
      </c>
    </row>
    <row r="279" spans="1:23" x14ac:dyDescent="0.2">
      <c r="A279">
        <v>26148</v>
      </c>
      <c r="B279" t="s">
        <v>2903</v>
      </c>
      <c r="C279" t="s">
        <v>2904</v>
      </c>
      <c r="D279" t="s">
        <v>57</v>
      </c>
      <c r="E279" t="s">
        <v>34</v>
      </c>
      <c r="F279">
        <v>33881823</v>
      </c>
      <c r="G279">
        <v>33881887</v>
      </c>
      <c r="H279">
        <v>33869709</v>
      </c>
      <c r="I279">
        <v>33869987</v>
      </c>
      <c r="J279">
        <v>33891794</v>
      </c>
      <c r="K279">
        <v>33892076</v>
      </c>
      <c r="L279">
        <v>26148</v>
      </c>
      <c r="M279" t="s">
        <v>5857</v>
      </c>
      <c r="N279" t="s">
        <v>3280</v>
      </c>
      <c r="O279" t="s">
        <v>5858</v>
      </c>
      <c r="P279" t="s">
        <v>26</v>
      </c>
      <c r="Q279">
        <v>213</v>
      </c>
      <c r="R279">
        <v>149</v>
      </c>
      <c r="S279" s="1">
        <v>1.6799999999999998E-5</v>
      </c>
      <c r="T279">
        <v>6.6140620000000004E-3</v>
      </c>
      <c r="U279" t="s">
        <v>5859</v>
      </c>
      <c r="V279" t="s">
        <v>30</v>
      </c>
      <c r="W279">
        <v>-0.11</v>
      </c>
    </row>
    <row r="280" spans="1:23" x14ac:dyDescent="0.2">
      <c r="A280">
        <v>57349</v>
      </c>
      <c r="B280" t="s">
        <v>5860</v>
      </c>
      <c r="C280" t="s">
        <v>5861</v>
      </c>
      <c r="D280" t="s">
        <v>200</v>
      </c>
      <c r="E280" t="s">
        <v>25</v>
      </c>
      <c r="F280">
        <v>44749814</v>
      </c>
      <c r="G280">
        <v>44749980</v>
      </c>
      <c r="H280">
        <v>44748580</v>
      </c>
      <c r="I280">
        <v>44748631</v>
      </c>
      <c r="J280">
        <v>44756187</v>
      </c>
      <c r="K280">
        <v>44756299</v>
      </c>
      <c r="L280">
        <v>57349</v>
      </c>
      <c r="M280" t="s">
        <v>1283</v>
      </c>
      <c r="N280" t="s">
        <v>5862</v>
      </c>
      <c r="O280" t="s">
        <v>5863</v>
      </c>
      <c r="P280" t="s">
        <v>5864</v>
      </c>
      <c r="Q280">
        <v>298</v>
      </c>
      <c r="R280">
        <v>149</v>
      </c>
      <c r="S280">
        <v>4.1797900000000002E-4</v>
      </c>
      <c r="T280">
        <v>4.5360796000000002E-2</v>
      </c>
      <c r="U280" t="s">
        <v>5865</v>
      </c>
      <c r="V280" t="s">
        <v>5866</v>
      </c>
      <c r="W280">
        <v>-0.11</v>
      </c>
    </row>
    <row r="281" spans="1:23" x14ac:dyDescent="0.2">
      <c r="A281">
        <v>16312</v>
      </c>
      <c r="B281" t="s">
        <v>5867</v>
      </c>
      <c r="C281" t="s">
        <v>5868</v>
      </c>
      <c r="D281" t="s">
        <v>207</v>
      </c>
      <c r="E281" t="s">
        <v>25</v>
      </c>
      <c r="F281">
        <v>89591126</v>
      </c>
      <c r="G281">
        <v>89591260</v>
      </c>
      <c r="H281">
        <v>89591006</v>
      </c>
      <c r="I281">
        <v>89591058</v>
      </c>
      <c r="J281">
        <v>89595366</v>
      </c>
      <c r="K281">
        <v>89595423</v>
      </c>
      <c r="L281">
        <v>16312</v>
      </c>
      <c r="M281" s="2">
        <v>334308323</v>
      </c>
      <c r="N281" s="2">
        <v>160193186</v>
      </c>
      <c r="O281" s="2">
        <v>381259315</v>
      </c>
      <c r="P281" t="s">
        <v>5869</v>
      </c>
      <c r="Q281">
        <v>283</v>
      </c>
      <c r="R281">
        <v>149</v>
      </c>
      <c r="S281">
        <v>2.5563700000000002E-4</v>
      </c>
      <c r="T281">
        <v>3.2950717999999997E-2</v>
      </c>
      <c r="U281" t="s">
        <v>5870</v>
      </c>
      <c r="V281" t="s">
        <v>5871</v>
      </c>
      <c r="W281">
        <v>-0.113</v>
      </c>
    </row>
    <row r="282" spans="1:23" x14ac:dyDescent="0.2">
      <c r="A282">
        <v>12478</v>
      </c>
      <c r="B282" t="s">
        <v>1373</v>
      </c>
      <c r="C282" t="s">
        <v>1374</v>
      </c>
      <c r="D282" t="s">
        <v>165</v>
      </c>
      <c r="E282" t="s">
        <v>34</v>
      </c>
      <c r="F282">
        <v>75288501</v>
      </c>
      <c r="G282">
        <v>75288591</v>
      </c>
      <c r="H282">
        <v>75286303</v>
      </c>
      <c r="I282">
        <v>75286459</v>
      </c>
      <c r="J282">
        <v>75289353</v>
      </c>
      <c r="K282">
        <v>75289433</v>
      </c>
      <c r="L282">
        <v>12478</v>
      </c>
      <c r="M282" t="s">
        <v>1283</v>
      </c>
      <c r="N282" t="s">
        <v>5872</v>
      </c>
      <c r="O282" t="s">
        <v>5873</v>
      </c>
      <c r="P282" t="s">
        <v>5874</v>
      </c>
      <c r="Q282">
        <v>239</v>
      </c>
      <c r="R282">
        <v>149</v>
      </c>
      <c r="S282" s="1">
        <v>2.0999999999999999E-5</v>
      </c>
      <c r="T282">
        <v>7.5210370000000004E-3</v>
      </c>
      <c r="U282" t="s">
        <v>5875</v>
      </c>
      <c r="V282" t="s">
        <v>5876</v>
      </c>
      <c r="W282">
        <v>-0.114</v>
      </c>
    </row>
    <row r="283" spans="1:23" x14ac:dyDescent="0.2">
      <c r="A283">
        <v>16064</v>
      </c>
      <c r="B283" t="s">
        <v>5877</v>
      </c>
      <c r="C283" t="s">
        <v>5878</v>
      </c>
      <c r="D283" t="s">
        <v>165</v>
      </c>
      <c r="E283" t="s">
        <v>34</v>
      </c>
      <c r="F283">
        <v>2467760</v>
      </c>
      <c r="G283">
        <v>2467876</v>
      </c>
      <c r="H283">
        <v>2464207</v>
      </c>
      <c r="I283">
        <v>2464350</v>
      </c>
      <c r="J283">
        <v>2477685</v>
      </c>
      <c r="K283">
        <v>2477885</v>
      </c>
      <c r="L283">
        <v>16064</v>
      </c>
      <c r="M283" t="s">
        <v>5879</v>
      </c>
      <c r="N283" t="s">
        <v>577</v>
      </c>
      <c r="O283" t="s">
        <v>5880</v>
      </c>
      <c r="P283" t="s">
        <v>26</v>
      </c>
      <c r="Q283">
        <v>265</v>
      </c>
      <c r="R283">
        <v>149</v>
      </c>
      <c r="S283">
        <v>4.75482E-4</v>
      </c>
      <c r="T283">
        <v>4.9278412000000001E-2</v>
      </c>
      <c r="U283" t="s">
        <v>5881</v>
      </c>
      <c r="V283" t="s">
        <v>30</v>
      </c>
      <c r="W283">
        <v>-0.114</v>
      </c>
    </row>
    <row r="284" spans="1:23" x14ac:dyDescent="0.2">
      <c r="A284">
        <v>44468</v>
      </c>
      <c r="B284" t="s">
        <v>5882</v>
      </c>
      <c r="C284" t="s">
        <v>5883</v>
      </c>
      <c r="D284" t="s">
        <v>33</v>
      </c>
      <c r="E284" t="s">
        <v>25</v>
      </c>
      <c r="F284">
        <v>184072156</v>
      </c>
      <c r="G284">
        <v>184072310</v>
      </c>
      <c r="H284">
        <v>184054727</v>
      </c>
      <c r="I284">
        <v>184054863</v>
      </c>
      <c r="J284">
        <v>184072826</v>
      </c>
      <c r="K284">
        <v>184074206</v>
      </c>
      <c r="L284">
        <v>44468</v>
      </c>
      <c r="M284" s="2">
        <v>328305393</v>
      </c>
      <c r="N284" s="2">
        <v>90114133</v>
      </c>
      <c r="O284" s="2">
        <v>341250332</v>
      </c>
      <c r="P284" t="s">
        <v>5884</v>
      </c>
      <c r="Q284">
        <v>298</v>
      </c>
      <c r="R284">
        <v>149</v>
      </c>
      <c r="S284" s="1">
        <v>4.6699999999999997E-5</v>
      </c>
      <c r="T284">
        <v>1.1702268E-2</v>
      </c>
      <c r="U284" t="s">
        <v>5885</v>
      </c>
      <c r="V284" t="s">
        <v>5886</v>
      </c>
      <c r="W284">
        <v>-0.11600000000000001</v>
      </c>
    </row>
    <row r="285" spans="1:23" x14ac:dyDescent="0.2">
      <c r="A285">
        <v>65712</v>
      </c>
      <c r="B285" t="s">
        <v>184</v>
      </c>
      <c r="C285" t="s">
        <v>185</v>
      </c>
      <c r="D285" t="s">
        <v>80</v>
      </c>
      <c r="E285" t="s">
        <v>25</v>
      </c>
      <c r="F285">
        <v>112581178</v>
      </c>
      <c r="G285">
        <v>112581326</v>
      </c>
      <c r="H285">
        <v>112580545</v>
      </c>
      <c r="I285">
        <v>112580706</v>
      </c>
      <c r="J285">
        <v>112582670</v>
      </c>
      <c r="K285">
        <v>112584156</v>
      </c>
      <c r="L285">
        <v>65712</v>
      </c>
      <c r="M285" t="s">
        <v>5887</v>
      </c>
      <c r="N285" t="s">
        <v>2190</v>
      </c>
      <c r="O285" t="s">
        <v>5888</v>
      </c>
      <c r="P285" t="s">
        <v>26</v>
      </c>
      <c r="Q285">
        <v>297</v>
      </c>
      <c r="R285">
        <v>149</v>
      </c>
      <c r="S285" s="1">
        <v>9.98E-5</v>
      </c>
      <c r="T285">
        <v>1.8306913000000001E-2</v>
      </c>
      <c r="U285" t="s">
        <v>5889</v>
      </c>
      <c r="V285" t="s">
        <v>30</v>
      </c>
      <c r="W285">
        <v>-0.11700000000000001</v>
      </c>
    </row>
    <row r="286" spans="1:23" x14ac:dyDescent="0.2">
      <c r="A286">
        <v>20246</v>
      </c>
      <c r="B286" t="s">
        <v>5781</v>
      </c>
      <c r="C286" t="s">
        <v>5782</v>
      </c>
      <c r="D286" t="s">
        <v>207</v>
      </c>
      <c r="E286" t="s">
        <v>34</v>
      </c>
      <c r="F286">
        <v>634888</v>
      </c>
      <c r="G286">
        <v>635063</v>
      </c>
      <c r="H286">
        <v>634718</v>
      </c>
      <c r="I286">
        <v>634797</v>
      </c>
      <c r="J286">
        <v>636093</v>
      </c>
      <c r="K286">
        <v>636239</v>
      </c>
      <c r="L286">
        <v>20246</v>
      </c>
      <c r="M286" s="2">
        <v>501531613</v>
      </c>
      <c r="N286" s="2">
        <v>154146221</v>
      </c>
      <c r="O286" s="2">
        <v>576401561</v>
      </c>
      <c r="P286" t="s">
        <v>5783</v>
      </c>
      <c r="Q286">
        <v>298</v>
      </c>
      <c r="R286">
        <v>149</v>
      </c>
      <c r="S286" s="1">
        <v>1.28E-6</v>
      </c>
      <c r="T286">
        <v>1.1279980000000001E-3</v>
      </c>
      <c r="U286" t="s">
        <v>5890</v>
      </c>
      <c r="V286" t="s">
        <v>5891</v>
      </c>
      <c r="W286">
        <v>-0.121</v>
      </c>
    </row>
    <row r="287" spans="1:23" x14ac:dyDescent="0.2">
      <c r="A287">
        <v>122987</v>
      </c>
      <c r="B287" t="s">
        <v>5892</v>
      </c>
      <c r="C287" t="s">
        <v>5893</v>
      </c>
      <c r="D287" t="s">
        <v>800</v>
      </c>
      <c r="E287" t="s">
        <v>25</v>
      </c>
      <c r="F287">
        <v>60114699</v>
      </c>
      <c r="G287">
        <v>60114879</v>
      </c>
      <c r="H287">
        <v>60091910</v>
      </c>
      <c r="I287">
        <v>60092419</v>
      </c>
      <c r="J287">
        <v>60115718</v>
      </c>
      <c r="K287">
        <v>60115819</v>
      </c>
      <c r="L287">
        <v>122987</v>
      </c>
      <c r="M287" t="s">
        <v>5894</v>
      </c>
      <c r="N287" t="s">
        <v>713</v>
      </c>
      <c r="O287" t="s">
        <v>5895</v>
      </c>
      <c r="P287" t="s">
        <v>52</v>
      </c>
      <c r="Q287">
        <v>298</v>
      </c>
      <c r="R287">
        <v>149</v>
      </c>
      <c r="S287" s="1">
        <v>4.0500000000000002E-5</v>
      </c>
      <c r="T287">
        <v>1.0725037999999999E-2</v>
      </c>
      <c r="U287" t="s">
        <v>5896</v>
      </c>
      <c r="V287" t="s">
        <v>5809</v>
      </c>
      <c r="W287">
        <v>-0.121</v>
      </c>
    </row>
    <row r="288" spans="1:23" x14ac:dyDescent="0.2">
      <c r="A288">
        <v>1057</v>
      </c>
      <c r="B288" t="s">
        <v>5897</v>
      </c>
      <c r="C288" t="s">
        <v>5898</v>
      </c>
      <c r="D288" t="s">
        <v>568</v>
      </c>
      <c r="E288" t="s">
        <v>34</v>
      </c>
      <c r="F288">
        <v>63432363</v>
      </c>
      <c r="G288">
        <v>63432491</v>
      </c>
      <c r="H288">
        <v>63396557</v>
      </c>
      <c r="I288">
        <v>63399903</v>
      </c>
      <c r="J288">
        <v>63560831</v>
      </c>
      <c r="K288">
        <v>63561052</v>
      </c>
      <c r="L288">
        <v>1057</v>
      </c>
      <c r="M288" t="s">
        <v>5899</v>
      </c>
      <c r="N288" t="s">
        <v>416</v>
      </c>
      <c r="O288" t="s">
        <v>5900</v>
      </c>
      <c r="P288" t="s">
        <v>168</v>
      </c>
      <c r="Q288">
        <v>277</v>
      </c>
      <c r="R288">
        <v>149</v>
      </c>
      <c r="S288">
        <v>4.6748200000000002E-4</v>
      </c>
      <c r="T288">
        <v>4.8921190000000003E-2</v>
      </c>
      <c r="U288" t="s">
        <v>5901</v>
      </c>
      <c r="V288" t="s">
        <v>5902</v>
      </c>
      <c r="W288">
        <v>-0.121</v>
      </c>
    </row>
    <row r="289" spans="1:23" x14ac:dyDescent="0.2">
      <c r="A289">
        <v>48457</v>
      </c>
      <c r="B289" t="s">
        <v>5903</v>
      </c>
      <c r="C289" t="s">
        <v>5904</v>
      </c>
      <c r="D289" t="s">
        <v>33</v>
      </c>
      <c r="E289" t="s">
        <v>25</v>
      </c>
      <c r="F289">
        <v>167776063</v>
      </c>
      <c r="G289">
        <v>167776166</v>
      </c>
      <c r="H289">
        <v>167773235</v>
      </c>
      <c r="I289">
        <v>167773368</v>
      </c>
      <c r="J289">
        <v>167787819</v>
      </c>
      <c r="K289">
        <v>167788012</v>
      </c>
      <c r="L289">
        <v>48457</v>
      </c>
      <c r="M289" s="2">
        <v>175204210</v>
      </c>
      <c r="N289" s="2">
        <v>101141124</v>
      </c>
      <c r="O289" s="2">
        <v>257158212</v>
      </c>
      <c r="P289" t="s">
        <v>5905</v>
      </c>
      <c r="Q289">
        <v>252</v>
      </c>
      <c r="R289">
        <v>149</v>
      </c>
      <c r="S289">
        <v>1.0668899999999999E-4</v>
      </c>
      <c r="T289">
        <v>1.9076835E-2</v>
      </c>
      <c r="U289" t="s">
        <v>5906</v>
      </c>
      <c r="V289" t="s">
        <v>5907</v>
      </c>
      <c r="W289">
        <v>-0.122</v>
      </c>
    </row>
    <row r="290" spans="1:23" x14ac:dyDescent="0.2">
      <c r="A290">
        <v>82088</v>
      </c>
      <c r="B290" t="s">
        <v>5908</v>
      </c>
      <c r="C290" t="s">
        <v>5909</v>
      </c>
      <c r="D290" t="s">
        <v>80</v>
      </c>
      <c r="E290" t="s">
        <v>25</v>
      </c>
      <c r="F290">
        <v>13500712</v>
      </c>
      <c r="G290">
        <v>13500789</v>
      </c>
      <c r="H290">
        <v>13498512</v>
      </c>
      <c r="I290">
        <v>13498555</v>
      </c>
      <c r="J290">
        <v>13501870</v>
      </c>
      <c r="K290">
        <v>13501933</v>
      </c>
      <c r="L290">
        <v>82088</v>
      </c>
      <c r="M290" t="s">
        <v>5910</v>
      </c>
      <c r="N290" t="s">
        <v>5911</v>
      </c>
      <c r="O290" t="s">
        <v>5912</v>
      </c>
      <c r="P290" t="s">
        <v>160</v>
      </c>
      <c r="Q290">
        <v>226</v>
      </c>
      <c r="R290">
        <v>149</v>
      </c>
      <c r="S290" s="1">
        <v>2.8499999999999998E-6</v>
      </c>
      <c r="T290">
        <v>2.0251449999999999E-3</v>
      </c>
      <c r="U290" t="s">
        <v>5913</v>
      </c>
      <c r="V290" t="s">
        <v>5914</v>
      </c>
      <c r="W290">
        <v>-0.124</v>
      </c>
    </row>
    <row r="291" spans="1:23" x14ac:dyDescent="0.2">
      <c r="A291">
        <v>117072</v>
      </c>
      <c r="B291" t="s">
        <v>5915</v>
      </c>
      <c r="C291" t="s">
        <v>5916</v>
      </c>
      <c r="D291" t="s">
        <v>207</v>
      </c>
      <c r="E291" t="s">
        <v>34</v>
      </c>
      <c r="F291">
        <v>1819114</v>
      </c>
      <c r="G291">
        <v>1819223</v>
      </c>
      <c r="H291">
        <v>1817167</v>
      </c>
      <c r="I291">
        <v>1817271</v>
      </c>
      <c r="J291">
        <v>1819896</v>
      </c>
      <c r="K291">
        <v>1820014</v>
      </c>
      <c r="L291">
        <v>117072</v>
      </c>
      <c r="M291" t="s">
        <v>5917</v>
      </c>
      <c r="N291" t="s">
        <v>5918</v>
      </c>
      <c r="O291" s="2">
        <v>242189229</v>
      </c>
      <c r="P291" t="s">
        <v>5919</v>
      </c>
      <c r="Q291">
        <v>258</v>
      </c>
      <c r="R291">
        <v>149</v>
      </c>
      <c r="S291">
        <v>2.1944999999999999E-4</v>
      </c>
      <c r="T291">
        <v>2.9929081E-2</v>
      </c>
      <c r="U291" t="s">
        <v>5920</v>
      </c>
      <c r="V291" t="s">
        <v>5921</v>
      </c>
      <c r="W291">
        <v>-0.124</v>
      </c>
    </row>
    <row r="292" spans="1:23" x14ac:dyDescent="0.2">
      <c r="A292">
        <v>30633</v>
      </c>
      <c r="B292" t="s">
        <v>2533</v>
      </c>
      <c r="C292" t="s">
        <v>2534</v>
      </c>
      <c r="D292" t="s">
        <v>118</v>
      </c>
      <c r="E292" t="s">
        <v>25</v>
      </c>
      <c r="F292">
        <v>7873372</v>
      </c>
      <c r="G292">
        <v>7873512</v>
      </c>
      <c r="H292">
        <v>7870769</v>
      </c>
      <c r="I292">
        <v>7870923</v>
      </c>
      <c r="J292">
        <v>7875257</v>
      </c>
      <c r="K292">
        <v>7875375</v>
      </c>
      <c r="L292">
        <v>30633</v>
      </c>
      <c r="M292" s="2">
        <v>104144112</v>
      </c>
      <c r="N292" s="2">
        <v>141166181</v>
      </c>
      <c r="O292" s="2">
        <v>194130136</v>
      </c>
      <c r="P292" t="s">
        <v>5922</v>
      </c>
      <c r="Q292">
        <v>289</v>
      </c>
      <c r="R292">
        <v>149</v>
      </c>
      <c r="S292" s="1">
        <v>8.5499999999999995E-6</v>
      </c>
      <c r="T292">
        <v>4.1773139999999997E-3</v>
      </c>
      <c r="U292" t="s">
        <v>5923</v>
      </c>
      <c r="V292" t="s">
        <v>5924</v>
      </c>
      <c r="W292">
        <v>-0.127</v>
      </c>
    </row>
    <row r="293" spans="1:23" x14ac:dyDescent="0.2">
      <c r="A293">
        <v>13694</v>
      </c>
      <c r="B293" t="s">
        <v>5925</v>
      </c>
      <c r="C293" t="s">
        <v>5926</v>
      </c>
      <c r="D293" t="s">
        <v>104</v>
      </c>
      <c r="E293" t="s">
        <v>34</v>
      </c>
      <c r="F293">
        <v>27746097</v>
      </c>
      <c r="G293">
        <v>27746340</v>
      </c>
      <c r="H293">
        <v>27731331</v>
      </c>
      <c r="I293">
        <v>27732967</v>
      </c>
      <c r="J293">
        <v>27771663</v>
      </c>
      <c r="K293">
        <v>27771928</v>
      </c>
      <c r="L293">
        <v>13694</v>
      </c>
      <c r="M293" t="s">
        <v>5927</v>
      </c>
      <c r="N293" t="s">
        <v>27</v>
      </c>
      <c r="O293" t="s">
        <v>5928</v>
      </c>
      <c r="P293" t="s">
        <v>26</v>
      </c>
      <c r="Q293">
        <v>298</v>
      </c>
      <c r="R293">
        <v>149</v>
      </c>
      <c r="S293">
        <v>2.1352200000000001E-4</v>
      </c>
      <c r="T293">
        <v>2.9537266E-2</v>
      </c>
      <c r="U293" t="s">
        <v>5929</v>
      </c>
      <c r="V293" t="s">
        <v>30</v>
      </c>
      <c r="W293">
        <v>-0.127</v>
      </c>
    </row>
    <row r="294" spans="1:23" x14ac:dyDescent="0.2">
      <c r="A294">
        <v>115546</v>
      </c>
      <c r="B294" t="s">
        <v>5930</v>
      </c>
      <c r="C294" t="s">
        <v>5931</v>
      </c>
      <c r="D294" t="s">
        <v>24</v>
      </c>
      <c r="E294" t="s">
        <v>25</v>
      </c>
      <c r="F294">
        <v>27724046</v>
      </c>
      <c r="G294">
        <v>27724186</v>
      </c>
      <c r="H294">
        <v>27710821</v>
      </c>
      <c r="I294">
        <v>27710955</v>
      </c>
      <c r="J294">
        <v>27737538</v>
      </c>
      <c r="K294">
        <v>27737608</v>
      </c>
      <c r="L294">
        <v>115546</v>
      </c>
      <c r="M294" t="s">
        <v>5932</v>
      </c>
      <c r="N294" t="s">
        <v>90</v>
      </c>
      <c r="O294" t="s">
        <v>5933</v>
      </c>
      <c r="P294" t="s">
        <v>26</v>
      </c>
      <c r="Q294">
        <v>289</v>
      </c>
      <c r="R294">
        <v>149</v>
      </c>
      <c r="S294">
        <v>1.6056299999999999E-4</v>
      </c>
      <c r="T294">
        <v>2.4527033E-2</v>
      </c>
      <c r="U294" t="s">
        <v>5934</v>
      </c>
      <c r="V294" t="s">
        <v>30</v>
      </c>
      <c r="W294">
        <v>-0.128</v>
      </c>
    </row>
    <row r="295" spans="1:23" x14ac:dyDescent="0.2">
      <c r="A295">
        <v>87648</v>
      </c>
      <c r="B295" t="s">
        <v>5935</v>
      </c>
      <c r="C295" t="s">
        <v>5936</v>
      </c>
      <c r="D295" t="s">
        <v>118</v>
      </c>
      <c r="E295" t="s">
        <v>25</v>
      </c>
      <c r="F295">
        <v>180832672</v>
      </c>
      <c r="G295">
        <v>180832860</v>
      </c>
      <c r="H295">
        <v>180831023</v>
      </c>
      <c r="I295">
        <v>180831229</v>
      </c>
      <c r="J295">
        <v>180834311</v>
      </c>
      <c r="K295">
        <v>180835002</v>
      </c>
      <c r="L295">
        <v>87648</v>
      </c>
      <c r="M295" t="s">
        <v>1226</v>
      </c>
      <c r="N295" t="s">
        <v>5937</v>
      </c>
      <c r="O295" t="s">
        <v>1883</v>
      </c>
      <c r="P295" t="s">
        <v>5938</v>
      </c>
      <c r="Q295">
        <v>298</v>
      </c>
      <c r="R295">
        <v>149</v>
      </c>
      <c r="S295">
        <v>3.8541699999999999E-4</v>
      </c>
      <c r="T295">
        <v>4.3134117999999999E-2</v>
      </c>
      <c r="U295" t="s">
        <v>5939</v>
      </c>
      <c r="V295" t="s">
        <v>5940</v>
      </c>
      <c r="W295">
        <v>-0.13</v>
      </c>
    </row>
    <row r="296" spans="1:23" x14ac:dyDescent="0.2">
      <c r="A296">
        <v>119038</v>
      </c>
      <c r="B296" t="s">
        <v>5941</v>
      </c>
      <c r="C296" t="s">
        <v>5942</v>
      </c>
      <c r="D296" t="s">
        <v>24</v>
      </c>
      <c r="E296" t="s">
        <v>34</v>
      </c>
      <c r="F296">
        <v>124782682</v>
      </c>
      <c r="G296">
        <v>124782811</v>
      </c>
      <c r="H296">
        <v>124776855</v>
      </c>
      <c r="I296">
        <v>124778586</v>
      </c>
      <c r="J296">
        <v>124786356</v>
      </c>
      <c r="K296">
        <v>124786503</v>
      </c>
      <c r="L296">
        <v>119038</v>
      </c>
      <c r="M296" s="2">
        <v>553592629</v>
      </c>
      <c r="N296" s="2">
        <v>179229224</v>
      </c>
      <c r="O296" s="2">
        <v>603446564</v>
      </c>
      <c r="P296" t="s">
        <v>5943</v>
      </c>
      <c r="Q296">
        <v>278</v>
      </c>
      <c r="R296">
        <v>149</v>
      </c>
      <c r="S296" s="1">
        <v>1.18E-7</v>
      </c>
      <c r="T296">
        <v>2.5371699999999998E-4</v>
      </c>
      <c r="U296" t="s">
        <v>5944</v>
      </c>
      <c r="V296" t="s">
        <v>5945</v>
      </c>
      <c r="W296">
        <v>-0.13100000000000001</v>
      </c>
    </row>
    <row r="297" spans="1:23" x14ac:dyDescent="0.2">
      <c r="A297">
        <v>110199</v>
      </c>
      <c r="B297" t="s">
        <v>2765</v>
      </c>
      <c r="C297" t="s">
        <v>2766</v>
      </c>
      <c r="D297" t="s">
        <v>156</v>
      </c>
      <c r="E297" t="s">
        <v>34</v>
      </c>
      <c r="F297">
        <v>77989818</v>
      </c>
      <c r="G297">
        <v>77989914</v>
      </c>
      <c r="H297">
        <v>77971813</v>
      </c>
      <c r="I297">
        <v>77972513</v>
      </c>
      <c r="J297">
        <v>77993634</v>
      </c>
      <c r="K297">
        <v>77993727</v>
      </c>
      <c r="L297">
        <v>110199</v>
      </c>
      <c r="M297" s="2">
        <v>403385441</v>
      </c>
      <c r="N297" s="2">
        <v>122126156</v>
      </c>
      <c r="O297" s="2">
        <v>304189257</v>
      </c>
      <c r="P297" t="s">
        <v>5946</v>
      </c>
      <c r="Q297">
        <v>245</v>
      </c>
      <c r="R297">
        <v>149</v>
      </c>
      <c r="S297" s="1">
        <v>4.7999999999999996E-7</v>
      </c>
      <c r="T297">
        <v>6.0334600000000005E-4</v>
      </c>
      <c r="U297" t="s">
        <v>5947</v>
      </c>
      <c r="V297" t="s">
        <v>5948</v>
      </c>
      <c r="W297">
        <v>-0.13300000000000001</v>
      </c>
    </row>
    <row r="298" spans="1:23" x14ac:dyDescent="0.2">
      <c r="A298">
        <v>20242</v>
      </c>
      <c r="B298" t="s">
        <v>5781</v>
      </c>
      <c r="C298" t="s">
        <v>5782</v>
      </c>
      <c r="D298" t="s">
        <v>207</v>
      </c>
      <c r="E298" t="s">
        <v>34</v>
      </c>
      <c r="F298">
        <v>634888</v>
      </c>
      <c r="G298">
        <v>634956</v>
      </c>
      <c r="H298">
        <v>634718</v>
      </c>
      <c r="I298">
        <v>634797</v>
      </c>
      <c r="J298">
        <v>636093</v>
      </c>
      <c r="K298">
        <v>636305</v>
      </c>
      <c r="L298">
        <v>20242</v>
      </c>
      <c r="M298" s="2">
        <v>278328378</v>
      </c>
      <c r="N298" s="2">
        <v>154146221</v>
      </c>
      <c r="O298" s="2">
        <v>354236348</v>
      </c>
      <c r="P298" t="s">
        <v>5783</v>
      </c>
      <c r="Q298">
        <v>217</v>
      </c>
      <c r="R298">
        <v>149</v>
      </c>
      <c r="S298" s="1">
        <v>2.1600000000000001E-6</v>
      </c>
      <c r="T298">
        <v>1.6444229999999999E-3</v>
      </c>
      <c r="U298" t="s">
        <v>5949</v>
      </c>
      <c r="V298" t="s">
        <v>5950</v>
      </c>
      <c r="W298">
        <v>-0.13300000000000001</v>
      </c>
    </row>
    <row r="299" spans="1:23" x14ac:dyDescent="0.2">
      <c r="A299">
        <v>11299</v>
      </c>
      <c r="B299" t="s">
        <v>5951</v>
      </c>
      <c r="C299" t="s">
        <v>5952</v>
      </c>
      <c r="D299" t="s">
        <v>156</v>
      </c>
      <c r="E299" t="s">
        <v>34</v>
      </c>
      <c r="F299">
        <v>691203</v>
      </c>
      <c r="G299">
        <v>691276</v>
      </c>
      <c r="H299">
        <v>690548</v>
      </c>
      <c r="I299">
        <v>690745</v>
      </c>
      <c r="J299">
        <v>693881</v>
      </c>
      <c r="K299">
        <v>693908</v>
      </c>
      <c r="L299">
        <v>11299</v>
      </c>
      <c r="M299" t="s">
        <v>5953</v>
      </c>
      <c r="N299" t="s">
        <v>4434</v>
      </c>
      <c r="O299" t="s">
        <v>5954</v>
      </c>
      <c r="P299" t="s">
        <v>1226</v>
      </c>
      <c r="Q299">
        <v>222</v>
      </c>
      <c r="R299">
        <v>149</v>
      </c>
      <c r="S299" s="1">
        <v>1.36E-5</v>
      </c>
      <c r="T299">
        <v>5.7229610000000004E-3</v>
      </c>
      <c r="U299" t="s">
        <v>5955</v>
      </c>
      <c r="V299" t="s">
        <v>5956</v>
      </c>
      <c r="W299">
        <v>-0.13300000000000001</v>
      </c>
    </row>
    <row r="300" spans="1:23" x14ac:dyDescent="0.2">
      <c r="A300">
        <v>44464</v>
      </c>
      <c r="B300" t="s">
        <v>5882</v>
      </c>
      <c r="C300" t="s">
        <v>5883</v>
      </c>
      <c r="D300" t="s">
        <v>33</v>
      </c>
      <c r="E300" t="s">
        <v>25</v>
      </c>
      <c r="F300">
        <v>184072156</v>
      </c>
      <c r="G300">
        <v>184072194</v>
      </c>
      <c r="H300">
        <v>184054727</v>
      </c>
      <c r="I300">
        <v>184054863</v>
      </c>
      <c r="J300">
        <v>184072826</v>
      </c>
      <c r="K300">
        <v>184074212</v>
      </c>
      <c r="L300">
        <v>44464</v>
      </c>
      <c r="M300" t="s">
        <v>5957</v>
      </c>
      <c r="N300" s="2">
        <v>90114133</v>
      </c>
      <c r="O300" t="s">
        <v>5958</v>
      </c>
      <c r="P300" t="s">
        <v>5884</v>
      </c>
      <c r="Q300">
        <v>187</v>
      </c>
      <c r="R300">
        <v>149</v>
      </c>
      <c r="S300">
        <v>2.9011500000000002E-4</v>
      </c>
      <c r="T300">
        <v>3.5721252000000002E-2</v>
      </c>
      <c r="U300" t="s">
        <v>5959</v>
      </c>
      <c r="V300" t="s">
        <v>5960</v>
      </c>
      <c r="W300">
        <v>-0.13300000000000001</v>
      </c>
    </row>
    <row r="301" spans="1:23" x14ac:dyDescent="0.2">
      <c r="A301">
        <v>81791</v>
      </c>
      <c r="B301" t="s">
        <v>5961</v>
      </c>
      <c r="C301" t="s">
        <v>5962</v>
      </c>
      <c r="D301" t="s">
        <v>291</v>
      </c>
      <c r="E301" t="s">
        <v>34</v>
      </c>
      <c r="F301">
        <v>29608600</v>
      </c>
      <c r="G301">
        <v>29608733</v>
      </c>
      <c r="H301">
        <v>29607101</v>
      </c>
      <c r="I301">
        <v>29607218</v>
      </c>
      <c r="J301">
        <v>29610923</v>
      </c>
      <c r="K301">
        <v>29611001</v>
      </c>
      <c r="L301">
        <v>81791</v>
      </c>
      <c r="M301" t="s">
        <v>5963</v>
      </c>
      <c r="N301" t="s">
        <v>3725</v>
      </c>
      <c r="O301" t="s">
        <v>5964</v>
      </c>
      <c r="P301" t="s">
        <v>89</v>
      </c>
      <c r="Q301">
        <v>282</v>
      </c>
      <c r="R301">
        <v>149</v>
      </c>
      <c r="S301" s="1">
        <v>8.5699999999999996E-5</v>
      </c>
      <c r="T301">
        <v>1.6384081000000002E-2</v>
      </c>
      <c r="U301" t="s">
        <v>5965</v>
      </c>
      <c r="V301" t="s">
        <v>5966</v>
      </c>
      <c r="W301">
        <v>-0.13400000000000001</v>
      </c>
    </row>
    <row r="302" spans="1:23" x14ac:dyDescent="0.2">
      <c r="A302">
        <v>11512</v>
      </c>
      <c r="B302" t="s">
        <v>5967</v>
      </c>
      <c r="C302" t="s">
        <v>5968</v>
      </c>
      <c r="D302" t="s">
        <v>165</v>
      </c>
      <c r="E302" t="s">
        <v>34</v>
      </c>
      <c r="F302">
        <v>82415405</v>
      </c>
      <c r="G302">
        <v>82415627</v>
      </c>
      <c r="H302">
        <v>82411454</v>
      </c>
      <c r="I302">
        <v>82411530</v>
      </c>
      <c r="J302">
        <v>82418405</v>
      </c>
      <c r="K302">
        <v>82418601</v>
      </c>
      <c r="L302">
        <v>11512</v>
      </c>
      <c r="M302" t="s">
        <v>5969</v>
      </c>
      <c r="N302" t="s">
        <v>569</v>
      </c>
      <c r="O302" t="s">
        <v>5970</v>
      </c>
      <c r="P302" t="s">
        <v>168</v>
      </c>
      <c r="Q302">
        <v>298</v>
      </c>
      <c r="R302">
        <v>149</v>
      </c>
      <c r="S302" s="1">
        <v>5.0300000000000003E-5</v>
      </c>
      <c r="T302">
        <v>1.2069193000000001E-2</v>
      </c>
      <c r="U302" t="s">
        <v>5971</v>
      </c>
      <c r="V302" t="s">
        <v>5972</v>
      </c>
      <c r="W302">
        <v>-0.13500000000000001</v>
      </c>
    </row>
    <row r="303" spans="1:23" x14ac:dyDescent="0.2">
      <c r="A303">
        <v>124080</v>
      </c>
      <c r="B303" t="s">
        <v>2583</v>
      </c>
      <c r="C303" t="s">
        <v>2584</v>
      </c>
      <c r="D303" t="s">
        <v>800</v>
      </c>
      <c r="E303" t="s">
        <v>34</v>
      </c>
      <c r="F303">
        <v>77302834</v>
      </c>
      <c r="G303">
        <v>77302943</v>
      </c>
      <c r="H303">
        <v>77299454</v>
      </c>
      <c r="I303">
        <v>77299561</v>
      </c>
      <c r="J303">
        <v>77304691</v>
      </c>
      <c r="K303">
        <v>77304800</v>
      </c>
      <c r="L303">
        <v>124080</v>
      </c>
      <c r="M303" t="s">
        <v>5973</v>
      </c>
      <c r="N303" t="s">
        <v>1429</v>
      </c>
      <c r="O303" t="s">
        <v>5974</v>
      </c>
      <c r="P303" t="s">
        <v>52</v>
      </c>
      <c r="Q303">
        <v>258</v>
      </c>
      <c r="R303">
        <v>149</v>
      </c>
      <c r="S303" s="1">
        <v>5.63E-5</v>
      </c>
      <c r="T303">
        <v>1.2890379E-2</v>
      </c>
      <c r="U303" t="s">
        <v>5975</v>
      </c>
      <c r="V303" t="s">
        <v>5976</v>
      </c>
      <c r="W303">
        <v>-0.13500000000000001</v>
      </c>
    </row>
    <row r="304" spans="1:23" x14ac:dyDescent="0.2">
      <c r="A304">
        <v>65713</v>
      </c>
      <c r="B304" t="s">
        <v>184</v>
      </c>
      <c r="C304" t="s">
        <v>185</v>
      </c>
      <c r="D304" t="s">
        <v>80</v>
      </c>
      <c r="E304" t="s">
        <v>25</v>
      </c>
      <c r="F304">
        <v>112581244</v>
      </c>
      <c r="G304">
        <v>112581326</v>
      </c>
      <c r="H304">
        <v>112580545</v>
      </c>
      <c r="I304">
        <v>112580706</v>
      </c>
      <c r="J304">
        <v>112582670</v>
      </c>
      <c r="K304">
        <v>112582730</v>
      </c>
      <c r="L304">
        <v>65713</v>
      </c>
      <c r="M304" t="s">
        <v>5977</v>
      </c>
      <c r="N304" t="s">
        <v>2190</v>
      </c>
      <c r="O304" t="s">
        <v>5978</v>
      </c>
      <c r="P304" t="s">
        <v>26</v>
      </c>
      <c r="Q304">
        <v>231</v>
      </c>
      <c r="R304">
        <v>149</v>
      </c>
      <c r="S304" s="1">
        <v>8.4300000000000003E-5</v>
      </c>
      <c r="T304">
        <v>1.6344269000000002E-2</v>
      </c>
      <c r="U304" t="s">
        <v>5979</v>
      </c>
      <c r="V304" t="s">
        <v>30</v>
      </c>
      <c r="W304">
        <v>-0.13500000000000001</v>
      </c>
    </row>
    <row r="305" spans="1:23" x14ac:dyDescent="0.2">
      <c r="A305">
        <v>62268</v>
      </c>
      <c r="B305" t="s">
        <v>5980</v>
      </c>
      <c r="C305" t="s">
        <v>5981</v>
      </c>
      <c r="D305" t="s">
        <v>33</v>
      </c>
      <c r="E305" t="s">
        <v>34</v>
      </c>
      <c r="F305">
        <v>163305202</v>
      </c>
      <c r="G305">
        <v>163305313</v>
      </c>
      <c r="H305">
        <v>163248529</v>
      </c>
      <c r="I305">
        <v>163248706</v>
      </c>
      <c r="J305">
        <v>163306232</v>
      </c>
      <c r="K305">
        <v>163306329</v>
      </c>
      <c r="L305">
        <v>62268</v>
      </c>
      <c r="M305" t="s">
        <v>482</v>
      </c>
      <c r="N305" t="s">
        <v>5982</v>
      </c>
      <c r="O305" t="s">
        <v>5983</v>
      </c>
      <c r="P305" t="s">
        <v>5984</v>
      </c>
      <c r="Q305">
        <v>260</v>
      </c>
      <c r="R305">
        <v>149</v>
      </c>
      <c r="S305" s="1">
        <v>7.3300000000000006E-5</v>
      </c>
      <c r="T305">
        <v>1.5076407E-2</v>
      </c>
      <c r="U305" t="s">
        <v>5985</v>
      </c>
      <c r="V305" t="s">
        <v>5986</v>
      </c>
      <c r="W305">
        <v>-0.13700000000000001</v>
      </c>
    </row>
    <row r="306" spans="1:23" x14ac:dyDescent="0.2">
      <c r="A306">
        <v>64075</v>
      </c>
      <c r="B306" t="s">
        <v>5987</v>
      </c>
      <c r="C306" t="s">
        <v>5988</v>
      </c>
      <c r="D306" t="s">
        <v>41</v>
      </c>
      <c r="E306" t="s">
        <v>25</v>
      </c>
      <c r="F306">
        <v>37571001</v>
      </c>
      <c r="G306">
        <v>37571192</v>
      </c>
      <c r="H306">
        <v>37562485</v>
      </c>
      <c r="I306">
        <v>37562619</v>
      </c>
      <c r="J306">
        <v>37612172</v>
      </c>
      <c r="K306">
        <v>37613128</v>
      </c>
      <c r="L306">
        <v>64075</v>
      </c>
      <c r="M306" t="s">
        <v>5989</v>
      </c>
      <c r="N306" t="s">
        <v>2720</v>
      </c>
      <c r="O306" t="s">
        <v>5990</v>
      </c>
      <c r="P306" t="s">
        <v>52</v>
      </c>
      <c r="Q306">
        <v>298</v>
      </c>
      <c r="R306">
        <v>149</v>
      </c>
      <c r="S306" s="1">
        <v>2.5999999999999998E-5</v>
      </c>
      <c r="T306">
        <v>8.4506049999999999E-3</v>
      </c>
      <c r="U306" t="s">
        <v>5991</v>
      </c>
      <c r="V306" t="s">
        <v>2463</v>
      </c>
      <c r="W306">
        <v>-0.13800000000000001</v>
      </c>
    </row>
    <row r="307" spans="1:23" x14ac:dyDescent="0.2">
      <c r="A307">
        <v>51885</v>
      </c>
      <c r="B307" t="s">
        <v>5992</v>
      </c>
      <c r="C307" t="s">
        <v>5993</v>
      </c>
      <c r="D307" t="s">
        <v>96</v>
      </c>
      <c r="E307" t="s">
        <v>34</v>
      </c>
      <c r="F307">
        <v>121959500</v>
      </c>
      <c r="G307">
        <v>121959595</v>
      </c>
      <c r="H307">
        <v>121959323</v>
      </c>
      <c r="I307">
        <v>121959410</v>
      </c>
      <c r="J307">
        <v>121960357</v>
      </c>
      <c r="K307">
        <v>121960406</v>
      </c>
      <c r="L307">
        <v>51885</v>
      </c>
      <c r="M307" t="s">
        <v>5994</v>
      </c>
      <c r="N307" t="s">
        <v>5995</v>
      </c>
      <c r="O307" t="s">
        <v>5996</v>
      </c>
      <c r="P307" t="s">
        <v>5997</v>
      </c>
      <c r="Q307">
        <v>244</v>
      </c>
      <c r="R307">
        <v>149</v>
      </c>
      <c r="S307" s="1">
        <v>5.0099999999999998E-5</v>
      </c>
      <c r="T307">
        <v>1.205882E-2</v>
      </c>
      <c r="U307" t="s">
        <v>5998</v>
      </c>
      <c r="V307" t="s">
        <v>5999</v>
      </c>
      <c r="W307">
        <v>-0.13900000000000001</v>
      </c>
    </row>
    <row r="308" spans="1:23" x14ac:dyDescent="0.2">
      <c r="A308">
        <v>108359</v>
      </c>
      <c r="B308" t="s">
        <v>6000</v>
      </c>
      <c r="C308" t="s">
        <v>6001</v>
      </c>
      <c r="D308" t="s">
        <v>104</v>
      </c>
      <c r="E308" t="s">
        <v>25</v>
      </c>
      <c r="F308">
        <v>24091900</v>
      </c>
      <c r="G308">
        <v>24092015</v>
      </c>
      <c r="H308">
        <v>24087175</v>
      </c>
      <c r="I308">
        <v>24087337</v>
      </c>
      <c r="J308">
        <v>24105939</v>
      </c>
      <c r="K308">
        <v>24106066</v>
      </c>
      <c r="L308">
        <v>108359</v>
      </c>
      <c r="M308" t="s">
        <v>5245</v>
      </c>
      <c r="N308" t="s">
        <v>6002</v>
      </c>
      <c r="O308" t="s">
        <v>6003</v>
      </c>
      <c r="P308" t="s">
        <v>6004</v>
      </c>
      <c r="Q308">
        <v>264</v>
      </c>
      <c r="R308">
        <v>149</v>
      </c>
      <c r="S308">
        <v>1.0272000000000001E-4</v>
      </c>
      <c r="T308">
        <v>1.8600412E-2</v>
      </c>
      <c r="U308" t="s">
        <v>6005</v>
      </c>
      <c r="V308" t="s">
        <v>6006</v>
      </c>
      <c r="W308">
        <v>-0.13900000000000001</v>
      </c>
    </row>
    <row r="309" spans="1:23" x14ac:dyDescent="0.2">
      <c r="A309">
        <v>26154</v>
      </c>
      <c r="B309" t="s">
        <v>6007</v>
      </c>
      <c r="C309" t="s">
        <v>6008</v>
      </c>
      <c r="D309" t="s">
        <v>118</v>
      </c>
      <c r="E309" t="s">
        <v>34</v>
      </c>
      <c r="F309">
        <v>178776141</v>
      </c>
      <c r="G309">
        <v>178776276</v>
      </c>
      <c r="H309">
        <v>178775266</v>
      </c>
      <c r="I309">
        <v>178775336</v>
      </c>
      <c r="J309">
        <v>178811173</v>
      </c>
      <c r="K309">
        <v>178811286</v>
      </c>
      <c r="L309">
        <v>26154</v>
      </c>
      <c r="M309" t="s">
        <v>6009</v>
      </c>
      <c r="N309" t="s">
        <v>404</v>
      </c>
      <c r="O309" t="s">
        <v>6010</v>
      </c>
      <c r="P309" t="s">
        <v>52</v>
      </c>
      <c r="Q309">
        <v>284</v>
      </c>
      <c r="R309">
        <v>149</v>
      </c>
      <c r="S309">
        <v>1.0904900000000001E-4</v>
      </c>
      <c r="T309">
        <v>1.9312247000000001E-2</v>
      </c>
      <c r="U309" t="s">
        <v>6011</v>
      </c>
      <c r="V309" t="s">
        <v>6012</v>
      </c>
      <c r="W309">
        <v>-0.13900000000000001</v>
      </c>
    </row>
    <row r="310" spans="1:23" x14ac:dyDescent="0.2">
      <c r="A310">
        <v>86566</v>
      </c>
      <c r="B310" t="s">
        <v>6013</v>
      </c>
      <c r="C310" t="s">
        <v>6014</v>
      </c>
      <c r="D310" t="s">
        <v>291</v>
      </c>
      <c r="E310" t="s">
        <v>34</v>
      </c>
      <c r="F310">
        <v>143985134</v>
      </c>
      <c r="G310">
        <v>143985174</v>
      </c>
      <c r="H310">
        <v>143968906</v>
      </c>
      <c r="I310">
        <v>143968978</v>
      </c>
      <c r="J310">
        <v>144064450</v>
      </c>
      <c r="K310">
        <v>144064598</v>
      </c>
      <c r="L310">
        <v>86566</v>
      </c>
      <c r="M310" t="s">
        <v>6015</v>
      </c>
      <c r="N310" t="s">
        <v>1206</v>
      </c>
      <c r="O310" t="s">
        <v>6016</v>
      </c>
      <c r="P310" t="s">
        <v>26</v>
      </c>
      <c r="Q310">
        <v>189</v>
      </c>
      <c r="R310">
        <v>149</v>
      </c>
      <c r="S310">
        <v>1.7336900000000001E-4</v>
      </c>
      <c r="T310">
        <v>2.5665720999999999E-2</v>
      </c>
      <c r="U310" t="s">
        <v>6017</v>
      </c>
      <c r="V310" t="s">
        <v>30</v>
      </c>
      <c r="W310">
        <v>-0.14000000000000001</v>
      </c>
    </row>
    <row r="311" spans="1:23" x14ac:dyDescent="0.2">
      <c r="A311">
        <v>58687</v>
      </c>
      <c r="B311" t="s">
        <v>3738</v>
      </c>
      <c r="C311" t="s">
        <v>3739</v>
      </c>
      <c r="D311" t="s">
        <v>132</v>
      </c>
      <c r="E311" t="s">
        <v>25</v>
      </c>
      <c r="F311">
        <v>41834739</v>
      </c>
      <c r="G311">
        <v>41834893</v>
      </c>
      <c r="H311">
        <v>41828094</v>
      </c>
      <c r="I311">
        <v>41828188</v>
      </c>
      <c r="J311">
        <v>41834969</v>
      </c>
      <c r="K311">
        <v>41835223</v>
      </c>
      <c r="L311">
        <v>58687</v>
      </c>
      <c r="M311" s="2">
        <v>80112129</v>
      </c>
      <c r="N311" t="s">
        <v>3741</v>
      </c>
      <c r="O311" s="2">
        <v>181115107</v>
      </c>
      <c r="P311" t="s">
        <v>3743</v>
      </c>
      <c r="Q311">
        <v>298</v>
      </c>
      <c r="R311">
        <v>149</v>
      </c>
      <c r="S311">
        <v>1.7399599999999999E-4</v>
      </c>
      <c r="T311">
        <v>2.5665720999999999E-2</v>
      </c>
      <c r="U311" t="s">
        <v>6018</v>
      </c>
      <c r="V311" t="s">
        <v>6019</v>
      </c>
      <c r="W311">
        <v>-0.14099999999999999</v>
      </c>
    </row>
    <row r="312" spans="1:23" x14ac:dyDescent="0.2">
      <c r="A312">
        <v>20259</v>
      </c>
      <c r="B312" t="s">
        <v>5781</v>
      </c>
      <c r="C312" t="s">
        <v>5782</v>
      </c>
      <c r="D312" t="s">
        <v>207</v>
      </c>
      <c r="E312" t="s">
        <v>34</v>
      </c>
      <c r="F312">
        <v>635611</v>
      </c>
      <c r="G312">
        <v>635774</v>
      </c>
      <c r="H312">
        <v>634718</v>
      </c>
      <c r="I312">
        <v>634797</v>
      </c>
      <c r="J312">
        <v>636093</v>
      </c>
      <c r="K312">
        <v>636235</v>
      </c>
      <c r="L312">
        <v>20259</v>
      </c>
      <c r="M312" s="2">
        <v>389453404</v>
      </c>
      <c r="N312" s="2">
        <v>154146221</v>
      </c>
      <c r="O312" s="2">
        <v>514320394</v>
      </c>
      <c r="P312" t="s">
        <v>5783</v>
      </c>
      <c r="Q312">
        <v>298</v>
      </c>
      <c r="R312">
        <v>149</v>
      </c>
      <c r="S312" s="1">
        <v>1.7399999999999999E-5</v>
      </c>
      <c r="T312">
        <v>6.7443540000000001E-3</v>
      </c>
      <c r="U312" t="s">
        <v>6020</v>
      </c>
      <c r="V312" t="s">
        <v>6021</v>
      </c>
      <c r="W312">
        <v>-0.14199999999999999</v>
      </c>
    </row>
    <row r="313" spans="1:23" x14ac:dyDescent="0.2">
      <c r="A313">
        <v>8344</v>
      </c>
      <c r="B313" t="s">
        <v>6022</v>
      </c>
      <c r="C313" t="s">
        <v>6023</v>
      </c>
      <c r="D313" t="s">
        <v>104</v>
      </c>
      <c r="E313" t="s">
        <v>34</v>
      </c>
      <c r="F313">
        <v>18202512</v>
      </c>
      <c r="G313">
        <v>18202740</v>
      </c>
      <c r="H313">
        <v>18200326</v>
      </c>
      <c r="I313">
        <v>18200445</v>
      </c>
      <c r="J313">
        <v>18203895</v>
      </c>
      <c r="K313">
        <v>18204042</v>
      </c>
      <c r="L313">
        <v>8344</v>
      </c>
      <c r="M313" t="s">
        <v>6024</v>
      </c>
      <c r="N313" t="s">
        <v>4856</v>
      </c>
      <c r="O313" t="s">
        <v>6025</v>
      </c>
      <c r="P313" t="s">
        <v>58</v>
      </c>
      <c r="Q313">
        <v>298</v>
      </c>
      <c r="R313">
        <v>149</v>
      </c>
      <c r="S313">
        <v>1.22025E-4</v>
      </c>
      <c r="T313">
        <v>2.0861093000000001E-2</v>
      </c>
      <c r="U313" t="s">
        <v>6026</v>
      </c>
      <c r="V313" t="s">
        <v>6027</v>
      </c>
      <c r="W313">
        <v>-0.14199999999999999</v>
      </c>
    </row>
    <row r="314" spans="1:23" x14ac:dyDescent="0.2">
      <c r="A314">
        <v>117248</v>
      </c>
      <c r="B314" t="s">
        <v>6028</v>
      </c>
      <c r="C314" t="s">
        <v>6029</v>
      </c>
      <c r="D314" t="s">
        <v>33</v>
      </c>
      <c r="E314" t="s">
        <v>34</v>
      </c>
      <c r="F314">
        <v>74730381</v>
      </c>
      <c r="G314">
        <v>74730420</v>
      </c>
      <c r="H314">
        <v>74724710</v>
      </c>
      <c r="I314">
        <v>74724834</v>
      </c>
      <c r="J314">
        <v>74732766</v>
      </c>
      <c r="K314">
        <v>74732811</v>
      </c>
      <c r="L314">
        <v>117248</v>
      </c>
      <c r="M314" t="s">
        <v>6030</v>
      </c>
      <c r="N314" t="s">
        <v>6031</v>
      </c>
      <c r="O314" t="s">
        <v>6032</v>
      </c>
      <c r="P314" t="s">
        <v>81</v>
      </c>
      <c r="Q314">
        <v>188</v>
      </c>
      <c r="R314">
        <v>149</v>
      </c>
      <c r="S314">
        <v>2.1794100000000001E-4</v>
      </c>
      <c r="T314">
        <v>2.9807423E-2</v>
      </c>
      <c r="U314" t="s">
        <v>6033</v>
      </c>
      <c r="V314" t="s">
        <v>6034</v>
      </c>
      <c r="W314">
        <v>-0.14299999999999999</v>
      </c>
    </row>
    <row r="315" spans="1:23" x14ac:dyDescent="0.2">
      <c r="A315">
        <v>42670</v>
      </c>
      <c r="B315" t="s">
        <v>976</v>
      </c>
      <c r="C315" t="s">
        <v>977</v>
      </c>
      <c r="D315" t="s">
        <v>33</v>
      </c>
      <c r="E315" t="s">
        <v>25</v>
      </c>
      <c r="F315">
        <v>161170906</v>
      </c>
      <c r="G315">
        <v>161170949</v>
      </c>
      <c r="H315">
        <v>161170619</v>
      </c>
      <c r="I315">
        <v>161170769</v>
      </c>
      <c r="J315">
        <v>161176848</v>
      </c>
      <c r="K315">
        <v>161178013</v>
      </c>
      <c r="L315">
        <v>42670</v>
      </c>
      <c r="M315" t="s">
        <v>6035</v>
      </c>
      <c r="N315" t="s">
        <v>6036</v>
      </c>
      <c r="O315" t="s">
        <v>6037</v>
      </c>
      <c r="P315" t="s">
        <v>2648</v>
      </c>
      <c r="Q315">
        <v>192</v>
      </c>
      <c r="R315">
        <v>149</v>
      </c>
      <c r="S315" s="1">
        <v>1.15E-5</v>
      </c>
      <c r="T315">
        <v>5.1458229999999999E-3</v>
      </c>
      <c r="U315" t="s">
        <v>6038</v>
      </c>
      <c r="V315" t="s">
        <v>6039</v>
      </c>
      <c r="W315">
        <v>-0.14399999999999999</v>
      </c>
    </row>
    <row r="316" spans="1:23" x14ac:dyDescent="0.2">
      <c r="A316">
        <v>52652</v>
      </c>
      <c r="B316" t="s">
        <v>4209</v>
      </c>
      <c r="C316" t="s">
        <v>4210</v>
      </c>
      <c r="D316" t="s">
        <v>41</v>
      </c>
      <c r="E316" t="s">
        <v>34</v>
      </c>
      <c r="F316">
        <v>241099395</v>
      </c>
      <c r="G316">
        <v>241099894</v>
      </c>
      <c r="H316">
        <v>241097186</v>
      </c>
      <c r="I316">
        <v>241097427</v>
      </c>
      <c r="J316">
        <v>241102252</v>
      </c>
      <c r="K316">
        <v>241102287</v>
      </c>
      <c r="L316">
        <v>52652</v>
      </c>
      <c r="M316" s="2">
        <v>141158201</v>
      </c>
      <c r="N316" t="s">
        <v>6040</v>
      </c>
      <c r="O316" s="2">
        <v>188104144</v>
      </c>
      <c r="P316" t="s">
        <v>6041</v>
      </c>
      <c r="Q316">
        <v>298</v>
      </c>
      <c r="R316">
        <v>149</v>
      </c>
      <c r="S316" s="1">
        <v>3.4700000000000003E-5</v>
      </c>
      <c r="T316">
        <v>9.7995649999999997E-3</v>
      </c>
      <c r="U316" t="s">
        <v>6042</v>
      </c>
      <c r="V316" t="s">
        <v>6043</v>
      </c>
      <c r="W316">
        <v>-0.14399999999999999</v>
      </c>
    </row>
    <row r="317" spans="1:23" x14ac:dyDescent="0.2">
      <c r="A317">
        <v>61040</v>
      </c>
      <c r="B317" t="s">
        <v>6044</v>
      </c>
      <c r="C317" t="s">
        <v>6045</v>
      </c>
      <c r="D317" t="s">
        <v>33</v>
      </c>
      <c r="E317" t="s">
        <v>34</v>
      </c>
      <c r="F317">
        <v>247159005</v>
      </c>
      <c r="G317">
        <v>247159066</v>
      </c>
      <c r="H317">
        <v>247121974</v>
      </c>
      <c r="I317">
        <v>247123871</v>
      </c>
      <c r="J317">
        <v>247171847</v>
      </c>
      <c r="K317">
        <v>247171967</v>
      </c>
      <c r="L317">
        <v>61040</v>
      </c>
      <c r="M317" t="s">
        <v>6046</v>
      </c>
      <c r="N317" t="s">
        <v>737</v>
      </c>
      <c r="O317" t="s">
        <v>6047</v>
      </c>
      <c r="P317" t="s">
        <v>35</v>
      </c>
      <c r="Q317">
        <v>210</v>
      </c>
      <c r="R317">
        <v>149</v>
      </c>
      <c r="S317" s="1">
        <v>9.09E-5</v>
      </c>
      <c r="T317">
        <v>1.7093646000000001E-2</v>
      </c>
      <c r="U317" t="s">
        <v>6048</v>
      </c>
      <c r="V317" t="s">
        <v>982</v>
      </c>
      <c r="W317">
        <v>-0.14399999999999999</v>
      </c>
    </row>
    <row r="318" spans="1:23" x14ac:dyDescent="0.2">
      <c r="A318">
        <v>18841</v>
      </c>
      <c r="B318" t="s">
        <v>6049</v>
      </c>
      <c r="C318" t="s">
        <v>6050</v>
      </c>
      <c r="D318" t="s">
        <v>207</v>
      </c>
      <c r="E318" t="s">
        <v>25</v>
      </c>
      <c r="F318">
        <v>25151553</v>
      </c>
      <c r="G318">
        <v>25151615</v>
      </c>
      <c r="H318">
        <v>25140170</v>
      </c>
      <c r="I318">
        <v>25140247</v>
      </c>
      <c r="J318">
        <v>25164597</v>
      </c>
      <c r="K318">
        <v>25164718</v>
      </c>
      <c r="L318">
        <v>18841</v>
      </c>
      <c r="M318" s="2">
        <v>119121125</v>
      </c>
      <c r="N318" t="s">
        <v>6051</v>
      </c>
      <c r="O318" s="2">
        <v>137104121</v>
      </c>
      <c r="P318" t="s">
        <v>6052</v>
      </c>
      <c r="Q318">
        <v>211</v>
      </c>
      <c r="R318">
        <v>149</v>
      </c>
      <c r="S318" s="1">
        <v>4.6499999999999999E-5</v>
      </c>
      <c r="T318">
        <v>1.1676262E-2</v>
      </c>
      <c r="U318" t="s">
        <v>6053</v>
      </c>
      <c r="V318" t="s">
        <v>6054</v>
      </c>
      <c r="W318">
        <v>-0.14499999999999999</v>
      </c>
    </row>
    <row r="319" spans="1:23" x14ac:dyDescent="0.2">
      <c r="A319">
        <v>112661</v>
      </c>
      <c r="B319" t="s">
        <v>6055</v>
      </c>
      <c r="C319" t="s">
        <v>6056</v>
      </c>
      <c r="D319" t="s">
        <v>57</v>
      </c>
      <c r="E319" t="s">
        <v>25</v>
      </c>
      <c r="F319">
        <v>70365372</v>
      </c>
      <c r="G319">
        <v>70365435</v>
      </c>
      <c r="H319">
        <v>70362287</v>
      </c>
      <c r="I319">
        <v>70362488</v>
      </c>
      <c r="J319">
        <v>70372211</v>
      </c>
      <c r="K319">
        <v>70372390</v>
      </c>
      <c r="L319">
        <v>112661</v>
      </c>
      <c r="M319" t="s">
        <v>160</v>
      </c>
      <c r="N319" t="s">
        <v>6057</v>
      </c>
      <c r="O319" t="s">
        <v>683</v>
      </c>
      <c r="P319" t="s">
        <v>6058</v>
      </c>
      <c r="Q319">
        <v>212</v>
      </c>
      <c r="R319">
        <v>149</v>
      </c>
      <c r="S319">
        <v>3.29167E-4</v>
      </c>
      <c r="T319">
        <v>3.8786679999999997E-2</v>
      </c>
      <c r="U319" t="s">
        <v>6059</v>
      </c>
      <c r="V319" t="s">
        <v>6060</v>
      </c>
      <c r="W319">
        <v>-0.14499999999999999</v>
      </c>
    </row>
    <row r="320" spans="1:23" x14ac:dyDescent="0.2">
      <c r="A320">
        <v>9950</v>
      </c>
      <c r="B320" t="s">
        <v>2682</v>
      </c>
      <c r="C320" t="s">
        <v>2683</v>
      </c>
      <c r="D320" t="s">
        <v>156</v>
      </c>
      <c r="E320" t="s">
        <v>25</v>
      </c>
      <c r="F320">
        <v>79176812</v>
      </c>
      <c r="G320">
        <v>79176907</v>
      </c>
      <c r="H320">
        <v>79154501</v>
      </c>
      <c r="I320">
        <v>79154555</v>
      </c>
      <c r="J320">
        <v>79193182</v>
      </c>
      <c r="K320">
        <v>79193263</v>
      </c>
      <c r="L320">
        <v>9950</v>
      </c>
      <c r="M320" t="s">
        <v>6061</v>
      </c>
      <c r="N320" t="s">
        <v>1328</v>
      </c>
      <c r="O320" t="s">
        <v>6062</v>
      </c>
      <c r="P320" t="s">
        <v>160</v>
      </c>
      <c r="Q320">
        <v>244</v>
      </c>
      <c r="R320">
        <v>149</v>
      </c>
      <c r="S320" s="1">
        <v>6.3200000000000005E-5</v>
      </c>
      <c r="T320">
        <v>1.3743371000000001E-2</v>
      </c>
      <c r="U320" t="s">
        <v>6063</v>
      </c>
      <c r="V320" t="s">
        <v>6064</v>
      </c>
      <c r="W320">
        <v>-0.14599999999999999</v>
      </c>
    </row>
    <row r="321" spans="1:23" x14ac:dyDescent="0.2">
      <c r="A321">
        <v>20256</v>
      </c>
      <c r="B321" t="s">
        <v>5781</v>
      </c>
      <c r="C321" t="s">
        <v>5782</v>
      </c>
      <c r="D321" t="s">
        <v>207</v>
      </c>
      <c r="E321" t="s">
        <v>34</v>
      </c>
      <c r="F321">
        <v>635517</v>
      </c>
      <c r="G321">
        <v>635774</v>
      </c>
      <c r="H321">
        <v>634736</v>
      </c>
      <c r="I321">
        <v>634797</v>
      </c>
      <c r="J321">
        <v>636093</v>
      </c>
      <c r="K321">
        <v>636260</v>
      </c>
      <c r="L321">
        <v>20256</v>
      </c>
      <c r="M321" s="2">
        <v>355404379</v>
      </c>
      <c r="N321" s="2">
        <v>154146221</v>
      </c>
      <c r="O321" s="2">
        <v>470289378</v>
      </c>
      <c r="P321" t="s">
        <v>5783</v>
      </c>
      <c r="Q321">
        <v>298</v>
      </c>
      <c r="R321">
        <v>149</v>
      </c>
      <c r="S321" s="1">
        <v>5.0799999999999996E-6</v>
      </c>
      <c r="T321">
        <v>2.9037540000000001E-3</v>
      </c>
      <c r="U321" t="s">
        <v>6065</v>
      </c>
      <c r="V321" t="s">
        <v>6066</v>
      </c>
      <c r="W321">
        <v>-0.14699999999999999</v>
      </c>
    </row>
    <row r="322" spans="1:23" x14ac:dyDescent="0.2">
      <c r="A322">
        <v>20700</v>
      </c>
      <c r="B322" t="s">
        <v>6067</v>
      </c>
      <c r="C322" t="s">
        <v>6068</v>
      </c>
      <c r="D322" t="s">
        <v>132</v>
      </c>
      <c r="E322" t="s">
        <v>34</v>
      </c>
      <c r="F322">
        <v>90233668</v>
      </c>
      <c r="G322">
        <v>90233703</v>
      </c>
      <c r="H322">
        <v>90231094</v>
      </c>
      <c r="I322">
        <v>90231213</v>
      </c>
      <c r="J322">
        <v>90233834</v>
      </c>
      <c r="K322">
        <v>90233941</v>
      </c>
      <c r="L322">
        <v>20700</v>
      </c>
      <c r="M322" t="s">
        <v>6069</v>
      </c>
      <c r="N322" t="s">
        <v>1153</v>
      </c>
      <c r="O322" t="s">
        <v>6070</v>
      </c>
      <c r="P322" t="s">
        <v>26</v>
      </c>
      <c r="Q322">
        <v>184</v>
      </c>
      <c r="R322">
        <v>149</v>
      </c>
      <c r="S322" s="1">
        <v>2.02E-5</v>
      </c>
      <c r="T322">
        <v>7.4312479999999997E-3</v>
      </c>
      <c r="U322" t="s">
        <v>6071</v>
      </c>
      <c r="V322" t="s">
        <v>30</v>
      </c>
      <c r="W322">
        <v>-0.14699999999999999</v>
      </c>
    </row>
    <row r="323" spans="1:23" x14ac:dyDescent="0.2">
      <c r="A323">
        <v>120562</v>
      </c>
      <c r="B323" t="s">
        <v>5530</v>
      </c>
      <c r="C323" t="s">
        <v>5531</v>
      </c>
      <c r="D323" t="s">
        <v>555</v>
      </c>
      <c r="E323" t="s">
        <v>34</v>
      </c>
      <c r="F323">
        <v>13369870</v>
      </c>
      <c r="G323">
        <v>13369965</v>
      </c>
      <c r="H323">
        <v>13367723</v>
      </c>
      <c r="I323">
        <v>13368650</v>
      </c>
      <c r="J323">
        <v>13376544</v>
      </c>
      <c r="K323">
        <v>13376622</v>
      </c>
      <c r="L323">
        <v>120562</v>
      </c>
      <c r="M323" t="s">
        <v>6072</v>
      </c>
      <c r="N323" t="s">
        <v>6073</v>
      </c>
      <c r="O323" t="s">
        <v>6074</v>
      </c>
      <c r="P323" t="s">
        <v>6075</v>
      </c>
      <c r="Q323">
        <v>244</v>
      </c>
      <c r="R323">
        <v>149</v>
      </c>
      <c r="S323">
        <v>1.6882E-4</v>
      </c>
      <c r="T323">
        <v>2.5270307999999998E-2</v>
      </c>
      <c r="U323" t="s">
        <v>6076</v>
      </c>
      <c r="V323" t="s">
        <v>6077</v>
      </c>
      <c r="W323">
        <v>-0.14699999999999999</v>
      </c>
    </row>
    <row r="324" spans="1:23" x14ac:dyDescent="0.2">
      <c r="A324">
        <v>31623</v>
      </c>
      <c r="B324" t="s">
        <v>6078</v>
      </c>
      <c r="C324" t="s">
        <v>6079</v>
      </c>
      <c r="D324" t="s">
        <v>165</v>
      </c>
      <c r="E324" t="s">
        <v>34</v>
      </c>
      <c r="F324">
        <v>49675894</v>
      </c>
      <c r="G324">
        <v>49676016</v>
      </c>
      <c r="H324">
        <v>49636758</v>
      </c>
      <c r="I324">
        <v>49636809</v>
      </c>
      <c r="J324">
        <v>49677932</v>
      </c>
      <c r="K324">
        <v>49678000</v>
      </c>
      <c r="L324">
        <v>31623</v>
      </c>
      <c r="M324" t="s">
        <v>6080</v>
      </c>
      <c r="N324" t="s">
        <v>6081</v>
      </c>
      <c r="O324" t="s">
        <v>6082</v>
      </c>
      <c r="P324" t="s">
        <v>6083</v>
      </c>
      <c r="Q324">
        <v>271</v>
      </c>
      <c r="R324">
        <v>149</v>
      </c>
      <c r="S324">
        <v>4.59114E-4</v>
      </c>
      <c r="T324">
        <v>4.8304306999999998E-2</v>
      </c>
      <c r="U324" t="s">
        <v>6084</v>
      </c>
      <c r="V324" t="s">
        <v>6085</v>
      </c>
      <c r="W324">
        <v>-0.14799999999999999</v>
      </c>
    </row>
    <row r="325" spans="1:23" x14ac:dyDescent="0.2">
      <c r="A325">
        <v>47693</v>
      </c>
      <c r="B325" t="s">
        <v>1573</v>
      </c>
      <c r="C325" t="s">
        <v>1574</v>
      </c>
      <c r="D325" t="s">
        <v>41</v>
      </c>
      <c r="E325" t="s">
        <v>34</v>
      </c>
      <c r="F325">
        <v>111248147</v>
      </c>
      <c r="G325">
        <v>111248241</v>
      </c>
      <c r="H325">
        <v>111208755</v>
      </c>
      <c r="I325">
        <v>111208936</v>
      </c>
      <c r="J325">
        <v>111344060</v>
      </c>
      <c r="K325">
        <v>111344237</v>
      </c>
      <c r="L325">
        <v>47693</v>
      </c>
      <c r="M325" t="s">
        <v>6086</v>
      </c>
      <c r="N325" t="s">
        <v>6087</v>
      </c>
      <c r="O325" t="s">
        <v>6088</v>
      </c>
      <c r="P325" t="s">
        <v>392</v>
      </c>
      <c r="Q325">
        <v>243</v>
      </c>
      <c r="R325">
        <v>149</v>
      </c>
      <c r="S325">
        <v>1.3445500000000001E-4</v>
      </c>
      <c r="T325">
        <v>2.2338786999999999E-2</v>
      </c>
      <c r="U325" t="s">
        <v>6089</v>
      </c>
      <c r="V325" t="s">
        <v>6090</v>
      </c>
      <c r="W325">
        <v>-0.151</v>
      </c>
    </row>
    <row r="326" spans="1:23" x14ac:dyDescent="0.2">
      <c r="A326">
        <v>40619</v>
      </c>
      <c r="B326" t="s">
        <v>6091</v>
      </c>
      <c r="C326" t="s">
        <v>6092</v>
      </c>
      <c r="D326" t="s">
        <v>96</v>
      </c>
      <c r="E326" t="s">
        <v>34</v>
      </c>
      <c r="F326">
        <v>27014493</v>
      </c>
      <c r="G326">
        <v>27014711</v>
      </c>
      <c r="H326">
        <v>27006916</v>
      </c>
      <c r="I326">
        <v>27006962</v>
      </c>
      <c r="J326">
        <v>27017501</v>
      </c>
      <c r="K326">
        <v>27017792</v>
      </c>
      <c r="L326">
        <v>40619</v>
      </c>
      <c r="M326" t="s">
        <v>6093</v>
      </c>
      <c r="N326" t="s">
        <v>534</v>
      </c>
      <c r="O326" t="s">
        <v>6094</v>
      </c>
      <c r="P326" t="s">
        <v>26</v>
      </c>
      <c r="Q326">
        <v>298</v>
      </c>
      <c r="R326">
        <v>149</v>
      </c>
      <c r="S326" s="1">
        <v>2.3300000000000001E-5</v>
      </c>
      <c r="T326">
        <v>8.1853570000000007E-3</v>
      </c>
      <c r="U326" t="s">
        <v>6095</v>
      </c>
      <c r="V326" t="s">
        <v>30</v>
      </c>
      <c r="W326">
        <v>-0.153</v>
      </c>
    </row>
    <row r="327" spans="1:23" x14ac:dyDescent="0.2">
      <c r="A327">
        <v>101781</v>
      </c>
      <c r="B327" t="s">
        <v>6096</v>
      </c>
      <c r="C327" t="s">
        <v>6097</v>
      </c>
      <c r="D327" t="s">
        <v>33</v>
      </c>
      <c r="E327" t="s">
        <v>34</v>
      </c>
      <c r="F327">
        <v>45051073</v>
      </c>
      <c r="G327">
        <v>45051253</v>
      </c>
      <c r="H327">
        <v>45043218</v>
      </c>
      <c r="I327">
        <v>45043395</v>
      </c>
      <c r="J327">
        <v>45058608</v>
      </c>
      <c r="K327">
        <v>45058759</v>
      </c>
      <c r="L327">
        <v>101781</v>
      </c>
      <c r="M327" t="s">
        <v>5654</v>
      </c>
      <c r="N327" t="s">
        <v>182</v>
      </c>
      <c r="O327" t="s">
        <v>4613</v>
      </c>
      <c r="P327" t="s">
        <v>52</v>
      </c>
      <c r="Q327">
        <v>298</v>
      </c>
      <c r="R327">
        <v>149</v>
      </c>
      <c r="S327">
        <v>3.4209799999999999E-4</v>
      </c>
      <c r="T327">
        <v>3.9620830000000003E-2</v>
      </c>
      <c r="U327" t="s">
        <v>6098</v>
      </c>
      <c r="V327" t="s">
        <v>2716</v>
      </c>
      <c r="W327">
        <v>-0.154</v>
      </c>
    </row>
    <row r="328" spans="1:23" x14ac:dyDescent="0.2">
      <c r="A328">
        <v>38555</v>
      </c>
      <c r="B328" t="s">
        <v>6099</v>
      </c>
      <c r="C328" t="s">
        <v>6100</v>
      </c>
      <c r="D328" t="s">
        <v>104</v>
      </c>
      <c r="E328" t="s">
        <v>34</v>
      </c>
      <c r="F328">
        <v>21850937</v>
      </c>
      <c r="G328">
        <v>21851027</v>
      </c>
      <c r="H328">
        <v>21845391</v>
      </c>
      <c r="I328">
        <v>21845506</v>
      </c>
      <c r="J328">
        <v>21851904</v>
      </c>
      <c r="K328">
        <v>21852017</v>
      </c>
      <c r="L328">
        <v>38555</v>
      </c>
      <c r="M328" t="s">
        <v>58</v>
      </c>
      <c r="N328" t="s">
        <v>6101</v>
      </c>
      <c r="O328" t="s">
        <v>1524</v>
      </c>
      <c r="P328" t="s">
        <v>6102</v>
      </c>
      <c r="Q328">
        <v>239</v>
      </c>
      <c r="R328">
        <v>149</v>
      </c>
      <c r="S328">
        <v>2.2425200000000001E-4</v>
      </c>
      <c r="T328">
        <v>3.0369793999999999E-2</v>
      </c>
      <c r="U328" t="s">
        <v>2071</v>
      </c>
      <c r="V328" t="s">
        <v>6103</v>
      </c>
      <c r="W328">
        <v>-0.157</v>
      </c>
    </row>
    <row r="329" spans="1:23" x14ac:dyDescent="0.2">
      <c r="A329">
        <v>88570</v>
      </c>
      <c r="B329" t="s">
        <v>3586</v>
      </c>
      <c r="C329" t="s">
        <v>3587</v>
      </c>
      <c r="D329" t="s">
        <v>299</v>
      </c>
      <c r="E329" t="s">
        <v>25</v>
      </c>
      <c r="F329">
        <v>136663407</v>
      </c>
      <c r="G329">
        <v>136663623</v>
      </c>
      <c r="H329">
        <v>136662915</v>
      </c>
      <c r="I329">
        <v>136663108</v>
      </c>
      <c r="J329">
        <v>136664694</v>
      </c>
      <c r="K329">
        <v>136664785</v>
      </c>
      <c r="L329">
        <v>88570</v>
      </c>
      <c r="M329" t="s">
        <v>26</v>
      </c>
      <c r="N329" t="s">
        <v>3475</v>
      </c>
      <c r="O329" t="s">
        <v>6104</v>
      </c>
      <c r="P329" t="s">
        <v>6105</v>
      </c>
      <c r="Q329">
        <v>298</v>
      </c>
      <c r="R329">
        <v>149</v>
      </c>
      <c r="S329" s="1">
        <v>1.0699999999999999E-5</v>
      </c>
      <c r="T329">
        <v>4.9146090000000003E-3</v>
      </c>
      <c r="U329" t="s">
        <v>29</v>
      </c>
      <c r="V329" t="s">
        <v>6106</v>
      </c>
      <c r="W329">
        <v>-0.158</v>
      </c>
    </row>
    <row r="330" spans="1:23" x14ac:dyDescent="0.2">
      <c r="A330">
        <v>110212</v>
      </c>
      <c r="B330" t="s">
        <v>2765</v>
      </c>
      <c r="C330" t="s">
        <v>2766</v>
      </c>
      <c r="D330" t="s">
        <v>156</v>
      </c>
      <c r="E330" t="s">
        <v>34</v>
      </c>
      <c r="F330">
        <v>77990092</v>
      </c>
      <c r="G330">
        <v>77990174</v>
      </c>
      <c r="H330">
        <v>77970636</v>
      </c>
      <c r="I330">
        <v>77972513</v>
      </c>
      <c r="J330">
        <v>77993634</v>
      </c>
      <c r="K330">
        <v>77993727</v>
      </c>
      <c r="L330">
        <v>110212</v>
      </c>
      <c r="M330" t="s">
        <v>6107</v>
      </c>
      <c r="N330" s="2">
        <v>122126156</v>
      </c>
      <c r="O330" t="s">
        <v>6108</v>
      </c>
      <c r="P330" t="s">
        <v>5946</v>
      </c>
      <c r="Q330">
        <v>231</v>
      </c>
      <c r="R330">
        <v>149</v>
      </c>
      <c r="S330" s="1">
        <v>3.9499999999999998E-5</v>
      </c>
      <c r="T330">
        <v>1.0557654E-2</v>
      </c>
      <c r="U330" t="s">
        <v>6109</v>
      </c>
      <c r="V330" t="s">
        <v>6110</v>
      </c>
      <c r="W330">
        <v>-0.161</v>
      </c>
    </row>
    <row r="331" spans="1:23" x14ac:dyDescent="0.2">
      <c r="A331">
        <v>4887</v>
      </c>
      <c r="B331" t="s">
        <v>6111</v>
      </c>
      <c r="C331" t="s">
        <v>6112</v>
      </c>
      <c r="D331" t="s">
        <v>477</v>
      </c>
      <c r="E331" t="s">
        <v>25</v>
      </c>
      <c r="F331">
        <v>62158671</v>
      </c>
      <c r="G331">
        <v>62158942</v>
      </c>
      <c r="H331">
        <v>62154280</v>
      </c>
      <c r="I331">
        <v>62154465</v>
      </c>
      <c r="J331">
        <v>62159876</v>
      </c>
      <c r="K331">
        <v>62159961</v>
      </c>
      <c r="L331">
        <v>4887</v>
      </c>
      <c r="M331" t="s">
        <v>6113</v>
      </c>
      <c r="N331" t="s">
        <v>4913</v>
      </c>
      <c r="O331" t="s">
        <v>6114</v>
      </c>
      <c r="P331" t="s">
        <v>52</v>
      </c>
      <c r="Q331">
        <v>298</v>
      </c>
      <c r="R331">
        <v>149</v>
      </c>
      <c r="S331" s="1">
        <v>2.41E-5</v>
      </c>
      <c r="T331">
        <v>8.211978E-3</v>
      </c>
      <c r="U331" t="s">
        <v>6115</v>
      </c>
      <c r="V331" t="s">
        <v>4588</v>
      </c>
      <c r="W331">
        <v>-0.16200000000000001</v>
      </c>
    </row>
    <row r="332" spans="1:23" x14ac:dyDescent="0.2">
      <c r="A332">
        <v>87021</v>
      </c>
      <c r="B332" t="s">
        <v>6116</v>
      </c>
      <c r="C332" t="s">
        <v>6117</v>
      </c>
      <c r="D332" t="s">
        <v>200</v>
      </c>
      <c r="E332" t="s">
        <v>25</v>
      </c>
      <c r="F332">
        <v>156643800</v>
      </c>
      <c r="G332">
        <v>156643892</v>
      </c>
      <c r="H332">
        <v>156640746</v>
      </c>
      <c r="I332">
        <v>156641004</v>
      </c>
      <c r="J332">
        <v>156644498</v>
      </c>
      <c r="K332">
        <v>156644539</v>
      </c>
      <c r="L332">
        <v>87021</v>
      </c>
      <c r="M332" t="s">
        <v>6118</v>
      </c>
      <c r="N332" t="s">
        <v>2098</v>
      </c>
      <c r="O332" t="s">
        <v>6119</v>
      </c>
      <c r="P332" t="s">
        <v>26</v>
      </c>
      <c r="Q332">
        <v>241</v>
      </c>
      <c r="R332">
        <v>149</v>
      </c>
      <c r="S332">
        <v>2.3882600000000001E-4</v>
      </c>
      <c r="T332">
        <v>3.1634637E-2</v>
      </c>
      <c r="U332" t="s">
        <v>6120</v>
      </c>
      <c r="V332" t="s">
        <v>30</v>
      </c>
      <c r="W332">
        <v>-0.16200000000000001</v>
      </c>
    </row>
    <row r="333" spans="1:23" x14ac:dyDescent="0.2">
      <c r="A333">
        <v>87404</v>
      </c>
      <c r="B333" t="s">
        <v>6121</v>
      </c>
      <c r="C333" t="s">
        <v>6122</v>
      </c>
      <c r="D333" t="s">
        <v>165</v>
      </c>
      <c r="E333" t="s">
        <v>25</v>
      </c>
      <c r="F333">
        <v>18790895</v>
      </c>
      <c r="G333">
        <v>18790960</v>
      </c>
      <c r="H333">
        <v>18789352</v>
      </c>
      <c r="I333">
        <v>18789435</v>
      </c>
      <c r="J333">
        <v>18797578</v>
      </c>
      <c r="K333">
        <v>18797668</v>
      </c>
      <c r="L333">
        <v>87404</v>
      </c>
      <c r="M333" t="s">
        <v>6123</v>
      </c>
      <c r="N333" t="s">
        <v>454</v>
      </c>
      <c r="O333" t="s">
        <v>3075</v>
      </c>
      <c r="P333" t="s">
        <v>52</v>
      </c>
      <c r="Q333">
        <v>214</v>
      </c>
      <c r="R333">
        <v>149</v>
      </c>
      <c r="S333" s="1">
        <v>7.7100000000000004E-5</v>
      </c>
      <c r="T333">
        <v>1.5431218E-2</v>
      </c>
      <c r="U333" t="s">
        <v>6124</v>
      </c>
      <c r="V333" t="s">
        <v>4588</v>
      </c>
      <c r="W333">
        <v>-0.16500000000000001</v>
      </c>
    </row>
    <row r="334" spans="1:23" x14ac:dyDescent="0.2">
      <c r="A334">
        <v>71868</v>
      </c>
      <c r="B334" t="s">
        <v>2199</v>
      </c>
      <c r="C334" t="s">
        <v>2200</v>
      </c>
      <c r="D334" t="s">
        <v>33</v>
      </c>
      <c r="E334" t="s">
        <v>34</v>
      </c>
      <c r="F334">
        <v>151411624</v>
      </c>
      <c r="G334">
        <v>151411798</v>
      </c>
      <c r="H334">
        <v>151408693</v>
      </c>
      <c r="I334">
        <v>151408828</v>
      </c>
      <c r="J334">
        <v>151412295</v>
      </c>
      <c r="K334">
        <v>151412396</v>
      </c>
      <c r="L334">
        <v>71868</v>
      </c>
      <c r="M334" t="s">
        <v>6125</v>
      </c>
      <c r="N334" t="s">
        <v>5799</v>
      </c>
      <c r="O334" t="s">
        <v>6126</v>
      </c>
      <c r="P334" t="s">
        <v>49</v>
      </c>
      <c r="Q334">
        <v>298</v>
      </c>
      <c r="R334">
        <v>149</v>
      </c>
      <c r="S334">
        <v>2.06491E-4</v>
      </c>
      <c r="T334">
        <v>2.8729002999999999E-2</v>
      </c>
      <c r="U334" t="s">
        <v>6127</v>
      </c>
      <c r="V334" t="s">
        <v>6128</v>
      </c>
      <c r="W334">
        <v>-0.16500000000000001</v>
      </c>
    </row>
    <row r="335" spans="1:23" x14ac:dyDescent="0.2">
      <c r="A335">
        <v>62227</v>
      </c>
      <c r="B335" t="s">
        <v>6129</v>
      </c>
      <c r="C335" t="s">
        <v>6130</v>
      </c>
      <c r="D335" t="s">
        <v>96</v>
      </c>
      <c r="E335" t="s">
        <v>34</v>
      </c>
      <c r="F335">
        <v>17599289</v>
      </c>
      <c r="G335">
        <v>17599411</v>
      </c>
      <c r="H335">
        <v>17594204</v>
      </c>
      <c r="I335">
        <v>17594383</v>
      </c>
      <c r="J335">
        <v>17603929</v>
      </c>
      <c r="K335">
        <v>17604047</v>
      </c>
      <c r="L335">
        <v>62227</v>
      </c>
      <c r="M335" t="s">
        <v>6131</v>
      </c>
      <c r="N335" t="s">
        <v>631</v>
      </c>
      <c r="O335" t="s">
        <v>6132</v>
      </c>
      <c r="P335" t="s">
        <v>26</v>
      </c>
      <c r="Q335">
        <v>271</v>
      </c>
      <c r="R335">
        <v>149</v>
      </c>
      <c r="S335" s="1">
        <v>1.45E-5</v>
      </c>
      <c r="T335">
        <v>5.9503830000000001E-3</v>
      </c>
      <c r="U335" t="s">
        <v>6133</v>
      </c>
      <c r="V335" t="s">
        <v>30</v>
      </c>
      <c r="W335">
        <v>-0.16700000000000001</v>
      </c>
    </row>
    <row r="336" spans="1:23" x14ac:dyDescent="0.2">
      <c r="A336">
        <v>96152</v>
      </c>
      <c r="B336" t="s">
        <v>6134</v>
      </c>
      <c r="C336" t="s">
        <v>6135</v>
      </c>
      <c r="D336" t="s">
        <v>200</v>
      </c>
      <c r="E336" t="s">
        <v>25</v>
      </c>
      <c r="F336">
        <v>134247555</v>
      </c>
      <c r="G336">
        <v>134247644</v>
      </c>
      <c r="H336">
        <v>134221778</v>
      </c>
      <c r="I336">
        <v>134221918</v>
      </c>
      <c r="J336">
        <v>134248950</v>
      </c>
      <c r="K336">
        <v>134249076</v>
      </c>
      <c r="L336">
        <v>96152</v>
      </c>
      <c r="M336" t="s">
        <v>6136</v>
      </c>
      <c r="N336" t="s">
        <v>6137</v>
      </c>
      <c r="O336" t="s">
        <v>6138</v>
      </c>
      <c r="P336" t="s">
        <v>160</v>
      </c>
      <c r="Q336">
        <v>238</v>
      </c>
      <c r="R336">
        <v>149</v>
      </c>
      <c r="S336">
        <v>2.9113099999999997E-4</v>
      </c>
      <c r="T336">
        <v>3.5769926E-2</v>
      </c>
      <c r="U336" t="s">
        <v>6139</v>
      </c>
      <c r="V336" t="s">
        <v>6140</v>
      </c>
      <c r="W336">
        <v>-0.16800000000000001</v>
      </c>
    </row>
    <row r="337" spans="1:23" x14ac:dyDescent="0.2">
      <c r="A337">
        <v>9147</v>
      </c>
      <c r="B337" t="s">
        <v>6141</v>
      </c>
      <c r="C337" t="s">
        <v>6142</v>
      </c>
      <c r="D337" t="s">
        <v>104</v>
      </c>
      <c r="E337" t="s">
        <v>34</v>
      </c>
      <c r="F337">
        <v>9433667</v>
      </c>
      <c r="G337">
        <v>9433783</v>
      </c>
      <c r="H337">
        <v>9420064</v>
      </c>
      <c r="I337">
        <v>9420218</v>
      </c>
      <c r="J337">
        <v>9434074</v>
      </c>
      <c r="K337">
        <v>9434235</v>
      </c>
      <c r="L337">
        <v>9147</v>
      </c>
      <c r="M337" t="s">
        <v>6143</v>
      </c>
      <c r="N337" t="s">
        <v>1013</v>
      </c>
      <c r="O337" t="s">
        <v>6144</v>
      </c>
      <c r="P337" t="s">
        <v>51</v>
      </c>
      <c r="Q337">
        <v>265</v>
      </c>
      <c r="R337">
        <v>149</v>
      </c>
      <c r="S337">
        <v>2.0531100000000001E-4</v>
      </c>
      <c r="T337">
        <v>2.8605953999999999E-2</v>
      </c>
      <c r="U337" t="s">
        <v>6145</v>
      </c>
      <c r="V337" t="s">
        <v>6146</v>
      </c>
      <c r="W337">
        <v>-0.16900000000000001</v>
      </c>
    </row>
    <row r="338" spans="1:23" x14ac:dyDescent="0.2">
      <c r="A338">
        <v>29521</v>
      </c>
      <c r="B338" t="s">
        <v>6147</v>
      </c>
      <c r="C338" t="s">
        <v>6148</v>
      </c>
      <c r="D338" t="s">
        <v>118</v>
      </c>
      <c r="E338" t="s">
        <v>25</v>
      </c>
      <c r="F338">
        <v>65655635</v>
      </c>
      <c r="G338">
        <v>65655653</v>
      </c>
      <c r="H338">
        <v>65652500</v>
      </c>
      <c r="I338">
        <v>65652545</v>
      </c>
      <c r="J338">
        <v>65658367</v>
      </c>
      <c r="K338">
        <v>65658501</v>
      </c>
      <c r="L338">
        <v>29521</v>
      </c>
      <c r="M338" t="s">
        <v>6149</v>
      </c>
      <c r="N338" t="s">
        <v>6150</v>
      </c>
      <c r="O338" t="s">
        <v>6151</v>
      </c>
      <c r="P338" t="s">
        <v>6152</v>
      </c>
      <c r="Q338">
        <v>167</v>
      </c>
      <c r="R338">
        <v>149</v>
      </c>
      <c r="S338">
        <v>3.3722500000000002E-4</v>
      </c>
      <c r="T338">
        <v>3.9239490000000002E-2</v>
      </c>
      <c r="U338" t="s">
        <v>6153</v>
      </c>
      <c r="V338" t="s">
        <v>6154</v>
      </c>
      <c r="W338">
        <v>-0.17</v>
      </c>
    </row>
    <row r="339" spans="1:23" x14ac:dyDescent="0.2">
      <c r="A339">
        <v>4244</v>
      </c>
      <c r="B339" t="s">
        <v>6155</v>
      </c>
      <c r="C339" t="s">
        <v>6156</v>
      </c>
      <c r="D339" t="s">
        <v>477</v>
      </c>
      <c r="E339" t="s">
        <v>25</v>
      </c>
      <c r="F339">
        <v>63275576</v>
      </c>
      <c r="G339">
        <v>63275640</v>
      </c>
      <c r="H339">
        <v>63272784</v>
      </c>
      <c r="I339">
        <v>63272920</v>
      </c>
      <c r="J339">
        <v>63278116</v>
      </c>
      <c r="K339">
        <v>63278203</v>
      </c>
      <c r="L339">
        <v>4244</v>
      </c>
      <c r="M339" t="s">
        <v>6157</v>
      </c>
      <c r="N339" t="s">
        <v>512</v>
      </c>
      <c r="O339" t="s">
        <v>6158</v>
      </c>
      <c r="P339" t="s">
        <v>52</v>
      </c>
      <c r="Q339">
        <v>213</v>
      </c>
      <c r="R339">
        <v>149</v>
      </c>
      <c r="S339">
        <v>2.38726E-4</v>
      </c>
      <c r="T339">
        <v>3.1634637E-2</v>
      </c>
      <c r="U339" t="s">
        <v>6159</v>
      </c>
      <c r="V339" t="s">
        <v>6160</v>
      </c>
      <c r="W339">
        <v>-0.17100000000000001</v>
      </c>
    </row>
    <row r="340" spans="1:23" x14ac:dyDescent="0.2">
      <c r="A340">
        <v>40855</v>
      </c>
      <c r="B340" t="s">
        <v>6161</v>
      </c>
      <c r="C340" t="s">
        <v>6162</v>
      </c>
      <c r="D340" t="s">
        <v>80</v>
      </c>
      <c r="E340" t="s">
        <v>25</v>
      </c>
      <c r="F340">
        <v>52291744</v>
      </c>
      <c r="G340">
        <v>52291922</v>
      </c>
      <c r="H340">
        <v>52290959</v>
      </c>
      <c r="I340">
        <v>52291111</v>
      </c>
      <c r="J340">
        <v>52292259</v>
      </c>
      <c r="K340">
        <v>52293475</v>
      </c>
      <c r="L340">
        <v>40855</v>
      </c>
      <c r="M340" t="s">
        <v>6163</v>
      </c>
      <c r="N340" t="s">
        <v>1453</v>
      </c>
      <c r="O340" t="s">
        <v>6164</v>
      </c>
      <c r="P340" t="s">
        <v>26</v>
      </c>
      <c r="Q340">
        <v>298</v>
      </c>
      <c r="R340">
        <v>149</v>
      </c>
      <c r="S340">
        <v>4.5870900000000002E-4</v>
      </c>
      <c r="T340">
        <v>4.8304306999999998E-2</v>
      </c>
      <c r="U340" t="s">
        <v>6165</v>
      </c>
      <c r="V340" t="s">
        <v>30</v>
      </c>
      <c r="W340">
        <v>-0.17100000000000001</v>
      </c>
    </row>
    <row r="341" spans="1:23" x14ac:dyDescent="0.2">
      <c r="A341">
        <v>26162</v>
      </c>
      <c r="B341" t="s">
        <v>6007</v>
      </c>
      <c r="C341" t="s">
        <v>6008</v>
      </c>
      <c r="D341" t="s">
        <v>118</v>
      </c>
      <c r="E341" t="s">
        <v>34</v>
      </c>
      <c r="F341">
        <v>178797530</v>
      </c>
      <c r="G341">
        <v>178797611</v>
      </c>
      <c r="H341">
        <v>178775266</v>
      </c>
      <c r="I341">
        <v>178775336</v>
      </c>
      <c r="J341">
        <v>178811173</v>
      </c>
      <c r="K341">
        <v>178811286</v>
      </c>
      <c r="L341">
        <v>26162</v>
      </c>
      <c r="M341" t="s">
        <v>6166</v>
      </c>
      <c r="N341" t="s">
        <v>404</v>
      </c>
      <c r="O341" t="s">
        <v>6167</v>
      </c>
      <c r="P341" t="s">
        <v>52</v>
      </c>
      <c r="Q341">
        <v>230</v>
      </c>
      <c r="R341">
        <v>149</v>
      </c>
      <c r="S341" s="1">
        <v>1E-4</v>
      </c>
      <c r="T341">
        <v>1.8306913000000001E-2</v>
      </c>
      <c r="U341" t="s">
        <v>6168</v>
      </c>
      <c r="V341" t="s">
        <v>6169</v>
      </c>
      <c r="W341">
        <v>-0.17199999999999999</v>
      </c>
    </row>
    <row r="342" spans="1:23" x14ac:dyDescent="0.2">
      <c r="A342">
        <v>107452</v>
      </c>
      <c r="B342" t="s">
        <v>6170</v>
      </c>
      <c r="C342" t="s">
        <v>6171</v>
      </c>
      <c r="D342" t="s">
        <v>57</v>
      </c>
      <c r="E342" t="s">
        <v>25</v>
      </c>
      <c r="F342">
        <v>65583591</v>
      </c>
      <c r="G342">
        <v>65583765</v>
      </c>
      <c r="H342">
        <v>65581898</v>
      </c>
      <c r="I342">
        <v>65581965</v>
      </c>
      <c r="J342">
        <v>65584240</v>
      </c>
      <c r="K342">
        <v>65584398</v>
      </c>
      <c r="L342">
        <v>107452</v>
      </c>
      <c r="M342" s="2">
        <v>90123171</v>
      </c>
      <c r="N342" t="s">
        <v>6172</v>
      </c>
      <c r="O342" s="2">
        <v>313231236</v>
      </c>
      <c r="P342" t="s">
        <v>6173</v>
      </c>
      <c r="Q342">
        <v>298</v>
      </c>
      <c r="R342">
        <v>149</v>
      </c>
      <c r="S342">
        <v>4.4382699999999999E-4</v>
      </c>
      <c r="T342">
        <v>4.7108551999999998E-2</v>
      </c>
      <c r="U342" t="s">
        <v>6174</v>
      </c>
      <c r="V342" t="s">
        <v>6175</v>
      </c>
      <c r="W342">
        <v>-0.17199999999999999</v>
      </c>
    </row>
    <row r="343" spans="1:23" x14ac:dyDescent="0.2">
      <c r="A343">
        <v>27266</v>
      </c>
      <c r="B343" t="s">
        <v>6176</v>
      </c>
      <c r="C343" t="s">
        <v>6177</v>
      </c>
      <c r="D343" t="s">
        <v>104</v>
      </c>
      <c r="E343" t="s">
        <v>34</v>
      </c>
      <c r="F343">
        <v>9530984</v>
      </c>
      <c r="G343">
        <v>9531067</v>
      </c>
      <c r="H343">
        <v>9523222</v>
      </c>
      <c r="I343">
        <v>9529636</v>
      </c>
      <c r="J343">
        <v>9532844</v>
      </c>
      <c r="K343">
        <v>9532925</v>
      </c>
      <c r="L343">
        <v>27266</v>
      </c>
      <c r="M343" t="s">
        <v>6178</v>
      </c>
      <c r="N343" t="s">
        <v>980</v>
      </c>
      <c r="O343" t="s">
        <v>6179</v>
      </c>
      <c r="P343" t="s">
        <v>35</v>
      </c>
      <c r="Q343">
        <v>232</v>
      </c>
      <c r="R343">
        <v>149</v>
      </c>
      <c r="S343" s="1">
        <v>1.3899999999999999E-7</v>
      </c>
      <c r="T343">
        <v>2.9015099999999999E-4</v>
      </c>
      <c r="U343" t="s">
        <v>6180</v>
      </c>
      <c r="V343" t="s">
        <v>6181</v>
      </c>
      <c r="W343">
        <v>-0.17399999999999999</v>
      </c>
    </row>
    <row r="344" spans="1:23" x14ac:dyDescent="0.2">
      <c r="A344">
        <v>82076</v>
      </c>
      <c r="B344" t="s">
        <v>5908</v>
      </c>
      <c r="C344" t="s">
        <v>5909</v>
      </c>
      <c r="D344" t="s">
        <v>80</v>
      </c>
      <c r="E344" t="s">
        <v>25</v>
      </c>
      <c r="F344">
        <v>13483463</v>
      </c>
      <c r="G344">
        <v>13483564</v>
      </c>
      <c r="H344">
        <v>13481094</v>
      </c>
      <c r="I344">
        <v>13481394</v>
      </c>
      <c r="J344">
        <v>13501870</v>
      </c>
      <c r="K344">
        <v>13501933</v>
      </c>
      <c r="L344">
        <v>82076</v>
      </c>
      <c r="M344" t="s">
        <v>6182</v>
      </c>
      <c r="N344" t="s">
        <v>6183</v>
      </c>
      <c r="O344" t="s">
        <v>6184</v>
      </c>
      <c r="P344" t="s">
        <v>384</v>
      </c>
      <c r="Q344">
        <v>250</v>
      </c>
      <c r="R344">
        <v>149</v>
      </c>
      <c r="S344" s="1">
        <v>1.0000000000000001E-5</v>
      </c>
      <c r="T344">
        <v>4.7195309999999999E-3</v>
      </c>
      <c r="U344" t="s">
        <v>6185</v>
      </c>
      <c r="V344" t="s">
        <v>6186</v>
      </c>
      <c r="W344">
        <v>-0.17499999999999999</v>
      </c>
    </row>
    <row r="345" spans="1:23" x14ac:dyDescent="0.2">
      <c r="A345">
        <v>30398</v>
      </c>
      <c r="B345" t="s">
        <v>6187</v>
      </c>
      <c r="C345" t="s">
        <v>6188</v>
      </c>
      <c r="D345" t="s">
        <v>118</v>
      </c>
      <c r="E345" t="s">
        <v>34</v>
      </c>
      <c r="F345">
        <v>34200820</v>
      </c>
      <c r="G345">
        <v>34200921</v>
      </c>
      <c r="H345">
        <v>34182826</v>
      </c>
      <c r="I345">
        <v>34182867</v>
      </c>
      <c r="J345">
        <v>34218294</v>
      </c>
      <c r="K345">
        <v>34218450</v>
      </c>
      <c r="L345">
        <v>30398</v>
      </c>
      <c r="M345" t="s">
        <v>35</v>
      </c>
      <c r="N345" t="s">
        <v>2595</v>
      </c>
      <c r="O345" t="s">
        <v>1506</v>
      </c>
      <c r="P345" t="s">
        <v>3084</v>
      </c>
      <c r="Q345">
        <v>250</v>
      </c>
      <c r="R345">
        <v>149</v>
      </c>
      <c r="S345">
        <v>2.18822E-4</v>
      </c>
      <c r="T345">
        <v>2.9885544999999999E-2</v>
      </c>
      <c r="U345" t="s">
        <v>6189</v>
      </c>
      <c r="V345" t="s">
        <v>6190</v>
      </c>
      <c r="W345">
        <v>-0.17499999999999999</v>
      </c>
    </row>
    <row r="346" spans="1:23" x14ac:dyDescent="0.2">
      <c r="A346">
        <v>40618</v>
      </c>
      <c r="B346" t="s">
        <v>6091</v>
      </c>
      <c r="C346" t="s">
        <v>6092</v>
      </c>
      <c r="D346" t="s">
        <v>96</v>
      </c>
      <c r="E346" t="s">
        <v>34</v>
      </c>
      <c r="F346">
        <v>27012881</v>
      </c>
      <c r="G346">
        <v>27013110</v>
      </c>
      <c r="H346">
        <v>27006916</v>
      </c>
      <c r="I346">
        <v>27006962</v>
      </c>
      <c r="J346">
        <v>27017501</v>
      </c>
      <c r="K346">
        <v>27017792</v>
      </c>
      <c r="L346">
        <v>40618</v>
      </c>
      <c r="M346" t="s">
        <v>6191</v>
      </c>
      <c r="N346" t="s">
        <v>534</v>
      </c>
      <c r="O346" t="s">
        <v>6192</v>
      </c>
      <c r="P346" t="s">
        <v>26</v>
      </c>
      <c r="Q346">
        <v>298</v>
      </c>
      <c r="R346">
        <v>149</v>
      </c>
      <c r="S346" s="1">
        <v>3.1399999999999998E-5</v>
      </c>
      <c r="T346">
        <v>9.1407429999999998E-3</v>
      </c>
      <c r="U346" t="s">
        <v>6193</v>
      </c>
      <c r="V346" t="s">
        <v>30</v>
      </c>
      <c r="W346">
        <v>-0.17599999999999999</v>
      </c>
    </row>
    <row r="347" spans="1:23" x14ac:dyDescent="0.2">
      <c r="A347">
        <v>35327</v>
      </c>
      <c r="B347" t="s">
        <v>6194</v>
      </c>
      <c r="C347" t="s">
        <v>6195</v>
      </c>
      <c r="D347" t="s">
        <v>57</v>
      </c>
      <c r="E347" t="s">
        <v>34</v>
      </c>
      <c r="F347">
        <v>74851087</v>
      </c>
      <c r="G347">
        <v>74851203</v>
      </c>
      <c r="H347">
        <v>74848114</v>
      </c>
      <c r="I347">
        <v>74848462</v>
      </c>
      <c r="J347">
        <v>74907144</v>
      </c>
      <c r="K347">
        <v>74907273</v>
      </c>
      <c r="L347">
        <v>35327</v>
      </c>
      <c r="M347" t="s">
        <v>6196</v>
      </c>
      <c r="N347" t="s">
        <v>3628</v>
      </c>
      <c r="O347" t="s">
        <v>6197</v>
      </c>
      <c r="P347" t="s">
        <v>52</v>
      </c>
      <c r="Q347">
        <v>265</v>
      </c>
      <c r="R347">
        <v>149</v>
      </c>
      <c r="S347">
        <v>1.19758E-4</v>
      </c>
      <c r="T347">
        <v>2.0568400000000001E-2</v>
      </c>
      <c r="U347" t="s">
        <v>6198</v>
      </c>
      <c r="V347" t="s">
        <v>6199</v>
      </c>
      <c r="W347">
        <v>-0.17599999999999999</v>
      </c>
    </row>
    <row r="348" spans="1:23" x14ac:dyDescent="0.2">
      <c r="A348">
        <v>44058</v>
      </c>
      <c r="B348" t="s">
        <v>6200</v>
      </c>
      <c r="C348" t="s">
        <v>6201</v>
      </c>
      <c r="D348" t="s">
        <v>33</v>
      </c>
      <c r="E348" t="s">
        <v>25</v>
      </c>
      <c r="F348">
        <v>1437321</v>
      </c>
      <c r="G348">
        <v>1437484</v>
      </c>
      <c r="H348">
        <v>1435522</v>
      </c>
      <c r="I348">
        <v>1435821</v>
      </c>
      <c r="J348">
        <v>1439080</v>
      </c>
      <c r="K348">
        <v>1440765</v>
      </c>
      <c r="L348">
        <v>44058</v>
      </c>
      <c r="M348" t="s">
        <v>6202</v>
      </c>
      <c r="N348" t="s">
        <v>1889</v>
      </c>
      <c r="O348" t="s">
        <v>6203</v>
      </c>
      <c r="P348" t="s">
        <v>52</v>
      </c>
      <c r="Q348">
        <v>298</v>
      </c>
      <c r="R348">
        <v>149</v>
      </c>
      <c r="S348" s="1">
        <v>9.3000000000000007E-6</v>
      </c>
      <c r="T348">
        <v>4.4524760000000004E-3</v>
      </c>
      <c r="U348" t="s">
        <v>6204</v>
      </c>
      <c r="V348" t="s">
        <v>6205</v>
      </c>
      <c r="W348">
        <v>-0.17699999999999999</v>
      </c>
    </row>
    <row r="349" spans="1:23" x14ac:dyDescent="0.2">
      <c r="A349">
        <v>59904</v>
      </c>
      <c r="B349" t="s">
        <v>5189</v>
      </c>
      <c r="C349" t="s">
        <v>5190</v>
      </c>
      <c r="D349" t="s">
        <v>200</v>
      </c>
      <c r="E349" t="s">
        <v>34</v>
      </c>
      <c r="F349">
        <v>50732271</v>
      </c>
      <c r="G349">
        <v>50732368</v>
      </c>
      <c r="H349">
        <v>50727792</v>
      </c>
      <c r="I349">
        <v>50727890</v>
      </c>
      <c r="J349">
        <v>50793223</v>
      </c>
      <c r="K349">
        <v>50793432</v>
      </c>
      <c r="L349">
        <v>59904</v>
      </c>
      <c r="M349" t="s">
        <v>6206</v>
      </c>
      <c r="N349" t="s">
        <v>272</v>
      </c>
      <c r="O349" t="s">
        <v>6207</v>
      </c>
      <c r="P349" t="s">
        <v>26</v>
      </c>
      <c r="Q349">
        <v>246</v>
      </c>
      <c r="R349">
        <v>149</v>
      </c>
      <c r="S349">
        <v>1.3546700000000001E-4</v>
      </c>
      <c r="T349">
        <v>2.2429737000000002E-2</v>
      </c>
      <c r="U349" t="s">
        <v>6208</v>
      </c>
      <c r="V349" t="s">
        <v>30</v>
      </c>
      <c r="W349">
        <v>-0.17699999999999999</v>
      </c>
    </row>
    <row r="350" spans="1:23" x14ac:dyDescent="0.2">
      <c r="A350">
        <v>30490</v>
      </c>
      <c r="B350" t="s">
        <v>6209</v>
      </c>
      <c r="C350" t="s">
        <v>6210</v>
      </c>
      <c r="D350" t="s">
        <v>291</v>
      </c>
      <c r="E350" t="s">
        <v>34</v>
      </c>
      <c r="F350">
        <v>3190826</v>
      </c>
      <c r="G350">
        <v>3191230</v>
      </c>
      <c r="H350">
        <v>3182629</v>
      </c>
      <c r="I350">
        <v>3183726</v>
      </c>
      <c r="J350">
        <v>3195665</v>
      </c>
      <c r="K350">
        <v>3195784</v>
      </c>
      <c r="L350">
        <v>30490</v>
      </c>
      <c r="M350" t="s">
        <v>6211</v>
      </c>
      <c r="N350" t="s">
        <v>1661</v>
      </c>
      <c r="O350" t="s">
        <v>6212</v>
      </c>
      <c r="P350" t="s">
        <v>35</v>
      </c>
      <c r="Q350">
        <v>298</v>
      </c>
      <c r="R350">
        <v>149</v>
      </c>
      <c r="S350" s="1">
        <v>5.5400000000000003E-6</v>
      </c>
      <c r="T350">
        <v>3.0629310000000001E-3</v>
      </c>
      <c r="U350" t="s">
        <v>6213</v>
      </c>
      <c r="V350" t="s">
        <v>6214</v>
      </c>
      <c r="W350">
        <v>-0.17799999999999999</v>
      </c>
    </row>
    <row r="351" spans="1:23" x14ac:dyDescent="0.2">
      <c r="A351">
        <v>75877</v>
      </c>
      <c r="B351" t="s">
        <v>6215</v>
      </c>
      <c r="C351" t="s">
        <v>6216</v>
      </c>
      <c r="D351" t="s">
        <v>73</v>
      </c>
      <c r="E351" t="s">
        <v>25</v>
      </c>
      <c r="F351">
        <v>114286518</v>
      </c>
      <c r="G351">
        <v>114286629</v>
      </c>
      <c r="H351">
        <v>114281952</v>
      </c>
      <c r="I351">
        <v>114282127</v>
      </c>
      <c r="J351">
        <v>114291633</v>
      </c>
      <c r="K351">
        <v>114291718</v>
      </c>
      <c r="L351">
        <v>75877</v>
      </c>
      <c r="M351" t="s">
        <v>6217</v>
      </c>
      <c r="N351" t="s">
        <v>2549</v>
      </c>
      <c r="O351" t="s">
        <v>6218</v>
      </c>
      <c r="P351" t="s">
        <v>26</v>
      </c>
      <c r="Q351">
        <v>260</v>
      </c>
      <c r="R351">
        <v>149</v>
      </c>
      <c r="S351" s="1">
        <v>4.9499999999999997E-5</v>
      </c>
      <c r="T351">
        <v>1.1975992E-2</v>
      </c>
      <c r="U351" t="s">
        <v>6219</v>
      </c>
      <c r="V351" t="s">
        <v>30</v>
      </c>
      <c r="W351">
        <v>-0.17799999999999999</v>
      </c>
    </row>
    <row r="352" spans="1:23" x14ac:dyDescent="0.2">
      <c r="A352">
        <v>18088</v>
      </c>
      <c r="B352" t="s">
        <v>3106</v>
      </c>
      <c r="C352" t="s">
        <v>3107</v>
      </c>
      <c r="D352" t="s">
        <v>207</v>
      </c>
      <c r="E352" t="s">
        <v>25</v>
      </c>
      <c r="F352">
        <v>50744729</v>
      </c>
      <c r="G352">
        <v>50744866</v>
      </c>
      <c r="H352">
        <v>50742761</v>
      </c>
      <c r="I352">
        <v>50742841</v>
      </c>
      <c r="J352">
        <v>50749575</v>
      </c>
      <c r="K352">
        <v>50749798</v>
      </c>
      <c r="L352">
        <v>18088</v>
      </c>
      <c r="M352" t="s">
        <v>35</v>
      </c>
      <c r="N352" t="s">
        <v>1206</v>
      </c>
      <c r="O352" t="s">
        <v>1329</v>
      </c>
      <c r="P352" t="s">
        <v>6220</v>
      </c>
      <c r="Q352">
        <v>286</v>
      </c>
      <c r="R352">
        <v>149</v>
      </c>
      <c r="S352">
        <v>4.2867399999999998E-4</v>
      </c>
      <c r="T352">
        <v>4.6158846000000003E-2</v>
      </c>
      <c r="U352" t="s">
        <v>6221</v>
      </c>
      <c r="V352" t="s">
        <v>6222</v>
      </c>
      <c r="W352">
        <v>-0.17799999999999999</v>
      </c>
    </row>
    <row r="353" spans="1:23" x14ac:dyDescent="0.2">
      <c r="A353">
        <v>119146</v>
      </c>
      <c r="B353" t="s">
        <v>6223</v>
      </c>
      <c r="C353" t="s">
        <v>6224</v>
      </c>
      <c r="D353" t="s">
        <v>165</v>
      </c>
      <c r="E353" t="s">
        <v>34</v>
      </c>
      <c r="F353">
        <v>42812230</v>
      </c>
      <c r="G353">
        <v>42812356</v>
      </c>
      <c r="H353">
        <v>42810715</v>
      </c>
      <c r="I353">
        <v>42810928</v>
      </c>
      <c r="J353">
        <v>42813947</v>
      </c>
      <c r="K353">
        <v>42813989</v>
      </c>
      <c r="L353">
        <v>119146</v>
      </c>
      <c r="M353" t="s">
        <v>6225</v>
      </c>
      <c r="N353" t="s">
        <v>6226</v>
      </c>
      <c r="O353" t="s">
        <v>6227</v>
      </c>
      <c r="P353" t="s">
        <v>6228</v>
      </c>
      <c r="Q353">
        <v>275</v>
      </c>
      <c r="R353">
        <v>149</v>
      </c>
      <c r="S353">
        <v>1.40123E-4</v>
      </c>
      <c r="T353">
        <v>2.2887213999999999E-2</v>
      </c>
      <c r="U353" t="s">
        <v>6229</v>
      </c>
      <c r="V353" t="s">
        <v>6230</v>
      </c>
      <c r="W353">
        <v>-0.18</v>
      </c>
    </row>
    <row r="354" spans="1:23" x14ac:dyDescent="0.2">
      <c r="A354">
        <v>16473</v>
      </c>
      <c r="B354" t="s">
        <v>6231</v>
      </c>
      <c r="C354" t="s">
        <v>6232</v>
      </c>
      <c r="D354" t="s">
        <v>207</v>
      </c>
      <c r="E354" t="s">
        <v>25</v>
      </c>
      <c r="F354">
        <v>88065266</v>
      </c>
      <c r="G354">
        <v>88065332</v>
      </c>
      <c r="H354">
        <v>88037972</v>
      </c>
      <c r="I354">
        <v>88038011</v>
      </c>
      <c r="J354">
        <v>88072068</v>
      </c>
      <c r="K354">
        <v>88072212</v>
      </c>
      <c r="L354">
        <v>16473</v>
      </c>
      <c r="M354" t="s">
        <v>6233</v>
      </c>
      <c r="N354" t="s">
        <v>6234</v>
      </c>
      <c r="O354" t="s">
        <v>6235</v>
      </c>
      <c r="P354" t="s">
        <v>6236</v>
      </c>
      <c r="Q354">
        <v>215</v>
      </c>
      <c r="R354">
        <v>149</v>
      </c>
      <c r="S354">
        <v>2.3622000000000001E-4</v>
      </c>
      <c r="T354">
        <v>3.1418526000000002E-2</v>
      </c>
      <c r="U354" t="s">
        <v>6237</v>
      </c>
      <c r="V354" t="s">
        <v>6238</v>
      </c>
      <c r="W354">
        <v>-0.18</v>
      </c>
    </row>
    <row r="355" spans="1:23" x14ac:dyDescent="0.2">
      <c r="A355">
        <v>29556</v>
      </c>
      <c r="B355" t="s">
        <v>6239</v>
      </c>
      <c r="C355" t="s">
        <v>6240</v>
      </c>
      <c r="D355" t="s">
        <v>33</v>
      </c>
      <c r="E355" t="s">
        <v>25</v>
      </c>
      <c r="F355">
        <v>67372435</v>
      </c>
      <c r="G355">
        <v>67372534</v>
      </c>
      <c r="H355">
        <v>67367824</v>
      </c>
      <c r="I355">
        <v>67368025</v>
      </c>
      <c r="J355">
        <v>67379985</v>
      </c>
      <c r="K355">
        <v>67380123</v>
      </c>
      <c r="L355">
        <v>29556</v>
      </c>
      <c r="M355" t="s">
        <v>6241</v>
      </c>
      <c r="N355" t="s">
        <v>2775</v>
      </c>
      <c r="O355" t="s">
        <v>6242</v>
      </c>
      <c r="P355" t="s">
        <v>160</v>
      </c>
      <c r="Q355">
        <v>248</v>
      </c>
      <c r="R355">
        <v>149</v>
      </c>
      <c r="S355">
        <v>4.7167599999999997E-4</v>
      </c>
      <c r="T355">
        <v>4.9041621000000001E-2</v>
      </c>
      <c r="U355" t="s">
        <v>6243</v>
      </c>
      <c r="V355" t="s">
        <v>4843</v>
      </c>
      <c r="W355">
        <v>-0.18</v>
      </c>
    </row>
    <row r="356" spans="1:23" x14ac:dyDescent="0.2">
      <c r="A356">
        <v>95015</v>
      </c>
      <c r="B356" t="s">
        <v>6244</v>
      </c>
      <c r="C356" t="s">
        <v>6245</v>
      </c>
      <c r="D356" t="s">
        <v>299</v>
      </c>
      <c r="E356" t="s">
        <v>34</v>
      </c>
      <c r="F356">
        <v>36236831</v>
      </c>
      <c r="G356">
        <v>36236984</v>
      </c>
      <c r="H356">
        <v>36233919</v>
      </c>
      <c r="I356">
        <v>36234132</v>
      </c>
      <c r="J356">
        <v>36246030</v>
      </c>
      <c r="K356">
        <v>36246482</v>
      </c>
      <c r="L356">
        <v>95015</v>
      </c>
      <c r="M356" t="s">
        <v>6246</v>
      </c>
      <c r="N356" t="s">
        <v>231</v>
      </c>
      <c r="O356" t="s">
        <v>6247</v>
      </c>
      <c r="P356" t="s">
        <v>5201</v>
      </c>
      <c r="Q356">
        <v>298</v>
      </c>
      <c r="R356">
        <v>149</v>
      </c>
      <c r="S356" s="1">
        <v>4.6900000000000002E-5</v>
      </c>
      <c r="T356">
        <v>1.1710953E-2</v>
      </c>
      <c r="U356" t="s">
        <v>6248</v>
      </c>
      <c r="V356" t="s">
        <v>6249</v>
      </c>
      <c r="W356">
        <v>-0.182</v>
      </c>
    </row>
    <row r="357" spans="1:23" x14ac:dyDescent="0.2">
      <c r="A357">
        <v>68329</v>
      </c>
      <c r="B357" t="s">
        <v>6250</v>
      </c>
      <c r="C357" t="s">
        <v>6251</v>
      </c>
      <c r="D357" t="s">
        <v>57</v>
      </c>
      <c r="E357" t="s">
        <v>34</v>
      </c>
      <c r="F357">
        <v>93734624</v>
      </c>
      <c r="G357">
        <v>93734660</v>
      </c>
      <c r="H357">
        <v>93732243</v>
      </c>
      <c r="I357">
        <v>93732291</v>
      </c>
      <c r="J357">
        <v>93734962</v>
      </c>
      <c r="K357">
        <v>93736175</v>
      </c>
      <c r="L357">
        <v>68329</v>
      </c>
      <c r="M357" t="s">
        <v>6252</v>
      </c>
      <c r="N357" t="s">
        <v>1948</v>
      </c>
      <c r="O357" t="s">
        <v>1078</v>
      </c>
      <c r="P357" t="s">
        <v>26</v>
      </c>
      <c r="Q357">
        <v>185</v>
      </c>
      <c r="R357">
        <v>149</v>
      </c>
      <c r="S357" s="1">
        <v>1.29E-5</v>
      </c>
      <c r="T357">
        <v>5.5557590000000004E-3</v>
      </c>
      <c r="U357" t="s">
        <v>6253</v>
      </c>
      <c r="V357" t="s">
        <v>30</v>
      </c>
      <c r="W357">
        <v>-0.183</v>
      </c>
    </row>
    <row r="358" spans="1:23" x14ac:dyDescent="0.2">
      <c r="A358">
        <v>122712</v>
      </c>
      <c r="B358" t="s">
        <v>6254</v>
      </c>
      <c r="C358" t="s">
        <v>6255</v>
      </c>
      <c r="D358" t="s">
        <v>200</v>
      </c>
      <c r="E358" t="s">
        <v>25</v>
      </c>
      <c r="F358">
        <v>149730146</v>
      </c>
      <c r="G358">
        <v>149730341</v>
      </c>
      <c r="H358">
        <v>149728522</v>
      </c>
      <c r="I358">
        <v>149728675</v>
      </c>
      <c r="J358">
        <v>149731671</v>
      </c>
      <c r="K358">
        <v>149731776</v>
      </c>
      <c r="L358">
        <v>122712</v>
      </c>
      <c r="M358" t="s">
        <v>6256</v>
      </c>
      <c r="N358" t="s">
        <v>69</v>
      </c>
      <c r="O358" t="s">
        <v>6257</v>
      </c>
      <c r="P358" t="s">
        <v>26</v>
      </c>
      <c r="Q358">
        <v>298</v>
      </c>
      <c r="R358">
        <v>149</v>
      </c>
      <c r="S358" s="1">
        <v>1.43E-5</v>
      </c>
      <c r="T358">
        <v>5.9503830000000001E-3</v>
      </c>
      <c r="U358" t="s">
        <v>6258</v>
      </c>
      <c r="V358" t="s">
        <v>30</v>
      </c>
      <c r="W358">
        <v>-0.185</v>
      </c>
    </row>
    <row r="359" spans="1:23" x14ac:dyDescent="0.2">
      <c r="A359">
        <v>109615</v>
      </c>
      <c r="B359" t="s">
        <v>3406</v>
      </c>
      <c r="C359" t="s">
        <v>3407</v>
      </c>
      <c r="D359" t="s">
        <v>57</v>
      </c>
      <c r="E359" t="s">
        <v>25</v>
      </c>
      <c r="F359">
        <v>6533026</v>
      </c>
      <c r="G359">
        <v>6533184</v>
      </c>
      <c r="H359">
        <v>6528877</v>
      </c>
      <c r="I359">
        <v>6529121</v>
      </c>
      <c r="J359">
        <v>6533680</v>
      </c>
      <c r="K359">
        <v>6533806</v>
      </c>
      <c r="L359">
        <v>109615</v>
      </c>
      <c r="M359" t="s">
        <v>6259</v>
      </c>
      <c r="N359" t="s">
        <v>272</v>
      </c>
      <c r="O359" t="s">
        <v>6260</v>
      </c>
      <c r="P359" t="s">
        <v>26</v>
      </c>
      <c r="Q359">
        <v>298</v>
      </c>
      <c r="R359">
        <v>149</v>
      </c>
      <c r="S359" s="1">
        <v>3.1099999999999997E-5</v>
      </c>
      <c r="T359">
        <v>9.1407429999999998E-3</v>
      </c>
      <c r="U359" t="s">
        <v>6261</v>
      </c>
      <c r="V359" t="s">
        <v>30</v>
      </c>
      <c r="W359">
        <v>-0.185</v>
      </c>
    </row>
    <row r="360" spans="1:23" x14ac:dyDescent="0.2">
      <c r="A360">
        <v>107252</v>
      </c>
      <c r="B360" t="s">
        <v>6262</v>
      </c>
      <c r="C360" t="s">
        <v>6263</v>
      </c>
      <c r="D360" t="s">
        <v>477</v>
      </c>
      <c r="E360" t="s">
        <v>25</v>
      </c>
      <c r="F360">
        <v>839454</v>
      </c>
      <c r="G360">
        <v>839563</v>
      </c>
      <c r="H360">
        <v>833776</v>
      </c>
      <c r="I360">
        <v>833951</v>
      </c>
      <c r="J360">
        <v>844710</v>
      </c>
      <c r="K360">
        <v>846279</v>
      </c>
      <c r="L360">
        <v>107252</v>
      </c>
      <c r="M360" t="s">
        <v>52</v>
      </c>
      <c r="N360" t="s">
        <v>562</v>
      </c>
      <c r="O360" t="s">
        <v>655</v>
      </c>
      <c r="P360" t="s">
        <v>2484</v>
      </c>
      <c r="Q360">
        <v>258</v>
      </c>
      <c r="R360">
        <v>149</v>
      </c>
      <c r="S360">
        <v>3.6567199999999999E-4</v>
      </c>
      <c r="T360">
        <v>4.1259000999999997E-2</v>
      </c>
      <c r="U360" t="s">
        <v>6264</v>
      </c>
      <c r="V360" t="s">
        <v>6265</v>
      </c>
      <c r="W360">
        <v>-0.185</v>
      </c>
    </row>
    <row r="361" spans="1:23" x14ac:dyDescent="0.2">
      <c r="A361">
        <v>44057</v>
      </c>
      <c r="B361" t="s">
        <v>6200</v>
      </c>
      <c r="C361" t="s">
        <v>6201</v>
      </c>
      <c r="D361" t="s">
        <v>33</v>
      </c>
      <c r="E361" t="s">
        <v>25</v>
      </c>
      <c r="F361">
        <v>1436926</v>
      </c>
      <c r="G361">
        <v>1437484</v>
      </c>
      <c r="H361">
        <v>1435689</v>
      </c>
      <c r="I361">
        <v>1435821</v>
      </c>
      <c r="J361">
        <v>1439080</v>
      </c>
      <c r="K361">
        <v>1442882</v>
      </c>
      <c r="L361">
        <v>44057</v>
      </c>
      <c r="M361" t="s">
        <v>6266</v>
      </c>
      <c r="N361" t="s">
        <v>1889</v>
      </c>
      <c r="O361" t="s">
        <v>6267</v>
      </c>
      <c r="P361" t="s">
        <v>52</v>
      </c>
      <c r="Q361">
        <v>298</v>
      </c>
      <c r="R361">
        <v>149</v>
      </c>
      <c r="S361" s="1">
        <v>3.4400000000000001E-6</v>
      </c>
      <c r="T361">
        <v>2.248047E-3</v>
      </c>
      <c r="U361" t="s">
        <v>6268</v>
      </c>
      <c r="V361" t="s">
        <v>6269</v>
      </c>
      <c r="W361">
        <v>-0.187</v>
      </c>
    </row>
    <row r="362" spans="1:23" x14ac:dyDescent="0.2">
      <c r="A362">
        <v>98688</v>
      </c>
      <c r="B362" t="s">
        <v>6270</v>
      </c>
      <c r="C362" t="s">
        <v>6271</v>
      </c>
      <c r="D362" t="s">
        <v>200</v>
      </c>
      <c r="E362" t="s">
        <v>25</v>
      </c>
      <c r="F362">
        <v>124388413</v>
      </c>
      <c r="G362">
        <v>124388527</v>
      </c>
      <c r="H362">
        <v>124385597</v>
      </c>
      <c r="I362">
        <v>124385649</v>
      </c>
      <c r="J362">
        <v>124389471</v>
      </c>
      <c r="K362">
        <v>124389556</v>
      </c>
      <c r="L362">
        <v>98688</v>
      </c>
      <c r="M362" t="s">
        <v>6272</v>
      </c>
      <c r="N362" t="s">
        <v>6273</v>
      </c>
      <c r="O362" t="s">
        <v>2043</v>
      </c>
      <c r="P362" t="s">
        <v>286</v>
      </c>
      <c r="Q362">
        <v>263</v>
      </c>
      <c r="R362">
        <v>149</v>
      </c>
      <c r="S362">
        <v>1.09535E-4</v>
      </c>
      <c r="T362">
        <v>1.9362823000000001E-2</v>
      </c>
      <c r="U362" t="s">
        <v>6274</v>
      </c>
      <c r="V362" t="s">
        <v>6275</v>
      </c>
      <c r="W362">
        <v>-0.187</v>
      </c>
    </row>
    <row r="363" spans="1:23" x14ac:dyDescent="0.2">
      <c r="A363">
        <v>25691</v>
      </c>
      <c r="B363" t="s">
        <v>6276</v>
      </c>
      <c r="C363" t="s">
        <v>6277</v>
      </c>
      <c r="D363" t="s">
        <v>291</v>
      </c>
      <c r="E363" t="s">
        <v>25</v>
      </c>
      <c r="F363">
        <v>13599031</v>
      </c>
      <c r="G363">
        <v>13599155</v>
      </c>
      <c r="H363">
        <v>13596962</v>
      </c>
      <c r="I363">
        <v>13597016</v>
      </c>
      <c r="J363">
        <v>13600833</v>
      </c>
      <c r="K363">
        <v>13600949</v>
      </c>
      <c r="L363">
        <v>25691</v>
      </c>
      <c r="M363" t="s">
        <v>6278</v>
      </c>
      <c r="N363" t="s">
        <v>1085</v>
      </c>
      <c r="O363" t="s">
        <v>6279</v>
      </c>
      <c r="P363" t="s">
        <v>6280</v>
      </c>
      <c r="Q363">
        <v>273</v>
      </c>
      <c r="R363">
        <v>149</v>
      </c>
      <c r="S363" s="1">
        <v>4.3600000000000003E-5</v>
      </c>
      <c r="T363">
        <v>1.1306877E-2</v>
      </c>
      <c r="U363" t="s">
        <v>6281</v>
      </c>
      <c r="V363" t="s">
        <v>6282</v>
      </c>
      <c r="W363">
        <v>-0.188</v>
      </c>
    </row>
    <row r="364" spans="1:23" x14ac:dyDescent="0.2">
      <c r="A364">
        <v>79700</v>
      </c>
      <c r="B364" t="s">
        <v>6283</v>
      </c>
      <c r="C364" t="s">
        <v>6284</v>
      </c>
      <c r="D364" t="s">
        <v>118</v>
      </c>
      <c r="E364" t="s">
        <v>25</v>
      </c>
      <c r="F364">
        <v>88283009</v>
      </c>
      <c r="G364">
        <v>88283086</v>
      </c>
      <c r="H364">
        <v>88282714</v>
      </c>
      <c r="I364">
        <v>88282866</v>
      </c>
      <c r="J364">
        <v>88287438</v>
      </c>
      <c r="K364">
        <v>88287616</v>
      </c>
      <c r="L364">
        <v>79700</v>
      </c>
      <c r="M364" t="s">
        <v>6285</v>
      </c>
      <c r="N364" t="s">
        <v>203</v>
      </c>
      <c r="O364" t="s">
        <v>6286</v>
      </c>
      <c r="P364" t="s">
        <v>160</v>
      </c>
      <c r="Q364">
        <v>226</v>
      </c>
      <c r="R364">
        <v>149</v>
      </c>
      <c r="S364" s="1">
        <v>6.4300000000000004E-5</v>
      </c>
      <c r="T364">
        <v>1.3841658999999999E-2</v>
      </c>
      <c r="U364" t="s">
        <v>6287</v>
      </c>
      <c r="V364" t="s">
        <v>6288</v>
      </c>
      <c r="W364">
        <v>-0.19</v>
      </c>
    </row>
    <row r="365" spans="1:23" x14ac:dyDescent="0.2">
      <c r="A365">
        <v>26671</v>
      </c>
      <c r="B365" t="s">
        <v>6289</v>
      </c>
      <c r="C365" t="s">
        <v>6290</v>
      </c>
      <c r="D365" t="s">
        <v>207</v>
      </c>
      <c r="E365" t="s">
        <v>25</v>
      </c>
      <c r="F365">
        <v>77735827</v>
      </c>
      <c r="G365">
        <v>77735986</v>
      </c>
      <c r="H365">
        <v>77725430</v>
      </c>
      <c r="I365">
        <v>77725584</v>
      </c>
      <c r="J365">
        <v>77736649</v>
      </c>
      <c r="K365">
        <v>77736743</v>
      </c>
      <c r="L365">
        <v>26671</v>
      </c>
      <c r="M365" t="s">
        <v>6291</v>
      </c>
      <c r="N365" t="s">
        <v>2775</v>
      </c>
      <c r="O365" t="s">
        <v>6292</v>
      </c>
      <c r="P365" t="s">
        <v>26</v>
      </c>
      <c r="Q365">
        <v>298</v>
      </c>
      <c r="R365">
        <v>149</v>
      </c>
      <c r="S365">
        <v>1.14827E-4</v>
      </c>
      <c r="T365">
        <v>1.9862682E-2</v>
      </c>
      <c r="U365" t="s">
        <v>6293</v>
      </c>
      <c r="V365" t="s">
        <v>30</v>
      </c>
      <c r="W365">
        <v>-0.19</v>
      </c>
    </row>
    <row r="366" spans="1:23" x14ac:dyDescent="0.2">
      <c r="A366">
        <v>102430</v>
      </c>
      <c r="B366" t="s">
        <v>6294</v>
      </c>
      <c r="C366" t="s">
        <v>6295</v>
      </c>
      <c r="D366" t="s">
        <v>299</v>
      </c>
      <c r="E366" t="s">
        <v>25</v>
      </c>
      <c r="F366">
        <v>93110567</v>
      </c>
      <c r="G366">
        <v>93110721</v>
      </c>
      <c r="H366">
        <v>93107673</v>
      </c>
      <c r="I366">
        <v>93107827</v>
      </c>
      <c r="J366">
        <v>93112217</v>
      </c>
      <c r="K366">
        <v>93112289</v>
      </c>
      <c r="L366">
        <v>102430</v>
      </c>
      <c r="M366" t="s">
        <v>6296</v>
      </c>
      <c r="N366" t="s">
        <v>6297</v>
      </c>
      <c r="O366" t="s">
        <v>6298</v>
      </c>
      <c r="P366" t="s">
        <v>6299</v>
      </c>
      <c r="Q366">
        <v>298</v>
      </c>
      <c r="R366">
        <v>149</v>
      </c>
      <c r="S366">
        <v>2.0465500000000001E-4</v>
      </c>
      <c r="T366">
        <v>2.8555687999999999E-2</v>
      </c>
      <c r="U366" t="s">
        <v>6300</v>
      </c>
      <c r="V366" t="s">
        <v>6301</v>
      </c>
      <c r="W366">
        <v>-0.19</v>
      </c>
    </row>
    <row r="367" spans="1:23" x14ac:dyDescent="0.2">
      <c r="A367">
        <v>88311</v>
      </c>
      <c r="B367" t="s">
        <v>6302</v>
      </c>
      <c r="C367" t="s">
        <v>6303</v>
      </c>
      <c r="D367" t="s">
        <v>200</v>
      </c>
      <c r="E367" t="s">
        <v>25</v>
      </c>
      <c r="F367">
        <v>7568025</v>
      </c>
      <c r="G367">
        <v>7568123</v>
      </c>
      <c r="H367">
        <v>7566874</v>
      </c>
      <c r="I367">
        <v>7567072</v>
      </c>
      <c r="J367">
        <v>7572435</v>
      </c>
      <c r="K367">
        <v>7572667</v>
      </c>
      <c r="L367">
        <v>88311</v>
      </c>
      <c r="M367" t="s">
        <v>6304</v>
      </c>
      <c r="N367" t="s">
        <v>6305</v>
      </c>
      <c r="O367" t="s">
        <v>6306</v>
      </c>
      <c r="P367" t="s">
        <v>1761</v>
      </c>
      <c r="Q367">
        <v>247</v>
      </c>
      <c r="R367">
        <v>149</v>
      </c>
      <c r="S367">
        <v>2.45541E-4</v>
      </c>
      <c r="T367">
        <v>3.2084570999999999E-2</v>
      </c>
      <c r="U367" t="s">
        <v>6307</v>
      </c>
      <c r="V367" t="s">
        <v>6308</v>
      </c>
      <c r="W367">
        <v>-0.19</v>
      </c>
    </row>
    <row r="368" spans="1:23" x14ac:dyDescent="0.2">
      <c r="A368">
        <v>92907</v>
      </c>
      <c r="B368" t="s">
        <v>6309</v>
      </c>
      <c r="C368" t="s">
        <v>6310</v>
      </c>
      <c r="D368" t="s">
        <v>33</v>
      </c>
      <c r="E368" t="s">
        <v>25</v>
      </c>
      <c r="F368">
        <v>95239776</v>
      </c>
      <c r="G368">
        <v>95239909</v>
      </c>
      <c r="H368">
        <v>95237347</v>
      </c>
      <c r="I368">
        <v>95237460</v>
      </c>
      <c r="J368">
        <v>95246755</v>
      </c>
      <c r="K368">
        <v>95247217</v>
      </c>
      <c r="L368">
        <v>92907</v>
      </c>
      <c r="M368" t="s">
        <v>6311</v>
      </c>
      <c r="N368" t="s">
        <v>1314</v>
      </c>
      <c r="O368" t="s">
        <v>6312</v>
      </c>
      <c r="P368" t="s">
        <v>81</v>
      </c>
      <c r="Q368">
        <v>282</v>
      </c>
      <c r="R368">
        <v>149</v>
      </c>
      <c r="S368" s="1">
        <v>3.8999999999999999E-5</v>
      </c>
      <c r="T368">
        <v>1.0537164E-2</v>
      </c>
      <c r="U368" t="s">
        <v>6313</v>
      </c>
      <c r="V368" t="s">
        <v>6314</v>
      </c>
      <c r="W368">
        <v>-0.191</v>
      </c>
    </row>
    <row r="369" spans="1:23" x14ac:dyDescent="0.2">
      <c r="A369">
        <v>17148</v>
      </c>
      <c r="B369" t="s">
        <v>6315</v>
      </c>
      <c r="C369" t="s">
        <v>6316</v>
      </c>
      <c r="D369" t="s">
        <v>207</v>
      </c>
      <c r="E369" t="s">
        <v>25</v>
      </c>
      <c r="F369">
        <v>70315968</v>
      </c>
      <c r="G369">
        <v>70316104</v>
      </c>
      <c r="H369">
        <v>70299141</v>
      </c>
      <c r="I369">
        <v>70299354</v>
      </c>
      <c r="J369">
        <v>70324584</v>
      </c>
      <c r="K369">
        <v>70324687</v>
      </c>
      <c r="L369">
        <v>17148</v>
      </c>
      <c r="M369" t="s">
        <v>6317</v>
      </c>
      <c r="N369" t="s">
        <v>1392</v>
      </c>
      <c r="O369" t="s">
        <v>6318</v>
      </c>
      <c r="P369" t="s">
        <v>26</v>
      </c>
      <c r="Q369">
        <v>285</v>
      </c>
      <c r="R369">
        <v>149</v>
      </c>
      <c r="S369">
        <v>1.4520700000000001E-4</v>
      </c>
      <c r="T369">
        <v>2.3093387E-2</v>
      </c>
      <c r="U369" t="s">
        <v>6319</v>
      </c>
      <c r="V369" t="s">
        <v>30</v>
      </c>
      <c r="W369">
        <v>-0.191</v>
      </c>
    </row>
    <row r="370" spans="1:23" x14ac:dyDescent="0.2">
      <c r="A370">
        <v>20223</v>
      </c>
      <c r="B370" t="s">
        <v>6320</v>
      </c>
      <c r="C370" t="s">
        <v>6321</v>
      </c>
      <c r="D370" t="s">
        <v>207</v>
      </c>
      <c r="E370" t="s">
        <v>25</v>
      </c>
      <c r="F370">
        <v>646471</v>
      </c>
      <c r="G370">
        <v>646608</v>
      </c>
      <c r="H370">
        <v>642119</v>
      </c>
      <c r="I370">
        <v>642249</v>
      </c>
      <c r="J370">
        <v>647782</v>
      </c>
      <c r="K370">
        <v>647884</v>
      </c>
      <c r="L370">
        <v>20223</v>
      </c>
      <c r="M370" s="2">
        <v>130149150</v>
      </c>
      <c r="N370" t="s">
        <v>6322</v>
      </c>
      <c r="O370" s="2">
        <v>163102145</v>
      </c>
      <c r="P370" t="s">
        <v>6323</v>
      </c>
      <c r="Q370">
        <v>286</v>
      </c>
      <c r="R370">
        <v>149</v>
      </c>
      <c r="S370" s="1">
        <v>5.8400000000000004E-7</v>
      </c>
      <c r="T370">
        <v>6.9676299999999998E-4</v>
      </c>
      <c r="U370" t="s">
        <v>6324</v>
      </c>
      <c r="V370" t="s">
        <v>6325</v>
      </c>
      <c r="W370">
        <v>-0.192</v>
      </c>
    </row>
    <row r="371" spans="1:23" x14ac:dyDescent="0.2">
      <c r="A371">
        <v>73900</v>
      </c>
      <c r="B371" t="s">
        <v>860</v>
      </c>
      <c r="C371" t="s">
        <v>861</v>
      </c>
      <c r="D371" t="s">
        <v>57</v>
      </c>
      <c r="E371" t="s">
        <v>25</v>
      </c>
      <c r="F371">
        <v>3817352</v>
      </c>
      <c r="G371">
        <v>3817535</v>
      </c>
      <c r="H371">
        <v>3808293</v>
      </c>
      <c r="I371">
        <v>3808315</v>
      </c>
      <c r="J371">
        <v>3824269</v>
      </c>
      <c r="K371">
        <v>3824376</v>
      </c>
      <c r="L371">
        <v>73900</v>
      </c>
      <c r="M371" t="s">
        <v>35</v>
      </c>
      <c r="N371" t="s">
        <v>6326</v>
      </c>
      <c r="O371" t="s">
        <v>582</v>
      </c>
      <c r="P371" t="s">
        <v>6327</v>
      </c>
      <c r="Q371">
        <v>298</v>
      </c>
      <c r="R371">
        <v>149</v>
      </c>
      <c r="S371" s="1">
        <v>4.3600000000000003E-5</v>
      </c>
      <c r="T371">
        <v>1.1306877E-2</v>
      </c>
      <c r="U371" t="s">
        <v>6328</v>
      </c>
      <c r="V371" t="s">
        <v>6329</v>
      </c>
      <c r="W371">
        <v>-0.193</v>
      </c>
    </row>
    <row r="372" spans="1:23" x14ac:dyDescent="0.2">
      <c r="A372">
        <v>66455</v>
      </c>
      <c r="B372" t="s">
        <v>6330</v>
      </c>
      <c r="C372" t="s">
        <v>6331</v>
      </c>
      <c r="D372" t="s">
        <v>80</v>
      </c>
      <c r="E372" t="s">
        <v>34</v>
      </c>
      <c r="F372">
        <v>125314936</v>
      </c>
      <c r="G372">
        <v>125315053</v>
      </c>
      <c r="H372">
        <v>125313307</v>
      </c>
      <c r="I372">
        <v>125313656</v>
      </c>
      <c r="J372">
        <v>125323308</v>
      </c>
      <c r="K372">
        <v>125323444</v>
      </c>
      <c r="L372">
        <v>66455</v>
      </c>
      <c r="M372" t="s">
        <v>1750</v>
      </c>
      <c r="N372" t="s">
        <v>6332</v>
      </c>
      <c r="O372" t="s">
        <v>6333</v>
      </c>
      <c r="P372" t="s">
        <v>6334</v>
      </c>
      <c r="Q372">
        <v>266</v>
      </c>
      <c r="R372">
        <v>149</v>
      </c>
      <c r="S372" s="1">
        <v>9.1799999999999995E-5</v>
      </c>
      <c r="T372">
        <v>1.7194053000000001E-2</v>
      </c>
      <c r="U372" t="s">
        <v>6335</v>
      </c>
      <c r="V372" t="s">
        <v>6336</v>
      </c>
      <c r="W372">
        <v>-0.193</v>
      </c>
    </row>
    <row r="373" spans="1:23" x14ac:dyDescent="0.2">
      <c r="A373">
        <v>1062</v>
      </c>
      <c r="B373" t="s">
        <v>5897</v>
      </c>
      <c r="C373" t="s">
        <v>5898</v>
      </c>
      <c r="D373" t="s">
        <v>568</v>
      </c>
      <c r="E373" t="s">
        <v>34</v>
      </c>
      <c r="F373">
        <v>63516909</v>
      </c>
      <c r="G373">
        <v>63517082</v>
      </c>
      <c r="H373">
        <v>63397669</v>
      </c>
      <c r="I373">
        <v>63399903</v>
      </c>
      <c r="J373">
        <v>63560831</v>
      </c>
      <c r="K373">
        <v>63560915</v>
      </c>
      <c r="L373">
        <v>1062</v>
      </c>
      <c r="M373" t="s">
        <v>6337</v>
      </c>
      <c r="N373" t="s">
        <v>416</v>
      </c>
      <c r="O373" t="s">
        <v>6338</v>
      </c>
      <c r="P373" t="s">
        <v>168</v>
      </c>
      <c r="Q373">
        <v>298</v>
      </c>
      <c r="R373">
        <v>149</v>
      </c>
      <c r="S373">
        <v>2.65445E-4</v>
      </c>
      <c r="T373">
        <v>3.3508134000000002E-2</v>
      </c>
      <c r="U373" t="s">
        <v>6339</v>
      </c>
      <c r="V373" t="s">
        <v>6340</v>
      </c>
      <c r="W373">
        <v>-0.19500000000000001</v>
      </c>
    </row>
    <row r="374" spans="1:23" x14ac:dyDescent="0.2">
      <c r="A374">
        <v>115106</v>
      </c>
      <c r="B374" t="s">
        <v>6341</v>
      </c>
      <c r="C374" t="s">
        <v>6342</v>
      </c>
      <c r="D374" t="s">
        <v>33</v>
      </c>
      <c r="E374" t="s">
        <v>25</v>
      </c>
      <c r="F374">
        <v>35093913</v>
      </c>
      <c r="G374">
        <v>35094083</v>
      </c>
      <c r="H374">
        <v>35079384</v>
      </c>
      <c r="I374">
        <v>35079442</v>
      </c>
      <c r="J374">
        <v>35095818</v>
      </c>
      <c r="K374">
        <v>35095891</v>
      </c>
      <c r="L374">
        <v>115106</v>
      </c>
      <c r="M374" t="s">
        <v>6343</v>
      </c>
      <c r="N374" t="s">
        <v>6344</v>
      </c>
      <c r="O374" t="s">
        <v>6345</v>
      </c>
      <c r="P374" t="s">
        <v>286</v>
      </c>
      <c r="Q374">
        <v>298</v>
      </c>
      <c r="R374">
        <v>149</v>
      </c>
      <c r="S374" s="1">
        <v>1.2100000000000001E-6</v>
      </c>
      <c r="T374">
        <v>1.0929780000000001E-3</v>
      </c>
      <c r="U374" t="s">
        <v>6346</v>
      </c>
      <c r="V374" t="s">
        <v>6347</v>
      </c>
      <c r="W374">
        <v>-0.19600000000000001</v>
      </c>
    </row>
    <row r="375" spans="1:23" x14ac:dyDescent="0.2">
      <c r="A375">
        <v>34725</v>
      </c>
      <c r="B375" t="s">
        <v>6348</v>
      </c>
      <c r="C375" t="s">
        <v>6349</v>
      </c>
      <c r="D375" t="s">
        <v>24</v>
      </c>
      <c r="E375" t="s">
        <v>25</v>
      </c>
      <c r="F375">
        <v>55997614</v>
      </c>
      <c r="G375">
        <v>55997723</v>
      </c>
      <c r="H375">
        <v>55997258</v>
      </c>
      <c r="I375">
        <v>55997339</v>
      </c>
      <c r="J375">
        <v>55999332</v>
      </c>
      <c r="K375">
        <v>55999458</v>
      </c>
      <c r="L375">
        <v>34725</v>
      </c>
      <c r="M375" t="s">
        <v>6350</v>
      </c>
      <c r="N375" t="s">
        <v>1246</v>
      </c>
      <c r="O375" t="s">
        <v>6351</v>
      </c>
      <c r="P375" t="s">
        <v>1349</v>
      </c>
      <c r="Q375">
        <v>258</v>
      </c>
      <c r="R375">
        <v>149</v>
      </c>
      <c r="S375">
        <v>3.1079099999999999E-4</v>
      </c>
      <c r="T375">
        <v>3.7285303999999998E-2</v>
      </c>
      <c r="U375" t="s">
        <v>6352</v>
      </c>
      <c r="V375" t="s">
        <v>6353</v>
      </c>
      <c r="W375">
        <v>-0.19600000000000001</v>
      </c>
    </row>
    <row r="376" spans="1:23" x14ac:dyDescent="0.2">
      <c r="A376">
        <v>76377</v>
      </c>
      <c r="B376" t="s">
        <v>6354</v>
      </c>
      <c r="C376" t="s">
        <v>6355</v>
      </c>
      <c r="D376" t="s">
        <v>800</v>
      </c>
      <c r="E376" t="s">
        <v>25</v>
      </c>
      <c r="F376">
        <v>50323944</v>
      </c>
      <c r="G376">
        <v>50324116</v>
      </c>
      <c r="H376">
        <v>50322510</v>
      </c>
      <c r="I376">
        <v>50322806</v>
      </c>
      <c r="J376">
        <v>50325608</v>
      </c>
      <c r="K376">
        <v>50325645</v>
      </c>
      <c r="L376">
        <v>76377</v>
      </c>
      <c r="M376" t="s">
        <v>6356</v>
      </c>
      <c r="N376" t="s">
        <v>6357</v>
      </c>
      <c r="O376" t="s">
        <v>6358</v>
      </c>
      <c r="P376" t="s">
        <v>776</v>
      </c>
      <c r="Q376">
        <v>298</v>
      </c>
      <c r="R376">
        <v>149</v>
      </c>
      <c r="S376">
        <v>1.4959500000000001E-4</v>
      </c>
      <c r="T376">
        <v>2.3544729E-2</v>
      </c>
      <c r="U376" t="s">
        <v>6359</v>
      </c>
      <c r="V376" t="s">
        <v>6360</v>
      </c>
      <c r="W376">
        <v>-0.19700000000000001</v>
      </c>
    </row>
    <row r="377" spans="1:23" x14ac:dyDescent="0.2">
      <c r="A377">
        <v>53481</v>
      </c>
      <c r="B377" t="s">
        <v>4258</v>
      </c>
      <c r="C377" t="s">
        <v>4259</v>
      </c>
      <c r="D377" t="s">
        <v>33</v>
      </c>
      <c r="E377" t="s">
        <v>25</v>
      </c>
      <c r="F377">
        <v>160748193</v>
      </c>
      <c r="G377">
        <v>160748514</v>
      </c>
      <c r="H377">
        <v>160739056</v>
      </c>
      <c r="I377">
        <v>160739356</v>
      </c>
      <c r="J377">
        <v>160749820</v>
      </c>
      <c r="K377">
        <v>160750093</v>
      </c>
      <c r="L377">
        <v>53481</v>
      </c>
      <c r="M377" t="s">
        <v>6361</v>
      </c>
      <c r="N377" t="s">
        <v>4261</v>
      </c>
      <c r="O377" t="s">
        <v>6362</v>
      </c>
      <c r="P377" t="s">
        <v>26</v>
      </c>
      <c r="Q377">
        <v>298</v>
      </c>
      <c r="R377">
        <v>149</v>
      </c>
      <c r="S377" s="1">
        <v>2.8099999999999999E-5</v>
      </c>
      <c r="T377">
        <v>8.8034670000000006E-3</v>
      </c>
      <c r="U377" t="s">
        <v>6363</v>
      </c>
      <c r="V377" t="s">
        <v>30</v>
      </c>
      <c r="W377">
        <v>-0.19900000000000001</v>
      </c>
    </row>
    <row r="378" spans="1:23" x14ac:dyDescent="0.2">
      <c r="A378">
        <v>30936</v>
      </c>
      <c r="B378" t="s">
        <v>6364</v>
      </c>
      <c r="C378" t="s">
        <v>6365</v>
      </c>
      <c r="D378" t="s">
        <v>118</v>
      </c>
      <c r="E378" t="s">
        <v>25</v>
      </c>
      <c r="F378">
        <v>224359</v>
      </c>
      <c r="G378">
        <v>224521</v>
      </c>
      <c r="H378">
        <v>218297</v>
      </c>
      <c r="I378">
        <v>218418</v>
      </c>
      <c r="J378">
        <v>225882</v>
      </c>
      <c r="K378">
        <v>226047</v>
      </c>
      <c r="L378">
        <v>30936</v>
      </c>
      <c r="M378" t="s">
        <v>6366</v>
      </c>
      <c r="N378" t="s">
        <v>2098</v>
      </c>
      <c r="O378" t="s">
        <v>6367</v>
      </c>
      <c r="P378" t="s">
        <v>35</v>
      </c>
      <c r="Q378">
        <v>298</v>
      </c>
      <c r="R378">
        <v>149</v>
      </c>
      <c r="S378">
        <v>2.6081800000000001E-4</v>
      </c>
      <c r="T378">
        <v>3.3227636999999997E-2</v>
      </c>
      <c r="U378" t="s">
        <v>6368</v>
      </c>
      <c r="V378" t="s">
        <v>6369</v>
      </c>
      <c r="W378">
        <v>-0.20100000000000001</v>
      </c>
    </row>
    <row r="379" spans="1:23" x14ac:dyDescent="0.2">
      <c r="A379">
        <v>17589</v>
      </c>
      <c r="B379" t="s">
        <v>6370</v>
      </c>
      <c r="C379" t="s">
        <v>6371</v>
      </c>
      <c r="D379" t="s">
        <v>207</v>
      </c>
      <c r="E379" t="s">
        <v>34</v>
      </c>
      <c r="F379">
        <v>67180040</v>
      </c>
      <c r="G379">
        <v>67180666</v>
      </c>
      <c r="H379">
        <v>67178198</v>
      </c>
      <c r="I379">
        <v>67178504</v>
      </c>
      <c r="J379">
        <v>67183261</v>
      </c>
      <c r="K379">
        <v>67183963</v>
      </c>
      <c r="L379">
        <v>17589</v>
      </c>
      <c r="M379" t="s">
        <v>6372</v>
      </c>
      <c r="N379" t="s">
        <v>2172</v>
      </c>
      <c r="O379" t="s">
        <v>6373</v>
      </c>
      <c r="P379" t="s">
        <v>729</v>
      </c>
      <c r="Q379">
        <v>298</v>
      </c>
      <c r="R379">
        <v>149</v>
      </c>
      <c r="S379">
        <v>4.4261300000000001E-4</v>
      </c>
      <c r="T379">
        <v>4.7031227000000002E-2</v>
      </c>
      <c r="U379" t="s">
        <v>6374</v>
      </c>
      <c r="V379" t="s">
        <v>6375</v>
      </c>
      <c r="W379">
        <v>-0.20300000000000001</v>
      </c>
    </row>
    <row r="380" spans="1:23" x14ac:dyDescent="0.2">
      <c r="A380">
        <v>97160</v>
      </c>
      <c r="B380" t="s">
        <v>6376</v>
      </c>
      <c r="C380" t="s">
        <v>6377</v>
      </c>
      <c r="D380" t="s">
        <v>48</v>
      </c>
      <c r="E380" t="s">
        <v>34</v>
      </c>
      <c r="F380">
        <v>73870268</v>
      </c>
      <c r="G380">
        <v>73870301</v>
      </c>
      <c r="H380">
        <v>73830380</v>
      </c>
      <c r="I380">
        <v>73830472</v>
      </c>
      <c r="J380">
        <v>73878807</v>
      </c>
      <c r="K380">
        <v>73878862</v>
      </c>
      <c r="L380">
        <v>97160</v>
      </c>
      <c r="M380" t="s">
        <v>26</v>
      </c>
      <c r="N380" t="s">
        <v>6378</v>
      </c>
      <c r="O380" t="s">
        <v>3970</v>
      </c>
      <c r="P380" t="s">
        <v>6379</v>
      </c>
      <c r="Q380">
        <v>182</v>
      </c>
      <c r="R380">
        <v>149</v>
      </c>
      <c r="S380" s="1">
        <v>1.45E-5</v>
      </c>
      <c r="T380">
        <v>5.9503830000000001E-3</v>
      </c>
      <c r="U380" t="s">
        <v>29</v>
      </c>
      <c r="V380" t="s">
        <v>6380</v>
      </c>
      <c r="W380">
        <v>-0.20399999999999999</v>
      </c>
    </row>
    <row r="381" spans="1:23" x14ac:dyDescent="0.2">
      <c r="A381">
        <v>47610</v>
      </c>
      <c r="B381" t="s">
        <v>6381</v>
      </c>
      <c r="C381" t="s">
        <v>6382</v>
      </c>
      <c r="D381" t="s">
        <v>33</v>
      </c>
      <c r="E381" t="s">
        <v>25</v>
      </c>
      <c r="F381">
        <v>151562090</v>
      </c>
      <c r="G381">
        <v>151562165</v>
      </c>
      <c r="H381">
        <v>151540308</v>
      </c>
      <c r="I381">
        <v>151540426</v>
      </c>
      <c r="J381">
        <v>151562584</v>
      </c>
      <c r="K381">
        <v>151562686</v>
      </c>
      <c r="L381">
        <v>47610</v>
      </c>
      <c r="M381" t="s">
        <v>26</v>
      </c>
      <c r="N381" t="s">
        <v>3892</v>
      </c>
      <c r="O381" t="s">
        <v>37</v>
      </c>
      <c r="P381" t="s">
        <v>6383</v>
      </c>
      <c r="Q381">
        <v>224</v>
      </c>
      <c r="R381">
        <v>149</v>
      </c>
      <c r="S381">
        <v>4.3958499999999999E-4</v>
      </c>
      <c r="T381">
        <v>4.6812421999999999E-2</v>
      </c>
      <c r="U381" t="s">
        <v>29</v>
      </c>
      <c r="V381" t="s">
        <v>6384</v>
      </c>
      <c r="W381">
        <v>-0.20399999999999999</v>
      </c>
    </row>
    <row r="382" spans="1:23" x14ac:dyDescent="0.2">
      <c r="A382">
        <v>117271</v>
      </c>
      <c r="B382" t="s">
        <v>6385</v>
      </c>
      <c r="C382" t="s">
        <v>6386</v>
      </c>
      <c r="D382" t="s">
        <v>24</v>
      </c>
      <c r="E382" t="s">
        <v>34</v>
      </c>
      <c r="F382">
        <v>49646638</v>
      </c>
      <c r="G382">
        <v>49646753</v>
      </c>
      <c r="H382">
        <v>49644930</v>
      </c>
      <c r="I382">
        <v>49645903</v>
      </c>
      <c r="J382">
        <v>49646885</v>
      </c>
      <c r="K382">
        <v>49647009</v>
      </c>
      <c r="L382">
        <v>117271</v>
      </c>
      <c r="M382" t="s">
        <v>6387</v>
      </c>
      <c r="N382" t="s">
        <v>6388</v>
      </c>
      <c r="O382" t="s">
        <v>6389</v>
      </c>
      <c r="P382" t="s">
        <v>6390</v>
      </c>
      <c r="Q382">
        <v>264</v>
      </c>
      <c r="R382">
        <v>149</v>
      </c>
      <c r="S382" s="1">
        <v>7.1199999999999996E-6</v>
      </c>
      <c r="T382">
        <v>3.642499E-3</v>
      </c>
      <c r="U382" t="s">
        <v>6391</v>
      </c>
      <c r="V382" t="s">
        <v>6392</v>
      </c>
      <c r="W382">
        <v>-0.20599999999999999</v>
      </c>
    </row>
    <row r="383" spans="1:23" x14ac:dyDescent="0.2">
      <c r="A383">
        <v>30491</v>
      </c>
      <c r="B383" t="s">
        <v>6209</v>
      </c>
      <c r="C383" t="s">
        <v>6210</v>
      </c>
      <c r="D383" t="s">
        <v>291</v>
      </c>
      <c r="E383" t="s">
        <v>34</v>
      </c>
      <c r="F383">
        <v>3190826</v>
      </c>
      <c r="G383">
        <v>3191257</v>
      </c>
      <c r="H383">
        <v>3182625</v>
      </c>
      <c r="I383">
        <v>3183726</v>
      </c>
      <c r="J383">
        <v>3195665</v>
      </c>
      <c r="K383">
        <v>3195784</v>
      </c>
      <c r="L383">
        <v>30491</v>
      </c>
      <c r="M383" t="s">
        <v>6393</v>
      </c>
      <c r="N383" t="s">
        <v>1661</v>
      </c>
      <c r="O383" t="s">
        <v>6394</v>
      </c>
      <c r="P383" t="s">
        <v>35</v>
      </c>
      <c r="Q383">
        <v>298</v>
      </c>
      <c r="R383">
        <v>149</v>
      </c>
      <c r="S383" s="1">
        <v>4.1999999999999996E-6</v>
      </c>
      <c r="T383">
        <v>2.5690560000000001E-3</v>
      </c>
      <c r="U383" t="s">
        <v>6395</v>
      </c>
      <c r="V383" t="s">
        <v>6396</v>
      </c>
      <c r="W383">
        <v>-0.20699999999999999</v>
      </c>
    </row>
    <row r="384" spans="1:23" x14ac:dyDescent="0.2">
      <c r="A384">
        <v>89289</v>
      </c>
      <c r="B384" t="s">
        <v>1735</v>
      </c>
      <c r="C384" t="s">
        <v>1736</v>
      </c>
      <c r="D384" t="s">
        <v>200</v>
      </c>
      <c r="E384" t="s">
        <v>25</v>
      </c>
      <c r="F384">
        <v>38179089</v>
      </c>
      <c r="G384">
        <v>38179145</v>
      </c>
      <c r="H384">
        <v>38178350</v>
      </c>
      <c r="I384">
        <v>38178420</v>
      </c>
      <c r="J384">
        <v>38214356</v>
      </c>
      <c r="K384">
        <v>38214434</v>
      </c>
      <c r="L384">
        <v>89289</v>
      </c>
      <c r="M384" t="s">
        <v>6397</v>
      </c>
      <c r="N384" t="s">
        <v>4282</v>
      </c>
      <c r="O384" t="s">
        <v>6398</v>
      </c>
      <c r="P384" t="s">
        <v>35</v>
      </c>
      <c r="Q384">
        <v>205</v>
      </c>
      <c r="R384">
        <v>149</v>
      </c>
      <c r="S384" s="1">
        <v>2.69E-5</v>
      </c>
      <c r="T384">
        <v>8.6258240000000007E-3</v>
      </c>
      <c r="U384" t="s">
        <v>6399</v>
      </c>
      <c r="V384" t="s">
        <v>6400</v>
      </c>
      <c r="W384">
        <v>-0.20699999999999999</v>
      </c>
    </row>
    <row r="385" spans="1:23" x14ac:dyDescent="0.2">
      <c r="A385">
        <v>102223</v>
      </c>
      <c r="B385" t="s">
        <v>6401</v>
      </c>
      <c r="C385" t="s">
        <v>6402</v>
      </c>
      <c r="D385" t="s">
        <v>104</v>
      </c>
      <c r="E385" t="s">
        <v>34</v>
      </c>
      <c r="F385">
        <v>20417665</v>
      </c>
      <c r="G385">
        <v>20417783</v>
      </c>
      <c r="H385">
        <v>20408949</v>
      </c>
      <c r="I385">
        <v>20409045</v>
      </c>
      <c r="J385">
        <v>20424785</v>
      </c>
      <c r="K385">
        <v>20424956</v>
      </c>
      <c r="L385">
        <v>102223</v>
      </c>
      <c r="M385" t="s">
        <v>1283</v>
      </c>
      <c r="N385" t="s">
        <v>6403</v>
      </c>
      <c r="O385" t="s">
        <v>719</v>
      </c>
      <c r="P385" t="s">
        <v>6404</v>
      </c>
      <c r="Q385">
        <v>267</v>
      </c>
      <c r="R385">
        <v>149</v>
      </c>
      <c r="S385" s="1">
        <v>7.3700000000000002E-5</v>
      </c>
      <c r="T385">
        <v>1.5139783E-2</v>
      </c>
      <c r="U385" t="s">
        <v>6405</v>
      </c>
      <c r="V385" t="s">
        <v>6406</v>
      </c>
      <c r="W385">
        <v>-0.21299999999999999</v>
      </c>
    </row>
    <row r="386" spans="1:23" x14ac:dyDescent="0.2">
      <c r="A386">
        <v>5759</v>
      </c>
      <c r="B386" t="s">
        <v>6407</v>
      </c>
      <c r="C386" t="s">
        <v>6408</v>
      </c>
      <c r="D386" t="s">
        <v>477</v>
      </c>
      <c r="E386" t="s">
        <v>34</v>
      </c>
      <c r="F386">
        <v>2839788</v>
      </c>
      <c r="G386">
        <v>2839933</v>
      </c>
      <c r="H386">
        <v>2839191</v>
      </c>
      <c r="I386">
        <v>2839271</v>
      </c>
      <c r="J386">
        <v>2840865</v>
      </c>
      <c r="K386">
        <v>2841190</v>
      </c>
      <c r="L386">
        <v>5759</v>
      </c>
      <c r="M386" t="s">
        <v>6409</v>
      </c>
      <c r="N386" t="s">
        <v>6410</v>
      </c>
      <c r="O386" t="s">
        <v>6411</v>
      </c>
      <c r="P386" t="s">
        <v>399</v>
      </c>
      <c r="Q386">
        <v>294</v>
      </c>
      <c r="R386">
        <v>149</v>
      </c>
      <c r="S386">
        <v>1.2380599999999999E-4</v>
      </c>
      <c r="T386">
        <v>2.1076503E-2</v>
      </c>
      <c r="U386" t="s">
        <v>6412</v>
      </c>
      <c r="V386" t="s">
        <v>6413</v>
      </c>
      <c r="W386">
        <v>-0.215</v>
      </c>
    </row>
    <row r="387" spans="1:23" x14ac:dyDescent="0.2">
      <c r="A387">
        <v>109536</v>
      </c>
      <c r="B387" t="s">
        <v>6414</v>
      </c>
      <c r="C387" t="s">
        <v>6415</v>
      </c>
      <c r="D387" t="s">
        <v>24</v>
      </c>
      <c r="E387" t="s">
        <v>34</v>
      </c>
      <c r="F387">
        <v>57751499</v>
      </c>
      <c r="G387">
        <v>57751696</v>
      </c>
      <c r="H387">
        <v>57750668</v>
      </c>
      <c r="I387">
        <v>57750765</v>
      </c>
      <c r="J387">
        <v>57752174</v>
      </c>
      <c r="K387">
        <v>57752349</v>
      </c>
      <c r="L387">
        <v>109536</v>
      </c>
      <c r="M387" t="s">
        <v>365</v>
      </c>
      <c r="N387" t="s">
        <v>1308</v>
      </c>
      <c r="O387" t="s">
        <v>4856</v>
      </c>
      <c r="P387" t="s">
        <v>793</v>
      </c>
      <c r="Q387">
        <v>298</v>
      </c>
      <c r="R387">
        <v>149</v>
      </c>
      <c r="S387">
        <v>1.5840799999999999E-4</v>
      </c>
      <c r="T387">
        <v>2.4390608000000001E-2</v>
      </c>
      <c r="U387" t="s">
        <v>6416</v>
      </c>
      <c r="V387" t="s">
        <v>6417</v>
      </c>
      <c r="W387">
        <v>-0.215</v>
      </c>
    </row>
    <row r="388" spans="1:23" x14ac:dyDescent="0.2">
      <c r="A388">
        <v>112197</v>
      </c>
      <c r="B388" t="s">
        <v>6418</v>
      </c>
      <c r="C388" t="s">
        <v>6419</v>
      </c>
      <c r="D388" t="s">
        <v>57</v>
      </c>
      <c r="E388" t="s">
        <v>25</v>
      </c>
      <c r="F388">
        <v>66644633</v>
      </c>
      <c r="G388">
        <v>66644743</v>
      </c>
      <c r="H388">
        <v>66643749</v>
      </c>
      <c r="I388">
        <v>66644140</v>
      </c>
      <c r="J388">
        <v>66665855</v>
      </c>
      <c r="K388">
        <v>66668374</v>
      </c>
      <c r="L388">
        <v>112197</v>
      </c>
      <c r="M388" t="s">
        <v>6420</v>
      </c>
      <c r="N388" t="s">
        <v>75</v>
      </c>
      <c r="O388" t="s">
        <v>6421</v>
      </c>
      <c r="P388" t="s">
        <v>52</v>
      </c>
      <c r="Q388">
        <v>259</v>
      </c>
      <c r="R388">
        <v>149</v>
      </c>
      <c r="S388" s="1">
        <v>8.8599999999999999E-5</v>
      </c>
      <c r="T388">
        <v>1.6763997999999999E-2</v>
      </c>
      <c r="U388" t="s">
        <v>6422</v>
      </c>
      <c r="V388" t="s">
        <v>6423</v>
      </c>
      <c r="W388">
        <v>-0.218</v>
      </c>
    </row>
    <row r="389" spans="1:23" x14ac:dyDescent="0.2">
      <c r="A389">
        <v>58209</v>
      </c>
      <c r="B389" t="s">
        <v>6424</v>
      </c>
      <c r="C389" t="s">
        <v>6425</v>
      </c>
      <c r="D389" t="s">
        <v>299</v>
      </c>
      <c r="E389" t="s">
        <v>34</v>
      </c>
      <c r="F389">
        <v>136806049</v>
      </c>
      <c r="G389">
        <v>136806128</v>
      </c>
      <c r="H389">
        <v>136803926</v>
      </c>
      <c r="I389">
        <v>136805584</v>
      </c>
      <c r="J389">
        <v>136806384</v>
      </c>
      <c r="K389">
        <v>136806537</v>
      </c>
      <c r="L389">
        <v>58209</v>
      </c>
      <c r="M389" t="s">
        <v>160</v>
      </c>
      <c r="N389" t="s">
        <v>367</v>
      </c>
      <c r="O389" t="s">
        <v>3538</v>
      </c>
      <c r="P389" t="s">
        <v>1340</v>
      </c>
      <c r="Q389">
        <v>228</v>
      </c>
      <c r="R389">
        <v>149</v>
      </c>
      <c r="S389">
        <v>2.64054E-4</v>
      </c>
      <c r="T389">
        <v>3.3419758000000001E-2</v>
      </c>
      <c r="U389" t="s">
        <v>490</v>
      </c>
      <c r="V389" t="s">
        <v>6426</v>
      </c>
      <c r="W389">
        <v>-0.218</v>
      </c>
    </row>
    <row r="390" spans="1:23" x14ac:dyDescent="0.2">
      <c r="A390">
        <v>2174</v>
      </c>
      <c r="B390" t="s">
        <v>4193</v>
      </c>
      <c r="C390" t="s">
        <v>4194</v>
      </c>
      <c r="D390" t="s">
        <v>653</v>
      </c>
      <c r="E390" t="s">
        <v>25</v>
      </c>
      <c r="F390">
        <v>40860677</v>
      </c>
      <c r="G390">
        <v>40860793</v>
      </c>
      <c r="H390">
        <v>40857096</v>
      </c>
      <c r="I390">
        <v>40857245</v>
      </c>
      <c r="J390">
        <v>40868998</v>
      </c>
      <c r="K390">
        <v>40869115</v>
      </c>
      <c r="L390">
        <v>2174</v>
      </c>
      <c r="M390" t="s">
        <v>6427</v>
      </c>
      <c r="N390" t="s">
        <v>6428</v>
      </c>
      <c r="O390" t="s">
        <v>6429</v>
      </c>
      <c r="P390" t="s">
        <v>6430</v>
      </c>
      <c r="Q390">
        <v>265</v>
      </c>
      <c r="R390">
        <v>149</v>
      </c>
      <c r="S390">
        <v>2.1439300000000001E-4</v>
      </c>
      <c r="T390">
        <v>2.9573130999999999E-2</v>
      </c>
      <c r="U390" t="s">
        <v>6431</v>
      </c>
      <c r="V390" t="s">
        <v>6432</v>
      </c>
      <c r="W390">
        <v>-0.22</v>
      </c>
    </row>
    <row r="391" spans="1:23" x14ac:dyDescent="0.2">
      <c r="A391">
        <v>108360</v>
      </c>
      <c r="B391" t="s">
        <v>6000</v>
      </c>
      <c r="C391" t="s">
        <v>6001</v>
      </c>
      <c r="D391" t="s">
        <v>104</v>
      </c>
      <c r="E391" t="s">
        <v>25</v>
      </c>
      <c r="F391">
        <v>24091900</v>
      </c>
      <c r="G391">
        <v>24092015</v>
      </c>
      <c r="H391">
        <v>24087175</v>
      </c>
      <c r="I391">
        <v>24087337</v>
      </c>
      <c r="J391">
        <v>24106547</v>
      </c>
      <c r="K391">
        <v>24106643</v>
      </c>
      <c r="L391">
        <v>108360</v>
      </c>
      <c r="M391" t="s">
        <v>1079</v>
      </c>
      <c r="N391" t="s">
        <v>6433</v>
      </c>
      <c r="O391" t="s">
        <v>6434</v>
      </c>
      <c r="P391" t="s">
        <v>6435</v>
      </c>
      <c r="Q391">
        <v>264</v>
      </c>
      <c r="R391">
        <v>149</v>
      </c>
      <c r="S391">
        <v>3.01062E-4</v>
      </c>
      <c r="T391">
        <v>3.6480141000000001E-2</v>
      </c>
      <c r="U391" t="s">
        <v>6436</v>
      </c>
      <c r="V391" t="s">
        <v>6437</v>
      </c>
      <c r="W391">
        <v>-0.224</v>
      </c>
    </row>
    <row r="392" spans="1:23" x14ac:dyDescent="0.2">
      <c r="A392">
        <v>117894</v>
      </c>
      <c r="B392" t="s">
        <v>1951</v>
      </c>
      <c r="C392" t="s">
        <v>1952</v>
      </c>
      <c r="D392" t="s">
        <v>24</v>
      </c>
      <c r="E392" t="s">
        <v>34</v>
      </c>
      <c r="F392">
        <v>100262263</v>
      </c>
      <c r="G392">
        <v>100262409</v>
      </c>
      <c r="H392">
        <v>100255872</v>
      </c>
      <c r="I392">
        <v>100256226</v>
      </c>
      <c r="J392">
        <v>100266919</v>
      </c>
      <c r="K392">
        <v>100267079</v>
      </c>
      <c r="L392">
        <v>117894</v>
      </c>
      <c r="M392" t="s">
        <v>6438</v>
      </c>
      <c r="N392" t="s">
        <v>3824</v>
      </c>
      <c r="O392" t="s">
        <v>6439</v>
      </c>
      <c r="P392" t="s">
        <v>26</v>
      </c>
      <c r="Q392">
        <v>295</v>
      </c>
      <c r="R392">
        <v>149</v>
      </c>
      <c r="S392" s="1">
        <v>1.7600000000000001E-5</v>
      </c>
      <c r="T392">
        <v>6.8227640000000003E-3</v>
      </c>
      <c r="U392" t="s">
        <v>6440</v>
      </c>
      <c r="V392" t="s">
        <v>30</v>
      </c>
      <c r="W392">
        <v>-0.22500000000000001</v>
      </c>
    </row>
    <row r="393" spans="1:23" x14ac:dyDescent="0.2">
      <c r="A393">
        <v>5870</v>
      </c>
      <c r="B393" t="s">
        <v>6441</v>
      </c>
      <c r="C393" t="s">
        <v>6442</v>
      </c>
      <c r="D393" t="s">
        <v>104</v>
      </c>
      <c r="E393" t="s">
        <v>25</v>
      </c>
      <c r="F393">
        <v>58409940</v>
      </c>
      <c r="G393">
        <v>58410091</v>
      </c>
      <c r="H393">
        <v>58401570</v>
      </c>
      <c r="I393">
        <v>58401662</v>
      </c>
      <c r="J393">
        <v>58415523</v>
      </c>
      <c r="K393">
        <v>58415646</v>
      </c>
      <c r="L393">
        <v>5870</v>
      </c>
      <c r="M393" t="s">
        <v>6443</v>
      </c>
      <c r="N393" t="s">
        <v>6444</v>
      </c>
      <c r="O393" t="s">
        <v>6445</v>
      </c>
      <c r="P393" t="s">
        <v>35</v>
      </c>
      <c r="Q393">
        <v>298</v>
      </c>
      <c r="R393">
        <v>149</v>
      </c>
      <c r="S393" s="1">
        <v>3.7800000000000002E-7</v>
      </c>
      <c r="T393">
        <v>5.6174899999999995E-4</v>
      </c>
      <c r="U393" t="s">
        <v>6446</v>
      </c>
      <c r="V393" t="s">
        <v>6447</v>
      </c>
      <c r="W393">
        <v>-0.22700000000000001</v>
      </c>
    </row>
    <row r="394" spans="1:23" x14ac:dyDescent="0.2">
      <c r="A394">
        <v>48325</v>
      </c>
      <c r="B394" t="s">
        <v>6448</v>
      </c>
      <c r="C394" t="s">
        <v>6449</v>
      </c>
      <c r="D394" t="s">
        <v>41</v>
      </c>
      <c r="E394" t="s">
        <v>34</v>
      </c>
      <c r="F394">
        <v>237380914</v>
      </c>
      <c r="G394">
        <v>237381499</v>
      </c>
      <c r="H394">
        <v>237376771</v>
      </c>
      <c r="I394">
        <v>237377344</v>
      </c>
      <c r="J394">
        <v>237396726</v>
      </c>
      <c r="K394">
        <v>237396847</v>
      </c>
      <c r="L394">
        <v>48325</v>
      </c>
      <c r="M394" t="s">
        <v>6450</v>
      </c>
      <c r="N394" t="s">
        <v>446</v>
      </c>
      <c r="O394" t="s">
        <v>6451</v>
      </c>
      <c r="P394" t="s">
        <v>26</v>
      </c>
      <c r="Q394">
        <v>298</v>
      </c>
      <c r="R394">
        <v>149</v>
      </c>
      <c r="S394" s="1">
        <v>7.1500000000000003E-5</v>
      </c>
      <c r="T394">
        <v>1.4813437E-2</v>
      </c>
      <c r="U394" t="s">
        <v>6452</v>
      </c>
      <c r="V394" t="s">
        <v>30</v>
      </c>
      <c r="W394">
        <v>-0.22800000000000001</v>
      </c>
    </row>
    <row r="395" spans="1:23" x14ac:dyDescent="0.2">
      <c r="A395">
        <v>92625</v>
      </c>
      <c r="B395" t="s">
        <v>586</v>
      </c>
      <c r="C395" t="s">
        <v>587</v>
      </c>
      <c r="D395" t="s">
        <v>57</v>
      </c>
      <c r="E395" t="s">
        <v>34</v>
      </c>
      <c r="F395">
        <v>31801870</v>
      </c>
      <c r="G395">
        <v>31801912</v>
      </c>
      <c r="H395">
        <v>31800690</v>
      </c>
      <c r="I395">
        <v>31801776</v>
      </c>
      <c r="J395">
        <v>31802703</v>
      </c>
      <c r="K395">
        <v>31802834</v>
      </c>
      <c r="L395">
        <v>92625</v>
      </c>
      <c r="M395" t="s">
        <v>35</v>
      </c>
      <c r="N395" t="s">
        <v>802</v>
      </c>
      <c r="O395" t="s">
        <v>6453</v>
      </c>
      <c r="P395" t="s">
        <v>6454</v>
      </c>
      <c r="Q395">
        <v>191</v>
      </c>
      <c r="R395">
        <v>149</v>
      </c>
      <c r="S395" s="1">
        <v>5.6199999999999997E-5</v>
      </c>
      <c r="T395">
        <v>1.2890379E-2</v>
      </c>
      <c r="U395" t="s">
        <v>6455</v>
      </c>
      <c r="V395" t="s">
        <v>6456</v>
      </c>
      <c r="W395">
        <v>-0.22900000000000001</v>
      </c>
    </row>
    <row r="396" spans="1:23" x14ac:dyDescent="0.2">
      <c r="A396">
        <v>67761</v>
      </c>
      <c r="B396" t="s">
        <v>2892</v>
      </c>
      <c r="C396" t="s">
        <v>2893</v>
      </c>
      <c r="D396" t="s">
        <v>57</v>
      </c>
      <c r="E396" t="s">
        <v>34</v>
      </c>
      <c r="F396">
        <v>31473723</v>
      </c>
      <c r="G396">
        <v>31473786</v>
      </c>
      <c r="H396">
        <v>31456259</v>
      </c>
      <c r="I396">
        <v>31456386</v>
      </c>
      <c r="J396">
        <v>31509518</v>
      </c>
      <c r="K396">
        <v>31509594</v>
      </c>
      <c r="L396">
        <v>67761</v>
      </c>
      <c r="M396" t="s">
        <v>49</v>
      </c>
      <c r="N396" t="s">
        <v>1078</v>
      </c>
      <c r="O396" t="s">
        <v>1826</v>
      </c>
      <c r="P396" t="s">
        <v>6457</v>
      </c>
      <c r="Q396">
        <v>212</v>
      </c>
      <c r="R396">
        <v>149</v>
      </c>
      <c r="S396">
        <v>4.79779E-4</v>
      </c>
      <c r="T396">
        <v>4.9452344000000002E-2</v>
      </c>
      <c r="U396" t="s">
        <v>6458</v>
      </c>
      <c r="V396" t="s">
        <v>6459</v>
      </c>
      <c r="W396">
        <v>-0.22900000000000001</v>
      </c>
    </row>
    <row r="397" spans="1:23" x14ac:dyDescent="0.2">
      <c r="A397">
        <v>58677</v>
      </c>
      <c r="B397" t="s">
        <v>2965</v>
      </c>
      <c r="C397" t="s">
        <v>2966</v>
      </c>
      <c r="D397" t="s">
        <v>299</v>
      </c>
      <c r="E397" t="s">
        <v>34</v>
      </c>
      <c r="F397">
        <v>135499708</v>
      </c>
      <c r="G397">
        <v>135499915</v>
      </c>
      <c r="H397">
        <v>135498584</v>
      </c>
      <c r="I397">
        <v>135498663</v>
      </c>
      <c r="J397">
        <v>135501628</v>
      </c>
      <c r="K397">
        <v>135501734</v>
      </c>
      <c r="L397">
        <v>58677</v>
      </c>
      <c r="M397" t="s">
        <v>3055</v>
      </c>
      <c r="N397" t="s">
        <v>737</v>
      </c>
      <c r="O397" t="s">
        <v>5419</v>
      </c>
      <c r="P397" t="s">
        <v>49</v>
      </c>
      <c r="Q397">
        <v>298</v>
      </c>
      <c r="R397">
        <v>149</v>
      </c>
      <c r="S397" s="1">
        <v>3.7200000000000003E-5</v>
      </c>
      <c r="T397">
        <v>1.0227238E-2</v>
      </c>
      <c r="U397" t="s">
        <v>6460</v>
      </c>
      <c r="V397" t="s">
        <v>6461</v>
      </c>
      <c r="W397">
        <v>-0.23100000000000001</v>
      </c>
    </row>
    <row r="398" spans="1:23" x14ac:dyDescent="0.2">
      <c r="A398">
        <v>47676</v>
      </c>
      <c r="B398" t="s">
        <v>1573</v>
      </c>
      <c r="C398" t="s">
        <v>1574</v>
      </c>
      <c r="D398" t="s">
        <v>41</v>
      </c>
      <c r="E398" t="s">
        <v>34</v>
      </c>
      <c r="F398">
        <v>111239801</v>
      </c>
      <c r="G398">
        <v>111239996</v>
      </c>
      <c r="H398">
        <v>111195921</v>
      </c>
      <c r="I398">
        <v>111197194</v>
      </c>
      <c r="J398">
        <v>111248147</v>
      </c>
      <c r="K398">
        <v>111248241</v>
      </c>
      <c r="L398">
        <v>47676</v>
      </c>
      <c r="M398" t="s">
        <v>6462</v>
      </c>
      <c r="N398" t="s">
        <v>2045</v>
      </c>
      <c r="O398" t="s">
        <v>6463</v>
      </c>
      <c r="P398" t="s">
        <v>26</v>
      </c>
      <c r="Q398">
        <v>298</v>
      </c>
      <c r="R398">
        <v>149</v>
      </c>
      <c r="S398" s="1">
        <v>1.5600000000000001E-6</v>
      </c>
      <c r="T398">
        <v>1.296391E-3</v>
      </c>
      <c r="U398" t="s">
        <v>6464</v>
      </c>
      <c r="V398" t="s">
        <v>30</v>
      </c>
      <c r="W398">
        <v>-0.23499999999999999</v>
      </c>
    </row>
    <row r="399" spans="1:23" x14ac:dyDescent="0.2">
      <c r="A399">
        <v>87556</v>
      </c>
      <c r="B399" t="s">
        <v>2697</v>
      </c>
      <c r="C399" t="s">
        <v>2698</v>
      </c>
      <c r="D399" t="s">
        <v>200</v>
      </c>
      <c r="E399" t="s">
        <v>25</v>
      </c>
      <c r="F399">
        <v>12687634</v>
      </c>
      <c r="G399">
        <v>12687728</v>
      </c>
      <c r="H399">
        <v>12686855</v>
      </c>
      <c r="I399">
        <v>12687043</v>
      </c>
      <c r="J399">
        <v>12688168</v>
      </c>
      <c r="K399">
        <v>12688914</v>
      </c>
      <c r="L399">
        <v>87556</v>
      </c>
      <c r="M399" t="s">
        <v>6465</v>
      </c>
      <c r="N399" t="s">
        <v>6466</v>
      </c>
      <c r="O399" t="s">
        <v>6467</v>
      </c>
      <c r="P399" t="s">
        <v>6468</v>
      </c>
      <c r="Q399">
        <v>243</v>
      </c>
      <c r="R399">
        <v>149</v>
      </c>
      <c r="S399" s="1">
        <v>6.7899999999999998E-7</v>
      </c>
      <c r="T399">
        <v>7.5464200000000003E-4</v>
      </c>
      <c r="U399" t="s">
        <v>6469</v>
      </c>
      <c r="V399" t="s">
        <v>6470</v>
      </c>
      <c r="W399">
        <v>-0.23699999999999999</v>
      </c>
    </row>
    <row r="400" spans="1:23" x14ac:dyDescent="0.2">
      <c r="A400">
        <v>49708</v>
      </c>
      <c r="B400" t="s">
        <v>6471</v>
      </c>
      <c r="C400" t="s">
        <v>6472</v>
      </c>
      <c r="D400" t="s">
        <v>48</v>
      </c>
      <c r="E400" t="s">
        <v>25</v>
      </c>
      <c r="F400">
        <v>95036370</v>
      </c>
      <c r="G400">
        <v>95036494</v>
      </c>
      <c r="H400">
        <v>95035453</v>
      </c>
      <c r="I400">
        <v>95035576</v>
      </c>
      <c r="J400">
        <v>95040705</v>
      </c>
      <c r="K400">
        <v>95040927</v>
      </c>
      <c r="L400">
        <v>49708</v>
      </c>
      <c r="M400" t="s">
        <v>6473</v>
      </c>
      <c r="N400" t="s">
        <v>2648</v>
      </c>
      <c r="O400" t="s">
        <v>188</v>
      </c>
      <c r="P400" t="s">
        <v>26</v>
      </c>
      <c r="Q400">
        <v>273</v>
      </c>
      <c r="R400">
        <v>149</v>
      </c>
      <c r="S400">
        <v>1.12637E-4</v>
      </c>
      <c r="T400">
        <v>1.9662616000000001E-2</v>
      </c>
      <c r="U400" t="s">
        <v>6474</v>
      </c>
      <c r="V400" t="s">
        <v>30</v>
      </c>
      <c r="W400">
        <v>-0.23699999999999999</v>
      </c>
    </row>
    <row r="401" spans="1:23" x14ac:dyDescent="0.2">
      <c r="A401">
        <v>59885</v>
      </c>
      <c r="B401" t="s">
        <v>5189</v>
      </c>
      <c r="C401" t="s">
        <v>5190</v>
      </c>
      <c r="D401" t="s">
        <v>200</v>
      </c>
      <c r="E401" t="s">
        <v>34</v>
      </c>
      <c r="F401">
        <v>50732271</v>
      </c>
      <c r="G401">
        <v>50732368</v>
      </c>
      <c r="H401">
        <v>50674435</v>
      </c>
      <c r="I401">
        <v>50674658</v>
      </c>
      <c r="J401">
        <v>50755886</v>
      </c>
      <c r="K401">
        <v>50755903</v>
      </c>
      <c r="L401">
        <v>59885</v>
      </c>
      <c r="M401" t="s">
        <v>6475</v>
      </c>
      <c r="N401" t="s">
        <v>6476</v>
      </c>
      <c r="O401" t="s">
        <v>6477</v>
      </c>
      <c r="P401" t="s">
        <v>35</v>
      </c>
      <c r="Q401">
        <v>246</v>
      </c>
      <c r="R401">
        <v>149</v>
      </c>
      <c r="S401" s="1">
        <v>2.3600000000000001E-5</v>
      </c>
      <c r="T401">
        <v>8.211978E-3</v>
      </c>
      <c r="U401" t="s">
        <v>6478</v>
      </c>
      <c r="V401" t="s">
        <v>6479</v>
      </c>
      <c r="W401">
        <v>-0.23799999999999999</v>
      </c>
    </row>
    <row r="402" spans="1:23" x14ac:dyDescent="0.2">
      <c r="A402">
        <v>11152</v>
      </c>
      <c r="B402" t="s">
        <v>6480</v>
      </c>
      <c r="C402" t="s">
        <v>6481</v>
      </c>
      <c r="D402" t="s">
        <v>254</v>
      </c>
      <c r="E402" t="s">
        <v>25</v>
      </c>
      <c r="F402">
        <v>14299437</v>
      </c>
      <c r="G402">
        <v>14299681</v>
      </c>
      <c r="H402">
        <v>14291569</v>
      </c>
      <c r="I402">
        <v>14291747</v>
      </c>
      <c r="J402">
        <v>14305695</v>
      </c>
      <c r="K402">
        <v>14305842</v>
      </c>
      <c r="L402">
        <v>11152</v>
      </c>
      <c r="M402" t="s">
        <v>5702</v>
      </c>
      <c r="N402" t="s">
        <v>3892</v>
      </c>
      <c r="O402" t="s">
        <v>6482</v>
      </c>
      <c r="P402" t="s">
        <v>26</v>
      </c>
      <c r="Q402">
        <v>298</v>
      </c>
      <c r="R402">
        <v>149</v>
      </c>
      <c r="S402" s="1">
        <v>4.34E-7</v>
      </c>
      <c r="T402">
        <v>5.9126100000000004E-4</v>
      </c>
      <c r="U402" t="s">
        <v>6483</v>
      </c>
      <c r="V402" t="s">
        <v>30</v>
      </c>
      <c r="W402">
        <v>-0.23899999999999999</v>
      </c>
    </row>
    <row r="403" spans="1:23" x14ac:dyDescent="0.2">
      <c r="A403">
        <v>54089</v>
      </c>
      <c r="B403" t="s">
        <v>6484</v>
      </c>
      <c r="C403" t="s">
        <v>6485</v>
      </c>
      <c r="D403" t="s">
        <v>96</v>
      </c>
      <c r="E403" t="s">
        <v>34</v>
      </c>
      <c r="F403">
        <v>103136248</v>
      </c>
      <c r="G403">
        <v>103136372</v>
      </c>
      <c r="H403">
        <v>103111744</v>
      </c>
      <c r="I403">
        <v>103111805</v>
      </c>
      <c r="J403">
        <v>103139405</v>
      </c>
      <c r="K403">
        <v>103139479</v>
      </c>
      <c r="L403">
        <v>54089</v>
      </c>
      <c r="M403" t="s">
        <v>26</v>
      </c>
      <c r="N403" t="s">
        <v>4357</v>
      </c>
      <c r="O403" t="s">
        <v>315</v>
      </c>
      <c r="P403" t="s">
        <v>6486</v>
      </c>
      <c r="Q403">
        <v>273</v>
      </c>
      <c r="R403">
        <v>149</v>
      </c>
      <c r="S403" s="1">
        <v>3.8000000000000002E-5</v>
      </c>
      <c r="T403">
        <v>1.0369188999999999E-2</v>
      </c>
      <c r="U403" t="s">
        <v>29</v>
      </c>
      <c r="V403" t="s">
        <v>6487</v>
      </c>
      <c r="W403">
        <v>-0.23899999999999999</v>
      </c>
    </row>
    <row r="404" spans="1:23" x14ac:dyDescent="0.2">
      <c r="A404">
        <v>4628</v>
      </c>
      <c r="B404" t="s">
        <v>6488</v>
      </c>
      <c r="C404" t="s">
        <v>6489</v>
      </c>
      <c r="D404" t="s">
        <v>477</v>
      </c>
      <c r="E404" t="s">
        <v>25</v>
      </c>
      <c r="F404">
        <v>49945381</v>
      </c>
      <c r="G404">
        <v>49945488</v>
      </c>
      <c r="H404">
        <v>49936335</v>
      </c>
      <c r="I404">
        <v>49936552</v>
      </c>
      <c r="J404">
        <v>49949247</v>
      </c>
      <c r="K404">
        <v>49949355</v>
      </c>
      <c r="L404">
        <v>4628</v>
      </c>
      <c r="M404" t="s">
        <v>6490</v>
      </c>
      <c r="N404" t="s">
        <v>4350</v>
      </c>
      <c r="O404" t="s">
        <v>6491</v>
      </c>
      <c r="P404" t="s">
        <v>26</v>
      </c>
      <c r="Q404">
        <v>256</v>
      </c>
      <c r="R404">
        <v>149</v>
      </c>
      <c r="S404" s="1">
        <v>4.2400000000000001E-6</v>
      </c>
      <c r="T404">
        <v>2.5690560000000001E-3</v>
      </c>
      <c r="U404" t="s">
        <v>6492</v>
      </c>
      <c r="V404" t="s">
        <v>30</v>
      </c>
      <c r="W404">
        <v>-0.24</v>
      </c>
    </row>
    <row r="405" spans="1:23" x14ac:dyDescent="0.2">
      <c r="A405">
        <v>117851</v>
      </c>
      <c r="B405" t="s">
        <v>6493</v>
      </c>
      <c r="C405" t="s">
        <v>6494</v>
      </c>
      <c r="D405" t="s">
        <v>73</v>
      </c>
      <c r="E405" t="s">
        <v>34</v>
      </c>
      <c r="F405">
        <v>94452606</v>
      </c>
      <c r="G405">
        <v>94452662</v>
      </c>
      <c r="H405">
        <v>94445718</v>
      </c>
      <c r="I405">
        <v>94445761</v>
      </c>
      <c r="J405">
        <v>94460090</v>
      </c>
      <c r="K405">
        <v>94460226</v>
      </c>
      <c r="L405">
        <v>117851</v>
      </c>
      <c r="M405" t="s">
        <v>58</v>
      </c>
      <c r="N405" t="s">
        <v>6495</v>
      </c>
      <c r="O405" t="s">
        <v>1329</v>
      </c>
      <c r="P405" t="s">
        <v>3636</v>
      </c>
      <c r="Q405">
        <v>205</v>
      </c>
      <c r="R405">
        <v>149</v>
      </c>
      <c r="S405" s="1">
        <v>8.53E-5</v>
      </c>
      <c r="T405">
        <v>1.6366799000000001E-2</v>
      </c>
      <c r="U405" t="s">
        <v>6496</v>
      </c>
      <c r="V405" t="s">
        <v>6497</v>
      </c>
      <c r="W405">
        <v>-0.24</v>
      </c>
    </row>
    <row r="406" spans="1:23" x14ac:dyDescent="0.2">
      <c r="A406">
        <v>85795</v>
      </c>
      <c r="B406" t="s">
        <v>6498</v>
      </c>
      <c r="C406" t="s">
        <v>6499</v>
      </c>
      <c r="D406" t="s">
        <v>291</v>
      </c>
      <c r="E406" t="s">
        <v>25</v>
      </c>
      <c r="F406">
        <v>125796679</v>
      </c>
      <c r="G406">
        <v>125796797</v>
      </c>
      <c r="H406">
        <v>125786136</v>
      </c>
      <c r="I406">
        <v>125786213</v>
      </c>
      <c r="J406">
        <v>125815290</v>
      </c>
      <c r="K406">
        <v>125815404</v>
      </c>
      <c r="L406">
        <v>85795</v>
      </c>
      <c r="M406" t="s">
        <v>49</v>
      </c>
      <c r="N406" t="s">
        <v>6500</v>
      </c>
      <c r="O406" t="s">
        <v>203</v>
      </c>
      <c r="P406" t="s">
        <v>3349</v>
      </c>
      <c r="Q406">
        <v>267</v>
      </c>
      <c r="R406">
        <v>149</v>
      </c>
      <c r="S406">
        <v>4.3858599999999998E-4</v>
      </c>
      <c r="T406">
        <v>4.6757558999999997E-2</v>
      </c>
      <c r="U406" t="s">
        <v>6501</v>
      </c>
      <c r="V406" t="s">
        <v>6502</v>
      </c>
      <c r="W406">
        <v>-0.24399999999999999</v>
      </c>
    </row>
    <row r="407" spans="1:23" x14ac:dyDescent="0.2">
      <c r="A407">
        <v>117897</v>
      </c>
      <c r="B407" t="s">
        <v>1951</v>
      </c>
      <c r="C407" t="s">
        <v>1952</v>
      </c>
      <c r="D407" t="s">
        <v>24</v>
      </c>
      <c r="E407" t="s">
        <v>34</v>
      </c>
      <c r="F407">
        <v>100263496</v>
      </c>
      <c r="G407">
        <v>100263893</v>
      </c>
      <c r="H407">
        <v>100255872</v>
      </c>
      <c r="I407">
        <v>100256226</v>
      </c>
      <c r="J407">
        <v>100266919</v>
      </c>
      <c r="K407">
        <v>100267055</v>
      </c>
      <c r="L407">
        <v>117897</v>
      </c>
      <c r="M407" t="s">
        <v>6503</v>
      </c>
      <c r="N407" t="s">
        <v>3824</v>
      </c>
      <c r="O407" t="s">
        <v>6504</v>
      </c>
      <c r="P407" t="s">
        <v>26</v>
      </c>
      <c r="Q407">
        <v>298</v>
      </c>
      <c r="R407">
        <v>149</v>
      </c>
      <c r="S407" s="1">
        <v>2.1399999999999998E-5</v>
      </c>
      <c r="T407">
        <v>7.6106699999999999E-3</v>
      </c>
      <c r="U407" t="s">
        <v>6505</v>
      </c>
      <c r="V407" t="s">
        <v>30</v>
      </c>
      <c r="W407">
        <v>-0.247</v>
      </c>
    </row>
    <row r="408" spans="1:23" x14ac:dyDescent="0.2">
      <c r="A408">
        <v>15304</v>
      </c>
      <c r="B408" t="s">
        <v>6506</v>
      </c>
      <c r="C408" t="s">
        <v>6507</v>
      </c>
      <c r="D408" t="s">
        <v>165</v>
      </c>
      <c r="E408" t="s">
        <v>34</v>
      </c>
      <c r="F408">
        <v>15440207</v>
      </c>
      <c r="G408">
        <v>15440285</v>
      </c>
      <c r="H408">
        <v>15436020</v>
      </c>
      <c r="I408">
        <v>15438200</v>
      </c>
      <c r="J408">
        <v>15540432</v>
      </c>
      <c r="K408">
        <v>15540561</v>
      </c>
      <c r="L408">
        <v>15304</v>
      </c>
      <c r="M408" t="s">
        <v>6508</v>
      </c>
      <c r="N408" t="s">
        <v>2622</v>
      </c>
      <c r="O408" t="s">
        <v>6509</v>
      </c>
      <c r="P408" t="s">
        <v>1226</v>
      </c>
      <c r="Q408">
        <v>227</v>
      </c>
      <c r="R408">
        <v>149</v>
      </c>
      <c r="S408">
        <v>1.8271199999999999E-4</v>
      </c>
      <c r="T408">
        <v>2.6325620000000001E-2</v>
      </c>
      <c r="U408" t="s">
        <v>6510</v>
      </c>
      <c r="V408" t="s">
        <v>6511</v>
      </c>
      <c r="W408">
        <v>-0.247</v>
      </c>
    </row>
    <row r="409" spans="1:23" x14ac:dyDescent="0.2">
      <c r="A409">
        <v>32394</v>
      </c>
      <c r="B409" t="s">
        <v>3808</v>
      </c>
      <c r="C409" t="s">
        <v>3809</v>
      </c>
      <c r="D409" t="s">
        <v>555</v>
      </c>
      <c r="E409" t="s">
        <v>34</v>
      </c>
      <c r="F409">
        <v>127939852</v>
      </c>
      <c r="G409">
        <v>127939997</v>
      </c>
      <c r="H409">
        <v>127938782</v>
      </c>
      <c r="I409">
        <v>127938836</v>
      </c>
      <c r="J409">
        <v>127942044</v>
      </c>
      <c r="K409">
        <v>127942158</v>
      </c>
      <c r="L409">
        <v>32394</v>
      </c>
      <c r="M409" t="s">
        <v>6512</v>
      </c>
      <c r="N409" t="s">
        <v>3233</v>
      </c>
      <c r="O409" t="s">
        <v>6513</v>
      </c>
      <c r="P409" t="s">
        <v>26</v>
      </c>
      <c r="Q409">
        <v>294</v>
      </c>
      <c r="R409">
        <v>149</v>
      </c>
      <c r="S409" s="1">
        <v>1.98E-7</v>
      </c>
      <c r="T409">
        <v>3.6070200000000002E-4</v>
      </c>
      <c r="U409" t="s">
        <v>6514</v>
      </c>
      <c r="V409" t="s">
        <v>30</v>
      </c>
      <c r="W409">
        <v>-0.248</v>
      </c>
    </row>
    <row r="410" spans="1:23" x14ac:dyDescent="0.2">
      <c r="A410">
        <v>92835</v>
      </c>
      <c r="B410" t="s">
        <v>6515</v>
      </c>
      <c r="C410" t="s">
        <v>6516</v>
      </c>
      <c r="D410" t="s">
        <v>200</v>
      </c>
      <c r="E410" t="s">
        <v>25</v>
      </c>
      <c r="F410">
        <v>117190132</v>
      </c>
      <c r="G410">
        <v>117190268</v>
      </c>
      <c r="H410">
        <v>117189320</v>
      </c>
      <c r="I410">
        <v>117189393</v>
      </c>
      <c r="J410">
        <v>117209786</v>
      </c>
      <c r="K410">
        <v>117209937</v>
      </c>
      <c r="L410">
        <v>92835</v>
      </c>
      <c r="M410" t="s">
        <v>5449</v>
      </c>
      <c r="N410" t="s">
        <v>44</v>
      </c>
      <c r="O410" t="s">
        <v>6517</v>
      </c>
      <c r="P410" t="s">
        <v>52</v>
      </c>
      <c r="Q410">
        <v>285</v>
      </c>
      <c r="R410">
        <v>149</v>
      </c>
      <c r="S410">
        <v>4.5958899999999999E-4</v>
      </c>
      <c r="T410">
        <v>4.8304306999999998E-2</v>
      </c>
      <c r="U410" t="s">
        <v>6518</v>
      </c>
      <c r="V410" t="s">
        <v>6519</v>
      </c>
      <c r="W410">
        <v>-0.25</v>
      </c>
    </row>
    <row r="411" spans="1:23" x14ac:dyDescent="0.2">
      <c r="A411">
        <v>50272</v>
      </c>
      <c r="B411" t="s">
        <v>6520</v>
      </c>
      <c r="C411" t="s">
        <v>6521</v>
      </c>
      <c r="D411" t="s">
        <v>555</v>
      </c>
      <c r="E411" t="s">
        <v>34</v>
      </c>
      <c r="F411">
        <v>108884177</v>
      </c>
      <c r="G411">
        <v>108884222</v>
      </c>
      <c r="H411">
        <v>108869087</v>
      </c>
      <c r="I411">
        <v>108869150</v>
      </c>
      <c r="J411">
        <v>108889220</v>
      </c>
      <c r="K411">
        <v>108889256</v>
      </c>
      <c r="L411">
        <v>50272</v>
      </c>
      <c r="M411" t="s">
        <v>466</v>
      </c>
      <c r="N411" t="s">
        <v>802</v>
      </c>
      <c r="O411" t="s">
        <v>1392</v>
      </c>
      <c r="P411" t="s">
        <v>35</v>
      </c>
      <c r="Q411">
        <v>194</v>
      </c>
      <c r="R411">
        <v>149</v>
      </c>
      <c r="S411">
        <v>4.6917999999999998E-4</v>
      </c>
      <c r="T411">
        <v>4.8973375E-2</v>
      </c>
      <c r="U411" t="s">
        <v>6522</v>
      </c>
      <c r="V411" t="s">
        <v>507</v>
      </c>
      <c r="W411">
        <v>-0.251</v>
      </c>
    </row>
    <row r="412" spans="1:23" x14ac:dyDescent="0.2">
      <c r="A412">
        <v>116999</v>
      </c>
      <c r="B412" t="s">
        <v>688</v>
      </c>
      <c r="C412" t="s">
        <v>689</v>
      </c>
      <c r="D412" t="s">
        <v>24</v>
      </c>
      <c r="E412" t="s">
        <v>34</v>
      </c>
      <c r="F412">
        <v>56349162</v>
      </c>
      <c r="G412">
        <v>56349261</v>
      </c>
      <c r="H412">
        <v>56348751</v>
      </c>
      <c r="I412">
        <v>56348851</v>
      </c>
      <c r="J412">
        <v>56349425</v>
      </c>
      <c r="K412">
        <v>56349473</v>
      </c>
      <c r="L412">
        <v>116999</v>
      </c>
      <c r="M412" t="s">
        <v>6523</v>
      </c>
      <c r="N412" t="s">
        <v>1313</v>
      </c>
      <c r="O412" t="s">
        <v>6524</v>
      </c>
      <c r="P412" t="s">
        <v>481</v>
      </c>
      <c r="Q412">
        <v>248</v>
      </c>
      <c r="R412">
        <v>149</v>
      </c>
      <c r="S412" s="1">
        <v>6.2299999999999996E-5</v>
      </c>
      <c r="T412">
        <v>1.3600219E-2</v>
      </c>
      <c r="U412" t="s">
        <v>6525</v>
      </c>
      <c r="V412" t="s">
        <v>6526</v>
      </c>
      <c r="W412">
        <v>-0.253</v>
      </c>
    </row>
    <row r="413" spans="1:23" x14ac:dyDescent="0.2">
      <c r="A413">
        <v>87555</v>
      </c>
      <c r="B413" t="s">
        <v>2697</v>
      </c>
      <c r="C413" t="s">
        <v>2698</v>
      </c>
      <c r="D413" t="s">
        <v>200</v>
      </c>
      <c r="E413" t="s">
        <v>25</v>
      </c>
      <c r="F413">
        <v>12687634</v>
      </c>
      <c r="G413">
        <v>12687728</v>
      </c>
      <c r="H413">
        <v>12686855</v>
      </c>
      <c r="I413">
        <v>12687043</v>
      </c>
      <c r="J413">
        <v>12688165</v>
      </c>
      <c r="K413">
        <v>12689179</v>
      </c>
      <c r="L413">
        <v>87555</v>
      </c>
      <c r="M413" t="s">
        <v>6527</v>
      </c>
      <c r="N413" t="s">
        <v>6528</v>
      </c>
      <c r="O413" t="s">
        <v>6529</v>
      </c>
      <c r="P413" t="s">
        <v>6530</v>
      </c>
      <c r="Q413">
        <v>243</v>
      </c>
      <c r="R413">
        <v>149</v>
      </c>
      <c r="S413" s="1">
        <v>1.9700000000000001E-8</v>
      </c>
      <c r="T413" s="1">
        <v>5.9500000000000003E-5</v>
      </c>
      <c r="U413" t="s">
        <v>6531</v>
      </c>
      <c r="V413" t="s">
        <v>6532</v>
      </c>
      <c r="W413">
        <v>-0.254</v>
      </c>
    </row>
    <row r="414" spans="1:23" x14ac:dyDescent="0.2">
      <c r="A414">
        <v>8141</v>
      </c>
      <c r="B414" t="s">
        <v>6533</v>
      </c>
      <c r="C414" t="s">
        <v>6534</v>
      </c>
      <c r="D414" t="s">
        <v>104</v>
      </c>
      <c r="E414" t="s">
        <v>25</v>
      </c>
      <c r="F414">
        <v>19529363</v>
      </c>
      <c r="G414">
        <v>19529517</v>
      </c>
      <c r="H414">
        <v>19527700</v>
      </c>
      <c r="I414">
        <v>19527770</v>
      </c>
      <c r="J414">
        <v>19535033</v>
      </c>
      <c r="K414">
        <v>19535144</v>
      </c>
      <c r="L414">
        <v>8141</v>
      </c>
      <c r="M414" t="s">
        <v>58</v>
      </c>
      <c r="N414" t="s">
        <v>6535</v>
      </c>
      <c r="O414" t="s">
        <v>6536</v>
      </c>
      <c r="P414" t="s">
        <v>6537</v>
      </c>
      <c r="Q414">
        <v>298</v>
      </c>
      <c r="R414">
        <v>149</v>
      </c>
      <c r="S414" s="1">
        <v>4.1400000000000002E-6</v>
      </c>
      <c r="T414">
        <v>2.5534970000000001E-3</v>
      </c>
      <c r="U414" t="s">
        <v>6538</v>
      </c>
      <c r="V414" t="s">
        <v>6539</v>
      </c>
      <c r="W414">
        <v>-0.254</v>
      </c>
    </row>
    <row r="415" spans="1:23" x14ac:dyDescent="0.2">
      <c r="A415">
        <v>16764</v>
      </c>
      <c r="B415" t="s">
        <v>6540</v>
      </c>
      <c r="C415" t="s">
        <v>6541</v>
      </c>
      <c r="D415" t="s">
        <v>207</v>
      </c>
      <c r="E415" t="s">
        <v>34</v>
      </c>
      <c r="F415">
        <v>75391379</v>
      </c>
      <c r="G415">
        <v>75391508</v>
      </c>
      <c r="H415">
        <v>75372290</v>
      </c>
      <c r="I415">
        <v>75372568</v>
      </c>
      <c r="J415">
        <v>75395089</v>
      </c>
      <c r="K415">
        <v>75395136</v>
      </c>
      <c r="L415">
        <v>16764</v>
      </c>
      <c r="M415" t="s">
        <v>6542</v>
      </c>
      <c r="N415" t="s">
        <v>4282</v>
      </c>
      <c r="O415" t="s">
        <v>6543</v>
      </c>
      <c r="P415" t="s">
        <v>35</v>
      </c>
      <c r="Q415">
        <v>278</v>
      </c>
      <c r="R415">
        <v>149</v>
      </c>
      <c r="S415" s="1">
        <v>4.6099999999999999E-6</v>
      </c>
      <c r="T415">
        <v>2.699253E-3</v>
      </c>
      <c r="U415" t="s">
        <v>6544</v>
      </c>
      <c r="V415" t="s">
        <v>6545</v>
      </c>
      <c r="W415">
        <v>-0.255</v>
      </c>
    </row>
    <row r="416" spans="1:23" x14ac:dyDescent="0.2">
      <c r="A416">
        <v>42740</v>
      </c>
      <c r="B416" t="s">
        <v>6546</v>
      </c>
      <c r="C416" t="s">
        <v>6547</v>
      </c>
      <c r="D416" t="s">
        <v>41</v>
      </c>
      <c r="E416" t="s">
        <v>25</v>
      </c>
      <c r="F416">
        <v>10408561</v>
      </c>
      <c r="G416">
        <v>10408734</v>
      </c>
      <c r="H416">
        <v>10406264</v>
      </c>
      <c r="I416">
        <v>10406361</v>
      </c>
      <c r="J416">
        <v>10419733</v>
      </c>
      <c r="K416">
        <v>10420135</v>
      </c>
      <c r="L416">
        <v>42740</v>
      </c>
      <c r="M416" t="s">
        <v>6548</v>
      </c>
      <c r="N416" t="s">
        <v>2662</v>
      </c>
      <c r="O416" t="s">
        <v>6549</v>
      </c>
      <c r="P416" t="s">
        <v>26</v>
      </c>
      <c r="Q416">
        <v>298</v>
      </c>
      <c r="R416">
        <v>149</v>
      </c>
      <c r="S416" s="1">
        <v>2.5999999999999998E-5</v>
      </c>
      <c r="T416">
        <v>8.4506049999999999E-3</v>
      </c>
      <c r="U416" t="s">
        <v>6550</v>
      </c>
      <c r="V416" t="s">
        <v>30</v>
      </c>
      <c r="W416">
        <v>-0.25600000000000001</v>
      </c>
    </row>
    <row r="417" spans="1:23" x14ac:dyDescent="0.2">
      <c r="A417">
        <v>97275</v>
      </c>
      <c r="B417" t="s">
        <v>759</v>
      </c>
      <c r="C417" t="s">
        <v>760</v>
      </c>
      <c r="D417" t="s">
        <v>104</v>
      </c>
      <c r="E417" t="s">
        <v>25</v>
      </c>
      <c r="F417">
        <v>5687281</v>
      </c>
      <c r="G417">
        <v>5687375</v>
      </c>
      <c r="H417">
        <v>5684818</v>
      </c>
      <c r="I417">
        <v>5684905</v>
      </c>
      <c r="J417">
        <v>5687502</v>
      </c>
      <c r="K417">
        <v>5687576</v>
      </c>
      <c r="L417">
        <v>97275</v>
      </c>
      <c r="M417" t="s">
        <v>6551</v>
      </c>
      <c r="N417" t="s">
        <v>359</v>
      </c>
      <c r="O417" t="s">
        <v>6552</v>
      </c>
      <c r="P417" t="s">
        <v>26</v>
      </c>
      <c r="Q417">
        <v>243</v>
      </c>
      <c r="R417">
        <v>149</v>
      </c>
      <c r="S417">
        <v>1.99309E-4</v>
      </c>
      <c r="T417">
        <v>2.8180818E-2</v>
      </c>
      <c r="U417" t="s">
        <v>6553</v>
      </c>
      <c r="V417" t="s">
        <v>30</v>
      </c>
      <c r="W417">
        <v>-0.26400000000000001</v>
      </c>
    </row>
    <row r="418" spans="1:23" x14ac:dyDescent="0.2">
      <c r="A418">
        <v>38333</v>
      </c>
      <c r="B418" t="s">
        <v>3843</v>
      </c>
      <c r="C418" t="s">
        <v>3844</v>
      </c>
      <c r="D418" t="s">
        <v>118</v>
      </c>
      <c r="E418" t="s">
        <v>25</v>
      </c>
      <c r="F418">
        <v>20936818</v>
      </c>
      <c r="G418">
        <v>20937257</v>
      </c>
      <c r="H418">
        <v>20936150</v>
      </c>
      <c r="I418">
        <v>20936712</v>
      </c>
      <c r="J418">
        <v>20937558</v>
      </c>
      <c r="K418">
        <v>20937693</v>
      </c>
      <c r="L418">
        <v>38333</v>
      </c>
      <c r="M418" t="s">
        <v>6554</v>
      </c>
      <c r="N418" t="s">
        <v>74</v>
      </c>
      <c r="O418" t="s">
        <v>6555</v>
      </c>
      <c r="P418" t="s">
        <v>26</v>
      </c>
      <c r="Q418">
        <v>298</v>
      </c>
      <c r="R418">
        <v>149</v>
      </c>
      <c r="S418">
        <v>4.4078299999999998E-4</v>
      </c>
      <c r="T418">
        <v>4.6888309000000003E-2</v>
      </c>
      <c r="U418" t="s">
        <v>6556</v>
      </c>
      <c r="V418" t="s">
        <v>30</v>
      </c>
      <c r="W418">
        <v>-0.26900000000000002</v>
      </c>
    </row>
    <row r="419" spans="1:23" x14ac:dyDescent="0.2">
      <c r="A419">
        <v>46417</v>
      </c>
      <c r="B419" t="s">
        <v>969</v>
      </c>
      <c r="C419" t="s">
        <v>970</v>
      </c>
      <c r="D419" t="s">
        <v>477</v>
      </c>
      <c r="E419" t="s">
        <v>25</v>
      </c>
      <c r="F419">
        <v>36219760</v>
      </c>
      <c r="G419">
        <v>36219844</v>
      </c>
      <c r="H419">
        <v>36212271</v>
      </c>
      <c r="I419">
        <v>36212376</v>
      </c>
      <c r="J419">
        <v>36221863</v>
      </c>
      <c r="K419">
        <v>36221934</v>
      </c>
      <c r="L419">
        <v>46417</v>
      </c>
      <c r="M419" t="s">
        <v>1824</v>
      </c>
      <c r="N419" t="s">
        <v>6557</v>
      </c>
      <c r="O419" t="s">
        <v>6558</v>
      </c>
      <c r="P419" t="s">
        <v>26</v>
      </c>
      <c r="Q419">
        <v>233</v>
      </c>
      <c r="R419">
        <v>149</v>
      </c>
      <c r="S419" s="1">
        <v>1.08E-5</v>
      </c>
      <c r="T419">
        <v>4.9467169999999998E-3</v>
      </c>
      <c r="U419" t="s">
        <v>6559</v>
      </c>
      <c r="V419" t="s">
        <v>30</v>
      </c>
      <c r="W419">
        <v>-0.27</v>
      </c>
    </row>
    <row r="420" spans="1:23" x14ac:dyDescent="0.2">
      <c r="A420">
        <v>95049</v>
      </c>
      <c r="B420" t="s">
        <v>6560</v>
      </c>
      <c r="C420" t="s">
        <v>6561</v>
      </c>
      <c r="D420" t="s">
        <v>568</v>
      </c>
      <c r="E420" t="s">
        <v>25</v>
      </c>
      <c r="F420">
        <v>85267277</v>
      </c>
      <c r="G420">
        <v>85267415</v>
      </c>
      <c r="H420">
        <v>85265117</v>
      </c>
      <c r="I420">
        <v>85265255</v>
      </c>
      <c r="J420">
        <v>85268293</v>
      </c>
      <c r="K420">
        <v>85268341</v>
      </c>
      <c r="L420">
        <v>95049</v>
      </c>
      <c r="M420" t="s">
        <v>1561</v>
      </c>
      <c r="N420" t="s">
        <v>6482</v>
      </c>
      <c r="O420" t="s">
        <v>6562</v>
      </c>
      <c r="P420" t="s">
        <v>6563</v>
      </c>
      <c r="Q420">
        <v>287</v>
      </c>
      <c r="R420">
        <v>149</v>
      </c>
      <c r="S420" s="1">
        <v>1.8899999999999999E-5</v>
      </c>
      <c r="T420">
        <v>7.1069590000000004E-3</v>
      </c>
      <c r="U420" t="s">
        <v>6564</v>
      </c>
      <c r="V420" t="s">
        <v>6565</v>
      </c>
      <c r="W420">
        <v>-0.27300000000000002</v>
      </c>
    </row>
    <row r="421" spans="1:23" x14ac:dyDescent="0.2">
      <c r="A421">
        <v>44056</v>
      </c>
      <c r="B421" t="s">
        <v>6566</v>
      </c>
      <c r="C421" t="s">
        <v>6567</v>
      </c>
      <c r="D421" t="s">
        <v>33</v>
      </c>
      <c r="E421" t="s">
        <v>34</v>
      </c>
      <c r="F421">
        <v>30716789</v>
      </c>
      <c r="G421">
        <v>30716915</v>
      </c>
      <c r="H421">
        <v>30715908</v>
      </c>
      <c r="I421">
        <v>30716325</v>
      </c>
      <c r="J421">
        <v>30718734</v>
      </c>
      <c r="K421">
        <v>30718957</v>
      </c>
      <c r="L421">
        <v>44056</v>
      </c>
      <c r="M421" t="s">
        <v>6568</v>
      </c>
      <c r="N421" t="s">
        <v>765</v>
      </c>
      <c r="O421" t="s">
        <v>6569</v>
      </c>
      <c r="P421" t="s">
        <v>35</v>
      </c>
      <c r="Q421">
        <v>275</v>
      </c>
      <c r="R421">
        <v>149</v>
      </c>
      <c r="S421" s="1">
        <v>2.09E-5</v>
      </c>
      <c r="T421">
        <v>7.5210370000000004E-3</v>
      </c>
      <c r="U421" t="s">
        <v>6570</v>
      </c>
      <c r="V421" t="s">
        <v>6571</v>
      </c>
      <c r="W421">
        <v>-0.27300000000000002</v>
      </c>
    </row>
    <row r="422" spans="1:23" x14ac:dyDescent="0.2">
      <c r="A422">
        <v>44207</v>
      </c>
      <c r="B422" t="s">
        <v>3178</v>
      </c>
      <c r="C422" t="s">
        <v>3179</v>
      </c>
      <c r="D422" t="s">
        <v>33</v>
      </c>
      <c r="E422" t="s">
        <v>25</v>
      </c>
      <c r="F422">
        <v>187092824</v>
      </c>
      <c r="G422">
        <v>187092946</v>
      </c>
      <c r="H422">
        <v>187072512</v>
      </c>
      <c r="I422">
        <v>187073024</v>
      </c>
      <c r="J422">
        <v>187443627</v>
      </c>
      <c r="K422">
        <v>187443726</v>
      </c>
      <c r="L422">
        <v>44207</v>
      </c>
      <c r="M422" t="s">
        <v>3916</v>
      </c>
      <c r="N422" t="s">
        <v>691</v>
      </c>
      <c r="O422" t="s">
        <v>6572</v>
      </c>
      <c r="P422" t="s">
        <v>58</v>
      </c>
      <c r="Q422">
        <v>271</v>
      </c>
      <c r="R422">
        <v>149</v>
      </c>
      <c r="S422">
        <v>3.4512600000000002E-4</v>
      </c>
      <c r="T422">
        <v>3.9870965000000001E-2</v>
      </c>
      <c r="U422" t="s">
        <v>6573</v>
      </c>
      <c r="V422" t="s">
        <v>6574</v>
      </c>
      <c r="W422">
        <v>-0.27300000000000002</v>
      </c>
    </row>
    <row r="423" spans="1:23" x14ac:dyDescent="0.2">
      <c r="A423">
        <v>112354</v>
      </c>
      <c r="B423" t="s">
        <v>4533</v>
      </c>
      <c r="C423" t="s">
        <v>4534</v>
      </c>
      <c r="D423" t="s">
        <v>57</v>
      </c>
      <c r="E423" t="s">
        <v>25</v>
      </c>
      <c r="F423">
        <v>67432355</v>
      </c>
      <c r="G423">
        <v>67432492</v>
      </c>
      <c r="H423">
        <v>67429526</v>
      </c>
      <c r="I423">
        <v>67429595</v>
      </c>
      <c r="J423">
        <v>67432599</v>
      </c>
      <c r="K423">
        <v>67432657</v>
      </c>
      <c r="L423">
        <v>112354</v>
      </c>
      <c r="M423" t="s">
        <v>6575</v>
      </c>
      <c r="N423" t="s">
        <v>4536</v>
      </c>
      <c r="O423" t="s">
        <v>5440</v>
      </c>
      <c r="P423" t="s">
        <v>384</v>
      </c>
      <c r="Q423">
        <v>286</v>
      </c>
      <c r="R423">
        <v>149</v>
      </c>
      <c r="S423" s="1">
        <v>9.9900000000000002E-5</v>
      </c>
      <c r="T423">
        <v>1.8306913000000001E-2</v>
      </c>
      <c r="U423" t="s">
        <v>6576</v>
      </c>
      <c r="V423" t="s">
        <v>6577</v>
      </c>
      <c r="W423">
        <v>-0.27500000000000002</v>
      </c>
    </row>
    <row r="424" spans="1:23" x14ac:dyDescent="0.2">
      <c r="A424">
        <v>7580</v>
      </c>
      <c r="B424" t="s">
        <v>3373</v>
      </c>
      <c r="C424" t="s">
        <v>3374</v>
      </c>
      <c r="D424" t="s">
        <v>104</v>
      </c>
      <c r="E424" t="s">
        <v>34</v>
      </c>
      <c r="F424">
        <v>38734812</v>
      </c>
      <c r="G424">
        <v>38734870</v>
      </c>
      <c r="H424">
        <v>38734318</v>
      </c>
      <c r="I424">
        <v>38734389</v>
      </c>
      <c r="J424">
        <v>38735369</v>
      </c>
      <c r="K424">
        <v>38735410</v>
      </c>
      <c r="L424">
        <v>7580</v>
      </c>
      <c r="M424" t="s">
        <v>6578</v>
      </c>
      <c r="N424" t="s">
        <v>1375</v>
      </c>
      <c r="O424" t="s">
        <v>6579</v>
      </c>
      <c r="P424" t="s">
        <v>26</v>
      </c>
      <c r="Q424">
        <v>207</v>
      </c>
      <c r="R424">
        <v>149</v>
      </c>
      <c r="S424">
        <v>2.7739699999999997E-4</v>
      </c>
      <c r="T424">
        <v>3.4699754999999999E-2</v>
      </c>
      <c r="U424" t="s">
        <v>6580</v>
      </c>
      <c r="V424" t="s">
        <v>30</v>
      </c>
      <c r="W424">
        <v>-0.27500000000000002</v>
      </c>
    </row>
    <row r="425" spans="1:23" x14ac:dyDescent="0.2">
      <c r="A425">
        <v>81512</v>
      </c>
      <c r="B425" t="s">
        <v>6581</v>
      </c>
      <c r="C425" t="s">
        <v>6582</v>
      </c>
      <c r="D425" t="s">
        <v>299</v>
      </c>
      <c r="E425" t="s">
        <v>34</v>
      </c>
      <c r="F425">
        <v>146101</v>
      </c>
      <c r="G425">
        <v>146158</v>
      </c>
      <c r="H425">
        <v>134978</v>
      </c>
      <c r="I425">
        <v>135030</v>
      </c>
      <c r="J425">
        <v>154708</v>
      </c>
      <c r="K425">
        <v>154795</v>
      </c>
      <c r="L425">
        <v>81512</v>
      </c>
      <c r="M425" t="s">
        <v>6583</v>
      </c>
      <c r="N425" t="s">
        <v>1020</v>
      </c>
      <c r="O425" t="s">
        <v>924</v>
      </c>
      <c r="P425" t="s">
        <v>35</v>
      </c>
      <c r="Q425">
        <v>206</v>
      </c>
      <c r="R425">
        <v>149</v>
      </c>
      <c r="S425" s="1">
        <v>6.1699999999999995E-5</v>
      </c>
      <c r="T425">
        <v>1.3550573999999999E-2</v>
      </c>
      <c r="U425" t="s">
        <v>6584</v>
      </c>
      <c r="V425" t="s">
        <v>6369</v>
      </c>
      <c r="W425">
        <v>-0.27600000000000002</v>
      </c>
    </row>
    <row r="426" spans="1:23" x14ac:dyDescent="0.2">
      <c r="A426">
        <v>40466</v>
      </c>
      <c r="B426" t="s">
        <v>6585</v>
      </c>
      <c r="C426" t="s">
        <v>6586</v>
      </c>
      <c r="D426" t="s">
        <v>118</v>
      </c>
      <c r="E426" t="s">
        <v>25</v>
      </c>
      <c r="F426">
        <v>413343</v>
      </c>
      <c r="G426">
        <v>413433</v>
      </c>
      <c r="H426">
        <v>376609</v>
      </c>
      <c r="I426">
        <v>376716</v>
      </c>
      <c r="J426">
        <v>422728</v>
      </c>
      <c r="K426">
        <v>422760</v>
      </c>
      <c r="L426">
        <v>40466</v>
      </c>
      <c r="M426" t="s">
        <v>1733</v>
      </c>
      <c r="N426" t="s">
        <v>720</v>
      </c>
      <c r="O426" t="s">
        <v>6587</v>
      </c>
      <c r="P426" t="s">
        <v>35</v>
      </c>
      <c r="Q426">
        <v>239</v>
      </c>
      <c r="R426">
        <v>149</v>
      </c>
      <c r="S426" s="1">
        <v>9.1000000000000003E-5</v>
      </c>
      <c r="T426">
        <v>1.7093646000000001E-2</v>
      </c>
      <c r="U426" t="s">
        <v>6588</v>
      </c>
      <c r="V426" t="s">
        <v>6589</v>
      </c>
      <c r="W426">
        <v>-0.27600000000000002</v>
      </c>
    </row>
    <row r="427" spans="1:23" x14ac:dyDescent="0.2">
      <c r="A427">
        <v>75767</v>
      </c>
      <c r="B427" t="s">
        <v>6590</v>
      </c>
      <c r="C427" t="s">
        <v>6591</v>
      </c>
      <c r="D427" t="s">
        <v>96</v>
      </c>
      <c r="E427" t="s">
        <v>25</v>
      </c>
      <c r="F427">
        <v>96833776</v>
      </c>
      <c r="G427">
        <v>96833841</v>
      </c>
      <c r="H427">
        <v>96833405</v>
      </c>
      <c r="I427">
        <v>96833479</v>
      </c>
      <c r="J427">
        <v>96884402</v>
      </c>
      <c r="K427">
        <v>96884708</v>
      </c>
      <c r="L427">
        <v>75767</v>
      </c>
      <c r="M427" t="s">
        <v>452</v>
      </c>
      <c r="N427" t="s">
        <v>6592</v>
      </c>
      <c r="O427" t="s">
        <v>496</v>
      </c>
      <c r="P427" t="s">
        <v>35</v>
      </c>
      <c r="Q427">
        <v>214</v>
      </c>
      <c r="R427">
        <v>149</v>
      </c>
      <c r="S427">
        <v>1.12252E-4</v>
      </c>
      <c r="T427">
        <v>1.9662616000000001E-2</v>
      </c>
      <c r="U427" t="s">
        <v>6593</v>
      </c>
      <c r="V427" t="s">
        <v>6594</v>
      </c>
      <c r="W427">
        <v>-0.27600000000000002</v>
      </c>
    </row>
    <row r="428" spans="1:23" x14ac:dyDescent="0.2">
      <c r="A428">
        <v>88019</v>
      </c>
      <c r="B428" t="s">
        <v>2022</v>
      </c>
      <c r="C428" t="s">
        <v>2023</v>
      </c>
      <c r="D428" t="s">
        <v>555</v>
      </c>
      <c r="E428" t="s">
        <v>34</v>
      </c>
      <c r="F428">
        <v>75657800</v>
      </c>
      <c r="G428">
        <v>75657893</v>
      </c>
      <c r="H428">
        <v>75655767</v>
      </c>
      <c r="I428">
        <v>75655870</v>
      </c>
      <c r="J428">
        <v>75658842</v>
      </c>
      <c r="K428">
        <v>75658924</v>
      </c>
      <c r="L428">
        <v>88019</v>
      </c>
      <c r="M428" t="s">
        <v>52</v>
      </c>
      <c r="N428" t="s">
        <v>37</v>
      </c>
      <c r="O428" t="s">
        <v>203</v>
      </c>
      <c r="P428" t="s">
        <v>569</v>
      </c>
      <c r="Q428">
        <v>242</v>
      </c>
      <c r="R428">
        <v>149</v>
      </c>
      <c r="S428">
        <v>1.12237E-4</v>
      </c>
      <c r="T428">
        <v>1.9662616000000001E-2</v>
      </c>
      <c r="U428" t="s">
        <v>6595</v>
      </c>
      <c r="V428" t="s">
        <v>6596</v>
      </c>
      <c r="W428">
        <v>-0.27600000000000002</v>
      </c>
    </row>
    <row r="429" spans="1:23" x14ac:dyDescent="0.2">
      <c r="A429">
        <v>56673</v>
      </c>
      <c r="B429" t="s">
        <v>3351</v>
      </c>
      <c r="C429" t="s">
        <v>3352</v>
      </c>
      <c r="D429" t="s">
        <v>80</v>
      </c>
      <c r="E429" t="s">
        <v>34</v>
      </c>
      <c r="F429">
        <v>129860939</v>
      </c>
      <c r="G429">
        <v>129861012</v>
      </c>
      <c r="H429">
        <v>129832773</v>
      </c>
      <c r="I429">
        <v>129832826</v>
      </c>
      <c r="J429">
        <v>129880308</v>
      </c>
      <c r="K429">
        <v>129880559</v>
      </c>
      <c r="L429">
        <v>56673</v>
      </c>
      <c r="M429" t="s">
        <v>107</v>
      </c>
      <c r="N429" t="s">
        <v>6597</v>
      </c>
      <c r="O429" t="s">
        <v>151</v>
      </c>
      <c r="P429" t="s">
        <v>390</v>
      </c>
      <c r="Q429">
        <v>222</v>
      </c>
      <c r="R429">
        <v>149</v>
      </c>
      <c r="S429">
        <v>3.65514E-4</v>
      </c>
      <c r="T429">
        <v>4.1259000999999997E-2</v>
      </c>
      <c r="U429" t="s">
        <v>6598</v>
      </c>
      <c r="V429" t="s">
        <v>6599</v>
      </c>
      <c r="W429">
        <v>-0.27900000000000003</v>
      </c>
    </row>
    <row r="430" spans="1:23" x14ac:dyDescent="0.2">
      <c r="A430">
        <v>49592</v>
      </c>
      <c r="B430" t="s">
        <v>6600</v>
      </c>
      <c r="C430" t="s">
        <v>6601</v>
      </c>
      <c r="D430" t="s">
        <v>118</v>
      </c>
      <c r="E430" t="s">
        <v>25</v>
      </c>
      <c r="F430">
        <v>140671321</v>
      </c>
      <c r="G430">
        <v>140671530</v>
      </c>
      <c r="H430">
        <v>140669332</v>
      </c>
      <c r="I430">
        <v>140669690</v>
      </c>
      <c r="J430">
        <v>140672377</v>
      </c>
      <c r="K430">
        <v>140674124</v>
      </c>
      <c r="L430">
        <v>49592</v>
      </c>
      <c r="M430" t="s">
        <v>6602</v>
      </c>
      <c r="N430" t="s">
        <v>76</v>
      </c>
      <c r="O430" t="s">
        <v>2962</v>
      </c>
      <c r="P430" t="s">
        <v>26</v>
      </c>
      <c r="Q430">
        <v>298</v>
      </c>
      <c r="R430">
        <v>149</v>
      </c>
      <c r="S430" s="1">
        <v>3.93E-5</v>
      </c>
      <c r="T430">
        <v>1.0557654E-2</v>
      </c>
      <c r="U430" t="s">
        <v>6603</v>
      </c>
      <c r="V430" t="s">
        <v>30</v>
      </c>
      <c r="W430">
        <v>-0.28000000000000003</v>
      </c>
    </row>
    <row r="431" spans="1:23" x14ac:dyDescent="0.2">
      <c r="A431">
        <v>88307</v>
      </c>
      <c r="B431" t="s">
        <v>6302</v>
      </c>
      <c r="C431" t="s">
        <v>6303</v>
      </c>
      <c r="D431" t="s">
        <v>200</v>
      </c>
      <c r="E431" t="s">
        <v>25</v>
      </c>
      <c r="F431">
        <v>7567606</v>
      </c>
      <c r="G431">
        <v>7567688</v>
      </c>
      <c r="H431">
        <v>7566883</v>
      </c>
      <c r="I431">
        <v>7567072</v>
      </c>
      <c r="J431">
        <v>7572435</v>
      </c>
      <c r="K431">
        <v>7572667</v>
      </c>
      <c r="L431">
        <v>88307</v>
      </c>
      <c r="M431" t="s">
        <v>5093</v>
      </c>
      <c r="N431" t="s">
        <v>6305</v>
      </c>
      <c r="O431" t="s">
        <v>1799</v>
      </c>
      <c r="P431" t="s">
        <v>1761</v>
      </c>
      <c r="Q431">
        <v>231</v>
      </c>
      <c r="R431">
        <v>149</v>
      </c>
      <c r="S431">
        <v>3.2238999999999998E-4</v>
      </c>
      <c r="T431">
        <v>3.8296632999999997E-2</v>
      </c>
      <c r="U431" t="s">
        <v>6604</v>
      </c>
      <c r="V431" t="s">
        <v>6605</v>
      </c>
      <c r="W431">
        <v>-0.28000000000000003</v>
      </c>
    </row>
    <row r="432" spans="1:23" x14ac:dyDescent="0.2">
      <c r="A432">
        <v>108931</v>
      </c>
      <c r="B432" t="s">
        <v>6606</v>
      </c>
      <c r="C432" t="s">
        <v>6607</v>
      </c>
      <c r="D432" t="s">
        <v>57</v>
      </c>
      <c r="E432" t="s">
        <v>34</v>
      </c>
      <c r="F432">
        <v>555995</v>
      </c>
      <c r="G432">
        <v>556115</v>
      </c>
      <c r="H432">
        <v>555304</v>
      </c>
      <c r="I432">
        <v>555930</v>
      </c>
      <c r="J432">
        <v>556191</v>
      </c>
      <c r="K432">
        <v>556375</v>
      </c>
      <c r="L432">
        <v>108931</v>
      </c>
      <c r="M432" t="s">
        <v>6608</v>
      </c>
      <c r="N432" t="s">
        <v>91</v>
      </c>
      <c r="O432" t="s">
        <v>6609</v>
      </c>
      <c r="P432" t="s">
        <v>26</v>
      </c>
      <c r="Q432">
        <v>269</v>
      </c>
      <c r="R432">
        <v>149</v>
      </c>
      <c r="S432">
        <v>4.4505800000000002E-4</v>
      </c>
      <c r="T432">
        <v>4.7187341000000001E-2</v>
      </c>
      <c r="U432" t="s">
        <v>6610</v>
      </c>
      <c r="V432" t="s">
        <v>30</v>
      </c>
      <c r="W432">
        <v>-0.28000000000000003</v>
      </c>
    </row>
    <row r="433" spans="1:23" x14ac:dyDescent="0.2">
      <c r="A433">
        <v>26884</v>
      </c>
      <c r="B433" t="s">
        <v>4134</v>
      </c>
      <c r="C433" t="s">
        <v>4135</v>
      </c>
      <c r="D433" t="s">
        <v>48</v>
      </c>
      <c r="E433" t="s">
        <v>34</v>
      </c>
      <c r="F433">
        <v>11862344</v>
      </c>
      <c r="G433">
        <v>11862478</v>
      </c>
      <c r="H433">
        <v>11861360</v>
      </c>
      <c r="I433">
        <v>11861479</v>
      </c>
      <c r="J433">
        <v>11864375</v>
      </c>
      <c r="K433">
        <v>11864463</v>
      </c>
      <c r="L433">
        <v>26884</v>
      </c>
      <c r="M433" t="s">
        <v>35</v>
      </c>
      <c r="N433" t="s">
        <v>1972</v>
      </c>
      <c r="O433" t="s">
        <v>351</v>
      </c>
      <c r="P433" t="s">
        <v>28</v>
      </c>
      <c r="Q433">
        <v>283</v>
      </c>
      <c r="R433">
        <v>149</v>
      </c>
      <c r="S433" s="1">
        <v>6.1400000000000002E-5</v>
      </c>
      <c r="T433">
        <v>1.3522377E-2</v>
      </c>
      <c r="U433" t="s">
        <v>6611</v>
      </c>
      <c r="V433" t="s">
        <v>6612</v>
      </c>
      <c r="W433">
        <v>-0.28199999999999997</v>
      </c>
    </row>
    <row r="434" spans="1:23" x14ac:dyDescent="0.2">
      <c r="A434">
        <v>112352</v>
      </c>
      <c r="B434" t="s">
        <v>4533</v>
      </c>
      <c r="C434" t="s">
        <v>4534</v>
      </c>
      <c r="D434" t="s">
        <v>57</v>
      </c>
      <c r="E434" t="s">
        <v>25</v>
      </c>
      <c r="F434">
        <v>67432352</v>
      </c>
      <c r="G434">
        <v>67432492</v>
      </c>
      <c r="H434">
        <v>67429526</v>
      </c>
      <c r="I434">
        <v>67429595</v>
      </c>
      <c r="J434">
        <v>67432599</v>
      </c>
      <c r="K434">
        <v>67432657</v>
      </c>
      <c r="L434">
        <v>112352</v>
      </c>
      <c r="M434" t="s">
        <v>6613</v>
      </c>
      <c r="N434" t="s">
        <v>4536</v>
      </c>
      <c r="O434" t="s">
        <v>6614</v>
      </c>
      <c r="P434" t="s">
        <v>384</v>
      </c>
      <c r="Q434">
        <v>289</v>
      </c>
      <c r="R434">
        <v>149</v>
      </c>
      <c r="S434" s="1">
        <v>6.4599999999999998E-5</v>
      </c>
      <c r="T434">
        <v>1.3875505E-2</v>
      </c>
      <c r="U434" t="s">
        <v>6615</v>
      </c>
      <c r="V434" t="s">
        <v>115</v>
      </c>
      <c r="W434">
        <v>-0.28199999999999997</v>
      </c>
    </row>
    <row r="435" spans="1:23" x14ac:dyDescent="0.2">
      <c r="A435">
        <v>67234</v>
      </c>
      <c r="B435" t="s">
        <v>5071</v>
      </c>
      <c r="C435" t="s">
        <v>5072</v>
      </c>
      <c r="D435" t="s">
        <v>156</v>
      </c>
      <c r="E435" t="s">
        <v>34</v>
      </c>
      <c r="F435">
        <v>26082362</v>
      </c>
      <c r="G435">
        <v>26082528</v>
      </c>
      <c r="H435">
        <v>26078075</v>
      </c>
      <c r="I435">
        <v>26078160</v>
      </c>
      <c r="J435">
        <v>26090500</v>
      </c>
      <c r="K435">
        <v>26090608</v>
      </c>
      <c r="L435">
        <v>67234</v>
      </c>
      <c r="M435" t="s">
        <v>6616</v>
      </c>
      <c r="N435" t="s">
        <v>90</v>
      </c>
      <c r="O435" t="s">
        <v>6617</v>
      </c>
      <c r="P435" t="s">
        <v>35</v>
      </c>
      <c r="Q435">
        <v>298</v>
      </c>
      <c r="R435">
        <v>149</v>
      </c>
      <c r="S435">
        <v>1.08119E-4</v>
      </c>
      <c r="T435">
        <v>1.9253293000000001E-2</v>
      </c>
      <c r="U435" t="s">
        <v>6618</v>
      </c>
      <c r="V435" t="s">
        <v>1379</v>
      </c>
      <c r="W435">
        <v>-0.28299999999999997</v>
      </c>
    </row>
    <row r="436" spans="1:23" x14ac:dyDescent="0.2">
      <c r="A436">
        <v>6972</v>
      </c>
      <c r="B436" t="s">
        <v>6619</v>
      </c>
      <c r="C436" t="s">
        <v>6620</v>
      </c>
      <c r="D436" t="s">
        <v>104</v>
      </c>
      <c r="E436" t="s">
        <v>34</v>
      </c>
      <c r="F436">
        <v>45493159</v>
      </c>
      <c r="G436">
        <v>45493378</v>
      </c>
      <c r="H436">
        <v>45489345</v>
      </c>
      <c r="I436">
        <v>45489553</v>
      </c>
      <c r="J436">
        <v>45494165</v>
      </c>
      <c r="K436">
        <v>45494420</v>
      </c>
      <c r="L436">
        <v>6972</v>
      </c>
      <c r="M436" t="s">
        <v>6621</v>
      </c>
      <c r="N436" t="s">
        <v>6622</v>
      </c>
      <c r="O436" t="s">
        <v>6623</v>
      </c>
      <c r="P436" t="s">
        <v>5268</v>
      </c>
      <c r="Q436">
        <v>298</v>
      </c>
      <c r="R436">
        <v>149</v>
      </c>
      <c r="S436">
        <v>1.8072100000000001E-4</v>
      </c>
      <c r="T436">
        <v>2.6238487000000001E-2</v>
      </c>
      <c r="U436" t="s">
        <v>6624</v>
      </c>
      <c r="V436" t="s">
        <v>6625</v>
      </c>
      <c r="W436">
        <v>-0.28299999999999997</v>
      </c>
    </row>
    <row r="437" spans="1:23" x14ac:dyDescent="0.2">
      <c r="A437">
        <v>70777</v>
      </c>
      <c r="B437" t="s">
        <v>6626</v>
      </c>
      <c r="C437" t="s">
        <v>6627</v>
      </c>
      <c r="D437" t="s">
        <v>291</v>
      </c>
      <c r="E437" t="s">
        <v>25</v>
      </c>
      <c r="F437">
        <v>42963071</v>
      </c>
      <c r="G437">
        <v>42963214</v>
      </c>
      <c r="H437">
        <v>42962761</v>
      </c>
      <c r="I437">
        <v>42962878</v>
      </c>
      <c r="J437">
        <v>42963327</v>
      </c>
      <c r="K437">
        <v>42963449</v>
      </c>
      <c r="L437">
        <v>70777</v>
      </c>
      <c r="M437" t="s">
        <v>6628</v>
      </c>
      <c r="N437" t="s">
        <v>1652</v>
      </c>
      <c r="O437" t="s">
        <v>6629</v>
      </c>
      <c r="P437" t="s">
        <v>35</v>
      </c>
      <c r="Q437">
        <v>292</v>
      </c>
      <c r="R437">
        <v>149</v>
      </c>
      <c r="S437">
        <v>3.1172799999999999E-4</v>
      </c>
      <c r="T437">
        <v>3.7305138000000002E-2</v>
      </c>
      <c r="U437" t="s">
        <v>6630</v>
      </c>
      <c r="V437" t="s">
        <v>6631</v>
      </c>
      <c r="W437">
        <v>-0.28499999999999998</v>
      </c>
    </row>
    <row r="438" spans="1:23" x14ac:dyDescent="0.2">
      <c r="A438">
        <v>60197</v>
      </c>
      <c r="B438" t="s">
        <v>6632</v>
      </c>
      <c r="C438" t="s">
        <v>6633</v>
      </c>
      <c r="D438" t="s">
        <v>41</v>
      </c>
      <c r="E438" t="s">
        <v>34</v>
      </c>
      <c r="F438">
        <v>219228433</v>
      </c>
      <c r="G438">
        <v>219228485</v>
      </c>
      <c r="H438">
        <v>219227769</v>
      </c>
      <c r="I438">
        <v>219227813</v>
      </c>
      <c r="J438">
        <v>219229534</v>
      </c>
      <c r="K438">
        <v>219229594</v>
      </c>
      <c r="L438">
        <v>60197</v>
      </c>
      <c r="M438" t="s">
        <v>2958</v>
      </c>
      <c r="N438" t="s">
        <v>605</v>
      </c>
      <c r="O438" t="s">
        <v>6634</v>
      </c>
      <c r="P438" t="s">
        <v>26</v>
      </c>
      <c r="Q438">
        <v>201</v>
      </c>
      <c r="R438">
        <v>149</v>
      </c>
      <c r="S438">
        <v>1.54134E-4</v>
      </c>
      <c r="T438">
        <v>2.4038766E-2</v>
      </c>
      <c r="U438" t="s">
        <v>6635</v>
      </c>
      <c r="V438" t="s">
        <v>30</v>
      </c>
      <c r="W438">
        <v>-0.28599999999999998</v>
      </c>
    </row>
    <row r="439" spans="1:23" x14ac:dyDescent="0.2">
      <c r="A439">
        <v>72094</v>
      </c>
      <c r="B439" t="s">
        <v>4064</v>
      </c>
      <c r="C439" t="s">
        <v>4065</v>
      </c>
      <c r="D439" t="s">
        <v>73</v>
      </c>
      <c r="E439" t="s">
        <v>34</v>
      </c>
      <c r="F439">
        <v>19837655</v>
      </c>
      <c r="G439">
        <v>19837821</v>
      </c>
      <c r="H439">
        <v>19835476</v>
      </c>
      <c r="I439">
        <v>19835689</v>
      </c>
      <c r="J439">
        <v>19851688</v>
      </c>
      <c r="K439">
        <v>19852190</v>
      </c>
      <c r="L439">
        <v>72094</v>
      </c>
      <c r="M439" t="s">
        <v>6636</v>
      </c>
      <c r="N439" t="s">
        <v>524</v>
      </c>
      <c r="O439" t="s">
        <v>6637</v>
      </c>
      <c r="P439" t="s">
        <v>52</v>
      </c>
      <c r="Q439">
        <v>298</v>
      </c>
      <c r="R439">
        <v>149</v>
      </c>
      <c r="S439" s="1">
        <v>1.8899999999999999E-5</v>
      </c>
      <c r="T439">
        <v>7.1069590000000004E-3</v>
      </c>
      <c r="U439" t="s">
        <v>6638</v>
      </c>
      <c r="V439" t="s">
        <v>2238</v>
      </c>
      <c r="W439">
        <v>-0.28699999999999998</v>
      </c>
    </row>
    <row r="440" spans="1:23" x14ac:dyDescent="0.2">
      <c r="A440">
        <v>34826</v>
      </c>
      <c r="B440" t="s">
        <v>6639</v>
      </c>
      <c r="C440" t="s">
        <v>6640</v>
      </c>
      <c r="D440" t="s">
        <v>132</v>
      </c>
      <c r="E440" t="s">
        <v>25</v>
      </c>
      <c r="F440">
        <v>82649770</v>
      </c>
      <c r="G440">
        <v>82649941</v>
      </c>
      <c r="H440">
        <v>82647769</v>
      </c>
      <c r="I440">
        <v>82648808</v>
      </c>
      <c r="J440">
        <v>82650028</v>
      </c>
      <c r="K440">
        <v>82650146</v>
      </c>
      <c r="L440">
        <v>34826</v>
      </c>
      <c r="M440" t="s">
        <v>731</v>
      </c>
      <c r="N440" t="s">
        <v>517</v>
      </c>
      <c r="O440" t="s">
        <v>6641</v>
      </c>
      <c r="P440" t="s">
        <v>52</v>
      </c>
      <c r="Q440">
        <v>298</v>
      </c>
      <c r="R440">
        <v>149</v>
      </c>
      <c r="S440">
        <v>3.6703000000000001E-4</v>
      </c>
      <c r="T440">
        <v>4.1315402000000001E-2</v>
      </c>
      <c r="U440" t="s">
        <v>6642</v>
      </c>
      <c r="V440" t="s">
        <v>5384</v>
      </c>
      <c r="W440">
        <v>-0.28699999999999998</v>
      </c>
    </row>
    <row r="441" spans="1:23" x14ac:dyDescent="0.2">
      <c r="A441">
        <v>8345</v>
      </c>
      <c r="B441" t="s">
        <v>6022</v>
      </c>
      <c r="C441" t="s">
        <v>6023</v>
      </c>
      <c r="D441" t="s">
        <v>104</v>
      </c>
      <c r="E441" t="s">
        <v>34</v>
      </c>
      <c r="F441">
        <v>18202512</v>
      </c>
      <c r="G441">
        <v>18202855</v>
      </c>
      <c r="H441">
        <v>18200326</v>
      </c>
      <c r="I441">
        <v>18200445</v>
      </c>
      <c r="J441">
        <v>18203895</v>
      </c>
      <c r="K441">
        <v>18204012</v>
      </c>
      <c r="L441">
        <v>8345</v>
      </c>
      <c r="M441" t="s">
        <v>6643</v>
      </c>
      <c r="N441" t="s">
        <v>4856</v>
      </c>
      <c r="O441" t="s">
        <v>6644</v>
      </c>
      <c r="P441" t="s">
        <v>58</v>
      </c>
      <c r="Q441">
        <v>298</v>
      </c>
      <c r="R441">
        <v>149</v>
      </c>
      <c r="S441" s="1">
        <v>4.2500000000000003E-5</v>
      </c>
      <c r="T441">
        <v>1.1147541E-2</v>
      </c>
      <c r="U441" t="s">
        <v>6645</v>
      </c>
      <c r="V441" t="s">
        <v>6646</v>
      </c>
      <c r="W441">
        <v>-0.28799999999999998</v>
      </c>
    </row>
    <row r="442" spans="1:23" x14ac:dyDescent="0.2">
      <c r="A442">
        <v>58792</v>
      </c>
      <c r="B442" t="s">
        <v>6647</v>
      </c>
      <c r="C442" t="s">
        <v>6648</v>
      </c>
      <c r="D442" t="s">
        <v>96</v>
      </c>
      <c r="E442" t="s">
        <v>25</v>
      </c>
      <c r="F442">
        <v>93912666</v>
      </c>
      <c r="G442">
        <v>93912799</v>
      </c>
      <c r="H442">
        <v>93906251</v>
      </c>
      <c r="I442">
        <v>93906385</v>
      </c>
      <c r="J442">
        <v>93954008</v>
      </c>
      <c r="K442">
        <v>93954168</v>
      </c>
      <c r="L442">
        <v>58792</v>
      </c>
      <c r="M442" t="s">
        <v>6649</v>
      </c>
      <c r="N442" t="s">
        <v>512</v>
      </c>
      <c r="O442" t="s">
        <v>6650</v>
      </c>
      <c r="P442" t="s">
        <v>52</v>
      </c>
      <c r="Q442">
        <v>282</v>
      </c>
      <c r="R442">
        <v>149</v>
      </c>
      <c r="S442" s="1">
        <v>3.82E-5</v>
      </c>
      <c r="T442">
        <v>1.0408145000000001E-2</v>
      </c>
      <c r="U442" t="s">
        <v>6651</v>
      </c>
      <c r="V442" t="s">
        <v>6652</v>
      </c>
      <c r="W442">
        <v>-0.28899999999999998</v>
      </c>
    </row>
    <row r="443" spans="1:23" x14ac:dyDescent="0.2">
      <c r="A443">
        <v>72293</v>
      </c>
      <c r="B443" t="s">
        <v>6653</v>
      </c>
      <c r="C443" t="s">
        <v>6654</v>
      </c>
      <c r="D443" t="s">
        <v>41</v>
      </c>
      <c r="E443" t="s">
        <v>25</v>
      </c>
      <c r="F443">
        <v>12308687</v>
      </c>
      <c r="G443">
        <v>12308784</v>
      </c>
      <c r="H443">
        <v>12166737</v>
      </c>
      <c r="I443">
        <v>12166855</v>
      </c>
      <c r="J443">
        <v>12558205</v>
      </c>
      <c r="K443">
        <v>12558444</v>
      </c>
      <c r="L443">
        <v>72293</v>
      </c>
      <c r="M443" t="s">
        <v>3064</v>
      </c>
      <c r="N443" t="s">
        <v>74</v>
      </c>
      <c r="O443" t="s">
        <v>3003</v>
      </c>
      <c r="P443" t="s">
        <v>160</v>
      </c>
      <c r="Q443">
        <v>246</v>
      </c>
      <c r="R443">
        <v>149</v>
      </c>
      <c r="S443">
        <v>1.7374600000000001E-4</v>
      </c>
      <c r="T443">
        <v>2.5665720999999999E-2</v>
      </c>
      <c r="U443" t="s">
        <v>6655</v>
      </c>
      <c r="V443" t="s">
        <v>6656</v>
      </c>
      <c r="W443">
        <v>-0.28999999999999998</v>
      </c>
    </row>
    <row r="444" spans="1:23" x14ac:dyDescent="0.2">
      <c r="A444">
        <v>1767</v>
      </c>
      <c r="B444" t="s">
        <v>6657</v>
      </c>
      <c r="C444" t="s">
        <v>6658</v>
      </c>
      <c r="D444" t="s">
        <v>568</v>
      </c>
      <c r="E444" t="s">
        <v>34</v>
      </c>
      <c r="F444">
        <v>3863501</v>
      </c>
      <c r="G444">
        <v>3863645</v>
      </c>
      <c r="H444">
        <v>3860798</v>
      </c>
      <c r="I444">
        <v>3860996</v>
      </c>
      <c r="J444">
        <v>3866949</v>
      </c>
      <c r="K444">
        <v>3867806</v>
      </c>
      <c r="L444">
        <v>1767</v>
      </c>
      <c r="M444" t="s">
        <v>1600</v>
      </c>
      <c r="N444" t="s">
        <v>353</v>
      </c>
      <c r="O444" t="s">
        <v>6659</v>
      </c>
      <c r="P444" t="s">
        <v>35</v>
      </c>
      <c r="Q444">
        <v>293</v>
      </c>
      <c r="R444">
        <v>149</v>
      </c>
      <c r="S444" s="1">
        <v>3.8000000000000002E-5</v>
      </c>
      <c r="T444">
        <v>1.0369188999999999E-2</v>
      </c>
      <c r="U444" t="s">
        <v>6660</v>
      </c>
      <c r="V444" t="s">
        <v>6661</v>
      </c>
      <c r="W444">
        <v>-0.29099999999999998</v>
      </c>
    </row>
    <row r="445" spans="1:23" x14ac:dyDescent="0.2">
      <c r="A445">
        <v>96688</v>
      </c>
      <c r="B445" t="s">
        <v>6662</v>
      </c>
      <c r="C445" t="s">
        <v>6663</v>
      </c>
      <c r="D445" t="s">
        <v>299</v>
      </c>
      <c r="E445" t="s">
        <v>25</v>
      </c>
      <c r="F445">
        <v>34678095</v>
      </c>
      <c r="G445">
        <v>34678268</v>
      </c>
      <c r="H445">
        <v>34665606</v>
      </c>
      <c r="I445">
        <v>34665767</v>
      </c>
      <c r="J445">
        <v>34680905</v>
      </c>
      <c r="K445">
        <v>34681981</v>
      </c>
      <c r="L445">
        <v>96688</v>
      </c>
      <c r="M445" t="s">
        <v>6664</v>
      </c>
      <c r="N445" t="s">
        <v>6665</v>
      </c>
      <c r="O445" t="s">
        <v>6666</v>
      </c>
      <c r="P445" t="s">
        <v>6667</v>
      </c>
      <c r="Q445">
        <v>298</v>
      </c>
      <c r="R445">
        <v>149</v>
      </c>
      <c r="S445" s="1">
        <v>2.62E-5</v>
      </c>
      <c r="T445">
        <v>8.4850310000000005E-3</v>
      </c>
      <c r="U445" t="s">
        <v>6668</v>
      </c>
      <c r="V445" t="s">
        <v>6669</v>
      </c>
      <c r="W445">
        <v>-0.29199999999999998</v>
      </c>
    </row>
    <row r="446" spans="1:23" x14ac:dyDescent="0.2">
      <c r="A446">
        <v>85468</v>
      </c>
      <c r="B446" t="s">
        <v>1495</v>
      </c>
      <c r="C446" t="s">
        <v>1496</v>
      </c>
      <c r="D446" t="s">
        <v>96</v>
      </c>
      <c r="E446" t="s">
        <v>34</v>
      </c>
      <c r="F446">
        <v>101583507</v>
      </c>
      <c r="G446">
        <v>101583681</v>
      </c>
      <c r="H446">
        <v>101580247</v>
      </c>
      <c r="I446">
        <v>101580416</v>
      </c>
      <c r="J446">
        <v>101587245</v>
      </c>
      <c r="K446">
        <v>101587406</v>
      </c>
      <c r="L446">
        <v>85468</v>
      </c>
      <c r="M446" t="s">
        <v>286</v>
      </c>
      <c r="N446" t="s">
        <v>352</v>
      </c>
      <c r="O446" t="s">
        <v>1019</v>
      </c>
      <c r="P446" t="s">
        <v>218</v>
      </c>
      <c r="Q446">
        <v>298</v>
      </c>
      <c r="R446">
        <v>149</v>
      </c>
      <c r="S446">
        <v>3.2966799999999997E-4</v>
      </c>
      <c r="T446">
        <v>3.8786679999999997E-2</v>
      </c>
      <c r="U446" t="s">
        <v>6670</v>
      </c>
      <c r="V446" t="s">
        <v>6671</v>
      </c>
      <c r="W446">
        <v>-0.29199999999999998</v>
      </c>
    </row>
    <row r="447" spans="1:23" x14ac:dyDescent="0.2">
      <c r="A447">
        <v>46414</v>
      </c>
      <c r="B447" t="s">
        <v>969</v>
      </c>
      <c r="C447" t="s">
        <v>970</v>
      </c>
      <c r="D447" t="s">
        <v>477</v>
      </c>
      <c r="E447" t="s">
        <v>25</v>
      </c>
      <c r="F447">
        <v>36218875</v>
      </c>
      <c r="G447">
        <v>36218962</v>
      </c>
      <c r="H447">
        <v>36212271</v>
      </c>
      <c r="I447">
        <v>36212376</v>
      </c>
      <c r="J447">
        <v>36221863</v>
      </c>
      <c r="K447">
        <v>36221934</v>
      </c>
      <c r="L447">
        <v>46414</v>
      </c>
      <c r="M447" t="s">
        <v>6672</v>
      </c>
      <c r="N447" t="s">
        <v>6557</v>
      </c>
      <c r="O447" t="s">
        <v>6673</v>
      </c>
      <c r="P447" t="s">
        <v>26</v>
      </c>
      <c r="Q447">
        <v>236</v>
      </c>
      <c r="R447">
        <v>149</v>
      </c>
      <c r="S447" s="1">
        <v>1.06E-5</v>
      </c>
      <c r="T447">
        <v>4.8848579999999997E-3</v>
      </c>
      <c r="U447" t="s">
        <v>6674</v>
      </c>
      <c r="V447" t="s">
        <v>30</v>
      </c>
      <c r="W447">
        <v>-0.29499999999999998</v>
      </c>
    </row>
    <row r="448" spans="1:23" x14ac:dyDescent="0.2">
      <c r="A448">
        <v>108361</v>
      </c>
      <c r="B448" t="s">
        <v>6000</v>
      </c>
      <c r="C448" t="s">
        <v>6001</v>
      </c>
      <c r="D448" t="s">
        <v>104</v>
      </c>
      <c r="E448" t="s">
        <v>25</v>
      </c>
      <c r="F448">
        <v>24091900</v>
      </c>
      <c r="G448">
        <v>24092015</v>
      </c>
      <c r="H448">
        <v>24087175</v>
      </c>
      <c r="I448">
        <v>24087337</v>
      </c>
      <c r="J448">
        <v>24126253</v>
      </c>
      <c r="K448">
        <v>24126320</v>
      </c>
      <c r="L448">
        <v>108361</v>
      </c>
      <c r="M448" t="s">
        <v>1826</v>
      </c>
      <c r="N448" t="s">
        <v>6675</v>
      </c>
      <c r="O448" t="s">
        <v>6676</v>
      </c>
      <c r="P448" t="s">
        <v>1799</v>
      </c>
      <c r="Q448">
        <v>264</v>
      </c>
      <c r="R448">
        <v>149</v>
      </c>
      <c r="S448" s="1">
        <v>3.0800000000000003E-5</v>
      </c>
      <c r="T448">
        <v>9.1295860000000003E-3</v>
      </c>
      <c r="U448" t="s">
        <v>6677</v>
      </c>
      <c r="V448" t="s">
        <v>6678</v>
      </c>
      <c r="W448">
        <v>-0.29599999999999999</v>
      </c>
    </row>
    <row r="449" spans="1:23" x14ac:dyDescent="0.2">
      <c r="A449">
        <v>28570</v>
      </c>
      <c r="B449" t="s">
        <v>6679</v>
      </c>
      <c r="C449" t="s">
        <v>6680</v>
      </c>
      <c r="D449" t="s">
        <v>24</v>
      </c>
      <c r="E449" t="s">
        <v>25</v>
      </c>
      <c r="F449">
        <v>102153868</v>
      </c>
      <c r="G449">
        <v>102153989</v>
      </c>
      <c r="H449">
        <v>102123987</v>
      </c>
      <c r="I449">
        <v>102124041</v>
      </c>
      <c r="J449">
        <v>102165728</v>
      </c>
      <c r="K449">
        <v>102165883</v>
      </c>
      <c r="L449">
        <v>28570</v>
      </c>
      <c r="M449" t="s">
        <v>6681</v>
      </c>
      <c r="N449" t="s">
        <v>985</v>
      </c>
      <c r="O449" t="s">
        <v>6682</v>
      </c>
      <c r="P449" t="s">
        <v>160</v>
      </c>
      <c r="Q449">
        <v>270</v>
      </c>
      <c r="R449">
        <v>149</v>
      </c>
      <c r="S449" s="1">
        <v>1.4399999999999999E-5</v>
      </c>
      <c r="T449">
        <v>5.9503830000000001E-3</v>
      </c>
      <c r="U449" t="s">
        <v>6683</v>
      </c>
      <c r="V449" t="s">
        <v>3147</v>
      </c>
      <c r="W449">
        <v>-0.29699999999999999</v>
      </c>
    </row>
    <row r="450" spans="1:23" x14ac:dyDescent="0.2">
      <c r="A450">
        <v>74108</v>
      </c>
      <c r="B450" t="s">
        <v>6684</v>
      </c>
      <c r="C450" t="s">
        <v>6685</v>
      </c>
      <c r="D450" t="s">
        <v>48</v>
      </c>
      <c r="E450" t="s">
        <v>34</v>
      </c>
      <c r="F450">
        <v>53756554</v>
      </c>
      <c r="G450">
        <v>53756656</v>
      </c>
      <c r="H450">
        <v>53715542</v>
      </c>
      <c r="I450">
        <v>53716024</v>
      </c>
      <c r="J450">
        <v>53795646</v>
      </c>
      <c r="K450">
        <v>53795839</v>
      </c>
      <c r="L450">
        <v>74108</v>
      </c>
      <c r="M450" t="s">
        <v>5048</v>
      </c>
      <c r="N450" t="s">
        <v>43</v>
      </c>
      <c r="O450" t="s">
        <v>1319</v>
      </c>
      <c r="P450" t="s">
        <v>52</v>
      </c>
      <c r="Q450">
        <v>251</v>
      </c>
      <c r="R450">
        <v>149</v>
      </c>
      <c r="S450">
        <v>1.42798E-4</v>
      </c>
      <c r="T450">
        <v>2.2946366999999999E-2</v>
      </c>
      <c r="U450" t="s">
        <v>6686</v>
      </c>
      <c r="V450" t="s">
        <v>6687</v>
      </c>
      <c r="W450">
        <v>-0.29799999999999999</v>
      </c>
    </row>
    <row r="451" spans="1:23" x14ac:dyDescent="0.2">
      <c r="A451">
        <v>3439</v>
      </c>
      <c r="B451" t="s">
        <v>4915</v>
      </c>
      <c r="C451" t="s">
        <v>4916</v>
      </c>
      <c r="D451" t="s">
        <v>254</v>
      </c>
      <c r="E451" t="s">
        <v>25</v>
      </c>
      <c r="F451">
        <v>45134714</v>
      </c>
      <c r="G451">
        <v>45134832</v>
      </c>
      <c r="H451">
        <v>45128401</v>
      </c>
      <c r="I451">
        <v>45128573</v>
      </c>
      <c r="J451">
        <v>45144630</v>
      </c>
      <c r="K451">
        <v>45144962</v>
      </c>
      <c r="L451">
        <v>3439</v>
      </c>
      <c r="M451" t="s">
        <v>6688</v>
      </c>
      <c r="N451" t="s">
        <v>6689</v>
      </c>
      <c r="O451" t="s">
        <v>6690</v>
      </c>
      <c r="P451" t="s">
        <v>1493</v>
      </c>
      <c r="Q451">
        <v>267</v>
      </c>
      <c r="R451">
        <v>149</v>
      </c>
      <c r="S451">
        <v>3.2297000000000001E-4</v>
      </c>
      <c r="T451">
        <v>3.8318480000000002E-2</v>
      </c>
      <c r="U451" t="s">
        <v>6691</v>
      </c>
      <c r="V451" t="s">
        <v>6692</v>
      </c>
      <c r="W451">
        <v>-0.29899999999999999</v>
      </c>
    </row>
    <row r="452" spans="1:23" x14ac:dyDescent="0.2">
      <c r="A452">
        <v>5537</v>
      </c>
      <c r="B452" t="s">
        <v>5298</v>
      </c>
      <c r="C452" t="s">
        <v>5299</v>
      </c>
      <c r="D452" t="s">
        <v>653</v>
      </c>
      <c r="E452" t="s">
        <v>34</v>
      </c>
      <c r="F452">
        <v>38125638</v>
      </c>
      <c r="G452">
        <v>38125691</v>
      </c>
      <c r="H452">
        <v>38123094</v>
      </c>
      <c r="I452">
        <v>38123258</v>
      </c>
      <c r="J452">
        <v>38126370</v>
      </c>
      <c r="K452">
        <v>38126449</v>
      </c>
      <c r="L452">
        <v>5537</v>
      </c>
      <c r="M452" t="s">
        <v>52</v>
      </c>
      <c r="N452" t="s">
        <v>512</v>
      </c>
      <c r="O452" t="s">
        <v>1429</v>
      </c>
      <c r="P452" t="s">
        <v>201</v>
      </c>
      <c r="Q452">
        <v>202</v>
      </c>
      <c r="R452">
        <v>149</v>
      </c>
      <c r="S452" s="1">
        <v>3.2299999999999999E-5</v>
      </c>
      <c r="T452">
        <v>9.3044010000000003E-3</v>
      </c>
      <c r="U452" t="s">
        <v>6693</v>
      </c>
      <c r="V452" t="s">
        <v>6694</v>
      </c>
      <c r="W452">
        <v>-0.30099999999999999</v>
      </c>
    </row>
    <row r="453" spans="1:23" x14ac:dyDescent="0.2">
      <c r="A453">
        <v>87355</v>
      </c>
      <c r="B453" t="s">
        <v>6695</v>
      </c>
      <c r="C453" t="s">
        <v>6696</v>
      </c>
      <c r="D453" t="s">
        <v>299</v>
      </c>
      <c r="E453" t="s">
        <v>25</v>
      </c>
      <c r="F453">
        <v>37426537</v>
      </c>
      <c r="G453">
        <v>37426654</v>
      </c>
      <c r="H453">
        <v>37422695</v>
      </c>
      <c r="I453">
        <v>37422833</v>
      </c>
      <c r="J453">
        <v>37429731</v>
      </c>
      <c r="K453">
        <v>37429836</v>
      </c>
      <c r="L453">
        <v>87355</v>
      </c>
      <c r="M453" t="s">
        <v>6697</v>
      </c>
      <c r="N453" t="s">
        <v>74</v>
      </c>
      <c r="O453" t="s">
        <v>736</v>
      </c>
      <c r="P453" t="s">
        <v>168</v>
      </c>
      <c r="Q453">
        <v>266</v>
      </c>
      <c r="R453">
        <v>149</v>
      </c>
      <c r="S453">
        <v>2.79265E-4</v>
      </c>
      <c r="T453">
        <v>3.4798418999999997E-2</v>
      </c>
      <c r="U453" t="s">
        <v>6698</v>
      </c>
      <c r="V453" t="s">
        <v>4986</v>
      </c>
      <c r="W453">
        <v>-0.30099999999999999</v>
      </c>
    </row>
    <row r="454" spans="1:23" x14ac:dyDescent="0.2">
      <c r="A454">
        <v>19764</v>
      </c>
      <c r="B454" t="s">
        <v>4882</v>
      </c>
      <c r="C454" t="s">
        <v>4883</v>
      </c>
      <c r="D454" t="s">
        <v>207</v>
      </c>
      <c r="E454" t="s">
        <v>25</v>
      </c>
      <c r="F454">
        <v>3138974</v>
      </c>
      <c r="G454">
        <v>3139098</v>
      </c>
      <c r="H454">
        <v>3138417</v>
      </c>
      <c r="I454">
        <v>3138541</v>
      </c>
      <c r="J454">
        <v>3140688</v>
      </c>
      <c r="K454">
        <v>3141532</v>
      </c>
      <c r="L454">
        <v>19764</v>
      </c>
      <c r="M454" t="s">
        <v>6699</v>
      </c>
      <c r="N454" t="s">
        <v>6700</v>
      </c>
      <c r="O454" t="s">
        <v>6701</v>
      </c>
      <c r="P454" t="s">
        <v>685</v>
      </c>
      <c r="Q454">
        <v>273</v>
      </c>
      <c r="R454">
        <v>149</v>
      </c>
      <c r="S454" s="1">
        <v>6.9299999999999997E-7</v>
      </c>
      <c r="T454">
        <v>7.6159999999999997E-4</v>
      </c>
      <c r="U454" t="s">
        <v>6702</v>
      </c>
      <c r="V454" t="s">
        <v>6703</v>
      </c>
      <c r="W454">
        <v>-0.30299999999999999</v>
      </c>
    </row>
    <row r="455" spans="1:23" x14ac:dyDescent="0.2">
      <c r="A455">
        <v>7852</v>
      </c>
      <c r="B455" t="s">
        <v>6704</v>
      </c>
      <c r="C455" t="s">
        <v>6705</v>
      </c>
      <c r="D455" t="s">
        <v>104</v>
      </c>
      <c r="E455" t="s">
        <v>25</v>
      </c>
      <c r="F455">
        <v>35336035</v>
      </c>
      <c r="G455">
        <v>35336341</v>
      </c>
      <c r="H455">
        <v>35332546</v>
      </c>
      <c r="I455">
        <v>35332924</v>
      </c>
      <c r="J455">
        <v>35340880</v>
      </c>
      <c r="K455">
        <v>35341138</v>
      </c>
      <c r="L455">
        <v>7852</v>
      </c>
      <c r="M455" t="s">
        <v>6706</v>
      </c>
      <c r="N455" t="s">
        <v>6707</v>
      </c>
      <c r="O455" t="s">
        <v>6708</v>
      </c>
      <c r="P455" t="s">
        <v>160</v>
      </c>
      <c r="Q455">
        <v>298</v>
      </c>
      <c r="R455">
        <v>149</v>
      </c>
      <c r="S455" s="1">
        <v>5.6300000000000003E-6</v>
      </c>
      <c r="T455">
        <v>3.0947850000000001E-3</v>
      </c>
      <c r="U455" t="s">
        <v>6709</v>
      </c>
      <c r="V455" t="s">
        <v>226</v>
      </c>
      <c r="W455">
        <v>-0.30399999999999999</v>
      </c>
    </row>
    <row r="456" spans="1:23" x14ac:dyDescent="0.2">
      <c r="A456">
        <v>34245</v>
      </c>
      <c r="B456" t="s">
        <v>6710</v>
      </c>
      <c r="C456" t="s">
        <v>6711</v>
      </c>
      <c r="D456" t="s">
        <v>24</v>
      </c>
      <c r="E456" t="s">
        <v>34</v>
      </c>
      <c r="F456">
        <v>50018515</v>
      </c>
      <c r="G456">
        <v>50018589</v>
      </c>
      <c r="H456">
        <v>50016630</v>
      </c>
      <c r="I456">
        <v>50016719</v>
      </c>
      <c r="J456">
        <v>50021061</v>
      </c>
      <c r="K456">
        <v>50021177</v>
      </c>
      <c r="L456">
        <v>34245</v>
      </c>
      <c r="M456" t="s">
        <v>3196</v>
      </c>
      <c r="N456" t="s">
        <v>2549</v>
      </c>
      <c r="O456" t="s">
        <v>1921</v>
      </c>
      <c r="P456" t="s">
        <v>160</v>
      </c>
      <c r="Q456">
        <v>223</v>
      </c>
      <c r="R456">
        <v>149</v>
      </c>
      <c r="S456" s="1">
        <v>4.4299999999999999E-5</v>
      </c>
      <c r="T456">
        <v>1.1361527999999999E-2</v>
      </c>
      <c r="U456" t="s">
        <v>6712</v>
      </c>
      <c r="V456" t="s">
        <v>1648</v>
      </c>
      <c r="W456">
        <v>-0.30499999999999999</v>
      </c>
    </row>
    <row r="457" spans="1:23" x14ac:dyDescent="0.2">
      <c r="A457">
        <v>29817</v>
      </c>
      <c r="B457" t="s">
        <v>4714</v>
      </c>
      <c r="C457" t="s">
        <v>4715</v>
      </c>
      <c r="D457" t="s">
        <v>57</v>
      </c>
      <c r="E457" t="s">
        <v>34</v>
      </c>
      <c r="F457">
        <v>108406762</v>
      </c>
      <c r="G457">
        <v>108406963</v>
      </c>
      <c r="H457">
        <v>108405428</v>
      </c>
      <c r="I457">
        <v>108405559</v>
      </c>
      <c r="J457">
        <v>108461478</v>
      </c>
      <c r="K457">
        <v>108461568</v>
      </c>
      <c r="L457">
        <v>29817</v>
      </c>
      <c r="M457" t="s">
        <v>6713</v>
      </c>
      <c r="N457" t="s">
        <v>27</v>
      </c>
      <c r="O457" t="s">
        <v>2310</v>
      </c>
      <c r="P457" t="s">
        <v>26</v>
      </c>
      <c r="Q457">
        <v>298</v>
      </c>
      <c r="R457">
        <v>149</v>
      </c>
      <c r="S457" s="1">
        <v>7.1900000000000002E-7</v>
      </c>
      <c r="T457">
        <v>7.7224300000000004E-4</v>
      </c>
      <c r="U457" t="s">
        <v>6714</v>
      </c>
      <c r="V457" t="s">
        <v>30</v>
      </c>
      <c r="W457">
        <v>-0.30599999999999999</v>
      </c>
    </row>
    <row r="458" spans="1:23" x14ac:dyDescent="0.2">
      <c r="A458">
        <v>103646</v>
      </c>
      <c r="B458" t="s">
        <v>6715</v>
      </c>
      <c r="C458" t="s">
        <v>6716</v>
      </c>
      <c r="D458" t="s">
        <v>299</v>
      </c>
      <c r="E458" t="s">
        <v>25</v>
      </c>
      <c r="F458">
        <v>125213369</v>
      </c>
      <c r="G458">
        <v>125213522</v>
      </c>
      <c r="H458">
        <v>125203007</v>
      </c>
      <c r="I458">
        <v>125203066</v>
      </c>
      <c r="J458">
        <v>125227909</v>
      </c>
      <c r="K458">
        <v>125228059</v>
      </c>
      <c r="L458">
        <v>103646</v>
      </c>
      <c r="M458" t="s">
        <v>6717</v>
      </c>
      <c r="N458" t="s">
        <v>5220</v>
      </c>
      <c r="O458" t="s">
        <v>6718</v>
      </c>
      <c r="P458" t="s">
        <v>49</v>
      </c>
      <c r="Q458">
        <v>298</v>
      </c>
      <c r="R458">
        <v>149</v>
      </c>
      <c r="S458" s="1">
        <v>2.9099999999999999E-5</v>
      </c>
      <c r="T458">
        <v>8.9032899999999995E-3</v>
      </c>
      <c r="U458" t="s">
        <v>6719</v>
      </c>
      <c r="V458" t="s">
        <v>1469</v>
      </c>
      <c r="W458">
        <v>-0.30599999999999999</v>
      </c>
    </row>
    <row r="459" spans="1:23" x14ac:dyDescent="0.2">
      <c r="A459">
        <v>119414</v>
      </c>
      <c r="B459" t="s">
        <v>6720</v>
      </c>
      <c r="C459" t="s">
        <v>6721</v>
      </c>
      <c r="D459" t="s">
        <v>24</v>
      </c>
      <c r="E459" t="s">
        <v>25</v>
      </c>
      <c r="F459">
        <v>133007041</v>
      </c>
      <c r="G459">
        <v>133007168</v>
      </c>
      <c r="H459">
        <v>132986366</v>
      </c>
      <c r="I459">
        <v>132986873</v>
      </c>
      <c r="J459">
        <v>133010135</v>
      </c>
      <c r="K459">
        <v>133010216</v>
      </c>
      <c r="L459">
        <v>119414</v>
      </c>
      <c r="M459" t="s">
        <v>6722</v>
      </c>
      <c r="N459" t="s">
        <v>534</v>
      </c>
      <c r="O459" t="s">
        <v>6723</v>
      </c>
      <c r="P459" t="s">
        <v>26</v>
      </c>
      <c r="Q459">
        <v>276</v>
      </c>
      <c r="R459">
        <v>149</v>
      </c>
      <c r="S459" s="1">
        <v>6.28E-6</v>
      </c>
      <c r="T459">
        <v>3.3386179999999998E-3</v>
      </c>
      <c r="U459" t="s">
        <v>6724</v>
      </c>
      <c r="V459" t="s">
        <v>30</v>
      </c>
      <c r="W459">
        <v>-0.307</v>
      </c>
    </row>
    <row r="460" spans="1:23" x14ac:dyDescent="0.2">
      <c r="A460">
        <v>95204</v>
      </c>
      <c r="B460" t="s">
        <v>6725</v>
      </c>
      <c r="C460" t="s">
        <v>6726</v>
      </c>
      <c r="D460" t="s">
        <v>48</v>
      </c>
      <c r="E460" t="s">
        <v>34</v>
      </c>
      <c r="F460">
        <v>12432081</v>
      </c>
      <c r="G460">
        <v>12432162</v>
      </c>
      <c r="H460">
        <v>12430349</v>
      </c>
      <c r="I460">
        <v>12430451</v>
      </c>
      <c r="J460">
        <v>12434051</v>
      </c>
      <c r="K460">
        <v>12434114</v>
      </c>
      <c r="L460">
        <v>95204</v>
      </c>
      <c r="M460" t="s">
        <v>4163</v>
      </c>
      <c r="N460" t="s">
        <v>6592</v>
      </c>
      <c r="O460" t="s">
        <v>1493</v>
      </c>
      <c r="P460" t="s">
        <v>35</v>
      </c>
      <c r="Q460">
        <v>230</v>
      </c>
      <c r="R460">
        <v>149</v>
      </c>
      <c r="S460">
        <v>4.8798500000000002E-4</v>
      </c>
      <c r="T460">
        <v>4.9931927000000001E-2</v>
      </c>
      <c r="U460" t="s">
        <v>6727</v>
      </c>
      <c r="V460" t="s">
        <v>507</v>
      </c>
      <c r="W460">
        <v>-0.308</v>
      </c>
    </row>
    <row r="461" spans="1:23" x14ac:dyDescent="0.2">
      <c r="A461">
        <v>88873</v>
      </c>
      <c r="B461" t="s">
        <v>6728</v>
      </c>
      <c r="C461" t="s">
        <v>6729</v>
      </c>
      <c r="D461" t="s">
        <v>200</v>
      </c>
      <c r="E461" t="s">
        <v>34</v>
      </c>
      <c r="F461">
        <v>23405018</v>
      </c>
      <c r="G461">
        <v>23405110</v>
      </c>
      <c r="H461">
        <v>23402570</v>
      </c>
      <c r="I461">
        <v>23402585</v>
      </c>
      <c r="J461">
        <v>23418775</v>
      </c>
      <c r="K461">
        <v>23418824</v>
      </c>
      <c r="L461">
        <v>88873</v>
      </c>
      <c r="M461" t="s">
        <v>452</v>
      </c>
      <c r="N461" t="s">
        <v>3599</v>
      </c>
      <c r="O461" t="s">
        <v>203</v>
      </c>
      <c r="P461" t="s">
        <v>81</v>
      </c>
      <c r="Q461">
        <v>241</v>
      </c>
      <c r="R461">
        <v>149</v>
      </c>
      <c r="S461" s="1">
        <v>8.7800000000000006E-5</v>
      </c>
      <c r="T461">
        <v>1.6672632999999999E-2</v>
      </c>
      <c r="U461" t="s">
        <v>6730</v>
      </c>
      <c r="V461" t="s">
        <v>6731</v>
      </c>
      <c r="W461">
        <v>-0.309</v>
      </c>
    </row>
    <row r="462" spans="1:23" x14ac:dyDescent="0.2">
      <c r="A462">
        <v>12476</v>
      </c>
      <c r="B462" t="s">
        <v>1373</v>
      </c>
      <c r="C462" t="s">
        <v>1374</v>
      </c>
      <c r="D462" t="s">
        <v>165</v>
      </c>
      <c r="E462" t="s">
        <v>34</v>
      </c>
      <c r="F462">
        <v>75288497</v>
      </c>
      <c r="G462">
        <v>75288591</v>
      </c>
      <c r="H462">
        <v>75286632</v>
      </c>
      <c r="I462">
        <v>75286802</v>
      </c>
      <c r="J462">
        <v>75289088</v>
      </c>
      <c r="K462">
        <v>75289212</v>
      </c>
      <c r="L462">
        <v>12476</v>
      </c>
      <c r="M462" t="s">
        <v>6732</v>
      </c>
      <c r="N462" t="s">
        <v>5061</v>
      </c>
      <c r="O462" t="s">
        <v>6733</v>
      </c>
      <c r="P462" t="s">
        <v>481</v>
      </c>
      <c r="Q462">
        <v>243</v>
      </c>
      <c r="R462">
        <v>149</v>
      </c>
      <c r="S462">
        <v>2.9751799999999998E-4</v>
      </c>
      <c r="T462">
        <v>3.6278012999999998E-2</v>
      </c>
      <c r="U462" t="s">
        <v>6734</v>
      </c>
      <c r="V462" t="s">
        <v>6735</v>
      </c>
      <c r="W462">
        <v>-0.309</v>
      </c>
    </row>
    <row r="463" spans="1:23" x14ac:dyDescent="0.2">
      <c r="A463">
        <v>98755</v>
      </c>
      <c r="B463" t="s">
        <v>781</v>
      </c>
      <c r="C463" t="s">
        <v>782</v>
      </c>
      <c r="D463" t="s">
        <v>48</v>
      </c>
      <c r="E463" t="s">
        <v>25</v>
      </c>
      <c r="F463">
        <v>127795893</v>
      </c>
      <c r="G463">
        <v>127796008</v>
      </c>
      <c r="H463">
        <v>127794541</v>
      </c>
      <c r="I463">
        <v>127794734</v>
      </c>
      <c r="J463">
        <v>127855154</v>
      </c>
      <c r="K463">
        <v>127855319</v>
      </c>
      <c r="L463">
        <v>98755</v>
      </c>
      <c r="M463" t="s">
        <v>5502</v>
      </c>
      <c r="N463" t="s">
        <v>1021</v>
      </c>
      <c r="O463" t="s">
        <v>1714</v>
      </c>
      <c r="P463" t="s">
        <v>35</v>
      </c>
      <c r="Q463">
        <v>264</v>
      </c>
      <c r="R463">
        <v>149</v>
      </c>
      <c r="S463" s="1">
        <v>2.27E-5</v>
      </c>
      <c r="T463">
        <v>8.0478530000000006E-3</v>
      </c>
      <c r="U463" t="s">
        <v>6736</v>
      </c>
      <c r="V463" t="s">
        <v>1341</v>
      </c>
      <c r="W463">
        <v>-0.31</v>
      </c>
    </row>
    <row r="464" spans="1:23" x14ac:dyDescent="0.2">
      <c r="A464">
        <v>16918</v>
      </c>
      <c r="B464" t="s">
        <v>6737</v>
      </c>
      <c r="C464" t="s">
        <v>6738</v>
      </c>
      <c r="D464" t="s">
        <v>207</v>
      </c>
      <c r="E464" t="s">
        <v>34</v>
      </c>
      <c r="F464">
        <v>72522552</v>
      </c>
      <c r="G464">
        <v>72522623</v>
      </c>
      <c r="H464">
        <v>72491572</v>
      </c>
      <c r="I464">
        <v>72491966</v>
      </c>
      <c r="J464">
        <v>72523331</v>
      </c>
      <c r="K464">
        <v>72523415</v>
      </c>
      <c r="L464">
        <v>16918</v>
      </c>
      <c r="M464" t="s">
        <v>6739</v>
      </c>
      <c r="N464" t="s">
        <v>50</v>
      </c>
      <c r="O464" t="s">
        <v>536</v>
      </c>
      <c r="P464" t="s">
        <v>26</v>
      </c>
      <c r="Q464">
        <v>220</v>
      </c>
      <c r="R464">
        <v>149</v>
      </c>
      <c r="S464">
        <v>2.2487700000000001E-4</v>
      </c>
      <c r="T464">
        <v>3.0394079000000001E-2</v>
      </c>
      <c r="U464" t="s">
        <v>6740</v>
      </c>
      <c r="V464" t="s">
        <v>30</v>
      </c>
      <c r="W464">
        <v>-0.31</v>
      </c>
    </row>
    <row r="465" spans="1:23" x14ac:dyDescent="0.2">
      <c r="A465">
        <v>19173</v>
      </c>
      <c r="B465" t="s">
        <v>3580</v>
      </c>
      <c r="C465" t="s">
        <v>3581</v>
      </c>
      <c r="D465" t="s">
        <v>207</v>
      </c>
      <c r="E465" t="s">
        <v>34</v>
      </c>
      <c r="F465">
        <v>15882948</v>
      </c>
      <c r="G465">
        <v>15883020</v>
      </c>
      <c r="H465">
        <v>15873490</v>
      </c>
      <c r="I465">
        <v>15873627</v>
      </c>
      <c r="J465">
        <v>15884007</v>
      </c>
      <c r="K465">
        <v>15884205</v>
      </c>
      <c r="L465">
        <v>19173</v>
      </c>
      <c r="M465" t="s">
        <v>513</v>
      </c>
      <c r="N465" t="s">
        <v>6741</v>
      </c>
      <c r="O465" t="s">
        <v>829</v>
      </c>
      <c r="P465" t="s">
        <v>2460</v>
      </c>
      <c r="Q465">
        <v>221</v>
      </c>
      <c r="R465">
        <v>149</v>
      </c>
      <c r="S465">
        <v>1.34375E-4</v>
      </c>
      <c r="T465">
        <v>2.2338786999999999E-2</v>
      </c>
      <c r="U465" t="s">
        <v>6742</v>
      </c>
      <c r="V465" t="s">
        <v>6743</v>
      </c>
      <c r="W465">
        <v>-0.312</v>
      </c>
    </row>
    <row r="466" spans="1:23" x14ac:dyDescent="0.2">
      <c r="A466">
        <v>37161</v>
      </c>
      <c r="B466" t="s">
        <v>6744</v>
      </c>
      <c r="C466" t="s">
        <v>6745</v>
      </c>
      <c r="D466" t="s">
        <v>80</v>
      </c>
      <c r="E466" t="s">
        <v>34</v>
      </c>
      <c r="F466">
        <v>177160870</v>
      </c>
      <c r="G466">
        <v>177160988</v>
      </c>
      <c r="H466">
        <v>177131377</v>
      </c>
      <c r="I466">
        <v>177131449</v>
      </c>
      <c r="J466">
        <v>177197120</v>
      </c>
      <c r="K466">
        <v>177197225</v>
      </c>
      <c r="L466">
        <v>37161</v>
      </c>
      <c r="M466" t="s">
        <v>2542</v>
      </c>
      <c r="N466" t="s">
        <v>91</v>
      </c>
      <c r="O466" t="s">
        <v>1513</v>
      </c>
      <c r="P466" t="s">
        <v>35</v>
      </c>
      <c r="Q466">
        <v>267</v>
      </c>
      <c r="R466">
        <v>149</v>
      </c>
      <c r="S466">
        <v>1.6328E-4</v>
      </c>
      <c r="T466">
        <v>2.4785495000000001E-2</v>
      </c>
      <c r="U466" t="s">
        <v>6746</v>
      </c>
      <c r="V466" t="s">
        <v>6747</v>
      </c>
      <c r="W466">
        <v>-0.313</v>
      </c>
    </row>
    <row r="467" spans="1:23" x14ac:dyDescent="0.2">
      <c r="A467">
        <v>16948</v>
      </c>
      <c r="B467" t="s">
        <v>6737</v>
      </c>
      <c r="C467" t="s">
        <v>6738</v>
      </c>
      <c r="D467" t="s">
        <v>207</v>
      </c>
      <c r="E467" t="s">
        <v>34</v>
      </c>
      <c r="F467">
        <v>72617182</v>
      </c>
      <c r="G467">
        <v>72617234</v>
      </c>
      <c r="H467">
        <v>72570434</v>
      </c>
      <c r="I467">
        <v>72570515</v>
      </c>
      <c r="J467">
        <v>72664891</v>
      </c>
      <c r="K467">
        <v>72664949</v>
      </c>
      <c r="L467">
        <v>16948</v>
      </c>
      <c r="M467" t="s">
        <v>35</v>
      </c>
      <c r="N467" t="s">
        <v>6748</v>
      </c>
      <c r="O467" t="s">
        <v>940</v>
      </c>
      <c r="P467" t="s">
        <v>6749</v>
      </c>
      <c r="Q467">
        <v>201</v>
      </c>
      <c r="R467">
        <v>149</v>
      </c>
      <c r="S467">
        <v>1.03534E-4</v>
      </c>
      <c r="T467">
        <v>1.8608195000000001E-2</v>
      </c>
      <c r="U467" t="s">
        <v>6750</v>
      </c>
      <c r="V467" t="s">
        <v>6751</v>
      </c>
      <c r="W467">
        <v>-0.315</v>
      </c>
    </row>
    <row r="468" spans="1:23" x14ac:dyDescent="0.2">
      <c r="A468">
        <v>111863</v>
      </c>
      <c r="B468" t="s">
        <v>6752</v>
      </c>
      <c r="C468" t="s">
        <v>6753</v>
      </c>
      <c r="D468" t="s">
        <v>57</v>
      </c>
      <c r="E468" t="s">
        <v>25</v>
      </c>
      <c r="F468">
        <v>64286964</v>
      </c>
      <c r="G468">
        <v>64287014</v>
      </c>
      <c r="H468">
        <v>64284879</v>
      </c>
      <c r="I468">
        <v>64285380</v>
      </c>
      <c r="J468">
        <v>64288339</v>
      </c>
      <c r="K468">
        <v>64288468</v>
      </c>
      <c r="L468">
        <v>111863</v>
      </c>
      <c r="M468" t="s">
        <v>91</v>
      </c>
      <c r="N468" t="s">
        <v>478</v>
      </c>
      <c r="O468" t="s">
        <v>50</v>
      </c>
      <c r="P468" t="s">
        <v>52</v>
      </c>
      <c r="Q468">
        <v>199</v>
      </c>
      <c r="R468">
        <v>149</v>
      </c>
      <c r="S468">
        <v>1.3720200000000001E-4</v>
      </c>
      <c r="T468">
        <v>2.2544978E-2</v>
      </c>
      <c r="U468" t="s">
        <v>6754</v>
      </c>
      <c r="V468" t="s">
        <v>2841</v>
      </c>
      <c r="W468">
        <v>-0.316</v>
      </c>
    </row>
    <row r="469" spans="1:23" x14ac:dyDescent="0.2">
      <c r="A469">
        <v>79255</v>
      </c>
      <c r="B469" t="s">
        <v>6755</v>
      </c>
      <c r="C469" t="s">
        <v>6756</v>
      </c>
      <c r="D469" t="s">
        <v>299</v>
      </c>
      <c r="E469" t="s">
        <v>25</v>
      </c>
      <c r="F469">
        <v>97291370</v>
      </c>
      <c r="G469">
        <v>97291487</v>
      </c>
      <c r="H469">
        <v>97290853</v>
      </c>
      <c r="I469">
        <v>97290902</v>
      </c>
      <c r="J469">
        <v>97293946</v>
      </c>
      <c r="K469">
        <v>97294110</v>
      </c>
      <c r="L469">
        <v>79255</v>
      </c>
      <c r="M469" t="s">
        <v>2104</v>
      </c>
      <c r="N469" t="s">
        <v>62</v>
      </c>
      <c r="O469" t="s">
        <v>6465</v>
      </c>
      <c r="P469" t="s">
        <v>160</v>
      </c>
      <c r="Q469">
        <v>266</v>
      </c>
      <c r="R469">
        <v>149</v>
      </c>
      <c r="S469">
        <v>1.11507E-4</v>
      </c>
      <c r="T469">
        <v>1.9603914E-2</v>
      </c>
      <c r="U469" t="s">
        <v>6757</v>
      </c>
      <c r="V469" t="s">
        <v>3621</v>
      </c>
      <c r="W469">
        <v>-0.317</v>
      </c>
    </row>
    <row r="470" spans="1:23" x14ac:dyDescent="0.2">
      <c r="A470">
        <v>43849</v>
      </c>
      <c r="B470" t="s">
        <v>6758</v>
      </c>
      <c r="C470" t="s">
        <v>6759</v>
      </c>
      <c r="D470" t="s">
        <v>33</v>
      </c>
      <c r="E470" t="s">
        <v>34</v>
      </c>
      <c r="F470">
        <v>231524425</v>
      </c>
      <c r="G470">
        <v>231524547</v>
      </c>
      <c r="H470">
        <v>231522463</v>
      </c>
      <c r="I470">
        <v>231522790</v>
      </c>
      <c r="J470">
        <v>231527337</v>
      </c>
      <c r="K470">
        <v>231527415</v>
      </c>
      <c r="L470">
        <v>43849</v>
      </c>
      <c r="M470" t="s">
        <v>1467</v>
      </c>
      <c r="N470" t="s">
        <v>1110</v>
      </c>
      <c r="O470" t="s">
        <v>203</v>
      </c>
      <c r="P470" t="s">
        <v>35</v>
      </c>
      <c r="Q470">
        <v>271</v>
      </c>
      <c r="R470">
        <v>149</v>
      </c>
      <c r="S470">
        <v>1.1461800000000001E-4</v>
      </c>
      <c r="T470">
        <v>1.9862035E-2</v>
      </c>
      <c r="U470" t="s">
        <v>6760</v>
      </c>
      <c r="V470" t="s">
        <v>3550</v>
      </c>
      <c r="W470">
        <v>-0.32100000000000001</v>
      </c>
    </row>
    <row r="471" spans="1:23" x14ac:dyDescent="0.2">
      <c r="A471">
        <v>102538</v>
      </c>
      <c r="B471" t="s">
        <v>1675</v>
      </c>
      <c r="C471" t="s">
        <v>1676</v>
      </c>
      <c r="D471" t="s">
        <v>41</v>
      </c>
      <c r="E471" t="s">
        <v>25</v>
      </c>
      <c r="F471">
        <v>178571299</v>
      </c>
      <c r="G471">
        <v>178571449</v>
      </c>
      <c r="H471">
        <v>178542221</v>
      </c>
      <c r="I471">
        <v>178542361</v>
      </c>
      <c r="J471">
        <v>178575979</v>
      </c>
      <c r="K471">
        <v>178576557</v>
      </c>
      <c r="L471">
        <v>102538</v>
      </c>
      <c r="M471" t="s">
        <v>6761</v>
      </c>
      <c r="N471" t="s">
        <v>62</v>
      </c>
      <c r="O471" t="s">
        <v>6762</v>
      </c>
      <c r="P471" t="s">
        <v>26</v>
      </c>
      <c r="Q471">
        <v>298</v>
      </c>
      <c r="R471">
        <v>149</v>
      </c>
      <c r="S471" s="1">
        <v>3.1399999999999998E-5</v>
      </c>
      <c r="T471">
        <v>9.1407429999999998E-3</v>
      </c>
      <c r="U471" t="s">
        <v>6763</v>
      </c>
      <c r="V471" t="s">
        <v>30</v>
      </c>
      <c r="W471">
        <v>-0.32200000000000001</v>
      </c>
    </row>
    <row r="472" spans="1:23" x14ac:dyDescent="0.2">
      <c r="A472">
        <v>85138</v>
      </c>
      <c r="B472" t="s">
        <v>6764</v>
      </c>
      <c r="C472" t="s">
        <v>6765</v>
      </c>
      <c r="D472" t="s">
        <v>800</v>
      </c>
      <c r="E472" t="s">
        <v>25</v>
      </c>
      <c r="F472">
        <v>56603814</v>
      </c>
      <c r="G472">
        <v>56603992</v>
      </c>
      <c r="H472">
        <v>56585692</v>
      </c>
      <c r="I472">
        <v>56585912</v>
      </c>
      <c r="J472">
        <v>56605569</v>
      </c>
      <c r="K472">
        <v>56605683</v>
      </c>
      <c r="L472">
        <v>85138</v>
      </c>
      <c r="M472" t="s">
        <v>6766</v>
      </c>
      <c r="N472" t="s">
        <v>309</v>
      </c>
      <c r="O472" t="s">
        <v>6767</v>
      </c>
      <c r="P472" t="s">
        <v>1226</v>
      </c>
      <c r="Q472">
        <v>298</v>
      </c>
      <c r="R472">
        <v>149</v>
      </c>
      <c r="S472">
        <v>3.6205699999999999E-4</v>
      </c>
      <c r="T472">
        <v>4.1042282999999999E-2</v>
      </c>
      <c r="U472" t="s">
        <v>6768</v>
      </c>
      <c r="V472" t="s">
        <v>6769</v>
      </c>
      <c r="W472">
        <v>-0.32200000000000001</v>
      </c>
    </row>
    <row r="473" spans="1:23" x14ac:dyDescent="0.2">
      <c r="A473">
        <v>114744</v>
      </c>
      <c r="B473" t="s">
        <v>4654</v>
      </c>
      <c r="C473" t="s">
        <v>4655</v>
      </c>
      <c r="D473" t="s">
        <v>24</v>
      </c>
      <c r="E473" t="s">
        <v>34</v>
      </c>
      <c r="F473">
        <v>936806</v>
      </c>
      <c r="G473">
        <v>936882</v>
      </c>
      <c r="H473">
        <v>932974</v>
      </c>
      <c r="I473">
        <v>933076</v>
      </c>
      <c r="J473">
        <v>949601</v>
      </c>
      <c r="K473">
        <v>949641</v>
      </c>
      <c r="L473">
        <v>114744</v>
      </c>
      <c r="M473" t="s">
        <v>452</v>
      </c>
      <c r="N473" t="s">
        <v>6770</v>
      </c>
      <c r="O473" t="s">
        <v>244</v>
      </c>
      <c r="P473" t="s">
        <v>557</v>
      </c>
      <c r="Q473">
        <v>225</v>
      </c>
      <c r="R473">
        <v>149</v>
      </c>
      <c r="S473" s="1">
        <v>5.4599999999999999E-5</v>
      </c>
      <c r="T473">
        <v>1.2663211000000001E-2</v>
      </c>
      <c r="U473" t="s">
        <v>6771</v>
      </c>
      <c r="V473" t="s">
        <v>6772</v>
      </c>
      <c r="W473">
        <v>-0.32300000000000001</v>
      </c>
    </row>
    <row r="474" spans="1:23" x14ac:dyDescent="0.2">
      <c r="A474">
        <v>85998</v>
      </c>
      <c r="B474" t="s">
        <v>3797</v>
      </c>
      <c r="C474" t="s">
        <v>3798</v>
      </c>
      <c r="D474" t="s">
        <v>299</v>
      </c>
      <c r="E474" t="s">
        <v>25</v>
      </c>
      <c r="F474">
        <v>136856256</v>
      </c>
      <c r="G474">
        <v>136856381</v>
      </c>
      <c r="H474">
        <v>136856017</v>
      </c>
      <c r="I474">
        <v>136856149</v>
      </c>
      <c r="J474">
        <v>136856709</v>
      </c>
      <c r="K474">
        <v>136856826</v>
      </c>
      <c r="L474">
        <v>85998</v>
      </c>
      <c r="M474" t="s">
        <v>6773</v>
      </c>
      <c r="N474" t="s">
        <v>691</v>
      </c>
      <c r="O474" t="s">
        <v>6774</v>
      </c>
      <c r="P474" t="s">
        <v>52</v>
      </c>
      <c r="Q474">
        <v>274</v>
      </c>
      <c r="R474">
        <v>149</v>
      </c>
      <c r="S474" s="1">
        <v>7.5300000000000001E-5</v>
      </c>
      <c r="T474">
        <v>1.5288447E-2</v>
      </c>
      <c r="U474" t="s">
        <v>6775</v>
      </c>
      <c r="V474" t="s">
        <v>6577</v>
      </c>
      <c r="W474">
        <v>-0.32400000000000001</v>
      </c>
    </row>
    <row r="475" spans="1:23" x14ac:dyDescent="0.2">
      <c r="A475">
        <v>59835</v>
      </c>
      <c r="B475" t="s">
        <v>5189</v>
      </c>
      <c r="C475" t="s">
        <v>5190</v>
      </c>
      <c r="D475" t="s">
        <v>200</v>
      </c>
      <c r="E475" t="s">
        <v>34</v>
      </c>
      <c r="F475">
        <v>50710874</v>
      </c>
      <c r="G475">
        <v>50710990</v>
      </c>
      <c r="H475">
        <v>50674435</v>
      </c>
      <c r="I475">
        <v>50674658</v>
      </c>
      <c r="J475">
        <v>50755886</v>
      </c>
      <c r="K475">
        <v>50756056</v>
      </c>
      <c r="L475">
        <v>59835</v>
      </c>
      <c r="M475" t="s">
        <v>6776</v>
      </c>
      <c r="N475" t="s">
        <v>6476</v>
      </c>
      <c r="O475" t="s">
        <v>6777</v>
      </c>
      <c r="P475" t="s">
        <v>35</v>
      </c>
      <c r="Q475">
        <v>265</v>
      </c>
      <c r="R475">
        <v>149</v>
      </c>
      <c r="S475" s="1">
        <v>4.9499999999999997E-5</v>
      </c>
      <c r="T475">
        <v>1.1975992E-2</v>
      </c>
      <c r="U475" t="s">
        <v>6778</v>
      </c>
      <c r="V475" t="s">
        <v>662</v>
      </c>
      <c r="W475">
        <v>-0.32500000000000001</v>
      </c>
    </row>
    <row r="476" spans="1:23" x14ac:dyDescent="0.2">
      <c r="A476">
        <v>41819</v>
      </c>
      <c r="B476" t="s">
        <v>6779</v>
      </c>
      <c r="C476" t="s">
        <v>6780</v>
      </c>
      <c r="D476" t="s">
        <v>800</v>
      </c>
      <c r="E476" t="s">
        <v>34</v>
      </c>
      <c r="F476">
        <v>19331834</v>
      </c>
      <c r="G476">
        <v>19331972</v>
      </c>
      <c r="H476">
        <v>19284652</v>
      </c>
      <c r="I476">
        <v>19284794</v>
      </c>
      <c r="J476">
        <v>19333701</v>
      </c>
      <c r="K476">
        <v>19333813</v>
      </c>
      <c r="L476">
        <v>41819</v>
      </c>
      <c r="M476" t="s">
        <v>6781</v>
      </c>
      <c r="N476" t="s">
        <v>478</v>
      </c>
      <c r="O476" t="s">
        <v>6616</v>
      </c>
      <c r="P476" t="s">
        <v>26</v>
      </c>
      <c r="Q476">
        <v>287</v>
      </c>
      <c r="R476">
        <v>149</v>
      </c>
      <c r="S476">
        <v>2.8623599999999999E-4</v>
      </c>
      <c r="T476">
        <v>3.5348112000000001E-2</v>
      </c>
      <c r="U476" t="s">
        <v>6782</v>
      </c>
      <c r="V476" t="s">
        <v>30</v>
      </c>
      <c r="W476">
        <v>-0.32700000000000001</v>
      </c>
    </row>
    <row r="477" spans="1:23" x14ac:dyDescent="0.2">
      <c r="A477">
        <v>6313</v>
      </c>
      <c r="B477" t="s">
        <v>6783</v>
      </c>
      <c r="C477" t="s">
        <v>6784</v>
      </c>
      <c r="D477" t="s">
        <v>104</v>
      </c>
      <c r="E477" t="s">
        <v>25</v>
      </c>
      <c r="F477">
        <v>52414203</v>
      </c>
      <c r="G477">
        <v>52414368</v>
      </c>
      <c r="H477">
        <v>52406514</v>
      </c>
      <c r="I477">
        <v>52406643</v>
      </c>
      <c r="J477">
        <v>52415123</v>
      </c>
      <c r="K477">
        <v>52418403</v>
      </c>
      <c r="L477">
        <v>6313</v>
      </c>
      <c r="M477" t="s">
        <v>35</v>
      </c>
      <c r="N477" t="s">
        <v>6785</v>
      </c>
      <c r="O477" t="s">
        <v>4131</v>
      </c>
      <c r="P477" t="s">
        <v>5315</v>
      </c>
      <c r="Q477">
        <v>298</v>
      </c>
      <c r="R477">
        <v>149</v>
      </c>
      <c r="S477" s="1">
        <v>1.01E-5</v>
      </c>
      <c r="T477">
        <v>4.7227370000000003E-3</v>
      </c>
      <c r="U477" t="s">
        <v>6786</v>
      </c>
      <c r="V477" t="s">
        <v>6787</v>
      </c>
      <c r="W477">
        <v>-0.32800000000000001</v>
      </c>
    </row>
    <row r="478" spans="1:23" x14ac:dyDescent="0.2">
      <c r="A478">
        <v>86872</v>
      </c>
      <c r="B478" t="s">
        <v>6788</v>
      </c>
      <c r="C478" t="s">
        <v>6789</v>
      </c>
      <c r="D478" t="s">
        <v>132</v>
      </c>
      <c r="E478" t="s">
        <v>25</v>
      </c>
      <c r="F478">
        <v>22853211</v>
      </c>
      <c r="G478">
        <v>22853268</v>
      </c>
      <c r="H478">
        <v>22838658</v>
      </c>
      <c r="I478">
        <v>22838921</v>
      </c>
      <c r="J478">
        <v>22860628</v>
      </c>
      <c r="K478">
        <v>22860789</v>
      </c>
      <c r="L478">
        <v>86872</v>
      </c>
      <c r="M478" t="s">
        <v>75</v>
      </c>
      <c r="N478" t="s">
        <v>2931</v>
      </c>
      <c r="O478" t="s">
        <v>36</v>
      </c>
      <c r="P478" t="s">
        <v>26</v>
      </c>
      <c r="Q478">
        <v>206</v>
      </c>
      <c r="R478">
        <v>149</v>
      </c>
      <c r="S478">
        <v>2.8849499999999999E-4</v>
      </c>
      <c r="T478">
        <v>3.5581702999999999E-2</v>
      </c>
      <c r="U478" t="s">
        <v>6790</v>
      </c>
      <c r="V478" t="s">
        <v>30</v>
      </c>
      <c r="W478">
        <v>-0.33</v>
      </c>
    </row>
    <row r="479" spans="1:23" x14ac:dyDescent="0.2">
      <c r="A479">
        <v>98759</v>
      </c>
      <c r="B479" t="s">
        <v>781</v>
      </c>
      <c r="C479" t="s">
        <v>782</v>
      </c>
      <c r="D479" t="s">
        <v>48</v>
      </c>
      <c r="E479" t="s">
        <v>25</v>
      </c>
      <c r="F479">
        <v>127795893</v>
      </c>
      <c r="G479">
        <v>127796071</v>
      </c>
      <c r="H479">
        <v>127794530</v>
      </c>
      <c r="I479">
        <v>127794734</v>
      </c>
      <c r="J479">
        <v>127855154</v>
      </c>
      <c r="K479">
        <v>127855319</v>
      </c>
      <c r="L479">
        <v>98759</v>
      </c>
      <c r="M479" t="s">
        <v>6791</v>
      </c>
      <c r="N479" t="s">
        <v>1021</v>
      </c>
      <c r="O479" t="s">
        <v>6792</v>
      </c>
      <c r="P479" t="s">
        <v>35</v>
      </c>
      <c r="Q479">
        <v>298</v>
      </c>
      <c r="R479">
        <v>149</v>
      </c>
      <c r="S479" s="1">
        <v>1.88E-5</v>
      </c>
      <c r="T479">
        <v>7.1069590000000004E-3</v>
      </c>
      <c r="U479" t="s">
        <v>6793</v>
      </c>
      <c r="V479" t="s">
        <v>5414</v>
      </c>
      <c r="W479">
        <v>-0.33200000000000002</v>
      </c>
    </row>
    <row r="480" spans="1:23" x14ac:dyDescent="0.2">
      <c r="A480">
        <v>63265</v>
      </c>
      <c r="B480" t="s">
        <v>616</v>
      </c>
      <c r="C480" t="s">
        <v>617</v>
      </c>
      <c r="D480" t="s">
        <v>33</v>
      </c>
      <c r="E480" t="s">
        <v>25</v>
      </c>
      <c r="F480">
        <v>203801574</v>
      </c>
      <c r="G480">
        <v>203801628</v>
      </c>
      <c r="H480">
        <v>203795653</v>
      </c>
      <c r="I480">
        <v>203795775</v>
      </c>
      <c r="J480">
        <v>203816925</v>
      </c>
      <c r="K480">
        <v>203817124</v>
      </c>
      <c r="L480">
        <v>63265</v>
      </c>
      <c r="M480" t="s">
        <v>168</v>
      </c>
      <c r="N480" t="s">
        <v>1349</v>
      </c>
      <c r="O480" t="s">
        <v>59</v>
      </c>
      <c r="P480" t="s">
        <v>35</v>
      </c>
      <c r="Q480">
        <v>203</v>
      </c>
      <c r="R480">
        <v>149</v>
      </c>
      <c r="S480" s="1">
        <v>2.72E-5</v>
      </c>
      <c r="T480">
        <v>8.6848129999999996E-3</v>
      </c>
      <c r="U480" t="s">
        <v>1342</v>
      </c>
      <c r="V480" t="s">
        <v>507</v>
      </c>
      <c r="W480">
        <v>-0.33300000000000002</v>
      </c>
    </row>
    <row r="481" spans="1:23" x14ac:dyDescent="0.2">
      <c r="A481">
        <v>50370</v>
      </c>
      <c r="B481" t="s">
        <v>6794</v>
      </c>
      <c r="C481" t="s">
        <v>6795</v>
      </c>
      <c r="D481" t="s">
        <v>291</v>
      </c>
      <c r="E481" t="s">
        <v>34</v>
      </c>
      <c r="F481">
        <v>10770110</v>
      </c>
      <c r="G481">
        <v>10770230</v>
      </c>
      <c r="H481">
        <v>10762722</v>
      </c>
      <c r="I481">
        <v>10764606</v>
      </c>
      <c r="J481">
        <v>10775327</v>
      </c>
      <c r="K481">
        <v>10775459</v>
      </c>
      <c r="L481">
        <v>50370</v>
      </c>
      <c r="M481" t="s">
        <v>107</v>
      </c>
      <c r="N481" t="s">
        <v>1226</v>
      </c>
      <c r="O481" t="s">
        <v>1948</v>
      </c>
      <c r="P481" t="s">
        <v>168</v>
      </c>
      <c r="Q481">
        <v>269</v>
      </c>
      <c r="R481">
        <v>149</v>
      </c>
      <c r="S481">
        <v>4.77014E-4</v>
      </c>
      <c r="T481">
        <v>4.9278724000000003E-2</v>
      </c>
      <c r="U481" t="s">
        <v>6796</v>
      </c>
      <c r="V481" t="s">
        <v>6797</v>
      </c>
      <c r="W481">
        <v>-0.33300000000000002</v>
      </c>
    </row>
    <row r="482" spans="1:23" x14ac:dyDescent="0.2">
      <c r="A482">
        <v>47659</v>
      </c>
      <c r="B482" t="s">
        <v>1573</v>
      </c>
      <c r="C482" t="s">
        <v>1574</v>
      </c>
      <c r="D482" t="s">
        <v>41</v>
      </c>
      <c r="E482" t="s">
        <v>34</v>
      </c>
      <c r="F482">
        <v>111233627</v>
      </c>
      <c r="G482">
        <v>111233739</v>
      </c>
      <c r="H482">
        <v>111195921</v>
      </c>
      <c r="I482">
        <v>111197194</v>
      </c>
      <c r="J482">
        <v>111248147</v>
      </c>
      <c r="K482">
        <v>111248241</v>
      </c>
      <c r="L482">
        <v>47659</v>
      </c>
      <c r="M482" t="s">
        <v>6798</v>
      </c>
      <c r="N482" t="s">
        <v>2045</v>
      </c>
      <c r="O482" t="s">
        <v>6799</v>
      </c>
      <c r="P482" t="s">
        <v>26</v>
      </c>
      <c r="Q482">
        <v>261</v>
      </c>
      <c r="R482">
        <v>149</v>
      </c>
      <c r="S482" s="1">
        <v>1.7600000000000001E-6</v>
      </c>
      <c r="T482">
        <v>1.4045780000000001E-3</v>
      </c>
      <c r="U482" t="s">
        <v>6800</v>
      </c>
      <c r="V482" t="s">
        <v>30</v>
      </c>
      <c r="W482">
        <v>-0.33400000000000002</v>
      </c>
    </row>
    <row r="483" spans="1:23" x14ac:dyDescent="0.2">
      <c r="A483">
        <v>13760</v>
      </c>
      <c r="B483" t="s">
        <v>6801</v>
      </c>
      <c r="C483" t="s">
        <v>6802</v>
      </c>
      <c r="D483" t="s">
        <v>165</v>
      </c>
      <c r="E483" t="s">
        <v>34</v>
      </c>
      <c r="F483">
        <v>44322418</v>
      </c>
      <c r="G483">
        <v>44322528</v>
      </c>
      <c r="H483">
        <v>44320937</v>
      </c>
      <c r="I483">
        <v>44321558</v>
      </c>
      <c r="J483">
        <v>44324710</v>
      </c>
      <c r="K483">
        <v>44324809</v>
      </c>
      <c r="L483">
        <v>13760</v>
      </c>
      <c r="M483" t="s">
        <v>6803</v>
      </c>
      <c r="N483" t="s">
        <v>1055</v>
      </c>
      <c r="O483" t="s">
        <v>557</v>
      </c>
      <c r="P483" t="s">
        <v>26</v>
      </c>
      <c r="Q483">
        <v>259</v>
      </c>
      <c r="R483">
        <v>149</v>
      </c>
      <c r="S483">
        <v>3.4337400000000002E-4</v>
      </c>
      <c r="T483">
        <v>3.9715977E-2</v>
      </c>
      <c r="U483" t="s">
        <v>6804</v>
      </c>
      <c r="V483" t="s">
        <v>30</v>
      </c>
      <c r="W483">
        <v>-0.33400000000000002</v>
      </c>
    </row>
    <row r="484" spans="1:23" x14ac:dyDescent="0.2">
      <c r="A484">
        <v>60354</v>
      </c>
      <c r="B484" t="s">
        <v>770</v>
      </c>
      <c r="C484" t="s">
        <v>771</v>
      </c>
      <c r="D484" t="s">
        <v>118</v>
      </c>
      <c r="E484" t="s">
        <v>25</v>
      </c>
      <c r="F484">
        <v>27494118</v>
      </c>
      <c r="G484">
        <v>27494335</v>
      </c>
      <c r="H484">
        <v>27484570</v>
      </c>
      <c r="I484">
        <v>27485029</v>
      </c>
      <c r="J484">
        <v>27495948</v>
      </c>
      <c r="K484">
        <v>27496395</v>
      </c>
      <c r="L484">
        <v>60354</v>
      </c>
      <c r="M484" t="s">
        <v>1883</v>
      </c>
      <c r="N484" t="s">
        <v>513</v>
      </c>
      <c r="O484" t="s">
        <v>6805</v>
      </c>
      <c r="P484" t="s">
        <v>52</v>
      </c>
      <c r="Q484">
        <v>298</v>
      </c>
      <c r="R484">
        <v>149</v>
      </c>
      <c r="S484">
        <v>2.9505599999999997E-4</v>
      </c>
      <c r="T484">
        <v>3.6068821000000001E-2</v>
      </c>
      <c r="U484" t="s">
        <v>1934</v>
      </c>
      <c r="V484" t="s">
        <v>4946</v>
      </c>
      <c r="W484">
        <v>-0.33800000000000002</v>
      </c>
    </row>
    <row r="485" spans="1:23" x14ac:dyDescent="0.2">
      <c r="A485">
        <v>21235</v>
      </c>
      <c r="B485" t="s">
        <v>5144</v>
      </c>
      <c r="C485" t="s">
        <v>5145</v>
      </c>
      <c r="D485" t="s">
        <v>132</v>
      </c>
      <c r="E485" t="s">
        <v>34</v>
      </c>
      <c r="F485">
        <v>75436345</v>
      </c>
      <c r="G485">
        <v>75436443</v>
      </c>
      <c r="H485">
        <v>75430186</v>
      </c>
      <c r="I485">
        <v>75430408</v>
      </c>
      <c r="J485">
        <v>75443592</v>
      </c>
      <c r="K485">
        <v>75443707</v>
      </c>
      <c r="L485">
        <v>21235</v>
      </c>
      <c r="M485" t="s">
        <v>6806</v>
      </c>
      <c r="N485" t="s">
        <v>347</v>
      </c>
      <c r="O485" t="s">
        <v>6681</v>
      </c>
      <c r="P485" t="s">
        <v>26</v>
      </c>
      <c r="Q485">
        <v>247</v>
      </c>
      <c r="R485">
        <v>149</v>
      </c>
      <c r="S485" s="1">
        <v>8.2700000000000004E-5</v>
      </c>
      <c r="T485">
        <v>1.6279958000000001E-2</v>
      </c>
      <c r="U485" t="s">
        <v>6807</v>
      </c>
      <c r="V485" t="s">
        <v>30</v>
      </c>
      <c r="W485">
        <v>-0.33900000000000002</v>
      </c>
    </row>
    <row r="486" spans="1:23" x14ac:dyDescent="0.2">
      <c r="A486">
        <v>116312</v>
      </c>
      <c r="B486" t="s">
        <v>3866</v>
      </c>
      <c r="C486" t="s">
        <v>3867</v>
      </c>
      <c r="D486" t="s">
        <v>24</v>
      </c>
      <c r="E486" t="s">
        <v>25</v>
      </c>
      <c r="F486">
        <v>49741956</v>
      </c>
      <c r="G486">
        <v>49742280</v>
      </c>
      <c r="H486">
        <v>49741556</v>
      </c>
      <c r="I486">
        <v>49741611</v>
      </c>
      <c r="J486">
        <v>49743416</v>
      </c>
      <c r="K486">
        <v>49743565</v>
      </c>
      <c r="L486">
        <v>116312</v>
      </c>
      <c r="M486" t="s">
        <v>6808</v>
      </c>
      <c r="N486" t="s">
        <v>309</v>
      </c>
      <c r="O486" t="s">
        <v>6641</v>
      </c>
      <c r="P486" t="s">
        <v>49</v>
      </c>
      <c r="Q486">
        <v>298</v>
      </c>
      <c r="R486">
        <v>149</v>
      </c>
      <c r="S486">
        <v>1.6100399999999999E-4</v>
      </c>
      <c r="T486">
        <v>2.4555667E-2</v>
      </c>
      <c r="U486" t="s">
        <v>6809</v>
      </c>
      <c r="V486" t="s">
        <v>1565</v>
      </c>
      <c r="W486">
        <v>-0.34200000000000003</v>
      </c>
    </row>
    <row r="487" spans="1:23" x14ac:dyDescent="0.2">
      <c r="A487">
        <v>78303</v>
      </c>
      <c r="B487" t="s">
        <v>6810</v>
      </c>
      <c r="C487" t="s">
        <v>6811</v>
      </c>
      <c r="D487" t="s">
        <v>653</v>
      </c>
      <c r="E487" t="s">
        <v>25</v>
      </c>
      <c r="F487">
        <v>31950307</v>
      </c>
      <c r="G487">
        <v>31950422</v>
      </c>
      <c r="H487">
        <v>31947421</v>
      </c>
      <c r="I487">
        <v>31947485</v>
      </c>
      <c r="J487">
        <v>31956138</v>
      </c>
      <c r="K487">
        <v>31957603</v>
      </c>
      <c r="L487">
        <v>78303</v>
      </c>
      <c r="M487" t="s">
        <v>4252</v>
      </c>
      <c r="N487" t="s">
        <v>230</v>
      </c>
      <c r="O487" t="s">
        <v>6812</v>
      </c>
      <c r="P487" t="s">
        <v>26</v>
      </c>
      <c r="Q487">
        <v>264</v>
      </c>
      <c r="R487">
        <v>149</v>
      </c>
      <c r="S487" s="1">
        <v>4.4000000000000002E-6</v>
      </c>
      <c r="T487">
        <v>2.607598E-3</v>
      </c>
      <c r="U487" t="s">
        <v>6813</v>
      </c>
      <c r="V487" t="s">
        <v>30</v>
      </c>
      <c r="W487">
        <v>-0.34599999999999997</v>
      </c>
    </row>
    <row r="488" spans="1:23" x14ac:dyDescent="0.2">
      <c r="A488">
        <v>16950</v>
      </c>
      <c r="B488" t="s">
        <v>6737</v>
      </c>
      <c r="C488" t="s">
        <v>6738</v>
      </c>
      <c r="D488" t="s">
        <v>207</v>
      </c>
      <c r="E488" t="s">
        <v>34</v>
      </c>
      <c r="F488">
        <v>72617182</v>
      </c>
      <c r="G488">
        <v>72617237</v>
      </c>
      <c r="H488">
        <v>72570450</v>
      </c>
      <c r="I488">
        <v>72570515</v>
      </c>
      <c r="J488">
        <v>72664891</v>
      </c>
      <c r="K488">
        <v>72665014</v>
      </c>
      <c r="L488">
        <v>16950</v>
      </c>
      <c r="M488" t="s">
        <v>35</v>
      </c>
      <c r="N488" t="s">
        <v>6748</v>
      </c>
      <c r="O488" t="s">
        <v>1032</v>
      </c>
      <c r="P488" t="s">
        <v>6749</v>
      </c>
      <c r="Q488">
        <v>204</v>
      </c>
      <c r="R488">
        <v>149</v>
      </c>
      <c r="S488" s="1">
        <v>3.01E-5</v>
      </c>
      <c r="T488">
        <v>8.9951040000000003E-3</v>
      </c>
      <c r="U488" t="s">
        <v>6814</v>
      </c>
      <c r="V488" t="s">
        <v>6815</v>
      </c>
      <c r="W488">
        <v>-0.34599999999999997</v>
      </c>
    </row>
    <row r="489" spans="1:23" x14ac:dyDescent="0.2">
      <c r="A489">
        <v>88662</v>
      </c>
      <c r="B489" t="s">
        <v>1306</v>
      </c>
      <c r="C489" t="s">
        <v>1307</v>
      </c>
      <c r="D489" t="s">
        <v>200</v>
      </c>
      <c r="E489" t="s">
        <v>34</v>
      </c>
      <c r="F489">
        <v>20198524</v>
      </c>
      <c r="G489">
        <v>20198670</v>
      </c>
      <c r="H489">
        <v>20161747</v>
      </c>
      <c r="I489">
        <v>20161870</v>
      </c>
      <c r="J489">
        <v>20217298</v>
      </c>
      <c r="K489">
        <v>20217357</v>
      </c>
      <c r="L489">
        <v>88662</v>
      </c>
      <c r="M489" t="s">
        <v>3425</v>
      </c>
      <c r="N489" t="s">
        <v>998</v>
      </c>
      <c r="O489" t="s">
        <v>5060</v>
      </c>
      <c r="P489" t="s">
        <v>58</v>
      </c>
      <c r="Q489">
        <v>295</v>
      </c>
      <c r="R489">
        <v>149</v>
      </c>
      <c r="S489">
        <v>2.3432999999999999E-4</v>
      </c>
      <c r="T489">
        <v>3.1296286E-2</v>
      </c>
      <c r="U489" t="s">
        <v>6816</v>
      </c>
      <c r="V489" t="s">
        <v>6817</v>
      </c>
      <c r="W489">
        <v>-0.35099999999999998</v>
      </c>
    </row>
    <row r="490" spans="1:23" x14ac:dyDescent="0.2">
      <c r="A490">
        <v>114207</v>
      </c>
      <c r="B490" t="s">
        <v>6818</v>
      </c>
      <c r="C490" t="s">
        <v>6819</v>
      </c>
      <c r="D490" t="s">
        <v>477</v>
      </c>
      <c r="E490" t="s">
        <v>34</v>
      </c>
      <c r="F490">
        <v>46610445</v>
      </c>
      <c r="G490">
        <v>46610609</v>
      </c>
      <c r="H490">
        <v>46596156</v>
      </c>
      <c r="I490">
        <v>46596342</v>
      </c>
      <c r="J490">
        <v>46670042</v>
      </c>
      <c r="K490">
        <v>46670139</v>
      </c>
      <c r="L490">
        <v>114207</v>
      </c>
      <c r="M490" t="s">
        <v>1760</v>
      </c>
      <c r="N490" t="s">
        <v>2609</v>
      </c>
      <c r="O490" t="s">
        <v>6820</v>
      </c>
      <c r="P490" t="s">
        <v>52</v>
      </c>
      <c r="Q490">
        <v>298</v>
      </c>
      <c r="R490">
        <v>149</v>
      </c>
      <c r="S490" s="1">
        <v>3.7299999999999999E-6</v>
      </c>
      <c r="T490">
        <v>2.3701159999999998E-3</v>
      </c>
      <c r="U490" t="s">
        <v>6821</v>
      </c>
      <c r="V490" t="s">
        <v>115</v>
      </c>
      <c r="W490">
        <v>-0.35199999999999998</v>
      </c>
    </row>
    <row r="491" spans="1:23" x14ac:dyDescent="0.2">
      <c r="A491">
        <v>35741</v>
      </c>
      <c r="B491" t="s">
        <v>6822</v>
      </c>
      <c r="C491" t="s">
        <v>6823</v>
      </c>
      <c r="D491" t="s">
        <v>104</v>
      </c>
      <c r="E491" t="s">
        <v>25</v>
      </c>
      <c r="F491">
        <v>35634255</v>
      </c>
      <c r="G491">
        <v>35634373</v>
      </c>
      <c r="H491">
        <v>35633076</v>
      </c>
      <c r="I491">
        <v>35633252</v>
      </c>
      <c r="J491">
        <v>35637249</v>
      </c>
      <c r="K491">
        <v>35637352</v>
      </c>
      <c r="L491">
        <v>35741</v>
      </c>
      <c r="M491" t="s">
        <v>1617</v>
      </c>
      <c r="N491" t="s">
        <v>82</v>
      </c>
      <c r="O491" t="s">
        <v>1585</v>
      </c>
      <c r="P491" t="s">
        <v>26</v>
      </c>
      <c r="Q491">
        <v>267</v>
      </c>
      <c r="R491">
        <v>149</v>
      </c>
      <c r="S491">
        <v>1.57658E-4</v>
      </c>
      <c r="T491">
        <v>2.4352611999999999E-2</v>
      </c>
      <c r="U491" t="s">
        <v>6824</v>
      </c>
      <c r="V491" t="s">
        <v>30</v>
      </c>
      <c r="W491">
        <v>-0.35299999999999998</v>
      </c>
    </row>
    <row r="492" spans="1:23" x14ac:dyDescent="0.2">
      <c r="A492">
        <v>116305</v>
      </c>
      <c r="B492" t="s">
        <v>3866</v>
      </c>
      <c r="C492" t="s">
        <v>3867</v>
      </c>
      <c r="D492" t="s">
        <v>24</v>
      </c>
      <c r="E492" t="s">
        <v>25</v>
      </c>
      <c r="F492">
        <v>49741956</v>
      </c>
      <c r="G492">
        <v>49742115</v>
      </c>
      <c r="H492">
        <v>49741548</v>
      </c>
      <c r="I492">
        <v>49741611</v>
      </c>
      <c r="J492">
        <v>49743416</v>
      </c>
      <c r="K492">
        <v>49743565</v>
      </c>
      <c r="L492">
        <v>116305</v>
      </c>
      <c r="M492" t="s">
        <v>6825</v>
      </c>
      <c r="N492" t="s">
        <v>309</v>
      </c>
      <c r="O492" t="s">
        <v>6826</v>
      </c>
      <c r="P492" t="s">
        <v>49</v>
      </c>
      <c r="Q492">
        <v>298</v>
      </c>
      <c r="R492">
        <v>149</v>
      </c>
      <c r="S492" s="1">
        <v>5.0099999999999998E-5</v>
      </c>
      <c r="T492">
        <v>1.205882E-2</v>
      </c>
      <c r="U492" t="s">
        <v>6827</v>
      </c>
      <c r="V492" t="s">
        <v>1648</v>
      </c>
      <c r="W492">
        <v>-0.35599999999999998</v>
      </c>
    </row>
    <row r="493" spans="1:23" x14ac:dyDescent="0.2">
      <c r="A493">
        <v>50361</v>
      </c>
      <c r="B493" t="s">
        <v>1555</v>
      </c>
      <c r="C493" t="s">
        <v>1556</v>
      </c>
      <c r="D493" t="s">
        <v>73</v>
      </c>
      <c r="E493" t="s">
        <v>34</v>
      </c>
      <c r="F493">
        <v>52297765</v>
      </c>
      <c r="G493">
        <v>52297828</v>
      </c>
      <c r="H493">
        <v>52291506</v>
      </c>
      <c r="I493">
        <v>52291557</v>
      </c>
      <c r="J493">
        <v>52308245</v>
      </c>
      <c r="K493">
        <v>52308299</v>
      </c>
      <c r="L493">
        <v>50361</v>
      </c>
      <c r="M493" t="s">
        <v>6828</v>
      </c>
      <c r="N493" t="s">
        <v>4935</v>
      </c>
      <c r="O493" t="s">
        <v>502</v>
      </c>
      <c r="P493" t="s">
        <v>52</v>
      </c>
      <c r="Q493">
        <v>212</v>
      </c>
      <c r="R493">
        <v>149</v>
      </c>
      <c r="S493" s="1">
        <v>2.5199999999999999E-5</v>
      </c>
      <c r="T493">
        <v>8.3220189999999999E-3</v>
      </c>
      <c r="U493" t="s">
        <v>6829</v>
      </c>
      <c r="V493" t="s">
        <v>6830</v>
      </c>
      <c r="W493">
        <v>-0.35899999999999999</v>
      </c>
    </row>
    <row r="494" spans="1:23" x14ac:dyDescent="0.2">
      <c r="A494">
        <v>14776</v>
      </c>
      <c r="B494" t="s">
        <v>1389</v>
      </c>
      <c r="C494" t="s">
        <v>1390</v>
      </c>
      <c r="D494" t="s">
        <v>165</v>
      </c>
      <c r="E494" t="s">
        <v>34</v>
      </c>
      <c r="F494">
        <v>28704707</v>
      </c>
      <c r="G494">
        <v>28704843</v>
      </c>
      <c r="H494">
        <v>28704306</v>
      </c>
      <c r="I494">
        <v>28704435</v>
      </c>
      <c r="J494">
        <v>28711569</v>
      </c>
      <c r="K494">
        <v>28711854</v>
      </c>
      <c r="L494">
        <v>14776</v>
      </c>
      <c r="M494" t="s">
        <v>6549</v>
      </c>
      <c r="N494" t="s">
        <v>1247</v>
      </c>
      <c r="O494" t="s">
        <v>6831</v>
      </c>
      <c r="P494" t="s">
        <v>52</v>
      </c>
      <c r="Q494">
        <v>285</v>
      </c>
      <c r="R494">
        <v>149</v>
      </c>
      <c r="S494" s="1">
        <v>3.1E-7</v>
      </c>
      <c r="T494">
        <v>5.2642399999999995E-4</v>
      </c>
      <c r="U494" t="s">
        <v>6832</v>
      </c>
      <c r="V494" t="s">
        <v>6833</v>
      </c>
      <c r="W494">
        <v>-0.36299999999999999</v>
      </c>
    </row>
    <row r="495" spans="1:23" x14ac:dyDescent="0.2">
      <c r="A495">
        <v>92412</v>
      </c>
      <c r="B495" t="s">
        <v>6834</v>
      </c>
      <c r="C495" t="s">
        <v>6835</v>
      </c>
      <c r="D495" t="s">
        <v>200</v>
      </c>
      <c r="E495" t="s">
        <v>25</v>
      </c>
      <c r="F495">
        <v>105535571</v>
      </c>
      <c r="G495">
        <v>105535691</v>
      </c>
      <c r="H495">
        <v>105532823</v>
      </c>
      <c r="I495">
        <v>105532869</v>
      </c>
      <c r="J495">
        <v>105536657</v>
      </c>
      <c r="K495">
        <v>105536749</v>
      </c>
      <c r="L495">
        <v>92412</v>
      </c>
      <c r="M495" t="s">
        <v>481</v>
      </c>
      <c r="N495" t="s">
        <v>6836</v>
      </c>
      <c r="O495" t="s">
        <v>6837</v>
      </c>
      <c r="P495" t="s">
        <v>1883</v>
      </c>
      <c r="Q495">
        <v>269</v>
      </c>
      <c r="R495">
        <v>149</v>
      </c>
      <c r="S495" s="1">
        <v>3.1999999999999999E-5</v>
      </c>
      <c r="T495">
        <v>9.253697E-3</v>
      </c>
      <c r="U495" t="s">
        <v>6838</v>
      </c>
      <c r="V495" t="s">
        <v>6839</v>
      </c>
      <c r="W495">
        <v>-0.36299999999999999</v>
      </c>
    </row>
    <row r="496" spans="1:23" x14ac:dyDescent="0.2">
      <c r="A496">
        <v>114430</v>
      </c>
      <c r="B496" t="s">
        <v>6840</v>
      </c>
      <c r="C496" t="s">
        <v>6841</v>
      </c>
      <c r="D496" t="s">
        <v>207</v>
      </c>
      <c r="E496" t="s">
        <v>34</v>
      </c>
      <c r="F496">
        <v>31140293</v>
      </c>
      <c r="G496">
        <v>31140415</v>
      </c>
      <c r="H496">
        <v>31138925</v>
      </c>
      <c r="I496">
        <v>31139416</v>
      </c>
      <c r="J496">
        <v>31141722</v>
      </c>
      <c r="K496">
        <v>31141960</v>
      </c>
      <c r="L496">
        <v>114430</v>
      </c>
      <c r="M496" t="s">
        <v>26</v>
      </c>
      <c r="N496" t="s">
        <v>1206</v>
      </c>
      <c r="O496" t="s">
        <v>272</v>
      </c>
      <c r="P496" t="s">
        <v>512</v>
      </c>
      <c r="Q496">
        <v>271</v>
      </c>
      <c r="R496">
        <v>149</v>
      </c>
      <c r="S496" s="1">
        <v>5.4500000000000003E-6</v>
      </c>
      <c r="T496">
        <v>3.048537E-3</v>
      </c>
      <c r="U496" t="s">
        <v>29</v>
      </c>
      <c r="V496" t="s">
        <v>6842</v>
      </c>
      <c r="W496">
        <v>-0.36499999999999999</v>
      </c>
    </row>
    <row r="497" spans="1:23" x14ac:dyDescent="0.2">
      <c r="A497">
        <v>99502</v>
      </c>
      <c r="B497" t="s">
        <v>2939</v>
      </c>
      <c r="C497" t="s">
        <v>2940</v>
      </c>
      <c r="D497" t="s">
        <v>48</v>
      </c>
      <c r="E497" t="s">
        <v>34</v>
      </c>
      <c r="F497">
        <v>143568141</v>
      </c>
      <c r="G497">
        <v>143568261</v>
      </c>
      <c r="H497">
        <v>143567785</v>
      </c>
      <c r="I497">
        <v>143567888</v>
      </c>
      <c r="J497">
        <v>143568551</v>
      </c>
      <c r="K497">
        <v>143568719</v>
      </c>
      <c r="L497">
        <v>99502</v>
      </c>
      <c r="M497" t="s">
        <v>6843</v>
      </c>
      <c r="N497" t="s">
        <v>6844</v>
      </c>
      <c r="O497" t="s">
        <v>6845</v>
      </c>
      <c r="P497" t="s">
        <v>1493</v>
      </c>
      <c r="Q497">
        <v>269</v>
      </c>
      <c r="R497">
        <v>149</v>
      </c>
      <c r="S497" s="1">
        <v>6.1399999999999997E-6</v>
      </c>
      <c r="T497">
        <v>3.2970650000000001E-3</v>
      </c>
      <c r="U497" t="s">
        <v>6846</v>
      </c>
      <c r="V497" t="s">
        <v>6847</v>
      </c>
      <c r="W497">
        <v>-0.36499999999999999</v>
      </c>
    </row>
    <row r="498" spans="1:23" x14ac:dyDescent="0.2">
      <c r="A498">
        <v>45693</v>
      </c>
      <c r="B498" t="s">
        <v>6848</v>
      </c>
      <c r="C498" t="s">
        <v>6849</v>
      </c>
      <c r="D498" t="s">
        <v>41</v>
      </c>
      <c r="E498" t="s">
        <v>25</v>
      </c>
      <c r="F498">
        <v>26775463</v>
      </c>
      <c r="G498">
        <v>26775676</v>
      </c>
      <c r="H498">
        <v>26764289</v>
      </c>
      <c r="I498">
        <v>26764426</v>
      </c>
      <c r="J498">
        <v>26778041</v>
      </c>
      <c r="K498">
        <v>26778219</v>
      </c>
      <c r="L498">
        <v>45693</v>
      </c>
      <c r="M498" t="s">
        <v>6850</v>
      </c>
      <c r="N498" t="s">
        <v>75</v>
      </c>
      <c r="O498" t="s">
        <v>6454</v>
      </c>
      <c r="P498" t="s">
        <v>52</v>
      </c>
      <c r="Q498">
        <v>298</v>
      </c>
      <c r="R498">
        <v>149</v>
      </c>
      <c r="S498" s="1">
        <v>9.2499999999999995E-6</v>
      </c>
      <c r="T498">
        <v>4.4508799999999999E-3</v>
      </c>
      <c r="U498" t="s">
        <v>6851</v>
      </c>
      <c r="V498" t="s">
        <v>6852</v>
      </c>
      <c r="W498">
        <v>-0.36499999999999999</v>
      </c>
    </row>
    <row r="499" spans="1:23" x14ac:dyDescent="0.2">
      <c r="A499">
        <v>88653</v>
      </c>
      <c r="B499" t="s">
        <v>1306</v>
      </c>
      <c r="C499" t="s">
        <v>1307</v>
      </c>
      <c r="D499" t="s">
        <v>200</v>
      </c>
      <c r="E499" t="s">
        <v>34</v>
      </c>
      <c r="F499">
        <v>20170713</v>
      </c>
      <c r="G499">
        <v>20170778</v>
      </c>
      <c r="H499">
        <v>20161747</v>
      </c>
      <c r="I499">
        <v>20161870</v>
      </c>
      <c r="J499">
        <v>20198524</v>
      </c>
      <c r="K499">
        <v>20198670</v>
      </c>
      <c r="L499">
        <v>88653</v>
      </c>
      <c r="M499" t="s">
        <v>1617</v>
      </c>
      <c r="N499" t="s">
        <v>91</v>
      </c>
      <c r="O499" t="s">
        <v>1135</v>
      </c>
      <c r="P499" t="s">
        <v>26</v>
      </c>
      <c r="Q499">
        <v>214</v>
      </c>
      <c r="R499">
        <v>149</v>
      </c>
      <c r="S499" s="1">
        <v>6.41E-5</v>
      </c>
      <c r="T499">
        <v>1.3841658999999999E-2</v>
      </c>
      <c r="U499" t="s">
        <v>6853</v>
      </c>
      <c r="V499" t="s">
        <v>30</v>
      </c>
      <c r="W499">
        <v>-0.36899999999999999</v>
      </c>
    </row>
    <row r="500" spans="1:23" x14ac:dyDescent="0.2">
      <c r="A500">
        <v>8060</v>
      </c>
      <c r="B500" t="s">
        <v>6854</v>
      </c>
      <c r="C500" t="s">
        <v>6855</v>
      </c>
      <c r="D500" t="s">
        <v>104</v>
      </c>
      <c r="E500" t="s">
        <v>34</v>
      </c>
      <c r="F500">
        <v>23404950</v>
      </c>
      <c r="G500">
        <v>23405108</v>
      </c>
      <c r="H500">
        <v>23403719</v>
      </c>
      <c r="I500">
        <v>23403747</v>
      </c>
      <c r="J500">
        <v>23405257</v>
      </c>
      <c r="K500">
        <v>23405335</v>
      </c>
      <c r="L500">
        <v>8060</v>
      </c>
      <c r="M500" t="s">
        <v>6856</v>
      </c>
      <c r="N500" t="s">
        <v>423</v>
      </c>
      <c r="O500" t="s">
        <v>1513</v>
      </c>
      <c r="P500" t="s">
        <v>160</v>
      </c>
      <c r="Q500">
        <v>298</v>
      </c>
      <c r="R500">
        <v>149</v>
      </c>
      <c r="S500">
        <v>1.03053E-4</v>
      </c>
      <c r="T500">
        <v>1.8608195000000001E-2</v>
      </c>
      <c r="U500" t="s">
        <v>6857</v>
      </c>
      <c r="V500" t="s">
        <v>1015</v>
      </c>
      <c r="W500">
        <v>-0.371</v>
      </c>
    </row>
    <row r="501" spans="1:23" x14ac:dyDescent="0.2">
      <c r="A501">
        <v>112775</v>
      </c>
      <c r="B501" t="s">
        <v>6858</v>
      </c>
      <c r="C501" t="s">
        <v>6859</v>
      </c>
      <c r="D501" t="s">
        <v>57</v>
      </c>
      <c r="E501" t="s">
        <v>25</v>
      </c>
      <c r="F501">
        <v>71962151</v>
      </c>
      <c r="G501">
        <v>71962289</v>
      </c>
      <c r="H501">
        <v>71960749</v>
      </c>
      <c r="I501">
        <v>71960891</v>
      </c>
      <c r="J501">
        <v>71978085</v>
      </c>
      <c r="K501">
        <v>71978235</v>
      </c>
      <c r="L501">
        <v>112775</v>
      </c>
      <c r="M501" t="s">
        <v>6860</v>
      </c>
      <c r="N501" t="s">
        <v>6697</v>
      </c>
      <c r="O501" t="s">
        <v>6861</v>
      </c>
      <c r="P501" t="s">
        <v>81</v>
      </c>
      <c r="Q501">
        <v>287</v>
      </c>
      <c r="R501">
        <v>149</v>
      </c>
      <c r="S501" s="1">
        <v>1.6200000000000001E-5</v>
      </c>
      <c r="T501">
        <v>6.4350559999999998E-3</v>
      </c>
      <c r="U501" t="s">
        <v>6862</v>
      </c>
      <c r="V501" t="s">
        <v>6863</v>
      </c>
      <c r="W501">
        <v>-0.373</v>
      </c>
    </row>
    <row r="502" spans="1:23" x14ac:dyDescent="0.2">
      <c r="A502">
        <v>110818</v>
      </c>
      <c r="B502" t="s">
        <v>3284</v>
      </c>
      <c r="C502" t="s">
        <v>3285</v>
      </c>
      <c r="D502" t="s">
        <v>57</v>
      </c>
      <c r="E502" t="s">
        <v>34</v>
      </c>
      <c r="F502">
        <v>46753309</v>
      </c>
      <c r="G502">
        <v>46753497</v>
      </c>
      <c r="H502">
        <v>46751345</v>
      </c>
      <c r="I502">
        <v>46751534</v>
      </c>
      <c r="J502">
        <v>46758922</v>
      </c>
      <c r="K502">
        <v>46759043</v>
      </c>
      <c r="L502">
        <v>110818</v>
      </c>
      <c r="M502" t="s">
        <v>6864</v>
      </c>
      <c r="N502" t="s">
        <v>6865</v>
      </c>
      <c r="O502" t="s">
        <v>4350</v>
      </c>
      <c r="P502" t="s">
        <v>35</v>
      </c>
      <c r="Q502">
        <v>298</v>
      </c>
      <c r="R502">
        <v>149</v>
      </c>
      <c r="S502" s="1">
        <v>6.6299999999999999E-5</v>
      </c>
      <c r="T502">
        <v>1.4067659E-2</v>
      </c>
      <c r="U502" t="s">
        <v>6866</v>
      </c>
      <c r="V502" t="s">
        <v>1379</v>
      </c>
      <c r="W502">
        <v>-0.374</v>
      </c>
    </row>
    <row r="503" spans="1:23" x14ac:dyDescent="0.2">
      <c r="A503">
        <v>109616</v>
      </c>
      <c r="B503" t="s">
        <v>3406</v>
      </c>
      <c r="C503" t="s">
        <v>3407</v>
      </c>
      <c r="D503" t="s">
        <v>57</v>
      </c>
      <c r="E503" t="s">
        <v>25</v>
      </c>
      <c r="F503">
        <v>6538382</v>
      </c>
      <c r="G503">
        <v>6538510</v>
      </c>
      <c r="H503">
        <v>6533680</v>
      </c>
      <c r="I503">
        <v>6533806</v>
      </c>
      <c r="J503">
        <v>6538611</v>
      </c>
      <c r="K503">
        <v>6538810</v>
      </c>
      <c r="L503">
        <v>109616</v>
      </c>
      <c r="M503" t="s">
        <v>971</v>
      </c>
      <c r="N503" t="s">
        <v>1328</v>
      </c>
      <c r="O503" t="s">
        <v>6867</v>
      </c>
      <c r="P503" t="s">
        <v>365</v>
      </c>
      <c r="Q503">
        <v>277</v>
      </c>
      <c r="R503">
        <v>149</v>
      </c>
      <c r="S503" s="1">
        <v>4.4100000000000001E-5</v>
      </c>
      <c r="T503">
        <v>1.1337234E-2</v>
      </c>
      <c r="U503" t="s">
        <v>6868</v>
      </c>
      <c r="V503" t="s">
        <v>6869</v>
      </c>
      <c r="W503">
        <v>-0.376</v>
      </c>
    </row>
    <row r="504" spans="1:23" x14ac:dyDescent="0.2">
      <c r="A504">
        <v>19763</v>
      </c>
      <c r="B504" t="s">
        <v>4882</v>
      </c>
      <c r="C504" t="s">
        <v>4883</v>
      </c>
      <c r="D504" t="s">
        <v>207</v>
      </c>
      <c r="E504" t="s">
        <v>25</v>
      </c>
      <c r="F504">
        <v>3138744</v>
      </c>
      <c r="G504">
        <v>3138818</v>
      </c>
      <c r="H504">
        <v>3138353</v>
      </c>
      <c r="I504">
        <v>3138541</v>
      </c>
      <c r="J504">
        <v>3140688</v>
      </c>
      <c r="K504">
        <v>3141779</v>
      </c>
      <c r="L504">
        <v>19763</v>
      </c>
      <c r="M504" t="s">
        <v>6870</v>
      </c>
      <c r="N504" t="s">
        <v>6700</v>
      </c>
      <c r="O504" t="s">
        <v>6871</v>
      </c>
      <c r="P504" t="s">
        <v>685</v>
      </c>
      <c r="Q504">
        <v>223</v>
      </c>
      <c r="R504">
        <v>149</v>
      </c>
      <c r="S504" s="1">
        <v>4.6199999999999998E-7</v>
      </c>
      <c r="T504">
        <v>5.9595299999999998E-4</v>
      </c>
      <c r="U504" t="s">
        <v>6872</v>
      </c>
      <c r="V504" t="s">
        <v>6873</v>
      </c>
      <c r="W504">
        <v>-0.378</v>
      </c>
    </row>
    <row r="505" spans="1:23" x14ac:dyDescent="0.2">
      <c r="A505">
        <v>45364</v>
      </c>
      <c r="B505" t="s">
        <v>4865</v>
      </c>
      <c r="C505" t="s">
        <v>4866</v>
      </c>
      <c r="D505" t="s">
        <v>41</v>
      </c>
      <c r="E505" t="s">
        <v>34</v>
      </c>
      <c r="F505">
        <v>39768900</v>
      </c>
      <c r="G505">
        <v>39769093</v>
      </c>
      <c r="H505">
        <v>39766056</v>
      </c>
      <c r="I505">
        <v>39766109</v>
      </c>
      <c r="J505">
        <v>39771504</v>
      </c>
      <c r="K505">
        <v>39771640</v>
      </c>
      <c r="L505">
        <v>45364</v>
      </c>
      <c r="M505" t="s">
        <v>81</v>
      </c>
      <c r="N505" t="s">
        <v>286</v>
      </c>
      <c r="O505" t="s">
        <v>513</v>
      </c>
      <c r="P505" t="s">
        <v>49</v>
      </c>
      <c r="Q505">
        <v>298</v>
      </c>
      <c r="R505">
        <v>149</v>
      </c>
      <c r="S505">
        <v>3.1138800000000001E-4</v>
      </c>
      <c r="T505">
        <v>3.7305138000000002E-2</v>
      </c>
      <c r="U505" t="s">
        <v>6874</v>
      </c>
      <c r="V505" t="s">
        <v>1479</v>
      </c>
      <c r="W505">
        <v>-0.378</v>
      </c>
    </row>
    <row r="506" spans="1:23" x14ac:dyDescent="0.2">
      <c r="A506">
        <v>60359</v>
      </c>
      <c r="B506" t="s">
        <v>770</v>
      </c>
      <c r="C506" t="s">
        <v>771</v>
      </c>
      <c r="D506" t="s">
        <v>118</v>
      </c>
      <c r="E506" t="s">
        <v>25</v>
      </c>
      <c r="F506">
        <v>27494234</v>
      </c>
      <c r="G506">
        <v>27494335</v>
      </c>
      <c r="H506">
        <v>27484925</v>
      </c>
      <c r="I506">
        <v>27485029</v>
      </c>
      <c r="J506">
        <v>27495948</v>
      </c>
      <c r="K506">
        <v>27496395</v>
      </c>
      <c r="L506">
        <v>60359</v>
      </c>
      <c r="M506" t="s">
        <v>126</v>
      </c>
      <c r="N506" t="s">
        <v>513</v>
      </c>
      <c r="O506" t="s">
        <v>6875</v>
      </c>
      <c r="P506" t="s">
        <v>52</v>
      </c>
      <c r="Q506">
        <v>250</v>
      </c>
      <c r="R506">
        <v>149</v>
      </c>
      <c r="S506">
        <v>2.78466E-4</v>
      </c>
      <c r="T506">
        <v>3.4788436999999998E-2</v>
      </c>
      <c r="U506" t="s">
        <v>6876</v>
      </c>
      <c r="V506" t="s">
        <v>1804</v>
      </c>
      <c r="W506">
        <v>-0.38200000000000001</v>
      </c>
    </row>
    <row r="507" spans="1:23" x14ac:dyDescent="0.2">
      <c r="A507">
        <v>44251</v>
      </c>
      <c r="B507" t="s">
        <v>4177</v>
      </c>
      <c r="C507" t="s">
        <v>4178</v>
      </c>
      <c r="D507" t="s">
        <v>477</v>
      </c>
      <c r="E507" t="s">
        <v>34</v>
      </c>
      <c r="F507">
        <v>50904765</v>
      </c>
      <c r="G507">
        <v>50904849</v>
      </c>
      <c r="H507">
        <v>50903888</v>
      </c>
      <c r="I507">
        <v>50904001</v>
      </c>
      <c r="J507">
        <v>50930825</v>
      </c>
      <c r="K507">
        <v>50931437</v>
      </c>
      <c r="L507">
        <v>44251</v>
      </c>
      <c r="M507" t="s">
        <v>728</v>
      </c>
      <c r="N507" t="s">
        <v>6877</v>
      </c>
      <c r="O507" t="s">
        <v>6878</v>
      </c>
      <c r="P507" t="s">
        <v>6879</v>
      </c>
      <c r="Q507">
        <v>233</v>
      </c>
      <c r="R507">
        <v>149</v>
      </c>
      <c r="S507">
        <v>2.60115E-4</v>
      </c>
      <c r="T507">
        <v>3.3186222000000001E-2</v>
      </c>
      <c r="U507" t="s">
        <v>6880</v>
      </c>
      <c r="V507" t="s">
        <v>6881</v>
      </c>
      <c r="W507">
        <v>-0.38600000000000001</v>
      </c>
    </row>
    <row r="508" spans="1:23" x14ac:dyDescent="0.2">
      <c r="A508">
        <v>60370</v>
      </c>
      <c r="B508" t="s">
        <v>6882</v>
      </c>
      <c r="C508" t="s">
        <v>6883</v>
      </c>
      <c r="D508" t="s">
        <v>207</v>
      </c>
      <c r="E508" t="s">
        <v>34</v>
      </c>
      <c r="F508">
        <v>27241352</v>
      </c>
      <c r="G508">
        <v>27241484</v>
      </c>
      <c r="H508">
        <v>27235177</v>
      </c>
      <c r="I508">
        <v>27235299</v>
      </c>
      <c r="J508">
        <v>27241798</v>
      </c>
      <c r="K508">
        <v>27241889</v>
      </c>
      <c r="L508">
        <v>60370</v>
      </c>
      <c r="M508" t="s">
        <v>365</v>
      </c>
      <c r="N508" t="s">
        <v>36</v>
      </c>
      <c r="O508" t="s">
        <v>1009</v>
      </c>
      <c r="P508" t="s">
        <v>51</v>
      </c>
      <c r="Q508">
        <v>281</v>
      </c>
      <c r="R508">
        <v>149</v>
      </c>
      <c r="S508">
        <v>2.43043E-4</v>
      </c>
      <c r="T508">
        <v>3.1916930000000003E-2</v>
      </c>
      <c r="U508" t="s">
        <v>6884</v>
      </c>
      <c r="V508" t="s">
        <v>6885</v>
      </c>
      <c r="W508">
        <v>-0.38700000000000001</v>
      </c>
    </row>
    <row r="509" spans="1:23" x14ac:dyDescent="0.2">
      <c r="A509">
        <v>42270</v>
      </c>
      <c r="B509" t="s">
        <v>1237</v>
      </c>
      <c r="C509" t="s">
        <v>1238</v>
      </c>
      <c r="D509" t="s">
        <v>80</v>
      </c>
      <c r="E509" t="s">
        <v>34</v>
      </c>
      <c r="F509">
        <v>184357619</v>
      </c>
      <c r="G509">
        <v>184357698</v>
      </c>
      <c r="H509">
        <v>184357361</v>
      </c>
      <c r="I509">
        <v>184357487</v>
      </c>
      <c r="J509">
        <v>184357961</v>
      </c>
      <c r="K509">
        <v>184358095</v>
      </c>
      <c r="L509">
        <v>42270</v>
      </c>
      <c r="M509" t="s">
        <v>6886</v>
      </c>
      <c r="N509" t="s">
        <v>1948</v>
      </c>
      <c r="O509" t="s">
        <v>795</v>
      </c>
      <c r="P509" t="s">
        <v>26</v>
      </c>
      <c r="Q509">
        <v>228</v>
      </c>
      <c r="R509">
        <v>149</v>
      </c>
      <c r="S509" s="1">
        <v>6.1599999999999996E-8</v>
      </c>
      <c r="T509">
        <v>1.4896399999999999E-4</v>
      </c>
      <c r="U509" t="s">
        <v>6887</v>
      </c>
      <c r="V509" t="s">
        <v>30</v>
      </c>
      <c r="W509">
        <v>-0.38800000000000001</v>
      </c>
    </row>
    <row r="510" spans="1:23" x14ac:dyDescent="0.2">
      <c r="A510">
        <v>93568</v>
      </c>
      <c r="B510" t="s">
        <v>6888</v>
      </c>
      <c r="C510" t="s">
        <v>6889</v>
      </c>
      <c r="D510" t="s">
        <v>24</v>
      </c>
      <c r="E510" t="s">
        <v>25</v>
      </c>
      <c r="F510">
        <v>101914173</v>
      </c>
      <c r="G510">
        <v>101914232</v>
      </c>
      <c r="H510">
        <v>101901290</v>
      </c>
      <c r="I510">
        <v>101901433</v>
      </c>
      <c r="J510">
        <v>101921215</v>
      </c>
      <c r="K510">
        <v>101921542</v>
      </c>
      <c r="L510">
        <v>93568</v>
      </c>
      <c r="M510" t="s">
        <v>107</v>
      </c>
      <c r="N510" t="s">
        <v>481</v>
      </c>
      <c r="O510" t="s">
        <v>506</v>
      </c>
      <c r="P510" t="s">
        <v>35</v>
      </c>
      <c r="Q510">
        <v>208</v>
      </c>
      <c r="R510">
        <v>149</v>
      </c>
      <c r="S510" s="1">
        <v>1.8600000000000001E-5</v>
      </c>
      <c r="T510">
        <v>7.0987760000000002E-3</v>
      </c>
      <c r="U510" t="s">
        <v>6890</v>
      </c>
      <c r="V510" t="s">
        <v>507</v>
      </c>
      <c r="W510">
        <v>-0.38900000000000001</v>
      </c>
    </row>
    <row r="511" spans="1:23" x14ac:dyDescent="0.2">
      <c r="A511">
        <v>24730</v>
      </c>
      <c r="B511" t="s">
        <v>6891</v>
      </c>
      <c r="C511" t="s">
        <v>6892</v>
      </c>
      <c r="D511" t="s">
        <v>291</v>
      </c>
      <c r="E511" t="s">
        <v>25</v>
      </c>
      <c r="F511">
        <v>36073045</v>
      </c>
      <c r="G511">
        <v>36073105</v>
      </c>
      <c r="H511">
        <v>36059288</v>
      </c>
      <c r="I511">
        <v>36059347</v>
      </c>
      <c r="J511">
        <v>36073690</v>
      </c>
      <c r="K511">
        <v>36073720</v>
      </c>
      <c r="L511">
        <v>24730</v>
      </c>
      <c r="M511" t="s">
        <v>1387</v>
      </c>
      <c r="N511" t="s">
        <v>776</v>
      </c>
      <c r="O511" t="s">
        <v>145</v>
      </c>
      <c r="P511" t="s">
        <v>52</v>
      </c>
      <c r="Q511">
        <v>209</v>
      </c>
      <c r="R511">
        <v>149</v>
      </c>
      <c r="S511">
        <v>3.5970300000000001E-4</v>
      </c>
      <c r="T511">
        <v>4.0967612E-2</v>
      </c>
      <c r="U511" t="s">
        <v>6893</v>
      </c>
      <c r="V511" t="s">
        <v>3331</v>
      </c>
      <c r="W511">
        <v>-0.39100000000000001</v>
      </c>
    </row>
    <row r="512" spans="1:23" x14ac:dyDescent="0.2">
      <c r="A512">
        <v>105201</v>
      </c>
      <c r="B512" t="s">
        <v>6894</v>
      </c>
      <c r="C512" t="s">
        <v>6895</v>
      </c>
      <c r="D512" t="s">
        <v>80</v>
      </c>
      <c r="E512" t="s">
        <v>34</v>
      </c>
      <c r="F512">
        <v>113012733</v>
      </c>
      <c r="G512">
        <v>113012811</v>
      </c>
      <c r="H512">
        <v>113011044</v>
      </c>
      <c r="I512">
        <v>113011165</v>
      </c>
      <c r="J512">
        <v>113013952</v>
      </c>
      <c r="K512">
        <v>113014032</v>
      </c>
      <c r="L512">
        <v>105201</v>
      </c>
      <c r="M512" t="s">
        <v>3454</v>
      </c>
      <c r="N512" t="s">
        <v>201</v>
      </c>
      <c r="O512" t="s">
        <v>76</v>
      </c>
      <c r="P512" t="s">
        <v>160</v>
      </c>
      <c r="Q512">
        <v>227</v>
      </c>
      <c r="R512">
        <v>149</v>
      </c>
      <c r="S512" s="1">
        <v>3.9400000000000002E-5</v>
      </c>
      <c r="T512">
        <v>1.0557654E-2</v>
      </c>
      <c r="U512" t="s">
        <v>6896</v>
      </c>
      <c r="V512" t="s">
        <v>6897</v>
      </c>
      <c r="W512">
        <v>-0.39200000000000002</v>
      </c>
    </row>
    <row r="513" spans="1:23" x14ac:dyDescent="0.2">
      <c r="A513">
        <v>38332</v>
      </c>
      <c r="B513" t="s">
        <v>3843</v>
      </c>
      <c r="C513" t="s">
        <v>3844</v>
      </c>
      <c r="D513" t="s">
        <v>118</v>
      </c>
      <c r="E513" t="s">
        <v>25</v>
      </c>
      <c r="F513">
        <v>20936818</v>
      </c>
      <c r="G513">
        <v>20936984</v>
      </c>
      <c r="H513">
        <v>20936150</v>
      </c>
      <c r="I513">
        <v>20936712</v>
      </c>
      <c r="J513">
        <v>20937558</v>
      </c>
      <c r="K513">
        <v>20937691</v>
      </c>
      <c r="L513">
        <v>38332</v>
      </c>
      <c r="M513" t="s">
        <v>5358</v>
      </c>
      <c r="N513" t="s">
        <v>74</v>
      </c>
      <c r="O513" t="s">
        <v>729</v>
      </c>
      <c r="P513" t="s">
        <v>26</v>
      </c>
      <c r="Q513">
        <v>298</v>
      </c>
      <c r="R513">
        <v>149</v>
      </c>
      <c r="S513" s="1">
        <v>2.4000000000000001E-5</v>
      </c>
      <c r="T513">
        <v>8.211978E-3</v>
      </c>
      <c r="U513" t="s">
        <v>6898</v>
      </c>
      <c r="V513" t="s">
        <v>30</v>
      </c>
      <c r="W513">
        <v>-0.39500000000000002</v>
      </c>
    </row>
    <row r="514" spans="1:23" x14ac:dyDescent="0.2">
      <c r="A514">
        <v>109414</v>
      </c>
      <c r="B514" t="s">
        <v>6899</v>
      </c>
      <c r="C514" t="s">
        <v>6900</v>
      </c>
      <c r="D514" t="s">
        <v>41</v>
      </c>
      <c r="E514" t="s">
        <v>34</v>
      </c>
      <c r="F514">
        <v>175994133</v>
      </c>
      <c r="G514">
        <v>175994280</v>
      </c>
      <c r="H514">
        <v>175993180</v>
      </c>
      <c r="I514">
        <v>175993223</v>
      </c>
      <c r="J514">
        <v>176002159</v>
      </c>
      <c r="K514">
        <v>176002294</v>
      </c>
      <c r="L514">
        <v>109414</v>
      </c>
      <c r="M514" t="s">
        <v>6901</v>
      </c>
      <c r="N514" t="s">
        <v>436</v>
      </c>
      <c r="O514" t="s">
        <v>957</v>
      </c>
      <c r="P514" t="s">
        <v>26</v>
      </c>
      <c r="Q514">
        <v>296</v>
      </c>
      <c r="R514">
        <v>149</v>
      </c>
      <c r="S514" s="1">
        <v>9.7999999999999993E-7</v>
      </c>
      <c r="T514">
        <v>9.8733499999999999E-4</v>
      </c>
      <c r="U514" t="s">
        <v>6902</v>
      </c>
      <c r="V514" t="s">
        <v>30</v>
      </c>
      <c r="W514">
        <v>-0.4</v>
      </c>
    </row>
    <row r="515" spans="1:23" x14ac:dyDescent="0.2">
      <c r="A515">
        <v>45218</v>
      </c>
      <c r="B515" t="s">
        <v>6903</v>
      </c>
      <c r="C515" t="s">
        <v>6904</v>
      </c>
      <c r="D515" t="s">
        <v>555</v>
      </c>
      <c r="E515" t="s">
        <v>34</v>
      </c>
      <c r="F515">
        <v>98486737</v>
      </c>
      <c r="G515">
        <v>98486884</v>
      </c>
      <c r="H515">
        <v>98482004</v>
      </c>
      <c r="I515">
        <v>98482175</v>
      </c>
      <c r="J515">
        <v>98507677</v>
      </c>
      <c r="K515">
        <v>98507728</v>
      </c>
      <c r="L515">
        <v>45218</v>
      </c>
      <c r="M515" t="s">
        <v>6905</v>
      </c>
      <c r="N515" t="s">
        <v>5245</v>
      </c>
      <c r="O515" t="s">
        <v>6906</v>
      </c>
      <c r="P515" t="s">
        <v>1365</v>
      </c>
      <c r="Q515">
        <v>296</v>
      </c>
      <c r="R515">
        <v>149</v>
      </c>
      <c r="S515" s="1">
        <v>6.2000000000000003E-5</v>
      </c>
      <c r="T515">
        <v>1.3600219E-2</v>
      </c>
      <c r="U515" t="s">
        <v>6907</v>
      </c>
      <c r="V515" t="s">
        <v>6908</v>
      </c>
      <c r="W515">
        <v>-0.40300000000000002</v>
      </c>
    </row>
    <row r="516" spans="1:23" x14ac:dyDescent="0.2">
      <c r="A516">
        <v>18126</v>
      </c>
      <c r="B516" t="s">
        <v>6909</v>
      </c>
      <c r="C516" t="s">
        <v>6910</v>
      </c>
      <c r="D516" t="s">
        <v>207</v>
      </c>
      <c r="E516" t="s">
        <v>34</v>
      </c>
      <c r="F516">
        <v>48548006</v>
      </c>
      <c r="G516">
        <v>48548114</v>
      </c>
      <c r="H516">
        <v>48542879</v>
      </c>
      <c r="I516">
        <v>48543261</v>
      </c>
      <c r="J516">
        <v>48553538</v>
      </c>
      <c r="K516">
        <v>48553653</v>
      </c>
      <c r="L516">
        <v>18126</v>
      </c>
      <c r="M516" t="s">
        <v>6911</v>
      </c>
      <c r="N516" t="s">
        <v>6912</v>
      </c>
      <c r="O516" t="s">
        <v>3454</v>
      </c>
      <c r="P516" t="s">
        <v>26</v>
      </c>
      <c r="Q516">
        <v>257</v>
      </c>
      <c r="R516">
        <v>149</v>
      </c>
      <c r="S516" s="1">
        <v>7.0099999999999998E-6</v>
      </c>
      <c r="T516">
        <v>3.6249339999999998E-3</v>
      </c>
      <c r="U516" t="s">
        <v>6913</v>
      </c>
      <c r="V516" t="s">
        <v>30</v>
      </c>
      <c r="W516">
        <v>-0.40400000000000003</v>
      </c>
    </row>
    <row r="517" spans="1:23" x14ac:dyDescent="0.2">
      <c r="A517">
        <v>68792</v>
      </c>
      <c r="B517" t="s">
        <v>6914</v>
      </c>
      <c r="C517" t="s">
        <v>6915</v>
      </c>
      <c r="D517" t="s">
        <v>477</v>
      </c>
      <c r="E517" t="s">
        <v>34</v>
      </c>
      <c r="F517">
        <v>58842432</v>
      </c>
      <c r="G517">
        <v>58842545</v>
      </c>
      <c r="H517">
        <v>58841936</v>
      </c>
      <c r="I517">
        <v>58842229</v>
      </c>
      <c r="J517">
        <v>58850529</v>
      </c>
      <c r="K517">
        <v>58850903</v>
      </c>
      <c r="L517">
        <v>68792</v>
      </c>
      <c r="M517" t="s">
        <v>5201</v>
      </c>
      <c r="N517" t="s">
        <v>82</v>
      </c>
      <c r="O517" t="s">
        <v>3928</v>
      </c>
      <c r="P517" t="s">
        <v>26</v>
      </c>
      <c r="Q517">
        <v>262</v>
      </c>
      <c r="R517">
        <v>149</v>
      </c>
      <c r="S517">
        <v>2.0156500000000001E-4</v>
      </c>
      <c r="T517">
        <v>2.8341851000000001E-2</v>
      </c>
      <c r="U517" t="s">
        <v>6916</v>
      </c>
      <c r="V517" t="s">
        <v>30</v>
      </c>
      <c r="W517">
        <v>-0.40699999999999997</v>
      </c>
    </row>
    <row r="518" spans="1:23" x14ac:dyDescent="0.2">
      <c r="A518">
        <v>77251</v>
      </c>
      <c r="B518" t="s">
        <v>6917</v>
      </c>
      <c r="C518" t="s">
        <v>6918</v>
      </c>
      <c r="D518" t="s">
        <v>291</v>
      </c>
      <c r="E518" t="s">
        <v>34</v>
      </c>
      <c r="F518">
        <v>160477129</v>
      </c>
      <c r="G518">
        <v>160477288</v>
      </c>
      <c r="H518">
        <v>160466808</v>
      </c>
      <c r="I518">
        <v>160467017</v>
      </c>
      <c r="J518">
        <v>160478507</v>
      </c>
      <c r="K518">
        <v>160478688</v>
      </c>
      <c r="L518">
        <v>77251</v>
      </c>
      <c r="M518" t="s">
        <v>6919</v>
      </c>
      <c r="N518" t="s">
        <v>1392</v>
      </c>
      <c r="O518" t="s">
        <v>3200</v>
      </c>
      <c r="P518" t="s">
        <v>26</v>
      </c>
      <c r="Q518">
        <v>298</v>
      </c>
      <c r="R518">
        <v>149</v>
      </c>
      <c r="S518" s="1">
        <v>3.9199999999999997E-6</v>
      </c>
      <c r="T518">
        <v>2.4618499999999998E-3</v>
      </c>
      <c r="U518" t="s">
        <v>6920</v>
      </c>
      <c r="V518" t="s">
        <v>30</v>
      </c>
      <c r="W518">
        <v>-0.40899999999999997</v>
      </c>
    </row>
    <row r="519" spans="1:23" x14ac:dyDescent="0.2">
      <c r="A519">
        <v>68604</v>
      </c>
      <c r="B519" t="s">
        <v>6921</v>
      </c>
      <c r="C519" t="s">
        <v>6922</v>
      </c>
      <c r="D519" t="s">
        <v>555</v>
      </c>
      <c r="E519" t="s">
        <v>25</v>
      </c>
      <c r="F519">
        <v>152807203</v>
      </c>
      <c r="G519">
        <v>152807248</v>
      </c>
      <c r="H519">
        <v>152779992</v>
      </c>
      <c r="I519">
        <v>152780091</v>
      </c>
      <c r="J519">
        <v>152809672</v>
      </c>
      <c r="K519">
        <v>152809733</v>
      </c>
      <c r="L519">
        <v>68604</v>
      </c>
      <c r="M519" t="s">
        <v>1135</v>
      </c>
      <c r="N519" t="s">
        <v>6923</v>
      </c>
      <c r="O519" t="s">
        <v>446</v>
      </c>
      <c r="P519" t="s">
        <v>160</v>
      </c>
      <c r="Q519">
        <v>194</v>
      </c>
      <c r="R519">
        <v>149</v>
      </c>
      <c r="S519" s="1">
        <v>5.0800000000000002E-5</v>
      </c>
      <c r="T519">
        <v>1.2096701E-2</v>
      </c>
      <c r="U519" t="s">
        <v>6924</v>
      </c>
      <c r="V519" t="s">
        <v>6925</v>
      </c>
      <c r="W519">
        <v>-0.41199999999999998</v>
      </c>
    </row>
    <row r="520" spans="1:23" x14ac:dyDescent="0.2">
      <c r="A520">
        <v>97465</v>
      </c>
      <c r="B520" t="s">
        <v>5442</v>
      </c>
      <c r="C520" t="s">
        <v>5443</v>
      </c>
      <c r="D520" t="s">
        <v>118</v>
      </c>
      <c r="E520" t="s">
        <v>25</v>
      </c>
      <c r="F520">
        <v>53604806</v>
      </c>
      <c r="G520">
        <v>53604895</v>
      </c>
      <c r="H520">
        <v>53603451</v>
      </c>
      <c r="I520">
        <v>53603530</v>
      </c>
      <c r="J520">
        <v>53683117</v>
      </c>
      <c r="K520">
        <v>53683138</v>
      </c>
      <c r="L520">
        <v>97465</v>
      </c>
      <c r="M520" t="s">
        <v>52</v>
      </c>
      <c r="N520" t="s">
        <v>365</v>
      </c>
      <c r="O520" t="s">
        <v>2609</v>
      </c>
      <c r="P520" t="s">
        <v>49</v>
      </c>
      <c r="Q520">
        <v>238</v>
      </c>
      <c r="R520">
        <v>149</v>
      </c>
      <c r="S520">
        <v>4.6161299999999999E-4</v>
      </c>
      <c r="T520">
        <v>4.8428991999999997E-2</v>
      </c>
      <c r="U520" t="s">
        <v>1342</v>
      </c>
      <c r="V520" t="s">
        <v>6926</v>
      </c>
      <c r="W520">
        <v>-0.41299999999999998</v>
      </c>
    </row>
    <row r="521" spans="1:23" x14ac:dyDescent="0.2">
      <c r="A521">
        <v>66452</v>
      </c>
      <c r="B521" t="s">
        <v>6927</v>
      </c>
      <c r="C521" t="s">
        <v>6928</v>
      </c>
      <c r="D521" t="s">
        <v>207</v>
      </c>
      <c r="E521" t="s">
        <v>34</v>
      </c>
      <c r="F521">
        <v>89431255</v>
      </c>
      <c r="G521">
        <v>89431326</v>
      </c>
      <c r="H521">
        <v>89316932</v>
      </c>
      <c r="I521">
        <v>89317075</v>
      </c>
      <c r="J521">
        <v>89490244</v>
      </c>
      <c r="K521">
        <v>89490293</v>
      </c>
      <c r="L521">
        <v>66452</v>
      </c>
      <c r="M521" t="s">
        <v>1226</v>
      </c>
      <c r="N521" t="s">
        <v>120</v>
      </c>
      <c r="O521" t="s">
        <v>392</v>
      </c>
      <c r="P521" t="s">
        <v>160</v>
      </c>
      <c r="Q521">
        <v>220</v>
      </c>
      <c r="R521">
        <v>149</v>
      </c>
      <c r="S521" s="1">
        <v>5.2200000000000002E-5</v>
      </c>
      <c r="T521">
        <v>1.2221897000000001E-2</v>
      </c>
      <c r="U521" t="s">
        <v>6929</v>
      </c>
      <c r="V521" t="s">
        <v>788</v>
      </c>
      <c r="W521">
        <v>-0.41399999999999998</v>
      </c>
    </row>
    <row r="522" spans="1:23" x14ac:dyDescent="0.2">
      <c r="A522">
        <v>8794</v>
      </c>
      <c r="B522" t="s">
        <v>1261</v>
      </c>
      <c r="C522" t="s">
        <v>1262</v>
      </c>
      <c r="D522" t="s">
        <v>104</v>
      </c>
      <c r="E522" t="s">
        <v>34</v>
      </c>
      <c r="F522">
        <v>12226371</v>
      </c>
      <c r="G522">
        <v>12226527</v>
      </c>
      <c r="H522">
        <v>12224685</v>
      </c>
      <c r="I522">
        <v>12225279</v>
      </c>
      <c r="J522">
        <v>12230459</v>
      </c>
      <c r="K522">
        <v>12230515</v>
      </c>
      <c r="L522">
        <v>8794</v>
      </c>
      <c r="M522" t="s">
        <v>6930</v>
      </c>
      <c r="N522" t="s">
        <v>1329</v>
      </c>
      <c r="O522" t="s">
        <v>6931</v>
      </c>
      <c r="P522" t="s">
        <v>488</v>
      </c>
      <c r="Q522">
        <v>298</v>
      </c>
      <c r="R522">
        <v>149</v>
      </c>
      <c r="S522">
        <v>3.5611300000000002E-4</v>
      </c>
      <c r="T522">
        <v>4.0618842000000002E-2</v>
      </c>
      <c r="U522" t="s">
        <v>6932</v>
      </c>
      <c r="V522" t="s">
        <v>6933</v>
      </c>
      <c r="W522">
        <v>-0.41399999999999998</v>
      </c>
    </row>
    <row r="523" spans="1:23" x14ac:dyDescent="0.2">
      <c r="A523">
        <v>8505</v>
      </c>
      <c r="B523" t="s">
        <v>6934</v>
      </c>
      <c r="C523" t="s">
        <v>6935</v>
      </c>
      <c r="D523" t="s">
        <v>104</v>
      </c>
      <c r="E523" t="s">
        <v>34</v>
      </c>
      <c r="F523">
        <v>37686450</v>
      </c>
      <c r="G523">
        <v>37686522</v>
      </c>
      <c r="H523">
        <v>37678622</v>
      </c>
      <c r="I523">
        <v>37678773</v>
      </c>
      <c r="J523">
        <v>37691520</v>
      </c>
      <c r="K523">
        <v>37691618</v>
      </c>
      <c r="L523">
        <v>8505</v>
      </c>
      <c r="M523" t="s">
        <v>1940</v>
      </c>
      <c r="N523" t="s">
        <v>1055</v>
      </c>
      <c r="O523" t="s">
        <v>6828</v>
      </c>
      <c r="P523" t="s">
        <v>26</v>
      </c>
      <c r="Q523">
        <v>221</v>
      </c>
      <c r="R523">
        <v>149</v>
      </c>
      <c r="S523">
        <v>2.25687E-4</v>
      </c>
      <c r="T523">
        <v>3.0436266E-2</v>
      </c>
      <c r="U523" t="s">
        <v>6936</v>
      </c>
      <c r="V523" t="s">
        <v>30</v>
      </c>
      <c r="W523">
        <v>-0.41499999999999998</v>
      </c>
    </row>
    <row r="524" spans="1:23" x14ac:dyDescent="0.2">
      <c r="A524">
        <v>112376</v>
      </c>
      <c r="B524" t="s">
        <v>6937</v>
      </c>
      <c r="C524" t="s">
        <v>6938</v>
      </c>
      <c r="D524" t="s">
        <v>57</v>
      </c>
      <c r="E524" t="s">
        <v>34</v>
      </c>
      <c r="F524">
        <v>67440701</v>
      </c>
      <c r="G524">
        <v>67440836</v>
      </c>
      <c r="H524">
        <v>67440117</v>
      </c>
      <c r="I524">
        <v>67440263</v>
      </c>
      <c r="J524">
        <v>67441124</v>
      </c>
      <c r="K524">
        <v>67441244</v>
      </c>
      <c r="L524">
        <v>112376</v>
      </c>
      <c r="M524" t="s">
        <v>588</v>
      </c>
      <c r="N524" t="s">
        <v>98</v>
      </c>
      <c r="O524" t="s">
        <v>814</v>
      </c>
      <c r="P524" t="s">
        <v>26</v>
      </c>
      <c r="Q524">
        <v>284</v>
      </c>
      <c r="R524">
        <v>149</v>
      </c>
      <c r="S524" s="1">
        <v>1.5E-5</v>
      </c>
      <c r="T524">
        <v>6.0615590000000002E-3</v>
      </c>
      <c r="U524" t="s">
        <v>6939</v>
      </c>
      <c r="V524" t="s">
        <v>30</v>
      </c>
      <c r="W524">
        <v>-0.41699999999999998</v>
      </c>
    </row>
    <row r="525" spans="1:23" x14ac:dyDescent="0.2">
      <c r="A525">
        <v>6707</v>
      </c>
      <c r="B525" t="s">
        <v>6940</v>
      </c>
      <c r="C525" t="s">
        <v>6941</v>
      </c>
      <c r="D525" t="s">
        <v>104</v>
      </c>
      <c r="E525" t="s">
        <v>34</v>
      </c>
      <c r="F525">
        <v>48727392</v>
      </c>
      <c r="G525">
        <v>48727430</v>
      </c>
      <c r="H525">
        <v>48724716</v>
      </c>
      <c r="I525">
        <v>48724960</v>
      </c>
      <c r="J525">
        <v>48728936</v>
      </c>
      <c r="K525">
        <v>48729590</v>
      </c>
      <c r="L525">
        <v>6707</v>
      </c>
      <c r="M525" t="s">
        <v>698</v>
      </c>
      <c r="N525" t="s">
        <v>76</v>
      </c>
      <c r="O525" t="s">
        <v>6942</v>
      </c>
      <c r="P525" t="s">
        <v>160</v>
      </c>
      <c r="Q525">
        <v>187</v>
      </c>
      <c r="R525">
        <v>149</v>
      </c>
      <c r="S525" s="1">
        <v>2.7800000000000001E-5</v>
      </c>
      <c r="T525">
        <v>8.7754900000000004E-3</v>
      </c>
      <c r="U525" t="s">
        <v>6943</v>
      </c>
      <c r="V525" t="s">
        <v>6944</v>
      </c>
      <c r="W525">
        <v>-0.41699999999999998</v>
      </c>
    </row>
    <row r="526" spans="1:23" x14ac:dyDescent="0.2">
      <c r="A526">
        <v>104860</v>
      </c>
      <c r="B526" t="s">
        <v>6945</v>
      </c>
      <c r="C526" t="s">
        <v>6946</v>
      </c>
      <c r="D526" t="s">
        <v>96</v>
      </c>
      <c r="E526" t="s">
        <v>25</v>
      </c>
      <c r="F526">
        <v>3125096</v>
      </c>
      <c r="G526">
        <v>3125249</v>
      </c>
      <c r="H526">
        <v>3118781</v>
      </c>
      <c r="I526">
        <v>3118869</v>
      </c>
      <c r="J526">
        <v>3129818</v>
      </c>
      <c r="K526">
        <v>3129941</v>
      </c>
      <c r="L526">
        <v>104860</v>
      </c>
      <c r="M526" t="s">
        <v>6947</v>
      </c>
      <c r="N526" t="s">
        <v>151</v>
      </c>
      <c r="O526" t="s">
        <v>2082</v>
      </c>
      <c r="P526" t="s">
        <v>26</v>
      </c>
      <c r="Q526">
        <v>298</v>
      </c>
      <c r="R526">
        <v>149</v>
      </c>
      <c r="S526" s="1">
        <v>1.6400000000000001E-7</v>
      </c>
      <c r="T526">
        <v>3.1674200000000001E-4</v>
      </c>
      <c r="U526" t="s">
        <v>6948</v>
      </c>
      <c r="V526" t="s">
        <v>30</v>
      </c>
      <c r="W526">
        <v>-0.42</v>
      </c>
    </row>
    <row r="527" spans="1:23" x14ac:dyDescent="0.2">
      <c r="A527">
        <v>35495</v>
      </c>
      <c r="B527" t="s">
        <v>6949</v>
      </c>
      <c r="C527" t="s">
        <v>6950</v>
      </c>
      <c r="D527" t="s">
        <v>80</v>
      </c>
      <c r="E527" t="s">
        <v>34</v>
      </c>
      <c r="F527">
        <v>118662409</v>
      </c>
      <c r="G527">
        <v>118662490</v>
      </c>
      <c r="H527">
        <v>118507779</v>
      </c>
      <c r="I527">
        <v>118508692</v>
      </c>
      <c r="J527">
        <v>118683686</v>
      </c>
      <c r="K527">
        <v>118683772</v>
      </c>
      <c r="L527">
        <v>35495</v>
      </c>
      <c r="M527" t="s">
        <v>3789</v>
      </c>
      <c r="N527" t="s">
        <v>556</v>
      </c>
      <c r="O527" t="s">
        <v>6951</v>
      </c>
      <c r="P527" t="s">
        <v>35</v>
      </c>
      <c r="Q527">
        <v>230</v>
      </c>
      <c r="R527">
        <v>149</v>
      </c>
      <c r="S527" s="1">
        <v>3.1199999999999999E-5</v>
      </c>
      <c r="T527">
        <v>9.1407429999999998E-3</v>
      </c>
      <c r="U527" t="s">
        <v>6952</v>
      </c>
      <c r="V527" t="s">
        <v>6953</v>
      </c>
      <c r="W527">
        <v>-0.42099999999999999</v>
      </c>
    </row>
    <row r="528" spans="1:23" x14ac:dyDescent="0.2">
      <c r="A528">
        <v>71727</v>
      </c>
      <c r="B528" t="s">
        <v>6954</v>
      </c>
      <c r="C528" t="s">
        <v>6955</v>
      </c>
      <c r="D528" t="s">
        <v>41</v>
      </c>
      <c r="E528" t="s">
        <v>34</v>
      </c>
      <c r="F528">
        <v>219243778</v>
      </c>
      <c r="G528">
        <v>219243942</v>
      </c>
      <c r="H528">
        <v>219243501</v>
      </c>
      <c r="I528">
        <v>219243631</v>
      </c>
      <c r="J528">
        <v>219245228</v>
      </c>
      <c r="K528">
        <v>219245444</v>
      </c>
      <c r="L528">
        <v>71727</v>
      </c>
      <c r="M528" t="s">
        <v>6956</v>
      </c>
      <c r="N528" t="s">
        <v>6957</v>
      </c>
      <c r="O528" t="s">
        <v>3892</v>
      </c>
      <c r="P528" t="s">
        <v>26</v>
      </c>
      <c r="Q528">
        <v>298</v>
      </c>
      <c r="R528">
        <v>149</v>
      </c>
      <c r="S528" s="1">
        <v>3.3100000000000001E-6</v>
      </c>
      <c r="T528">
        <v>2.2310559999999999E-3</v>
      </c>
      <c r="U528" t="s">
        <v>6958</v>
      </c>
      <c r="V528" t="s">
        <v>30</v>
      </c>
      <c r="W528">
        <v>-0.42199999999999999</v>
      </c>
    </row>
    <row r="529" spans="1:23" x14ac:dyDescent="0.2">
      <c r="A529">
        <v>76408</v>
      </c>
      <c r="B529" t="s">
        <v>6959</v>
      </c>
      <c r="C529" t="s">
        <v>6960</v>
      </c>
      <c r="D529" t="s">
        <v>33</v>
      </c>
      <c r="E529" t="s">
        <v>25</v>
      </c>
      <c r="F529">
        <v>209842264</v>
      </c>
      <c r="G529">
        <v>209842447</v>
      </c>
      <c r="H529">
        <v>209838908</v>
      </c>
      <c r="I529">
        <v>209839128</v>
      </c>
      <c r="J529">
        <v>209851203</v>
      </c>
      <c r="K529">
        <v>209857565</v>
      </c>
      <c r="L529">
        <v>76408</v>
      </c>
      <c r="M529" t="s">
        <v>3150</v>
      </c>
      <c r="N529" t="s">
        <v>2549</v>
      </c>
      <c r="O529" t="s">
        <v>3196</v>
      </c>
      <c r="P529" t="s">
        <v>52</v>
      </c>
      <c r="Q529">
        <v>298</v>
      </c>
      <c r="R529">
        <v>149</v>
      </c>
      <c r="S529" s="1">
        <v>2.9600000000000001E-5</v>
      </c>
      <c r="T529">
        <v>8.9951040000000003E-3</v>
      </c>
      <c r="U529" t="s">
        <v>5019</v>
      </c>
      <c r="V529" t="s">
        <v>437</v>
      </c>
      <c r="W529">
        <v>-0.42199999999999999</v>
      </c>
    </row>
    <row r="530" spans="1:23" x14ac:dyDescent="0.2">
      <c r="A530">
        <v>106</v>
      </c>
      <c r="B530" t="s">
        <v>6961</v>
      </c>
      <c r="C530" t="s">
        <v>6962</v>
      </c>
      <c r="D530" t="s">
        <v>568</v>
      </c>
      <c r="E530" t="s">
        <v>25</v>
      </c>
      <c r="F530">
        <v>154769166</v>
      </c>
      <c r="G530">
        <v>154769310</v>
      </c>
      <c r="H530">
        <v>154762741</v>
      </c>
      <c r="I530">
        <v>154762981</v>
      </c>
      <c r="J530">
        <v>154773130</v>
      </c>
      <c r="K530">
        <v>154773249</v>
      </c>
      <c r="L530">
        <v>106</v>
      </c>
      <c r="M530" t="s">
        <v>1468</v>
      </c>
      <c r="N530" t="s">
        <v>563</v>
      </c>
      <c r="O530" t="s">
        <v>105</v>
      </c>
      <c r="P530" t="s">
        <v>160</v>
      </c>
      <c r="Q530">
        <v>293</v>
      </c>
      <c r="R530">
        <v>149</v>
      </c>
      <c r="S530" s="1">
        <v>5.7399999999999999E-5</v>
      </c>
      <c r="T530">
        <v>1.3023483000000001E-2</v>
      </c>
      <c r="U530" t="s">
        <v>6963</v>
      </c>
      <c r="V530" t="s">
        <v>6964</v>
      </c>
      <c r="W530">
        <v>-0.42499999999999999</v>
      </c>
    </row>
    <row r="531" spans="1:23" x14ac:dyDescent="0.2">
      <c r="A531">
        <v>56185</v>
      </c>
      <c r="B531" t="s">
        <v>6965</v>
      </c>
      <c r="C531" t="s">
        <v>6966</v>
      </c>
      <c r="D531" t="s">
        <v>41</v>
      </c>
      <c r="E531" t="s">
        <v>34</v>
      </c>
      <c r="F531">
        <v>241682798</v>
      </c>
      <c r="G531">
        <v>241682915</v>
      </c>
      <c r="H531">
        <v>241680228</v>
      </c>
      <c r="I531">
        <v>241680319</v>
      </c>
      <c r="J531">
        <v>241685806</v>
      </c>
      <c r="K531">
        <v>241685877</v>
      </c>
      <c r="L531">
        <v>56185</v>
      </c>
      <c r="M531" t="s">
        <v>27</v>
      </c>
      <c r="N531" t="s">
        <v>6967</v>
      </c>
      <c r="O531" t="s">
        <v>6968</v>
      </c>
      <c r="P531" t="s">
        <v>6969</v>
      </c>
      <c r="Q531">
        <v>266</v>
      </c>
      <c r="R531">
        <v>149</v>
      </c>
      <c r="S531">
        <v>2.1605300000000001E-4</v>
      </c>
      <c r="T531">
        <v>2.9717277E-2</v>
      </c>
      <c r="U531" t="s">
        <v>6970</v>
      </c>
      <c r="V531" t="s">
        <v>6971</v>
      </c>
      <c r="W531">
        <v>-0.42499999999999999</v>
      </c>
    </row>
    <row r="532" spans="1:23" x14ac:dyDescent="0.2">
      <c r="A532">
        <v>77887</v>
      </c>
      <c r="B532" t="s">
        <v>6972</v>
      </c>
      <c r="C532" t="s">
        <v>6973</v>
      </c>
      <c r="D532" t="s">
        <v>41</v>
      </c>
      <c r="E532" t="s">
        <v>25</v>
      </c>
      <c r="F532">
        <v>161202862</v>
      </c>
      <c r="G532">
        <v>161202979</v>
      </c>
      <c r="H532">
        <v>161197336</v>
      </c>
      <c r="I532">
        <v>161197528</v>
      </c>
      <c r="J532">
        <v>161203486</v>
      </c>
      <c r="K532">
        <v>161203595</v>
      </c>
      <c r="L532">
        <v>77887</v>
      </c>
      <c r="M532" t="s">
        <v>1370</v>
      </c>
      <c r="N532" t="s">
        <v>51</v>
      </c>
      <c r="O532" t="s">
        <v>1530</v>
      </c>
      <c r="P532" t="s">
        <v>160</v>
      </c>
      <c r="Q532">
        <v>266</v>
      </c>
      <c r="R532">
        <v>149</v>
      </c>
      <c r="S532" s="1">
        <v>9.5699999999999995E-5</v>
      </c>
      <c r="T532">
        <v>1.7696303E-2</v>
      </c>
      <c r="U532" t="s">
        <v>6974</v>
      </c>
      <c r="V532" t="s">
        <v>788</v>
      </c>
      <c r="W532">
        <v>-0.42699999999999999</v>
      </c>
    </row>
    <row r="533" spans="1:23" x14ac:dyDescent="0.2">
      <c r="A533">
        <v>59868</v>
      </c>
      <c r="B533" t="s">
        <v>5189</v>
      </c>
      <c r="C533" t="s">
        <v>5190</v>
      </c>
      <c r="D533" t="s">
        <v>200</v>
      </c>
      <c r="E533" t="s">
        <v>34</v>
      </c>
      <c r="F533">
        <v>50727792</v>
      </c>
      <c r="G533">
        <v>50727890</v>
      </c>
      <c r="H533">
        <v>50674650</v>
      </c>
      <c r="I533">
        <v>50674658</v>
      </c>
      <c r="J533">
        <v>50755886</v>
      </c>
      <c r="K533">
        <v>50756056</v>
      </c>
      <c r="L533">
        <v>59868</v>
      </c>
      <c r="M533" t="s">
        <v>598</v>
      </c>
      <c r="N533" t="s">
        <v>6476</v>
      </c>
      <c r="O533" t="s">
        <v>74</v>
      </c>
      <c r="P533" t="s">
        <v>35</v>
      </c>
      <c r="Q533">
        <v>247</v>
      </c>
      <c r="R533">
        <v>149</v>
      </c>
      <c r="S533" s="1">
        <v>6.6099999999999994E-5</v>
      </c>
      <c r="T533">
        <v>1.4067659E-2</v>
      </c>
      <c r="U533" t="s">
        <v>6975</v>
      </c>
      <c r="V533" t="s">
        <v>6976</v>
      </c>
      <c r="W533">
        <v>-0.42799999999999999</v>
      </c>
    </row>
    <row r="534" spans="1:23" x14ac:dyDescent="0.2">
      <c r="A534">
        <v>84773</v>
      </c>
      <c r="B534" t="s">
        <v>6977</v>
      </c>
      <c r="C534" t="s">
        <v>6978</v>
      </c>
      <c r="D534" t="s">
        <v>33</v>
      </c>
      <c r="E534" t="s">
        <v>25</v>
      </c>
      <c r="F534">
        <v>13715540</v>
      </c>
      <c r="G534">
        <v>13715614</v>
      </c>
      <c r="H534">
        <v>13700197</v>
      </c>
      <c r="I534">
        <v>13700300</v>
      </c>
      <c r="J534">
        <v>13730999</v>
      </c>
      <c r="K534">
        <v>13731117</v>
      </c>
      <c r="L534">
        <v>84773</v>
      </c>
      <c r="M534" t="s">
        <v>802</v>
      </c>
      <c r="N534" t="s">
        <v>466</v>
      </c>
      <c r="O534" t="s">
        <v>4878</v>
      </c>
      <c r="P534" t="s">
        <v>52</v>
      </c>
      <c r="Q534">
        <v>223</v>
      </c>
      <c r="R534">
        <v>149</v>
      </c>
      <c r="S534" s="1">
        <v>1.03E-5</v>
      </c>
      <c r="T534">
        <v>4.785208E-3</v>
      </c>
      <c r="U534" t="s">
        <v>6979</v>
      </c>
      <c r="V534" t="s">
        <v>6980</v>
      </c>
      <c r="W534">
        <v>-0.43</v>
      </c>
    </row>
    <row r="535" spans="1:23" x14ac:dyDescent="0.2">
      <c r="A535">
        <v>7219</v>
      </c>
      <c r="B535" t="s">
        <v>6981</v>
      </c>
      <c r="C535" t="s">
        <v>6982</v>
      </c>
      <c r="D535" t="s">
        <v>104</v>
      </c>
      <c r="E535" t="s">
        <v>25</v>
      </c>
      <c r="F535">
        <v>41383560</v>
      </c>
      <c r="G535">
        <v>41383632</v>
      </c>
      <c r="H535">
        <v>41382771</v>
      </c>
      <c r="I535">
        <v>41382921</v>
      </c>
      <c r="J535">
        <v>41383873</v>
      </c>
      <c r="K535">
        <v>41384080</v>
      </c>
      <c r="L535">
        <v>7219</v>
      </c>
      <c r="M535" t="s">
        <v>160</v>
      </c>
      <c r="N535" t="s">
        <v>529</v>
      </c>
      <c r="O535" t="s">
        <v>28</v>
      </c>
      <c r="P535" t="s">
        <v>307</v>
      </c>
      <c r="Q535">
        <v>221</v>
      </c>
      <c r="R535">
        <v>149</v>
      </c>
      <c r="S535" s="1">
        <v>5.6700000000000003E-5</v>
      </c>
      <c r="T535">
        <v>1.2892713E-2</v>
      </c>
      <c r="U535" t="s">
        <v>6983</v>
      </c>
      <c r="V535" t="s">
        <v>6984</v>
      </c>
      <c r="W535">
        <v>-0.437</v>
      </c>
    </row>
    <row r="536" spans="1:23" x14ac:dyDescent="0.2">
      <c r="A536">
        <v>16236</v>
      </c>
      <c r="B536" t="s">
        <v>5386</v>
      </c>
      <c r="C536" t="s">
        <v>5387</v>
      </c>
      <c r="D536" t="s">
        <v>207</v>
      </c>
      <c r="E536" t="s">
        <v>25</v>
      </c>
      <c r="F536">
        <v>89985445</v>
      </c>
      <c r="G536">
        <v>89985570</v>
      </c>
      <c r="H536">
        <v>89984530</v>
      </c>
      <c r="I536">
        <v>89984599</v>
      </c>
      <c r="J536">
        <v>89988681</v>
      </c>
      <c r="K536">
        <v>89988951</v>
      </c>
      <c r="L536">
        <v>16236</v>
      </c>
      <c r="M536" t="s">
        <v>1846</v>
      </c>
      <c r="N536" t="s">
        <v>2098</v>
      </c>
      <c r="O536" t="s">
        <v>683</v>
      </c>
      <c r="P536" t="s">
        <v>26</v>
      </c>
      <c r="Q536">
        <v>274</v>
      </c>
      <c r="R536">
        <v>149</v>
      </c>
      <c r="S536" s="1">
        <v>3.5200000000000002E-5</v>
      </c>
      <c r="T536">
        <v>9.8734070000000007E-3</v>
      </c>
      <c r="U536" t="s">
        <v>6985</v>
      </c>
      <c r="V536" t="s">
        <v>30</v>
      </c>
      <c r="W536">
        <v>-0.442</v>
      </c>
    </row>
    <row r="537" spans="1:23" x14ac:dyDescent="0.2">
      <c r="A537">
        <v>97266</v>
      </c>
      <c r="B537" t="s">
        <v>759</v>
      </c>
      <c r="C537" t="s">
        <v>760</v>
      </c>
      <c r="D537" t="s">
        <v>104</v>
      </c>
      <c r="E537" t="s">
        <v>25</v>
      </c>
      <c r="F537">
        <v>5684988</v>
      </c>
      <c r="G537">
        <v>5685119</v>
      </c>
      <c r="H537">
        <v>5684780</v>
      </c>
      <c r="I537">
        <v>5684905</v>
      </c>
      <c r="J537">
        <v>5687281</v>
      </c>
      <c r="K537">
        <v>5687304</v>
      </c>
      <c r="L537">
        <v>97266</v>
      </c>
      <c r="M537" t="s">
        <v>5257</v>
      </c>
      <c r="N537" t="s">
        <v>67</v>
      </c>
      <c r="O537" t="s">
        <v>6986</v>
      </c>
      <c r="P537" t="s">
        <v>26</v>
      </c>
      <c r="Q537">
        <v>280</v>
      </c>
      <c r="R537">
        <v>149</v>
      </c>
      <c r="S537" s="1">
        <v>6.7899999999999997E-5</v>
      </c>
      <c r="T537">
        <v>1.4304264000000001E-2</v>
      </c>
      <c r="U537" t="s">
        <v>6987</v>
      </c>
      <c r="V537" t="s">
        <v>30</v>
      </c>
      <c r="W537">
        <v>-0.442</v>
      </c>
    </row>
    <row r="538" spans="1:23" x14ac:dyDescent="0.2">
      <c r="A538">
        <v>50276</v>
      </c>
      <c r="B538" t="s">
        <v>6520</v>
      </c>
      <c r="C538" t="s">
        <v>6521</v>
      </c>
      <c r="D538" t="s">
        <v>555</v>
      </c>
      <c r="E538" t="s">
        <v>34</v>
      </c>
      <c r="F538">
        <v>109010357</v>
      </c>
      <c r="G538">
        <v>109010375</v>
      </c>
      <c r="H538">
        <v>108974532</v>
      </c>
      <c r="I538">
        <v>108974559</v>
      </c>
      <c r="J538">
        <v>109048167</v>
      </c>
      <c r="K538">
        <v>109048175</v>
      </c>
      <c r="L538">
        <v>50276</v>
      </c>
      <c r="M538" t="s">
        <v>6988</v>
      </c>
      <c r="N538" t="s">
        <v>446</v>
      </c>
      <c r="O538" t="s">
        <v>6989</v>
      </c>
      <c r="P538" t="s">
        <v>26</v>
      </c>
      <c r="Q538">
        <v>167</v>
      </c>
      <c r="R538">
        <v>149</v>
      </c>
      <c r="S538" s="1">
        <v>2.5000000000000001E-5</v>
      </c>
      <c r="T538">
        <v>8.2926019999999996E-3</v>
      </c>
      <c r="U538" t="s">
        <v>6990</v>
      </c>
      <c r="V538" t="s">
        <v>30</v>
      </c>
      <c r="W538">
        <v>-0.44400000000000001</v>
      </c>
    </row>
    <row r="539" spans="1:23" x14ac:dyDescent="0.2">
      <c r="A539">
        <v>74564</v>
      </c>
      <c r="B539" t="s">
        <v>6991</v>
      </c>
      <c r="C539" t="s">
        <v>6992</v>
      </c>
      <c r="D539" t="s">
        <v>104</v>
      </c>
      <c r="E539" t="s">
        <v>25</v>
      </c>
      <c r="F539">
        <v>53523263</v>
      </c>
      <c r="G539">
        <v>53523496</v>
      </c>
      <c r="H539">
        <v>53522616</v>
      </c>
      <c r="I539">
        <v>53522684</v>
      </c>
      <c r="J539">
        <v>53539215</v>
      </c>
      <c r="K539">
        <v>53539282</v>
      </c>
      <c r="L539">
        <v>74564</v>
      </c>
      <c r="M539" t="s">
        <v>1365</v>
      </c>
      <c r="N539" t="s">
        <v>273</v>
      </c>
      <c r="O539" t="s">
        <v>6993</v>
      </c>
      <c r="P539" t="s">
        <v>3109</v>
      </c>
      <c r="Q539">
        <v>298</v>
      </c>
      <c r="R539">
        <v>149</v>
      </c>
      <c r="S539" s="1">
        <v>4.7600000000000002E-6</v>
      </c>
      <c r="T539">
        <v>2.7555850000000001E-3</v>
      </c>
      <c r="U539" t="s">
        <v>6994</v>
      </c>
      <c r="V539" t="s">
        <v>6995</v>
      </c>
      <c r="W539">
        <v>-0.44500000000000001</v>
      </c>
    </row>
    <row r="540" spans="1:23" x14ac:dyDescent="0.2">
      <c r="A540">
        <v>97494</v>
      </c>
      <c r="B540" t="s">
        <v>6996</v>
      </c>
      <c r="C540" t="s">
        <v>6997</v>
      </c>
      <c r="D540" t="s">
        <v>48</v>
      </c>
      <c r="E540" t="s">
        <v>34</v>
      </c>
      <c r="F540">
        <v>86470217</v>
      </c>
      <c r="G540">
        <v>86470410</v>
      </c>
      <c r="H540">
        <v>86468267</v>
      </c>
      <c r="I540">
        <v>86468423</v>
      </c>
      <c r="J540">
        <v>86474819</v>
      </c>
      <c r="K540">
        <v>86474914</v>
      </c>
      <c r="L540">
        <v>97494</v>
      </c>
      <c r="M540" t="s">
        <v>542</v>
      </c>
      <c r="N540" t="s">
        <v>1502</v>
      </c>
      <c r="O540" t="s">
        <v>822</v>
      </c>
      <c r="P540" t="s">
        <v>160</v>
      </c>
      <c r="Q540">
        <v>298</v>
      </c>
      <c r="R540">
        <v>149</v>
      </c>
      <c r="S540">
        <v>2.6185999999999999E-4</v>
      </c>
      <c r="T540">
        <v>3.3294534000000001E-2</v>
      </c>
      <c r="U540" t="s">
        <v>5019</v>
      </c>
      <c r="V540" t="s">
        <v>1648</v>
      </c>
      <c r="W540">
        <v>-0.44500000000000001</v>
      </c>
    </row>
    <row r="541" spans="1:23" x14ac:dyDescent="0.2">
      <c r="A541">
        <v>110123</v>
      </c>
      <c r="B541" t="s">
        <v>6998</v>
      </c>
      <c r="C541" t="s">
        <v>6999</v>
      </c>
      <c r="D541" t="s">
        <v>57</v>
      </c>
      <c r="E541" t="s">
        <v>25</v>
      </c>
      <c r="F541">
        <v>75169172</v>
      </c>
      <c r="G541">
        <v>75169406</v>
      </c>
      <c r="H541">
        <v>75100590</v>
      </c>
      <c r="I541">
        <v>75100855</v>
      </c>
      <c r="J541">
        <v>75172378</v>
      </c>
      <c r="K541">
        <v>75172569</v>
      </c>
      <c r="L541">
        <v>110123</v>
      </c>
      <c r="M541" t="s">
        <v>2074</v>
      </c>
      <c r="N541" t="s">
        <v>7000</v>
      </c>
      <c r="O541" t="s">
        <v>1111</v>
      </c>
      <c r="P541" t="s">
        <v>52</v>
      </c>
      <c r="Q541">
        <v>298</v>
      </c>
      <c r="R541">
        <v>149</v>
      </c>
      <c r="S541" s="1">
        <v>8.3600000000000002E-7</v>
      </c>
      <c r="T541">
        <v>8.7880599999999999E-4</v>
      </c>
      <c r="U541" t="s">
        <v>7001</v>
      </c>
      <c r="V541" t="s">
        <v>2552</v>
      </c>
      <c r="W541">
        <v>-0.44700000000000001</v>
      </c>
    </row>
    <row r="542" spans="1:23" x14ac:dyDescent="0.2">
      <c r="A542">
        <v>83812</v>
      </c>
      <c r="B542" t="s">
        <v>4311</v>
      </c>
      <c r="C542" t="s">
        <v>4312</v>
      </c>
      <c r="D542" t="s">
        <v>41</v>
      </c>
      <c r="E542" t="s">
        <v>25</v>
      </c>
      <c r="F542">
        <v>237757455</v>
      </c>
      <c r="G542">
        <v>237757548</v>
      </c>
      <c r="H542">
        <v>237756094</v>
      </c>
      <c r="I542">
        <v>237756187</v>
      </c>
      <c r="J542">
        <v>237758728</v>
      </c>
      <c r="K542">
        <v>237758821</v>
      </c>
      <c r="L542">
        <v>83812</v>
      </c>
      <c r="M542" t="s">
        <v>139</v>
      </c>
      <c r="N542" t="s">
        <v>98</v>
      </c>
      <c r="O542" t="s">
        <v>7002</v>
      </c>
      <c r="P542" t="s">
        <v>168</v>
      </c>
      <c r="Q542">
        <v>242</v>
      </c>
      <c r="R542">
        <v>149</v>
      </c>
      <c r="S542">
        <v>1.06733E-4</v>
      </c>
      <c r="T542">
        <v>1.9076835E-2</v>
      </c>
      <c r="U542" t="s">
        <v>7003</v>
      </c>
      <c r="V542" t="s">
        <v>7004</v>
      </c>
      <c r="W542">
        <v>-0.44800000000000001</v>
      </c>
    </row>
    <row r="543" spans="1:23" x14ac:dyDescent="0.2">
      <c r="A543">
        <v>64340</v>
      </c>
      <c r="B543" t="s">
        <v>7005</v>
      </c>
      <c r="C543" t="s">
        <v>7006</v>
      </c>
      <c r="D543" t="s">
        <v>41</v>
      </c>
      <c r="E543" t="s">
        <v>25</v>
      </c>
      <c r="F543">
        <v>33856373</v>
      </c>
      <c r="G543">
        <v>33856431</v>
      </c>
      <c r="H543">
        <v>33855683</v>
      </c>
      <c r="I543">
        <v>33855753</v>
      </c>
      <c r="J543">
        <v>33886371</v>
      </c>
      <c r="K543">
        <v>33886474</v>
      </c>
      <c r="L543">
        <v>64340</v>
      </c>
      <c r="M543" t="s">
        <v>2045</v>
      </c>
      <c r="N543" t="s">
        <v>98</v>
      </c>
      <c r="O543" t="s">
        <v>1014</v>
      </c>
      <c r="P543" t="s">
        <v>26</v>
      </c>
      <c r="Q543">
        <v>207</v>
      </c>
      <c r="R543">
        <v>149</v>
      </c>
      <c r="S543" s="1">
        <v>9.0000000000000006E-5</v>
      </c>
      <c r="T543">
        <v>1.6963791999999998E-2</v>
      </c>
      <c r="U543" t="s">
        <v>7007</v>
      </c>
      <c r="V543" t="s">
        <v>30</v>
      </c>
      <c r="W543">
        <v>-0.45100000000000001</v>
      </c>
    </row>
    <row r="544" spans="1:23" x14ac:dyDescent="0.2">
      <c r="A544">
        <v>118034</v>
      </c>
      <c r="B544" t="s">
        <v>7008</v>
      </c>
      <c r="C544" t="s">
        <v>7009</v>
      </c>
      <c r="D544" t="s">
        <v>24</v>
      </c>
      <c r="E544" t="s">
        <v>34</v>
      </c>
      <c r="F544">
        <v>101402864</v>
      </c>
      <c r="G544">
        <v>101402946</v>
      </c>
      <c r="H544">
        <v>101396142</v>
      </c>
      <c r="I544">
        <v>101396577</v>
      </c>
      <c r="J544">
        <v>101407641</v>
      </c>
      <c r="K544">
        <v>101407746</v>
      </c>
      <c r="L544">
        <v>118034</v>
      </c>
      <c r="M544" t="s">
        <v>7010</v>
      </c>
      <c r="N544" t="s">
        <v>698</v>
      </c>
      <c r="O544" t="s">
        <v>1890</v>
      </c>
      <c r="P544" t="s">
        <v>35</v>
      </c>
      <c r="Q544">
        <v>231</v>
      </c>
      <c r="R544">
        <v>149</v>
      </c>
      <c r="S544" s="1">
        <v>2.0599999999999999E-5</v>
      </c>
      <c r="T544">
        <v>7.4962459999999998E-3</v>
      </c>
      <c r="U544" t="s">
        <v>7011</v>
      </c>
      <c r="V544" t="s">
        <v>7012</v>
      </c>
      <c r="W544">
        <v>-0.45200000000000001</v>
      </c>
    </row>
    <row r="545" spans="1:23" x14ac:dyDescent="0.2">
      <c r="A545">
        <v>117979</v>
      </c>
      <c r="B545" t="s">
        <v>7013</v>
      </c>
      <c r="C545" t="s">
        <v>7014</v>
      </c>
      <c r="D545" t="s">
        <v>24</v>
      </c>
      <c r="E545" t="s">
        <v>25</v>
      </c>
      <c r="F545">
        <v>100208771</v>
      </c>
      <c r="G545">
        <v>100208889</v>
      </c>
      <c r="H545">
        <v>100205675</v>
      </c>
      <c r="I545">
        <v>100205744</v>
      </c>
      <c r="J545">
        <v>100210072</v>
      </c>
      <c r="K545">
        <v>100210135</v>
      </c>
      <c r="L545">
        <v>117979</v>
      </c>
      <c r="M545" t="s">
        <v>384</v>
      </c>
      <c r="N545" t="s">
        <v>452</v>
      </c>
      <c r="O545" t="s">
        <v>50</v>
      </c>
      <c r="P545" t="s">
        <v>35</v>
      </c>
      <c r="Q545">
        <v>267</v>
      </c>
      <c r="R545">
        <v>149</v>
      </c>
      <c r="S545">
        <v>2.8003000000000001E-4</v>
      </c>
      <c r="T545">
        <v>3.4848755000000002E-2</v>
      </c>
      <c r="U545" t="s">
        <v>1342</v>
      </c>
      <c r="V545" t="s">
        <v>7015</v>
      </c>
      <c r="W545">
        <v>-0.45300000000000001</v>
      </c>
    </row>
    <row r="546" spans="1:23" x14ac:dyDescent="0.2">
      <c r="A546">
        <v>12104</v>
      </c>
      <c r="B546" t="s">
        <v>7016</v>
      </c>
      <c r="C546" t="s">
        <v>7017</v>
      </c>
      <c r="D546" t="s">
        <v>165</v>
      </c>
      <c r="E546" t="s">
        <v>25</v>
      </c>
      <c r="F546">
        <v>78205439</v>
      </c>
      <c r="G546">
        <v>78205518</v>
      </c>
      <c r="H546">
        <v>78204827</v>
      </c>
      <c r="I546">
        <v>78204900</v>
      </c>
      <c r="J546">
        <v>78206910</v>
      </c>
      <c r="K546">
        <v>78207052</v>
      </c>
      <c r="L546">
        <v>12104</v>
      </c>
      <c r="M546" t="s">
        <v>562</v>
      </c>
      <c r="N546" t="s">
        <v>1453</v>
      </c>
      <c r="O546" t="s">
        <v>7018</v>
      </c>
      <c r="P546" t="s">
        <v>160</v>
      </c>
      <c r="Q546">
        <v>228</v>
      </c>
      <c r="R546">
        <v>149</v>
      </c>
      <c r="S546" s="1">
        <v>8.3399999999999994E-5</v>
      </c>
      <c r="T546">
        <v>1.6319963999999999E-2</v>
      </c>
      <c r="U546" t="s">
        <v>7019</v>
      </c>
      <c r="V546" t="s">
        <v>7020</v>
      </c>
      <c r="W546">
        <v>-0.45600000000000002</v>
      </c>
    </row>
    <row r="547" spans="1:23" x14ac:dyDescent="0.2">
      <c r="A547">
        <v>75389</v>
      </c>
      <c r="B547" t="s">
        <v>1742</v>
      </c>
      <c r="C547" t="s">
        <v>1743</v>
      </c>
      <c r="D547" t="s">
        <v>33</v>
      </c>
      <c r="E547" t="s">
        <v>34</v>
      </c>
      <c r="F547">
        <v>173865228</v>
      </c>
      <c r="G547">
        <v>173865547</v>
      </c>
      <c r="H547">
        <v>173864256</v>
      </c>
      <c r="I547">
        <v>173864304</v>
      </c>
      <c r="J547">
        <v>173866760</v>
      </c>
      <c r="K547">
        <v>173866796</v>
      </c>
      <c r="L547">
        <v>75389</v>
      </c>
      <c r="M547" t="s">
        <v>4282</v>
      </c>
      <c r="N547" t="s">
        <v>158</v>
      </c>
      <c r="O547" t="s">
        <v>4331</v>
      </c>
      <c r="P547" t="s">
        <v>58</v>
      </c>
      <c r="Q547">
        <v>298</v>
      </c>
      <c r="R547">
        <v>149</v>
      </c>
      <c r="S547">
        <v>2.5171900000000002E-4</v>
      </c>
      <c r="T547">
        <v>3.2627242000000001E-2</v>
      </c>
      <c r="U547" t="s">
        <v>7021</v>
      </c>
      <c r="V547" t="s">
        <v>1379</v>
      </c>
      <c r="W547">
        <v>-0.45700000000000002</v>
      </c>
    </row>
    <row r="548" spans="1:23" x14ac:dyDescent="0.2">
      <c r="A548">
        <v>1766</v>
      </c>
      <c r="B548" t="s">
        <v>6657</v>
      </c>
      <c r="C548" t="s">
        <v>6658</v>
      </c>
      <c r="D548" t="s">
        <v>568</v>
      </c>
      <c r="E548" t="s">
        <v>34</v>
      </c>
      <c r="F548">
        <v>3863501</v>
      </c>
      <c r="G548">
        <v>3863645</v>
      </c>
      <c r="H548">
        <v>3860798</v>
      </c>
      <c r="I548">
        <v>3860996</v>
      </c>
      <c r="J548">
        <v>3866921</v>
      </c>
      <c r="K548">
        <v>3867806</v>
      </c>
      <c r="L548">
        <v>1766</v>
      </c>
      <c r="M548" t="s">
        <v>7022</v>
      </c>
      <c r="N548" t="s">
        <v>847</v>
      </c>
      <c r="O548" t="s">
        <v>7023</v>
      </c>
      <c r="P548" t="s">
        <v>168</v>
      </c>
      <c r="Q548">
        <v>293</v>
      </c>
      <c r="R548">
        <v>149</v>
      </c>
      <c r="S548">
        <v>2.2675899999999999E-4</v>
      </c>
      <c r="T548">
        <v>3.0538216999999999E-2</v>
      </c>
      <c r="U548" t="s">
        <v>7024</v>
      </c>
      <c r="V548" t="s">
        <v>7025</v>
      </c>
      <c r="W548">
        <v>-0.45900000000000002</v>
      </c>
    </row>
    <row r="549" spans="1:23" x14ac:dyDescent="0.2">
      <c r="A549">
        <v>7726</v>
      </c>
      <c r="B549" t="s">
        <v>7026</v>
      </c>
      <c r="C549" t="s">
        <v>7027</v>
      </c>
      <c r="D549" t="s">
        <v>104</v>
      </c>
      <c r="E549" t="s">
        <v>25</v>
      </c>
      <c r="F549">
        <v>36876784</v>
      </c>
      <c r="G549">
        <v>36876876</v>
      </c>
      <c r="H549">
        <v>36851829</v>
      </c>
      <c r="I549">
        <v>36851904</v>
      </c>
      <c r="J549">
        <v>36892817</v>
      </c>
      <c r="K549">
        <v>36892930</v>
      </c>
      <c r="L549">
        <v>7726</v>
      </c>
      <c r="M549" t="s">
        <v>74</v>
      </c>
      <c r="N549" t="s">
        <v>50</v>
      </c>
      <c r="O549" t="s">
        <v>2817</v>
      </c>
      <c r="P549" t="s">
        <v>49</v>
      </c>
      <c r="Q549">
        <v>241</v>
      </c>
      <c r="R549">
        <v>149</v>
      </c>
      <c r="S549" s="1">
        <v>3.3399999999999999E-5</v>
      </c>
      <c r="T549">
        <v>9.5277360000000002E-3</v>
      </c>
      <c r="U549" t="s">
        <v>7028</v>
      </c>
      <c r="V549" t="s">
        <v>7029</v>
      </c>
      <c r="W549">
        <v>-0.46100000000000002</v>
      </c>
    </row>
    <row r="550" spans="1:23" x14ac:dyDescent="0.2">
      <c r="A550">
        <v>3410</v>
      </c>
      <c r="B550" t="s">
        <v>7030</v>
      </c>
      <c r="C550" t="s">
        <v>7031</v>
      </c>
      <c r="D550" t="s">
        <v>254</v>
      </c>
      <c r="E550" t="s">
        <v>34</v>
      </c>
      <c r="F550">
        <v>45282348</v>
      </c>
      <c r="G550">
        <v>45282459</v>
      </c>
      <c r="H550">
        <v>45263927</v>
      </c>
      <c r="I550">
        <v>45265635</v>
      </c>
      <c r="J550">
        <v>45285677</v>
      </c>
      <c r="K550">
        <v>45285928</v>
      </c>
      <c r="L550">
        <v>3410</v>
      </c>
      <c r="M550" t="s">
        <v>471</v>
      </c>
      <c r="N550" t="s">
        <v>1335</v>
      </c>
      <c r="O550" t="s">
        <v>7032</v>
      </c>
      <c r="P550" t="s">
        <v>84</v>
      </c>
      <c r="Q550">
        <v>260</v>
      </c>
      <c r="R550">
        <v>149</v>
      </c>
      <c r="S550">
        <v>2.4198000000000001E-4</v>
      </c>
      <c r="T550">
        <v>3.1877702000000001E-2</v>
      </c>
      <c r="U550" t="s">
        <v>7033</v>
      </c>
      <c r="V550" t="s">
        <v>7034</v>
      </c>
      <c r="W550">
        <v>-0.46100000000000002</v>
      </c>
    </row>
    <row r="551" spans="1:23" x14ac:dyDescent="0.2">
      <c r="A551">
        <v>53457</v>
      </c>
      <c r="B551" t="s">
        <v>7035</v>
      </c>
      <c r="C551" t="s">
        <v>7036</v>
      </c>
      <c r="D551" t="s">
        <v>24</v>
      </c>
      <c r="E551" t="s">
        <v>25</v>
      </c>
      <c r="F551">
        <v>70510407</v>
      </c>
      <c r="G551">
        <v>70510577</v>
      </c>
      <c r="H551">
        <v>70510211</v>
      </c>
      <c r="I551">
        <v>70510284</v>
      </c>
      <c r="J551">
        <v>70520198</v>
      </c>
      <c r="K551">
        <v>70520267</v>
      </c>
      <c r="L551">
        <v>53457</v>
      </c>
      <c r="M551" t="s">
        <v>723</v>
      </c>
      <c r="N551" t="s">
        <v>542</v>
      </c>
      <c r="O551" t="s">
        <v>209</v>
      </c>
      <c r="P551" t="s">
        <v>52</v>
      </c>
      <c r="Q551">
        <v>298</v>
      </c>
      <c r="R551">
        <v>149</v>
      </c>
      <c r="S551" s="1">
        <v>9.7600000000000001E-5</v>
      </c>
      <c r="T551">
        <v>1.8004023000000001E-2</v>
      </c>
      <c r="U551" t="s">
        <v>7037</v>
      </c>
      <c r="V551" t="s">
        <v>437</v>
      </c>
      <c r="W551">
        <v>-0.46700000000000003</v>
      </c>
    </row>
    <row r="552" spans="1:23" x14ac:dyDescent="0.2">
      <c r="A552">
        <v>55690</v>
      </c>
      <c r="B552" t="s">
        <v>7038</v>
      </c>
      <c r="C552" t="s">
        <v>7039</v>
      </c>
      <c r="D552" t="s">
        <v>80</v>
      </c>
      <c r="E552" t="s">
        <v>34</v>
      </c>
      <c r="F552">
        <v>47103345</v>
      </c>
      <c r="G552">
        <v>47103423</v>
      </c>
      <c r="H552">
        <v>47097954</v>
      </c>
      <c r="I552">
        <v>47098081</v>
      </c>
      <c r="J552">
        <v>47113875</v>
      </c>
      <c r="K552">
        <v>47114004</v>
      </c>
      <c r="L552">
        <v>55690</v>
      </c>
      <c r="M552" t="s">
        <v>105</v>
      </c>
      <c r="N552" t="s">
        <v>2067</v>
      </c>
      <c r="O552" t="s">
        <v>481</v>
      </c>
      <c r="P552" t="s">
        <v>26</v>
      </c>
      <c r="Q552">
        <v>227</v>
      </c>
      <c r="R552">
        <v>149</v>
      </c>
      <c r="S552" s="1">
        <v>2.8399999999999999E-6</v>
      </c>
      <c r="T552">
        <v>2.0251449999999999E-3</v>
      </c>
      <c r="U552" t="s">
        <v>7040</v>
      </c>
      <c r="V552" t="s">
        <v>30</v>
      </c>
      <c r="W552">
        <v>-0.47399999999999998</v>
      </c>
    </row>
    <row r="553" spans="1:23" x14ac:dyDescent="0.2">
      <c r="A553">
        <v>46330</v>
      </c>
      <c r="B553" t="s">
        <v>7041</v>
      </c>
      <c r="C553" t="s">
        <v>7042</v>
      </c>
      <c r="D553" t="s">
        <v>33</v>
      </c>
      <c r="E553" t="s">
        <v>25</v>
      </c>
      <c r="F553">
        <v>156732280</v>
      </c>
      <c r="G553">
        <v>156732473</v>
      </c>
      <c r="H553">
        <v>156728959</v>
      </c>
      <c r="I553">
        <v>156729215</v>
      </c>
      <c r="J553">
        <v>156733376</v>
      </c>
      <c r="K553">
        <v>156733520</v>
      </c>
      <c r="L553">
        <v>46330</v>
      </c>
      <c r="M553" t="s">
        <v>523</v>
      </c>
      <c r="N553" t="s">
        <v>2580</v>
      </c>
      <c r="O553" t="s">
        <v>7043</v>
      </c>
      <c r="P553" t="s">
        <v>52</v>
      </c>
      <c r="Q553">
        <v>298</v>
      </c>
      <c r="R553">
        <v>149</v>
      </c>
      <c r="S553" s="1">
        <v>4.34E-6</v>
      </c>
      <c r="T553">
        <v>2.597752E-3</v>
      </c>
      <c r="U553" t="s">
        <v>7044</v>
      </c>
      <c r="V553" t="s">
        <v>4476</v>
      </c>
      <c r="W553">
        <v>-0.47699999999999998</v>
      </c>
    </row>
    <row r="554" spans="1:23" x14ac:dyDescent="0.2">
      <c r="A554">
        <v>4626</v>
      </c>
      <c r="B554" t="s">
        <v>6488</v>
      </c>
      <c r="C554" t="s">
        <v>6489</v>
      </c>
      <c r="D554" t="s">
        <v>477</v>
      </c>
      <c r="E554" t="s">
        <v>25</v>
      </c>
      <c r="F554">
        <v>49941582</v>
      </c>
      <c r="G554">
        <v>49941711</v>
      </c>
      <c r="H554">
        <v>49936376</v>
      </c>
      <c r="I554">
        <v>49936552</v>
      </c>
      <c r="J554">
        <v>49949247</v>
      </c>
      <c r="K554">
        <v>49949355</v>
      </c>
      <c r="L554">
        <v>4626</v>
      </c>
      <c r="M554" t="s">
        <v>7045</v>
      </c>
      <c r="N554" t="s">
        <v>4350</v>
      </c>
      <c r="O554" t="s">
        <v>523</v>
      </c>
      <c r="P554" t="s">
        <v>26</v>
      </c>
      <c r="Q554">
        <v>278</v>
      </c>
      <c r="R554">
        <v>149</v>
      </c>
      <c r="S554" s="1">
        <v>5.8500000000000003E-9</v>
      </c>
      <c r="T554" s="1">
        <v>2.3600000000000001E-5</v>
      </c>
      <c r="U554" t="s">
        <v>7046</v>
      </c>
      <c r="V554" t="s">
        <v>30</v>
      </c>
      <c r="W554">
        <v>-0.47899999999999998</v>
      </c>
    </row>
    <row r="555" spans="1:23" x14ac:dyDescent="0.2">
      <c r="A555">
        <v>3186</v>
      </c>
      <c r="B555" t="s">
        <v>7047</v>
      </c>
      <c r="C555" t="s">
        <v>7048</v>
      </c>
      <c r="D555" t="s">
        <v>653</v>
      </c>
      <c r="E555" t="s">
        <v>34</v>
      </c>
      <c r="F555">
        <v>19356229</v>
      </c>
      <c r="G555">
        <v>19356288</v>
      </c>
      <c r="H555">
        <v>19353995</v>
      </c>
      <c r="I555">
        <v>19354118</v>
      </c>
      <c r="J555">
        <v>19359335</v>
      </c>
      <c r="K555">
        <v>19359484</v>
      </c>
      <c r="L555">
        <v>3186</v>
      </c>
      <c r="M555" t="s">
        <v>1253</v>
      </c>
      <c r="N555" t="s">
        <v>577</v>
      </c>
      <c r="O555" t="s">
        <v>134</v>
      </c>
      <c r="P555" t="s">
        <v>168</v>
      </c>
      <c r="Q555">
        <v>208</v>
      </c>
      <c r="R555">
        <v>149</v>
      </c>
      <c r="S555">
        <v>1.9421999999999999E-4</v>
      </c>
      <c r="T555">
        <v>2.7699234E-2</v>
      </c>
      <c r="U555" t="s">
        <v>7049</v>
      </c>
      <c r="V555" t="s">
        <v>7050</v>
      </c>
      <c r="W555">
        <v>-0.48199999999999998</v>
      </c>
    </row>
    <row r="556" spans="1:23" x14ac:dyDescent="0.2">
      <c r="A556">
        <v>77803</v>
      </c>
      <c r="B556" t="s">
        <v>1838</v>
      </c>
      <c r="C556" t="s">
        <v>1839</v>
      </c>
      <c r="D556" t="s">
        <v>291</v>
      </c>
      <c r="E556" t="s">
        <v>34</v>
      </c>
      <c r="F556">
        <v>90271848</v>
      </c>
      <c r="G556">
        <v>90271941</v>
      </c>
      <c r="H556">
        <v>90206568</v>
      </c>
      <c r="I556">
        <v>90206681</v>
      </c>
      <c r="J556">
        <v>90296479</v>
      </c>
      <c r="K556">
        <v>90296742</v>
      </c>
      <c r="L556">
        <v>77803</v>
      </c>
      <c r="M556" t="s">
        <v>107</v>
      </c>
      <c r="N556" t="s">
        <v>1319</v>
      </c>
      <c r="O556" t="s">
        <v>1948</v>
      </c>
      <c r="P556" t="s">
        <v>7051</v>
      </c>
      <c r="Q556">
        <v>242</v>
      </c>
      <c r="R556">
        <v>149</v>
      </c>
      <c r="S556">
        <v>3.4671499999999999E-4</v>
      </c>
      <c r="T556">
        <v>3.9959063000000003E-2</v>
      </c>
      <c r="U556" t="s">
        <v>7052</v>
      </c>
      <c r="V556" t="s">
        <v>7053</v>
      </c>
      <c r="W556">
        <v>-0.48199999999999998</v>
      </c>
    </row>
    <row r="557" spans="1:23" x14ac:dyDescent="0.2">
      <c r="A557">
        <v>100504</v>
      </c>
      <c r="B557" t="s">
        <v>7054</v>
      </c>
      <c r="C557" t="s">
        <v>7055</v>
      </c>
      <c r="D557" t="s">
        <v>57</v>
      </c>
      <c r="E557" t="s">
        <v>25</v>
      </c>
      <c r="F557">
        <v>71793379</v>
      </c>
      <c r="G557">
        <v>71793481</v>
      </c>
      <c r="H557">
        <v>71789782</v>
      </c>
      <c r="I557">
        <v>71789845</v>
      </c>
      <c r="J557">
        <v>71799560</v>
      </c>
      <c r="K557">
        <v>71799660</v>
      </c>
      <c r="L557">
        <v>100504</v>
      </c>
      <c r="M557" t="s">
        <v>488</v>
      </c>
      <c r="N557" t="s">
        <v>4302</v>
      </c>
      <c r="O557" t="s">
        <v>139</v>
      </c>
      <c r="P557" t="s">
        <v>26</v>
      </c>
      <c r="Q557">
        <v>251</v>
      </c>
      <c r="R557">
        <v>149</v>
      </c>
      <c r="S557">
        <v>1.16536E-4</v>
      </c>
      <c r="T557">
        <v>2.0122293999999999E-2</v>
      </c>
      <c r="U557" t="s">
        <v>7056</v>
      </c>
      <c r="V557" t="s">
        <v>30</v>
      </c>
      <c r="W557">
        <v>-0.48599999999999999</v>
      </c>
    </row>
    <row r="558" spans="1:23" x14ac:dyDescent="0.2">
      <c r="A558">
        <v>80791</v>
      </c>
      <c r="B558" t="s">
        <v>5286</v>
      </c>
      <c r="C558" t="s">
        <v>5287</v>
      </c>
      <c r="D558" t="s">
        <v>80</v>
      </c>
      <c r="E558" t="s">
        <v>25</v>
      </c>
      <c r="F558">
        <v>183636220</v>
      </c>
      <c r="G558">
        <v>183636311</v>
      </c>
      <c r="H558">
        <v>183635622</v>
      </c>
      <c r="I558">
        <v>183635793</v>
      </c>
      <c r="J558">
        <v>183643479</v>
      </c>
      <c r="K558">
        <v>183643542</v>
      </c>
      <c r="L558">
        <v>80791</v>
      </c>
      <c r="M558" t="s">
        <v>365</v>
      </c>
      <c r="N558" t="s">
        <v>1840</v>
      </c>
      <c r="O558" t="s">
        <v>7057</v>
      </c>
      <c r="P558" t="s">
        <v>7058</v>
      </c>
      <c r="Q558">
        <v>240</v>
      </c>
      <c r="R558">
        <v>149</v>
      </c>
      <c r="S558" s="1">
        <v>1.4700000000000001E-7</v>
      </c>
      <c r="T558">
        <v>2.9015099999999999E-4</v>
      </c>
      <c r="U558" t="s">
        <v>7059</v>
      </c>
      <c r="V558" t="s">
        <v>7060</v>
      </c>
      <c r="W558">
        <v>-0.48899999999999999</v>
      </c>
    </row>
    <row r="559" spans="1:23" x14ac:dyDescent="0.2">
      <c r="A559">
        <v>21379</v>
      </c>
      <c r="B559" t="s">
        <v>130</v>
      </c>
      <c r="C559" t="s">
        <v>131</v>
      </c>
      <c r="D559" t="s">
        <v>132</v>
      </c>
      <c r="E559" t="s">
        <v>34</v>
      </c>
      <c r="F559">
        <v>74197751</v>
      </c>
      <c r="G559">
        <v>74197862</v>
      </c>
      <c r="H559">
        <v>74196007</v>
      </c>
      <c r="I559">
        <v>74196147</v>
      </c>
      <c r="J559">
        <v>74202154</v>
      </c>
      <c r="K559">
        <v>74202282</v>
      </c>
      <c r="L559">
        <v>21379</v>
      </c>
      <c r="M559" t="s">
        <v>1841</v>
      </c>
      <c r="N559" t="s">
        <v>2098</v>
      </c>
      <c r="O559" t="s">
        <v>44</v>
      </c>
      <c r="P559" t="s">
        <v>26</v>
      </c>
      <c r="Q559">
        <v>260</v>
      </c>
      <c r="R559">
        <v>149</v>
      </c>
      <c r="S559" s="1">
        <v>2.9099999999999999E-5</v>
      </c>
      <c r="T559">
        <v>8.9032899999999995E-3</v>
      </c>
      <c r="U559" t="s">
        <v>7061</v>
      </c>
      <c r="V559" t="s">
        <v>30</v>
      </c>
      <c r="W559">
        <v>-0.48899999999999999</v>
      </c>
    </row>
    <row r="560" spans="1:23" x14ac:dyDescent="0.2">
      <c r="A560">
        <v>35958</v>
      </c>
      <c r="B560" t="s">
        <v>7062</v>
      </c>
      <c r="C560" t="s">
        <v>7063</v>
      </c>
      <c r="D560" t="s">
        <v>555</v>
      </c>
      <c r="E560" t="s">
        <v>25</v>
      </c>
      <c r="F560">
        <v>1003548</v>
      </c>
      <c r="G560">
        <v>1003629</v>
      </c>
      <c r="H560">
        <v>1003035</v>
      </c>
      <c r="I560">
        <v>1003157</v>
      </c>
      <c r="J560">
        <v>1004011</v>
      </c>
      <c r="K560">
        <v>1004112</v>
      </c>
      <c r="L560">
        <v>35958</v>
      </c>
      <c r="M560" t="s">
        <v>512</v>
      </c>
      <c r="N560" t="s">
        <v>517</v>
      </c>
      <c r="O560" t="s">
        <v>399</v>
      </c>
      <c r="P560" t="s">
        <v>26</v>
      </c>
      <c r="Q560">
        <v>230</v>
      </c>
      <c r="R560">
        <v>149</v>
      </c>
      <c r="S560" s="1">
        <v>7.9900000000000004E-5</v>
      </c>
      <c r="T560">
        <v>1.5890972999999999E-2</v>
      </c>
      <c r="U560" t="s">
        <v>7064</v>
      </c>
      <c r="V560" t="s">
        <v>30</v>
      </c>
      <c r="W560">
        <v>-0.48899999999999999</v>
      </c>
    </row>
    <row r="561" spans="1:23" x14ac:dyDescent="0.2">
      <c r="A561">
        <v>114952</v>
      </c>
      <c r="B561" t="s">
        <v>7065</v>
      </c>
      <c r="C561" t="s">
        <v>7066</v>
      </c>
      <c r="D561" t="s">
        <v>48</v>
      </c>
      <c r="E561" t="s">
        <v>34</v>
      </c>
      <c r="F561">
        <v>12191778</v>
      </c>
      <c r="G561">
        <v>12191841</v>
      </c>
      <c r="H561">
        <v>12186061</v>
      </c>
      <c r="I561">
        <v>12186833</v>
      </c>
      <c r="J561">
        <v>12193974</v>
      </c>
      <c r="K561">
        <v>12194050</v>
      </c>
      <c r="L561">
        <v>114952</v>
      </c>
      <c r="M561" t="s">
        <v>4621</v>
      </c>
      <c r="N561" t="s">
        <v>2549</v>
      </c>
      <c r="O561" t="s">
        <v>1247</v>
      </c>
      <c r="P561" t="s">
        <v>26</v>
      </c>
      <c r="Q561">
        <v>212</v>
      </c>
      <c r="R561">
        <v>149</v>
      </c>
      <c r="S561" s="1">
        <v>2.5000000000000001E-5</v>
      </c>
      <c r="T561">
        <v>8.2926019999999996E-3</v>
      </c>
      <c r="U561" t="s">
        <v>7067</v>
      </c>
      <c r="V561" t="s">
        <v>30</v>
      </c>
      <c r="W561">
        <v>-0.49399999999999999</v>
      </c>
    </row>
    <row r="562" spans="1:23" x14ac:dyDescent="0.2">
      <c r="A562">
        <v>52877</v>
      </c>
      <c r="B562" t="s">
        <v>7068</v>
      </c>
      <c r="C562" t="s">
        <v>7069</v>
      </c>
      <c r="D562" t="s">
        <v>555</v>
      </c>
      <c r="E562" t="s">
        <v>34</v>
      </c>
      <c r="F562">
        <v>102989799</v>
      </c>
      <c r="G562">
        <v>102989941</v>
      </c>
      <c r="H562">
        <v>102932123</v>
      </c>
      <c r="I562">
        <v>102932299</v>
      </c>
      <c r="J562">
        <v>102991642</v>
      </c>
      <c r="K562">
        <v>102991712</v>
      </c>
      <c r="L562">
        <v>52877</v>
      </c>
      <c r="M562" t="s">
        <v>35</v>
      </c>
      <c r="N562" t="s">
        <v>44</v>
      </c>
      <c r="O562" t="s">
        <v>158</v>
      </c>
      <c r="P562" t="s">
        <v>2775</v>
      </c>
      <c r="Q562">
        <v>291</v>
      </c>
      <c r="R562">
        <v>149</v>
      </c>
      <c r="S562" s="1">
        <v>6.9999999999999994E-5</v>
      </c>
      <c r="T562">
        <v>1.4553174E-2</v>
      </c>
      <c r="U562" t="s">
        <v>7070</v>
      </c>
      <c r="V562" t="s">
        <v>7071</v>
      </c>
      <c r="W562">
        <v>-0.495</v>
      </c>
    </row>
    <row r="563" spans="1:23" x14ac:dyDescent="0.2">
      <c r="A563">
        <v>97015</v>
      </c>
      <c r="B563" t="s">
        <v>4485</v>
      </c>
      <c r="C563" t="s">
        <v>4486</v>
      </c>
      <c r="D563" t="s">
        <v>24</v>
      </c>
      <c r="E563" t="s">
        <v>34</v>
      </c>
      <c r="F563">
        <v>120200045</v>
      </c>
      <c r="G563">
        <v>120200150</v>
      </c>
      <c r="H563">
        <v>120199117</v>
      </c>
      <c r="I563">
        <v>120199205</v>
      </c>
      <c r="J563">
        <v>120200729</v>
      </c>
      <c r="K563">
        <v>120200831</v>
      </c>
      <c r="L563">
        <v>97015</v>
      </c>
      <c r="M563" t="s">
        <v>3264</v>
      </c>
      <c r="N563" t="s">
        <v>513</v>
      </c>
      <c r="O563" t="s">
        <v>2609</v>
      </c>
      <c r="P563" t="s">
        <v>35</v>
      </c>
      <c r="Q563">
        <v>254</v>
      </c>
      <c r="R563">
        <v>149</v>
      </c>
      <c r="S563">
        <v>1.44955E-4</v>
      </c>
      <c r="T563">
        <v>2.3093387E-2</v>
      </c>
      <c r="U563" t="s">
        <v>7072</v>
      </c>
      <c r="V563" t="s">
        <v>7073</v>
      </c>
      <c r="W563">
        <v>-0.498</v>
      </c>
    </row>
    <row r="564" spans="1:23" x14ac:dyDescent="0.2">
      <c r="A564">
        <v>116252</v>
      </c>
      <c r="B564" t="s">
        <v>7074</v>
      </c>
      <c r="C564" t="s">
        <v>7075</v>
      </c>
      <c r="D564" t="s">
        <v>24</v>
      </c>
      <c r="E564" t="s">
        <v>25</v>
      </c>
      <c r="F564">
        <v>49347643</v>
      </c>
      <c r="G564">
        <v>49348105</v>
      </c>
      <c r="H564">
        <v>49346887</v>
      </c>
      <c r="I564">
        <v>49347551</v>
      </c>
      <c r="J564">
        <v>49348765</v>
      </c>
      <c r="K564">
        <v>49349712</v>
      </c>
      <c r="L564">
        <v>116252</v>
      </c>
      <c r="M564" t="s">
        <v>7076</v>
      </c>
      <c r="N564" t="s">
        <v>1370</v>
      </c>
      <c r="O564" t="s">
        <v>524</v>
      </c>
      <c r="P564" t="s">
        <v>52</v>
      </c>
      <c r="Q564">
        <v>298</v>
      </c>
      <c r="R564">
        <v>149</v>
      </c>
      <c r="S564">
        <v>4.0873899999999998E-4</v>
      </c>
      <c r="T564">
        <v>4.4810726000000002E-2</v>
      </c>
      <c r="U564" t="s">
        <v>1463</v>
      </c>
      <c r="V564" t="s">
        <v>1050</v>
      </c>
      <c r="W564">
        <v>-0.5</v>
      </c>
    </row>
    <row r="565" spans="1:23" x14ac:dyDescent="0.2">
      <c r="A565">
        <v>9246</v>
      </c>
      <c r="B565" t="s">
        <v>7077</v>
      </c>
      <c r="C565" t="s">
        <v>7078</v>
      </c>
      <c r="D565" t="s">
        <v>104</v>
      </c>
      <c r="E565" t="s">
        <v>25</v>
      </c>
      <c r="F565">
        <v>7534378</v>
      </c>
      <c r="G565">
        <v>7534446</v>
      </c>
      <c r="H565">
        <v>7534151</v>
      </c>
      <c r="I565">
        <v>7534239</v>
      </c>
      <c r="J565">
        <v>7534749</v>
      </c>
      <c r="K565">
        <v>7534902</v>
      </c>
      <c r="L565">
        <v>9246</v>
      </c>
      <c r="M565" t="s">
        <v>7079</v>
      </c>
      <c r="N565" t="s">
        <v>119</v>
      </c>
      <c r="O565" t="s">
        <v>3876</v>
      </c>
      <c r="P565" t="s">
        <v>513</v>
      </c>
      <c r="Q565">
        <v>217</v>
      </c>
      <c r="R565">
        <v>149</v>
      </c>
      <c r="S565">
        <v>1.37329E-4</v>
      </c>
      <c r="T565">
        <v>2.2544978E-2</v>
      </c>
      <c r="U565" t="s">
        <v>7080</v>
      </c>
      <c r="V565" t="s">
        <v>7081</v>
      </c>
      <c r="W565">
        <v>-0.501</v>
      </c>
    </row>
    <row r="566" spans="1:23" x14ac:dyDescent="0.2">
      <c r="A566">
        <v>35785</v>
      </c>
      <c r="B566" t="s">
        <v>7082</v>
      </c>
      <c r="C566" t="s">
        <v>7083</v>
      </c>
      <c r="D566" t="s">
        <v>41</v>
      </c>
      <c r="E566" t="s">
        <v>34</v>
      </c>
      <c r="F566">
        <v>8862270</v>
      </c>
      <c r="G566">
        <v>8862322</v>
      </c>
      <c r="H566">
        <v>8860612</v>
      </c>
      <c r="I566">
        <v>8860764</v>
      </c>
      <c r="J566">
        <v>8864169</v>
      </c>
      <c r="K566">
        <v>8864234</v>
      </c>
      <c r="L566">
        <v>35785</v>
      </c>
      <c r="M566" t="s">
        <v>3003</v>
      </c>
      <c r="N566" t="s">
        <v>6220</v>
      </c>
      <c r="O566" t="s">
        <v>7084</v>
      </c>
      <c r="P566" t="s">
        <v>384</v>
      </c>
      <c r="Q566">
        <v>201</v>
      </c>
      <c r="R566">
        <v>149</v>
      </c>
      <c r="S566">
        <v>1.0272099999999999E-4</v>
      </c>
      <c r="T566">
        <v>1.8600412E-2</v>
      </c>
      <c r="U566" t="s">
        <v>7085</v>
      </c>
      <c r="V566" t="s">
        <v>7086</v>
      </c>
      <c r="W566">
        <v>-0.503</v>
      </c>
    </row>
    <row r="567" spans="1:23" x14ac:dyDescent="0.2">
      <c r="A567">
        <v>14664</v>
      </c>
      <c r="B567" t="s">
        <v>7087</v>
      </c>
      <c r="C567" t="s">
        <v>7088</v>
      </c>
      <c r="D567" t="s">
        <v>165</v>
      </c>
      <c r="E567" t="s">
        <v>25</v>
      </c>
      <c r="F567">
        <v>30156539</v>
      </c>
      <c r="G567">
        <v>30156662</v>
      </c>
      <c r="H567">
        <v>30116819</v>
      </c>
      <c r="I567">
        <v>30116863</v>
      </c>
      <c r="J567">
        <v>30163066</v>
      </c>
      <c r="K567">
        <v>30163162</v>
      </c>
      <c r="L567">
        <v>14664</v>
      </c>
      <c r="M567" t="s">
        <v>1037</v>
      </c>
      <c r="N567" t="s">
        <v>513</v>
      </c>
      <c r="O567" t="s">
        <v>729</v>
      </c>
      <c r="P567" t="s">
        <v>52</v>
      </c>
      <c r="Q567">
        <v>272</v>
      </c>
      <c r="R567">
        <v>149</v>
      </c>
      <c r="S567" s="1">
        <v>2.5400000000000001E-5</v>
      </c>
      <c r="T567">
        <v>8.3220189999999999E-3</v>
      </c>
      <c r="U567" t="s">
        <v>7089</v>
      </c>
      <c r="V567" t="s">
        <v>7090</v>
      </c>
      <c r="W567">
        <v>-0.50600000000000001</v>
      </c>
    </row>
    <row r="568" spans="1:23" x14ac:dyDescent="0.2">
      <c r="A568">
        <v>76210</v>
      </c>
      <c r="B568" t="s">
        <v>7091</v>
      </c>
      <c r="C568" t="s">
        <v>7092</v>
      </c>
      <c r="D568" t="s">
        <v>24</v>
      </c>
      <c r="E568" t="s">
        <v>34</v>
      </c>
      <c r="F568">
        <v>54165373</v>
      </c>
      <c r="G568">
        <v>54165478</v>
      </c>
      <c r="H568">
        <v>54129517</v>
      </c>
      <c r="I568">
        <v>54129752</v>
      </c>
      <c r="J568">
        <v>54172024</v>
      </c>
      <c r="K568">
        <v>54172109</v>
      </c>
      <c r="L568">
        <v>76210</v>
      </c>
      <c r="M568" t="s">
        <v>4966</v>
      </c>
      <c r="N568" t="s">
        <v>3150</v>
      </c>
      <c r="O568" t="s">
        <v>4824</v>
      </c>
      <c r="P568" t="s">
        <v>26</v>
      </c>
      <c r="Q568">
        <v>254</v>
      </c>
      <c r="R568">
        <v>149</v>
      </c>
      <c r="S568" s="1">
        <v>2.8600000000000001E-5</v>
      </c>
      <c r="T568">
        <v>8.8738519999999998E-3</v>
      </c>
      <c r="U568" t="s">
        <v>7093</v>
      </c>
      <c r="V568" t="s">
        <v>30</v>
      </c>
      <c r="W568">
        <v>-0.50800000000000001</v>
      </c>
    </row>
    <row r="569" spans="1:23" x14ac:dyDescent="0.2">
      <c r="A569">
        <v>1180</v>
      </c>
      <c r="B569" t="s">
        <v>7094</v>
      </c>
      <c r="C569" t="s">
        <v>7095</v>
      </c>
      <c r="D569" t="s">
        <v>568</v>
      </c>
      <c r="E569" t="s">
        <v>34</v>
      </c>
      <c r="F569">
        <v>49000565</v>
      </c>
      <c r="G569">
        <v>49000689</v>
      </c>
      <c r="H569">
        <v>48999437</v>
      </c>
      <c r="I569">
        <v>48999504</v>
      </c>
      <c r="J569">
        <v>49000860</v>
      </c>
      <c r="K569">
        <v>49000959</v>
      </c>
      <c r="L569">
        <v>1180</v>
      </c>
      <c r="M569" t="s">
        <v>496</v>
      </c>
      <c r="N569" t="s">
        <v>7096</v>
      </c>
      <c r="O569" t="s">
        <v>7097</v>
      </c>
      <c r="P569" t="s">
        <v>367</v>
      </c>
      <c r="Q569">
        <v>273</v>
      </c>
      <c r="R569">
        <v>149</v>
      </c>
      <c r="S569" s="1">
        <v>4.9999999999999998E-8</v>
      </c>
      <c r="T569">
        <v>1.23912E-4</v>
      </c>
      <c r="U569" t="s">
        <v>7098</v>
      </c>
      <c r="V569" t="s">
        <v>7099</v>
      </c>
      <c r="W569">
        <v>-0.51</v>
      </c>
    </row>
    <row r="570" spans="1:23" x14ac:dyDescent="0.2">
      <c r="A570">
        <v>14458</v>
      </c>
      <c r="B570" t="s">
        <v>7100</v>
      </c>
      <c r="C570" t="s">
        <v>7101</v>
      </c>
      <c r="D570" t="s">
        <v>165</v>
      </c>
      <c r="E570" t="s">
        <v>25</v>
      </c>
      <c r="F570">
        <v>35824077</v>
      </c>
      <c r="G570">
        <v>35824198</v>
      </c>
      <c r="H570">
        <v>35809480</v>
      </c>
      <c r="I570">
        <v>35809576</v>
      </c>
      <c r="J570">
        <v>35834565</v>
      </c>
      <c r="K570">
        <v>35834598</v>
      </c>
      <c r="L570">
        <v>14458</v>
      </c>
      <c r="M570" t="s">
        <v>4298</v>
      </c>
      <c r="N570" t="s">
        <v>1206</v>
      </c>
      <c r="O570" t="s">
        <v>5068</v>
      </c>
      <c r="P570" t="s">
        <v>26</v>
      </c>
      <c r="Q570">
        <v>270</v>
      </c>
      <c r="R570">
        <v>149</v>
      </c>
      <c r="S570" s="1">
        <v>1.8E-7</v>
      </c>
      <c r="T570">
        <v>3.3911500000000002E-4</v>
      </c>
      <c r="U570" t="s">
        <v>7102</v>
      </c>
      <c r="V570" t="s">
        <v>30</v>
      </c>
      <c r="W570">
        <v>-0.51</v>
      </c>
    </row>
    <row r="571" spans="1:23" x14ac:dyDescent="0.2">
      <c r="A571">
        <v>20845</v>
      </c>
      <c r="B571" t="s">
        <v>7103</v>
      </c>
      <c r="C571" t="s">
        <v>7104</v>
      </c>
      <c r="D571" t="s">
        <v>132</v>
      </c>
      <c r="E571" t="s">
        <v>34</v>
      </c>
      <c r="F571">
        <v>88903936</v>
      </c>
      <c r="G571">
        <v>88904162</v>
      </c>
      <c r="H571">
        <v>88902182</v>
      </c>
      <c r="I571">
        <v>88902231</v>
      </c>
      <c r="J571">
        <v>88905756</v>
      </c>
      <c r="K571">
        <v>88905901</v>
      </c>
      <c r="L571">
        <v>20845</v>
      </c>
      <c r="M571" t="s">
        <v>26</v>
      </c>
      <c r="N571" t="s">
        <v>399</v>
      </c>
      <c r="O571" t="s">
        <v>814</v>
      </c>
      <c r="P571" t="s">
        <v>542</v>
      </c>
      <c r="Q571">
        <v>298</v>
      </c>
      <c r="R571">
        <v>149</v>
      </c>
      <c r="S571">
        <v>1.58348E-4</v>
      </c>
      <c r="T571">
        <v>2.4390608000000001E-2</v>
      </c>
      <c r="U571" t="s">
        <v>29</v>
      </c>
      <c r="V571" t="s">
        <v>7105</v>
      </c>
      <c r="W571">
        <v>-0.51100000000000001</v>
      </c>
    </row>
    <row r="572" spans="1:23" x14ac:dyDescent="0.2">
      <c r="A572">
        <v>109282</v>
      </c>
      <c r="B572" t="s">
        <v>4510</v>
      </c>
      <c r="C572" t="s">
        <v>4511</v>
      </c>
      <c r="D572" t="s">
        <v>57</v>
      </c>
      <c r="E572" t="s">
        <v>25</v>
      </c>
      <c r="F572">
        <v>3406498</v>
      </c>
      <c r="G572">
        <v>3406610</v>
      </c>
      <c r="H572">
        <v>3403592</v>
      </c>
      <c r="I572">
        <v>3403652</v>
      </c>
      <c r="J572">
        <v>3407621</v>
      </c>
      <c r="K572">
        <v>3407697</v>
      </c>
      <c r="L572">
        <v>109282</v>
      </c>
      <c r="M572" t="s">
        <v>1226</v>
      </c>
      <c r="N572" t="s">
        <v>1628</v>
      </c>
      <c r="O572" t="s">
        <v>5080</v>
      </c>
      <c r="P572" t="s">
        <v>81</v>
      </c>
      <c r="Q572">
        <v>261</v>
      </c>
      <c r="R572">
        <v>149</v>
      </c>
      <c r="S572" s="1">
        <v>1.61E-6</v>
      </c>
      <c r="T572">
        <v>1.3312210000000001E-3</v>
      </c>
      <c r="U572" t="s">
        <v>7106</v>
      </c>
      <c r="V572" t="s">
        <v>7107</v>
      </c>
      <c r="W572">
        <v>-0.51300000000000001</v>
      </c>
    </row>
    <row r="573" spans="1:23" x14ac:dyDescent="0.2">
      <c r="A573">
        <v>3041</v>
      </c>
      <c r="B573" t="s">
        <v>7108</v>
      </c>
      <c r="C573" t="s">
        <v>7109</v>
      </c>
      <c r="D573" t="s">
        <v>653</v>
      </c>
      <c r="E573" t="s">
        <v>25</v>
      </c>
      <c r="F573">
        <v>20518877</v>
      </c>
      <c r="G573">
        <v>20518995</v>
      </c>
      <c r="H573">
        <v>20507617</v>
      </c>
      <c r="I573">
        <v>20507735</v>
      </c>
      <c r="J573">
        <v>20551435</v>
      </c>
      <c r="K573">
        <v>20551487</v>
      </c>
      <c r="L573">
        <v>3041</v>
      </c>
      <c r="M573" t="s">
        <v>392</v>
      </c>
      <c r="N573" t="s">
        <v>482</v>
      </c>
      <c r="O573" t="s">
        <v>7110</v>
      </c>
      <c r="P573" t="s">
        <v>26</v>
      </c>
      <c r="Q573">
        <v>267</v>
      </c>
      <c r="R573">
        <v>149</v>
      </c>
      <c r="S573" s="1">
        <v>8.5500000000000005E-5</v>
      </c>
      <c r="T573">
        <v>1.6366799000000001E-2</v>
      </c>
      <c r="U573" t="s">
        <v>7111</v>
      </c>
      <c r="V573" t="s">
        <v>30</v>
      </c>
      <c r="W573">
        <v>-0.51500000000000001</v>
      </c>
    </row>
    <row r="574" spans="1:23" x14ac:dyDescent="0.2">
      <c r="A574">
        <v>49435</v>
      </c>
      <c r="B574" t="s">
        <v>31</v>
      </c>
      <c r="C574" t="s">
        <v>32</v>
      </c>
      <c r="D574" t="s">
        <v>33</v>
      </c>
      <c r="E574" t="s">
        <v>34</v>
      </c>
      <c r="F574">
        <v>151761961</v>
      </c>
      <c r="G574">
        <v>151762025</v>
      </c>
      <c r="H574">
        <v>151761450</v>
      </c>
      <c r="I574">
        <v>151761552</v>
      </c>
      <c r="J574">
        <v>151762112</v>
      </c>
      <c r="K574">
        <v>151762155</v>
      </c>
      <c r="L574">
        <v>49435</v>
      </c>
      <c r="M574" t="s">
        <v>1328</v>
      </c>
      <c r="N574" t="s">
        <v>5080</v>
      </c>
      <c r="O574" t="s">
        <v>3425</v>
      </c>
      <c r="P574" t="s">
        <v>168</v>
      </c>
      <c r="Q574">
        <v>213</v>
      </c>
      <c r="R574">
        <v>149</v>
      </c>
      <c r="S574" s="1">
        <v>6.6800000000000004E-6</v>
      </c>
      <c r="T574">
        <v>3.4936020000000002E-3</v>
      </c>
      <c r="U574" t="s">
        <v>7112</v>
      </c>
      <c r="V574" t="s">
        <v>4642</v>
      </c>
      <c r="W574">
        <v>-0.52300000000000002</v>
      </c>
    </row>
    <row r="575" spans="1:23" x14ac:dyDescent="0.2">
      <c r="A575">
        <v>69692</v>
      </c>
      <c r="B575" t="s">
        <v>388</v>
      </c>
      <c r="C575" t="s">
        <v>389</v>
      </c>
      <c r="D575" t="s">
        <v>41</v>
      </c>
      <c r="E575" t="s">
        <v>34</v>
      </c>
      <c r="F575">
        <v>70032132</v>
      </c>
      <c r="G575">
        <v>70032255</v>
      </c>
      <c r="H575">
        <v>69996685</v>
      </c>
      <c r="I575">
        <v>69996888</v>
      </c>
      <c r="J575">
        <v>70051202</v>
      </c>
      <c r="K575">
        <v>70051305</v>
      </c>
      <c r="L575">
        <v>69692</v>
      </c>
      <c r="M575" t="s">
        <v>3320</v>
      </c>
      <c r="N575" t="s">
        <v>7113</v>
      </c>
      <c r="O575" t="s">
        <v>7114</v>
      </c>
      <c r="P575" t="s">
        <v>365</v>
      </c>
      <c r="Q575">
        <v>272</v>
      </c>
      <c r="R575">
        <v>149</v>
      </c>
      <c r="S575" s="1">
        <v>9.6499999999999997E-8</v>
      </c>
      <c r="T575">
        <v>2.17018E-4</v>
      </c>
      <c r="U575" t="s">
        <v>7115</v>
      </c>
      <c r="V575" t="s">
        <v>7116</v>
      </c>
      <c r="W575">
        <v>-0.52600000000000002</v>
      </c>
    </row>
    <row r="576" spans="1:23" x14ac:dyDescent="0.2">
      <c r="A576">
        <v>75778</v>
      </c>
      <c r="B576" t="s">
        <v>6590</v>
      </c>
      <c r="C576" t="s">
        <v>6591</v>
      </c>
      <c r="D576" t="s">
        <v>96</v>
      </c>
      <c r="E576" t="s">
        <v>25</v>
      </c>
      <c r="F576">
        <v>96954952</v>
      </c>
      <c r="G576">
        <v>96955454</v>
      </c>
      <c r="H576">
        <v>96952102</v>
      </c>
      <c r="I576">
        <v>96952196</v>
      </c>
      <c r="J576">
        <v>96958411</v>
      </c>
      <c r="K576">
        <v>96958926</v>
      </c>
      <c r="L576">
        <v>75778</v>
      </c>
      <c r="M576" t="s">
        <v>6689</v>
      </c>
      <c r="N576" t="s">
        <v>43</v>
      </c>
      <c r="O576" t="s">
        <v>7117</v>
      </c>
      <c r="P576" t="s">
        <v>26</v>
      </c>
      <c r="Q576">
        <v>298</v>
      </c>
      <c r="R576">
        <v>149</v>
      </c>
      <c r="S576" s="1">
        <v>3.3799999999999998E-7</v>
      </c>
      <c r="T576">
        <v>5.2777900000000003E-4</v>
      </c>
      <c r="U576" t="s">
        <v>7118</v>
      </c>
      <c r="V576" t="s">
        <v>30</v>
      </c>
      <c r="W576">
        <v>-0.52800000000000002</v>
      </c>
    </row>
    <row r="577" spans="1:23" x14ac:dyDescent="0.2">
      <c r="A577">
        <v>75779</v>
      </c>
      <c r="B577" t="s">
        <v>6590</v>
      </c>
      <c r="C577" t="s">
        <v>6591</v>
      </c>
      <c r="D577" t="s">
        <v>96</v>
      </c>
      <c r="E577" t="s">
        <v>25</v>
      </c>
      <c r="F577">
        <v>96954952</v>
      </c>
      <c r="G577">
        <v>96955671</v>
      </c>
      <c r="H577">
        <v>96952102</v>
      </c>
      <c r="I577">
        <v>96952196</v>
      </c>
      <c r="J577">
        <v>96958411</v>
      </c>
      <c r="K577">
        <v>96958884</v>
      </c>
      <c r="L577">
        <v>75779</v>
      </c>
      <c r="M577" t="s">
        <v>6689</v>
      </c>
      <c r="N577" t="s">
        <v>43</v>
      </c>
      <c r="O577" t="s">
        <v>7117</v>
      </c>
      <c r="P577" t="s">
        <v>26</v>
      </c>
      <c r="Q577">
        <v>298</v>
      </c>
      <c r="R577">
        <v>149</v>
      </c>
      <c r="S577" s="1">
        <v>3.3799999999999998E-7</v>
      </c>
      <c r="T577">
        <v>5.2777900000000003E-4</v>
      </c>
      <c r="U577" t="s">
        <v>7118</v>
      </c>
      <c r="V577" t="s">
        <v>30</v>
      </c>
      <c r="W577">
        <v>-0.52800000000000002</v>
      </c>
    </row>
    <row r="578" spans="1:23" x14ac:dyDescent="0.2">
      <c r="A578">
        <v>75780</v>
      </c>
      <c r="B578" t="s">
        <v>6590</v>
      </c>
      <c r="C578" t="s">
        <v>6591</v>
      </c>
      <c r="D578" t="s">
        <v>96</v>
      </c>
      <c r="E578" t="s">
        <v>25</v>
      </c>
      <c r="F578">
        <v>96954952</v>
      </c>
      <c r="G578">
        <v>96955834</v>
      </c>
      <c r="H578">
        <v>96952102</v>
      </c>
      <c r="I578">
        <v>96952196</v>
      </c>
      <c r="J578">
        <v>96958411</v>
      </c>
      <c r="K578">
        <v>96958926</v>
      </c>
      <c r="L578">
        <v>75780</v>
      </c>
      <c r="M578" t="s">
        <v>6689</v>
      </c>
      <c r="N578" t="s">
        <v>43</v>
      </c>
      <c r="O578" t="s">
        <v>7119</v>
      </c>
      <c r="P578" t="s">
        <v>26</v>
      </c>
      <c r="Q578">
        <v>298</v>
      </c>
      <c r="R578">
        <v>149</v>
      </c>
      <c r="S578" s="1">
        <v>3.3799999999999998E-7</v>
      </c>
      <c r="T578">
        <v>5.2777900000000003E-4</v>
      </c>
      <c r="U578" t="s">
        <v>7118</v>
      </c>
      <c r="V578" t="s">
        <v>30</v>
      </c>
      <c r="W578">
        <v>-0.52800000000000002</v>
      </c>
    </row>
    <row r="579" spans="1:23" x14ac:dyDescent="0.2">
      <c r="A579">
        <v>75781</v>
      </c>
      <c r="B579" t="s">
        <v>6590</v>
      </c>
      <c r="C579" t="s">
        <v>6591</v>
      </c>
      <c r="D579" t="s">
        <v>96</v>
      </c>
      <c r="E579" t="s">
        <v>25</v>
      </c>
      <c r="F579">
        <v>96954952</v>
      </c>
      <c r="G579">
        <v>96955957</v>
      </c>
      <c r="H579">
        <v>96952102</v>
      </c>
      <c r="I579">
        <v>96952196</v>
      </c>
      <c r="J579">
        <v>96958411</v>
      </c>
      <c r="K579">
        <v>96958877</v>
      </c>
      <c r="L579">
        <v>75781</v>
      </c>
      <c r="M579" t="s">
        <v>6689</v>
      </c>
      <c r="N579" t="s">
        <v>43</v>
      </c>
      <c r="O579" t="s">
        <v>7117</v>
      </c>
      <c r="P579" t="s">
        <v>26</v>
      </c>
      <c r="Q579">
        <v>298</v>
      </c>
      <c r="R579">
        <v>149</v>
      </c>
      <c r="S579" s="1">
        <v>3.3799999999999998E-7</v>
      </c>
      <c r="T579">
        <v>5.2777900000000003E-4</v>
      </c>
      <c r="U579" t="s">
        <v>7118</v>
      </c>
      <c r="V579" t="s">
        <v>30</v>
      </c>
      <c r="W579">
        <v>-0.52800000000000002</v>
      </c>
    </row>
    <row r="580" spans="1:23" x14ac:dyDescent="0.2">
      <c r="A580">
        <v>72097</v>
      </c>
      <c r="B580" t="s">
        <v>4064</v>
      </c>
      <c r="C580" t="s">
        <v>4065</v>
      </c>
      <c r="D580" t="s">
        <v>73</v>
      </c>
      <c r="E580" t="s">
        <v>34</v>
      </c>
      <c r="F580">
        <v>19838699</v>
      </c>
      <c r="G580">
        <v>19838985</v>
      </c>
      <c r="H580">
        <v>19835476</v>
      </c>
      <c r="I580">
        <v>19835689</v>
      </c>
      <c r="J580">
        <v>19851688</v>
      </c>
      <c r="K580">
        <v>19852190</v>
      </c>
      <c r="L580">
        <v>72097</v>
      </c>
      <c r="M580" t="s">
        <v>4069</v>
      </c>
      <c r="N580" t="s">
        <v>524</v>
      </c>
      <c r="O580" t="s">
        <v>7120</v>
      </c>
      <c r="P580" t="s">
        <v>52</v>
      </c>
      <c r="Q580">
        <v>298</v>
      </c>
      <c r="R580">
        <v>149</v>
      </c>
      <c r="S580" s="1">
        <v>2.0999999999999998E-6</v>
      </c>
      <c r="T580">
        <v>1.610682E-3</v>
      </c>
      <c r="U580" t="s">
        <v>7121</v>
      </c>
      <c r="V580" t="s">
        <v>3508</v>
      </c>
      <c r="W580">
        <v>-0.52900000000000003</v>
      </c>
    </row>
    <row r="581" spans="1:23" x14ac:dyDescent="0.2">
      <c r="A581">
        <v>75373</v>
      </c>
      <c r="B581" t="s">
        <v>1742</v>
      </c>
      <c r="C581" t="s">
        <v>1743</v>
      </c>
      <c r="D581" t="s">
        <v>33</v>
      </c>
      <c r="E581" t="s">
        <v>34</v>
      </c>
      <c r="F581">
        <v>173865228</v>
      </c>
      <c r="G581">
        <v>173865282</v>
      </c>
      <c r="H581">
        <v>173863900</v>
      </c>
      <c r="I581">
        <v>173864304</v>
      </c>
      <c r="J581">
        <v>173866760</v>
      </c>
      <c r="K581">
        <v>173866796</v>
      </c>
      <c r="L581">
        <v>75373</v>
      </c>
      <c r="M581" t="s">
        <v>3196</v>
      </c>
      <c r="N581" t="s">
        <v>158</v>
      </c>
      <c r="O581" t="s">
        <v>5470</v>
      </c>
      <c r="P581" t="s">
        <v>58</v>
      </c>
      <c r="Q581">
        <v>203</v>
      </c>
      <c r="R581">
        <v>149</v>
      </c>
      <c r="S581" s="1">
        <v>2.48E-5</v>
      </c>
      <c r="T581">
        <v>8.2790659999999999E-3</v>
      </c>
      <c r="U581" t="s">
        <v>7122</v>
      </c>
      <c r="V581" t="s">
        <v>7123</v>
      </c>
      <c r="W581">
        <v>-0.52900000000000003</v>
      </c>
    </row>
    <row r="582" spans="1:23" x14ac:dyDescent="0.2">
      <c r="A582">
        <v>39048</v>
      </c>
      <c r="B582" t="s">
        <v>7124</v>
      </c>
      <c r="C582" t="s">
        <v>7125</v>
      </c>
      <c r="D582" t="s">
        <v>291</v>
      </c>
      <c r="E582" t="s">
        <v>34</v>
      </c>
      <c r="F582">
        <v>28392901</v>
      </c>
      <c r="G582">
        <v>28393046</v>
      </c>
      <c r="H582">
        <v>28378954</v>
      </c>
      <c r="I582">
        <v>28382609</v>
      </c>
      <c r="J582">
        <v>28399656</v>
      </c>
      <c r="K582">
        <v>28399731</v>
      </c>
      <c r="L582">
        <v>39048</v>
      </c>
      <c r="M582" t="s">
        <v>3463</v>
      </c>
      <c r="N582" t="s">
        <v>82</v>
      </c>
      <c r="O582" t="s">
        <v>5025</v>
      </c>
      <c r="P582" t="s">
        <v>35</v>
      </c>
      <c r="Q582">
        <v>294</v>
      </c>
      <c r="R582">
        <v>149</v>
      </c>
      <c r="S582" s="1">
        <v>1.1400000000000001E-6</v>
      </c>
      <c r="T582">
        <v>1.0597110000000001E-3</v>
      </c>
      <c r="U582" t="s">
        <v>1342</v>
      </c>
      <c r="V582" t="s">
        <v>7126</v>
      </c>
      <c r="W582">
        <v>-0.53400000000000003</v>
      </c>
    </row>
    <row r="583" spans="1:23" x14ac:dyDescent="0.2">
      <c r="A583">
        <v>119789</v>
      </c>
      <c r="B583" t="s">
        <v>7127</v>
      </c>
      <c r="C583" t="s">
        <v>7128</v>
      </c>
      <c r="D583" t="s">
        <v>165</v>
      </c>
      <c r="E583" t="s">
        <v>25</v>
      </c>
      <c r="F583">
        <v>36594973</v>
      </c>
      <c r="G583">
        <v>36595180</v>
      </c>
      <c r="H583">
        <v>36591914</v>
      </c>
      <c r="I583">
        <v>36592156</v>
      </c>
      <c r="J583">
        <v>36599670</v>
      </c>
      <c r="K583">
        <v>36599763</v>
      </c>
      <c r="L583">
        <v>119789</v>
      </c>
      <c r="M583" t="s">
        <v>611</v>
      </c>
      <c r="N583" t="s">
        <v>1628</v>
      </c>
      <c r="O583" t="s">
        <v>1607</v>
      </c>
      <c r="P583" t="s">
        <v>49</v>
      </c>
      <c r="Q583">
        <v>298</v>
      </c>
      <c r="R583">
        <v>149</v>
      </c>
      <c r="S583">
        <v>1.3788E-4</v>
      </c>
      <c r="T583">
        <v>2.2597118999999999E-2</v>
      </c>
      <c r="U583" t="s">
        <v>7129</v>
      </c>
      <c r="V583" t="s">
        <v>1479</v>
      </c>
      <c r="W583">
        <v>-0.53400000000000003</v>
      </c>
    </row>
    <row r="584" spans="1:23" x14ac:dyDescent="0.2">
      <c r="A584">
        <v>46410</v>
      </c>
      <c r="B584" t="s">
        <v>969</v>
      </c>
      <c r="C584" t="s">
        <v>970</v>
      </c>
      <c r="D584" t="s">
        <v>477</v>
      </c>
      <c r="E584" t="s">
        <v>25</v>
      </c>
      <c r="F584">
        <v>36214356</v>
      </c>
      <c r="G584">
        <v>36214440</v>
      </c>
      <c r="H584">
        <v>36212271</v>
      </c>
      <c r="I584">
        <v>36212376</v>
      </c>
      <c r="J584">
        <v>36221863</v>
      </c>
      <c r="K584">
        <v>36221934</v>
      </c>
      <c r="L584">
        <v>46410</v>
      </c>
      <c r="M584" t="s">
        <v>36</v>
      </c>
      <c r="N584" t="s">
        <v>6557</v>
      </c>
      <c r="O584" t="s">
        <v>7130</v>
      </c>
      <c r="P584" t="s">
        <v>26</v>
      </c>
      <c r="Q584">
        <v>233</v>
      </c>
      <c r="R584">
        <v>149</v>
      </c>
      <c r="S584" s="1">
        <v>4.5400000000000002E-7</v>
      </c>
      <c r="T584">
        <v>5.9595299999999998E-4</v>
      </c>
      <c r="U584" t="s">
        <v>7131</v>
      </c>
      <c r="V584" t="s">
        <v>30</v>
      </c>
      <c r="W584">
        <v>-0.54</v>
      </c>
    </row>
    <row r="585" spans="1:23" x14ac:dyDescent="0.2">
      <c r="A585">
        <v>44249</v>
      </c>
      <c r="B585" t="s">
        <v>4177</v>
      </c>
      <c r="C585" t="s">
        <v>4178</v>
      </c>
      <c r="D585" t="s">
        <v>477</v>
      </c>
      <c r="E585" t="s">
        <v>34</v>
      </c>
      <c r="F585">
        <v>50904765</v>
      </c>
      <c r="G585">
        <v>50904849</v>
      </c>
      <c r="H585">
        <v>50903888</v>
      </c>
      <c r="I585">
        <v>50904001</v>
      </c>
      <c r="J585">
        <v>50918738</v>
      </c>
      <c r="K585">
        <v>50918781</v>
      </c>
      <c r="L585">
        <v>44249</v>
      </c>
      <c r="M585" t="s">
        <v>278</v>
      </c>
      <c r="N585" t="s">
        <v>367</v>
      </c>
      <c r="O585" t="s">
        <v>7132</v>
      </c>
      <c r="P585" t="s">
        <v>26</v>
      </c>
      <c r="Q585">
        <v>233</v>
      </c>
      <c r="R585">
        <v>149</v>
      </c>
      <c r="S585" s="1">
        <v>2.8200000000000001E-8</v>
      </c>
      <c r="T585" s="1">
        <v>7.5799999999999999E-5</v>
      </c>
      <c r="U585" t="s">
        <v>7133</v>
      </c>
      <c r="V585" t="s">
        <v>30</v>
      </c>
      <c r="W585">
        <v>-0.54300000000000004</v>
      </c>
    </row>
    <row r="586" spans="1:23" x14ac:dyDescent="0.2">
      <c r="A586">
        <v>88924</v>
      </c>
      <c r="B586" t="s">
        <v>7134</v>
      </c>
      <c r="C586" t="s">
        <v>7135</v>
      </c>
      <c r="D586" t="s">
        <v>57</v>
      </c>
      <c r="E586" t="s">
        <v>25</v>
      </c>
      <c r="F586">
        <v>124991460</v>
      </c>
      <c r="G586">
        <v>124991583</v>
      </c>
      <c r="H586">
        <v>124987126</v>
      </c>
      <c r="I586">
        <v>124988134</v>
      </c>
      <c r="J586">
        <v>124992579</v>
      </c>
      <c r="K586">
        <v>124992687</v>
      </c>
      <c r="L586">
        <v>88924</v>
      </c>
      <c r="M586" t="s">
        <v>7136</v>
      </c>
      <c r="N586" t="s">
        <v>7137</v>
      </c>
      <c r="O586" t="s">
        <v>7138</v>
      </c>
      <c r="P586" t="s">
        <v>307</v>
      </c>
      <c r="Q586">
        <v>272</v>
      </c>
      <c r="R586">
        <v>149</v>
      </c>
      <c r="S586" s="1">
        <v>8.8599999999999997E-7</v>
      </c>
      <c r="T586">
        <v>9.1130499999999995E-4</v>
      </c>
      <c r="U586" t="s">
        <v>7139</v>
      </c>
      <c r="V586" t="s">
        <v>7140</v>
      </c>
      <c r="W586">
        <v>-0.55000000000000004</v>
      </c>
    </row>
    <row r="587" spans="1:23" x14ac:dyDescent="0.2">
      <c r="A587">
        <v>72615</v>
      </c>
      <c r="B587" t="s">
        <v>7141</v>
      </c>
      <c r="C587" t="s">
        <v>7142</v>
      </c>
      <c r="D587" t="s">
        <v>207</v>
      </c>
      <c r="E587" t="s">
        <v>25</v>
      </c>
      <c r="F587">
        <v>4673497</v>
      </c>
      <c r="G587">
        <v>4673657</v>
      </c>
      <c r="H587">
        <v>4668264</v>
      </c>
      <c r="I587">
        <v>4668312</v>
      </c>
      <c r="J587">
        <v>4681549</v>
      </c>
      <c r="K587">
        <v>4681776</v>
      </c>
      <c r="L587">
        <v>72615</v>
      </c>
      <c r="M587" t="s">
        <v>2530</v>
      </c>
      <c r="N587" t="s">
        <v>315</v>
      </c>
      <c r="O587" t="s">
        <v>7143</v>
      </c>
      <c r="P587" t="s">
        <v>26</v>
      </c>
      <c r="Q587">
        <v>298</v>
      </c>
      <c r="R587">
        <v>149</v>
      </c>
      <c r="S587" s="1">
        <v>2.0500000000000002E-8</v>
      </c>
      <c r="T587" s="1">
        <v>6.0099999999999997E-5</v>
      </c>
      <c r="U587" t="s">
        <v>7144</v>
      </c>
      <c r="V587" t="s">
        <v>30</v>
      </c>
      <c r="W587">
        <v>-0.55200000000000005</v>
      </c>
    </row>
    <row r="588" spans="1:23" x14ac:dyDescent="0.2">
      <c r="A588">
        <v>44264</v>
      </c>
      <c r="B588" t="s">
        <v>7145</v>
      </c>
      <c r="C588" t="s">
        <v>7146</v>
      </c>
      <c r="D588" t="s">
        <v>33</v>
      </c>
      <c r="E588" t="s">
        <v>25</v>
      </c>
      <c r="F588">
        <v>77935822</v>
      </c>
      <c r="G588">
        <v>77936044</v>
      </c>
      <c r="H588">
        <v>77933047</v>
      </c>
      <c r="I588">
        <v>77933479</v>
      </c>
      <c r="J588">
        <v>77942022</v>
      </c>
      <c r="K588">
        <v>77942208</v>
      </c>
      <c r="L588">
        <v>44264</v>
      </c>
      <c r="M588" t="s">
        <v>460</v>
      </c>
      <c r="N588" t="s">
        <v>3196</v>
      </c>
      <c r="O588" t="s">
        <v>7147</v>
      </c>
      <c r="P588" t="s">
        <v>52</v>
      </c>
      <c r="Q588">
        <v>298</v>
      </c>
      <c r="R588">
        <v>149</v>
      </c>
      <c r="S588" s="1">
        <v>1.8199999999999999E-6</v>
      </c>
      <c r="T588">
        <v>1.443681E-3</v>
      </c>
      <c r="U588" t="s">
        <v>7148</v>
      </c>
      <c r="V588" t="s">
        <v>2782</v>
      </c>
      <c r="W588">
        <v>-0.55400000000000005</v>
      </c>
    </row>
    <row r="589" spans="1:23" x14ac:dyDescent="0.2">
      <c r="A589">
        <v>115209</v>
      </c>
      <c r="B589" t="s">
        <v>7149</v>
      </c>
      <c r="C589" t="s">
        <v>7150</v>
      </c>
      <c r="D589" t="s">
        <v>24</v>
      </c>
      <c r="E589" t="s">
        <v>25</v>
      </c>
      <c r="F589">
        <v>12726296</v>
      </c>
      <c r="G589">
        <v>12726373</v>
      </c>
      <c r="H589">
        <v>12725916</v>
      </c>
      <c r="I589">
        <v>12726096</v>
      </c>
      <c r="J589">
        <v>12786908</v>
      </c>
      <c r="K589">
        <v>12791466</v>
      </c>
      <c r="L589">
        <v>115209</v>
      </c>
      <c r="M589" t="s">
        <v>1206</v>
      </c>
      <c r="N589" t="s">
        <v>582</v>
      </c>
      <c r="O589" t="s">
        <v>6812</v>
      </c>
      <c r="P589" t="s">
        <v>52</v>
      </c>
      <c r="Q589">
        <v>226</v>
      </c>
      <c r="R589">
        <v>149</v>
      </c>
      <c r="S589" s="1">
        <v>1.09E-7</v>
      </c>
      <c r="T589">
        <v>2.40246E-4</v>
      </c>
      <c r="U589" t="s">
        <v>7151</v>
      </c>
      <c r="V589" t="s">
        <v>7152</v>
      </c>
      <c r="W589">
        <v>-0.55900000000000005</v>
      </c>
    </row>
    <row r="590" spans="1:23" x14ac:dyDescent="0.2">
      <c r="A590">
        <v>101148</v>
      </c>
      <c r="B590" t="s">
        <v>7153</v>
      </c>
      <c r="C590" t="s">
        <v>7154</v>
      </c>
      <c r="D590" t="s">
        <v>299</v>
      </c>
      <c r="E590" t="s">
        <v>34</v>
      </c>
      <c r="F590">
        <v>35095878</v>
      </c>
      <c r="G590">
        <v>35095976</v>
      </c>
      <c r="H590">
        <v>35095054</v>
      </c>
      <c r="I590">
        <v>35095566</v>
      </c>
      <c r="J590">
        <v>35096154</v>
      </c>
      <c r="K590">
        <v>35096220</v>
      </c>
      <c r="L590">
        <v>101148</v>
      </c>
      <c r="M590" t="s">
        <v>37</v>
      </c>
      <c r="N590" t="s">
        <v>44</v>
      </c>
      <c r="O590" t="s">
        <v>126</v>
      </c>
      <c r="P590" t="s">
        <v>26</v>
      </c>
      <c r="Q590">
        <v>247</v>
      </c>
      <c r="R590">
        <v>149</v>
      </c>
      <c r="S590" s="1">
        <v>1.04E-6</v>
      </c>
      <c r="T590">
        <v>1.033567E-3</v>
      </c>
      <c r="U590" t="s">
        <v>7155</v>
      </c>
      <c r="V590" t="s">
        <v>30</v>
      </c>
      <c r="W590">
        <v>-0.56699999999999995</v>
      </c>
    </row>
    <row r="591" spans="1:23" x14ac:dyDescent="0.2">
      <c r="A591">
        <v>68794</v>
      </c>
      <c r="B591" t="s">
        <v>6914</v>
      </c>
      <c r="C591" t="s">
        <v>6915</v>
      </c>
      <c r="D591" t="s">
        <v>477</v>
      </c>
      <c r="E591" t="s">
        <v>34</v>
      </c>
      <c r="F591">
        <v>58848878</v>
      </c>
      <c r="G591">
        <v>58848917</v>
      </c>
      <c r="H591">
        <v>58841936</v>
      </c>
      <c r="I591">
        <v>58842229</v>
      </c>
      <c r="J591">
        <v>58850529</v>
      </c>
      <c r="K591">
        <v>58850878</v>
      </c>
      <c r="L591">
        <v>68794</v>
      </c>
      <c r="M591" t="s">
        <v>293</v>
      </c>
      <c r="N591" t="s">
        <v>82</v>
      </c>
      <c r="O591" t="s">
        <v>512</v>
      </c>
      <c r="P591" t="s">
        <v>26</v>
      </c>
      <c r="Q591">
        <v>188</v>
      </c>
      <c r="R591">
        <v>149</v>
      </c>
      <c r="S591">
        <v>2.08877E-4</v>
      </c>
      <c r="T591">
        <v>2.9019165999999999E-2</v>
      </c>
      <c r="U591" t="s">
        <v>7156</v>
      </c>
      <c r="V591" t="s">
        <v>30</v>
      </c>
      <c r="W591">
        <v>-0.57199999999999995</v>
      </c>
    </row>
    <row r="592" spans="1:23" x14ac:dyDescent="0.2">
      <c r="A592">
        <v>46412</v>
      </c>
      <c r="B592" t="s">
        <v>969</v>
      </c>
      <c r="C592" t="s">
        <v>970</v>
      </c>
      <c r="D592" t="s">
        <v>477</v>
      </c>
      <c r="E592" t="s">
        <v>25</v>
      </c>
      <c r="F592">
        <v>36214359</v>
      </c>
      <c r="G592">
        <v>36214440</v>
      </c>
      <c r="H592">
        <v>36212271</v>
      </c>
      <c r="I592">
        <v>36212376</v>
      </c>
      <c r="J592">
        <v>36221863</v>
      </c>
      <c r="K592">
        <v>36221944</v>
      </c>
      <c r="L592">
        <v>46412</v>
      </c>
      <c r="M592" t="s">
        <v>385</v>
      </c>
      <c r="N592" t="s">
        <v>6557</v>
      </c>
      <c r="O592" t="s">
        <v>666</v>
      </c>
      <c r="P592" t="s">
        <v>26</v>
      </c>
      <c r="Q592">
        <v>230</v>
      </c>
      <c r="R592">
        <v>149</v>
      </c>
      <c r="S592" s="1">
        <v>3.7E-7</v>
      </c>
      <c r="T592">
        <v>5.59404E-4</v>
      </c>
      <c r="U592" t="s">
        <v>7157</v>
      </c>
      <c r="V592" t="s">
        <v>30</v>
      </c>
      <c r="W592">
        <v>-0.57299999999999995</v>
      </c>
    </row>
    <row r="593" spans="1:23" x14ac:dyDescent="0.2">
      <c r="A593">
        <v>112912</v>
      </c>
      <c r="B593" t="s">
        <v>7158</v>
      </c>
      <c r="C593" t="s">
        <v>7159</v>
      </c>
      <c r="D593" t="s">
        <v>24</v>
      </c>
      <c r="E593" t="s">
        <v>25</v>
      </c>
      <c r="F593">
        <v>28571216</v>
      </c>
      <c r="G593">
        <v>28571263</v>
      </c>
      <c r="H593">
        <v>28549062</v>
      </c>
      <c r="I593">
        <v>28549130</v>
      </c>
      <c r="J593">
        <v>28573239</v>
      </c>
      <c r="K593">
        <v>28573338</v>
      </c>
      <c r="L593">
        <v>112912</v>
      </c>
      <c r="M593" t="s">
        <v>52</v>
      </c>
      <c r="N593" t="s">
        <v>51</v>
      </c>
      <c r="O593" t="s">
        <v>1384</v>
      </c>
      <c r="P593" t="s">
        <v>160</v>
      </c>
      <c r="Q593">
        <v>196</v>
      </c>
      <c r="R593">
        <v>149</v>
      </c>
      <c r="S593" s="1">
        <v>7.4100000000000002E-6</v>
      </c>
      <c r="T593">
        <v>3.7714810000000001E-3</v>
      </c>
      <c r="U593" t="s">
        <v>7160</v>
      </c>
      <c r="V593" t="s">
        <v>788</v>
      </c>
      <c r="W593">
        <v>-0.57499999999999996</v>
      </c>
    </row>
    <row r="594" spans="1:23" x14ac:dyDescent="0.2">
      <c r="A594">
        <v>95896</v>
      </c>
      <c r="B594" t="s">
        <v>7161</v>
      </c>
      <c r="C594" t="s">
        <v>7162</v>
      </c>
      <c r="D594" t="s">
        <v>48</v>
      </c>
      <c r="E594" t="s">
        <v>34</v>
      </c>
      <c r="F594">
        <v>143827028</v>
      </c>
      <c r="G594">
        <v>143827167</v>
      </c>
      <c r="H594">
        <v>143824312</v>
      </c>
      <c r="I594">
        <v>143824396</v>
      </c>
      <c r="J594">
        <v>143827384</v>
      </c>
      <c r="K594">
        <v>143827536</v>
      </c>
      <c r="L594">
        <v>95896</v>
      </c>
      <c r="M594" t="s">
        <v>26</v>
      </c>
      <c r="N594" t="s">
        <v>466</v>
      </c>
      <c r="O594" t="s">
        <v>37</v>
      </c>
      <c r="P594" t="s">
        <v>1252</v>
      </c>
      <c r="Q594">
        <v>288</v>
      </c>
      <c r="R594">
        <v>149</v>
      </c>
      <c r="S594">
        <v>1.75365E-4</v>
      </c>
      <c r="T594">
        <v>2.5809683E-2</v>
      </c>
      <c r="U594" t="s">
        <v>29</v>
      </c>
      <c r="V594" t="s">
        <v>7163</v>
      </c>
      <c r="W594">
        <v>-0.57899999999999996</v>
      </c>
    </row>
    <row r="595" spans="1:23" x14ac:dyDescent="0.2">
      <c r="A595">
        <v>62517</v>
      </c>
      <c r="B595" t="s">
        <v>7164</v>
      </c>
      <c r="C595" t="s">
        <v>7165</v>
      </c>
      <c r="D595" t="s">
        <v>200</v>
      </c>
      <c r="E595" t="s">
        <v>34</v>
      </c>
      <c r="F595">
        <v>66476258</v>
      </c>
      <c r="G595">
        <v>66476327</v>
      </c>
      <c r="H595">
        <v>66450070</v>
      </c>
      <c r="I595">
        <v>66450236</v>
      </c>
      <c r="J595">
        <v>66479008</v>
      </c>
      <c r="K595">
        <v>66479096</v>
      </c>
      <c r="L595">
        <v>62517</v>
      </c>
      <c r="M595" t="s">
        <v>385</v>
      </c>
      <c r="N595" t="s">
        <v>5644</v>
      </c>
      <c r="O595" t="s">
        <v>5587</v>
      </c>
      <c r="P595" t="s">
        <v>26</v>
      </c>
      <c r="Q595">
        <v>218</v>
      </c>
      <c r="R595">
        <v>149</v>
      </c>
      <c r="S595" s="1">
        <v>1.0699999999999999E-6</v>
      </c>
      <c r="T595">
        <v>1.045395E-3</v>
      </c>
      <c r="U595" t="s">
        <v>7166</v>
      </c>
      <c r="V595" t="s">
        <v>30</v>
      </c>
      <c r="W595">
        <v>-0.58199999999999996</v>
      </c>
    </row>
    <row r="596" spans="1:23" x14ac:dyDescent="0.2">
      <c r="A596">
        <v>92719</v>
      </c>
      <c r="B596" t="s">
        <v>7167</v>
      </c>
      <c r="C596" t="s">
        <v>7168</v>
      </c>
      <c r="D596" t="s">
        <v>291</v>
      </c>
      <c r="E596" t="s">
        <v>25</v>
      </c>
      <c r="F596">
        <v>31587943</v>
      </c>
      <c r="G596">
        <v>31587966</v>
      </c>
      <c r="H596">
        <v>31587053</v>
      </c>
      <c r="I596">
        <v>31587318</v>
      </c>
      <c r="J596">
        <v>31588496</v>
      </c>
      <c r="K596">
        <v>31588908</v>
      </c>
      <c r="L596">
        <v>92719</v>
      </c>
      <c r="M596" t="s">
        <v>460</v>
      </c>
      <c r="N596" t="s">
        <v>1314</v>
      </c>
      <c r="O596" t="s">
        <v>6634</v>
      </c>
      <c r="P596" t="s">
        <v>168</v>
      </c>
      <c r="Q596">
        <v>172</v>
      </c>
      <c r="R596">
        <v>149</v>
      </c>
      <c r="S596" s="1">
        <v>2.8900000000000001E-5</v>
      </c>
      <c r="T596">
        <v>8.8933620000000001E-3</v>
      </c>
      <c r="U596" t="s">
        <v>7169</v>
      </c>
      <c r="V596" t="s">
        <v>7170</v>
      </c>
      <c r="W596">
        <v>-0.58199999999999996</v>
      </c>
    </row>
    <row r="597" spans="1:23" x14ac:dyDescent="0.2">
      <c r="A597">
        <v>68083</v>
      </c>
      <c r="B597" t="s">
        <v>7171</v>
      </c>
      <c r="C597" t="s">
        <v>7172</v>
      </c>
      <c r="D597" t="s">
        <v>132</v>
      </c>
      <c r="E597" t="s">
        <v>25</v>
      </c>
      <c r="F597">
        <v>64950953</v>
      </c>
      <c r="G597">
        <v>64951233</v>
      </c>
      <c r="H597">
        <v>64949840</v>
      </c>
      <c r="I597">
        <v>64949972</v>
      </c>
      <c r="J597">
        <v>64957102</v>
      </c>
      <c r="K597">
        <v>64958691</v>
      </c>
      <c r="L597">
        <v>68083</v>
      </c>
      <c r="M597" t="s">
        <v>496</v>
      </c>
      <c r="N597" t="s">
        <v>7173</v>
      </c>
      <c r="O597" t="s">
        <v>1246</v>
      </c>
      <c r="P597" t="s">
        <v>1387</v>
      </c>
      <c r="Q597">
        <v>298</v>
      </c>
      <c r="R597">
        <v>149</v>
      </c>
      <c r="S597">
        <v>2.0335399999999999E-4</v>
      </c>
      <c r="T597">
        <v>2.8469609999999999E-2</v>
      </c>
      <c r="U597" t="s">
        <v>7174</v>
      </c>
      <c r="V597" t="s">
        <v>7175</v>
      </c>
      <c r="W597">
        <v>-0.58199999999999996</v>
      </c>
    </row>
    <row r="598" spans="1:23" x14ac:dyDescent="0.2">
      <c r="A598">
        <v>2177</v>
      </c>
      <c r="B598" t="s">
        <v>4193</v>
      </c>
      <c r="C598" t="s">
        <v>4194</v>
      </c>
      <c r="D598" t="s">
        <v>653</v>
      </c>
      <c r="E598" t="s">
        <v>25</v>
      </c>
      <c r="F598">
        <v>40870047</v>
      </c>
      <c r="G598">
        <v>40870139</v>
      </c>
      <c r="H598">
        <v>40868998</v>
      </c>
      <c r="I598">
        <v>40869115</v>
      </c>
      <c r="J598">
        <v>40886312</v>
      </c>
      <c r="K598">
        <v>40886515</v>
      </c>
      <c r="L598">
        <v>2177</v>
      </c>
      <c r="M598" t="s">
        <v>729</v>
      </c>
      <c r="N598" t="s">
        <v>534</v>
      </c>
      <c r="O598" t="s">
        <v>529</v>
      </c>
      <c r="P598" t="s">
        <v>26</v>
      </c>
      <c r="Q598">
        <v>241</v>
      </c>
      <c r="R598">
        <v>149</v>
      </c>
      <c r="S598" s="1">
        <v>5.9100000000000004E-7</v>
      </c>
      <c r="T598">
        <v>6.9733900000000005E-4</v>
      </c>
      <c r="U598" t="s">
        <v>7176</v>
      </c>
      <c r="V598" t="s">
        <v>30</v>
      </c>
      <c r="W598">
        <v>-0.58499999999999996</v>
      </c>
    </row>
    <row r="599" spans="1:23" x14ac:dyDescent="0.2">
      <c r="A599">
        <v>20801</v>
      </c>
      <c r="B599" t="s">
        <v>7177</v>
      </c>
      <c r="C599" t="s">
        <v>7178</v>
      </c>
      <c r="D599" t="s">
        <v>132</v>
      </c>
      <c r="E599" t="s">
        <v>34</v>
      </c>
      <c r="F599">
        <v>89319227</v>
      </c>
      <c r="G599">
        <v>89319350</v>
      </c>
      <c r="H599">
        <v>89317375</v>
      </c>
      <c r="I599">
        <v>89318749</v>
      </c>
      <c r="J599">
        <v>89323814</v>
      </c>
      <c r="K599">
        <v>89323901</v>
      </c>
      <c r="L599">
        <v>20801</v>
      </c>
      <c r="M599" t="s">
        <v>81</v>
      </c>
      <c r="N599" t="s">
        <v>286</v>
      </c>
      <c r="O599" t="s">
        <v>436</v>
      </c>
      <c r="P599" t="s">
        <v>26</v>
      </c>
      <c r="Q599">
        <v>272</v>
      </c>
      <c r="R599">
        <v>149</v>
      </c>
      <c r="S599">
        <v>2.82756E-4</v>
      </c>
      <c r="T599">
        <v>3.5007847000000002E-2</v>
      </c>
      <c r="U599" t="s">
        <v>7179</v>
      </c>
      <c r="V599" t="s">
        <v>30</v>
      </c>
      <c r="W599">
        <v>-0.59499999999999997</v>
      </c>
    </row>
    <row r="600" spans="1:23" x14ac:dyDescent="0.2">
      <c r="A600">
        <v>80603</v>
      </c>
      <c r="B600" t="s">
        <v>7180</v>
      </c>
      <c r="C600" t="s">
        <v>7181</v>
      </c>
      <c r="D600" t="s">
        <v>254</v>
      </c>
      <c r="E600" t="s">
        <v>25</v>
      </c>
      <c r="F600">
        <v>33716430</v>
      </c>
      <c r="G600">
        <v>33716555</v>
      </c>
      <c r="H600">
        <v>33689321</v>
      </c>
      <c r="I600">
        <v>33689383</v>
      </c>
      <c r="J600">
        <v>33718796</v>
      </c>
      <c r="K600">
        <v>33718856</v>
      </c>
      <c r="L600">
        <v>80603</v>
      </c>
      <c r="M600" t="s">
        <v>5080</v>
      </c>
      <c r="N600" t="s">
        <v>127</v>
      </c>
      <c r="O600" t="s">
        <v>4834</v>
      </c>
      <c r="P600" t="s">
        <v>26</v>
      </c>
      <c r="Q600">
        <v>274</v>
      </c>
      <c r="R600">
        <v>149</v>
      </c>
      <c r="S600" s="1">
        <v>4.26E-11</v>
      </c>
      <c r="T600" s="1">
        <v>4.58E-7</v>
      </c>
      <c r="U600" t="s">
        <v>7182</v>
      </c>
      <c r="V600" t="s">
        <v>30</v>
      </c>
      <c r="W600">
        <v>-0.59799999999999998</v>
      </c>
    </row>
    <row r="601" spans="1:23" x14ac:dyDescent="0.2">
      <c r="A601">
        <v>65167</v>
      </c>
      <c r="B601" t="s">
        <v>7183</v>
      </c>
      <c r="C601" t="s">
        <v>7184</v>
      </c>
      <c r="D601" t="s">
        <v>48</v>
      </c>
      <c r="E601" t="s">
        <v>34</v>
      </c>
      <c r="F601">
        <v>46593463</v>
      </c>
      <c r="G601">
        <v>46593631</v>
      </c>
      <c r="H601">
        <v>46580081</v>
      </c>
      <c r="I601">
        <v>46580237</v>
      </c>
      <c r="J601">
        <v>46595114</v>
      </c>
      <c r="K601">
        <v>46595241</v>
      </c>
      <c r="L601">
        <v>65167</v>
      </c>
      <c r="M601" t="s">
        <v>7185</v>
      </c>
      <c r="N601" t="s">
        <v>76</v>
      </c>
      <c r="O601" t="s">
        <v>7186</v>
      </c>
      <c r="P601" t="s">
        <v>26</v>
      </c>
      <c r="Q601">
        <v>298</v>
      </c>
      <c r="R601">
        <v>149</v>
      </c>
      <c r="S601" s="1">
        <v>2.7700000000000001E-7</v>
      </c>
      <c r="T601">
        <v>4.86899E-4</v>
      </c>
      <c r="U601" t="s">
        <v>7187</v>
      </c>
      <c r="V601" t="s">
        <v>30</v>
      </c>
      <c r="W601">
        <v>-0.59799999999999998</v>
      </c>
    </row>
    <row r="602" spans="1:23" x14ac:dyDescent="0.2">
      <c r="A602">
        <v>56459</v>
      </c>
      <c r="B602" t="s">
        <v>7188</v>
      </c>
      <c r="C602" t="s">
        <v>7189</v>
      </c>
      <c r="D602" t="s">
        <v>41</v>
      </c>
      <c r="E602" t="s">
        <v>34</v>
      </c>
      <c r="F602">
        <v>159275545</v>
      </c>
      <c r="G602">
        <v>159275638</v>
      </c>
      <c r="H602">
        <v>159259809</v>
      </c>
      <c r="I602">
        <v>159259843</v>
      </c>
      <c r="J602">
        <v>159282671</v>
      </c>
      <c r="K602">
        <v>159283093</v>
      </c>
      <c r="L602">
        <v>56459</v>
      </c>
      <c r="M602" t="s">
        <v>2000</v>
      </c>
      <c r="N602" t="s">
        <v>1014</v>
      </c>
      <c r="O602" t="s">
        <v>278</v>
      </c>
      <c r="P602" t="s">
        <v>26</v>
      </c>
      <c r="Q602">
        <v>242</v>
      </c>
      <c r="R602">
        <v>149</v>
      </c>
      <c r="S602" s="1">
        <v>8.4099999999999998E-5</v>
      </c>
      <c r="T602">
        <v>1.6344269000000002E-2</v>
      </c>
      <c r="U602" t="s">
        <v>7190</v>
      </c>
      <c r="V602" t="s">
        <v>30</v>
      </c>
      <c r="W602">
        <v>-0.6</v>
      </c>
    </row>
    <row r="603" spans="1:23" x14ac:dyDescent="0.2">
      <c r="A603">
        <v>105275</v>
      </c>
      <c r="B603" t="s">
        <v>7191</v>
      </c>
      <c r="C603" t="s">
        <v>7192</v>
      </c>
      <c r="D603" t="s">
        <v>568</v>
      </c>
      <c r="E603" t="s">
        <v>34</v>
      </c>
      <c r="F603">
        <v>20240568</v>
      </c>
      <c r="G603">
        <v>20240669</v>
      </c>
      <c r="H603">
        <v>20234757</v>
      </c>
      <c r="I603">
        <v>20234814</v>
      </c>
      <c r="J603">
        <v>20267038</v>
      </c>
      <c r="K603">
        <v>20267405</v>
      </c>
      <c r="L603">
        <v>105275</v>
      </c>
      <c r="M603" t="s">
        <v>1045</v>
      </c>
      <c r="N603" t="s">
        <v>3200</v>
      </c>
      <c r="O603" t="s">
        <v>7193</v>
      </c>
      <c r="P603" t="s">
        <v>26</v>
      </c>
      <c r="Q603">
        <v>250</v>
      </c>
      <c r="R603">
        <v>149</v>
      </c>
      <c r="S603" s="1">
        <v>6.3399999999999996E-11</v>
      </c>
      <c r="T603" s="1">
        <v>6.13E-7</v>
      </c>
      <c r="U603" t="s">
        <v>7194</v>
      </c>
      <c r="V603" t="s">
        <v>30</v>
      </c>
      <c r="W603">
        <v>-0.60499999999999998</v>
      </c>
    </row>
    <row r="604" spans="1:23" x14ac:dyDescent="0.2">
      <c r="A604">
        <v>83785</v>
      </c>
      <c r="B604" t="s">
        <v>7195</v>
      </c>
      <c r="C604" t="s">
        <v>7196</v>
      </c>
      <c r="D604" t="s">
        <v>96</v>
      </c>
      <c r="E604" t="s">
        <v>25</v>
      </c>
      <c r="F604">
        <v>110245742</v>
      </c>
      <c r="G604">
        <v>110245818</v>
      </c>
      <c r="H604">
        <v>110244827</v>
      </c>
      <c r="I604">
        <v>110244857</v>
      </c>
      <c r="J604">
        <v>110260998</v>
      </c>
      <c r="K604">
        <v>110261145</v>
      </c>
      <c r="L604">
        <v>83785</v>
      </c>
      <c r="M604" t="s">
        <v>4163</v>
      </c>
      <c r="N604" t="s">
        <v>44</v>
      </c>
      <c r="O604" t="s">
        <v>729</v>
      </c>
      <c r="P604" t="s">
        <v>35</v>
      </c>
      <c r="Q604">
        <v>225</v>
      </c>
      <c r="R604">
        <v>149</v>
      </c>
      <c r="S604" s="1">
        <v>3.1200000000000002E-6</v>
      </c>
      <c r="T604">
        <v>2.1224500000000001E-3</v>
      </c>
      <c r="U604" t="s">
        <v>7197</v>
      </c>
      <c r="V604" t="s">
        <v>7198</v>
      </c>
      <c r="W604">
        <v>-0.60599999999999998</v>
      </c>
    </row>
    <row r="605" spans="1:23" x14ac:dyDescent="0.2">
      <c r="A605">
        <v>112715</v>
      </c>
      <c r="B605" t="s">
        <v>7199</v>
      </c>
      <c r="C605" t="s">
        <v>7200</v>
      </c>
      <c r="D605" t="s">
        <v>200</v>
      </c>
      <c r="E605" t="s">
        <v>25</v>
      </c>
      <c r="F605">
        <v>1583161</v>
      </c>
      <c r="G605">
        <v>1583269</v>
      </c>
      <c r="H605">
        <v>1575786</v>
      </c>
      <c r="I605">
        <v>1575888</v>
      </c>
      <c r="J605">
        <v>1584383</v>
      </c>
      <c r="K605">
        <v>1584632</v>
      </c>
      <c r="L605">
        <v>112715</v>
      </c>
      <c r="M605" t="s">
        <v>49</v>
      </c>
      <c r="N605" t="s">
        <v>481</v>
      </c>
      <c r="O605" t="s">
        <v>145</v>
      </c>
      <c r="P605" t="s">
        <v>84</v>
      </c>
      <c r="Q605">
        <v>257</v>
      </c>
      <c r="R605">
        <v>149</v>
      </c>
      <c r="S605" s="1">
        <v>7.2299999999999996E-5</v>
      </c>
      <c r="T605">
        <v>1.4901269999999999E-2</v>
      </c>
      <c r="U605" t="s">
        <v>7201</v>
      </c>
      <c r="V605" t="s">
        <v>7202</v>
      </c>
      <c r="W605">
        <v>-0.61</v>
      </c>
    </row>
    <row r="606" spans="1:23" x14ac:dyDescent="0.2">
      <c r="A606">
        <v>40577</v>
      </c>
      <c r="B606" t="s">
        <v>7203</v>
      </c>
      <c r="C606" t="s">
        <v>7204</v>
      </c>
      <c r="D606" t="s">
        <v>291</v>
      </c>
      <c r="E606" t="s">
        <v>34</v>
      </c>
      <c r="F606">
        <v>118652699</v>
      </c>
      <c r="G606">
        <v>118652808</v>
      </c>
      <c r="H606">
        <v>118632452</v>
      </c>
      <c r="I606">
        <v>118632611</v>
      </c>
      <c r="J606">
        <v>118664410</v>
      </c>
      <c r="K606">
        <v>118664521</v>
      </c>
      <c r="L606">
        <v>40577</v>
      </c>
      <c r="M606" t="s">
        <v>286</v>
      </c>
      <c r="N606" t="s">
        <v>4896</v>
      </c>
      <c r="O606" t="s">
        <v>814</v>
      </c>
      <c r="P606" t="s">
        <v>26</v>
      </c>
      <c r="Q606">
        <v>258</v>
      </c>
      <c r="R606">
        <v>149</v>
      </c>
      <c r="S606">
        <v>4.6177700000000002E-4</v>
      </c>
      <c r="T606">
        <v>4.8428991999999997E-2</v>
      </c>
      <c r="U606" t="s">
        <v>7205</v>
      </c>
      <c r="V606" t="s">
        <v>30</v>
      </c>
      <c r="W606">
        <v>-0.61299999999999999</v>
      </c>
    </row>
    <row r="607" spans="1:23" x14ac:dyDescent="0.2">
      <c r="A607">
        <v>75688</v>
      </c>
      <c r="B607" t="s">
        <v>7206</v>
      </c>
      <c r="C607" t="s">
        <v>7207</v>
      </c>
      <c r="D607" t="s">
        <v>41</v>
      </c>
      <c r="E607" t="s">
        <v>34</v>
      </c>
      <c r="F607">
        <v>68053060</v>
      </c>
      <c r="G607">
        <v>68053137</v>
      </c>
      <c r="H607">
        <v>68047172</v>
      </c>
      <c r="I607">
        <v>68047315</v>
      </c>
      <c r="J607">
        <v>68062957</v>
      </c>
      <c r="K607">
        <v>68063009</v>
      </c>
      <c r="L607">
        <v>75688</v>
      </c>
      <c r="M607" t="s">
        <v>42</v>
      </c>
      <c r="N607" t="s">
        <v>1970</v>
      </c>
      <c r="O607" t="s">
        <v>3196</v>
      </c>
      <c r="P607" t="s">
        <v>26</v>
      </c>
      <c r="Q607">
        <v>226</v>
      </c>
      <c r="R607">
        <v>149</v>
      </c>
      <c r="S607" s="1">
        <v>5.5000000000000003E-7</v>
      </c>
      <c r="T607">
        <v>6.7412899999999998E-4</v>
      </c>
      <c r="U607" t="s">
        <v>7208</v>
      </c>
      <c r="V607" t="s">
        <v>30</v>
      </c>
      <c r="W607">
        <v>-0.61899999999999999</v>
      </c>
    </row>
    <row r="608" spans="1:23" x14ac:dyDescent="0.2">
      <c r="A608">
        <v>18506</v>
      </c>
      <c r="B608" t="s">
        <v>7209</v>
      </c>
      <c r="C608" t="s">
        <v>7210</v>
      </c>
      <c r="D608" t="s">
        <v>207</v>
      </c>
      <c r="E608" t="s">
        <v>25</v>
      </c>
      <c r="F608">
        <v>30002435</v>
      </c>
      <c r="G608">
        <v>30003013</v>
      </c>
      <c r="H608">
        <v>30001413</v>
      </c>
      <c r="I608">
        <v>30001530</v>
      </c>
      <c r="J608">
        <v>30003435</v>
      </c>
      <c r="K608">
        <v>30003526</v>
      </c>
      <c r="L608">
        <v>18506</v>
      </c>
      <c r="M608" t="s">
        <v>530</v>
      </c>
      <c r="N608" t="s">
        <v>496</v>
      </c>
      <c r="O608" t="s">
        <v>2166</v>
      </c>
      <c r="P608" t="s">
        <v>26</v>
      </c>
      <c r="Q608">
        <v>298</v>
      </c>
      <c r="R608">
        <v>149</v>
      </c>
      <c r="S608" s="1">
        <v>6.3799999999999999E-6</v>
      </c>
      <c r="T608">
        <v>3.3527209999999999E-3</v>
      </c>
      <c r="U608" t="s">
        <v>7211</v>
      </c>
      <c r="V608" t="s">
        <v>30</v>
      </c>
      <c r="W608">
        <v>-0.61899999999999999</v>
      </c>
    </row>
    <row r="609" spans="1:23" x14ac:dyDescent="0.2">
      <c r="A609">
        <v>49431</v>
      </c>
      <c r="B609" t="s">
        <v>31</v>
      </c>
      <c r="C609" t="s">
        <v>32</v>
      </c>
      <c r="D609" t="s">
        <v>33</v>
      </c>
      <c r="E609" t="s">
        <v>34</v>
      </c>
      <c r="F609">
        <v>151761961</v>
      </c>
      <c r="G609">
        <v>151762010</v>
      </c>
      <c r="H609">
        <v>151761474</v>
      </c>
      <c r="I609">
        <v>151761552</v>
      </c>
      <c r="J609">
        <v>151762112</v>
      </c>
      <c r="K609">
        <v>151762155</v>
      </c>
      <c r="L609">
        <v>49431</v>
      </c>
      <c r="M609" t="s">
        <v>776</v>
      </c>
      <c r="N609" t="s">
        <v>5080</v>
      </c>
      <c r="O609" t="s">
        <v>453</v>
      </c>
      <c r="P609" t="s">
        <v>168</v>
      </c>
      <c r="Q609">
        <v>198</v>
      </c>
      <c r="R609">
        <v>149</v>
      </c>
      <c r="S609" s="1">
        <v>1.8499999999999999E-5</v>
      </c>
      <c r="T609">
        <v>7.0757770000000001E-3</v>
      </c>
      <c r="U609" t="s">
        <v>7212</v>
      </c>
      <c r="V609" t="s">
        <v>7213</v>
      </c>
      <c r="W609">
        <v>-0.623</v>
      </c>
    </row>
    <row r="610" spans="1:23" x14ac:dyDescent="0.2">
      <c r="A610">
        <v>75439</v>
      </c>
      <c r="B610" t="s">
        <v>1742</v>
      </c>
      <c r="C610" t="s">
        <v>1743</v>
      </c>
      <c r="D610" t="s">
        <v>33</v>
      </c>
      <c r="E610" t="s">
        <v>34</v>
      </c>
      <c r="F610">
        <v>173865856</v>
      </c>
      <c r="G610">
        <v>173865894</v>
      </c>
      <c r="H610">
        <v>173864256</v>
      </c>
      <c r="I610">
        <v>173865282</v>
      </c>
      <c r="J610">
        <v>173866527</v>
      </c>
      <c r="K610">
        <v>173866567</v>
      </c>
      <c r="L610">
        <v>75439</v>
      </c>
      <c r="M610" t="s">
        <v>35</v>
      </c>
      <c r="N610" t="s">
        <v>882</v>
      </c>
      <c r="O610" t="s">
        <v>7130</v>
      </c>
      <c r="P610" t="s">
        <v>1530</v>
      </c>
      <c r="Q610">
        <v>187</v>
      </c>
      <c r="R610">
        <v>149</v>
      </c>
      <c r="S610" s="1">
        <v>3.9000000000000002E-7</v>
      </c>
      <c r="T610">
        <v>5.6228500000000004E-4</v>
      </c>
      <c r="U610" t="s">
        <v>7214</v>
      </c>
      <c r="V610" t="s">
        <v>7215</v>
      </c>
      <c r="W610">
        <v>-0.624</v>
      </c>
    </row>
    <row r="611" spans="1:23" x14ac:dyDescent="0.2">
      <c r="A611">
        <v>34860</v>
      </c>
      <c r="B611" t="s">
        <v>4161</v>
      </c>
      <c r="C611" t="s">
        <v>4162</v>
      </c>
      <c r="D611" t="s">
        <v>555</v>
      </c>
      <c r="E611" t="s">
        <v>25</v>
      </c>
      <c r="F611">
        <v>26414048</v>
      </c>
      <c r="G611">
        <v>26414155</v>
      </c>
      <c r="H611">
        <v>26412929</v>
      </c>
      <c r="I611">
        <v>26412987</v>
      </c>
      <c r="J611">
        <v>26415474</v>
      </c>
      <c r="K611">
        <v>26415640</v>
      </c>
      <c r="L611">
        <v>34860</v>
      </c>
      <c r="M611" t="s">
        <v>365</v>
      </c>
      <c r="N611" t="s">
        <v>4163</v>
      </c>
      <c r="O611" t="s">
        <v>3156</v>
      </c>
      <c r="P611" t="s">
        <v>26</v>
      </c>
      <c r="Q611">
        <v>256</v>
      </c>
      <c r="R611">
        <v>149</v>
      </c>
      <c r="S611" s="1">
        <v>1.9999999999999999E-6</v>
      </c>
      <c r="T611">
        <v>1.561546E-3</v>
      </c>
      <c r="U611" t="s">
        <v>7216</v>
      </c>
      <c r="V611" t="s">
        <v>30</v>
      </c>
      <c r="W611">
        <v>-0.63700000000000001</v>
      </c>
    </row>
    <row r="612" spans="1:23" x14ac:dyDescent="0.2">
      <c r="A612">
        <v>80681</v>
      </c>
      <c r="B612" t="s">
        <v>7217</v>
      </c>
      <c r="C612" t="s">
        <v>7218</v>
      </c>
      <c r="D612" t="s">
        <v>800</v>
      </c>
      <c r="E612" t="s">
        <v>34</v>
      </c>
      <c r="F612">
        <v>64499440</v>
      </c>
      <c r="G612">
        <v>64499563</v>
      </c>
      <c r="H612">
        <v>64490360</v>
      </c>
      <c r="I612">
        <v>64490540</v>
      </c>
      <c r="J612">
        <v>64502900</v>
      </c>
      <c r="K612">
        <v>64503127</v>
      </c>
      <c r="L612">
        <v>80681</v>
      </c>
      <c r="M612" t="s">
        <v>26</v>
      </c>
      <c r="N612" t="s">
        <v>513</v>
      </c>
      <c r="O612" t="s">
        <v>3108</v>
      </c>
      <c r="P612" t="s">
        <v>3824</v>
      </c>
      <c r="Q612">
        <v>272</v>
      </c>
      <c r="R612">
        <v>149</v>
      </c>
      <c r="S612" s="1">
        <v>4.0400000000000002E-7</v>
      </c>
      <c r="T612">
        <v>5.6570800000000005E-4</v>
      </c>
      <c r="U612" t="s">
        <v>29</v>
      </c>
      <c r="V612" t="s">
        <v>7219</v>
      </c>
      <c r="W612">
        <v>-0.63900000000000001</v>
      </c>
    </row>
    <row r="613" spans="1:23" x14ac:dyDescent="0.2">
      <c r="A613">
        <v>64469</v>
      </c>
      <c r="B613" t="s">
        <v>7220</v>
      </c>
      <c r="C613" t="s">
        <v>7221</v>
      </c>
      <c r="D613" t="s">
        <v>299</v>
      </c>
      <c r="E613" t="s">
        <v>25</v>
      </c>
      <c r="F613">
        <v>36210624</v>
      </c>
      <c r="G613">
        <v>36210660</v>
      </c>
      <c r="H613">
        <v>36209266</v>
      </c>
      <c r="I613">
        <v>36209320</v>
      </c>
      <c r="J613">
        <v>36211602</v>
      </c>
      <c r="K613">
        <v>36211784</v>
      </c>
      <c r="L613">
        <v>64469</v>
      </c>
      <c r="M613" t="s">
        <v>4751</v>
      </c>
      <c r="N613" t="s">
        <v>159</v>
      </c>
      <c r="O613" t="s">
        <v>1283</v>
      </c>
      <c r="P613" t="s">
        <v>160</v>
      </c>
      <c r="Q613">
        <v>185</v>
      </c>
      <c r="R613">
        <v>149</v>
      </c>
      <c r="S613" s="1">
        <v>7.8399999999999995E-6</v>
      </c>
      <c r="T613">
        <v>3.9069459999999997E-3</v>
      </c>
      <c r="U613" t="s">
        <v>7222</v>
      </c>
      <c r="V613" t="s">
        <v>7223</v>
      </c>
      <c r="W613">
        <v>-0.64300000000000002</v>
      </c>
    </row>
    <row r="614" spans="1:23" x14ac:dyDescent="0.2">
      <c r="A614">
        <v>25961</v>
      </c>
      <c r="B614" t="s">
        <v>7224</v>
      </c>
      <c r="C614" t="s">
        <v>7225</v>
      </c>
      <c r="D614" t="s">
        <v>132</v>
      </c>
      <c r="E614" t="s">
        <v>25</v>
      </c>
      <c r="F614">
        <v>75339263</v>
      </c>
      <c r="G614">
        <v>75339344</v>
      </c>
      <c r="H614">
        <v>75338480</v>
      </c>
      <c r="I614">
        <v>75338685</v>
      </c>
      <c r="J614">
        <v>75340828</v>
      </c>
      <c r="K614">
        <v>75343224</v>
      </c>
      <c r="L614">
        <v>25961</v>
      </c>
      <c r="M614" t="s">
        <v>7226</v>
      </c>
      <c r="N614" t="s">
        <v>446</v>
      </c>
      <c r="O614" t="s">
        <v>1581</v>
      </c>
      <c r="P614" t="s">
        <v>26</v>
      </c>
      <c r="Q614">
        <v>230</v>
      </c>
      <c r="R614">
        <v>149</v>
      </c>
      <c r="S614" s="1">
        <v>1.0000000000000001E-5</v>
      </c>
      <c r="T614">
        <v>4.7195309999999999E-3</v>
      </c>
      <c r="U614" t="s">
        <v>7227</v>
      </c>
      <c r="V614" t="s">
        <v>30</v>
      </c>
      <c r="W614">
        <v>-0.64900000000000002</v>
      </c>
    </row>
    <row r="615" spans="1:23" x14ac:dyDescent="0.2">
      <c r="A615">
        <v>113747</v>
      </c>
      <c r="B615" t="s">
        <v>2457</v>
      </c>
      <c r="C615" t="s">
        <v>2458</v>
      </c>
      <c r="D615" t="s">
        <v>156</v>
      </c>
      <c r="E615" t="s">
        <v>34</v>
      </c>
      <c r="F615">
        <v>73169846</v>
      </c>
      <c r="G615">
        <v>73170035</v>
      </c>
      <c r="H615">
        <v>73161823</v>
      </c>
      <c r="I615">
        <v>73161973</v>
      </c>
      <c r="J615">
        <v>73172837</v>
      </c>
      <c r="K615">
        <v>73172962</v>
      </c>
      <c r="L615">
        <v>113747</v>
      </c>
      <c r="M615" t="s">
        <v>563</v>
      </c>
      <c r="N615" t="s">
        <v>7228</v>
      </c>
      <c r="O615" t="s">
        <v>2790</v>
      </c>
      <c r="P615" t="s">
        <v>58</v>
      </c>
      <c r="Q615">
        <v>298</v>
      </c>
      <c r="R615">
        <v>149</v>
      </c>
      <c r="S615" s="1">
        <v>6.2899999999999997E-5</v>
      </c>
      <c r="T615">
        <v>1.370706E-2</v>
      </c>
      <c r="U615" t="s">
        <v>7229</v>
      </c>
      <c r="V615" t="s">
        <v>3950</v>
      </c>
      <c r="W615">
        <v>-0.64900000000000002</v>
      </c>
    </row>
    <row r="616" spans="1:23" x14ac:dyDescent="0.2">
      <c r="A616">
        <v>97273</v>
      </c>
      <c r="B616" t="s">
        <v>759</v>
      </c>
      <c r="C616" t="s">
        <v>760</v>
      </c>
      <c r="D616" t="s">
        <v>104</v>
      </c>
      <c r="E616" t="s">
        <v>25</v>
      </c>
      <c r="F616">
        <v>5686899</v>
      </c>
      <c r="G616">
        <v>5686991</v>
      </c>
      <c r="H616">
        <v>5684818</v>
      </c>
      <c r="I616">
        <v>5684905</v>
      </c>
      <c r="J616">
        <v>5687502</v>
      </c>
      <c r="K616">
        <v>5687576</v>
      </c>
      <c r="L616">
        <v>97273</v>
      </c>
      <c r="M616" t="s">
        <v>729</v>
      </c>
      <c r="N616" t="s">
        <v>359</v>
      </c>
      <c r="O616" t="s">
        <v>1467</v>
      </c>
      <c r="P616" t="s">
        <v>26</v>
      </c>
      <c r="Q616">
        <v>241</v>
      </c>
      <c r="R616">
        <v>149</v>
      </c>
      <c r="S616" s="1">
        <v>5.7800000000000003E-9</v>
      </c>
      <c r="T616" s="1">
        <v>2.3600000000000001E-5</v>
      </c>
      <c r="U616" t="s">
        <v>7230</v>
      </c>
      <c r="V616" t="s">
        <v>30</v>
      </c>
      <c r="W616">
        <v>-0.65500000000000003</v>
      </c>
    </row>
    <row r="617" spans="1:23" x14ac:dyDescent="0.2">
      <c r="A617">
        <v>117895</v>
      </c>
      <c r="B617" t="s">
        <v>1951</v>
      </c>
      <c r="C617" t="s">
        <v>1952</v>
      </c>
      <c r="D617" t="s">
        <v>24</v>
      </c>
      <c r="E617" t="s">
        <v>34</v>
      </c>
      <c r="F617">
        <v>100263496</v>
      </c>
      <c r="G617">
        <v>100263692</v>
      </c>
      <c r="H617">
        <v>100256048</v>
      </c>
      <c r="I617">
        <v>100256226</v>
      </c>
      <c r="J617">
        <v>100266919</v>
      </c>
      <c r="K617">
        <v>100267079</v>
      </c>
      <c r="L617">
        <v>117895</v>
      </c>
      <c r="M617" t="s">
        <v>84</v>
      </c>
      <c r="N617" t="s">
        <v>3824</v>
      </c>
      <c r="O617" t="s">
        <v>496</v>
      </c>
      <c r="P617" t="s">
        <v>26</v>
      </c>
      <c r="Q617">
        <v>298</v>
      </c>
      <c r="R617">
        <v>149</v>
      </c>
      <c r="S617" s="1">
        <v>1.13E-8</v>
      </c>
      <c r="T617" s="1">
        <v>3.7799999999999997E-5</v>
      </c>
      <c r="U617" t="s">
        <v>1463</v>
      </c>
      <c r="V617" t="s">
        <v>30</v>
      </c>
      <c r="W617">
        <v>-0.66700000000000004</v>
      </c>
    </row>
    <row r="618" spans="1:23" x14ac:dyDescent="0.2">
      <c r="A618">
        <v>65895</v>
      </c>
      <c r="B618" t="s">
        <v>591</v>
      </c>
      <c r="C618" t="s">
        <v>592</v>
      </c>
      <c r="D618" t="s">
        <v>41</v>
      </c>
      <c r="E618" t="s">
        <v>25</v>
      </c>
      <c r="F618">
        <v>219444029</v>
      </c>
      <c r="G618">
        <v>219444059</v>
      </c>
      <c r="H618">
        <v>219443107</v>
      </c>
      <c r="I618">
        <v>219443150</v>
      </c>
      <c r="J618">
        <v>219444652</v>
      </c>
      <c r="K618">
        <v>219444742</v>
      </c>
      <c r="L618">
        <v>65895</v>
      </c>
      <c r="M618" t="s">
        <v>168</v>
      </c>
      <c r="N618" t="s">
        <v>4410</v>
      </c>
      <c r="O618" t="s">
        <v>655</v>
      </c>
      <c r="P618" t="s">
        <v>26</v>
      </c>
      <c r="Q618">
        <v>179</v>
      </c>
      <c r="R618">
        <v>149</v>
      </c>
      <c r="S618" s="1">
        <v>1.91E-5</v>
      </c>
      <c r="T618">
        <v>7.1589790000000002E-3</v>
      </c>
      <c r="U618" t="s">
        <v>1342</v>
      </c>
      <c r="V618" t="s">
        <v>30</v>
      </c>
      <c r="W618">
        <v>-0.66700000000000004</v>
      </c>
    </row>
    <row r="619" spans="1:23" x14ac:dyDescent="0.2">
      <c r="A619">
        <v>37425</v>
      </c>
      <c r="B619" t="s">
        <v>1968</v>
      </c>
      <c r="C619" t="s">
        <v>1969</v>
      </c>
      <c r="D619" t="s">
        <v>41</v>
      </c>
      <c r="E619" t="s">
        <v>25</v>
      </c>
      <c r="F619">
        <v>97671330</v>
      </c>
      <c r="G619">
        <v>97671499</v>
      </c>
      <c r="H619">
        <v>97669745</v>
      </c>
      <c r="I619">
        <v>97669834</v>
      </c>
      <c r="J619">
        <v>97675844</v>
      </c>
      <c r="K619">
        <v>97675928</v>
      </c>
      <c r="L619">
        <v>37425</v>
      </c>
      <c r="M619" t="s">
        <v>168</v>
      </c>
      <c r="N619" t="s">
        <v>452</v>
      </c>
      <c r="O619" t="s">
        <v>563</v>
      </c>
      <c r="P619" t="s">
        <v>26</v>
      </c>
      <c r="Q619">
        <v>298</v>
      </c>
      <c r="R619">
        <v>149</v>
      </c>
      <c r="S619" s="1">
        <v>5.6499999999999998E-5</v>
      </c>
      <c r="T619">
        <v>1.2892713E-2</v>
      </c>
      <c r="U619" t="s">
        <v>1342</v>
      </c>
      <c r="V619" t="s">
        <v>30</v>
      </c>
      <c r="W619">
        <v>-0.66700000000000004</v>
      </c>
    </row>
    <row r="620" spans="1:23" x14ac:dyDescent="0.2">
      <c r="A620">
        <v>21760</v>
      </c>
      <c r="B620" t="s">
        <v>7231</v>
      </c>
      <c r="C620" t="s">
        <v>7232</v>
      </c>
      <c r="D620" t="s">
        <v>132</v>
      </c>
      <c r="E620" t="s">
        <v>25</v>
      </c>
      <c r="F620">
        <v>65554886</v>
      </c>
      <c r="G620">
        <v>65554960</v>
      </c>
      <c r="H620">
        <v>65530417</v>
      </c>
      <c r="I620">
        <v>65530718</v>
      </c>
      <c r="J620">
        <v>65562773</v>
      </c>
      <c r="K620">
        <v>65562884</v>
      </c>
      <c r="L620">
        <v>21760</v>
      </c>
      <c r="M620" t="s">
        <v>58</v>
      </c>
      <c r="N620" t="s">
        <v>181</v>
      </c>
      <c r="O620" t="s">
        <v>530</v>
      </c>
      <c r="P620" t="s">
        <v>26</v>
      </c>
      <c r="Q620">
        <v>223</v>
      </c>
      <c r="R620">
        <v>149</v>
      </c>
      <c r="S620">
        <v>2.15348E-4</v>
      </c>
      <c r="T620">
        <v>2.966245E-2</v>
      </c>
      <c r="U620" t="s">
        <v>61</v>
      </c>
      <c r="V620" t="s">
        <v>30</v>
      </c>
      <c r="W620">
        <v>-0.66700000000000004</v>
      </c>
    </row>
    <row r="621" spans="1:23" x14ac:dyDescent="0.2">
      <c r="A621">
        <v>82494</v>
      </c>
      <c r="B621" t="s">
        <v>7233</v>
      </c>
      <c r="C621" t="s">
        <v>7234</v>
      </c>
      <c r="D621" t="s">
        <v>33</v>
      </c>
      <c r="E621" t="s">
        <v>34</v>
      </c>
      <c r="F621">
        <v>120497181</v>
      </c>
      <c r="G621">
        <v>120497421</v>
      </c>
      <c r="H621">
        <v>120494233</v>
      </c>
      <c r="I621">
        <v>120494460</v>
      </c>
      <c r="J621">
        <v>120501109</v>
      </c>
      <c r="K621">
        <v>120501234</v>
      </c>
      <c r="L621">
        <v>82494</v>
      </c>
      <c r="M621" t="s">
        <v>160</v>
      </c>
      <c r="N621" t="s">
        <v>81</v>
      </c>
      <c r="O621" t="s">
        <v>159</v>
      </c>
      <c r="P621" t="s">
        <v>26</v>
      </c>
      <c r="Q621">
        <v>298</v>
      </c>
      <c r="R621">
        <v>149</v>
      </c>
      <c r="S621">
        <v>2.7137400000000001E-4</v>
      </c>
      <c r="T621">
        <v>3.4078521000000001E-2</v>
      </c>
      <c r="U621" t="s">
        <v>1463</v>
      </c>
      <c r="V621" t="s">
        <v>30</v>
      </c>
      <c r="W621">
        <v>-0.66700000000000004</v>
      </c>
    </row>
    <row r="622" spans="1:23" x14ac:dyDescent="0.2">
      <c r="A622">
        <v>59932</v>
      </c>
      <c r="B622" t="s">
        <v>5189</v>
      </c>
      <c r="C622" t="s">
        <v>5190</v>
      </c>
      <c r="D622" t="s">
        <v>200</v>
      </c>
      <c r="E622" t="s">
        <v>34</v>
      </c>
      <c r="F622">
        <v>50780626</v>
      </c>
      <c r="G622">
        <v>50780736</v>
      </c>
      <c r="H622">
        <v>50727792</v>
      </c>
      <c r="I622">
        <v>50727890</v>
      </c>
      <c r="J622">
        <v>50793223</v>
      </c>
      <c r="K622">
        <v>50793437</v>
      </c>
      <c r="L622">
        <v>59932</v>
      </c>
      <c r="M622" t="s">
        <v>7235</v>
      </c>
      <c r="N622" t="s">
        <v>272</v>
      </c>
      <c r="O622" t="s">
        <v>1483</v>
      </c>
      <c r="P622" t="s">
        <v>26</v>
      </c>
      <c r="Q622">
        <v>259</v>
      </c>
      <c r="R622">
        <v>149</v>
      </c>
      <c r="S622" s="1">
        <v>1.42E-7</v>
      </c>
      <c r="T622">
        <v>2.9015099999999999E-4</v>
      </c>
      <c r="U622" t="s">
        <v>7236</v>
      </c>
      <c r="V622" t="s">
        <v>30</v>
      </c>
      <c r="W622">
        <v>-0.67200000000000004</v>
      </c>
    </row>
    <row r="623" spans="1:23" x14ac:dyDescent="0.2">
      <c r="A623">
        <v>85724</v>
      </c>
      <c r="B623" t="s">
        <v>7237</v>
      </c>
      <c r="C623" t="s">
        <v>7238</v>
      </c>
      <c r="D623" t="s">
        <v>200</v>
      </c>
      <c r="E623" t="s">
        <v>25</v>
      </c>
      <c r="F623">
        <v>77538764</v>
      </c>
      <c r="G623">
        <v>77538845</v>
      </c>
      <c r="H623">
        <v>77538028</v>
      </c>
      <c r="I623">
        <v>77538106</v>
      </c>
      <c r="J623">
        <v>77571077</v>
      </c>
      <c r="K623">
        <v>77571186</v>
      </c>
      <c r="L623">
        <v>85724</v>
      </c>
      <c r="M623" t="s">
        <v>35</v>
      </c>
      <c r="N623" t="s">
        <v>988</v>
      </c>
      <c r="O623" t="s">
        <v>159</v>
      </c>
      <c r="P623" t="s">
        <v>365</v>
      </c>
      <c r="Q623">
        <v>230</v>
      </c>
      <c r="R623">
        <v>149</v>
      </c>
      <c r="S623" s="1">
        <v>6.24E-9</v>
      </c>
      <c r="T623" s="1">
        <v>2.41E-5</v>
      </c>
      <c r="U623" t="s">
        <v>7239</v>
      </c>
      <c r="V623" t="s">
        <v>7240</v>
      </c>
      <c r="W623">
        <v>-0.68200000000000005</v>
      </c>
    </row>
    <row r="624" spans="1:23" x14ac:dyDescent="0.2">
      <c r="A624">
        <v>88020</v>
      </c>
      <c r="B624" t="s">
        <v>2022</v>
      </c>
      <c r="C624" t="s">
        <v>2023</v>
      </c>
      <c r="D624" t="s">
        <v>555</v>
      </c>
      <c r="E624" t="s">
        <v>34</v>
      </c>
      <c r="F624">
        <v>75657800</v>
      </c>
      <c r="G624">
        <v>75657893</v>
      </c>
      <c r="H624">
        <v>75656923</v>
      </c>
      <c r="I624">
        <v>75657014</v>
      </c>
      <c r="J624">
        <v>75658842</v>
      </c>
      <c r="K624">
        <v>75658924</v>
      </c>
      <c r="L624">
        <v>88020</v>
      </c>
      <c r="M624" t="s">
        <v>52</v>
      </c>
      <c r="N624" t="s">
        <v>6616</v>
      </c>
      <c r="O624" t="s">
        <v>203</v>
      </c>
      <c r="P624" t="s">
        <v>7076</v>
      </c>
      <c r="Q624">
        <v>242</v>
      </c>
      <c r="R624">
        <v>149</v>
      </c>
      <c r="S624" s="1">
        <v>1.0899999999999999E-6</v>
      </c>
      <c r="T624">
        <v>1.04622E-3</v>
      </c>
      <c r="U624" t="s">
        <v>7241</v>
      </c>
      <c r="V624" t="s">
        <v>7242</v>
      </c>
      <c r="W624">
        <v>-0.68799999999999994</v>
      </c>
    </row>
    <row r="625" spans="1:23" x14ac:dyDescent="0.2">
      <c r="A625">
        <v>49224</v>
      </c>
      <c r="B625" t="s">
        <v>547</v>
      </c>
      <c r="C625" t="s">
        <v>548</v>
      </c>
      <c r="D625" t="s">
        <v>24</v>
      </c>
      <c r="E625" t="s">
        <v>25</v>
      </c>
      <c r="F625">
        <v>95257153</v>
      </c>
      <c r="G625">
        <v>95257239</v>
      </c>
      <c r="H625">
        <v>95256549</v>
      </c>
      <c r="I625">
        <v>95256622</v>
      </c>
      <c r="J625">
        <v>95266356</v>
      </c>
      <c r="K625">
        <v>95266632</v>
      </c>
      <c r="L625">
        <v>49224</v>
      </c>
      <c r="M625" t="s">
        <v>4896</v>
      </c>
      <c r="N625" t="s">
        <v>1014</v>
      </c>
      <c r="O625" t="s">
        <v>74</v>
      </c>
      <c r="P625" t="s">
        <v>26</v>
      </c>
      <c r="Q625">
        <v>235</v>
      </c>
      <c r="R625">
        <v>149</v>
      </c>
      <c r="S625" s="1">
        <v>3.6200000000000001E-6</v>
      </c>
      <c r="T625">
        <v>2.3317720000000002E-3</v>
      </c>
      <c r="U625" t="s">
        <v>7243</v>
      </c>
      <c r="V625" t="s">
        <v>30</v>
      </c>
      <c r="W625">
        <v>-0.70099999999999996</v>
      </c>
    </row>
    <row r="626" spans="1:23" x14ac:dyDescent="0.2">
      <c r="A626">
        <v>88707</v>
      </c>
      <c r="B626" t="s">
        <v>4723</v>
      </c>
      <c r="C626" t="s">
        <v>4724</v>
      </c>
      <c r="D626" t="s">
        <v>200</v>
      </c>
      <c r="E626" t="s">
        <v>25</v>
      </c>
      <c r="F626">
        <v>20960679</v>
      </c>
      <c r="G626">
        <v>20960851</v>
      </c>
      <c r="H626">
        <v>20882739</v>
      </c>
      <c r="I626">
        <v>20882816</v>
      </c>
      <c r="J626">
        <v>21020867</v>
      </c>
      <c r="K626">
        <v>21021003</v>
      </c>
      <c r="L626">
        <v>88707</v>
      </c>
      <c r="M626" t="s">
        <v>160</v>
      </c>
      <c r="N626" t="s">
        <v>139</v>
      </c>
      <c r="O626" t="s">
        <v>496</v>
      </c>
      <c r="P626" t="s">
        <v>35</v>
      </c>
      <c r="Q626">
        <v>298</v>
      </c>
      <c r="R626">
        <v>149</v>
      </c>
      <c r="S626" s="1">
        <v>5.51E-7</v>
      </c>
      <c r="T626">
        <v>6.7412899999999998E-4</v>
      </c>
      <c r="U626" t="s">
        <v>7244</v>
      </c>
      <c r="V626" t="s">
        <v>1060</v>
      </c>
      <c r="W626">
        <v>-0.71099999999999997</v>
      </c>
    </row>
    <row r="627" spans="1:23" x14ac:dyDescent="0.2">
      <c r="A627">
        <v>90278</v>
      </c>
      <c r="B627" t="s">
        <v>3461</v>
      </c>
      <c r="C627" t="s">
        <v>3462</v>
      </c>
      <c r="D627" t="s">
        <v>200</v>
      </c>
      <c r="E627" t="s">
        <v>25</v>
      </c>
      <c r="F627">
        <v>125099403</v>
      </c>
      <c r="G627">
        <v>125099513</v>
      </c>
      <c r="H627">
        <v>125020332</v>
      </c>
      <c r="I627">
        <v>125020413</v>
      </c>
      <c r="J627">
        <v>125125824</v>
      </c>
      <c r="K627">
        <v>125125977</v>
      </c>
      <c r="L627">
        <v>90278</v>
      </c>
      <c r="M627" t="s">
        <v>26</v>
      </c>
      <c r="N627" t="s">
        <v>50</v>
      </c>
      <c r="O627" t="s">
        <v>1375</v>
      </c>
      <c r="P627" t="s">
        <v>384</v>
      </c>
      <c r="Q627">
        <v>259</v>
      </c>
      <c r="R627">
        <v>149</v>
      </c>
      <c r="S627" s="1">
        <v>7.4300000000000004E-5</v>
      </c>
      <c r="T627">
        <v>1.5189396000000001E-2</v>
      </c>
      <c r="U627" t="s">
        <v>29</v>
      </c>
      <c r="V627" t="s">
        <v>7245</v>
      </c>
      <c r="W627">
        <v>-0.72</v>
      </c>
    </row>
    <row r="628" spans="1:23" x14ac:dyDescent="0.2">
      <c r="A628">
        <v>1486</v>
      </c>
      <c r="B628" t="s">
        <v>5711</v>
      </c>
      <c r="C628" t="s">
        <v>5712</v>
      </c>
      <c r="D628" t="s">
        <v>568</v>
      </c>
      <c r="E628" t="s">
        <v>25</v>
      </c>
      <c r="F628">
        <v>24177683</v>
      </c>
      <c r="G628">
        <v>24177866</v>
      </c>
      <c r="H628">
        <v>24175388</v>
      </c>
      <c r="I628">
        <v>24175443</v>
      </c>
      <c r="J628">
        <v>24179182</v>
      </c>
      <c r="K628">
        <v>24179550</v>
      </c>
      <c r="L628">
        <v>1486</v>
      </c>
      <c r="M628" t="s">
        <v>160</v>
      </c>
      <c r="N628" t="s">
        <v>1319</v>
      </c>
      <c r="O628" t="s">
        <v>203</v>
      </c>
      <c r="P628" t="s">
        <v>160</v>
      </c>
      <c r="Q628">
        <v>298</v>
      </c>
      <c r="R628">
        <v>149</v>
      </c>
      <c r="S628" s="1">
        <v>3.43E-10</v>
      </c>
      <c r="T628" s="1">
        <v>3.01E-6</v>
      </c>
      <c r="U628" t="s">
        <v>4755</v>
      </c>
      <c r="V628" t="s">
        <v>1596</v>
      </c>
      <c r="W628">
        <v>-0.72199999999999998</v>
      </c>
    </row>
    <row r="629" spans="1:23" x14ac:dyDescent="0.2">
      <c r="A629">
        <v>31805</v>
      </c>
      <c r="B629" t="s">
        <v>7246</v>
      </c>
      <c r="C629" t="s">
        <v>7247</v>
      </c>
      <c r="D629" t="s">
        <v>104</v>
      </c>
      <c r="E629" t="s">
        <v>34</v>
      </c>
      <c r="F629">
        <v>38922001</v>
      </c>
      <c r="G629">
        <v>38922078</v>
      </c>
      <c r="H629">
        <v>38921526</v>
      </c>
      <c r="I629">
        <v>38921596</v>
      </c>
      <c r="J629">
        <v>38922237</v>
      </c>
      <c r="K629">
        <v>38922267</v>
      </c>
      <c r="L629">
        <v>31805</v>
      </c>
      <c r="M629" t="s">
        <v>1370</v>
      </c>
      <c r="N629" t="s">
        <v>237</v>
      </c>
      <c r="O629" t="s">
        <v>210</v>
      </c>
      <c r="P629" t="s">
        <v>160</v>
      </c>
      <c r="Q629">
        <v>226</v>
      </c>
      <c r="R629">
        <v>149</v>
      </c>
      <c r="S629" s="1">
        <v>5.3600000000000001E-10</v>
      </c>
      <c r="T629" s="1">
        <v>3.98E-6</v>
      </c>
      <c r="U629" t="s">
        <v>7248</v>
      </c>
      <c r="V629" t="s">
        <v>7249</v>
      </c>
      <c r="W629">
        <v>-0.74299999999999999</v>
      </c>
    </row>
    <row r="630" spans="1:23" x14ac:dyDescent="0.2">
      <c r="A630">
        <v>19824</v>
      </c>
      <c r="B630" t="s">
        <v>7250</v>
      </c>
      <c r="C630" t="s">
        <v>7251</v>
      </c>
      <c r="D630" t="s">
        <v>207</v>
      </c>
      <c r="E630" t="s">
        <v>25</v>
      </c>
      <c r="F630">
        <v>2817429</v>
      </c>
      <c r="G630">
        <v>2817456</v>
      </c>
      <c r="H630">
        <v>2817179</v>
      </c>
      <c r="I630">
        <v>2817332</v>
      </c>
      <c r="J630">
        <v>2818676</v>
      </c>
      <c r="K630">
        <v>2818969</v>
      </c>
      <c r="L630">
        <v>19824</v>
      </c>
      <c r="M630" t="s">
        <v>107</v>
      </c>
      <c r="N630" t="s">
        <v>530</v>
      </c>
      <c r="O630" t="s">
        <v>481</v>
      </c>
      <c r="P630" t="s">
        <v>26</v>
      </c>
      <c r="Q630">
        <v>176</v>
      </c>
      <c r="R630">
        <v>149</v>
      </c>
      <c r="S630" s="1">
        <v>6.73E-8</v>
      </c>
      <c r="T630">
        <v>1.5485999999999999E-4</v>
      </c>
      <c r="U630" t="s">
        <v>7252</v>
      </c>
      <c r="V630" t="s">
        <v>30</v>
      </c>
      <c r="W630">
        <v>-0.748</v>
      </c>
    </row>
    <row r="631" spans="1:23" x14ac:dyDescent="0.2">
      <c r="A631">
        <v>34780</v>
      </c>
      <c r="B631" t="s">
        <v>7253</v>
      </c>
      <c r="C631" t="s">
        <v>7254</v>
      </c>
      <c r="D631" t="s">
        <v>555</v>
      </c>
      <c r="E631" t="s">
        <v>25</v>
      </c>
      <c r="F631">
        <v>37129491</v>
      </c>
      <c r="G631">
        <v>37129602</v>
      </c>
      <c r="H631">
        <v>37109279</v>
      </c>
      <c r="I631">
        <v>37109356</v>
      </c>
      <c r="J631">
        <v>37133075</v>
      </c>
      <c r="K631">
        <v>37133849</v>
      </c>
      <c r="L631">
        <v>34780</v>
      </c>
      <c r="M631" t="s">
        <v>2931</v>
      </c>
      <c r="N631" t="s">
        <v>563</v>
      </c>
      <c r="O631" t="s">
        <v>3156</v>
      </c>
      <c r="P631" t="s">
        <v>26</v>
      </c>
      <c r="Q631">
        <v>260</v>
      </c>
      <c r="R631">
        <v>149</v>
      </c>
      <c r="S631" s="1">
        <v>8.3500000000000005E-7</v>
      </c>
      <c r="T631">
        <v>8.7880599999999999E-4</v>
      </c>
      <c r="U631" t="s">
        <v>7255</v>
      </c>
      <c r="V631" t="s">
        <v>30</v>
      </c>
      <c r="W631">
        <v>-0.748</v>
      </c>
    </row>
    <row r="632" spans="1:23" x14ac:dyDescent="0.2">
      <c r="A632">
        <v>78331</v>
      </c>
      <c r="B632" t="s">
        <v>7256</v>
      </c>
      <c r="C632" t="s">
        <v>7257</v>
      </c>
      <c r="D632" t="s">
        <v>48</v>
      </c>
      <c r="E632" t="s">
        <v>34</v>
      </c>
      <c r="F632">
        <v>78480253</v>
      </c>
      <c r="G632">
        <v>78480335</v>
      </c>
      <c r="H632">
        <v>78430855</v>
      </c>
      <c r="I632">
        <v>78430948</v>
      </c>
      <c r="J632">
        <v>78556498</v>
      </c>
      <c r="K632">
        <v>78556599</v>
      </c>
      <c r="L632">
        <v>78331</v>
      </c>
      <c r="M632" t="s">
        <v>52</v>
      </c>
      <c r="N632" t="s">
        <v>501</v>
      </c>
      <c r="O632" t="s">
        <v>1135</v>
      </c>
      <c r="P632" t="s">
        <v>168</v>
      </c>
      <c r="Q632">
        <v>231</v>
      </c>
      <c r="R632">
        <v>149</v>
      </c>
      <c r="S632" s="1">
        <v>5.7699999999999997E-10</v>
      </c>
      <c r="T632" s="1">
        <v>3.98E-6</v>
      </c>
      <c r="U632" t="s">
        <v>7258</v>
      </c>
      <c r="V632" t="s">
        <v>7259</v>
      </c>
      <c r="W632">
        <v>-0.77200000000000002</v>
      </c>
    </row>
    <row r="633" spans="1:23" x14ac:dyDescent="0.2">
      <c r="A633">
        <v>60724</v>
      </c>
      <c r="B633" t="s">
        <v>4124</v>
      </c>
      <c r="C633" t="s">
        <v>4125</v>
      </c>
      <c r="D633" t="s">
        <v>57</v>
      </c>
      <c r="E633" t="s">
        <v>25</v>
      </c>
      <c r="F633">
        <v>76997205</v>
      </c>
      <c r="G633">
        <v>76997273</v>
      </c>
      <c r="H633">
        <v>76994155</v>
      </c>
      <c r="I633">
        <v>76994226</v>
      </c>
      <c r="J633">
        <v>76998762</v>
      </c>
      <c r="K633">
        <v>76998821</v>
      </c>
      <c r="L633">
        <v>60724</v>
      </c>
      <c r="M633" t="s">
        <v>107</v>
      </c>
      <c r="N633" t="s">
        <v>51</v>
      </c>
      <c r="O633" t="s">
        <v>1585</v>
      </c>
      <c r="P633" t="s">
        <v>26</v>
      </c>
      <c r="Q633">
        <v>217</v>
      </c>
      <c r="R633">
        <v>149</v>
      </c>
      <c r="S633" s="1">
        <v>2.08E-6</v>
      </c>
      <c r="T633">
        <v>1.610682E-3</v>
      </c>
      <c r="U633" t="s">
        <v>7260</v>
      </c>
      <c r="V633" t="s">
        <v>30</v>
      </c>
      <c r="W633">
        <v>-0.77900000000000003</v>
      </c>
    </row>
    <row r="634" spans="1:23" x14ac:dyDescent="0.2">
      <c r="A634">
        <v>95179</v>
      </c>
      <c r="B634" t="s">
        <v>7261</v>
      </c>
      <c r="C634" t="s">
        <v>7262</v>
      </c>
      <c r="D634" t="s">
        <v>299</v>
      </c>
      <c r="E634" t="s">
        <v>25</v>
      </c>
      <c r="F634">
        <v>83628180</v>
      </c>
      <c r="G634">
        <v>83628211</v>
      </c>
      <c r="H634">
        <v>83623142</v>
      </c>
      <c r="I634">
        <v>83623221</v>
      </c>
      <c r="J634">
        <v>83628872</v>
      </c>
      <c r="K634">
        <v>83628959</v>
      </c>
      <c r="L634">
        <v>95179</v>
      </c>
      <c r="M634" t="s">
        <v>160</v>
      </c>
      <c r="N634" t="s">
        <v>481</v>
      </c>
      <c r="O634" t="s">
        <v>3425</v>
      </c>
      <c r="P634" t="s">
        <v>35</v>
      </c>
      <c r="Q634">
        <v>180</v>
      </c>
      <c r="R634">
        <v>149</v>
      </c>
      <c r="S634" s="1">
        <v>8.32E-6</v>
      </c>
      <c r="T634">
        <v>4.1064719999999999E-3</v>
      </c>
      <c r="U634" t="s">
        <v>7263</v>
      </c>
      <c r="V634" t="s">
        <v>7264</v>
      </c>
      <c r="W634">
        <v>-0.79300000000000004</v>
      </c>
    </row>
    <row r="635" spans="1:23" x14ac:dyDescent="0.2">
      <c r="A635">
        <v>14451</v>
      </c>
      <c r="B635" t="s">
        <v>7100</v>
      </c>
      <c r="C635" t="s">
        <v>7101</v>
      </c>
      <c r="D635" t="s">
        <v>165</v>
      </c>
      <c r="E635" t="s">
        <v>25</v>
      </c>
      <c r="F635">
        <v>35809971</v>
      </c>
      <c r="G635">
        <v>35810063</v>
      </c>
      <c r="H635">
        <v>35809483</v>
      </c>
      <c r="I635">
        <v>35809576</v>
      </c>
      <c r="J635">
        <v>35834565</v>
      </c>
      <c r="K635">
        <v>35834598</v>
      </c>
      <c r="L635">
        <v>14451</v>
      </c>
      <c r="M635" t="s">
        <v>49</v>
      </c>
      <c r="N635" t="s">
        <v>1206</v>
      </c>
      <c r="O635" t="s">
        <v>529</v>
      </c>
      <c r="P635" t="s">
        <v>26</v>
      </c>
      <c r="Q635">
        <v>241</v>
      </c>
      <c r="R635">
        <v>149</v>
      </c>
      <c r="S635" s="1">
        <v>3.1900000000000002E-14</v>
      </c>
      <c r="T635" s="1">
        <v>1.13E-9</v>
      </c>
      <c r="U635" t="s">
        <v>7265</v>
      </c>
      <c r="V635" t="s">
        <v>30</v>
      </c>
      <c r="W635">
        <v>-0.873</v>
      </c>
    </row>
    <row r="636" spans="1:23" x14ac:dyDescent="0.2">
      <c r="A636">
        <v>4706</v>
      </c>
      <c r="B636" t="s">
        <v>7266</v>
      </c>
      <c r="C636" t="s">
        <v>7267</v>
      </c>
      <c r="D636" t="s">
        <v>477</v>
      </c>
      <c r="E636" t="s">
        <v>34</v>
      </c>
      <c r="F636">
        <v>46506306</v>
      </c>
      <c r="G636">
        <v>46506458</v>
      </c>
      <c r="H636">
        <v>46504613</v>
      </c>
      <c r="I636">
        <v>46504740</v>
      </c>
      <c r="J636">
        <v>46512081</v>
      </c>
      <c r="K636">
        <v>46512140</v>
      </c>
      <c r="L636">
        <v>4706</v>
      </c>
      <c r="M636" t="s">
        <v>26</v>
      </c>
      <c r="N636" t="s">
        <v>36</v>
      </c>
      <c r="O636" t="s">
        <v>985</v>
      </c>
      <c r="P636" t="s">
        <v>52</v>
      </c>
      <c r="Q636">
        <v>298</v>
      </c>
      <c r="R636">
        <v>149</v>
      </c>
      <c r="S636" s="1">
        <v>4.3200000000000002E-12</v>
      </c>
      <c r="T636" s="1">
        <v>6.9699999999999995E-8</v>
      </c>
      <c r="U636" t="s">
        <v>29</v>
      </c>
      <c r="V636" t="s">
        <v>101</v>
      </c>
      <c r="W636">
        <v>-0.88900000000000001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0E717-6677-DE4A-A640-25138A546391}">
  <dimension ref="A1:W66"/>
  <sheetViews>
    <sheetView topLeftCell="M1" workbookViewId="0">
      <selection activeCell="AE34" sqref="AE34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>
        <v>4192</v>
      </c>
      <c r="B2" t="s">
        <v>7268</v>
      </c>
      <c r="C2" t="s">
        <v>7269</v>
      </c>
      <c r="D2" t="s">
        <v>118</v>
      </c>
      <c r="E2" t="s">
        <v>34</v>
      </c>
      <c r="F2">
        <v>132227085</v>
      </c>
      <c r="G2">
        <v>132227258</v>
      </c>
      <c r="H2">
        <v>132227085</v>
      </c>
      <c r="I2">
        <v>132227221</v>
      </c>
      <c r="J2">
        <v>132227538</v>
      </c>
      <c r="K2">
        <v>132227794</v>
      </c>
      <c r="L2">
        <v>4192</v>
      </c>
      <c r="M2" t="s">
        <v>5186</v>
      </c>
      <c r="N2" t="s">
        <v>26</v>
      </c>
      <c r="O2" t="s">
        <v>98</v>
      </c>
      <c r="P2" t="s">
        <v>914</v>
      </c>
      <c r="Q2">
        <v>186</v>
      </c>
      <c r="R2">
        <v>149</v>
      </c>
      <c r="S2" s="1">
        <v>1.35E-10</v>
      </c>
      <c r="T2" s="1">
        <v>1.19E-6</v>
      </c>
      <c r="U2" t="s">
        <v>30</v>
      </c>
      <c r="V2" t="s">
        <v>7270</v>
      </c>
      <c r="W2">
        <v>0.67800000000000005</v>
      </c>
    </row>
    <row r="3" spans="1:23" x14ac:dyDescent="0.2">
      <c r="A3">
        <v>13344</v>
      </c>
      <c r="B3" t="s">
        <v>785</v>
      </c>
      <c r="C3" t="s">
        <v>786</v>
      </c>
      <c r="D3" t="s">
        <v>73</v>
      </c>
      <c r="E3" t="s">
        <v>25</v>
      </c>
      <c r="F3">
        <v>45379898</v>
      </c>
      <c r="G3">
        <v>45380001</v>
      </c>
      <c r="H3">
        <v>45379925</v>
      </c>
      <c r="I3">
        <v>45380001</v>
      </c>
      <c r="J3">
        <v>45379194</v>
      </c>
      <c r="K3">
        <v>45379335</v>
      </c>
      <c r="L3">
        <v>13344</v>
      </c>
      <c r="M3" t="s">
        <v>218</v>
      </c>
      <c r="N3" t="s">
        <v>4302</v>
      </c>
      <c r="O3" t="s">
        <v>26</v>
      </c>
      <c r="P3" t="s">
        <v>1072</v>
      </c>
      <c r="Q3">
        <v>176</v>
      </c>
      <c r="R3">
        <v>149</v>
      </c>
      <c r="S3" s="1">
        <v>2.6099999999999999E-8</v>
      </c>
      <c r="T3" s="1">
        <v>6.5199999999999999E-5</v>
      </c>
      <c r="U3" t="s">
        <v>7271</v>
      </c>
      <c r="V3" t="s">
        <v>29</v>
      </c>
      <c r="W3">
        <v>0.67200000000000004</v>
      </c>
    </row>
    <row r="4" spans="1:23" x14ac:dyDescent="0.2">
      <c r="A4">
        <v>4886</v>
      </c>
      <c r="B4" t="s">
        <v>4091</v>
      </c>
      <c r="C4" t="s">
        <v>4092</v>
      </c>
      <c r="D4" t="s">
        <v>33</v>
      </c>
      <c r="E4" t="s">
        <v>25</v>
      </c>
      <c r="F4">
        <v>111477650</v>
      </c>
      <c r="G4">
        <v>111477775</v>
      </c>
      <c r="H4">
        <v>111477725</v>
      </c>
      <c r="I4">
        <v>111477775</v>
      </c>
      <c r="J4">
        <v>111477333</v>
      </c>
      <c r="K4">
        <v>111477428</v>
      </c>
      <c r="L4">
        <v>4886</v>
      </c>
      <c r="M4" t="s">
        <v>74</v>
      </c>
      <c r="N4" t="s">
        <v>52</v>
      </c>
      <c r="O4" t="s">
        <v>58</v>
      </c>
      <c r="P4" t="s">
        <v>563</v>
      </c>
      <c r="Q4">
        <v>224</v>
      </c>
      <c r="R4">
        <v>149</v>
      </c>
      <c r="S4" s="1">
        <v>7.6199999999999994E-8</v>
      </c>
      <c r="T4">
        <v>1.12565E-4</v>
      </c>
      <c r="U4" t="s">
        <v>7272</v>
      </c>
      <c r="V4" t="s">
        <v>7273</v>
      </c>
      <c r="W4">
        <v>0.66700000000000004</v>
      </c>
    </row>
    <row r="5" spans="1:23" x14ac:dyDescent="0.2">
      <c r="A5">
        <v>3020</v>
      </c>
      <c r="B5" t="s">
        <v>5232</v>
      </c>
      <c r="C5" t="s">
        <v>5233</v>
      </c>
      <c r="D5" t="s">
        <v>291</v>
      </c>
      <c r="E5" t="s">
        <v>25</v>
      </c>
      <c r="F5">
        <v>31761184</v>
      </c>
      <c r="G5">
        <v>31761262</v>
      </c>
      <c r="H5">
        <v>31761187</v>
      </c>
      <c r="I5">
        <v>31761262</v>
      </c>
      <c r="J5">
        <v>31760089</v>
      </c>
      <c r="K5">
        <v>31760216</v>
      </c>
      <c r="L5">
        <v>3020</v>
      </c>
      <c r="M5" t="s">
        <v>36</v>
      </c>
      <c r="N5" t="s">
        <v>26</v>
      </c>
      <c r="O5" t="s">
        <v>385</v>
      </c>
      <c r="P5" t="s">
        <v>530</v>
      </c>
      <c r="Q5">
        <v>152</v>
      </c>
      <c r="R5">
        <v>149</v>
      </c>
      <c r="S5">
        <v>1.11321E-4</v>
      </c>
      <c r="T5">
        <v>2.1920288E-2</v>
      </c>
      <c r="U5" t="s">
        <v>30</v>
      </c>
      <c r="V5" t="s">
        <v>7274</v>
      </c>
      <c r="W5">
        <v>0.63700000000000001</v>
      </c>
    </row>
    <row r="6" spans="1:23" x14ac:dyDescent="0.2">
      <c r="A6">
        <v>5935</v>
      </c>
      <c r="B6" t="s">
        <v>87</v>
      </c>
      <c r="C6" t="s">
        <v>88</v>
      </c>
      <c r="D6" t="s">
        <v>33</v>
      </c>
      <c r="E6" t="s">
        <v>34</v>
      </c>
      <c r="F6">
        <v>5905631</v>
      </c>
      <c r="G6">
        <v>5905783</v>
      </c>
      <c r="H6">
        <v>5905631</v>
      </c>
      <c r="I6">
        <v>5905780</v>
      </c>
      <c r="J6">
        <v>5927648</v>
      </c>
      <c r="K6">
        <v>5927787</v>
      </c>
      <c r="L6">
        <v>5935</v>
      </c>
      <c r="M6" t="s">
        <v>496</v>
      </c>
      <c r="N6" t="s">
        <v>35</v>
      </c>
      <c r="O6" t="s">
        <v>58</v>
      </c>
      <c r="P6" t="s">
        <v>814</v>
      </c>
      <c r="Q6">
        <v>152</v>
      </c>
      <c r="R6">
        <v>149</v>
      </c>
      <c r="S6" s="1">
        <v>1.2700000000000001E-7</v>
      </c>
      <c r="T6">
        <v>1.6111899999999999E-4</v>
      </c>
      <c r="U6" t="s">
        <v>7275</v>
      </c>
      <c r="V6" t="s">
        <v>7276</v>
      </c>
      <c r="W6">
        <v>0.61099999999999999</v>
      </c>
    </row>
    <row r="7" spans="1:23" x14ac:dyDescent="0.2">
      <c r="A7">
        <v>7861</v>
      </c>
      <c r="B7" t="s">
        <v>7277</v>
      </c>
      <c r="C7" t="s">
        <v>7278</v>
      </c>
      <c r="D7" t="s">
        <v>24</v>
      </c>
      <c r="E7" t="s">
        <v>25</v>
      </c>
      <c r="F7">
        <v>106959269</v>
      </c>
      <c r="G7">
        <v>106959385</v>
      </c>
      <c r="H7">
        <v>106959287</v>
      </c>
      <c r="I7">
        <v>106959385</v>
      </c>
      <c r="J7">
        <v>106957081</v>
      </c>
      <c r="K7">
        <v>106957149</v>
      </c>
      <c r="L7">
        <v>7861</v>
      </c>
      <c r="M7" t="s">
        <v>623</v>
      </c>
      <c r="N7" t="s">
        <v>91</v>
      </c>
      <c r="O7" t="s">
        <v>52</v>
      </c>
      <c r="P7" t="s">
        <v>1283</v>
      </c>
      <c r="Q7">
        <v>167</v>
      </c>
      <c r="R7">
        <v>149</v>
      </c>
      <c r="S7" s="1">
        <v>4.7299999999999996E-6</v>
      </c>
      <c r="T7">
        <v>4.1956670000000001E-3</v>
      </c>
      <c r="U7" t="s">
        <v>7279</v>
      </c>
      <c r="V7" t="s">
        <v>7280</v>
      </c>
      <c r="W7">
        <v>0.59499999999999997</v>
      </c>
    </row>
    <row r="8" spans="1:23" x14ac:dyDescent="0.2">
      <c r="A8">
        <v>989</v>
      </c>
      <c r="B8" t="s">
        <v>6854</v>
      </c>
      <c r="C8" t="s">
        <v>6855</v>
      </c>
      <c r="D8" t="s">
        <v>104</v>
      </c>
      <c r="E8" t="s">
        <v>34</v>
      </c>
      <c r="F8">
        <v>23403205</v>
      </c>
      <c r="G8">
        <v>23403509</v>
      </c>
      <c r="H8">
        <v>23403205</v>
      </c>
      <c r="I8">
        <v>23403493</v>
      </c>
      <c r="J8">
        <v>23403719</v>
      </c>
      <c r="K8">
        <v>23403747</v>
      </c>
      <c r="L8">
        <v>989</v>
      </c>
      <c r="M8" t="s">
        <v>4878</v>
      </c>
      <c r="N8" t="s">
        <v>58</v>
      </c>
      <c r="O8" t="s">
        <v>1370</v>
      </c>
      <c r="P8" t="s">
        <v>563</v>
      </c>
      <c r="Q8">
        <v>165</v>
      </c>
      <c r="R8">
        <v>149</v>
      </c>
      <c r="S8" s="1">
        <v>1.8E-5</v>
      </c>
      <c r="T8">
        <v>9.1822999999999991E-3</v>
      </c>
      <c r="U8" t="s">
        <v>3578</v>
      </c>
      <c r="V8" t="s">
        <v>7281</v>
      </c>
      <c r="W8">
        <v>0.57499999999999996</v>
      </c>
    </row>
    <row r="9" spans="1:23" x14ac:dyDescent="0.2">
      <c r="A9">
        <v>8132</v>
      </c>
      <c r="B9" t="s">
        <v>7282</v>
      </c>
      <c r="C9" t="s">
        <v>7283</v>
      </c>
      <c r="D9" t="s">
        <v>33</v>
      </c>
      <c r="E9" t="s">
        <v>34</v>
      </c>
      <c r="F9">
        <v>27603396</v>
      </c>
      <c r="G9">
        <v>27603494</v>
      </c>
      <c r="H9">
        <v>27603396</v>
      </c>
      <c r="I9">
        <v>27603491</v>
      </c>
      <c r="J9">
        <v>27604105</v>
      </c>
      <c r="K9">
        <v>27604144</v>
      </c>
      <c r="L9">
        <v>8132</v>
      </c>
      <c r="M9" t="s">
        <v>1319</v>
      </c>
      <c r="N9" t="s">
        <v>52</v>
      </c>
      <c r="O9" t="s">
        <v>4762</v>
      </c>
      <c r="P9" t="s">
        <v>684</v>
      </c>
      <c r="Q9">
        <v>152</v>
      </c>
      <c r="R9">
        <v>149</v>
      </c>
      <c r="S9" s="1">
        <v>6.6299999999999999E-5</v>
      </c>
      <c r="T9">
        <v>1.6772408999999999E-2</v>
      </c>
      <c r="U9" t="s">
        <v>7284</v>
      </c>
      <c r="V9" t="s">
        <v>7285</v>
      </c>
      <c r="W9">
        <v>0.54500000000000004</v>
      </c>
    </row>
    <row r="10" spans="1:23" x14ac:dyDescent="0.2">
      <c r="A10">
        <v>929</v>
      </c>
      <c r="B10" t="s">
        <v>7026</v>
      </c>
      <c r="C10" t="s">
        <v>7027</v>
      </c>
      <c r="D10" t="s">
        <v>104</v>
      </c>
      <c r="E10" t="s">
        <v>25</v>
      </c>
      <c r="F10">
        <v>36851727</v>
      </c>
      <c r="G10">
        <v>36851904</v>
      </c>
      <c r="H10">
        <v>36851829</v>
      </c>
      <c r="I10">
        <v>36851904</v>
      </c>
      <c r="J10">
        <v>36850929</v>
      </c>
      <c r="K10">
        <v>36850968</v>
      </c>
      <c r="L10">
        <v>929</v>
      </c>
      <c r="M10" t="s">
        <v>159</v>
      </c>
      <c r="N10" t="s">
        <v>385</v>
      </c>
      <c r="O10" t="s">
        <v>365</v>
      </c>
      <c r="P10" t="s">
        <v>7286</v>
      </c>
      <c r="Q10">
        <v>251</v>
      </c>
      <c r="R10">
        <v>149</v>
      </c>
      <c r="S10" s="1">
        <v>6.3399999999999996E-5</v>
      </c>
      <c r="T10">
        <v>1.6772408999999999E-2</v>
      </c>
      <c r="U10" t="s">
        <v>7287</v>
      </c>
      <c r="V10" t="s">
        <v>7288</v>
      </c>
      <c r="W10">
        <v>0.53300000000000003</v>
      </c>
    </row>
    <row r="11" spans="1:23" x14ac:dyDescent="0.2">
      <c r="A11">
        <v>10446</v>
      </c>
      <c r="B11" t="s">
        <v>7289</v>
      </c>
      <c r="C11" t="s">
        <v>7290</v>
      </c>
      <c r="D11" t="s">
        <v>57</v>
      </c>
      <c r="E11" t="s">
        <v>25</v>
      </c>
      <c r="F11">
        <v>72821198</v>
      </c>
      <c r="G11">
        <v>72821741</v>
      </c>
      <c r="H11">
        <v>72821547</v>
      </c>
      <c r="I11">
        <v>72821741</v>
      </c>
      <c r="J11">
        <v>72817755</v>
      </c>
      <c r="K11">
        <v>72817855</v>
      </c>
      <c r="L11">
        <v>10446</v>
      </c>
      <c r="M11" t="s">
        <v>399</v>
      </c>
      <c r="N11" t="s">
        <v>26</v>
      </c>
      <c r="O11" t="s">
        <v>7291</v>
      </c>
      <c r="P11" t="s">
        <v>988</v>
      </c>
      <c r="Q11">
        <v>298</v>
      </c>
      <c r="R11">
        <v>149</v>
      </c>
      <c r="S11" s="1">
        <v>7.5100000000000004E-8</v>
      </c>
      <c r="T11">
        <v>1.12565E-4</v>
      </c>
      <c r="U11" t="s">
        <v>30</v>
      </c>
      <c r="V11" t="s">
        <v>7292</v>
      </c>
      <c r="W11">
        <v>0.49199999999999999</v>
      </c>
    </row>
    <row r="12" spans="1:23" x14ac:dyDescent="0.2">
      <c r="A12">
        <v>7886</v>
      </c>
      <c r="B12" t="s">
        <v>7293</v>
      </c>
      <c r="C12" t="s">
        <v>7294</v>
      </c>
      <c r="D12" t="s">
        <v>33</v>
      </c>
      <c r="E12" t="s">
        <v>25</v>
      </c>
      <c r="F12">
        <v>26184141</v>
      </c>
      <c r="G12">
        <v>26184287</v>
      </c>
      <c r="H12">
        <v>26184213</v>
      </c>
      <c r="I12">
        <v>26184287</v>
      </c>
      <c r="J12">
        <v>26183728</v>
      </c>
      <c r="K12">
        <v>26183830</v>
      </c>
      <c r="L12">
        <v>7886</v>
      </c>
      <c r="M12" t="s">
        <v>1014</v>
      </c>
      <c r="N12" t="s">
        <v>160</v>
      </c>
      <c r="O12" t="s">
        <v>384</v>
      </c>
      <c r="P12" t="s">
        <v>4410</v>
      </c>
      <c r="Q12">
        <v>221</v>
      </c>
      <c r="R12">
        <v>149</v>
      </c>
      <c r="S12" s="1">
        <v>4.4400000000000002E-5</v>
      </c>
      <c r="T12">
        <v>1.3552854E-2</v>
      </c>
      <c r="U12" t="s">
        <v>7295</v>
      </c>
      <c r="V12" t="s">
        <v>1342</v>
      </c>
      <c r="W12">
        <v>0.46800000000000003</v>
      </c>
    </row>
    <row r="13" spans="1:23" x14ac:dyDescent="0.2">
      <c r="A13">
        <v>12658</v>
      </c>
      <c r="B13" t="s">
        <v>7296</v>
      </c>
      <c r="C13" t="s">
        <v>7297</v>
      </c>
      <c r="D13" t="s">
        <v>24</v>
      </c>
      <c r="E13" t="s">
        <v>25</v>
      </c>
      <c r="F13">
        <v>2830216</v>
      </c>
      <c r="G13">
        <v>2830885</v>
      </c>
      <c r="H13">
        <v>2830833</v>
      </c>
      <c r="I13">
        <v>2830885</v>
      </c>
      <c r="J13">
        <v>2824089</v>
      </c>
      <c r="K13">
        <v>2824252</v>
      </c>
      <c r="L13">
        <v>12658</v>
      </c>
      <c r="M13" t="s">
        <v>6770</v>
      </c>
      <c r="N13" t="s">
        <v>365</v>
      </c>
      <c r="O13" t="s">
        <v>3555</v>
      </c>
      <c r="P13" t="s">
        <v>367</v>
      </c>
      <c r="Q13">
        <v>298</v>
      </c>
      <c r="R13">
        <v>149</v>
      </c>
      <c r="S13" s="1">
        <v>3.9700000000000003E-5</v>
      </c>
      <c r="T13">
        <v>1.3536364E-2</v>
      </c>
      <c r="U13" t="s">
        <v>7298</v>
      </c>
      <c r="V13" t="s">
        <v>7299</v>
      </c>
      <c r="W13">
        <v>0.41899999999999998</v>
      </c>
    </row>
    <row r="14" spans="1:23" x14ac:dyDescent="0.2">
      <c r="A14">
        <v>8160</v>
      </c>
      <c r="B14" t="s">
        <v>401</v>
      </c>
      <c r="C14" t="s">
        <v>402</v>
      </c>
      <c r="D14" t="s">
        <v>104</v>
      </c>
      <c r="E14" t="s">
        <v>34</v>
      </c>
      <c r="F14">
        <v>55165857</v>
      </c>
      <c r="G14">
        <v>55166063</v>
      </c>
      <c r="H14">
        <v>55165857</v>
      </c>
      <c r="I14">
        <v>55166000</v>
      </c>
      <c r="J14">
        <v>55166328</v>
      </c>
      <c r="K14">
        <v>55166417</v>
      </c>
      <c r="L14">
        <v>8160</v>
      </c>
      <c r="M14" t="s">
        <v>7300</v>
      </c>
      <c r="N14" t="s">
        <v>7301</v>
      </c>
      <c r="O14" t="s">
        <v>7302</v>
      </c>
      <c r="P14" t="s">
        <v>7303</v>
      </c>
      <c r="Q14">
        <v>212</v>
      </c>
      <c r="R14">
        <v>149</v>
      </c>
      <c r="S14" s="1">
        <v>2.9499999999999999E-8</v>
      </c>
      <c r="T14" s="1">
        <v>6.5199999999999999E-5</v>
      </c>
      <c r="U14" t="s">
        <v>7304</v>
      </c>
      <c r="V14" t="s">
        <v>7305</v>
      </c>
      <c r="W14">
        <v>0.40799999999999997</v>
      </c>
    </row>
    <row r="15" spans="1:23" x14ac:dyDescent="0.2">
      <c r="A15">
        <v>8161</v>
      </c>
      <c r="B15" t="s">
        <v>401</v>
      </c>
      <c r="C15" t="s">
        <v>402</v>
      </c>
      <c r="D15" t="s">
        <v>104</v>
      </c>
      <c r="E15" t="s">
        <v>34</v>
      </c>
      <c r="F15">
        <v>55165857</v>
      </c>
      <c r="G15">
        <v>55166077</v>
      </c>
      <c r="H15">
        <v>55165857</v>
      </c>
      <c r="I15">
        <v>55166000</v>
      </c>
      <c r="J15">
        <v>55166328</v>
      </c>
      <c r="K15">
        <v>55166417</v>
      </c>
      <c r="L15">
        <v>8161</v>
      </c>
      <c r="M15" t="s">
        <v>7306</v>
      </c>
      <c r="N15" t="s">
        <v>7301</v>
      </c>
      <c r="O15" t="s">
        <v>7307</v>
      </c>
      <c r="P15" t="s">
        <v>7303</v>
      </c>
      <c r="Q15">
        <v>226</v>
      </c>
      <c r="R15">
        <v>149</v>
      </c>
      <c r="S15" s="1">
        <v>1.4899999999999999E-8</v>
      </c>
      <c r="T15" s="1">
        <v>6.5199999999999999E-5</v>
      </c>
      <c r="U15" t="s">
        <v>7308</v>
      </c>
      <c r="V15" t="s">
        <v>7309</v>
      </c>
      <c r="W15">
        <v>0.40400000000000003</v>
      </c>
    </row>
    <row r="16" spans="1:23" x14ac:dyDescent="0.2">
      <c r="A16">
        <v>1902</v>
      </c>
      <c r="B16" t="s">
        <v>7310</v>
      </c>
      <c r="C16" t="s">
        <v>7311</v>
      </c>
      <c r="D16" t="s">
        <v>165</v>
      </c>
      <c r="E16" t="s">
        <v>25</v>
      </c>
      <c r="F16">
        <v>7949081</v>
      </c>
      <c r="G16">
        <v>7949157</v>
      </c>
      <c r="H16">
        <v>7949084</v>
      </c>
      <c r="I16">
        <v>7949157</v>
      </c>
      <c r="J16">
        <v>7948486</v>
      </c>
      <c r="K16">
        <v>7948685</v>
      </c>
      <c r="L16">
        <v>1902</v>
      </c>
      <c r="M16" t="s">
        <v>173</v>
      </c>
      <c r="N16" t="s">
        <v>7312</v>
      </c>
      <c r="O16" t="s">
        <v>81</v>
      </c>
      <c r="P16" t="s">
        <v>7313</v>
      </c>
      <c r="Q16">
        <v>152</v>
      </c>
      <c r="R16">
        <v>149</v>
      </c>
      <c r="S16">
        <v>3.1596800000000002E-4</v>
      </c>
      <c r="T16">
        <v>3.8510823999999999E-2</v>
      </c>
      <c r="U16" t="s">
        <v>7314</v>
      </c>
      <c r="V16" t="s">
        <v>7315</v>
      </c>
      <c r="W16">
        <v>0.38500000000000001</v>
      </c>
    </row>
    <row r="17" spans="1:23" x14ac:dyDescent="0.2">
      <c r="A17">
        <v>6860</v>
      </c>
      <c r="B17" t="s">
        <v>7316</v>
      </c>
      <c r="C17" t="s">
        <v>7317</v>
      </c>
      <c r="D17" t="s">
        <v>24</v>
      </c>
      <c r="E17" t="s">
        <v>34</v>
      </c>
      <c r="F17">
        <v>7099685</v>
      </c>
      <c r="G17">
        <v>7099807</v>
      </c>
      <c r="H17">
        <v>7099685</v>
      </c>
      <c r="I17">
        <v>7099760</v>
      </c>
      <c r="J17">
        <v>7101897</v>
      </c>
      <c r="K17">
        <v>7102087</v>
      </c>
      <c r="L17">
        <v>6860</v>
      </c>
      <c r="M17" t="s">
        <v>482</v>
      </c>
      <c r="N17" t="s">
        <v>52</v>
      </c>
      <c r="O17" t="s">
        <v>385</v>
      </c>
      <c r="P17" t="s">
        <v>44</v>
      </c>
      <c r="Q17">
        <v>196</v>
      </c>
      <c r="R17">
        <v>149</v>
      </c>
      <c r="S17">
        <v>1.9636400000000001E-4</v>
      </c>
      <c r="T17">
        <v>2.9999627000000001E-2</v>
      </c>
      <c r="U17" t="s">
        <v>954</v>
      </c>
      <c r="V17" t="s">
        <v>7318</v>
      </c>
      <c r="W17">
        <v>0.36799999999999999</v>
      </c>
    </row>
    <row r="18" spans="1:23" x14ac:dyDescent="0.2">
      <c r="A18">
        <v>11141</v>
      </c>
      <c r="B18" t="s">
        <v>7319</v>
      </c>
      <c r="C18" t="s">
        <v>7320</v>
      </c>
      <c r="D18" t="s">
        <v>291</v>
      </c>
      <c r="E18" t="s">
        <v>25</v>
      </c>
      <c r="F18">
        <v>8437939</v>
      </c>
      <c r="G18">
        <v>8438031</v>
      </c>
      <c r="H18">
        <v>8437962</v>
      </c>
      <c r="I18">
        <v>8438031</v>
      </c>
      <c r="J18">
        <v>8435577</v>
      </c>
      <c r="K18">
        <v>8436178</v>
      </c>
      <c r="L18">
        <v>11141</v>
      </c>
      <c r="M18" t="s">
        <v>2426</v>
      </c>
      <c r="N18" t="s">
        <v>4904</v>
      </c>
      <c r="O18" t="s">
        <v>160</v>
      </c>
      <c r="P18" t="s">
        <v>986</v>
      </c>
      <c r="Q18">
        <v>172</v>
      </c>
      <c r="R18">
        <v>149</v>
      </c>
      <c r="S18" s="1">
        <v>6.5300000000000002E-5</v>
      </c>
      <c r="T18">
        <v>1.6772408999999999E-2</v>
      </c>
      <c r="U18" t="s">
        <v>7321</v>
      </c>
      <c r="V18" t="s">
        <v>7322</v>
      </c>
      <c r="W18">
        <v>0.34499999999999997</v>
      </c>
    </row>
    <row r="19" spans="1:23" x14ac:dyDescent="0.2">
      <c r="A19">
        <v>9015</v>
      </c>
      <c r="B19" t="s">
        <v>7323</v>
      </c>
      <c r="C19" t="s">
        <v>7324</v>
      </c>
      <c r="D19" t="s">
        <v>118</v>
      </c>
      <c r="E19" t="s">
        <v>34</v>
      </c>
      <c r="F19">
        <v>151032286</v>
      </c>
      <c r="G19">
        <v>151032400</v>
      </c>
      <c r="H19">
        <v>151032286</v>
      </c>
      <c r="I19">
        <v>151032383</v>
      </c>
      <c r="J19">
        <v>151035001</v>
      </c>
      <c r="K19">
        <v>151035067</v>
      </c>
      <c r="L19">
        <v>9015</v>
      </c>
      <c r="M19" t="s">
        <v>7325</v>
      </c>
      <c r="N19" t="s">
        <v>6762</v>
      </c>
      <c r="O19" t="s">
        <v>365</v>
      </c>
      <c r="P19" t="s">
        <v>7326</v>
      </c>
      <c r="Q19">
        <v>166</v>
      </c>
      <c r="R19">
        <v>149</v>
      </c>
      <c r="S19">
        <v>1.14682E-4</v>
      </c>
      <c r="T19">
        <v>2.2091323E-2</v>
      </c>
      <c r="U19" t="s">
        <v>7327</v>
      </c>
      <c r="V19" t="s">
        <v>7328</v>
      </c>
      <c r="W19">
        <v>0.33700000000000002</v>
      </c>
    </row>
    <row r="20" spans="1:23" x14ac:dyDescent="0.2">
      <c r="A20">
        <v>8185</v>
      </c>
      <c r="B20" t="s">
        <v>7329</v>
      </c>
      <c r="C20" t="s">
        <v>7330</v>
      </c>
      <c r="D20" t="s">
        <v>568</v>
      </c>
      <c r="E20" t="s">
        <v>34</v>
      </c>
      <c r="F20">
        <v>54042630</v>
      </c>
      <c r="G20">
        <v>54042836</v>
      </c>
      <c r="H20">
        <v>54042630</v>
      </c>
      <c r="I20">
        <v>54042809</v>
      </c>
      <c r="J20">
        <v>54043761</v>
      </c>
      <c r="K20">
        <v>54044473</v>
      </c>
      <c r="L20">
        <v>8185</v>
      </c>
      <c r="M20" t="s">
        <v>3636</v>
      </c>
      <c r="N20" t="s">
        <v>26</v>
      </c>
      <c r="O20" t="s">
        <v>1647</v>
      </c>
      <c r="P20" t="s">
        <v>7331</v>
      </c>
      <c r="Q20">
        <v>176</v>
      </c>
      <c r="R20">
        <v>149</v>
      </c>
      <c r="S20">
        <v>4.3693600000000002E-4</v>
      </c>
      <c r="T20">
        <v>4.7215725E-2</v>
      </c>
      <c r="U20" t="s">
        <v>30</v>
      </c>
      <c r="V20" t="s">
        <v>7332</v>
      </c>
      <c r="W20">
        <v>0.33600000000000002</v>
      </c>
    </row>
    <row r="21" spans="1:23" x14ac:dyDescent="0.2">
      <c r="A21">
        <v>13726</v>
      </c>
      <c r="B21" t="s">
        <v>3605</v>
      </c>
      <c r="C21" t="s">
        <v>3606</v>
      </c>
      <c r="D21" t="s">
        <v>132</v>
      </c>
      <c r="E21" t="s">
        <v>25</v>
      </c>
      <c r="F21">
        <v>84173982</v>
      </c>
      <c r="G21">
        <v>84174157</v>
      </c>
      <c r="H21">
        <v>84174007</v>
      </c>
      <c r="I21">
        <v>84174157</v>
      </c>
      <c r="J21">
        <v>84172492</v>
      </c>
      <c r="K21">
        <v>84172585</v>
      </c>
      <c r="L21">
        <v>13726</v>
      </c>
      <c r="M21" t="s">
        <v>7333</v>
      </c>
      <c r="N21" t="s">
        <v>26</v>
      </c>
      <c r="O21" t="s">
        <v>5080</v>
      </c>
      <c r="P21" t="s">
        <v>563</v>
      </c>
      <c r="Q21">
        <v>174</v>
      </c>
      <c r="R21">
        <v>149</v>
      </c>
      <c r="S21">
        <v>1.6373099999999999E-4</v>
      </c>
      <c r="T21">
        <v>2.5907513E-2</v>
      </c>
      <c r="U21" t="s">
        <v>30</v>
      </c>
      <c r="V21" t="s">
        <v>7334</v>
      </c>
      <c r="W21">
        <v>0.32500000000000001</v>
      </c>
    </row>
    <row r="22" spans="1:23" x14ac:dyDescent="0.2">
      <c r="A22">
        <v>4422</v>
      </c>
      <c r="B22" t="s">
        <v>7335</v>
      </c>
      <c r="C22" t="s">
        <v>7336</v>
      </c>
      <c r="D22" t="s">
        <v>41</v>
      </c>
      <c r="E22" t="s">
        <v>25</v>
      </c>
      <c r="F22">
        <v>68807272</v>
      </c>
      <c r="G22">
        <v>68807480</v>
      </c>
      <c r="H22">
        <v>68807275</v>
      </c>
      <c r="I22">
        <v>68807480</v>
      </c>
      <c r="J22">
        <v>68787839</v>
      </c>
      <c r="K22">
        <v>68787956</v>
      </c>
      <c r="L22">
        <v>4422</v>
      </c>
      <c r="M22" t="s">
        <v>6681</v>
      </c>
      <c r="N22" t="s">
        <v>58</v>
      </c>
      <c r="O22" t="s">
        <v>7337</v>
      </c>
      <c r="P22" t="s">
        <v>1009</v>
      </c>
      <c r="Q22">
        <v>152</v>
      </c>
      <c r="R22">
        <v>149</v>
      </c>
      <c r="S22">
        <v>4.3179299999999998E-4</v>
      </c>
      <c r="T22">
        <v>4.7215725E-2</v>
      </c>
      <c r="U22" t="s">
        <v>3595</v>
      </c>
      <c r="V22" t="s">
        <v>7338</v>
      </c>
      <c r="W22">
        <v>0.30599999999999999</v>
      </c>
    </row>
    <row r="23" spans="1:23" x14ac:dyDescent="0.2">
      <c r="A23">
        <v>3602</v>
      </c>
      <c r="B23" t="s">
        <v>6209</v>
      </c>
      <c r="C23" t="s">
        <v>6210</v>
      </c>
      <c r="D23" t="s">
        <v>291</v>
      </c>
      <c r="E23" t="s">
        <v>34</v>
      </c>
      <c r="F23">
        <v>3190826</v>
      </c>
      <c r="G23">
        <v>3191257</v>
      </c>
      <c r="H23">
        <v>3190826</v>
      </c>
      <c r="I23">
        <v>3191230</v>
      </c>
      <c r="J23">
        <v>3195665</v>
      </c>
      <c r="K23">
        <v>3195784</v>
      </c>
      <c r="L23">
        <v>3602</v>
      </c>
      <c r="M23" t="s">
        <v>3156</v>
      </c>
      <c r="N23" t="s">
        <v>914</v>
      </c>
      <c r="O23" t="s">
        <v>52</v>
      </c>
      <c r="P23" t="s">
        <v>218</v>
      </c>
      <c r="Q23">
        <v>176</v>
      </c>
      <c r="R23">
        <v>149</v>
      </c>
      <c r="S23">
        <v>1.1802399999999999E-4</v>
      </c>
      <c r="T23">
        <v>2.2251274000000001E-2</v>
      </c>
      <c r="U23" t="s">
        <v>7339</v>
      </c>
      <c r="V23" t="s">
        <v>7340</v>
      </c>
      <c r="W23">
        <v>0.28699999999999998</v>
      </c>
    </row>
    <row r="24" spans="1:23" x14ac:dyDescent="0.2">
      <c r="A24">
        <v>13725</v>
      </c>
      <c r="B24" t="s">
        <v>3605</v>
      </c>
      <c r="C24" t="s">
        <v>3606</v>
      </c>
      <c r="D24" t="s">
        <v>132</v>
      </c>
      <c r="E24" t="s">
        <v>25</v>
      </c>
      <c r="F24">
        <v>84173978</v>
      </c>
      <c r="G24">
        <v>84174157</v>
      </c>
      <c r="H24">
        <v>84174007</v>
      </c>
      <c r="I24">
        <v>84174157</v>
      </c>
      <c r="J24">
        <v>84172492</v>
      </c>
      <c r="K24">
        <v>84172585</v>
      </c>
      <c r="L24">
        <v>13725</v>
      </c>
      <c r="M24" t="s">
        <v>5068</v>
      </c>
      <c r="N24" t="s">
        <v>26</v>
      </c>
      <c r="O24" t="s">
        <v>3887</v>
      </c>
      <c r="P24" t="s">
        <v>563</v>
      </c>
      <c r="Q24">
        <v>178</v>
      </c>
      <c r="R24">
        <v>149</v>
      </c>
      <c r="S24">
        <v>2.35209E-4</v>
      </c>
      <c r="T24">
        <v>3.3379883999999999E-2</v>
      </c>
      <c r="U24" t="s">
        <v>30</v>
      </c>
      <c r="V24" t="s">
        <v>7341</v>
      </c>
      <c r="W24">
        <v>0.28499999999999998</v>
      </c>
    </row>
    <row r="25" spans="1:23" x14ac:dyDescent="0.2">
      <c r="A25">
        <v>12205</v>
      </c>
      <c r="B25" t="s">
        <v>1181</v>
      </c>
      <c r="C25" t="s">
        <v>1182</v>
      </c>
      <c r="D25" t="s">
        <v>24</v>
      </c>
      <c r="E25" t="s">
        <v>25</v>
      </c>
      <c r="F25">
        <v>55940081</v>
      </c>
      <c r="G25">
        <v>55940433</v>
      </c>
      <c r="H25">
        <v>55940313</v>
      </c>
      <c r="I25">
        <v>55940433</v>
      </c>
      <c r="J25">
        <v>55939414</v>
      </c>
      <c r="K25">
        <v>55939529</v>
      </c>
      <c r="L25">
        <v>12205</v>
      </c>
      <c r="M25" t="s">
        <v>7342</v>
      </c>
      <c r="N25" t="s">
        <v>26</v>
      </c>
      <c r="O25" t="s">
        <v>224</v>
      </c>
      <c r="P25" t="s">
        <v>2386</v>
      </c>
      <c r="Q25">
        <v>298</v>
      </c>
      <c r="R25">
        <v>149</v>
      </c>
      <c r="S25" s="1">
        <v>7.3900000000000004E-7</v>
      </c>
      <c r="T25">
        <v>7.2786699999999999E-4</v>
      </c>
      <c r="U25" t="s">
        <v>30</v>
      </c>
      <c r="V25" t="s">
        <v>7343</v>
      </c>
      <c r="W25">
        <v>0.26200000000000001</v>
      </c>
    </row>
    <row r="26" spans="1:23" x14ac:dyDescent="0.2">
      <c r="A26">
        <v>7238</v>
      </c>
      <c r="B26" t="s">
        <v>7344</v>
      </c>
      <c r="C26" t="s">
        <v>7345</v>
      </c>
      <c r="D26" t="s">
        <v>33</v>
      </c>
      <c r="E26" t="s">
        <v>25</v>
      </c>
      <c r="F26">
        <v>43426367</v>
      </c>
      <c r="G26">
        <v>43426538</v>
      </c>
      <c r="H26">
        <v>43426437</v>
      </c>
      <c r="I26">
        <v>43426538</v>
      </c>
      <c r="J26">
        <v>43426037</v>
      </c>
      <c r="K26">
        <v>43426151</v>
      </c>
      <c r="L26">
        <v>7238</v>
      </c>
      <c r="M26" t="s">
        <v>7346</v>
      </c>
      <c r="N26" t="s">
        <v>52</v>
      </c>
      <c r="O26" t="s">
        <v>3269</v>
      </c>
      <c r="P26" t="s">
        <v>1453</v>
      </c>
      <c r="Q26">
        <v>219</v>
      </c>
      <c r="R26">
        <v>149</v>
      </c>
      <c r="S26" s="1">
        <v>6.41E-5</v>
      </c>
      <c r="T26">
        <v>1.6772408999999999E-2</v>
      </c>
      <c r="U26" t="s">
        <v>7347</v>
      </c>
      <c r="V26" t="s">
        <v>7348</v>
      </c>
      <c r="W26">
        <v>0.26</v>
      </c>
    </row>
    <row r="27" spans="1:23" x14ac:dyDescent="0.2">
      <c r="A27">
        <v>3435</v>
      </c>
      <c r="B27" t="s">
        <v>7349</v>
      </c>
      <c r="C27" t="s">
        <v>7350</v>
      </c>
      <c r="D27" t="s">
        <v>118</v>
      </c>
      <c r="E27" t="s">
        <v>25</v>
      </c>
      <c r="F27">
        <v>103025130</v>
      </c>
      <c r="G27">
        <v>103025334</v>
      </c>
      <c r="H27">
        <v>103025133</v>
      </c>
      <c r="I27">
        <v>103025334</v>
      </c>
      <c r="J27">
        <v>103019789</v>
      </c>
      <c r="K27">
        <v>103019843</v>
      </c>
      <c r="L27">
        <v>3435</v>
      </c>
      <c r="M27" t="s">
        <v>7351</v>
      </c>
      <c r="N27" t="s">
        <v>49</v>
      </c>
      <c r="O27" t="s">
        <v>793</v>
      </c>
      <c r="P27" t="s">
        <v>422</v>
      </c>
      <c r="Q27">
        <v>152</v>
      </c>
      <c r="R27">
        <v>149</v>
      </c>
      <c r="S27">
        <v>1.38706E-4</v>
      </c>
      <c r="T27">
        <v>2.4099460999999999E-2</v>
      </c>
      <c r="U27" t="s">
        <v>3621</v>
      </c>
      <c r="V27" t="s">
        <v>7352</v>
      </c>
      <c r="W27">
        <v>0.254</v>
      </c>
    </row>
    <row r="28" spans="1:23" x14ac:dyDescent="0.2">
      <c r="A28">
        <v>6425</v>
      </c>
      <c r="B28" t="s">
        <v>7353</v>
      </c>
      <c r="C28" t="s">
        <v>7354</v>
      </c>
      <c r="D28" t="s">
        <v>57</v>
      </c>
      <c r="E28" t="s">
        <v>34</v>
      </c>
      <c r="F28">
        <v>66564087</v>
      </c>
      <c r="G28">
        <v>66564241</v>
      </c>
      <c r="H28">
        <v>66564087</v>
      </c>
      <c r="I28">
        <v>66564146</v>
      </c>
      <c r="J28">
        <v>66564557</v>
      </c>
      <c r="K28">
        <v>66564648</v>
      </c>
      <c r="L28">
        <v>6425</v>
      </c>
      <c r="M28" t="s">
        <v>133</v>
      </c>
      <c r="N28" t="s">
        <v>7355</v>
      </c>
      <c r="O28" t="s">
        <v>1767</v>
      </c>
      <c r="P28" t="s">
        <v>7356</v>
      </c>
      <c r="Q28">
        <v>244</v>
      </c>
      <c r="R28">
        <v>149</v>
      </c>
      <c r="S28">
        <v>2.3732500000000001E-4</v>
      </c>
      <c r="T28">
        <v>3.3379883999999999E-2</v>
      </c>
      <c r="U28" t="s">
        <v>7357</v>
      </c>
      <c r="V28" t="s">
        <v>7358</v>
      </c>
      <c r="W28">
        <v>0.23699999999999999</v>
      </c>
    </row>
    <row r="29" spans="1:23" x14ac:dyDescent="0.2">
      <c r="A29">
        <v>1045</v>
      </c>
      <c r="B29" t="s">
        <v>7359</v>
      </c>
      <c r="C29" t="s">
        <v>7360</v>
      </c>
      <c r="D29" t="s">
        <v>104</v>
      </c>
      <c r="E29" t="s">
        <v>34</v>
      </c>
      <c r="F29">
        <v>15398629</v>
      </c>
      <c r="G29">
        <v>15398731</v>
      </c>
      <c r="H29">
        <v>15398629</v>
      </c>
      <c r="I29">
        <v>15398703</v>
      </c>
      <c r="J29">
        <v>15399301</v>
      </c>
      <c r="K29">
        <v>15399410</v>
      </c>
      <c r="L29">
        <v>1045</v>
      </c>
      <c r="M29" t="s">
        <v>7361</v>
      </c>
      <c r="N29" t="s">
        <v>181</v>
      </c>
      <c r="O29" t="s">
        <v>7362</v>
      </c>
      <c r="P29" t="s">
        <v>713</v>
      </c>
      <c r="Q29">
        <v>177</v>
      </c>
      <c r="R29">
        <v>149</v>
      </c>
      <c r="S29">
        <v>1.5281999999999999E-4</v>
      </c>
      <c r="T29">
        <v>2.4626849999999999E-2</v>
      </c>
      <c r="U29" t="s">
        <v>7363</v>
      </c>
      <c r="V29" t="s">
        <v>7364</v>
      </c>
      <c r="W29">
        <v>0.23</v>
      </c>
    </row>
    <row r="30" spans="1:23" x14ac:dyDescent="0.2">
      <c r="A30">
        <v>6915</v>
      </c>
      <c r="B30" t="s">
        <v>4749</v>
      </c>
      <c r="C30" t="s">
        <v>4750</v>
      </c>
      <c r="D30" t="s">
        <v>80</v>
      </c>
      <c r="E30" t="s">
        <v>25</v>
      </c>
      <c r="F30">
        <v>6694724</v>
      </c>
      <c r="G30">
        <v>6694877</v>
      </c>
      <c r="H30">
        <v>6694776</v>
      </c>
      <c r="I30">
        <v>6694877</v>
      </c>
      <c r="J30">
        <v>6507761</v>
      </c>
      <c r="K30">
        <v>6507952</v>
      </c>
      <c r="L30">
        <v>6915</v>
      </c>
      <c r="M30" t="s">
        <v>7365</v>
      </c>
      <c r="N30" t="s">
        <v>26</v>
      </c>
      <c r="O30" t="s">
        <v>7366</v>
      </c>
      <c r="P30" t="s">
        <v>83</v>
      </c>
      <c r="Q30">
        <v>201</v>
      </c>
      <c r="R30">
        <v>149</v>
      </c>
      <c r="S30" s="1">
        <v>1.8700000000000001E-5</v>
      </c>
      <c r="T30">
        <v>9.1822999999999991E-3</v>
      </c>
      <c r="U30" t="s">
        <v>30</v>
      </c>
      <c r="V30" t="s">
        <v>7367</v>
      </c>
      <c r="W30">
        <v>0.223</v>
      </c>
    </row>
    <row r="31" spans="1:23" x14ac:dyDescent="0.2">
      <c r="A31">
        <v>7555</v>
      </c>
      <c r="B31" t="s">
        <v>7368</v>
      </c>
      <c r="C31" t="s">
        <v>7369</v>
      </c>
      <c r="D31" t="s">
        <v>80</v>
      </c>
      <c r="E31" t="s">
        <v>34</v>
      </c>
      <c r="F31">
        <v>52589069</v>
      </c>
      <c r="G31">
        <v>52589255</v>
      </c>
      <c r="H31">
        <v>52589069</v>
      </c>
      <c r="I31">
        <v>52589252</v>
      </c>
      <c r="J31">
        <v>52603520</v>
      </c>
      <c r="K31">
        <v>52603732</v>
      </c>
      <c r="L31">
        <v>7555</v>
      </c>
      <c r="M31" t="s">
        <v>7370</v>
      </c>
      <c r="N31" t="s">
        <v>488</v>
      </c>
      <c r="O31" t="s">
        <v>7371</v>
      </c>
      <c r="P31" t="s">
        <v>5164</v>
      </c>
      <c r="Q31">
        <v>152</v>
      </c>
      <c r="R31">
        <v>149</v>
      </c>
      <c r="S31">
        <v>1.5285799999999999E-4</v>
      </c>
      <c r="T31">
        <v>2.4626849999999999E-2</v>
      </c>
      <c r="U31" t="s">
        <v>7372</v>
      </c>
      <c r="V31" t="s">
        <v>7373</v>
      </c>
      <c r="W31">
        <v>0.17899999999999999</v>
      </c>
    </row>
    <row r="32" spans="1:23" x14ac:dyDescent="0.2">
      <c r="A32">
        <v>11161</v>
      </c>
      <c r="B32" t="s">
        <v>1343</v>
      </c>
      <c r="C32" t="s">
        <v>1344</v>
      </c>
      <c r="D32" t="s">
        <v>299</v>
      </c>
      <c r="E32" t="s">
        <v>25</v>
      </c>
      <c r="F32">
        <v>34647474</v>
      </c>
      <c r="G32">
        <v>34647567</v>
      </c>
      <c r="H32">
        <v>34647540</v>
      </c>
      <c r="I32">
        <v>34647567</v>
      </c>
      <c r="J32">
        <v>34647088</v>
      </c>
      <c r="K32">
        <v>34647258</v>
      </c>
      <c r="L32">
        <v>11161</v>
      </c>
      <c r="M32" t="s">
        <v>7374</v>
      </c>
      <c r="N32" t="s">
        <v>160</v>
      </c>
      <c r="O32" t="s">
        <v>7375</v>
      </c>
      <c r="P32" t="s">
        <v>524</v>
      </c>
      <c r="Q32">
        <v>215</v>
      </c>
      <c r="R32">
        <v>149</v>
      </c>
      <c r="S32">
        <v>2.5045800000000001E-4</v>
      </c>
      <c r="T32">
        <v>3.4462561000000003E-2</v>
      </c>
      <c r="U32" t="s">
        <v>7376</v>
      </c>
      <c r="V32" t="s">
        <v>7377</v>
      </c>
      <c r="W32">
        <v>0.123</v>
      </c>
    </row>
    <row r="33" spans="1:23" x14ac:dyDescent="0.2">
      <c r="A33">
        <v>1446</v>
      </c>
      <c r="B33" t="s">
        <v>7378</v>
      </c>
      <c r="C33" t="s">
        <v>7379</v>
      </c>
      <c r="D33" t="s">
        <v>165</v>
      </c>
      <c r="E33" t="s">
        <v>34</v>
      </c>
      <c r="F33">
        <v>81191192</v>
      </c>
      <c r="G33">
        <v>81191350</v>
      </c>
      <c r="H33">
        <v>81191192</v>
      </c>
      <c r="I33">
        <v>81191335</v>
      </c>
      <c r="J33">
        <v>81192317</v>
      </c>
      <c r="K33">
        <v>81192392</v>
      </c>
      <c r="L33">
        <v>1446</v>
      </c>
      <c r="M33" t="s">
        <v>7380</v>
      </c>
      <c r="N33" t="s">
        <v>7381</v>
      </c>
      <c r="O33" t="s">
        <v>7382</v>
      </c>
      <c r="P33" t="s">
        <v>7383</v>
      </c>
      <c r="Q33">
        <v>164</v>
      </c>
      <c r="R33">
        <v>149</v>
      </c>
      <c r="S33">
        <v>4.0734700000000002E-4</v>
      </c>
      <c r="T33">
        <v>4.5118763999999999E-2</v>
      </c>
      <c r="U33" t="s">
        <v>7384</v>
      </c>
      <c r="V33" t="s">
        <v>7385</v>
      </c>
      <c r="W33">
        <v>0.11799999999999999</v>
      </c>
    </row>
    <row r="34" spans="1:23" x14ac:dyDescent="0.2">
      <c r="A34">
        <v>5476</v>
      </c>
      <c r="B34" t="s">
        <v>7386</v>
      </c>
      <c r="C34" t="s">
        <v>7387</v>
      </c>
      <c r="D34" t="s">
        <v>165</v>
      </c>
      <c r="E34" t="s">
        <v>34</v>
      </c>
      <c r="F34">
        <v>57862975</v>
      </c>
      <c r="G34">
        <v>57863357</v>
      </c>
      <c r="H34">
        <v>57862975</v>
      </c>
      <c r="I34">
        <v>57863285</v>
      </c>
      <c r="J34">
        <v>57866473</v>
      </c>
      <c r="K34">
        <v>57866544</v>
      </c>
      <c r="L34">
        <v>5476</v>
      </c>
      <c r="M34" t="s">
        <v>483</v>
      </c>
      <c r="N34" t="s">
        <v>7388</v>
      </c>
      <c r="O34" t="s">
        <v>26</v>
      </c>
      <c r="P34" t="s">
        <v>7389</v>
      </c>
      <c r="Q34">
        <v>221</v>
      </c>
      <c r="R34">
        <v>149</v>
      </c>
      <c r="S34">
        <v>1.37148E-4</v>
      </c>
      <c r="T34">
        <v>2.4099460999999999E-2</v>
      </c>
      <c r="U34" t="s">
        <v>7390</v>
      </c>
      <c r="V34" t="s">
        <v>29</v>
      </c>
      <c r="W34">
        <v>0.11700000000000001</v>
      </c>
    </row>
    <row r="35" spans="1:23" x14ac:dyDescent="0.2">
      <c r="A35">
        <v>5846</v>
      </c>
      <c r="B35" t="s">
        <v>7391</v>
      </c>
      <c r="C35" t="s">
        <v>7392</v>
      </c>
      <c r="D35" t="s">
        <v>33</v>
      </c>
      <c r="E35" t="s">
        <v>34</v>
      </c>
      <c r="F35">
        <v>3742803</v>
      </c>
      <c r="G35">
        <v>3742983</v>
      </c>
      <c r="H35">
        <v>3742803</v>
      </c>
      <c r="I35">
        <v>3742960</v>
      </c>
      <c r="J35">
        <v>3743060</v>
      </c>
      <c r="K35">
        <v>3743190</v>
      </c>
      <c r="L35">
        <v>5846</v>
      </c>
      <c r="M35" t="s">
        <v>3109</v>
      </c>
      <c r="N35" t="s">
        <v>7393</v>
      </c>
      <c r="O35" t="s">
        <v>1288</v>
      </c>
      <c r="P35" t="s">
        <v>7394</v>
      </c>
      <c r="Q35">
        <v>172</v>
      </c>
      <c r="R35">
        <v>149</v>
      </c>
      <c r="S35" s="1">
        <v>8.8200000000000003E-5</v>
      </c>
      <c r="T35">
        <v>2.0050309999999998E-2</v>
      </c>
      <c r="U35" t="s">
        <v>7395</v>
      </c>
      <c r="V35" t="s">
        <v>7396</v>
      </c>
      <c r="W35">
        <v>0.111</v>
      </c>
    </row>
    <row r="36" spans="1:23" x14ac:dyDescent="0.2">
      <c r="A36">
        <v>8865</v>
      </c>
      <c r="B36" t="s">
        <v>7397</v>
      </c>
      <c r="C36" t="s">
        <v>7398</v>
      </c>
      <c r="D36" t="s">
        <v>96</v>
      </c>
      <c r="E36" t="s">
        <v>25</v>
      </c>
      <c r="F36">
        <v>89726292</v>
      </c>
      <c r="G36">
        <v>89726521</v>
      </c>
      <c r="H36">
        <v>89726412</v>
      </c>
      <c r="I36">
        <v>89726521</v>
      </c>
      <c r="J36">
        <v>89725019</v>
      </c>
      <c r="K36">
        <v>89725158</v>
      </c>
      <c r="L36">
        <v>8865</v>
      </c>
      <c r="M36" t="s">
        <v>7399</v>
      </c>
      <c r="N36" t="s">
        <v>7400</v>
      </c>
      <c r="O36" t="s">
        <v>7401</v>
      </c>
      <c r="P36" t="s">
        <v>7402</v>
      </c>
      <c r="Q36">
        <v>269</v>
      </c>
      <c r="R36">
        <v>149</v>
      </c>
      <c r="S36" s="1">
        <v>5.3900000000000002E-5</v>
      </c>
      <c r="T36">
        <v>1.5932900999999999E-2</v>
      </c>
      <c r="U36" t="s">
        <v>7403</v>
      </c>
      <c r="V36" t="s">
        <v>7404</v>
      </c>
      <c r="W36">
        <v>0.10100000000000001</v>
      </c>
    </row>
    <row r="37" spans="1:23" x14ac:dyDescent="0.2">
      <c r="A37">
        <v>9584</v>
      </c>
      <c r="B37" t="s">
        <v>6013</v>
      </c>
      <c r="C37" t="s">
        <v>6014</v>
      </c>
      <c r="D37" t="s">
        <v>291</v>
      </c>
      <c r="E37" t="s">
        <v>34</v>
      </c>
      <c r="F37">
        <v>143960468</v>
      </c>
      <c r="G37">
        <v>143960580</v>
      </c>
      <c r="H37">
        <v>143960468</v>
      </c>
      <c r="I37">
        <v>143960556</v>
      </c>
      <c r="J37">
        <v>143964786</v>
      </c>
      <c r="K37">
        <v>143964818</v>
      </c>
      <c r="L37">
        <v>9584</v>
      </c>
      <c r="M37" t="s">
        <v>160</v>
      </c>
      <c r="N37" t="s">
        <v>7405</v>
      </c>
      <c r="O37" t="s">
        <v>1876</v>
      </c>
      <c r="P37" t="s">
        <v>7406</v>
      </c>
      <c r="Q37">
        <v>173</v>
      </c>
      <c r="R37">
        <v>149</v>
      </c>
      <c r="S37" s="1">
        <v>2.0699999999999998E-5</v>
      </c>
      <c r="T37">
        <v>9.6531180000000005E-3</v>
      </c>
      <c r="U37" t="s">
        <v>7407</v>
      </c>
      <c r="V37" t="s">
        <v>7408</v>
      </c>
      <c r="W37">
        <v>-0.1</v>
      </c>
    </row>
    <row r="38" spans="1:23" x14ac:dyDescent="0.2">
      <c r="A38">
        <v>6008</v>
      </c>
      <c r="B38" t="s">
        <v>7409</v>
      </c>
      <c r="C38" t="s">
        <v>7410</v>
      </c>
      <c r="D38" t="s">
        <v>118</v>
      </c>
      <c r="E38" t="s">
        <v>25</v>
      </c>
      <c r="F38">
        <v>140537337</v>
      </c>
      <c r="G38">
        <v>140537589</v>
      </c>
      <c r="H38">
        <v>140537388</v>
      </c>
      <c r="I38">
        <v>140537589</v>
      </c>
      <c r="J38">
        <v>140535361</v>
      </c>
      <c r="K38">
        <v>140535538</v>
      </c>
      <c r="L38">
        <v>6008</v>
      </c>
      <c r="M38" s="2">
        <v>227256224</v>
      </c>
      <c r="N38" t="s">
        <v>7411</v>
      </c>
      <c r="O38" s="2">
        <v>201193245</v>
      </c>
      <c r="P38" t="s">
        <v>7412</v>
      </c>
      <c r="Q38">
        <v>200</v>
      </c>
      <c r="R38">
        <v>149</v>
      </c>
      <c r="S38">
        <v>3.9787900000000002E-4</v>
      </c>
      <c r="T38">
        <v>4.4627933000000002E-2</v>
      </c>
      <c r="U38" t="s">
        <v>7413</v>
      </c>
      <c r="V38" t="s">
        <v>7414</v>
      </c>
      <c r="W38">
        <v>-0.10100000000000001</v>
      </c>
    </row>
    <row r="39" spans="1:23" x14ac:dyDescent="0.2">
      <c r="A39">
        <v>10149</v>
      </c>
      <c r="B39" t="s">
        <v>4740</v>
      </c>
      <c r="C39" t="s">
        <v>4741</v>
      </c>
      <c r="D39" t="s">
        <v>568</v>
      </c>
      <c r="E39" t="s">
        <v>25</v>
      </c>
      <c r="F39">
        <v>73998953</v>
      </c>
      <c r="G39">
        <v>73999669</v>
      </c>
      <c r="H39">
        <v>73999354</v>
      </c>
      <c r="I39">
        <v>73999669</v>
      </c>
      <c r="J39">
        <v>73994839</v>
      </c>
      <c r="K39">
        <v>73994961</v>
      </c>
      <c r="L39">
        <v>10149</v>
      </c>
      <c r="M39" t="s">
        <v>7415</v>
      </c>
      <c r="N39" t="s">
        <v>988</v>
      </c>
      <c r="O39" t="s">
        <v>7416</v>
      </c>
      <c r="P39" t="s">
        <v>26</v>
      </c>
      <c r="Q39">
        <v>298</v>
      </c>
      <c r="R39">
        <v>149</v>
      </c>
      <c r="S39">
        <v>3.70899E-4</v>
      </c>
      <c r="T39">
        <v>4.2135039999999999E-2</v>
      </c>
      <c r="U39" t="s">
        <v>7417</v>
      </c>
      <c r="V39" t="s">
        <v>30</v>
      </c>
      <c r="W39">
        <v>-0.127</v>
      </c>
    </row>
    <row r="40" spans="1:23" x14ac:dyDescent="0.2">
      <c r="A40">
        <v>3048</v>
      </c>
      <c r="B40" t="s">
        <v>7418</v>
      </c>
      <c r="C40" t="s">
        <v>7419</v>
      </c>
      <c r="D40" t="s">
        <v>104</v>
      </c>
      <c r="E40" t="s">
        <v>34</v>
      </c>
      <c r="F40">
        <v>44497283</v>
      </c>
      <c r="G40">
        <v>44497377</v>
      </c>
      <c r="H40">
        <v>44497283</v>
      </c>
      <c r="I40">
        <v>44497372</v>
      </c>
      <c r="J40">
        <v>44500274</v>
      </c>
      <c r="K40">
        <v>44500522</v>
      </c>
      <c r="L40">
        <v>3048</v>
      </c>
      <c r="M40" t="s">
        <v>7420</v>
      </c>
      <c r="N40" t="s">
        <v>577</v>
      </c>
      <c r="O40" t="s">
        <v>5176</v>
      </c>
      <c r="P40" t="s">
        <v>26</v>
      </c>
      <c r="Q40">
        <v>154</v>
      </c>
      <c r="R40">
        <v>149</v>
      </c>
      <c r="S40">
        <v>2.0047899999999999E-4</v>
      </c>
      <c r="T40">
        <v>3.0109189000000001E-2</v>
      </c>
      <c r="U40" t="s">
        <v>7421</v>
      </c>
      <c r="V40" t="s">
        <v>30</v>
      </c>
      <c r="W40">
        <v>-0.16</v>
      </c>
    </row>
    <row r="41" spans="1:23" x14ac:dyDescent="0.2">
      <c r="A41">
        <v>6949</v>
      </c>
      <c r="B41" t="s">
        <v>7422</v>
      </c>
      <c r="C41" t="s">
        <v>7423</v>
      </c>
      <c r="D41" t="s">
        <v>33</v>
      </c>
      <c r="E41" t="s">
        <v>25</v>
      </c>
      <c r="F41">
        <v>154258875</v>
      </c>
      <c r="G41">
        <v>154259030</v>
      </c>
      <c r="H41">
        <v>154258976</v>
      </c>
      <c r="I41">
        <v>154259030</v>
      </c>
      <c r="J41">
        <v>154257344</v>
      </c>
      <c r="K41">
        <v>154257465</v>
      </c>
      <c r="L41">
        <v>6949</v>
      </c>
      <c r="M41" t="s">
        <v>7424</v>
      </c>
      <c r="N41" t="s">
        <v>7425</v>
      </c>
      <c r="O41" t="s">
        <v>7426</v>
      </c>
      <c r="P41" t="s">
        <v>35</v>
      </c>
      <c r="Q41">
        <v>250</v>
      </c>
      <c r="R41">
        <v>149</v>
      </c>
      <c r="S41">
        <v>2.5739600000000001E-4</v>
      </c>
      <c r="T41">
        <v>3.4557325999999999E-2</v>
      </c>
      <c r="U41" t="s">
        <v>7427</v>
      </c>
      <c r="V41" t="s">
        <v>7428</v>
      </c>
      <c r="W41">
        <v>-0.16</v>
      </c>
    </row>
    <row r="42" spans="1:23" x14ac:dyDescent="0.2">
      <c r="A42">
        <v>13472</v>
      </c>
      <c r="B42" t="s">
        <v>1029</v>
      </c>
      <c r="C42" t="s">
        <v>1030</v>
      </c>
      <c r="D42" t="s">
        <v>104</v>
      </c>
      <c r="E42" t="s">
        <v>25</v>
      </c>
      <c r="F42">
        <v>10091475</v>
      </c>
      <c r="G42">
        <v>10091630</v>
      </c>
      <c r="H42">
        <v>10091583</v>
      </c>
      <c r="I42">
        <v>10091630</v>
      </c>
      <c r="J42">
        <v>10091249</v>
      </c>
      <c r="K42">
        <v>10091353</v>
      </c>
      <c r="L42">
        <v>13472</v>
      </c>
      <c r="M42" t="s">
        <v>7429</v>
      </c>
      <c r="N42" t="s">
        <v>7430</v>
      </c>
      <c r="O42" t="s">
        <v>7431</v>
      </c>
      <c r="P42" t="s">
        <v>1226</v>
      </c>
      <c r="Q42">
        <v>257</v>
      </c>
      <c r="R42">
        <v>149</v>
      </c>
      <c r="S42" s="1">
        <v>7.7200000000000006E-5</v>
      </c>
      <c r="T42">
        <v>1.7999932E-2</v>
      </c>
      <c r="U42" t="s">
        <v>7432</v>
      </c>
      <c r="V42" t="s">
        <v>7433</v>
      </c>
      <c r="W42">
        <v>-0.16700000000000001</v>
      </c>
    </row>
    <row r="43" spans="1:23" x14ac:dyDescent="0.2">
      <c r="A43">
        <v>9587</v>
      </c>
      <c r="B43" t="s">
        <v>6013</v>
      </c>
      <c r="C43" t="s">
        <v>6014</v>
      </c>
      <c r="D43" t="s">
        <v>291</v>
      </c>
      <c r="E43" t="s">
        <v>34</v>
      </c>
      <c r="F43">
        <v>143966157</v>
      </c>
      <c r="G43">
        <v>143966230</v>
      </c>
      <c r="H43">
        <v>143966157</v>
      </c>
      <c r="I43">
        <v>143966198</v>
      </c>
      <c r="J43">
        <v>143968906</v>
      </c>
      <c r="K43">
        <v>143968978</v>
      </c>
      <c r="L43">
        <v>9587</v>
      </c>
      <c r="M43" t="s">
        <v>7434</v>
      </c>
      <c r="N43" t="s">
        <v>7435</v>
      </c>
      <c r="O43" t="s">
        <v>7436</v>
      </c>
      <c r="P43" t="s">
        <v>7437</v>
      </c>
      <c r="Q43">
        <v>181</v>
      </c>
      <c r="R43">
        <v>149</v>
      </c>
      <c r="S43">
        <v>1.21991E-4</v>
      </c>
      <c r="T43">
        <v>2.2520037E-2</v>
      </c>
      <c r="U43" t="s">
        <v>7438</v>
      </c>
      <c r="V43" t="s">
        <v>7439</v>
      </c>
      <c r="W43">
        <v>-0.185</v>
      </c>
    </row>
    <row r="44" spans="1:23" x14ac:dyDescent="0.2">
      <c r="A44">
        <v>10561</v>
      </c>
      <c r="B44" t="s">
        <v>7440</v>
      </c>
      <c r="C44" t="s">
        <v>7441</v>
      </c>
      <c r="D44" t="s">
        <v>104</v>
      </c>
      <c r="E44" t="s">
        <v>25</v>
      </c>
      <c r="F44">
        <v>7075654</v>
      </c>
      <c r="G44">
        <v>7075743</v>
      </c>
      <c r="H44">
        <v>7075675</v>
      </c>
      <c r="I44">
        <v>7075743</v>
      </c>
      <c r="J44">
        <v>7074995</v>
      </c>
      <c r="K44">
        <v>7075105</v>
      </c>
      <c r="L44">
        <v>10561</v>
      </c>
      <c r="M44" t="s">
        <v>7442</v>
      </c>
      <c r="N44" t="s">
        <v>1844</v>
      </c>
      <c r="O44" t="s">
        <v>7443</v>
      </c>
      <c r="P44" t="s">
        <v>513</v>
      </c>
      <c r="Q44">
        <v>170</v>
      </c>
      <c r="R44">
        <v>149</v>
      </c>
      <c r="S44">
        <v>1.1014399999999999E-4</v>
      </c>
      <c r="T44">
        <v>2.1920288E-2</v>
      </c>
      <c r="U44" t="s">
        <v>7444</v>
      </c>
      <c r="V44" t="s">
        <v>7445</v>
      </c>
      <c r="W44">
        <v>-0.188</v>
      </c>
    </row>
    <row r="45" spans="1:23" x14ac:dyDescent="0.2">
      <c r="A45">
        <v>6381</v>
      </c>
      <c r="B45" t="s">
        <v>7446</v>
      </c>
      <c r="C45" t="s">
        <v>7447</v>
      </c>
      <c r="D45" t="s">
        <v>41</v>
      </c>
      <c r="E45" t="s">
        <v>25</v>
      </c>
      <c r="F45">
        <v>61178980</v>
      </c>
      <c r="G45">
        <v>61179171</v>
      </c>
      <c r="H45">
        <v>61178985</v>
      </c>
      <c r="I45">
        <v>61179171</v>
      </c>
      <c r="J45">
        <v>61177417</v>
      </c>
      <c r="K45">
        <v>61178384</v>
      </c>
      <c r="L45">
        <v>6381</v>
      </c>
      <c r="M45" t="s">
        <v>7448</v>
      </c>
      <c r="N45" t="s">
        <v>534</v>
      </c>
      <c r="O45" t="s">
        <v>7449</v>
      </c>
      <c r="P45" t="s">
        <v>26</v>
      </c>
      <c r="Q45">
        <v>154</v>
      </c>
      <c r="R45">
        <v>149</v>
      </c>
      <c r="S45" s="1">
        <v>2.9600000000000001E-5</v>
      </c>
      <c r="T45">
        <v>1.1935070000000001E-2</v>
      </c>
      <c r="U45" t="s">
        <v>7450</v>
      </c>
      <c r="V45" t="s">
        <v>30</v>
      </c>
      <c r="W45">
        <v>-0.19</v>
      </c>
    </row>
    <row r="46" spans="1:23" x14ac:dyDescent="0.2">
      <c r="A46">
        <v>4014</v>
      </c>
      <c r="B46" t="s">
        <v>6710</v>
      </c>
      <c r="C46" t="s">
        <v>6711</v>
      </c>
      <c r="D46" t="s">
        <v>24</v>
      </c>
      <c r="E46" t="s">
        <v>34</v>
      </c>
      <c r="F46">
        <v>50016630</v>
      </c>
      <c r="G46">
        <v>50016719</v>
      </c>
      <c r="H46">
        <v>50016630</v>
      </c>
      <c r="I46">
        <v>50016715</v>
      </c>
      <c r="J46">
        <v>50018515</v>
      </c>
      <c r="K46">
        <v>50018589</v>
      </c>
      <c r="L46">
        <v>4014</v>
      </c>
      <c r="M46" t="s">
        <v>7451</v>
      </c>
      <c r="N46" t="s">
        <v>4995</v>
      </c>
      <c r="O46" t="s">
        <v>7452</v>
      </c>
      <c r="P46" t="s">
        <v>1226</v>
      </c>
      <c r="Q46">
        <v>153</v>
      </c>
      <c r="R46">
        <v>149</v>
      </c>
      <c r="S46">
        <v>2.8149700000000002E-4</v>
      </c>
      <c r="T46">
        <v>3.5633534000000001E-2</v>
      </c>
      <c r="U46" t="s">
        <v>7453</v>
      </c>
      <c r="V46" t="s">
        <v>7454</v>
      </c>
      <c r="W46">
        <v>-0.20200000000000001</v>
      </c>
    </row>
    <row r="47" spans="1:23" x14ac:dyDescent="0.2">
      <c r="A47">
        <v>13343</v>
      </c>
      <c r="B47" t="s">
        <v>785</v>
      </c>
      <c r="C47" t="s">
        <v>786</v>
      </c>
      <c r="D47" t="s">
        <v>73</v>
      </c>
      <c r="E47" t="s">
        <v>25</v>
      </c>
      <c r="F47">
        <v>45379194</v>
      </c>
      <c r="G47">
        <v>45380001</v>
      </c>
      <c r="H47">
        <v>45379925</v>
      </c>
      <c r="I47">
        <v>45380001</v>
      </c>
      <c r="J47">
        <v>45378529</v>
      </c>
      <c r="K47">
        <v>45378671</v>
      </c>
      <c r="L47">
        <v>13343</v>
      </c>
      <c r="M47" t="s">
        <v>7455</v>
      </c>
      <c r="N47" t="s">
        <v>1009</v>
      </c>
      <c r="O47" t="s">
        <v>7456</v>
      </c>
      <c r="P47" t="s">
        <v>49</v>
      </c>
      <c r="Q47">
        <v>298</v>
      </c>
      <c r="R47">
        <v>149</v>
      </c>
      <c r="S47">
        <v>4.7768300000000001E-4</v>
      </c>
      <c r="T47">
        <v>4.9797091000000002E-2</v>
      </c>
      <c r="U47" t="s">
        <v>7457</v>
      </c>
      <c r="V47" t="s">
        <v>1242</v>
      </c>
      <c r="W47">
        <v>-0.23200000000000001</v>
      </c>
    </row>
    <row r="48" spans="1:23" x14ac:dyDescent="0.2">
      <c r="A48">
        <v>425</v>
      </c>
      <c r="B48" t="s">
        <v>7458</v>
      </c>
      <c r="C48" t="s">
        <v>7459</v>
      </c>
      <c r="D48" t="s">
        <v>254</v>
      </c>
      <c r="E48" t="s">
        <v>34</v>
      </c>
      <c r="F48">
        <v>36058815</v>
      </c>
      <c r="G48">
        <v>36058973</v>
      </c>
      <c r="H48">
        <v>36058815</v>
      </c>
      <c r="I48">
        <v>36058924</v>
      </c>
      <c r="J48">
        <v>36059821</v>
      </c>
      <c r="K48">
        <v>36060242</v>
      </c>
      <c r="L48">
        <v>425</v>
      </c>
      <c r="M48" t="s">
        <v>7460</v>
      </c>
      <c r="N48" t="s">
        <v>1021</v>
      </c>
      <c r="O48" t="s">
        <v>7461</v>
      </c>
      <c r="P48" t="s">
        <v>58</v>
      </c>
      <c r="Q48">
        <v>198</v>
      </c>
      <c r="R48">
        <v>149</v>
      </c>
      <c r="S48">
        <v>2.93078E-4</v>
      </c>
      <c r="T48">
        <v>3.6577002999999997E-2</v>
      </c>
      <c r="U48" t="s">
        <v>7462</v>
      </c>
      <c r="V48" t="s">
        <v>6589</v>
      </c>
      <c r="W48">
        <v>-0.248</v>
      </c>
    </row>
    <row r="49" spans="1:23" x14ac:dyDescent="0.2">
      <c r="A49">
        <v>6085</v>
      </c>
      <c r="B49" t="s">
        <v>7463</v>
      </c>
      <c r="C49" t="s">
        <v>7464</v>
      </c>
      <c r="D49" t="s">
        <v>800</v>
      </c>
      <c r="E49" t="s">
        <v>34</v>
      </c>
      <c r="F49">
        <v>22913723</v>
      </c>
      <c r="G49">
        <v>22913845</v>
      </c>
      <c r="H49">
        <v>22913723</v>
      </c>
      <c r="I49">
        <v>22913821</v>
      </c>
      <c r="J49">
        <v>22918998</v>
      </c>
      <c r="K49">
        <v>22919149</v>
      </c>
      <c r="L49">
        <v>6085</v>
      </c>
      <c r="M49" t="s">
        <v>7465</v>
      </c>
      <c r="N49" t="s">
        <v>367</v>
      </c>
      <c r="O49" t="s">
        <v>7466</v>
      </c>
      <c r="P49" t="s">
        <v>35</v>
      </c>
      <c r="Q49">
        <v>173</v>
      </c>
      <c r="R49">
        <v>149</v>
      </c>
      <c r="S49">
        <v>1.2477000000000001E-4</v>
      </c>
      <c r="T49">
        <v>2.2562974E-2</v>
      </c>
      <c r="U49" t="s">
        <v>7467</v>
      </c>
      <c r="V49" t="s">
        <v>982</v>
      </c>
      <c r="W49">
        <v>-0.253</v>
      </c>
    </row>
    <row r="50" spans="1:23" x14ac:dyDescent="0.2">
      <c r="A50">
        <v>1797</v>
      </c>
      <c r="B50" t="s">
        <v>7468</v>
      </c>
      <c r="C50" t="s">
        <v>7469</v>
      </c>
      <c r="D50" t="s">
        <v>165</v>
      </c>
      <c r="E50" t="s">
        <v>34</v>
      </c>
      <c r="F50">
        <v>29614755</v>
      </c>
      <c r="G50">
        <v>29615857</v>
      </c>
      <c r="H50">
        <v>29614755</v>
      </c>
      <c r="I50">
        <v>29615854</v>
      </c>
      <c r="J50">
        <v>29615944</v>
      </c>
      <c r="K50">
        <v>29616175</v>
      </c>
      <c r="L50">
        <v>1797</v>
      </c>
      <c r="M50" t="s">
        <v>481</v>
      </c>
      <c r="N50" t="s">
        <v>7470</v>
      </c>
      <c r="O50" t="s">
        <v>7471</v>
      </c>
      <c r="P50" t="s">
        <v>7472</v>
      </c>
      <c r="Q50">
        <v>152</v>
      </c>
      <c r="R50">
        <v>149</v>
      </c>
      <c r="S50" s="1">
        <v>3.2400000000000001E-5</v>
      </c>
      <c r="T50">
        <v>1.1962969E-2</v>
      </c>
      <c r="U50" t="s">
        <v>7473</v>
      </c>
      <c r="V50" t="s">
        <v>7474</v>
      </c>
      <c r="W50">
        <v>-0.28199999999999997</v>
      </c>
    </row>
    <row r="51" spans="1:23" x14ac:dyDescent="0.2">
      <c r="A51">
        <v>9131</v>
      </c>
      <c r="B51" t="s">
        <v>213</v>
      </c>
      <c r="C51" t="s">
        <v>214</v>
      </c>
      <c r="D51" t="s">
        <v>80</v>
      </c>
      <c r="E51" t="s">
        <v>34</v>
      </c>
      <c r="F51">
        <v>49103344</v>
      </c>
      <c r="G51">
        <v>49103466</v>
      </c>
      <c r="H51">
        <v>49103344</v>
      </c>
      <c r="I51">
        <v>49103431</v>
      </c>
      <c r="J51">
        <v>49103630</v>
      </c>
      <c r="K51">
        <v>49103706</v>
      </c>
      <c r="L51">
        <v>9131</v>
      </c>
      <c r="M51" t="s">
        <v>7475</v>
      </c>
      <c r="N51" t="s">
        <v>7476</v>
      </c>
      <c r="O51" t="s">
        <v>7477</v>
      </c>
      <c r="P51" t="s">
        <v>1014</v>
      </c>
      <c r="Q51">
        <v>184</v>
      </c>
      <c r="R51">
        <v>149</v>
      </c>
      <c r="S51" s="1">
        <v>4.4199999999999997E-5</v>
      </c>
      <c r="T51">
        <v>1.3552854E-2</v>
      </c>
      <c r="U51" t="s">
        <v>7478</v>
      </c>
      <c r="V51" t="s">
        <v>7479</v>
      </c>
      <c r="W51">
        <v>-0.28299999999999997</v>
      </c>
    </row>
    <row r="52" spans="1:23" x14ac:dyDescent="0.2">
      <c r="A52">
        <v>12342</v>
      </c>
      <c r="B52" t="s">
        <v>7480</v>
      </c>
      <c r="C52" t="s">
        <v>7481</v>
      </c>
      <c r="D52" t="s">
        <v>57</v>
      </c>
      <c r="E52" t="s">
        <v>34</v>
      </c>
      <c r="F52">
        <v>66333918</v>
      </c>
      <c r="G52">
        <v>66334224</v>
      </c>
      <c r="H52">
        <v>66333918</v>
      </c>
      <c r="I52">
        <v>66334041</v>
      </c>
      <c r="J52">
        <v>66334513</v>
      </c>
      <c r="K52">
        <v>66335251</v>
      </c>
      <c r="L52">
        <v>12342</v>
      </c>
      <c r="M52" t="s">
        <v>7482</v>
      </c>
      <c r="N52" t="s">
        <v>159</v>
      </c>
      <c r="O52" t="s">
        <v>7483</v>
      </c>
      <c r="P52" t="s">
        <v>35</v>
      </c>
      <c r="Q52">
        <v>298</v>
      </c>
      <c r="R52">
        <v>149</v>
      </c>
      <c r="S52" s="1">
        <v>3.6000000000000001E-5</v>
      </c>
      <c r="T52">
        <v>1.2776071999999999E-2</v>
      </c>
      <c r="U52" t="s">
        <v>7484</v>
      </c>
      <c r="V52" t="s">
        <v>3956</v>
      </c>
      <c r="W52">
        <v>-0.28899999999999998</v>
      </c>
    </row>
    <row r="53" spans="1:23" x14ac:dyDescent="0.2">
      <c r="A53">
        <v>12097</v>
      </c>
      <c r="B53" t="s">
        <v>2765</v>
      </c>
      <c r="C53" t="s">
        <v>2766</v>
      </c>
      <c r="D53" t="s">
        <v>156</v>
      </c>
      <c r="E53" t="s">
        <v>34</v>
      </c>
      <c r="F53">
        <v>77979494</v>
      </c>
      <c r="G53">
        <v>77979637</v>
      </c>
      <c r="H53">
        <v>77979494</v>
      </c>
      <c r="I53">
        <v>77979629</v>
      </c>
      <c r="J53">
        <v>77989818</v>
      </c>
      <c r="K53">
        <v>77989914</v>
      </c>
      <c r="L53">
        <v>12097</v>
      </c>
      <c r="M53" t="s">
        <v>181</v>
      </c>
      <c r="N53" t="s">
        <v>3233</v>
      </c>
      <c r="O53" t="s">
        <v>2859</v>
      </c>
      <c r="P53" t="s">
        <v>107</v>
      </c>
      <c r="Q53">
        <v>157</v>
      </c>
      <c r="R53">
        <v>149</v>
      </c>
      <c r="S53">
        <v>2.7666600000000001E-4</v>
      </c>
      <c r="T53">
        <v>3.5612249999999998E-2</v>
      </c>
      <c r="U53" t="s">
        <v>7485</v>
      </c>
      <c r="V53" t="s">
        <v>7486</v>
      </c>
      <c r="W53">
        <v>-0.31</v>
      </c>
    </row>
    <row r="54" spans="1:23" x14ac:dyDescent="0.2">
      <c r="A54">
        <v>4684</v>
      </c>
      <c r="B54" t="s">
        <v>7487</v>
      </c>
      <c r="C54" t="s">
        <v>7488</v>
      </c>
      <c r="D54" t="s">
        <v>80</v>
      </c>
      <c r="E54" t="s">
        <v>25</v>
      </c>
      <c r="F54">
        <v>58315700</v>
      </c>
      <c r="G54">
        <v>58315819</v>
      </c>
      <c r="H54">
        <v>58315721</v>
      </c>
      <c r="I54">
        <v>58315819</v>
      </c>
      <c r="J54">
        <v>58310506</v>
      </c>
      <c r="K54">
        <v>58310591</v>
      </c>
      <c r="L54">
        <v>4684</v>
      </c>
      <c r="M54" t="s">
        <v>7489</v>
      </c>
      <c r="N54" t="s">
        <v>7490</v>
      </c>
      <c r="O54" t="s">
        <v>4913</v>
      </c>
      <c r="P54" t="s">
        <v>160</v>
      </c>
      <c r="Q54">
        <v>170</v>
      </c>
      <c r="R54">
        <v>149</v>
      </c>
      <c r="S54" s="1">
        <v>1.47E-5</v>
      </c>
      <c r="T54">
        <v>8.1601650000000005E-3</v>
      </c>
      <c r="U54" t="s">
        <v>7491</v>
      </c>
      <c r="V54" t="s">
        <v>7492</v>
      </c>
      <c r="W54">
        <v>-0.35099999999999998</v>
      </c>
    </row>
    <row r="55" spans="1:23" x14ac:dyDescent="0.2">
      <c r="A55">
        <v>7762</v>
      </c>
      <c r="B55" t="s">
        <v>4928</v>
      </c>
      <c r="C55" t="s">
        <v>4929</v>
      </c>
      <c r="D55" t="s">
        <v>41</v>
      </c>
      <c r="E55" t="s">
        <v>25</v>
      </c>
      <c r="F55">
        <v>190649830</v>
      </c>
      <c r="G55">
        <v>190649982</v>
      </c>
      <c r="H55">
        <v>190649845</v>
      </c>
      <c r="I55">
        <v>190649982</v>
      </c>
      <c r="J55">
        <v>190648897</v>
      </c>
      <c r="K55">
        <v>190648971</v>
      </c>
      <c r="L55">
        <v>7762</v>
      </c>
      <c r="M55" t="s">
        <v>481</v>
      </c>
      <c r="N55" t="s">
        <v>720</v>
      </c>
      <c r="O55" t="s">
        <v>4762</v>
      </c>
      <c r="P55" t="s">
        <v>35</v>
      </c>
      <c r="Q55">
        <v>164</v>
      </c>
      <c r="R55">
        <v>149</v>
      </c>
      <c r="S55" s="1">
        <v>6.2700000000000006E-5</v>
      </c>
      <c r="T55">
        <v>1.6772408999999999E-2</v>
      </c>
      <c r="U55" t="s">
        <v>7493</v>
      </c>
      <c r="V55" t="s">
        <v>507</v>
      </c>
      <c r="W55">
        <v>-0.35299999999999998</v>
      </c>
    </row>
    <row r="56" spans="1:23" x14ac:dyDescent="0.2">
      <c r="A56">
        <v>5172</v>
      </c>
      <c r="B56" t="s">
        <v>7494</v>
      </c>
      <c r="C56" t="s">
        <v>7495</v>
      </c>
      <c r="D56" t="s">
        <v>33</v>
      </c>
      <c r="E56" t="s">
        <v>34</v>
      </c>
      <c r="F56">
        <v>169397236</v>
      </c>
      <c r="G56">
        <v>169397391</v>
      </c>
      <c r="H56">
        <v>169397236</v>
      </c>
      <c r="I56">
        <v>169397388</v>
      </c>
      <c r="J56">
        <v>169419012</v>
      </c>
      <c r="K56">
        <v>169419159</v>
      </c>
      <c r="L56">
        <v>5172</v>
      </c>
      <c r="M56" t="s">
        <v>7496</v>
      </c>
      <c r="N56" t="s">
        <v>6557</v>
      </c>
      <c r="O56" t="s">
        <v>139</v>
      </c>
      <c r="P56" t="s">
        <v>26</v>
      </c>
      <c r="Q56">
        <v>152</v>
      </c>
      <c r="R56">
        <v>149</v>
      </c>
      <c r="S56" s="1">
        <v>2.83E-5</v>
      </c>
      <c r="T56">
        <v>1.1935070000000001E-2</v>
      </c>
      <c r="U56" t="s">
        <v>7497</v>
      </c>
      <c r="V56" t="s">
        <v>30</v>
      </c>
      <c r="W56">
        <v>-0.35399999999999998</v>
      </c>
    </row>
    <row r="57" spans="1:23" x14ac:dyDescent="0.2">
      <c r="A57">
        <v>4992</v>
      </c>
      <c r="B57" t="s">
        <v>7498</v>
      </c>
      <c r="C57" t="s">
        <v>7499</v>
      </c>
      <c r="D57" t="s">
        <v>33</v>
      </c>
      <c r="E57" t="s">
        <v>25</v>
      </c>
      <c r="F57">
        <v>235419416</v>
      </c>
      <c r="G57">
        <v>235419561</v>
      </c>
      <c r="H57">
        <v>235419472</v>
      </c>
      <c r="I57">
        <v>235419561</v>
      </c>
      <c r="J57">
        <v>235414432</v>
      </c>
      <c r="K57">
        <v>235414469</v>
      </c>
      <c r="L57">
        <v>4992</v>
      </c>
      <c r="M57" t="s">
        <v>5012</v>
      </c>
      <c r="N57" t="s">
        <v>1846</v>
      </c>
      <c r="O57" t="s">
        <v>5186</v>
      </c>
      <c r="P57" t="s">
        <v>160</v>
      </c>
      <c r="Q57">
        <v>205</v>
      </c>
      <c r="R57">
        <v>149</v>
      </c>
      <c r="S57" s="1">
        <v>9.9499999999999996E-6</v>
      </c>
      <c r="T57">
        <v>6.7831289999999997E-3</v>
      </c>
      <c r="U57" t="s">
        <v>7500</v>
      </c>
      <c r="V57" t="s">
        <v>7501</v>
      </c>
      <c r="W57">
        <v>-0.40100000000000002</v>
      </c>
    </row>
    <row r="58" spans="1:23" x14ac:dyDescent="0.2">
      <c r="A58">
        <v>114</v>
      </c>
      <c r="B58" t="s">
        <v>7502</v>
      </c>
      <c r="C58" t="s">
        <v>7503</v>
      </c>
      <c r="D58" t="s">
        <v>568</v>
      </c>
      <c r="E58" t="s">
        <v>34</v>
      </c>
      <c r="F58">
        <v>72462003</v>
      </c>
      <c r="G58">
        <v>72462102</v>
      </c>
      <c r="H58">
        <v>72462003</v>
      </c>
      <c r="I58">
        <v>72462095</v>
      </c>
      <c r="J58">
        <v>72464558</v>
      </c>
      <c r="K58">
        <v>72464731</v>
      </c>
      <c r="L58">
        <v>114</v>
      </c>
      <c r="M58" t="s">
        <v>35</v>
      </c>
      <c r="N58" t="s">
        <v>729</v>
      </c>
      <c r="O58" t="s">
        <v>3306</v>
      </c>
      <c r="P58" t="s">
        <v>481</v>
      </c>
      <c r="Q58">
        <v>156</v>
      </c>
      <c r="R58">
        <v>149</v>
      </c>
      <c r="S58" s="1">
        <v>7.1199999999999996E-5</v>
      </c>
      <c r="T58">
        <v>1.7048359999999999E-2</v>
      </c>
      <c r="U58" t="s">
        <v>7504</v>
      </c>
      <c r="V58" t="s">
        <v>7505</v>
      </c>
      <c r="W58">
        <v>-0.41399999999999998</v>
      </c>
    </row>
    <row r="59" spans="1:23" x14ac:dyDescent="0.2">
      <c r="A59">
        <v>3653</v>
      </c>
      <c r="B59" t="s">
        <v>4774</v>
      </c>
      <c r="C59" t="s">
        <v>4775</v>
      </c>
      <c r="D59" t="s">
        <v>41</v>
      </c>
      <c r="E59" t="s">
        <v>25</v>
      </c>
      <c r="F59">
        <v>232760479</v>
      </c>
      <c r="G59">
        <v>232760591</v>
      </c>
      <c r="H59">
        <v>232760483</v>
      </c>
      <c r="I59">
        <v>232760591</v>
      </c>
      <c r="J59">
        <v>232748986</v>
      </c>
      <c r="K59">
        <v>232749082</v>
      </c>
      <c r="L59">
        <v>3653</v>
      </c>
      <c r="M59" t="s">
        <v>160</v>
      </c>
      <c r="N59" t="s">
        <v>1037</v>
      </c>
      <c r="O59" t="s">
        <v>481</v>
      </c>
      <c r="P59" t="s">
        <v>58</v>
      </c>
      <c r="Q59">
        <v>153</v>
      </c>
      <c r="R59">
        <v>149</v>
      </c>
      <c r="S59" s="1">
        <v>3.18E-5</v>
      </c>
      <c r="T59">
        <v>1.1962969E-2</v>
      </c>
      <c r="U59" t="s">
        <v>1463</v>
      </c>
      <c r="V59" t="s">
        <v>7506</v>
      </c>
      <c r="W59">
        <v>-0.442</v>
      </c>
    </row>
    <row r="60" spans="1:23" x14ac:dyDescent="0.2">
      <c r="A60">
        <v>9120</v>
      </c>
      <c r="B60" t="s">
        <v>5020</v>
      </c>
      <c r="C60" t="s">
        <v>5021</v>
      </c>
      <c r="D60" t="s">
        <v>96</v>
      </c>
      <c r="E60" t="s">
        <v>34</v>
      </c>
      <c r="F60">
        <v>13447265</v>
      </c>
      <c r="G60">
        <v>13447319</v>
      </c>
      <c r="H60">
        <v>13447265</v>
      </c>
      <c r="I60">
        <v>13447316</v>
      </c>
      <c r="J60">
        <v>13452538</v>
      </c>
      <c r="K60">
        <v>13452658</v>
      </c>
      <c r="L60">
        <v>9120</v>
      </c>
      <c r="M60" t="s">
        <v>4072</v>
      </c>
      <c r="N60" t="s">
        <v>50</v>
      </c>
      <c r="O60" t="s">
        <v>286</v>
      </c>
      <c r="P60" t="s">
        <v>35</v>
      </c>
      <c r="Q60">
        <v>152</v>
      </c>
      <c r="R60">
        <v>149</v>
      </c>
      <c r="S60">
        <v>2.5280099999999998E-4</v>
      </c>
      <c r="T60">
        <v>3.4462561000000003E-2</v>
      </c>
      <c r="U60" t="s">
        <v>7507</v>
      </c>
      <c r="V60" t="s">
        <v>507</v>
      </c>
      <c r="W60">
        <v>-0.44600000000000001</v>
      </c>
    </row>
    <row r="61" spans="1:23" x14ac:dyDescent="0.2">
      <c r="A61">
        <v>306</v>
      </c>
      <c r="B61" t="s">
        <v>3728</v>
      </c>
      <c r="C61" t="s">
        <v>3729</v>
      </c>
      <c r="D61" t="s">
        <v>653</v>
      </c>
      <c r="E61" t="s">
        <v>34</v>
      </c>
      <c r="F61">
        <v>31328786</v>
      </c>
      <c r="G61">
        <v>31328924</v>
      </c>
      <c r="H61">
        <v>31328786</v>
      </c>
      <c r="I61">
        <v>31328859</v>
      </c>
      <c r="J61">
        <v>31335691</v>
      </c>
      <c r="K61">
        <v>31335863</v>
      </c>
      <c r="L61">
        <v>306</v>
      </c>
      <c r="M61" t="s">
        <v>611</v>
      </c>
      <c r="N61" t="s">
        <v>390</v>
      </c>
      <c r="O61" t="s">
        <v>4279</v>
      </c>
      <c r="P61" t="s">
        <v>160</v>
      </c>
      <c r="Q61">
        <v>214</v>
      </c>
      <c r="R61">
        <v>149</v>
      </c>
      <c r="S61" s="1">
        <v>7.3799999999999996E-7</v>
      </c>
      <c r="T61">
        <v>7.2786699999999999E-4</v>
      </c>
      <c r="U61" t="s">
        <v>7508</v>
      </c>
      <c r="V61" t="s">
        <v>7509</v>
      </c>
      <c r="W61">
        <v>-0.53</v>
      </c>
    </row>
    <row r="62" spans="1:23" x14ac:dyDescent="0.2">
      <c r="A62">
        <v>3384</v>
      </c>
      <c r="B62" t="s">
        <v>7510</v>
      </c>
      <c r="C62" t="s">
        <v>7511</v>
      </c>
      <c r="D62" t="s">
        <v>57</v>
      </c>
      <c r="E62" t="s">
        <v>25</v>
      </c>
      <c r="F62">
        <v>313996</v>
      </c>
      <c r="G62">
        <v>314356</v>
      </c>
      <c r="H62">
        <v>313999</v>
      </c>
      <c r="I62">
        <v>314356</v>
      </c>
      <c r="J62">
        <v>313526</v>
      </c>
      <c r="K62">
        <v>313691</v>
      </c>
      <c r="L62">
        <v>3384</v>
      </c>
      <c r="M62" t="s">
        <v>506</v>
      </c>
      <c r="N62" t="s">
        <v>145</v>
      </c>
      <c r="O62" t="s">
        <v>51</v>
      </c>
      <c r="P62" t="s">
        <v>160</v>
      </c>
      <c r="Q62">
        <v>152</v>
      </c>
      <c r="R62">
        <v>149</v>
      </c>
      <c r="S62" s="1">
        <v>1.2099999999999999E-5</v>
      </c>
      <c r="T62">
        <v>7.1239600000000004E-3</v>
      </c>
      <c r="U62" t="s">
        <v>7512</v>
      </c>
      <c r="V62" t="s">
        <v>3782</v>
      </c>
      <c r="W62">
        <v>-0.53500000000000003</v>
      </c>
    </row>
    <row r="63" spans="1:23" x14ac:dyDescent="0.2">
      <c r="A63">
        <v>13462</v>
      </c>
      <c r="B63" t="s">
        <v>7513</v>
      </c>
      <c r="C63" t="s">
        <v>7514</v>
      </c>
      <c r="D63" t="s">
        <v>800</v>
      </c>
      <c r="E63" t="s">
        <v>25</v>
      </c>
      <c r="F63">
        <v>20455734</v>
      </c>
      <c r="G63">
        <v>20455773</v>
      </c>
      <c r="H63">
        <v>20455737</v>
      </c>
      <c r="I63">
        <v>20455773</v>
      </c>
      <c r="J63">
        <v>20455247</v>
      </c>
      <c r="K63">
        <v>20455338</v>
      </c>
      <c r="L63">
        <v>13462</v>
      </c>
      <c r="M63" t="s">
        <v>81</v>
      </c>
      <c r="N63" t="s">
        <v>542</v>
      </c>
      <c r="O63" t="s">
        <v>513</v>
      </c>
      <c r="P63" t="s">
        <v>26</v>
      </c>
      <c r="Q63">
        <v>152</v>
      </c>
      <c r="R63">
        <v>149</v>
      </c>
      <c r="S63" s="1">
        <v>9.7800000000000006E-5</v>
      </c>
      <c r="T63">
        <v>2.1138455E-2</v>
      </c>
      <c r="U63" t="s">
        <v>7515</v>
      </c>
      <c r="V63" t="s">
        <v>30</v>
      </c>
      <c r="W63">
        <v>-0.55700000000000005</v>
      </c>
    </row>
    <row r="64" spans="1:23" x14ac:dyDescent="0.2">
      <c r="A64">
        <v>5636</v>
      </c>
      <c r="B64" t="s">
        <v>31</v>
      </c>
      <c r="C64" t="s">
        <v>32</v>
      </c>
      <c r="D64" t="s">
        <v>33</v>
      </c>
      <c r="E64" t="s">
        <v>34</v>
      </c>
      <c r="F64">
        <v>151761961</v>
      </c>
      <c r="G64">
        <v>151762025</v>
      </c>
      <c r="H64">
        <v>151761961</v>
      </c>
      <c r="I64">
        <v>151762010</v>
      </c>
      <c r="J64">
        <v>151762104</v>
      </c>
      <c r="K64">
        <v>151762155</v>
      </c>
      <c r="L64">
        <v>5636</v>
      </c>
      <c r="M64" t="s">
        <v>58</v>
      </c>
      <c r="N64" t="s">
        <v>1365</v>
      </c>
      <c r="O64" t="s">
        <v>74</v>
      </c>
      <c r="P64" t="s">
        <v>35</v>
      </c>
      <c r="Q64">
        <v>164</v>
      </c>
      <c r="R64">
        <v>149</v>
      </c>
      <c r="S64" s="1">
        <v>6.3199999999999996E-6</v>
      </c>
      <c r="T64">
        <v>5.0915250000000004E-3</v>
      </c>
      <c r="U64" t="s">
        <v>61</v>
      </c>
      <c r="V64" t="s">
        <v>7516</v>
      </c>
      <c r="W64">
        <v>-0.57699999999999996</v>
      </c>
    </row>
    <row r="65" spans="1:23" x14ac:dyDescent="0.2">
      <c r="A65">
        <v>12655</v>
      </c>
      <c r="B65" t="s">
        <v>4654</v>
      </c>
      <c r="C65" t="s">
        <v>4655</v>
      </c>
      <c r="D65" t="s">
        <v>24</v>
      </c>
      <c r="E65" t="s">
        <v>34</v>
      </c>
      <c r="F65">
        <v>916343</v>
      </c>
      <c r="G65">
        <v>916535</v>
      </c>
      <c r="H65">
        <v>916343</v>
      </c>
      <c r="I65">
        <v>916532</v>
      </c>
      <c r="J65">
        <v>916638</v>
      </c>
      <c r="K65">
        <v>916820</v>
      </c>
      <c r="L65">
        <v>12655</v>
      </c>
      <c r="M65" t="s">
        <v>81</v>
      </c>
      <c r="N65" t="s">
        <v>218</v>
      </c>
      <c r="O65" t="s">
        <v>512</v>
      </c>
      <c r="P65" t="s">
        <v>1370</v>
      </c>
      <c r="Q65">
        <v>152</v>
      </c>
      <c r="R65">
        <v>149</v>
      </c>
      <c r="S65" s="1">
        <v>8.3599999999999996E-6</v>
      </c>
      <c r="T65">
        <v>6.1725959999999998E-3</v>
      </c>
      <c r="U65" t="s">
        <v>7517</v>
      </c>
      <c r="V65" t="s">
        <v>7518</v>
      </c>
      <c r="W65">
        <v>-0.58399999999999996</v>
      </c>
    </row>
    <row r="66" spans="1:23" x14ac:dyDescent="0.2">
      <c r="A66">
        <v>2413</v>
      </c>
      <c r="B66" t="s">
        <v>4969</v>
      </c>
      <c r="C66" t="s">
        <v>4970</v>
      </c>
      <c r="D66" t="s">
        <v>207</v>
      </c>
      <c r="E66" t="s">
        <v>25</v>
      </c>
      <c r="F66">
        <v>3656963</v>
      </c>
      <c r="G66">
        <v>3657111</v>
      </c>
      <c r="H66">
        <v>3656998</v>
      </c>
      <c r="I66">
        <v>3657111</v>
      </c>
      <c r="J66">
        <v>3656637</v>
      </c>
      <c r="K66">
        <v>3656753</v>
      </c>
      <c r="L66">
        <v>2413</v>
      </c>
      <c r="M66" t="s">
        <v>1365</v>
      </c>
      <c r="N66" t="s">
        <v>3887</v>
      </c>
      <c r="O66" t="s">
        <v>3084</v>
      </c>
      <c r="P66" t="s">
        <v>1365</v>
      </c>
      <c r="Q66">
        <v>184</v>
      </c>
      <c r="R66">
        <v>149</v>
      </c>
      <c r="S66" s="1">
        <v>2.2500000000000001E-5</v>
      </c>
      <c r="T66">
        <v>9.9843769999999991E-3</v>
      </c>
      <c r="U66" t="s">
        <v>7519</v>
      </c>
      <c r="V66" t="s">
        <v>7520</v>
      </c>
      <c r="W66">
        <v>-0.584999999999999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1ACB9-4AE7-1946-8F3F-11DE87F12F09}">
  <dimension ref="A1:W60"/>
  <sheetViews>
    <sheetView topLeftCell="L1" workbookViewId="0">
      <selection activeCell="W1" sqref="W1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>
        <v>1581</v>
      </c>
      <c r="B2" t="s">
        <v>7521</v>
      </c>
      <c r="C2" t="s">
        <v>7522</v>
      </c>
      <c r="D2" t="s">
        <v>207</v>
      </c>
      <c r="E2" t="s">
        <v>34</v>
      </c>
      <c r="F2">
        <v>20636738</v>
      </c>
      <c r="G2">
        <v>20637451</v>
      </c>
      <c r="H2">
        <v>20637370</v>
      </c>
      <c r="I2">
        <v>20637451</v>
      </c>
      <c r="J2">
        <v>20627255</v>
      </c>
      <c r="K2">
        <v>20627316</v>
      </c>
      <c r="L2">
        <v>1581</v>
      </c>
      <c r="M2" t="s">
        <v>720</v>
      </c>
      <c r="N2" t="s">
        <v>26</v>
      </c>
      <c r="O2" t="s">
        <v>7523</v>
      </c>
      <c r="P2" t="s">
        <v>3003</v>
      </c>
      <c r="Q2">
        <v>298</v>
      </c>
      <c r="R2">
        <v>149</v>
      </c>
      <c r="S2" s="1">
        <v>7.7299999999999994E-11</v>
      </c>
      <c r="T2" s="1">
        <v>2.35E-7</v>
      </c>
      <c r="U2" t="s">
        <v>30</v>
      </c>
      <c r="V2" t="s">
        <v>7524</v>
      </c>
      <c r="W2">
        <v>0.71299999999999997</v>
      </c>
    </row>
    <row r="3" spans="1:23" x14ac:dyDescent="0.2">
      <c r="A3">
        <v>5416</v>
      </c>
      <c r="B3" t="s">
        <v>4064</v>
      </c>
      <c r="C3" t="s">
        <v>4065</v>
      </c>
      <c r="D3" t="s">
        <v>73</v>
      </c>
      <c r="E3" t="s">
        <v>34</v>
      </c>
      <c r="F3">
        <v>19851354</v>
      </c>
      <c r="G3">
        <v>19852190</v>
      </c>
      <c r="H3">
        <v>19851688</v>
      </c>
      <c r="I3">
        <v>19852190</v>
      </c>
      <c r="J3">
        <v>19835476</v>
      </c>
      <c r="K3">
        <v>19835689</v>
      </c>
      <c r="L3">
        <v>5416</v>
      </c>
      <c r="M3" t="s">
        <v>2958</v>
      </c>
      <c r="N3" t="s">
        <v>160</v>
      </c>
      <c r="O3" t="s">
        <v>2992</v>
      </c>
      <c r="P3" t="s">
        <v>4834</v>
      </c>
      <c r="Q3">
        <v>298</v>
      </c>
      <c r="R3">
        <v>149</v>
      </c>
      <c r="S3" s="1">
        <v>1.5400000000000001E-6</v>
      </c>
      <c r="T3">
        <v>8.5290400000000003E-4</v>
      </c>
      <c r="U3" t="s">
        <v>5264</v>
      </c>
      <c r="V3" t="s">
        <v>7525</v>
      </c>
      <c r="W3">
        <v>0.55200000000000005</v>
      </c>
    </row>
    <row r="4" spans="1:23" x14ac:dyDescent="0.2">
      <c r="A4">
        <v>2646</v>
      </c>
      <c r="B4" t="s">
        <v>7526</v>
      </c>
      <c r="C4" t="s">
        <v>7527</v>
      </c>
      <c r="D4" t="s">
        <v>555</v>
      </c>
      <c r="E4" t="s">
        <v>25</v>
      </c>
      <c r="F4">
        <v>112302338</v>
      </c>
      <c r="G4">
        <v>112302485</v>
      </c>
      <c r="H4">
        <v>112302338</v>
      </c>
      <c r="I4">
        <v>112302408</v>
      </c>
      <c r="J4">
        <v>112315800</v>
      </c>
      <c r="K4">
        <v>112315852</v>
      </c>
      <c r="L4">
        <v>2646</v>
      </c>
      <c r="M4" t="s">
        <v>286</v>
      </c>
      <c r="N4" t="s">
        <v>35</v>
      </c>
      <c r="O4" t="s">
        <v>52</v>
      </c>
      <c r="P4" t="s">
        <v>1283</v>
      </c>
      <c r="Q4">
        <v>226</v>
      </c>
      <c r="R4">
        <v>149</v>
      </c>
      <c r="S4">
        <v>3.05789E-4</v>
      </c>
      <c r="T4">
        <v>3.5084968000000001E-2</v>
      </c>
      <c r="U4" t="s">
        <v>507</v>
      </c>
      <c r="V4" t="s">
        <v>7528</v>
      </c>
      <c r="W4">
        <v>0.53400000000000003</v>
      </c>
    </row>
    <row r="5" spans="1:23" x14ac:dyDescent="0.2">
      <c r="A5">
        <v>2774</v>
      </c>
      <c r="B5" t="s">
        <v>7529</v>
      </c>
      <c r="C5" t="s">
        <v>7530</v>
      </c>
      <c r="D5" t="s">
        <v>555</v>
      </c>
      <c r="E5" t="s">
        <v>25</v>
      </c>
      <c r="F5">
        <v>37018317</v>
      </c>
      <c r="G5">
        <v>37018694</v>
      </c>
      <c r="H5">
        <v>37018317</v>
      </c>
      <c r="I5">
        <v>37018667</v>
      </c>
      <c r="J5">
        <v>37022429</v>
      </c>
      <c r="K5">
        <v>37023499</v>
      </c>
      <c r="L5">
        <v>2774</v>
      </c>
      <c r="M5" t="s">
        <v>4536</v>
      </c>
      <c r="N5" t="s">
        <v>58</v>
      </c>
      <c r="O5" t="s">
        <v>5593</v>
      </c>
      <c r="P5" t="s">
        <v>2098</v>
      </c>
      <c r="Q5">
        <v>176</v>
      </c>
      <c r="R5">
        <v>149</v>
      </c>
      <c r="S5">
        <v>3.3903999999999998E-4</v>
      </c>
      <c r="T5">
        <v>3.6222136000000002E-2</v>
      </c>
      <c r="U5" t="s">
        <v>7531</v>
      </c>
      <c r="V5" t="s">
        <v>7532</v>
      </c>
      <c r="W5">
        <v>0.53400000000000003</v>
      </c>
    </row>
    <row r="6" spans="1:23" x14ac:dyDescent="0.2">
      <c r="A6">
        <v>2560</v>
      </c>
      <c r="B6" t="s">
        <v>7533</v>
      </c>
      <c r="C6" t="s">
        <v>7534</v>
      </c>
      <c r="D6" t="s">
        <v>57</v>
      </c>
      <c r="E6" t="s">
        <v>34</v>
      </c>
      <c r="F6">
        <v>3669733</v>
      </c>
      <c r="G6">
        <v>3669941</v>
      </c>
      <c r="H6">
        <v>3669795</v>
      </c>
      <c r="I6">
        <v>3669941</v>
      </c>
      <c r="J6">
        <v>3669195</v>
      </c>
      <c r="K6">
        <v>3669350</v>
      </c>
      <c r="L6">
        <v>2560</v>
      </c>
      <c r="M6" t="s">
        <v>89</v>
      </c>
      <c r="N6" t="s">
        <v>52</v>
      </c>
      <c r="O6" t="s">
        <v>1502</v>
      </c>
      <c r="P6" t="s">
        <v>1014</v>
      </c>
      <c r="Q6">
        <v>211</v>
      </c>
      <c r="R6">
        <v>149</v>
      </c>
      <c r="S6" s="1">
        <v>2.6599999999999999E-5</v>
      </c>
      <c r="T6">
        <v>6.225118E-3</v>
      </c>
      <c r="U6" t="s">
        <v>7535</v>
      </c>
      <c r="V6" t="s">
        <v>7536</v>
      </c>
      <c r="W6">
        <v>0.52900000000000003</v>
      </c>
    </row>
    <row r="7" spans="1:23" x14ac:dyDescent="0.2">
      <c r="A7">
        <v>5712</v>
      </c>
      <c r="B7" t="s">
        <v>7537</v>
      </c>
      <c r="C7" t="s">
        <v>7538</v>
      </c>
      <c r="D7" t="s">
        <v>41</v>
      </c>
      <c r="E7" t="s">
        <v>34</v>
      </c>
      <c r="F7">
        <v>156024484</v>
      </c>
      <c r="G7">
        <v>156024607</v>
      </c>
      <c r="H7">
        <v>156024496</v>
      </c>
      <c r="I7">
        <v>156024607</v>
      </c>
      <c r="J7">
        <v>156022671</v>
      </c>
      <c r="K7">
        <v>156022817</v>
      </c>
      <c r="L7">
        <v>5712</v>
      </c>
      <c r="M7" t="s">
        <v>1883</v>
      </c>
      <c r="N7" t="s">
        <v>58</v>
      </c>
      <c r="O7" t="s">
        <v>35</v>
      </c>
      <c r="P7" t="s">
        <v>181</v>
      </c>
      <c r="Q7">
        <v>161</v>
      </c>
      <c r="R7">
        <v>149</v>
      </c>
      <c r="S7" s="1">
        <v>5.4599999999999999E-5</v>
      </c>
      <c r="T7">
        <v>1.106117E-2</v>
      </c>
      <c r="U7" t="s">
        <v>7539</v>
      </c>
      <c r="V7" t="s">
        <v>61</v>
      </c>
      <c r="W7">
        <v>0.52700000000000002</v>
      </c>
    </row>
    <row r="8" spans="1:23" x14ac:dyDescent="0.2">
      <c r="A8">
        <v>5525</v>
      </c>
      <c r="B8" t="s">
        <v>7540</v>
      </c>
      <c r="C8" t="s">
        <v>7541</v>
      </c>
      <c r="D8" t="s">
        <v>118</v>
      </c>
      <c r="E8" t="s">
        <v>25</v>
      </c>
      <c r="F8">
        <v>43647923</v>
      </c>
      <c r="G8">
        <v>43648440</v>
      </c>
      <c r="H8">
        <v>43647923</v>
      </c>
      <c r="I8">
        <v>43648182</v>
      </c>
      <c r="J8">
        <v>43649146</v>
      </c>
      <c r="K8">
        <v>43649308</v>
      </c>
      <c r="L8">
        <v>5525</v>
      </c>
      <c r="M8" t="s">
        <v>986</v>
      </c>
      <c r="N8" t="s">
        <v>26</v>
      </c>
      <c r="O8" t="s">
        <v>1585</v>
      </c>
      <c r="P8" t="s">
        <v>272</v>
      </c>
      <c r="Q8">
        <v>298</v>
      </c>
      <c r="R8">
        <v>149</v>
      </c>
      <c r="S8" s="1">
        <v>2.0800000000000001E-8</v>
      </c>
      <c r="T8" s="1">
        <v>2.5299999999999998E-5</v>
      </c>
      <c r="U8" t="s">
        <v>30</v>
      </c>
      <c r="V8" t="s">
        <v>7542</v>
      </c>
      <c r="W8">
        <v>0.52400000000000002</v>
      </c>
    </row>
    <row r="9" spans="1:23" x14ac:dyDescent="0.2">
      <c r="A9">
        <v>1757</v>
      </c>
      <c r="B9" t="s">
        <v>7543</v>
      </c>
      <c r="C9" t="s">
        <v>7544</v>
      </c>
      <c r="D9" t="s">
        <v>132</v>
      </c>
      <c r="E9" t="s">
        <v>34</v>
      </c>
      <c r="F9">
        <v>81323801</v>
      </c>
      <c r="G9">
        <v>81324141</v>
      </c>
      <c r="H9">
        <v>81324000</v>
      </c>
      <c r="I9">
        <v>81324141</v>
      </c>
      <c r="J9">
        <v>81322898</v>
      </c>
      <c r="K9">
        <v>81322948</v>
      </c>
      <c r="L9">
        <v>1757</v>
      </c>
      <c r="M9" t="s">
        <v>7545</v>
      </c>
      <c r="N9" t="s">
        <v>84</v>
      </c>
      <c r="O9" t="s">
        <v>454</v>
      </c>
      <c r="P9" t="s">
        <v>2817</v>
      </c>
      <c r="Q9">
        <v>298</v>
      </c>
      <c r="R9">
        <v>149</v>
      </c>
      <c r="S9">
        <v>1.88001E-4</v>
      </c>
      <c r="T9">
        <v>2.5365220000000001E-2</v>
      </c>
      <c r="U9" t="s">
        <v>1479</v>
      </c>
      <c r="V9" t="s">
        <v>7546</v>
      </c>
      <c r="W9">
        <v>0.52400000000000002</v>
      </c>
    </row>
    <row r="10" spans="1:23" x14ac:dyDescent="0.2">
      <c r="A10">
        <v>5539</v>
      </c>
      <c r="B10" t="s">
        <v>401</v>
      </c>
      <c r="C10" t="s">
        <v>402</v>
      </c>
      <c r="D10" t="s">
        <v>104</v>
      </c>
      <c r="E10" t="s">
        <v>34</v>
      </c>
      <c r="F10">
        <v>55165781</v>
      </c>
      <c r="G10">
        <v>55166000</v>
      </c>
      <c r="H10">
        <v>55165857</v>
      </c>
      <c r="I10">
        <v>55166000</v>
      </c>
      <c r="J10">
        <v>55165369</v>
      </c>
      <c r="K10">
        <v>55165463</v>
      </c>
      <c r="L10">
        <v>5539</v>
      </c>
      <c r="M10" t="s">
        <v>7547</v>
      </c>
      <c r="N10" t="s">
        <v>914</v>
      </c>
      <c r="O10" t="s">
        <v>7548</v>
      </c>
      <c r="P10" t="s">
        <v>7549</v>
      </c>
      <c r="Q10">
        <v>225</v>
      </c>
      <c r="R10">
        <v>149</v>
      </c>
      <c r="S10" s="1">
        <v>1.4300000000000001E-8</v>
      </c>
      <c r="T10" s="1">
        <v>2.1800000000000001E-5</v>
      </c>
      <c r="U10" t="s">
        <v>7550</v>
      </c>
      <c r="V10" t="s">
        <v>7551</v>
      </c>
      <c r="W10">
        <v>0.50900000000000001</v>
      </c>
    </row>
    <row r="11" spans="1:23" x14ac:dyDescent="0.2">
      <c r="A11">
        <v>8699</v>
      </c>
      <c r="B11" t="s">
        <v>7552</v>
      </c>
      <c r="C11" t="s">
        <v>7553</v>
      </c>
      <c r="D11" t="s">
        <v>24</v>
      </c>
      <c r="E11" t="s">
        <v>34</v>
      </c>
      <c r="F11">
        <v>53045586</v>
      </c>
      <c r="G11">
        <v>53045653</v>
      </c>
      <c r="H11">
        <v>53045599</v>
      </c>
      <c r="I11">
        <v>53045653</v>
      </c>
      <c r="J11">
        <v>53045064</v>
      </c>
      <c r="K11">
        <v>53045186</v>
      </c>
      <c r="L11">
        <v>8699</v>
      </c>
      <c r="M11" t="s">
        <v>1206</v>
      </c>
      <c r="N11" t="s">
        <v>49</v>
      </c>
      <c r="O11" t="s">
        <v>35</v>
      </c>
      <c r="P11" t="s">
        <v>1493</v>
      </c>
      <c r="Q11">
        <v>162</v>
      </c>
      <c r="R11">
        <v>149</v>
      </c>
      <c r="S11" s="1">
        <v>1.8300000000000001E-5</v>
      </c>
      <c r="T11">
        <v>5.5720420000000001E-3</v>
      </c>
      <c r="U11" t="s">
        <v>7554</v>
      </c>
      <c r="V11" t="s">
        <v>61</v>
      </c>
      <c r="W11">
        <v>0.49299999999999999</v>
      </c>
    </row>
    <row r="12" spans="1:23" x14ac:dyDescent="0.2">
      <c r="A12">
        <v>9214</v>
      </c>
      <c r="B12" t="s">
        <v>304</v>
      </c>
      <c r="C12" t="s">
        <v>305</v>
      </c>
      <c r="D12" t="s">
        <v>33</v>
      </c>
      <c r="E12" t="s">
        <v>34</v>
      </c>
      <c r="F12">
        <v>14391444</v>
      </c>
      <c r="G12">
        <v>14391578</v>
      </c>
      <c r="H12">
        <v>14391458</v>
      </c>
      <c r="I12">
        <v>14391578</v>
      </c>
      <c r="J12">
        <v>14350868</v>
      </c>
      <c r="K12">
        <v>14351025</v>
      </c>
      <c r="L12">
        <v>9214</v>
      </c>
      <c r="M12" t="s">
        <v>4878</v>
      </c>
      <c r="N12" t="s">
        <v>7555</v>
      </c>
      <c r="O12" t="s">
        <v>49</v>
      </c>
      <c r="P12" t="s">
        <v>399</v>
      </c>
      <c r="Q12">
        <v>163</v>
      </c>
      <c r="R12">
        <v>149</v>
      </c>
      <c r="S12">
        <v>5.3280700000000005E-4</v>
      </c>
      <c r="T12">
        <v>4.6285684000000001E-2</v>
      </c>
      <c r="U12" t="s">
        <v>7556</v>
      </c>
      <c r="V12" t="s">
        <v>7557</v>
      </c>
      <c r="W12">
        <v>0.48899999999999999</v>
      </c>
    </row>
    <row r="13" spans="1:23" x14ac:dyDescent="0.2">
      <c r="A13">
        <v>9260</v>
      </c>
      <c r="B13" t="s">
        <v>7558</v>
      </c>
      <c r="C13" t="s">
        <v>7559</v>
      </c>
      <c r="D13" t="s">
        <v>800</v>
      </c>
      <c r="E13" t="s">
        <v>34</v>
      </c>
      <c r="F13">
        <v>74288659</v>
      </c>
      <c r="G13">
        <v>74288765</v>
      </c>
      <c r="H13">
        <v>74288715</v>
      </c>
      <c r="I13">
        <v>74288765</v>
      </c>
      <c r="J13">
        <v>74287809</v>
      </c>
      <c r="K13">
        <v>74287886</v>
      </c>
      <c r="L13">
        <v>9260</v>
      </c>
      <c r="M13" t="s">
        <v>139</v>
      </c>
      <c r="N13" t="s">
        <v>160</v>
      </c>
      <c r="O13" t="s">
        <v>399</v>
      </c>
      <c r="P13" t="s">
        <v>139</v>
      </c>
      <c r="Q13">
        <v>205</v>
      </c>
      <c r="R13">
        <v>149</v>
      </c>
      <c r="S13" s="1">
        <v>3.7299999999999999E-5</v>
      </c>
      <c r="T13">
        <v>8.0970169999999998E-3</v>
      </c>
      <c r="U13" t="s">
        <v>7560</v>
      </c>
      <c r="V13" t="s">
        <v>7561</v>
      </c>
      <c r="W13">
        <v>0.46100000000000002</v>
      </c>
    </row>
    <row r="14" spans="1:23" x14ac:dyDescent="0.2">
      <c r="A14">
        <v>2511</v>
      </c>
      <c r="B14" t="s">
        <v>7562</v>
      </c>
      <c r="C14" t="s">
        <v>7563</v>
      </c>
      <c r="D14" t="s">
        <v>104</v>
      </c>
      <c r="E14" t="s">
        <v>25</v>
      </c>
      <c r="F14">
        <v>46747233</v>
      </c>
      <c r="G14">
        <v>46747305</v>
      </c>
      <c r="H14">
        <v>46747233</v>
      </c>
      <c r="I14">
        <v>46747294</v>
      </c>
      <c r="J14">
        <v>46748026</v>
      </c>
      <c r="K14">
        <v>46748088</v>
      </c>
      <c r="L14">
        <v>2511</v>
      </c>
      <c r="M14" t="s">
        <v>2530</v>
      </c>
      <c r="N14" t="s">
        <v>107</v>
      </c>
      <c r="O14" t="s">
        <v>4762</v>
      </c>
      <c r="P14" t="s">
        <v>985</v>
      </c>
      <c r="Q14">
        <v>160</v>
      </c>
      <c r="R14">
        <v>149</v>
      </c>
      <c r="S14">
        <v>1.2905100000000001E-4</v>
      </c>
      <c r="T14">
        <v>2.0651566E-2</v>
      </c>
      <c r="U14" t="s">
        <v>7564</v>
      </c>
      <c r="V14" t="s">
        <v>7565</v>
      </c>
      <c r="W14">
        <v>0.44600000000000001</v>
      </c>
    </row>
    <row r="15" spans="1:23" x14ac:dyDescent="0.2">
      <c r="A15">
        <v>5907</v>
      </c>
      <c r="B15" t="s">
        <v>3862</v>
      </c>
      <c r="C15" t="s">
        <v>3863</v>
      </c>
      <c r="D15" t="s">
        <v>41</v>
      </c>
      <c r="E15" t="s">
        <v>34</v>
      </c>
      <c r="F15">
        <v>127526382</v>
      </c>
      <c r="G15">
        <v>127526489</v>
      </c>
      <c r="H15">
        <v>127526410</v>
      </c>
      <c r="I15">
        <v>127526489</v>
      </c>
      <c r="J15">
        <v>127523675</v>
      </c>
      <c r="K15">
        <v>127523791</v>
      </c>
      <c r="L15">
        <v>5907</v>
      </c>
      <c r="M15" t="s">
        <v>7566</v>
      </c>
      <c r="N15" t="s">
        <v>81</v>
      </c>
      <c r="O15" t="s">
        <v>1288</v>
      </c>
      <c r="P15" t="s">
        <v>776</v>
      </c>
      <c r="Q15">
        <v>177</v>
      </c>
      <c r="R15">
        <v>149</v>
      </c>
      <c r="S15" s="1">
        <v>6.0000000000000002E-5</v>
      </c>
      <c r="T15">
        <v>1.1678543E-2</v>
      </c>
      <c r="U15" t="s">
        <v>7567</v>
      </c>
      <c r="V15" t="s">
        <v>61</v>
      </c>
      <c r="W15">
        <v>0.43099999999999999</v>
      </c>
    </row>
    <row r="16" spans="1:23" x14ac:dyDescent="0.2">
      <c r="A16">
        <v>3896</v>
      </c>
      <c r="B16" t="s">
        <v>4367</v>
      </c>
      <c r="C16" t="s">
        <v>4368</v>
      </c>
      <c r="D16" t="s">
        <v>118</v>
      </c>
      <c r="E16" t="s">
        <v>25</v>
      </c>
      <c r="F16">
        <v>140691794</v>
      </c>
      <c r="G16">
        <v>140692329</v>
      </c>
      <c r="H16">
        <v>140691794</v>
      </c>
      <c r="I16">
        <v>140691937</v>
      </c>
      <c r="J16">
        <v>140693590</v>
      </c>
      <c r="K16">
        <v>140693665</v>
      </c>
      <c r="L16">
        <v>3896</v>
      </c>
      <c r="M16" t="s">
        <v>7023</v>
      </c>
      <c r="N16" t="s">
        <v>35</v>
      </c>
      <c r="O16" t="s">
        <v>83</v>
      </c>
      <c r="P16" t="s">
        <v>517</v>
      </c>
      <c r="Q16">
        <v>298</v>
      </c>
      <c r="R16">
        <v>149</v>
      </c>
      <c r="S16">
        <v>1.7897900000000001E-4</v>
      </c>
      <c r="T16">
        <v>2.5310896999999999E-2</v>
      </c>
      <c r="U16" t="s">
        <v>129</v>
      </c>
      <c r="V16" t="s">
        <v>7568</v>
      </c>
      <c r="W16">
        <v>0.39800000000000002</v>
      </c>
    </row>
    <row r="17" spans="1:23" x14ac:dyDescent="0.2">
      <c r="A17">
        <v>3936</v>
      </c>
      <c r="B17" t="s">
        <v>7569</v>
      </c>
      <c r="C17" t="s">
        <v>7570</v>
      </c>
      <c r="D17" t="s">
        <v>104</v>
      </c>
      <c r="E17" t="s">
        <v>34</v>
      </c>
      <c r="F17">
        <v>10137075</v>
      </c>
      <c r="G17">
        <v>10137280</v>
      </c>
      <c r="H17">
        <v>10137084</v>
      </c>
      <c r="I17">
        <v>10137280</v>
      </c>
      <c r="J17">
        <v>10134216</v>
      </c>
      <c r="K17">
        <v>10134307</v>
      </c>
      <c r="L17">
        <v>3936</v>
      </c>
      <c r="M17" t="s">
        <v>7571</v>
      </c>
      <c r="N17" t="s">
        <v>26</v>
      </c>
      <c r="O17" t="s">
        <v>201</v>
      </c>
      <c r="P17" t="s">
        <v>1055</v>
      </c>
      <c r="Q17">
        <v>158</v>
      </c>
      <c r="R17">
        <v>149</v>
      </c>
      <c r="S17">
        <v>4.2051399999999998E-4</v>
      </c>
      <c r="T17">
        <v>4.1630869000000001E-2</v>
      </c>
      <c r="U17" t="s">
        <v>30</v>
      </c>
      <c r="V17" t="s">
        <v>7572</v>
      </c>
      <c r="W17">
        <v>0.33300000000000002</v>
      </c>
    </row>
    <row r="18" spans="1:23" x14ac:dyDescent="0.2">
      <c r="A18">
        <v>6670</v>
      </c>
      <c r="B18" t="s">
        <v>7573</v>
      </c>
      <c r="C18" t="s">
        <v>7574</v>
      </c>
      <c r="D18" t="s">
        <v>200</v>
      </c>
      <c r="E18" t="s">
        <v>25</v>
      </c>
      <c r="F18">
        <v>44044701</v>
      </c>
      <c r="G18">
        <v>44044866</v>
      </c>
      <c r="H18">
        <v>44044701</v>
      </c>
      <c r="I18">
        <v>44044820</v>
      </c>
      <c r="J18">
        <v>44056756</v>
      </c>
      <c r="K18">
        <v>44056903</v>
      </c>
      <c r="L18">
        <v>6670</v>
      </c>
      <c r="M18" t="s">
        <v>530</v>
      </c>
      <c r="N18" t="s">
        <v>365</v>
      </c>
      <c r="O18" t="s">
        <v>4896</v>
      </c>
      <c r="P18" t="s">
        <v>347</v>
      </c>
      <c r="Q18">
        <v>195</v>
      </c>
      <c r="R18">
        <v>149</v>
      </c>
      <c r="S18">
        <v>3.4235899999999998E-4</v>
      </c>
      <c r="T18">
        <v>3.6222136000000002E-2</v>
      </c>
      <c r="U18" t="s">
        <v>7575</v>
      </c>
      <c r="V18" t="s">
        <v>7576</v>
      </c>
      <c r="W18">
        <v>0.311</v>
      </c>
    </row>
    <row r="19" spans="1:23" x14ac:dyDescent="0.2">
      <c r="A19">
        <v>4659</v>
      </c>
      <c r="B19" t="s">
        <v>7577</v>
      </c>
      <c r="C19" t="s">
        <v>7578</v>
      </c>
      <c r="D19" t="s">
        <v>33</v>
      </c>
      <c r="E19" t="s">
        <v>34</v>
      </c>
      <c r="F19">
        <v>32650401</v>
      </c>
      <c r="G19">
        <v>32650525</v>
      </c>
      <c r="H19">
        <v>32650432</v>
      </c>
      <c r="I19">
        <v>32650525</v>
      </c>
      <c r="J19">
        <v>32633950</v>
      </c>
      <c r="K19">
        <v>32634072</v>
      </c>
      <c r="L19">
        <v>4659</v>
      </c>
      <c r="M19" t="s">
        <v>765</v>
      </c>
      <c r="N19" t="s">
        <v>7579</v>
      </c>
      <c r="O19" t="s">
        <v>26</v>
      </c>
      <c r="P19" t="s">
        <v>3269</v>
      </c>
      <c r="Q19">
        <v>180</v>
      </c>
      <c r="R19">
        <v>149</v>
      </c>
      <c r="S19">
        <v>1.75911E-4</v>
      </c>
      <c r="T19">
        <v>2.5310896999999999E-2</v>
      </c>
      <c r="U19" t="s">
        <v>7580</v>
      </c>
      <c r="V19" t="s">
        <v>29</v>
      </c>
      <c r="W19">
        <v>0.28299999999999997</v>
      </c>
    </row>
    <row r="20" spans="1:23" x14ac:dyDescent="0.2">
      <c r="A20">
        <v>3895</v>
      </c>
      <c r="B20" t="s">
        <v>4367</v>
      </c>
      <c r="C20" t="s">
        <v>4368</v>
      </c>
      <c r="D20" t="s">
        <v>118</v>
      </c>
      <c r="E20" t="s">
        <v>25</v>
      </c>
      <c r="F20">
        <v>140691794</v>
      </c>
      <c r="G20">
        <v>140692017</v>
      </c>
      <c r="H20">
        <v>140691794</v>
      </c>
      <c r="I20">
        <v>140691937</v>
      </c>
      <c r="J20">
        <v>140693590</v>
      </c>
      <c r="K20">
        <v>140693665</v>
      </c>
      <c r="L20">
        <v>3895</v>
      </c>
      <c r="M20" t="s">
        <v>75</v>
      </c>
      <c r="N20" t="s">
        <v>35</v>
      </c>
      <c r="O20" t="s">
        <v>151</v>
      </c>
      <c r="P20" t="s">
        <v>517</v>
      </c>
      <c r="Q20">
        <v>229</v>
      </c>
      <c r="R20">
        <v>149</v>
      </c>
      <c r="S20">
        <v>4.7694000000000002E-4</v>
      </c>
      <c r="T20">
        <v>4.4619580999999998E-2</v>
      </c>
      <c r="U20" t="s">
        <v>7581</v>
      </c>
      <c r="V20" t="s">
        <v>7582</v>
      </c>
      <c r="W20">
        <v>0.28000000000000003</v>
      </c>
    </row>
    <row r="21" spans="1:23" x14ac:dyDescent="0.2">
      <c r="A21">
        <v>7076</v>
      </c>
      <c r="B21" t="s">
        <v>7583</v>
      </c>
      <c r="C21" t="s">
        <v>7584</v>
      </c>
      <c r="D21" t="s">
        <v>200</v>
      </c>
      <c r="E21" t="s">
        <v>34</v>
      </c>
      <c r="F21">
        <v>73607135</v>
      </c>
      <c r="G21">
        <v>73607420</v>
      </c>
      <c r="H21">
        <v>73607330</v>
      </c>
      <c r="I21">
        <v>73607420</v>
      </c>
      <c r="J21">
        <v>73606973</v>
      </c>
      <c r="K21">
        <v>73607018</v>
      </c>
      <c r="L21">
        <v>7076</v>
      </c>
      <c r="M21" t="s">
        <v>7585</v>
      </c>
      <c r="N21" t="s">
        <v>52</v>
      </c>
      <c r="O21" t="s">
        <v>7586</v>
      </c>
      <c r="P21" t="s">
        <v>1498</v>
      </c>
      <c r="Q21">
        <v>298</v>
      </c>
      <c r="R21">
        <v>149</v>
      </c>
      <c r="S21" s="1">
        <v>6.5300000000000002E-6</v>
      </c>
      <c r="T21">
        <v>2.6397500000000002E-3</v>
      </c>
      <c r="U21" t="s">
        <v>7587</v>
      </c>
      <c r="V21" t="s">
        <v>7588</v>
      </c>
      <c r="W21">
        <v>0.27300000000000002</v>
      </c>
    </row>
    <row r="22" spans="1:23" x14ac:dyDescent="0.2">
      <c r="A22">
        <v>9119</v>
      </c>
      <c r="B22" t="s">
        <v>3997</v>
      </c>
      <c r="C22" t="s">
        <v>3998</v>
      </c>
      <c r="D22" t="s">
        <v>568</v>
      </c>
      <c r="E22" t="s">
        <v>34</v>
      </c>
      <c r="F22">
        <v>56995241</v>
      </c>
      <c r="G22">
        <v>56995555</v>
      </c>
      <c r="H22">
        <v>56995280</v>
      </c>
      <c r="I22">
        <v>56995555</v>
      </c>
      <c r="J22">
        <v>56994722</v>
      </c>
      <c r="K22">
        <v>56994949</v>
      </c>
      <c r="L22">
        <v>9119</v>
      </c>
      <c r="M22" t="s">
        <v>7589</v>
      </c>
      <c r="N22" t="s">
        <v>453</v>
      </c>
      <c r="O22" t="s">
        <v>7590</v>
      </c>
      <c r="P22" t="s">
        <v>6299</v>
      </c>
      <c r="Q22">
        <v>188</v>
      </c>
      <c r="R22">
        <v>149</v>
      </c>
      <c r="S22" s="1">
        <v>2.5700000000000001E-5</v>
      </c>
      <c r="T22">
        <v>6.225118E-3</v>
      </c>
      <c r="U22" t="s">
        <v>7591</v>
      </c>
      <c r="V22" t="s">
        <v>7592</v>
      </c>
      <c r="W22">
        <v>0.26100000000000001</v>
      </c>
    </row>
    <row r="23" spans="1:23" x14ac:dyDescent="0.2">
      <c r="A23">
        <v>8238</v>
      </c>
      <c r="B23" t="s">
        <v>1181</v>
      </c>
      <c r="C23" t="s">
        <v>1182</v>
      </c>
      <c r="D23" t="s">
        <v>24</v>
      </c>
      <c r="E23" t="s">
        <v>25</v>
      </c>
      <c r="F23">
        <v>55939414</v>
      </c>
      <c r="G23">
        <v>55940170</v>
      </c>
      <c r="H23">
        <v>55939414</v>
      </c>
      <c r="I23">
        <v>55939529</v>
      </c>
      <c r="J23">
        <v>55940313</v>
      </c>
      <c r="K23">
        <v>55940433</v>
      </c>
      <c r="L23">
        <v>8238</v>
      </c>
      <c r="M23" t="s">
        <v>7593</v>
      </c>
      <c r="N23" t="s">
        <v>26</v>
      </c>
      <c r="O23" t="s">
        <v>7594</v>
      </c>
      <c r="P23" t="s">
        <v>2386</v>
      </c>
      <c r="Q23">
        <v>298</v>
      </c>
      <c r="R23">
        <v>149</v>
      </c>
      <c r="S23" s="1">
        <v>8.7499999999999999E-7</v>
      </c>
      <c r="T23">
        <v>5.3185000000000005E-4</v>
      </c>
      <c r="U23" t="s">
        <v>30</v>
      </c>
      <c r="V23" t="s">
        <v>7595</v>
      </c>
      <c r="W23">
        <v>0.24399999999999999</v>
      </c>
    </row>
    <row r="24" spans="1:23" x14ac:dyDescent="0.2">
      <c r="A24">
        <v>9118</v>
      </c>
      <c r="B24" t="s">
        <v>3997</v>
      </c>
      <c r="C24" t="s">
        <v>3998</v>
      </c>
      <c r="D24" t="s">
        <v>568</v>
      </c>
      <c r="E24" t="s">
        <v>34</v>
      </c>
      <c r="F24">
        <v>56995215</v>
      </c>
      <c r="G24">
        <v>56995555</v>
      </c>
      <c r="H24">
        <v>56995280</v>
      </c>
      <c r="I24">
        <v>56995555</v>
      </c>
      <c r="J24">
        <v>56994722</v>
      </c>
      <c r="K24">
        <v>56994949</v>
      </c>
      <c r="L24">
        <v>9118</v>
      </c>
      <c r="M24" t="s">
        <v>7596</v>
      </c>
      <c r="N24" t="s">
        <v>453</v>
      </c>
      <c r="O24" t="s">
        <v>7597</v>
      </c>
      <c r="P24" t="s">
        <v>6299</v>
      </c>
      <c r="Q24">
        <v>214</v>
      </c>
      <c r="R24">
        <v>149</v>
      </c>
      <c r="S24" s="1">
        <v>4.99E-5</v>
      </c>
      <c r="T24">
        <v>1.0472797000000001E-2</v>
      </c>
      <c r="U24" t="s">
        <v>7598</v>
      </c>
      <c r="V24" t="s">
        <v>7599</v>
      </c>
      <c r="W24">
        <v>0.21199999999999999</v>
      </c>
    </row>
    <row r="25" spans="1:23" x14ac:dyDescent="0.2">
      <c r="A25">
        <v>2672</v>
      </c>
      <c r="B25" t="s">
        <v>7600</v>
      </c>
      <c r="C25" t="s">
        <v>7601</v>
      </c>
      <c r="D25" t="s">
        <v>118</v>
      </c>
      <c r="E25" t="s">
        <v>34</v>
      </c>
      <c r="F25">
        <v>55711351</v>
      </c>
      <c r="G25">
        <v>55711499</v>
      </c>
      <c r="H25">
        <v>55711451</v>
      </c>
      <c r="I25">
        <v>55711499</v>
      </c>
      <c r="J25">
        <v>55704321</v>
      </c>
      <c r="K25">
        <v>55704434</v>
      </c>
      <c r="L25">
        <v>2672</v>
      </c>
      <c r="M25" t="s">
        <v>7602</v>
      </c>
      <c r="N25" t="s">
        <v>7603</v>
      </c>
      <c r="O25" t="s">
        <v>160</v>
      </c>
      <c r="P25" t="s">
        <v>7604</v>
      </c>
      <c r="Q25">
        <v>249</v>
      </c>
      <c r="R25">
        <v>149</v>
      </c>
      <c r="S25" s="1">
        <v>7.6000000000000003E-7</v>
      </c>
      <c r="T25">
        <v>5.1338899999999995E-4</v>
      </c>
      <c r="U25" t="s">
        <v>7605</v>
      </c>
      <c r="V25" t="s">
        <v>7606</v>
      </c>
      <c r="W25">
        <v>0.17599999999999999</v>
      </c>
    </row>
    <row r="26" spans="1:23" x14ac:dyDescent="0.2">
      <c r="A26">
        <v>4149</v>
      </c>
      <c r="B26" t="s">
        <v>7607</v>
      </c>
      <c r="C26" t="s">
        <v>7608</v>
      </c>
      <c r="D26" t="s">
        <v>33</v>
      </c>
      <c r="E26" t="s">
        <v>34</v>
      </c>
      <c r="F26">
        <v>25244176</v>
      </c>
      <c r="G26">
        <v>25245301</v>
      </c>
      <c r="H26">
        <v>25245149</v>
      </c>
      <c r="I26">
        <v>25245301</v>
      </c>
      <c r="J26">
        <v>25243549</v>
      </c>
      <c r="K26">
        <v>25243633</v>
      </c>
      <c r="L26">
        <v>4149</v>
      </c>
      <c r="M26" s="2">
        <v>110113107</v>
      </c>
      <c r="N26" t="s">
        <v>5352</v>
      </c>
      <c r="O26" t="s">
        <v>7609</v>
      </c>
      <c r="P26" t="s">
        <v>7610</v>
      </c>
      <c r="Q26">
        <v>298</v>
      </c>
      <c r="R26">
        <v>149</v>
      </c>
      <c r="S26">
        <v>2.9785199999999998E-4</v>
      </c>
      <c r="T26">
        <v>3.5037281000000003E-2</v>
      </c>
      <c r="U26" t="s">
        <v>7611</v>
      </c>
      <c r="V26" t="s">
        <v>7612</v>
      </c>
      <c r="W26">
        <v>0.17100000000000001</v>
      </c>
    </row>
    <row r="27" spans="1:23" x14ac:dyDescent="0.2">
      <c r="A27">
        <v>6060</v>
      </c>
      <c r="B27" t="s">
        <v>7613</v>
      </c>
      <c r="C27" t="s">
        <v>7614</v>
      </c>
      <c r="D27" t="s">
        <v>96</v>
      </c>
      <c r="E27" t="s">
        <v>25</v>
      </c>
      <c r="F27">
        <v>133391311</v>
      </c>
      <c r="G27">
        <v>133391491</v>
      </c>
      <c r="H27">
        <v>133391311</v>
      </c>
      <c r="I27">
        <v>133391428</v>
      </c>
      <c r="J27">
        <v>133395712</v>
      </c>
      <c r="K27">
        <v>133395777</v>
      </c>
      <c r="L27">
        <v>6060</v>
      </c>
      <c r="M27" t="s">
        <v>6338</v>
      </c>
      <c r="N27" t="s">
        <v>35</v>
      </c>
      <c r="O27" t="s">
        <v>7615</v>
      </c>
      <c r="P27" t="s">
        <v>145</v>
      </c>
      <c r="Q27">
        <v>212</v>
      </c>
      <c r="R27">
        <v>149</v>
      </c>
      <c r="S27">
        <v>3.45483E-4</v>
      </c>
      <c r="T27">
        <v>3.6222136000000002E-2</v>
      </c>
      <c r="U27" t="s">
        <v>6479</v>
      </c>
      <c r="V27" t="s">
        <v>7616</v>
      </c>
      <c r="W27">
        <v>0.16400000000000001</v>
      </c>
    </row>
    <row r="28" spans="1:23" x14ac:dyDescent="0.2">
      <c r="A28">
        <v>1349</v>
      </c>
      <c r="B28" t="s">
        <v>3958</v>
      </c>
      <c r="C28" t="s">
        <v>3959</v>
      </c>
      <c r="D28" t="s">
        <v>165</v>
      </c>
      <c r="E28" t="s">
        <v>25</v>
      </c>
      <c r="F28">
        <v>2041767</v>
      </c>
      <c r="G28">
        <v>2042231</v>
      </c>
      <c r="H28">
        <v>2041767</v>
      </c>
      <c r="I28">
        <v>2041875</v>
      </c>
      <c r="J28">
        <v>2042604</v>
      </c>
      <c r="K28">
        <v>2043898</v>
      </c>
      <c r="L28">
        <v>1349</v>
      </c>
      <c r="M28" s="2">
        <v>350287274</v>
      </c>
      <c r="N28" s="2">
        <v>128102110</v>
      </c>
      <c r="O28" s="2">
        <v>225219194</v>
      </c>
      <c r="P28" s="2">
        <v>154150141</v>
      </c>
      <c r="Q28">
        <v>298</v>
      </c>
      <c r="R28">
        <v>149</v>
      </c>
      <c r="S28" s="1">
        <v>1.85E-7</v>
      </c>
      <c r="T28">
        <v>1.8749899999999999E-4</v>
      </c>
      <c r="U28" t="s">
        <v>7617</v>
      </c>
      <c r="V28" t="s">
        <v>7618</v>
      </c>
      <c r="W28">
        <v>0.155</v>
      </c>
    </row>
    <row r="29" spans="1:23" x14ac:dyDescent="0.2">
      <c r="A29">
        <v>3324</v>
      </c>
      <c r="B29" t="s">
        <v>7619</v>
      </c>
      <c r="C29" t="s">
        <v>7620</v>
      </c>
      <c r="D29" t="s">
        <v>33</v>
      </c>
      <c r="E29" t="s">
        <v>34</v>
      </c>
      <c r="F29">
        <v>201153782</v>
      </c>
      <c r="G29">
        <v>201153959</v>
      </c>
      <c r="H29">
        <v>201153848</v>
      </c>
      <c r="I29">
        <v>201153959</v>
      </c>
      <c r="J29">
        <v>201151760</v>
      </c>
      <c r="K29">
        <v>201151852</v>
      </c>
      <c r="L29">
        <v>3324</v>
      </c>
      <c r="M29" t="s">
        <v>7621</v>
      </c>
      <c r="N29" t="s">
        <v>7622</v>
      </c>
      <c r="O29" t="s">
        <v>160</v>
      </c>
      <c r="P29" t="s">
        <v>1809</v>
      </c>
      <c r="Q29">
        <v>215</v>
      </c>
      <c r="R29">
        <v>149</v>
      </c>
      <c r="S29">
        <v>1.8742100000000001E-4</v>
      </c>
      <c r="T29">
        <v>2.5365220000000001E-2</v>
      </c>
      <c r="U29" t="s">
        <v>7623</v>
      </c>
      <c r="V29" t="s">
        <v>7624</v>
      </c>
      <c r="W29">
        <v>0.14899999999999999</v>
      </c>
    </row>
    <row r="30" spans="1:23" x14ac:dyDescent="0.2">
      <c r="A30">
        <v>4745</v>
      </c>
      <c r="B30" t="s">
        <v>7625</v>
      </c>
      <c r="C30" t="s">
        <v>7626</v>
      </c>
      <c r="D30" t="s">
        <v>33</v>
      </c>
      <c r="E30" t="s">
        <v>25</v>
      </c>
      <c r="F30">
        <v>149001590</v>
      </c>
      <c r="G30">
        <v>149002026</v>
      </c>
      <c r="H30">
        <v>149001590</v>
      </c>
      <c r="I30">
        <v>149001696</v>
      </c>
      <c r="J30">
        <v>149002849</v>
      </c>
      <c r="K30">
        <v>149003042</v>
      </c>
      <c r="L30">
        <v>4745</v>
      </c>
      <c r="M30" t="s">
        <v>7627</v>
      </c>
      <c r="N30" t="s">
        <v>7628</v>
      </c>
      <c r="O30" t="s">
        <v>7629</v>
      </c>
      <c r="P30" t="s">
        <v>7630</v>
      </c>
      <c r="Q30">
        <v>298</v>
      </c>
      <c r="R30">
        <v>149</v>
      </c>
      <c r="S30">
        <v>1.7149999999999999E-4</v>
      </c>
      <c r="T30">
        <v>2.5310896999999999E-2</v>
      </c>
      <c r="U30" t="s">
        <v>7631</v>
      </c>
      <c r="V30" t="s">
        <v>7632</v>
      </c>
      <c r="W30">
        <v>0.14499999999999999</v>
      </c>
    </row>
    <row r="31" spans="1:23" x14ac:dyDescent="0.2">
      <c r="A31">
        <v>2671</v>
      </c>
      <c r="B31" t="s">
        <v>7600</v>
      </c>
      <c r="C31" t="s">
        <v>7601</v>
      </c>
      <c r="D31" t="s">
        <v>118</v>
      </c>
      <c r="E31" t="s">
        <v>34</v>
      </c>
      <c r="F31">
        <v>55711351</v>
      </c>
      <c r="G31">
        <v>55711499</v>
      </c>
      <c r="H31">
        <v>55711451</v>
      </c>
      <c r="I31">
        <v>55711499</v>
      </c>
      <c r="J31">
        <v>55697845</v>
      </c>
      <c r="K31">
        <v>55697992</v>
      </c>
      <c r="L31">
        <v>2671</v>
      </c>
      <c r="M31" t="s">
        <v>7633</v>
      </c>
      <c r="N31" t="s">
        <v>7634</v>
      </c>
      <c r="O31" t="s">
        <v>160</v>
      </c>
      <c r="P31" t="s">
        <v>7635</v>
      </c>
      <c r="Q31">
        <v>249</v>
      </c>
      <c r="R31">
        <v>149</v>
      </c>
      <c r="S31" s="1">
        <v>1.0099999999999999E-8</v>
      </c>
      <c r="T31" s="1">
        <v>2.0400000000000001E-5</v>
      </c>
      <c r="U31" t="s">
        <v>7636</v>
      </c>
      <c r="V31" t="s">
        <v>7637</v>
      </c>
      <c r="W31">
        <v>0.13400000000000001</v>
      </c>
    </row>
    <row r="32" spans="1:23" x14ac:dyDescent="0.2">
      <c r="A32">
        <v>1492</v>
      </c>
      <c r="B32" t="s">
        <v>7638</v>
      </c>
      <c r="C32" t="s">
        <v>7639</v>
      </c>
      <c r="D32" t="s">
        <v>207</v>
      </c>
      <c r="E32" t="s">
        <v>34</v>
      </c>
      <c r="F32">
        <v>53502699</v>
      </c>
      <c r="G32">
        <v>53503206</v>
      </c>
      <c r="H32">
        <v>53503146</v>
      </c>
      <c r="I32">
        <v>53503206</v>
      </c>
      <c r="J32">
        <v>53500217</v>
      </c>
      <c r="K32">
        <v>53500329</v>
      </c>
      <c r="L32">
        <v>1492</v>
      </c>
      <c r="M32" t="s">
        <v>7640</v>
      </c>
      <c r="N32" t="s">
        <v>7641</v>
      </c>
      <c r="O32" t="s">
        <v>481</v>
      </c>
      <c r="P32" t="s">
        <v>7642</v>
      </c>
      <c r="Q32">
        <v>298</v>
      </c>
      <c r="R32">
        <v>149</v>
      </c>
      <c r="S32" s="1">
        <v>7.2799999999999994E-5</v>
      </c>
      <c r="T32">
        <v>1.2648886E-2</v>
      </c>
      <c r="U32" t="s">
        <v>7643</v>
      </c>
      <c r="V32" t="s">
        <v>7644</v>
      </c>
      <c r="W32">
        <v>0.111</v>
      </c>
    </row>
    <row r="33" spans="1:23" x14ac:dyDescent="0.2">
      <c r="A33">
        <v>2784</v>
      </c>
      <c r="B33" t="s">
        <v>873</v>
      </c>
      <c r="C33" t="s">
        <v>874</v>
      </c>
      <c r="D33" t="s">
        <v>299</v>
      </c>
      <c r="E33" t="s">
        <v>25</v>
      </c>
      <c r="F33">
        <v>131504188</v>
      </c>
      <c r="G33">
        <v>131504649</v>
      </c>
      <c r="H33">
        <v>131504188</v>
      </c>
      <c r="I33">
        <v>131504340</v>
      </c>
      <c r="J33">
        <v>131506113</v>
      </c>
      <c r="K33">
        <v>131506220</v>
      </c>
      <c r="L33">
        <v>2784</v>
      </c>
      <c r="M33" t="s">
        <v>7645</v>
      </c>
      <c r="N33" t="s">
        <v>7646</v>
      </c>
      <c r="O33" t="s">
        <v>119</v>
      </c>
      <c r="P33" t="s">
        <v>7647</v>
      </c>
      <c r="Q33">
        <v>298</v>
      </c>
      <c r="R33">
        <v>149</v>
      </c>
      <c r="S33">
        <v>2.4132400000000001E-4</v>
      </c>
      <c r="T33">
        <v>3.0572689E-2</v>
      </c>
      <c r="U33" t="s">
        <v>7648</v>
      </c>
      <c r="V33" t="s">
        <v>7649</v>
      </c>
      <c r="W33">
        <v>0.107</v>
      </c>
    </row>
    <row r="34" spans="1:23" x14ac:dyDescent="0.2">
      <c r="A34">
        <v>3100</v>
      </c>
      <c r="B34" t="s">
        <v>7650</v>
      </c>
      <c r="C34" t="s">
        <v>7651</v>
      </c>
      <c r="D34" t="s">
        <v>80</v>
      </c>
      <c r="E34" t="s">
        <v>25</v>
      </c>
      <c r="F34">
        <v>122720254</v>
      </c>
      <c r="G34">
        <v>122721653</v>
      </c>
      <c r="H34">
        <v>122720254</v>
      </c>
      <c r="I34">
        <v>122720388</v>
      </c>
      <c r="J34">
        <v>122727811</v>
      </c>
      <c r="K34">
        <v>122727986</v>
      </c>
      <c r="L34">
        <v>3100</v>
      </c>
      <c r="M34" t="s">
        <v>58</v>
      </c>
      <c r="N34" t="s">
        <v>7652</v>
      </c>
      <c r="O34" t="s">
        <v>5315</v>
      </c>
      <c r="P34" t="s">
        <v>7653</v>
      </c>
      <c r="Q34">
        <v>298</v>
      </c>
      <c r="R34">
        <v>149</v>
      </c>
      <c r="S34">
        <v>2.8269599999999998E-4</v>
      </c>
      <c r="T34">
        <v>3.4381465999999999E-2</v>
      </c>
      <c r="U34" t="s">
        <v>7654</v>
      </c>
      <c r="V34" t="s">
        <v>7655</v>
      </c>
      <c r="W34">
        <v>-0.11</v>
      </c>
    </row>
    <row r="35" spans="1:23" x14ac:dyDescent="0.2">
      <c r="A35">
        <v>8757</v>
      </c>
      <c r="B35" t="s">
        <v>7656</v>
      </c>
      <c r="C35" t="s">
        <v>7657</v>
      </c>
      <c r="D35" t="s">
        <v>48</v>
      </c>
      <c r="E35" t="s">
        <v>34</v>
      </c>
      <c r="F35">
        <v>144780227</v>
      </c>
      <c r="G35">
        <v>144780280</v>
      </c>
      <c r="H35">
        <v>144780231</v>
      </c>
      <c r="I35">
        <v>144780280</v>
      </c>
      <c r="J35">
        <v>144778438</v>
      </c>
      <c r="K35">
        <v>144778525</v>
      </c>
      <c r="L35">
        <v>8757</v>
      </c>
      <c r="M35" t="s">
        <v>7658</v>
      </c>
      <c r="N35" t="s">
        <v>562</v>
      </c>
      <c r="O35" t="s">
        <v>7659</v>
      </c>
      <c r="P35" t="s">
        <v>52</v>
      </c>
      <c r="Q35">
        <v>153</v>
      </c>
      <c r="R35">
        <v>149</v>
      </c>
      <c r="S35">
        <v>2.9961199999999999E-4</v>
      </c>
      <c r="T35">
        <v>3.5037281000000003E-2</v>
      </c>
      <c r="U35" t="s">
        <v>7660</v>
      </c>
      <c r="V35" t="s">
        <v>7661</v>
      </c>
      <c r="W35">
        <v>-0.11799999999999999</v>
      </c>
    </row>
    <row r="36" spans="1:23" x14ac:dyDescent="0.2">
      <c r="A36">
        <v>895</v>
      </c>
      <c r="B36" t="s">
        <v>7662</v>
      </c>
      <c r="C36" t="s">
        <v>7663</v>
      </c>
      <c r="D36" t="s">
        <v>156</v>
      </c>
      <c r="E36" t="s">
        <v>25</v>
      </c>
      <c r="F36">
        <v>54283921</v>
      </c>
      <c r="G36">
        <v>54284065</v>
      </c>
      <c r="H36">
        <v>54283921</v>
      </c>
      <c r="I36">
        <v>54284013</v>
      </c>
      <c r="J36">
        <v>54287280</v>
      </c>
      <c r="K36">
        <v>54287411</v>
      </c>
      <c r="L36">
        <v>895</v>
      </c>
      <c r="M36" t="s">
        <v>52</v>
      </c>
      <c r="N36" t="s">
        <v>7664</v>
      </c>
      <c r="O36" t="s">
        <v>1206</v>
      </c>
      <c r="P36" t="s">
        <v>7665</v>
      </c>
      <c r="Q36">
        <v>201</v>
      </c>
      <c r="R36">
        <v>149</v>
      </c>
      <c r="S36">
        <v>4.2445500000000001E-4</v>
      </c>
      <c r="T36">
        <v>4.1630869000000001E-2</v>
      </c>
      <c r="U36" t="s">
        <v>7666</v>
      </c>
      <c r="V36" t="s">
        <v>7667</v>
      </c>
      <c r="W36">
        <v>-0.125</v>
      </c>
    </row>
    <row r="37" spans="1:23" x14ac:dyDescent="0.2">
      <c r="A37">
        <v>8159</v>
      </c>
      <c r="B37" t="s">
        <v>7668</v>
      </c>
      <c r="C37" t="s">
        <v>7669</v>
      </c>
      <c r="D37" t="s">
        <v>132</v>
      </c>
      <c r="E37" t="s">
        <v>25</v>
      </c>
      <c r="F37">
        <v>56365446</v>
      </c>
      <c r="G37">
        <v>56365893</v>
      </c>
      <c r="H37">
        <v>56365446</v>
      </c>
      <c r="I37">
        <v>56365670</v>
      </c>
      <c r="J37">
        <v>56373440</v>
      </c>
      <c r="K37">
        <v>56373504</v>
      </c>
      <c r="L37">
        <v>8159</v>
      </c>
      <c r="M37" t="s">
        <v>384</v>
      </c>
      <c r="N37" t="s">
        <v>7670</v>
      </c>
      <c r="O37" t="s">
        <v>7671</v>
      </c>
      <c r="P37" t="s">
        <v>1234</v>
      </c>
      <c r="Q37">
        <v>298</v>
      </c>
      <c r="R37">
        <v>149</v>
      </c>
      <c r="S37" s="1">
        <v>2.4499999999999999E-5</v>
      </c>
      <c r="T37">
        <v>6.2065380000000002E-3</v>
      </c>
      <c r="U37" t="s">
        <v>7672</v>
      </c>
      <c r="V37" t="s">
        <v>7673</v>
      </c>
      <c r="W37">
        <v>-0.16600000000000001</v>
      </c>
    </row>
    <row r="38" spans="1:23" x14ac:dyDescent="0.2">
      <c r="A38">
        <v>4823</v>
      </c>
      <c r="B38" t="s">
        <v>1403</v>
      </c>
      <c r="C38" t="s">
        <v>1404</v>
      </c>
      <c r="D38" t="s">
        <v>118</v>
      </c>
      <c r="E38" t="s">
        <v>34</v>
      </c>
      <c r="F38">
        <v>88268720</v>
      </c>
      <c r="G38">
        <v>88268848</v>
      </c>
      <c r="H38">
        <v>88268787</v>
      </c>
      <c r="I38">
        <v>88268848</v>
      </c>
      <c r="J38">
        <v>88228444</v>
      </c>
      <c r="K38">
        <v>88228528</v>
      </c>
      <c r="L38">
        <v>4823</v>
      </c>
      <c r="M38" t="s">
        <v>7674</v>
      </c>
      <c r="N38" t="s">
        <v>1810</v>
      </c>
      <c r="O38" t="s">
        <v>7675</v>
      </c>
      <c r="P38" t="s">
        <v>26</v>
      </c>
      <c r="Q38">
        <v>216</v>
      </c>
      <c r="R38">
        <v>149</v>
      </c>
      <c r="S38" s="1">
        <v>3.4999999999999997E-5</v>
      </c>
      <c r="T38">
        <v>7.8825530000000005E-3</v>
      </c>
      <c r="U38" t="s">
        <v>7676</v>
      </c>
      <c r="V38" t="s">
        <v>30</v>
      </c>
      <c r="W38">
        <v>-0.17299999999999999</v>
      </c>
    </row>
    <row r="39" spans="1:23" x14ac:dyDescent="0.2">
      <c r="A39">
        <v>2407</v>
      </c>
      <c r="B39" t="s">
        <v>7677</v>
      </c>
      <c r="C39" t="s">
        <v>7678</v>
      </c>
      <c r="D39" t="s">
        <v>118</v>
      </c>
      <c r="E39" t="s">
        <v>34</v>
      </c>
      <c r="F39">
        <v>65561462</v>
      </c>
      <c r="G39">
        <v>65561564</v>
      </c>
      <c r="H39">
        <v>65561496</v>
      </c>
      <c r="I39">
        <v>65561564</v>
      </c>
      <c r="J39">
        <v>65554796</v>
      </c>
      <c r="K39">
        <v>65554898</v>
      </c>
      <c r="L39">
        <v>2407</v>
      </c>
      <c r="M39" t="s">
        <v>7679</v>
      </c>
      <c r="N39" t="s">
        <v>7680</v>
      </c>
      <c r="O39" t="s">
        <v>7681</v>
      </c>
      <c r="P39" t="s">
        <v>1354</v>
      </c>
      <c r="Q39">
        <v>183</v>
      </c>
      <c r="R39">
        <v>149</v>
      </c>
      <c r="S39">
        <v>2.7618400000000001E-4</v>
      </c>
      <c r="T39">
        <v>3.4274948999999999E-2</v>
      </c>
      <c r="U39" t="s">
        <v>7682</v>
      </c>
      <c r="V39" t="s">
        <v>7683</v>
      </c>
      <c r="W39">
        <v>-0.17599999999999999</v>
      </c>
    </row>
    <row r="40" spans="1:23" x14ac:dyDescent="0.2">
      <c r="A40">
        <v>6683</v>
      </c>
      <c r="B40" t="s">
        <v>7684</v>
      </c>
      <c r="C40" t="s">
        <v>7685</v>
      </c>
      <c r="D40" t="s">
        <v>41</v>
      </c>
      <c r="E40" t="s">
        <v>25</v>
      </c>
      <c r="F40">
        <v>230713547</v>
      </c>
      <c r="G40">
        <v>230714058</v>
      </c>
      <c r="H40">
        <v>230713547</v>
      </c>
      <c r="I40">
        <v>230713802</v>
      </c>
      <c r="J40">
        <v>230759958</v>
      </c>
      <c r="K40">
        <v>230760115</v>
      </c>
      <c r="L40">
        <v>6683</v>
      </c>
      <c r="M40" t="s">
        <v>7686</v>
      </c>
      <c r="N40" t="s">
        <v>6689</v>
      </c>
      <c r="O40" t="s">
        <v>7687</v>
      </c>
      <c r="P40" t="s">
        <v>49</v>
      </c>
      <c r="Q40">
        <v>298</v>
      </c>
      <c r="R40">
        <v>149</v>
      </c>
      <c r="S40">
        <v>1.3875199999999999E-4</v>
      </c>
      <c r="T40">
        <v>2.1634687999999999E-2</v>
      </c>
      <c r="U40" t="s">
        <v>7688</v>
      </c>
      <c r="V40" t="s">
        <v>1986</v>
      </c>
      <c r="W40">
        <v>-0.17799999999999999</v>
      </c>
    </row>
    <row r="41" spans="1:23" x14ac:dyDescent="0.2">
      <c r="A41">
        <v>8981</v>
      </c>
      <c r="B41" t="s">
        <v>7689</v>
      </c>
      <c r="C41" t="s">
        <v>7690</v>
      </c>
      <c r="D41" t="s">
        <v>73</v>
      </c>
      <c r="E41" t="s">
        <v>34</v>
      </c>
      <c r="F41">
        <v>36995424</v>
      </c>
      <c r="G41">
        <v>36995596</v>
      </c>
      <c r="H41">
        <v>36995426</v>
      </c>
      <c r="I41">
        <v>36995596</v>
      </c>
      <c r="J41">
        <v>36993603</v>
      </c>
      <c r="K41">
        <v>36993672</v>
      </c>
      <c r="L41">
        <v>8981</v>
      </c>
      <c r="M41" t="s">
        <v>7691</v>
      </c>
      <c r="N41" t="s">
        <v>2000</v>
      </c>
      <c r="O41" t="s">
        <v>1166</v>
      </c>
      <c r="P41" t="s">
        <v>26</v>
      </c>
      <c r="Q41">
        <v>151</v>
      </c>
      <c r="R41">
        <v>149</v>
      </c>
      <c r="S41">
        <v>4.5952500000000002E-4</v>
      </c>
      <c r="T41">
        <v>4.4355064999999999E-2</v>
      </c>
      <c r="U41" t="s">
        <v>7692</v>
      </c>
      <c r="V41" t="s">
        <v>30</v>
      </c>
      <c r="W41">
        <v>-0.2</v>
      </c>
    </row>
    <row r="42" spans="1:23" x14ac:dyDescent="0.2">
      <c r="A42">
        <v>6482</v>
      </c>
      <c r="B42" t="s">
        <v>4086</v>
      </c>
      <c r="C42" t="s">
        <v>4087</v>
      </c>
      <c r="D42" t="s">
        <v>207</v>
      </c>
      <c r="E42" t="s">
        <v>34</v>
      </c>
      <c r="F42">
        <v>2671023</v>
      </c>
      <c r="G42">
        <v>2672570</v>
      </c>
      <c r="H42">
        <v>2671344</v>
      </c>
      <c r="I42">
        <v>2672570</v>
      </c>
      <c r="J42">
        <v>2669410</v>
      </c>
      <c r="K42">
        <v>2669561</v>
      </c>
      <c r="L42">
        <v>6482</v>
      </c>
      <c r="M42" t="s">
        <v>7693</v>
      </c>
      <c r="N42" t="s">
        <v>7425</v>
      </c>
      <c r="O42" t="s">
        <v>7694</v>
      </c>
      <c r="P42" t="s">
        <v>160</v>
      </c>
      <c r="Q42">
        <v>298</v>
      </c>
      <c r="R42">
        <v>149</v>
      </c>
      <c r="S42">
        <v>1.91876E-4</v>
      </c>
      <c r="T42">
        <v>2.5365220000000001E-2</v>
      </c>
      <c r="U42" t="s">
        <v>7695</v>
      </c>
      <c r="V42" t="s">
        <v>7696</v>
      </c>
      <c r="W42">
        <v>-0.221</v>
      </c>
    </row>
    <row r="43" spans="1:23" x14ac:dyDescent="0.2">
      <c r="A43">
        <v>7894</v>
      </c>
      <c r="B43" t="s">
        <v>499</v>
      </c>
      <c r="C43" t="s">
        <v>500</v>
      </c>
      <c r="D43" t="s">
        <v>24</v>
      </c>
      <c r="E43" t="s">
        <v>25</v>
      </c>
      <c r="F43">
        <v>2959947</v>
      </c>
      <c r="G43">
        <v>2960353</v>
      </c>
      <c r="H43">
        <v>2959947</v>
      </c>
      <c r="I43">
        <v>2960196</v>
      </c>
      <c r="J43">
        <v>3011003</v>
      </c>
      <c r="K43">
        <v>3011068</v>
      </c>
      <c r="L43">
        <v>7894</v>
      </c>
      <c r="M43" t="s">
        <v>7697</v>
      </c>
      <c r="N43" t="s">
        <v>2775</v>
      </c>
      <c r="O43" t="s">
        <v>105</v>
      </c>
      <c r="P43" t="s">
        <v>160</v>
      </c>
      <c r="Q43">
        <v>298</v>
      </c>
      <c r="R43">
        <v>149</v>
      </c>
      <c r="S43">
        <v>3.2325700000000003E-4</v>
      </c>
      <c r="T43">
        <v>3.6222136000000002E-2</v>
      </c>
      <c r="U43" t="s">
        <v>7698</v>
      </c>
      <c r="V43" t="s">
        <v>1596</v>
      </c>
      <c r="W43">
        <v>-0.222</v>
      </c>
    </row>
    <row r="44" spans="1:23" x14ac:dyDescent="0.2">
      <c r="A44">
        <v>2538</v>
      </c>
      <c r="B44" t="s">
        <v>7699</v>
      </c>
      <c r="C44" t="s">
        <v>7700</v>
      </c>
      <c r="D44" t="s">
        <v>291</v>
      </c>
      <c r="E44" t="s">
        <v>25</v>
      </c>
      <c r="F44">
        <v>28271853</v>
      </c>
      <c r="G44">
        <v>28272339</v>
      </c>
      <c r="H44">
        <v>28271853</v>
      </c>
      <c r="I44">
        <v>28271934</v>
      </c>
      <c r="J44">
        <v>28272669</v>
      </c>
      <c r="K44">
        <v>28272787</v>
      </c>
      <c r="L44">
        <v>2538</v>
      </c>
      <c r="M44" t="s">
        <v>7701</v>
      </c>
      <c r="N44" t="s">
        <v>7702</v>
      </c>
      <c r="O44" t="s">
        <v>7703</v>
      </c>
      <c r="P44" t="s">
        <v>7704</v>
      </c>
      <c r="Q44">
        <v>298</v>
      </c>
      <c r="R44">
        <v>149</v>
      </c>
      <c r="S44">
        <v>1.2489900000000001E-4</v>
      </c>
      <c r="T44">
        <v>2.0527376E-2</v>
      </c>
      <c r="U44" t="s">
        <v>7705</v>
      </c>
      <c r="V44" t="s">
        <v>7706</v>
      </c>
      <c r="W44">
        <v>-0.247</v>
      </c>
    </row>
    <row r="45" spans="1:23" x14ac:dyDescent="0.2">
      <c r="A45">
        <v>7672</v>
      </c>
      <c r="B45" t="s">
        <v>7707</v>
      </c>
      <c r="C45" t="s">
        <v>7708</v>
      </c>
      <c r="D45" t="s">
        <v>41</v>
      </c>
      <c r="E45" t="s">
        <v>34</v>
      </c>
      <c r="F45">
        <v>241268957</v>
      </c>
      <c r="G45">
        <v>241269295</v>
      </c>
      <c r="H45">
        <v>241269200</v>
      </c>
      <c r="I45">
        <v>241269295</v>
      </c>
      <c r="J45">
        <v>241268476</v>
      </c>
      <c r="K45">
        <v>241268541</v>
      </c>
      <c r="L45">
        <v>7672</v>
      </c>
      <c r="M45" t="s">
        <v>7709</v>
      </c>
      <c r="N45" t="s">
        <v>529</v>
      </c>
      <c r="O45" t="s">
        <v>4126</v>
      </c>
      <c r="P45" t="s">
        <v>52</v>
      </c>
      <c r="Q45">
        <v>298</v>
      </c>
      <c r="R45">
        <v>149</v>
      </c>
      <c r="S45" s="1">
        <v>2.2799999999999999E-5</v>
      </c>
      <c r="T45">
        <v>6.2065380000000002E-3</v>
      </c>
      <c r="U45" t="s">
        <v>7710</v>
      </c>
      <c r="V45" t="s">
        <v>2841</v>
      </c>
      <c r="W45">
        <v>-0.253</v>
      </c>
    </row>
    <row r="46" spans="1:23" x14ac:dyDescent="0.2">
      <c r="A46">
        <v>2537</v>
      </c>
      <c r="B46" t="s">
        <v>7699</v>
      </c>
      <c r="C46" t="s">
        <v>7700</v>
      </c>
      <c r="D46" t="s">
        <v>291</v>
      </c>
      <c r="E46" t="s">
        <v>25</v>
      </c>
      <c r="F46">
        <v>28271853</v>
      </c>
      <c r="G46">
        <v>28272336</v>
      </c>
      <c r="H46">
        <v>28271853</v>
      </c>
      <c r="I46">
        <v>28271934</v>
      </c>
      <c r="J46">
        <v>28272669</v>
      </c>
      <c r="K46">
        <v>28272787</v>
      </c>
      <c r="L46">
        <v>2537</v>
      </c>
      <c r="M46" t="s">
        <v>7711</v>
      </c>
      <c r="N46" t="s">
        <v>7702</v>
      </c>
      <c r="O46" t="s">
        <v>7712</v>
      </c>
      <c r="P46" t="s">
        <v>7704</v>
      </c>
      <c r="Q46">
        <v>298</v>
      </c>
      <c r="R46">
        <v>149</v>
      </c>
      <c r="S46" s="1">
        <v>7.6500000000000003E-5</v>
      </c>
      <c r="T46">
        <v>1.2924771999999999E-2</v>
      </c>
      <c r="U46" t="s">
        <v>7713</v>
      </c>
      <c r="V46" t="s">
        <v>7714</v>
      </c>
      <c r="W46">
        <v>-0.25700000000000001</v>
      </c>
    </row>
    <row r="47" spans="1:23" x14ac:dyDescent="0.2">
      <c r="A47">
        <v>9229</v>
      </c>
      <c r="B47" t="s">
        <v>7715</v>
      </c>
      <c r="C47" t="s">
        <v>7716</v>
      </c>
      <c r="D47" t="s">
        <v>57</v>
      </c>
      <c r="E47" t="s">
        <v>25</v>
      </c>
      <c r="F47">
        <v>71474394</v>
      </c>
      <c r="G47">
        <v>71475622</v>
      </c>
      <c r="H47">
        <v>71474394</v>
      </c>
      <c r="I47">
        <v>71474526</v>
      </c>
      <c r="J47">
        <v>71476200</v>
      </c>
      <c r="K47">
        <v>71477225</v>
      </c>
      <c r="L47">
        <v>9229</v>
      </c>
      <c r="M47" t="s">
        <v>7717</v>
      </c>
      <c r="N47" t="s">
        <v>683</v>
      </c>
      <c r="O47" t="s">
        <v>7718</v>
      </c>
      <c r="P47" t="s">
        <v>26</v>
      </c>
      <c r="Q47">
        <v>298</v>
      </c>
      <c r="R47">
        <v>149</v>
      </c>
      <c r="S47" s="1">
        <v>3.8500000000000004E-6</v>
      </c>
      <c r="T47">
        <v>1.671456E-3</v>
      </c>
      <c r="U47" t="s">
        <v>7719</v>
      </c>
      <c r="V47" t="s">
        <v>30</v>
      </c>
      <c r="W47">
        <v>-0.27200000000000002</v>
      </c>
    </row>
    <row r="48" spans="1:23" x14ac:dyDescent="0.2">
      <c r="A48">
        <v>446</v>
      </c>
      <c r="B48" t="s">
        <v>7720</v>
      </c>
      <c r="C48" t="s">
        <v>7721</v>
      </c>
      <c r="D48" t="s">
        <v>477</v>
      </c>
      <c r="E48" t="s">
        <v>34</v>
      </c>
      <c r="F48">
        <v>23128964</v>
      </c>
      <c r="G48">
        <v>23129165</v>
      </c>
      <c r="H48">
        <v>23128985</v>
      </c>
      <c r="I48">
        <v>23129165</v>
      </c>
      <c r="J48">
        <v>23128628</v>
      </c>
      <c r="K48">
        <v>23128729</v>
      </c>
      <c r="L48">
        <v>446</v>
      </c>
      <c r="M48" t="s">
        <v>7722</v>
      </c>
      <c r="N48" t="s">
        <v>139</v>
      </c>
      <c r="O48" t="s">
        <v>7723</v>
      </c>
      <c r="P48" t="s">
        <v>26</v>
      </c>
      <c r="Q48">
        <v>170</v>
      </c>
      <c r="R48">
        <v>149</v>
      </c>
      <c r="S48">
        <v>3.9328699999999998E-4</v>
      </c>
      <c r="T48">
        <v>4.0169829999999997E-2</v>
      </c>
      <c r="U48" t="s">
        <v>7724</v>
      </c>
      <c r="V48" t="s">
        <v>30</v>
      </c>
      <c r="W48">
        <v>-0.27700000000000002</v>
      </c>
    </row>
    <row r="49" spans="1:23" x14ac:dyDescent="0.2">
      <c r="A49">
        <v>315</v>
      </c>
      <c r="B49" t="s">
        <v>7725</v>
      </c>
      <c r="C49" t="s">
        <v>7726</v>
      </c>
      <c r="D49" t="s">
        <v>254</v>
      </c>
      <c r="E49" t="s">
        <v>34</v>
      </c>
      <c r="F49">
        <v>29009594</v>
      </c>
      <c r="G49">
        <v>29009692</v>
      </c>
      <c r="H49">
        <v>29009626</v>
      </c>
      <c r="I49">
        <v>29009692</v>
      </c>
      <c r="J49">
        <v>29008394</v>
      </c>
      <c r="K49">
        <v>29008621</v>
      </c>
      <c r="L49">
        <v>315</v>
      </c>
      <c r="M49" t="s">
        <v>7727</v>
      </c>
      <c r="N49" t="s">
        <v>1889</v>
      </c>
      <c r="O49" t="s">
        <v>7728</v>
      </c>
      <c r="P49" t="s">
        <v>26</v>
      </c>
      <c r="Q49">
        <v>181</v>
      </c>
      <c r="R49">
        <v>149</v>
      </c>
      <c r="S49" s="1">
        <v>1.6899999999999999E-6</v>
      </c>
      <c r="T49">
        <v>8.5591400000000005E-4</v>
      </c>
      <c r="U49" t="s">
        <v>7729</v>
      </c>
      <c r="V49" t="s">
        <v>30</v>
      </c>
      <c r="W49">
        <v>-0.29499999999999998</v>
      </c>
    </row>
    <row r="50" spans="1:23" x14ac:dyDescent="0.2">
      <c r="A50">
        <v>6724</v>
      </c>
      <c r="B50" t="s">
        <v>7730</v>
      </c>
      <c r="C50" t="s">
        <v>7731</v>
      </c>
      <c r="D50" t="s">
        <v>104</v>
      </c>
      <c r="E50" t="s">
        <v>25</v>
      </c>
      <c r="F50">
        <v>13731759</v>
      </c>
      <c r="G50">
        <v>13731950</v>
      </c>
      <c r="H50">
        <v>13731759</v>
      </c>
      <c r="I50">
        <v>13731931</v>
      </c>
      <c r="J50">
        <v>13732174</v>
      </c>
      <c r="K50">
        <v>13732285</v>
      </c>
      <c r="L50">
        <v>6724</v>
      </c>
      <c r="M50" t="s">
        <v>1647</v>
      </c>
      <c r="N50" t="s">
        <v>67</v>
      </c>
      <c r="O50" t="s">
        <v>7732</v>
      </c>
      <c r="P50" t="s">
        <v>26</v>
      </c>
      <c r="Q50">
        <v>168</v>
      </c>
      <c r="R50">
        <v>149</v>
      </c>
      <c r="S50" s="1">
        <v>6.2700000000000006E-5</v>
      </c>
      <c r="T50">
        <v>1.1678543E-2</v>
      </c>
      <c r="U50" t="s">
        <v>7733</v>
      </c>
      <c r="V50" t="s">
        <v>30</v>
      </c>
      <c r="W50">
        <v>-0.32</v>
      </c>
    </row>
    <row r="51" spans="1:23" x14ac:dyDescent="0.2">
      <c r="A51">
        <v>4067</v>
      </c>
      <c r="B51" t="s">
        <v>7734</v>
      </c>
      <c r="C51" t="s">
        <v>7735</v>
      </c>
      <c r="D51" t="s">
        <v>80</v>
      </c>
      <c r="E51" t="s">
        <v>34</v>
      </c>
      <c r="F51">
        <v>49722863</v>
      </c>
      <c r="G51">
        <v>49723114</v>
      </c>
      <c r="H51">
        <v>49722971</v>
      </c>
      <c r="I51">
        <v>49723114</v>
      </c>
      <c r="J51">
        <v>49721964</v>
      </c>
      <c r="K51">
        <v>49722147</v>
      </c>
      <c r="L51">
        <v>4067</v>
      </c>
      <c r="M51" t="s">
        <v>6947</v>
      </c>
      <c r="N51" t="s">
        <v>27</v>
      </c>
      <c r="O51" t="s">
        <v>1524</v>
      </c>
      <c r="P51" t="s">
        <v>26</v>
      </c>
      <c r="Q51">
        <v>257</v>
      </c>
      <c r="R51">
        <v>149</v>
      </c>
      <c r="S51" s="1">
        <v>6.5600000000000005E-7</v>
      </c>
      <c r="T51">
        <v>4.9848600000000002E-4</v>
      </c>
      <c r="U51" t="s">
        <v>7736</v>
      </c>
      <c r="V51" t="s">
        <v>30</v>
      </c>
      <c r="W51">
        <v>-0.372</v>
      </c>
    </row>
    <row r="52" spans="1:23" x14ac:dyDescent="0.2">
      <c r="A52">
        <v>2766</v>
      </c>
      <c r="B52" t="s">
        <v>7737</v>
      </c>
      <c r="C52" t="s">
        <v>7738</v>
      </c>
      <c r="D52" t="s">
        <v>156</v>
      </c>
      <c r="E52" t="s">
        <v>25</v>
      </c>
      <c r="F52">
        <v>54361642</v>
      </c>
      <c r="G52">
        <v>54362431</v>
      </c>
      <c r="H52">
        <v>54361642</v>
      </c>
      <c r="I52">
        <v>54361948</v>
      </c>
      <c r="J52">
        <v>54362770</v>
      </c>
      <c r="K52">
        <v>54362921</v>
      </c>
      <c r="L52">
        <v>2766</v>
      </c>
      <c r="M52" t="s">
        <v>4971</v>
      </c>
      <c r="N52" t="s">
        <v>7130</v>
      </c>
      <c r="O52" t="s">
        <v>7448</v>
      </c>
      <c r="P52" t="s">
        <v>1226</v>
      </c>
      <c r="Q52">
        <v>298</v>
      </c>
      <c r="R52">
        <v>149</v>
      </c>
      <c r="S52" s="1">
        <v>6.7000000000000002E-5</v>
      </c>
      <c r="T52">
        <v>1.1977906999999999E-2</v>
      </c>
      <c r="U52" t="s">
        <v>7739</v>
      </c>
      <c r="V52" t="s">
        <v>7740</v>
      </c>
      <c r="W52">
        <v>-0.38800000000000001</v>
      </c>
    </row>
    <row r="53" spans="1:23" x14ac:dyDescent="0.2">
      <c r="A53">
        <v>7704</v>
      </c>
      <c r="B53" t="s">
        <v>7741</v>
      </c>
      <c r="C53" t="s">
        <v>7742</v>
      </c>
      <c r="D53" t="s">
        <v>41</v>
      </c>
      <c r="E53" t="s">
        <v>25</v>
      </c>
      <c r="F53">
        <v>183130994</v>
      </c>
      <c r="G53">
        <v>183131352</v>
      </c>
      <c r="H53">
        <v>183130994</v>
      </c>
      <c r="I53">
        <v>183131117</v>
      </c>
      <c r="J53">
        <v>183133565</v>
      </c>
      <c r="K53">
        <v>183133623</v>
      </c>
      <c r="L53">
        <v>7704</v>
      </c>
      <c r="M53" t="s">
        <v>440</v>
      </c>
      <c r="N53" t="s">
        <v>4829</v>
      </c>
      <c r="O53" t="s">
        <v>940</v>
      </c>
      <c r="P53" t="s">
        <v>35</v>
      </c>
      <c r="Q53">
        <v>298</v>
      </c>
      <c r="R53">
        <v>149</v>
      </c>
      <c r="S53">
        <v>3.3830699999999998E-4</v>
      </c>
      <c r="T53">
        <v>3.6222136000000002E-2</v>
      </c>
      <c r="U53" t="s">
        <v>7743</v>
      </c>
      <c r="V53" t="s">
        <v>1284</v>
      </c>
      <c r="W53">
        <v>-0.40500000000000003</v>
      </c>
    </row>
    <row r="54" spans="1:23" x14ac:dyDescent="0.2">
      <c r="A54">
        <v>3874</v>
      </c>
      <c r="B54" t="s">
        <v>4682</v>
      </c>
      <c r="C54" t="s">
        <v>4683</v>
      </c>
      <c r="D54" t="s">
        <v>33</v>
      </c>
      <c r="E54" t="s">
        <v>25</v>
      </c>
      <c r="F54">
        <v>120822103</v>
      </c>
      <c r="G54">
        <v>120822267</v>
      </c>
      <c r="H54">
        <v>120822103</v>
      </c>
      <c r="I54">
        <v>120822156</v>
      </c>
      <c r="J54">
        <v>120823308</v>
      </c>
      <c r="K54">
        <v>120823360</v>
      </c>
      <c r="L54">
        <v>3874</v>
      </c>
      <c r="M54" t="s">
        <v>7744</v>
      </c>
      <c r="N54" t="s">
        <v>120</v>
      </c>
      <c r="O54" t="s">
        <v>4878</v>
      </c>
      <c r="P54" t="s">
        <v>26</v>
      </c>
      <c r="Q54">
        <v>260</v>
      </c>
      <c r="R54">
        <v>149</v>
      </c>
      <c r="S54" s="1">
        <v>2.8099999999999999E-7</v>
      </c>
      <c r="T54">
        <v>2.43892E-4</v>
      </c>
      <c r="U54" t="s">
        <v>7745</v>
      </c>
      <c r="V54" t="s">
        <v>30</v>
      </c>
      <c r="W54">
        <v>-0.42499999999999999</v>
      </c>
    </row>
    <row r="55" spans="1:23" x14ac:dyDescent="0.2">
      <c r="A55">
        <v>169</v>
      </c>
      <c r="B55" t="s">
        <v>3894</v>
      </c>
      <c r="C55" t="s">
        <v>3895</v>
      </c>
      <c r="D55" t="s">
        <v>653</v>
      </c>
      <c r="E55" t="s">
        <v>34</v>
      </c>
      <c r="F55">
        <v>42141511</v>
      </c>
      <c r="G55">
        <v>42141675</v>
      </c>
      <c r="H55">
        <v>42141533</v>
      </c>
      <c r="I55">
        <v>42141675</v>
      </c>
      <c r="J55">
        <v>42141151</v>
      </c>
      <c r="K55">
        <v>42141339</v>
      </c>
      <c r="L55">
        <v>169</v>
      </c>
      <c r="M55" t="s">
        <v>286</v>
      </c>
      <c r="N55" t="s">
        <v>513</v>
      </c>
      <c r="O55" t="s">
        <v>1283</v>
      </c>
      <c r="P55" t="s">
        <v>81</v>
      </c>
      <c r="Q55">
        <v>171</v>
      </c>
      <c r="R55">
        <v>149</v>
      </c>
      <c r="S55">
        <v>5.2570899999999996E-4</v>
      </c>
      <c r="T55">
        <v>4.6285684000000001E-2</v>
      </c>
      <c r="U55" t="s">
        <v>7746</v>
      </c>
      <c r="V55" t="s">
        <v>7747</v>
      </c>
      <c r="W55">
        <v>-0.44400000000000001</v>
      </c>
    </row>
    <row r="56" spans="1:23" x14ac:dyDescent="0.2">
      <c r="A56">
        <v>7315</v>
      </c>
      <c r="B56" t="s">
        <v>3869</v>
      </c>
      <c r="C56" t="s">
        <v>3870</v>
      </c>
      <c r="D56" t="s">
        <v>568</v>
      </c>
      <c r="E56" t="s">
        <v>34</v>
      </c>
      <c r="F56">
        <v>153790795</v>
      </c>
      <c r="G56">
        <v>153790851</v>
      </c>
      <c r="H56">
        <v>153790809</v>
      </c>
      <c r="I56">
        <v>153790851</v>
      </c>
      <c r="J56">
        <v>153790194</v>
      </c>
      <c r="K56">
        <v>153790292</v>
      </c>
      <c r="L56">
        <v>7315</v>
      </c>
      <c r="M56" t="s">
        <v>76</v>
      </c>
      <c r="N56" t="s">
        <v>201</v>
      </c>
      <c r="O56" t="s">
        <v>1014</v>
      </c>
      <c r="P56" t="s">
        <v>52</v>
      </c>
      <c r="Q56">
        <v>163</v>
      </c>
      <c r="R56">
        <v>149</v>
      </c>
      <c r="S56" s="1">
        <v>1.3699999999999999E-5</v>
      </c>
      <c r="T56">
        <v>4.3714169999999998E-3</v>
      </c>
      <c r="U56" t="s">
        <v>7748</v>
      </c>
      <c r="V56" t="s">
        <v>7749</v>
      </c>
      <c r="W56">
        <v>-0.49399999999999999</v>
      </c>
    </row>
    <row r="57" spans="1:23" x14ac:dyDescent="0.2">
      <c r="A57">
        <v>3114</v>
      </c>
      <c r="B57" t="s">
        <v>4338</v>
      </c>
      <c r="C57" t="s">
        <v>4339</v>
      </c>
      <c r="D57" t="s">
        <v>96</v>
      </c>
      <c r="E57" t="s">
        <v>25</v>
      </c>
      <c r="F57">
        <v>133457278</v>
      </c>
      <c r="G57">
        <v>133458656</v>
      </c>
      <c r="H57">
        <v>133457278</v>
      </c>
      <c r="I57">
        <v>133457575</v>
      </c>
      <c r="J57">
        <v>133459020</v>
      </c>
      <c r="K57">
        <v>133459326</v>
      </c>
      <c r="L57">
        <v>3114</v>
      </c>
      <c r="M57" t="s">
        <v>482</v>
      </c>
      <c r="N57" t="s">
        <v>1530</v>
      </c>
      <c r="O57" t="s">
        <v>44</v>
      </c>
      <c r="P57" t="s">
        <v>26</v>
      </c>
      <c r="Q57">
        <v>298</v>
      </c>
      <c r="R57">
        <v>149</v>
      </c>
      <c r="S57" s="1">
        <v>6.9500000000000004E-6</v>
      </c>
      <c r="T57">
        <v>2.6397500000000002E-3</v>
      </c>
      <c r="U57" t="s">
        <v>5019</v>
      </c>
      <c r="V57" t="s">
        <v>30</v>
      </c>
      <c r="W57">
        <v>-0.55600000000000005</v>
      </c>
    </row>
    <row r="58" spans="1:23" x14ac:dyDescent="0.2">
      <c r="A58">
        <v>3700</v>
      </c>
      <c r="B58" t="s">
        <v>7750</v>
      </c>
      <c r="C58" t="s">
        <v>7751</v>
      </c>
      <c r="D58" t="s">
        <v>33</v>
      </c>
      <c r="E58" t="s">
        <v>34</v>
      </c>
      <c r="F58">
        <v>155440489</v>
      </c>
      <c r="G58">
        <v>155440593</v>
      </c>
      <c r="H58">
        <v>155440502</v>
      </c>
      <c r="I58">
        <v>155440593</v>
      </c>
      <c r="J58">
        <v>155438326</v>
      </c>
      <c r="K58">
        <v>155439068</v>
      </c>
      <c r="L58">
        <v>3700</v>
      </c>
      <c r="M58" t="s">
        <v>542</v>
      </c>
      <c r="N58" t="s">
        <v>1048</v>
      </c>
      <c r="O58" t="s">
        <v>51</v>
      </c>
      <c r="P58" t="s">
        <v>35</v>
      </c>
      <c r="Q58">
        <v>162</v>
      </c>
      <c r="R58">
        <v>149</v>
      </c>
      <c r="S58" s="1">
        <v>9.5000000000000005E-6</v>
      </c>
      <c r="T58">
        <v>3.2108100000000001E-3</v>
      </c>
      <c r="U58" t="s">
        <v>7752</v>
      </c>
      <c r="V58" t="s">
        <v>7753</v>
      </c>
      <c r="W58">
        <v>-0.57699999999999996</v>
      </c>
    </row>
    <row r="59" spans="1:23" x14ac:dyDescent="0.2">
      <c r="A59">
        <v>411</v>
      </c>
      <c r="B59" t="s">
        <v>7754</v>
      </c>
      <c r="C59" t="s">
        <v>7755</v>
      </c>
      <c r="D59" t="s">
        <v>477</v>
      </c>
      <c r="E59" t="s">
        <v>34</v>
      </c>
      <c r="F59">
        <v>41268978</v>
      </c>
      <c r="G59">
        <v>41269083</v>
      </c>
      <c r="H59">
        <v>41268989</v>
      </c>
      <c r="I59">
        <v>41269083</v>
      </c>
      <c r="J59">
        <v>41267462</v>
      </c>
      <c r="K59">
        <v>41267612</v>
      </c>
      <c r="L59">
        <v>411</v>
      </c>
      <c r="M59" t="s">
        <v>160</v>
      </c>
      <c r="N59" t="s">
        <v>1581</v>
      </c>
      <c r="O59" t="s">
        <v>1502</v>
      </c>
      <c r="P59" t="s">
        <v>84</v>
      </c>
      <c r="Q59">
        <v>160</v>
      </c>
      <c r="R59">
        <v>149</v>
      </c>
      <c r="S59">
        <v>1.43509E-4</v>
      </c>
      <c r="T59">
        <v>2.1816983000000002E-2</v>
      </c>
      <c r="U59" t="s">
        <v>7756</v>
      </c>
      <c r="V59" t="s">
        <v>788</v>
      </c>
      <c r="W59">
        <v>-0.58799999999999997</v>
      </c>
    </row>
    <row r="60" spans="1:23" x14ac:dyDescent="0.2">
      <c r="A60">
        <v>2047</v>
      </c>
      <c r="B60" t="s">
        <v>7418</v>
      </c>
      <c r="C60" t="s">
        <v>7419</v>
      </c>
      <c r="D60" t="s">
        <v>104</v>
      </c>
      <c r="E60" t="s">
        <v>34</v>
      </c>
      <c r="F60">
        <v>44500197</v>
      </c>
      <c r="G60">
        <v>44500522</v>
      </c>
      <c r="H60">
        <v>44500274</v>
      </c>
      <c r="I60">
        <v>44500522</v>
      </c>
      <c r="J60">
        <v>44497283</v>
      </c>
      <c r="K60">
        <v>44497372</v>
      </c>
      <c r="L60">
        <v>2047</v>
      </c>
      <c r="M60" t="s">
        <v>35</v>
      </c>
      <c r="N60" t="s">
        <v>577</v>
      </c>
      <c r="O60" t="s">
        <v>399</v>
      </c>
      <c r="P60" t="s">
        <v>26</v>
      </c>
      <c r="Q60">
        <v>226</v>
      </c>
      <c r="R60">
        <v>149</v>
      </c>
      <c r="S60" s="1">
        <v>6.6599999999999998E-16</v>
      </c>
      <c r="T60" s="1">
        <v>4.0499999999999999E-12</v>
      </c>
      <c r="U60" t="s">
        <v>7757</v>
      </c>
      <c r="V60" t="s">
        <v>30</v>
      </c>
      <c r="W60">
        <v>-0.917000000000000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74140-14C4-2E45-B942-1EA51BCE7312}">
  <dimension ref="A1:Y39"/>
  <sheetViews>
    <sheetView topLeftCell="O30" workbookViewId="0">
      <selection activeCell="O24" sqref="O24"/>
    </sheetView>
  </sheetViews>
  <sheetFormatPr baseColWidth="10" defaultRowHeight="16" x14ac:dyDescent="0.2"/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51</v>
      </c>
      <c r="G1" t="s">
        <v>752</v>
      </c>
      <c r="H1" t="s">
        <v>753</v>
      </c>
      <c r="I1" t="s">
        <v>754</v>
      </c>
      <c r="J1" t="s">
        <v>755</v>
      </c>
      <c r="K1" t="s">
        <v>756</v>
      </c>
      <c r="L1" t="s">
        <v>757</v>
      </c>
      <c r="M1" t="s">
        <v>758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</row>
    <row r="2" spans="1:25" x14ac:dyDescent="0.2">
      <c r="A2">
        <v>12537</v>
      </c>
      <c r="B2" t="s">
        <v>7758</v>
      </c>
      <c r="C2" t="s">
        <v>7759</v>
      </c>
      <c r="D2" t="s">
        <v>291</v>
      </c>
      <c r="E2" t="s">
        <v>34</v>
      </c>
      <c r="F2">
        <v>162054090</v>
      </c>
      <c r="G2">
        <v>162054174</v>
      </c>
      <c r="H2">
        <v>162201130</v>
      </c>
      <c r="I2">
        <v>162201252</v>
      </c>
      <c r="J2">
        <v>161973301</v>
      </c>
      <c r="K2">
        <v>161973417</v>
      </c>
      <c r="L2">
        <v>162262524</v>
      </c>
      <c r="M2">
        <v>162262765</v>
      </c>
      <c r="N2">
        <v>12537</v>
      </c>
      <c r="O2" t="s">
        <v>7760</v>
      </c>
      <c r="P2" t="s">
        <v>52</v>
      </c>
      <c r="Q2" t="s">
        <v>160</v>
      </c>
      <c r="R2" t="s">
        <v>51</v>
      </c>
      <c r="S2">
        <v>271</v>
      </c>
      <c r="T2">
        <v>233</v>
      </c>
      <c r="U2" s="1">
        <v>9.02E-8</v>
      </c>
      <c r="V2">
        <v>2.76297E-4</v>
      </c>
      <c r="W2" t="s">
        <v>7761</v>
      </c>
      <c r="X2" t="s">
        <v>7762</v>
      </c>
      <c r="Y2">
        <v>0.753</v>
      </c>
    </row>
    <row r="3" spans="1:25" x14ac:dyDescent="0.2">
      <c r="A3">
        <v>7023</v>
      </c>
      <c r="B3" t="s">
        <v>5131</v>
      </c>
      <c r="C3" t="s">
        <v>5132</v>
      </c>
      <c r="D3" t="s">
        <v>254</v>
      </c>
      <c r="E3" t="s">
        <v>34</v>
      </c>
      <c r="F3">
        <v>13911717</v>
      </c>
      <c r="G3">
        <v>13911763</v>
      </c>
      <c r="H3">
        <v>13916746</v>
      </c>
      <c r="I3">
        <v>13916958</v>
      </c>
      <c r="J3">
        <v>13910495</v>
      </c>
      <c r="K3">
        <v>13910549</v>
      </c>
      <c r="L3">
        <v>13917554</v>
      </c>
      <c r="M3">
        <v>13917836</v>
      </c>
      <c r="N3">
        <v>7023</v>
      </c>
      <c r="O3" t="s">
        <v>51</v>
      </c>
      <c r="P3" t="s">
        <v>52</v>
      </c>
      <c r="Q3" t="s">
        <v>58</v>
      </c>
      <c r="R3" t="s">
        <v>814</v>
      </c>
      <c r="S3">
        <v>298</v>
      </c>
      <c r="T3">
        <v>195</v>
      </c>
      <c r="U3" s="1">
        <v>1.9700000000000002E-6</v>
      </c>
      <c r="V3">
        <v>2.8192339999999999E-3</v>
      </c>
      <c r="W3" t="s">
        <v>7763</v>
      </c>
      <c r="X3" t="s">
        <v>7764</v>
      </c>
      <c r="Y3">
        <v>0.66700000000000004</v>
      </c>
    </row>
    <row r="4" spans="1:25" x14ac:dyDescent="0.2">
      <c r="A4">
        <v>1881</v>
      </c>
      <c r="B4" t="s">
        <v>7765</v>
      </c>
      <c r="C4" t="s">
        <v>7766</v>
      </c>
      <c r="D4" t="s">
        <v>165</v>
      </c>
      <c r="E4" t="s">
        <v>25</v>
      </c>
      <c r="F4">
        <v>61380505</v>
      </c>
      <c r="G4">
        <v>61380571</v>
      </c>
      <c r="H4">
        <v>61388617</v>
      </c>
      <c r="I4">
        <v>61388708</v>
      </c>
      <c r="J4">
        <v>61368326</v>
      </c>
      <c r="K4">
        <v>61368494</v>
      </c>
      <c r="L4">
        <v>61391976</v>
      </c>
      <c r="M4">
        <v>61392831</v>
      </c>
      <c r="N4">
        <v>1881</v>
      </c>
      <c r="O4" t="s">
        <v>6828</v>
      </c>
      <c r="P4" t="s">
        <v>35</v>
      </c>
      <c r="Q4" t="s">
        <v>4141</v>
      </c>
      <c r="R4" t="s">
        <v>4331</v>
      </c>
      <c r="S4">
        <v>215</v>
      </c>
      <c r="T4">
        <v>240</v>
      </c>
      <c r="U4" s="1">
        <v>1.91E-7</v>
      </c>
      <c r="V4">
        <v>3.9741800000000002E-4</v>
      </c>
      <c r="W4" t="s">
        <v>7767</v>
      </c>
      <c r="X4" t="s">
        <v>7768</v>
      </c>
      <c r="Y4">
        <v>0.64</v>
      </c>
    </row>
    <row r="5" spans="1:25" x14ac:dyDescent="0.2">
      <c r="A5">
        <v>2665</v>
      </c>
      <c r="B5" t="s">
        <v>7769</v>
      </c>
      <c r="C5" t="s">
        <v>7770</v>
      </c>
      <c r="D5" t="s">
        <v>207</v>
      </c>
      <c r="E5" t="s">
        <v>34</v>
      </c>
      <c r="F5">
        <v>30759011</v>
      </c>
      <c r="G5">
        <v>30759101</v>
      </c>
      <c r="H5">
        <v>30759341</v>
      </c>
      <c r="I5">
        <v>30759444</v>
      </c>
      <c r="J5">
        <v>30757422</v>
      </c>
      <c r="K5">
        <v>30757654</v>
      </c>
      <c r="L5">
        <v>30760283</v>
      </c>
      <c r="M5">
        <v>30760668</v>
      </c>
      <c r="N5">
        <v>2665</v>
      </c>
      <c r="O5" t="s">
        <v>3439</v>
      </c>
      <c r="P5" t="s">
        <v>120</v>
      </c>
      <c r="Q5" t="s">
        <v>26</v>
      </c>
      <c r="R5" t="s">
        <v>2028</v>
      </c>
      <c r="S5">
        <v>252</v>
      </c>
      <c r="T5">
        <v>239</v>
      </c>
      <c r="U5" s="1">
        <v>5.4099999999999999E-10</v>
      </c>
      <c r="V5" s="1">
        <v>8.5199999999999997E-6</v>
      </c>
      <c r="W5" t="s">
        <v>7771</v>
      </c>
      <c r="X5" t="s">
        <v>29</v>
      </c>
      <c r="Y5">
        <v>0.58399999999999996</v>
      </c>
    </row>
    <row r="6" spans="1:25" x14ac:dyDescent="0.2">
      <c r="A6">
        <v>14756</v>
      </c>
      <c r="B6" t="s">
        <v>1675</v>
      </c>
      <c r="C6" t="s">
        <v>1676</v>
      </c>
      <c r="D6" t="s">
        <v>41</v>
      </c>
      <c r="E6" t="s">
        <v>25</v>
      </c>
      <c r="F6">
        <v>178600557</v>
      </c>
      <c r="G6">
        <v>178600667</v>
      </c>
      <c r="H6">
        <v>178614034</v>
      </c>
      <c r="I6">
        <v>178614804</v>
      </c>
      <c r="J6">
        <v>178597595</v>
      </c>
      <c r="K6">
        <v>178597681</v>
      </c>
      <c r="L6">
        <v>178615322</v>
      </c>
      <c r="M6">
        <v>178615374</v>
      </c>
      <c r="N6">
        <v>14756</v>
      </c>
      <c r="O6" t="s">
        <v>7772</v>
      </c>
      <c r="P6" t="s">
        <v>3539</v>
      </c>
      <c r="Q6" t="s">
        <v>1288</v>
      </c>
      <c r="R6" t="s">
        <v>3439</v>
      </c>
      <c r="S6">
        <v>259</v>
      </c>
      <c r="T6">
        <v>298</v>
      </c>
      <c r="U6">
        <v>1.54647E-4</v>
      </c>
      <c r="V6">
        <v>4.9057674000000003E-2</v>
      </c>
      <c r="W6" t="s">
        <v>7773</v>
      </c>
      <c r="X6" t="s">
        <v>7774</v>
      </c>
      <c r="Y6">
        <v>0.56000000000000005</v>
      </c>
    </row>
    <row r="7" spans="1:25" x14ac:dyDescent="0.2">
      <c r="A7">
        <v>2756</v>
      </c>
      <c r="B7" t="s">
        <v>7775</v>
      </c>
      <c r="C7" t="s">
        <v>7776</v>
      </c>
      <c r="D7" t="s">
        <v>207</v>
      </c>
      <c r="E7" t="s">
        <v>25</v>
      </c>
      <c r="F7">
        <v>19056541</v>
      </c>
      <c r="G7">
        <v>19056697</v>
      </c>
      <c r="H7">
        <v>19059415</v>
      </c>
      <c r="I7">
        <v>19059494</v>
      </c>
      <c r="J7">
        <v>19051685</v>
      </c>
      <c r="K7">
        <v>19051816</v>
      </c>
      <c r="L7">
        <v>19061777</v>
      </c>
      <c r="M7">
        <v>19063942</v>
      </c>
      <c r="N7">
        <v>2756</v>
      </c>
      <c r="O7" t="s">
        <v>76</v>
      </c>
      <c r="P7" t="s">
        <v>488</v>
      </c>
      <c r="Q7" t="s">
        <v>81</v>
      </c>
      <c r="R7" t="s">
        <v>1014</v>
      </c>
      <c r="S7">
        <v>298</v>
      </c>
      <c r="T7">
        <v>228</v>
      </c>
      <c r="U7" s="1">
        <v>8.9400000000000005E-5</v>
      </c>
      <c r="V7">
        <v>3.351896E-2</v>
      </c>
      <c r="W7" t="s">
        <v>7777</v>
      </c>
      <c r="X7" t="s">
        <v>7778</v>
      </c>
      <c r="Y7">
        <v>0.52500000000000002</v>
      </c>
    </row>
    <row r="8" spans="1:25" x14ac:dyDescent="0.2">
      <c r="A8">
        <v>3868</v>
      </c>
      <c r="B8" t="s">
        <v>3890</v>
      </c>
      <c r="C8" t="s">
        <v>3891</v>
      </c>
      <c r="D8" t="s">
        <v>254</v>
      </c>
      <c r="E8" t="s">
        <v>34</v>
      </c>
      <c r="F8">
        <v>46138507</v>
      </c>
      <c r="G8">
        <v>46138646</v>
      </c>
      <c r="H8">
        <v>46138879</v>
      </c>
      <c r="I8">
        <v>46138923</v>
      </c>
      <c r="J8">
        <v>46137238</v>
      </c>
      <c r="K8">
        <v>46137334</v>
      </c>
      <c r="L8">
        <v>46145416</v>
      </c>
      <c r="M8">
        <v>46145578</v>
      </c>
      <c r="N8">
        <v>3868</v>
      </c>
      <c r="O8" t="s">
        <v>985</v>
      </c>
      <c r="P8" t="s">
        <v>75</v>
      </c>
      <c r="Q8" t="s">
        <v>52</v>
      </c>
      <c r="R8" t="s">
        <v>309</v>
      </c>
      <c r="S8">
        <v>193</v>
      </c>
      <c r="T8">
        <v>288</v>
      </c>
      <c r="U8" s="1">
        <v>8.2099999999999993E-6</v>
      </c>
      <c r="V8">
        <v>7.6077180000000003E-3</v>
      </c>
      <c r="W8" t="s">
        <v>7779</v>
      </c>
      <c r="X8" t="s">
        <v>7780</v>
      </c>
      <c r="Y8">
        <v>0.41899999999999998</v>
      </c>
    </row>
    <row r="9" spans="1:25" x14ac:dyDescent="0.2">
      <c r="A9">
        <v>11432</v>
      </c>
      <c r="B9" t="s">
        <v>7781</v>
      </c>
      <c r="C9" t="s">
        <v>7782</v>
      </c>
      <c r="D9" t="s">
        <v>555</v>
      </c>
      <c r="E9" t="s">
        <v>34</v>
      </c>
      <c r="F9">
        <v>83310721</v>
      </c>
      <c r="G9">
        <v>83310890</v>
      </c>
      <c r="H9">
        <v>83313113</v>
      </c>
      <c r="I9">
        <v>83313287</v>
      </c>
      <c r="J9">
        <v>83310030</v>
      </c>
      <c r="K9">
        <v>83310078</v>
      </c>
      <c r="L9">
        <v>83319343</v>
      </c>
      <c r="M9">
        <v>83319469</v>
      </c>
      <c r="N9">
        <v>11432</v>
      </c>
      <c r="O9" t="s">
        <v>1226</v>
      </c>
      <c r="P9" t="s">
        <v>160</v>
      </c>
      <c r="Q9" t="s">
        <v>84</v>
      </c>
      <c r="R9" t="s">
        <v>481</v>
      </c>
      <c r="S9">
        <v>298</v>
      </c>
      <c r="T9">
        <v>298</v>
      </c>
      <c r="U9">
        <v>1.5539199999999999E-4</v>
      </c>
      <c r="V9">
        <v>4.9057674000000003E-2</v>
      </c>
      <c r="W9" t="s">
        <v>788</v>
      </c>
      <c r="X9" t="s">
        <v>7783</v>
      </c>
      <c r="Y9">
        <v>0.41699999999999998</v>
      </c>
    </row>
    <row r="10" spans="1:25" x14ac:dyDescent="0.2">
      <c r="A10">
        <v>11346</v>
      </c>
      <c r="B10" t="s">
        <v>6755</v>
      </c>
      <c r="C10" t="s">
        <v>6756</v>
      </c>
      <c r="D10" t="s">
        <v>299</v>
      </c>
      <c r="E10" t="s">
        <v>25</v>
      </c>
      <c r="F10">
        <v>97290853</v>
      </c>
      <c r="G10">
        <v>97290902</v>
      </c>
      <c r="H10">
        <v>97291370</v>
      </c>
      <c r="I10">
        <v>97291487</v>
      </c>
      <c r="J10">
        <v>97290583</v>
      </c>
      <c r="K10">
        <v>97290665</v>
      </c>
      <c r="L10">
        <v>97307735</v>
      </c>
      <c r="M10">
        <v>97307806</v>
      </c>
      <c r="N10">
        <v>11346</v>
      </c>
      <c r="O10" t="s">
        <v>105</v>
      </c>
      <c r="P10" t="s">
        <v>26</v>
      </c>
      <c r="Q10" t="s">
        <v>3388</v>
      </c>
      <c r="R10" t="s">
        <v>631</v>
      </c>
      <c r="S10">
        <v>198</v>
      </c>
      <c r="T10">
        <v>266</v>
      </c>
      <c r="U10" s="1">
        <v>9.3100000000000006E-6</v>
      </c>
      <c r="V10">
        <v>7.7219890000000003E-3</v>
      </c>
      <c r="W10" t="s">
        <v>30</v>
      </c>
      <c r="X10" t="s">
        <v>7784</v>
      </c>
      <c r="Y10">
        <v>0.36499999999999999</v>
      </c>
    </row>
    <row r="11" spans="1:25" x14ac:dyDescent="0.2">
      <c r="A11">
        <v>1140</v>
      </c>
      <c r="B11" t="s">
        <v>7785</v>
      </c>
      <c r="C11" t="s">
        <v>7786</v>
      </c>
      <c r="D11" t="s">
        <v>104</v>
      </c>
      <c r="E11" t="s">
        <v>34</v>
      </c>
      <c r="F11">
        <v>28724818</v>
      </c>
      <c r="G11">
        <v>28724989</v>
      </c>
      <c r="H11">
        <v>28726293</v>
      </c>
      <c r="I11">
        <v>28726337</v>
      </c>
      <c r="J11">
        <v>28724203</v>
      </c>
      <c r="K11">
        <v>28724318</v>
      </c>
      <c r="L11">
        <v>28727579</v>
      </c>
      <c r="M11">
        <v>28727680</v>
      </c>
      <c r="N11">
        <v>1140</v>
      </c>
      <c r="O11" t="s">
        <v>985</v>
      </c>
      <c r="P11" t="s">
        <v>439</v>
      </c>
      <c r="Q11" t="s">
        <v>26</v>
      </c>
      <c r="R11" t="s">
        <v>1135</v>
      </c>
      <c r="S11">
        <v>193</v>
      </c>
      <c r="T11">
        <v>298</v>
      </c>
      <c r="U11" s="1">
        <v>1.2899999999999999E-6</v>
      </c>
      <c r="V11">
        <v>2.2634629999999998E-3</v>
      </c>
      <c r="W11" t="s">
        <v>7787</v>
      </c>
      <c r="X11" t="s">
        <v>29</v>
      </c>
      <c r="Y11">
        <v>0.32800000000000001</v>
      </c>
    </row>
    <row r="12" spans="1:25" x14ac:dyDescent="0.2">
      <c r="A12">
        <v>16225</v>
      </c>
      <c r="B12" t="s">
        <v>3793</v>
      </c>
      <c r="C12" t="s">
        <v>3794</v>
      </c>
      <c r="D12" t="s">
        <v>57</v>
      </c>
      <c r="E12" t="s">
        <v>25</v>
      </c>
      <c r="F12">
        <v>68930322</v>
      </c>
      <c r="G12">
        <v>68930434</v>
      </c>
      <c r="H12">
        <v>68932926</v>
      </c>
      <c r="I12">
        <v>68933123</v>
      </c>
      <c r="J12">
        <v>68929182</v>
      </c>
      <c r="K12">
        <v>68929357</v>
      </c>
      <c r="L12">
        <v>68933298</v>
      </c>
      <c r="M12">
        <v>68933481</v>
      </c>
      <c r="N12">
        <v>16225</v>
      </c>
      <c r="O12" t="s">
        <v>5166</v>
      </c>
      <c r="P12" t="s">
        <v>160</v>
      </c>
      <c r="Q12" t="s">
        <v>2075</v>
      </c>
      <c r="R12" t="s">
        <v>203</v>
      </c>
      <c r="S12">
        <v>261</v>
      </c>
      <c r="T12">
        <v>298</v>
      </c>
      <c r="U12" s="1">
        <v>2.8500000000000002E-5</v>
      </c>
      <c r="V12">
        <v>1.9141473999999999E-2</v>
      </c>
      <c r="W12" t="s">
        <v>3074</v>
      </c>
      <c r="X12" t="s">
        <v>7788</v>
      </c>
      <c r="Y12">
        <v>0.315</v>
      </c>
    </row>
    <row r="13" spans="1:25" x14ac:dyDescent="0.2">
      <c r="A13">
        <v>7702</v>
      </c>
      <c r="B13" t="s">
        <v>7789</v>
      </c>
      <c r="C13" t="s">
        <v>7790</v>
      </c>
      <c r="D13" t="s">
        <v>33</v>
      </c>
      <c r="E13" t="s">
        <v>25</v>
      </c>
      <c r="F13">
        <v>40723207</v>
      </c>
      <c r="G13">
        <v>40723274</v>
      </c>
      <c r="H13">
        <v>40735600</v>
      </c>
      <c r="I13">
        <v>40735750</v>
      </c>
      <c r="J13">
        <v>40692007</v>
      </c>
      <c r="K13">
        <v>40692200</v>
      </c>
      <c r="L13">
        <v>40738835</v>
      </c>
      <c r="M13">
        <v>40738948</v>
      </c>
      <c r="N13">
        <v>7702</v>
      </c>
      <c r="O13" t="s">
        <v>1405</v>
      </c>
      <c r="P13" t="s">
        <v>530</v>
      </c>
      <c r="Q13" t="s">
        <v>52</v>
      </c>
      <c r="R13" t="s">
        <v>4331</v>
      </c>
      <c r="S13">
        <v>216</v>
      </c>
      <c r="T13">
        <v>298</v>
      </c>
      <c r="U13">
        <v>1.4545899999999999E-4</v>
      </c>
      <c r="V13">
        <v>4.8747393E-2</v>
      </c>
      <c r="W13" t="s">
        <v>7791</v>
      </c>
      <c r="X13" t="s">
        <v>7792</v>
      </c>
      <c r="Y13">
        <v>0.313</v>
      </c>
    </row>
    <row r="14" spans="1:25" x14ac:dyDescent="0.2">
      <c r="A14">
        <v>13513</v>
      </c>
      <c r="B14" t="s">
        <v>7793</v>
      </c>
      <c r="C14" t="s">
        <v>7794</v>
      </c>
      <c r="D14" t="s">
        <v>118</v>
      </c>
      <c r="E14" t="s">
        <v>34</v>
      </c>
      <c r="F14">
        <v>179851242</v>
      </c>
      <c r="G14">
        <v>179851337</v>
      </c>
      <c r="H14">
        <v>179853196</v>
      </c>
      <c r="I14">
        <v>179853276</v>
      </c>
      <c r="J14">
        <v>179847977</v>
      </c>
      <c r="K14">
        <v>179848066</v>
      </c>
      <c r="L14">
        <v>179853377</v>
      </c>
      <c r="M14">
        <v>179853437</v>
      </c>
      <c r="N14">
        <v>13513</v>
      </c>
      <c r="O14" t="s">
        <v>7795</v>
      </c>
      <c r="P14" t="s">
        <v>35</v>
      </c>
      <c r="Q14" t="s">
        <v>1696</v>
      </c>
      <c r="R14" t="s">
        <v>4935</v>
      </c>
      <c r="S14">
        <v>229</v>
      </c>
      <c r="T14">
        <v>244</v>
      </c>
      <c r="U14" s="1">
        <v>6.1999999999999999E-6</v>
      </c>
      <c r="V14">
        <v>6.1005979999999996E-3</v>
      </c>
      <c r="W14" t="s">
        <v>4628</v>
      </c>
      <c r="X14" t="s">
        <v>7796</v>
      </c>
      <c r="Y14">
        <v>0.27900000000000003</v>
      </c>
    </row>
    <row r="15" spans="1:25" x14ac:dyDescent="0.2">
      <c r="A15">
        <v>5669</v>
      </c>
      <c r="B15" t="s">
        <v>7797</v>
      </c>
      <c r="C15" t="s">
        <v>7798</v>
      </c>
      <c r="D15" t="s">
        <v>80</v>
      </c>
      <c r="E15" t="s">
        <v>25</v>
      </c>
      <c r="F15">
        <v>57871635</v>
      </c>
      <c r="G15">
        <v>57871698</v>
      </c>
      <c r="H15">
        <v>57896246</v>
      </c>
      <c r="I15">
        <v>57896371</v>
      </c>
      <c r="J15">
        <v>57864806</v>
      </c>
      <c r="K15">
        <v>57864857</v>
      </c>
      <c r="L15">
        <v>57896510</v>
      </c>
      <c r="M15">
        <v>57896591</v>
      </c>
      <c r="N15">
        <v>5669</v>
      </c>
      <c r="O15" t="s">
        <v>1760</v>
      </c>
      <c r="P15" t="s">
        <v>168</v>
      </c>
      <c r="Q15" t="s">
        <v>7799</v>
      </c>
      <c r="R15" t="s">
        <v>4985</v>
      </c>
      <c r="S15">
        <v>212</v>
      </c>
      <c r="T15">
        <v>274</v>
      </c>
      <c r="U15" s="1">
        <v>6.7799999999999995E-5</v>
      </c>
      <c r="V15">
        <v>2.8873310999999999E-2</v>
      </c>
      <c r="W15" t="s">
        <v>6423</v>
      </c>
      <c r="X15" t="s">
        <v>7800</v>
      </c>
      <c r="Y15">
        <v>0.27800000000000002</v>
      </c>
    </row>
    <row r="16" spans="1:25" x14ac:dyDescent="0.2">
      <c r="A16">
        <v>263</v>
      </c>
      <c r="B16" t="s">
        <v>1439</v>
      </c>
      <c r="C16" t="s">
        <v>1440</v>
      </c>
      <c r="D16" t="s">
        <v>653</v>
      </c>
      <c r="E16" t="s">
        <v>25</v>
      </c>
      <c r="F16">
        <v>40361087</v>
      </c>
      <c r="G16">
        <v>40361342</v>
      </c>
      <c r="H16">
        <v>40361487</v>
      </c>
      <c r="I16">
        <v>40361677</v>
      </c>
      <c r="J16">
        <v>40360401</v>
      </c>
      <c r="K16">
        <v>40360492</v>
      </c>
      <c r="L16">
        <v>40362980</v>
      </c>
      <c r="M16">
        <v>40363071</v>
      </c>
      <c r="N16">
        <v>263</v>
      </c>
      <c r="O16" t="s">
        <v>5367</v>
      </c>
      <c r="P16" t="s">
        <v>7801</v>
      </c>
      <c r="Q16" t="s">
        <v>181</v>
      </c>
      <c r="R16" t="s">
        <v>6397</v>
      </c>
      <c r="S16">
        <v>298</v>
      </c>
      <c r="T16">
        <v>298</v>
      </c>
      <c r="U16" s="1">
        <v>4.3399999999999998E-5</v>
      </c>
      <c r="V16">
        <v>2.5207284E-2</v>
      </c>
      <c r="W16" t="s">
        <v>7802</v>
      </c>
      <c r="X16" t="s">
        <v>7803</v>
      </c>
      <c r="Y16">
        <v>0.27100000000000002</v>
      </c>
    </row>
    <row r="17" spans="1:25" x14ac:dyDescent="0.2">
      <c r="A17">
        <v>16224</v>
      </c>
      <c r="B17" t="s">
        <v>3793</v>
      </c>
      <c r="C17" t="s">
        <v>3794</v>
      </c>
      <c r="D17" t="s">
        <v>57</v>
      </c>
      <c r="E17" t="s">
        <v>25</v>
      </c>
      <c r="F17">
        <v>68929733</v>
      </c>
      <c r="G17">
        <v>68930434</v>
      </c>
      <c r="H17">
        <v>68932926</v>
      </c>
      <c r="I17">
        <v>68933123</v>
      </c>
      <c r="J17">
        <v>68929182</v>
      </c>
      <c r="K17">
        <v>68929357</v>
      </c>
      <c r="L17">
        <v>68933298</v>
      </c>
      <c r="M17">
        <v>68933481</v>
      </c>
      <c r="N17">
        <v>16224</v>
      </c>
      <c r="O17" t="s">
        <v>5268</v>
      </c>
      <c r="P17" t="s">
        <v>160</v>
      </c>
      <c r="Q17" t="s">
        <v>7804</v>
      </c>
      <c r="R17" t="s">
        <v>203</v>
      </c>
      <c r="S17">
        <v>298</v>
      </c>
      <c r="T17">
        <v>298</v>
      </c>
      <c r="U17" s="1">
        <v>6.1699999999999995E-5</v>
      </c>
      <c r="V17">
        <v>2.8776507E-2</v>
      </c>
      <c r="W17" t="s">
        <v>1242</v>
      </c>
      <c r="X17" t="s">
        <v>7805</v>
      </c>
      <c r="Y17">
        <v>0.26300000000000001</v>
      </c>
    </row>
    <row r="18" spans="1:25" x14ac:dyDescent="0.2">
      <c r="A18">
        <v>5548</v>
      </c>
      <c r="B18" t="s">
        <v>7806</v>
      </c>
      <c r="C18" t="s">
        <v>7807</v>
      </c>
      <c r="D18" t="s">
        <v>41</v>
      </c>
      <c r="E18" t="s">
        <v>25</v>
      </c>
      <c r="F18">
        <v>190913192</v>
      </c>
      <c r="G18">
        <v>190913364</v>
      </c>
      <c r="H18">
        <v>190920214</v>
      </c>
      <c r="I18">
        <v>190920248</v>
      </c>
      <c r="J18">
        <v>190910262</v>
      </c>
      <c r="K18">
        <v>190910321</v>
      </c>
      <c r="L18">
        <v>190921023</v>
      </c>
      <c r="M18">
        <v>190921056</v>
      </c>
      <c r="N18">
        <v>5548</v>
      </c>
      <c r="O18" t="s">
        <v>7808</v>
      </c>
      <c r="P18" t="s">
        <v>35</v>
      </c>
      <c r="Q18" t="s">
        <v>6748</v>
      </c>
      <c r="R18" t="s">
        <v>1483</v>
      </c>
      <c r="S18">
        <v>298</v>
      </c>
      <c r="T18">
        <v>183</v>
      </c>
      <c r="U18">
        <v>1.5572900000000001E-4</v>
      </c>
      <c r="V18">
        <v>4.9057674000000003E-2</v>
      </c>
      <c r="W18" t="s">
        <v>7809</v>
      </c>
      <c r="X18" t="s">
        <v>7810</v>
      </c>
      <c r="Y18">
        <v>0.221</v>
      </c>
    </row>
    <row r="19" spans="1:25" x14ac:dyDescent="0.2">
      <c r="A19">
        <v>326</v>
      </c>
      <c r="B19" t="s">
        <v>5119</v>
      </c>
      <c r="C19" t="s">
        <v>5120</v>
      </c>
      <c r="D19" t="s">
        <v>653</v>
      </c>
      <c r="E19" t="s">
        <v>34</v>
      </c>
      <c r="F19">
        <v>30288705</v>
      </c>
      <c r="G19">
        <v>30288776</v>
      </c>
      <c r="H19">
        <v>30292772</v>
      </c>
      <c r="I19">
        <v>30292851</v>
      </c>
      <c r="J19">
        <v>30287372</v>
      </c>
      <c r="K19">
        <v>30287560</v>
      </c>
      <c r="L19">
        <v>30293650</v>
      </c>
      <c r="M19">
        <v>30293805</v>
      </c>
      <c r="N19">
        <v>326</v>
      </c>
      <c r="O19" t="s">
        <v>7811</v>
      </c>
      <c r="P19" t="s">
        <v>1846</v>
      </c>
      <c r="Q19" t="s">
        <v>7812</v>
      </c>
      <c r="R19" t="s">
        <v>7813</v>
      </c>
      <c r="S19">
        <v>228</v>
      </c>
      <c r="T19">
        <v>220</v>
      </c>
      <c r="U19">
        <v>1.2691699999999999E-4</v>
      </c>
      <c r="V19">
        <v>4.4414821E-2</v>
      </c>
      <c r="W19" t="s">
        <v>7814</v>
      </c>
      <c r="X19" t="s">
        <v>7815</v>
      </c>
      <c r="Y19">
        <v>0.193</v>
      </c>
    </row>
    <row r="20" spans="1:25" x14ac:dyDescent="0.2">
      <c r="A20">
        <v>11241</v>
      </c>
      <c r="B20" t="s">
        <v>7816</v>
      </c>
      <c r="C20" t="s">
        <v>7817</v>
      </c>
      <c r="D20" t="s">
        <v>57</v>
      </c>
      <c r="E20" t="s">
        <v>25</v>
      </c>
      <c r="F20">
        <v>93797534</v>
      </c>
      <c r="G20">
        <v>93797719</v>
      </c>
      <c r="H20">
        <v>93801834</v>
      </c>
      <c r="I20">
        <v>93801972</v>
      </c>
      <c r="J20">
        <v>93796409</v>
      </c>
      <c r="K20">
        <v>93796540</v>
      </c>
      <c r="L20">
        <v>93807517</v>
      </c>
      <c r="M20">
        <v>93807635</v>
      </c>
      <c r="N20">
        <v>11241</v>
      </c>
      <c r="O20" s="2">
        <v>164162148</v>
      </c>
      <c r="P20" s="2">
        <v>120116133</v>
      </c>
      <c r="Q20" t="s">
        <v>7818</v>
      </c>
      <c r="R20" s="2">
        <v>104126117</v>
      </c>
      <c r="S20">
        <v>298</v>
      </c>
      <c r="T20">
        <v>287</v>
      </c>
      <c r="U20" s="1">
        <v>6.5600000000000005E-8</v>
      </c>
      <c r="V20">
        <v>2.5826199999999999E-4</v>
      </c>
      <c r="W20" t="s">
        <v>7819</v>
      </c>
      <c r="X20" t="s">
        <v>7820</v>
      </c>
      <c r="Y20">
        <v>0.18099999999999999</v>
      </c>
    </row>
    <row r="21" spans="1:25" x14ac:dyDescent="0.2">
      <c r="A21">
        <v>3240</v>
      </c>
      <c r="B21" t="s">
        <v>3952</v>
      </c>
      <c r="C21" t="s">
        <v>3953</v>
      </c>
      <c r="D21" t="s">
        <v>104</v>
      </c>
      <c r="E21" t="s">
        <v>34</v>
      </c>
      <c r="F21">
        <v>1483837</v>
      </c>
      <c r="G21">
        <v>1483941</v>
      </c>
      <c r="H21">
        <v>1486852</v>
      </c>
      <c r="I21">
        <v>1486973</v>
      </c>
      <c r="J21">
        <v>1483649</v>
      </c>
      <c r="K21">
        <v>1483767</v>
      </c>
      <c r="L21">
        <v>1487140</v>
      </c>
      <c r="M21">
        <v>1487313</v>
      </c>
      <c r="N21">
        <v>3240</v>
      </c>
      <c r="O21" t="s">
        <v>436</v>
      </c>
      <c r="P21" t="s">
        <v>7821</v>
      </c>
      <c r="Q21" t="s">
        <v>52</v>
      </c>
      <c r="R21" t="s">
        <v>7822</v>
      </c>
      <c r="S21">
        <v>270</v>
      </c>
      <c r="T21">
        <v>253</v>
      </c>
      <c r="U21" s="1">
        <v>4.6400000000000003E-5</v>
      </c>
      <c r="V21">
        <v>2.5207284E-2</v>
      </c>
      <c r="W21" t="s">
        <v>7823</v>
      </c>
      <c r="X21" t="s">
        <v>7824</v>
      </c>
      <c r="Y21">
        <v>0.17299999999999999</v>
      </c>
    </row>
    <row r="22" spans="1:25" x14ac:dyDescent="0.2">
      <c r="A22">
        <v>5995</v>
      </c>
      <c r="B22" t="s">
        <v>7825</v>
      </c>
      <c r="C22" t="s">
        <v>7826</v>
      </c>
      <c r="D22" t="s">
        <v>104</v>
      </c>
      <c r="E22" t="s">
        <v>34</v>
      </c>
      <c r="F22">
        <v>48839204</v>
      </c>
      <c r="G22">
        <v>48839263</v>
      </c>
      <c r="H22">
        <v>48841148</v>
      </c>
      <c r="I22">
        <v>48841310</v>
      </c>
      <c r="J22">
        <v>48838016</v>
      </c>
      <c r="K22">
        <v>48838129</v>
      </c>
      <c r="L22">
        <v>48845369</v>
      </c>
      <c r="M22">
        <v>48845446</v>
      </c>
      <c r="N22">
        <v>5995</v>
      </c>
      <c r="O22" s="2">
        <v>114130103</v>
      </c>
      <c r="P22" t="s">
        <v>146</v>
      </c>
      <c r="Q22" t="s">
        <v>7827</v>
      </c>
      <c r="R22" t="s">
        <v>7828</v>
      </c>
      <c r="S22">
        <v>298</v>
      </c>
      <c r="T22">
        <v>208</v>
      </c>
      <c r="U22" s="1">
        <v>3.1300000000000002E-5</v>
      </c>
      <c r="V22">
        <v>1.9711893000000001E-2</v>
      </c>
      <c r="W22" t="s">
        <v>7829</v>
      </c>
      <c r="X22" t="s">
        <v>7830</v>
      </c>
      <c r="Y22">
        <v>0.13500000000000001</v>
      </c>
    </row>
    <row r="23" spans="1:25" x14ac:dyDescent="0.2">
      <c r="A23">
        <v>7254</v>
      </c>
      <c r="B23" t="s">
        <v>7831</v>
      </c>
      <c r="C23" t="s">
        <v>7832</v>
      </c>
      <c r="D23" t="s">
        <v>165</v>
      </c>
      <c r="E23" t="s">
        <v>25</v>
      </c>
      <c r="F23">
        <v>32209349</v>
      </c>
      <c r="G23">
        <v>32209445</v>
      </c>
      <c r="H23">
        <v>32211115</v>
      </c>
      <c r="I23">
        <v>32211238</v>
      </c>
      <c r="J23">
        <v>32208106</v>
      </c>
      <c r="K23">
        <v>32208309</v>
      </c>
      <c r="L23">
        <v>32224615</v>
      </c>
      <c r="M23">
        <v>32225727</v>
      </c>
      <c r="N23">
        <v>7254</v>
      </c>
      <c r="O23" s="2">
        <v>145132129</v>
      </c>
      <c r="P23" s="2">
        <v>152124132</v>
      </c>
      <c r="Q23" s="2">
        <v>110103133</v>
      </c>
      <c r="R23" t="s">
        <v>7833</v>
      </c>
      <c r="S23">
        <v>245</v>
      </c>
      <c r="T23">
        <v>272</v>
      </c>
      <c r="U23" s="1">
        <v>4.5599999999999997E-5</v>
      </c>
      <c r="V23">
        <v>2.5207284E-2</v>
      </c>
      <c r="W23" t="s">
        <v>7834</v>
      </c>
      <c r="X23" t="s">
        <v>7835</v>
      </c>
      <c r="Y23">
        <v>-0.13500000000000001</v>
      </c>
    </row>
    <row r="24" spans="1:25" x14ac:dyDescent="0.2">
      <c r="A24">
        <v>7778</v>
      </c>
      <c r="B24" t="s">
        <v>7836</v>
      </c>
      <c r="C24" t="s">
        <v>7837</v>
      </c>
      <c r="D24" t="s">
        <v>33</v>
      </c>
      <c r="E24" t="s">
        <v>25</v>
      </c>
      <c r="F24">
        <v>207708177</v>
      </c>
      <c r="G24">
        <v>207708263</v>
      </c>
      <c r="H24">
        <v>207715311</v>
      </c>
      <c r="I24">
        <v>207715397</v>
      </c>
      <c r="J24">
        <v>207701518</v>
      </c>
      <c r="K24">
        <v>207701618</v>
      </c>
      <c r="L24">
        <v>207717463</v>
      </c>
      <c r="M24">
        <v>207717691</v>
      </c>
      <c r="N24">
        <v>7778</v>
      </c>
      <c r="O24" t="s">
        <v>181</v>
      </c>
      <c r="P24" t="s">
        <v>7838</v>
      </c>
      <c r="Q24" t="s">
        <v>1064</v>
      </c>
      <c r="R24" t="s">
        <v>7839</v>
      </c>
      <c r="S24">
        <v>235</v>
      </c>
      <c r="T24">
        <v>235</v>
      </c>
      <c r="U24" s="1">
        <v>6.4599999999999998E-5</v>
      </c>
      <c r="V24">
        <v>2.8873310999999999E-2</v>
      </c>
      <c r="W24" t="s">
        <v>7840</v>
      </c>
      <c r="X24" t="s">
        <v>7841</v>
      </c>
      <c r="Y24">
        <v>-0.14899999999999999</v>
      </c>
    </row>
    <row r="25" spans="1:25" x14ac:dyDescent="0.2">
      <c r="A25">
        <v>4073</v>
      </c>
      <c r="B25" t="s">
        <v>7842</v>
      </c>
      <c r="C25" t="s">
        <v>7843</v>
      </c>
      <c r="D25" t="s">
        <v>132</v>
      </c>
      <c r="E25" t="s">
        <v>25</v>
      </c>
      <c r="F25">
        <v>40854059</v>
      </c>
      <c r="G25">
        <v>40854086</v>
      </c>
      <c r="H25">
        <v>40854396</v>
      </c>
      <c r="I25">
        <v>40854522</v>
      </c>
      <c r="J25">
        <v>40853710</v>
      </c>
      <c r="K25">
        <v>40853881</v>
      </c>
      <c r="L25">
        <v>40854638</v>
      </c>
      <c r="M25">
        <v>40854689</v>
      </c>
      <c r="N25">
        <v>4073</v>
      </c>
      <c r="O25" t="s">
        <v>35</v>
      </c>
      <c r="P25" t="s">
        <v>7844</v>
      </c>
      <c r="Q25" t="s">
        <v>4282</v>
      </c>
      <c r="R25" t="s">
        <v>7845</v>
      </c>
      <c r="S25">
        <v>176</v>
      </c>
      <c r="T25">
        <v>275</v>
      </c>
      <c r="U25" s="1">
        <v>8.6999999999999997E-6</v>
      </c>
      <c r="V25">
        <v>7.6128130000000004E-3</v>
      </c>
      <c r="W25" t="s">
        <v>7846</v>
      </c>
      <c r="X25" t="s">
        <v>7847</v>
      </c>
      <c r="Y25">
        <v>-0.23100000000000001</v>
      </c>
    </row>
    <row r="26" spans="1:25" x14ac:dyDescent="0.2">
      <c r="A26">
        <v>8723</v>
      </c>
      <c r="B26" t="s">
        <v>7164</v>
      </c>
      <c r="C26" t="s">
        <v>7165</v>
      </c>
      <c r="D26" t="s">
        <v>200</v>
      </c>
      <c r="E26" t="s">
        <v>34</v>
      </c>
      <c r="F26">
        <v>66467681</v>
      </c>
      <c r="G26">
        <v>66467719</v>
      </c>
      <c r="H26">
        <v>66476258</v>
      </c>
      <c r="I26">
        <v>66476327</v>
      </c>
      <c r="J26">
        <v>66450070</v>
      </c>
      <c r="K26">
        <v>66450236</v>
      </c>
      <c r="L26">
        <v>66479008</v>
      </c>
      <c r="M26">
        <v>66479096</v>
      </c>
      <c r="N26">
        <v>8723</v>
      </c>
      <c r="O26" t="s">
        <v>1991</v>
      </c>
      <c r="P26" t="s">
        <v>37</v>
      </c>
      <c r="Q26" t="s">
        <v>352</v>
      </c>
      <c r="R26" t="s">
        <v>35</v>
      </c>
      <c r="S26">
        <v>218</v>
      </c>
      <c r="T26">
        <v>187</v>
      </c>
      <c r="U26" s="1">
        <v>7.1799999999999997E-5</v>
      </c>
      <c r="V26">
        <v>2.9768958000000002E-2</v>
      </c>
      <c r="W26" t="s">
        <v>7848</v>
      </c>
      <c r="X26" t="s">
        <v>7849</v>
      </c>
      <c r="Y26">
        <v>-0.24299999999999999</v>
      </c>
    </row>
    <row r="27" spans="1:25" x14ac:dyDescent="0.2">
      <c r="A27">
        <v>13214</v>
      </c>
      <c r="B27" t="s">
        <v>4740</v>
      </c>
      <c r="C27" t="s">
        <v>4741</v>
      </c>
      <c r="D27" t="s">
        <v>568</v>
      </c>
      <c r="E27" t="s">
        <v>25</v>
      </c>
      <c r="F27">
        <v>73984443</v>
      </c>
      <c r="G27">
        <v>73984541</v>
      </c>
      <c r="H27">
        <v>73994863</v>
      </c>
      <c r="I27">
        <v>73994961</v>
      </c>
      <c r="J27">
        <v>73944583</v>
      </c>
      <c r="K27">
        <v>73944662</v>
      </c>
      <c r="L27">
        <v>73998767</v>
      </c>
      <c r="M27">
        <v>73998844</v>
      </c>
      <c r="N27">
        <v>13214</v>
      </c>
      <c r="O27" t="s">
        <v>120</v>
      </c>
      <c r="P27" t="s">
        <v>7850</v>
      </c>
      <c r="Q27" t="s">
        <v>6659</v>
      </c>
      <c r="R27" t="s">
        <v>7851</v>
      </c>
      <c r="S27">
        <v>247</v>
      </c>
      <c r="T27">
        <v>247</v>
      </c>
      <c r="U27">
        <v>1.2815600000000001E-4</v>
      </c>
      <c r="V27">
        <v>4.4414821E-2</v>
      </c>
      <c r="W27" t="s">
        <v>7852</v>
      </c>
      <c r="X27" t="s">
        <v>7853</v>
      </c>
      <c r="Y27">
        <v>-0.251</v>
      </c>
    </row>
    <row r="28" spans="1:25" x14ac:dyDescent="0.2">
      <c r="A28">
        <v>12814</v>
      </c>
      <c r="B28" t="s">
        <v>7854</v>
      </c>
      <c r="C28" t="s">
        <v>7855</v>
      </c>
      <c r="D28" t="s">
        <v>200</v>
      </c>
      <c r="E28" t="s">
        <v>25</v>
      </c>
      <c r="F28">
        <v>128810138</v>
      </c>
      <c r="G28">
        <v>128810366</v>
      </c>
      <c r="H28">
        <v>128812707</v>
      </c>
      <c r="I28">
        <v>128812929</v>
      </c>
      <c r="J28">
        <v>128809449</v>
      </c>
      <c r="K28">
        <v>128809644</v>
      </c>
      <c r="L28">
        <v>128821798</v>
      </c>
      <c r="M28">
        <v>128822132</v>
      </c>
      <c r="N28">
        <v>12814</v>
      </c>
      <c r="O28" t="s">
        <v>7856</v>
      </c>
      <c r="P28" t="s">
        <v>7857</v>
      </c>
      <c r="Q28" t="s">
        <v>7858</v>
      </c>
      <c r="R28" t="s">
        <v>201</v>
      </c>
      <c r="S28">
        <v>298</v>
      </c>
      <c r="T28">
        <v>298</v>
      </c>
      <c r="U28" s="1">
        <v>7.6799999999999997E-5</v>
      </c>
      <c r="V28">
        <v>3.1009788E-2</v>
      </c>
      <c r="W28" t="s">
        <v>7859</v>
      </c>
      <c r="X28" t="s">
        <v>7860</v>
      </c>
      <c r="Y28">
        <v>-0.27</v>
      </c>
    </row>
    <row r="29" spans="1:25" x14ac:dyDescent="0.2">
      <c r="A29">
        <v>13710</v>
      </c>
      <c r="B29" t="s">
        <v>7861</v>
      </c>
      <c r="C29" t="s">
        <v>7862</v>
      </c>
      <c r="D29" t="s">
        <v>291</v>
      </c>
      <c r="E29" t="s">
        <v>25</v>
      </c>
      <c r="F29">
        <v>26090840</v>
      </c>
      <c r="G29">
        <v>26091104</v>
      </c>
      <c r="H29">
        <v>26091313</v>
      </c>
      <c r="I29">
        <v>26091589</v>
      </c>
      <c r="J29">
        <v>26087280</v>
      </c>
      <c r="K29">
        <v>26087516</v>
      </c>
      <c r="L29">
        <v>26092684</v>
      </c>
      <c r="M29">
        <v>26092960</v>
      </c>
      <c r="N29">
        <v>13710</v>
      </c>
      <c r="O29" t="s">
        <v>7863</v>
      </c>
      <c r="P29" t="s">
        <v>7864</v>
      </c>
      <c r="Q29" t="s">
        <v>5794</v>
      </c>
      <c r="R29" t="s">
        <v>365</v>
      </c>
      <c r="S29">
        <v>298</v>
      </c>
      <c r="T29">
        <v>298</v>
      </c>
      <c r="U29" s="1">
        <v>3.29E-5</v>
      </c>
      <c r="V29">
        <v>1.9912440999999999E-2</v>
      </c>
      <c r="W29" t="s">
        <v>7865</v>
      </c>
      <c r="X29" t="s">
        <v>7866</v>
      </c>
      <c r="Y29">
        <v>-0.29499999999999998</v>
      </c>
    </row>
    <row r="30" spans="1:25" x14ac:dyDescent="0.2">
      <c r="A30">
        <v>16318</v>
      </c>
      <c r="B30" t="s">
        <v>7867</v>
      </c>
      <c r="C30" t="s">
        <v>7868</v>
      </c>
      <c r="D30" t="s">
        <v>57</v>
      </c>
      <c r="E30" t="s">
        <v>34</v>
      </c>
      <c r="F30">
        <v>78112649</v>
      </c>
      <c r="G30">
        <v>78112770</v>
      </c>
      <c r="H30">
        <v>78124020</v>
      </c>
      <c r="I30">
        <v>78124214</v>
      </c>
      <c r="J30">
        <v>78104355</v>
      </c>
      <c r="K30">
        <v>78104453</v>
      </c>
      <c r="L30">
        <v>78139493</v>
      </c>
      <c r="M30">
        <v>78139624</v>
      </c>
      <c r="N30">
        <v>16318</v>
      </c>
      <c r="O30" t="s">
        <v>7869</v>
      </c>
      <c r="P30" t="s">
        <v>577</v>
      </c>
      <c r="Q30" t="s">
        <v>1524</v>
      </c>
      <c r="R30" t="s">
        <v>26</v>
      </c>
      <c r="S30">
        <v>298</v>
      </c>
      <c r="T30">
        <v>270</v>
      </c>
      <c r="U30" s="1">
        <v>5.8499999999999999E-6</v>
      </c>
      <c r="V30">
        <v>6.1005979999999996E-3</v>
      </c>
      <c r="W30" t="s">
        <v>7870</v>
      </c>
      <c r="X30" t="s">
        <v>30</v>
      </c>
      <c r="Y30">
        <v>-0.307</v>
      </c>
    </row>
    <row r="31" spans="1:25" x14ac:dyDescent="0.2">
      <c r="A31">
        <v>11964</v>
      </c>
      <c r="B31" t="s">
        <v>7871</v>
      </c>
      <c r="C31" t="s">
        <v>7872</v>
      </c>
      <c r="D31" t="s">
        <v>800</v>
      </c>
      <c r="E31" t="s">
        <v>25</v>
      </c>
      <c r="F31">
        <v>74046059</v>
      </c>
      <c r="G31">
        <v>74046130</v>
      </c>
      <c r="H31">
        <v>74047929</v>
      </c>
      <c r="I31">
        <v>74048074</v>
      </c>
      <c r="J31">
        <v>74040564</v>
      </c>
      <c r="K31">
        <v>74040645</v>
      </c>
      <c r="L31">
        <v>74055583</v>
      </c>
      <c r="M31">
        <v>74055685</v>
      </c>
      <c r="N31">
        <v>11964</v>
      </c>
      <c r="O31" t="s">
        <v>81</v>
      </c>
      <c r="P31" t="s">
        <v>7873</v>
      </c>
      <c r="Q31" t="s">
        <v>66</v>
      </c>
      <c r="R31" t="s">
        <v>5025</v>
      </c>
      <c r="S31">
        <v>220</v>
      </c>
      <c r="T31">
        <v>294</v>
      </c>
      <c r="U31" s="1">
        <v>9.5299999999999999E-5</v>
      </c>
      <c r="V31">
        <v>3.4925730000000002E-2</v>
      </c>
      <c r="W31" t="s">
        <v>7874</v>
      </c>
      <c r="X31" t="s">
        <v>7875</v>
      </c>
      <c r="Y31">
        <v>-0.33700000000000002</v>
      </c>
    </row>
    <row r="32" spans="1:25" x14ac:dyDescent="0.2">
      <c r="A32">
        <v>3343</v>
      </c>
      <c r="B32" t="s">
        <v>7876</v>
      </c>
      <c r="C32" t="s">
        <v>7877</v>
      </c>
      <c r="D32" t="s">
        <v>291</v>
      </c>
      <c r="E32" t="s">
        <v>25</v>
      </c>
      <c r="F32">
        <v>168598817</v>
      </c>
      <c r="G32">
        <v>168599004</v>
      </c>
      <c r="H32">
        <v>168608156</v>
      </c>
      <c r="I32">
        <v>168608239</v>
      </c>
      <c r="J32">
        <v>168549128</v>
      </c>
      <c r="K32">
        <v>168549203</v>
      </c>
      <c r="L32">
        <v>168650680</v>
      </c>
      <c r="M32">
        <v>168650783</v>
      </c>
      <c r="N32">
        <v>3343</v>
      </c>
      <c r="O32" t="s">
        <v>2303</v>
      </c>
      <c r="P32" t="s">
        <v>7878</v>
      </c>
      <c r="Q32" t="s">
        <v>7879</v>
      </c>
      <c r="R32" t="s">
        <v>365</v>
      </c>
      <c r="S32">
        <v>298</v>
      </c>
      <c r="T32">
        <v>232</v>
      </c>
      <c r="U32" s="1">
        <v>8.4800000000000001E-5</v>
      </c>
      <c r="V32">
        <v>3.2566545000000002E-2</v>
      </c>
      <c r="W32" t="s">
        <v>7880</v>
      </c>
      <c r="X32" t="s">
        <v>7881</v>
      </c>
      <c r="Y32">
        <v>-0.34300000000000003</v>
      </c>
    </row>
    <row r="33" spans="1:25" x14ac:dyDescent="0.2">
      <c r="A33">
        <v>9162</v>
      </c>
      <c r="B33" t="s">
        <v>7882</v>
      </c>
      <c r="C33" t="s">
        <v>7883</v>
      </c>
      <c r="D33" t="s">
        <v>132</v>
      </c>
      <c r="E33" t="s">
        <v>25</v>
      </c>
      <c r="F33">
        <v>73273810</v>
      </c>
      <c r="G33">
        <v>73274005</v>
      </c>
      <c r="H33">
        <v>73278130</v>
      </c>
      <c r="I33">
        <v>73278199</v>
      </c>
      <c r="J33">
        <v>73272454</v>
      </c>
      <c r="K33">
        <v>73272562</v>
      </c>
      <c r="L33">
        <v>73282963</v>
      </c>
      <c r="M33">
        <v>73283111</v>
      </c>
      <c r="N33">
        <v>9162</v>
      </c>
      <c r="O33" t="s">
        <v>398</v>
      </c>
      <c r="P33" t="s">
        <v>7884</v>
      </c>
      <c r="Q33" t="s">
        <v>7885</v>
      </c>
      <c r="R33" t="s">
        <v>43</v>
      </c>
      <c r="S33">
        <v>298</v>
      </c>
      <c r="T33">
        <v>218</v>
      </c>
      <c r="U33" s="1">
        <v>6.6400000000000001E-5</v>
      </c>
      <c r="V33">
        <v>2.8873310999999999E-2</v>
      </c>
      <c r="W33" t="s">
        <v>7886</v>
      </c>
      <c r="X33" t="s">
        <v>7887</v>
      </c>
      <c r="Y33">
        <v>-0.44</v>
      </c>
    </row>
    <row r="34" spans="1:25" x14ac:dyDescent="0.2">
      <c r="A34">
        <v>5372</v>
      </c>
      <c r="B34" t="s">
        <v>2752</v>
      </c>
      <c r="C34" t="s">
        <v>2753</v>
      </c>
      <c r="D34" t="s">
        <v>555</v>
      </c>
      <c r="E34" t="s">
        <v>34</v>
      </c>
      <c r="F34">
        <v>112606007</v>
      </c>
      <c r="G34">
        <v>112606091</v>
      </c>
      <c r="H34">
        <v>112609378</v>
      </c>
      <c r="I34">
        <v>112609429</v>
      </c>
      <c r="J34">
        <v>112603523</v>
      </c>
      <c r="K34">
        <v>112603697</v>
      </c>
      <c r="L34">
        <v>112612523</v>
      </c>
      <c r="M34">
        <v>112612588</v>
      </c>
      <c r="N34">
        <v>5372</v>
      </c>
      <c r="O34" t="s">
        <v>5997</v>
      </c>
      <c r="P34" t="s">
        <v>435</v>
      </c>
      <c r="Q34" t="s">
        <v>3526</v>
      </c>
      <c r="R34" t="s">
        <v>26</v>
      </c>
      <c r="S34">
        <v>200</v>
      </c>
      <c r="T34">
        <v>233</v>
      </c>
      <c r="U34" s="1">
        <v>4.0299999999999997E-8</v>
      </c>
      <c r="V34">
        <v>2.1143600000000001E-4</v>
      </c>
      <c r="W34" t="s">
        <v>7888</v>
      </c>
      <c r="X34" t="s">
        <v>30</v>
      </c>
      <c r="Y34">
        <v>-0.51400000000000001</v>
      </c>
    </row>
    <row r="35" spans="1:25" x14ac:dyDescent="0.2">
      <c r="A35">
        <v>3980</v>
      </c>
      <c r="B35" t="s">
        <v>1775</v>
      </c>
      <c r="C35" t="s">
        <v>1776</v>
      </c>
      <c r="D35" t="s">
        <v>118</v>
      </c>
      <c r="E35" t="s">
        <v>34</v>
      </c>
      <c r="F35">
        <v>134308573</v>
      </c>
      <c r="G35">
        <v>134308727</v>
      </c>
      <c r="H35">
        <v>134312291</v>
      </c>
      <c r="I35">
        <v>134312380</v>
      </c>
      <c r="J35">
        <v>134308137</v>
      </c>
      <c r="K35">
        <v>134308466</v>
      </c>
      <c r="L35">
        <v>134319357</v>
      </c>
      <c r="M35">
        <v>134319497</v>
      </c>
      <c r="N35">
        <v>3980</v>
      </c>
      <c r="O35" t="s">
        <v>160</v>
      </c>
      <c r="P35" t="s">
        <v>1585</v>
      </c>
      <c r="Q35" t="s">
        <v>74</v>
      </c>
      <c r="R35" t="s">
        <v>2931</v>
      </c>
      <c r="S35">
        <v>238</v>
      </c>
      <c r="T35">
        <v>298</v>
      </c>
      <c r="U35" s="1">
        <v>2.9200000000000002E-5</v>
      </c>
      <c r="V35">
        <v>1.9141473999999999E-2</v>
      </c>
      <c r="W35" t="s">
        <v>7889</v>
      </c>
      <c r="X35" t="s">
        <v>7890</v>
      </c>
      <c r="Y35">
        <v>-0.51900000000000002</v>
      </c>
    </row>
    <row r="36" spans="1:25" x14ac:dyDescent="0.2">
      <c r="A36">
        <v>2386</v>
      </c>
      <c r="B36" t="s">
        <v>4113</v>
      </c>
      <c r="C36" t="s">
        <v>4114</v>
      </c>
      <c r="D36" t="s">
        <v>207</v>
      </c>
      <c r="E36" t="s">
        <v>34</v>
      </c>
      <c r="F36">
        <v>88864852</v>
      </c>
      <c r="G36">
        <v>88864940</v>
      </c>
      <c r="H36">
        <v>88865021</v>
      </c>
      <c r="I36">
        <v>88865128</v>
      </c>
      <c r="J36">
        <v>88864236</v>
      </c>
      <c r="K36">
        <v>88864379</v>
      </c>
      <c r="L36">
        <v>88865562</v>
      </c>
      <c r="M36">
        <v>88865630</v>
      </c>
      <c r="N36">
        <v>2386</v>
      </c>
      <c r="O36" t="s">
        <v>3423</v>
      </c>
      <c r="P36" t="s">
        <v>1507</v>
      </c>
      <c r="Q36" t="s">
        <v>1014</v>
      </c>
      <c r="R36" t="s">
        <v>35</v>
      </c>
      <c r="S36">
        <v>256</v>
      </c>
      <c r="T36">
        <v>237</v>
      </c>
      <c r="U36" s="1">
        <v>1.59E-5</v>
      </c>
      <c r="V36">
        <v>1.2500333000000001E-2</v>
      </c>
      <c r="W36" t="s">
        <v>7891</v>
      </c>
      <c r="X36" t="s">
        <v>7892</v>
      </c>
      <c r="Y36">
        <v>-0.52400000000000002</v>
      </c>
    </row>
    <row r="37" spans="1:25" x14ac:dyDescent="0.2">
      <c r="A37">
        <v>16168</v>
      </c>
      <c r="B37" t="s">
        <v>7893</v>
      </c>
      <c r="C37" t="s">
        <v>7894</v>
      </c>
      <c r="D37" t="s">
        <v>57</v>
      </c>
      <c r="E37" t="s">
        <v>25</v>
      </c>
      <c r="F37">
        <v>66759042</v>
      </c>
      <c r="G37">
        <v>66759096</v>
      </c>
      <c r="H37">
        <v>66788159</v>
      </c>
      <c r="I37">
        <v>66788269</v>
      </c>
      <c r="J37">
        <v>66744819</v>
      </c>
      <c r="K37">
        <v>66744919</v>
      </c>
      <c r="L37">
        <v>66800640</v>
      </c>
      <c r="M37">
        <v>66800696</v>
      </c>
      <c r="N37">
        <v>16168</v>
      </c>
      <c r="O37" t="s">
        <v>51</v>
      </c>
      <c r="P37" t="s">
        <v>75</v>
      </c>
      <c r="Q37" t="s">
        <v>530</v>
      </c>
      <c r="R37" t="s">
        <v>58</v>
      </c>
      <c r="S37">
        <v>203</v>
      </c>
      <c r="T37">
        <v>259</v>
      </c>
      <c r="U37">
        <v>1.2971099999999999E-4</v>
      </c>
      <c r="V37">
        <v>4.4414821E-2</v>
      </c>
      <c r="W37" t="s">
        <v>7895</v>
      </c>
      <c r="X37" t="s">
        <v>7896</v>
      </c>
      <c r="Y37">
        <v>-0.52500000000000002</v>
      </c>
    </row>
    <row r="38" spans="1:25" x14ac:dyDescent="0.2">
      <c r="A38">
        <v>9510</v>
      </c>
      <c r="B38" t="s">
        <v>2892</v>
      </c>
      <c r="C38" t="s">
        <v>2893</v>
      </c>
      <c r="D38" t="s">
        <v>57</v>
      </c>
      <c r="E38" t="s">
        <v>34</v>
      </c>
      <c r="F38">
        <v>31447982</v>
      </c>
      <c r="G38">
        <v>31449091</v>
      </c>
      <c r="H38">
        <v>31473723</v>
      </c>
      <c r="I38">
        <v>31473786</v>
      </c>
      <c r="J38">
        <v>31433459</v>
      </c>
      <c r="K38">
        <v>31433570</v>
      </c>
      <c r="L38">
        <v>31509518</v>
      </c>
      <c r="M38">
        <v>31509594</v>
      </c>
      <c r="N38">
        <v>9510</v>
      </c>
      <c r="O38" t="s">
        <v>35</v>
      </c>
      <c r="P38" t="s">
        <v>882</v>
      </c>
      <c r="Q38" t="s">
        <v>36</v>
      </c>
      <c r="R38" t="s">
        <v>107</v>
      </c>
      <c r="S38">
        <v>212</v>
      </c>
      <c r="T38">
        <v>298</v>
      </c>
      <c r="U38" s="1">
        <v>2.6000000000000001E-6</v>
      </c>
      <c r="V38">
        <v>3.152794E-3</v>
      </c>
      <c r="W38" t="s">
        <v>7897</v>
      </c>
      <c r="X38" t="s">
        <v>7898</v>
      </c>
      <c r="Y38">
        <v>-0.63600000000000001</v>
      </c>
    </row>
    <row r="39" spans="1:25" x14ac:dyDescent="0.2">
      <c r="A39">
        <v>17828</v>
      </c>
      <c r="B39" t="s">
        <v>7899</v>
      </c>
      <c r="C39" t="s">
        <v>7900</v>
      </c>
      <c r="D39" t="s">
        <v>800</v>
      </c>
      <c r="E39" t="s">
        <v>25</v>
      </c>
      <c r="F39">
        <v>103429192</v>
      </c>
      <c r="G39">
        <v>103429373</v>
      </c>
      <c r="H39">
        <v>103438024</v>
      </c>
      <c r="I39">
        <v>103438333</v>
      </c>
      <c r="J39">
        <v>103428386</v>
      </c>
      <c r="K39">
        <v>103428440</v>
      </c>
      <c r="L39">
        <v>103448918</v>
      </c>
      <c r="M39">
        <v>103448967</v>
      </c>
      <c r="N39">
        <v>17828</v>
      </c>
      <c r="O39" t="s">
        <v>26</v>
      </c>
      <c r="P39" t="s">
        <v>1628</v>
      </c>
      <c r="Q39" t="s">
        <v>367</v>
      </c>
      <c r="R39" t="s">
        <v>542</v>
      </c>
      <c r="S39">
        <v>298</v>
      </c>
      <c r="T39">
        <v>298</v>
      </c>
      <c r="U39" s="1">
        <v>4.32E-9</v>
      </c>
      <c r="V39" s="1">
        <v>3.4E-5</v>
      </c>
      <c r="W39" t="s">
        <v>29</v>
      </c>
      <c r="X39" t="s">
        <v>7901</v>
      </c>
      <c r="Y39">
        <v>-0.66700000000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F8955-FF93-A74F-B7D4-E8919F1A25D7}">
  <dimension ref="A1:W67"/>
  <sheetViews>
    <sheetView topLeftCell="P1" workbookViewId="0">
      <selection activeCell="H22" sqref="H22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05</v>
      </c>
      <c r="G1" t="s">
        <v>1006</v>
      </c>
      <c r="H1" t="s">
        <v>755</v>
      </c>
      <c r="I1" t="s">
        <v>756</v>
      </c>
      <c r="J1" t="s">
        <v>757</v>
      </c>
      <c r="K1" t="s">
        <v>758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>
        <v>3299</v>
      </c>
      <c r="B2" t="s">
        <v>7902</v>
      </c>
      <c r="C2" t="s">
        <v>7903</v>
      </c>
      <c r="D2" t="s">
        <v>165</v>
      </c>
      <c r="E2" t="s">
        <v>25</v>
      </c>
      <c r="F2">
        <v>39742565</v>
      </c>
      <c r="G2">
        <v>39743054</v>
      </c>
      <c r="H2">
        <v>39742565</v>
      </c>
      <c r="I2">
        <v>39742716</v>
      </c>
      <c r="J2">
        <v>39742897</v>
      </c>
      <c r="K2">
        <v>39743054</v>
      </c>
      <c r="L2">
        <v>3299</v>
      </c>
      <c r="M2" t="s">
        <v>513</v>
      </c>
      <c r="N2" t="s">
        <v>35</v>
      </c>
      <c r="O2" t="s">
        <v>488</v>
      </c>
      <c r="P2" t="s">
        <v>353</v>
      </c>
      <c r="Q2">
        <v>298</v>
      </c>
      <c r="R2">
        <v>149</v>
      </c>
      <c r="S2" s="1">
        <v>2.1799999999999999E-6</v>
      </c>
      <c r="T2">
        <v>8.9404700000000003E-4</v>
      </c>
      <c r="U2" t="s">
        <v>1060</v>
      </c>
      <c r="V2" t="s">
        <v>7904</v>
      </c>
      <c r="W2">
        <v>0.67400000000000004</v>
      </c>
    </row>
    <row r="3" spans="1:23" x14ac:dyDescent="0.2">
      <c r="A3">
        <v>744</v>
      </c>
      <c r="B3" t="s">
        <v>7905</v>
      </c>
      <c r="C3" t="s">
        <v>7906</v>
      </c>
      <c r="D3" t="s">
        <v>104</v>
      </c>
      <c r="E3" t="s">
        <v>34</v>
      </c>
      <c r="F3">
        <v>8526452</v>
      </c>
      <c r="G3">
        <v>8526935</v>
      </c>
      <c r="H3">
        <v>8526452</v>
      </c>
      <c r="I3">
        <v>8526601</v>
      </c>
      <c r="J3">
        <v>8526788</v>
      </c>
      <c r="K3">
        <v>8526935</v>
      </c>
      <c r="L3">
        <v>744</v>
      </c>
      <c r="M3" t="s">
        <v>315</v>
      </c>
      <c r="N3" t="s">
        <v>168</v>
      </c>
      <c r="O3" t="s">
        <v>1502</v>
      </c>
      <c r="P3" t="s">
        <v>720</v>
      </c>
      <c r="Q3">
        <v>298</v>
      </c>
      <c r="R3">
        <v>149</v>
      </c>
      <c r="S3" s="1">
        <v>3.5500000000000002E-5</v>
      </c>
      <c r="T3">
        <v>6.7802670000000004E-3</v>
      </c>
      <c r="U3" t="s">
        <v>4642</v>
      </c>
      <c r="V3" t="s">
        <v>7907</v>
      </c>
      <c r="W3">
        <v>0.629</v>
      </c>
    </row>
    <row r="4" spans="1:23" x14ac:dyDescent="0.2">
      <c r="A4">
        <v>2857</v>
      </c>
      <c r="B4" t="s">
        <v>4338</v>
      </c>
      <c r="C4" t="s">
        <v>4339</v>
      </c>
      <c r="D4" t="s">
        <v>96</v>
      </c>
      <c r="E4" t="s">
        <v>25</v>
      </c>
      <c r="F4">
        <v>133457278</v>
      </c>
      <c r="G4">
        <v>133459326</v>
      </c>
      <c r="H4">
        <v>133457278</v>
      </c>
      <c r="I4">
        <v>133458656</v>
      </c>
      <c r="J4">
        <v>133459020</v>
      </c>
      <c r="K4">
        <v>133459326</v>
      </c>
      <c r="L4">
        <v>2857</v>
      </c>
      <c r="M4" t="s">
        <v>577</v>
      </c>
      <c r="N4" t="s">
        <v>160</v>
      </c>
      <c r="O4" t="s">
        <v>62</v>
      </c>
      <c r="P4" t="s">
        <v>44</v>
      </c>
      <c r="Q4">
        <v>298</v>
      </c>
      <c r="R4">
        <v>149</v>
      </c>
      <c r="S4" s="1">
        <v>1.5099999999999999E-5</v>
      </c>
      <c r="T4">
        <v>3.6134119999999999E-3</v>
      </c>
      <c r="U4" t="s">
        <v>1648</v>
      </c>
      <c r="V4" t="s">
        <v>7908</v>
      </c>
      <c r="W4">
        <v>0.52400000000000002</v>
      </c>
    </row>
    <row r="5" spans="1:23" x14ac:dyDescent="0.2">
      <c r="A5">
        <v>3043</v>
      </c>
      <c r="B5" t="s">
        <v>7909</v>
      </c>
      <c r="C5" t="s">
        <v>7910</v>
      </c>
      <c r="D5" t="s">
        <v>80</v>
      </c>
      <c r="E5" t="s">
        <v>34</v>
      </c>
      <c r="F5">
        <v>49861438</v>
      </c>
      <c r="G5">
        <v>49861865</v>
      </c>
      <c r="H5">
        <v>49861438</v>
      </c>
      <c r="I5">
        <v>49861577</v>
      </c>
      <c r="J5">
        <v>49861790</v>
      </c>
      <c r="K5">
        <v>49861865</v>
      </c>
      <c r="L5">
        <v>3043</v>
      </c>
      <c r="M5" t="s">
        <v>126</v>
      </c>
      <c r="N5" t="s">
        <v>365</v>
      </c>
      <c r="O5" t="s">
        <v>765</v>
      </c>
      <c r="P5" t="s">
        <v>75</v>
      </c>
      <c r="Q5">
        <v>298</v>
      </c>
      <c r="R5">
        <v>149</v>
      </c>
      <c r="S5">
        <v>1.7979000000000001E-4</v>
      </c>
      <c r="T5">
        <v>1.8083053000000002E-2</v>
      </c>
      <c r="U5" t="s">
        <v>7911</v>
      </c>
      <c r="V5" t="s">
        <v>7912</v>
      </c>
      <c r="W5">
        <v>0.497</v>
      </c>
    </row>
    <row r="6" spans="1:23" x14ac:dyDescent="0.2">
      <c r="A6">
        <v>7410</v>
      </c>
      <c r="B6" t="s">
        <v>1181</v>
      </c>
      <c r="C6" t="s">
        <v>1182</v>
      </c>
      <c r="D6" t="s">
        <v>24</v>
      </c>
      <c r="E6" t="s">
        <v>25</v>
      </c>
      <c r="F6">
        <v>55939414</v>
      </c>
      <c r="G6">
        <v>55940433</v>
      </c>
      <c r="H6">
        <v>55939414</v>
      </c>
      <c r="I6">
        <v>55939529</v>
      </c>
      <c r="J6">
        <v>55940313</v>
      </c>
      <c r="K6">
        <v>55940433</v>
      </c>
      <c r="L6">
        <v>7410</v>
      </c>
      <c r="M6" t="s">
        <v>5061</v>
      </c>
      <c r="N6" t="s">
        <v>26</v>
      </c>
      <c r="O6" t="s">
        <v>5263</v>
      </c>
      <c r="P6" t="s">
        <v>2386</v>
      </c>
      <c r="Q6">
        <v>298</v>
      </c>
      <c r="R6">
        <v>149</v>
      </c>
      <c r="S6" s="1">
        <v>8.6700000000000002E-7</v>
      </c>
      <c r="T6">
        <v>4.9702000000000004E-4</v>
      </c>
      <c r="U6" t="s">
        <v>30</v>
      </c>
      <c r="V6" t="s">
        <v>7913</v>
      </c>
      <c r="W6">
        <v>0.47899999999999998</v>
      </c>
    </row>
    <row r="7" spans="1:23" x14ac:dyDescent="0.2">
      <c r="A7">
        <v>8096</v>
      </c>
      <c r="B7" t="s">
        <v>785</v>
      </c>
      <c r="C7" t="s">
        <v>786</v>
      </c>
      <c r="D7" t="s">
        <v>73</v>
      </c>
      <c r="E7" t="s">
        <v>25</v>
      </c>
      <c r="F7">
        <v>45379194</v>
      </c>
      <c r="G7">
        <v>45380001</v>
      </c>
      <c r="H7">
        <v>45379194</v>
      </c>
      <c r="I7">
        <v>45379335</v>
      </c>
      <c r="J7">
        <v>45379925</v>
      </c>
      <c r="K7">
        <v>45380001</v>
      </c>
      <c r="L7">
        <v>8096</v>
      </c>
      <c r="M7" t="s">
        <v>1247</v>
      </c>
      <c r="N7" t="s">
        <v>4302</v>
      </c>
      <c r="O7" t="s">
        <v>181</v>
      </c>
      <c r="P7" t="s">
        <v>1072</v>
      </c>
      <c r="Q7">
        <v>298</v>
      </c>
      <c r="R7">
        <v>149</v>
      </c>
      <c r="S7">
        <v>3.97282E-4</v>
      </c>
      <c r="T7">
        <v>2.9579416000000001E-2</v>
      </c>
      <c r="U7" t="s">
        <v>7914</v>
      </c>
      <c r="V7" t="s">
        <v>7915</v>
      </c>
      <c r="W7">
        <v>0.47199999999999998</v>
      </c>
    </row>
    <row r="8" spans="1:23" x14ac:dyDescent="0.2">
      <c r="A8">
        <v>7339</v>
      </c>
      <c r="B8" t="s">
        <v>3615</v>
      </c>
      <c r="C8" t="s">
        <v>3616</v>
      </c>
      <c r="D8" t="s">
        <v>132</v>
      </c>
      <c r="E8" t="s">
        <v>25</v>
      </c>
      <c r="F8">
        <v>90885036</v>
      </c>
      <c r="G8">
        <v>90885585</v>
      </c>
      <c r="H8">
        <v>90885036</v>
      </c>
      <c r="I8">
        <v>90885258</v>
      </c>
      <c r="J8">
        <v>90885411</v>
      </c>
      <c r="K8">
        <v>90885585</v>
      </c>
      <c r="L8">
        <v>7339</v>
      </c>
      <c r="M8" t="s">
        <v>482</v>
      </c>
      <c r="N8" t="s">
        <v>52</v>
      </c>
      <c r="O8" t="s">
        <v>542</v>
      </c>
      <c r="P8" t="s">
        <v>7916</v>
      </c>
      <c r="Q8">
        <v>298</v>
      </c>
      <c r="R8">
        <v>149</v>
      </c>
      <c r="S8">
        <v>1.8738399999999999E-4</v>
      </c>
      <c r="T8">
        <v>1.8135485E-2</v>
      </c>
      <c r="U8" t="s">
        <v>954</v>
      </c>
      <c r="V8" t="s">
        <v>4328</v>
      </c>
      <c r="W8">
        <v>0.433</v>
      </c>
    </row>
    <row r="9" spans="1:23" x14ac:dyDescent="0.2">
      <c r="A9">
        <v>5059</v>
      </c>
      <c r="B9" t="s">
        <v>7540</v>
      </c>
      <c r="C9" t="s">
        <v>7541</v>
      </c>
      <c r="D9" t="s">
        <v>118</v>
      </c>
      <c r="E9" t="s">
        <v>25</v>
      </c>
      <c r="F9">
        <v>43647923</v>
      </c>
      <c r="G9">
        <v>43649308</v>
      </c>
      <c r="H9">
        <v>43647923</v>
      </c>
      <c r="I9">
        <v>43648182</v>
      </c>
      <c r="J9">
        <v>43649146</v>
      </c>
      <c r="K9">
        <v>43649308</v>
      </c>
      <c r="L9">
        <v>5059</v>
      </c>
      <c r="M9" t="s">
        <v>7917</v>
      </c>
      <c r="N9" t="s">
        <v>26</v>
      </c>
      <c r="O9" t="s">
        <v>157</v>
      </c>
      <c r="P9" t="s">
        <v>272</v>
      </c>
      <c r="Q9">
        <v>298</v>
      </c>
      <c r="R9">
        <v>149</v>
      </c>
      <c r="S9" s="1">
        <v>4.7099999999999998E-8</v>
      </c>
      <c r="T9" s="1">
        <v>5.1400000000000003E-5</v>
      </c>
      <c r="U9" t="s">
        <v>30</v>
      </c>
      <c r="V9" t="s">
        <v>7918</v>
      </c>
      <c r="W9">
        <v>0.43</v>
      </c>
    </row>
    <row r="10" spans="1:23" x14ac:dyDescent="0.2">
      <c r="A10">
        <v>569</v>
      </c>
      <c r="B10" t="s">
        <v>7919</v>
      </c>
      <c r="C10" t="s">
        <v>7920</v>
      </c>
      <c r="D10" t="s">
        <v>104</v>
      </c>
      <c r="E10" t="s">
        <v>34</v>
      </c>
      <c r="F10">
        <v>38871077</v>
      </c>
      <c r="G10">
        <v>38871870</v>
      </c>
      <c r="H10">
        <v>38871077</v>
      </c>
      <c r="I10">
        <v>38871227</v>
      </c>
      <c r="J10">
        <v>38871797</v>
      </c>
      <c r="K10">
        <v>38871870</v>
      </c>
      <c r="L10">
        <v>569</v>
      </c>
      <c r="M10" t="s">
        <v>7921</v>
      </c>
      <c r="N10" t="s">
        <v>1370</v>
      </c>
      <c r="O10" t="s">
        <v>107</v>
      </c>
      <c r="P10" t="s">
        <v>1370</v>
      </c>
      <c r="Q10">
        <v>298</v>
      </c>
      <c r="R10">
        <v>149</v>
      </c>
      <c r="S10">
        <v>4.1925900000000001E-4</v>
      </c>
      <c r="T10">
        <v>3.0240713999999998E-2</v>
      </c>
      <c r="U10" t="s">
        <v>7922</v>
      </c>
      <c r="V10" t="s">
        <v>4785</v>
      </c>
      <c r="W10">
        <v>0.33800000000000002</v>
      </c>
    </row>
    <row r="11" spans="1:23" x14ac:dyDescent="0.2">
      <c r="A11">
        <v>8326</v>
      </c>
      <c r="B11" t="s">
        <v>7923</v>
      </c>
      <c r="C11" t="s">
        <v>7924</v>
      </c>
      <c r="D11" t="s">
        <v>57</v>
      </c>
      <c r="E11" t="s">
        <v>34</v>
      </c>
      <c r="F11">
        <v>64791908</v>
      </c>
      <c r="G11">
        <v>64792422</v>
      </c>
      <c r="H11">
        <v>64791908</v>
      </c>
      <c r="I11">
        <v>64792086</v>
      </c>
      <c r="J11">
        <v>64792363</v>
      </c>
      <c r="K11">
        <v>64792422</v>
      </c>
      <c r="L11">
        <v>8326</v>
      </c>
      <c r="M11" t="s">
        <v>7147</v>
      </c>
      <c r="N11" t="s">
        <v>26</v>
      </c>
      <c r="O11" t="s">
        <v>7925</v>
      </c>
      <c r="P11" t="s">
        <v>4261</v>
      </c>
      <c r="Q11">
        <v>298</v>
      </c>
      <c r="R11">
        <v>149</v>
      </c>
      <c r="S11" s="1">
        <v>8.6799999999999999E-6</v>
      </c>
      <c r="T11">
        <v>2.3696559999999999E-3</v>
      </c>
      <c r="U11" t="s">
        <v>30</v>
      </c>
      <c r="V11" t="s">
        <v>7926</v>
      </c>
      <c r="W11">
        <v>0.32500000000000001</v>
      </c>
    </row>
    <row r="12" spans="1:23" x14ac:dyDescent="0.2">
      <c r="A12">
        <v>3711</v>
      </c>
      <c r="B12" t="s">
        <v>7927</v>
      </c>
      <c r="C12" t="s">
        <v>7928</v>
      </c>
      <c r="D12" t="s">
        <v>80</v>
      </c>
      <c r="E12" t="s">
        <v>34</v>
      </c>
      <c r="F12">
        <v>160383436</v>
      </c>
      <c r="G12">
        <v>160384646</v>
      </c>
      <c r="H12">
        <v>160383436</v>
      </c>
      <c r="I12">
        <v>160383504</v>
      </c>
      <c r="J12">
        <v>160384405</v>
      </c>
      <c r="K12">
        <v>160384646</v>
      </c>
      <c r="L12">
        <v>3711</v>
      </c>
      <c r="M12" t="s">
        <v>7929</v>
      </c>
      <c r="N12" t="s">
        <v>481</v>
      </c>
      <c r="O12" t="s">
        <v>7930</v>
      </c>
      <c r="P12" t="s">
        <v>7931</v>
      </c>
      <c r="Q12">
        <v>298</v>
      </c>
      <c r="R12">
        <v>149</v>
      </c>
      <c r="S12">
        <v>8.3689099999999998E-4</v>
      </c>
      <c r="T12">
        <v>4.4840143999999998E-2</v>
      </c>
      <c r="U12" t="s">
        <v>7932</v>
      </c>
      <c r="V12" t="s">
        <v>7933</v>
      </c>
      <c r="W12">
        <v>0.30199999999999999</v>
      </c>
    </row>
    <row r="13" spans="1:23" x14ac:dyDescent="0.2">
      <c r="A13">
        <v>1567</v>
      </c>
      <c r="B13" t="s">
        <v>1089</v>
      </c>
      <c r="C13" t="s">
        <v>1090</v>
      </c>
      <c r="D13" t="s">
        <v>207</v>
      </c>
      <c r="E13" t="s">
        <v>34</v>
      </c>
      <c r="F13">
        <v>1777746</v>
      </c>
      <c r="G13">
        <v>1778612</v>
      </c>
      <c r="H13">
        <v>1777746</v>
      </c>
      <c r="I13">
        <v>1777872</v>
      </c>
      <c r="J13">
        <v>1777945</v>
      </c>
      <c r="K13">
        <v>1778612</v>
      </c>
      <c r="L13">
        <v>1567</v>
      </c>
      <c r="M13" s="2">
        <v>185134142</v>
      </c>
      <c r="N13" t="s">
        <v>7934</v>
      </c>
      <c r="O13" t="s">
        <v>7935</v>
      </c>
      <c r="P13" t="s">
        <v>7936</v>
      </c>
      <c r="Q13">
        <v>222</v>
      </c>
      <c r="R13">
        <v>149</v>
      </c>
      <c r="S13">
        <v>0</v>
      </c>
      <c r="T13">
        <v>0</v>
      </c>
      <c r="U13" t="s">
        <v>7937</v>
      </c>
      <c r="V13" t="s">
        <v>7938</v>
      </c>
      <c r="W13">
        <v>0.29799999999999999</v>
      </c>
    </row>
    <row r="14" spans="1:23" x14ac:dyDescent="0.2">
      <c r="A14">
        <v>5986</v>
      </c>
      <c r="B14" t="s">
        <v>7939</v>
      </c>
      <c r="C14" t="s">
        <v>7940</v>
      </c>
      <c r="D14" t="s">
        <v>555</v>
      </c>
      <c r="E14" t="s">
        <v>25</v>
      </c>
      <c r="F14">
        <v>143912330</v>
      </c>
      <c r="G14">
        <v>143912638</v>
      </c>
      <c r="H14">
        <v>143912330</v>
      </c>
      <c r="I14">
        <v>143912373</v>
      </c>
      <c r="J14">
        <v>143912539</v>
      </c>
      <c r="K14">
        <v>143912638</v>
      </c>
      <c r="L14">
        <v>5986</v>
      </c>
      <c r="M14" t="s">
        <v>36</v>
      </c>
      <c r="N14" t="s">
        <v>52</v>
      </c>
      <c r="O14" t="s">
        <v>1072</v>
      </c>
      <c r="P14" t="s">
        <v>691</v>
      </c>
      <c r="Q14">
        <v>298</v>
      </c>
      <c r="R14">
        <v>149</v>
      </c>
      <c r="S14">
        <v>2.08579E-4</v>
      </c>
      <c r="T14">
        <v>1.9368557000000002E-2</v>
      </c>
      <c r="U14" t="s">
        <v>386</v>
      </c>
      <c r="V14" t="s">
        <v>7941</v>
      </c>
      <c r="W14">
        <v>0.28599999999999998</v>
      </c>
    </row>
    <row r="15" spans="1:23" x14ac:dyDescent="0.2">
      <c r="A15">
        <v>578</v>
      </c>
      <c r="B15" t="s">
        <v>7942</v>
      </c>
      <c r="C15" t="s">
        <v>7943</v>
      </c>
      <c r="D15" t="s">
        <v>104</v>
      </c>
      <c r="E15" t="s">
        <v>34</v>
      </c>
      <c r="F15">
        <v>38409057</v>
      </c>
      <c r="G15">
        <v>38410096</v>
      </c>
      <c r="H15">
        <v>38409057</v>
      </c>
      <c r="I15">
        <v>38409370</v>
      </c>
      <c r="J15">
        <v>38409954</v>
      </c>
      <c r="K15">
        <v>38410096</v>
      </c>
      <c r="L15">
        <v>578</v>
      </c>
      <c r="M15" t="s">
        <v>7944</v>
      </c>
      <c r="N15" t="s">
        <v>36</v>
      </c>
      <c r="O15" t="s">
        <v>7945</v>
      </c>
      <c r="P15" t="s">
        <v>7728</v>
      </c>
      <c r="Q15">
        <v>298</v>
      </c>
      <c r="R15">
        <v>149</v>
      </c>
      <c r="S15" s="1">
        <v>5.9599999999999999E-5</v>
      </c>
      <c r="T15">
        <v>9.2315499999999998E-3</v>
      </c>
      <c r="U15" t="s">
        <v>7946</v>
      </c>
      <c r="V15" t="s">
        <v>7947</v>
      </c>
      <c r="W15">
        <v>0.27600000000000002</v>
      </c>
    </row>
    <row r="16" spans="1:23" x14ac:dyDescent="0.2">
      <c r="A16">
        <v>6946</v>
      </c>
      <c r="B16" t="s">
        <v>7707</v>
      </c>
      <c r="C16" t="s">
        <v>7708</v>
      </c>
      <c r="D16" t="s">
        <v>41</v>
      </c>
      <c r="E16" t="s">
        <v>34</v>
      </c>
      <c r="F16">
        <v>241235120</v>
      </c>
      <c r="G16">
        <v>241235594</v>
      </c>
      <c r="H16">
        <v>241235120</v>
      </c>
      <c r="I16">
        <v>241235275</v>
      </c>
      <c r="J16">
        <v>241235489</v>
      </c>
      <c r="K16">
        <v>241235594</v>
      </c>
      <c r="L16">
        <v>6946</v>
      </c>
      <c r="M16" t="s">
        <v>7948</v>
      </c>
      <c r="N16" t="s">
        <v>1370</v>
      </c>
      <c r="O16" t="s">
        <v>7949</v>
      </c>
      <c r="P16" t="s">
        <v>1247</v>
      </c>
      <c r="Q16">
        <v>298</v>
      </c>
      <c r="R16">
        <v>149</v>
      </c>
      <c r="S16" s="1">
        <v>8.6899999999999998E-5</v>
      </c>
      <c r="T16">
        <v>1.1868393E-2</v>
      </c>
      <c r="U16" t="s">
        <v>7950</v>
      </c>
      <c r="V16" t="s">
        <v>7951</v>
      </c>
      <c r="W16">
        <v>0.26200000000000001</v>
      </c>
    </row>
    <row r="17" spans="1:23" x14ac:dyDescent="0.2">
      <c r="A17">
        <v>7009</v>
      </c>
      <c r="B17" t="s">
        <v>7952</v>
      </c>
      <c r="C17" t="s">
        <v>7953</v>
      </c>
      <c r="D17" t="s">
        <v>568</v>
      </c>
      <c r="E17" t="s">
        <v>25</v>
      </c>
      <c r="F17">
        <v>45106541</v>
      </c>
      <c r="G17">
        <v>45107536</v>
      </c>
      <c r="H17">
        <v>45106541</v>
      </c>
      <c r="I17">
        <v>45106649</v>
      </c>
      <c r="J17">
        <v>45107409</v>
      </c>
      <c r="K17">
        <v>45107536</v>
      </c>
      <c r="L17">
        <v>7009</v>
      </c>
      <c r="M17" t="s">
        <v>7954</v>
      </c>
      <c r="N17" t="s">
        <v>26</v>
      </c>
      <c r="O17" t="s">
        <v>3736</v>
      </c>
      <c r="P17" t="s">
        <v>4163</v>
      </c>
      <c r="Q17">
        <v>298</v>
      </c>
      <c r="R17">
        <v>149</v>
      </c>
      <c r="S17">
        <v>7.2088000000000002E-4</v>
      </c>
      <c r="T17">
        <v>4.0918849E-2</v>
      </c>
      <c r="U17" t="s">
        <v>30</v>
      </c>
      <c r="V17" t="s">
        <v>7955</v>
      </c>
      <c r="W17">
        <v>0.255</v>
      </c>
    </row>
    <row r="18" spans="1:23" x14ac:dyDescent="0.2">
      <c r="A18">
        <v>1568</v>
      </c>
      <c r="B18" t="s">
        <v>1089</v>
      </c>
      <c r="C18" t="s">
        <v>1090</v>
      </c>
      <c r="D18" t="s">
        <v>207</v>
      </c>
      <c r="E18" t="s">
        <v>34</v>
      </c>
      <c r="F18">
        <v>1777945</v>
      </c>
      <c r="G18">
        <v>1778612</v>
      </c>
      <c r="H18">
        <v>1777945</v>
      </c>
      <c r="I18">
        <v>1778048</v>
      </c>
      <c r="J18">
        <v>1778133</v>
      </c>
      <c r="K18">
        <v>1778612</v>
      </c>
      <c r="L18">
        <v>1568</v>
      </c>
      <c r="M18" s="2">
        <v>160135151</v>
      </c>
      <c r="N18" t="s">
        <v>7956</v>
      </c>
      <c r="O18" s="2">
        <v>108138114</v>
      </c>
      <c r="P18" t="s">
        <v>7957</v>
      </c>
      <c r="Q18">
        <v>234</v>
      </c>
      <c r="R18">
        <v>149</v>
      </c>
      <c r="S18" s="1">
        <v>4.8699999999999997E-10</v>
      </c>
      <c r="T18" s="1">
        <v>9.3099999999999996E-7</v>
      </c>
      <c r="U18" t="s">
        <v>7958</v>
      </c>
      <c r="V18" t="s">
        <v>7959</v>
      </c>
      <c r="W18">
        <v>0.23799999999999999</v>
      </c>
    </row>
    <row r="19" spans="1:23" x14ac:dyDescent="0.2">
      <c r="A19">
        <v>7672</v>
      </c>
      <c r="B19" t="s">
        <v>4654</v>
      </c>
      <c r="C19" t="s">
        <v>4655</v>
      </c>
      <c r="D19" t="s">
        <v>24</v>
      </c>
      <c r="E19" t="s">
        <v>34</v>
      </c>
      <c r="F19">
        <v>926795</v>
      </c>
      <c r="G19">
        <v>927263</v>
      </c>
      <c r="H19">
        <v>926795</v>
      </c>
      <c r="I19">
        <v>926946</v>
      </c>
      <c r="J19">
        <v>927144</v>
      </c>
      <c r="K19">
        <v>927263</v>
      </c>
      <c r="L19">
        <v>7672</v>
      </c>
      <c r="M19" t="s">
        <v>91</v>
      </c>
      <c r="N19" t="s">
        <v>81</v>
      </c>
      <c r="O19" t="s">
        <v>286</v>
      </c>
      <c r="P19" t="s">
        <v>392</v>
      </c>
      <c r="Q19">
        <v>298</v>
      </c>
      <c r="R19">
        <v>149</v>
      </c>
      <c r="S19">
        <v>5.39986E-4</v>
      </c>
      <c r="T19">
        <v>3.4244252000000003E-2</v>
      </c>
      <c r="U19" t="s">
        <v>7960</v>
      </c>
      <c r="V19" t="s">
        <v>5345</v>
      </c>
      <c r="W19">
        <v>0.2</v>
      </c>
    </row>
    <row r="20" spans="1:23" x14ac:dyDescent="0.2">
      <c r="A20">
        <v>3190</v>
      </c>
      <c r="B20" t="s">
        <v>7961</v>
      </c>
      <c r="C20" t="s">
        <v>7962</v>
      </c>
      <c r="D20" t="s">
        <v>41</v>
      </c>
      <c r="E20" t="s">
        <v>25</v>
      </c>
      <c r="F20">
        <v>240595933</v>
      </c>
      <c r="G20">
        <v>240596521</v>
      </c>
      <c r="H20">
        <v>240595933</v>
      </c>
      <c r="I20">
        <v>240596152</v>
      </c>
      <c r="J20">
        <v>240596318</v>
      </c>
      <c r="K20">
        <v>240596521</v>
      </c>
      <c r="L20">
        <v>3190</v>
      </c>
      <c r="M20" t="s">
        <v>7963</v>
      </c>
      <c r="N20" t="s">
        <v>160</v>
      </c>
      <c r="O20" t="s">
        <v>7964</v>
      </c>
      <c r="P20" t="s">
        <v>3936</v>
      </c>
      <c r="Q20">
        <v>298</v>
      </c>
      <c r="R20">
        <v>149</v>
      </c>
      <c r="S20" s="1">
        <v>1.8199999999999999E-6</v>
      </c>
      <c r="T20">
        <v>8.0257099999999997E-4</v>
      </c>
      <c r="U20" t="s">
        <v>7965</v>
      </c>
      <c r="V20" t="s">
        <v>7966</v>
      </c>
      <c r="W20">
        <v>0.19800000000000001</v>
      </c>
    </row>
    <row r="21" spans="1:23" x14ac:dyDescent="0.2">
      <c r="A21">
        <v>333</v>
      </c>
      <c r="B21" t="s">
        <v>7967</v>
      </c>
      <c r="C21" t="s">
        <v>7968</v>
      </c>
      <c r="D21" t="s">
        <v>477</v>
      </c>
      <c r="E21" t="s">
        <v>25</v>
      </c>
      <c r="F21">
        <v>58713419</v>
      </c>
      <c r="G21">
        <v>58714093</v>
      </c>
      <c r="H21">
        <v>58713419</v>
      </c>
      <c r="I21">
        <v>58713543</v>
      </c>
      <c r="J21">
        <v>58713916</v>
      </c>
      <c r="K21">
        <v>58714093</v>
      </c>
      <c r="L21">
        <v>333</v>
      </c>
      <c r="M21" t="s">
        <v>7969</v>
      </c>
      <c r="N21" t="s">
        <v>7970</v>
      </c>
      <c r="O21" t="s">
        <v>7971</v>
      </c>
      <c r="P21" t="s">
        <v>7972</v>
      </c>
      <c r="Q21">
        <v>298</v>
      </c>
      <c r="R21">
        <v>149</v>
      </c>
      <c r="S21">
        <v>7.5617800000000004E-4</v>
      </c>
      <c r="T21">
        <v>4.2501642999999999E-2</v>
      </c>
      <c r="U21" t="s">
        <v>7973</v>
      </c>
      <c r="V21" t="s">
        <v>7974</v>
      </c>
      <c r="W21">
        <v>0.161</v>
      </c>
    </row>
    <row r="22" spans="1:23" x14ac:dyDescent="0.2">
      <c r="A22">
        <v>5505</v>
      </c>
      <c r="B22" t="s">
        <v>7975</v>
      </c>
      <c r="C22" t="s">
        <v>7976</v>
      </c>
      <c r="D22" t="s">
        <v>33</v>
      </c>
      <c r="E22" t="s">
        <v>34</v>
      </c>
      <c r="F22">
        <v>45332762</v>
      </c>
      <c r="G22">
        <v>45333170</v>
      </c>
      <c r="H22">
        <v>45332762</v>
      </c>
      <c r="I22">
        <v>45332834</v>
      </c>
      <c r="J22">
        <v>45333096</v>
      </c>
      <c r="K22">
        <v>45333170</v>
      </c>
      <c r="L22">
        <v>5505</v>
      </c>
      <c r="M22" t="s">
        <v>7977</v>
      </c>
      <c r="N22" t="s">
        <v>58</v>
      </c>
      <c r="O22" t="s">
        <v>7978</v>
      </c>
      <c r="P22" t="s">
        <v>2159</v>
      </c>
      <c r="Q22">
        <v>298</v>
      </c>
      <c r="R22">
        <v>149</v>
      </c>
      <c r="S22">
        <v>3.4166399999999999E-4</v>
      </c>
      <c r="T22">
        <v>2.6469763E-2</v>
      </c>
      <c r="U22" t="s">
        <v>7979</v>
      </c>
      <c r="V22" t="s">
        <v>7980</v>
      </c>
      <c r="W22">
        <v>0.14199999999999999</v>
      </c>
    </row>
    <row r="23" spans="1:23" x14ac:dyDescent="0.2">
      <c r="A23">
        <v>4343</v>
      </c>
      <c r="B23" t="s">
        <v>7981</v>
      </c>
      <c r="C23" t="s">
        <v>7982</v>
      </c>
      <c r="D23" t="s">
        <v>33</v>
      </c>
      <c r="E23" t="s">
        <v>25</v>
      </c>
      <c r="F23">
        <v>110049111</v>
      </c>
      <c r="G23">
        <v>110050409</v>
      </c>
      <c r="H23">
        <v>110049111</v>
      </c>
      <c r="I23">
        <v>110049238</v>
      </c>
      <c r="J23">
        <v>110050342</v>
      </c>
      <c r="K23">
        <v>110050409</v>
      </c>
      <c r="L23">
        <v>4343</v>
      </c>
      <c r="M23" t="s">
        <v>7983</v>
      </c>
      <c r="N23" t="s">
        <v>160</v>
      </c>
      <c r="O23" t="s">
        <v>7984</v>
      </c>
      <c r="P23" t="s">
        <v>218</v>
      </c>
      <c r="Q23">
        <v>298</v>
      </c>
      <c r="R23">
        <v>149</v>
      </c>
      <c r="S23">
        <v>5.9871299999999996E-4</v>
      </c>
      <c r="T23">
        <v>3.6130764000000003E-2</v>
      </c>
      <c r="U23" t="s">
        <v>7985</v>
      </c>
      <c r="V23" t="s">
        <v>7986</v>
      </c>
      <c r="W23">
        <v>0.126</v>
      </c>
    </row>
    <row r="24" spans="1:23" x14ac:dyDescent="0.2">
      <c r="A24">
        <v>6600</v>
      </c>
      <c r="B24" t="s">
        <v>7987</v>
      </c>
      <c r="C24" t="s">
        <v>7988</v>
      </c>
      <c r="D24" t="s">
        <v>33</v>
      </c>
      <c r="E24" t="s">
        <v>34</v>
      </c>
      <c r="F24">
        <v>153930538</v>
      </c>
      <c r="G24">
        <v>153931064</v>
      </c>
      <c r="H24">
        <v>153930538</v>
      </c>
      <c r="I24">
        <v>153930603</v>
      </c>
      <c r="J24">
        <v>153930946</v>
      </c>
      <c r="K24">
        <v>153931064</v>
      </c>
      <c r="L24">
        <v>6600</v>
      </c>
      <c r="M24" t="s">
        <v>7989</v>
      </c>
      <c r="N24" t="s">
        <v>52</v>
      </c>
      <c r="O24" t="s">
        <v>7990</v>
      </c>
      <c r="P24" t="s">
        <v>483</v>
      </c>
      <c r="Q24">
        <v>298</v>
      </c>
      <c r="R24">
        <v>149</v>
      </c>
      <c r="S24">
        <v>2.0946300000000001E-4</v>
      </c>
      <c r="T24">
        <v>1.9368557000000002E-2</v>
      </c>
      <c r="U24" t="s">
        <v>7991</v>
      </c>
      <c r="V24" t="s">
        <v>7992</v>
      </c>
      <c r="W24">
        <v>0.121</v>
      </c>
    </row>
    <row r="25" spans="1:23" x14ac:dyDescent="0.2">
      <c r="A25">
        <v>6816</v>
      </c>
      <c r="B25" t="s">
        <v>1343</v>
      </c>
      <c r="C25" t="s">
        <v>1344</v>
      </c>
      <c r="D25" t="s">
        <v>299</v>
      </c>
      <c r="E25" t="s">
        <v>25</v>
      </c>
      <c r="F25">
        <v>34647088</v>
      </c>
      <c r="G25">
        <v>34647567</v>
      </c>
      <c r="H25">
        <v>34647088</v>
      </c>
      <c r="I25">
        <v>34647258</v>
      </c>
      <c r="J25">
        <v>34647540</v>
      </c>
      <c r="K25">
        <v>34647567</v>
      </c>
      <c r="L25">
        <v>6816</v>
      </c>
      <c r="M25" t="s">
        <v>7993</v>
      </c>
      <c r="N25" t="s">
        <v>160</v>
      </c>
      <c r="O25" t="s">
        <v>7994</v>
      </c>
      <c r="P25" t="s">
        <v>524</v>
      </c>
      <c r="Q25">
        <v>298</v>
      </c>
      <c r="R25">
        <v>149</v>
      </c>
      <c r="S25">
        <v>2.35603E-4</v>
      </c>
      <c r="T25">
        <v>2.0867398999999998E-2</v>
      </c>
      <c r="U25" t="s">
        <v>2545</v>
      </c>
      <c r="V25" t="s">
        <v>7995</v>
      </c>
      <c r="W25">
        <v>0.12</v>
      </c>
    </row>
    <row r="26" spans="1:23" x14ac:dyDescent="0.2">
      <c r="A26">
        <v>476</v>
      </c>
      <c r="B26" t="s">
        <v>1103</v>
      </c>
      <c r="C26" t="s">
        <v>1104</v>
      </c>
      <c r="D26" t="s">
        <v>104</v>
      </c>
      <c r="E26" t="s">
        <v>34</v>
      </c>
      <c r="F26">
        <v>49927693</v>
      </c>
      <c r="G26">
        <v>49929504</v>
      </c>
      <c r="H26">
        <v>49927693</v>
      </c>
      <c r="I26">
        <v>49927815</v>
      </c>
      <c r="J26">
        <v>49929325</v>
      </c>
      <c r="K26">
        <v>49929504</v>
      </c>
      <c r="L26">
        <v>476</v>
      </c>
      <c r="M26" s="2">
        <v>339294300</v>
      </c>
      <c r="N26" s="2">
        <v>144157140</v>
      </c>
      <c r="O26" s="2">
        <v>181187203</v>
      </c>
      <c r="P26" s="2">
        <v>132155138</v>
      </c>
      <c r="Q26">
        <v>298</v>
      </c>
      <c r="R26">
        <v>149</v>
      </c>
      <c r="S26">
        <v>1.2984199999999999E-4</v>
      </c>
      <c r="T26">
        <v>1.4887678E-2</v>
      </c>
      <c r="U26" t="s">
        <v>7996</v>
      </c>
      <c r="V26" t="s">
        <v>7997</v>
      </c>
      <c r="W26">
        <v>0.112</v>
      </c>
    </row>
    <row r="27" spans="1:23" x14ac:dyDescent="0.2">
      <c r="A27">
        <v>4708</v>
      </c>
      <c r="B27" t="s">
        <v>7998</v>
      </c>
      <c r="C27" t="s">
        <v>7999</v>
      </c>
      <c r="D27" t="s">
        <v>118</v>
      </c>
      <c r="E27" t="s">
        <v>34</v>
      </c>
      <c r="F27">
        <v>42804655</v>
      </c>
      <c r="G27">
        <v>42807108</v>
      </c>
      <c r="H27">
        <v>42804655</v>
      </c>
      <c r="I27">
        <v>42804773</v>
      </c>
      <c r="J27">
        <v>42806895</v>
      </c>
      <c r="K27">
        <v>42807108</v>
      </c>
      <c r="L27">
        <v>4708</v>
      </c>
      <c r="M27" t="s">
        <v>1585</v>
      </c>
      <c r="N27" t="s">
        <v>8000</v>
      </c>
      <c r="O27" t="s">
        <v>1652</v>
      </c>
      <c r="P27" t="s">
        <v>8001</v>
      </c>
      <c r="Q27">
        <v>298</v>
      </c>
      <c r="R27">
        <v>149</v>
      </c>
      <c r="S27">
        <v>4.99903E-4</v>
      </c>
      <c r="T27">
        <v>3.2602252999999998E-2</v>
      </c>
      <c r="U27" t="s">
        <v>8002</v>
      </c>
      <c r="V27" t="s">
        <v>8003</v>
      </c>
      <c r="W27">
        <v>0.109</v>
      </c>
    </row>
    <row r="28" spans="1:23" x14ac:dyDescent="0.2">
      <c r="A28">
        <v>1434</v>
      </c>
      <c r="B28" t="s">
        <v>8004</v>
      </c>
      <c r="C28" t="s">
        <v>8005</v>
      </c>
      <c r="D28" t="s">
        <v>207</v>
      </c>
      <c r="E28" t="s">
        <v>25</v>
      </c>
      <c r="F28">
        <v>31130455</v>
      </c>
      <c r="G28">
        <v>31131393</v>
      </c>
      <c r="H28">
        <v>31130455</v>
      </c>
      <c r="I28">
        <v>31130606</v>
      </c>
      <c r="J28">
        <v>31131194</v>
      </c>
      <c r="K28">
        <v>31131393</v>
      </c>
      <c r="L28">
        <v>1434</v>
      </c>
      <c r="M28" t="s">
        <v>8006</v>
      </c>
      <c r="N28" t="s">
        <v>1135</v>
      </c>
      <c r="O28" t="s">
        <v>8007</v>
      </c>
      <c r="P28" t="s">
        <v>52</v>
      </c>
      <c r="Q28">
        <v>298</v>
      </c>
      <c r="R28">
        <v>149</v>
      </c>
      <c r="S28">
        <v>2.39798E-4</v>
      </c>
      <c r="T28">
        <v>2.0867398999999998E-2</v>
      </c>
      <c r="U28" t="s">
        <v>8008</v>
      </c>
      <c r="V28" t="s">
        <v>3706</v>
      </c>
      <c r="W28">
        <v>-0.10100000000000001</v>
      </c>
    </row>
    <row r="29" spans="1:23" x14ac:dyDescent="0.2">
      <c r="A29">
        <v>4600</v>
      </c>
      <c r="B29" t="s">
        <v>591</v>
      </c>
      <c r="C29" t="s">
        <v>592</v>
      </c>
      <c r="D29" t="s">
        <v>41</v>
      </c>
      <c r="E29" t="s">
        <v>25</v>
      </c>
      <c r="F29">
        <v>219464432</v>
      </c>
      <c r="G29">
        <v>219466861</v>
      </c>
      <c r="H29">
        <v>219464432</v>
      </c>
      <c r="I29">
        <v>219464608</v>
      </c>
      <c r="J29">
        <v>219466056</v>
      </c>
      <c r="K29">
        <v>219466861</v>
      </c>
      <c r="L29">
        <v>4600</v>
      </c>
      <c r="M29" t="s">
        <v>4776</v>
      </c>
      <c r="N29" t="s">
        <v>8009</v>
      </c>
      <c r="O29" t="s">
        <v>8010</v>
      </c>
      <c r="P29" t="s">
        <v>8011</v>
      </c>
      <c r="Q29">
        <v>298</v>
      </c>
      <c r="R29">
        <v>149</v>
      </c>
      <c r="S29" s="1">
        <v>7.1099999999999994E-5</v>
      </c>
      <c r="T29">
        <v>1.0194224E-2</v>
      </c>
      <c r="U29" t="s">
        <v>8012</v>
      </c>
      <c r="V29" t="s">
        <v>8013</v>
      </c>
      <c r="W29">
        <v>-0.10199999999999999</v>
      </c>
    </row>
    <row r="30" spans="1:23" x14ac:dyDescent="0.2">
      <c r="A30">
        <v>4882</v>
      </c>
      <c r="B30" t="s">
        <v>8014</v>
      </c>
      <c r="C30" t="s">
        <v>8015</v>
      </c>
      <c r="D30" t="s">
        <v>41</v>
      </c>
      <c r="E30" t="s">
        <v>34</v>
      </c>
      <c r="F30">
        <v>197418508</v>
      </c>
      <c r="G30">
        <v>197420542</v>
      </c>
      <c r="H30">
        <v>197418508</v>
      </c>
      <c r="I30">
        <v>197418588</v>
      </c>
      <c r="J30">
        <v>197418895</v>
      </c>
      <c r="K30">
        <v>197420542</v>
      </c>
      <c r="L30">
        <v>4882</v>
      </c>
      <c r="M30" t="s">
        <v>8016</v>
      </c>
      <c r="N30" t="s">
        <v>588</v>
      </c>
      <c r="O30" t="s">
        <v>8017</v>
      </c>
      <c r="P30" t="s">
        <v>58</v>
      </c>
      <c r="Q30">
        <v>298</v>
      </c>
      <c r="R30">
        <v>149</v>
      </c>
      <c r="S30">
        <v>4.2701799999999998E-4</v>
      </c>
      <c r="T30">
        <v>3.0240713999999998E-2</v>
      </c>
      <c r="U30" t="s">
        <v>8018</v>
      </c>
      <c r="V30" t="s">
        <v>8019</v>
      </c>
      <c r="W30">
        <v>-0.104</v>
      </c>
    </row>
    <row r="31" spans="1:23" x14ac:dyDescent="0.2">
      <c r="A31">
        <v>2770</v>
      </c>
      <c r="B31" t="s">
        <v>8020</v>
      </c>
      <c r="C31" t="s">
        <v>8021</v>
      </c>
      <c r="D31" t="s">
        <v>477</v>
      </c>
      <c r="E31" t="s">
        <v>25</v>
      </c>
      <c r="F31">
        <v>428490</v>
      </c>
      <c r="G31">
        <v>429094</v>
      </c>
      <c r="H31">
        <v>428490</v>
      </c>
      <c r="I31">
        <v>428589</v>
      </c>
      <c r="J31">
        <v>428950</v>
      </c>
      <c r="K31">
        <v>429094</v>
      </c>
      <c r="L31">
        <v>2770</v>
      </c>
      <c r="M31" t="s">
        <v>6196</v>
      </c>
      <c r="N31" t="s">
        <v>8022</v>
      </c>
      <c r="O31" t="s">
        <v>8023</v>
      </c>
      <c r="P31" t="s">
        <v>8024</v>
      </c>
      <c r="Q31">
        <v>298</v>
      </c>
      <c r="R31">
        <v>149</v>
      </c>
      <c r="S31">
        <v>5.5769200000000004E-4</v>
      </c>
      <c r="T31">
        <v>3.4401091000000002E-2</v>
      </c>
      <c r="U31" t="s">
        <v>8025</v>
      </c>
      <c r="V31" t="s">
        <v>8026</v>
      </c>
      <c r="W31">
        <v>-0.109</v>
      </c>
    </row>
    <row r="32" spans="1:23" x14ac:dyDescent="0.2">
      <c r="A32">
        <v>7538</v>
      </c>
      <c r="B32" t="s">
        <v>4533</v>
      </c>
      <c r="C32" t="s">
        <v>4534</v>
      </c>
      <c r="D32" t="s">
        <v>57</v>
      </c>
      <c r="E32" t="s">
        <v>25</v>
      </c>
      <c r="F32">
        <v>67429526</v>
      </c>
      <c r="G32">
        <v>67432657</v>
      </c>
      <c r="H32">
        <v>67429526</v>
      </c>
      <c r="I32">
        <v>67429595</v>
      </c>
      <c r="J32">
        <v>67432599</v>
      </c>
      <c r="K32">
        <v>67432657</v>
      </c>
      <c r="L32">
        <v>7538</v>
      </c>
      <c r="M32" t="s">
        <v>8027</v>
      </c>
      <c r="N32" t="s">
        <v>988</v>
      </c>
      <c r="O32" t="s">
        <v>8028</v>
      </c>
      <c r="P32" t="s">
        <v>26</v>
      </c>
      <c r="Q32">
        <v>298</v>
      </c>
      <c r="R32">
        <v>149</v>
      </c>
      <c r="S32">
        <v>5.0043600000000004E-4</v>
      </c>
      <c r="T32">
        <v>3.2602252999999998E-2</v>
      </c>
      <c r="U32" t="s">
        <v>8029</v>
      </c>
      <c r="V32" t="s">
        <v>30</v>
      </c>
      <c r="W32">
        <v>-0.113</v>
      </c>
    </row>
    <row r="33" spans="1:23" x14ac:dyDescent="0.2">
      <c r="A33">
        <v>5528</v>
      </c>
      <c r="B33" t="s">
        <v>8030</v>
      </c>
      <c r="C33" t="s">
        <v>8031</v>
      </c>
      <c r="D33" t="s">
        <v>299</v>
      </c>
      <c r="E33" t="s">
        <v>34</v>
      </c>
      <c r="F33">
        <v>35107380</v>
      </c>
      <c r="G33">
        <v>35108349</v>
      </c>
      <c r="H33">
        <v>35107380</v>
      </c>
      <c r="I33">
        <v>35107568</v>
      </c>
      <c r="J33">
        <v>35108127</v>
      </c>
      <c r="K33">
        <v>35108349</v>
      </c>
      <c r="L33">
        <v>5528</v>
      </c>
      <c r="M33" t="s">
        <v>8032</v>
      </c>
      <c r="N33" t="s">
        <v>237</v>
      </c>
      <c r="O33" t="s">
        <v>8033</v>
      </c>
      <c r="P33" t="s">
        <v>26</v>
      </c>
      <c r="Q33">
        <v>298</v>
      </c>
      <c r="R33">
        <v>149</v>
      </c>
      <c r="S33" s="1">
        <v>4.99E-5</v>
      </c>
      <c r="T33">
        <v>8.6623169999999992E-3</v>
      </c>
      <c r="U33" t="s">
        <v>8034</v>
      </c>
      <c r="V33" t="s">
        <v>30</v>
      </c>
      <c r="W33">
        <v>-0.125</v>
      </c>
    </row>
    <row r="34" spans="1:23" x14ac:dyDescent="0.2">
      <c r="A34">
        <v>7373</v>
      </c>
      <c r="B34" t="s">
        <v>4524</v>
      </c>
      <c r="C34" t="s">
        <v>4525</v>
      </c>
      <c r="D34" t="s">
        <v>41</v>
      </c>
      <c r="E34" t="s">
        <v>25</v>
      </c>
      <c r="F34">
        <v>177215977</v>
      </c>
      <c r="G34">
        <v>177216940</v>
      </c>
      <c r="H34">
        <v>177215977</v>
      </c>
      <c r="I34">
        <v>177216592</v>
      </c>
      <c r="J34">
        <v>177216859</v>
      </c>
      <c r="K34">
        <v>177216940</v>
      </c>
      <c r="L34">
        <v>7373</v>
      </c>
      <c r="M34" s="2">
        <v>107124106</v>
      </c>
      <c r="N34" t="s">
        <v>8035</v>
      </c>
      <c r="O34" t="s">
        <v>8036</v>
      </c>
      <c r="P34" t="s">
        <v>8037</v>
      </c>
      <c r="Q34">
        <v>298</v>
      </c>
      <c r="R34">
        <v>149</v>
      </c>
      <c r="S34">
        <v>8.5119199999999996E-4</v>
      </c>
      <c r="T34">
        <v>4.5184113999999997E-2</v>
      </c>
      <c r="U34" t="s">
        <v>8038</v>
      </c>
      <c r="V34" t="s">
        <v>8039</v>
      </c>
      <c r="W34">
        <v>-0.13900000000000001</v>
      </c>
    </row>
    <row r="35" spans="1:23" x14ac:dyDescent="0.2">
      <c r="A35">
        <v>5536</v>
      </c>
      <c r="B35" t="s">
        <v>1195</v>
      </c>
      <c r="C35" t="s">
        <v>1196</v>
      </c>
      <c r="D35" t="s">
        <v>80</v>
      </c>
      <c r="E35" t="s">
        <v>25</v>
      </c>
      <c r="F35">
        <v>180608700</v>
      </c>
      <c r="G35">
        <v>180610003</v>
      </c>
      <c r="H35">
        <v>180608700</v>
      </c>
      <c r="I35">
        <v>180608810</v>
      </c>
      <c r="J35">
        <v>180609629</v>
      </c>
      <c r="K35">
        <v>180610003</v>
      </c>
      <c r="L35">
        <v>5536</v>
      </c>
      <c r="M35" t="s">
        <v>8040</v>
      </c>
      <c r="N35" t="s">
        <v>8041</v>
      </c>
      <c r="O35" t="s">
        <v>8042</v>
      </c>
      <c r="P35" t="s">
        <v>8043</v>
      </c>
      <c r="Q35">
        <v>298</v>
      </c>
      <c r="R35">
        <v>149</v>
      </c>
      <c r="S35">
        <v>1.49696E-4</v>
      </c>
      <c r="T35">
        <v>1.6503950999999999E-2</v>
      </c>
      <c r="U35" t="s">
        <v>8044</v>
      </c>
      <c r="V35" t="s">
        <v>8045</v>
      </c>
      <c r="W35">
        <v>-0.14000000000000001</v>
      </c>
    </row>
    <row r="36" spans="1:23" x14ac:dyDescent="0.2">
      <c r="A36">
        <v>4460</v>
      </c>
      <c r="B36" t="s">
        <v>8046</v>
      </c>
      <c r="C36" t="s">
        <v>8047</v>
      </c>
      <c r="D36" t="s">
        <v>568</v>
      </c>
      <c r="E36" t="s">
        <v>25</v>
      </c>
      <c r="F36">
        <v>135985434</v>
      </c>
      <c r="G36">
        <v>135985827</v>
      </c>
      <c r="H36">
        <v>135985434</v>
      </c>
      <c r="I36">
        <v>135985477</v>
      </c>
      <c r="J36">
        <v>135985602</v>
      </c>
      <c r="K36">
        <v>135985827</v>
      </c>
      <c r="L36">
        <v>4460</v>
      </c>
      <c r="M36" t="s">
        <v>8048</v>
      </c>
      <c r="N36" t="s">
        <v>75</v>
      </c>
      <c r="O36" t="s">
        <v>8049</v>
      </c>
      <c r="P36" t="s">
        <v>52</v>
      </c>
      <c r="Q36">
        <v>274</v>
      </c>
      <c r="R36">
        <v>149</v>
      </c>
      <c r="S36">
        <v>1.03294E-4</v>
      </c>
      <c r="T36">
        <v>1.3159624999999999E-2</v>
      </c>
      <c r="U36" t="s">
        <v>8050</v>
      </c>
      <c r="V36" t="s">
        <v>2782</v>
      </c>
      <c r="W36">
        <v>-0.14199999999999999</v>
      </c>
    </row>
    <row r="37" spans="1:23" x14ac:dyDescent="0.2">
      <c r="A37">
        <v>6440</v>
      </c>
      <c r="B37" t="s">
        <v>7583</v>
      </c>
      <c r="C37" t="s">
        <v>7584</v>
      </c>
      <c r="D37" t="s">
        <v>200</v>
      </c>
      <c r="E37" t="s">
        <v>34</v>
      </c>
      <c r="F37">
        <v>73593201</v>
      </c>
      <c r="G37">
        <v>73594403</v>
      </c>
      <c r="H37">
        <v>73593201</v>
      </c>
      <c r="I37">
        <v>73593983</v>
      </c>
      <c r="J37">
        <v>73594273</v>
      </c>
      <c r="K37">
        <v>73594403</v>
      </c>
      <c r="L37">
        <v>6440</v>
      </c>
      <c r="M37" t="s">
        <v>1226</v>
      </c>
      <c r="N37" t="s">
        <v>8051</v>
      </c>
      <c r="O37" t="s">
        <v>8052</v>
      </c>
      <c r="P37" t="s">
        <v>8053</v>
      </c>
      <c r="Q37">
        <v>298</v>
      </c>
      <c r="R37">
        <v>149</v>
      </c>
      <c r="S37" s="1">
        <v>9.3999999999999998E-6</v>
      </c>
      <c r="T37">
        <v>2.4496639999999998E-3</v>
      </c>
      <c r="U37" t="s">
        <v>8054</v>
      </c>
      <c r="V37" t="s">
        <v>8055</v>
      </c>
      <c r="W37">
        <v>-0.17399999999999999</v>
      </c>
    </row>
    <row r="38" spans="1:23" x14ac:dyDescent="0.2">
      <c r="A38">
        <v>8161</v>
      </c>
      <c r="B38" t="s">
        <v>1029</v>
      </c>
      <c r="C38" t="s">
        <v>1030</v>
      </c>
      <c r="D38" t="s">
        <v>104</v>
      </c>
      <c r="E38" t="s">
        <v>25</v>
      </c>
      <c r="F38">
        <v>10091249</v>
      </c>
      <c r="G38">
        <v>10091630</v>
      </c>
      <c r="H38">
        <v>10091249</v>
      </c>
      <c r="I38">
        <v>10091353</v>
      </c>
      <c r="J38">
        <v>10091583</v>
      </c>
      <c r="K38">
        <v>10091630</v>
      </c>
      <c r="L38">
        <v>8161</v>
      </c>
      <c r="M38" t="s">
        <v>8056</v>
      </c>
      <c r="N38" t="s">
        <v>7430</v>
      </c>
      <c r="O38" t="s">
        <v>8057</v>
      </c>
      <c r="P38" t="s">
        <v>1226</v>
      </c>
      <c r="Q38">
        <v>298</v>
      </c>
      <c r="R38">
        <v>149</v>
      </c>
      <c r="S38">
        <v>1.3914999999999999E-4</v>
      </c>
      <c r="T38">
        <v>1.5642093999999999E-2</v>
      </c>
      <c r="U38" t="s">
        <v>8058</v>
      </c>
      <c r="V38" t="s">
        <v>8059</v>
      </c>
      <c r="W38">
        <v>-0.18</v>
      </c>
    </row>
    <row r="39" spans="1:23" x14ac:dyDescent="0.2">
      <c r="A39">
        <v>5849</v>
      </c>
      <c r="B39" t="s">
        <v>4086</v>
      </c>
      <c r="C39" t="s">
        <v>4087</v>
      </c>
      <c r="D39" t="s">
        <v>207</v>
      </c>
      <c r="E39" t="s">
        <v>34</v>
      </c>
      <c r="F39">
        <v>2669410</v>
      </c>
      <c r="G39">
        <v>2672562</v>
      </c>
      <c r="H39">
        <v>2669410</v>
      </c>
      <c r="I39">
        <v>2669561</v>
      </c>
      <c r="J39">
        <v>2671344</v>
      </c>
      <c r="K39">
        <v>2672562</v>
      </c>
      <c r="L39">
        <v>5849</v>
      </c>
      <c r="M39" t="s">
        <v>8060</v>
      </c>
      <c r="N39" t="s">
        <v>7425</v>
      </c>
      <c r="O39" t="s">
        <v>8061</v>
      </c>
      <c r="P39" t="s">
        <v>160</v>
      </c>
      <c r="Q39">
        <v>298</v>
      </c>
      <c r="R39">
        <v>149</v>
      </c>
      <c r="S39">
        <v>1.7865399999999999E-4</v>
      </c>
      <c r="T39">
        <v>1.8083053000000002E-2</v>
      </c>
      <c r="U39" t="s">
        <v>8062</v>
      </c>
      <c r="V39" t="s">
        <v>7696</v>
      </c>
      <c r="W39">
        <v>-0.189</v>
      </c>
    </row>
    <row r="40" spans="1:23" x14ac:dyDescent="0.2">
      <c r="A40">
        <v>4853</v>
      </c>
      <c r="B40" t="s">
        <v>8063</v>
      </c>
      <c r="C40" t="s">
        <v>8064</v>
      </c>
      <c r="D40" t="s">
        <v>33</v>
      </c>
      <c r="E40" t="s">
        <v>25</v>
      </c>
      <c r="F40">
        <v>154273335</v>
      </c>
      <c r="G40">
        <v>154273961</v>
      </c>
      <c r="H40">
        <v>154273335</v>
      </c>
      <c r="I40">
        <v>154273598</v>
      </c>
      <c r="J40">
        <v>154273749</v>
      </c>
      <c r="K40">
        <v>154273961</v>
      </c>
      <c r="L40">
        <v>4853</v>
      </c>
      <c r="M40" t="s">
        <v>8065</v>
      </c>
      <c r="N40" t="s">
        <v>8066</v>
      </c>
      <c r="O40" t="s">
        <v>8067</v>
      </c>
      <c r="P40" t="s">
        <v>404</v>
      </c>
      <c r="Q40">
        <v>298</v>
      </c>
      <c r="R40">
        <v>149</v>
      </c>
      <c r="S40">
        <v>2.4751100000000001E-4</v>
      </c>
      <c r="T40">
        <v>2.0867398999999998E-2</v>
      </c>
      <c r="U40" t="s">
        <v>8068</v>
      </c>
      <c r="V40" t="s">
        <v>8069</v>
      </c>
      <c r="W40">
        <v>-0.19600000000000001</v>
      </c>
    </row>
    <row r="41" spans="1:23" x14ac:dyDescent="0.2">
      <c r="A41">
        <v>1354</v>
      </c>
      <c r="B41" t="s">
        <v>8070</v>
      </c>
      <c r="C41" t="s">
        <v>8071</v>
      </c>
      <c r="D41" t="s">
        <v>207</v>
      </c>
      <c r="E41" t="s">
        <v>25</v>
      </c>
      <c r="F41">
        <v>70478550</v>
      </c>
      <c r="G41">
        <v>70479403</v>
      </c>
      <c r="H41">
        <v>70478550</v>
      </c>
      <c r="I41">
        <v>70478650</v>
      </c>
      <c r="J41">
        <v>70478796</v>
      </c>
      <c r="K41">
        <v>70479403</v>
      </c>
      <c r="L41">
        <v>1354</v>
      </c>
      <c r="M41" t="s">
        <v>8072</v>
      </c>
      <c r="N41" t="s">
        <v>5470</v>
      </c>
      <c r="O41" t="s">
        <v>8073</v>
      </c>
      <c r="P41" t="s">
        <v>286</v>
      </c>
      <c r="Q41">
        <v>295</v>
      </c>
      <c r="R41">
        <v>149</v>
      </c>
      <c r="S41">
        <v>5.8428099999999997E-4</v>
      </c>
      <c r="T41">
        <v>3.5634924999999998E-2</v>
      </c>
      <c r="U41" t="s">
        <v>8074</v>
      </c>
      <c r="V41" t="s">
        <v>8075</v>
      </c>
      <c r="W41">
        <v>-0.19800000000000001</v>
      </c>
    </row>
    <row r="42" spans="1:23" x14ac:dyDescent="0.2">
      <c r="A42">
        <v>3646</v>
      </c>
      <c r="B42" t="s">
        <v>8076</v>
      </c>
      <c r="C42" t="s">
        <v>8077</v>
      </c>
      <c r="D42" t="s">
        <v>24</v>
      </c>
      <c r="E42" t="s">
        <v>25</v>
      </c>
      <c r="F42">
        <v>57746175</v>
      </c>
      <c r="G42">
        <v>57746720</v>
      </c>
      <c r="H42">
        <v>57746175</v>
      </c>
      <c r="I42">
        <v>57746256</v>
      </c>
      <c r="J42">
        <v>57746592</v>
      </c>
      <c r="K42">
        <v>57746720</v>
      </c>
      <c r="L42">
        <v>3646</v>
      </c>
      <c r="M42" t="s">
        <v>8078</v>
      </c>
      <c r="N42" t="s">
        <v>822</v>
      </c>
      <c r="O42" t="s">
        <v>8079</v>
      </c>
      <c r="P42" t="s">
        <v>160</v>
      </c>
      <c r="Q42">
        <v>298</v>
      </c>
      <c r="R42">
        <v>149</v>
      </c>
      <c r="S42">
        <v>3.0516099999999997E-4</v>
      </c>
      <c r="T42">
        <v>2.443553E-2</v>
      </c>
      <c r="U42" t="s">
        <v>8080</v>
      </c>
      <c r="V42" t="s">
        <v>1242</v>
      </c>
      <c r="W42">
        <v>-0.19900000000000001</v>
      </c>
    </row>
    <row r="43" spans="1:23" x14ac:dyDescent="0.2">
      <c r="A43">
        <v>1572</v>
      </c>
      <c r="B43" t="s">
        <v>8081</v>
      </c>
      <c r="C43" t="s">
        <v>8082</v>
      </c>
      <c r="D43" t="s">
        <v>207</v>
      </c>
      <c r="E43" t="s">
        <v>34</v>
      </c>
      <c r="F43">
        <v>1523827</v>
      </c>
      <c r="G43">
        <v>1524695</v>
      </c>
      <c r="H43">
        <v>1523827</v>
      </c>
      <c r="I43">
        <v>1523956</v>
      </c>
      <c r="J43">
        <v>1524551</v>
      </c>
      <c r="K43">
        <v>1524695</v>
      </c>
      <c r="L43">
        <v>1572</v>
      </c>
      <c r="M43" t="s">
        <v>35</v>
      </c>
      <c r="N43" t="s">
        <v>8083</v>
      </c>
      <c r="O43" t="s">
        <v>7130</v>
      </c>
      <c r="P43" t="s">
        <v>8084</v>
      </c>
      <c r="Q43">
        <v>298</v>
      </c>
      <c r="R43">
        <v>149</v>
      </c>
      <c r="S43" s="1">
        <v>8.3299999999999999E-6</v>
      </c>
      <c r="T43">
        <v>2.3696559999999999E-3</v>
      </c>
      <c r="U43" t="s">
        <v>8085</v>
      </c>
      <c r="V43" t="s">
        <v>8086</v>
      </c>
      <c r="W43">
        <v>-0.217</v>
      </c>
    </row>
    <row r="44" spans="1:23" x14ac:dyDescent="0.2">
      <c r="A44">
        <v>1528</v>
      </c>
      <c r="B44" t="s">
        <v>4969</v>
      </c>
      <c r="C44" t="s">
        <v>4970</v>
      </c>
      <c r="D44" t="s">
        <v>207</v>
      </c>
      <c r="E44" t="s">
        <v>25</v>
      </c>
      <c r="F44">
        <v>3656998</v>
      </c>
      <c r="G44">
        <v>3657341</v>
      </c>
      <c r="H44">
        <v>3656998</v>
      </c>
      <c r="I44">
        <v>3657111</v>
      </c>
      <c r="J44">
        <v>3657186</v>
      </c>
      <c r="K44">
        <v>3657341</v>
      </c>
      <c r="L44">
        <v>1528</v>
      </c>
      <c r="M44" t="s">
        <v>8087</v>
      </c>
      <c r="N44" t="s">
        <v>914</v>
      </c>
      <c r="O44" t="s">
        <v>8088</v>
      </c>
      <c r="P44" t="s">
        <v>52</v>
      </c>
      <c r="Q44">
        <v>224</v>
      </c>
      <c r="R44">
        <v>149</v>
      </c>
      <c r="S44" s="1">
        <v>2.83E-5</v>
      </c>
      <c r="T44">
        <v>6.081482E-3</v>
      </c>
      <c r="U44" t="s">
        <v>8089</v>
      </c>
      <c r="V44" t="s">
        <v>8090</v>
      </c>
      <c r="W44">
        <v>-0.218</v>
      </c>
    </row>
    <row r="45" spans="1:23" x14ac:dyDescent="0.2">
      <c r="A45">
        <v>4587</v>
      </c>
      <c r="B45" t="s">
        <v>1062</v>
      </c>
      <c r="C45" t="s">
        <v>1063</v>
      </c>
      <c r="D45" t="s">
        <v>80</v>
      </c>
      <c r="E45" t="s">
        <v>34</v>
      </c>
      <c r="F45">
        <v>49687148</v>
      </c>
      <c r="G45">
        <v>49687668</v>
      </c>
      <c r="H45">
        <v>49687148</v>
      </c>
      <c r="I45">
        <v>49687478</v>
      </c>
      <c r="J45">
        <v>49687555</v>
      </c>
      <c r="K45">
        <v>49687668</v>
      </c>
      <c r="L45">
        <v>4587</v>
      </c>
      <c r="M45" t="s">
        <v>8091</v>
      </c>
      <c r="N45" t="s">
        <v>74</v>
      </c>
      <c r="O45" t="s">
        <v>2069</v>
      </c>
      <c r="P45" t="s">
        <v>35</v>
      </c>
      <c r="Q45">
        <v>226</v>
      </c>
      <c r="R45">
        <v>149</v>
      </c>
      <c r="S45">
        <v>4.7317600000000001E-4</v>
      </c>
      <c r="T45">
        <v>3.2005602000000001E-2</v>
      </c>
      <c r="U45" t="s">
        <v>8092</v>
      </c>
      <c r="V45" t="s">
        <v>1341</v>
      </c>
      <c r="W45">
        <v>-0.223</v>
      </c>
    </row>
    <row r="46" spans="1:23" x14ac:dyDescent="0.2">
      <c r="A46">
        <v>6352</v>
      </c>
      <c r="B46" t="s">
        <v>8093</v>
      </c>
      <c r="C46" t="s">
        <v>8094</v>
      </c>
      <c r="D46" t="s">
        <v>207</v>
      </c>
      <c r="E46" t="s">
        <v>34</v>
      </c>
      <c r="F46">
        <v>67832011</v>
      </c>
      <c r="G46">
        <v>67832545</v>
      </c>
      <c r="H46">
        <v>67832011</v>
      </c>
      <c r="I46">
        <v>67832108</v>
      </c>
      <c r="J46">
        <v>67832454</v>
      </c>
      <c r="K46">
        <v>67832545</v>
      </c>
      <c r="L46">
        <v>6352</v>
      </c>
      <c r="M46" t="s">
        <v>8095</v>
      </c>
      <c r="N46" t="s">
        <v>8096</v>
      </c>
      <c r="O46" t="s">
        <v>8097</v>
      </c>
      <c r="P46" t="s">
        <v>2045</v>
      </c>
      <c r="Q46">
        <v>298</v>
      </c>
      <c r="R46">
        <v>149</v>
      </c>
      <c r="S46" s="1">
        <v>6.3800000000000006E-5</v>
      </c>
      <c r="T46">
        <v>9.3734769999999999E-3</v>
      </c>
      <c r="U46" t="s">
        <v>8098</v>
      </c>
      <c r="V46" t="s">
        <v>8099</v>
      </c>
      <c r="W46">
        <v>-0.22600000000000001</v>
      </c>
    </row>
    <row r="47" spans="1:23" x14ac:dyDescent="0.2">
      <c r="A47">
        <v>5740</v>
      </c>
      <c r="B47" t="s">
        <v>8100</v>
      </c>
      <c r="C47" t="s">
        <v>8101</v>
      </c>
      <c r="D47" t="s">
        <v>41</v>
      </c>
      <c r="E47" t="s">
        <v>25</v>
      </c>
      <c r="F47">
        <v>74531338</v>
      </c>
      <c r="G47">
        <v>74531702</v>
      </c>
      <c r="H47">
        <v>74531338</v>
      </c>
      <c r="I47">
        <v>74531411</v>
      </c>
      <c r="J47">
        <v>74531596</v>
      </c>
      <c r="K47">
        <v>74531702</v>
      </c>
      <c r="L47">
        <v>5740</v>
      </c>
      <c r="M47" t="s">
        <v>8102</v>
      </c>
      <c r="N47" t="s">
        <v>8103</v>
      </c>
      <c r="O47" t="s">
        <v>8104</v>
      </c>
      <c r="P47" t="s">
        <v>8105</v>
      </c>
      <c r="Q47">
        <v>298</v>
      </c>
      <c r="R47">
        <v>149</v>
      </c>
      <c r="S47">
        <v>8.2490799999999996E-4</v>
      </c>
      <c r="T47">
        <v>4.4615050000000003E-2</v>
      </c>
      <c r="U47" t="s">
        <v>8106</v>
      </c>
      <c r="V47" t="s">
        <v>8107</v>
      </c>
      <c r="W47">
        <v>-0.23</v>
      </c>
    </row>
    <row r="48" spans="1:23" x14ac:dyDescent="0.2">
      <c r="A48">
        <v>1485</v>
      </c>
      <c r="B48" t="s">
        <v>8108</v>
      </c>
      <c r="C48" t="s">
        <v>8109</v>
      </c>
      <c r="D48" t="s">
        <v>207</v>
      </c>
      <c r="E48" t="s">
        <v>34</v>
      </c>
      <c r="F48">
        <v>28487455</v>
      </c>
      <c r="G48">
        <v>28488662</v>
      </c>
      <c r="H48">
        <v>28487455</v>
      </c>
      <c r="I48">
        <v>28487541</v>
      </c>
      <c r="J48">
        <v>28488590</v>
      </c>
      <c r="K48">
        <v>28488662</v>
      </c>
      <c r="L48">
        <v>1485</v>
      </c>
      <c r="M48" t="s">
        <v>8110</v>
      </c>
      <c r="N48" t="s">
        <v>8111</v>
      </c>
      <c r="O48" t="s">
        <v>8112</v>
      </c>
      <c r="P48" t="s">
        <v>3623</v>
      </c>
      <c r="Q48">
        <v>298</v>
      </c>
      <c r="R48">
        <v>149</v>
      </c>
      <c r="S48">
        <v>6.4794699999999995E-4</v>
      </c>
      <c r="T48">
        <v>3.8295665999999999E-2</v>
      </c>
      <c r="U48" t="s">
        <v>8113</v>
      </c>
      <c r="V48" t="s">
        <v>8114</v>
      </c>
      <c r="W48">
        <v>-0.23100000000000001</v>
      </c>
    </row>
    <row r="49" spans="1:23" x14ac:dyDescent="0.2">
      <c r="A49">
        <v>7314</v>
      </c>
      <c r="B49" t="s">
        <v>8115</v>
      </c>
      <c r="C49" t="s">
        <v>8116</v>
      </c>
      <c r="D49" t="s">
        <v>57</v>
      </c>
      <c r="E49" t="s">
        <v>34</v>
      </c>
      <c r="F49">
        <v>6617625</v>
      </c>
      <c r="G49">
        <v>6619267</v>
      </c>
      <c r="H49">
        <v>6617625</v>
      </c>
      <c r="I49">
        <v>6617776</v>
      </c>
      <c r="J49">
        <v>6619195</v>
      </c>
      <c r="K49">
        <v>6619267</v>
      </c>
      <c r="L49">
        <v>7314</v>
      </c>
      <c r="M49" t="s">
        <v>8117</v>
      </c>
      <c r="N49" t="s">
        <v>202</v>
      </c>
      <c r="O49" t="s">
        <v>6875</v>
      </c>
      <c r="P49" t="s">
        <v>160</v>
      </c>
      <c r="Q49">
        <v>298</v>
      </c>
      <c r="R49">
        <v>149</v>
      </c>
      <c r="S49" s="1">
        <v>3.0899999999999999E-5</v>
      </c>
      <c r="T49">
        <v>6.2622709999999998E-3</v>
      </c>
      <c r="U49" t="s">
        <v>8118</v>
      </c>
      <c r="V49" t="s">
        <v>3214</v>
      </c>
      <c r="W49">
        <v>-0.25</v>
      </c>
    </row>
    <row r="50" spans="1:23" x14ac:dyDescent="0.2">
      <c r="A50">
        <v>8088</v>
      </c>
      <c r="B50" t="s">
        <v>7689</v>
      </c>
      <c r="C50" t="s">
        <v>7690</v>
      </c>
      <c r="D50" t="s">
        <v>73</v>
      </c>
      <c r="E50" t="s">
        <v>34</v>
      </c>
      <c r="F50">
        <v>36993603</v>
      </c>
      <c r="G50">
        <v>36995596</v>
      </c>
      <c r="H50">
        <v>36993603</v>
      </c>
      <c r="I50">
        <v>36993672</v>
      </c>
      <c r="J50">
        <v>36995426</v>
      </c>
      <c r="K50">
        <v>36995596</v>
      </c>
      <c r="L50">
        <v>8088</v>
      </c>
      <c r="M50" t="s">
        <v>7851</v>
      </c>
      <c r="N50" t="s">
        <v>2000</v>
      </c>
      <c r="O50" t="s">
        <v>2090</v>
      </c>
      <c r="P50" t="s">
        <v>26</v>
      </c>
      <c r="Q50">
        <v>298</v>
      </c>
      <c r="R50">
        <v>149</v>
      </c>
      <c r="S50" s="1">
        <v>5.8699999999999997E-5</v>
      </c>
      <c r="T50">
        <v>9.2315499999999998E-3</v>
      </c>
      <c r="U50" t="s">
        <v>8119</v>
      </c>
      <c r="V50" t="s">
        <v>30</v>
      </c>
      <c r="W50">
        <v>-0.252</v>
      </c>
    </row>
    <row r="51" spans="1:23" x14ac:dyDescent="0.2">
      <c r="A51">
        <v>1036</v>
      </c>
      <c r="B51" t="s">
        <v>8120</v>
      </c>
      <c r="C51" t="s">
        <v>8121</v>
      </c>
      <c r="D51" t="s">
        <v>165</v>
      </c>
      <c r="E51" t="s">
        <v>25</v>
      </c>
      <c r="F51">
        <v>47944615</v>
      </c>
      <c r="G51">
        <v>47946393</v>
      </c>
      <c r="H51">
        <v>47944615</v>
      </c>
      <c r="I51">
        <v>47944715</v>
      </c>
      <c r="J51">
        <v>47946322</v>
      </c>
      <c r="K51">
        <v>47946393</v>
      </c>
      <c r="L51">
        <v>1036</v>
      </c>
      <c r="M51" t="s">
        <v>8122</v>
      </c>
      <c r="N51" t="s">
        <v>7130</v>
      </c>
      <c r="O51" t="s">
        <v>8123</v>
      </c>
      <c r="P51" t="s">
        <v>49</v>
      </c>
      <c r="Q51">
        <v>298</v>
      </c>
      <c r="R51">
        <v>149</v>
      </c>
      <c r="S51">
        <v>4.7452900000000001E-4</v>
      </c>
      <c r="T51">
        <v>3.2005602000000001E-2</v>
      </c>
      <c r="U51" t="s">
        <v>8124</v>
      </c>
      <c r="V51" t="s">
        <v>8125</v>
      </c>
      <c r="W51">
        <v>-0.255</v>
      </c>
    </row>
    <row r="52" spans="1:23" x14ac:dyDescent="0.2">
      <c r="A52">
        <v>6535</v>
      </c>
      <c r="B52" t="s">
        <v>2321</v>
      </c>
      <c r="C52" t="s">
        <v>2322</v>
      </c>
      <c r="D52" t="s">
        <v>291</v>
      </c>
      <c r="E52" t="s">
        <v>25</v>
      </c>
      <c r="F52">
        <v>52452687</v>
      </c>
      <c r="G52">
        <v>52454287</v>
      </c>
      <c r="H52">
        <v>52452687</v>
      </c>
      <c r="I52">
        <v>52452837</v>
      </c>
      <c r="J52">
        <v>52454094</v>
      </c>
      <c r="K52">
        <v>52454287</v>
      </c>
      <c r="L52">
        <v>6535</v>
      </c>
      <c r="M52" t="s">
        <v>8126</v>
      </c>
      <c r="N52" t="s">
        <v>8127</v>
      </c>
      <c r="O52" t="s">
        <v>8128</v>
      </c>
      <c r="P52" t="s">
        <v>8129</v>
      </c>
      <c r="Q52">
        <v>298</v>
      </c>
      <c r="R52">
        <v>149</v>
      </c>
      <c r="S52">
        <v>5.5805000000000004E-4</v>
      </c>
      <c r="T52">
        <v>3.4401091000000002E-2</v>
      </c>
      <c r="U52" t="s">
        <v>8130</v>
      </c>
      <c r="V52" t="s">
        <v>8131</v>
      </c>
      <c r="W52">
        <v>-0.26200000000000001</v>
      </c>
    </row>
    <row r="53" spans="1:23" x14ac:dyDescent="0.2">
      <c r="A53">
        <v>5575</v>
      </c>
      <c r="B53" t="s">
        <v>8132</v>
      </c>
      <c r="C53" t="s">
        <v>8133</v>
      </c>
      <c r="D53" t="s">
        <v>33</v>
      </c>
      <c r="E53" t="s">
        <v>34</v>
      </c>
      <c r="F53">
        <v>6637446</v>
      </c>
      <c r="G53">
        <v>6638364</v>
      </c>
      <c r="H53">
        <v>6637446</v>
      </c>
      <c r="I53">
        <v>6637504</v>
      </c>
      <c r="J53">
        <v>6638082</v>
      </c>
      <c r="K53">
        <v>6638364</v>
      </c>
      <c r="L53">
        <v>5575</v>
      </c>
      <c r="M53" t="s">
        <v>8134</v>
      </c>
      <c r="N53" t="s">
        <v>3102</v>
      </c>
      <c r="O53" t="s">
        <v>8135</v>
      </c>
      <c r="P53" t="s">
        <v>1530</v>
      </c>
      <c r="Q53">
        <v>298</v>
      </c>
      <c r="R53">
        <v>149</v>
      </c>
      <c r="S53">
        <v>1.06458E-4</v>
      </c>
      <c r="T53">
        <v>1.3267947E-2</v>
      </c>
      <c r="U53" t="s">
        <v>8136</v>
      </c>
      <c r="V53" t="s">
        <v>8137</v>
      </c>
      <c r="W53">
        <v>-0.26700000000000002</v>
      </c>
    </row>
    <row r="54" spans="1:23" x14ac:dyDescent="0.2">
      <c r="A54">
        <v>7438</v>
      </c>
      <c r="B54" t="s">
        <v>8138</v>
      </c>
      <c r="C54" t="s">
        <v>8139</v>
      </c>
      <c r="D54" t="s">
        <v>653</v>
      </c>
      <c r="E54" t="s">
        <v>25</v>
      </c>
      <c r="F54">
        <v>29307057</v>
      </c>
      <c r="G54">
        <v>29308738</v>
      </c>
      <c r="H54">
        <v>29307057</v>
      </c>
      <c r="I54">
        <v>29307186</v>
      </c>
      <c r="J54">
        <v>29308086</v>
      </c>
      <c r="K54">
        <v>29308738</v>
      </c>
      <c r="L54">
        <v>7438</v>
      </c>
      <c r="M54" t="s">
        <v>8140</v>
      </c>
      <c r="N54" t="s">
        <v>4834</v>
      </c>
      <c r="O54" t="s">
        <v>8141</v>
      </c>
      <c r="P54" t="s">
        <v>26</v>
      </c>
      <c r="Q54">
        <v>298</v>
      </c>
      <c r="R54">
        <v>149</v>
      </c>
      <c r="S54" s="1">
        <v>3.1200000000000002E-6</v>
      </c>
      <c r="T54">
        <v>1.192551E-3</v>
      </c>
      <c r="U54" t="s">
        <v>8142</v>
      </c>
      <c r="V54" t="s">
        <v>30</v>
      </c>
      <c r="W54">
        <v>-0.27900000000000003</v>
      </c>
    </row>
    <row r="55" spans="1:23" x14ac:dyDescent="0.2">
      <c r="A55">
        <v>836</v>
      </c>
      <c r="B55" t="s">
        <v>8143</v>
      </c>
      <c r="C55" t="s">
        <v>8144</v>
      </c>
      <c r="D55" t="s">
        <v>104</v>
      </c>
      <c r="E55" t="s">
        <v>34</v>
      </c>
      <c r="F55">
        <v>65821</v>
      </c>
      <c r="G55">
        <v>66499</v>
      </c>
      <c r="H55">
        <v>65821</v>
      </c>
      <c r="I55">
        <v>66047</v>
      </c>
      <c r="J55">
        <v>66345</v>
      </c>
      <c r="K55">
        <v>66499</v>
      </c>
      <c r="L55">
        <v>836</v>
      </c>
      <c r="M55" t="s">
        <v>8145</v>
      </c>
      <c r="N55" t="s">
        <v>8146</v>
      </c>
      <c r="O55" t="s">
        <v>8147</v>
      </c>
      <c r="P55" t="s">
        <v>1283</v>
      </c>
      <c r="Q55">
        <v>298</v>
      </c>
      <c r="R55">
        <v>149</v>
      </c>
      <c r="S55" s="1">
        <v>2.8600000000000001E-5</v>
      </c>
      <c r="T55">
        <v>6.081482E-3</v>
      </c>
      <c r="U55" t="s">
        <v>8148</v>
      </c>
      <c r="V55" t="s">
        <v>8149</v>
      </c>
      <c r="W55">
        <v>-0.28199999999999997</v>
      </c>
    </row>
    <row r="56" spans="1:23" x14ac:dyDescent="0.2">
      <c r="A56">
        <v>6030</v>
      </c>
      <c r="B56" t="s">
        <v>8150</v>
      </c>
      <c r="C56" t="s">
        <v>8151</v>
      </c>
      <c r="D56" t="s">
        <v>200</v>
      </c>
      <c r="E56" t="s">
        <v>25</v>
      </c>
      <c r="F56">
        <v>44110724</v>
      </c>
      <c r="G56">
        <v>44111057</v>
      </c>
      <c r="H56">
        <v>44110724</v>
      </c>
      <c r="I56">
        <v>44110809</v>
      </c>
      <c r="J56">
        <v>44110912</v>
      </c>
      <c r="K56">
        <v>44111057</v>
      </c>
      <c r="L56">
        <v>6030</v>
      </c>
      <c r="M56" t="s">
        <v>26</v>
      </c>
      <c r="N56" t="s">
        <v>4108</v>
      </c>
      <c r="O56" t="s">
        <v>7110</v>
      </c>
      <c r="P56" t="s">
        <v>454</v>
      </c>
      <c r="Q56">
        <v>252</v>
      </c>
      <c r="R56">
        <v>149</v>
      </c>
      <c r="S56" s="1">
        <v>2.8099999999999999E-7</v>
      </c>
      <c r="T56">
        <v>2.01638E-4</v>
      </c>
      <c r="U56" t="s">
        <v>29</v>
      </c>
      <c r="V56" t="s">
        <v>8152</v>
      </c>
      <c r="W56">
        <v>-0.32400000000000001</v>
      </c>
    </row>
    <row r="57" spans="1:23" x14ac:dyDescent="0.2">
      <c r="A57">
        <v>8270</v>
      </c>
      <c r="B57" t="s">
        <v>8153</v>
      </c>
      <c r="C57" t="s">
        <v>8154</v>
      </c>
      <c r="D57" t="s">
        <v>800</v>
      </c>
      <c r="E57" t="s">
        <v>34</v>
      </c>
      <c r="F57">
        <v>55793045</v>
      </c>
      <c r="G57">
        <v>55793456</v>
      </c>
      <c r="H57">
        <v>55793045</v>
      </c>
      <c r="I57">
        <v>55793110</v>
      </c>
      <c r="J57">
        <v>55793367</v>
      </c>
      <c r="K57">
        <v>55793456</v>
      </c>
      <c r="L57">
        <v>8270</v>
      </c>
      <c r="M57" t="s">
        <v>6713</v>
      </c>
      <c r="N57" t="s">
        <v>244</v>
      </c>
      <c r="O57" t="s">
        <v>4252</v>
      </c>
      <c r="P57" t="s">
        <v>26</v>
      </c>
      <c r="Q57">
        <v>298</v>
      </c>
      <c r="R57">
        <v>149</v>
      </c>
      <c r="S57" s="1">
        <v>4.06E-8</v>
      </c>
      <c r="T57" s="1">
        <v>5.1400000000000003E-5</v>
      </c>
      <c r="U57" t="s">
        <v>8155</v>
      </c>
      <c r="V57" t="s">
        <v>30</v>
      </c>
      <c r="W57">
        <v>-0.38600000000000001</v>
      </c>
    </row>
    <row r="58" spans="1:23" x14ac:dyDescent="0.2">
      <c r="A58">
        <v>7610</v>
      </c>
      <c r="B58" t="s">
        <v>1011</v>
      </c>
      <c r="C58" t="s">
        <v>1012</v>
      </c>
      <c r="D58" t="s">
        <v>57</v>
      </c>
      <c r="E58" t="s">
        <v>34</v>
      </c>
      <c r="F58">
        <v>95862271</v>
      </c>
      <c r="G58">
        <v>95865676</v>
      </c>
      <c r="H58">
        <v>95862271</v>
      </c>
      <c r="I58">
        <v>95862366</v>
      </c>
      <c r="J58">
        <v>95865439</v>
      </c>
      <c r="K58">
        <v>95865676</v>
      </c>
      <c r="L58">
        <v>7610</v>
      </c>
      <c r="M58" t="s">
        <v>5358</v>
      </c>
      <c r="N58" t="s">
        <v>563</v>
      </c>
      <c r="O58" t="s">
        <v>1329</v>
      </c>
      <c r="P58" t="s">
        <v>26</v>
      </c>
      <c r="Q58">
        <v>298</v>
      </c>
      <c r="R58">
        <v>149</v>
      </c>
      <c r="S58" s="1">
        <v>2.5599999999999999E-5</v>
      </c>
      <c r="T58">
        <v>5.8650780000000001E-3</v>
      </c>
      <c r="U58" t="s">
        <v>8156</v>
      </c>
      <c r="V58" t="s">
        <v>30</v>
      </c>
      <c r="W58">
        <v>-0.39800000000000002</v>
      </c>
    </row>
    <row r="59" spans="1:23" x14ac:dyDescent="0.2">
      <c r="A59">
        <v>7033</v>
      </c>
      <c r="B59" t="s">
        <v>8157</v>
      </c>
      <c r="C59" t="s">
        <v>8158</v>
      </c>
      <c r="D59" t="s">
        <v>299</v>
      </c>
      <c r="E59" t="s">
        <v>34</v>
      </c>
      <c r="F59">
        <v>136994929</v>
      </c>
      <c r="G59">
        <v>136995292</v>
      </c>
      <c r="H59">
        <v>136994929</v>
      </c>
      <c r="I59">
        <v>136995105</v>
      </c>
      <c r="J59">
        <v>136995185</v>
      </c>
      <c r="K59">
        <v>136995292</v>
      </c>
      <c r="L59">
        <v>7033</v>
      </c>
      <c r="M59" t="s">
        <v>2720</v>
      </c>
      <c r="N59" t="s">
        <v>27</v>
      </c>
      <c r="O59" t="s">
        <v>8159</v>
      </c>
      <c r="P59" t="s">
        <v>35</v>
      </c>
      <c r="Q59">
        <v>229</v>
      </c>
      <c r="R59">
        <v>149</v>
      </c>
      <c r="S59" s="1">
        <v>4.2899999999999996E-6</v>
      </c>
      <c r="T59">
        <v>1.423159E-3</v>
      </c>
      <c r="U59" t="s">
        <v>8160</v>
      </c>
      <c r="V59" t="s">
        <v>8161</v>
      </c>
      <c r="W59">
        <v>-0.40100000000000002</v>
      </c>
    </row>
    <row r="60" spans="1:23" x14ac:dyDescent="0.2">
      <c r="A60">
        <v>2961</v>
      </c>
      <c r="B60" t="s">
        <v>8162</v>
      </c>
      <c r="C60" t="s">
        <v>8163</v>
      </c>
      <c r="D60" t="s">
        <v>165</v>
      </c>
      <c r="E60" t="s">
        <v>34</v>
      </c>
      <c r="F60">
        <v>64506754</v>
      </c>
      <c r="G60">
        <v>64507562</v>
      </c>
      <c r="H60">
        <v>64506754</v>
      </c>
      <c r="I60">
        <v>64507314</v>
      </c>
      <c r="J60">
        <v>64507477</v>
      </c>
      <c r="K60">
        <v>64507562</v>
      </c>
      <c r="L60">
        <v>2961</v>
      </c>
      <c r="M60" t="s">
        <v>8164</v>
      </c>
      <c r="N60" t="s">
        <v>67</v>
      </c>
      <c r="O60" t="s">
        <v>1009</v>
      </c>
      <c r="P60" t="s">
        <v>35</v>
      </c>
      <c r="Q60">
        <v>298</v>
      </c>
      <c r="R60">
        <v>149</v>
      </c>
      <c r="S60" s="1">
        <v>4.5200000000000001E-5</v>
      </c>
      <c r="T60">
        <v>8.0976250000000007E-3</v>
      </c>
      <c r="U60" t="s">
        <v>8165</v>
      </c>
      <c r="V60" t="s">
        <v>3288</v>
      </c>
      <c r="W60">
        <v>-0.40600000000000003</v>
      </c>
    </row>
    <row r="61" spans="1:23" x14ac:dyDescent="0.2">
      <c r="A61">
        <v>3454</v>
      </c>
      <c r="B61" t="s">
        <v>8166</v>
      </c>
      <c r="C61" t="s">
        <v>8167</v>
      </c>
      <c r="D61" t="s">
        <v>80</v>
      </c>
      <c r="E61" t="s">
        <v>34</v>
      </c>
      <c r="F61">
        <v>133598174</v>
      </c>
      <c r="G61">
        <v>133598630</v>
      </c>
      <c r="H61">
        <v>133598174</v>
      </c>
      <c r="I61">
        <v>133598462</v>
      </c>
      <c r="J61">
        <v>133598555</v>
      </c>
      <c r="K61">
        <v>133598630</v>
      </c>
      <c r="L61">
        <v>3454</v>
      </c>
      <c r="M61" t="s">
        <v>5164</v>
      </c>
      <c r="N61" t="s">
        <v>75</v>
      </c>
      <c r="O61" t="s">
        <v>1303</v>
      </c>
      <c r="P61" t="s">
        <v>49</v>
      </c>
      <c r="Q61">
        <v>242</v>
      </c>
      <c r="R61">
        <v>149</v>
      </c>
      <c r="S61" s="1">
        <v>9.98E-5</v>
      </c>
      <c r="T61">
        <v>1.3005981E-2</v>
      </c>
      <c r="U61" t="s">
        <v>8168</v>
      </c>
      <c r="V61" t="s">
        <v>4752</v>
      </c>
      <c r="W61">
        <v>-0.42699999999999999</v>
      </c>
    </row>
    <row r="62" spans="1:23" x14ac:dyDescent="0.2">
      <c r="A62">
        <v>4360</v>
      </c>
      <c r="B62" t="s">
        <v>4664</v>
      </c>
      <c r="C62" t="s">
        <v>4665</v>
      </c>
      <c r="D62" t="s">
        <v>118</v>
      </c>
      <c r="E62" t="s">
        <v>25</v>
      </c>
      <c r="F62">
        <v>36163644</v>
      </c>
      <c r="G62">
        <v>36164695</v>
      </c>
      <c r="H62">
        <v>36163644</v>
      </c>
      <c r="I62">
        <v>36163756</v>
      </c>
      <c r="J62">
        <v>36164534</v>
      </c>
      <c r="K62">
        <v>36164695</v>
      </c>
      <c r="L62">
        <v>4360</v>
      </c>
      <c r="M62" t="s">
        <v>8169</v>
      </c>
      <c r="N62" t="s">
        <v>8170</v>
      </c>
      <c r="O62" t="s">
        <v>8171</v>
      </c>
      <c r="P62" t="s">
        <v>58</v>
      </c>
      <c r="Q62">
        <v>298</v>
      </c>
      <c r="R62">
        <v>149</v>
      </c>
      <c r="S62" s="1">
        <v>1.19E-6</v>
      </c>
      <c r="T62">
        <v>6.2239399999999996E-4</v>
      </c>
      <c r="U62" t="s">
        <v>8172</v>
      </c>
      <c r="V62" t="s">
        <v>129</v>
      </c>
      <c r="W62">
        <v>-0.433</v>
      </c>
    </row>
    <row r="63" spans="1:23" x14ac:dyDescent="0.2">
      <c r="A63">
        <v>182</v>
      </c>
      <c r="B63" t="s">
        <v>1439</v>
      </c>
      <c r="C63" t="s">
        <v>1440</v>
      </c>
      <c r="D63" t="s">
        <v>653</v>
      </c>
      <c r="E63" t="s">
        <v>25</v>
      </c>
      <c r="F63">
        <v>40360401</v>
      </c>
      <c r="G63">
        <v>40361342</v>
      </c>
      <c r="H63">
        <v>40360401</v>
      </c>
      <c r="I63">
        <v>40360492</v>
      </c>
      <c r="J63">
        <v>40361087</v>
      </c>
      <c r="K63">
        <v>40361342</v>
      </c>
      <c r="L63">
        <v>182</v>
      </c>
      <c r="M63" t="s">
        <v>8173</v>
      </c>
      <c r="N63" t="s">
        <v>5367</v>
      </c>
      <c r="O63" t="s">
        <v>1876</v>
      </c>
      <c r="P63" t="s">
        <v>107</v>
      </c>
      <c r="Q63">
        <v>298</v>
      </c>
      <c r="R63">
        <v>149</v>
      </c>
      <c r="S63">
        <v>1.1367299999999999E-4</v>
      </c>
      <c r="T63">
        <v>1.3299695E-2</v>
      </c>
      <c r="U63" t="s">
        <v>8174</v>
      </c>
      <c r="V63" t="s">
        <v>8175</v>
      </c>
      <c r="W63">
        <v>-0.44</v>
      </c>
    </row>
    <row r="64" spans="1:23" x14ac:dyDescent="0.2">
      <c r="A64">
        <v>7611</v>
      </c>
      <c r="B64" t="s">
        <v>1011</v>
      </c>
      <c r="C64" t="s">
        <v>1012</v>
      </c>
      <c r="D64" t="s">
        <v>57</v>
      </c>
      <c r="E64" t="s">
        <v>34</v>
      </c>
      <c r="F64">
        <v>95862271</v>
      </c>
      <c r="G64">
        <v>95865676</v>
      </c>
      <c r="H64">
        <v>95862271</v>
      </c>
      <c r="I64">
        <v>95862366</v>
      </c>
      <c r="J64">
        <v>95865590</v>
      </c>
      <c r="K64">
        <v>95865676</v>
      </c>
      <c r="L64">
        <v>7611</v>
      </c>
      <c r="M64" t="s">
        <v>8176</v>
      </c>
      <c r="N64" t="s">
        <v>454</v>
      </c>
      <c r="O64" t="s">
        <v>1543</v>
      </c>
      <c r="P64" t="s">
        <v>35</v>
      </c>
      <c r="Q64">
        <v>298</v>
      </c>
      <c r="R64">
        <v>149</v>
      </c>
      <c r="S64" s="1">
        <v>1.04E-5</v>
      </c>
      <c r="T64">
        <v>2.5810329999999999E-3</v>
      </c>
      <c r="U64" t="s">
        <v>8177</v>
      </c>
      <c r="V64" t="s">
        <v>8178</v>
      </c>
      <c r="W64">
        <v>-0.44600000000000001</v>
      </c>
    </row>
    <row r="65" spans="1:23" x14ac:dyDescent="0.2">
      <c r="A65">
        <v>7424</v>
      </c>
      <c r="B65" t="s">
        <v>8179</v>
      </c>
      <c r="C65" t="s">
        <v>8180</v>
      </c>
      <c r="D65" t="s">
        <v>80</v>
      </c>
      <c r="E65" t="s">
        <v>25</v>
      </c>
      <c r="F65">
        <v>50273534</v>
      </c>
      <c r="G65">
        <v>50273828</v>
      </c>
      <c r="H65">
        <v>50273534</v>
      </c>
      <c r="I65">
        <v>50273646</v>
      </c>
      <c r="J65">
        <v>50273758</v>
      </c>
      <c r="K65">
        <v>50273828</v>
      </c>
      <c r="L65">
        <v>7424</v>
      </c>
      <c r="M65" t="s">
        <v>1365</v>
      </c>
      <c r="N65" t="s">
        <v>713</v>
      </c>
      <c r="O65" t="s">
        <v>6781</v>
      </c>
      <c r="P65" t="s">
        <v>1263</v>
      </c>
      <c r="Q65">
        <v>261</v>
      </c>
      <c r="R65">
        <v>149</v>
      </c>
      <c r="S65">
        <v>4.2726299999999999E-4</v>
      </c>
      <c r="T65">
        <v>3.0240713999999998E-2</v>
      </c>
      <c r="U65" t="s">
        <v>8181</v>
      </c>
      <c r="V65" t="s">
        <v>8182</v>
      </c>
      <c r="W65">
        <v>-0.48299999999999998</v>
      </c>
    </row>
    <row r="66" spans="1:23" x14ac:dyDescent="0.2">
      <c r="A66">
        <v>4363</v>
      </c>
      <c r="B66" t="s">
        <v>4664</v>
      </c>
      <c r="C66" t="s">
        <v>4665</v>
      </c>
      <c r="D66" t="s">
        <v>118</v>
      </c>
      <c r="E66" t="s">
        <v>25</v>
      </c>
      <c r="F66">
        <v>36163644</v>
      </c>
      <c r="G66">
        <v>36166662</v>
      </c>
      <c r="H66">
        <v>36163644</v>
      </c>
      <c r="I66">
        <v>36164695</v>
      </c>
      <c r="J66">
        <v>36166518</v>
      </c>
      <c r="K66">
        <v>36166662</v>
      </c>
      <c r="L66">
        <v>4363</v>
      </c>
      <c r="M66" t="s">
        <v>8183</v>
      </c>
      <c r="N66" t="s">
        <v>8184</v>
      </c>
      <c r="O66" t="s">
        <v>8185</v>
      </c>
      <c r="P66" t="s">
        <v>49</v>
      </c>
      <c r="Q66">
        <v>298</v>
      </c>
      <c r="R66">
        <v>149</v>
      </c>
      <c r="S66" s="1">
        <v>4.4700000000000004E-6</v>
      </c>
      <c r="T66">
        <v>1.423159E-3</v>
      </c>
      <c r="U66" t="s">
        <v>8186</v>
      </c>
      <c r="V66" t="s">
        <v>8187</v>
      </c>
      <c r="W66">
        <v>-0.52200000000000002</v>
      </c>
    </row>
    <row r="67" spans="1:23" x14ac:dyDescent="0.2">
      <c r="A67">
        <v>8322</v>
      </c>
      <c r="B67" t="s">
        <v>8188</v>
      </c>
      <c r="C67" t="s">
        <v>8189</v>
      </c>
      <c r="D67" t="s">
        <v>80</v>
      </c>
      <c r="E67" t="s">
        <v>34</v>
      </c>
      <c r="F67">
        <v>183224097</v>
      </c>
      <c r="G67">
        <v>183228366</v>
      </c>
      <c r="H67">
        <v>183224097</v>
      </c>
      <c r="I67">
        <v>183224190</v>
      </c>
      <c r="J67">
        <v>183228296</v>
      </c>
      <c r="K67">
        <v>183228366</v>
      </c>
      <c r="L67">
        <v>8322</v>
      </c>
      <c r="M67" t="s">
        <v>26</v>
      </c>
      <c r="N67" t="s">
        <v>655</v>
      </c>
      <c r="O67" t="s">
        <v>36</v>
      </c>
      <c r="P67" t="s">
        <v>160</v>
      </c>
      <c r="Q67">
        <v>298</v>
      </c>
      <c r="R67">
        <v>149</v>
      </c>
      <c r="S67" s="1">
        <v>6.6599999999999998E-6</v>
      </c>
      <c r="T67">
        <v>2.009126E-3</v>
      </c>
      <c r="U67" t="s">
        <v>29</v>
      </c>
      <c r="V67" t="s">
        <v>1596</v>
      </c>
      <c r="W67">
        <v>-0.832999999999999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06CF2-6801-414B-9292-8B313C8E466D}">
  <dimension ref="A1:AE478"/>
  <sheetViews>
    <sheetView topLeftCell="E3" workbookViewId="0">
      <selection activeCell="AD11" sqref="AD11"/>
    </sheetView>
  </sheetViews>
  <sheetFormatPr baseColWidth="10" defaultRowHeight="16" x14ac:dyDescent="0.2"/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59</v>
      </c>
      <c r="G1" t="s">
        <v>1260</v>
      </c>
      <c r="H1" t="s">
        <v>755</v>
      </c>
      <c r="I1" t="s">
        <v>756</v>
      </c>
      <c r="J1" t="s">
        <v>757</v>
      </c>
      <c r="K1" t="s">
        <v>758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s="5"/>
      <c r="Z1" s="5"/>
      <c r="AA1" s="5"/>
      <c r="AC1" s="5"/>
      <c r="AD1" s="5"/>
      <c r="AE1" s="5"/>
    </row>
    <row r="2" spans="1:31" x14ac:dyDescent="0.2">
      <c r="A2">
        <v>5752</v>
      </c>
      <c r="B2" t="s">
        <v>8190</v>
      </c>
      <c r="C2" t="s">
        <v>8191</v>
      </c>
      <c r="D2" t="s">
        <v>104</v>
      </c>
      <c r="E2" t="s">
        <v>34</v>
      </c>
      <c r="F2">
        <v>54447194</v>
      </c>
      <c r="G2">
        <v>54447260</v>
      </c>
      <c r="H2">
        <v>54445920</v>
      </c>
      <c r="I2">
        <v>54446031</v>
      </c>
      <c r="J2">
        <v>54448164</v>
      </c>
      <c r="K2">
        <v>54448602</v>
      </c>
      <c r="L2">
        <v>5752</v>
      </c>
      <c r="M2" t="s">
        <v>4282</v>
      </c>
      <c r="N2" t="s">
        <v>26</v>
      </c>
      <c r="O2" t="s">
        <v>488</v>
      </c>
      <c r="P2" t="s">
        <v>530</v>
      </c>
      <c r="Q2">
        <v>215</v>
      </c>
      <c r="R2">
        <v>149</v>
      </c>
      <c r="S2" s="1">
        <v>9.3200000000000003E-7</v>
      </c>
      <c r="T2">
        <v>1.211045E-3</v>
      </c>
      <c r="U2" t="s">
        <v>30</v>
      </c>
      <c r="V2" t="s">
        <v>8192</v>
      </c>
      <c r="W2">
        <v>0.77800000000000002</v>
      </c>
    </row>
    <row r="3" spans="1:31" x14ac:dyDescent="0.2">
      <c r="A3">
        <v>22636</v>
      </c>
      <c r="B3" t="s">
        <v>1796</v>
      </c>
      <c r="C3" t="s">
        <v>1797</v>
      </c>
      <c r="D3" t="s">
        <v>291</v>
      </c>
      <c r="E3" t="s">
        <v>25</v>
      </c>
      <c r="F3">
        <v>109129303</v>
      </c>
      <c r="G3">
        <v>109129492</v>
      </c>
      <c r="H3">
        <v>109100191</v>
      </c>
      <c r="I3">
        <v>109100286</v>
      </c>
      <c r="J3">
        <v>109140420</v>
      </c>
      <c r="K3">
        <v>109140675</v>
      </c>
      <c r="L3">
        <v>22636</v>
      </c>
      <c r="M3" t="s">
        <v>5061</v>
      </c>
      <c r="N3" t="s">
        <v>26</v>
      </c>
      <c r="O3" t="s">
        <v>3196</v>
      </c>
      <c r="P3" t="s">
        <v>105</v>
      </c>
      <c r="Q3">
        <v>298</v>
      </c>
      <c r="R3">
        <v>149</v>
      </c>
      <c r="S3" s="1">
        <v>9.5700000000000003E-11</v>
      </c>
      <c r="T3" s="1">
        <v>1.1599999999999999E-6</v>
      </c>
      <c r="U3" t="s">
        <v>30</v>
      </c>
      <c r="V3" t="s">
        <v>8193</v>
      </c>
      <c r="W3">
        <v>0.751</v>
      </c>
    </row>
    <row r="4" spans="1:31" x14ac:dyDescent="0.2">
      <c r="A4">
        <v>33712</v>
      </c>
      <c r="B4" t="s">
        <v>8194</v>
      </c>
      <c r="C4" t="s">
        <v>8195</v>
      </c>
      <c r="D4" t="s">
        <v>80</v>
      </c>
      <c r="E4" t="s">
        <v>25</v>
      </c>
      <c r="F4">
        <v>182905793</v>
      </c>
      <c r="G4">
        <v>182905919</v>
      </c>
      <c r="H4">
        <v>182902480</v>
      </c>
      <c r="I4">
        <v>182902566</v>
      </c>
      <c r="J4">
        <v>182913860</v>
      </c>
      <c r="K4">
        <v>182913978</v>
      </c>
      <c r="L4">
        <v>33712</v>
      </c>
      <c r="M4" t="s">
        <v>765</v>
      </c>
      <c r="N4" t="s">
        <v>49</v>
      </c>
      <c r="O4" t="s">
        <v>35</v>
      </c>
      <c r="P4" t="s">
        <v>218</v>
      </c>
      <c r="Q4">
        <v>275</v>
      </c>
      <c r="R4">
        <v>149</v>
      </c>
      <c r="S4" s="1">
        <v>1.8900000000000001E-7</v>
      </c>
      <c r="T4">
        <v>3.75027E-4</v>
      </c>
      <c r="U4" t="s">
        <v>8196</v>
      </c>
      <c r="V4" t="s">
        <v>8197</v>
      </c>
      <c r="W4">
        <v>0.745</v>
      </c>
    </row>
    <row r="5" spans="1:31" x14ac:dyDescent="0.2">
      <c r="A5">
        <v>24524</v>
      </c>
      <c r="B5" t="s">
        <v>8198</v>
      </c>
      <c r="C5" t="s">
        <v>8199</v>
      </c>
      <c r="D5" t="s">
        <v>291</v>
      </c>
      <c r="E5" t="s">
        <v>25</v>
      </c>
      <c r="F5">
        <v>36479120</v>
      </c>
      <c r="G5">
        <v>36479223</v>
      </c>
      <c r="H5">
        <v>36442766</v>
      </c>
      <c r="I5">
        <v>36443111</v>
      </c>
      <c r="J5">
        <v>36481561</v>
      </c>
      <c r="K5">
        <v>36481759</v>
      </c>
      <c r="L5">
        <v>24524</v>
      </c>
      <c r="M5" t="s">
        <v>353</v>
      </c>
      <c r="N5" t="s">
        <v>35</v>
      </c>
      <c r="O5" t="s">
        <v>1288</v>
      </c>
      <c r="P5" t="s">
        <v>1014</v>
      </c>
      <c r="Q5">
        <v>252</v>
      </c>
      <c r="R5">
        <v>149</v>
      </c>
      <c r="S5" s="1">
        <v>1.3799999999999999E-7</v>
      </c>
      <c r="T5">
        <v>3.2369499999999998E-4</v>
      </c>
      <c r="U5" t="s">
        <v>8200</v>
      </c>
      <c r="V5" t="s">
        <v>8201</v>
      </c>
      <c r="W5">
        <v>0.74399999999999999</v>
      </c>
    </row>
    <row r="6" spans="1:31" x14ac:dyDescent="0.2">
      <c r="A6">
        <v>31463</v>
      </c>
      <c r="B6" t="s">
        <v>810</v>
      </c>
      <c r="C6" t="s">
        <v>811</v>
      </c>
      <c r="D6" t="s">
        <v>80</v>
      </c>
      <c r="E6" t="s">
        <v>34</v>
      </c>
      <c r="F6">
        <v>17586352</v>
      </c>
      <c r="G6">
        <v>17586557</v>
      </c>
      <c r="H6">
        <v>17562018</v>
      </c>
      <c r="I6">
        <v>17562142</v>
      </c>
      <c r="J6">
        <v>17622647</v>
      </c>
      <c r="K6">
        <v>17622765</v>
      </c>
      <c r="L6">
        <v>31463</v>
      </c>
      <c r="M6" t="s">
        <v>2873</v>
      </c>
      <c r="N6" t="s">
        <v>26</v>
      </c>
      <c r="O6" t="s">
        <v>1365</v>
      </c>
      <c r="P6" t="s">
        <v>446</v>
      </c>
      <c r="Q6">
        <v>298</v>
      </c>
      <c r="R6">
        <v>149</v>
      </c>
      <c r="S6" s="1">
        <v>1.5300000000000001E-9</v>
      </c>
      <c r="T6" s="1">
        <v>9.3200000000000006E-6</v>
      </c>
      <c r="U6" t="s">
        <v>30</v>
      </c>
      <c r="V6" t="s">
        <v>8202</v>
      </c>
      <c r="W6">
        <v>0.73299999999999998</v>
      </c>
    </row>
    <row r="7" spans="1:31" x14ac:dyDescent="0.2">
      <c r="A7">
        <v>4544</v>
      </c>
      <c r="B7" t="s">
        <v>8203</v>
      </c>
      <c r="C7" t="s">
        <v>8204</v>
      </c>
      <c r="D7" t="s">
        <v>254</v>
      </c>
      <c r="E7" t="s">
        <v>25</v>
      </c>
      <c r="F7">
        <v>43793318</v>
      </c>
      <c r="G7">
        <v>43793404</v>
      </c>
      <c r="H7">
        <v>43791349</v>
      </c>
      <c r="I7">
        <v>43791432</v>
      </c>
      <c r="J7">
        <v>43797421</v>
      </c>
      <c r="K7">
        <v>43797537</v>
      </c>
      <c r="L7">
        <v>4544</v>
      </c>
      <c r="M7" t="s">
        <v>1048</v>
      </c>
      <c r="N7" t="s">
        <v>160</v>
      </c>
      <c r="O7" t="s">
        <v>286</v>
      </c>
      <c r="P7" t="s">
        <v>201</v>
      </c>
      <c r="Q7">
        <v>235</v>
      </c>
      <c r="R7">
        <v>149</v>
      </c>
      <c r="S7" s="1">
        <v>2.0199999999999999E-8</v>
      </c>
      <c r="T7" s="1">
        <v>6.3700000000000003E-5</v>
      </c>
      <c r="U7" t="s">
        <v>8205</v>
      </c>
      <c r="V7" t="s">
        <v>8206</v>
      </c>
      <c r="W7">
        <v>0.70799999999999996</v>
      </c>
    </row>
    <row r="8" spans="1:31" x14ac:dyDescent="0.2">
      <c r="A8">
        <v>94303</v>
      </c>
      <c r="B8" t="s">
        <v>8207</v>
      </c>
      <c r="C8" t="s">
        <v>8208</v>
      </c>
      <c r="D8" t="s">
        <v>24</v>
      </c>
      <c r="E8" t="s">
        <v>25</v>
      </c>
      <c r="F8">
        <v>68650399</v>
      </c>
      <c r="G8">
        <v>68650468</v>
      </c>
      <c r="H8">
        <v>68610917</v>
      </c>
      <c r="I8">
        <v>68611043</v>
      </c>
      <c r="J8">
        <v>68654111</v>
      </c>
      <c r="K8">
        <v>68654252</v>
      </c>
      <c r="L8">
        <v>94303</v>
      </c>
      <c r="M8" t="s">
        <v>1044</v>
      </c>
      <c r="N8" t="s">
        <v>168</v>
      </c>
      <c r="O8" t="s">
        <v>723</v>
      </c>
      <c r="P8" t="s">
        <v>8209</v>
      </c>
      <c r="Q8">
        <v>218</v>
      </c>
      <c r="R8">
        <v>149</v>
      </c>
      <c r="S8" s="1">
        <v>2.5299999999999999E-6</v>
      </c>
      <c r="T8">
        <v>2.1879579999999998E-3</v>
      </c>
      <c r="U8" t="s">
        <v>8210</v>
      </c>
      <c r="V8" t="s">
        <v>8211</v>
      </c>
      <c r="W8">
        <v>0.70099999999999996</v>
      </c>
    </row>
    <row r="9" spans="1:31" x14ac:dyDescent="0.2">
      <c r="A9">
        <v>84188</v>
      </c>
      <c r="B9" t="s">
        <v>8212</v>
      </c>
      <c r="C9" t="s">
        <v>8213</v>
      </c>
      <c r="D9" t="s">
        <v>200</v>
      </c>
      <c r="E9" t="s">
        <v>25</v>
      </c>
      <c r="F9">
        <v>100556593</v>
      </c>
      <c r="G9">
        <v>100556626</v>
      </c>
      <c r="H9">
        <v>100555666</v>
      </c>
      <c r="I9">
        <v>100555735</v>
      </c>
      <c r="J9">
        <v>100562593</v>
      </c>
      <c r="K9">
        <v>100562682</v>
      </c>
      <c r="L9">
        <v>84188</v>
      </c>
      <c r="M9" t="s">
        <v>36</v>
      </c>
      <c r="N9" t="s">
        <v>26</v>
      </c>
      <c r="O9" t="s">
        <v>1502</v>
      </c>
      <c r="P9" t="s">
        <v>139</v>
      </c>
      <c r="Q9">
        <v>182</v>
      </c>
      <c r="R9">
        <v>149</v>
      </c>
      <c r="S9" s="1">
        <v>4.32E-7</v>
      </c>
      <c r="T9">
        <v>7.0503799999999995E-4</v>
      </c>
      <c r="U9" t="s">
        <v>30</v>
      </c>
      <c r="V9" t="s">
        <v>8214</v>
      </c>
      <c r="W9">
        <v>0.7</v>
      </c>
    </row>
    <row r="10" spans="1:31" x14ac:dyDescent="0.2">
      <c r="A10">
        <v>12185</v>
      </c>
      <c r="B10" t="s">
        <v>8215</v>
      </c>
      <c r="C10" t="s">
        <v>8216</v>
      </c>
      <c r="D10" t="s">
        <v>165</v>
      </c>
      <c r="E10" t="s">
        <v>25</v>
      </c>
      <c r="F10">
        <v>50211945</v>
      </c>
      <c r="G10">
        <v>50212121</v>
      </c>
      <c r="H10">
        <v>50209335</v>
      </c>
      <c r="I10">
        <v>50209406</v>
      </c>
      <c r="J10">
        <v>50213834</v>
      </c>
      <c r="K10">
        <v>50213915</v>
      </c>
      <c r="L10">
        <v>12185</v>
      </c>
      <c r="M10" t="s">
        <v>139</v>
      </c>
      <c r="N10" t="s">
        <v>26</v>
      </c>
      <c r="O10" t="s">
        <v>51</v>
      </c>
      <c r="P10" t="s">
        <v>530</v>
      </c>
      <c r="Q10">
        <v>298</v>
      </c>
      <c r="R10">
        <v>149</v>
      </c>
      <c r="S10" s="1">
        <v>1.1000000000000001E-6</v>
      </c>
      <c r="T10">
        <v>1.3359960000000001E-3</v>
      </c>
      <c r="U10" t="s">
        <v>30</v>
      </c>
      <c r="V10" t="s">
        <v>8217</v>
      </c>
      <c r="W10">
        <v>0.7</v>
      </c>
    </row>
    <row r="11" spans="1:31" x14ac:dyDescent="0.2">
      <c r="A11">
        <v>75120</v>
      </c>
      <c r="B11" t="s">
        <v>8218</v>
      </c>
      <c r="C11" t="s">
        <v>8219</v>
      </c>
      <c r="D11" t="s">
        <v>80</v>
      </c>
      <c r="E11" t="s">
        <v>34</v>
      </c>
      <c r="F11">
        <v>194616769</v>
      </c>
      <c r="G11">
        <v>194616891</v>
      </c>
      <c r="H11">
        <v>194610915</v>
      </c>
      <c r="I11">
        <v>194611020</v>
      </c>
      <c r="J11">
        <v>194623223</v>
      </c>
      <c r="K11">
        <v>194623310</v>
      </c>
      <c r="L11">
        <v>75120</v>
      </c>
      <c r="M11" t="s">
        <v>8220</v>
      </c>
      <c r="N11" t="s">
        <v>1354</v>
      </c>
      <c r="O11" t="s">
        <v>36</v>
      </c>
      <c r="P11" t="s">
        <v>806</v>
      </c>
      <c r="Q11">
        <v>271</v>
      </c>
      <c r="R11">
        <v>149</v>
      </c>
      <c r="S11">
        <v>2.3262700000000001E-4</v>
      </c>
      <c r="T11">
        <v>3.5328516999999997E-2</v>
      </c>
      <c r="U11" t="s">
        <v>8221</v>
      </c>
      <c r="V11" t="s">
        <v>8222</v>
      </c>
      <c r="W11">
        <v>0.68200000000000005</v>
      </c>
    </row>
    <row r="12" spans="1:31" x14ac:dyDescent="0.2">
      <c r="A12">
        <v>17425</v>
      </c>
      <c r="B12" t="s">
        <v>7521</v>
      </c>
      <c r="C12" t="s">
        <v>7522</v>
      </c>
      <c r="D12" t="s">
        <v>207</v>
      </c>
      <c r="E12" t="s">
        <v>34</v>
      </c>
      <c r="F12">
        <v>20636738</v>
      </c>
      <c r="G12">
        <v>20636840</v>
      </c>
      <c r="H12">
        <v>20627188</v>
      </c>
      <c r="I12">
        <v>20627316</v>
      </c>
      <c r="J12">
        <v>20637370</v>
      </c>
      <c r="K12">
        <v>20637451</v>
      </c>
      <c r="L12">
        <v>17425</v>
      </c>
      <c r="M12" t="s">
        <v>3364</v>
      </c>
      <c r="N12" t="s">
        <v>26</v>
      </c>
      <c r="O12" t="s">
        <v>8223</v>
      </c>
      <c r="P12" t="s">
        <v>3003</v>
      </c>
      <c r="Q12">
        <v>251</v>
      </c>
      <c r="R12">
        <v>149</v>
      </c>
      <c r="S12" s="1">
        <v>1.32E-9</v>
      </c>
      <c r="T12" s="1">
        <v>8.6500000000000002E-6</v>
      </c>
      <c r="U12" t="s">
        <v>30</v>
      </c>
      <c r="V12" t="s">
        <v>8224</v>
      </c>
      <c r="W12">
        <v>0.66700000000000004</v>
      </c>
    </row>
    <row r="13" spans="1:31" x14ac:dyDescent="0.2">
      <c r="A13">
        <v>9832</v>
      </c>
      <c r="B13" t="s">
        <v>4120</v>
      </c>
      <c r="C13" t="s">
        <v>4121</v>
      </c>
      <c r="D13" t="s">
        <v>156</v>
      </c>
      <c r="E13" t="s">
        <v>34</v>
      </c>
      <c r="F13">
        <v>25350906</v>
      </c>
      <c r="G13">
        <v>25350947</v>
      </c>
      <c r="H13">
        <v>25322007</v>
      </c>
      <c r="I13">
        <v>25322187</v>
      </c>
      <c r="J13">
        <v>25352004</v>
      </c>
      <c r="K13">
        <v>25352071</v>
      </c>
      <c r="L13">
        <v>9832</v>
      </c>
      <c r="M13" t="s">
        <v>577</v>
      </c>
      <c r="N13" t="s">
        <v>35</v>
      </c>
      <c r="O13" t="s">
        <v>4751</v>
      </c>
      <c r="P13" t="s">
        <v>530</v>
      </c>
      <c r="Q13">
        <v>190</v>
      </c>
      <c r="R13">
        <v>149</v>
      </c>
      <c r="S13" s="1">
        <v>6.64E-6</v>
      </c>
      <c r="T13">
        <v>4.0644280000000001E-3</v>
      </c>
      <c r="U13" t="s">
        <v>8225</v>
      </c>
      <c r="V13" t="s">
        <v>8226</v>
      </c>
      <c r="W13">
        <v>0.66700000000000004</v>
      </c>
    </row>
    <row r="14" spans="1:31" x14ac:dyDescent="0.2">
      <c r="A14">
        <v>38259</v>
      </c>
      <c r="B14" t="s">
        <v>6779</v>
      </c>
      <c r="C14" t="s">
        <v>6780</v>
      </c>
      <c r="D14" t="s">
        <v>800</v>
      </c>
      <c r="E14" t="s">
        <v>34</v>
      </c>
      <c r="F14">
        <v>19307020</v>
      </c>
      <c r="G14">
        <v>19307111</v>
      </c>
      <c r="H14">
        <v>19284652</v>
      </c>
      <c r="I14">
        <v>19284794</v>
      </c>
      <c r="J14">
        <v>19333701</v>
      </c>
      <c r="K14">
        <v>19333813</v>
      </c>
      <c r="L14">
        <v>38259</v>
      </c>
      <c r="M14" t="s">
        <v>453</v>
      </c>
      <c r="N14" t="s">
        <v>26</v>
      </c>
      <c r="O14" t="s">
        <v>168</v>
      </c>
      <c r="P14" t="s">
        <v>452</v>
      </c>
      <c r="Q14">
        <v>240</v>
      </c>
      <c r="R14">
        <v>149</v>
      </c>
      <c r="S14">
        <v>1.53232E-4</v>
      </c>
      <c r="T14">
        <v>2.6854067999999998E-2</v>
      </c>
      <c r="U14" t="s">
        <v>30</v>
      </c>
      <c r="V14" t="s">
        <v>1342</v>
      </c>
      <c r="W14">
        <v>0.66700000000000004</v>
      </c>
    </row>
    <row r="15" spans="1:31" x14ac:dyDescent="0.2">
      <c r="A15">
        <v>62818</v>
      </c>
      <c r="B15" t="s">
        <v>8227</v>
      </c>
      <c r="C15" t="s">
        <v>8228</v>
      </c>
      <c r="D15" t="s">
        <v>41</v>
      </c>
      <c r="E15" t="s">
        <v>34</v>
      </c>
      <c r="F15">
        <v>74528750</v>
      </c>
      <c r="G15">
        <v>74528935</v>
      </c>
      <c r="H15">
        <v>74527939</v>
      </c>
      <c r="I15">
        <v>74528006</v>
      </c>
      <c r="J15">
        <v>74529579</v>
      </c>
      <c r="K15">
        <v>74529706</v>
      </c>
      <c r="L15">
        <v>62818</v>
      </c>
      <c r="M15" t="s">
        <v>8229</v>
      </c>
      <c r="N15" t="s">
        <v>1370</v>
      </c>
      <c r="O15" t="s">
        <v>452</v>
      </c>
      <c r="P15" t="s">
        <v>367</v>
      </c>
      <c r="Q15">
        <v>298</v>
      </c>
      <c r="R15">
        <v>149</v>
      </c>
      <c r="S15" s="1">
        <v>6.4699999999999999E-6</v>
      </c>
      <c r="T15">
        <v>4.0644280000000001E-3</v>
      </c>
      <c r="U15" t="s">
        <v>8230</v>
      </c>
      <c r="V15" t="s">
        <v>4702</v>
      </c>
      <c r="W15">
        <v>0.627</v>
      </c>
    </row>
    <row r="16" spans="1:31" x14ac:dyDescent="0.2">
      <c r="A16">
        <v>7337</v>
      </c>
      <c r="B16" t="s">
        <v>8231</v>
      </c>
      <c r="C16" t="s">
        <v>8232</v>
      </c>
      <c r="D16" t="s">
        <v>104</v>
      </c>
      <c r="E16" t="s">
        <v>25</v>
      </c>
      <c r="F16">
        <v>32585815</v>
      </c>
      <c r="G16">
        <v>32585907</v>
      </c>
      <c r="H16">
        <v>32582194</v>
      </c>
      <c r="I16">
        <v>32582232</v>
      </c>
      <c r="J16">
        <v>32587252</v>
      </c>
      <c r="K16">
        <v>32587414</v>
      </c>
      <c r="L16">
        <v>7337</v>
      </c>
      <c r="M16" t="s">
        <v>569</v>
      </c>
      <c r="N16" t="s">
        <v>35</v>
      </c>
      <c r="O16" t="s">
        <v>481</v>
      </c>
      <c r="P16" t="s">
        <v>1014</v>
      </c>
      <c r="Q16">
        <v>241</v>
      </c>
      <c r="R16">
        <v>149</v>
      </c>
      <c r="S16" s="1">
        <v>4.39E-7</v>
      </c>
      <c r="T16">
        <v>7.0503799999999995E-4</v>
      </c>
      <c r="U16" t="s">
        <v>8233</v>
      </c>
      <c r="V16" t="s">
        <v>8234</v>
      </c>
      <c r="W16">
        <v>0.61899999999999999</v>
      </c>
    </row>
    <row r="17" spans="1:23" x14ac:dyDescent="0.2">
      <c r="A17">
        <v>40293</v>
      </c>
      <c r="B17" t="s">
        <v>8235</v>
      </c>
      <c r="C17" t="s">
        <v>8236</v>
      </c>
      <c r="D17" t="s">
        <v>24</v>
      </c>
      <c r="E17" t="s">
        <v>34</v>
      </c>
      <c r="F17">
        <v>121309969</v>
      </c>
      <c r="G17">
        <v>121310011</v>
      </c>
      <c r="H17">
        <v>121308356</v>
      </c>
      <c r="I17">
        <v>121308691</v>
      </c>
      <c r="J17">
        <v>121318276</v>
      </c>
      <c r="K17">
        <v>121318608</v>
      </c>
      <c r="L17">
        <v>40293</v>
      </c>
      <c r="M17" t="s">
        <v>1206</v>
      </c>
      <c r="N17" t="s">
        <v>35</v>
      </c>
      <c r="O17" t="s">
        <v>530</v>
      </c>
      <c r="P17" t="s">
        <v>466</v>
      </c>
      <c r="Q17">
        <v>191</v>
      </c>
      <c r="R17">
        <v>149</v>
      </c>
      <c r="S17" s="1">
        <v>9.2500000000000004E-7</v>
      </c>
      <c r="T17">
        <v>1.211045E-3</v>
      </c>
      <c r="U17" t="s">
        <v>8237</v>
      </c>
      <c r="V17" t="s">
        <v>8238</v>
      </c>
      <c r="W17">
        <v>0.61099999999999999</v>
      </c>
    </row>
    <row r="18" spans="1:23" x14ac:dyDescent="0.2">
      <c r="A18">
        <v>68795</v>
      </c>
      <c r="B18" t="s">
        <v>8239</v>
      </c>
      <c r="C18" t="s">
        <v>8240</v>
      </c>
      <c r="D18" t="s">
        <v>104</v>
      </c>
      <c r="E18" t="s">
        <v>25</v>
      </c>
      <c r="F18">
        <v>17413220</v>
      </c>
      <c r="G18">
        <v>17413305</v>
      </c>
      <c r="H18">
        <v>17406144</v>
      </c>
      <c r="I18">
        <v>17406296</v>
      </c>
      <c r="J18">
        <v>17420312</v>
      </c>
      <c r="K18">
        <v>17420411</v>
      </c>
      <c r="L18">
        <v>68795</v>
      </c>
      <c r="M18" t="s">
        <v>4856</v>
      </c>
      <c r="N18" t="s">
        <v>26</v>
      </c>
      <c r="O18" t="s">
        <v>530</v>
      </c>
      <c r="P18" t="s">
        <v>530</v>
      </c>
      <c r="Q18">
        <v>234</v>
      </c>
      <c r="R18">
        <v>149</v>
      </c>
      <c r="S18" s="1">
        <v>1.3200000000000001E-6</v>
      </c>
      <c r="T18">
        <v>1.495456E-3</v>
      </c>
      <c r="U18" t="s">
        <v>30</v>
      </c>
      <c r="V18" t="s">
        <v>8241</v>
      </c>
      <c r="W18">
        <v>0.61099999999999999</v>
      </c>
    </row>
    <row r="19" spans="1:23" x14ac:dyDescent="0.2">
      <c r="A19">
        <v>20675</v>
      </c>
      <c r="B19" t="s">
        <v>8242</v>
      </c>
      <c r="C19" t="s">
        <v>8243</v>
      </c>
      <c r="D19" t="s">
        <v>132</v>
      </c>
      <c r="E19" t="s">
        <v>25</v>
      </c>
      <c r="F19">
        <v>44501961</v>
      </c>
      <c r="G19">
        <v>44502048</v>
      </c>
      <c r="H19">
        <v>44499726</v>
      </c>
      <c r="I19">
        <v>44499813</v>
      </c>
      <c r="J19">
        <v>44503423</v>
      </c>
      <c r="K19">
        <v>44503879</v>
      </c>
      <c r="L19">
        <v>20675</v>
      </c>
      <c r="M19" t="s">
        <v>74</v>
      </c>
      <c r="N19" t="s">
        <v>168</v>
      </c>
      <c r="O19" t="s">
        <v>49</v>
      </c>
      <c r="P19" t="s">
        <v>359</v>
      </c>
      <c r="Q19">
        <v>236</v>
      </c>
      <c r="R19">
        <v>149</v>
      </c>
      <c r="S19" s="1">
        <v>9.3300000000000005E-6</v>
      </c>
      <c r="T19">
        <v>5.0928079999999999E-3</v>
      </c>
      <c r="U19" t="s">
        <v>8244</v>
      </c>
      <c r="V19" t="s">
        <v>8245</v>
      </c>
      <c r="W19">
        <v>0.61</v>
      </c>
    </row>
    <row r="20" spans="1:23" x14ac:dyDescent="0.2">
      <c r="A20">
        <v>59979</v>
      </c>
      <c r="B20" t="s">
        <v>8246</v>
      </c>
      <c r="C20" t="s">
        <v>8247</v>
      </c>
      <c r="D20" t="s">
        <v>41</v>
      </c>
      <c r="E20" t="s">
        <v>34</v>
      </c>
      <c r="F20">
        <v>55228031</v>
      </c>
      <c r="G20">
        <v>55228204</v>
      </c>
      <c r="H20">
        <v>55222234</v>
      </c>
      <c r="I20">
        <v>55222493</v>
      </c>
      <c r="J20">
        <v>55232235</v>
      </c>
      <c r="K20">
        <v>55232354</v>
      </c>
      <c r="L20">
        <v>59979</v>
      </c>
      <c r="M20" t="s">
        <v>66</v>
      </c>
      <c r="N20" t="s">
        <v>160</v>
      </c>
      <c r="O20" t="s">
        <v>82</v>
      </c>
      <c r="P20" t="s">
        <v>729</v>
      </c>
      <c r="Q20">
        <v>298</v>
      </c>
      <c r="R20">
        <v>149</v>
      </c>
      <c r="S20" s="1">
        <v>2.3099999999999999E-5</v>
      </c>
      <c r="T20">
        <v>8.7217170000000004E-3</v>
      </c>
      <c r="U20" t="s">
        <v>1015</v>
      </c>
      <c r="V20" t="s">
        <v>8248</v>
      </c>
      <c r="W20">
        <v>0.60499999999999998</v>
      </c>
    </row>
    <row r="21" spans="1:23" x14ac:dyDescent="0.2">
      <c r="A21">
        <v>83542</v>
      </c>
      <c r="B21" t="s">
        <v>3370</v>
      </c>
      <c r="C21" t="s">
        <v>3371</v>
      </c>
      <c r="D21" t="s">
        <v>48</v>
      </c>
      <c r="E21" t="s">
        <v>34</v>
      </c>
      <c r="F21">
        <v>129399530</v>
      </c>
      <c r="G21">
        <v>129399684</v>
      </c>
      <c r="H21">
        <v>129389627</v>
      </c>
      <c r="I21">
        <v>129389729</v>
      </c>
      <c r="J21">
        <v>129573117</v>
      </c>
      <c r="K21">
        <v>129573182</v>
      </c>
      <c r="L21">
        <v>83542</v>
      </c>
      <c r="M21" t="s">
        <v>74</v>
      </c>
      <c r="N21" t="s">
        <v>26</v>
      </c>
      <c r="O21" t="s">
        <v>107</v>
      </c>
      <c r="P21" t="s">
        <v>452</v>
      </c>
      <c r="Q21">
        <v>298</v>
      </c>
      <c r="R21">
        <v>149</v>
      </c>
      <c r="S21">
        <v>1.79378E-4</v>
      </c>
      <c r="T21">
        <v>2.9706310999999999E-2</v>
      </c>
      <c r="U21" t="s">
        <v>30</v>
      </c>
      <c r="V21" t="s">
        <v>8249</v>
      </c>
      <c r="W21">
        <v>0.6</v>
      </c>
    </row>
    <row r="22" spans="1:23" x14ac:dyDescent="0.2">
      <c r="A22">
        <v>41251</v>
      </c>
      <c r="B22" t="s">
        <v>8250</v>
      </c>
      <c r="C22" t="s">
        <v>8251</v>
      </c>
      <c r="D22" t="s">
        <v>57</v>
      </c>
      <c r="E22" t="s">
        <v>34</v>
      </c>
      <c r="F22">
        <v>33713378</v>
      </c>
      <c r="G22">
        <v>33713469</v>
      </c>
      <c r="H22">
        <v>33711383</v>
      </c>
      <c r="I22">
        <v>33711505</v>
      </c>
      <c r="J22">
        <v>33717369</v>
      </c>
      <c r="K22">
        <v>33717471</v>
      </c>
      <c r="L22">
        <v>41251</v>
      </c>
      <c r="M22" t="s">
        <v>482</v>
      </c>
      <c r="N22" t="s">
        <v>52</v>
      </c>
      <c r="O22" t="s">
        <v>286</v>
      </c>
      <c r="P22" t="s">
        <v>2183</v>
      </c>
      <c r="Q22">
        <v>240</v>
      </c>
      <c r="R22">
        <v>149</v>
      </c>
      <c r="S22" s="1">
        <v>2.6800000000000001E-5</v>
      </c>
      <c r="T22">
        <v>9.3998650000000003E-3</v>
      </c>
      <c r="U22" t="s">
        <v>954</v>
      </c>
      <c r="V22" t="s">
        <v>8252</v>
      </c>
      <c r="W22">
        <v>0.59899999999999998</v>
      </c>
    </row>
    <row r="23" spans="1:23" x14ac:dyDescent="0.2">
      <c r="A23">
        <v>63028</v>
      </c>
      <c r="B23" t="s">
        <v>3094</v>
      </c>
      <c r="C23" t="s">
        <v>3095</v>
      </c>
      <c r="D23" t="s">
        <v>41</v>
      </c>
      <c r="E23" t="s">
        <v>34</v>
      </c>
      <c r="F23">
        <v>127870761</v>
      </c>
      <c r="G23">
        <v>127870957</v>
      </c>
      <c r="H23">
        <v>127869453</v>
      </c>
      <c r="I23">
        <v>127869544</v>
      </c>
      <c r="J23">
        <v>127871248</v>
      </c>
      <c r="K23">
        <v>127871359</v>
      </c>
      <c r="L23">
        <v>63028</v>
      </c>
      <c r="M23" t="s">
        <v>8253</v>
      </c>
      <c r="N23" t="s">
        <v>26</v>
      </c>
      <c r="O23" t="s">
        <v>3264</v>
      </c>
      <c r="P23" t="s">
        <v>513</v>
      </c>
      <c r="Q23">
        <v>298</v>
      </c>
      <c r="R23">
        <v>149</v>
      </c>
      <c r="S23" s="1">
        <v>5.9700000000000001E-5</v>
      </c>
      <c r="T23">
        <v>1.5557039E-2</v>
      </c>
      <c r="U23" t="s">
        <v>30</v>
      </c>
      <c r="V23" t="s">
        <v>8254</v>
      </c>
      <c r="W23">
        <v>0.59499999999999997</v>
      </c>
    </row>
    <row r="24" spans="1:23" x14ac:dyDescent="0.2">
      <c r="A24">
        <v>30146</v>
      </c>
      <c r="B24" t="s">
        <v>8255</v>
      </c>
      <c r="C24" t="s">
        <v>8256</v>
      </c>
      <c r="D24" t="s">
        <v>555</v>
      </c>
      <c r="E24" t="s">
        <v>25</v>
      </c>
      <c r="F24">
        <v>109993246</v>
      </c>
      <c r="G24">
        <v>109993369</v>
      </c>
      <c r="H24">
        <v>109988583</v>
      </c>
      <c r="I24">
        <v>109988709</v>
      </c>
      <c r="J24">
        <v>110004504</v>
      </c>
      <c r="K24">
        <v>110004622</v>
      </c>
      <c r="L24">
        <v>30146</v>
      </c>
      <c r="M24" t="s">
        <v>940</v>
      </c>
      <c r="N24" t="s">
        <v>26</v>
      </c>
      <c r="O24" t="s">
        <v>365</v>
      </c>
      <c r="P24" t="s">
        <v>181</v>
      </c>
      <c r="Q24">
        <v>272</v>
      </c>
      <c r="R24">
        <v>149</v>
      </c>
      <c r="S24">
        <v>2.82756E-4</v>
      </c>
      <c r="T24">
        <v>4.1203494E-2</v>
      </c>
      <c r="U24" t="s">
        <v>30</v>
      </c>
      <c r="V24" t="s">
        <v>8257</v>
      </c>
      <c r="W24">
        <v>0.59499999999999997</v>
      </c>
    </row>
    <row r="25" spans="1:23" x14ac:dyDescent="0.2">
      <c r="A25">
        <v>47537</v>
      </c>
      <c r="B25" t="s">
        <v>8258</v>
      </c>
      <c r="C25" t="s">
        <v>8259</v>
      </c>
      <c r="D25" t="s">
        <v>80</v>
      </c>
      <c r="E25" t="s">
        <v>34</v>
      </c>
      <c r="F25">
        <v>155833467</v>
      </c>
      <c r="G25">
        <v>155833585</v>
      </c>
      <c r="H25">
        <v>155821023</v>
      </c>
      <c r="I25">
        <v>155828377</v>
      </c>
      <c r="J25">
        <v>155842431</v>
      </c>
      <c r="K25">
        <v>155842619</v>
      </c>
      <c r="L25">
        <v>47537</v>
      </c>
      <c r="M25" t="s">
        <v>139</v>
      </c>
      <c r="N25" t="s">
        <v>26</v>
      </c>
      <c r="O25" t="s">
        <v>488</v>
      </c>
      <c r="P25" t="s">
        <v>1365</v>
      </c>
      <c r="Q25">
        <v>267</v>
      </c>
      <c r="R25">
        <v>149</v>
      </c>
      <c r="S25" s="1">
        <v>4.7400000000000004E-6</v>
      </c>
      <c r="T25">
        <v>3.292133E-3</v>
      </c>
      <c r="U25" t="s">
        <v>30</v>
      </c>
      <c r="V25" t="s">
        <v>8260</v>
      </c>
      <c r="W25">
        <v>0.59399999999999997</v>
      </c>
    </row>
    <row r="26" spans="1:23" x14ac:dyDescent="0.2">
      <c r="A26">
        <v>66686</v>
      </c>
      <c r="B26" t="s">
        <v>8261</v>
      </c>
      <c r="C26" t="s">
        <v>8262</v>
      </c>
      <c r="D26" t="s">
        <v>41</v>
      </c>
      <c r="E26" t="s">
        <v>25</v>
      </c>
      <c r="F26">
        <v>226837547</v>
      </c>
      <c r="G26">
        <v>226837770</v>
      </c>
      <c r="H26">
        <v>226836081</v>
      </c>
      <c r="I26">
        <v>226836199</v>
      </c>
      <c r="J26">
        <v>226864603</v>
      </c>
      <c r="K26">
        <v>226864856</v>
      </c>
      <c r="L26">
        <v>66686</v>
      </c>
      <c r="M26" t="s">
        <v>159</v>
      </c>
      <c r="N26" t="s">
        <v>58</v>
      </c>
      <c r="O26" t="s">
        <v>481</v>
      </c>
      <c r="P26" t="s">
        <v>399</v>
      </c>
      <c r="Q26">
        <v>298</v>
      </c>
      <c r="R26">
        <v>149</v>
      </c>
      <c r="S26">
        <v>1.2765300000000001E-4</v>
      </c>
      <c r="T26">
        <v>2.4100323E-2</v>
      </c>
      <c r="U26" t="s">
        <v>8263</v>
      </c>
      <c r="V26" t="s">
        <v>8264</v>
      </c>
      <c r="W26">
        <v>0.58399999999999996</v>
      </c>
    </row>
    <row r="27" spans="1:23" x14ac:dyDescent="0.2">
      <c r="A27">
        <v>88958</v>
      </c>
      <c r="B27" t="s">
        <v>759</v>
      </c>
      <c r="C27" t="s">
        <v>760</v>
      </c>
      <c r="D27" t="s">
        <v>104</v>
      </c>
      <c r="E27" t="s">
        <v>25</v>
      </c>
      <c r="F27">
        <v>5686415</v>
      </c>
      <c r="G27">
        <v>5686527</v>
      </c>
      <c r="H27">
        <v>5684818</v>
      </c>
      <c r="I27">
        <v>5684905</v>
      </c>
      <c r="J27">
        <v>5687281</v>
      </c>
      <c r="K27">
        <v>5687304</v>
      </c>
      <c r="L27">
        <v>88958</v>
      </c>
      <c r="M27" t="s">
        <v>1283</v>
      </c>
      <c r="N27" t="s">
        <v>52</v>
      </c>
      <c r="O27" t="s">
        <v>542</v>
      </c>
      <c r="P27" t="s">
        <v>399</v>
      </c>
      <c r="Q27">
        <v>261</v>
      </c>
      <c r="R27">
        <v>149</v>
      </c>
      <c r="S27" s="1">
        <v>4.2500000000000003E-5</v>
      </c>
      <c r="T27">
        <v>1.2244836E-2</v>
      </c>
      <c r="U27" t="s">
        <v>8265</v>
      </c>
      <c r="V27" t="s">
        <v>8266</v>
      </c>
      <c r="W27">
        <v>0.57499999999999996</v>
      </c>
    </row>
    <row r="28" spans="1:23" x14ac:dyDescent="0.2">
      <c r="A28">
        <v>35290</v>
      </c>
      <c r="B28" t="s">
        <v>8267</v>
      </c>
      <c r="C28" t="s">
        <v>8268</v>
      </c>
      <c r="D28" t="s">
        <v>24</v>
      </c>
      <c r="E28" t="s">
        <v>25</v>
      </c>
      <c r="F28">
        <v>12966758</v>
      </c>
      <c r="G28">
        <v>12966857</v>
      </c>
      <c r="H28">
        <v>12927726</v>
      </c>
      <c r="I28">
        <v>12927803</v>
      </c>
      <c r="J28">
        <v>12979430</v>
      </c>
      <c r="K28">
        <v>12979622</v>
      </c>
      <c r="L28">
        <v>35290</v>
      </c>
      <c r="M28" t="s">
        <v>720</v>
      </c>
      <c r="N28" t="s">
        <v>160</v>
      </c>
      <c r="O28" t="s">
        <v>481</v>
      </c>
      <c r="P28" t="s">
        <v>1283</v>
      </c>
      <c r="Q28">
        <v>248</v>
      </c>
      <c r="R28">
        <v>149</v>
      </c>
      <c r="S28" s="1">
        <v>3.0000000000000001E-6</v>
      </c>
      <c r="T28">
        <v>2.4129120000000001E-3</v>
      </c>
      <c r="U28" t="s">
        <v>8269</v>
      </c>
      <c r="V28" t="s">
        <v>8270</v>
      </c>
      <c r="W28">
        <v>0.55400000000000005</v>
      </c>
    </row>
    <row r="29" spans="1:23" x14ac:dyDescent="0.2">
      <c r="A29">
        <v>89685</v>
      </c>
      <c r="B29" t="s">
        <v>983</v>
      </c>
      <c r="C29" t="s">
        <v>984</v>
      </c>
      <c r="D29" t="s">
        <v>477</v>
      </c>
      <c r="E29" t="s">
        <v>25</v>
      </c>
      <c r="F29">
        <v>52340489</v>
      </c>
      <c r="G29">
        <v>52340652</v>
      </c>
      <c r="H29">
        <v>52234768</v>
      </c>
      <c r="I29">
        <v>52234932</v>
      </c>
      <c r="J29">
        <v>52442499</v>
      </c>
      <c r="K29">
        <v>52442638</v>
      </c>
      <c r="L29">
        <v>89685</v>
      </c>
      <c r="M29" t="s">
        <v>582</v>
      </c>
      <c r="N29" t="s">
        <v>26</v>
      </c>
      <c r="O29" t="s">
        <v>481</v>
      </c>
      <c r="P29" t="s">
        <v>482</v>
      </c>
      <c r="Q29">
        <v>298</v>
      </c>
      <c r="R29">
        <v>149</v>
      </c>
      <c r="S29" s="1">
        <v>3.5599999999999998E-6</v>
      </c>
      <c r="T29">
        <v>2.7285320000000001E-3</v>
      </c>
      <c r="U29" t="s">
        <v>30</v>
      </c>
      <c r="V29" t="s">
        <v>8271</v>
      </c>
      <c r="W29">
        <v>0.55200000000000005</v>
      </c>
    </row>
    <row r="30" spans="1:23" x14ac:dyDescent="0.2">
      <c r="A30">
        <v>72614</v>
      </c>
      <c r="B30" t="s">
        <v>8272</v>
      </c>
      <c r="C30" t="s">
        <v>8273</v>
      </c>
      <c r="D30" t="s">
        <v>291</v>
      </c>
      <c r="E30" t="s">
        <v>34</v>
      </c>
      <c r="F30">
        <v>135037810</v>
      </c>
      <c r="G30">
        <v>135038026</v>
      </c>
      <c r="H30">
        <v>135002620</v>
      </c>
      <c r="I30">
        <v>135002842</v>
      </c>
      <c r="J30">
        <v>135042000</v>
      </c>
      <c r="K30">
        <v>135042126</v>
      </c>
      <c r="L30">
        <v>72614</v>
      </c>
      <c r="M30" t="s">
        <v>51</v>
      </c>
      <c r="N30" t="s">
        <v>52</v>
      </c>
      <c r="O30" t="s">
        <v>51</v>
      </c>
      <c r="P30" t="s">
        <v>91</v>
      </c>
      <c r="Q30">
        <v>298</v>
      </c>
      <c r="R30">
        <v>149</v>
      </c>
      <c r="S30" s="1">
        <v>5.3199999999999999E-5</v>
      </c>
      <c r="T30">
        <v>1.4374074000000001E-2</v>
      </c>
      <c r="U30" t="s">
        <v>1050</v>
      </c>
      <c r="V30" t="s">
        <v>8274</v>
      </c>
      <c r="W30">
        <v>0.55200000000000005</v>
      </c>
    </row>
    <row r="31" spans="1:23" x14ac:dyDescent="0.2">
      <c r="A31">
        <v>20652</v>
      </c>
      <c r="B31" t="s">
        <v>8275</v>
      </c>
      <c r="C31" t="s">
        <v>8276</v>
      </c>
      <c r="D31" t="s">
        <v>132</v>
      </c>
      <c r="E31" t="s">
        <v>34</v>
      </c>
      <c r="F31">
        <v>44570524</v>
      </c>
      <c r="G31">
        <v>44570658</v>
      </c>
      <c r="H31">
        <v>44567423</v>
      </c>
      <c r="I31">
        <v>44567592</v>
      </c>
      <c r="J31">
        <v>44573546</v>
      </c>
      <c r="K31">
        <v>44573745</v>
      </c>
      <c r="L31">
        <v>20652</v>
      </c>
      <c r="M31" t="s">
        <v>145</v>
      </c>
      <c r="N31" t="s">
        <v>26</v>
      </c>
      <c r="O31" t="s">
        <v>81</v>
      </c>
      <c r="P31" t="s">
        <v>181</v>
      </c>
      <c r="Q31">
        <v>283</v>
      </c>
      <c r="R31">
        <v>149</v>
      </c>
      <c r="S31">
        <v>2.21151E-4</v>
      </c>
      <c r="T31">
        <v>3.4164769999999997E-2</v>
      </c>
      <c r="U31" t="s">
        <v>30</v>
      </c>
      <c r="V31" t="s">
        <v>8277</v>
      </c>
      <c r="W31">
        <v>0.55200000000000005</v>
      </c>
    </row>
    <row r="32" spans="1:23" x14ac:dyDescent="0.2">
      <c r="A32">
        <v>5143</v>
      </c>
      <c r="B32" t="s">
        <v>911</v>
      </c>
      <c r="C32" t="s">
        <v>912</v>
      </c>
      <c r="D32" t="s">
        <v>477</v>
      </c>
      <c r="E32" t="s">
        <v>25</v>
      </c>
      <c r="F32">
        <v>18305007</v>
      </c>
      <c r="G32">
        <v>18305178</v>
      </c>
      <c r="H32">
        <v>18297984</v>
      </c>
      <c r="I32">
        <v>18298062</v>
      </c>
      <c r="J32">
        <v>18305680</v>
      </c>
      <c r="K32">
        <v>18305807</v>
      </c>
      <c r="L32">
        <v>5143</v>
      </c>
      <c r="M32" t="s">
        <v>1585</v>
      </c>
      <c r="N32" t="s">
        <v>160</v>
      </c>
      <c r="O32" t="s">
        <v>5593</v>
      </c>
      <c r="P32" t="s">
        <v>1014</v>
      </c>
      <c r="Q32">
        <v>298</v>
      </c>
      <c r="R32">
        <v>149</v>
      </c>
      <c r="S32" s="1">
        <v>9.3100000000000006E-6</v>
      </c>
      <c r="T32">
        <v>5.0928079999999999E-3</v>
      </c>
      <c r="U32" t="s">
        <v>1565</v>
      </c>
      <c r="V32" t="s">
        <v>8278</v>
      </c>
      <c r="W32">
        <v>0.55000000000000004</v>
      </c>
    </row>
    <row r="33" spans="1:23" x14ac:dyDescent="0.2">
      <c r="A33">
        <v>93470</v>
      </c>
      <c r="B33" t="s">
        <v>8279</v>
      </c>
      <c r="C33" t="s">
        <v>8280</v>
      </c>
      <c r="D33" t="s">
        <v>299</v>
      </c>
      <c r="E33" t="s">
        <v>25</v>
      </c>
      <c r="F33">
        <v>88416643</v>
      </c>
      <c r="G33">
        <v>88416766</v>
      </c>
      <c r="H33">
        <v>88388430</v>
      </c>
      <c r="I33">
        <v>88388538</v>
      </c>
      <c r="J33">
        <v>88418777</v>
      </c>
      <c r="K33">
        <v>88418951</v>
      </c>
      <c r="L33">
        <v>93470</v>
      </c>
      <c r="M33" t="s">
        <v>8281</v>
      </c>
      <c r="N33" t="s">
        <v>52</v>
      </c>
      <c r="O33" t="s">
        <v>440</v>
      </c>
      <c r="P33" t="s">
        <v>562</v>
      </c>
      <c r="Q33">
        <v>272</v>
      </c>
      <c r="R33">
        <v>149</v>
      </c>
      <c r="S33" s="1">
        <v>2.6399999999999998E-7</v>
      </c>
      <c r="T33">
        <v>4.8927599999999997E-4</v>
      </c>
      <c r="U33" t="s">
        <v>3413</v>
      </c>
      <c r="V33" t="s">
        <v>8282</v>
      </c>
      <c r="W33">
        <v>0.54900000000000004</v>
      </c>
    </row>
    <row r="34" spans="1:23" x14ac:dyDescent="0.2">
      <c r="A34">
        <v>78341</v>
      </c>
      <c r="B34" t="s">
        <v>7237</v>
      </c>
      <c r="C34" t="s">
        <v>7238</v>
      </c>
      <c r="D34" t="s">
        <v>200</v>
      </c>
      <c r="E34" t="s">
        <v>25</v>
      </c>
      <c r="F34">
        <v>77538764</v>
      </c>
      <c r="G34">
        <v>77538845</v>
      </c>
      <c r="H34">
        <v>77537553</v>
      </c>
      <c r="I34">
        <v>77537645</v>
      </c>
      <c r="J34">
        <v>77563935</v>
      </c>
      <c r="K34">
        <v>77564195</v>
      </c>
      <c r="L34">
        <v>78341</v>
      </c>
      <c r="M34" t="s">
        <v>145</v>
      </c>
      <c r="N34" t="s">
        <v>2859</v>
      </c>
      <c r="O34" t="s">
        <v>26</v>
      </c>
      <c r="P34" t="s">
        <v>36</v>
      </c>
      <c r="Q34">
        <v>230</v>
      </c>
      <c r="R34">
        <v>149</v>
      </c>
      <c r="S34" s="1">
        <v>4.7600000000000002E-6</v>
      </c>
      <c r="T34">
        <v>3.292133E-3</v>
      </c>
      <c r="U34" t="s">
        <v>8283</v>
      </c>
      <c r="V34" t="s">
        <v>29</v>
      </c>
      <c r="W34">
        <v>0.54300000000000004</v>
      </c>
    </row>
    <row r="35" spans="1:23" x14ac:dyDescent="0.2">
      <c r="A35">
        <v>76244</v>
      </c>
      <c r="B35" t="s">
        <v>8284</v>
      </c>
      <c r="C35" t="s">
        <v>8285</v>
      </c>
      <c r="D35" t="s">
        <v>33</v>
      </c>
      <c r="E35" t="s">
        <v>34</v>
      </c>
      <c r="F35">
        <v>53793228</v>
      </c>
      <c r="G35">
        <v>53793279</v>
      </c>
      <c r="H35">
        <v>53772328</v>
      </c>
      <c r="I35">
        <v>53772489</v>
      </c>
      <c r="J35">
        <v>53800692</v>
      </c>
      <c r="K35">
        <v>53800848</v>
      </c>
      <c r="L35">
        <v>76244</v>
      </c>
      <c r="M35" t="s">
        <v>43</v>
      </c>
      <c r="N35" t="s">
        <v>52</v>
      </c>
      <c r="O35" t="s">
        <v>84</v>
      </c>
      <c r="P35" t="s">
        <v>293</v>
      </c>
      <c r="Q35">
        <v>200</v>
      </c>
      <c r="R35">
        <v>149</v>
      </c>
      <c r="S35" s="1">
        <v>1.5200000000000001E-6</v>
      </c>
      <c r="T35">
        <v>1.597907E-3</v>
      </c>
      <c r="U35" t="s">
        <v>8286</v>
      </c>
      <c r="V35" t="s">
        <v>1463</v>
      </c>
      <c r="W35">
        <v>0.53300000000000003</v>
      </c>
    </row>
    <row r="36" spans="1:23" x14ac:dyDescent="0.2">
      <c r="A36">
        <v>94289</v>
      </c>
      <c r="B36" t="s">
        <v>8207</v>
      </c>
      <c r="C36" t="s">
        <v>8208</v>
      </c>
      <c r="D36" t="s">
        <v>24</v>
      </c>
      <c r="E36" t="s">
        <v>25</v>
      </c>
      <c r="F36">
        <v>68624674</v>
      </c>
      <c r="G36">
        <v>68624873</v>
      </c>
      <c r="H36">
        <v>68610924</v>
      </c>
      <c r="I36">
        <v>68611043</v>
      </c>
      <c r="J36">
        <v>68654111</v>
      </c>
      <c r="K36">
        <v>68654190</v>
      </c>
      <c r="L36">
        <v>94289</v>
      </c>
      <c r="M36" t="s">
        <v>1328</v>
      </c>
      <c r="N36" t="s">
        <v>168</v>
      </c>
      <c r="O36" t="s">
        <v>75</v>
      </c>
      <c r="P36" t="s">
        <v>8209</v>
      </c>
      <c r="Q36">
        <v>298</v>
      </c>
      <c r="R36">
        <v>149</v>
      </c>
      <c r="S36" s="1">
        <v>7.4499999999999995E-5</v>
      </c>
      <c r="T36">
        <v>1.7710640999999999E-2</v>
      </c>
      <c r="U36" t="s">
        <v>1050</v>
      </c>
      <c r="V36" t="s">
        <v>8287</v>
      </c>
      <c r="W36">
        <v>0.53200000000000003</v>
      </c>
    </row>
    <row r="37" spans="1:23" x14ac:dyDescent="0.2">
      <c r="A37">
        <v>60496</v>
      </c>
      <c r="B37" t="s">
        <v>8288</v>
      </c>
      <c r="C37" t="s">
        <v>8289</v>
      </c>
      <c r="D37" t="s">
        <v>800</v>
      </c>
      <c r="E37" t="s">
        <v>25</v>
      </c>
      <c r="F37">
        <v>73069852</v>
      </c>
      <c r="G37">
        <v>73069920</v>
      </c>
      <c r="H37">
        <v>73064971</v>
      </c>
      <c r="I37">
        <v>73065093</v>
      </c>
      <c r="J37">
        <v>73071626</v>
      </c>
      <c r="K37">
        <v>73071747</v>
      </c>
      <c r="L37">
        <v>60496</v>
      </c>
      <c r="M37" t="s">
        <v>530</v>
      </c>
      <c r="N37" t="s">
        <v>49</v>
      </c>
      <c r="O37" t="s">
        <v>1226</v>
      </c>
      <c r="P37" t="s">
        <v>1283</v>
      </c>
      <c r="Q37">
        <v>217</v>
      </c>
      <c r="R37">
        <v>149</v>
      </c>
      <c r="S37">
        <v>3.6048500000000002E-4</v>
      </c>
      <c r="T37">
        <v>4.7870836E-2</v>
      </c>
      <c r="U37" t="s">
        <v>8221</v>
      </c>
      <c r="V37" t="s">
        <v>8290</v>
      </c>
      <c r="W37">
        <v>0.53100000000000003</v>
      </c>
    </row>
    <row r="38" spans="1:23" x14ac:dyDescent="0.2">
      <c r="A38">
        <v>45437</v>
      </c>
      <c r="B38" t="s">
        <v>6471</v>
      </c>
      <c r="C38" t="s">
        <v>6472</v>
      </c>
      <c r="D38" t="s">
        <v>48</v>
      </c>
      <c r="E38" t="s">
        <v>25</v>
      </c>
      <c r="F38">
        <v>94980854</v>
      </c>
      <c r="G38">
        <v>94980973</v>
      </c>
      <c r="H38">
        <v>94957994</v>
      </c>
      <c r="I38">
        <v>94958179</v>
      </c>
      <c r="J38">
        <v>95031994</v>
      </c>
      <c r="K38">
        <v>95032098</v>
      </c>
      <c r="L38">
        <v>45437</v>
      </c>
      <c r="M38" t="s">
        <v>530</v>
      </c>
      <c r="N38" t="s">
        <v>160</v>
      </c>
      <c r="O38" t="s">
        <v>952</v>
      </c>
      <c r="P38" t="s">
        <v>43</v>
      </c>
      <c r="Q38">
        <v>268</v>
      </c>
      <c r="R38">
        <v>149</v>
      </c>
      <c r="S38" s="1">
        <v>6.1699999999999995E-5</v>
      </c>
      <c r="T38">
        <v>1.5666078999999999E-2</v>
      </c>
      <c r="U38" t="s">
        <v>8291</v>
      </c>
      <c r="V38" t="s">
        <v>8292</v>
      </c>
      <c r="W38">
        <v>0.53</v>
      </c>
    </row>
    <row r="39" spans="1:23" x14ac:dyDescent="0.2">
      <c r="A39">
        <v>28208</v>
      </c>
      <c r="B39" t="s">
        <v>8293</v>
      </c>
      <c r="C39" t="s">
        <v>8294</v>
      </c>
      <c r="D39" t="s">
        <v>800</v>
      </c>
      <c r="E39" t="s">
        <v>34</v>
      </c>
      <c r="F39">
        <v>74946212</v>
      </c>
      <c r="G39">
        <v>74946275</v>
      </c>
      <c r="H39">
        <v>74941833</v>
      </c>
      <c r="I39">
        <v>74942733</v>
      </c>
      <c r="J39">
        <v>74946378</v>
      </c>
      <c r="K39">
        <v>74946408</v>
      </c>
      <c r="L39">
        <v>28208</v>
      </c>
      <c r="M39" t="s">
        <v>75</v>
      </c>
      <c r="N39" t="s">
        <v>58</v>
      </c>
      <c r="O39" t="s">
        <v>1026</v>
      </c>
      <c r="P39" t="s">
        <v>315</v>
      </c>
      <c r="Q39">
        <v>212</v>
      </c>
      <c r="R39">
        <v>149</v>
      </c>
      <c r="S39">
        <v>1.5726600000000001E-4</v>
      </c>
      <c r="T39">
        <v>2.7358862000000001E-2</v>
      </c>
      <c r="U39" t="s">
        <v>8295</v>
      </c>
      <c r="V39" t="s">
        <v>8296</v>
      </c>
      <c r="W39">
        <v>0.53</v>
      </c>
    </row>
    <row r="40" spans="1:23" x14ac:dyDescent="0.2">
      <c r="A40">
        <v>15337</v>
      </c>
      <c r="B40" t="s">
        <v>8297</v>
      </c>
      <c r="C40" t="s">
        <v>8298</v>
      </c>
      <c r="D40" t="s">
        <v>165</v>
      </c>
      <c r="E40" t="s">
        <v>25</v>
      </c>
      <c r="F40">
        <v>81684812</v>
      </c>
      <c r="G40">
        <v>81685069</v>
      </c>
      <c r="H40">
        <v>81684046</v>
      </c>
      <c r="I40">
        <v>81684103</v>
      </c>
      <c r="J40">
        <v>81686311</v>
      </c>
      <c r="K40">
        <v>81686387</v>
      </c>
      <c r="L40">
        <v>15337</v>
      </c>
      <c r="M40" t="s">
        <v>8299</v>
      </c>
      <c r="N40" t="s">
        <v>35</v>
      </c>
      <c r="O40" t="s">
        <v>1020</v>
      </c>
      <c r="P40" t="s">
        <v>513</v>
      </c>
      <c r="Q40">
        <v>298</v>
      </c>
      <c r="R40">
        <v>149</v>
      </c>
      <c r="S40" s="1">
        <v>7.4200000000000001E-5</v>
      </c>
      <c r="T40">
        <v>1.7710640999999999E-2</v>
      </c>
      <c r="U40" t="s">
        <v>5414</v>
      </c>
      <c r="V40" t="s">
        <v>8300</v>
      </c>
      <c r="W40">
        <v>0.52800000000000002</v>
      </c>
    </row>
    <row r="41" spans="1:23" x14ac:dyDescent="0.2">
      <c r="A41">
        <v>7893</v>
      </c>
      <c r="B41" t="s">
        <v>8301</v>
      </c>
      <c r="C41" t="s">
        <v>8302</v>
      </c>
      <c r="D41" t="s">
        <v>104</v>
      </c>
      <c r="E41" t="s">
        <v>34</v>
      </c>
      <c r="F41">
        <v>15374602</v>
      </c>
      <c r="G41">
        <v>15374635</v>
      </c>
      <c r="H41">
        <v>15372850</v>
      </c>
      <c r="I41">
        <v>15373340</v>
      </c>
      <c r="J41">
        <v>15379712</v>
      </c>
      <c r="K41">
        <v>15379785</v>
      </c>
      <c r="L41">
        <v>7893</v>
      </c>
      <c r="M41" t="s">
        <v>359</v>
      </c>
      <c r="N41" t="s">
        <v>1283</v>
      </c>
      <c r="O41" t="s">
        <v>26</v>
      </c>
      <c r="P41" t="s">
        <v>6220</v>
      </c>
      <c r="Q41">
        <v>182</v>
      </c>
      <c r="R41">
        <v>149</v>
      </c>
      <c r="S41" s="1">
        <v>3.3799999999999998E-7</v>
      </c>
      <c r="T41">
        <v>6.0653599999999997E-4</v>
      </c>
      <c r="U41" t="s">
        <v>8303</v>
      </c>
      <c r="V41" t="s">
        <v>29</v>
      </c>
      <c r="W41">
        <v>0.52400000000000002</v>
      </c>
    </row>
    <row r="42" spans="1:23" x14ac:dyDescent="0.2">
      <c r="A42">
        <v>79088</v>
      </c>
      <c r="B42" t="s">
        <v>8304</v>
      </c>
      <c r="C42" t="s">
        <v>8305</v>
      </c>
      <c r="D42" t="s">
        <v>33</v>
      </c>
      <c r="E42" t="s">
        <v>25</v>
      </c>
      <c r="F42">
        <v>1527694</v>
      </c>
      <c r="G42">
        <v>1527862</v>
      </c>
      <c r="H42">
        <v>1525239</v>
      </c>
      <c r="I42">
        <v>1525291</v>
      </c>
      <c r="J42">
        <v>1533925</v>
      </c>
      <c r="K42">
        <v>1534142</v>
      </c>
      <c r="L42">
        <v>79088</v>
      </c>
      <c r="M42" t="s">
        <v>8306</v>
      </c>
      <c r="N42" t="s">
        <v>49</v>
      </c>
      <c r="O42" t="s">
        <v>42</v>
      </c>
      <c r="P42" t="s">
        <v>2901</v>
      </c>
      <c r="Q42">
        <v>298</v>
      </c>
      <c r="R42">
        <v>149</v>
      </c>
      <c r="S42" s="1">
        <v>9.2899999999999995E-5</v>
      </c>
      <c r="T42">
        <v>2.0270617000000001E-2</v>
      </c>
      <c r="U42" t="s">
        <v>1469</v>
      </c>
      <c r="V42" t="s">
        <v>3488</v>
      </c>
      <c r="W42">
        <v>0.52200000000000002</v>
      </c>
    </row>
    <row r="43" spans="1:23" x14ac:dyDescent="0.2">
      <c r="A43">
        <v>26478</v>
      </c>
      <c r="B43" t="s">
        <v>8307</v>
      </c>
      <c r="C43" t="s">
        <v>8308</v>
      </c>
      <c r="D43" t="s">
        <v>118</v>
      </c>
      <c r="E43" t="s">
        <v>34</v>
      </c>
      <c r="F43">
        <v>88880923</v>
      </c>
      <c r="G43">
        <v>88881022</v>
      </c>
      <c r="H43">
        <v>88877962</v>
      </c>
      <c r="I43">
        <v>88878020</v>
      </c>
      <c r="J43">
        <v>88882954</v>
      </c>
      <c r="K43">
        <v>88883227</v>
      </c>
      <c r="L43">
        <v>26478</v>
      </c>
      <c r="M43" t="s">
        <v>105</v>
      </c>
      <c r="N43" t="s">
        <v>26</v>
      </c>
      <c r="O43" t="s">
        <v>481</v>
      </c>
      <c r="P43" t="s">
        <v>506</v>
      </c>
      <c r="Q43">
        <v>248</v>
      </c>
      <c r="R43">
        <v>149</v>
      </c>
      <c r="S43">
        <v>2.4201E-4</v>
      </c>
      <c r="T43">
        <v>3.6204487E-2</v>
      </c>
      <c r="U43" t="s">
        <v>30</v>
      </c>
      <c r="V43" t="s">
        <v>8309</v>
      </c>
      <c r="W43">
        <v>0.51300000000000001</v>
      </c>
    </row>
    <row r="44" spans="1:23" x14ac:dyDescent="0.2">
      <c r="A44">
        <v>110682</v>
      </c>
      <c r="B44" t="s">
        <v>8310</v>
      </c>
      <c r="C44" t="s">
        <v>8311</v>
      </c>
      <c r="D44" t="s">
        <v>33</v>
      </c>
      <c r="E44" t="s">
        <v>25</v>
      </c>
      <c r="F44">
        <v>65345610</v>
      </c>
      <c r="G44">
        <v>65345723</v>
      </c>
      <c r="H44">
        <v>65309542</v>
      </c>
      <c r="I44">
        <v>65309938</v>
      </c>
      <c r="J44">
        <v>65364634</v>
      </c>
      <c r="K44">
        <v>65364761</v>
      </c>
      <c r="L44">
        <v>110682</v>
      </c>
      <c r="M44" t="s">
        <v>6242</v>
      </c>
      <c r="N44" t="s">
        <v>26</v>
      </c>
      <c r="O44" t="s">
        <v>2082</v>
      </c>
      <c r="P44" t="s">
        <v>5068</v>
      </c>
      <c r="Q44">
        <v>262</v>
      </c>
      <c r="R44">
        <v>149</v>
      </c>
      <c r="S44" s="1">
        <v>9.7300000000000001E-9</v>
      </c>
      <c r="T44" s="1">
        <v>3.54E-5</v>
      </c>
      <c r="U44" t="s">
        <v>30</v>
      </c>
      <c r="V44" t="s">
        <v>8312</v>
      </c>
      <c r="W44">
        <v>0.50700000000000001</v>
      </c>
    </row>
    <row r="45" spans="1:23" x14ac:dyDescent="0.2">
      <c r="A45">
        <v>43676</v>
      </c>
      <c r="B45" t="s">
        <v>1573</v>
      </c>
      <c r="C45" t="s">
        <v>1574</v>
      </c>
      <c r="D45" t="s">
        <v>41</v>
      </c>
      <c r="E45" t="s">
        <v>34</v>
      </c>
      <c r="F45">
        <v>111248147</v>
      </c>
      <c r="G45">
        <v>111248241</v>
      </c>
      <c r="H45">
        <v>111233627</v>
      </c>
      <c r="I45">
        <v>111233739</v>
      </c>
      <c r="J45">
        <v>111365560</v>
      </c>
      <c r="K45">
        <v>111366070</v>
      </c>
      <c r="L45">
        <v>43676</v>
      </c>
      <c r="M45" t="s">
        <v>1876</v>
      </c>
      <c r="N45" t="s">
        <v>160</v>
      </c>
      <c r="O45" t="s">
        <v>1370</v>
      </c>
      <c r="P45" t="s">
        <v>542</v>
      </c>
      <c r="Q45">
        <v>243</v>
      </c>
      <c r="R45">
        <v>149</v>
      </c>
      <c r="S45">
        <v>1.1681E-4</v>
      </c>
      <c r="T45">
        <v>2.2821105000000001E-2</v>
      </c>
      <c r="U45" t="s">
        <v>6925</v>
      </c>
      <c r="V45" t="s">
        <v>8313</v>
      </c>
      <c r="W45">
        <v>0.50600000000000001</v>
      </c>
    </row>
    <row r="46" spans="1:23" x14ac:dyDescent="0.2">
      <c r="A46">
        <v>43429</v>
      </c>
      <c r="B46" t="s">
        <v>8314</v>
      </c>
      <c r="C46" t="s">
        <v>8315</v>
      </c>
      <c r="D46" t="s">
        <v>200</v>
      </c>
      <c r="E46" t="s">
        <v>25</v>
      </c>
      <c r="F46">
        <v>30836657</v>
      </c>
      <c r="G46">
        <v>30836764</v>
      </c>
      <c r="H46">
        <v>30791164</v>
      </c>
      <c r="I46">
        <v>30791574</v>
      </c>
      <c r="J46">
        <v>30850453</v>
      </c>
      <c r="K46">
        <v>30850555</v>
      </c>
      <c r="L46">
        <v>43429</v>
      </c>
      <c r="M46" t="s">
        <v>940</v>
      </c>
      <c r="N46" t="s">
        <v>52</v>
      </c>
      <c r="O46" t="s">
        <v>8316</v>
      </c>
      <c r="P46" t="s">
        <v>802</v>
      </c>
      <c r="Q46">
        <v>256</v>
      </c>
      <c r="R46">
        <v>149</v>
      </c>
      <c r="S46" s="1">
        <v>1.2099999999999999E-5</v>
      </c>
      <c r="T46">
        <v>6.0200790000000002E-3</v>
      </c>
      <c r="U46" t="s">
        <v>8317</v>
      </c>
      <c r="V46" t="s">
        <v>8318</v>
      </c>
      <c r="W46">
        <v>0.505</v>
      </c>
    </row>
    <row r="47" spans="1:23" x14ac:dyDescent="0.2">
      <c r="A47">
        <v>61373</v>
      </c>
      <c r="B47" t="s">
        <v>1500</v>
      </c>
      <c r="C47" t="s">
        <v>1501</v>
      </c>
      <c r="D47" t="s">
        <v>104</v>
      </c>
      <c r="E47" t="s">
        <v>25</v>
      </c>
      <c r="F47">
        <v>8210705</v>
      </c>
      <c r="G47">
        <v>8210862</v>
      </c>
      <c r="H47">
        <v>8209312</v>
      </c>
      <c r="I47">
        <v>8209494</v>
      </c>
      <c r="J47">
        <v>8254498</v>
      </c>
      <c r="K47">
        <v>8254616</v>
      </c>
      <c r="L47">
        <v>61373</v>
      </c>
      <c r="M47" t="s">
        <v>8319</v>
      </c>
      <c r="N47" t="s">
        <v>26</v>
      </c>
      <c r="O47" t="s">
        <v>3269</v>
      </c>
      <c r="P47" t="s">
        <v>139</v>
      </c>
      <c r="Q47">
        <v>298</v>
      </c>
      <c r="R47">
        <v>149</v>
      </c>
      <c r="S47" s="1">
        <v>6.63E-6</v>
      </c>
      <c r="T47">
        <v>4.0644280000000001E-3</v>
      </c>
      <c r="U47" t="s">
        <v>30</v>
      </c>
      <c r="V47" t="s">
        <v>8320</v>
      </c>
      <c r="W47">
        <v>0.504</v>
      </c>
    </row>
    <row r="48" spans="1:23" x14ac:dyDescent="0.2">
      <c r="A48">
        <v>32471</v>
      </c>
      <c r="B48" t="s">
        <v>8321</v>
      </c>
      <c r="C48" t="s">
        <v>8322</v>
      </c>
      <c r="D48" t="s">
        <v>800</v>
      </c>
      <c r="E48" t="s">
        <v>25</v>
      </c>
      <c r="F48">
        <v>94094749</v>
      </c>
      <c r="G48">
        <v>94094899</v>
      </c>
      <c r="H48">
        <v>94088247</v>
      </c>
      <c r="I48">
        <v>94088303</v>
      </c>
      <c r="J48">
        <v>94096855</v>
      </c>
      <c r="K48">
        <v>94096965</v>
      </c>
      <c r="L48">
        <v>32471</v>
      </c>
      <c r="M48" t="s">
        <v>720</v>
      </c>
      <c r="N48" t="s">
        <v>1370</v>
      </c>
      <c r="O48" t="s">
        <v>58</v>
      </c>
      <c r="P48" t="s">
        <v>74</v>
      </c>
      <c r="Q48">
        <v>298</v>
      </c>
      <c r="R48">
        <v>149</v>
      </c>
      <c r="S48">
        <v>3.2334099999999999E-4</v>
      </c>
      <c r="T48">
        <v>4.5268851999999998E-2</v>
      </c>
      <c r="U48" t="s">
        <v>8323</v>
      </c>
      <c r="V48" t="s">
        <v>7654</v>
      </c>
      <c r="W48">
        <v>0.504</v>
      </c>
    </row>
    <row r="49" spans="1:23" x14ac:dyDescent="0.2">
      <c r="A49">
        <v>49093</v>
      </c>
      <c r="B49" t="s">
        <v>7463</v>
      </c>
      <c r="C49" t="s">
        <v>7464</v>
      </c>
      <c r="D49" t="s">
        <v>800</v>
      </c>
      <c r="E49" t="s">
        <v>34</v>
      </c>
      <c r="F49">
        <v>22913723</v>
      </c>
      <c r="G49">
        <v>22913845</v>
      </c>
      <c r="H49">
        <v>22911327</v>
      </c>
      <c r="I49">
        <v>22911403</v>
      </c>
      <c r="J49">
        <v>22917027</v>
      </c>
      <c r="K49">
        <v>22917166</v>
      </c>
      <c r="L49">
        <v>49093</v>
      </c>
      <c r="M49" t="s">
        <v>8324</v>
      </c>
      <c r="N49" t="s">
        <v>160</v>
      </c>
      <c r="O49" t="s">
        <v>1037</v>
      </c>
      <c r="P49" t="s">
        <v>440</v>
      </c>
      <c r="Q49">
        <v>271</v>
      </c>
      <c r="R49">
        <v>149</v>
      </c>
      <c r="S49">
        <v>2.2217800000000001E-4</v>
      </c>
      <c r="T49">
        <v>3.4261305999999998E-2</v>
      </c>
      <c r="U49" t="s">
        <v>5197</v>
      </c>
      <c r="V49" t="s">
        <v>8325</v>
      </c>
      <c r="W49">
        <v>0.501</v>
      </c>
    </row>
    <row r="50" spans="1:23" x14ac:dyDescent="0.2">
      <c r="A50">
        <v>53666</v>
      </c>
      <c r="B50" t="s">
        <v>8326</v>
      </c>
      <c r="C50" t="s">
        <v>8327</v>
      </c>
      <c r="D50" t="s">
        <v>33</v>
      </c>
      <c r="E50" t="s">
        <v>34</v>
      </c>
      <c r="F50">
        <v>3892740</v>
      </c>
      <c r="G50">
        <v>3892989</v>
      </c>
      <c r="H50">
        <v>3890818</v>
      </c>
      <c r="I50">
        <v>3891057</v>
      </c>
      <c r="J50">
        <v>3900171</v>
      </c>
      <c r="K50">
        <v>3900253</v>
      </c>
      <c r="L50">
        <v>53666</v>
      </c>
      <c r="M50" t="s">
        <v>1014</v>
      </c>
      <c r="N50" t="s">
        <v>35</v>
      </c>
      <c r="O50" t="s">
        <v>168</v>
      </c>
      <c r="P50" t="s">
        <v>4829</v>
      </c>
      <c r="Q50">
        <v>298</v>
      </c>
      <c r="R50">
        <v>149</v>
      </c>
      <c r="S50" s="1">
        <v>3.8600000000000003E-6</v>
      </c>
      <c r="T50">
        <v>2.860689E-3</v>
      </c>
      <c r="U50" t="s">
        <v>1284</v>
      </c>
      <c r="V50" t="s">
        <v>1342</v>
      </c>
      <c r="W50">
        <v>0.5</v>
      </c>
    </row>
    <row r="51" spans="1:23" x14ac:dyDescent="0.2">
      <c r="A51">
        <v>112671</v>
      </c>
      <c r="B51" t="s">
        <v>8328</v>
      </c>
      <c r="C51" t="s">
        <v>8329</v>
      </c>
      <c r="D51" t="s">
        <v>207</v>
      </c>
      <c r="E51" t="s">
        <v>25</v>
      </c>
      <c r="F51">
        <v>67167302</v>
      </c>
      <c r="G51">
        <v>67167402</v>
      </c>
      <c r="H51">
        <v>67167119</v>
      </c>
      <c r="I51">
        <v>67167222</v>
      </c>
      <c r="J51">
        <v>67167503</v>
      </c>
      <c r="K51">
        <v>67167543</v>
      </c>
      <c r="L51">
        <v>112671</v>
      </c>
      <c r="M51" t="s">
        <v>8330</v>
      </c>
      <c r="N51" t="s">
        <v>1037</v>
      </c>
      <c r="O51" t="s">
        <v>390</v>
      </c>
      <c r="P51" t="s">
        <v>802</v>
      </c>
      <c r="Q51">
        <v>249</v>
      </c>
      <c r="R51">
        <v>149</v>
      </c>
      <c r="S51" s="1">
        <v>9.5600000000000006E-5</v>
      </c>
      <c r="T51">
        <v>2.0617713999999999E-2</v>
      </c>
      <c r="U51" t="s">
        <v>8331</v>
      </c>
      <c r="V51" t="s">
        <v>8332</v>
      </c>
      <c r="W51">
        <v>0.48899999999999999</v>
      </c>
    </row>
    <row r="52" spans="1:23" x14ac:dyDescent="0.2">
      <c r="A52">
        <v>51886</v>
      </c>
      <c r="B52" t="s">
        <v>3351</v>
      </c>
      <c r="C52" t="s">
        <v>3352</v>
      </c>
      <c r="D52" t="s">
        <v>80</v>
      </c>
      <c r="E52" t="s">
        <v>34</v>
      </c>
      <c r="F52">
        <v>129860939</v>
      </c>
      <c r="G52">
        <v>129861012</v>
      </c>
      <c r="H52">
        <v>129857249</v>
      </c>
      <c r="I52">
        <v>129857405</v>
      </c>
      <c r="J52">
        <v>129893493</v>
      </c>
      <c r="K52">
        <v>129893606</v>
      </c>
      <c r="L52">
        <v>51886</v>
      </c>
      <c r="M52" t="s">
        <v>98</v>
      </c>
      <c r="N52" t="s">
        <v>168</v>
      </c>
      <c r="O52" t="s">
        <v>365</v>
      </c>
      <c r="P52" t="s">
        <v>496</v>
      </c>
      <c r="Q52">
        <v>222</v>
      </c>
      <c r="R52">
        <v>149</v>
      </c>
      <c r="S52" s="1">
        <v>1.95E-5</v>
      </c>
      <c r="T52">
        <v>8.0638529999999993E-3</v>
      </c>
      <c r="U52" t="s">
        <v>8333</v>
      </c>
      <c r="V52" t="s">
        <v>8334</v>
      </c>
      <c r="W52">
        <v>0.48199999999999998</v>
      </c>
    </row>
    <row r="53" spans="1:23" x14ac:dyDescent="0.2">
      <c r="A53">
        <v>94951</v>
      </c>
      <c r="B53" t="s">
        <v>4854</v>
      </c>
      <c r="C53" t="s">
        <v>4855</v>
      </c>
      <c r="D53" t="s">
        <v>118</v>
      </c>
      <c r="E53" t="s">
        <v>25</v>
      </c>
      <c r="F53">
        <v>139279050</v>
      </c>
      <c r="G53">
        <v>139279129</v>
      </c>
      <c r="H53">
        <v>139276120</v>
      </c>
      <c r="I53">
        <v>139276150</v>
      </c>
      <c r="J53">
        <v>139283530</v>
      </c>
      <c r="K53">
        <v>139283601</v>
      </c>
      <c r="L53">
        <v>94951</v>
      </c>
      <c r="M53" t="s">
        <v>2399</v>
      </c>
      <c r="N53" t="s">
        <v>35</v>
      </c>
      <c r="O53" t="s">
        <v>3233</v>
      </c>
      <c r="P53" t="s">
        <v>2159</v>
      </c>
      <c r="Q53">
        <v>228</v>
      </c>
      <c r="R53">
        <v>149</v>
      </c>
      <c r="S53" s="1">
        <v>3.6800000000000001E-7</v>
      </c>
      <c r="T53">
        <v>6.2733199999999998E-4</v>
      </c>
      <c r="U53" t="s">
        <v>8335</v>
      </c>
      <c r="V53" t="s">
        <v>8336</v>
      </c>
      <c r="W53">
        <v>0.47699999999999998</v>
      </c>
    </row>
    <row r="54" spans="1:23" x14ac:dyDescent="0.2">
      <c r="A54">
        <v>2074</v>
      </c>
      <c r="B54" t="s">
        <v>1439</v>
      </c>
      <c r="C54" t="s">
        <v>1440</v>
      </c>
      <c r="D54" t="s">
        <v>653</v>
      </c>
      <c r="E54" t="s">
        <v>25</v>
      </c>
      <c r="F54">
        <v>40353072</v>
      </c>
      <c r="G54">
        <v>40353117</v>
      </c>
      <c r="H54">
        <v>40346460</v>
      </c>
      <c r="I54">
        <v>40346711</v>
      </c>
      <c r="J54">
        <v>40358863</v>
      </c>
      <c r="K54">
        <v>40359035</v>
      </c>
      <c r="L54">
        <v>2074</v>
      </c>
      <c r="M54" t="s">
        <v>563</v>
      </c>
      <c r="N54" t="s">
        <v>98</v>
      </c>
      <c r="O54" t="s">
        <v>26</v>
      </c>
      <c r="P54" t="s">
        <v>76</v>
      </c>
      <c r="Q54">
        <v>194</v>
      </c>
      <c r="R54">
        <v>149</v>
      </c>
      <c r="S54" s="1">
        <v>8.3300000000000005E-5</v>
      </c>
      <c r="T54">
        <v>1.8962291999999999E-2</v>
      </c>
      <c r="U54" t="s">
        <v>8337</v>
      </c>
      <c r="V54" t="s">
        <v>29</v>
      </c>
      <c r="W54">
        <v>0.46899999999999997</v>
      </c>
    </row>
    <row r="55" spans="1:23" x14ac:dyDescent="0.2">
      <c r="A55">
        <v>74732</v>
      </c>
      <c r="B55" t="s">
        <v>5961</v>
      </c>
      <c r="C55" t="s">
        <v>5962</v>
      </c>
      <c r="D55" t="s">
        <v>291</v>
      </c>
      <c r="E55" t="s">
        <v>34</v>
      </c>
      <c r="F55">
        <v>29629086</v>
      </c>
      <c r="G55">
        <v>29629247</v>
      </c>
      <c r="H55">
        <v>29627485</v>
      </c>
      <c r="I55">
        <v>29627646</v>
      </c>
      <c r="J55">
        <v>29630457</v>
      </c>
      <c r="K55">
        <v>29630643</v>
      </c>
      <c r="L55">
        <v>74732</v>
      </c>
      <c r="M55" t="s">
        <v>1032</v>
      </c>
      <c r="N55" t="s">
        <v>160</v>
      </c>
      <c r="O55" t="s">
        <v>8338</v>
      </c>
      <c r="P55" t="s">
        <v>105</v>
      </c>
      <c r="Q55">
        <v>298</v>
      </c>
      <c r="R55">
        <v>149</v>
      </c>
      <c r="S55" s="1">
        <v>1.5099999999999999E-5</v>
      </c>
      <c r="T55">
        <v>6.7347270000000002E-3</v>
      </c>
      <c r="U55" t="s">
        <v>1648</v>
      </c>
      <c r="V55" t="s">
        <v>8339</v>
      </c>
      <c r="W55">
        <v>0.46300000000000002</v>
      </c>
    </row>
    <row r="56" spans="1:23" x14ac:dyDescent="0.2">
      <c r="A56">
        <v>110141</v>
      </c>
      <c r="B56" t="s">
        <v>8340</v>
      </c>
      <c r="C56" t="s">
        <v>8341</v>
      </c>
      <c r="D56" t="s">
        <v>80</v>
      </c>
      <c r="E56" t="s">
        <v>25</v>
      </c>
      <c r="F56">
        <v>142645295</v>
      </c>
      <c r="G56">
        <v>142645580</v>
      </c>
      <c r="H56">
        <v>142627815</v>
      </c>
      <c r="I56">
        <v>142627908</v>
      </c>
      <c r="J56">
        <v>142664201</v>
      </c>
      <c r="K56">
        <v>142664307</v>
      </c>
      <c r="L56">
        <v>110141</v>
      </c>
      <c r="M56" t="s">
        <v>952</v>
      </c>
      <c r="N56" t="s">
        <v>481</v>
      </c>
      <c r="O56" t="s">
        <v>26</v>
      </c>
      <c r="P56" t="s">
        <v>2104</v>
      </c>
      <c r="Q56">
        <v>298</v>
      </c>
      <c r="R56">
        <v>149</v>
      </c>
      <c r="S56" s="1">
        <v>1.49E-5</v>
      </c>
      <c r="T56">
        <v>6.6849099999999996E-3</v>
      </c>
      <c r="U56" t="s">
        <v>8342</v>
      </c>
      <c r="V56" t="s">
        <v>29</v>
      </c>
      <c r="W56">
        <v>0.46</v>
      </c>
    </row>
    <row r="57" spans="1:23" x14ac:dyDescent="0.2">
      <c r="A57">
        <v>68566</v>
      </c>
      <c r="B57" t="s">
        <v>8343</v>
      </c>
      <c r="C57" t="s">
        <v>8344</v>
      </c>
      <c r="D57" t="s">
        <v>80</v>
      </c>
      <c r="E57" t="s">
        <v>34</v>
      </c>
      <c r="F57">
        <v>196567190</v>
      </c>
      <c r="G57">
        <v>196567307</v>
      </c>
      <c r="H57">
        <v>196554193</v>
      </c>
      <c r="I57">
        <v>196554807</v>
      </c>
      <c r="J57">
        <v>196568518</v>
      </c>
      <c r="K57">
        <v>196568674</v>
      </c>
      <c r="L57">
        <v>68566</v>
      </c>
      <c r="M57" t="s">
        <v>1135</v>
      </c>
      <c r="N57" t="s">
        <v>81</v>
      </c>
      <c r="O57" t="s">
        <v>1283</v>
      </c>
      <c r="P57" t="s">
        <v>1014</v>
      </c>
      <c r="Q57">
        <v>266</v>
      </c>
      <c r="R57">
        <v>149</v>
      </c>
      <c r="S57">
        <v>1.1804E-4</v>
      </c>
      <c r="T57">
        <v>2.2869214999999998E-2</v>
      </c>
      <c r="U57" t="s">
        <v>8345</v>
      </c>
      <c r="V57" t="s">
        <v>8346</v>
      </c>
      <c r="W57">
        <v>0.46</v>
      </c>
    </row>
    <row r="58" spans="1:23" x14ac:dyDescent="0.2">
      <c r="A58">
        <v>73107</v>
      </c>
      <c r="B58" t="s">
        <v>8347</v>
      </c>
      <c r="C58" t="s">
        <v>8348</v>
      </c>
      <c r="D58" t="s">
        <v>41</v>
      </c>
      <c r="E58" t="s">
        <v>34</v>
      </c>
      <c r="F58">
        <v>106129673</v>
      </c>
      <c r="G58">
        <v>106129778</v>
      </c>
      <c r="H58">
        <v>106112642</v>
      </c>
      <c r="I58">
        <v>106112765</v>
      </c>
      <c r="J58">
        <v>106194147</v>
      </c>
      <c r="K58">
        <v>106194299</v>
      </c>
      <c r="L58">
        <v>73107</v>
      </c>
      <c r="M58" t="s">
        <v>139</v>
      </c>
      <c r="N58" t="s">
        <v>49</v>
      </c>
      <c r="O58" t="s">
        <v>168</v>
      </c>
      <c r="P58" t="s">
        <v>488</v>
      </c>
      <c r="Q58">
        <v>254</v>
      </c>
      <c r="R58">
        <v>149</v>
      </c>
      <c r="S58">
        <v>2.1514E-4</v>
      </c>
      <c r="T58">
        <v>3.3788114000000001E-2</v>
      </c>
      <c r="U58" t="s">
        <v>3299</v>
      </c>
      <c r="V58" t="s">
        <v>1342</v>
      </c>
      <c r="W58">
        <v>0.45700000000000002</v>
      </c>
    </row>
    <row r="59" spans="1:23" x14ac:dyDescent="0.2">
      <c r="A59">
        <v>28687</v>
      </c>
      <c r="B59" t="s">
        <v>8349</v>
      </c>
      <c r="C59" t="s">
        <v>8350</v>
      </c>
      <c r="D59" t="s">
        <v>207</v>
      </c>
      <c r="E59" t="s">
        <v>25</v>
      </c>
      <c r="F59">
        <v>536028</v>
      </c>
      <c r="G59">
        <v>536142</v>
      </c>
      <c r="H59">
        <v>533945</v>
      </c>
      <c r="I59">
        <v>533998</v>
      </c>
      <c r="J59">
        <v>547558</v>
      </c>
      <c r="K59">
        <v>548209</v>
      </c>
      <c r="L59">
        <v>28687</v>
      </c>
      <c r="M59" t="s">
        <v>6465</v>
      </c>
      <c r="N59" t="s">
        <v>496</v>
      </c>
      <c r="O59" t="s">
        <v>713</v>
      </c>
      <c r="P59" t="s">
        <v>3819</v>
      </c>
      <c r="Q59">
        <v>263</v>
      </c>
      <c r="R59">
        <v>149</v>
      </c>
      <c r="S59">
        <v>1.3743199999999999E-4</v>
      </c>
      <c r="T59">
        <v>2.5104119000000001E-2</v>
      </c>
      <c r="U59" t="s">
        <v>8351</v>
      </c>
      <c r="V59" t="s">
        <v>8352</v>
      </c>
      <c r="W59">
        <v>0.45500000000000002</v>
      </c>
    </row>
    <row r="60" spans="1:23" x14ac:dyDescent="0.2">
      <c r="A60">
        <v>13640</v>
      </c>
      <c r="B60" t="s">
        <v>8353</v>
      </c>
      <c r="C60" t="s">
        <v>8354</v>
      </c>
      <c r="D60" t="s">
        <v>477</v>
      </c>
      <c r="E60" t="s">
        <v>25</v>
      </c>
      <c r="F60">
        <v>45840447</v>
      </c>
      <c r="G60">
        <v>45840458</v>
      </c>
      <c r="H60">
        <v>45834576</v>
      </c>
      <c r="I60">
        <v>45835116</v>
      </c>
      <c r="J60">
        <v>45840638</v>
      </c>
      <c r="K60">
        <v>45840907</v>
      </c>
      <c r="L60">
        <v>13640</v>
      </c>
      <c r="M60" t="s">
        <v>105</v>
      </c>
      <c r="N60" t="s">
        <v>1021</v>
      </c>
      <c r="O60" t="s">
        <v>160</v>
      </c>
      <c r="P60" t="s">
        <v>1019</v>
      </c>
      <c r="Q60">
        <v>160</v>
      </c>
      <c r="R60">
        <v>149</v>
      </c>
      <c r="S60" s="1">
        <v>2.7499999999999999E-6</v>
      </c>
      <c r="T60">
        <v>2.230161E-3</v>
      </c>
      <c r="U60" t="s">
        <v>8355</v>
      </c>
      <c r="V60" t="s">
        <v>4184</v>
      </c>
      <c r="W60">
        <v>0.45400000000000001</v>
      </c>
    </row>
    <row r="61" spans="1:23" x14ac:dyDescent="0.2">
      <c r="A61">
        <v>65816</v>
      </c>
      <c r="B61" t="s">
        <v>4064</v>
      </c>
      <c r="C61" t="s">
        <v>4065</v>
      </c>
      <c r="D61" t="s">
        <v>73</v>
      </c>
      <c r="E61" t="s">
        <v>34</v>
      </c>
      <c r="F61">
        <v>19838699</v>
      </c>
      <c r="G61">
        <v>19838985</v>
      </c>
      <c r="H61">
        <v>19835476</v>
      </c>
      <c r="I61">
        <v>19835689</v>
      </c>
      <c r="J61">
        <v>19851688</v>
      </c>
      <c r="K61">
        <v>19852190</v>
      </c>
      <c r="L61">
        <v>65816</v>
      </c>
      <c r="M61" t="s">
        <v>1591</v>
      </c>
      <c r="N61" t="s">
        <v>160</v>
      </c>
      <c r="O61" t="s">
        <v>8356</v>
      </c>
      <c r="P61" t="s">
        <v>4834</v>
      </c>
      <c r="Q61">
        <v>298</v>
      </c>
      <c r="R61">
        <v>149</v>
      </c>
      <c r="S61" s="1">
        <v>9.1200000000000008E-6</v>
      </c>
      <c r="T61">
        <v>5.0928079999999999E-3</v>
      </c>
      <c r="U61" t="s">
        <v>3214</v>
      </c>
      <c r="V61" t="s">
        <v>8357</v>
      </c>
      <c r="W61">
        <v>0.45300000000000001</v>
      </c>
    </row>
    <row r="62" spans="1:23" x14ac:dyDescent="0.2">
      <c r="A62">
        <v>42798</v>
      </c>
      <c r="B62" t="s">
        <v>8358</v>
      </c>
      <c r="C62" t="s">
        <v>8359</v>
      </c>
      <c r="D62" t="s">
        <v>33</v>
      </c>
      <c r="E62" t="s">
        <v>34</v>
      </c>
      <c r="F62">
        <v>155218387</v>
      </c>
      <c r="G62">
        <v>155218479</v>
      </c>
      <c r="H62">
        <v>155217239</v>
      </c>
      <c r="I62">
        <v>155218049</v>
      </c>
      <c r="J62">
        <v>155218847</v>
      </c>
      <c r="K62">
        <v>155218943</v>
      </c>
      <c r="L62">
        <v>42798</v>
      </c>
      <c r="M62" t="s">
        <v>7744</v>
      </c>
      <c r="N62" t="s">
        <v>58</v>
      </c>
      <c r="O62" t="s">
        <v>66</v>
      </c>
      <c r="P62" t="s">
        <v>37</v>
      </c>
      <c r="Q62">
        <v>241</v>
      </c>
      <c r="R62">
        <v>149</v>
      </c>
      <c r="S62">
        <v>1.10258E-4</v>
      </c>
      <c r="T62">
        <v>2.2164370999999999E-2</v>
      </c>
      <c r="U62" t="s">
        <v>8233</v>
      </c>
      <c r="V62" t="s">
        <v>8360</v>
      </c>
      <c r="W62">
        <v>0.44400000000000001</v>
      </c>
    </row>
    <row r="63" spans="1:23" x14ac:dyDescent="0.2">
      <c r="A63">
        <v>46139</v>
      </c>
      <c r="B63" t="s">
        <v>7569</v>
      </c>
      <c r="C63" t="s">
        <v>7570</v>
      </c>
      <c r="D63" t="s">
        <v>104</v>
      </c>
      <c r="E63" t="s">
        <v>34</v>
      </c>
      <c r="F63">
        <v>10135438</v>
      </c>
      <c r="G63">
        <v>10135852</v>
      </c>
      <c r="H63">
        <v>10134216</v>
      </c>
      <c r="I63">
        <v>10134307</v>
      </c>
      <c r="J63">
        <v>10137084</v>
      </c>
      <c r="K63">
        <v>10137280</v>
      </c>
      <c r="L63">
        <v>46139</v>
      </c>
      <c r="M63" t="s">
        <v>3423</v>
      </c>
      <c r="N63" t="s">
        <v>26</v>
      </c>
      <c r="O63" t="s">
        <v>1270</v>
      </c>
      <c r="P63" t="s">
        <v>1055</v>
      </c>
      <c r="Q63">
        <v>298</v>
      </c>
      <c r="R63">
        <v>149</v>
      </c>
      <c r="S63">
        <v>1.68128E-4</v>
      </c>
      <c r="T63">
        <v>2.8443349E-2</v>
      </c>
      <c r="U63" t="s">
        <v>30</v>
      </c>
      <c r="V63" t="s">
        <v>8361</v>
      </c>
      <c r="W63">
        <v>0.44400000000000001</v>
      </c>
    </row>
    <row r="64" spans="1:23" x14ac:dyDescent="0.2">
      <c r="A64">
        <v>21375</v>
      </c>
      <c r="B64" t="s">
        <v>8362</v>
      </c>
      <c r="C64" t="s">
        <v>8363</v>
      </c>
      <c r="D64" t="s">
        <v>96</v>
      </c>
      <c r="E64" t="s">
        <v>34</v>
      </c>
      <c r="F64">
        <v>70142667</v>
      </c>
      <c r="G64">
        <v>70142853</v>
      </c>
      <c r="H64">
        <v>70137980</v>
      </c>
      <c r="I64">
        <v>70140141</v>
      </c>
      <c r="J64">
        <v>70143841</v>
      </c>
      <c r="K64">
        <v>70143972</v>
      </c>
      <c r="L64">
        <v>21375</v>
      </c>
      <c r="M64" t="s">
        <v>793</v>
      </c>
      <c r="N64" t="s">
        <v>26</v>
      </c>
      <c r="O64" t="s">
        <v>1970</v>
      </c>
      <c r="P64" t="s">
        <v>1358</v>
      </c>
      <c r="Q64">
        <v>298</v>
      </c>
      <c r="R64">
        <v>149</v>
      </c>
      <c r="S64">
        <v>3.1702899999999998E-4</v>
      </c>
      <c r="T64">
        <v>4.4605235999999999E-2</v>
      </c>
      <c r="U64" t="s">
        <v>30</v>
      </c>
      <c r="V64" t="s">
        <v>8364</v>
      </c>
      <c r="W64">
        <v>0.44400000000000001</v>
      </c>
    </row>
    <row r="65" spans="1:23" x14ac:dyDescent="0.2">
      <c r="A65">
        <v>47664</v>
      </c>
      <c r="B65" t="s">
        <v>8365</v>
      </c>
      <c r="C65" t="s">
        <v>8366</v>
      </c>
      <c r="D65" t="s">
        <v>653</v>
      </c>
      <c r="E65" t="s">
        <v>34</v>
      </c>
      <c r="F65">
        <v>26482745</v>
      </c>
      <c r="G65">
        <v>26482873</v>
      </c>
      <c r="H65">
        <v>26481834</v>
      </c>
      <c r="I65">
        <v>26482240</v>
      </c>
      <c r="J65">
        <v>26483744</v>
      </c>
      <c r="K65">
        <v>26483837</v>
      </c>
      <c r="L65">
        <v>47664</v>
      </c>
      <c r="M65" t="s">
        <v>8367</v>
      </c>
      <c r="N65" t="s">
        <v>655</v>
      </c>
      <c r="O65" t="s">
        <v>76</v>
      </c>
      <c r="P65" t="s">
        <v>7130</v>
      </c>
      <c r="Q65">
        <v>277</v>
      </c>
      <c r="R65">
        <v>149</v>
      </c>
      <c r="S65">
        <v>3.76029E-4</v>
      </c>
      <c r="T65">
        <v>4.9243576999999997E-2</v>
      </c>
      <c r="U65" t="s">
        <v>8368</v>
      </c>
      <c r="V65" t="s">
        <v>8369</v>
      </c>
      <c r="W65">
        <v>0.436</v>
      </c>
    </row>
    <row r="66" spans="1:23" x14ac:dyDescent="0.2">
      <c r="A66">
        <v>97803</v>
      </c>
      <c r="B66" t="s">
        <v>8370</v>
      </c>
      <c r="C66" t="s">
        <v>8371</v>
      </c>
      <c r="D66" t="s">
        <v>96</v>
      </c>
      <c r="E66" t="s">
        <v>25</v>
      </c>
      <c r="F66">
        <v>73498649</v>
      </c>
      <c r="G66">
        <v>73498867</v>
      </c>
      <c r="H66">
        <v>73496514</v>
      </c>
      <c r="I66">
        <v>73496906</v>
      </c>
      <c r="J66">
        <v>73499594</v>
      </c>
      <c r="K66">
        <v>73499638</v>
      </c>
      <c r="L66">
        <v>97803</v>
      </c>
      <c r="M66" t="s">
        <v>66</v>
      </c>
      <c r="N66" t="s">
        <v>107</v>
      </c>
      <c r="O66" t="s">
        <v>202</v>
      </c>
      <c r="P66" t="s">
        <v>159</v>
      </c>
      <c r="Q66">
        <v>298</v>
      </c>
      <c r="R66">
        <v>149</v>
      </c>
      <c r="S66">
        <v>3.7769499999999999E-4</v>
      </c>
      <c r="T66">
        <v>4.9385775999999999E-2</v>
      </c>
      <c r="U66" t="s">
        <v>8372</v>
      </c>
      <c r="V66" t="s">
        <v>8373</v>
      </c>
      <c r="W66">
        <v>0.42799999999999999</v>
      </c>
    </row>
    <row r="67" spans="1:23" x14ac:dyDescent="0.2">
      <c r="A67">
        <v>49056</v>
      </c>
      <c r="B67" t="s">
        <v>4786</v>
      </c>
      <c r="C67" t="s">
        <v>4787</v>
      </c>
      <c r="D67" t="s">
        <v>33</v>
      </c>
      <c r="E67" t="s">
        <v>25</v>
      </c>
      <c r="F67">
        <v>25316999</v>
      </c>
      <c r="G67">
        <v>25317079</v>
      </c>
      <c r="H67">
        <v>25303321</v>
      </c>
      <c r="I67">
        <v>25303459</v>
      </c>
      <c r="J67">
        <v>25328897</v>
      </c>
      <c r="K67">
        <v>25329211</v>
      </c>
      <c r="L67">
        <v>49056</v>
      </c>
      <c r="M67" t="s">
        <v>8374</v>
      </c>
      <c r="N67" t="s">
        <v>58</v>
      </c>
      <c r="O67" t="s">
        <v>4651</v>
      </c>
      <c r="P67" t="s">
        <v>8375</v>
      </c>
      <c r="Q67">
        <v>229</v>
      </c>
      <c r="R67">
        <v>149</v>
      </c>
      <c r="S67" s="1">
        <v>1.3200000000000001E-5</v>
      </c>
      <c r="T67">
        <v>6.2353510000000001E-3</v>
      </c>
      <c r="U67" t="s">
        <v>8376</v>
      </c>
      <c r="V67" t="s">
        <v>8377</v>
      </c>
      <c r="W67">
        <v>0.42199999999999999</v>
      </c>
    </row>
    <row r="68" spans="1:23" x14ac:dyDescent="0.2">
      <c r="A68">
        <v>34511</v>
      </c>
      <c r="B68" t="s">
        <v>1638</v>
      </c>
      <c r="C68" t="s">
        <v>1639</v>
      </c>
      <c r="D68" t="s">
        <v>80</v>
      </c>
      <c r="E68" t="s">
        <v>34</v>
      </c>
      <c r="F68">
        <v>155805596</v>
      </c>
      <c r="G68">
        <v>155805723</v>
      </c>
      <c r="H68">
        <v>155767508</v>
      </c>
      <c r="I68">
        <v>155767669</v>
      </c>
      <c r="J68">
        <v>155806138</v>
      </c>
      <c r="K68">
        <v>155806251</v>
      </c>
      <c r="L68">
        <v>34511</v>
      </c>
      <c r="M68" t="s">
        <v>8378</v>
      </c>
      <c r="N68" t="s">
        <v>168</v>
      </c>
      <c r="O68" t="s">
        <v>416</v>
      </c>
      <c r="P68" t="s">
        <v>1206</v>
      </c>
      <c r="Q68">
        <v>276</v>
      </c>
      <c r="R68">
        <v>149</v>
      </c>
      <c r="S68" s="1">
        <v>3.6199999999999999E-5</v>
      </c>
      <c r="T68">
        <v>1.1177694E-2</v>
      </c>
      <c r="U68" t="s">
        <v>8379</v>
      </c>
      <c r="V68" t="s">
        <v>8380</v>
      </c>
      <c r="W68">
        <v>0.42199999999999999</v>
      </c>
    </row>
    <row r="69" spans="1:23" x14ac:dyDescent="0.2">
      <c r="A69">
        <v>61509</v>
      </c>
      <c r="B69" t="s">
        <v>8381</v>
      </c>
      <c r="C69" t="s">
        <v>8382</v>
      </c>
      <c r="D69" t="s">
        <v>653</v>
      </c>
      <c r="E69" t="s">
        <v>25</v>
      </c>
      <c r="F69">
        <v>29234136</v>
      </c>
      <c r="G69">
        <v>29234199</v>
      </c>
      <c r="H69">
        <v>29233345</v>
      </c>
      <c r="I69">
        <v>29233468</v>
      </c>
      <c r="J69">
        <v>29234304</v>
      </c>
      <c r="K69">
        <v>29234349</v>
      </c>
      <c r="L69">
        <v>61509</v>
      </c>
      <c r="M69" t="s">
        <v>367</v>
      </c>
      <c r="N69" t="s">
        <v>26</v>
      </c>
      <c r="O69" t="s">
        <v>7566</v>
      </c>
      <c r="P69" t="s">
        <v>5644</v>
      </c>
      <c r="Q69">
        <v>212</v>
      </c>
      <c r="R69">
        <v>149</v>
      </c>
      <c r="S69" s="1">
        <v>4.3300000000000002E-5</v>
      </c>
      <c r="T69">
        <v>1.2327098E-2</v>
      </c>
      <c r="U69" t="s">
        <v>30</v>
      </c>
      <c r="V69" t="s">
        <v>8383</v>
      </c>
      <c r="W69">
        <v>0.41399999999999998</v>
      </c>
    </row>
    <row r="70" spans="1:23" x14ac:dyDescent="0.2">
      <c r="A70">
        <v>89227</v>
      </c>
      <c r="B70" t="s">
        <v>8384</v>
      </c>
      <c r="C70" t="s">
        <v>8385</v>
      </c>
      <c r="D70" t="s">
        <v>96</v>
      </c>
      <c r="E70" t="s">
        <v>34</v>
      </c>
      <c r="F70">
        <v>103668607</v>
      </c>
      <c r="G70">
        <v>103668652</v>
      </c>
      <c r="H70">
        <v>103660982</v>
      </c>
      <c r="I70">
        <v>103661114</v>
      </c>
      <c r="J70">
        <v>103693027</v>
      </c>
      <c r="K70">
        <v>103693056</v>
      </c>
      <c r="L70">
        <v>89227</v>
      </c>
      <c r="M70" t="s">
        <v>8386</v>
      </c>
      <c r="N70" t="s">
        <v>26</v>
      </c>
      <c r="O70" t="s">
        <v>3235</v>
      </c>
      <c r="P70" t="s">
        <v>3423</v>
      </c>
      <c r="Q70">
        <v>194</v>
      </c>
      <c r="R70">
        <v>149</v>
      </c>
      <c r="S70" s="1">
        <v>2.28E-7</v>
      </c>
      <c r="T70">
        <v>4.3040199999999998E-4</v>
      </c>
      <c r="U70" t="s">
        <v>30</v>
      </c>
      <c r="V70" t="s">
        <v>8387</v>
      </c>
      <c r="W70">
        <v>0.40300000000000002</v>
      </c>
    </row>
    <row r="71" spans="1:23" x14ac:dyDescent="0.2">
      <c r="A71">
        <v>81043</v>
      </c>
      <c r="B71" t="s">
        <v>8388</v>
      </c>
      <c r="C71" t="s">
        <v>8389</v>
      </c>
      <c r="D71" t="s">
        <v>41</v>
      </c>
      <c r="E71" t="s">
        <v>25</v>
      </c>
      <c r="F71">
        <v>197523623</v>
      </c>
      <c r="G71">
        <v>197523686</v>
      </c>
      <c r="H71">
        <v>197516065</v>
      </c>
      <c r="I71">
        <v>197516146</v>
      </c>
      <c r="J71">
        <v>197540110</v>
      </c>
      <c r="K71">
        <v>197540153</v>
      </c>
      <c r="L71">
        <v>81043</v>
      </c>
      <c r="M71" t="s">
        <v>8390</v>
      </c>
      <c r="N71" t="s">
        <v>26</v>
      </c>
      <c r="O71" t="s">
        <v>4252</v>
      </c>
      <c r="P71" t="s">
        <v>814</v>
      </c>
      <c r="Q71">
        <v>212</v>
      </c>
      <c r="R71">
        <v>149</v>
      </c>
      <c r="S71" s="1">
        <v>3.27E-6</v>
      </c>
      <c r="T71">
        <v>2.5730409999999999E-3</v>
      </c>
      <c r="U71" t="s">
        <v>30</v>
      </c>
      <c r="V71" t="s">
        <v>8391</v>
      </c>
      <c r="W71">
        <v>0.40300000000000002</v>
      </c>
    </row>
    <row r="72" spans="1:23" x14ac:dyDescent="0.2">
      <c r="A72">
        <v>55864</v>
      </c>
      <c r="B72" t="s">
        <v>3469</v>
      </c>
      <c r="C72" t="s">
        <v>3470</v>
      </c>
      <c r="D72" t="s">
        <v>33</v>
      </c>
      <c r="E72" t="s">
        <v>34</v>
      </c>
      <c r="F72">
        <v>91319077</v>
      </c>
      <c r="G72">
        <v>91319209</v>
      </c>
      <c r="H72">
        <v>91316390</v>
      </c>
      <c r="I72">
        <v>91316476</v>
      </c>
      <c r="J72">
        <v>91319292</v>
      </c>
      <c r="K72">
        <v>91319390</v>
      </c>
      <c r="L72">
        <v>55864</v>
      </c>
      <c r="M72" t="s">
        <v>1895</v>
      </c>
      <c r="N72" t="s">
        <v>26</v>
      </c>
      <c r="O72" t="s">
        <v>6536</v>
      </c>
      <c r="P72" t="s">
        <v>6557</v>
      </c>
      <c r="Q72">
        <v>281</v>
      </c>
      <c r="R72">
        <v>149</v>
      </c>
      <c r="S72" s="1">
        <v>2.3099999999999999E-6</v>
      </c>
      <c r="T72">
        <v>2.0502480000000002E-3</v>
      </c>
      <c r="U72" t="s">
        <v>30</v>
      </c>
      <c r="V72" t="s">
        <v>8392</v>
      </c>
      <c r="W72">
        <v>0.39900000000000002</v>
      </c>
    </row>
    <row r="73" spans="1:23" x14ac:dyDescent="0.2">
      <c r="A73">
        <v>78237</v>
      </c>
      <c r="B73" t="s">
        <v>8393</v>
      </c>
      <c r="C73" t="s">
        <v>8394</v>
      </c>
      <c r="D73" t="s">
        <v>118</v>
      </c>
      <c r="E73" t="s">
        <v>34</v>
      </c>
      <c r="F73">
        <v>71065124</v>
      </c>
      <c r="G73">
        <v>71065222</v>
      </c>
      <c r="H73">
        <v>71062707</v>
      </c>
      <c r="I73">
        <v>71062796</v>
      </c>
      <c r="J73">
        <v>71067493</v>
      </c>
      <c r="K73">
        <v>71067650</v>
      </c>
      <c r="L73">
        <v>78237</v>
      </c>
      <c r="M73" t="s">
        <v>309</v>
      </c>
      <c r="N73" t="s">
        <v>563</v>
      </c>
      <c r="O73" t="s">
        <v>365</v>
      </c>
      <c r="P73" t="s">
        <v>1375</v>
      </c>
      <c r="Q73">
        <v>247</v>
      </c>
      <c r="R73">
        <v>149</v>
      </c>
      <c r="S73">
        <v>1.58935E-4</v>
      </c>
      <c r="T73">
        <v>2.7497641E-2</v>
      </c>
      <c r="U73" t="s">
        <v>8395</v>
      </c>
      <c r="V73" t="s">
        <v>8396</v>
      </c>
      <c r="W73">
        <v>0.39500000000000002</v>
      </c>
    </row>
    <row r="74" spans="1:23" x14ac:dyDescent="0.2">
      <c r="A74">
        <v>30550</v>
      </c>
      <c r="B74" t="s">
        <v>7600</v>
      </c>
      <c r="C74" t="s">
        <v>7601</v>
      </c>
      <c r="D74" t="s">
        <v>118</v>
      </c>
      <c r="E74" t="s">
        <v>34</v>
      </c>
      <c r="F74">
        <v>55711351</v>
      </c>
      <c r="G74">
        <v>55711499</v>
      </c>
      <c r="H74">
        <v>55697845</v>
      </c>
      <c r="I74">
        <v>55697992</v>
      </c>
      <c r="J74">
        <v>55712216</v>
      </c>
      <c r="K74">
        <v>55712291</v>
      </c>
      <c r="L74">
        <v>30550</v>
      </c>
      <c r="M74" t="s">
        <v>699</v>
      </c>
      <c r="N74" t="s">
        <v>517</v>
      </c>
      <c r="O74" t="s">
        <v>365</v>
      </c>
      <c r="P74" t="s">
        <v>5632</v>
      </c>
      <c r="Q74">
        <v>297</v>
      </c>
      <c r="R74">
        <v>149</v>
      </c>
      <c r="S74">
        <v>2.2981999999999999E-4</v>
      </c>
      <c r="T74">
        <v>3.5121620999999999E-2</v>
      </c>
      <c r="U74" t="s">
        <v>5297</v>
      </c>
      <c r="V74" t="s">
        <v>8397</v>
      </c>
      <c r="W74">
        <v>0.39300000000000002</v>
      </c>
    </row>
    <row r="75" spans="1:23" x14ac:dyDescent="0.2">
      <c r="A75">
        <v>74276</v>
      </c>
      <c r="B75" t="s">
        <v>8398</v>
      </c>
      <c r="C75" t="s">
        <v>8399</v>
      </c>
      <c r="D75" t="s">
        <v>41</v>
      </c>
      <c r="E75" t="s">
        <v>34</v>
      </c>
      <c r="F75">
        <v>174629665</v>
      </c>
      <c r="G75">
        <v>174629868</v>
      </c>
      <c r="H75">
        <v>174625623</v>
      </c>
      <c r="I75">
        <v>174625960</v>
      </c>
      <c r="J75">
        <v>174634517</v>
      </c>
      <c r="K75">
        <v>174634536</v>
      </c>
      <c r="L75">
        <v>74276</v>
      </c>
      <c r="M75" t="s">
        <v>7023</v>
      </c>
      <c r="N75" t="s">
        <v>52</v>
      </c>
      <c r="O75" t="s">
        <v>471</v>
      </c>
      <c r="P75" t="s">
        <v>1014</v>
      </c>
      <c r="Q75">
        <v>298</v>
      </c>
      <c r="R75">
        <v>149</v>
      </c>
      <c r="S75">
        <v>3.35361E-4</v>
      </c>
      <c r="T75">
        <v>4.6042898999999998E-2</v>
      </c>
      <c r="U75" t="s">
        <v>6852</v>
      </c>
      <c r="V75" t="s">
        <v>8400</v>
      </c>
      <c r="W75">
        <v>0.39300000000000002</v>
      </c>
    </row>
    <row r="76" spans="1:23" x14ac:dyDescent="0.2">
      <c r="A76">
        <v>42770</v>
      </c>
      <c r="B76" t="s">
        <v>8401</v>
      </c>
      <c r="C76" t="s">
        <v>8402</v>
      </c>
      <c r="D76" t="s">
        <v>33</v>
      </c>
      <c r="E76" t="s">
        <v>25</v>
      </c>
      <c r="F76">
        <v>155318168</v>
      </c>
      <c r="G76">
        <v>155318291</v>
      </c>
      <c r="H76">
        <v>155312254</v>
      </c>
      <c r="I76">
        <v>155312395</v>
      </c>
      <c r="J76">
        <v>155318855</v>
      </c>
      <c r="K76">
        <v>155318905</v>
      </c>
      <c r="L76">
        <v>42770</v>
      </c>
      <c r="M76" t="s">
        <v>1014</v>
      </c>
      <c r="N76" t="s">
        <v>107</v>
      </c>
      <c r="O76" t="s">
        <v>107</v>
      </c>
      <c r="P76" t="s">
        <v>481</v>
      </c>
      <c r="Q76">
        <v>272</v>
      </c>
      <c r="R76">
        <v>149</v>
      </c>
      <c r="S76">
        <v>1.0036500000000001E-4</v>
      </c>
      <c r="T76">
        <v>2.1042571999999999E-2</v>
      </c>
      <c r="U76" t="s">
        <v>8403</v>
      </c>
      <c r="V76" t="s">
        <v>8404</v>
      </c>
      <c r="W76">
        <v>0.39</v>
      </c>
    </row>
    <row r="77" spans="1:23" x14ac:dyDescent="0.2">
      <c r="A77">
        <v>2984</v>
      </c>
      <c r="B77" t="s">
        <v>8405</v>
      </c>
      <c r="C77" t="s">
        <v>8406</v>
      </c>
      <c r="D77" t="s">
        <v>653</v>
      </c>
      <c r="E77" t="s">
        <v>34</v>
      </c>
      <c r="F77">
        <v>19138302</v>
      </c>
      <c r="G77">
        <v>19138479</v>
      </c>
      <c r="H77">
        <v>19137322</v>
      </c>
      <c r="I77">
        <v>19137432</v>
      </c>
      <c r="J77">
        <v>19139158</v>
      </c>
      <c r="K77">
        <v>19139292</v>
      </c>
      <c r="L77">
        <v>2984</v>
      </c>
      <c r="M77" t="s">
        <v>8407</v>
      </c>
      <c r="N77" t="s">
        <v>160</v>
      </c>
      <c r="O77" t="s">
        <v>8408</v>
      </c>
      <c r="P77" t="s">
        <v>2992</v>
      </c>
      <c r="Q77">
        <v>298</v>
      </c>
      <c r="R77">
        <v>149</v>
      </c>
      <c r="S77" s="1">
        <v>5.3200000000000005E-7</v>
      </c>
      <c r="T77">
        <v>8.2356699999999998E-4</v>
      </c>
      <c r="U77" t="s">
        <v>226</v>
      </c>
      <c r="V77" t="s">
        <v>8409</v>
      </c>
      <c r="W77">
        <v>0.38700000000000001</v>
      </c>
    </row>
    <row r="78" spans="1:23" x14ac:dyDescent="0.2">
      <c r="A78">
        <v>89971</v>
      </c>
      <c r="B78" t="s">
        <v>8410</v>
      </c>
      <c r="C78" t="s">
        <v>8411</v>
      </c>
      <c r="D78" t="s">
        <v>48</v>
      </c>
      <c r="E78" t="s">
        <v>34</v>
      </c>
      <c r="F78">
        <v>116734276</v>
      </c>
      <c r="G78">
        <v>116734324</v>
      </c>
      <c r="H78">
        <v>116726015</v>
      </c>
      <c r="I78">
        <v>116726172</v>
      </c>
      <c r="J78">
        <v>116737236</v>
      </c>
      <c r="K78">
        <v>116737287</v>
      </c>
      <c r="L78">
        <v>89971</v>
      </c>
      <c r="M78" t="s">
        <v>352</v>
      </c>
      <c r="N78" t="s">
        <v>160</v>
      </c>
      <c r="O78" t="s">
        <v>4331</v>
      </c>
      <c r="P78" t="s">
        <v>436</v>
      </c>
      <c r="Q78">
        <v>197</v>
      </c>
      <c r="R78">
        <v>149</v>
      </c>
      <c r="S78" s="1">
        <v>7.9000000000000006E-6</v>
      </c>
      <c r="T78">
        <v>4.5771029999999999E-3</v>
      </c>
      <c r="U78" t="s">
        <v>8412</v>
      </c>
      <c r="V78" t="s">
        <v>8413</v>
      </c>
      <c r="W78">
        <v>0.38600000000000001</v>
      </c>
    </row>
    <row r="79" spans="1:23" x14ac:dyDescent="0.2">
      <c r="A79">
        <v>106396</v>
      </c>
      <c r="B79" t="s">
        <v>804</v>
      </c>
      <c r="C79" t="s">
        <v>805</v>
      </c>
      <c r="D79" t="s">
        <v>24</v>
      </c>
      <c r="E79" t="s">
        <v>25</v>
      </c>
      <c r="F79">
        <v>49441729</v>
      </c>
      <c r="G79">
        <v>49441816</v>
      </c>
      <c r="H79">
        <v>49406472</v>
      </c>
      <c r="I79">
        <v>49406565</v>
      </c>
      <c r="J79">
        <v>49460769</v>
      </c>
      <c r="K79">
        <v>49461028</v>
      </c>
      <c r="L79">
        <v>106396</v>
      </c>
      <c r="M79" t="s">
        <v>1948</v>
      </c>
      <c r="N79" t="s">
        <v>203</v>
      </c>
      <c r="O79" t="s">
        <v>160</v>
      </c>
      <c r="P79" t="s">
        <v>6444</v>
      </c>
      <c r="Q79">
        <v>236</v>
      </c>
      <c r="R79">
        <v>149</v>
      </c>
      <c r="S79" s="1">
        <v>1.0000000000000001E-5</v>
      </c>
      <c r="T79">
        <v>5.2763460000000003E-3</v>
      </c>
      <c r="U79" t="s">
        <v>8414</v>
      </c>
      <c r="V79" t="s">
        <v>8415</v>
      </c>
      <c r="W79">
        <v>0.38300000000000001</v>
      </c>
    </row>
    <row r="80" spans="1:23" x14ac:dyDescent="0.2">
      <c r="A80">
        <v>67508</v>
      </c>
      <c r="B80" t="s">
        <v>860</v>
      </c>
      <c r="C80" t="s">
        <v>861</v>
      </c>
      <c r="D80" t="s">
        <v>57</v>
      </c>
      <c r="E80" t="s">
        <v>25</v>
      </c>
      <c r="F80">
        <v>3822908</v>
      </c>
      <c r="G80">
        <v>3822993</v>
      </c>
      <c r="H80">
        <v>3817431</v>
      </c>
      <c r="I80">
        <v>3817535</v>
      </c>
      <c r="J80">
        <v>3824269</v>
      </c>
      <c r="K80">
        <v>3824343</v>
      </c>
      <c r="L80">
        <v>67508</v>
      </c>
      <c r="M80" t="s">
        <v>1283</v>
      </c>
      <c r="N80" t="s">
        <v>52</v>
      </c>
      <c r="O80" t="s">
        <v>181</v>
      </c>
      <c r="P80" t="s">
        <v>1502</v>
      </c>
      <c r="Q80">
        <v>234</v>
      </c>
      <c r="R80">
        <v>149</v>
      </c>
      <c r="S80">
        <v>2.3875900000000001E-4</v>
      </c>
      <c r="T80">
        <v>3.5907541000000001E-2</v>
      </c>
      <c r="U80" t="s">
        <v>8416</v>
      </c>
      <c r="V80" t="s">
        <v>8417</v>
      </c>
      <c r="W80">
        <v>0.38300000000000001</v>
      </c>
    </row>
    <row r="81" spans="1:23" x14ac:dyDescent="0.2">
      <c r="A81">
        <v>101722</v>
      </c>
      <c r="B81" t="s">
        <v>1181</v>
      </c>
      <c r="C81" t="s">
        <v>1182</v>
      </c>
      <c r="D81" t="s">
        <v>24</v>
      </c>
      <c r="E81" t="s">
        <v>25</v>
      </c>
      <c r="F81">
        <v>55940081</v>
      </c>
      <c r="G81">
        <v>55940168</v>
      </c>
      <c r="H81">
        <v>55939414</v>
      </c>
      <c r="I81">
        <v>55939529</v>
      </c>
      <c r="J81">
        <v>55940313</v>
      </c>
      <c r="K81">
        <v>55940433</v>
      </c>
      <c r="L81">
        <v>101722</v>
      </c>
      <c r="M81" t="s">
        <v>8418</v>
      </c>
      <c r="N81" t="s">
        <v>26</v>
      </c>
      <c r="O81" t="s">
        <v>8419</v>
      </c>
      <c r="P81" t="s">
        <v>2386</v>
      </c>
      <c r="Q81">
        <v>236</v>
      </c>
      <c r="R81">
        <v>149</v>
      </c>
      <c r="S81" s="1">
        <v>1.42E-6</v>
      </c>
      <c r="T81">
        <v>1.5521479999999999E-3</v>
      </c>
      <c r="U81" t="s">
        <v>30</v>
      </c>
      <c r="V81" t="s">
        <v>8420</v>
      </c>
      <c r="W81">
        <v>0.38100000000000001</v>
      </c>
    </row>
    <row r="82" spans="1:23" x14ac:dyDescent="0.2">
      <c r="A82">
        <v>61382</v>
      </c>
      <c r="B82" t="s">
        <v>1500</v>
      </c>
      <c r="C82" t="s">
        <v>1501</v>
      </c>
      <c r="D82" t="s">
        <v>104</v>
      </c>
      <c r="E82" t="s">
        <v>25</v>
      </c>
      <c r="F82">
        <v>8251043</v>
      </c>
      <c r="G82">
        <v>8251249</v>
      </c>
      <c r="H82">
        <v>8209325</v>
      </c>
      <c r="I82">
        <v>8209494</v>
      </c>
      <c r="J82">
        <v>8254498</v>
      </c>
      <c r="K82">
        <v>8254602</v>
      </c>
      <c r="L82">
        <v>61382</v>
      </c>
      <c r="M82" t="s">
        <v>8421</v>
      </c>
      <c r="N82" t="s">
        <v>26</v>
      </c>
      <c r="O82" t="s">
        <v>8422</v>
      </c>
      <c r="P82" t="s">
        <v>139</v>
      </c>
      <c r="Q82">
        <v>298</v>
      </c>
      <c r="R82">
        <v>149</v>
      </c>
      <c r="S82">
        <v>1.03955E-4</v>
      </c>
      <c r="T82">
        <v>2.1528412E-2</v>
      </c>
      <c r="U82" t="s">
        <v>30</v>
      </c>
      <c r="V82" t="s">
        <v>8423</v>
      </c>
      <c r="W82">
        <v>0.38</v>
      </c>
    </row>
    <row r="83" spans="1:23" x14ac:dyDescent="0.2">
      <c r="A83">
        <v>76557</v>
      </c>
      <c r="B83" t="s">
        <v>8424</v>
      </c>
      <c r="C83" t="s">
        <v>8425</v>
      </c>
      <c r="D83" t="s">
        <v>33</v>
      </c>
      <c r="E83" t="s">
        <v>25</v>
      </c>
      <c r="F83">
        <v>36307917</v>
      </c>
      <c r="G83">
        <v>36307963</v>
      </c>
      <c r="H83">
        <v>36307769</v>
      </c>
      <c r="I83">
        <v>36307825</v>
      </c>
      <c r="J83">
        <v>36308388</v>
      </c>
      <c r="K83">
        <v>36308475</v>
      </c>
      <c r="L83">
        <v>76557</v>
      </c>
      <c r="M83" t="s">
        <v>478</v>
      </c>
      <c r="N83" t="s">
        <v>52</v>
      </c>
      <c r="O83" t="s">
        <v>1226</v>
      </c>
      <c r="P83" t="s">
        <v>1283</v>
      </c>
      <c r="Q83">
        <v>195</v>
      </c>
      <c r="R83">
        <v>149</v>
      </c>
      <c r="S83" s="1">
        <v>9.1700000000000006E-5</v>
      </c>
      <c r="T83">
        <v>2.0160714E-2</v>
      </c>
      <c r="U83" t="s">
        <v>954</v>
      </c>
      <c r="V83" t="s">
        <v>8426</v>
      </c>
      <c r="W83">
        <v>0.378</v>
      </c>
    </row>
    <row r="84" spans="1:23" x14ac:dyDescent="0.2">
      <c r="A84">
        <v>43804</v>
      </c>
      <c r="B84" t="s">
        <v>8427</v>
      </c>
      <c r="C84" t="s">
        <v>8428</v>
      </c>
      <c r="D84" t="s">
        <v>200</v>
      </c>
      <c r="E84" t="s">
        <v>34</v>
      </c>
      <c r="F84">
        <v>105268805</v>
      </c>
      <c r="G84">
        <v>105268869</v>
      </c>
      <c r="H84">
        <v>105169156</v>
      </c>
      <c r="I84">
        <v>105169265</v>
      </c>
      <c r="J84">
        <v>105388647</v>
      </c>
      <c r="K84">
        <v>105388702</v>
      </c>
      <c r="L84">
        <v>43804</v>
      </c>
      <c r="M84" t="s">
        <v>8429</v>
      </c>
      <c r="N84" t="s">
        <v>26</v>
      </c>
      <c r="O84" t="s">
        <v>3246</v>
      </c>
      <c r="P84" t="s">
        <v>7313</v>
      </c>
      <c r="Q84">
        <v>213</v>
      </c>
      <c r="R84">
        <v>149</v>
      </c>
      <c r="S84" s="1">
        <v>1.2500000000000001E-6</v>
      </c>
      <c r="T84">
        <v>1.454248E-3</v>
      </c>
      <c r="U84" t="s">
        <v>30</v>
      </c>
      <c r="V84" t="s">
        <v>8430</v>
      </c>
      <c r="W84">
        <v>0.373</v>
      </c>
    </row>
    <row r="85" spans="1:23" x14ac:dyDescent="0.2">
      <c r="A85">
        <v>12159</v>
      </c>
      <c r="B85" t="s">
        <v>8431</v>
      </c>
      <c r="C85" t="s">
        <v>8432</v>
      </c>
      <c r="D85" t="s">
        <v>165</v>
      </c>
      <c r="E85" t="s">
        <v>25</v>
      </c>
      <c r="F85">
        <v>50547664</v>
      </c>
      <c r="G85">
        <v>50547954</v>
      </c>
      <c r="H85">
        <v>50547204</v>
      </c>
      <c r="I85">
        <v>50547285</v>
      </c>
      <c r="J85">
        <v>50548282</v>
      </c>
      <c r="K85">
        <v>50548453</v>
      </c>
      <c r="L85">
        <v>12159</v>
      </c>
      <c r="M85" t="s">
        <v>367</v>
      </c>
      <c r="N85" t="s">
        <v>35</v>
      </c>
      <c r="O85" t="s">
        <v>4350</v>
      </c>
      <c r="P85" t="s">
        <v>67</v>
      </c>
      <c r="Q85">
        <v>298</v>
      </c>
      <c r="R85">
        <v>149</v>
      </c>
      <c r="S85" s="1">
        <v>8.2799999999999993E-5</v>
      </c>
      <c r="T85">
        <v>1.8905486999999999E-2</v>
      </c>
      <c r="U85" t="s">
        <v>1284</v>
      </c>
      <c r="V85" t="s">
        <v>8433</v>
      </c>
      <c r="W85">
        <v>0.36499999999999999</v>
      </c>
    </row>
    <row r="86" spans="1:23" x14ac:dyDescent="0.2">
      <c r="A86">
        <v>7418</v>
      </c>
      <c r="B86" t="s">
        <v>4145</v>
      </c>
      <c r="C86" t="s">
        <v>4146</v>
      </c>
      <c r="D86" t="s">
        <v>104</v>
      </c>
      <c r="E86" t="s">
        <v>25</v>
      </c>
      <c r="F86">
        <v>24057930</v>
      </c>
      <c r="G86">
        <v>24058106</v>
      </c>
      <c r="H86">
        <v>24049404</v>
      </c>
      <c r="I86">
        <v>24049548</v>
      </c>
      <c r="J86">
        <v>24063815</v>
      </c>
      <c r="K86">
        <v>24063941</v>
      </c>
      <c r="L86">
        <v>7418</v>
      </c>
      <c r="M86" t="s">
        <v>3818</v>
      </c>
      <c r="N86" t="s">
        <v>52</v>
      </c>
      <c r="O86" t="s">
        <v>1971</v>
      </c>
      <c r="P86" t="s">
        <v>530</v>
      </c>
      <c r="Q86">
        <v>298</v>
      </c>
      <c r="R86">
        <v>149</v>
      </c>
      <c r="S86">
        <v>2.3283399999999999E-4</v>
      </c>
      <c r="T86">
        <v>3.5328516999999997E-2</v>
      </c>
      <c r="U86" t="s">
        <v>2841</v>
      </c>
      <c r="V86" t="s">
        <v>8434</v>
      </c>
      <c r="W86">
        <v>0.36499999999999999</v>
      </c>
    </row>
    <row r="87" spans="1:23" x14ac:dyDescent="0.2">
      <c r="A87">
        <v>369</v>
      </c>
      <c r="B87" t="s">
        <v>5135</v>
      </c>
      <c r="C87" t="s">
        <v>5136</v>
      </c>
      <c r="D87" t="s">
        <v>568</v>
      </c>
      <c r="E87" t="s">
        <v>34</v>
      </c>
      <c r="F87">
        <v>131743095</v>
      </c>
      <c r="G87">
        <v>131743248</v>
      </c>
      <c r="H87">
        <v>131691529</v>
      </c>
      <c r="I87">
        <v>131692636</v>
      </c>
      <c r="J87">
        <v>131749305</v>
      </c>
      <c r="K87">
        <v>131749458</v>
      </c>
      <c r="L87">
        <v>369</v>
      </c>
      <c r="M87" t="s">
        <v>562</v>
      </c>
      <c r="N87" t="s">
        <v>814</v>
      </c>
      <c r="O87" t="s">
        <v>35</v>
      </c>
      <c r="P87" t="s">
        <v>83</v>
      </c>
      <c r="Q87">
        <v>298</v>
      </c>
      <c r="R87">
        <v>149</v>
      </c>
      <c r="S87">
        <v>1.4185599999999999E-4</v>
      </c>
      <c r="T87">
        <v>2.5582751000000001E-2</v>
      </c>
      <c r="U87" t="s">
        <v>8435</v>
      </c>
      <c r="V87" t="s">
        <v>6786</v>
      </c>
      <c r="W87">
        <v>0.36099999999999999</v>
      </c>
    </row>
    <row r="88" spans="1:23" x14ac:dyDescent="0.2">
      <c r="A88">
        <v>45877</v>
      </c>
      <c r="B88" t="s">
        <v>8436</v>
      </c>
      <c r="C88" t="s">
        <v>8437</v>
      </c>
      <c r="D88" t="s">
        <v>118</v>
      </c>
      <c r="E88" t="s">
        <v>25</v>
      </c>
      <c r="F88">
        <v>108768092</v>
      </c>
      <c r="G88">
        <v>108768238</v>
      </c>
      <c r="H88">
        <v>108748961</v>
      </c>
      <c r="I88">
        <v>108748993</v>
      </c>
      <c r="J88">
        <v>108798123</v>
      </c>
      <c r="K88">
        <v>108798389</v>
      </c>
      <c r="L88">
        <v>45877</v>
      </c>
      <c r="M88" t="s">
        <v>7633</v>
      </c>
      <c r="N88" t="s">
        <v>26</v>
      </c>
      <c r="O88" t="s">
        <v>8438</v>
      </c>
      <c r="P88" t="s">
        <v>776</v>
      </c>
      <c r="Q88">
        <v>295</v>
      </c>
      <c r="R88">
        <v>149</v>
      </c>
      <c r="S88">
        <v>2.0948599999999999E-4</v>
      </c>
      <c r="T88">
        <v>3.3075617000000002E-2</v>
      </c>
      <c r="U88" t="s">
        <v>30</v>
      </c>
      <c r="V88" t="s">
        <v>8439</v>
      </c>
      <c r="W88">
        <v>0.36099999999999999</v>
      </c>
    </row>
    <row r="89" spans="1:23" x14ac:dyDescent="0.2">
      <c r="A89">
        <v>2769</v>
      </c>
      <c r="B89" t="s">
        <v>8440</v>
      </c>
      <c r="C89" t="s">
        <v>8441</v>
      </c>
      <c r="D89" t="s">
        <v>653</v>
      </c>
      <c r="E89" t="s">
        <v>25</v>
      </c>
      <c r="F89">
        <v>21658642</v>
      </c>
      <c r="G89">
        <v>21658686</v>
      </c>
      <c r="H89">
        <v>21658265</v>
      </c>
      <c r="I89">
        <v>21658462</v>
      </c>
      <c r="J89">
        <v>21660836</v>
      </c>
      <c r="K89">
        <v>21661021</v>
      </c>
      <c r="L89">
        <v>2769</v>
      </c>
      <c r="M89" t="s">
        <v>1971</v>
      </c>
      <c r="N89" t="s">
        <v>26</v>
      </c>
      <c r="O89" t="s">
        <v>1467</v>
      </c>
      <c r="P89" t="s">
        <v>787</v>
      </c>
      <c r="Q89">
        <v>193</v>
      </c>
      <c r="R89">
        <v>149</v>
      </c>
      <c r="S89">
        <v>2.5144099999999998E-4</v>
      </c>
      <c r="T89">
        <v>3.7222953000000003E-2</v>
      </c>
      <c r="U89" t="s">
        <v>30</v>
      </c>
      <c r="V89" t="s">
        <v>8442</v>
      </c>
      <c r="W89">
        <v>0.35099999999999998</v>
      </c>
    </row>
    <row r="90" spans="1:23" x14ac:dyDescent="0.2">
      <c r="A90">
        <v>61369</v>
      </c>
      <c r="B90" t="s">
        <v>1500</v>
      </c>
      <c r="C90" t="s">
        <v>1501</v>
      </c>
      <c r="D90" t="s">
        <v>104</v>
      </c>
      <c r="E90" t="s">
        <v>25</v>
      </c>
      <c r="F90">
        <v>8210682</v>
      </c>
      <c r="G90">
        <v>8210862</v>
      </c>
      <c r="H90">
        <v>8209302</v>
      </c>
      <c r="I90">
        <v>8209494</v>
      </c>
      <c r="J90">
        <v>8251075</v>
      </c>
      <c r="K90">
        <v>8251249</v>
      </c>
      <c r="L90">
        <v>61369</v>
      </c>
      <c r="M90" t="s">
        <v>3818</v>
      </c>
      <c r="N90" t="s">
        <v>365</v>
      </c>
      <c r="O90" t="s">
        <v>593</v>
      </c>
      <c r="P90" t="s">
        <v>3156</v>
      </c>
      <c r="Q90">
        <v>298</v>
      </c>
      <c r="R90">
        <v>149</v>
      </c>
      <c r="S90">
        <v>3.5623700000000002E-4</v>
      </c>
      <c r="T90">
        <v>4.7603762000000001E-2</v>
      </c>
      <c r="U90" t="s">
        <v>633</v>
      </c>
      <c r="V90" t="s">
        <v>8443</v>
      </c>
      <c r="W90">
        <v>0.35099999999999998</v>
      </c>
    </row>
    <row r="91" spans="1:23" x14ac:dyDescent="0.2">
      <c r="A91">
        <v>12160</v>
      </c>
      <c r="B91" t="s">
        <v>8431</v>
      </c>
      <c r="C91" t="s">
        <v>8432</v>
      </c>
      <c r="D91" t="s">
        <v>165</v>
      </c>
      <c r="E91" t="s">
        <v>25</v>
      </c>
      <c r="F91">
        <v>50547719</v>
      </c>
      <c r="G91">
        <v>50547767</v>
      </c>
      <c r="H91">
        <v>50547152</v>
      </c>
      <c r="I91">
        <v>50547285</v>
      </c>
      <c r="J91">
        <v>50548282</v>
      </c>
      <c r="K91">
        <v>50548453</v>
      </c>
      <c r="L91">
        <v>12160</v>
      </c>
      <c r="M91" t="s">
        <v>8444</v>
      </c>
      <c r="N91" t="s">
        <v>35</v>
      </c>
      <c r="O91" t="s">
        <v>6942</v>
      </c>
      <c r="P91" t="s">
        <v>67</v>
      </c>
      <c r="Q91">
        <v>197</v>
      </c>
      <c r="R91">
        <v>149</v>
      </c>
      <c r="S91">
        <v>1.9660899999999999E-4</v>
      </c>
      <c r="T91">
        <v>3.1585777000000002E-2</v>
      </c>
      <c r="U91" t="s">
        <v>8445</v>
      </c>
      <c r="V91" t="s">
        <v>8446</v>
      </c>
      <c r="W91">
        <v>0.34599999999999997</v>
      </c>
    </row>
    <row r="92" spans="1:23" x14ac:dyDescent="0.2">
      <c r="A92">
        <v>70764</v>
      </c>
      <c r="B92" t="s">
        <v>8447</v>
      </c>
      <c r="C92" t="s">
        <v>8448</v>
      </c>
      <c r="D92" t="s">
        <v>41</v>
      </c>
      <c r="E92" t="s">
        <v>34</v>
      </c>
      <c r="F92">
        <v>91654919</v>
      </c>
      <c r="G92">
        <v>91654997</v>
      </c>
      <c r="H92">
        <v>91636687</v>
      </c>
      <c r="I92">
        <v>91637033</v>
      </c>
      <c r="J92">
        <v>91655367</v>
      </c>
      <c r="K92">
        <v>91655378</v>
      </c>
      <c r="L92">
        <v>70764</v>
      </c>
      <c r="M92" t="s">
        <v>8449</v>
      </c>
      <c r="N92" t="s">
        <v>6273</v>
      </c>
      <c r="O92" t="s">
        <v>1864</v>
      </c>
      <c r="P92" t="s">
        <v>8037</v>
      </c>
      <c r="Q92">
        <v>227</v>
      </c>
      <c r="R92">
        <v>149</v>
      </c>
      <c r="S92">
        <v>1.23767E-4</v>
      </c>
      <c r="T92">
        <v>2.3575196E-2</v>
      </c>
      <c r="U92" t="s">
        <v>8450</v>
      </c>
      <c r="V92" t="s">
        <v>8451</v>
      </c>
      <c r="W92">
        <v>0.34499999999999997</v>
      </c>
    </row>
    <row r="93" spans="1:23" x14ac:dyDescent="0.2">
      <c r="A93">
        <v>58431</v>
      </c>
      <c r="B93" t="s">
        <v>5318</v>
      </c>
      <c r="C93" t="s">
        <v>5319</v>
      </c>
      <c r="D93" t="s">
        <v>200</v>
      </c>
      <c r="E93" t="s">
        <v>25</v>
      </c>
      <c r="F93">
        <v>1162961</v>
      </c>
      <c r="G93">
        <v>1163217</v>
      </c>
      <c r="H93">
        <v>1162351</v>
      </c>
      <c r="I93">
        <v>1162543</v>
      </c>
      <c r="J93">
        <v>1163451</v>
      </c>
      <c r="K93">
        <v>1163495</v>
      </c>
      <c r="L93">
        <v>58431</v>
      </c>
      <c r="M93" t="s">
        <v>8452</v>
      </c>
      <c r="N93" t="s">
        <v>168</v>
      </c>
      <c r="O93" t="s">
        <v>6930</v>
      </c>
      <c r="P93" t="s">
        <v>562</v>
      </c>
      <c r="Q93">
        <v>298</v>
      </c>
      <c r="R93">
        <v>149</v>
      </c>
      <c r="S93">
        <v>3.2538800000000002E-4</v>
      </c>
      <c r="T93">
        <v>4.5360741000000003E-2</v>
      </c>
      <c r="U93" t="s">
        <v>437</v>
      </c>
      <c r="V93" t="s">
        <v>8453</v>
      </c>
      <c r="W93">
        <v>0.34399999999999997</v>
      </c>
    </row>
    <row r="94" spans="1:23" x14ac:dyDescent="0.2">
      <c r="A94">
        <v>92492</v>
      </c>
      <c r="B94" t="s">
        <v>8454</v>
      </c>
      <c r="C94" t="s">
        <v>8455</v>
      </c>
      <c r="D94" t="s">
        <v>80</v>
      </c>
      <c r="E94" t="s">
        <v>25</v>
      </c>
      <c r="F94">
        <v>136260262</v>
      </c>
      <c r="G94">
        <v>136260355</v>
      </c>
      <c r="H94">
        <v>136259175</v>
      </c>
      <c r="I94">
        <v>136259235</v>
      </c>
      <c r="J94">
        <v>136260478</v>
      </c>
      <c r="K94">
        <v>136260535</v>
      </c>
      <c r="L94">
        <v>92492</v>
      </c>
      <c r="M94" t="s">
        <v>2106</v>
      </c>
      <c r="N94" t="s">
        <v>1329</v>
      </c>
      <c r="O94" t="s">
        <v>52</v>
      </c>
      <c r="P94" t="s">
        <v>3442</v>
      </c>
      <c r="Q94">
        <v>242</v>
      </c>
      <c r="R94">
        <v>149</v>
      </c>
      <c r="S94" s="1">
        <v>3.0699999999999998E-6</v>
      </c>
      <c r="T94">
        <v>2.4412169999999999E-3</v>
      </c>
      <c r="U94" t="s">
        <v>8456</v>
      </c>
      <c r="V94" t="s">
        <v>8457</v>
      </c>
      <c r="W94">
        <v>0.34200000000000003</v>
      </c>
    </row>
    <row r="95" spans="1:23" x14ac:dyDescent="0.2">
      <c r="A95">
        <v>74729</v>
      </c>
      <c r="B95" t="s">
        <v>5961</v>
      </c>
      <c r="C95" t="s">
        <v>5962</v>
      </c>
      <c r="D95" t="s">
        <v>291</v>
      </c>
      <c r="E95" t="s">
        <v>34</v>
      </c>
      <c r="F95">
        <v>29629086</v>
      </c>
      <c r="G95">
        <v>29629107</v>
      </c>
      <c r="H95">
        <v>29627485</v>
      </c>
      <c r="I95">
        <v>29627646</v>
      </c>
      <c r="J95">
        <v>29630457</v>
      </c>
      <c r="K95">
        <v>29630643</v>
      </c>
      <c r="L95">
        <v>74729</v>
      </c>
      <c r="M95" t="s">
        <v>4995</v>
      </c>
      <c r="N95" t="s">
        <v>160</v>
      </c>
      <c r="O95" t="s">
        <v>1744</v>
      </c>
      <c r="P95" t="s">
        <v>105</v>
      </c>
      <c r="Q95">
        <v>170</v>
      </c>
      <c r="R95">
        <v>149</v>
      </c>
      <c r="S95" s="1">
        <v>2.19E-5</v>
      </c>
      <c r="T95">
        <v>8.551098E-3</v>
      </c>
      <c r="U95" t="s">
        <v>3214</v>
      </c>
      <c r="V95" t="s">
        <v>8458</v>
      </c>
      <c r="W95">
        <v>0.34</v>
      </c>
    </row>
    <row r="96" spans="1:23" x14ac:dyDescent="0.2">
      <c r="A96">
        <v>81044</v>
      </c>
      <c r="B96" t="s">
        <v>8388</v>
      </c>
      <c r="C96" t="s">
        <v>8389</v>
      </c>
      <c r="D96" t="s">
        <v>41</v>
      </c>
      <c r="E96" t="s">
        <v>25</v>
      </c>
      <c r="F96">
        <v>197535529</v>
      </c>
      <c r="G96">
        <v>197535605</v>
      </c>
      <c r="H96">
        <v>197516083</v>
      </c>
      <c r="I96">
        <v>197516146</v>
      </c>
      <c r="J96">
        <v>197540110</v>
      </c>
      <c r="K96">
        <v>197540153</v>
      </c>
      <c r="L96">
        <v>81044</v>
      </c>
      <c r="M96" t="s">
        <v>8459</v>
      </c>
      <c r="N96" t="s">
        <v>26</v>
      </c>
      <c r="O96" t="s">
        <v>8460</v>
      </c>
      <c r="P96" t="s">
        <v>814</v>
      </c>
      <c r="Q96">
        <v>225</v>
      </c>
      <c r="R96">
        <v>149</v>
      </c>
      <c r="S96" s="1">
        <v>2.87E-5</v>
      </c>
      <c r="T96">
        <v>9.8459870000000005E-3</v>
      </c>
      <c r="U96" t="s">
        <v>30</v>
      </c>
      <c r="V96" t="s">
        <v>8461</v>
      </c>
      <c r="W96">
        <v>0.33500000000000002</v>
      </c>
    </row>
    <row r="97" spans="1:23" x14ac:dyDescent="0.2">
      <c r="A97">
        <v>2564</v>
      </c>
      <c r="B97" t="s">
        <v>8462</v>
      </c>
      <c r="C97" t="s">
        <v>8463</v>
      </c>
      <c r="D97" t="s">
        <v>653</v>
      </c>
      <c r="E97" t="s">
        <v>34</v>
      </c>
      <c r="F97">
        <v>29261199</v>
      </c>
      <c r="G97">
        <v>29261425</v>
      </c>
      <c r="H97">
        <v>29260811</v>
      </c>
      <c r="I97">
        <v>29260864</v>
      </c>
      <c r="J97">
        <v>29265478</v>
      </c>
      <c r="K97">
        <v>29265668</v>
      </c>
      <c r="L97">
        <v>2564</v>
      </c>
      <c r="M97" t="s">
        <v>50</v>
      </c>
      <c r="N97" t="s">
        <v>52</v>
      </c>
      <c r="O97" t="s">
        <v>91</v>
      </c>
      <c r="P97" t="s">
        <v>307</v>
      </c>
      <c r="Q97">
        <v>298</v>
      </c>
      <c r="R97">
        <v>149</v>
      </c>
      <c r="S97">
        <v>2.90974E-4</v>
      </c>
      <c r="T97">
        <v>4.2051352E-2</v>
      </c>
      <c r="U97" t="s">
        <v>101</v>
      </c>
      <c r="V97" t="s">
        <v>8464</v>
      </c>
      <c r="W97">
        <v>0.33400000000000002</v>
      </c>
    </row>
    <row r="98" spans="1:23" x14ac:dyDescent="0.2">
      <c r="A98">
        <v>93467</v>
      </c>
      <c r="B98" t="s">
        <v>8279</v>
      </c>
      <c r="C98" t="s">
        <v>8280</v>
      </c>
      <c r="D98" t="s">
        <v>299</v>
      </c>
      <c r="E98" t="s">
        <v>25</v>
      </c>
      <c r="F98">
        <v>88415606</v>
      </c>
      <c r="G98">
        <v>88415699</v>
      </c>
      <c r="H98">
        <v>88388430</v>
      </c>
      <c r="I98">
        <v>88388538</v>
      </c>
      <c r="J98">
        <v>88418777</v>
      </c>
      <c r="K98">
        <v>88418951</v>
      </c>
      <c r="L98">
        <v>93467</v>
      </c>
      <c r="M98" t="s">
        <v>8465</v>
      </c>
      <c r="N98" t="s">
        <v>52</v>
      </c>
      <c r="O98" t="s">
        <v>8466</v>
      </c>
      <c r="P98" t="s">
        <v>562</v>
      </c>
      <c r="Q98">
        <v>242</v>
      </c>
      <c r="R98">
        <v>149</v>
      </c>
      <c r="S98" s="1">
        <v>8.6600000000000001E-6</v>
      </c>
      <c r="T98">
        <v>4.9233410000000003E-3</v>
      </c>
      <c r="U98" t="s">
        <v>2804</v>
      </c>
      <c r="V98" t="s">
        <v>8467</v>
      </c>
      <c r="W98">
        <v>0.33300000000000002</v>
      </c>
    </row>
    <row r="99" spans="1:23" x14ac:dyDescent="0.2">
      <c r="A99">
        <v>51204</v>
      </c>
      <c r="B99" t="s">
        <v>8468</v>
      </c>
      <c r="C99" t="s">
        <v>8469</v>
      </c>
      <c r="D99" t="s">
        <v>41</v>
      </c>
      <c r="E99" t="s">
        <v>34</v>
      </c>
      <c r="F99">
        <v>55922898</v>
      </c>
      <c r="G99">
        <v>55922939</v>
      </c>
      <c r="H99">
        <v>55922359</v>
      </c>
      <c r="I99">
        <v>55922447</v>
      </c>
      <c r="J99">
        <v>55923710</v>
      </c>
      <c r="K99">
        <v>55923782</v>
      </c>
      <c r="L99">
        <v>51204</v>
      </c>
      <c r="M99" t="s">
        <v>524</v>
      </c>
      <c r="N99" t="s">
        <v>1948</v>
      </c>
      <c r="O99" t="s">
        <v>160</v>
      </c>
      <c r="P99" t="s">
        <v>36</v>
      </c>
      <c r="Q99">
        <v>190</v>
      </c>
      <c r="R99">
        <v>149</v>
      </c>
      <c r="S99" s="1">
        <v>8.4800000000000001E-5</v>
      </c>
      <c r="T99">
        <v>1.919409E-2</v>
      </c>
      <c r="U99" t="s">
        <v>8470</v>
      </c>
      <c r="V99" t="s">
        <v>1684</v>
      </c>
      <c r="W99">
        <v>0.33100000000000002</v>
      </c>
    </row>
    <row r="100" spans="1:23" x14ac:dyDescent="0.2">
      <c r="A100">
        <v>72339</v>
      </c>
      <c r="B100" t="s">
        <v>8471</v>
      </c>
      <c r="C100" t="s">
        <v>8472</v>
      </c>
      <c r="D100" t="s">
        <v>96</v>
      </c>
      <c r="E100" t="s">
        <v>25</v>
      </c>
      <c r="F100">
        <v>102144249</v>
      </c>
      <c r="G100">
        <v>102144307</v>
      </c>
      <c r="H100">
        <v>102139099</v>
      </c>
      <c r="I100">
        <v>102142004</v>
      </c>
      <c r="J100">
        <v>102146671</v>
      </c>
      <c r="K100">
        <v>102147392</v>
      </c>
      <c r="L100">
        <v>72339</v>
      </c>
      <c r="M100" t="s">
        <v>506</v>
      </c>
      <c r="N100" t="s">
        <v>35</v>
      </c>
      <c r="O100" t="s">
        <v>488</v>
      </c>
      <c r="P100" t="s">
        <v>481</v>
      </c>
      <c r="Q100">
        <v>207</v>
      </c>
      <c r="R100">
        <v>149</v>
      </c>
      <c r="S100">
        <v>1.7558999999999999E-4</v>
      </c>
      <c r="T100">
        <v>2.9422423E-2</v>
      </c>
      <c r="U100" t="s">
        <v>507</v>
      </c>
      <c r="V100" t="s">
        <v>8473</v>
      </c>
      <c r="W100">
        <v>0.33</v>
      </c>
    </row>
    <row r="101" spans="1:23" x14ac:dyDescent="0.2">
      <c r="A101">
        <v>46429</v>
      </c>
      <c r="B101" t="s">
        <v>8474</v>
      </c>
      <c r="C101" t="s">
        <v>8475</v>
      </c>
      <c r="D101" t="s">
        <v>33</v>
      </c>
      <c r="E101" t="s">
        <v>25</v>
      </c>
      <c r="F101">
        <v>108877530</v>
      </c>
      <c r="G101">
        <v>108877774</v>
      </c>
      <c r="H101">
        <v>108877158</v>
      </c>
      <c r="I101">
        <v>108877228</v>
      </c>
      <c r="J101">
        <v>108882475</v>
      </c>
      <c r="K101">
        <v>108882625</v>
      </c>
      <c r="L101">
        <v>46429</v>
      </c>
      <c r="M101" t="s">
        <v>8476</v>
      </c>
      <c r="N101" t="s">
        <v>365</v>
      </c>
      <c r="O101" t="s">
        <v>8477</v>
      </c>
      <c r="P101" t="s">
        <v>416</v>
      </c>
      <c r="Q101">
        <v>298</v>
      </c>
      <c r="R101">
        <v>149</v>
      </c>
      <c r="S101" s="1">
        <v>3.4999999999999997E-5</v>
      </c>
      <c r="T101">
        <v>1.0909095000000001E-2</v>
      </c>
      <c r="U101" t="s">
        <v>8478</v>
      </c>
      <c r="V101" t="s">
        <v>8479</v>
      </c>
      <c r="W101">
        <v>0.32600000000000001</v>
      </c>
    </row>
    <row r="102" spans="1:23" x14ac:dyDescent="0.2">
      <c r="A102">
        <v>3038</v>
      </c>
      <c r="B102" t="s">
        <v>5770</v>
      </c>
      <c r="C102" t="s">
        <v>5771</v>
      </c>
      <c r="D102" t="s">
        <v>653</v>
      </c>
      <c r="E102" t="s">
        <v>25</v>
      </c>
      <c r="F102">
        <v>17696140</v>
      </c>
      <c r="G102">
        <v>17696210</v>
      </c>
      <c r="H102">
        <v>17683213</v>
      </c>
      <c r="I102">
        <v>17683321</v>
      </c>
      <c r="J102">
        <v>17726676</v>
      </c>
      <c r="K102">
        <v>17730855</v>
      </c>
      <c r="L102">
        <v>3038</v>
      </c>
      <c r="M102" t="s">
        <v>2286</v>
      </c>
      <c r="N102" t="s">
        <v>35</v>
      </c>
      <c r="O102" t="s">
        <v>8480</v>
      </c>
      <c r="P102" t="s">
        <v>512</v>
      </c>
      <c r="Q102">
        <v>219</v>
      </c>
      <c r="R102">
        <v>149</v>
      </c>
      <c r="S102" s="1">
        <v>2.0800000000000001E-5</v>
      </c>
      <c r="T102">
        <v>8.3403520000000005E-3</v>
      </c>
      <c r="U102" t="s">
        <v>8481</v>
      </c>
      <c r="V102" t="s">
        <v>8482</v>
      </c>
      <c r="W102">
        <v>0.31900000000000001</v>
      </c>
    </row>
    <row r="103" spans="1:23" x14ac:dyDescent="0.2">
      <c r="A103">
        <v>39958</v>
      </c>
      <c r="B103" t="s">
        <v>8483</v>
      </c>
      <c r="C103" t="s">
        <v>8484</v>
      </c>
      <c r="D103" t="s">
        <v>80</v>
      </c>
      <c r="E103" t="s">
        <v>25</v>
      </c>
      <c r="F103">
        <v>48944981</v>
      </c>
      <c r="G103">
        <v>48945181</v>
      </c>
      <c r="H103">
        <v>48922747</v>
      </c>
      <c r="I103">
        <v>48922811</v>
      </c>
      <c r="J103">
        <v>48961611</v>
      </c>
      <c r="K103">
        <v>48961679</v>
      </c>
      <c r="L103">
        <v>39958</v>
      </c>
      <c r="M103" t="s">
        <v>8485</v>
      </c>
      <c r="N103" t="s">
        <v>35</v>
      </c>
      <c r="O103" t="s">
        <v>8486</v>
      </c>
      <c r="P103" t="s">
        <v>37</v>
      </c>
      <c r="Q103">
        <v>298</v>
      </c>
      <c r="R103">
        <v>149</v>
      </c>
      <c r="S103" s="1">
        <v>2.4600000000000002E-5</v>
      </c>
      <c r="T103">
        <v>9.1199409999999995E-3</v>
      </c>
      <c r="U103" t="s">
        <v>4628</v>
      </c>
      <c r="V103" t="s">
        <v>8487</v>
      </c>
      <c r="W103">
        <v>0.31900000000000001</v>
      </c>
    </row>
    <row r="104" spans="1:23" x14ac:dyDescent="0.2">
      <c r="A104">
        <v>73726</v>
      </c>
      <c r="B104" t="s">
        <v>8488</v>
      </c>
      <c r="C104" t="s">
        <v>8489</v>
      </c>
      <c r="D104" t="s">
        <v>132</v>
      </c>
      <c r="E104" t="s">
        <v>34</v>
      </c>
      <c r="F104">
        <v>64989168</v>
      </c>
      <c r="G104">
        <v>64989273</v>
      </c>
      <c r="H104">
        <v>64976474</v>
      </c>
      <c r="I104">
        <v>64976555</v>
      </c>
      <c r="J104">
        <v>64989664</v>
      </c>
      <c r="K104">
        <v>64989707</v>
      </c>
      <c r="L104">
        <v>73726</v>
      </c>
      <c r="M104" t="s">
        <v>8490</v>
      </c>
      <c r="N104" t="s">
        <v>160</v>
      </c>
      <c r="O104" t="s">
        <v>5202</v>
      </c>
      <c r="P104" t="s">
        <v>67</v>
      </c>
      <c r="Q104">
        <v>254</v>
      </c>
      <c r="R104">
        <v>149</v>
      </c>
      <c r="S104" s="1">
        <v>9.9199999999999999E-5</v>
      </c>
      <c r="T104">
        <v>2.1016982E-2</v>
      </c>
      <c r="U104" t="s">
        <v>3777</v>
      </c>
      <c r="V104" t="s">
        <v>8491</v>
      </c>
      <c r="W104">
        <v>0.315</v>
      </c>
    </row>
    <row r="105" spans="1:23" x14ac:dyDescent="0.2">
      <c r="A105">
        <v>61385</v>
      </c>
      <c r="B105" t="s">
        <v>1500</v>
      </c>
      <c r="C105" t="s">
        <v>1501</v>
      </c>
      <c r="D105" t="s">
        <v>104</v>
      </c>
      <c r="E105" t="s">
        <v>25</v>
      </c>
      <c r="F105">
        <v>8251075</v>
      </c>
      <c r="G105">
        <v>8251249</v>
      </c>
      <c r="H105">
        <v>8209355</v>
      </c>
      <c r="I105">
        <v>8209494</v>
      </c>
      <c r="J105">
        <v>8254498</v>
      </c>
      <c r="K105">
        <v>8254616</v>
      </c>
      <c r="L105">
        <v>61385</v>
      </c>
      <c r="M105" t="s">
        <v>8492</v>
      </c>
      <c r="N105" t="s">
        <v>26</v>
      </c>
      <c r="O105" t="s">
        <v>8493</v>
      </c>
      <c r="P105" t="s">
        <v>139</v>
      </c>
      <c r="Q105">
        <v>298</v>
      </c>
      <c r="R105">
        <v>149</v>
      </c>
      <c r="S105">
        <v>3.1861699999999999E-4</v>
      </c>
      <c r="T105">
        <v>4.4754666999999998E-2</v>
      </c>
      <c r="U105" t="s">
        <v>30</v>
      </c>
      <c r="V105" t="s">
        <v>8494</v>
      </c>
      <c r="W105">
        <v>0.315</v>
      </c>
    </row>
    <row r="106" spans="1:23" x14ac:dyDescent="0.2">
      <c r="A106">
        <v>66967</v>
      </c>
      <c r="B106" t="s">
        <v>7282</v>
      </c>
      <c r="C106" t="s">
        <v>7283</v>
      </c>
      <c r="D106" t="s">
        <v>33</v>
      </c>
      <c r="E106" t="s">
        <v>34</v>
      </c>
      <c r="F106">
        <v>27603727</v>
      </c>
      <c r="G106">
        <v>27603863</v>
      </c>
      <c r="H106">
        <v>27603396</v>
      </c>
      <c r="I106">
        <v>27603491</v>
      </c>
      <c r="J106">
        <v>27604105</v>
      </c>
      <c r="K106">
        <v>27604144</v>
      </c>
      <c r="L106">
        <v>66967</v>
      </c>
      <c r="M106" t="s">
        <v>6659</v>
      </c>
      <c r="N106" t="s">
        <v>52</v>
      </c>
      <c r="O106" t="s">
        <v>8495</v>
      </c>
      <c r="P106" t="s">
        <v>684</v>
      </c>
      <c r="Q106">
        <v>285</v>
      </c>
      <c r="R106">
        <v>149</v>
      </c>
      <c r="S106" s="1">
        <v>5.24E-5</v>
      </c>
      <c r="T106">
        <v>1.4316262999999999E-2</v>
      </c>
      <c r="U106" t="s">
        <v>8496</v>
      </c>
      <c r="V106" t="s">
        <v>8497</v>
      </c>
      <c r="W106">
        <v>0.30499999999999999</v>
      </c>
    </row>
    <row r="107" spans="1:23" x14ac:dyDescent="0.2">
      <c r="A107">
        <v>38988</v>
      </c>
      <c r="B107" t="s">
        <v>976</v>
      </c>
      <c r="C107" t="s">
        <v>977</v>
      </c>
      <c r="D107" t="s">
        <v>33</v>
      </c>
      <c r="E107" t="s">
        <v>25</v>
      </c>
      <c r="F107">
        <v>161168992</v>
      </c>
      <c r="G107">
        <v>161169183</v>
      </c>
      <c r="H107">
        <v>161167099</v>
      </c>
      <c r="I107">
        <v>161167234</v>
      </c>
      <c r="J107">
        <v>161170619</v>
      </c>
      <c r="K107">
        <v>161170769</v>
      </c>
      <c r="L107">
        <v>38988</v>
      </c>
      <c r="M107" t="s">
        <v>8498</v>
      </c>
      <c r="N107" t="s">
        <v>52</v>
      </c>
      <c r="O107" t="s">
        <v>195</v>
      </c>
      <c r="P107" t="s">
        <v>90</v>
      </c>
      <c r="Q107">
        <v>298</v>
      </c>
      <c r="R107">
        <v>149</v>
      </c>
      <c r="S107" s="1">
        <v>6.7700000000000006E-5</v>
      </c>
      <c r="T107">
        <v>1.6713134000000001E-2</v>
      </c>
      <c r="U107" t="s">
        <v>5384</v>
      </c>
      <c r="V107" t="s">
        <v>5269</v>
      </c>
      <c r="W107">
        <v>0.30499999999999999</v>
      </c>
    </row>
    <row r="108" spans="1:23" x14ac:dyDescent="0.2">
      <c r="A108">
        <v>7474</v>
      </c>
      <c r="B108" t="s">
        <v>8499</v>
      </c>
      <c r="C108" t="s">
        <v>8500</v>
      </c>
      <c r="D108" t="s">
        <v>104</v>
      </c>
      <c r="E108" t="s">
        <v>34</v>
      </c>
      <c r="F108">
        <v>20645683</v>
      </c>
      <c r="G108">
        <v>20645779</v>
      </c>
      <c r="H108">
        <v>20619938</v>
      </c>
      <c r="I108">
        <v>20625650</v>
      </c>
      <c r="J108">
        <v>20661443</v>
      </c>
      <c r="K108">
        <v>20661507</v>
      </c>
      <c r="L108">
        <v>7474</v>
      </c>
      <c r="M108" t="s">
        <v>5502</v>
      </c>
      <c r="N108" t="s">
        <v>58</v>
      </c>
      <c r="O108" t="s">
        <v>8501</v>
      </c>
      <c r="P108" t="s">
        <v>550</v>
      </c>
      <c r="Q108">
        <v>245</v>
      </c>
      <c r="R108">
        <v>149</v>
      </c>
      <c r="S108">
        <v>3.0804299999999998E-4</v>
      </c>
      <c r="T108">
        <v>4.3775036000000003E-2</v>
      </c>
      <c r="U108" t="s">
        <v>8502</v>
      </c>
      <c r="V108" t="s">
        <v>8503</v>
      </c>
      <c r="W108">
        <v>0.29399999999999998</v>
      </c>
    </row>
    <row r="109" spans="1:23" x14ac:dyDescent="0.2">
      <c r="A109">
        <v>30616</v>
      </c>
      <c r="B109" t="s">
        <v>8504</v>
      </c>
      <c r="C109" t="s">
        <v>8505</v>
      </c>
      <c r="D109" t="s">
        <v>33</v>
      </c>
      <c r="E109" t="s">
        <v>34</v>
      </c>
      <c r="F109">
        <v>155244094</v>
      </c>
      <c r="G109">
        <v>155244230</v>
      </c>
      <c r="H109">
        <v>155239885</v>
      </c>
      <c r="I109">
        <v>155240077</v>
      </c>
      <c r="J109">
        <v>155244505</v>
      </c>
      <c r="K109">
        <v>155244606</v>
      </c>
      <c r="L109">
        <v>30616</v>
      </c>
      <c r="M109" t="s">
        <v>6799</v>
      </c>
      <c r="N109" t="s">
        <v>35</v>
      </c>
      <c r="O109" t="s">
        <v>8506</v>
      </c>
      <c r="P109" t="s">
        <v>182</v>
      </c>
      <c r="Q109">
        <v>285</v>
      </c>
      <c r="R109">
        <v>149</v>
      </c>
      <c r="S109" s="1">
        <v>9.2200000000000005E-5</v>
      </c>
      <c r="T109">
        <v>2.0176512000000001E-2</v>
      </c>
      <c r="U109" t="s">
        <v>8507</v>
      </c>
      <c r="V109" t="s">
        <v>8508</v>
      </c>
      <c r="W109">
        <v>0.29299999999999998</v>
      </c>
    </row>
    <row r="110" spans="1:23" x14ac:dyDescent="0.2">
      <c r="A110">
        <v>1459</v>
      </c>
      <c r="B110" t="s">
        <v>8509</v>
      </c>
      <c r="C110" t="s">
        <v>8510</v>
      </c>
      <c r="D110" t="s">
        <v>568</v>
      </c>
      <c r="E110" t="s">
        <v>34</v>
      </c>
      <c r="F110">
        <v>15331873</v>
      </c>
      <c r="G110">
        <v>15331992</v>
      </c>
      <c r="H110">
        <v>15325606</v>
      </c>
      <c r="I110">
        <v>15326046</v>
      </c>
      <c r="J110">
        <v>15335500</v>
      </c>
      <c r="K110">
        <v>15335523</v>
      </c>
      <c r="L110">
        <v>1459</v>
      </c>
      <c r="M110" t="s">
        <v>8511</v>
      </c>
      <c r="N110" t="s">
        <v>52</v>
      </c>
      <c r="O110" t="s">
        <v>8512</v>
      </c>
      <c r="P110" t="s">
        <v>272</v>
      </c>
      <c r="Q110">
        <v>268</v>
      </c>
      <c r="R110">
        <v>149</v>
      </c>
      <c r="S110" s="1">
        <v>2.9099999999999999E-5</v>
      </c>
      <c r="T110">
        <v>9.8659869999999997E-3</v>
      </c>
      <c r="U110" t="s">
        <v>2642</v>
      </c>
      <c r="V110" t="s">
        <v>8513</v>
      </c>
      <c r="W110">
        <v>0.29099999999999998</v>
      </c>
    </row>
    <row r="111" spans="1:23" x14ac:dyDescent="0.2">
      <c r="A111">
        <v>88475</v>
      </c>
      <c r="B111" t="s">
        <v>8514</v>
      </c>
      <c r="C111" t="s">
        <v>8515</v>
      </c>
      <c r="D111" t="s">
        <v>200</v>
      </c>
      <c r="E111" t="s">
        <v>25</v>
      </c>
      <c r="F111">
        <v>5833526</v>
      </c>
      <c r="G111">
        <v>5833568</v>
      </c>
      <c r="H111">
        <v>5823215</v>
      </c>
      <c r="I111">
        <v>5823526</v>
      </c>
      <c r="J111">
        <v>5839948</v>
      </c>
      <c r="K111">
        <v>5840075</v>
      </c>
      <c r="L111">
        <v>88475</v>
      </c>
      <c r="M111" t="s">
        <v>3876</v>
      </c>
      <c r="N111" t="s">
        <v>107</v>
      </c>
      <c r="O111" t="s">
        <v>8176</v>
      </c>
      <c r="P111" t="s">
        <v>2484</v>
      </c>
      <c r="Q111">
        <v>191</v>
      </c>
      <c r="R111">
        <v>149</v>
      </c>
      <c r="S111" s="1">
        <v>9.8400000000000007E-5</v>
      </c>
      <c r="T111">
        <v>2.1007893E-2</v>
      </c>
      <c r="U111" t="s">
        <v>8516</v>
      </c>
      <c r="V111" t="s">
        <v>8517</v>
      </c>
      <c r="W111">
        <v>0.28699999999999998</v>
      </c>
    </row>
    <row r="112" spans="1:23" x14ac:dyDescent="0.2">
      <c r="A112">
        <v>31366</v>
      </c>
      <c r="B112" t="s">
        <v>6710</v>
      </c>
      <c r="C112" t="s">
        <v>6711</v>
      </c>
      <c r="D112" t="s">
        <v>24</v>
      </c>
      <c r="E112" t="s">
        <v>34</v>
      </c>
      <c r="F112">
        <v>50018515</v>
      </c>
      <c r="G112">
        <v>50018589</v>
      </c>
      <c r="H112">
        <v>50016630</v>
      </c>
      <c r="I112">
        <v>50016719</v>
      </c>
      <c r="J112">
        <v>50021061</v>
      </c>
      <c r="K112">
        <v>50021177</v>
      </c>
      <c r="L112">
        <v>31366</v>
      </c>
      <c r="M112" t="s">
        <v>1072</v>
      </c>
      <c r="N112" t="s">
        <v>52</v>
      </c>
      <c r="O112" t="s">
        <v>1328</v>
      </c>
      <c r="P112" t="s">
        <v>76</v>
      </c>
      <c r="Q112">
        <v>223</v>
      </c>
      <c r="R112">
        <v>149</v>
      </c>
      <c r="S112">
        <v>1.0849300000000001E-4</v>
      </c>
      <c r="T112">
        <v>2.2018310999999999E-2</v>
      </c>
      <c r="U112" t="s">
        <v>8518</v>
      </c>
      <c r="V112" t="s">
        <v>8519</v>
      </c>
      <c r="W112">
        <v>0.28499999999999998</v>
      </c>
    </row>
    <row r="113" spans="1:23" x14ac:dyDescent="0.2">
      <c r="A113">
        <v>23911</v>
      </c>
      <c r="B113" t="s">
        <v>3707</v>
      </c>
      <c r="C113" t="s">
        <v>3708</v>
      </c>
      <c r="D113" t="s">
        <v>118</v>
      </c>
      <c r="E113" t="s">
        <v>25</v>
      </c>
      <c r="F113">
        <v>181054238</v>
      </c>
      <c r="G113">
        <v>181054259</v>
      </c>
      <c r="H113">
        <v>181053468</v>
      </c>
      <c r="I113">
        <v>181053501</v>
      </c>
      <c r="J113">
        <v>181055988</v>
      </c>
      <c r="K113">
        <v>181056015</v>
      </c>
      <c r="L113">
        <v>23911</v>
      </c>
      <c r="M113" t="s">
        <v>3175</v>
      </c>
      <c r="N113" t="s">
        <v>26</v>
      </c>
      <c r="O113" t="s">
        <v>8520</v>
      </c>
      <c r="P113" t="s">
        <v>684</v>
      </c>
      <c r="Q113">
        <v>170</v>
      </c>
      <c r="R113">
        <v>149</v>
      </c>
      <c r="S113">
        <v>1.2143500000000001E-4</v>
      </c>
      <c r="T113">
        <v>2.3281142000000001E-2</v>
      </c>
      <c r="U113" t="s">
        <v>30</v>
      </c>
      <c r="V113" t="s">
        <v>8521</v>
      </c>
      <c r="W113">
        <v>0.28499999999999998</v>
      </c>
    </row>
    <row r="114" spans="1:23" x14ac:dyDescent="0.2">
      <c r="A114">
        <v>62517</v>
      </c>
      <c r="B114" t="s">
        <v>8522</v>
      </c>
      <c r="C114" t="s">
        <v>8523</v>
      </c>
      <c r="D114" t="s">
        <v>207</v>
      </c>
      <c r="E114" t="s">
        <v>25</v>
      </c>
      <c r="F114">
        <v>16648343</v>
      </c>
      <c r="G114">
        <v>16648505</v>
      </c>
      <c r="H114">
        <v>16499532</v>
      </c>
      <c r="I114">
        <v>16499619</v>
      </c>
      <c r="J114">
        <v>16658135</v>
      </c>
      <c r="K114">
        <v>16658338</v>
      </c>
      <c r="L114">
        <v>62517</v>
      </c>
      <c r="M114" t="s">
        <v>8524</v>
      </c>
      <c r="N114" t="s">
        <v>35</v>
      </c>
      <c r="O114" t="s">
        <v>8525</v>
      </c>
      <c r="P114" t="s">
        <v>534</v>
      </c>
      <c r="Q114">
        <v>298</v>
      </c>
      <c r="R114">
        <v>149</v>
      </c>
      <c r="S114" s="1">
        <v>1.7600000000000001E-5</v>
      </c>
      <c r="T114">
        <v>7.4036550000000003E-3</v>
      </c>
      <c r="U114" t="s">
        <v>8526</v>
      </c>
      <c r="V114" t="s">
        <v>8527</v>
      </c>
      <c r="W114">
        <v>0.28299999999999997</v>
      </c>
    </row>
    <row r="115" spans="1:23" x14ac:dyDescent="0.2">
      <c r="A115">
        <v>39864</v>
      </c>
      <c r="B115" t="s">
        <v>8528</v>
      </c>
      <c r="C115" t="s">
        <v>8529</v>
      </c>
      <c r="D115" t="s">
        <v>200</v>
      </c>
      <c r="E115" t="s">
        <v>34</v>
      </c>
      <c r="F115">
        <v>123461356</v>
      </c>
      <c r="G115">
        <v>123461605</v>
      </c>
      <c r="H115">
        <v>123457380</v>
      </c>
      <c r="I115">
        <v>123457566</v>
      </c>
      <c r="J115">
        <v>123464832</v>
      </c>
      <c r="K115">
        <v>123465009</v>
      </c>
      <c r="L115">
        <v>39864</v>
      </c>
      <c r="M115" t="s">
        <v>8530</v>
      </c>
      <c r="N115" t="s">
        <v>26</v>
      </c>
      <c r="O115" t="s">
        <v>8531</v>
      </c>
      <c r="P115" t="s">
        <v>684</v>
      </c>
      <c r="Q115">
        <v>298</v>
      </c>
      <c r="R115">
        <v>149</v>
      </c>
      <c r="S115" s="1">
        <v>5.6499999999999998E-5</v>
      </c>
      <c r="T115">
        <v>1.4845654999999999E-2</v>
      </c>
      <c r="U115" t="s">
        <v>30</v>
      </c>
      <c r="V115" t="s">
        <v>8532</v>
      </c>
      <c r="W115">
        <v>0.28199999999999997</v>
      </c>
    </row>
    <row r="116" spans="1:23" x14ac:dyDescent="0.2">
      <c r="A116">
        <v>65814</v>
      </c>
      <c r="B116" t="s">
        <v>4064</v>
      </c>
      <c r="C116" t="s">
        <v>4065</v>
      </c>
      <c r="D116" t="s">
        <v>73</v>
      </c>
      <c r="E116" t="s">
        <v>34</v>
      </c>
      <c r="F116">
        <v>19837655</v>
      </c>
      <c r="G116">
        <v>19837821</v>
      </c>
      <c r="H116">
        <v>19835476</v>
      </c>
      <c r="I116">
        <v>19835689</v>
      </c>
      <c r="J116">
        <v>19851688</v>
      </c>
      <c r="K116">
        <v>19852190</v>
      </c>
      <c r="L116">
        <v>65814</v>
      </c>
      <c r="M116" t="s">
        <v>8533</v>
      </c>
      <c r="N116" t="s">
        <v>160</v>
      </c>
      <c r="O116" t="s">
        <v>8534</v>
      </c>
      <c r="P116" t="s">
        <v>4834</v>
      </c>
      <c r="Q116">
        <v>298</v>
      </c>
      <c r="R116">
        <v>149</v>
      </c>
      <c r="S116" s="1">
        <v>3.9900000000000001E-5</v>
      </c>
      <c r="T116">
        <v>1.1836703000000001E-2</v>
      </c>
      <c r="U116" t="s">
        <v>8535</v>
      </c>
      <c r="V116" t="s">
        <v>8536</v>
      </c>
      <c r="W116">
        <v>0.28000000000000003</v>
      </c>
    </row>
    <row r="117" spans="1:23" x14ac:dyDescent="0.2">
      <c r="A117">
        <v>105005</v>
      </c>
      <c r="B117" t="s">
        <v>8537</v>
      </c>
      <c r="C117" t="s">
        <v>8538</v>
      </c>
      <c r="D117" t="s">
        <v>24</v>
      </c>
      <c r="E117" t="s">
        <v>25</v>
      </c>
      <c r="F117">
        <v>1204500</v>
      </c>
      <c r="G117">
        <v>1204512</v>
      </c>
      <c r="H117">
        <v>1189858</v>
      </c>
      <c r="I117">
        <v>1190052</v>
      </c>
      <c r="J117">
        <v>1236768</v>
      </c>
      <c r="K117">
        <v>1236904</v>
      </c>
      <c r="L117">
        <v>105005</v>
      </c>
      <c r="M117" t="s">
        <v>713</v>
      </c>
      <c r="N117" t="s">
        <v>8539</v>
      </c>
      <c r="O117" t="s">
        <v>35</v>
      </c>
      <c r="P117" t="s">
        <v>8540</v>
      </c>
      <c r="Q117">
        <v>161</v>
      </c>
      <c r="R117">
        <v>149</v>
      </c>
      <c r="S117" s="1">
        <v>1.5E-6</v>
      </c>
      <c r="T117">
        <v>1.597907E-3</v>
      </c>
      <c r="U117" t="s">
        <v>8541</v>
      </c>
      <c r="V117" t="s">
        <v>8542</v>
      </c>
      <c r="W117">
        <v>0.27600000000000002</v>
      </c>
    </row>
    <row r="118" spans="1:23" x14ac:dyDescent="0.2">
      <c r="A118">
        <v>97956</v>
      </c>
      <c r="B118" t="s">
        <v>1229</v>
      </c>
      <c r="C118" t="s">
        <v>1230</v>
      </c>
      <c r="D118" t="s">
        <v>653</v>
      </c>
      <c r="E118" t="s">
        <v>34</v>
      </c>
      <c r="F118">
        <v>50314399</v>
      </c>
      <c r="G118">
        <v>50314494</v>
      </c>
      <c r="H118">
        <v>50313813</v>
      </c>
      <c r="I118">
        <v>50314272</v>
      </c>
      <c r="J118">
        <v>50314604</v>
      </c>
      <c r="K118">
        <v>50314700</v>
      </c>
      <c r="L118">
        <v>97956</v>
      </c>
      <c r="M118" t="s">
        <v>8543</v>
      </c>
      <c r="N118" t="s">
        <v>160</v>
      </c>
      <c r="O118" t="s">
        <v>8544</v>
      </c>
      <c r="P118" t="s">
        <v>720</v>
      </c>
      <c r="Q118">
        <v>244</v>
      </c>
      <c r="R118">
        <v>149</v>
      </c>
      <c r="S118">
        <v>1.18684E-4</v>
      </c>
      <c r="T118">
        <v>2.2908477999999999E-2</v>
      </c>
      <c r="U118" t="s">
        <v>8545</v>
      </c>
      <c r="V118" t="s">
        <v>8546</v>
      </c>
      <c r="W118">
        <v>0.27600000000000002</v>
      </c>
    </row>
    <row r="119" spans="1:23" x14ac:dyDescent="0.2">
      <c r="A119">
        <v>105306</v>
      </c>
      <c r="B119" t="s">
        <v>8547</v>
      </c>
      <c r="C119" t="s">
        <v>8548</v>
      </c>
      <c r="D119" t="s">
        <v>24</v>
      </c>
      <c r="E119" t="s">
        <v>25</v>
      </c>
      <c r="F119">
        <v>9693033</v>
      </c>
      <c r="G119">
        <v>9693115</v>
      </c>
      <c r="H119">
        <v>9692827</v>
      </c>
      <c r="I119">
        <v>9692931</v>
      </c>
      <c r="J119">
        <v>9694759</v>
      </c>
      <c r="K119">
        <v>9695129</v>
      </c>
      <c r="L119">
        <v>105306</v>
      </c>
      <c r="M119" t="s">
        <v>367</v>
      </c>
      <c r="N119" t="s">
        <v>210</v>
      </c>
      <c r="O119" t="s">
        <v>35</v>
      </c>
      <c r="P119" t="s">
        <v>8549</v>
      </c>
      <c r="Q119">
        <v>231</v>
      </c>
      <c r="R119">
        <v>149</v>
      </c>
      <c r="S119" s="1">
        <v>7.4499999999999995E-5</v>
      </c>
      <c r="T119">
        <v>1.7710640999999999E-2</v>
      </c>
      <c r="U119" t="s">
        <v>8550</v>
      </c>
      <c r="V119" t="s">
        <v>8551</v>
      </c>
      <c r="W119">
        <v>0.27500000000000002</v>
      </c>
    </row>
    <row r="120" spans="1:23" x14ac:dyDescent="0.2">
      <c r="A120">
        <v>61372</v>
      </c>
      <c r="B120" t="s">
        <v>1500</v>
      </c>
      <c r="C120" t="s">
        <v>1501</v>
      </c>
      <c r="D120" t="s">
        <v>104</v>
      </c>
      <c r="E120" t="s">
        <v>25</v>
      </c>
      <c r="F120">
        <v>8210705</v>
      </c>
      <c r="G120">
        <v>8210862</v>
      </c>
      <c r="H120">
        <v>8209312</v>
      </c>
      <c r="I120">
        <v>8209494</v>
      </c>
      <c r="J120">
        <v>8251075</v>
      </c>
      <c r="K120">
        <v>8251171</v>
      </c>
      <c r="L120">
        <v>61372</v>
      </c>
      <c r="M120" t="s">
        <v>8552</v>
      </c>
      <c r="N120" t="s">
        <v>365</v>
      </c>
      <c r="O120" t="s">
        <v>8553</v>
      </c>
      <c r="P120" t="s">
        <v>3156</v>
      </c>
      <c r="Q120">
        <v>298</v>
      </c>
      <c r="R120">
        <v>149</v>
      </c>
      <c r="S120">
        <v>1.77653E-4</v>
      </c>
      <c r="T120">
        <v>2.9535540999999998E-2</v>
      </c>
      <c r="U120" t="s">
        <v>8554</v>
      </c>
      <c r="V120" t="s">
        <v>8555</v>
      </c>
      <c r="W120">
        <v>0.27400000000000002</v>
      </c>
    </row>
    <row r="121" spans="1:23" x14ac:dyDescent="0.2">
      <c r="A121">
        <v>101222</v>
      </c>
      <c r="B121" t="s">
        <v>3209</v>
      </c>
      <c r="C121" t="s">
        <v>3210</v>
      </c>
      <c r="D121" t="s">
        <v>57</v>
      </c>
      <c r="E121" t="s">
        <v>25</v>
      </c>
      <c r="F121">
        <v>46382293</v>
      </c>
      <c r="G121">
        <v>46382461</v>
      </c>
      <c r="H121">
        <v>46381692</v>
      </c>
      <c r="I121">
        <v>46381758</v>
      </c>
      <c r="J121">
        <v>46383468</v>
      </c>
      <c r="K121">
        <v>46383570</v>
      </c>
      <c r="L121">
        <v>101222</v>
      </c>
      <c r="M121" t="s">
        <v>8556</v>
      </c>
      <c r="N121" t="s">
        <v>52</v>
      </c>
      <c r="O121" t="s">
        <v>8557</v>
      </c>
      <c r="P121" t="s">
        <v>202</v>
      </c>
      <c r="Q121">
        <v>298</v>
      </c>
      <c r="R121">
        <v>149</v>
      </c>
      <c r="S121" s="1">
        <v>8.6600000000000004E-5</v>
      </c>
      <c r="T121">
        <v>1.9409881E-2</v>
      </c>
      <c r="U121" t="s">
        <v>2782</v>
      </c>
      <c r="V121" t="s">
        <v>8558</v>
      </c>
      <c r="W121">
        <v>0.27100000000000002</v>
      </c>
    </row>
    <row r="122" spans="1:23" x14ac:dyDescent="0.2">
      <c r="A122">
        <v>79681</v>
      </c>
      <c r="B122" t="s">
        <v>8559</v>
      </c>
      <c r="C122" t="s">
        <v>8560</v>
      </c>
      <c r="D122" t="s">
        <v>48</v>
      </c>
      <c r="E122" t="s">
        <v>34</v>
      </c>
      <c r="F122">
        <v>81708787</v>
      </c>
      <c r="G122">
        <v>81708829</v>
      </c>
      <c r="H122">
        <v>81702968</v>
      </c>
      <c r="I122">
        <v>81703087</v>
      </c>
      <c r="J122">
        <v>81713917</v>
      </c>
      <c r="K122">
        <v>81714039</v>
      </c>
      <c r="L122">
        <v>79681</v>
      </c>
      <c r="M122" t="s">
        <v>814</v>
      </c>
      <c r="N122" t="s">
        <v>914</v>
      </c>
      <c r="O122" t="s">
        <v>35</v>
      </c>
      <c r="P122" t="s">
        <v>1283</v>
      </c>
      <c r="Q122">
        <v>191</v>
      </c>
      <c r="R122">
        <v>149</v>
      </c>
      <c r="S122" s="1">
        <v>3.6699999999999998E-5</v>
      </c>
      <c r="T122">
        <v>1.1285567999999999E-2</v>
      </c>
      <c r="U122" t="s">
        <v>8561</v>
      </c>
      <c r="V122" t="s">
        <v>8562</v>
      </c>
      <c r="W122">
        <v>0.26700000000000002</v>
      </c>
    </row>
    <row r="123" spans="1:23" x14ac:dyDescent="0.2">
      <c r="A123">
        <v>53063</v>
      </c>
      <c r="B123" t="s">
        <v>8563</v>
      </c>
      <c r="C123" t="s">
        <v>8564</v>
      </c>
      <c r="D123" t="s">
        <v>568</v>
      </c>
      <c r="E123" t="s">
        <v>34</v>
      </c>
      <c r="F123">
        <v>16159652</v>
      </c>
      <c r="G123">
        <v>16159695</v>
      </c>
      <c r="H123">
        <v>16157752</v>
      </c>
      <c r="I123">
        <v>16157859</v>
      </c>
      <c r="J123">
        <v>16167206</v>
      </c>
      <c r="K123">
        <v>16167603</v>
      </c>
      <c r="L123">
        <v>53063</v>
      </c>
      <c r="M123" t="s">
        <v>8565</v>
      </c>
      <c r="N123" t="s">
        <v>26</v>
      </c>
      <c r="O123" t="s">
        <v>8566</v>
      </c>
      <c r="P123" t="s">
        <v>814</v>
      </c>
      <c r="Q123">
        <v>192</v>
      </c>
      <c r="R123">
        <v>149</v>
      </c>
      <c r="S123" s="1">
        <v>7.2600000000000003E-5</v>
      </c>
      <c r="T123">
        <v>1.7594979E-2</v>
      </c>
      <c r="U123" t="s">
        <v>30</v>
      </c>
      <c r="V123" t="s">
        <v>8567</v>
      </c>
      <c r="W123">
        <v>0.26300000000000001</v>
      </c>
    </row>
    <row r="124" spans="1:23" x14ac:dyDescent="0.2">
      <c r="A124">
        <v>61511</v>
      </c>
      <c r="B124" t="s">
        <v>8381</v>
      </c>
      <c r="C124" t="s">
        <v>8382</v>
      </c>
      <c r="D124" t="s">
        <v>653</v>
      </c>
      <c r="E124" t="s">
        <v>25</v>
      </c>
      <c r="F124">
        <v>29254202</v>
      </c>
      <c r="G124">
        <v>29254287</v>
      </c>
      <c r="H124">
        <v>29243444</v>
      </c>
      <c r="I124">
        <v>29243489</v>
      </c>
      <c r="J124">
        <v>29255270</v>
      </c>
      <c r="K124">
        <v>29255612</v>
      </c>
      <c r="L124">
        <v>61511</v>
      </c>
      <c r="M124" t="s">
        <v>6444</v>
      </c>
      <c r="N124" t="s">
        <v>26</v>
      </c>
      <c r="O124" t="s">
        <v>8568</v>
      </c>
      <c r="P124" t="s">
        <v>76</v>
      </c>
      <c r="Q124">
        <v>234</v>
      </c>
      <c r="R124">
        <v>149</v>
      </c>
      <c r="S124" s="1">
        <v>7.6799999999999997E-5</v>
      </c>
      <c r="T124">
        <v>1.8024439E-2</v>
      </c>
      <c r="U124" t="s">
        <v>30</v>
      </c>
      <c r="V124" t="s">
        <v>8569</v>
      </c>
      <c r="W124">
        <v>0.26300000000000001</v>
      </c>
    </row>
    <row r="125" spans="1:23" x14ac:dyDescent="0.2">
      <c r="A125">
        <v>28292</v>
      </c>
      <c r="B125" t="s">
        <v>8570</v>
      </c>
      <c r="C125" t="s">
        <v>8571</v>
      </c>
      <c r="D125" t="s">
        <v>299</v>
      </c>
      <c r="E125" t="s">
        <v>25</v>
      </c>
      <c r="F125">
        <v>123366226</v>
      </c>
      <c r="G125">
        <v>123366366</v>
      </c>
      <c r="H125">
        <v>123365916</v>
      </c>
      <c r="I125">
        <v>123366112</v>
      </c>
      <c r="J125">
        <v>123367171</v>
      </c>
      <c r="K125">
        <v>123367357</v>
      </c>
      <c r="L125">
        <v>28292</v>
      </c>
      <c r="M125" t="s">
        <v>8572</v>
      </c>
      <c r="N125" t="s">
        <v>26</v>
      </c>
      <c r="O125" t="s">
        <v>8573</v>
      </c>
      <c r="P125" t="s">
        <v>5600</v>
      </c>
      <c r="Q125">
        <v>289</v>
      </c>
      <c r="R125">
        <v>149</v>
      </c>
      <c r="S125">
        <v>1.2874300000000001E-4</v>
      </c>
      <c r="T125">
        <v>2.4100323E-2</v>
      </c>
      <c r="U125" t="s">
        <v>30</v>
      </c>
      <c r="V125" t="s">
        <v>8574</v>
      </c>
      <c r="W125">
        <v>0.26</v>
      </c>
    </row>
    <row r="126" spans="1:23" x14ac:dyDescent="0.2">
      <c r="A126">
        <v>36800</v>
      </c>
      <c r="B126" t="s">
        <v>8575</v>
      </c>
      <c r="C126" t="s">
        <v>8576</v>
      </c>
      <c r="D126" t="s">
        <v>104</v>
      </c>
      <c r="E126" t="s">
        <v>25</v>
      </c>
      <c r="F126">
        <v>40807137</v>
      </c>
      <c r="G126">
        <v>40807274</v>
      </c>
      <c r="H126">
        <v>40801289</v>
      </c>
      <c r="I126">
        <v>40801415</v>
      </c>
      <c r="J126">
        <v>40807808</v>
      </c>
      <c r="K126">
        <v>40807936</v>
      </c>
      <c r="L126">
        <v>36800</v>
      </c>
      <c r="M126" t="s">
        <v>8577</v>
      </c>
      <c r="N126" t="s">
        <v>160</v>
      </c>
      <c r="O126" t="s">
        <v>2083</v>
      </c>
      <c r="P126" t="s">
        <v>28</v>
      </c>
      <c r="Q126">
        <v>286</v>
      </c>
      <c r="R126">
        <v>149</v>
      </c>
      <c r="S126" s="1">
        <v>1.3699999999999999E-5</v>
      </c>
      <c r="T126">
        <v>6.3528170000000002E-3</v>
      </c>
      <c r="U126" t="s">
        <v>8578</v>
      </c>
      <c r="V126" t="s">
        <v>8579</v>
      </c>
      <c r="W126">
        <v>0.253</v>
      </c>
    </row>
    <row r="127" spans="1:23" x14ac:dyDescent="0.2">
      <c r="A127">
        <v>72767</v>
      </c>
      <c r="B127" t="s">
        <v>6283</v>
      </c>
      <c r="C127" t="s">
        <v>6284</v>
      </c>
      <c r="D127" t="s">
        <v>118</v>
      </c>
      <c r="E127" t="s">
        <v>25</v>
      </c>
      <c r="F127">
        <v>88282714</v>
      </c>
      <c r="G127">
        <v>88282866</v>
      </c>
      <c r="H127">
        <v>88269467</v>
      </c>
      <c r="I127">
        <v>88270585</v>
      </c>
      <c r="J127">
        <v>88285743</v>
      </c>
      <c r="K127">
        <v>88285851</v>
      </c>
      <c r="L127">
        <v>72767</v>
      </c>
      <c r="M127" t="s">
        <v>8580</v>
      </c>
      <c r="N127" t="s">
        <v>181</v>
      </c>
      <c r="O127" t="s">
        <v>8581</v>
      </c>
      <c r="P127" t="s">
        <v>4331</v>
      </c>
      <c r="Q127">
        <v>298</v>
      </c>
      <c r="R127">
        <v>149</v>
      </c>
      <c r="S127" s="1">
        <v>2.4899999999999999E-5</v>
      </c>
      <c r="T127">
        <v>9.1480239999999994E-3</v>
      </c>
      <c r="U127" t="s">
        <v>8582</v>
      </c>
      <c r="V127" t="s">
        <v>8583</v>
      </c>
      <c r="W127">
        <v>0.25</v>
      </c>
    </row>
    <row r="128" spans="1:23" x14ac:dyDescent="0.2">
      <c r="A128">
        <v>103230</v>
      </c>
      <c r="B128" t="s">
        <v>7158</v>
      </c>
      <c r="C128" t="s">
        <v>7159</v>
      </c>
      <c r="D128" t="s">
        <v>24</v>
      </c>
      <c r="E128" t="s">
        <v>25</v>
      </c>
      <c r="F128">
        <v>28225794</v>
      </c>
      <c r="G128">
        <v>28225861</v>
      </c>
      <c r="H128">
        <v>28190445</v>
      </c>
      <c r="I128">
        <v>28190641</v>
      </c>
      <c r="J128">
        <v>28362437</v>
      </c>
      <c r="K128">
        <v>28362515</v>
      </c>
      <c r="L128">
        <v>103230</v>
      </c>
      <c r="M128" t="s">
        <v>8584</v>
      </c>
      <c r="N128" t="s">
        <v>365</v>
      </c>
      <c r="O128" t="s">
        <v>8585</v>
      </c>
      <c r="P128" t="s">
        <v>2817</v>
      </c>
      <c r="Q128">
        <v>216</v>
      </c>
      <c r="R128">
        <v>149</v>
      </c>
      <c r="S128" s="1">
        <v>4.2899999999999996E-6</v>
      </c>
      <c r="T128">
        <v>3.0918370000000001E-3</v>
      </c>
      <c r="U128" t="s">
        <v>8586</v>
      </c>
      <c r="V128" t="s">
        <v>8587</v>
      </c>
      <c r="W128">
        <v>0.249</v>
      </c>
    </row>
    <row r="129" spans="1:23" x14ac:dyDescent="0.2">
      <c r="A129">
        <v>34409</v>
      </c>
      <c r="B129" t="s">
        <v>8588</v>
      </c>
      <c r="C129" t="s">
        <v>8589</v>
      </c>
      <c r="D129" t="s">
        <v>80</v>
      </c>
      <c r="E129" t="s">
        <v>25</v>
      </c>
      <c r="F129">
        <v>160412325</v>
      </c>
      <c r="G129">
        <v>160412453</v>
      </c>
      <c r="H129">
        <v>160411919</v>
      </c>
      <c r="I129">
        <v>160411977</v>
      </c>
      <c r="J129">
        <v>160412529</v>
      </c>
      <c r="K129">
        <v>160412849</v>
      </c>
      <c r="L129">
        <v>34409</v>
      </c>
      <c r="M129" t="s">
        <v>8590</v>
      </c>
      <c r="N129" t="s">
        <v>52</v>
      </c>
      <c r="O129" t="s">
        <v>8591</v>
      </c>
      <c r="P129" t="s">
        <v>203</v>
      </c>
      <c r="Q129">
        <v>277</v>
      </c>
      <c r="R129">
        <v>149</v>
      </c>
      <c r="S129">
        <v>1.0946300000000001E-4</v>
      </c>
      <c r="T129">
        <v>2.2079867999999999E-2</v>
      </c>
      <c r="U129" t="s">
        <v>1710</v>
      </c>
      <c r="V129" t="s">
        <v>8592</v>
      </c>
      <c r="W129">
        <v>0.247</v>
      </c>
    </row>
    <row r="130" spans="1:23" x14ac:dyDescent="0.2">
      <c r="A130">
        <v>101261</v>
      </c>
      <c r="B130" t="s">
        <v>2792</v>
      </c>
      <c r="C130" t="s">
        <v>2793</v>
      </c>
      <c r="D130" t="s">
        <v>57</v>
      </c>
      <c r="E130" t="s">
        <v>25</v>
      </c>
      <c r="F130">
        <v>46625300</v>
      </c>
      <c r="G130">
        <v>46625417</v>
      </c>
      <c r="H130">
        <v>46617577</v>
      </c>
      <c r="I130">
        <v>46617890</v>
      </c>
      <c r="J130">
        <v>46629906</v>
      </c>
      <c r="K130">
        <v>46630028</v>
      </c>
      <c r="L130">
        <v>101261</v>
      </c>
      <c r="M130" t="s">
        <v>417</v>
      </c>
      <c r="N130" t="s">
        <v>160</v>
      </c>
      <c r="O130" t="s">
        <v>6058</v>
      </c>
      <c r="P130" t="s">
        <v>120</v>
      </c>
      <c r="Q130">
        <v>266</v>
      </c>
      <c r="R130">
        <v>149</v>
      </c>
      <c r="S130" s="1">
        <v>4.3999999999999999E-5</v>
      </c>
      <c r="T130">
        <v>1.2394516E-2</v>
      </c>
      <c r="U130" t="s">
        <v>8593</v>
      </c>
      <c r="V130" t="s">
        <v>8594</v>
      </c>
      <c r="W130">
        <v>0.24299999999999999</v>
      </c>
    </row>
    <row r="131" spans="1:23" x14ac:dyDescent="0.2">
      <c r="A131">
        <v>85070</v>
      </c>
      <c r="B131" t="s">
        <v>8595</v>
      </c>
      <c r="C131" t="s">
        <v>8596</v>
      </c>
      <c r="D131" t="s">
        <v>165</v>
      </c>
      <c r="E131" t="s">
        <v>34</v>
      </c>
      <c r="F131">
        <v>11995557</v>
      </c>
      <c r="G131">
        <v>11995679</v>
      </c>
      <c r="H131">
        <v>11992442</v>
      </c>
      <c r="I131">
        <v>11992911</v>
      </c>
      <c r="J131">
        <v>11996809</v>
      </c>
      <c r="K131">
        <v>11997110</v>
      </c>
      <c r="L131">
        <v>85070</v>
      </c>
      <c r="M131" t="s">
        <v>272</v>
      </c>
      <c r="N131" t="s">
        <v>3200</v>
      </c>
      <c r="O131" t="s">
        <v>35</v>
      </c>
      <c r="P131" t="s">
        <v>201</v>
      </c>
      <c r="Q131">
        <v>271</v>
      </c>
      <c r="R131">
        <v>149</v>
      </c>
      <c r="S131">
        <v>2.2068399999999999E-4</v>
      </c>
      <c r="T131">
        <v>3.4154614999999999E-2</v>
      </c>
      <c r="U131" t="s">
        <v>8597</v>
      </c>
      <c r="V131" t="s">
        <v>8598</v>
      </c>
      <c r="W131">
        <v>0.24099999999999999</v>
      </c>
    </row>
    <row r="132" spans="1:23" x14ac:dyDescent="0.2">
      <c r="A132">
        <v>97198</v>
      </c>
      <c r="B132" t="s">
        <v>3679</v>
      </c>
      <c r="C132" t="s">
        <v>3680</v>
      </c>
      <c r="D132" t="s">
        <v>165</v>
      </c>
      <c r="E132" t="s">
        <v>25</v>
      </c>
      <c r="F132">
        <v>19281978</v>
      </c>
      <c r="G132">
        <v>19282077</v>
      </c>
      <c r="H132">
        <v>19237496</v>
      </c>
      <c r="I132">
        <v>19237531</v>
      </c>
      <c r="J132">
        <v>19282949</v>
      </c>
      <c r="K132">
        <v>19283217</v>
      </c>
      <c r="L132">
        <v>97198</v>
      </c>
      <c r="M132" t="s">
        <v>8599</v>
      </c>
      <c r="N132" t="s">
        <v>26</v>
      </c>
      <c r="O132" t="s">
        <v>8600</v>
      </c>
      <c r="P132" t="s">
        <v>67</v>
      </c>
      <c r="Q132">
        <v>248</v>
      </c>
      <c r="R132">
        <v>149</v>
      </c>
      <c r="S132">
        <v>3.3078699999999998E-4</v>
      </c>
      <c r="T132">
        <v>4.5561927000000002E-2</v>
      </c>
      <c r="U132" t="s">
        <v>30</v>
      </c>
      <c r="V132" t="s">
        <v>8601</v>
      </c>
      <c r="W132">
        <v>0.24</v>
      </c>
    </row>
    <row r="133" spans="1:23" x14ac:dyDescent="0.2">
      <c r="A133">
        <v>94606</v>
      </c>
      <c r="B133" t="s">
        <v>8602</v>
      </c>
      <c r="C133" t="s">
        <v>8603</v>
      </c>
      <c r="D133" t="s">
        <v>299</v>
      </c>
      <c r="E133" t="s">
        <v>34</v>
      </c>
      <c r="F133">
        <v>122227408</v>
      </c>
      <c r="G133">
        <v>122227480</v>
      </c>
      <c r="H133">
        <v>122226847</v>
      </c>
      <c r="I133">
        <v>122227030</v>
      </c>
      <c r="J133">
        <v>122228656</v>
      </c>
      <c r="K133">
        <v>122228845</v>
      </c>
      <c r="L133">
        <v>94606</v>
      </c>
      <c r="M133" t="s">
        <v>8604</v>
      </c>
      <c r="N133" t="s">
        <v>26</v>
      </c>
      <c r="O133" t="s">
        <v>8605</v>
      </c>
      <c r="P133" t="s">
        <v>1319</v>
      </c>
      <c r="Q133">
        <v>221</v>
      </c>
      <c r="R133">
        <v>149</v>
      </c>
      <c r="S133" s="1">
        <v>1.0499999999999999E-5</v>
      </c>
      <c r="T133">
        <v>5.4638589999999997E-3</v>
      </c>
      <c r="U133" t="s">
        <v>30</v>
      </c>
      <c r="V133" t="s">
        <v>8606</v>
      </c>
      <c r="W133">
        <v>0.23499999999999999</v>
      </c>
    </row>
    <row r="134" spans="1:23" x14ac:dyDescent="0.2">
      <c r="A134">
        <v>76659</v>
      </c>
      <c r="B134" t="s">
        <v>1620</v>
      </c>
      <c r="C134" t="s">
        <v>1621</v>
      </c>
      <c r="D134" t="s">
        <v>200</v>
      </c>
      <c r="E134" t="s">
        <v>25</v>
      </c>
      <c r="F134">
        <v>22564965</v>
      </c>
      <c r="G134">
        <v>22565152</v>
      </c>
      <c r="H134">
        <v>22563336</v>
      </c>
      <c r="I134">
        <v>22563430</v>
      </c>
      <c r="J134">
        <v>22571774</v>
      </c>
      <c r="K134">
        <v>22572013</v>
      </c>
      <c r="L134">
        <v>76659</v>
      </c>
      <c r="M134" t="s">
        <v>8607</v>
      </c>
      <c r="N134" t="s">
        <v>26</v>
      </c>
      <c r="O134" t="s">
        <v>8608</v>
      </c>
      <c r="P134" t="s">
        <v>62</v>
      </c>
      <c r="Q134">
        <v>298</v>
      </c>
      <c r="R134">
        <v>149</v>
      </c>
      <c r="S134" s="1">
        <v>5.4700000000000001E-5</v>
      </c>
      <c r="T134">
        <v>1.4584779000000001E-2</v>
      </c>
      <c r="U134" t="s">
        <v>30</v>
      </c>
      <c r="V134" t="s">
        <v>8609</v>
      </c>
      <c r="W134">
        <v>0.23499999999999999</v>
      </c>
    </row>
    <row r="135" spans="1:23" x14ac:dyDescent="0.2">
      <c r="A135">
        <v>26754</v>
      </c>
      <c r="B135" t="s">
        <v>8610</v>
      </c>
      <c r="C135" t="s">
        <v>8611</v>
      </c>
      <c r="D135" t="s">
        <v>118</v>
      </c>
      <c r="E135" t="s">
        <v>34</v>
      </c>
      <c r="F135">
        <v>132485666</v>
      </c>
      <c r="G135">
        <v>132485716</v>
      </c>
      <c r="H135">
        <v>132484361</v>
      </c>
      <c r="I135">
        <v>132484497</v>
      </c>
      <c r="J135">
        <v>132486556</v>
      </c>
      <c r="K135">
        <v>132486686</v>
      </c>
      <c r="L135">
        <v>26754</v>
      </c>
      <c r="M135" t="s">
        <v>8612</v>
      </c>
      <c r="N135" t="s">
        <v>26</v>
      </c>
      <c r="O135" t="s">
        <v>576</v>
      </c>
      <c r="P135" t="s">
        <v>139</v>
      </c>
      <c r="Q135">
        <v>199</v>
      </c>
      <c r="R135">
        <v>149</v>
      </c>
      <c r="S135">
        <v>3.5356299999999999E-4</v>
      </c>
      <c r="T135">
        <v>4.7472318999999999E-2</v>
      </c>
      <c r="U135" t="s">
        <v>30</v>
      </c>
      <c r="V135" t="s">
        <v>8613</v>
      </c>
      <c r="W135">
        <v>0.23300000000000001</v>
      </c>
    </row>
    <row r="136" spans="1:23" x14ac:dyDescent="0.2">
      <c r="A136">
        <v>22622</v>
      </c>
      <c r="B136" t="s">
        <v>1796</v>
      </c>
      <c r="C136" t="s">
        <v>1797</v>
      </c>
      <c r="D136" t="s">
        <v>291</v>
      </c>
      <c r="E136" t="s">
        <v>25</v>
      </c>
      <c r="F136">
        <v>109106034</v>
      </c>
      <c r="G136">
        <v>109106090</v>
      </c>
      <c r="H136">
        <v>109100191</v>
      </c>
      <c r="I136">
        <v>109100286</v>
      </c>
      <c r="J136">
        <v>109140420</v>
      </c>
      <c r="K136">
        <v>109140675</v>
      </c>
      <c r="L136">
        <v>22622</v>
      </c>
      <c r="M136" t="s">
        <v>8614</v>
      </c>
      <c r="N136" t="s">
        <v>26</v>
      </c>
      <c r="O136" t="s">
        <v>8615</v>
      </c>
      <c r="P136" t="s">
        <v>105</v>
      </c>
      <c r="Q136">
        <v>205</v>
      </c>
      <c r="R136">
        <v>149</v>
      </c>
      <c r="S136" s="1">
        <v>9.7199999999999997E-7</v>
      </c>
      <c r="T136">
        <v>1.2161730000000001E-3</v>
      </c>
      <c r="U136" t="s">
        <v>30</v>
      </c>
      <c r="V136" t="s">
        <v>8616</v>
      </c>
      <c r="W136">
        <v>0.22900000000000001</v>
      </c>
    </row>
    <row r="137" spans="1:23" x14ac:dyDescent="0.2">
      <c r="A137">
        <v>19278</v>
      </c>
      <c r="B137" t="s">
        <v>8617</v>
      </c>
      <c r="C137" t="s">
        <v>8618</v>
      </c>
      <c r="D137" t="s">
        <v>132</v>
      </c>
      <c r="E137" t="s">
        <v>25</v>
      </c>
      <c r="F137">
        <v>82419207</v>
      </c>
      <c r="G137">
        <v>82419247</v>
      </c>
      <c r="H137">
        <v>82418635</v>
      </c>
      <c r="I137">
        <v>82418792</v>
      </c>
      <c r="J137">
        <v>82419367</v>
      </c>
      <c r="K137">
        <v>82419391</v>
      </c>
      <c r="L137">
        <v>19278</v>
      </c>
      <c r="M137" t="s">
        <v>8619</v>
      </c>
      <c r="N137" t="s">
        <v>26</v>
      </c>
      <c r="O137" t="s">
        <v>8620</v>
      </c>
      <c r="P137" t="s">
        <v>728</v>
      </c>
      <c r="Q137">
        <v>189</v>
      </c>
      <c r="R137">
        <v>149</v>
      </c>
      <c r="S137" s="1">
        <v>4.0799999999999999E-6</v>
      </c>
      <c r="T137">
        <v>2.9705780000000002E-3</v>
      </c>
      <c r="U137" t="s">
        <v>30</v>
      </c>
      <c r="V137" t="s">
        <v>8621</v>
      </c>
      <c r="W137">
        <v>0.22900000000000001</v>
      </c>
    </row>
    <row r="138" spans="1:23" x14ac:dyDescent="0.2">
      <c r="A138">
        <v>47823</v>
      </c>
      <c r="B138" t="s">
        <v>8622</v>
      </c>
      <c r="C138" t="s">
        <v>8623</v>
      </c>
      <c r="D138" t="s">
        <v>73</v>
      </c>
      <c r="E138" t="s">
        <v>25</v>
      </c>
      <c r="F138">
        <v>19970024</v>
      </c>
      <c r="G138">
        <v>19970071</v>
      </c>
      <c r="H138">
        <v>19959957</v>
      </c>
      <c r="I138">
        <v>19960026</v>
      </c>
      <c r="J138">
        <v>19993062</v>
      </c>
      <c r="K138">
        <v>19993919</v>
      </c>
      <c r="L138">
        <v>47823</v>
      </c>
      <c r="M138" t="s">
        <v>8624</v>
      </c>
      <c r="N138" t="s">
        <v>8625</v>
      </c>
      <c r="O138" t="s">
        <v>8626</v>
      </c>
      <c r="P138" t="s">
        <v>8627</v>
      </c>
      <c r="Q138">
        <v>196</v>
      </c>
      <c r="R138">
        <v>149</v>
      </c>
      <c r="S138">
        <v>3.0887200000000002E-4</v>
      </c>
      <c r="T138">
        <v>4.3819605999999997E-2</v>
      </c>
      <c r="U138" t="s">
        <v>8628</v>
      </c>
      <c r="V138" t="s">
        <v>8629</v>
      </c>
      <c r="W138">
        <v>0.22700000000000001</v>
      </c>
    </row>
    <row r="139" spans="1:23" x14ac:dyDescent="0.2">
      <c r="A139">
        <v>42243</v>
      </c>
      <c r="B139" t="s">
        <v>8630</v>
      </c>
      <c r="C139" t="s">
        <v>8631</v>
      </c>
      <c r="D139" t="s">
        <v>299</v>
      </c>
      <c r="E139" t="s">
        <v>25</v>
      </c>
      <c r="F139">
        <v>35660765</v>
      </c>
      <c r="G139">
        <v>35660858</v>
      </c>
      <c r="H139">
        <v>35660556</v>
      </c>
      <c r="I139">
        <v>35660647</v>
      </c>
      <c r="J139">
        <v>35660939</v>
      </c>
      <c r="K139">
        <v>35661177</v>
      </c>
      <c r="L139">
        <v>42243</v>
      </c>
      <c r="M139" t="s">
        <v>8632</v>
      </c>
      <c r="N139" t="s">
        <v>26</v>
      </c>
      <c r="O139" t="s">
        <v>8633</v>
      </c>
      <c r="P139" t="s">
        <v>529</v>
      </c>
      <c r="Q139">
        <v>242</v>
      </c>
      <c r="R139">
        <v>149</v>
      </c>
      <c r="S139" s="1">
        <v>9.4099999999999997E-5</v>
      </c>
      <c r="T139">
        <v>2.0478718E-2</v>
      </c>
      <c r="U139" t="s">
        <v>30</v>
      </c>
      <c r="V139" t="s">
        <v>8634</v>
      </c>
      <c r="W139">
        <v>0.22600000000000001</v>
      </c>
    </row>
    <row r="140" spans="1:23" x14ac:dyDescent="0.2">
      <c r="A140">
        <v>12449</v>
      </c>
      <c r="B140" t="s">
        <v>8635</v>
      </c>
      <c r="C140" t="s">
        <v>8636</v>
      </c>
      <c r="D140" t="s">
        <v>165</v>
      </c>
      <c r="E140" t="s">
        <v>25</v>
      </c>
      <c r="F140">
        <v>46010309</v>
      </c>
      <c r="G140">
        <v>46010402</v>
      </c>
      <c r="H140">
        <v>45996398</v>
      </c>
      <c r="I140">
        <v>45996664</v>
      </c>
      <c r="J140">
        <v>46014242</v>
      </c>
      <c r="K140">
        <v>46014324</v>
      </c>
      <c r="L140">
        <v>12449</v>
      </c>
      <c r="M140" t="s">
        <v>1329</v>
      </c>
      <c r="N140" t="s">
        <v>1720</v>
      </c>
      <c r="O140" t="s">
        <v>49</v>
      </c>
      <c r="P140" t="s">
        <v>8637</v>
      </c>
      <c r="Q140">
        <v>242</v>
      </c>
      <c r="R140">
        <v>149</v>
      </c>
      <c r="S140">
        <v>3.6571999999999999E-4</v>
      </c>
      <c r="T140">
        <v>4.8115669999999999E-2</v>
      </c>
      <c r="U140" t="s">
        <v>8638</v>
      </c>
      <c r="V140" t="s">
        <v>8639</v>
      </c>
      <c r="W140">
        <v>0.224</v>
      </c>
    </row>
    <row r="141" spans="1:23" x14ac:dyDescent="0.2">
      <c r="A141">
        <v>77795</v>
      </c>
      <c r="B141" t="s">
        <v>8640</v>
      </c>
      <c r="C141" t="s">
        <v>8641</v>
      </c>
      <c r="D141" t="s">
        <v>132</v>
      </c>
      <c r="E141" t="s">
        <v>34</v>
      </c>
      <c r="F141">
        <v>25420655</v>
      </c>
      <c r="G141">
        <v>25420752</v>
      </c>
      <c r="H141">
        <v>25415709</v>
      </c>
      <c r="I141">
        <v>25415842</v>
      </c>
      <c r="J141">
        <v>25438488</v>
      </c>
      <c r="K141">
        <v>25438986</v>
      </c>
      <c r="L141">
        <v>77795</v>
      </c>
      <c r="M141" t="s">
        <v>105</v>
      </c>
      <c r="N141" t="s">
        <v>8642</v>
      </c>
      <c r="O141" t="s">
        <v>26</v>
      </c>
      <c r="P141" t="s">
        <v>549</v>
      </c>
      <c r="Q141">
        <v>246</v>
      </c>
      <c r="R141">
        <v>149</v>
      </c>
      <c r="S141" s="1">
        <v>3.3599999999999997E-5</v>
      </c>
      <c r="T141">
        <v>1.0758442E-2</v>
      </c>
      <c r="U141" t="s">
        <v>8643</v>
      </c>
      <c r="V141" t="s">
        <v>29</v>
      </c>
      <c r="W141">
        <v>0.221</v>
      </c>
    </row>
    <row r="142" spans="1:23" x14ac:dyDescent="0.2">
      <c r="A142">
        <v>11122</v>
      </c>
      <c r="B142" t="s">
        <v>8644</v>
      </c>
      <c r="C142" t="s">
        <v>8645</v>
      </c>
      <c r="D142" t="s">
        <v>165</v>
      </c>
      <c r="E142" t="s">
        <v>25</v>
      </c>
      <c r="F142">
        <v>77307140</v>
      </c>
      <c r="G142">
        <v>77307197</v>
      </c>
      <c r="H142">
        <v>77281498</v>
      </c>
      <c r="I142">
        <v>77281554</v>
      </c>
      <c r="J142">
        <v>77402058</v>
      </c>
      <c r="K142">
        <v>77402200</v>
      </c>
      <c r="L142">
        <v>11122</v>
      </c>
      <c r="M142" t="s">
        <v>8646</v>
      </c>
      <c r="N142" t="s">
        <v>52</v>
      </c>
      <c r="O142" t="s">
        <v>8647</v>
      </c>
      <c r="P142" t="s">
        <v>556</v>
      </c>
      <c r="Q142">
        <v>206</v>
      </c>
      <c r="R142">
        <v>149</v>
      </c>
      <c r="S142" s="1">
        <v>1.5400000000000002E-5</v>
      </c>
      <c r="T142">
        <v>6.785091E-3</v>
      </c>
      <c r="U142" t="s">
        <v>5844</v>
      </c>
      <c r="V142" t="s">
        <v>8648</v>
      </c>
      <c r="W142">
        <v>0.22</v>
      </c>
    </row>
    <row r="143" spans="1:23" x14ac:dyDescent="0.2">
      <c r="A143">
        <v>14242</v>
      </c>
      <c r="B143" t="s">
        <v>8649</v>
      </c>
      <c r="C143" t="s">
        <v>8650</v>
      </c>
      <c r="D143" t="s">
        <v>165</v>
      </c>
      <c r="E143" t="s">
        <v>34</v>
      </c>
      <c r="F143">
        <v>8209953</v>
      </c>
      <c r="G143">
        <v>8210055</v>
      </c>
      <c r="H143">
        <v>8207737</v>
      </c>
      <c r="I143">
        <v>8207901</v>
      </c>
      <c r="J143">
        <v>8210176</v>
      </c>
      <c r="K143">
        <v>8210254</v>
      </c>
      <c r="L143">
        <v>14242</v>
      </c>
      <c r="M143" t="s">
        <v>588</v>
      </c>
      <c r="N143" t="s">
        <v>160</v>
      </c>
      <c r="O143" t="s">
        <v>8651</v>
      </c>
      <c r="P143" t="s">
        <v>2549</v>
      </c>
      <c r="Q143">
        <v>251</v>
      </c>
      <c r="R143">
        <v>149</v>
      </c>
      <c r="S143">
        <v>1.03451E-4</v>
      </c>
      <c r="T143">
        <v>2.1477929999999999E-2</v>
      </c>
      <c r="U143" t="s">
        <v>5437</v>
      </c>
      <c r="V143" t="s">
        <v>8652</v>
      </c>
      <c r="W143">
        <v>0.218</v>
      </c>
    </row>
    <row r="144" spans="1:23" x14ac:dyDescent="0.2">
      <c r="A144">
        <v>75575</v>
      </c>
      <c r="B144" t="s">
        <v>8653</v>
      </c>
      <c r="C144" t="s">
        <v>8654</v>
      </c>
      <c r="D144" t="s">
        <v>118</v>
      </c>
      <c r="E144" t="s">
        <v>25</v>
      </c>
      <c r="F144">
        <v>134789215</v>
      </c>
      <c r="G144">
        <v>134789264</v>
      </c>
      <c r="H144">
        <v>134788512</v>
      </c>
      <c r="I144">
        <v>134788591</v>
      </c>
      <c r="J144">
        <v>134790105</v>
      </c>
      <c r="K144">
        <v>134790222</v>
      </c>
      <c r="L144">
        <v>75575</v>
      </c>
      <c r="M144" t="s">
        <v>1231</v>
      </c>
      <c r="N144" t="s">
        <v>8655</v>
      </c>
      <c r="O144" t="s">
        <v>365</v>
      </c>
      <c r="P144" t="s">
        <v>8656</v>
      </c>
      <c r="Q144">
        <v>198</v>
      </c>
      <c r="R144">
        <v>149</v>
      </c>
      <c r="S144">
        <v>1.5042199999999999E-4</v>
      </c>
      <c r="T144">
        <v>2.6673667000000002E-2</v>
      </c>
      <c r="U144" t="s">
        <v>8657</v>
      </c>
      <c r="V144" t="s">
        <v>8658</v>
      </c>
      <c r="W144">
        <v>0.21099999999999999</v>
      </c>
    </row>
    <row r="145" spans="1:23" x14ac:dyDescent="0.2">
      <c r="A145">
        <v>71150</v>
      </c>
      <c r="B145" t="s">
        <v>6972</v>
      </c>
      <c r="C145" t="s">
        <v>6973</v>
      </c>
      <c r="D145" t="s">
        <v>41</v>
      </c>
      <c r="E145" t="s">
        <v>25</v>
      </c>
      <c r="F145">
        <v>161202862</v>
      </c>
      <c r="G145">
        <v>161202979</v>
      </c>
      <c r="H145">
        <v>161179613</v>
      </c>
      <c r="I145">
        <v>161179761</v>
      </c>
      <c r="J145">
        <v>161203483</v>
      </c>
      <c r="K145">
        <v>161203595</v>
      </c>
      <c r="L145">
        <v>71150</v>
      </c>
      <c r="M145" t="s">
        <v>524</v>
      </c>
      <c r="N145" t="s">
        <v>1601</v>
      </c>
      <c r="O145" t="s">
        <v>26</v>
      </c>
      <c r="P145" t="s">
        <v>98</v>
      </c>
      <c r="Q145">
        <v>266</v>
      </c>
      <c r="R145">
        <v>149</v>
      </c>
      <c r="S145" s="1">
        <v>2.9E-5</v>
      </c>
      <c r="T145">
        <v>9.8659869999999997E-3</v>
      </c>
      <c r="U145" t="s">
        <v>8659</v>
      </c>
      <c r="V145" t="s">
        <v>29</v>
      </c>
      <c r="W145">
        <v>0.20799999999999999</v>
      </c>
    </row>
    <row r="146" spans="1:23" x14ac:dyDescent="0.2">
      <c r="A146">
        <v>64590</v>
      </c>
      <c r="B146" t="s">
        <v>8660</v>
      </c>
      <c r="C146" t="s">
        <v>8661</v>
      </c>
      <c r="D146" t="s">
        <v>80</v>
      </c>
      <c r="E146" t="s">
        <v>25</v>
      </c>
      <c r="F146">
        <v>40508655</v>
      </c>
      <c r="G146">
        <v>40508774</v>
      </c>
      <c r="H146">
        <v>40506303</v>
      </c>
      <c r="I146">
        <v>40506376</v>
      </c>
      <c r="J146">
        <v>40515859</v>
      </c>
      <c r="K146">
        <v>40518736</v>
      </c>
      <c r="L146">
        <v>64590</v>
      </c>
      <c r="M146" t="s">
        <v>5379</v>
      </c>
      <c r="N146" t="s">
        <v>3292</v>
      </c>
      <c r="O146" t="s">
        <v>160</v>
      </c>
      <c r="P146" t="s">
        <v>3200</v>
      </c>
      <c r="Q146">
        <v>268</v>
      </c>
      <c r="R146">
        <v>149</v>
      </c>
      <c r="S146">
        <v>3.47986E-4</v>
      </c>
      <c r="T146">
        <v>4.7017825999999999E-2</v>
      </c>
      <c r="U146" t="s">
        <v>8662</v>
      </c>
      <c r="V146" t="s">
        <v>8663</v>
      </c>
      <c r="W146">
        <v>0.20799999999999999</v>
      </c>
    </row>
    <row r="147" spans="1:23" x14ac:dyDescent="0.2">
      <c r="A147">
        <v>1458</v>
      </c>
      <c r="B147" t="s">
        <v>8509</v>
      </c>
      <c r="C147" t="s">
        <v>8510</v>
      </c>
      <c r="D147" t="s">
        <v>568</v>
      </c>
      <c r="E147" t="s">
        <v>34</v>
      </c>
      <c r="F147">
        <v>15331819</v>
      </c>
      <c r="G147">
        <v>15331992</v>
      </c>
      <c r="H147">
        <v>15325913</v>
      </c>
      <c r="I147">
        <v>15326046</v>
      </c>
      <c r="J147">
        <v>15335500</v>
      </c>
      <c r="K147">
        <v>15335544</v>
      </c>
      <c r="L147">
        <v>1458</v>
      </c>
      <c r="M147" t="s">
        <v>8664</v>
      </c>
      <c r="N147" t="s">
        <v>52</v>
      </c>
      <c r="O147" t="s">
        <v>8665</v>
      </c>
      <c r="P147" t="s">
        <v>272</v>
      </c>
      <c r="Q147">
        <v>298</v>
      </c>
      <c r="R147">
        <v>149</v>
      </c>
      <c r="S147" s="1">
        <v>5.3499999999999999E-5</v>
      </c>
      <c r="T147">
        <v>1.4416821E-2</v>
      </c>
      <c r="U147" t="s">
        <v>2039</v>
      </c>
      <c r="V147" t="s">
        <v>8666</v>
      </c>
      <c r="W147">
        <v>0.20699999999999999</v>
      </c>
    </row>
    <row r="148" spans="1:23" x14ac:dyDescent="0.2">
      <c r="A148">
        <v>9384</v>
      </c>
      <c r="B148" t="s">
        <v>3646</v>
      </c>
      <c r="C148" t="s">
        <v>3647</v>
      </c>
      <c r="D148" t="s">
        <v>156</v>
      </c>
      <c r="E148" t="s">
        <v>34</v>
      </c>
      <c r="F148">
        <v>55587044</v>
      </c>
      <c r="G148">
        <v>55587136</v>
      </c>
      <c r="H148">
        <v>55585279</v>
      </c>
      <c r="I148">
        <v>55585352</v>
      </c>
      <c r="J148">
        <v>55588037</v>
      </c>
      <c r="K148">
        <v>55588150</v>
      </c>
      <c r="L148">
        <v>9384</v>
      </c>
      <c r="M148" t="s">
        <v>8667</v>
      </c>
      <c r="N148" t="s">
        <v>2859</v>
      </c>
      <c r="O148" t="s">
        <v>8668</v>
      </c>
      <c r="P148" t="s">
        <v>1632</v>
      </c>
      <c r="Q148">
        <v>241</v>
      </c>
      <c r="R148">
        <v>149</v>
      </c>
      <c r="S148">
        <v>1.99796E-4</v>
      </c>
      <c r="T148">
        <v>3.1968116999999997E-2</v>
      </c>
      <c r="U148" t="s">
        <v>8669</v>
      </c>
      <c r="V148" t="s">
        <v>8670</v>
      </c>
      <c r="W148">
        <v>0.20699999999999999</v>
      </c>
    </row>
    <row r="149" spans="1:23" x14ac:dyDescent="0.2">
      <c r="A149">
        <v>111580</v>
      </c>
      <c r="B149" t="s">
        <v>8671</v>
      </c>
      <c r="C149" t="s">
        <v>8672</v>
      </c>
      <c r="D149" t="s">
        <v>96</v>
      </c>
      <c r="E149" t="s">
        <v>34</v>
      </c>
      <c r="F149">
        <v>68381231</v>
      </c>
      <c r="G149">
        <v>68381399</v>
      </c>
      <c r="H149">
        <v>68379423</v>
      </c>
      <c r="I149">
        <v>68379521</v>
      </c>
      <c r="J149">
        <v>68383797</v>
      </c>
      <c r="K149">
        <v>68383914</v>
      </c>
      <c r="L149">
        <v>111580</v>
      </c>
      <c r="M149" t="s">
        <v>8673</v>
      </c>
      <c r="N149" t="s">
        <v>814</v>
      </c>
      <c r="O149" t="s">
        <v>8674</v>
      </c>
      <c r="P149" t="s">
        <v>8675</v>
      </c>
      <c r="Q149">
        <v>298</v>
      </c>
      <c r="R149">
        <v>149</v>
      </c>
      <c r="S149" s="1">
        <v>1.3699999999999999E-5</v>
      </c>
      <c r="T149">
        <v>6.3528170000000002E-3</v>
      </c>
      <c r="U149" t="s">
        <v>8676</v>
      </c>
      <c r="V149" t="s">
        <v>8677</v>
      </c>
      <c r="W149">
        <v>0.20599999999999999</v>
      </c>
    </row>
    <row r="150" spans="1:23" x14ac:dyDescent="0.2">
      <c r="A150">
        <v>76993</v>
      </c>
      <c r="B150" t="s">
        <v>8678</v>
      </c>
      <c r="C150" t="s">
        <v>8679</v>
      </c>
      <c r="D150" t="s">
        <v>80</v>
      </c>
      <c r="E150" t="s">
        <v>34</v>
      </c>
      <c r="F150">
        <v>132717954</v>
      </c>
      <c r="G150">
        <v>132718117</v>
      </c>
      <c r="H150">
        <v>132716756</v>
      </c>
      <c r="I150">
        <v>132716909</v>
      </c>
      <c r="J150">
        <v>132718993</v>
      </c>
      <c r="K150">
        <v>132719144</v>
      </c>
      <c r="L150">
        <v>76993</v>
      </c>
      <c r="M150" t="s">
        <v>8680</v>
      </c>
      <c r="N150" t="s">
        <v>160</v>
      </c>
      <c r="O150" t="s">
        <v>8681</v>
      </c>
      <c r="P150" t="s">
        <v>3150</v>
      </c>
      <c r="Q150">
        <v>298</v>
      </c>
      <c r="R150">
        <v>149</v>
      </c>
      <c r="S150">
        <v>1.71805E-4</v>
      </c>
      <c r="T150">
        <v>2.8959176999999999E-2</v>
      </c>
      <c r="U150" t="s">
        <v>7696</v>
      </c>
      <c r="V150" t="s">
        <v>8682</v>
      </c>
      <c r="W150">
        <v>0.20599999999999999</v>
      </c>
    </row>
    <row r="151" spans="1:23" x14ac:dyDescent="0.2">
      <c r="A151">
        <v>94283</v>
      </c>
      <c r="B151" t="s">
        <v>8207</v>
      </c>
      <c r="C151" t="s">
        <v>8208</v>
      </c>
      <c r="D151" t="s">
        <v>24</v>
      </c>
      <c r="E151" t="s">
        <v>25</v>
      </c>
      <c r="F151">
        <v>68624670</v>
      </c>
      <c r="G151">
        <v>68624873</v>
      </c>
      <c r="H151">
        <v>68610907</v>
      </c>
      <c r="I151">
        <v>68611043</v>
      </c>
      <c r="J151">
        <v>68654111</v>
      </c>
      <c r="K151">
        <v>68654222</v>
      </c>
      <c r="L151">
        <v>94283</v>
      </c>
      <c r="M151" t="s">
        <v>8683</v>
      </c>
      <c r="N151" t="s">
        <v>168</v>
      </c>
      <c r="O151" t="s">
        <v>8684</v>
      </c>
      <c r="P151" t="s">
        <v>8209</v>
      </c>
      <c r="Q151">
        <v>298</v>
      </c>
      <c r="R151">
        <v>149</v>
      </c>
      <c r="S151" s="1">
        <v>9.9000000000000001E-6</v>
      </c>
      <c r="T151">
        <v>5.2763460000000003E-3</v>
      </c>
      <c r="U151" t="s">
        <v>8685</v>
      </c>
      <c r="V151" t="s">
        <v>8686</v>
      </c>
      <c r="W151">
        <v>0.19700000000000001</v>
      </c>
    </row>
    <row r="152" spans="1:23" x14ac:dyDescent="0.2">
      <c r="A152">
        <v>101244</v>
      </c>
      <c r="B152" t="s">
        <v>2792</v>
      </c>
      <c r="C152" t="s">
        <v>2793</v>
      </c>
      <c r="D152" t="s">
        <v>57</v>
      </c>
      <c r="E152" t="s">
        <v>25</v>
      </c>
      <c r="F152">
        <v>46618259</v>
      </c>
      <c r="G152">
        <v>46618375</v>
      </c>
      <c r="H152">
        <v>46617544</v>
      </c>
      <c r="I152">
        <v>46617890</v>
      </c>
      <c r="J152">
        <v>46629906</v>
      </c>
      <c r="K152">
        <v>46630022</v>
      </c>
      <c r="L152">
        <v>101244</v>
      </c>
      <c r="M152" t="s">
        <v>8687</v>
      </c>
      <c r="N152" t="s">
        <v>160</v>
      </c>
      <c r="O152" t="s">
        <v>8688</v>
      </c>
      <c r="P152" t="s">
        <v>120</v>
      </c>
      <c r="Q152">
        <v>265</v>
      </c>
      <c r="R152">
        <v>149</v>
      </c>
      <c r="S152">
        <v>1.6717699999999999E-4</v>
      </c>
      <c r="T152">
        <v>2.8347491999999998E-2</v>
      </c>
      <c r="U152" t="s">
        <v>8689</v>
      </c>
      <c r="V152" t="s">
        <v>8690</v>
      </c>
      <c r="W152">
        <v>0.19700000000000001</v>
      </c>
    </row>
    <row r="153" spans="1:23" x14ac:dyDescent="0.2">
      <c r="A153">
        <v>39964</v>
      </c>
      <c r="B153" t="s">
        <v>8483</v>
      </c>
      <c r="C153" t="s">
        <v>8484</v>
      </c>
      <c r="D153" t="s">
        <v>80</v>
      </c>
      <c r="E153" t="s">
        <v>25</v>
      </c>
      <c r="F153">
        <v>48945135</v>
      </c>
      <c r="G153">
        <v>48945181</v>
      </c>
      <c r="H153">
        <v>48922747</v>
      </c>
      <c r="I153">
        <v>48922811</v>
      </c>
      <c r="J153">
        <v>48961611</v>
      </c>
      <c r="K153">
        <v>48961679</v>
      </c>
      <c r="L153">
        <v>39964</v>
      </c>
      <c r="M153" t="s">
        <v>8691</v>
      </c>
      <c r="N153" t="s">
        <v>35</v>
      </c>
      <c r="O153" t="s">
        <v>3384</v>
      </c>
      <c r="P153" t="s">
        <v>37</v>
      </c>
      <c r="Q153">
        <v>195</v>
      </c>
      <c r="R153">
        <v>149</v>
      </c>
      <c r="S153">
        <v>2.07863E-4</v>
      </c>
      <c r="T153">
        <v>3.3010703000000002E-2</v>
      </c>
      <c r="U153" t="s">
        <v>6447</v>
      </c>
      <c r="V153" t="s">
        <v>8692</v>
      </c>
      <c r="W153">
        <v>0.19700000000000001</v>
      </c>
    </row>
    <row r="154" spans="1:23" x14ac:dyDescent="0.2">
      <c r="A154">
        <v>81069</v>
      </c>
      <c r="B154" t="s">
        <v>8693</v>
      </c>
      <c r="C154" t="s">
        <v>8694</v>
      </c>
      <c r="D154" t="s">
        <v>73</v>
      </c>
      <c r="E154" t="s">
        <v>34</v>
      </c>
      <c r="F154">
        <v>95266111</v>
      </c>
      <c r="G154">
        <v>95266264</v>
      </c>
      <c r="H154">
        <v>95247642</v>
      </c>
      <c r="I154">
        <v>95247753</v>
      </c>
      <c r="J154">
        <v>95269309</v>
      </c>
      <c r="K154">
        <v>95269422</v>
      </c>
      <c r="L154">
        <v>81069</v>
      </c>
      <c r="M154" t="s">
        <v>8695</v>
      </c>
      <c r="N154" t="s">
        <v>160</v>
      </c>
      <c r="O154" t="s">
        <v>7362</v>
      </c>
      <c r="P154" t="s">
        <v>329</v>
      </c>
      <c r="Q154">
        <v>298</v>
      </c>
      <c r="R154">
        <v>149</v>
      </c>
      <c r="S154" s="1">
        <v>3.1699999999999998E-5</v>
      </c>
      <c r="T154">
        <v>1.0531941E-2</v>
      </c>
      <c r="U154" t="s">
        <v>7696</v>
      </c>
      <c r="V154" t="s">
        <v>8696</v>
      </c>
      <c r="W154">
        <v>0.19600000000000001</v>
      </c>
    </row>
    <row r="155" spans="1:23" x14ac:dyDescent="0.2">
      <c r="A155">
        <v>80966</v>
      </c>
      <c r="B155" t="s">
        <v>2689</v>
      </c>
      <c r="C155" t="s">
        <v>2690</v>
      </c>
      <c r="D155" t="s">
        <v>57</v>
      </c>
      <c r="E155" t="s">
        <v>34</v>
      </c>
      <c r="F155">
        <v>3375496</v>
      </c>
      <c r="G155">
        <v>3375662</v>
      </c>
      <c r="H155">
        <v>3373576</v>
      </c>
      <c r="I155">
        <v>3373656</v>
      </c>
      <c r="J155">
        <v>3377616</v>
      </c>
      <c r="K155">
        <v>3377900</v>
      </c>
      <c r="L155">
        <v>80966</v>
      </c>
      <c r="M155" t="s">
        <v>1720</v>
      </c>
      <c r="N155" t="s">
        <v>6220</v>
      </c>
      <c r="O155" t="s">
        <v>365</v>
      </c>
      <c r="P155" t="s">
        <v>8697</v>
      </c>
      <c r="Q155">
        <v>298</v>
      </c>
      <c r="R155">
        <v>149</v>
      </c>
      <c r="S155" s="1">
        <v>4.9400000000000001E-5</v>
      </c>
      <c r="T155">
        <v>1.3649451999999999E-2</v>
      </c>
      <c r="U155" t="s">
        <v>8698</v>
      </c>
      <c r="V155" t="s">
        <v>8699</v>
      </c>
      <c r="W155">
        <v>0.19600000000000001</v>
      </c>
    </row>
    <row r="156" spans="1:23" x14ac:dyDescent="0.2">
      <c r="A156">
        <v>1457</v>
      </c>
      <c r="B156" t="s">
        <v>8509</v>
      </c>
      <c r="C156" t="s">
        <v>8510</v>
      </c>
      <c r="D156" t="s">
        <v>568</v>
      </c>
      <c r="E156" t="s">
        <v>34</v>
      </c>
      <c r="F156">
        <v>15331589</v>
      </c>
      <c r="G156">
        <v>15331992</v>
      </c>
      <c r="H156">
        <v>15325913</v>
      </c>
      <c r="I156">
        <v>15326046</v>
      </c>
      <c r="J156">
        <v>15335500</v>
      </c>
      <c r="K156">
        <v>15335503</v>
      </c>
      <c r="L156">
        <v>1457</v>
      </c>
      <c r="M156" t="s">
        <v>8700</v>
      </c>
      <c r="N156" t="s">
        <v>52</v>
      </c>
      <c r="O156" t="s">
        <v>8701</v>
      </c>
      <c r="P156" t="s">
        <v>272</v>
      </c>
      <c r="Q156">
        <v>298</v>
      </c>
      <c r="R156">
        <v>149</v>
      </c>
      <c r="S156" s="1">
        <v>8.14E-5</v>
      </c>
      <c r="T156">
        <v>1.8618920000000001E-2</v>
      </c>
      <c r="U156" t="s">
        <v>4570</v>
      </c>
      <c r="V156" t="s">
        <v>8702</v>
      </c>
      <c r="W156">
        <v>0.193</v>
      </c>
    </row>
    <row r="157" spans="1:23" x14ac:dyDescent="0.2">
      <c r="A157">
        <v>27401</v>
      </c>
      <c r="B157" t="s">
        <v>8703</v>
      </c>
      <c r="C157" t="s">
        <v>8704</v>
      </c>
      <c r="D157" t="s">
        <v>200</v>
      </c>
      <c r="E157" t="s">
        <v>34</v>
      </c>
      <c r="F157">
        <v>99120642</v>
      </c>
      <c r="G157">
        <v>99120767</v>
      </c>
      <c r="H157">
        <v>99061798</v>
      </c>
      <c r="I157">
        <v>99061837</v>
      </c>
      <c r="J157">
        <v>99121145</v>
      </c>
      <c r="K157">
        <v>99121203</v>
      </c>
      <c r="L157">
        <v>27401</v>
      </c>
      <c r="M157" t="s">
        <v>577</v>
      </c>
      <c r="N157" t="s">
        <v>5330</v>
      </c>
      <c r="O157" t="s">
        <v>26</v>
      </c>
      <c r="P157" t="s">
        <v>2045</v>
      </c>
      <c r="Q157">
        <v>274</v>
      </c>
      <c r="R157">
        <v>149</v>
      </c>
      <c r="S157">
        <v>1.59681E-4</v>
      </c>
      <c r="T157">
        <v>2.7514940000000002E-2</v>
      </c>
      <c r="U157" t="s">
        <v>8705</v>
      </c>
      <c r="V157" t="s">
        <v>29</v>
      </c>
      <c r="W157">
        <v>0.193</v>
      </c>
    </row>
    <row r="158" spans="1:23" x14ac:dyDescent="0.2">
      <c r="A158">
        <v>51471</v>
      </c>
      <c r="B158" t="s">
        <v>8706</v>
      </c>
      <c r="C158" t="s">
        <v>8707</v>
      </c>
      <c r="D158" t="s">
        <v>33</v>
      </c>
      <c r="E158" t="s">
        <v>34</v>
      </c>
      <c r="F158">
        <v>35030546</v>
      </c>
      <c r="G158">
        <v>35030756</v>
      </c>
      <c r="H158">
        <v>35020382</v>
      </c>
      <c r="I158">
        <v>35020467</v>
      </c>
      <c r="J158">
        <v>35031814</v>
      </c>
      <c r="K158">
        <v>35031945</v>
      </c>
      <c r="L158">
        <v>51471</v>
      </c>
      <c r="M158" t="s">
        <v>8708</v>
      </c>
      <c r="N158" t="s">
        <v>3064</v>
      </c>
      <c r="O158" t="s">
        <v>8709</v>
      </c>
      <c r="P158" t="s">
        <v>8710</v>
      </c>
      <c r="Q158">
        <v>298</v>
      </c>
      <c r="R158">
        <v>149</v>
      </c>
      <c r="S158">
        <v>3.5527999999999997E-4</v>
      </c>
      <c r="T158">
        <v>4.7550529000000001E-2</v>
      </c>
      <c r="U158" t="s">
        <v>8711</v>
      </c>
      <c r="V158" t="s">
        <v>8712</v>
      </c>
      <c r="W158">
        <v>0.193</v>
      </c>
    </row>
    <row r="159" spans="1:23" x14ac:dyDescent="0.2">
      <c r="A159">
        <v>85617</v>
      </c>
      <c r="B159" t="s">
        <v>8713</v>
      </c>
      <c r="C159" t="s">
        <v>8714</v>
      </c>
      <c r="D159" t="s">
        <v>200</v>
      </c>
      <c r="E159" t="s">
        <v>25</v>
      </c>
      <c r="F159">
        <v>139782665</v>
      </c>
      <c r="G159">
        <v>139782729</v>
      </c>
      <c r="H159">
        <v>139780739</v>
      </c>
      <c r="I159">
        <v>139780824</v>
      </c>
      <c r="J159">
        <v>139787337</v>
      </c>
      <c r="K159">
        <v>139787426</v>
      </c>
      <c r="L159">
        <v>85617</v>
      </c>
      <c r="M159" t="s">
        <v>8715</v>
      </c>
      <c r="N159" t="s">
        <v>6220</v>
      </c>
      <c r="O159" t="s">
        <v>8716</v>
      </c>
      <c r="P159" t="s">
        <v>8717</v>
      </c>
      <c r="Q159">
        <v>213</v>
      </c>
      <c r="R159">
        <v>149</v>
      </c>
      <c r="S159">
        <v>1.49188E-4</v>
      </c>
      <c r="T159">
        <v>2.6511827000000002E-2</v>
      </c>
      <c r="U159" t="s">
        <v>8718</v>
      </c>
      <c r="V159" t="s">
        <v>8719</v>
      </c>
      <c r="W159">
        <v>0.184</v>
      </c>
    </row>
    <row r="160" spans="1:23" x14ac:dyDescent="0.2">
      <c r="A160">
        <v>14330</v>
      </c>
      <c r="B160" t="s">
        <v>8720</v>
      </c>
      <c r="C160" t="s">
        <v>8721</v>
      </c>
      <c r="D160" t="s">
        <v>165</v>
      </c>
      <c r="E160" t="s">
        <v>25</v>
      </c>
      <c r="F160">
        <v>7565694</v>
      </c>
      <c r="G160">
        <v>7565764</v>
      </c>
      <c r="H160">
        <v>7565463</v>
      </c>
      <c r="I160">
        <v>7565587</v>
      </c>
      <c r="J160">
        <v>7566926</v>
      </c>
      <c r="K160">
        <v>7567004</v>
      </c>
      <c r="L160">
        <v>14330</v>
      </c>
      <c r="M160" s="2">
        <v>120121131</v>
      </c>
      <c r="N160" t="s">
        <v>8722</v>
      </c>
      <c r="O160" t="s">
        <v>8723</v>
      </c>
      <c r="P160" t="s">
        <v>8724</v>
      </c>
      <c r="Q160">
        <v>219</v>
      </c>
      <c r="R160">
        <v>149</v>
      </c>
      <c r="S160" s="1">
        <v>3.6600000000000001E-6</v>
      </c>
      <c r="T160">
        <v>2.7536589999999999E-3</v>
      </c>
      <c r="U160" t="s">
        <v>8725</v>
      </c>
      <c r="V160" t="s">
        <v>8726</v>
      </c>
      <c r="W160">
        <v>0.182</v>
      </c>
    </row>
    <row r="161" spans="1:23" x14ac:dyDescent="0.2">
      <c r="A161">
        <v>47043</v>
      </c>
      <c r="B161" t="s">
        <v>8727</v>
      </c>
      <c r="C161" t="s">
        <v>8728</v>
      </c>
      <c r="D161" t="s">
        <v>41</v>
      </c>
      <c r="E161" t="s">
        <v>34</v>
      </c>
      <c r="F161">
        <v>174081151</v>
      </c>
      <c r="G161">
        <v>174081248</v>
      </c>
      <c r="H161">
        <v>174072446</v>
      </c>
      <c r="I161">
        <v>174075527</v>
      </c>
      <c r="J161">
        <v>174123179</v>
      </c>
      <c r="K161">
        <v>174123277</v>
      </c>
      <c r="L161">
        <v>47043</v>
      </c>
      <c r="M161" t="s">
        <v>655</v>
      </c>
      <c r="N161" t="s">
        <v>8729</v>
      </c>
      <c r="O161" t="s">
        <v>26</v>
      </c>
      <c r="P161" t="s">
        <v>656</v>
      </c>
      <c r="Q161">
        <v>246</v>
      </c>
      <c r="R161">
        <v>149</v>
      </c>
      <c r="S161" s="1">
        <v>3.4499999999999998E-5</v>
      </c>
      <c r="T161">
        <v>1.0909095000000001E-2</v>
      </c>
      <c r="U161" t="s">
        <v>8730</v>
      </c>
      <c r="V161" t="s">
        <v>29</v>
      </c>
      <c r="W161">
        <v>0.182</v>
      </c>
    </row>
    <row r="162" spans="1:23" x14ac:dyDescent="0.2">
      <c r="A162">
        <v>49052</v>
      </c>
      <c r="B162" t="s">
        <v>4786</v>
      </c>
      <c r="C162" t="s">
        <v>4787</v>
      </c>
      <c r="D162" t="s">
        <v>33</v>
      </c>
      <c r="E162" t="s">
        <v>25</v>
      </c>
      <c r="F162">
        <v>25306595</v>
      </c>
      <c r="G162">
        <v>25306729</v>
      </c>
      <c r="H162">
        <v>25303321</v>
      </c>
      <c r="I162">
        <v>25303459</v>
      </c>
      <c r="J162">
        <v>25328897</v>
      </c>
      <c r="K162">
        <v>25329211</v>
      </c>
      <c r="L162">
        <v>49052</v>
      </c>
      <c r="M162" t="s">
        <v>8731</v>
      </c>
      <c r="N162" t="s">
        <v>58</v>
      </c>
      <c r="O162" t="s">
        <v>8732</v>
      </c>
      <c r="P162" t="s">
        <v>8375</v>
      </c>
      <c r="Q162">
        <v>283</v>
      </c>
      <c r="R162">
        <v>149</v>
      </c>
      <c r="S162" s="1">
        <v>8.6300000000000004E-6</v>
      </c>
      <c r="T162">
        <v>4.9233410000000003E-3</v>
      </c>
      <c r="U162" t="s">
        <v>8733</v>
      </c>
      <c r="V162" t="s">
        <v>8734</v>
      </c>
      <c r="W162">
        <v>0.17499999999999999</v>
      </c>
    </row>
    <row r="163" spans="1:23" x14ac:dyDescent="0.2">
      <c r="A163">
        <v>101723</v>
      </c>
      <c r="B163" t="s">
        <v>1181</v>
      </c>
      <c r="C163" t="s">
        <v>1182</v>
      </c>
      <c r="D163" t="s">
        <v>24</v>
      </c>
      <c r="E163" t="s">
        <v>25</v>
      </c>
      <c r="F163">
        <v>55940081</v>
      </c>
      <c r="G163">
        <v>55940170</v>
      </c>
      <c r="H163">
        <v>55939414</v>
      </c>
      <c r="I163">
        <v>55939529</v>
      </c>
      <c r="J163">
        <v>55940313</v>
      </c>
      <c r="K163">
        <v>55940433</v>
      </c>
      <c r="L163">
        <v>101723</v>
      </c>
      <c r="M163" t="s">
        <v>8735</v>
      </c>
      <c r="N163" t="s">
        <v>26</v>
      </c>
      <c r="O163" t="s">
        <v>8736</v>
      </c>
      <c r="P163" t="s">
        <v>2386</v>
      </c>
      <c r="Q163">
        <v>238</v>
      </c>
      <c r="R163">
        <v>149</v>
      </c>
      <c r="S163" s="1">
        <v>1.7799999999999999E-6</v>
      </c>
      <c r="T163">
        <v>1.760237E-3</v>
      </c>
      <c r="U163" t="s">
        <v>30</v>
      </c>
      <c r="V163" t="s">
        <v>8737</v>
      </c>
      <c r="W163">
        <v>0.17399999999999999</v>
      </c>
    </row>
    <row r="164" spans="1:23" x14ac:dyDescent="0.2">
      <c r="A164">
        <v>65819</v>
      </c>
      <c r="B164" t="s">
        <v>4064</v>
      </c>
      <c r="C164" t="s">
        <v>4065</v>
      </c>
      <c r="D164" t="s">
        <v>73</v>
      </c>
      <c r="E164" t="s">
        <v>34</v>
      </c>
      <c r="F164">
        <v>19851354</v>
      </c>
      <c r="G164">
        <v>19851448</v>
      </c>
      <c r="H164">
        <v>19835476</v>
      </c>
      <c r="I164">
        <v>19835689</v>
      </c>
      <c r="J164">
        <v>19851688</v>
      </c>
      <c r="K164">
        <v>19852190</v>
      </c>
      <c r="L164">
        <v>65819</v>
      </c>
      <c r="M164" t="s">
        <v>8738</v>
      </c>
      <c r="N164" t="s">
        <v>160</v>
      </c>
      <c r="O164" t="s">
        <v>8739</v>
      </c>
      <c r="P164" t="s">
        <v>4834</v>
      </c>
      <c r="Q164">
        <v>243</v>
      </c>
      <c r="R164">
        <v>149</v>
      </c>
      <c r="S164" s="1">
        <v>9.1500000000000001E-5</v>
      </c>
      <c r="T164">
        <v>2.0160714E-2</v>
      </c>
      <c r="U164" t="s">
        <v>2665</v>
      </c>
      <c r="V164" t="s">
        <v>8740</v>
      </c>
      <c r="W164">
        <v>0.17299999999999999</v>
      </c>
    </row>
    <row r="165" spans="1:23" x14ac:dyDescent="0.2">
      <c r="A165">
        <v>15008</v>
      </c>
      <c r="B165" t="s">
        <v>8741</v>
      </c>
      <c r="C165" t="s">
        <v>8742</v>
      </c>
      <c r="D165" t="s">
        <v>207</v>
      </c>
      <c r="E165" t="s">
        <v>25</v>
      </c>
      <c r="F165">
        <v>88485938</v>
      </c>
      <c r="G165">
        <v>88486043</v>
      </c>
      <c r="H165">
        <v>88453279</v>
      </c>
      <c r="I165">
        <v>88453678</v>
      </c>
      <c r="J165">
        <v>88514386</v>
      </c>
      <c r="K165">
        <v>88514520</v>
      </c>
      <c r="L165">
        <v>15008</v>
      </c>
      <c r="M165" t="s">
        <v>8743</v>
      </c>
      <c r="N165" t="s">
        <v>160</v>
      </c>
      <c r="O165" t="s">
        <v>8744</v>
      </c>
      <c r="P165" t="s">
        <v>8745</v>
      </c>
      <c r="Q165">
        <v>254</v>
      </c>
      <c r="R165">
        <v>149</v>
      </c>
      <c r="S165" s="1">
        <v>2.4499999999999999E-5</v>
      </c>
      <c r="T165">
        <v>9.1199409999999995E-3</v>
      </c>
      <c r="U165" t="s">
        <v>2493</v>
      </c>
      <c r="V165" t="s">
        <v>8746</v>
      </c>
      <c r="W165">
        <v>0.17</v>
      </c>
    </row>
    <row r="166" spans="1:23" x14ac:dyDescent="0.2">
      <c r="A166">
        <v>30618</v>
      </c>
      <c r="B166" t="s">
        <v>8504</v>
      </c>
      <c r="C166" t="s">
        <v>8505</v>
      </c>
      <c r="D166" t="s">
        <v>33</v>
      </c>
      <c r="E166" t="s">
        <v>34</v>
      </c>
      <c r="F166">
        <v>155244094</v>
      </c>
      <c r="G166">
        <v>155244233</v>
      </c>
      <c r="H166">
        <v>155239885</v>
      </c>
      <c r="I166">
        <v>155240077</v>
      </c>
      <c r="J166">
        <v>155244505</v>
      </c>
      <c r="K166">
        <v>155244636</v>
      </c>
      <c r="L166">
        <v>30618</v>
      </c>
      <c r="M166" t="s">
        <v>8747</v>
      </c>
      <c r="N166" t="s">
        <v>35</v>
      </c>
      <c r="O166" t="s">
        <v>8748</v>
      </c>
      <c r="P166" t="s">
        <v>182</v>
      </c>
      <c r="Q166">
        <v>288</v>
      </c>
      <c r="R166">
        <v>149</v>
      </c>
      <c r="S166">
        <v>1.02215E-4</v>
      </c>
      <c r="T166">
        <v>2.1325304999999999E-2</v>
      </c>
      <c r="U166" t="s">
        <v>8749</v>
      </c>
      <c r="V166" t="s">
        <v>8750</v>
      </c>
      <c r="W166">
        <v>0.17</v>
      </c>
    </row>
    <row r="167" spans="1:23" x14ac:dyDescent="0.2">
      <c r="A167">
        <v>92110</v>
      </c>
      <c r="B167" t="s">
        <v>8751</v>
      </c>
      <c r="C167" t="s">
        <v>8752</v>
      </c>
      <c r="D167" t="s">
        <v>132</v>
      </c>
      <c r="E167" t="s">
        <v>25</v>
      </c>
      <c r="F167">
        <v>95652847</v>
      </c>
      <c r="G167">
        <v>95652956</v>
      </c>
      <c r="H167">
        <v>95638473</v>
      </c>
      <c r="I167">
        <v>95638519</v>
      </c>
      <c r="J167">
        <v>95682193</v>
      </c>
      <c r="K167">
        <v>95683490</v>
      </c>
      <c r="L167">
        <v>92110</v>
      </c>
      <c r="M167" t="s">
        <v>5080</v>
      </c>
      <c r="N167" t="s">
        <v>8753</v>
      </c>
      <c r="O167" t="s">
        <v>160</v>
      </c>
      <c r="P167" t="s">
        <v>8754</v>
      </c>
      <c r="Q167">
        <v>258</v>
      </c>
      <c r="R167">
        <v>149</v>
      </c>
      <c r="S167" s="1">
        <v>3.7299999999999999E-5</v>
      </c>
      <c r="T167">
        <v>1.143193E-2</v>
      </c>
      <c r="U167" t="s">
        <v>8755</v>
      </c>
      <c r="V167" t="s">
        <v>8756</v>
      </c>
      <c r="W167">
        <v>0.16500000000000001</v>
      </c>
    </row>
    <row r="168" spans="1:23" x14ac:dyDescent="0.2">
      <c r="A168">
        <v>73872</v>
      </c>
      <c r="B168" t="s">
        <v>8757</v>
      </c>
      <c r="C168" t="s">
        <v>8758</v>
      </c>
      <c r="D168" t="s">
        <v>41</v>
      </c>
      <c r="E168" t="s">
        <v>25</v>
      </c>
      <c r="F168">
        <v>169072574</v>
      </c>
      <c r="G168">
        <v>169072685</v>
      </c>
      <c r="H168">
        <v>169069561</v>
      </c>
      <c r="I168">
        <v>169069717</v>
      </c>
      <c r="J168">
        <v>169081522</v>
      </c>
      <c r="K168">
        <v>169081779</v>
      </c>
      <c r="L168">
        <v>73872</v>
      </c>
      <c r="M168" t="s">
        <v>737</v>
      </c>
      <c r="N168" t="s">
        <v>8759</v>
      </c>
      <c r="O168" t="s">
        <v>26</v>
      </c>
      <c r="P168" t="s">
        <v>1206</v>
      </c>
      <c r="Q168">
        <v>260</v>
      </c>
      <c r="R168">
        <v>149</v>
      </c>
      <c r="S168" s="1">
        <v>4.85E-5</v>
      </c>
      <c r="T168">
        <v>1.343651E-2</v>
      </c>
      <c r="U168" t="s">
        <v>8760</v>
      </c>
      <c r="V168" t="s">
        <v>29</v>
      </c>
      <c r="W168">
        <v>0.16300000000000001</v>
      </c>
    </row>
    <row r="169" spans="1:23" x14ac:dyDescent="0.2">
      <c r="A169">
        <v>11713</v>
      </c>
      <c r="B169" t="s">
        <v>8761</v>
      </c>
      <c r="C169" t="s">
        <v>8762</v>
      </c>
      <c r="D169" t="s">
        <v>165</v>
      </c>
      <c r="E169" t="s">
        <v>25</v>
      </c>
      <c r="F169">
        <v>63857156</v>
      </c>
      <c r="G169">
        <v>63857423</v>
      </c>
      <c r="H169">
        <v>63854775</v>
      </c>
      <c r="I169">
        <v>63854871</v>
      </c>
      <c r="J169">
        <v>63859303</v>
      </c>
      <c r="K169">
        <v>63859624</v>
      </c>
      <c r="L169">
        <v>11713</v>
      </c>
      <c r="M169" t="s">
        <v>8763</v>
      </c>
      <c r="N169" t="s">
        <v>8764</v>
      </c>
      <c r="O169" t="s">
        <v>8765</v>
      </c>
      <c r="P169" t="s">
        <v>8766</v>
      </c>
      <c r="Q169">
        <v>298</v>
      </c>
      <c r="R169">
        <v>149</v>
      </c>
      <c r="S169">
        <v>1.4522E-4</v>
      </c>
      <c r="T169">
        <v>2.6046171E-2</v>
      </c>
      <c r="U169" t="s">
        <v>8767</v>
      </c>
      <c r="V169" t="s">
        <v>8768</v>
      </c>
      <c r="W169">
        <v>0.153</v>
      </c>
    </row>
    <row r="170" spans="1:23" x14ac:dyDescent="0.2">
      <c r="A170">
        <v>5988</v>
      </c>
      <c r="B170" t="s">
        <v>1103</v>
      </c>
      <c r="C170" t="s">
        <v>1104</v>
      </c>
      <c r="D170" t="s">
        <v>104</v>
      </c>
      <c r="E170" t="s">
        <v>34</v>
      </c>
      <c r="F170">
        <v>49918507</v>
      </c>
      <c r="G170">
        <v>49918621</v>
      </c>
      <c r="H170">
        <v>49909394</v>
      </c>
      <c r="I170">
        <v>49909884</v>
      </c>
      <c r="J170">
        <v>49929416</v>
      </c>
      <c r="K170">
        <v>49929504</v>
      </c>
      <c r="L170">
        <v>5988</v>
      </c>
      <c r="M170" t="s">
        <v>971</v>
      </c>
      <c r="N170" t="s">
        <v>8769</v>
      </c>
      <c r="O170" t="s">
        <v>488</v>
      </c>
      <c r="P170" t="s">
        <v>8770</v>
      </c>
      <c r="Q170">
        <v>263</v>
      </c>
      <c r="R170">
        <v>149</v>
      </c>
      <c r="S170" s="1">
        <v>3.3399999999999999E-5</v>
      </c>
      <c r="T170">
        <v>1.073296E-2</v>
      </c>
      <c r="U170" t="s">
        <v>8771</v>
      </c>
      <c r="V170" t="s">
        <v>8772</v>
      </c>
      <c r="W170">
        <v>0.14899999999999999</v>
      </c>
    </row>
    <row r="171" spans="1:23" x14ac:dyDescent="0.2">
      <c r="A171">
        <v>84164</v>
      </c>
      <c r="B171" t="s">
        <v>8773</v>
      </c>
      <c r="C171" t="s">
        <v>8774</v>
      </c>
      <c r="D171" t="s">
        <v>24</v>
      </c>
      <c r="E171" t="s">
        <v>34</v>
      </c>
      <c r="F171">
        <v>2865354</v>
      </c>
      <c r="G171">
        <v>2865399</v>
      </c>
      <c r="H171">
        <v>2864682</v>
      </c>
      <c r="I171">
        <v>2864752</v>
      </c>
      <c r="J171">
        <v>2866392</v>
      </c>
      <c r="K171">
        <v>2866521</v>
      </c>
      <c r="L171">
        <v>84164</v>
      </c>
      <c r="M171" s="2">
        <v>151139154</v>
      </c>
      <c r="N171" t="s">
        <v>8775</v>
      </c>
      <c r="O171" t="s">
        <v>8776</v>
      </c>
      <c r="P171" t="s">
        <v>8777</v>
      </c>
      <c r="Q171">
        <v>194</v>
      </c>
      <c r="R171">
        <v>149</v>
      </c>
      <c r="S171">
        <v>3.24006E-4</v>
      </c>
      <c r="T171">
        <v>4.5287449E-2</v>
      </c>
      <c r="U171" t="s">
        <v>8778</v>
      </c>
      <c r="V171" t="s">
        <v>8779</v>
      </c>
      <c r="W171">
        <v>0.14799999999999999</v>
      </c>
    </row>
    <row r="172" spans="1:23" x14ac:dyDescent="0.2">
      <c r="A172">
        <v>51473</v>
      </c>
      <c r="B172" t="s">
        <v>8706</v>
      </c>
      <c r="C172" t="s">
        <v>8707</v>
      </c>
      <c r="D172" t="s">
        <v>33</v>
      </c>
      <c r="E172" t="s">
        <v>34</v>
      </c>
      <c r="F172">
        <v>35031266</v>
      </c>
      <c r="G172">
        <v>35031337</v>
      </c>
      <c r="H172">
        <v>35030546</v>
      </c>
      <c r="I172">
        <v>35030713</v>
      </c>
      <c r="J172">
        <v>35031630</v>
      </c>
      <c r="K172">
        <v>35031690</v>
      </c>
      <c r="L172">
        <v>51473</v>
      </c>
      <c r="M172" t="s">
        <v>8780</v>
      </c>
      <c r="N172" t="s">
        <v>8781</v>
      </c>
      <c r="O172" t="s">
        <v>26</v>
      </c>
      <c r="P172" t="s">
        <v>8782</v>
      </c>
      <c r="Q172">
        <v>220</v>
      </c>
      <c r="R172">
        <v>149</v>
      </c>
      <c r="S172" s="1">
        <v>3.9600000000000002E-6</v>
      </c>
      <c r="T172">
        <v>2.9051379999999998E-3</v>
      </c>
      <c r="U172" t="s">
        <v>8783</v>
      </c>
      <c r="V172" t="s">
        <v>29</v>
      </c>
      <c r="W172">
        <v>0.14599999999999999</v>
      </c>
    </row>
    <row r="173" spans="1:23" x14ac:dyDescent="0.2">
      <c r="A173">
        <v>16939</v>
      </c>
      <c r="B173" t="s">
        <v>7209</v>
      </c>
      <c r="C173" t="s">
        <v>7210</v>
      </c>
      <c r="D173" t="s">
        <v>207</v>
      </c>
      <c r="E173" t="s">
        <v>25</v>
      </c>
      <c r="F173">
        <v>30001211</v>
      </c>
      <c r="G173">
        <v>30001530</v>
      </c>
      <c r="H173">
        <v>30000928</v>
      </c>
      <c r="I173">
        <v>30001040</v>
      </c>
      <c r="J173">
        <v>30005220</v>
      </c>
      <c r="K173">
        <v>30005323</v>
      </c>
      <c r="L173">
        <v>16939</v>
      </c>
      <c r="M173" s="2">
        <v>284217193</v>
      </c>
      <c r="N173" t="s">
        <v>8784</v>
      </c>
      <c r="O173" s="2">
        <v>136132152</v>
      </c>
      <c r="P173" s="2">
        <v>94100102</v>
      </c>
      <c r="Q173">
        <v>298</v>
      </c>
      <c r="R173">
        <v>149</v>
      </c>
      <c r="S173">
        <v>2.1859399999999999E-4</v>
      </c>
      <c r="T173">
        <v>3.4079075E-2</v>
      </c>
      <c r="U173" t="s">
        <v>8785</v>
      </c>
      <c r="V173" t="s">
        <v>8786</v>
      </c>
      <c r="W173">
        <v>0.14599999999999999</v>
      </c>
    </row>
    <row r="174" spans="1:23" x14ac:dyDescent="0.2">
      <c r="A174">
        <v>73433</v>
      </c>
      <c r="B174" t="s">
        <v>8787</v>
      </c>
      <c r="C174" t="s">
        <v>8788</v>
      </c>
      <c r="D174" t="s">
        <v>555</v>
      </c>
      <c r="E174" t="s">
        <v>34</v>
      </c>
      <c r="F174">
        <v>17866998</v>
      </c>
      <c r="G174">
        <v>17867025</v>
      </c>
      <c r="H174">
        <v>17841772</v>
      </c>
      <c r="I174">
        <v>17845901</v>
      </c>
      <c r="J174">
        <v>17886067</v>
      </c>
      <c r="K174">
        <v>17886161</v>
      </c>
      <c r="L174">
        <v>73433</v>
      </c>
      <c r="M174" t="s">
        <v>3364</v>
      </c>
      <c r="N174" t="s">
        <v>8789</v>
      </c>
      <c r="O174" t="s">
        <v>26</v>
      </c>
      <c r="P174" t="s">
        <v>8790</v>
      </c>
      <c r="Q174">
        <v>176</v>
      </c>
      <c r="R174">
        <v>149</v>
      </c>
      <c r="S174" s="1">
        <v>1.3900000000000001E-5</v>
      </c>
      <c r="T174">
        <v>6.3546770000000004E-3</v>
      </c>
      <c r="U174" t="s">
        <v>8791</v>
      </c>
      <c r="V174" t="s">
        <v>29</v>
      </c>
      <c r="W174">
        <v>0.14499999999999999</v>
      </c>
    </row>
    <row r="175" spans="1:23" x14ac:dyDescent="0.2">
      <c r="A175">
        <v>101534</v>
      </c>
      <c r="B175" t="s">
        <v>8792</v>
      </c>
      <c r="C175" t="s">
        <v>8793</v>
      </c>
      <c r="D175" t="s">
        <v>24</v>
      </c>
      <c r="E175" t="s">
        <v>25</v>
      </c>
      <c r="F175">
        <v>96198025</v>
      </c>
      <c r="G175">
        <v>96198142</v>
      </c>
      <c r="H175">
        <v>96194401</v>
      </c>
      <c r="I175">
        <v>96194705</v>
      </c>
      <c r="J175">
        <v>96223564</v>
      </c>
      <c r="K175">
        <v>96223682</v>
      </c>
      <c r="L175">
        <v>101534</v>
      </c>
      <c r="M175" t="s">
        <v>1749</v>
      </c>
      <c r="N175" t="s">
        <v>8794</v>
      </c>
      <c r="O175" t="s">
        <v>107</v>
      </c>
      <c r="P175" t="s">
        <v>8795</v>
      </c>
      <c r="Q175">
        <v>266</v>
      </c>
      <c r="R175">
        <v>149</v>
      </c>
      <c r="S175" s="1">
        <v>1.0699999999999999E-6</v>
      </c>
      <c r="T175">
        <v>1.3203970000000001E-3</v>
      </c>
      <c r="U175" t="s">
        <v>8796</v>
      </c>
      <c r="V175" t="s">
        <v>8797</v>
      </c>
      <c r="W175">
        <v>0.14399999999999999</v>
      </c>
    </row>
    <row r="176" spans="1:23" x14ac:dyDescent="0.2">
      <c r="A176">
        <v>54654</v>
      </c>
      <c r="B176" t="s">
        <v>8798</v>
      </c>
      <c r="C176" t="s">
        <v>8799</v>
      </c>
      <c r="D176" t="s">
        <v>165</v>
      </c>
      <c r="E176" t="s">
        <v>34</v>
      </c>
      <c r="F176">
        <v>31866654</v>
      </c>
      <c r="G176">
        <v>31866715</v>
      </c>
      <c r="H176">
        <v>31865365</v>
      </c>
      <c r="I176">
        <v>31865438</v>
      </c>
      <c r="J176">
        <v>31873377</v>
      </c>
      <c r="K176">
        <v>31873395</v>
      </c>
      <c r="L176">
        <v>54654</v>
      </c>
      <c r="M176" t="s">
        <v>8800</v>
      </c>
      <c r="N176" t="s">
        <v>52</v>
      </c>
      <c r="O176" t="s">
        <v>8801</v>
      </c>
      <c r="P176" t="s">
        <v>728</v>
      </c>
      <c r="Q176">
        <v>210</v>
      </c>
      <c r="R176">
        <v>149</v>
      </c>
      <c r="S176" s="1">
        <v>6.3499999999999999E-5</v>
      </c>
      <c r="T176">
        <v>1.581465E-2</v>
      </c>
      <c r="U176" t="s">
        <v>8802</v>
      </c>
      <c r="V176" t="s">
        <v>8803</v>
      </c>
      <c r="W176">
        <v>0.14399999999999999</v>
      </c>
    </row>
    <row r="177" spans="1:23" x14ac:dyDescent="0.2">
      <c r="A177">
        <v>47844</v>
      </c>
      <c r="B177" t="s">
        <v>7831</v>
      </c>
      <c r="C177" t="s">
        <v>7832</v>
      </c>
      <c r="D177" t="s">
        <v>165</v>
      </c>
      <c r="E177" t="s">
        <v>25</v>
      </c>
      <c r="F177">
        <v>32211115</v>
      </c>
      <c r="G177">
        <v>32211238</v>
      </c>
      <c r="H177">
        <v>32209349</v>
      </c>
      <c r="I177">
        <v>32209445</v>
      </c>
      <c r="J177">
        <v>32224615</v>
      </c>
      <c r="K177">
        <v>32225727</v>
      </c>
      <c r="L177">
        <v>47844</v>
      </c>
      <c r="M177" s="2">
        <v>150150112</v>
      </c>
      <c r="N177" t="s">
        <v>8804</v>
      </c>
      <c r="O177" t="s">
        <v>8805</v>
      </c>
      <c r="P177" t="s">
        <v>8806</v>
      </c>
      <c r="Q177">
        <v>272</v>
      </c>
      <c r="R177">
        <v>149</v>
      </c>
      <c r="S177">
        <v>3.4134200000000001E-4</v>
      </c>
      <c r="T177">
        <v>4.6489127999999998E-2</v>
      </c>
      <c r="U177" t="s">
        <v>8807</v>
      </c>
      <c r="V177" t="s">
        <v>8808</v>
      </c>
      <c r="W177">
        <v>0.14399999999999999</v>
      </c>
    </row>
    <row r="178" spans="1:23" x14ac:dyDescent="0.2">
      <c r="A178">
        <v>18814</v>
      </c>
      <c r="B178" t="s">
        <v>8809</v>
      </c>
      <c r="C178" t="s">
        <v>8810</v>
      </c>
      <c r="D178" t="s">
        <v>132</v>
      </c>
      <c r="E178" t="s">
        <v>34</v>
      </c>
      <c r="F178">
        <v>96285325</v>
      </c>
      <c r="G178">
        <v>96285459</v>
      </c>
      <c r="H178">
        <v>96282831</v>
      </c>
      <c r="I178">
        <v>96282989</v>
      </c>
      <c r="J178">
        <v>96290629</v>
      </c>
      <c r="K178">
        <v>96290783</v>
      </c>
      <c r="L178">
        <v>18814</v>
      </c>
      <c r="M178" t="s">
        <v>8811</v>
      </c>
      <c r="N178" t="s">
        <v>160</v>
      </c>
      <c r="O178" t="s">
        <v>8812</v>
      </c>
      <c r="P178" t="s">
        <v>1826</v>
      </c>
      <c r="Q178">
        <v>283</v>
      </c>
      <c r="R178">
        <v>149</v>
      </c>
      <c r="S178" s="1">
        <v>2.12E-5</v>
      </c>
      <c r="T178">
        <v>8.4436070000000005E-3</v>
      </c>
      <c r="U178" t="s">
        <v>8813</v>
      </c>
      <c r="V178" t="s">
        <v>8814</v>
      </c>
      <c r="W178">
        <v>0.14199999999999999</v>
      </c>
    </row>
    <row r="179" spans="1:23" x14ac:dyDescent="0.2">
      <c r="A179">
        <v>83358</v>
      </c>
      <c r="B179" t="s">
        <v>8815</v>
      </c>
      <c r="C179" t="s">
        <v>8816</v>
      </c>
      <c r="D179" t="s">
        <v>299</v>
      </c>
      <c r="E179" t="s">
        <v>34</v>
      </c>
      <c r="F179">
        <v>132269402</v>
      </c>
      <c r="G179">
        <v>132269489</v>
      </c>
      <c r="H179">
        <v>132266126</v>
      </c>
      <c r="I179">
        <v>132266249</v>
      </c>
      <c r="J179">
        <v>132269614</v>
      </c>
      <c r="K179">
        <v>132269702</v>
      </c>
      <c r="L179">
        <v>83358</v>
      </c>
      <c r="M179" t="s">
        <v>8817</v>
      </c>
      <c r="N179" t="s">
        <v>160</v>
      </c>
      <c r="O179" t="s">
        <v>8818</v>
      </c>
      <c r="P179" t="s">
        <v>230</v>
      </c>
      <c r="Q179">
        <v>236</v>
      </c>
      <c r="R179">
        <v>149</v>
      </c>
      <c r="S179">
        <v>1.9548100000000001E-4</v>
      </c>
      <c r="T179">
        <v>3.1574522000000001E-2</v>
      </c>
      <c r="U179" t="s">
        <v>8819</v>
      </c>
      <c r="V179" t="s">
        <v>8820</v>
      </c>
      <c r="W179">
        <v>0.14000000000000001</v>
      </c>
    </row>
    <row r="180" spans="1:23" x14ac:dyDescent="0.2">
      <c r="A180">
        <v>1455</v>
      </c>
      <c r="B180" t="s">
        <v>8509</v>
      </c>
      <c r="C180" t="s">
        <v>8510</v>
      </c>
      <c r="D180" t="s">
        <v>568</v>
      </c>
      <c r="E180" t="s">
        <v>34</v>
      </c>
      <c r="F180">
        <v>15331215</v>
      </c>
      <c r="G180">
        <v>15331299</v>
      </c>
      <c r="H180">
        <v>15325913</v>
      </c>
      <c r="I180">
        <v>15326046</v>
      </c>
      <c r="J180">
        <v>15335500</v>
      </c>
      <c r="K180">
        <v>15335523</v>
      </c>
      <c r="L180">
        <v>1455</v>
      </c>
      <c r="M180" t="s">
        <v>8821</v>
      </c>
      <c r="N180" t="s">
        <v>52</v>
      </c>
      <c r="O180" t="s">
        <v>8822</v>
      </c>
      <c r="P180" t="s">
        <v>272</v>
      </c>
      <c r="Q180">
        <v>233</v>
      </c>
      <c r="R180">
        <v>149</v>
      </c>
      <c r="S180">
        <v>2.2296600000000001E-4</v>
      </c>
      <c r="T180">
        <v>3.4320676000000001E-2</v>
      </c>
      <c r="U180" t="s">
        <v>8823</v>
      </c>
      <c r="V180" t="s">
        <v>8824</v>
      </c>
      <c r="W180">
        <v>0.13800000000000001</v>
      </c>
    </row>
    <row r="181" spans="1:23" x14ac:dyDescent="0.2">
      <c r="A181">
        <v>61802</v>
      </c>
      <c r="B181" t="s">
        <v>2892</v>
      </c>
      <c r="C181" t="s">
        <v>2893</v>
      </c>
      <c r="D181" t="s">
        <v>57</v>
      </c>
      <c r="E181" t="s">
        <v>34</v>
      </c>
      <c r="F181">
        <v>31456259</v>
      </c>
      <c r="G181">
        <v>31456386</v>
      </c>
      <c r="H181">
        <v>31433459</v>
      </c>
      <c r="I181">
        <v>31433570</v>
      </c>
      <c r="J181">
        <v>31469739</v>
      </c>
      <c r="K181">
        <v>31469797</v>
      </c>
      <c r="L181">
        <v>61802</v>
      </c>
      <c r="M181" t="s">
        <v>8825</v>
      </c>
      <c r="N181" t="s">
        <v>36</v>
      </c>
      <c r="O181" t="s">
        <v>8826</v>
      </c>
      <c r="P181" t="s">
        <v>6138</v>
      </c>
      <c r="Q181">
        <v>276</v>
      </c>
      <c r="R181">
        <v>149</v>
      </c>
      <c r="S181">
        <v>2.88282E-4</v>
      </c>
      <c r="T181">
        <v>4.1733159999999998E-2</v>
      </c>
      <c r="U181" t="s">
        <v>8827</v>
      </c>
      <c r="V181" t="s">
        <v>8828</v>
      </c>
      <c r="W181">
        <v>0.13500000000000001</v>
      </c>
    </row>
    <row r="182" spans="1:23" x14ac:dyDescent="0.2">
      <c r="A182">
        <v>28592</v>
      </c>
      <c r="B182" t="s">
        <v>8829</v>
      </c>
      <c r="C182" t="s">
        <v>8830</v>
      </c>
      <c r="D182" t="s">
        <v>118</v>
      </c>
      <c r="E182" t="s">
        <v>34</v>
      </c>
      <c r="F182">
        <v>74637564</v>
      </c>
      <c r="G182">
        <v>74637701</v>
      </c>
      <c r="H182">
        <v>74634683</v>
      </c>
      <c r="I182">
        <v>74636498</v>
      </c>
      <c r="J182">
        <v>74640306</v>
      </c>
      <c r="K182">
        <v>74640728</v>
      </c>
      <c r="L182">
        <v>28592</v>
      </c>
      <c r="M182" t="s">
        <v>397</v>
      </c>
      <c r="N182" t="s">
        <v>8817</v>
      </c>
      <c r="O182" t="s">
        <v>26</v>
      </c>
      <c r="P182" t="s">
        <v>8480</v>
      </c>
      <c r="Q182">
        <v>286</v>
      </c>
      <c r="R182">
        <v>149</v>
      </c>
      <c r="S182" s="1">
        <v>1.26E-5</v>
      </c>
      <c r="T182">
        <v>6.1088469999999997E-3</v>
      </c>
      <c r="U182" t="s">
        <v>8831</v>
      </c>
      <c r="V182" t="s">
        <v>29</v>
      </c>
      <c r="W182">
        <v>0.13400000000000001</v>
      </c>
    </row>
    <row r="183" spans="1:23" x14ac:dyDescent="0.2">
      <c r="A183">
        <v>70557</v>
      </c>
      <c r="B183" t="s">
        <v>1326</v>
      </c>
      <c r="C183" t="s">
        <v>1327</v>
      </c>
      <c r="D183" t="s">
        <v>555</v>
      </c>
      <c r="E183" t="s">
        <v>25</v>
      </c>
      <c r="F183">
        <v>40205692</v>
      </c>
      <c r="G183">
        <v>40205832</v>
      </c>
      <c r="H183">
        <v>40197060</v>
      </c>
      <c r="I183">
        <v>40197300</v>
      </c>
      <c r="J183">
        <v>40242713</v>
      </c>
      <c r="K183">
        <v>40243187</v>
      </c>
      <c r="L183">
        <v>70557</v>
      </c>
      <c r="M183" t="s">
        <v>1303</v>
      </c>
      <c r="N183" t="s">
        <v>8832</v>
      </c>
      <c r="O183" t="s">
        <v>26</v>
      </c>
      <c r="P183" t="s">
        <v>8833</v>
      </c>
      <c r="Q183">
        <v>289</v>
      </c>
      <c r="R183">
        <v>149</v>
      </c>
      <c r="S183" s="1">
        <v>3.4900000000000001E-7</v>
      </c>
      <c r="T183">
        <v>6.0653599999999997E-4</v>
      </c>
      <c r="U183" t="s">
        <v>8834</v>
      </c>
      <c r="V183" t="s">
        <v>29</v>
      </c>
      <c r="W183">
        <v>0.13200000000000001</v>
      </c>
    </row>
    <row r="184" spans="1:23" x14ac:dyDescent="0.2">
      <c r="A184">
        <v>65167</v>
      </c>
      <c r="B184" t="s">
        <v>2414</v>
      </c>
      <c r="C184" t="s">
        <v>2415</v>
      </c>
      <c r="D184" t="s">
        <v>41</v>
      </c>
      <c r="E184" t="s">
        <v>34</v>
      </c>
      <c r="F184">
        <v>187513615</v>
      </c>
      <c r="G184">
        <v>187513646</v>
      </c>
      <c r="H184">
        <v>187503647</v>
      </c>
      <c r="I184">
        <v>187503770</v>
      </c>
      <c r="J184">
        <v>187554199</v>
      </c>
      <c r="K184">
        <v>187554431</v>
      </c>
      <c r="L184">
        <v>65167</v>
      </c>
      <c r="M184" t="s">
        <v>8835</v>
      </c>
      <c r="N184" s="2">
        <v>114130112</v>
      </c>
      <c r="O184" t="s">
        <v>8836</v>
      </c>
      <c r="P184" s="2">
        <v>135144155</v>
      </c>
      <c r="Q184">
        <v>180</v>
      </c>
      <c r="R184">
        <v>149</v>
      </c>
      <c r="S184" s="1">
        <v>9.1700000000000003E-6</v>
      </c>
      <c r="T184">
        <v>5.0928079999999999E-3</v>
      </c>
      <c r="U184" t="s">
        <v>8837</v>
      </c>
      <c r="V184" t="s">
        <v>8838</v>
      </c>
      <c r="W184">
        <v>0.13200000000000001</v>
      </c>
    </row>
    <row r="185" spans="1:23" x14ac:dyDescent="0.2">
      <c r="A185">
        <v>44765</v>
      </c>
      <c r="B185" t="s">
        <v>8839</v>
      </c>
      <c r="C185" t="s">
        <v>8840</v>
      </c>
      <c r="D185" t="s">
        <v>165</v>
      </c>
      <c r="E185" t="s">
        <v>25</v>
      </c>
      <c r="F185">
        <v>42022569</v>
      </c>
      <c r="G185">
        <v>42022640</v>
      </c>
      <c r="H185">
        <v>42022398</v>
      </c>
      <c r="I185">
        <v>42022472</v>
      </c>
      <c r="J185">
        <v>42023653</v>
      </c>
      <c r="K185">
        <v>42024265</v>
      </c>
      <c r="L185">
        <v>44765</v>
      </c>
      <c r="M185" s="2">
        <v>219199245</v>
      </c>
      <c r="N185" t="s">
        <v>8841</v>
      </c>
      <c r="O185" s="2">
        <v>165108148</v>
      </c>
      <c r="P185" t="s">
        <v>8842</v>
      </c>
      <c r="Q185">
        <v>220</v>
      </c>
      <c r="R185">
        <v>149</v>
      </c>
      <c r="S185" s="1">
        <v>6.0399999999999998E-5</v>
      </c>
      <c r="T185">
        <v>1.5593263E-2</v>
      </c>
      <c r="U185" t="s">
        <v>8843</v>
      </c>
      <c r="V185" t="s">
        <v>8844</v>
      </c>
      <c r="W185">
        <v>0.13200000000000001</v>
      </c>
    </row>
    <row r="186" spans="1:23" x14ac:dyDescent="0.2">
      <c r="A186">
        <v>34740</v>
      </c>
      <c r="B186" t="s">
        <v>8845</v>
      </c>
      <c r="C186" t="s">
        <v>8846</v>
      </c>
      <c r="D186" t="s">
        <v>207</v>
      </c>
      <c r="E186" t="s">
        <v>25</v>
      </c>
      <c r="F186">
        <v>676335</v>
      </c>
      <c r="G186">
        <v>676497</v>
      </c>
      <c r="H186">
        <v>675670</v>
      </c>
      <c r="I186">
        <v>675829</v>
      </c>
      <c r="J186">
        <v>676671</v>
      </c>
      <c r="K186">
        <v>676896</v>
      </c>
      <c r="L186">
        <v>34740</v>
      </c>
      <c r="M186" t="s">
        <v>8847</v>
      </c>
      <c r="N186" t="s">
        <v>26</v>
      </c>
      <c r="O186" t="s">
        <v>8848</v>
      </c>
      <c r="P186" t="s">
        <v>1513</v>
      </c>
      <c r="Q186">
        <v>298</v>
      </c>
      <c r="R186">
        <v>149</v>
      </c>
      <c r="S186" s="1">
        <v>2.7300000000000001E-6</v>
      </c>
      <c r="T186">
        <v>2.230161E-3</v>
      </c>
      <c r="U186" t="s">
        <v>30</v>
      </c>
      <c r="V186" t="s">
        <v>8849</v>
      </c>
      <c r="W186">
        <v>0.127</v>
      </c>
    </row>
    <row r="187" spans="1:23" x14ac:dyDescent="0.2">
      <c r="A187">
        <v>53656</v>
      </c>
      <c r="B187" t="s">
        <v>8850</v>
      </c>
      <c r="C187" t="s">
        <v>8851</v>
      </c>
      <c r="D187" t="s">
        <v>291</v>
      </c>
      <c r="E187" t="s">
        <v>25</v>
      </c>
      <c r="F187">
        <v>136869889</v>
      </c>
      <c r="G187">
        <v>136870003</v>
      </c>
      <c r="H187">
        <v>136846072</v>
      </c>
      <c r="I187">
        <v>136846181</v>
      </c>
      <c r="J187">
        <v>136898141</v>
      </c>
      <c r="K187">
        <v>136898241</v>
      </c>
      <c r="L187">
        <v>53656</v>
      </c>
      <c r="M187" t="s">
        <v>952</v>
      </c>
      <c r="N187" t="s">
        <v>397</v>
      </c>
      <c r="O187" t="s">
        <v>160</v>
      </c>
      <c r="P187" t="s">
        <v>203</v>
      </c>
      <c r="Q187">
        <v>263</v>
      </c>
      <c r="R187">
        <v>149</v>
      </c>
      <c r="S187">
        <v>2.2049400000000001E-4</v>
      </c>
      <c r="T187">
        <v>3.4154614999999999E-2</v>
      </c>
      <c r="U187" t="s">
        <v>8852</v>
      </c>
      <c r="V187" t="s">
        <v>8853</v>
      </c>
      <c r="W187">
        <v>0.126</v>
      </c>
    </row>
    <row r="188" spans="1:23" x14ac:dyDescent="0.2">
      <c r="A188">
        <v>20359</v>
      </c>
      <c r="B188" t="s">
        <v>8854</v>
      </c>
      <c r="C188" t="s">
        <v>8855</v>
      </c>
      <c r="D188" t="s">
        <v>132</v>
      </c>
      <c r="E188" t="s">
        <v>34</v>
      </c>
      <c r="F188">
        <v>52568847</v>
      </c>
      <c r="G188">
        <v>52568900</v>
      </c>
      <c r="H188">
        <v>52557099</v>
      </c>
      <c r="I188">
        <v>52557222</v>
      </c>
      <c r="J188">
        <v>52569115</v>
      </c>
      <c r="K188">
        <v>52569167</v>
      </c>
      <c r="L188">
        <v>20359</v>
      </c>
      <c r="M188" s="2">
        <v>105108116</v>
      </c>
      <c r="N188" t="s">
        <v>8856</v>
      </c>
      <c r="O188" t="s">
        <v>8857</v>
      </c>
      <c r="P188" t="s">
        <v>8858</v>
      </c>
      <c r="Q188">
        <v>202</v>
      </c>
      <c r="R188">
        <v>149</v>
      </c>
      <c r="S188" s="1">
        <v>6.3E-5</v>
      </c>
      <c r="T188">
        <v>1.5785443999999999E-2</v>
      </c>
      <c r="U188" t="s">
        <v>8859</v>
      </c>
      <c r="V188" t="s">
        <v>8860</v>
      </c>
      <c r="W188">
        <v>0.125</v>
      </c>
    </row>
    <row r="189" spans="1:23" x14ac:dyDescent="0.2">
      <c r="A189">
        <v>44764</v>
      </c>
      <c r="B189" t="s">
        <v>8839</v>
      </c>
      <c r="C189" t="s">
        <v>8840</v>
      </c>
      <c r="D189" t="s">
        <v>165</v>
      </c>
      <c r="E189" t="s">
        <v>25</v>
      </c>
      <c r="F189">
        <v>42022564</v>
      </c>
      <c r="G189">
        <v>42022640</v>
      </c>
      <c r="H189">
        <v>42022398</v>
      </c>
      <c r="I189">
        <v>42022472</v>
      </c>
      <c r="J189">
        <v>42023653</v>
      </c>
      <c r="K189">
        <v>42024265</v>
      </c>
      <c r="L189">
        <v>44764</v>
      </c>
      <c r="M189" s="2">
        <v>255237288</v>
      </c>
      <c r="N189" t="s">
        <v>8841</v>
      </c>
      <c r="O189" s="2">
        <v>184135165</v>
      </c>
      <c r="P189" t="s">
        <v>8842</v>
      </c>
      <c r="Q189">
        <v>225</v>
      </c>
      <c r="R189">
        <v>149</v>
      </c>
      <c r="S189" s="1">
        <v>1.2999999999999999E-5</v>
      </c>
      <c r="T189">
        <v>6.1940500000000004E-3</v>
      </c>
      <c r="U189" t="s">
        <v>8861</v>
      </c>
      <c r="V189" t="s">
        <v>8862</v>
      </c>
      <c r="W189">
        <v>0.124</v>
      </c>
    </row>
    <row r="190" spans="1:23" x14ac:dyDescent="0.2">
      <c r="A190">
        <v>112686</v>
      </c>
      <c r="B190" t="s">
        <v>8863</v>
      </c>
      <c r="C190" t="s">
        <v>8864</v>
      </c>
      <c r="D190" t="s">
        <v>800</v>
      </c>
      <c r="E190" t="s">
        <v>25</v>
      </c>
      <c r="F190">
        <v>65455620</v>
      </c>
      <c r="G190">
        <v>65455718</v>
      </c>
      <c r="H190">
        <v>65412729</v>
      </c>
      <c r="I190">
        <v>65413214</v>
      </c>
      <c r="J190">
        <v>65561336</v>
      </c>
      <c r="K190">
        <v>65561652</v>
      </c>
      <c r="L190">
        <v>112686</v>
      </c>
      <c r="M190" t="s">
        <v>8865</v>
      </c>
      <c r="N190" t="s">
        <v>26</v>
      </c>
      <c r="O190" t="s">
        <v>8866</v>
      </c>
      <c r="P190" t="s">
        <v>582</v>
      </c>
      <c r="Q190">
        <v>247</v>
      </c>
      <c r="R190">
        <v>149</v>
      </c>
      <c r="S190" s="1">
        <v>7.0300000000000001E-5</v>
      </c>
      <c r="T190">
        <v>1.7140757E-2</v>
      </c>
      <c r="U190" t="s">
        <v>30</v>
      </c>
      <c r="V190" t="s">
        <v>8867</v>
      </c>
      <c r="W190">
        <v>0.122</v>
      </c>
    </row>
    <row r="191" spans="1:23" x14ac:dyDescent="0.2">
      <c r="A191">
        <v>35861</v>
      </c>
      <c r="B191" t="s">
        <v>8868</v>
      </c>
      <c r="C191" t="s">
        <v>8869</v>
      </c>
      <c r="D191" t="s">
        <v>118</v>
      </c>
      <c r="E191" t="s">
        <v>25</v>
      </c>
      <c r="F191">
        <v>176289653</v>
      </c>
      <c r="G191">
        <v>176290955</v>
      </c>
      <c r="H191">
        <v>176238423</v>
      </c>
      <c r="I191">
        <v>176238637</v>
      </c>
      <c r="J191">
        <v>176295029</v>
      </c>
      <c r="K191">
        <v>176295262</v>
      </c>
      <c r="L191">
        <v>35861</v>
      </c>
      <c r="M191" s="2">
        <v>140166158</v>
      </c>
      <c r="N191" t="s">
        <v>3070</v>
      </c>
      <c r="O191" s="2">
        <v>111103141</v>
      </c>
      <c r="P191" t="s">
        <v>8870</v>
      </c>
      <c r="Q191">
        <v>298</v>
      </c>
      <c r="R191">
        <v>149</v>
      </c>
      <c r="S191">
        <v>1.7412699999999999E-4</v>
      </c>
      <c r="T191">
        <v>2.9234716000000001E-2</v>
      </c>
      <c r="U191" t="s">
        <v>8871</v>
      </c>
      <c r="V191" t="s">
        <v>8872</v>
      </c>
      <c r="W191">
        <v>0.122</v>
      </c>
    </row>
    <row r="192" spans="1:23" x14ac:dyDescent="0.2">
      <c r="A192">
        <v>37277</v>
      </c>
      <c r="B192" t="s">
        <v>8873</v>
      </c>
      <c r="C192" t="s">
        <v>8874</v>
      </c>
      <c r="D192" t="s">
        <v>80</v>
      </c>
      <c r="E192" t="s">
        <v>34</v>
      </c>
      <c r="F192">
        <v>53304176</v>
      </c>
      <c r="G192">
        <v>53304290</v>
      </c>
      <c r="H192">
        <v>53292068</v>
      </c>
      <c r="I192">
        <v>53292827</v>
      </c>
      <c r="J192">
        <v>53312240</v>
      </c>
      <c r="K192">
        <v>53312379</v>
      </c>
      <c r="L192">
        <v>37277</v>
      </c>
      <c r="M192" t="s">
        <v>8875</v>
      </c>
      <c r="N192" t="s">
        <v>384</v>
      </c>
      <c r="O192" t="s">
        <v>8876</v>
      </c>
      <c r="P192" t="s">
        <v>2032</v>
      </c>
      <c r="Q192">
        <v>263</v>
      </c>
      <c r="R192">
        <v>149</v>
      </c>
      <c r="S192" s="1">
        <v>2.6100000000000001E-5</v>
      </c>
      <c r="T192">
        <v>9.3702230000000004E-3</v>
      </c>
      <c r="U192" t="s">
        <v>6833</v>
      </c>
      <c r="V192" t="s">
        <v>8877</v>
      </c>
      <c r="W192">
        <v>0.121</v>
      </c>
    </row>
    <row r="193" spans="1:23" x14ac:dyDescent="0.2">
      <c r="A193">
        <v>20362</v>
      </c>
      <c r="B193" t="s">
        <v>8854</v>
      </c>
      <c r="C193" t="s">
        <v>8855</v>
      </c>
      <c r="D193" t="s">
        <v>132</v>
      </c>
      <c r="E193" t="s">
        <v>34</v>
      </c>
      <c r="F193">
        <v>52568847</v>
      </c>
      <c r="G193">
        <v>52568902</v>
      </c>
      <c r="H193">
        <v>52557099</v>
      </c>
      <c r="I193">
        <v>52557222</v>
      </c>
      <c r="J193">
        <v>52569115</v>
      </c>
      <c r="K193">
        <v>52569154</v>
      </c>
      <c r="L193">
        <v>20362</v>
      </c>
      <c r="M193" s="2">
        <v>115121126</v>
      </c>
      <c r="N193" t="s">
        <v>8856</v>
      </c>
      <c r="O193" t="s">
        <v>8878</v>
      </c>
      <c r="P193" t="s">
        <v>8858</v>
      </c>
      <c r="Q193">
        <v>204</v>
      </c>
      <c r="R193">
        <v>149</v>
      </c>
      <c r="S193" s="1">
        <v>5.9299999999999998E-5</v>
      </c>
      <c r="T193">
        <v>1.5531156000000001E-2</v>
      </c>
      <c r="U193" t="s">
        <v>8879</v>
      </c>
      <c r="V193" t="s">
        <v>8880</v>
      </c>
      <c r="W193">
        <v>0.115</v>
      </c>
    </row>
    <row r="194" spans="1:23" x14ac:dyDescent="0.2">
      <c r="A194">
        <v>84977</v>
      </c>
      <c r="B194" t="s">
        <v>6309</v>
      </c>
      <c r="C194" t="s">
        <v>6310</v>
      </c>
      <c r="D194" t="s">
        <v>33</v>
      </c>
      <c r="E194" t="s">
        <v>25</v>
      </c>
      <c r="F194">
        <v>95244564</v>
      </c>
      <c r="G194">
        <v>95244651</v>
      </c>
      <c r="H194">
        <v>95234224</v>
      </c>
      <c r="I194">
        <v>95234315</v>
      </c>
      <c r="J194">
        <v>95246541</v>
      </c>
      <c r="K194">
        <v>95246657</v>
      </c>
      <c r="L194">
        <v>84977</v>
      </c>
      <c r="M194" t="s">
        <v>8881</v>
      </c>
      <c r="N194" t="s">
        <v>8882</v>
      </c>
      <c r="O194" t="s">
        <v>6453</v>
      </c>
      <c r="P194" t="s">
        <v>8883</v>
      </c>
      <c r="Q194">
        <v>236</v>
      </c>
      <c r="R194">
        <v>149</v>
      </c>
      <c r="S194">
        <v>3.6270200000000001E-4</v>
      </c>
      <c r="T194">
        <v>4.7980612999999998E-2</v>
      </c>
      <c r="U194" t="s">
        <v>8884</v>
      </c>
      <c r="V194" t="s">
        <v>8885</v>
      </c>
      <c r="W194">
        <v>0.113</v>
      </c>
    </row>
    <row r="195" spans="1:23" x14ac:dyDescent="0.2">
      <c r="A195">
        <v>16943</v>
      </c>
      <c r="B195" t="s">
        <v>7209</v>
      </c>
      <c r="C195" t="s">
        <v>7210</v>
      </c>
      <c r="D195" t="s">
        <v>207</v>
      </c>
      <c r="E195" t="s">
        <v>25</v>
      </c>
      <c r="F195">
        <v>30001413</v>
      </c>
      <c r="G195">
        <v>30001530</v>
      </c>
      <c r="H195">
        <v>30000928</v>
      </c>
      <c r="I195">
        <v>30001040</v>
      </c>
      <c r="J195">
        <v>30005220</v>
      </c>
      <c r="K195">
        <v>30005791</v>
      </c>
      <c r="L195">
        <v>16943</v>
      </c>
      <c r="M195" s="2">
        <v>705683605</v>
      </c>
      <c r="N195" t="s">
        <v>8784</v>
      </c>
      <c r="O195" s="2">
        <v>410413381</v>
      </c>
      <c r="P195" s="2">
        <v>94100102</v>
      </c>
      <c r="Q195">
        <v>266</v>
      </c>
      <c r="R195">
        <v>149</v>
      </c>
      <c r="S195" s="1">
        <v>9.1200000000000001E-7</v>
      </c>
      <c r="T195">
        <v>1.211045E-3</v>
      </c>
      <c r="U195" t="s">
        <v>8886</v>
      </c>
      <c r="V195" t="s">
        <v>8887</v>
      </c>
      <c r="W195">
        <v>0.111</v>
      </c>
    </row>
    <row r="196" spans="1:23" x14ac:dyDescent="0.2">
      <c r="A196">
        <v>57414</v>
      </c>
      <c r="B196" t="s">
        <v>8888</v>
      </c>
      <c r="C196" t="s">
        <v>8889</v>
      </c>
      <c r="D196" t="s">
        <v>33</v>
      </c>
      <c r="E196" t="s">
        <v>25</v>
      </c>
      <c r="F196">
        <v>59667282</v>
      </c>
      <c r="G196">
        <v>59667403</v>
      </c>
      <c r="H196">
        <v>59660218</v>
      </c>
      <c r="I196">
        <v>59660293</v>
      </c>
      <c r="J196">
        <v>59757930</v>
      </c>
      <c r="K196">
        <v>59757992</v>
      </c>
      <c r="L196">
        <v>57414</v>
      </c>
      <c r="M196" t="s">
        <v>8890</v>
      </c>
      <c r="N196" t="s">
        <v>26</v>
      </c>
      <c r="O196" t="s">
        <v>8891</v>
      </c>
      <c r="P196" t="s">
        <v>8892</v>
      </c>
      <c r="Q196">
        <v>270</v>
      </c>
      <c r="R196">
        <v>149</v>
      </c>
      <c r="S196" s="1">
        <v>9.9300000000000001E-5</v>
      </c>
      <c r="T196">
        <v>2.1016982E-2</v>
      </c>
      <c r="U196" t="s">
        <v>30</v>
      </c>
      <c r="V196" t="s">
        <v>8893</v>
      </c>
      <c r="W196">
        <v>0.11</v>
      </c>
    </row>
    <row r="197" spans="1:23" x14ac:dyDescent="0.2">
      <c r="A197">
        <v>16857</v>
      </c>
      <c r="B197" t="s">
        <v>7769</v>
      </c>
      <c r="C197" t="s">
        <v>7770</v>
      </c>
      <c r="D197" t="s">
        <v>207</v>
      </c>
      <c r="E197" t="s">
        <v>34</v>
      </c>
      <c r="F197">
        <v>30759341</v>
      </c>
      <c r="G197">
        <v>30759444</v>
      </c>
      <c r="H197">
        <v>30757422</v>
      </c>
      <c r="I197">
        <v>30757654</v>
      </c>
      <c r="J197">
        <v>30760283</v>
      </c>
      <c r="K197">
        <v>30760668</v>
      </c>
      <c r="L197">
        <v>16857</v>
      </c>
      <c r="M197" t="s">
        <v>3439</v>
      </c>
      <c r="N197" t="s">
        <v>8894</v>
      </c>
      <c r="O197" t="s">
        <v>26</v>
      </c>
      <c r="P197" t="s">
        <v>8895</v>
      </c>
      <c r="Q197">
        <v>252</v>
      </c>
      <c r="R197">
        <v>149</v>
      </c>
      <c r="S197" s="1">
        <v>2.5299999999999998E-5</v>
      </c>
      <c r="T197">
        <v>9.2452469999999998E-3</v>
      </c>
      <c r="U197" t="s">
        <v>8896</v>
      </c>
      <c r="V197" t="s">
        <v>29</v>
      </c>
      <c r="W197">
        <v>0.108</v>
      </c>
    </row>
    <row r="198" spans="1:23" x14ac:dyDescent="0.2">
      <c r="A198">
        <v>64446</v>
      </c>
      <c r="B198" t="s">
        <v>8897</v>
      </c>
      <c r="C198" t="s">
        <v>8898</v>
      </c>
      <c r="D198" t="s">
        <v>41</v>
      </c>
      <c r="E198" t="s">
        <v>34</v>
      </c>
      <c r="F198">
        <v>53765376</v>
      </c>
      <c r="G198">
        <v>53765585</v>
      </c>
      <c r="H198">
        <v>53750782</v>
      </c>
      <c r="I198">
        <v>53750941</v>
      </c>
      <c r="J198">
        <v>53786820</v>
      </c>
      <c r="K198">
        <v>53786849</v>
      </c>
      <c r="L198">
        <v>64446</v>
      </c>
      <c r="M198" s="2">
        <v>159110118</v>
      </c>
      <c r="N198" t="s">
        <v>1037</v>
      </c>
      <c r="O198" s="2">
        <v>141111123</v>
      </c>
      <c r="P198" t="s">
        <v>8899</v>
      </c>
      <c r="Q198">
        <v>298</v>
      </c>
      <c r="R198">
        <v>149</v>
      </c>
      <c r="S198" s="1">
        <v>6.3E-7</v>
      </c>
      <c r="T198">
        <v>9.4045100000000003E-4</v>
      </c>
      <c r="U198" t="s">
        <v>8900</v>
      </c>
      <c r="V198" t="s">
        <v>8901</v>
      </c>
      <c r="W198">
        <v>0.106</v>
      </c>
    </row>
    <row r="199" spans="1:23" x14ac:dyDescent="0.2">
      <c r="A199">
        <v>20859</v>
      </c>
      <c r="B199" t="s">
        <v>8902</v>
      </c>
      <c r="C199" t="s">
        <v>8903</v>
      </c>
      <c r="D199" t="s">
        <v>132</v>
      </c>
      <c r="E199" t="s">
        <v>34</v>
      </c>
      <c r="F199">
        <v>41505914</v>
      </c>
      <c r="G199">
        <v>41506005</v>
      </c>
      <c r="H199">
        <v>41505712</v>
      </c>
      <c r="I199">
        <v>41505777</v>
      </c>
      <c r="J199">
        <v>41507094</v>
      </c>
      <c r="K199">
        <v>41507174</v>
      </c>
      <c r="L199">
        <v>20859</v>
      </c>
      <c r="M199" t="s">
        <v>8904</v>
      </c>
      <c r="N199" t="s">
        <v>52</v>
      </c>
      <c r="O199" t="s">
        <v>8905</v>
      </c>
      <c r="P199" t="s">
        <v>8906</v>
      </c>
      <c r="Q199">
        <v>240</v>
      </c>
      <c r="R199">
        <v>149</v>
      </c>
      <c r="S199" s="1">
        <v>2.8799999999999999E-5</v>
      </c>
      <c r="T199">
        <v>9.8621400000000001E-3</v>
      </c>
      <c r="U199" t="s">
        <v>8907</v>
      </c>
      <c r="V199" t="s">
        <v>8908</v>
      </c>
      <c r="W199">
        <v>0.104</v>
      </c>
    </row>
    <row r="200" spans="1:23" x14ac:dyDescent="0.2">
      <c r="A200">
        <v>64881</v>
      </c>
      <c r="B200" t="s">
        <v>7277</v>
      </c>
      <c r="C200" t="s">
        <v>7278</v>
      </c>
      <c r="D200" t="s">
        <v>24</v>
      </c>
      <c r="E200" t="s">
        <v>25</v>
      </c>
      <c r="F200">
        <v>106959269</v>
      </c>
      <c r="G200">
        <v>106959385</v>
      </c>
      <c r="H200">
        <v>106957081</v>
      </c>
      <c r="I200">
        <v>106957149</v>
      </c>
      <c r="J200">
        <v>106967110</v>
      </c>
      <c r="K200">
        <v>106967180</v>
      </c>
      <c r="L200">
        <v>64881</v>
      </c>
      <c r="M200" t="s">
        <v>8909</v>
      </c>
      <c r="N200" t="s">
        <v>8910</v>
      </c>
      <c r="O200" t="s">
        <v>1493</v>
      </c>
      <c r="P200" t="s">
        <v>8911</v>
      </c>
      <c r="Q200">
        <v>265</v>
      </c>
      <c r="R200">
        <v>149</v>
      </c>
      <c r="S200" s="1">
        <v>1.4600000000000001E-7</v>
      </c>
      <c r="T200">
        <v>3.2369499999999998E-4</v>
      </c>
      <c r="U200" t="s">
        <v>8912</v>
      </c>
      <c r="V200" t="s">
        <v>8913</v>
      </c>
      <c r="W200">
        <v>0.10100000000000001</v>
      </c>
    </row>
    <row r="201" spans="1:23" x14ac:dyDescent="0.2">
      <c r="A201">
        <v>84962</v>
      </c>
      <c r="B201" t="s">
        <v>6309</v>
      </c>
      <c r="C201" t="s">
        <v>6310</v>
      </c>
      <c r="D201" t="s">
        <v>33</v>
      </c>
      <c r="E201" t="s">
        <v>25</v>
      </c>
      <c r="F201">
        <v>95239776</v>
      </c>
      <c r="G201">
        <v>95239810</v>
      </c>
      <c r="H201">
        <v>95234224</v>
      </c>
      <c r="I201">
        <v>95234315</v>
      </c>
      <c r="J201">
        <v>95246541</v>
      </c>
      <c r="K201">
        <v>95246657</v>
      </c>
      <c r="L201">
        <v>84962</v>
      </c>
      <c r="M201" t="s">
        <v>3887</v>
      </c>
      <c r="N201" t="s">
        <v>8882</v>
      </c>
      <c r="O201" t="s">
        <v>481</v>
      </c>
      <c r="P201" t="s">
        <v>8883</v>
      </c>
      <c r="Q201">
        <v>183</v>
      </c>
      <c r="R201">
        <v>149</v>
      </c>
      <c r="S201" s="1">
        <v>2.4899999999999999E-5</v>
      </c>
      <c r="T201">
        <v>9.1480239999999994E-3</v>
      </c>
      <c r="U201" t="s">
        <v>8914</v>
      </c>
      <c r="V201" t="s">
        <v>8915</v>
      </c>
      <c r="W201">
        <v>0.10100000000000001</v>
      </c>
    </row>
    <row r="202" spans="1:23" x14ac:dyDescent="0.2">
      <c r="A202">
        <v>36312</v>
      </c>
      <c r="B202" t="s">
        <v>8916</v>
      </c>
      <c r="C202" t="s">
        <v>8917</v>
      </c>
      <c r="D202" t="s">
        <v>80</v>
      </c>
      <c r="E202" t="s">
        <v>34</v>
      </c>
      <c r="F202">
        <v>195960299</v>
      </c>
      <c r="G202">
        <v>195960423</v>
      </c>
      <c r="H202">
        <v>195959747</v>
      </c>
      <c r="I202">
        <v>195960086</v>
      </c>
      <c r="J202">
        <v>195963299</v>
      </c>
      <c r="K202">
        <v>195963421</v>
      </c>
      <c r="L202">
        <v>36312</v>
      </c>
      <c r="M202" t="s">
        <v>3819</v>
      </c>
      <c r="N202" t="s">
        <v>8918</v>
      </c>
      <c r="O202" t="s">
        <v>43</v>
      </c>
      <c r="P202" t="s">
        <v>8919</v>
      </c>
      <c r="Q202">
        <v>273</v>
      </c>
      <c r="R202">
        <v>149</v>
      </c>
      <c r="S202">
        <v>2.8714399999999997E-4</v>
      </c>
      <c r="T202">
        <v>4.1684652000000003E-2</v>
      </c>
      <c r="U202" t="s">
        <v>8920</v>
      </c>
      <c r="V202" t="s">
        <v>8921</v>
      </c>
      <c r="W202">
        <v>0.10100000000000001</v>
      </c>
    </row>
    <row r="203" spans="1:23" x14ac:dyDescent="0.2">
      <c r="A203">
        <v>951</v>
      </c>
      <c r="B203" t="s">
        <v>4703</v>
      </c>
      <c r="C203" t="s">
        <v>4704</v>
      </c>
      <c r="D203" t="s">
        <v>568</v>
      </c>
      <c r="E203" t="s">
        <v>34</v>
      </c>
      <c r="F203">
        <v>53279563</v>
      </c>
      <c r="G203">
        <v>53279659</v>
      </c>
      <c r="H203">
        <v>53266327</v>
      </c>
      <c r="I203">
        <v>53267064</v>
      </c>
      <c r="J203">
        <v>53281495</v>
      </c>
      <c r="K203">
        <v>53281535</v>
      </c>
      <c r="L203">
        <v>951</v>
      </c>
      <c r="M203" t="s">
        <v>8922</v>
      </c>
      <c r="N203" t="s">
        <v>2958</v>
      </c>
      <c r="O203" t="s">
        <v>8923</v>
      </c>
      <c r="P203" t="s">
        <v>384</v>
      </c>
      <c r="Q203">
        <v>245</v>
      </c>
      <c r="R203">
        <v>149</v>
      </c>
      <c r="S203" s="1">
        <v>3.8300000000000003E-5</v>
      </c>
      <c r="T203">
        <v>1.1492529E-2</v>
      </c>
      <c r="U203" t="s">
        <v>8924</v>
      </c>
      <c r="V203" t="s">
        <v>8823</v>
      </c>
      <c r="W203">
        <v>-0.1</v>
      </c>
    </row>
    <row r="204" spans="1:23" x14ac:dyDescent="0.2">
      <c r="A204">
        <v>71147</v>
      </c>
      <c r="B204" t="s">
        <v>6972</v>
      </c>
      <c r="C204" t="s">
        <v>6973</v>
      </c>
      <c r="D204" t="s">
        <v>41</v>
      </c>
      <c r="E204" t="s">
        <v>25</v>
      </c>
      <c r="F204">
        <v>161161812</v>
      </c>
      <c r="G204">
        <v>161161907</v>
      </c>
      <c r="H204">
        <v>161161284</v>
      </c>
      <c r="I204">
        <v>161161412</v>
      </c>
      <c r="J204">
        <v>161179613</v>
      </c>
      <c r="K204">
        <v>161180085</v>
      </c>
      <c r="L204">
        <v>71147</v>
      </c>
      <c r="M204" t="s">
        <v>52</v>
      </c>
      <c r="N204" t="s">
        <v>8925</v>
      </c>
      <c r="O204" t="s">
        <v>7313</v>
      </c>
      <c r="P204" t="s">
        <v>8926</v>
      </c>
      <c r="Q204">
        <v>244</v>
      </c>
      <c r="R204">
        <v>149</v>
      </c>
      <c r="S204" s="1">
        <v>4.1999999999999998E-5</v>
      </c>
      <c r="T204">
        <v>1.2195732000000001E-2</v>
      </c>
      <c r="U204" t="s">
        <v>8927</v>
      </c>
      <c r="V204" t="s">
        <v>8928</v>
      </c>
      <c r="W204">
        <v>-0.1</v>
      </c>
    </row>
    <row r="205" spans="1:23" x14ac:dyDescent="0.2">
      <c r="A205">
        <v>48133</v>
      </c>
      <c r="B205" t="s">
        <v>8929</v>
      </c>
      <c r="C205" t="s">
        <v>8930</v>
      </c>
      <c r="D205" t="s">
        <v>41</v>
      </c>
      <c r="E205" t="s">
        <v>25</v>
      </c>
      <c r="F205">
        <v>33134792</v>
      </c>
      <c r="G205">
        <v>33134960</v>
      </c>
      <c r="H205">
        <v>33110581</v>
      </c>
      <c r="I205">
        <v>33110751</v>
      </c>
      <c r="J205">
        <v>33186855</v>
      </c>
      <c r="K205">
        <v>33187080</v>
      </c>
      <c r="L205">
        <v>48133</v>
      </c>
      <c r="M205" s="2">
        <v>208173207</v>
      </c>
      <c r="N205" t="s">
        <v>8931</v>
      </c>
      <c r="O205" s="2">
        <v>164165231</v>
      </c>
      <c r="P205" t="s">
        <v>8932</v>
      </c>
      <c r="Q205">
        <v>298</v>
      </c>
      <c r="R205">
        <v>149</v>
      </c>
      <c r="S205">
        <v>1.45344E-4</v>
      </c>
      <c r="T205">
        <v>2.6046171E-2</v>
      </c>
      <c r="U205" t="s">
        <v>8933</v>
      </c>
      <c r="V205" t="s">
        <v>8934</v>
      </c>
      <c r="W205">
        <v>-0.1</v>
      </c>
    </row>
    <row r="206" spans="1:23" x14ac:dyDescent="0.2">
      <c r="A206">
        <v>58132</v>
      </c>
      <c r="B206" t="s">
        <v>8935</v>
      </c>
      <c r="C206" t="s">
        <v>8936</v>
      </c>
      <c r="D206" t="s">
        <v>156</v>
      </c>
      <c r="E206" t="s">
        <v>34</v>
      </c>
      <c r="F206">
        <v>79930227</v>
      </c>
      <c r="G206">
        <v>79930311</v>
      </c>
      <c r="H206">
        <v>79919183</v>
      </c>
      <c r="I206">
        <v>79919400</v>
      </c>
      <c r="J206">
        <v>79933968</v>
      </c>
      <c r="K206">
        <v>79934022</v>
      </c>
      <c r="L206">
        <v>58132</v>
      </c>
      <c r="M206" t="s">
        <v>4725</v>
      </c>
      <c r="N206" t="s">
        <v>8937</v>
      </c>
      <c r="O206" t="s">
        <v>8938</v>
      </c>
      <c r="P206" t="s">
        <v>8939</v>
      </c>
      <c r="Q206">
        <v>233</v>
      </c>
      <c r="R206">
        <v>149</v>
      </c>
      <c r="S206" s="1">
        <v>8.5799999999999998E-5</v>
      </c>
      <c r="T206">
        <v>1.9310592000000001E-2</v>
      </c>
      <c r="U206" t="s">
        <v>8940</v>
      </c>
      <c r="V206" t="s">
        <v>8941</v>
      </c>
      <c r="W206">
        <v>-0.10100000000000001</v>
      </c>
    </row>
    <row r="207" spans="1:23" x14ac:dyDescent="0.2">
      <c r="A207">
        <v>14732</v>
      </c>
      <c r="B207" t="s">
        <v>8942</v>
      </c>
      <c r="C207" t="s">
        <v>8943</v>
      </c>
      <c r="D207" t="s">
        <v>165</v>
      </c>
      <c r="E207" t="s">
        <v>34</v>
      </c>
      <c r="F207">
        <v>1515887</v>
      </c>
      <c r="G207">
        <v>1516118</v>
      </c>
      <c r="H207">
        <v>1513871</v>
      </c>
      <c r="I207">
        <v>1513979</v>
      </c>
      <c r="J207">
        <v>1516455</v>
      </c>
      <c r="K207">
        <v>1516612</v>
      </c>
      <c r="L207">
        <v>14732</v>
      </c>
      <c r="M207" t="s">
        <v>667</v>
      </c>
      <c r="N207" t="s">
        <v>8944</v>
      </c>
      <c r="O207" t="s">
        <v>8945</v>
      </c>
      <c r="P207" t="s">
        <v>8946</v>
      </c>
      <c r="Q207">
        <v>298</v>
      </c>
      <c r="R207">
        <v>149</v>
      </c>
      <c r="S207">
        <v>2.3185799999999999E-4</v>
      </c>
      <c r="T207">
        <v>3.5306218E-2</v>
      </c>
      <c r="U207" t="s">
        <v>8947</v>
      </c>
      <c r="V207" t="s">
        <v>8948</v>
      </c>
      <c r="W207">
        <v>-0.10100000000000001</v>
      </c>
    </row>
    <row r="208" spans="1:23" x14ac:dyDescent="0.2">
      <c r="A208">
        <v>19154</v>
      </c>
      <c r="B208" t="s">
        <v>8949</v>
      </c>
      <c r="C208" t="s">
        <v>8950</v>
      </c>
      <c r="D208" t="s">
        <v>132</v>
      </c>
      <c r="E208" t="s">
        <v>25</v>
      </c>
      <c r="F208">
        <v>84778182</v>
      </c>
      <c r="G208">
        <v>84778312</v>
      </c>
      <c r="H208">
        <v>84748591</v>
      </c>
      <c r="I208">
        <v>84748664</v>
      </c>
      <c r="J208">
        <v>84782656</v>
      </c>
      <c r="K208">
        <v>84784895</v>
      </c>
      <c r="L208">
        <v>19154</v>
      </c>
      <c r="M208" t="s">
        <v>8951</v>
      </c>
      <c r="N208" t="s">
        <v>1045</v>
      </c>
      <c r="O208" t="s">
        <v>8952</v>
      </c>
      <c r="P208" t="s">
        <v>35</v>
      </c>
      <c r="Q208">
        <v>279</v>
      </c>
      <c r="R208">
        <v>149</v>
      </c>
      <c r="S208" s="1">
        <v>7.0199999999999999E-5</v>
      </c>
      <c r="T208">
        <v>1.7140757E-2</v>
      </c>
      <c r="U208" t="s">
        <v>8953</v>
      </c>
      <c r="V208" t="s">
        <v>8954</v>
      </c>
      <c r="W208">
        <v>-0.10199999999999999</v>
      </c>
    </row>
    <row r="209" spans="1:23" x14ac:dyDescent="0.2">
      <c r="A209">
        <v>8569</v>
      </c>
      <c r="B209" t="s">
        <v>8955</v>
      </c>
      <c r="C209" t="s">
        <v>8956</v>
      </c>
      <c r="D209" t="s">
        <v>104</v>
      </c>
      <c r="E209" t="s">
        <v>25</v>
      </c>
      <c r="F209">
        <v>6822418</v>
      </c>
      <c r="G209">
        <v>6822514</v>
      </c>
      <c r="H209">
        <v>6822220</v>
      </c>
      <c r="I209">
        <v>6822329</v>
      </c>
      <c r="J209">
        <v>6825052</v>
      </c>
      <c r="K209">
        <v>6825121</v>
      </c>
      <c r="L209">
        <v>8569</v>
      </c>
      <c r="M209" s="2">
        <v>176173158</v>
      </c>
      <c r="N209" t="s">
        <v>8957</v>
      </c>
      <c r="O209" s="2">
        <v>148152138</v>
      </c>
      <c r="P209" t="s">
        <v>8958</v>
      </c>
      <c r="Q209">
        <v>245</v>
      </c>
      <c r="R209">
        <v>149</v>
      </c>
      <c r="S209">
        <v>3.5194300000000001E-4</v>
      </c>
      <c r="T209">
        <v>4.7402094999999998E-2</v>
      </c>
      <c r="U209" t="s">
        <v>8959</v>
      </c>
      <c r="V209" t="s">
        <v>8960</v>
      </c>
      <c r="W209">
        <v>-0.10299999999999999</v>
      </c>
    </row>
    <row r="210" spans="1:23" x14ac:dyDescent="0.2">
      <c r="A210">
        <v>60173</v>
      </c>
      <c r="B210" t="s">
        <v>8961</v>
      </c>
      <c r="C210" t="s">
        <v>8962</v>
      </c>
      <c r="D210" t="s">
        <v>291</v>
      </c>
      <c r="E210" t="s">
        <v>34</v>
      </c>
      <c r="F210">
        <v>30314268</v>
      </c>
      <c r="G210">
        <v>30314482</v>
      </c>
      <c r="H210">
        <v>30296131</v>
      </c>
      <c r="I210">
        <v>30296237</v>
      </c>
      <c r="J210">
        <v>30327220</v>
      </c>
      <c r="K210">
        <v>30327382</v>
      </c>
      <c r="L210">
        <v>60173</v>
      </c>
      <c r="M210" t="s">
        <v>8963</v>
      </c>
      <c r="N210" t="s">
        <v>1418</v>
      </c>
      <c r="O210" t="s">
        <v>8964</v>
      </c>
      <c r="P210" t="s">
        <v>26</v>
      </c>
      <c r="Q210">
        <v>298</v>
      </c>
      <c r="R210">
        <v>149</v>
      </c>
      <c r="S210" s="1">
        <v>5.2599999999999998E-5</v>
      </c>
      <c r="T210">
        <v>1.4316262999999999E-2</v>
      </c>
      <c r="U210" t="s">
        <v>8965</v>
      </c>
      <c r="V210" t="s">
        <v>30</v>
      </c>
      <c r="W210">
        <v>-0.105</v>
      </c>
    </row>
    <row r="211" spans="1:23" x14ac:dyDescent="0.2">
      <c r="A211">
        <v>26202</v>
      </c>
      <c r="B211" t="s">
        <v>6679</v>
      </c>
      <c r="C211" t="s">
        <v>6680</v>
      </c>
      <c r="D211" t="s">
        <v>24</v>
      </c>
      <c r="E211" t="s">
        <v>25</v>
      </c>
      <c r="F211">
        <v>102195311</v>
      </c>
      <c r="G211">
        <v>102195447</v>
      </c>
      <c r="H211">
        <v>102175482</v>
      </c>
      <c r="I211">
        <v>102175666</v>
      </c>
      <c r="J211">
        <v>102195950</v>
      </c>
      <c r="K211">
        <v>102196429</v>
      </c>
      <c r="L211">
        <v>26202</v>
      </c>
      <c r="M211" t="s">
        <v>8966</v>
      </c>
      <c r="N211" t="s">
        <v>97</v>
      </c>
      <c r="O211" t="s">
        <v>8967</v>
      </c>
      <c r="P211" t="s">
        <v>52</v>
      </c>
      <c r="Q211">
        <v>285</v>
      </c>
      <c r="R211">
        <v>149</v>
      </c>
      <c r="S211">
        <v>1.6300900000000001E-4</v>
      </c>
      <c r="T211">
        <v>2.7751285000000001E-2</v>
      </c>
      <c r="U211" t="s">
        <v>8968</v>
      </c>
      <c r="V211" t="s">
        <v>8969</v>
      </c>
      <c r="W211">
        <v>-0.106</v>
      </c>
    </row>
    <row r="212" spans="1:23" x14ac:dyDescent="0.2">
      <c r="A212">
        <v>66313</v>
      </c>
      <c r="B212" t="s">
        <v>8970</v>
      </c>
      <c r="C212" t="s">
        <v>8971</v>
      </c>
      <c r="D212" t="s">
        <v>299</v>
      </c>
      <c r="E212" t="s">
        <v>25</v>
      </c>
      <c r="F212">
        <v>128592982</v>
      </c>
      <c r="G212">
        <v>128593042</v>
      </c>
      <c r="H212">
        <v>128591476</v>
      </c>
      <c r="I212">
        <v>128591625</v>
      </c>
      <c r="J212">
        <v>128594174</v>
      </c>
      <c r="K212">
        <v>128594373</v>
      </c>
      <c r="L212">
        <v>66313</v>
      </c>
      <c r="M212" t="s">
        <v>8972</v>
      </c>
      <c r="N212" t="s">
        <v>8973</v>
      </c>
      <c r="O212" t="s">
        <v>8974</v>
      </c>
      <c r="P212" t="s">
        <v>35</v>
      </c>
      <c r="Q212">
        <v>209</v>
      </c>
      <c r="R212">
        <v>149</v>
      </c>
      <c r="S212">
        <v>2.1822599999999999E-4</v>
      </c>
      <c r="T212">
        <v>3.4079075E-2</v>
      </c>
      <c r="U212" t="s">
        <v>8975</v>
      </c>
      <c r="V212" t="s">
        <v>8976</v>
      </c>
      <c r="W212">
        <v>-0.106</v>
      </c>
    </row>
    <row r="213" spans="1:23" x14ac:dyDescent="0.2">
      <c r="A213">
        <v>48002</v>
      </c>
      <c r="B213" t="s">
        <v>7734</v>
      </c>
      <c r="C213" t="s">
        <v>7735</v>
      </c>
      <c r="D213" t="s">
        <v>80</v>
      </c>
      <c r="E213" t="s">
        <v>34</v>
      </c>
      <c r="F213">
        <v>49722230</v>
      </c>
      <c r="G213">
        <v>49722358</v>
      </c>
      <c r="H213">
        <v>49719923</v>
      </c>
      <c r="I213">
        <v>49722147</v>
      </c>
      <c r="J213">
        <v>49722971</v>
      </c>
      <c r="K213">
        <v>49723114</v>
      </c>
      <c r="L213">
        <v>48002</v>
      </c>
      <c r="M213" t="s">
        <v>8977</v>
      </c>
      <c r="N213" t="s">
        <v>27</v>
      </c>
      <c r="O213" t="s">
        <v>8978</v>
      </c>
      <c r="P213" t="s">
        <v>26</v>
      </c>
      <c r="Q213">
        <v>277</v>
      </c>
      <c r="R213">
        <v>149</v>
      </c>
      <c r="S213">
        <v>3.3173300000000002E-4</v>
      </c>
      <c r="T213">
        <v>4.5618330999999998E-2</v>
      </c>
      <c r="U213" t="s">
        <v>8979</v>
      </c>
      <c r="V213" t="s">
        <v>30</v>
      </c>
      <c r="W213">
        <v>-0.106</v>
      </c>
    </row>
    <row r="214" spans="1:23" x14ac:dyDescent="0.2">
      <c r="A214">
        <v>62363</v>
      </c>
      <c r="B214" t="s">
        <v>6250</v>
      </c>
      <c r="C214" t="s">
        <v>6251</v>
      </c>
      <c r="D214" t="s">
        <v>57</v>
      </c>
      <c r="E214" t="s">
        <v>34</v>
      </c>
      <c r="F214">
        <v>93736140</v>
      </c>
      <c r="G214">
        <v>93736304</v>
      </c>
      <c r="H214">
        <v>93734624</v>
      </c>
      <c r="I214">
        <v>93734660</v>
      </c>
      <c r="J214">
        <v>93737063</v>
      </c>
      <c r="K214">
        <v>93737239</v>
      </c>
      <c r="L214">
        <v>62363</v>
      </c>
      <c r="M214" s="2">
        <v>234199172</v>
      </c>
      <c r="N214" t="s">
        <v>8980</v>
      </c>
      <c r="O214" s="2">
        <v>164113127</v>
      </c>
      <c r="P214" t="s">
        <v>5025</v>
      </c>
      <c r="Q214">
        <v>298</v>
      </c>
      <c r="R214">
        <v>149</v>
      </c>
      <c r="S214" s="1">
        <v>1.9599999999999999E-5</v>
      </c>
      <c r="T214">
        <v>8.0685700000000006E-3</v>
      </c>
      <c r="U214" t="s">
        <v>8981</v>
      </c>
      <c r="V214" t="s">
        <v>8982</v>
      </c>
      <c r="W214">
        <v>-0.107</v>
      </c>
    </row>
    <row r="215" spans="1:23" x14ac:dyDescent="0.2">
      <c r="A215">
        <v>110137</v>
      </c>
      <c r="B215" t="s">
        <v>8340</v>
      </c>
      <c r="C215" t="s">
        <v>8341</v>
      </c>
      <c r="D215" t="s">
        <v>80</v>
      </c>
      <c r="E215" t="s">
        <v>25</v>
      </c>
      <c r="F215">
        <v>142627815</v>
      </c>
      <c r="G215">
        <v>142627908</v>
      </c>
      <c r="H215">
        <v>142596415</v>
      </c>
      <c r="I215">
        <v>142596509</v>
      </c>
      <c r="J215">
        <v>142664201</v>
      </c>
      <c r="K215">
        <v>142664307</v>
      </c>
      <c r="L215">
        <v>110137</v>
      </c>
      <c r="M215" t="s">
        <v>1014</v>
      </c>
      <c r="N215" t="s">
        <v>8983</v>
      </c>
      <c r="O215" t="s">
        <v>8984</v>
      </c>
      <c r="P215" t="s">
        <v>2189</v>
      </c>
      <c r="Q215">
        <v>242</v>
      </c>
      <c r="R215">
        <v>149</v>
      </c>
      <c r="S215" s="1">
        <v>3.4799999999999999E-5</v>
      </c>
      <c r="T215">
        <v>1.0909095000000001E-2</v>
      </c>
      <c r="U215" t="s">
        <v>8985</v>
      </c>
      <c r="V215" t="s">
        <v>8986</v>
      </c>
      <c r="W215">
        <v>-0.108</v>
      </c>
    </row>
    <row r="216" spans="1:23" x14ac:dyDescent="0.2">
      <c r="A216">
        <v>26182</v>
      </c>
      <c r="B216" t="s">
        <v>6679</v>
      </c>
      <c r="C216" t="s">
        <v>6680</v>
      </c>
      <c r="D216" t="s">
        <v>24</v>
      </c>
      <c r="E216" t="s">
        <v>25</v>
      </c>
      <c r="F216">
        <v>102164437</v>
      </c>
      <c r="G216">
        <v>102164608</v>
      </c>
      <c r="H216">
        <v>102153868</v>
      </c>
      <c r="I216">
        <v>102153976</v>
      </c>
      <c r="J216">
        <v>102165728</v>
      </c>
      <c r="K216">
        <v>102165883</v>
      </c>
      <c r="L216">
        <v>26182</v>
      </c>
      <c r="M216" s="2">
        <v>172134119</v>
      </c>
      <c r="N216" t="s">
        <v>8987</v>
      </c>
      <c r="O216" s="2">
        <v>119168176</v>
      </c>
      <c r="P216" t="s">
        <v>1021</v>
      </c>
      <c r="Q216">
        <v>298</v>
      </c>
      <c r="R216">
        <v>149</v>
      </c>
      <c r="S216" s="1">
        <v>6.6900000000000003E-6</v>
      </c>
      <c r="T216">
        <v>4.0671739999999998E-3</v>
      </c>
      <c r="U216" t="s">
        <v>8988</v>
      </c>
      <c r="V216" t="s">
        <v>8989</v>
      </c>
      <c r="W216">
        <v>-0.111</v>
      </c>
    </row>
    <row r="217" spans="1:23" x14ac:dyDescent="0.2">
      <c r="A217">
        <v>84773</v>
      </c>
      <c r="B217" t="s">
        <v>745</v>
      </c>
      <c r="C217" t="s">
        <v>746</v>
      </c>
      <c r="D217" t="s">
        <v>96</v>
      </c>
      <c r="E217" t="s">
        <v>34</v>
      </c>
      <c r="F217">
        <v>42360948</v>
      </c>
      <c r="G217">
        <v>42361034</v>
      </c>
      <c r="H217">
        <v>42352799</v>
      </c>
      <c r="I217">
        <v>42352992</v>
      </c>
      <c r="J217">
        <v>42367815</v>
      </c>
      <c r="K217">
        <v>42367971</v>
      </c>
      <c r="L217">
        <v>84773</v>
      </c>
      <c r="M217" t="s">
        <v>8990</v>
      </c>
      <c r="N217" t="s">
        <v>593</v>
      </c>
      <c r="O217" t="s">
        <v>8991</v>
      </c>
      <c r="P217" t="s">
        <v>35</v>
      </c>
      <c r="Q217">
        <v>235</v>
      </c>
      <c r="R217">
        <v>149</v>
      </c>
      <c r="S217">
        <v>1.87961E-4</v>
      </c>
      <c r="T217">
        <v>3.0768555E-2</v>
      </c>
      <c r="U217" t="s">
        <v>8992</v>
      </c>
      <c r="V217" t="s">
        <v>650</v>
      </c>
      <c r="W217">
        <v>-0.112</v>
      </c>
    </row>
    <row r="218" spans="1:23" x14ac:dyDescent="0.2">
      <c r="A218">
        <v>93491</v>
      </c>
      <c r="B218" t="s">
        <v>8993</v>
      </c>
      <c r="C218" t="s">
        <v>8994</v>
      </c>
      <c r="D218" t="s">
        <v>299</v>
      </c>
      <c r="E218" t="s">
        <v>25</v>
      </c>
      <c r="F218">
        <v>89325547</v>
      </c>
      <c r="G218">
        <v>89325676</v>
      </c>
      <c r="H218">
        <v>89319651</v>
      </c>
      <c r="I218">
        <v>89319797</v>
      </c>
      <c r="J218">
        <v>89325896</v>
      </c>
      <c r="K218">
        <v>89326038</v>
      </c>
      <c r="L218">
        <v>93491</v>
      </c>
      <c r="M218" t="s">
        <v>8995</v>
      </c>
      <c r="N218" t="s">
        <v>1247</v>
      </c>
      <c r="O218" t="s">
        <v>8996</v>
      </c>
      <c r="P218" t="s">
        <v>26</v>
      </c>
      <c r="Q218">
        <v>278</v>
      </c>
      <c r="R218">
        <v>149</v>
      </c>
      <c r="S218" s="1">
        <v>1.9199999999999999E-5</v>
      </c>
      <c r="T218">
        <v>8.0001289999999999E-3</v>
      </c>
      <c r="U218" t="s">
        <v>8997</v>
      </c>
      <c r="V218" t="s">
        <v>30</v>
      </c>
      <c r="W218">
        <v>-0.114</v>
      </c>
    </row>
    <row r="219" spans="1:23" x14ac:dyDescent="0.2">
      <c r="A219">
        <v>108746</v>
      </c>
      <c r="B219" t="s">
        <v>8998</v>
      </c>
      <c r="C219" t="s">
        <v>8999</v>
      </c>
      <c r="D219" t="s">
        <v>24</v>
      </c>
      <c r="E219" t="s">
        <v>34</v>
      </c>
      <c r="F219">
        <v>122483278</v>
      </c>
      <c r="G219">
        <v>122483563</v>
      </c>
      <c r="H219">
        <v>122482634</v>
      </c>
      <c r="I219">
        <v>122482695</v>
      </c>
      <c r="J219">
        <v>122489385</v>
      </c>
      <c r="K219">
        <v>122489463</v>
      </c>
      <c r="L219">
        <v>108746</v>
      </c>
      <c r="M219" t="s">
        <v>9000</v>
      </c>
      <c r="N219" t="s">
        <v>9001</v>
      </c>
      <c r="O219" t="s">
        <v>9002</v>
      </c>
      <c r="P219" t="s">
        <v>814</v>
      </c>
      <c r="Q219">
        <v>298</v>
      </c>
      <c r="R219">
        <v>149</v>
      </c>
      <c r="S219">
        <v>3.2688699999999999E-4</v>
      </c>
      <c r="T219">
        <v>4.5466134999999998E-2</v>
      </c>
      <c r="U219" t="s">
        <v>9003</v>
      </c>
      <c r="V219" t="s">
        <v>9004</v>
      </c>
      <c r="W219">
        <v>-0.114</v>
      </c>
    </row>
    <row r="220" spans="1:23" x14ac:dyDescent="0.2">
      <c r="A220">
        <v>36514</v>
      </c>
      <c r="B220" t="s">
        <v>9005</v>
      </c>
      <c r="C220" t="s">
        <v>9006</v>
      </c>
      <c r="D220" t="s">
        <v>41</v>
      </c>
      <c r="E220" t="s">
        <v>25</v>
      </c>
      <c r="F220">
        <v>131498866</v>
      </c>
      <c r="G220">
        <v>131498953</v>
      </c>
      <c r="H220">
        <v>131497209</v>
      </c>
      <c r="I220">
        <v>131497293</v>
      </c>
      <c r="J220">
        <v>131500203</v>
      </c>
      <c r="K220">
        <v>131500346</v>
      </c>
      <c r="L220">
        <v>36514</v>
      </c>
      <c r="M220" t="s">
        <v>9007</v>
      </c>
      <c r="N220" t="s">
        <v>6136</v>
      </c>
      <c r="O220" t="s">
        <v>9008</v>
      </c>
      <c r="P220" t="s">
        <v>83</v>
      </c>
      <c r="Q220">
        <v>236</v>
      </c>
      <c r="R220">
        <v>149</v>
      </c>
      <c r="S220" s="1">
        <v>1.5999999999999999E-5</v>
      </c>
      <c r="T220">
        <v>6.8963160000000004E-3</v>
      </c>
      <c r="U220" t="s">
        <v>9009</v>
      </c>
      <c r="V220" t="s">
        <v>9010</v>
      </c>
      <c r="W220">
        <v>-0.11600000000000001</v>
      </c>
    </row>
    <row r="221" spans="1:23" x14ac:dyDescent="0.2">
      <c r="A221">
        <v>91796</v>
      </c>
      <c r="B221" t="s">
        <v>9011</v>
      </c>
      <c r="C221" t="s">
        <v>9012</v>
      </c>
      <c r="D221" t="s">
        <v>299</v>
      </c>
      <c r="E221" t="s">
        <v>34</v>
      </c>
      <c r="F221">
        <v>13115247</v>
      </c>
      <c r="G221">
        <v>13115334</v>
      </c>
      <c r="H221">
        <v>13113930</v>
      </c>
      <c r="I221">
        <v>13114021</v>
      </c>
      <c r="J221">
        <v>13119501</v>
      </c>
      <c r="K221">
        <v>13119649</v>
      </c>
      <c r="L221">
        <v>91796</v>
      </c>
      <c r="M221" t="s">
        <v>9013</v>
      </c>
      <c r="N221" t="s">
        <v>9014</v>
      </c>
      <c r="O221" t="s">
        <v>9015</v>
      </c>
      <c r="P221" t="s">
        <v>384</v>
      </c>
      <c r="Q221">
        <v>236</v>
      </c>
      <c r="R221">
        <v>149</v>
      </c>
      <c r="S221" s="1">
        <v>2.4600000000000002E-5</v>
      </c>
      <c r="T221">
        <v>9.1199409999999995E-3</v>
      </c>
      <c r="U221" t="s">
        <v>9016</v>
      </c>
      <c r="V221" t="s">
        <v>9017</v>
      </c>
      <c r="W221">
        <v>-0.11600000000000001</v>
      </c>
    </row>
    <row r="222" spans="1:23" x14ac:dyDescent="0.2">
      <c r="A222">
        <v>89236</v>
      </c>
      <c r="B222" t="s">
        <v>3153</v>
      </c>
      <c r="C222" t="s">
        <v>3154</v>
      </c>
      <c r="D222" t="s">
        <v>48</v>
      </c>
      <c r="E222" t="s">
        <v>25</v>
      </c>
      <c r="F222">
        <v>90005447</v>
      </c>
      <c r="G222">
        <v>90005845</v>
      </c>
      <c r="H222">
        <v>90001476</v>
      </c>
      <c r="I222">
        <v>90001561</v>
      </c>
      <c r="J222">
        <v>90018908</v>
      </c>
      <c r="K222">
        <v>90018966</v>
      </c>
      <c r="L222">
        <v>89236</v>
      </c>
      <c r="M222" t="s">
        <v>9018</v>
      </c>
      <c r="N222" t="s">
        <v>9019</v>
      </c>
      <c r="O222" t="s">
        <v>9020</v>
      </c>
      <c r="P222" t="s">
        <v>9021</v>
      </c>
      <c r="Q222">
        <v>298</v>
      </c>
      <c r="R222">
        <v>149</v>
      </c>
      <c r="S222">
        <v>3.4757400000000002E-4</v>
      </c>
      <c r="T222">
        <v>4.7017825999999999E-2</v>
      </c>
      <c r="U222" t="s">
        <v>9022</v>
      </c>
      <c r="V222" t="s">
        <v>9023</v>
      </c>
      <c r="W222">
        <v>-0.11600000000000001</v>
      </c>
    </row>
    <row r="223" spans="1:23" x14ac:dyDescent="0.2">
      <c r="A223">
        <v>639</v>
      </c>
      <c r="B223" t="s">
        <v>9024</v>
      </c>
      <c r="C223" t="s">
        <v>9025</v>
      </c>
      <c r="D223" t="s">
        <v>568</v>
      </c>
      <c r="E223" t="s">
        <v>25</v>
      </c>
      <c r="F223">
        <v>102600919</v>
      </c>
      <c r="G223">
        <v>102601032</v>
      </c>
      <c r="H223">
        <v>102599521</v>
      </c>
      <c r="I223">
        <v>102599859</v>
      </c>
      <c r="J223">
        <v>102601463</v>
      </c>
      <c r="K223">
        <v>102601509</v>
      </c>
      <c r="L223">
        <v>639</v>
      </c>
      <c r="M223" t="s">
        <v>9026</v>
      </c>
      <c r="N223" t="s">
        <v>9027</v>
      </c>
      <c r="O223" t="s">
        <v>9028</v>
      </c>
      <c r="P223" t="s">
        <v>26</v>
      </c>
      <c r="Q223">
        <v>262</v>
      </c>
      <c r="R223">
        <v>149</v>
      </c>
      <c r="S223" s="1">
        <v>6.0999999999999999E-5</v>
      </c>
      <c r="T223">
        <v>1.5640548000000001E-2</v>
      </c>
      <c r="U223" t="s">
        <v>9029</v>
      </c>
      <c r="V223" t="s">
        <v>30</v>
      </c>
      <c r="W223">
        <v>-0.11700000000000001</v>
      </c>
    </row>
    <row r="224" spans="1:23" x14ac:dyDescent="0.2">
      <c r="A224">
        <v>32900</v>
      </c>
      <c r="B224" t="s">
        <v>9030</v>
      </c>
      <c r="C224" t="s">
        <v>9031</v>
      </c>
      <c r="D224" t="s">
        <v>555</v>
      </c>
      <c r="E224" t="s">
        <v>25</v>
      </c>
      <c r="F224">
        <v>1376033</v>
      </c>
      <c r="G224">
        <v>1376168</v>
      </c>
      <c r="H224">
        <v>1366076</v>
      </c>
      <c r="I224">
        <v>1366431</v>
      </c>
      <c r="J224">
        <v>1380046</v>
      </c>
      <c r="K224">
        <v>1380230</v>
      </c>
      <c r="L224">
        <v>32900</v>
      </c>
      <c r="M224" t="s">
        <v>9032</v>
      </c>
      <c r="N224" t="s">
        <v>9033</v>
      </c>
      <c r="O224" t="s">
        <v>9034</v>
      </c>
      <c r="P224" t="s">
        <v>26</v>
      </c>
      <c r="Q224">
        <v>284</v>
      </c>
      <c r="R224">
        <v>149</v>
      </c>
      <c r="S224">
        <v>1.60085E-4</v>
      </c>
      <c r="T224">
        <v>2.7528868000000001E-2</v>
      </c>
      <c r="U224" t="s">
        <v>9035</v>
      </c>
      <c r="V224" t="s">
        <v>30</v>
      </c>
      <c r="W224">
        <v>-0.11799999999999999</v>
      </c>
    </row>
    <row r="225" spans="1:23" x14ac:dyDescent="0.2">
      <c r="A225">
        <v>111008</v>
      </c>
      <c r="B225" t="s">
        <v>9036</v>
      </c>
      <c r="C225" t="s">
        <v>9037</v>
      </c>
      <c r="D225" t="s">
        <v>132</v>
      </c>
      <c r="E225" t="s">
        <v>34</v>
      </c>
      <c r="F225">
        <v>101657784</v>
      </c>
      <c r="G225">
        <v>101657857</v>
      </c>
      <c r="H225">
        <v>101656921</v>
      </c>
      <c r="I225">
        <v>101657036</v>
      </c>
      <c r="J225">
        <v>101661711</v>
      </c>
      <c r="K225">
        <v>101661816</v>
      </c>
      <c r="L225">
        <v>111008</v>
      </c>
      <c r="M225" t="s">
        <v>9038</v>
      </c>
      <c r="N225" t="s">
        <v>9039</v>
      </c>
      <c r="O225" t="s">
        <v>9040</v>
      </c>
      <c r="P225" t="s">
        <v>69</v>
      </c>
      <c r="Q225">
        <v>222</v>
      </c>
      <c r="R225">
        <v>149</v>
      </c>
      <c r="S225">
        <v>3.0492900000000001E-4</v>
      </c>
      <c r="T225">
        <v>4.3477676999999999E-2</v>
      </c>
      <c r="U225" t="s">
        <v>9041</v>
      </c>
      <c r="V225" t="s">
        <v>9042</v>
      </c>
      <c r="W225">
        <v>-0.11799999999999999</v>
      </c>
    </row>
    <row r="226" spans="1:23" x14ac:dyDescent="0.2">
      <c r="A226">
        <v>94922</v>
      </c>
      <c r="B226" t="s">
        <v>9043</v>
      </c>
      <c r="C226" t="s">
        <v>9044</v>
      </c>
      <c r="D226" t="s">
        <v>299</v>
      </c>
      <c r="E226" t="s">
        <v>34</v>
      </c>
      <c r="F226">
        <v>122851322</v>
      </c>
      <c r="G226">
        <v>122851436</v>
      </c>
      <c r="H226">
        <v>122851080</v>
      </c>
      <c r="I226">
        <v>122851229</v>
      </c>
      <c r="J226">
        <v>122853951</v>
      </c>
      <c r="K226">
        <v>122854086</v>
      </c>
      <c r="L226">
        <v>94922</v>
      </c>
      <c r="M226" t="s">
        <v>9045</v>
      </c>
      <c r="N226" t="s">
        <v>4878</v>
      </c>
      <c r="O226" t="s">
        <v>9046</v>
      </c>
      <c r="P226" t="s">
        <v>107</v>
      </c>
      <c r="Q226">
        <v>263</v>
      </c>
      <c r="R226">
        <v>149</v>
      </c>
      <c r="S226">
        <v>2.9161299999999997E-4</v>
      </c>
      <c r="T226">
        <v>4.207234E-2</v>
      </c>
      <c r="U226" t="s">
        <v>9047</v>
      </c>
      <c r="V226" t="s">
        <v>9048</v>
      </c>
      <c r="W226">
        <v>-0.122</v>
      </c>
    </row>
    <row r="227" spans="1:23" x14ac:dyDescent="0.2">
      <c r="A227">
        <v>21267</v>
      </c>
      <c r="B227" t="s">
        <v>9049</v>
      </c>
      <c r="C227" t="s">
        <v>9050</v>
      </c>
      <c r="D227" t="s">
        <v>132</v>
      </c>
      <c r="E227" t="s">
        <v>34</v>
      </c>
      <c r="F227">
        <v>29719776</v>
      </c>
      <c r="G227">
        <v>29720016</v>
      </c>
      <c r="H227">
        <v>29718265</v>
      </c>
      <c r="I227">
        <v>29719138</v>
      </c>
      <c r="J227">
        <v>29720357</v>
      </c>
      <c r="K227">
        <v>29720708</v>
      </c>
      <c r="L227">
        <v>21267</v>
      </c>
      <c r="M227" t="s">
        <v>2986</v>
      </c>
      <c r="N227" t="s">
        <v>9051</v>
      </c>
      <c r="O227" t="s">
        <v>9052</v>
      </c>
      <c r="P227" t="s">
        <v>9053</v>
      </c>
      <c r="Q227">
        <v>298</v>
      </c>
      <c r="R227">
        <v>149</v>
      </c>
      <c r="S227" s="1">
        <v>1.01E-7</v>
      </c>
      <c r="T227">
        <v>2.6141499999999998E-4</v>
      </c>
      <c r="U227" t="s">
        <v>9054</v>
      </c>
      <c r="V227" t="s">
        <v>9055</v>
      </c>
      <c r="W227">
        <v>-0.129</v>
      </c>
    </row>
    <row r="228" spans="1:23" x14ac:dyDescent="0.2">
      <c r="A228">
        <v>10038</v>
      </c>
      <c r="B228" t="s">
        <v>9056</v>
      </c>
      <c r="C228" t="s">
        <v>9057</v>
      </c>
      <c r="D228" t="s">
        <v>254</v>
      </c>
      <c r="E228" t="s">
        <v>25</v>
      </c>
      <c r="F228">
        <v>37157160</v>
      </c>
      <c r="G228">
        <v>37157214</v>
      </c>
      <c r="H228">
        <v>37156654</v>
      </c>
      <c r="I228">
        <v>37156906</v>
      </c>
      <c r="J228">
        <v>37158130</v>
      </c>
      <c r="K228">
        <v>37158203</v>
      </c>
      <c r="L228">
        <v>10038</v>
      </c>
      <c r="M228" t="s">
        <v>9058</v>
      </c>
      <c r="N228" t="s">
        <v>4926</v>
      </c>
      <c r="O228" t="s">
        <v>9059</v>
      </c>
      <c r="P228" t="s">
        <v>160</v>
      </c>
      <c r="Q228">
        <v>203</v>
      </c>
      <c r="R228">
        <v>149</v>
      </c>
      <c r="S228">
        <v>1.3008099999999999E-4</v>
      </c>
      <c r="T228">
        <v>2.4269734000000001E-2</v>
      </c>
      <c r="U228" t="s">
        <v>9060</v>
      </c>
      <c r="V228" t="s">
        <v>9061</v>
      </c>
      <c r="W228">
        <v>-0.129</v>
      </c>
    </row>
    <row r="229" spans="1:23" x14ac:dyDescent="0.2">
      <c r="A229">
        <v>40007</v>
      </c>
      <c r="B229" t="s">
        <v>9062</v>
      </c>
      <c r="C229" t="s">
        <v>9063</v>
      </c>
      <c r="D229" t="s">
        <v>118</v>
      </c>
      <c r="E229" t="s">
        <v>25</v>
      </c>
      <c r="F229">
        <v>69371453</v>
      </c>
      <c r="G229">
        <v>69371557</v>
      </c>
      <c r="H229">
        <v>69371034</v>
      </c>
      <c r="I229">
        <v>69371171</v>
      </c>
      <c r="J229">
        <v>69373829</v>
      </c>
      <c r="K229">
        <v>69374087</v>
      </c>
      <c r="L229">
        <v>40007</v>
      </c>
      <c r="M229" t="s">
        <v>481</v>
      </c>
      <c r="N229" t="s">
        <v>9064</v>
      </c>
      <c r="O229" t="s">
        <v>1569</v>
      </c>
      <c r="P229" t="s">
        <v>9065</v>
      </c>
      <c r="Q229">
        <v>253</v>
      </c>
      <c r="R229">
        <v>149</v>
      </c>
      <c r="S229" s="1">
        <v>3.5500000000000002E-5</v>
      </c>
      <c r="T229">
        <v>1.1027052000000001E-2</v>
      </c>
      <c r="U229" t="s">
        <v>9066</v>
      </c>
      <c r="V229" t="s">
        <v>9067</v>
      </c>
      <c r="W229">
        <v>-0.13100000000000001</v>
      </c>
    </row>
    <row r="230" spans="1:23" x14ac:dyDescent="0.2">
      <c r="A230">
        <v>31377</v>
      </c>
      <c r="B230" t="s">
        <v>9068</v>
      </c>
      <c r="C230" t="s">
        <v>9069</v>
      </c>
      <c r="D230" t="s">
        <v>165</v>
      </c>
      <c r="E230" t="s">
        <v>34</v>
      </c>
      <c r="F230">
        <v>5480386</v>
      </c>
      <c r="G230">
        <v>5480459</v>
      </c>
      <c r="H230">
        <v>5480053</v>
      </c>
      <c r="I230">
        <v>5480144</v>
      </c>
      <c r="J230">
        <v>5481100</v>
      </c>
      <c r="K230">
        <v>5481142</v>
      </c>
      <c r="L230">
        <v>31377</v>
      </c>
      <c r="M230" t="s">
        <v>9070</v>
      </c>
      <c r="N230" t="s">
        <v>9071</v>
      </c>
      <c r="O230" t="s">
        <v>9072</v>
      </c>
      <c r="P230" t="s">
        <v>1020</v>
      </c>
      <c r="Q230">
        <v>222</v>
      </c>
      <c r="R230">
        <v>149</v>
      </c>
      <c r="S230" s="1">
        <v>5.1799999999999999E-5</v>
      </c>
      <c r="T230">
        <v>1.4272040999999999E-2</v>
      </c>
      <c r="U230" t="s">
        <v>9073</v>
      </c>
      <c r="V230" t="s">
        <v>9074</v>
      </c>
      <c r="W230">
        <v>-0.13100000000000001</v>
      </c>
    </row>
    <row r="231" spans="1:23" x14ac:dyDescent="0.2">
      <c r="A231">
        <v>54750</v>
      </c>
      <c r="B231" t="s">
        <v>5189</v>
      </c>
      <c r="C231" t="s">
        <v>5190</v>
      </c>
      <c r="D231" t="s">
        <v>200</v>
      </c>
      <c r="E231" t="s">
        <v>34</v>
      </c>
      <c r="F231">
        <v>50732271</v>
      </c>
      <c r="G231">
        <v>50732368</v>
      </c>
      <c r="H231">
        <v>50705139</v>
      </c>
      <c r="I231">
        <v>50705323</v>
      </c>
      <c r="J231">
        <v>50793223</v>
      </c>
      <c r="K231">
        <v>50793432</v>
      </c>
      <c r="L231">
        <v>54750</v>
      </c>
      <c r="M231" t="s">
        <v>9075</v>
      </c>
      <c r="N231" t="s">
        <v>2662</v>
      </c>
      <c r="O231" t="s">
        <v>9076</v>
      </c>
      <c r="P231" t="s">
        <v>26</v>
      </c>
      <c r="Q231">
        <v>246</v>
      </c>
      <c r="R231">
        <v>149</v>
      </c>
      <c r="S231" s="1">
        <v>8.9800000000000001E-5</v>
      </c>
      <c r="T231">
        <v>1.9985871999999998E-2</v>
      </c>
      <c r="U231" t="s">
        <v>9077</v>
      </c>
      <c r="V231" t="s">
        <v>30</v>
      </c>
      <c r="W231">
        <v>-0.13200000000000001</v>
      </c>
    </row>
    <row r="232" spans="1:23" x14ac:dyDescent="0.2">
      <c r="A232">
        <v>48150</v>
      </c>
      <c r="B232" t="s">
        <v>8929</v>
      </c>
      <c r="C232" t="s">
        <v>8930</v>
      </c>
      <c r="D232" t="s">
        <v>41</v>
      </c>
      <c r="E232" t="s">
        <v>25</v>
      </c>
      <c r="F232">
        <v>33342837</v>
      </c>
      <c r="G232">
        <v>33342963</v>
      </c>
      <c r="H232">
        <v>33315143</v>
      </c>
      <c r="I232">
        <v>33315269</v>
      </c>
      <c r="J232">
        <v>33347366</v>
      </c>
      <c r="K232">
        <v>33347409</v>
      </c>
      <c r="L232">
        <v>48150</v>
      </c>
      <c r="M232" s="2">
        <v>262232236</v>
      </c>
      <c r="N232" t="s">
        <v>9078</v>
      </c>
      <c r="O232" s="2">
        <v>252275289</v>
      </c>
      <c r="P232" t="s">
        <v>9079</v>
      </c>
      <c r="Q232">
        <v>275</v>
      </c>
      <c r="R232">
        <v>149</v>
      </c>
      <c r="S232" s="1">
        <v>7.7100000000000004E-5</v>
      </c>
      <c r="T232">
        <v>1.8024439E-2</v>
      </c>
      <c r="U232" t="s">
        <v>9080</v>
      </c>
      <c r="V232" t="s">
        <v>9081</v>
      </c>
      <c r="W232">
        <v>-0.13300000000000001</v>
      </c>
    </row>
    <row r="233" spans="1:23" x14ac:dyDescent="0.2">
      <c r="A233">
        <v>81360</v>
      </c>
      <c r="B233" t="s">
        <v>9082</v>
      </c>
      <c r="C233" t="s">
        <v>9083</v>
      </c>
      <c r="D233" t="s">
        <v>24</v>
      </c>
      <c r="E233" t="s">
        <v>25</v>
      </c>
      <c r="F233">
        <v>96924832</v>
      </c>
      <c r="G233">
        <v>96924942</v>
      </c>
      <c r="H233">
        <v>96919984</v>
      </c>
      <c r="I233">
        <v>96920125</v>
      </c>
      <c r="J233">
        <v>96936610</v>
      </c>
      <c r="K233">
        <v>96936718</v>
      </c>
      <c r="L233">
        <v>81360</v>
      </c>
      <c r="M233" t="s">
        <v>1632</v>
      </c>
      <c r="N233" t="s">
        <v>1453</v>
      </c>
      <c r="O233" t="s">
        <v>5911</v>
      </c>
      <c r="P233" t="s">
        <v>52</v>
      </c>
      <c r="Q233">
        <v>259</v>
      </c>
      <c r="R233">
        <v>149</v>
      </c>
      <c r="S233">
        <v>2.0536900000000001E-4</v>
      </c>
      <c r="T233">
        <v>3.2675624E-2</v>
      </c>
      <c r="U233" t="s">
        <v>9084</v>
      </c>
      <c r="V233" t="s">
        <v>9085</v>
      </c>
      <c r="W233">
        <v>-0.13400000000000001</v>
      </c>
    </row>
    <row r="234" spans="1:23" x14ac:dyDescent="0.2">
      <c r="A234">
        <v>29296</v>
      </c>
      <c r="B234" t="s">
        <v>9086</v>
      </c>
      <c r="C234" t="s">
        <v>9087</v>
      </c>
      <c r="D234" t="s">
        <v>555</v>
      </c>
      <c r="E234" t="s">
        <v>34</v>
      </c>
      <c r="F234">
        <v>144002570</v>
      </c>
      <c r="G234">
        <v>144002694</v>
      </c>
      <c r="H234">
        <v>144001184</v>
      </c>
      <c r="I234">
        <v>144001283</v>
      </c>
      <c r="J234">
        <v>144016801</v>
      </c>
      <c r="K234">
        <v>144016884</v>
      </c>
      <c r="L234">
        <v>29296</v>
      </c>
      <c r="M234" t="s">
        <v>8858</v>
      </c>
      <c r="N234" t="s">
        <v>2098</v>
      </c>
      <c r="O234" t="s">
        <v>9088</v>
      </c>
      <c r="P234" t="s">
        <v>160</v>
      </c>
      <c r="Q234">
        <v>273</v>
      </c>
      <c r="R234">
        <v>149</v>
      </c>
      <c r="S234">
        <v>1.5865899999999999E-4</v>
      </c>
      <c r="T234">
        <v>2.7497641E-2</v>
      </c>
      <c r="U234" t="s">
        <v>9089</v>
      </c>
      <c r="V234" t="s">
        <v>5275</v>
      </c>
      <c r="W234">
        <v>-0.13600000000000001</v>
      </c>
    </row>
    <row r="235" spans="1:23" x14ac:dyDescent="0.2">
      <c r="A235">
        <v>103149</v>
      </c>
      <c r="B235" t="s">
        <v>9090</v>
      </c>
      <c r="C235" t="s">
        <v>9091</v>
      </c>
      <c r="D235" t="s">
        <v>291</v>
      </c>
      <c r="E235" t="s">
        <v>25</v>
      </c>
      <c r="F235">
        <v>117543123</v>
      </c>
      <c r="G235">
        <v>117543211</v>
      </c>
      <c r="H235">
        <v>117540917</v>
      </c>
      <c r="I235">
        <v>117541025</v>
      </c>
      <c r="J235">
        <v>117544527</v>
      </c>
      <c r="K235">
        <v>117544577</v>
      </c>
      <c r="L235">
        <v>103149</v>
      </c>
      <c r="M235" t="s">
        <v>9092</v>
      </c>
      <c r="N235" t="s">
        <v>9093</v>
      </c>
      <c r="O235" t="s">
        <v>9094</v>
      </c>
      <c r="P235" t="s">
        <v>1283</v>
      </c>
      <c r="Q235">
        <v>237</v>
      </c>
      <c r="R235">
        <v>149</v>
      </c>
      <c r="S235" s="1">
        <v>6.9600000000000003E-6</v>
      </c>
      <c r="T235">
        <v>4.1420950000000002E-3</v>
      </c>
      <c r="U235" t="s">
        <v>9095</v>
      </c>
      <c r="V235" t="s">
        <v>9096</v>
      </c>
      <c r="W235">
        <v>-0.13700000000000001</v>
      </c>
    </row>
    <row r="236" spans="1:23" x14ac:dyDescent="0.2">
      <c r="A236">
        <v>15704</v>
      </c>
      <c r="B236" t="s">
        <v>2758</v>
      </c>
      <c r="C236" t="s">
        <v>2759</v>
      </c>
      <c r="D236" t="s">
        <v>207</v>
      </c>
      <c r="E236" t="s">
        <v>34</v>
      </c>
      <c r="F236">
        <v>70010750</v>
      </c>
      <c r="G236">
        <v>70010856</v>
      </c>
      <c r="H236">
        <v>69996389</v>
      </c>
      <c r="I236">
        <v>69996468</v>
      </c>
      <c r="J236">
        <v>70011840</v>
      </c>
      <c r="K236">
        <v>70011929</v>
      </c>
      <c r="L236">
        <v>15704</v>
      </c>
      <c r="M236" t="s">
        <v>9097</v>
      </c>
      <c r="N236" t="s">
        <v>6828</v>
      </c>
      <c r="O236" t="s">
        <v>9098</v>
      </c>
      <c r="P236" t="s">
        <v>160</v>
      </c>
      <c r="Q236">
        <v>255</v>
      </c>
      <c r="R236">
        <v>149</v>
      </c>
      <c r="S236">
        <v>1.52134E-4</v>
      </c>
      <c r="T236">
        <v>2.6811519999999998E-2</v>
      </c>
      <c r="U236" t="s">
        <v>9099</v>
      </c>
      <c r="V236" t="s">
        <v>9100</v>
      </c>
      <c r="W236">
        <v>-0.13700000000000001</v>
      </c>
    </row>
    <row r="237" spans="1:23" x14ac:dyDescent="0.2">
      <c r="A237">
        <v>35115</v>
      </c>
      <c r="B237" t="s">
        <v>9101</v>
      </c>
      <c r="C237" t="s">
        <v>9102</v>
      </c>
      <c r="D237" t="s">
        <v>80</v>
      </c>
      <c r="E237" t="s">
        <v>34</v>
      </c>
      <c r="F237">
        <v>136568764</v>
      </c>
      <c r="G237">
        <v>136568861</v>
      </c>
      <c r="H237">
        <v>136542118</v>
      </c>
      <c r="I237">
        <v>136542195</v>
      </c>
      <c r="J237">
        <v>136604308</v>
      </c>
      <c r="K237">
        <v>136604473</v>
      </c>
      <c r="L237">
        <v>35115</v>
      </c>
      <c r="M237" t="s">
        <v>9103</v>
      </c>
      <c r="N237" t="s">
        <v>6183</v>
      </c>
      <c r="O237" t="s">
        <v>9104</v>
      </c>
      <c r="P237" t="s">
        <v>286</v>
      </c>
      <c r="Q237">
        <v>246</v>
      </c>
      <c r="R237">
        <v>149</v>
      </c>
      <c r="S237" s="1">
        <v>5.49E-5</v>
      </c>
      <c r="T237">
        <v>1.4596820999999999E-2</v>
      </c>
      <c r="U237" t="s">
        <v>9105</v>
      </c>
      <c r="V237" t="s">
        <v>9106</v>
      </c>
      <c r="W237">
        <v>-0.13800000000000001</v>
      </c>
    </row>
    <row r="238" spans="1:23" x14ac:dyDescent="0.2">
      <c r="A238">
        <v>26963</v>
      </c>
      <c r="B238" t="s">
        <v>2291</v>
      </c>
      <c r="C238" t="s">
        <v>2292</v>
      </c>
      <c r="D238" t="s">
        <v>118</v>
      </c>
      <c r="E238" t="s">
        <v>34</v>
      </c>
      <c r="F238">
        <v>69313984</v>
      </c>
      <c r="G238">
        <v>69314046</v>
      </c>
      <c r="H238">
        <v>69311117</v>
      </c>
      <c r="I238">
        <v>69311204</v>
      </c>
      <c r="J238">
        <v>69320236</v>
      </c>
      <c r="K238">
        <v>69320580</v>
      </c>
      <c r="L238">
        <v>26963</v>
      </c>
      <c r="M238" t="s">
        <v>9107</v>
      </c>
      <c r="N238" t="s">
        <v>145</v>
      </c>
      <c r="O238" t="s">
        <v>9108</v>
      </c>
      <c r="P238" t="s">
        <v>26</v>
      </c>
      <c r="Q238">
        <v>211</v>
      </c>
      <c r="R238">
        <v>149</v>
      </c>
      <c r="S238">
        <v>3.6442899999999999E-4</v>
      </c>
      <c r="T238">
        <v>4.8019984000000002E-2</v>
      </c>
      <c r="U238" t="s">
        <v>9109</v>
      </c>
      <c r="V238" t="s">
        <v>30</v>
      </c>
      <c r="W238">
        <v>-0.13800000000000001</v>
      </c>
    </row>
    <row r="239" spans="1:23" x14ac:dyDescent="0.2">
      <c r="A239">
        <v>84775</v>
      </c>
      <c r="B239" t="s">
        <v>745</v>
      </c>
      <c r="C239" t="s">
        <v>746</v>
      </c>
      <c r="D239" t="s">
        <v>96</v>
      </c>
      <c r="E239" t="s">
        <v>34</v>
      </c>
      <c r="F239">
        <v>42360948</v>
      </c>
      <c r="G239">
        <v>42361034</v>
      </c>
      <c r="H239">
        <v>42352938</v>
      </c>
      <c r="I239">
        <v>42352996</v>
      </c>
      <c r="J239">
        <v>42367815</v>
      </c>
      <c r="K239">
        <v>42367971</v>
      </c>
      <c r="L239">
        <v>84775</v>
      </c>
      <c r="M239" t="s">
        <v>9110</v>
      </c>
      <c r="N239" t="s">
        <v>737</v>
      </c>
      <c r="O239" t="s">
        <v>9111</v>
      </c>
      <c r="P239" t="s">
        <v>26</v>
      </c>
      <c r="Q239">
        <v>235</v>
      </c>
      <c r="R239">
        <v>149</v>
      </c>
      <c r="S239" s="1">
        <v>1.5800000000000001E-5</v>
      </c>
      <c r="T239">
        <v>6.8898730000000004E-3</v>
      </c>
      <c r="U239" t="s">
        <v>9112</v>
      </c>
      <c r="V239" t="s">
        <v>30</v>
      </c>
      <c r="W239">
        <v>-0.13900000000000001</v>
      </c>
    </row>
    <row r="240" spans="1:23" x14ac:dyDescent="0.2">
      <c r="A240">
        <v>62948</v>
      </c>
      <c r="B240" t="s">
        <v>9113</v>
      </c>
      <c r="C240" t="s">
        <v>9114</v>
      </c>
      <c r="D240" t="s">
        <v>207</v>
      </c>
      <c r="E240" t="s">
        <v>34</v>
      </c>
      <c r="F240">
        <v>89739137</v>
      </c>
      <c r="G240">
        <v>89739266</v>
      </c>
      <c r="H240">
        <v>89738881</v>
      </c>
      <c r="I240">
        <v>89738974</v>
      </c>
      <c r="J240">
        <v>89739993</v>
      </c>
      <c r="K240">
        <v>89740099</v>
      </c>
      <c r="L240">
        <v>62948</v>
      </c>
      <c r="M240" t="s">
        <v>9115</v>
      </c>
      <c r="N240" t="s">
        <v>1453</v>
      </c>
      <c r="O240" t="s">
        <v>9116</v>
      </c>
      <c r="P240" t="s">
        <v>160</v>
      </c>
      <c r="Q240">
        <v>278</v>
      </c>
      <c r="R240">
        <v>149</v>
      </c>
      <c r="S240">
        <v>1.41619E-4</v>
      </c>
      <c r="T240">
        <v>2.5582751000000001E-2</v>
      </c>
      <c r="U240" t="s">
        <v>9117</v>
      </c>
      <c r="V240" t="s">
        <v>9118</v>
      </c>
      <c r="W240">
        <v>-0.13900000000000001</v>
      </c>
    </row>
    <row r="241" spans="1:23" x14ac:dyDescent="0.2">
      <c r="A241">
        <v>99197</v>
      </c>
      <c r="B241" t="s">
        <v>9119</v>
      </c>
      <c r="C241" t="s">
        <v>9120</v>
      </c>
      <c r="D241" t="s">
        <v>165</v>
      </c>
      <c r="E241" t="s">
        <v>34</v>
      </c>
      <c r="F241">
        <v>47626546</v>
      </c>
      <c r="G241">
        <v>47626627</v>
      </c>
      <c r="H241">
        <v>47621841</v>
      </c>
      <c r="I241">
        <v>47622087</v>
      </c>
      <c r="J241">
        <v>47636511</v>
      </c>
      <c r="K241">
        <v>47636601</v>
      </c>
      <c r="L241">
        <v>99197</v>
      </c>
      <c r="M241" t="s">
        <v>9121</v>
      </c>
      <c r="N241" t="s">
        <v>4261</v>
      </c>
      <c r="O241" t="s">
        <v>1009</v>
      </c>
      <c r="P241" t="s">
        <v>160</v>
      </c>
      <c r="Q241">
        <v>230</v>
      </c>
      <c r="R241">
        <v>149</v>
      </c>
      <c r="S241">
        <v>2.9356899999999998E-4</v>
      </c>
      <c r="T241">
        <v>4.2211493000000003E-2</v>
      </c>
      <c r="U241" t="s">
        <v>9122</v>
      </c>
      <c r="V241" t="s">
        <v>9123</v>
      </c>
      <c r="W241">
        <v>-0.14099999999999999</v>
      </c>
    </row>
    <row r="242" spans="1:23" x14ac:dyDescent="0.2">
      <c r="A242">
        <v>77971</v>
      </c>
      <c r="B242" t="s">
        <v>5640</v>
      </c>
      <c r="C242" t="s">
        <v>5641</v>
      </c>
      <c r="D242" t="s">
        <v>57</v>
      </c>
      <c r="E242" t="s">
        <v>34</v>
      </c>
      <c r="F242">
        <v>125102733</v>
      </c>
      <c r="G242">
        <v>125102809</v>
      </c>
      <c r="H242">
        <v>125101200</v>
      </c>
      <c r="I242">
        <v>125101303</v>
      </c>
      <c r="J242">
        <v>125110490</v>
      </c>
      <c r="K242">
        <v>125110549</v>
      </c>
      <c r="L242">
        <v>77971</v>
      </c>
      <c r="M242" t="s">
        <v>9124</v>
      </c>
      <c r="N242" t="s">
        <v>988</v>
      </c>
      <c r="O242" t="s">
        <v>9125</v>
      </c>
      <c r="P242" t="s">
        <v>52</v>
      </c>
      <c r="Q242">
        <v>225</v>
      </c>
      <c r="R242">
        <v>149</v>
      </c>
      <c r="S242">
        <v>3.37633E-4</v>
      </c>
      <c r="T242">
        <v>4.6137152000000001E-2</v>
      </c>
      <c r="U242" t="s">
        <v>9126</v>
      </c>
      <c r="V242" t="s">
        <v>1520</v>
      </c>
      <c r="W242">
        <v>-0.14399999999999999</v>
      </c>
    </row>
    <row r="243" spans="1:23" x14ac:dyDescent="0.2">
      <c r="A243">
        <v>89980</v>
      </c>
      <c r="B243" t="s">
        <v>9127</v>
      </c>
      <c r="C243" t="s">
        <v>9128</v>
      </c>
      <c r="D243" t="s">
        <v>57</v>
      </c>
      <c r="E243" t="s">
        <v>34</v>
      </c>
      <c r="F243">
        <v>64740367</v>
      </c>
      <c r="G243">
        <v>64740449</v>
      </c>
      <c r="H243">
        <v>64740012</v>
      </c>
      <c r="I243">
        <v>64740163</v>
      </c>
      <c r="J243">
        <v>64740947</v>
      </c>
      <c r="K243">
        <v>64741079</v>
      </c>
      <c r="L243">
        <v>89980</v>
      </c>
      <c r="M243" t="s">
        <v>160</v>
      </c>
      <c r="N243" t="s">
        <v>7884</v>
      </c>
      <c r="O243" t="s">
        <v>203</v>
      </c>
      <c r="P243" t="s">
        <v>2987</v>
      </c>
      <c r="Q243">
        <v>231</v>
      </c>
      <c r="R243">
        <v>149</v>
      </c>
      <c r="S243">
        <v>2.28185E-4</v>
      </c>
      <c r="T243">
        <v>3.4954714999999997E-2</v>
      </c>
      <c r="U243" t="s">
        <v>657</v>
      </c>
      <c r="V243" t="s">
        <v>9129</v>
      </c>
      <c r="W243">
        <v>-0.14699999999999999</v>
      </c>
    </row>
    <row r="244" spans="1:23" x14ac:dyDescent="0.2">
      <c r="A244">
        <v>18684</v>
      </c>
      <c r="B244" t="s">
        <v>9130</v>
      </c>
      <c r="C244" t="s">
        <v>9131</v>
      </c>
      <c r="D244" t="s">
        <v>132</v>
      </c>
      <c r="E244" t="s">
        <v>34</v>
      </c>
      <c r="F244">
        <v>101366195</v>
      </c>
      <c r="G244">
        <v>101366332</v>
      </c>
      <c r="H244">
        <v>101331851</v>
      </c>
      <c r="I244">
        <v>101332031</v>
      </c>
      <c r="J244">
        <v>101382091</v>
      </c>
      <c r="K244">
        <v>101382209</v>
      </c>
      <c r="L244">
        <v>18684</v>
      </c>
      <c r="M244" t="s">
        <v>9132</v>
      </c>
      <c r="N244" t="s">
        <v>3269</v>
      </c>
      <c r="O244" t="s">
        <v>9133</v>
      </c>
      <c r="P244" t="s">
        <v>160</v>
      </c>
      <c r="Q244">
        <v>286</v>
      </c>
      <c r="R244">
        <v>149</v>
      </c>
      <c r="S244" s="1">
        <v>1.4800000000000001E-5</v>
      </c>
      <c r="T244">
        <v>6.6849099999999996E-3</v>
      </c>
      <c r="U244" t="s">
        <v>9134</v>
      </c>
      <c r="V244" t="s">
        <v>2665</v>
      </c>
      <c r="W244">
        <v>-0.14799999999999999</v>
      </c>
    </row>
    <row r="245" spans="1:23" x14ac:dyDescent="0.2">
      <c r="A245">
        <v>76760</v>
      </c>
      <c r="B245" t="s">
        <v>2262</v>
      </c>
      <c r="C245" t="s">
        <v>2263</v>
      </c>
      <c r="D245" t="s">
        <v>41</v>
      </c>
      <c r="E245" t="s">
        <v>25</v>
      </c>
      <c r="F245">
        <v>241750150</v>
      </c>
      <c r="G245">
        <v>241750294</v>
      </c>
      <c r="H245">
        <v>241744708</v>
      </c>
      <c r="I245">
        <v>241744877</v>
      </c>
      <c r="J245">
        <v>241755848</v>
      </c>
      <c r="K245">
        <v>241756014</v>
      </c>
      <c r="L245">
        <v>76760</v>
      </c>
      <c r="M245" t="s">
        <v>9135</v>
      </c>
      <c r="N245" t="s">
        <v>3617</v>
      </c>
      <c r="O245" t="s">
        <v>9136</v>
      </c>
      <c r="P245" t="s">
        <v>2580</v>
      </c>
      <c r="Q245">
        <v>293</v>
      </c>
      <c r="R245">
        <v>149</v>
      </c>
      <c r="S245" s="1">
        <v>2.16E-5</v>
      </c>
      <c r="T245">
        <v>8.5282420000000001E-3</v>
      </c>
      <c r="U245" t="s">
        <v>9137</v>
      </c>
      <c r="V245" t="s">
        <v>9138</v>
      </c>
      <c r="W245">
        <v>-0.15</v>
      </c>
    </row>
    <row r="246" spans="1:23" x14ac:dyDescent="0.2">
      <c r="A246">
        <v>19153</v>
      </c>
      <c r="B246" t="s">
        <v>8949</v>
      </c>
      <c r="C246" t="s">
        <v>8950</v>
      </c>
      <c r="D246" t="s">
        <v>132</v>
      </c>
      <c r="E246" t="s">
        <v>25</v>
      </c>
      <c r="F246">
        <v>84764706</v>
      </c>
      <c r="G246">
        <v>84764815</v>
      </c>
      <c r="H246">
        <v>84748591</v>
      </c>
      <c r="I246">
        <v>84748664</v>
      </c>
      <c r="J246">
        <v>84782656</v>
      </c>
      <c r="K246">
        <v>84784895</v>
      </c>
      <c r="L246">
        <v>19153</v>
      </c>
      <c r="M246" t="s">
        <v>9139</v>
      </c>
      <c r="N246" t="s">
        <v>1045</v>
      </c>
      <c r="O246" t="s">
        <v>9140</v>
      </c>
      <c r="P246" t="s">
        <v>35</v>
      </c>
      <c r="Q246">
        <v>258</v>
      </c>
      <c r="R246">
        <v>149</v>
      </c>
      <c r="S246" s="1">
        <v>4.5700000000000003E-6</v>
      </c>
      <c r="T246">
        <v>3.2688119999999998E-3</v>
      </c>
      <c r="U246" t="s">
        <v>9141</v>
      </c>
      <c r="V246" t="s">
        <v>9142</v>
      </c>
      <c r="W246">
        <v>-0.151</v>
      </c>
    </row>
    <row r="247" spans="1:23" x14ac:dyDescent="0.2">
      <c r="A247">
        <v>80078</v>
      </c>
      <c r="B247" t="s">
        <v>2697</v>
      </c>
      <c r="C247" t="s">
        <v>2698</v>
      </c>
      <c r="D247" t="s">
        <v>200</v>
      </c>
      <c r="E247" t="s">
        <v>25</v>
      </c>
      <c r="F247">
        <v>12687634</v>
      </c>
      <c r="G247">
        <v>12687728</v>
      </c>
      <c r="H247">
        <v>12686855</v>
      </c>
      <c r="I247">
        <v>12687043</v>
      </c>
      <c r="J247">
        <v>12688165</v>
      </c>
      <c r="K247">
        <v>12689179</v>
      </c>
      <c r="L247">
        <v>80078</v>
      </c>
      <c r="M247" s="2">
        <v>105115127</v>
      </c>
      <c r="N247" t="s">
        <v>9143</v>
      </c>
      <c r="O247" s="2">
        <v>310269355</v>
      </c>
      <c r="P247" s="2">
        <v>131106105</v>
      </c>
      <c r="Q247">
        <v>243</v>
      </c>
      <c r="R247">
        <v>149</v>
      </c>
      <c r="S247" s="1">
        <v>5.9499999999999998E-6</v>
      </c>
      <c r="T247">
        <v>3.8543010000000001E-3</v>
      </c>
      <c r="U247" t="s">
        <v>9144</v>
      </c>
      <c r="V247" t="s">
        <v>9145</v>
      </c>
      <c r="W247">
        <v>-0.152</v>
      </c>
    </row>
    <row r="248" spans="1:23" x14ac:dyDescent="0.2">
      <c r="A248">
        <v>110797</v>
      </c>
      <c r="B248" t="s">
        <v>9146</v>
      </c>
      <c r="C248" t="s">
        <v>9147</v>
      </c>
      <c r="D248" t="s">
        <v>73</v>
      </c>
      <c r="E248" t="s">
        <v>25</v>
      </c>
      <c r="F248">
        <v>102801690</v>
      </c>
      <c r="G248">
        <v>102801767</v>
      </c>
      <c r="H248">
        <v>102799316</v>
      </c>
      <c r="I248">
        <v>102799521</v>
      </c>
      <c r="J248">
        <v>102805306</v>
      </c>
      <c r="K248">
        <v>102805390</v>
      </c>
      <c r="L248">
        <v>110797</v>
      </c>
      <c r="M248" t="s">
        <v>1283</v>
      </c>
      <c r="N248" t="s">
        <v>9148</v>
      </c>
      <c r="O248" t="s">
        <v>7137</v>
      </c>
      <c r="P248" t="s">
        <v>9149</v>
      </c>
      <c r="Q248">
        <v>226</v>
      </c>
      <c r="R248">
        <v>149</v>
      </c>
      <c r="S248" s="1">
        <v>2.5899999999999999E-5</v>
      </c>
      <c r="T248">
        <v>9.3590459999999993E-3</v>
      </c>
      <c r="U248" t="s">
        <v>9150</v>
      </c>
      <c r="V248" t="s">
        <v>9151</v>
      </c>
      <c r="W248">
        <v>-0.152</v>
      </c>
    </row>
    <row r="249" spans="1:23" x14ac:dyDescent="0.2">
      <c r="A249">
        <v>80842</v>
      </c>
      <c r="B249" t="s">
        <v>9152</v>
      </c>
      <c r="C249" t="s">
        <v>9153</v>
      </c>
      <c r="D249" t="s">
        <v>200</v>
      </c>
      <c r="E249" t="s">
        <v>34</v>
      </c>
      <c r="F249">
        <v>10561481</v>
      </c>
      <c r="G249">
        <v>10561577</v>
      </c>
      <c r="H249">
        <v>10449819</v>
      </c>
      <c r="I249">
        <v>10452778</v>
      </c>
      <c r="J249">
        <v>10779881</v>
      </c>
      <c r="K249">
        <v>10779944</v>
      </c>
      <c r="L249">
        <v>80842</v>
      </c>
      <c r="M249" t="s">
        <v>5212</v>
      </c>
      <c r="N249" t="s">
        <v>467</v>
      </c>
      <c r="O249" t="s">
        <v>1958</v>
      </c>
      <c r="P249" t="s">
        <v>26</v>
      </c>
      <c r="Q249">
        <v>245</v>
      </c>
      <c r="R249">
        <v>149</v>
      </c>
      <c r="S249">
        <v>1.17518E-4</v>
      </c>
      <c r="T249">
        <v>2.2843512E-2</v>
      </c>
      <c r="U249" t="s">
        <v>9154</v>
      </c>
      <c r="V249" t="s">
        <v>30</v>
      </c>
      <c r="W249">
        <v>-0.152</v>
      </c>
    </row>
    <row r="250" spans="1:23" x14ac:dyDescent="0.2">
      <c r="A250">
        <v>40391</v>
      </c>
      <c r="B250" t="s">
        <v>3178</v>
      </c>
      <c r="C250" t="s">
        <v>3179</v>
      </c>
      <c r="D250" t="s">
        <v>33</v>
      </c>
      <c r="E250" t="s">
        <v>25</v>
      </c>
      <c r="F250">
        <v>187092824</v>
      </c>
      <c r="G250">
        <v>187092946</v>
      </c>
      <c r="H250">
        <v>187072512</v>
      </c>
      <c r="I250">
        <v>187073024</v>
      </c>
      <c r="J250">
        <v>187303465</v>
      </c>
      <c r="K250">
        <v>187303539</v>
      </c>
      <c r="L250">
        <v>40391</v>
      </c>
      <c r="M250" t="s">
        <v>9155</v>
      </c>
      <c r="N250" t="s">
        <v>467</v>
      </c>
      <c r="O250" t="s">
        <v>9156</v>
      </c>
      <c r="P250" t="s">
        <v>26</v>
      </c>
      <c r="Q250">
        <v>271</v>
      </c>
      <c r="R250">
        <v>149</v>
      </c>
      <c r="S250">
        <v>1.2691199999999999E-4</v>
      </c>
      <c r="T250">
        <v>2.4100323E-2</v>
      </c>
      <c r="U250" t="s">
        <v>9157</v>
      </c>
      <c r="V250" t="s">
        <v>30</v>
      </c>
      <c r="W250">
        <v>-0.152</v>
      </c>
    </row>
    <row r="251" spans="1:23" x14ac:dyDescent="0.2">
      <c r="A251">
        <v>113664</v>
      </c>
      <c r="B251" t="s">
        <v>2267</v>
      </c>
      <c r="C251" t="s">
        <v>2268</v>
      </c>
      <c r="D251" t="s">
        <v>800</v>
      </c>
      <c r="E251" t="s">
        <v>25</v>
      </c>
      <c r="F251">
        <v>103687080</v>
      </c>
      <c r="G251">
        <v>103687211</v>
      </c>
      <c r="H251">
        <v>103684985</v>
      </c>
      <c r="I251">
        <v>103685036</v>
      </c>
      <c r="J251">
        <v>103700654</v>
      </c>
      <c r="K251">
        <v>103700727</v>
      </c>
      <c r="L251">
        <v>113664</v>
      </c>
      <c r="M251" t="s">
        <v>9158</v>
      </c>
      <c r="N251" t="s">
        <v>3824</v>
      </c>
      <c r="O251" t="s">
        <v>9159</v>
      </c>
      <c r="P251" t="s">
        <v>26</v>
      </c>
      <c r="Q251">
        <v>280</v>
      </c>
      <c r="R251">
        <v>149</v>
      </c>
      <c r="S251">
        <v>1.08899E-4</v>
      </c>
      <c r="T251">
        <v>2.2018310999999999E-2</v>
      </c>
      <c r="U251" t="s">
        <v>9160</v>
      </c>
      <c r="V251" t="s">
        <v>30</v>
      </c>
      <c r="W251">
        <v>-0.154</v>
      </c>
    </row>
    <row r="252" spans="1:23" x14ac:dyDescent="0.2">
      <c r="A252">
        <v>13282</v>
      </c>
      <c r="B252" t="s">
        <v>9161</v>
      </c>
      <c r="C252" t="s">
        <v>9162</v>
      </c>
      <c r="D252" t="s">
        <v>104</v>
      </c>
      <c r="E252" t="s">
        <v>34</v>
      </c>
      <c r="F252">
        <v>23232166</v>
      </c>
      <c r="G252">
        <v>23232293</v>
      </c>
      <c r="H252">
        <v>23230859</v>
      </c>
      <c r="I252">
        <v>23231361</v>
      </c>
      <c r="J252">
        <v>23250239</v>
      </c>
      <c r="K252">
        <v>23250390</v>
      </c>
      <c r="L252">
        <v>13282</v>
      </c>
      <c r="M252" t="s">
        <v>9163</v>
      </c>
      <c r="N252" t="s">
        <v>4878</v>
      </c>
      <c r="O252" t="s">
        <v>9164</v>
      </c>
      <c r="P252" t="s">
        <v>52</v>
      </c>
      <c r="Q252">
        <v>276</v>
      </c>
      <c r="R252">
        <v>149</v>
      </c>
      <c r="S252">
        <v>1.3220300000000001E-4</v>
      </c>
      <c r="T252">
        <v>2.4423812999999999E-2</v>
      </c>
      <c r="U252" t="s">
        <v>9165</v>
      </c>
      <c r="V252" t="s">
        <v>7004</v>
      </c>
      <c r="W252">
        <v>-0.154</v>
      </c>
    </row>
    <row r="253" spans="1:23" x14ac:dyDescent="0.2">
      <c r="A253">
        <v>34516</v>
      </c>
      <c r="B253" t="s">
        <v>9166</v>
      </c>
      <c r="C253" t="s">
        <v>9167</v>
      </c>
      <c r="D253" t="s">
        <v>800</v>
      </c>
      <c r="E253" t="s">
        <v>34</v>
      </c>
      <c r="F253">
        <v>58273978</v>
      </c>
      <c r="G253">
        <v>58274135</v>
      </c>
      <c r="H253">
        <v>58266888</v>
      </c>
      <c r="I253">
        <v>58267393</v>
      </c>
      <c r="J253">
        <v>58291634</v>
      </c>
      <c r="K253">
        <v>58291707</v>
      </c>
      <c r="L253">
        <v>34516</v>
      </c>
      <c r="M253" t="s">
        <v>9168</v>
      </c>
      <c r="N253" t="s">
        <v>550</v>
      </c>
      <c r="O253" t="s">
        <v>9169</v>
      </c>
      <c r="P253" t="s">
        <v>52</v>
      </c>
      <c r="Q253">
        <v>298</v>
      </c>
      <c r="R253">
        <v>149</v>
      </c>
      <c r="S253">
        <v>3.0629000000000002E-4</v>
      </c>
      <c r="T253">
        <v>4.3598655E-2</v>
      </c>
      <c r="U253" t="s">
        <v>9170</v>
      </c>
      <c r="V253" t="s">
        <v>7587</v>
      </c>
      <c r="W253">
        <v>-0.154</v>
      </c>
    </row>
    <row r="254" spans="1:23" x14ac:dyDescent="0.2">
      <c r="A254">
        <v>99579</v>
      </c>
      <c r="B254" t="s">
        <v>6606</v>
      </c>
      <c r="C254" t="s">
        <v>6607</v>
      </c>
      <c r="D254" t="s">
        <v>57</v>
      </c>
      <c r="E254" t="s">
        <v>34</v>
      </c>
      <c r="F254">
        <v>559346</v>
      </c>
      <c r="G254">
        <v>559498</v>
      </c>
      <c r="H254">
        <v>558855</v>
      </c>
      <c r="I254">
        <v>558979</v>
      </c>
      <c r="J254">
        <v>560682</v>
      </c>
      <c r="K254">
        <v>560730</v>
      </c>
      <c r="L254">
        <v>99579</v>
      </c>
      <c r="M254" t="s">
        <v>9171</v>
      </c>
      <c r="N254" t="s">
        <v>69</v>
      </c>
      <c r="O254" t="s">
        <v>5028</v>
      </c>
      <c r="P254" t="s">
        <v>35</v>
      </c>
      <c r="Q254">
        <v>298</v>
      </c>
      <c r="R254">
        <v>149</v>
      </c>
      <c r="S254">
        <v>1.20455E-4</v>
      </c>
      <c r="T254">
        <v>2.3145213000000001E-2</v>
      </c>
      <c r="U254" t="s">
        <v>9172</v>
      </c>
      <c r="V254" t="s">
        <v>3956</v>
      </c>
      <c r="W254">
        <v>-0.156</v>
      </c>
    </row>
    <row r="255" spans="1:23" x14ac:dyDescent="0.2">
      <c r="A255">
        <v>1832</v>
      </c>
      <c r="B255" t="s">
        <v>9173</v>
      </c>
      <c r="C255" t="s">
        <v>9174</v>
      </c>
      <c r="D255" t="s">
        <v>653</v>
      </c>
      <c r="E255" t="s">
        <v>34</v>
      </c>
      <c r="F255">
        <v>42168608</v>
      </c>
      <c r="G255">
        <v>42168703</v>
      </c>
      <c r="H255">
        <v>42161097</v>
      </c>
      <c r="I255">
        <v>42161358</v>
      </c>
      <c r="J255">
        <v>42169846</v>
      </c>
      <c r="K255">
        <v>42169896</v>
      </c>
      <c r="L255">
        <v>1832</v>
      </c>
      <c r="M255" t="s">
        <v>9175</v>
      </c>
      <c r="N255" t="s">
        <v>9176</v>
      </c>
      <c r="O255" t="s">
        <v>9177</v>
      </c>
      <c r="P255" t="s">
        <v>9178</v>
      </c>
      <c r="Q255">
        <v>244</v>
      </c>
      <c r="R255">
        <v>149</v>
      </c>
      <c r="S255">
        <v>1.16037E-4</v>
      </c>
      <c r="T255">
        <v>2.2801753000000001E-2</v>
      </c>
      <c r="U255" t="s">
        <v>9179</v>
      </c>
      <c r="V255" t="s">
        <v>9180</v>
      </c>
      <c r="W255">
        <v>-0.159</v>
      </c>
    </row>
    <row r="256" spans="1:23" x14ac:dyDescent="0.2">
      <c r="A256">
        <v>72455</v>
      </c>
      <c r="B256" t="s">
        <v>3313</v>
      </c>
      <c r="C256" t="s">
        <v>3314</v>
      </c>
      <c r="D256" t="s">
        <v>96</v>
      </c>
      <c r="E256" t="s">
        <v>25</v>
      </c>
      <c r="F256">
        <v>102452089</v>
      </c>
      <c r="G256">
        <v>102452187</v>
      </c>
      <c r="H256">
        <v>102450553</v>
      </c>
      <c r="I256">
        <v>102450637</v>
      </c>
      <c r="J256">
        <v>102455336</v>
      </c>
      <c r="K256">
        <v>102456267</v>
      </c>
      <c r="L256">
        <v>72455</v>
      </c>
      <c r="M256" t="s">
        <v>9181</v>
      </c>
      <c r="N256" t="s">
        <v>3824</v>
      </c>
      <c r="O256" t="s">
        <v>8675</v>
      </c>
      <c r="P256" t="s">
        <v>35</v>
      </c>
      <c r="Q256">
        <v>247</v>
      </c>
      <c r="R256">
        <v>149</v>
      </c>
      <c r="S256">
        <v>1.9220899999999999E-4</v>
      </c>
      <c r="T256">
        <v>3.1283466000000003E-2</v>
      </c>
      <c r="U256" t="s">
        <v>9182</v>
      </c>
      <c r="V256" t="s">
        <v>4873</v>
      </c>
      <c r="W256">
        <v>-0.16</v>
      </c>
    </row>
    <row r="257" spans="1:23" x14ac:dyDescent="0.2">
      <c r="A257">
        <v>73207</v>
      </c>
      <c r="B257" t="s">
        <v>9183</v>
      </c>
      <c r="C257" t="s">
        <v>9184</v>
      </c>
      <c r="D257" t="s">
        <v>33</v>
      </c>
      <c r="E257" t="s">
        <v>34</v>
      </c>
      <c r="F257">
        <v>68482045</v>
      </c>
      <c r="G257">
        <v>68482897</v>
      </c>
      <c r="H257">
        <v>68481439</v>
      </c>
      <c r="I257">
        <v>68481612</v>
      </c>
      <c r="J257">
        <v>68483949</v>
      </c>
      <c r="K257">
        <v>68484090</v>
      </c>
      <c r="L257">
        <v>73207</v>
      </c>
      <c r="M257" t="s">
        <v>9185</v>
      </c>
      <c r="N257" t="s">
        <v>9186</v>
      </c>
      <c r="O257" t="s">
        <v>9187</v>
      </c>
      <c r="P257" t="s">
        <v>9188</v>
      </c>
      <c r="Q257">
        <v>298</v>
      </c>
      <c r="R257">
        <v>149</v>
      </c>
      <c r="S257" s="1">
        <v>1.49E-7</v>
      </c>
      <c r="T257">
        <v>3.2369499999999998E-4</v>
      </c>
      <c r="U257" t="s">
        <v>9189</v>
      </c>
      <c r="V257" t="s">
        <v>9190</v>
      </c>
      <c r="W257">
        <v>-0.16300000000000001</v>
      </c>
    </row>
    <row r="258" spans="1:23" x14ac:dyDescent="0.2">
      <c r="A258">
        <v>34515</v>
      </c>
      <c r="B258" t="s">
        <v>9166</v>
      </c>
      <c r="C258" t="s">
        <v>9167</v>
      </c>
      <c r="D258" t="s">
        <v>800</v>
      </c>
      <c r="E258" t="s">
        <v>34</v>
      </c>
      <c r="F258">
        <v>58273978</v>
      </c>
      <c r="G258">
        <v>58274010</v>
      </c>
      <c r="H258">
        <v>58265364</v>
      </c>
      <c r="I258">
        <v>58267393</v>
      </c>
      <c r="J258">
        <v>58291634</v>
      </c>
      <c r="K258">
        <v>58291707</v>
      </c>
      <c r="L258">
        <v>34515</v>
      </c>
      <c r="M258" t="s">
        <v>9191</v>
      </c>
      <c r="N258" t="s">
        <v>550</v>
      </c>
      <c r="O258" t="s">
        <v>9192</v>
      </c>
      <c r="P258" t="s">
        <v>52</v>
      </c>
      <c r="Q258">
        <v>181</v>
      </c>
      <c r="R258">
        <v>149</v>
      </c>
      <c r="S258">
        <v>3.4410700000000002E-4</v>
      </c>
      <c r="T258">
        <v>4.6716272000000003E-2</v>
      </c>
      <c r="U258" t="s">
        <v>9193</v>
      </c>
      <c r="V258" t="s">
        <v>9194</v>
      </c>
      <c r="W258">
        <v>-0.16500000000000001</v>
      </c>
    </row>
    <row r="259" spans="1:23" x14ac:dyDescent="0.2">
      <c r="A259">
        <v>20838</v>
      </c>
      <c r="B259" t="s">
        <v>9195</v>
      </c>
      <c r="C259" t="s">
        <v>9196</v>
      </c>
      <c r="D259" t="s">
        <v>132</v>
      </c>
      <c r="E259" t="s">
        <v>25</v>
      </c>
      <c r="F259">
        <v>42329305</v>
      </c>
      <c r="G259">
        <v>42329449</v>
      </c>
      <c r="H259">
        <v>42327362</v>
      </c>
      <c r="I259">
        <v>42327442</v>
      </c>
      <c r="J259">
        <v>42330575</v>
      </c>
      <c r="K259">
        <v>42330672</v>
      </c>
      <c r="L259">
        <v>20838</v>
      </c>
      <c r="M259" t="s">
        <v>9197</v>
      </c>
      <c r="N259" t="s">
        <v>4766</v>
      </c>
      <c r="O259" t="s">
        <v>9198</v>
      </c>
      <c r="P259" t="s">
        <v>26</v>
      </c>
      <c r="Q259">
        <v>293</v>
      </c>
      <c r="R259">
        <v>149</v>
      </c>
      <c r="S259">
        <v>1.6841100000000001E-4</v>
      </c>
      <c r="T259">
        <v>2.8443349E-2</v>
      </c>
      <c r="U259" t="s">
        <v>9199</v>
      </c>
      <c r="V259" t="s">
        <v>30</v>
      </c>
      <c r="W259">
        <v>-0.16600000000000001</v>
      </c>
    </row>
    <row r="260" spans="1:23" x14ac:dyDescent="0.2">
      <c r="A260">
        <v>94743</v>
      </c>
      <c r="B260" t="s">
        <v>6715</v>
      </c>
      <c r="C260" t="s">
        <v>6716</v>
      </c>
      <c r="D260" t="s">
        <v>299</v>
      </c>
      <c r="E260" t="s">
        <v>25</v>
      </c>
      <c r="F260">
        <v>125213369</v>
      </c>
      <c r="G260">
        <v>125213522</v>
      </c>
      <c r="H260">
        <v>125203007</v>
      </c>
      <c r="I260">
        <v>125203066</v>
      </c>
      <c r="J260">
        <v>125227909</v>
      </c>
      <c r="K260">
        <v>125228059</v>
      </c>
      <c r="L260">
        <v>94743</v>
      </c>
      <c r="M260" t="s">
        <v>4567</v>
      </c>
      <c r="N260" t="s">
        <v>684</v>
      </c>
      <c r="O260" t="s">
        <v>9200</v>
      </c>
      <c r="P260" t="s">
        <v>160</v>
      </c>
      <c r="Q260">
        <v>298</v>
      </c>
      <c r="R260">
        <v>149</v>
      </c>
      <c r="S260">
        <v>1.13529E-4</v>
      </c>
      <c r="T260">
        <v>2.2459468999999999E-2</v>
      </c>
      <c r="U260" t="s">
        <v>9201</v>
      </c>
      <c r="V260" t="s">
        <v>3119</v>
      </c>
      <c r="W260">
        <v>-0.17</v>
      </c>
    </row>
    <row r="261" spans="1:23" x14ac:dyDescent="0.2">
      <c r="A261">
        <v>96788</v>
      </c>
      <c r="B261" t="s">
        <v>9202</v>
      </c>
      <c r="C261" t="s">
        <v>9203</v>
      </c>
      <c r="D261" t="s">
        <v>96</v>
      </c>
      <c r="E261" t="s">
        <v>25</v>
      </c>
      <c r="F261">
        <v>43167003</v>
      </c>
      <c r="G261">
        <v>43167098</v>
      </c>
      <c r="H261">
        <v>43138444</v>
      </c>
      <c r="I261">
        <v>43138567</v>
      </c>
      <c r="J261">
        <v>43175950</v>
      </c>
      <c r="K261">
        <v>43176032</v>
      </c>
      <c r="L261">
        <v>96788</v>
      </c>
      <c r="M261" t="s">
        <v>9204</v>
      </c>
      <c r="N261" t="s">
        <v>3439</v>
      </c>
      <c r="O261" t="s">
        <v>9205</v>
      </c>
      <c r="P261" t="s">
        <v>35</v>
      </c>
      <c r="Q261">
        <v>244</v>
      </c>
      <c r="R261">
        <v>149</v>
      </c>
      <c r="S261" s="1">
        <v>4.2899999999999999E-5</v>
      </c>
      <c r="T261">
        <v>1.2244836E-2</v>
      </c>
      <c r="U261" t="s">
        <v>9206</v>
      </c>
      <c r="V261" t="s">
        <v>9207</v>
      </c>
      <c r="W261">
        <v>-0.17100000000000001</v>
      </c>
    </row>
    <row r="262" spans="1:23" x14ac:dyDescent="0.2">
      <c r="A262">
        <v>28905</v>
      </c>
      <c r="B262" t="s">
        <v>9208</v>
      </c>
      <c r="C262" t="s">
        <v>9209</v>
      </c>
      <c r="D262" t="s">
        <v>41</v>
      </c>
      <c r="E262" t="s">
        <v>25</v>
      </c>
      <c r="F262">
        <v>37198493</v>
      </c>
      <c r="G262">
        <v>37198672</v>
      </c>
      <c r="H262">
        <v>37197253</v>
      </c>
      <c r="I262">
        <v>37197350</v>
      </c>
      <c r="J262">
        <v>37199703</v>
      </c>
      <c r="K262">
        <v>37199819</v>
      </c>
      <c r="L262">
        <v>28905</v>
      </c>
      <c r="M262" t="s">
        <v>9210</v>
      </c>
      <c r="N262" t="s">
        <v>105</v>
      </c>
      <c r="O262" t="s">
        <v>9211</v>
      </c>
      <c r="P262" t="s">
        <v>35</v>
      </c>
      <c r="Q262">
        <v>298</v>
      </c>
      <c r="R262">
        <v>149</v>
      </c>
      <c r="S262" s="1">
        <v>4.3600000000000003E-5</v>
      </c>
      <c r="T262">
        <v>1.2382666000000001E-2</v>
      </c>
      <c r="U262" t="s">
        <v>9212</v>
      </c>
      <c r="V262" t="s">
        <v>3934</v>
      </c>
      <c r="W262">
        <v>-0.17199999999999999</v>
      </c>
    </row>
    <row r="263" spans="1:23" x14ac:dyDescent="0.2">
      <c r="A263">
        <v>34163</v>
      </c>
      <c r="B263" t="s">
        <v>4307</v>
      </c>
      <c r="C263" t="s">
        <v>4308</v>
      </c>
      <c r="D263" t="s">
        <v>291</v>
      </c>
      <c r="E263" t="s">
        <v>34</v>
      </c>
      <c r="F263">
        <v>137866582</v>
      </c>
      <c r="G263">
        <v>137866884</v>
      </c>
      <c r="H263">
        <v>137865158</v>
      </c>
      <c r="I263">
        <v>137865372</v>
      </c>
      <c r="J263">
        <v>137867641</v>
      </c>
      <c r="K263">
        <v>137867729</v>
      </c>
      <c r="L263">
        <v>34163</v>
      </c>
      <c r="M263" t="s">
        <v>9213</v>
      </c>
      <c r="N263" t="s">
        <v>3824</v>
      </c>
      <c r="O263" t="s">
        <v>4878</v>
      </c>
      <c r="P263" t="s">
        <v>26</v>
      </c>
      <c r="Q263">
        <v>298</v>
      </c>
      <c r="R263">
        <v>149</v>
      </c>
      <c r="S263" s="1">
        <v>9.4900000000000003E-5</v>
      </c>
      <c r="T263">
        <v>2.0597552000000002E-2</v>
      </c>
      <c r="U263" t="s">
        <v>9214</v>
      </c>
      <c r="V263" t="s">
        <v>30</v>
      </c>
      <c r="W263">
        <v>-0.17399999999999999</v>
      </c>
    </row>
    <row r="264" spans="1:23" x14ac:dyDescent="0.2">
      <c r="A264">
        <v>48188</v>
      </c>
      <c r="B264" t="s">
        <v>4209</v>
      </c>
      <c r="C264" t="s">
        <v>4210</v>
      </c>
      <c r="D264" t="s">
        <v>41</v>
      </c>
      <c r="E264" t="s">
        <v>34</v>
      </c>
      <c r="F264">
        <v>241094276</v>
      </c>
      <c r="G264">
        <v>241094432</v>
      </c>
      <c r="H264">
        <v>241089979</v>
      </c>
      <c r="I264">
        <v>241090044</v>
      </c>
      <c r="J264">
        <v>241097242</v>
      </c>
      <c r="K264">
        <v>241097427</v>
      </c>
      <c r="L264">
        <v>48188</v>
      </c>
      <c r="M264" t="s">
        <v>9215</v>
      </c>
      <c r="N264" t="s">
        <v>5358</v>
      </c>
      <c r="O264" t="s">
        <v>9216</v>
      </c>
      <c r="P264" t="s">
        <v>1288</v>
      </c>
      <c r="Q264">
        <v>298</v>
      </c>
      <c r="R264">
        <v>149</v>
      </c>
      <c r="S264">
        <v>3.39465E-4</v>
      </c>
      <c r="T264">
        <v>4.6307647E-2</v>
      </c>
      <c r="U264" t="s">
        <v>9217</v>
      </c>
      <c r="V264" t="s">
        <v>3167</v>
      </c>
      <c r="W264">
        <v>-0.17599999999999999</v>
      </c>
    </row>
    <row r="265" spans="1:23" x14ac:dyDescent="0.2">
      <c r="A265">
        <v>86705</v>
      </c>
      <c r="B265" t="s">
        <v>9218</v>
      </c>
      <c r="C265" t="s">
        <v>9219</v>
      </c>
      <c r="D265" t="s">
        <v>48</v>
      </c>
      <c r="E265" t="s">
        <v>34</v>
      </c>
      <c r="F265">
        <v>2954223</v>
      </c>
      <c r="G265">
        <v>2954268</v>
      </c>
      <c r="H265">
        <v>2951113</v>
      </c>
      <c r="I265">
        <v>2951275</v>
      </c>
      <c r="J265">
        <v>2955588</v>
      </c>
      <c r="K265">
        <v>2955768</v>
      </c>
      <c r="L265">
        <v>86705</v>
      </c>
      <c r="M265" t="s">
        <v>9220</v>
      </c>
      <c r="N265" t="s">
        <v>194</v>
      </c>
      <c r="O265" t="s">
        <v>9221</v>
      </c>
      <c r="P265" t="s">
        <v>35</v>
      </c>
      <c r="Q265">
        <v>194</v>
      </c>
      <c r="R265">
        <v>149</v>
      </c>
      <c r="S265" s="1">
        <v>3.4600000000000001E-5</v>
      </c>
      <c r="T265">
        <v>1.0909095000000001E-2</v>
      </c>
      <c r="U265" t="s">
        <v>9222</v>
      </c>
      <c r="V265" t="s">
        <v>9223</v>
      </c>
      <c r="W265">
        <v>-0.17699999999999999</v>
      </c>
    </row>
    <row r="266" spans="1:23" x14ac:dyDescent="0.2">
      <c r="A266">
        <v>36846</v>
      </c>
      <c r="B266" t="s">
        <v>2402</v>
      </c>
      <c r="C266" t="s">
        <v>2403</v>
      </c>
      <c r="D266" t="s">
        <v>24</v>
      </c>
      <c r="E266" t="s">
        <v>34</v>
      </c>
      <c r="F266">
        <v>51383460</v>
      </c>
      <c r="G266">
        <v>51383582</v>
      </c>
      <c r="H266">
        <v>51379545</v>
      </c>
      <c r="I266">
        <v>51379884</v>
      </c>
      <c r="J266">
        <v>51391600</v>
      </c>
      <c r="K266">
        <v>51391675</v>
      </c>
      <c r="L266">
        <v>36846</v>
      </c>
      <c r="M266" t="s">
        <v>9224</v>
      </c>
      <c r="N266" t="s">
        <v>1059</v>
      </c>
      <c r="O266" t="s">
        <v>9225</v>
      </c>
      <c r="P266" t="s">
        <v>26</v>
      </c>
      <c r="Q266">
        <v>271</v>
      </c>
      <c r="R266">
        <v>149</v>
      </c>
      <c r="S266" s="1">
        <v>1E-4</v>
      </c>
      <c r="T266">
        <v>2.1016982E-2</v>
      </c>
      <c r="U266" t="s">
        <v>9226</v>
      </c>
      <c r="V266" t="s">
        <v>30</v>
      </c>
      <c r="W266">
        <v>-0.17699999999999999</v>
      </c>
    </row>
    <row r="267" spans="1:23" x14ac:dyDescent="0.2">
      <c r="A267">
        <v>72242</v>
      </c>
      <c r="B267" t="s">
        <v>9227</v>
      </c>
      <c r="C267" t="s">
        <v>9228</v>
      </c>
      <c r="D267" t="s">
        <v>48</v>
      </c>
      <c r="E267" t="s">
        <v>25</v>
      </c>
      <c r="F267">
        <v>144523923</v>
      </c>
      <c r="G267">
        <v>144524105</v>
      </c>
      <c r="H267">
        <v>144523271</v>
      </c>
      <c r="I267">
        <v>144523333</v>
      </c>
      <c r="J267">
        <v>144524260</v>
      </c>
      <c r="K267">
        <v>144524871</v>
      </c>
      <c r="L267">
        <v>72242</v>
      </c>
      <c r="M267" t="s">
        <v>9229</v>
      </c>
      <c r="N267" t="s">
        <v>9230</v>
      </c>
      <c r="O267" t="s">
        <v>9231</v>
      </c>
      <c r="P267" t="s">
        <v>50</v>
      </c>
      <c r="Q267">
        <v>298</v>
      </c>
      <c r="R267">
        <v>149</v>
      </c>
      <c r="S267">
        <v>2.68158E-4</v>
      </c>
      <c r="T267">
        <v>3.9491587000000002E-2</v>
      </c>
      <c r="U267" t="s">
        <v>9232</v>
      </c>
      <c r="V267" t="s">
        <v>9233</v>
      </c>
      <c r="W267">
        <v>-0.17899999999999999</v>
      </c>
    </row>
    <row r="268" spans="1:23" x14ac:dyDescent="0.2">
      <c r="A268">
        <v>110924</v>
      </c>
      <c r="B268" t="s">
        <v>9234</v>
      </c>
      <c r="C268" t="s">
        <v>9235</v>
      </c>
      <c r="D268" t="s">
        <v>80</v>
      </c>
      <c r="E268" t="s">
        <v>34</v>
      </c>
      <c r="F268">
        <v>121529644</v>
      </c>
      <c r="G268">
        <v>121529792</v>
      </c>
      <c r="H268">
        <v>121522002</v>
      </c>
      <c r="I268">
        <v>121522149</v>
      </c>
      <c r="J268">
        <v>121532989</v>
      </c>
      <c r="K268">
        <v>121533209</v>
      </c>
      <c r="L268">
        <v>110924</v>
      </c>
      <c r="M268" t="s">
        <v>7361</v>
      </c>
      <c r="N268" t="s">
        <v>151</v>
      </c>
      <c r="O268" t="s">
        <v>9236</v>
      </c>
      <c r="P268" t="s">
        <v>81</v>
      </c>
      <c r="Q268">
        <v>297</v>
      </c>
      <c r="R268">
        <v>149</v>
      </c>
      <c r="S268">
        <v>3.0428699999999998E-4</v>
      </c>
      <c r="T268">
        <v>4.3458942E-2</v>
      </c>
      <c r="U268" t="s">
        <v>9237</v>
      </c>
      <c r="V268" t="s">
        <v>9238</v>
      </c>
      <c r="W268">
        <v>-0.18</v>
      </c>
    </row>
    <row r="269" spans="1:23" x14ac:dyDescent="0.2">
      <c r="A269">
        <v>113680</v>
      </c>
      <c r="B269" t="s">
        <v>2583</v>
      </c>
      <c r="C269" t="s">
        <v>2584</v>
      </c>
      <c r="D269" t="s">
        <v>800</v>
      </c>
      <c r="E269" t="s">
        <v>34</v>
      </c>
      <c r="F269">
        <v>77298688</v>
      </c>
      <c r="G269">
        <v>77298771</v>
      </c>
      <c r="H269">
        <v>77296163</v>
      </c>
      <c r="I269">
        <v>77296273</v>
      </c>
      <c r="J269">
        <v>77304691</v>
      </c>
      <c r="K269">
        <v>77304746</v>
      </c>
      <c r="L269">
        <v>113680</v>
      </c>
      <c r="M269" t="s">
        <v>9239</v>
      </c>
      <c r="N269" t="s">
        <v>4966</v>
      </c>
      <c r="O269" t="s">
        <v>9240</v>
      </c>
      <c r="P269" t="s">
        <v>35</v>
      </c>
      <c r="Q269">
        <v>232</v>
      </c>
      <c r="R269">
        <v>149</v>
      </c>
      <c r="S269" s="1">
        <v>6.3E-5</v>
      </c>
      <c r="T269">
        <v>1.5785443999999999E-2</v>
      </c>
      <c r="U269" t="s">
        <v>9241</v>
      </c>
      <c r="V269" t="s">
        <v>9242</v>
      </c>
      <c r="W269">
        <v>-0.184</v>
      </c>
    </row>
    <row r="270" spans="1:23" x14ac:dyDescent="0.2">
      <c r="A270">
        <v>95763</v>
      </c>
      <c r="B270" t="s">
        <v>9243</v>
      </c>
      <c r="C270" t="s">
        <v>9244</v>
      </c>
      <c r="D270" t="s">
        <v>57</v>
      </c>
      <c r="E270" t="s">
        <v>34</v>
      </c>
      <c r="F270">
        <v>106076506</v>
      </c>
      <c r="G270">
        <v>106076707</v>
      </c>
      <c r="H270">
        <v>106058864</v>
      </c>
      <c r="I270">
        <v>106059109</v>
      </c>
      <c r="J270">
        <v>106077311</v>
      </c>
      <c r="K270">
        <v>106077347</v>
      </c>
      <c r="L270">
        <v>95763</v>
      </c>
      <c r="M270" t="s">
        <v>9245</v>
      </c>
      <c r="N270" t="s">
        <v>9246</v>
      </c>
      <c r="O270" t="s">
        <v>9247</v>
      </c>
      <c r="P270" t="s">
        <v>3818</v>
      </c>
      <c r="Q270">
        <v>298</v>
      </c>
      <c r="R270">
        <v>149</v>
      </c>
      <c r="S270">
        <v>2.3622899999999999E-4</v>
      </c>
      <c r="T270">
        <v>3.5676066999999999E-2</v>
      </c>
      <c r="U270" t="s">
        <v>9248</v>
      </c>
      <c r="V270" t="s">
        <v>9249</v>
      </c>
      <c r="W270">
        <v>-0.185</v>
      </c>
    </row>
    <row r="271" spans="1:23" x14ac:dyDescent="0.2">
      <c r="A271">
        <v>953</v>
      </c>
      <c r="B271" t="s">
        <v>4703</v>
      </c>
      <c r="C271" t="s">
        <v>4704</v>
      </c>
      <c r="D271" t="s">
        <v>568</v>
      </c>
      <c r="E271" t="s">
        <v>34</v>
      </c>
      <c r="F271">
        <v>53279563</v>
      </c>
      <c r="G271">
        <v>53279776</v>
      </c>
      <c r="H271">
        <v>53266641</v>
      </c>
      <c r="I271">
        <v>53267064</v>
      </c>
      <c r="J271">
        <v>53281495</v>
      </c>
      <c r="K271">
        <v>53281581</v>
      </c>
      <c r="L271">
        <v>953</v>
      </c>
      <c r="M271" t="s">
        <v>9250</v>
      </c>
      <c r="N271" t="s">
        <v>2958</v>
      </c>
      <c r="O271" t="s">
        <v>9251</v>
      </c>
      <c r="P271" t="s">
        <v>384</v>
      </c>
      <c r="Q271">
        <v>298</v>
      </c>
      <c r="R271">
        <v>149</v>
      </c>
      <c r="S271" s="1">
        <v>2.55E-5</v>
      </c>
      <c r="T271">
        <v>9.2619079999999993E-3</v>
      </c>
      <c r="U271" t="s">
        <v>9252</v>
      </c>
      <c r="V271" t="s">
        <v>9253</v>
      </c>
      <c r="W271">
        <v>-0.188</v>
      </c>
    </row>
    <row r="272" spans="1:23" x14ac:dyDescent="0.2">
      <c r="A272">
        <v>83892</v>
      </c>
      <c r="B272" t="s">
        <v>4740</v>
      </c>
      <c r="C272" t="s">
        <v>4741</v>
      </c>
      <c r="D272" t="s">
        <v>568</v>
      </c>
      <c r="E272" t="s">
        <v>25</v>
      </c>
      <c r="F272">
        <v>73998767</v>
      </c>
      <c r="G272">
        <v>73998844</v>
      </c>
      <c r="H272">
        <v>73994557</v>
      </c>
      <c r="I272">
        <v>73994961</v>
      </c>
      <c r="J272">
        <v>73999354</v>
      </c>
      <c r="K272">
        <v>73999810</v>
      </c>
      <c r="L272">
        <v>83892</v>
      </c>
      <c r="M272" t="s">
        <v>9254</v>
      </c>
      <c r="N272" t="s">
        <v>988</v>
      </c>
      <c r="O272" t="s">
        <v>9255</v>
      </c>
      <c r="P272" t="s">
        <v>26</v>
      </c>
      <c r="Q272">
        <v>226</v>
      </c>
      <c r="R272">
        <v>149</v>
      </c>
      <c r="S272">
        <v>1.12355E-4</v>
      </c>
      <c r="T272">
        <v>2.2445864999999999E-2</v>
      </c>
      <c r="U272" t="s">
        <v>9256</v>
      </c>
      <c r="V272" t="s">
        <v>30</v>
      </c>
      <c r="W272">
        <v>-0.189</v>
      </c>
    </row>
    <row r="273" spans="1:23" x14ac:dyDescent="0.2">
      <c r="A273">
        <v>67855</v>
      </c>
      <c r="B273" t="s">
        <v>9257</v>
      </c>
      <c r="C273" t="s">
        <v>9258</v>
      </c>
      <c r="D273" t="s">
        <v>568</v>
      </c>
      <c r="E273" t="s">
        <v>25</v>
      </c>
      <c r="F273">
        <v>37793664</v>
      </c>
      <c r="G273">
        <v>37793810</v>
      </c>
      <c r="H273">
        <v>37791974</v>
      </c>
      <c r="I273">
        <v>37792059</v>
      </c>
      <c r="J273">
        <v>37795950</v>
      </c>
      <c r="K273">
        <v>37796141</v>
      </c>
      <c r="L273">
        <v>67855</v>
      </c>
      <c r="M273" t="s">
        <v>9259</v>
      </c>
      <c r="N273" t="s">
        <v>1263</v>
      </c>
      <c r="O273" t="s">
        <v>1793</v>
      </c>
      <c r="P273" t="s">
        <v>160</v>
      </c>
      <c r="Q273">
        <v>295</v>
      </c>
      <c r="R273">
        <v>149</v>
      </c>
      <c r="S273">
        <v>1.6135300000000001E-4</v>
      </c>
      <c r="T273">
        <v>2.7649546000000001E-2</v>
      </c>
      <c r="U273" t="s">
        <v>9260</v>
      </c>
      <c r="V273" t="s">
        <v>9261</v>
      </c>
      <c r="W273">
        <v>-0.191</v>
      </c>
    </row>
    <row r="274" spans="1:23" x14ac:dyDescent="0.2">
      <c r="A274">
        <v>5884</v>
      </c>
      <c r="B274" t="s">
        <v>9262</v>
      </c>
      <c r="C274" t="s">
        <v>9263</v>
      </c>
      <c r="D274" t="s">
        <v>104</v>
      </c>
      <c r="E274" t="s">
        <v>25</v>
      </c>
      <c r="F274">
        <v>51927894</v>
      </c>
      <c r="G274">
        <v>51927994</v>
      </c>
      <c r="H274">
        <v>51927434</v>
      </c>
      <c r="I274">
        <v>51927540</v>
      </c>
      <c r="J274">
        <v>51929731</v>
      </c>
      <c r="K274">
        <v>51929896</v>
      </c>
      <c r="L274">
        <v>5884</v>
      </c>
      <c r="M274" t="s">
        <v>26</v>
      </c>
      <c r="N274" t="s">
        <v>3846</v>
      </c>
      <c r="O274" t="s">
        <v>75</v>
      </c>
      <c r="P274" t="s">
        <v>9264</v>
      </c>
      <c r="Q274">
        <v>249</v>
      </c>
      <c r="R274">
        <v>149</v>
      </c>
      <c r="S274" s="1">
        <v>2.27E-5</v>
      </c>
      <c r="T274">
        <v>8.7145590000000002E-3</v>
      </c>
      <c r="U274" t="s">
        <v>29</v>
      </c>
      <c r="V274" t="s">
        <v>9265</v>
      </c>
      <c r="W274">
        <v>-0.193</v>
      </c>
    </row>
    <row r="275" spans="1:23" x14ac:dyDescent="0.2">
      <c r="A275">
        <v>54718</v>
      </c>
      <c r="B275" t="s">
        <v>5189</v>
      </c>
      <c r="C275" t="s">
        <v>5190</v>
      </c>
      <c r="D275" t="s">
        <v>200</v>
      </c>
      <c r="E275" t="s">
        <v>34</v>
      </c>
      <c r="F275">
        <v>50710874</v>
      </c>
      <c r="G275">
        <v>50710990</v>
      </c>
      <c r="H275">
        <v>50705139</v>
      </c>
      <c r="I275">
        <v>50705323</v>
      </c>
      <c r="J275">
        <v>50793223</v>
      </c>
      <c r="K275">
        <v>50793432</v>
      </c>
      <c r="L275">
        <v>54718</v>
      </c>
      <c r="M275" t="s">
        <v>9266</v>
      </c>
      <c r="N275" t="s">
        <v>2662</v>
      </c>
      <c r="O275" t="s">
        <v>9267</v>
      </c>
      <c r="P275" t="s">
        <v>26</v>
      </c>
      <c r="Q275">
        <v>265</v>
      </c>
      <c r="R275">
        <v>149</v>
      </c>
      <c r="S275" s="1">
        <v>6.1500000000000004E-5</v>
      </c>
      <c r="T275">
        <v>1.5666078999999999E-2</v>
      </c>
      <c r="U275" t="s">
        <v>9268</v>
      </c>
      <c r="V275" t="s">
        <v>30</v>
      </c>
      <c r="W275">
        <v>-0.193</v>
      </c>
    </row>
    <row r="276" spans="1:23" x14ac:dyDescent="0.2">
      <c r="A276">
        <v>99799</v>
      </c>
      <c r="B276" t="s">
        <v>9269</v>
      </c>
      <c r="C276" t="s">
        <v>9270</v>
      </c>
      <c r="D276" t="s">
        <v>57</v>
      </c>
      <c r="E276" t="s">
        <v>25</v>
      </c>
      <c r="F276">
        <v>2316575</v>
      </c>
      <c r="G276">
        <v>2316667</v>
      </c>
      <c r="H276">
        <v>2316228</v>
      </c>
      <c r="I276">
        <v>2316312</v>
      </c>
      <c r="J276">
        <v>2317862</v>
      </c>
      <c r="K276">
        <v>2318142</v>
      </c>
      <c r="L276">
        <v>99799</v>
      </c>
      <c r="M276" t="s">
        <v>6870</v>
      </c>
      <c r="N276" t="s">
        <v>1894</v>
      </c>
      <c r="O276" t="s">
        <v>1726</v>
      </c>
      <c r="P276" t="s">
        <v>26</v>
      </c>
      <c r="Q276">
        <v>241</v>
      </c>
      <c r="R276">
        <v>149</v>
      </c>
      <c r="S276" s="1">
        <v>8.6799999999999999E-6</v>
      </c>
      <c r="T276">
        <v>4.9233410000000003E-3</v>
      </c>
      <c r="U276" t="s">
        <v>9271</v>
      </c>
      <c r="V276" t="s">
        <v>30</v>
      </c>
      <c r="W276">
        <v>-0.19400000000000001</v>
      </c>
    </row>
    <row r="277" spans="1:23" x14ac:dyDescent="0.2">
      <c r="A277">
        <v>96776</v>
      </c>
      <c r="B277" t="s">
        <v>9202</v>
      </c>
      <c r="C277" t="s">
        <v>9203</v>
      </c>
      <c r="D277" t="s">
        <v>96</v>
      </c>
      <c r="E277" t="s">
        <v>25</v>
      </c>
      <c r="F277">
        <v>43154896</v>
      </c>
      <c r="G277">
        <v>43155810</v>
      </c>
      <c r="H277">
        <v>43138444</v>
      </c>
      <c r="I277">
        <v>43138567</v>
      </c>
      <c r="J277">
        <v>43175950</v>
      </c>
      <c r="K277">
        <v>43176032</v>
      </c>
      <c r="L277">
        <v>96776</v>
      </c>
      <c r="M277" t="s">
        <v>9272</v>
      </c>
      <c r="N277" t="s">
        <v>3439</v>
      </c>
      <c r="O277" t="s">
        <v>9273</v>
      </c>
      <c r="P277" t="s">
        <v>35</v>
      </c>
      <c r="Q277">
        <v>298</v>
      </c>
      <c r="R277">
        <v>149</v>
      </c>
      <c r="S277" s="1">
        <v>9.2900000000000008E-6</v>
      </c>
      <c r="T277">
        <v>5.0928079999999999E-3</v>
      </c>
      <c r="U277" t="s">
        <v>9274</v>
      </c>
      <c r="V277" t="s">
        <v>6447</v>
      </c>
      <c r="W277">
        <v>-0.19400000000000001</v>
      </c>
    </row>
    <row r="278" spans="1:23" x14ac:dyDescent="0.2">
      <c r="A278">
        <v>91291</v>
      </c>
      <c r="B278" t="s">
        <v>9275</v>
      </c>
      <c r="C278" t="s">
        <v>9276</v>
      </c>
      <c r="D278" t="s">
        <v>41</v>
      </c>
      <c r="E278" t="s">
        <v>25</v>
      </c>
      <c r="F278">
        <v>30155814</v>
      </c>
      <c r="G278">
        <v>30155910</v>
      </c>
      <c r="H278">
        <v>30148244</v>
      </c>
      <c r="I278">
        <v>30148541</v>
      </c>
      <c r="J278">
        <v>30156627</v>
      </c>
      <c r="K278">
        <v>30156787</v>
      </c>
      <c r="L278">
        <v>91291</v>
      </c>
      <c r="M278" t="s">
        <v>52</v>
      </c>
      <c r="N278" t="s">
        <v>6629</v>
      </c>
      <c r="O278" t="s">
        <v>1564</v>
      </c>
      <c r="P278" t="s">
        <v>9277</v>
      </c>
      <c r="Q278">
        <v>245</v>
      </c>
      <c r="R278">
        <v>149</v>
      </c>
      <c r="S278" s="1">
        <v>1.7099999999999999E-5</v>
      </c>
      <c r="T278">
        <v>7.2760120000000001E-3</v>
      </c>
      <c r="U278" t="s">
        <v>5675</v>
      </c>
      <c r="V278" t="s">
        <v>9278</v>
      </c>
      <c r="W278">
        <v>-0.19400000000000001</v>
      </c>
    </row>
    <row r="279" spans="1:23" x14ac:dyDescent="0.2">
      <c r="A279">
        <v>111530</v>
      </c>
      <c r="B279" t="s">
        <v>9279</v>
      </c>
      <c r="C279" t="s">
        <v>9280</v>
      </c>
      <c r="D279" t="s">
        <v>104</v>
      </c>
      <c r="E279" t="s">
        <v>34</v>
      </c>
      <c r="F279">
        <v>21310500</v>
      </c>
      <c r="G279">
        <v>21310627</v>
      </c>
      <c r="H279">
        <v>21309245</v>
      </c>
      <c r="I279">
        <v>21309341</v>
      </c>
      <c r="J279">
        <v>21327959</v>
      </c>
      <c r="K279">
        <v>21328141</v>
      </c>
      <c r="L279">
        <v>111530</v>
      </c>
      <c r="M279" t="s">
        <v>9281</v>
      </c>
      <c r="N279" t="s">
        <v>1253</v>
      </c>
      <c r="O279" t="s">
        <v>9282</v>
      </c>
      <c r="P279" t="s">
        <v>365</v>
      </c>
      <c r="Q279">
        <v>276</v>
      </c>
      <c r="R279">
        <v>149</v>
      </c>
      <c r="S279">
        <v>2.2043400000000001E-4</v>
      </c>
      <c r="T279">
        <v>3.4154614999999999E-2</v>
      </c>
      <c r="U279" t="s">
        <v>9283</v>
      </c>
      <c r="V279" t="s">
        <v>9284</v>
      </c>
      <c r="W279">
        <v>-0.19600000000000001</v>
      </c>
    </row>
    <row r="280" spans="1:23" x14ac:dyDescent="0.2">
      <c r="A280">
        <v>44512</v>
      </c>
      <c r="B280" t="s">
        <v>9285</v>
      </c>
      <c r="C280" t="s">
        <v>9286</v>
      </c>
      <c r="D280" t="s">
        <v>33</v>
      </c>
      <c r="E280" t="s">
        <v>25</v>
      </c>
      <c r="F280">
        <v>77859313</v>
      </c>
      <c r="G280">
        <v>77859386</v>
      </c>
      <c r="H280">
        <v>77858937</v>
      </c>
      <c r="I280">
        <v>77859056</v>
      </c>
      <c r="J280">
        <v>77860039</v>
      </c>
      <c r="K280">
        <v>77860126</v>
      </c>
      <c r="L280">
        <v>44512</v>
      </c>
      <c r="M280" t="s">
        <v>9287</v>
      </c>
      <c r="N280" t="s">
        <v>2000</v>
      </c>
      <c r="O280" t="s">
        <v>8600</v>
      </c>
      <c r="P280" t="s">
        <v>26</v>
      </c>
      <c r="Q280">
        <v>222</v>
      </c>
      <c r="R280">
        <v>149</v>
      </c>
      <c r="S280" s="1">
        <v>8.9900000000000003E-5</v>
      </c>
      <c r="T280">
        <v>1.9985871999999998E-2</v>
      </c>
      <c r="U280" t="s">
        <v>9288</v>
      </c>
      <c r="V280" t="s">
        <v>30</v>
      </c>
      <c r="W280">
        <v>-0.19800000000000001</v>
      </c>
    </row>
    <row r="281" spans="1:23" x14ac:dyDescent="0.2">
      <c r="A281">
        <v>110798</v>
      </c>
      <c r="B281" t="s">
        <v>9146</v>
      </c>
      <c r="C281" t="s">
        <v>9147</v>
      </c>
      <c r="D281" t="s">
        <v>73</v>
      </c>
      <c r="E281" t="s">
        <v>25</v>
      </c>
      <c r="F281">
        <v>102801690</v>
      </c>
      <c r="G281">
        <v>102801767</v>
      </c>
      <c r="H281">
        <v>102800654</v>
      </c>
      <c r="I281">
        <v>102800735</v>
      </c>
      <c r="J281">
        <v>102805306</v>
      </c>
      <c r="K281">
        <v>102805390</v>
      </c>
      <c r="L281">
        <v>110798</v>
      </c>
      <c r="M281" t="s">
        <v>1283</v>
      </c>
      <c r="N281" t="s">
        <v>9289</v>
      </c>
      <c r="O281" t="s">
        <v>1930</v>
      </c>
      <c r="P281" t="s">
        <v>9290</v>
      </c>
      <c r="Q281">
        <v>226</v>
      </c>
      <c r="R281">
        <v>149</v>
      </c>
      <c r="S281">
        <v>2.6153100000000001E-4</v>
      </c>
      <c r="T281">
        <v>3.8582391000000001E-2</v>
      </c>
      <c r="U281" t="s">
        <v>9291</v>
      </c>
      <c r="V281" t="s">
        <v>9292</v>
      </c>
      <c r="W281">
        <v>-0.19900000000000001</v>
      </c>
    </row>
    <row r="282" spans="1:23" x14ac:dyDescent="0.2">
      <c r="A282">
        <v>99802</v>
      </c>
      <c r="B282" t="s">
        <v>9269</v>
      </c>
      <c r="C282" t="s">
        <v>9270</v>
      </c>
      <c r="D282" t="s">
        <v>57</v>
      </c>
      <c r="E282" t="s">
        <v>25</v>
      </c>
      <c r="F282">
        <v>2317343</v>
      </c>
      <c r="G282">
        <v>2317525</v>
      </c>
      <c r="H282">
        <v>2316228</v>
      </c>
      <c r="I282">
        <v>2316312</v>
      </c>
      <c r="J282">
        <v>2317862</v>
      </c>
      <c r="K282">
        <v>2317924</v>
      </c>
      <c r="L282">
        <v>99802</v>
      </c>
      <c r="M282" t="s">
        <v>9293</v>
      </c>
      <c r="N282" t="s">
        <v>1894</v>
      </c>
      <c r="O282" t="s">
        <v>9294</v>
      </c>
      <c r="P282" t="s">
        <v>26</v>
      </c>
      <c r="Q282">
        <v>298</v>
      </c>
      <c r="R282">
        <v>149</v>
      </c>
      <c r="S282" s="1">
        <v>5.2700000000000004E-6</v>
      </c>
      <c r="T282">
        <v>3.5044400000000002E-3</v>
      </c>
      <c r="U282" t="s">
        <v>9295</v>
      </c>
      <c r="V282" t="s">
        <v>30</v>
      </c>
      <c r="W282">
        <v>-0.2</v>
      </c>
    </row>
    <row r="283" spans="1:23" x14ac:dyDescent="0.2">
      <c r="A283">
        <v>83865</v>
      </c>
      <c r="B283" t="s">
        <v>4740</v>
      </c>
      <c r="C283" t="s">
        <v>4741</v>
      </c>
      <c r="D283" t="s">
        <v>568</v>
      </c>
      <c r="E283" t="s">
        <v>25</v>
      </c>
      <c r="F283">
        <v>73984443</v>
      </c>
      <c r="G283">
        <v>73984541</v>
      </c>
      <c r="H283">
        <v>73944583</v>
      </c>
      <c r="I283">
        <v>73944662</v>
      </c>
      <c r="J283">
        <v>73998767</v>
      </c>
      <c r="K283">
        <v>73998844</v>
      </c>
      <c r="L283">
        <v>83865</v>
      </c>
      <c r="M283" t="s">
        <v>120</v>
      </c>
      <c r="N283" t="s">
        <v>9296</v>
      </c>
      <c r="O283" t="s">
        <v>6659</v>
      </c>
      <c r="P283" t="s">
        <v>3030</v>
      </c>
      <c r="Q283">
        <v>247</v>
      </c>
      <c r="R283">
        <v>149</v>
      </c>
      <c r="S283">
        <v>1.04286E-4</v>
      </c>
      <c r="T283">
        <v>2.1528412E-2</v>
      </c>
      <c r="U283" t="s">
        <v>9297</v>
      </c>
      <c r="V283" t="s">
        <v>9298</v>
      </c>
      <c r="W283">
        <v>-0.20399999999999999</v>
      </c>
    </row>
    <row r="284" spans="1:23" x14ac:dyDescent="0.2">
      <c r="A284">
        <v>28513</v>
      </c>
      <c r="B284" t="s">
        <v>9299</v>
      </c>
      <c r="C284" t="s">
        <v>9300</v>
      </c>
      <c r="D284" t="s">
        <v>291</v>
      </c>
      <c r="E284" t="s">
        <v>25</v>
      </c>
      <c r="F284">
        <v>109743109</v>
      </c>
      <c r="G284">
        <v>109743272</v>
      </c>
      <c r="H284">
        <v>109735149</v>
      </c>
      <c r="I284">
        <v>109735298</v>
      </c>
      <c r="J284">
        <v>109743674</v>
      </c>
      <c r="K284">
        <v>109743772</v>
      </c>
      <c r="L284">
        <v>28513</v>
      </c>
      <c r="M284" t="s">
        <v>1945</v>
      </c>
      <c r="N284" t="s">
        <v>6557</v>
      </c>
      <c r="O284" t="s">
        <v>9301</v>
      </c>
      <c r="P284" t="s">
        <v>26</v>
      </c>
      <c r="Q284">
        <v>298</v>
      </c>
      <c r="R284">
        <v>149</v>
      </c>
      <c r="S284" s="1">
        <v>2.0800000000000001E-5</v>
      </c>
      <c r="T284">
        <v>8.3403520000000005E-3</v>
      </c>
      <c r="U284" t="s">
        <v>9302</v>
      </c>
      <c r="V284" t="s">
        <v>30</v>
      </c>
      <c r="W284">
        <v>-0.20699999999999999</v>
      </c>
    </row>
    <row r="285" spans="1:23" x14ac:dyDescent="0.2">
      <c r="A285">
        <v>111823</v>
      </c>
      <c r="B285" t="s">
        <v>9303</v>
      </c>
      <c r="C285" t="s">
        <v>9304</v>
      </c>
      <c r="D285" t="s">
        <v>800</v>
      </c>
      <c r="E285" t="s">
        <v>25</v>
      </c>
      <c r="F285">
        <v>89956577</v>
      </c>
      <c r="G285">
        <v>89956800</v>
      </c>
      <c r="H285">
        <v>89955901</v>
      </c>
      <c r="I285">
        <v>89955970</v>
      </c>
      <c r="J285">
        <v>89966146</v>
      </c>
      <c r="K285">
        <v>89966190</v>
      </c>
      <c r="L285">
        <v>111823</v>
      </c>
      <c r="M285" t="s">
        <v>9305</v>
      </c>
      <c r="N285" t="s">
        <v>1889</v>
      </c>
      <c r="O285" t="s">
        <v>1756</v>
      </c>
      <c r="P285" t="s">
        <v>26</v>
      </c>
      <c r="Q285">
        <v>298</v>
      </c>
      <c r="R285">
        <v>149</v>
      </c>
      <c r="S285" s="1">
        <v>2.09E-5</v>
      </c>
      <c r="T285">
        <v>8.3403520000000005E-3</v>
      </c>
      <c r="U285" t="s">
        <v>9306</v>
      </c>
      <c r="V285" t="s">
        <v>30</v>
      </c>
      <c r="W285">
        <v>-0.20799999999999999</v>
      </c>
    </row>
    <row r="286" spans="1:23" x14ac:dyDescent="0.2">
      <c r="A286">
        <v>48186</v>
      </c>
      <c r="B286" t="s">
        <v>4209</v>
      </c>
      <c r="C286" t="s">
        <v>4210</v>
      </c>
      <c r="D286" t="s">
        <v>41</v>
      </c>
      <c r="E286" t="s">
        <v>34</v>
      </c>
      <c r="F286">
        <v>241094276</v>
      </c>
      <c r="G286">
        <v>241094429</v>
      </c>
      <c r="H286">
        <v>241089979</v>
      </c>
      <c r="I286">
        <v>241090044</v>
      </c>
      <c r="J286">
        <v>241097242</v>
      </c>
      <c r="K286">
        <v>241097427</v>
      </c>
      <c r="L286">
        <v>48186</v>
      </c>
      <c r="M286" t="s">
        <v>9307</v>
      </c>
      <c r="N286" t="s">
        <v>5358</v>
      </c>
      <c r="O286" t="s">
        <v>9308</v>
      </c>
      <c r="P286" t="s">
        <v>1288</v>
      </c>
      <c r="Q286">
        <v>298</v>
      </c>
      <c r="R286">
        <v>149</v>
      </c>
      <c r="S286">
        <v>3.15736E-4</v>
      </c>
      <c r="T286">
        <v>4.4496775000000002E-2</v>
      </c>
      <c r="U286" t="s">
        <v>9309</v>
      </c>
      <c r="V286" t="s">
        <v>9310</v>
      </c>
      <c r="W286">
        <v>-0.21</v>
      </c>
    </row>
    <row r="287" spans="1:23" x14ac:dyDescent="0.2">
      <c r="A287">
        <v>94123</v>
      </c>
      <c r="B287" t="s">
        <v>9311</v>
      </c>
      <c r="C287" t="s">
        <v>9312</v>
      </c>
      <c r="D287" t="s">
        <v>299</v>
      </c>
      <c r="E287" t="s">
        <v>25</v>
      </c>
      <c r="F287">
        <v>105461519</v>
      </c>
      <c r="G287">
        <v>105461615</v>
      </c>
      <c r="H287">
        <v>105447795</v>
      </c>
      <c r="I287">
        <v>105448235</v>
      </c>
      <c r="J287">
        <v>105464235</v>
      </c>
      <c r="K287">
        <v>105464331</v>
      </c>
      <c r="L287">
        <v>94123</v>
      </c>
      <c r="M287" t="s">
        <v>168</v>
      </c>
      <c r="N287" t="s">
        <v>9313</v>
      </c>
      <c r="O287" t="s">
        <v>9314</v>
      </c>
      <c r="P287" t="s">
        <v>9315</v>
      </c>
      <c r="Q287">
        <v>245</v>
      </c>
      <c r="R287">
        <v>149</v>
      </c>
      <c r="S287" s="1">
        <v>3.1999999999999999E-5</v>
      </c>
      <c r="T287">
        <v>1.0611532E-2</v>
      </c>
      <c r="U287" t="s">
        <v>9316</v>
      </c>
      <c r="V287" t="s">
        <v>9317</v>
      </c>
      <c r="W287">
        <v>-0.215</v>
      </c>
    </row>
    <row r="288" spans="1:23" x14ac:dyDescent="0.2">
      <c r="A288">
        <v>80079</v>
      </c>
      <c r="B288" t="s">
        <v>2697</v>
      </c>
      <c r="C288" t="s">
        <v>2698</v>
      </c>
      <c r="D288" t="s">
        <v>200</v>
      </c>
      <c r="E288" t="s">
        <v>25</v>
      </c>
      <c r="F288">
        <v>12687634</v>
      </c>
      <c r="G288">
        <v>12687728</v>
      </c>
      <c r="H288">
        <v>12686855</v>
      </c>
      <c r="I288">
        <v>12687043</v>
      </c>
      <c r="J288">
        <v>12688168</v>
      </c>
      <c r="K288">
        <v>12688914</v>
      </c>
      <c r="L288">
        <v>80079</v>
      </c>
      <c r="M288" t="s">
        <v>9318</v>
      </c>
      <c r="N288" t="s">
        <v>9319</v>
      </c>
      <c r="O288" t="s">
        <v>9320</v>
      </c>
      <c r="P288" t="s">
        <v>9321</v>
      </c>
      <c r="Q288">
        <v>243</v>
      </c>
      <c r="R288">
        <v>149</v>
      </c>
      <c r="S288" s="1">
        <v>1.7599999999999999E-7</v>
      </c>
      <c r="T288">
        <v>3.5677000000000001E-4</v>
      </c>
      <c r="U288" t="s">
        <v>9322</v>
      </c>
      <c r="V288" t="s">
        <v>9323</v>
      </c>
      <c r="W288">
        <v>-0.216</v>
      </c>
    </row>
    <row r="289" spans="1:23" x14ac:dyDescent="0.2">
      <c r="A289">
        <v>39096</v>
      </c>
      <c r="B289" t="s">
        <v>7825</v>
      </c>
      <c r="C289" t="s">
        <v>7826</v>
      </c>
      <c r="D289" t="s">
        <v>104</v>
      </c>
      <c r="E289" t="s">
        <v>34</v>
      </c>
      <c r="F289">
        <v>48839204</v>
      </c>
      <c r="G289">
        <v>48839263</v>
      </c>
      <c r="H289">
        <v>48838016</v>
      </c>
      <c r="I289">
        <v>48838129</v>
      </c>
      <c r="J289">
        <v>48841148</v>
      </c>
      <c r="K289">
        <v>48841310</v>
      </c>
      <c r="L289">
        <v>39096</v>
      </c>
      <c r="M289" t="s">
        <v>9324</v>
      </c>
      <c r="N289" t="s">
        <v>9325</v>
      </c>
      <c r="O289" t="s">
        <v>9326</v>
      </c>
      <c r="P289" t="s">
        <v>9327</v>
      </c>
      <c r="Q289">
        <v>208</v>
      </c>
      <c r="R289">
        <v>149</v>
      </c>
      <c r="S289" s="1">
        <v>2.7500000000000001E-5</v>
      </c>
      <c r="T289">
        <v>9.5574790000000007E-3</v>
      </c>
      <c r="U289" t="s">
        <v>9328</v>
      </c>
      <c r="V289" t="s">
        <v>9329</v>
      </c>
      <c r="W289">
        <v>-0.218</v>
      </c>
    </row>
    <row r="290" spans="1:23" x14ac:dyDescent="0.2">
      <c r="A290">
        <v>46867</v>
      </c>
      <c r="B290" t="s">
        <v>1139</v>
      </c>
      <c r="C290" t="s">
        <v>1140</v>
      </c>
      <c r="D290" t="s">
        <v>200</v>
      </c>
      <c r="E290" t="s">
        <v>34</v>
      </c>
      <c r="F290">
        <v>30584710</v>
      </c>
      <c r="G290">
        <v>30584808</v>
      </c>
      <c r="H290">
        <v>30584422</v>
      </c>
      <c r="I290">
        <v>30584453</v>
      </c>
      <c r="J290">
        <v>30585329</v>
      </c>
      <c r="K290">
        <v>30585459</v>
      </c>
      <c r="L290">
        <v>46867</v>
      </c>
      <c r="M290" t="s">
        <v>9330</v>
      </c>
      <c r="N290" t="s">
        <v>471</v>
      </c>
      <c r="O290" t="s">
        <v>9331</v>
      </c>
      <c r="P290" t="s">
        <v>49</v>
      </c>
      <c r="Q290">
        <v>247</v>
      </c>
      <c r="R290">
        <v>149</v>
      </c>
      <c r="S290">
        <v>1.5420700000000001E-4</v>
      </c>
      <c r="T290">
        <v>2.6953586000000002E-2</v>
      </c>
      <c r="U290" t="s">
        <v>9332</v>
      </c>
      <c r="V290" t="s">
        <v>9333</v>
      </c>
      <c r="W290">
        <v>-0.218</v>
      </c>
    </row>
    <row r="291" spans="1:23" x14ac:dyDescent="0.2">
      <c r="A291">
        <v>102741</v>
      </c>
      <c r="B291" t="s">
        <v>4533</v>
      </c>
      <c r="C291" t="s">
        <v>4534</v>
      </c>
      <c r="D291" t="s">
        <v>57</v>
      </c>
      <c r="E291" t="s">
        <v>25</v>
      </c>
      <c r="F291">
        <v>67432352</v>
      </c>
      <c r="G291">
        <v>67432492</v>
      </c>
      <c r="H291">
        <v>67429526</v>
      </c>
      <c r="I291">
        <v>67429595</v>
      </c>
      <c r="J291">
        <v>67432599</v>
      </c>
      <c r="K291">
        <v>67432657</v>
      </c>
      <c r="L291">
        <v>102741</v>
      </c>
      <c r="M291" t="s">
        <v>9334</v>
      </c>
      <c r="N291" t="s">
        <v>988</v>
      </c>
      <c r="O291" t="s">
        <v>9335</v>
      </c>
      <c r="P291" t="s">
        <v>26</v>
      </c>
      <c r="Q291">
        <v>289</v>
      </c>
      <c r="R291">
        <v>149</v>
      </c>
      <c r="S291" s="1">
        <v>4.1100000000000003E-5</v>
      </c>
      <c r="T291">
        <v>1.2029998E-2</v>
      </c>
      <c r="U291" t="s">
        <v>9336</v>
      </c>
      <c r="V291" t="s">
        <v>30</v>
      </c>
      <c r="W291">
        <v>-0.219</v>
      </c>
    </row>
    <row r="292" spans="1:23" x14ac:dyDescent="0.2">
      <c r="A292">
        <v>20634</v>
      </c>
      <c r="B292" t="s">
        <v>9337</v>
      </c>
      <c r="C292" t="s">
        <v>9338</v>
      </c>
      <c r="D292" t="s">
        <v>132</v>
      </c>
      <c r="E292" t="s">
        <v>34</v>
      </c>
      <c r="F292">
        <v>45173575</v>
      </c>
      <c r="G292">
        <v>45173716</v>
      </c>
      <c r="H292">
        <v>45172146</v>
      </c>
      <c r="I292">
        <v>45172318</v>
      </c>
      <c r="J292">
        <v>45175218</v>
      </c>
      <c r="K292">
        <v>45175269</v>
      </c>
      <c r="L292">
        <v>20634</v>
      </c>
      <c r="M292" t="s">
        <v>26</v>
      </c>
      <c r="N292" t="s">
        <v>9339</v>
      </c>
      <c r="O292" t="s">
        <v>1985</v>
      </c>
      <c r="P292" t="s">
        <v>678</v>
      </c>
      <c r="Q292">
        <v>290</v>
      </c>
      <c r="R292">
        <v>149</v>
      </c>
      <c r="S292" s="1">
        <v>2.2800000000000002E-6</v>
      </c>
      <c r="T292">
        <v>2.0409540000000002E-3</v>
      </c>
      <c r="U292" t="s">
        <v>29</v>
      </c>
      <c r="V292" t="s">
        <v>9340</v>
      </c>
      <c r="W292">
        <v>-0.221</v>
      </c>
    </row>
    <row r="293" spans="1:23" x14ac:dyDescent="0.2">
      <c r="A293">
        <v>102743</v>
      </c>
      <c r="B293" t="s">
        <v>4533</v>
      </c>
      <c r="C293" t="s">
        <v>4534</v>
      </c>
      <c r="D293" t="s">
        <v>57</v>
      </c>
      <c r="E293" t="s">
        <v>25</v>
      </c>
      <c r="F293">
        <v>67432355</v>
      </c>
      <c r="G293">
        <v>67432492</v>
      </c>
      <c r="H293">
        <v>67429526</v>
      </c>
      <c r="I293">
        <v>67429595</v>
      </c>
      <c r="J293">
        <v>67432599</v>
      </c>
      <c r="K293">
        <v>67432657</v>
      </c>
      <c r="L293">
        <v>102743</v>
      </c>
      <c r="M293" t="s">
        <v>9341</v>
      </c>
      <c r="N293" t="s">
        <v>988</v>
      </c>
      <c r="O293" t="s">
        <v>9342</v>
      </c>
      <c r="P293" t="s">
        <v>26</v>
      </c>
      <c r="Q293">
        <v>286</v>
      </c>
      <c r="R293">
        <v>149</v>
      </c>
      <c r="S293" s="1">
        <v>3.96E-5</v>
      </c>
      <c r="T293">
        <v>1.177782E-2</v>
      </c>
      <c r="U293" t="s">
        <v>9343</v>
      </c>
      <c r="V293" t="s">
        <v>30</v>
      </c>
      <c r="W293">
        <v>-0.221</v>
      </c>
    </row>
    <row r="294" spans="1:23" x14ac:dyDescent="0.2">
      <c r="A294">
        <v>69378</v>
      </c>
      <c r="B294" t="s">
        <v>2297</v>
      </c>
      <c r="C294" t="s">
        <v>2298</v>
      </c>
      <c r="D294" t="s">
        <v>291</v>
      </c>
      <c r="E294" t="s">
        <v>25</v>
      </c>
      <c r="F294">
        <v>43187245</v>
      </c>
      <c r="G294">
        <v>43187439</v>
      </c>
      <c r="H294">
        <v>43185954</v>
      </c>
      <c r="I294">
        <v>43186455</v>
      </c>
      <c r="J294">
        <v>43187712</v>
      </c>
      <c r="K294">
        <v>43188118</v>
      </c>
      <c r="L294">
        <v>69378</v>
      </c>
      <c r="M294" t="s">
        <v>9344</v>
      </c>
      <c r="N294" t="s">
        <v>329</v>
      </c>
      <c r="O294" t="s">
        <v>9345</v>
      </c>
      <c r="P294" t="s">
        <v>26</v>
      </c>
      <c r="Q294">
        <v>298</v>
      </c>
      <c r="R294">
        <v>149</v>
      </c>
      <c r="S294" s="1">
        <v>6.8800000000000005E-5</v>
      </c>
      <c r="T294">
        <v>1.6936774000000002E-2</v>
      </c>
      <c r="U294" t="s">
        <v>9346</v>
      </c>
      <c r="V294" t="s">
        <v>30</v>
      </c>
      <c r="W294">
        <v>-0.221</v>
      </c>
    </row>
    <row r="295" spans="1:23" x14ac:dyDescent="0.2">
      <c r="A295">
        <v>38103</v>
      </c>
      <c r="B295" t="s">
        <v>9347</v>
      </c>
      <c r="C295" t="s">
        <v>9348</v>
      </c>
      <c r="D295" t="s">
        <v>80</v>
      </c>
      <c r="E295" t="s">
        <v>25</v>
      </c>
      <c r="F295">
        <v>49487253</v>
      </c>
      <c r="G295">
        <v>49487415</v>
      </c>
      <c r="H295">
        <v>49470246</v>
      </c>
      <c r="I295">
        <v>49470274</v>
      </c>
      <c r="J295">
        <v>49510418</v>
      </c>
      <c r="K295">
        <v>49510819</v>
      </c>
      <c r="L295">
        <v>38103</v>
      </c>
      <c r="M295" t="s">
        <v>107</v>
      </c>
      <c r="N295" t="s">
        <v>488</v>
      </c>
      <c r="O295" t="s">
        <v>107</v>
      </c>
      <c r="P295" t="s">
        <v>35</v>
      </c>
      <c r="Q295">
        <v>298</v>
      </c>
      <c r="R295">
        <v>149</v>
      </c>
      <c r="S295">
        <v>2.17347E-4</v>
      </c>
      <c r="T295">
        <v>3.4009244000000001E-2</v>
      </c>
      <c r="U295" t="s">
        <v>1361</v>
      </c>
      <c r="V295" t="s">
        <v>507</v>
      </c>
      <c r="W295">
        <v>-0.222</v>
      </c>
    </row>
    <row r="296" spans="1:23" x14ac:dyDescent="0.2">
      <c r="A296">
        <v>96806</v>
      </c>
      <c r="B296" t="s">
        <v>9349</v>
      </c>
      <c r="C296" t="s">
        <v>9350</v>
      </c>
      <c r="D296" t="s">
        <v>24</v>
      </c>
      <c r="E296" t="s">
        <v>34</v>
      </c>
      <c r="F296">
        <v>111841326</v>
      </c>
      <c r="G296">
        <v>111841470</v>
      </c>
      <c r="H296">
        <v>111839776</v>
      </c>
      <c r="I296">
        <v>111840003</v>
      </c>
      <c r="J296">
        <v>111841683</v>
      </c>
      <c r="K296">
        <v>111841686</v>
      </c>
      <c r="L296">
        <v>96806</v>
      </c>
      <c r="M296" t="s">
        <v>9351</v>
      </c>
      <c r="N296" t="s">
        <v>6912</v>
      </c>
      <c r="O296" t="s">
        <v>9352</v>
      </c>
      <c r="P296" t="s">
        <v>26</v>
      </c>
      <c r="Q296">
        <v>293</v>
      </c>
      <c r="R296">
        <v>149</v>
      </c>
      <c r="S296" s="1">
        <v>3.4999999999999997E-5</v>
      </c>
      <c r="T296">
        <v>1.0909095000000001E-2</v>
      </c>
      <c r="U296" t="s">
        <v>9353</v>
      </c>
      <c r="V296" t="s">
        <v>30</v>
      </c>
      <c r="W296">
        <v>-0.224</v>
      </c>
    </row>
    <row r="297" spans="1:23" x14ac:dyDescent="0.2">
      <c r="A297">
        <v>105056</v>
      </c>
      <c r="B297" t="s">
        <v>9354</v>
      </c>
      <c r="C297" t="s">
        <v>9355</v>
      </c>
      <c r="D297" t="s">
        <v>24</v>
      </c>
      <c r="E297" t="s">
        <v>34</v>
      </c>
      <c r="F297">
        <v>3648359</v>
      </c>
      <c r="G297">
        <v>3648613</v>
      </c>
      <c r="H297">
        <v>3644594</v>
      </c>
      <c r="I297">
        <v>3644640</v>
      </c>
      <c r="J297">
        <v>3654211</v>
      </c>
      <c r="K297">
        <v>3654399</v>
      </c>
      <c r="L297">
        <v>105056</v>
      </c>
      <c r="M297" t="s">
        <v>9356</v>
      </c>
      <c r="N297" t="s">
        <v>187</v>
      </c>
      <c r="O297" t="s">
        <v>9357</v>
      </c>
      <c r="P297" t="s">
        <v>160</v>
      </c>
      <c r="Q297">
        <v>298</v>
      </c>
      <c r="R297">
        <v>149</v>
      </c>
      <c r="S297" s="1">
        <v>1.5500000000000001E-5</v>
      </c>
      <c r="T297">
        <v>6.8169190000000003E-3</v>
      </c>
      <c r="U297" t="s">
        <v>9358</v>
      </c>
      <c r="V297" t="s">
        <v>2295</v>
      </c>
      <c r="W297">
        <v>-0.22500000000000001</v>
      </c>
    </row>
    <row r="298" spans="1:23" x14ac:dyDescent="0.2">
      <c r="A298">
        <v>5098</v>
      </c>
      <c r="B298" t="s">
        <v>9359</v>
      </c>
      <c r="C298" t="s">
        <v>9360</v>
      </c>
      <c r="D298" t="s">
        <v>477</v>
      </c>
      <c r="E298" t="s">
        <v>25</v>
      </c>
      <c r="F298">
        <v>20022455</v>
      </c>
      <c r="G298">
        <v>20022480</v>
      </c>
      <c r="H298">
        <v>20017309</v>
      </c>
      <c r="I298">
        <v>20017449</v>
      </c>
      <c r="J298">
        <v>20025668</v>
      </c>
      <c r="K298">
        <v>20025767</v>
      </c>
      <c r="L298">
        <v>5098</v>
      </c>
      <c r="M298" t="s">
        <v>9361</v>
      </c>
      <c r="N298" t="s">
        <v>9362</v>
      </c>
      <c r="O298" t="s">
        <v>3741</v>
      </c>
      <c r="P298" t="s">
        <v>52</v>
      </c>
      <c r="Q298">
        <v>174</v>
      </c>
      <c r="R298">
        <v>149</v>
      </c>
      <c r="S298" s="1">
        <v>2.2199999999999999E-6</v>
      </c>
      <c r="T298">
        <v>2.0277630000000001E-3</v>
      </c>
      <c r="U298" t="s">
        <v>9363</v>
      </c>
      <c r="V298" t="s">
        <v>9364</v>
      </c>
      <c r="W298">
        <v>-0.22700000000000001</v>
      </c>
    </row>
    <row r="299" spans="1:23" x14ac:dyDescent="0.2">
      <c r="A299">
        <v>57402</v>
      </c>
      <c r="B299" t="s">
        <v>8888</v>
      </c>
      <c r="C299" t="s">
        <v>8889</v>
      </c>
      <c r="D299" t="s">
        <v>33</v>
      </c>
      <c r="E299" t="s">
        <v>25</v>
      </c>
      <c r="F299">
        <v>59339957</v>
      </c>
      <c r="G299">
        <v>59340069</v>
      </c>
      <c r="H299">
        <v>59321535</v>
      </c>
      <c r="I299">
        <v>59321750</v>
      </c>
      <c r="J299">
        <v>59378748</v>
      </c>
      <c r="K299">
        <v>59378837</v>
      </c>
      <c r="L299">
        <v>57402</v>
      </c>
      <c r="M299" t="s">
        <v>9365</v>
      </c>
      <c r="N299" t="s">
        <v>347</v>
      </c>
      <c r="O299" t="s">
        <v>3799</v>
      </c>
      <c r="P299" t="s">
        <v>26</v>
      </c>
      <c r="Q299">
        <v>261</v>
      </c>
      <c r="R299">
        <v>149</v>
      </c>
      <c r="S299">
        <v>1.5248700000000001E-4</v>
      </c>
      <c r="T299">
        <v>2.6818258000000001E-2</v>
      </c>
      <c r="U299" t="s">
        <v>9366</v>
      </c>
      <c r="V299" t="s">
        <v>30</v>
      </c>
      <c r="W299">
        <v>-0.22700000000000001</v>
      </c>
    </row>
    <row r="300" spans="1:23" x14ac:dyDescent="0.2">
      <c r="A300">
        <v>39418</v>
      </c>
      <c r="B300" t="s">
        <v>7961</v>
      </c>
      <c r="C300" t="s">
        <v>7962</v>
      </c>
      <c r="D300" t="s">
        <v>41</v>
      </c>
      <c r="E300" t="s">
        <v>25</v>
      </c>
      <c r="F300">
        <v>240595933</v>
      </c>
      <c r="G300">
        <v>240596521</v>
      </c>
      <c r="H300">
        <v>240595023</v>
      </c>
      <c r="I300">
        <v>240595304</v>
      </c>
      <c r="J300">
        <v>240597887</v>
      </c>
      <c r="K300">
        <v>240598087</v>
      </c>
      <c r="L300">
        <v>39418</v>
      </c>
      <c r="M300" t="s">
        <v>9367</v>
      </c>
      <c r="N300" t="s">
        <v>9368</v>
      </c>
      <c r="O300" t="s">
        <v>9369</v>
      </c>
      <c r="P300" t="s">
        <v>160</v>
      </c>
      <c r="Q300">
        <v>298</v>
      </c>
      <c r="R300">
        <v>149</v>
      </c>
      <c r="S300" s="1">
        <v>8.3700000000000002E-5</v>
      </c>
      <c r="T300">
        <v>1.8993660999999998E-2</v>
      </c>
      <c r="U300" t="s">
        <v>9370</v>
      </c>
      <c r="V300" t="s">
        <v>7696</v>
      </c>
      <c r="W300">
        <v>-0.22800000000000001</v>
      </c>
    </row>
    <row r="301" spans="1:23" x14ac:dyDescent="0.2">
      <c r="A301">
        <v>52838</v>
      </c>
      <c r="B301" t="s">
        <v>1189</v>
      </c>
      <c r="C301" t="s">
        <v>1190</v>
      </c>
      <c r="D301" t="s">
        <v>33</v>
      </c>
      <c r="E301" t="s">
        <v>25</v>
      </c>
      <c r="F301">
        <v>222830928</v>
      </c>
      <c r="G301">
        <v>222831042</v>
      </c>
      <c r="H301">
        <v>222827427</v>
      </c>
      <c r="I301">
        <v>222827601</v>
      </c>
      <c r="J301">
        <v>222835118</v>
      </c>
      <c r="K301">
        <v>222835215</v>
      </c>
      <c r="L301">
        <v>52838</v>
      </c>
      <c r="M301" t="s">
        <v>26</v>
      </c>
      <c r="N301" t="s">
        <v>9116</v>
      </c>
      <c r="O301" t="s">
        <v>529</v>
      </c>
      <c r="P301" t="s">
        <v>557</v>
      </c>
      <c r="Q301">
        <v>263</v>
      </c>
      <c r="R301">
        <v>149</v>
      </c>
      <c r="S301">
        <v>2.1615299999999999E-4</v>
      </c>
      <c r="T301">
        <v>3.3884744000000001E-2</v>
      </c>
      <c r="U301" t="s">
        <v>29</v>
      </c>
      <c r="V301" t="s">
        <v>9371</v>
      </c>
      <c r="W301">
        <v>-0.22800000000000001</v>
      </c>
    </row>
    <row r="302" spans="1:23" x14ac:dyDescent="0.2">
      <c r="A302">
        <v>20390</v>
      </c>
      <c r="B302" t="s">
        <v>9372</v>
      </c>
      <c r="C302" t="s">
        <v>9373</v>
      </c>
      <c r="D302" t="s">
        <v>132</v>
      </c>
      <c r="E302" t="s">
        <v>25</v>
      </c>
      <c r="F302">
        <v>52042753</v>
      </c>
      <c r="G302">
        <v>52042833</v>
      </c>
      <c r="H302">
        <v>52019237</v>
      </c>
      <c r="I302">
        <v>52019376</v>
      </c>
      <c r="J302">
        <v>52058632</v>
      </c>
      <c r="K302">
        <v>52058797</v>
      </c>
      <c r="L302">
        <v>20390</v>
      </c>
      <c r="M302" t="s">
        <v>9374</v>
      </c>
      <c r="N302" t="s">
        <v>1020</v>
      </c>
      <c r="O302" t="s">
        <v>659</v>
      </c>
      <c r="P302" t="s">
        <v>26</v>
      </c>
      <c r="Q302">
        <v>229</v>
      </c>
      <c r="R302">
        <v>149</v>
      </c>
      <c r="S302" s="1">
        <v>5.2499999999999997E-6</v>
      </c>
      <c r="T302">
        <v>3.5044400000000002E-3</v>
      </c>
      <c r="U302" t="s">
        <v>9375</v>
      </c>
      <c r="V302" t="s">
        <v>30</v>
      </c>
      <c r="W302">
        <v>-0.23</v>
      </c>
    </row>
    <row r="303" spans="1:23" x14ac:dyDescent="0.2">
      <c r="A303">
        <v>11658</v>
      </c>
      <c r="B303" t="s">
        <v>9376</v>
      </c>
      <c r="C303" t="s">
        <v>9377</v>
      </c>
      <c r="D303" t="s">
        <v>165</v>
      </c>
      <c r="E303" t="s">
        <v>34</v>
      </c>
      <c r="F303">
        <v>64824624</v>
      </c>
      <c r="G303">
        <v>64824872</v>
      </c>
      <c r="H303">
        <v>64821766</v>
      </c>
      <c r="I303">
        <v>64822393</v>
      </c>
      <c r="J303">
        <v>64829160</v>
      </c>
      <c r="K303">
        <v>64829208</v>
      </c>
      <c r="L303">
        <v>11658</v>
      </c>
      <c r="M303" t="s">
        <v>9378</v>
      </c>
      <c r="N303" t="s">
        <v>3736</v>
      </c>
      <c r="O303" t="s">
        <v>9379</v>
      </c>
      <c r="P303" t="s">
        <v>683</v>
      </c>
      <c r="Q303">
        <v>298</v>
      </c>
      <c r="R303">
        <v>149</v>
      </c>
      <c r="S303" s="1">
        <v>1.5999999999999999E-5</v>
      </c>
      <c r="T303">
        <v>6.8963160000000004E-3</v>
      </c>
      <c r="U303" t="s">
        <v>9380</v>
      </c>
      <c r="V303" t="s">
        <v>9381</v>
      </c>
      <c r="W303">
        <v>-0.23</v>
      </c>
    </row>
    <row r="304" spans="1:23" x14ac:dyDescent="0.2">
      <c r="A304">
        <v>13375</v>
      </c>
      <c r="B304" t="s">
        <v>9382</v>
      </c>
      <c r="C304" t="s">
        <v>9383</v>
      </c>
      <c r="D304" t="s">
        <v>104</v>
      </c>
      <c r="E304" t="s">
        <v>34</v>
      </c>
      <c r="F304">
        <v>8305030</v>
      </c>
      <c r="G304">
        <v>8305805</v>
      </c>
      <c r="H304">
        <v>8303854</v>
      </c>
      <c r="I304">
        <v>8303973</v>
      </c>
      <c r="J304">
        <v>8308148</v>
      </c>
      <c r="K304">
        <v>8308300</v>
      </c>
      <c r="L304">
        <v>13375</v>
      </c>
      <c r="M304" t="s">
        <v>9384</v>
      </c>
      <c r="N304" t="s">
        <v>367</v>
      </c>
      <c r="O304" t="s">
        <v>9385</v>
      </c>
      <c r="P304" t="s">
        <v>26</v>
      </c>
      <c r="Q304">
        <v>298</v>
      </c>
      <c r="R304">
        <v>149</v>
      </c>
      <c r="S304" s="1">
        <v>2.2399999999999999E-5</v>
      </c>
      <c r="T304">
        <v>8.6692179999999994E-3</v>
      </c>
      <c r="U304" t="s">
        <v>9386</v>
      </c>
      <c r="V304" t="s">
        <v>30</v>
      </c>
      <c r="W304">
        <v>-0.23</v>
      </c>
    </row>
    <row r="305" spans="1:23" x14ac:dyDescent="0.2">
      <c r="A305">
        <v>46858</v>
      </c>
      <c r="B305" t="s">
        <v>1139</v>
      </c>
      <c r="C305" t="s">
        <v>1140</v>
      </c>
      <c r="D305" t="s">
        <v>200</v>
      </c>
      <c r="E305" t="s">
        <v>34</v>
      </c>
      <c r="F305">
        <v>30579230</v>
      </c>
      <c r="G305">
        <v>30579314</v>
      </c>
      <c r="H305">
        <v>30566421</v>
      </c>
      <c r="I305">
        <v>30568989</v>
      </c>
      <c r="J305">
        <v>30584710</v>
      </c>
      <c r="K305">
        <v>30584808</v>
      </c>
      <c r="L305">
        <v>46858</v>
      </c>
      <c r="M305" t="s">
        <v>9387</v>
      </c>
      <c r="N305" t="s">
        <v>422</v>
      </c>
      <c r="O305" t="s">
        <v>9388</v>
      </c>
      <c r="P305" t="s">
        <v>35</v>
      </c>
      <c r="Q305">
        <v>233</v>
      </c>
      <c r="R305">
        <v>149</v>
      </c>
      <c r="S305" s="1">
        <v>9.9900000000000002E-5</v>
      </c>
      <c r="T305">
        <v>2.1016982E-2</v>
      </c>
      <c r="U305" t="s">
        <v>9389</v>
      </c>
      <c r="V305" t="s">
        <v>9390</v>
      </c>
      <c r="W305">
        <v>-0.23</v>
      </c>
    </row>
    <row r="306" spans="1:23" x14ac:dyDescent="0.2">
      <c r="A306">
        <v>77973</v>
      </c>
      <c r="B306" t="s">
        <v>5640</v>
      </c>
      <c r="C306" t="s">
        <v>5641</v>
      </c>
      <c r="D306" t="s">
        <v>57</v>
      </c>
      <c r="E306" t="s">
        <v>34</v>
      </c>
      <c r="F306">
        <v>125102733</v>
      </c>
      <c r="G306">
        <v>125102809</v>
      </c>
      <c r="H306">
        <v>125101200</v>
      </c>
      <c r="I306">
        <v>125101303</v>
      </c>
      <c r="J306">
        <v>125111538</v>
      </c>
      <c r="K306">
        <v>125111598</v>
      </c>
      <c r="L306">
        <v>77973</v>
      </c>
      <c r="M306" t="s">
        <v>9391</v>
      </c>
      <c r="N306" t="s">
        <v>1383</v>
      </c>
      <c r="O306" t="s">
        <v>9392</v>
      </c>
      <c r="P306" t="s">
        <v>160</v>
      </c>
      <c r="Q306">
        <v>225</v>
      </c>
      <c r="R306">
        <v>149</v>
      </c>
      <c r="S306" s="1">
        <v>7.3499999999999998E-5</v>
      </c>
      <c r="T306">
        <v>1.7710640999999999E-2</v>
      </c>
      <c r="U306" t="s">
        <v>9393</v>
      </c>
      <c r="V306" t="s">
        <v>9394</v>
      </c>
      <c r="W306">
        <v>-0.23200000000000001</v>
      </c>
    </row>
    <row r="307" spans="1:23" x14ac:dyDescent="0.2">
      <c r="A307">
        <v>91295</v>
      </c>
      <c r="B307" t="s">
        <v>9275</v>
      </c>
      <c r="C307" t="s">
        <v>9276</v>
      </c>
      <c r="D307" t="s">
        <v>41</v>
      </c>
      <c r="E307" t="s">
        <v>25</v>
      </c>
      <c r="F307">
        <v>30155849</v>
      </c>
      <c r="G307">
        <v>30155910</v>
      </c>
      <c r="H307">
        <v>30148244</v>
      </c>
      <c r="I307">
        <v>30148541</v>
      </c>
      <c r="J307">
        <v>30156627</v>
      </c>
      <c r="K307">
        <v>30156792</v>
      </c>
      <c r="L307">
        <v>91295</v>
      </c>
      <c r="M307" t="s">
        <v>1226</v>
      </c>
      <c r="N307" t="s">
        <v>6629</v>
      </c>
      <c r="O307" t="s">
        <v>9395</v>
      </c>
      <c r="P307" t="s">
        <v>9277</v>
      </c>
      <c r="Q307">
        <v>210</v>
      </c>
      <c r="R307">
        <v>149</v>
      </c>
      <c r="S307">
        <v>1.3078499999999999E-4</v>
      </c>
      <c r="T307">
        <v>2.4277034999999999E-2</v>
      </c>
      <c r="U307" t="s">
        <v>9396</v>
      </c>
      <c r="V307" t="s">
        <v>9397</v>
      </c>
      <c r="W307">
        <v>-0.23200000000000001</v>
      </c>
    </row>
    <row r="308" spans="1:23" x14ac:dyDescent="0.2">
      <c r="A308">
        <v>84266</v>
      </c>
      <c r="B308" t="s">
        <v>9398</v>
      </c>
      <c r="C308" t="s">
        <v>9399</v>
      </c>
      <c r="D308" t="s">
        <v>200</v>
      </c>
      <c r="E308" t="s">
        <v>25</v>
      </c>
      <c r="F308">
        <v>100867910</v>
      </c>
      <c r="G308">
        <v>100867988</v>
      </c>
      <c r="H308">
        <v>100867386</v>
      </c>
      <c r="I308">
        <v>100867606</v>
      </c>
      <c r="J308">
        <v>100870369</v>
      </c>
      <c r="K308">
        <v>100870463</v>
      </c>
      <c r="L308">
        <v>84266</v>
      </c>
      <c r="M308" t="s">
        <v>9400</v>
      </c>
      <c r="N308" t="s">
        <v>3156</v>
      </c>
      <c r="O308" t="s">
        <v>656</v>
      </c>
      <c r="P308" t="s">
        <v>35</v>
      </c>
      <c r="Q308">
        <v>227</v>
      </c>
      <c r="R308">
        <v>149</v>
      </c>
      <c r="S308">
        <v>3.0196699999999999E-4</v>
      </c>
      <c r="T308">
        <v>4.3243508E-2</v>
      </c>
      <c r="U308" t="s">
        <v>9401</v>
      </c>
      <c r="V308" t="s">
        <v>9402</v>
      </c>
      <c r="W308">
        <v>-0.23599999999999999</v>
      </c>
    </row>
    <row r="309" spans="1:23" x14ac:dyDescent="0.2">
      <c r="A309">
        <v>104984</v>
      </c>
      <c r="B309" t="s">
        <v>9403</v>
      </c>
      <c r="C309" t="s">
        <v>9404</v>
      </c>
      <c r="D309" t="s">
        <v>200</v>
      </c>
      <c r="E309" t="s">
        <v>34</v>
      </c>
      <c r="F309">
        <v>30433095</v>
      </c>
      <c r="G309">
        <v>30433179</v>
      </c>
      <c r="H309">
        <v>30429373</v>
      </c>
      <c r="I309">
        <v>30429457</v>
      </c>
      <c r="J309">
        <v>30446140</v>
      </c>
      <c r="K309">
        <v>30446224</v>
      </c>
      <c r="L309">
        <v>104984</v>
      </c>
      <c r="M309" t="s">
        <v>9405</v>
      </c>
      <c r="N309" t="s">
        <v>37</v>
      </c>
      <c r="O309" t="s">
        <v>9406</v>
      </c>
      <c r="P309" t="s">
        <v>26</v>
      </c>
      <c r="Q309">
        <v>233</v>
      </c>
      <c r="R309">
        <v>149</v>
      </c>
      <c r="S309" s="1">
        <v>9.5299999999999999E-5</v>
      </c>
      <c r="T309">
        <v>2.0617713999999999E-2</v>
      </c>
      <c r="U309" t="s">
        <v>9407</v>
      </c>
      <c r="V309" t="s">
        <v>30</v>
      </c>
      <c r="W309">
        <v>-0.23699999999999999</v>
      </c>
    </row>
    <row r="310" spans="1:23" x14ac:dyDescent="0.2">
      <c r="A310">
        <v>26198</v>
      </c>
      <c r="B310" t="s">
        <v>6679</v>
      </c>
      <c r="C310" t="s">
        <v>6680</v>
      </c>
      <c r="D310" t="s">
        <v>24</v>
      </c>
      <c r="E310" t="s">
        <v>25</v>
      </c>
      <c r="F310">
        <v>102182548</v>
      </c>
      <c r="G310">
        <v>102182627</v>
      </c>
      <c r="H310">
        <v>102175482</v>
      </c>
      <c r="I310">
        <v>102175666</v>
      </c>
      <c r="J310">
        <v>102195950</v>
      </c>
      <c r="K310">
        <v>102197361</v>
      </c>
      <c r="L310">
        <v>26198</v>
      </c>
      <c r="M310" t="s">
        <v>9408</v>
      </c>
      <c r="N310" t="s">
        <v>97</v>
      </c>
      <c r="O310" t="s">
        <v>9409</v>
      </c>
      <c r="P310" t="s">
        <v>52</v>
      </c>
      <c r="Q310">
        <v>228</v>
      </c>
      <c r="R310">
        <v>149</v>
      </c>
      <c r="S310" s="1">
        <v>1.6799999999999998E-5</v>
      </c>
      <c r="T310">
        <v>7.1749439999999999E-3</v>
      </c>
      <c r="U310" t="s">
        <v>9410</v>
      </c>
      <c r="V310" t="s">
        <v>6519</v>
      </c>
      <c r="W310">
        <v>-0.24099999999999999</v>
      </c>
    </row>
    <row r="311" spans="1:23" x14ac:dyDescent="0.2">
      <c r="A311">
        <v>105998</v>
      </c>
      <c r="B311" t="s">
        <v>9411</v>
      </c>
      <c r="C311" t="s">
        <v>9412</v>
      </c>
      <c r="D311" t="s">
        <v>24</v>
      </c>
      <c r="E311" t="s">
        <v>25</v>
      </c>
      <c r="F311">
        <v>39650238</v>
      </c>
      <c r="G311">
        <v>39650354</v>
      </c>
      <c r="H311">
        <v>39647791</v>
      </c>
      <c r="I311">
        <v>39647977</v>
      </c>
      <c r="J311">
        <v>39682610</v>
      </c>
      <c r="K311">
        <v>39683140</v>
      </c>
      <c r="L311">
        <v>105998</v>
      </c>
      <c r="M311" t="s">
        <v>9413</v>
      </c>
      <c r="N311" t="s">
        <v>2549</v>
      </c>
      <c r="O311" t="s">
        <v>9414</v>
      </c>
      <c r="P311" t="s">
        <v>26</v>
      </c>
      <c r="Q311">
        <v>265</v>
      </c>
      <c r="R311">
        <v>149</v>
      </c>
      <c r="S311" s="1">
        <v>8.0699999999999996E-5</v>
      </c>
      <c r="T311">
        <v>1.8523603E-2</v>
      </c>
      <c r="U311" t="s">
        <v>9415</v>
      </c>
      <c r="V311" t="s">
        <v>30</v>
      </c>
      <c r="W311">
        <v>-0.24099999999999999</v>
      </c>
    </row>
    <row r="312" spans="1:23" x14ac:dyDescent="0.2">
      <c r="A312">
        <v>29683</v>
      </c>
      <c r="B312" t="s">
        <v>9416</v>
      </c>
      <c r="C312" t="s">
        <v>9417</v>
      </c>
      <c r="D312" t="s">
        <v>555</v>
      </c>
      <c r="E312" t="s">
        <v>25</v>
      </c>
      <c r="F312">
        <v>128176871</v>
      </c>
      <c r="G312">
        <v>128176907</v>
      </c>
      <c r="H312">
        <v>128162193</v>
      </c>
      <c r="I312">
        <v>128162317</v>
      </c>
      <c r="J312">
        <v>128178430</v>
      </c>
      <c r="K312">
        <v>128178642</v>
      </c>
      <c r="L312">
        <v>29683</v>
      </c>
      <c r="M312" t="s">
        <v>35</v>
      </c>
      <c r="N312" t="s">
        <v>7808</v>
      </c>
      <c r="O312" t="s">
        <v>544</v>
      </c>
      <c r="P312" t="s">
        <v>4674</v>
      </c>
      <c r="Q312">
        <v>185</v>
      </c>
      <c r="R312">
        <v>149</v>
      </c>
      <c r="S312" s="1">
        <v>5.4999999999999999E-6</v>
      </c>
      <c r="T312">
        <v>3.6283919999999998E-3</v>
      </c>
      <c r="U312" t="s">
        <v>9418</v>
      </c>
      <c r="V312" t="s">
        <v>9419</v>
      </c>
      <c r="W312">
        <v>-0.24399999999999999</v>
      </c>
    </row>
    <row r="313" spans="1:23" x14ac:dyDescent="0.2">
      <c r="A313">
        <v>97162</v>
      </c>
      <c r="B313" t="s">
        <v>9420</v>
      </c>
      <c r="C313" t="s">
        <v>9421</v>
      </c>
      <c r="D313" t="s">
        <v>96</v>
      </c>
      <c r="E313" t="s">
        <v>34</v>
      </c>
      <c r="F313">
        <v>49737785</v>
      </c>
      <c r="G313">
        <v>49737858</v>
      </c>
      <c r="H313">
        <v>49736356</v>
      </c>
      <c r="I313">
        <v>49736520</v>
      </c>
      <c r="J313">
        <v>49737946</v>
      </c>
      <c r="K313">
        <v>49738072</v>
      </c>
      <c r="L313">
        <v>97162</v>
      </c>
      <c r="M313" t="s">
        <v>9422</v>
      </c>
      <c r="N313" t="s">
        <v>399</v>
      </c>
      <c r="O313" t="s">
        <v>5220</v>
      </c>
      <c r="P313" t="s">
        <v>26</v>
      </c>
      <c r="Q313">
        <v>222</v>
      </c>
      <c r="R313">
        <v>149</v>
      </c>
      <c r="S313">
        <v>3.7847400000000001E-4</v>
      </c>
      <c r="T313">
        <v>4.9394993999999998E-2</v>
      </c>
      <c r="U313" t="s">
        <v>9423</v>
      </c>
      <c r="V313" t="s">
        <v>30</v>
      </c>
      <c r="W313">
        <v>-0.24399999999999999</v>
      </c>
    </row>
    <row r="314" spans="1:23" x14ac:dyDescent="0.2">
      <c r="A314">
        <v>72454</v>
      </c>
      <c r="B314" t="s">
        <v>3313</v>
      </c>
      <c r="C314" t="s">
        <v>3314</v>
      </c>
      <c r="D314" t="s">
        <v>96</v>
      </c>
      <c r="E314" t="s">
        <v>25</v>
      </c>
      <c r="F314">
        <v>102452089</v>
      </c>
      <c r="G314">
        <v>102452187</v>
      </c>
      <c r="H314">
        <v>102450186</v>
      </c>
      <c r="I314">
        <v>102450360</v>
      </c>
      <c r="J314">
        <v>102455336</v>
      </c>
      <c r="K314">
        <v>102456267</v>
      </c>
      <c r="L314">
        <v>72454</v>
      </c>
      <c r="M314" t="s">
        <v>9424</v>
      </c>
      <c r="N314" t="s">
        <v>2609</v>
      </c>
      <c r="O314" t="s">
        <v>3928</v>
      </c>
      <c r="P314" t="s">
        <v>35</v>
      </c>
      <c r="Q314">
        <v>247</v>
      </c>
      <c r="R314">
        <v>149</v>
      </c>
      <c r="S314" s="1">
        <v>4.2299999999999998E-5</v>
      </c>
      <c r="T314">
        <v>1.2240737E-2</v>
      </c>
      <c r="U314" t="s">
        <v>9425</v>
      </c>
      <c r="V314" t="s">
        <v>9426</v>
      </c>
      <c r="W314">
        <v>-0.253</v>
      </c>
    </row>
    <row r="315" spans="1:23" x14ac:dyDescent="0.2">
      <c r="A315">
        <v>110045</v>
      </c>
      <c r="B315" t="s">
        <v>785</v>
      </c>
      <c r="C315" t="s">
        <v>786</v>
      </c>
      <c r="D315" t="s">
        <v>73</v>
      </c>
      <c r="E315" t="s">
        <v>25</v>
      </c>
      <c r="F315">
        <v>45379194</v>
      </c>
      <c r="G315">
        <v>45379335</v>
      </c>
      <c r="H315">
        <v>45378529</v>
      </c>
      <c r="I315">
        <v>45378671</v>
      </c>
      <c r="J315">
        <v>45379925</v>
      </c>
      <c r="K315">
        <v>45380001</v>
      </c>
      <c r="L315">
        <v>110045</v>
      </c>
      <c r="M315" t="s">
        <v>8465</v>
      </c>
      <c r="N315" t="s">
        <v>1009</v>
      </c>
      <c r="O315" t="s">
        <v>7470</v>
      </c>
      <c r="P315" t="s">
        <v>49</v>
      </c>
      <c r="Q315">
        <v>290</v>
      </c>
      <c r="R315">
        <v>149</v>
      </c>
      <c r="S315">
        <v>1.5332200000000001E-4</v>
      </c>
      <c r="T315">
        <v>2.6854067999999998E-2</v>
      </c>
      <c r="U315" t="s">
        <v>9427</v>
      </c>
      <c r="V315" t="s">
        <v>9428</v>
      </c>
      <c r="W315">
        <v>-0.254</v>
      </c>
    </row>
    <row r="316" spans="1:23" x14ac:dyDescent="0.2">
      <c r="A316">
        <v>73680</v>
      </c>
      <c r="B316" t="s">
        <v>818</v>
      </c>
      <c r="C316" t="s">
        <v>819</v>
      </c>
      <c r="D316" t="s">
        <v>291</v>
      </c>
      <c r="E316" t="s">
        <v>25</v>
      </c>
      <c r="F316">
        <v>2269697</v>
      </c>
      <c r="G316">
        <v>2269799</v>
      </c>
      <c r="H316">
        <v>2263600</v>
      </c>
      <c r="I316">
        <v>2263684</v>
      </c>
      <c r="J316">
        <v>2283498</v>
      </c>
      <c r="K316">
        <v>2283774</v>
      </c>
      <c r="L316">
        <v>73680</v>
      </c>
      <c r="M316" t="s">
        <v>9429</v>
      </c>
      <c r="N316" t="s">
        <v>4834</v>
      </c>
      <c r="O316" t="s">
        <v>9430</v>
      </c>
      <c r="P316" t="s">
        <v>52</v>
      </c>
      <c r="Q316">
        <v>251</v>
      </c>
      <c r="R316">
        <v>149</v>
      </c>
      <c r="S316" s="1">
        <v>2.34E-5</v>
      </c>
      <c r="T316">
        <v>8.7918679999999996E-3</v>
      </c>
      <c r="U316" t="s">
        <v>9431</v>
      </c>
      <c r="V316" t="s">
        <v>9253</v>
      </c>
      <c r="W316">
        <v>-0.25600000000000001</v>
      </c>
    </row>
    <row r="317" spans="1:23" x14ac:dyDescent="0.2">
      <c r="A317">
        <v>112530</v>
      </c>
      <c r="B317" t="s">
        <v>7715</v>
      </c>
      <c r="C317" t="s">
        <v>7716</v>
      </c>
      <c r="D317" t="s">
        <v>57</v>
      </c>
      <c r="E317" t="s">
        <v>25</v>
      </c>
      <c r="F317">
        <v>71503089</v>
      </c>
      <c r="G317">
        <v>71503303</v>
      </c>
      <c r="H317">
        <v>71501301</v>
      </c>
      <c r="I317">
        <v>71501426</v>
      </c>
      <c r="J317">
        <v>71505567</v>
      </c>
      <c r="K317">
        <v>71505872</v>
      </c>
      <c r="L317">
        <v>112530</v>
      </c>
      <c r="M317" t="s">
        <v>9432</v>
      </c>
      <c r="N317" t="s">
        <v>1461</v>
      </c>
      <c r="O317" t="s">
        <v>1846</v>
      </c>
      <c r="P317" t="s">
        <v>26</v>
      </c>
      <c r="Q317">
        <v>298</v>
      </c>
      <c r="R317">
        <v>149</v>
      </c>
      <c r="S317">
        <v>1.1040300000000001E-4</v>
      </c>
      <c r="T317">
        <v>2.2164370999999999E-2</v>
      </c>
      <c r="U317" t="s">
        <v>9433</v>
      </c>
      <c r="V317" t="s">
        <v>30</v>
      </c>
      <c r="W317">
        <v>-0.25600000000000001</v>
      </c>
    </row>
    <row r="318" spans="1:23" x14ac:dyDescent="0.2">
      <c r="A318">
        <v>99989</v>
      </c>
      <c r="B318" t="s">
        <v>9434</v>
      </c>
      <c r="C318" t="s">
        <v>9435</v>
      </c>
      <c r="D318" t="s">
        <v>800</v>
      </c>
      <c r="E318" t="s">
        <v>25</v>
      </c>
      <c r="F318">
        <v>91145220</v>
      </c>
      <c r="G318">
        <v>91145313</v>
      </c>
      <c r="H318">
        <v>91114369</v>
      </c>
      <c r="I318">
        <v>91114528</v>
      </c>
      <c r="J318">
        <v>91147780</v>
      </c>
      <c r="K318">
        <v>91147858</v>
      </c>
      <c r="L318">
        <v>99989</v>
      </c>
      <c r="M318" t="s">
        <v>9294</v>
      </c>
      <c r="N318" t="s">
        <v>6785</v>
      </c>
      <c r="O318" t="s">
        <v>9436</v>
      </c>
      <c r="P318" t="s">
        <v>26</v>
      </c>
      <c r="Q318">
        <v>242</v>
      </c>
      <c r="R318">
        <v>149</v>
      </c>
      <c r="S318" s="1">
        <v>1.39E-6</v>
      </c>
      <c r="T318">
        <v>1.5387949999999999E-3</v>
      </c>
      <c r="U318" t="s">
        <v>9437</v>
      </c>
      <c r="V318" t="s">
        <v>30</v>
      </c>
      <c r="W318">
        <v>-0.25700000000000001</v>
      </c>
    </row>
    <row r="319" spans="1:23" x14ac:dyDescent="0.2">
      <c r="A319">
        <v>72451</v>
      </c>
      <c r="B319" t="s">
        <v>3313</v>
      </c>
      <c r="C319" t="s">
        <v>3314</v>
      </c>
      <c r="D319" t="s">
        <v>96</v>
      </c>
      <c r="E319" t="s">
        <v>25</v>
      </c>
      <c r="F319">
        <v>102451398</v>
      </c>
      <c r="G319">
        <v>102451555</v>
      </c>
      <c r="H319">
        <v>102450186</v>
      </c>
      <c r="I319">
        <v>102450360</v>
      </c>
      <c r="J319">
        <v>102455336</v>
      </c>
      <c r="K319">
        <v>102456267</v>
      </c>
      <c r="L319">
        <v>72451</v>
      </c>
      <c r="M319" t="s">
        <v>9438</v>
      </c>
      <c r="N319" t="s">
        <v>2609</v>
      </c>
      <c r="O319" t="s">
        <v>3964</v>
      </c>
      <c r="P319" t="s">
        <v>35</v>
      </c>
      <c r="Q319">
        <v>298</v>
      </c>
      <c r="R319">
        <v>149</v>
      </c>
      <c r="S319" s="1">
        <v>9.8099999999999999E-5</v>
      </c>
      <c r="T319">
        <v>2.1007893E-2</v>
      </c>
      <c r="U319" t="s">
        <v>9439</v>
      </c>
      <c r="V319" t="s">
        <v>3288</v>
      </c>
      <c r="W319">
        <v>-0.25900000000000001</v>
      </c>
    </row>
    <row r="320" spans="1:23" x14ac:dyDescent="0.2">
      <c r="A320">
        <v>94311</v>
      </c>
      <c r="B320" t="s">
        <v>9440</v>
      </c>
      <c r="C320" t="s">
        <v>9441</v>
      </c>
      <c r="D320" t="s">
        <v>24</v>
      </c>
      <c r="E320" t="s">
        <v>25</v>
      </c>
      <c r="F320">
        <v>56312406</v>
      </c>
      <c r="G320">
        <v>56312499</v>
      </c>
      <c r="H320">
        <v>56300075</v>
      </c>
      <c r="I320">
        <v>56300187</v>
      </c>
      <c r="J320">
        <v>56314528</v>
      </c>
      <c r="K320">
        <v>56314802</v>
      </c>
      <c r="L320">
        <v>94311</v>
      </c>
      <c r="M320" t="s">
        <v>9442</v>
      </c>
      <c r="N320" t="s">
        <v>1314</v>
      </c>
      <c r="O320" t="s">
        <v>9443</v>
      </c>
      <c r="P320" t="s">
        <v>26</v>
      </c>
      <c r="Q320">
        <v>242</v>
      </c>
      <c r="R320">
        <v>149</v>
      </c>
      <c r="S320" s="1">
        <v>9.3900000000000003E-7</v>
      </c>
      <c r="T320">
        <v>1.211045E-3</v>
      </c>
      <c r="U320" t="s">
        <v>9444</v>
      </c>
      <c r="V320" t="s">
        <v>30</v>
      </c>
      <c r="W320">
        <v>-0.26100000000000001</v>
      </c>
    </row>
    <row r="321" spans="1:23" x14ac:dyDescent="0.2">
      <c r="A321">
        <v>102941</v>
      </c>
      <c r="B321" t="s">
        <v>3793</v>
      </c>
      <c r="C321" t="s">
        <v>3794</v>
      </c>
      <c r="D321" t="s">
        <v>57</v>
      </c>
      <c r="E321" t="s">
        <v>25</v>
      </c>
      <c r="F321">
        <v>68932926</v>
      </c>
      <c r="G321">
        <v>68933123</v>
      </c>
      <c r="H321">
        <v>68930322</v>
      </c>
      <c r="I321">
        <v>68930434</v>
      </c>
      <c r="J321">
        <v>68933298</v>
      </c>
      <c r="K321">
        <v>68933481</v>
      </c>
      <c r="L321">
        <v>102941</v>
      </c>
      <c r="M321" t="s">
        <v>26</v>
      </c>
      <c r="N321" t="s">
        <v>4282</v>
      </c>
      <c r="O321" t="s">
        <v>1044</v>
      </c>
      <c r="P321" t="s">
        <v>2916</v>
      </c>
      <c r="Q321">
        <v>298</v>
      </c>
      <c r="R321">
        <v>149</v>
      </c>
      <c r="S321" s="1">
        <v>1.49E-5</v>
      </c>
      <c r="T321">
        <v>6.6849099999999996E-3</v>
      </c>
      <c r="U321" t="s">
        <v>29</v>
      </c>
      <c r="V321" t="s">
        <v>9445</v>
      </c>
      <c r="W321">
        <v>-0.26200000000000001</v>
      </c>
    </row>
    <row r="322" spans="1:23" x14ac:dyDescent="0.2">
      <c r="A322">
        <v>3167</v>
      </c>
      <c r="B322" t="s">
        <v>4915</v>
      </c>
      <c r="C322" t="s">
        <v>4916</v>
      </c>
      <c r="D322" t="s">
        <v>254</v>
      </c>
      <c r="E322" t="s">
        <v>25</v>
      </c>
      <c r="F322">
        <v>45116932</v>
      </c>
      <c r="G322">
        <v>45117038</v>
      </c>
      <c r="H322">
        <v>45073852</v>
      </c>
      <c r="I322">
        <v>45073903</v>
      </c>
      <c r="J322">
        <v>45118563</v>
      </c>
      <c r="K322">
        <v>45118619</v>
      </c>
      <c r="L322">
        <v>3167</v>
      </c>
      <c r="M322" t="s">
        <v>151</v>
      </c>
      <c r="N322" t="s">
        <v>1375</v>
      </c>
      <c r="O322" t="s">
        <v>683</v>
      </c>
      <c r="P322" t="s">
        <v>52</v>
      </c>
      <c r="Q322">
        <v>255</v>
      </c>
      <c r="R322">
        <v>149</v>
      </c>
      <c r="S322">
        <v>1.7615600000000001E-4</v>
      </c>
      <c r="T322">
        <v>2.9459184999999999E-2</v>
      </c>
      <c r="U322" t="s">
        <v>9446</v>
      </c>
      <c r="V322" t="s">
        <v>9447</v>
      </c>
      <c r="W322">
        <v>-0.26300000000000001</v>
      </c>
    </row>
    <row r="323" spans="1:23" x14ac:dyDescent="0.2">
      <c r="A323">
        <v>67497</v>
      </c>
      <c r="B323" t="s">
        <v>860</v>
      </c>
      <c r="C323" t="s">
        <v>861</v>
      </c>
      <c r="D323" t="s">
        <v>57</v>
      </c>
      <c r="E323" t="s">
        <v>25</v>
      </c>
      <c r="F323">
        <v>3822908</v>
      </c>
      <c r="G323">
        <v>3822993</v>
      </c>
      <c r="H323">
        <v>3808293</v>
      </c>
      <c r="I323">
        <v>3808315</v>
      </c>
      <c r="J323">
        <v>3823612</v>
      </c>
      <c r="K323">
        <v>3823740</v>
      </c>
      <c r="L323">
        <v>67497</v>
      </c>
      <c r="M323" t="s">
        <v>660</v>
      </c>
      <c r="N323" t="s">
        <v>765</v>
      </c>
      <c r="O323" t="s">
        <v>9448</v>
      </c>
      <c r="P323" t="s">
        <v>35</v>
      </c>
      <c r="Q323">
        <v>234</v>
      </c>
      <c r="R323">
        <v>149</v>
      </c>
      <c r="S323">
        <v>1.1366000000000001E-4</v>
      </c>
      <c r="T323">
        <v>2.2459468999999999E-2</v>
      </c>
      <c r="U323" t="s">
        <v>9449</v>
      </c>
      <c r="V323" t="s">
        <v>9450</v>
      </c>
      <c r="W323">
        <v>-0.26400000000000001</v>
      </c>
    </row>
    <row r="324" spans="1:23" x14ac:dyDescent="0.2">
      <c r="A324">
        <v>55981</v>
      </c>
      <c r="B324" t="s">
        <v>7577</v>
      </c>
      <c r="C324" t="s">
        <v>7578</v>
      </c>
      <c r="D324" t="s">
        <v>33</v>
      </c>
      <c r="E324" t="s">
        <v>34</v>
      </c>
      <c r="F324">
        <v>32634767</v>
      </c>
      <c r="G324">
        <v>32634792</v>
      </c>
      <c r="H324">
        <v>32620819</v>
      </c>
      <c r="I324">
        <v>32621948</v>
      </c>
      <c r="J324">
        <v>32650432</v>
      </c>
      <c r="K324">
        <v>32650535</v>
      </c>
      <c r="L324">
        <v>55981</v>
      </c>
      <c r="M324" t="s">
        <v>9451</v>
      </c>
      <c r="N324" t="s">
        <v>9452</v>
      </c>
      <c r="O324" t="s">
        <v>9453</v>
      </c>
      <c r="P324" t="s">
        <v>1014</v>
      </c>
      <c r="Q324">
        <v>174</v>
      </c>
      <c r="R324">
        <v>149</v>
      </c>
      <c r="S324">
        <v>3.2863100000000002E-4</v>
      </c>
      <c r="T324">
        <v>4.5506955000000002E-2</v>
      </c>
      <c r="U324" t="s">
        <v>9454</v>
      </c>
      <c r="V324" t="s">
        <v>9455</v>
      </c>
      <c r="W324">
        <v>-0.26400000000000001</v>
      </c>
    </row>
    <row r="325" spans="1:23" x14ac:dyDescent="0.2">
      <c r="A325">
        <v>55096</v>
      </c>
      <c r="B325" t="s">
        <v>5169</v>
      </c>
      <c r="C325" t="s">
        <v>5170</v>
      </c>
      <c r="D325" t="s">
        <v>104</v>
      </c>
      <c r="E325" t="s">
        <v>25</v>
      </c>
      <c r="F325">
        <v>17488847</v>
      </c>
      <c r="G325">
        <v>17488939</v>
      </c>
      <c r="H325">
        <v>17487459</v>
      </c>
      <c r="I325">
        <v>17487529</v>
      </c>
      <c r="J325">
        <v>17489007</v>
      </c>
      <c r="K325">
        <v>17489065</v>
      </c>
      <c r="L325">
        <v>55096</v>
      </c>
      <c r="M325" t="s">
        <v>9456</v>
      </c>
      <c r="N325" t="s">
        <v>882</v>
      </c>
      <c r="O325" t="s">
        <v>9457</v>
      </c>
      <c r="P325" t="s">
        <v>107</v>
      </c>
      <c r="Q325">
        <v>241</v>
      </c>
      <c r="R325">
        <v>149</v>
      </c>
      <c r="S325" s="1">
        <v>3.2199999999999997E-5</v>
      </c>
      <c r="T325">
        <v>1.0621706999999999E-2</v>
      </c>
      <c r="U325" t="s">
        <v>9458</v>
      </c>
      <c r="V325" t="s">
        <v>9459</v>
      </c>
      <c r="W325">
        <v>-0.26700000000000002</v>
      </c>
    </row>
    <row r="326" spans="1:23" x14ac:dyDescent="0.2">
      <c r="A326">
        <v>82633</v>
      </c>
      <c r="B326" t="s">
        <v>9460</v>
      </c>
      <c r="C326" t="s">
        <v>9461</v>
      </c>
      <c r="D326" t="s">
        <v>200</v>
      </c>
      <c r="E326" t="s">
        <v>25</v>
      </c>
      <c r="F326">
        <v>65758235</v>
      </c>
      <c r="G326">
        <v>65758317</v>
      </c>
      <c r="H326">
        <v>65756468</v>
      </c>
      <c r="I326">
        <v>65756574</v>
      </c>
      <c r="J326">
        <v>65759174</v>
      </c>
      <c r="K326">
        <v>65759271</v>
      </c>
      <c r="L326">
        <v>82633</v>
      </c>
      <c r="M326" t="s">
        <v>9462</v>
      </c>
      <c r="N326" t="s">
        <v>1328</v>
      </c>
      <c r="O326" t="s">
        <v>9463</v>
      </c>
      <c r="P326" t="s">
        <v>26</v>
      </c>
      <c r="Q326">
        <v>231</v>
      </c>
      <c r="R326">
        <v>149</v>
      </c>
      <c r="S326" s="1">
        <v>5.4499999999999997E-7</v>
      </c>
      <c r="T326">
        <v>8.2854000000000001E-4</v>
      </c>
      <c r="U326" t="s">
        <v>9464</v>
      </c>
      <c r="V326" t="s">
        <v>30</v>
      </c>
      <c r="W326">
        <v>-0.26800000000000002</v>
      </c>
    </row>
    <row r="327" spans="1:23" x14ac:dyDescent="0.2">
      <c r="A327">
        <v>98434</v>
      </c>
      <c r="B327" t="s">
        <v>9465</v>
      </c>
      <c r="C327" t="s">
        <v>9466</v>
      </c>
      <c r="D327" t="s">
        <v>96</v>
      </c>
      <c r="E327" t="s">
        <v>34</v>
      </c>
      <c r="F327">
        <v>95351208</v>
      </c>
      <c r="G327">
        <v>95351376</v>
      </c>
      <c r="H327">
        <v>95346405</v>
      </c>
      <c r="I327">
        <v>95346452</v>
      </c>
      <c r="J327">
        <v>95354881</v>
      </c>
      <c r="K327">
        <v>95354967</v>
      </c>
      <c r="L327">
        <v>98434</v>
      </c>
      <c r="M327" t="s">
        <v>9467</v>
      </c>
      <c r="N327" t="s">
        <v>1399</v>
      </c>
      <c r="O327" t="s">
        <v>9468</v>
      </c>
      <c r="P327" t="s">
        <v>481</v>
      </c>
      <c r="Q327">
        <v>298</v>
      </c>
      <c r="R327">
        <v>149</v>
      </c>
      <c r="S327" s="1">
        <v>7.1899999999999999E-5</v>
      </c>
      <c r="T327">
        <v>1.7493356000000002E-2</v>
      </c>
      <c r="U327" t="s">
        <v>9469</v>
      </c>
      <c r="V327" t="s">
        <v>9470</v>
      </c>
      <c r="W327">
        <v>-0.27400000000000002</v>
      </c>
    </row>
    <row r="328" spans="1:23" x14ac:dyDescent="0.2">
      <c r="A328">
        <v>11194</v>
      </c>
      <c r="B328" t="s">
        <v>9471</v>
      </c>
      <c r="C328" t="s">
        <v>9472</v>
      </c>
      <c r="D328" t="s">
        <v>165</v>
      </c>
      <c r="E328" t="s">
        <v>34</v>
      </c>
      <c r="F328">
        <v>76479732</v>
      </c>
      <c r="G328">
        <v>76479854</v>
      </c>
      <c r="H328">
        <v>76478805</v>
      </c>
      <c r="I328">
        <v>76479277</v>
      </c>
      <c r="J328">
        <v>76481374</v>
      </c>
      <c r="K328">
        <v>76481527</v>
      </c>
      <c r="L328">
        <v>11194</v>
      </c>
      <c r="M328" t="s">
        <v>7718</v>
      </c>
      <c r="N328" t="s">
        <v>139</v>
      </c>
      <c r="O328" t="s">
        <v>9473</v>
      </c>
      <c r="P328" t="s">
        <v>26</v>
      </c>
      <c r="Q328">
        <v>271</v>
      </c>
      <c r="R328">
        <v>149</v>
      </c>
      <c r="S328">
        <v>2.7279099999999998E-4</v>
      </c>
      <c r="T328">
        <v>3.9966524000000003E-2</v>
      </c>
      <c r="U328" t="s">
        <v>9474</v>
      </c>
      <c r="V328" t="s">
        <v>30</v>
      </c>
      <c r="W328">
        <v>-0.27400000000000002</v>
      </c>
    </row>
    <row r="329" spans="1:23" x14ac:dyDescent="0.2">
      <c r="A329">
        <v>110932</v>
      </c>
      <c r="B329" t="s">
        <v>9475</v>
      </c>
      <c r="C329" t="s">
        <v>9476</v>
      </c>
      <c r="D329" t="s">
        <v>73</v>
      </c>
      <c r="E329" t="s">
        <v>25</v>
      </c>
      <c r="F329">
        <v>110622215</v>
      </c>
      <c r="G329">
        <v>110622366</v>
      </c>
      <c r="H329">
        <v>110615627</v>
      </c>
      <c r="I329">
        <v>110615774</v>
      </c>
      <c r="J329">
        <v>110634544</v>
      </c>
      <c r="K329">
        <v>110634595</v>
      </c>
      <c r="L329">
        <v>110932</v>
      </c>
      <c r="M329" t="s">
        <v>9477</v>
      </c>
      <c r="N329" t="s">
        <v>2859</v>
      </c>
      <c r="O329" t="s">
        <v>9478</v>
      </c>
      <c r="P329" t="s">
        <v>26</v>
      </c>
      <c r="Q329">
        <v>298</v>
      </c>
      <c r="R329">
        <v>149</v>
      </c>
      <c r="S329" s="1">
        <v>2.1699999999999999E-5</v>
      </c>
      <c r="T329">
        <v>8.5282420000000001E-3</v>
      </c>
      <c r="U329" t="s">
        <v>9479</v>
      </c>
      <c r="V329" t="s">
        <v>30</v>
      </c>
      <c r="W329">
        <v>-0.27500000000000002</v>
      </c>
    </row>
    <row r="330" spans="1:23" x14ac:dyDescent="0.2">
      <c r="A330">
        <v>49696</v>
      </c>
      <c r="B330" t="s">
        <v>9480</v>
      </c>
      <c r="C330" t="s">
        <v>9481</v>
      </c>
      <c r="D330" t="s">
        <v>200</v>
      </c>
      <c r="E330" t="s">
        <v>25</v>
      </c>
      <c r="F330">
        <v>77018908</v>
      </c>
      <c r="G330">
        <v>77018997</v>
      </c>
      <c r="H330">
        <v>77015671</v>
      </c>
      <c r="I330">
        <v>77015855</v>
      </c>
      <c r="J330">
        <v>77039950</v>
      </c>
      <c r="K330">
        <v>77040089</v>
      </c>
      <c r="L330">
        <v>49696</v>
      </c>
      <c r="M330" t="s">
        <v>9482</v>
      </c>
      <c r="N330" t="s">
        <v>1894</v>
      </c>
      <c r="O330" t="s">
        <v>3434</v>
      </c>
      <c r="P330" t="s">
        <v>26</v>
      </c>
      <c r="Q330">
        <v>238</v>
      </c>
      <c r="R330">
        <v>149</v>
      </c>
      <c r="S330" s="1">
        <v>1.77E-6</v>
      </c>
      <c r="T330">
        <v>1.760237E-3</v>
      </c>
      <c r="U330" t="s">
        <v>9483</v>
      </c>
      <c r="V330" t="s">
        <v>30</v>
      </c>
      <c r="W330">
        <v>-0.27800000000000002</v>
      </c>
    </row>
    <row r="331" spans="1:23" x14ac:dyDescent="0.2">
      <c r="A331">
        <v>77991</v>
      </c>
      <c r="B331" t="s">
        <v>5640</v>
      </c>
      <c r="C331" t="s">
        <v>5641</v>
      </c>
      <c r="D331" t="s">
        <v>57</v>
      </c>
      <c r="E331" t="s">
        <v>34</v>
      </c>
      <c r="F331">
        <v>125110643</v>
      </c>
      <c r="G331">
        <v>125110746</v>
      </c>
      <c r="H331">
        <v>125110490</v>
      </c>
      <c r="I331">
        <v>125110549</v>
      </c>
      <c r="J331">
        <v>125111584</v>
      </c>
      <c r="K331">
        <v>125111611</v>
      </c>
      <c r="L331">
        <v>77991</v>
      </c>
      <c r="M331" t="s">
        <v>9484</v>
      </c>
      <c r="N331" t="s">
        <v>985</v>
      </c>
      <c r="O331" t="s">
        <v>9484</v>
      </c>
      <c r="P331" t="s">
        <v>26</v>
      </c>
      <c r="Q331">
        <v>252</v>
      </c>
      <c r="R331">
        <v>149</v>
      </c>
      <c r="S331" s="1">
        <v>3.2899999999999998E-6</v>
      </c>
      <c r="T331">
        <v>2.5730409999999999E-3</v>
      </c>
      <c r="U331" t="s">
        <v>9485</v>
      </c>
      <c r="V331" t="s">
        <v>30</v>
      </c>
      <c r="W331">
        <v>-0.28000000000000003</v>
      </c>
    </row>
    <row r="332" spans="1:23" x14ac:dyDescent="0.2">
      <c r="A332">
        <v>30058</v>
      </c>
      <c r="B332" t="s">
        <v>1747</v>
      </c>
      <c r="C332" t="s">
        <v>1748</v>
      </c>
      <c r="D332" t="s">
        <v>41</v>
      </c>
      <c r="E332" t="s">
        <v>34</v>
      </c>
      <c r="F332">
        <v>240557189</v>
      </c>
      <c r="G332">
        <v>240557352</v>
      </c>
      <c r="H332">
        <v>240554865</v>
      </c>
      <c r="I332">
        <v>240555055</v>
      </c>
      <c r="J332">
        <v>240560730</v>
      </c>
      <c r="K332">
        <v>240561110</v>
      </c>
      <c r="L332">
        <v>30058</v>
      </c>
      <c r="M332" t="s">
        <v>181</v>
      </c>
      <c r="N332" t="s">
        <v>9486</v>
      </c>
      <c r="O332" t="s">
        <v>1570</v>
      </c>
      <c r="P332" t="s">
        <v>397</v>
      </c>
      <c r="Q332">
        <v>298</v>
      </c>
      <c r="R332">
        <v>149</v>
      </c>
      <c r="S332" s="1">
        <v>6.4400000000000002E-6</v>
      </c>
      <c r="T332">
        <v>4.0644280000000001E-3</v>
      </c>
      <c r="U332" t="s">
        <v>9487</v>
      </c>
      <c r="V332" t="s">
        <v>9488</v>
      </c>
      <c r="W332">
        <v>-0.28199999999999997</v>
      </c>
    </row>
    <row r="333" spans="1:23" x14ac:dyDescent="0.2">
      <c r="A333">
        <v>3963</v>
      </c>
      <c r="B333" t="s">
        <v>9489</v>
      </c>
      <c r="C333" t="s">
        <v>9490</v>
      </c>
      <c r="D333" t="s">
        <v>568</v>
      </c>
      <c r="E333" t="s">
        <v>25</v>
      </c>
      <c r="F333">
        <v>154414100</v>
      </c>
      <c r="G333">
        <v>154414190</v>
      </c>
      <c r="H333">
        <v>154413481</v>
      </c>
      <c r="I333">
        <v>154413567</v>
      </c>
      <c r="J333">
        <v>154420031</v>
      </c>
      <c r="K333">
        <v>154420094</v>
      </c>
      <c r="L333">
        <v>3963</v>
      </c>
      <c r="M333" t="s">
        <v>9491</v>
      </c>
      <c r="N333" t="s">
        <v>76</v>
      </c>
      <c r="O333" t="s">
        <v>9492</v>
      </c>
      <c r="P333" t="s">
        <v>26</v>
      </c>
      <c r="Q333">
        <v>239</v>
      </c>
      <c r="R333">
        <v>149</v>
      </c>
      <c r="S333" s="1">
        <v>3.3000000000000003E-5</v>
      </c>
      <c r="T333">
        <v>1.073296E-2</v>
      </c>
      <c r="U333" t="s">
        <v>9493</v>
      </c>
      <c r="V333" t="s">
        <v>30</v>
      </c>
      <c r="W333">
        <v>-0.28999999999999998</v>
      </c>
    </row>
    <row r="334" spans="1:23" x14ac:dyDescent="0.2">
      <c r="A334">
        <v>88657</v>
      </c>
      <c r="B334" t="s">
        <v>9494</v>
      </c>
      <c r="C334" t="s">
        <v>9495</v>
      </c>
      <c r="D334" t="s">
        <v>800</v>
      </c>
      <c r="E334" t="s">
        <v>34</v>
      </c>
      <c r="F334">
        <v>75061683</v>
      </c>
      <c r="G334">
        <v>75061762</v>
      </c>
      <c r="H334">
        <v>75053242</v>
      </c>
      <c r="I334">
        <v>75053659</v>
      </c>
      <c r="J334">
        <v>75069209</v>
      </c>
      <c r="K334">
        <v>75069483</v>
      </c>
      <c r="L334">
        <v>88657</v>
      </c>
      <c r="M334" t="s">
        <v>9496</v>
      </c>
      <c r="N334" t="s">
        <v>9497</v>
      </c>
      <c r="O334" t="s">
        <v>9498</v>
      </c>
      <c r="P334" t="s">
        <v>58</v>
      </c>
      <c r="Q334">
        <v>228</v>
      </c>
      <c r="R334">
        <v>149</v>
      </c>
      <c r="S334" s="1">
        <v>7.6600000000000005E-5</v>
      </c>
      <c r="T334">
        <v>1.8024439E-2</v>
      </c>
      <c r="U334" t="s">
        <v>9499</v>
      </c>
      <c r="V334" t="s">
        <v>9500</v>
      </c>
      <c r="W334">
        <v>-0.29299999999999998</v>
      </c>
    </row>
    <row r="335" spans="1:23" x14ac:dyDescent="0.2">
      <c r="A335">
        <v>86041</v>
      </c>
      <c r="B335" t="s">
        <v>9501</v>
      </c>
      <c r="C335" t="s">
        <v>9502</v>
      </c>
      <c r="D335" t="s">
        <v>299</v>
      </c>
      <c r="E335" t="s">
        <v>34</v>
      </c>
      <c r="F335">
        <v>127897955</v>
      </c>
      <c r="G335">
        <v>127898010</v>
      </c>
      <c r="H335">
        <v>127896241</v>
      </c>
      <c r="I335">
        <v>127896332</v>
      </c>
      <c r="J335">
        <v>127905206</v>
      </c>
      <c r="K335">
        <v>127905302</v>
      </c>
      <c r="L335">
        <v>86041</v>
      </c>
      <c r="M335" t="s">
        <v>9503</v>
      </c>
      <c r="N335" t="s">
        <v>9504</v>
      </c>
      <c r="O335" t="s">
        <v>7394</v>
      </c>
      <c r="P335" t="s">
        <v>1467</v>
      </c>
      <c r="Q335">
        <v>204</v>
      </c>
      <c r="R335">
        <v>149</v>
      </c>
      <c r="S335" s="1">
        <v>2.6400000000000001E-5</v>
      </c>
      <c r="T335">
        <v>9.3909460000000007E-3</v>
      </c>
      <c r="U335" t="s">
        <v>9505</v>
      </c>
      <c r="V335" t="s">
        <v>9506</v>
      </c>
      <c r="W335">
        <v>-0.29499999999999998</v>
      </c>
    </row>
    <row r="336" spans="1:23" x14ac:dyDescent="0.2">
      <c r="A336">
        <v>84778</v>
      </c>
      <c r="B336" t="s">
        <v>745</v>
      </c>
      <c r="C336" t="s">
        <v>746</v>
      </c>
      <c r="D336" t="s">
        <v>96</v>
      </c>
      <c r="E336" t="s">
        <v>34</v>
      </c>
      <c r="F336">
        <v>42367505</v>
      </c>
      <c r="G336">
        <v>42367727</v>
      </c>
      <c r="H336">
        <v>42352799</v>
      </c>
      <c r="I336">
        <v>42352992</v>
      </c>
      <c r="J336">
        <v>42367815</v>
      </c>
      <c r="K336">
        <v>42367956</v>
      </c>
      <c r="L336">
        <v>84778</v>
      </c>
      <c r="M336" t="s">
        <v>1166</v>
      </c>
      <c r="N336" t="s">
        <v>593</v>
      </c>
      <c r="O336" t="s">
        <v>91</v>
      </c>
      <c r="P336" t="s">
        <v>35</v>
      </c>
      <c r="Q336">
        <v>298</v>
      </c>
      <c r="R336">
        <v>149</v>
      </c>
      <c r="S336">
        <v>1.5072499999999999E-4</v>
      </c>
      <c r="T336">
        <v>2.6673667000000002E-2</v>
      </c>
      <c r="U336" t="s">
        <v>9507</v>
      </c>
      <c r="V336" t="s">
        <v>1379</v>
      </c>
      <c r="W336">
        <v>-0.29599999999999999</v>
      </c>
    </row>
    <row r="337" spans="1:23" x14ac:dyDescent="0.2">
      <c r="A337">
        <v>98846</v>
      </c>
      <c r="B337" t="s">
        <v>1322</v>
      </c>
      <c r="C337" t="s">
        <v>1323</v>
      </c>
      <c r="D337" t="s">
        <v>104</v>
      </c>
      <c r="E337" t="s">
        <v>34</v>
      </c>
      <c r="F337">
        <v>52893778</v>
      </c>
      <c r="G337">
        <v>52893856</v>
      </c>
      <c r="H337">
        <v>52891228</v>
      </c>
      <c r="I337">
        <v>52891346</v>
      </c>
      <c r="J337">
        <v>52897509</v>
      </c>
      <c r="K337">
        <v>52897650</v>
      </c>
      <c r="L337">
        <v>98846</v>
      </c>
      <c r="M337" t="s">
        <v>2075</v>
      </c>
      <c r="N337" t="s">
        <v>1558</v>
      </c>
      <c r="O337" t="s">
        <v>89</v>
      </c>
      <c r="P337" t="s">
        <v>35</v>
      </c>
      <c r="Q337">
        <v>227</v>
      </c>
      <c r="R337">
        <v>149</v>
      </c>
      <c r="S337">
        <v>1.3928200000000001E-4</v>
      </c>
      <c r="T337">
        <v>2.5279274000000001E-2</v>
      </c>
      <c r="U337" t="s">
        <v>9508</v>
      </c>
      <c r="V337" t="s">
        <v>9509</v>
      </c>
      <c r="W337">
        <v>-0.3</v>
      </c>
    </row>
    <row r="338" spans="1:23" x14ac:dyDescent="0.2">
      <c r="A338">
        <v>95327</v>
      </c>
      <c r="B338" t="s">
        <v>4845</v>
      </c>
      <c r="C338" t="s">
        <v>4846</v>
      </c>
      <c r="D338" t="s">
        <v>299</v>
      </c>
      <c r="E338" t="s">
        <v>25</v>
      </c>
      <c r="F338">
        <v>131189052</v>
      </c>
      <c r="G338">
        <v>131189131</v>
      </c>
      <c r="H338">
        <v>131178310</v>
      </c>
      <c r="I338">
        <v>131178410</v>
      </c>
      <c r="J338">
        <v>131197215</v>
      </c>
      <c r="K338">
        <v>131197330</v>
      </c>
      <c r="L338">
        <v>95327</v>
      </c>
      <c r="M338" t="s">
        <v>3117</v>
      </c>
      <c r="N338" t="s">
        <v>3196</v>
      </c>
      <c r="O338" t="s">
        <v>986</v>
      </c>
      <c r="P338" t="s">
        <v>26</v>
      </c>
      <c r="Q338">
        <v>228</v>
      </c>
      <c r="R338">
        <v>149</v>
      </c>
      <c r="S338" s="1">
        <v>3.8099999999999998E-5</v>
      </c>
      <c r="T338">
        <v>1.1492529E-2</v>
      </c>
      <c r="U338" t="s">
        <v>9510</v>
      </c>
      <c r="V338" t="s">
        <v>30</v>
      </c>
      <c r="W338">
        <v>-0.30499999999999999</v>
      </c>
    </row>
    <row r="339" spans="1:23" x14ac:dyDescent="0.2">
      <c r="A339">
        <v>7394</v>
      </c>
      <c r="B339" t="s">
        <v>7785</v>
      </c>
      <c r="C339" t="s">
        <v>7786</v>
      </c>
      <c r="D339" t="s">
        <v>104</v>
      </c>
      <c r="E339" t="s">
        <v>34</v>
      </c>
      <c r="F339">
        <v>28724818</v>
      </c>
      <c r="G339">
        <v>28724989</v>
      </c>
      <c r="H339">
        <v>28724203</v>
      </c>
      <c r="I339">
        <v>28724318</v>
      </c>
      <c r="J339">
        <v>28726293</v>
      </c>
      <c r="K339">
        <v>28726337</v>
      </c>
      <c r="L339">
        <v>7394</v>
      </c>
      <c r="M339" t="s">
        <v>9511</v>
      </c>
      <c r="N339" t="s">
        <v>985</v>
      </c>
      <c r="O339" t="s">
        <v>557</v>
      </c>
      <c r="P339" t="s">
        <v>26</v>
      </c>
      <c r="Q339">
        <v>298</v>
      </c>
      <c r="R339">
        <v>149</v>
      </c>
      <c r="S339" s="1">
        <v>1.8700000000000001E-6</v>
      </c>
      <c r="T339">
        <v>1.8307499999999999E-3</v>
      </c>
      <c r="U339" t="s">
        <v>9512</v>
      </c>
      <c r="V339" t="s">
        <v>30</v>
      </c>
      <c r="W339">
        <v>-0.30599999999999999</v>
      </c>
    </row>
    <row r="340" spans="1:23" x14ac:dyDescent="0.2">
      <c r="A340">
        <v>21314</v>
      </c>
      <c r="B340" t="s">
        <v>3952</v>
      </c>
      <c r="C340" t="s">
        <v>3953</v>
      </c>
      <c r="D340" t="s">
        <v>104</v>
      </c>
      <c r="E340" t="s">
        <v>34</v>
      </c>
      <c r="F340">
        <v>1482895</v>
      </c>
      <c r="G340">
        <v>1483020</v>
      </c>
      <c r="H340">
        <v>1482352</v>
      </c>
      <c r="I340">
        <v>1482475</v>
      </c>
      <c r="J340">
        <v>1483283</v>
      </c>
      <c r="K340">
        <v>1483463</v>
      </c>
      <c r="L340">
        <v>21314</v>
      </c>
      <c r="M340" t="s">
        <v>9513</v>
      </c>
      <c r="N340" t="s">
        <v>7097</v>
      </c>
      <c r="O340" t="s">
        <v>9514</v>
      </c>
      <c r="P340" t="s">
        <v>107</v>
      </c>
      <c r="Q340">
        <v>274</v>
      </c>
      <c r="R340">
        <v>149</v>
      </c>
      <c r="S340" s="1">
        <v>9.9800000000000007E-9</v>
      </c>
      <c r="T340" s="1">
        <v>3.54E-5</v>
      </c>
      <c r="U340" t="s">
        <v>9515</v>
      </c>
      <c r="V340" t="s">
        <v>9516</v>
      </c>
      <c r="W340">
        <v>-0.308</v>
      </c>
    </row>
    <row r="341" spans="1:23" x14ac:dyDescent="0.2">
      <c r="A341">
        <v>104112</v>
      </c>
      <c r="B341" t="s">
        <v>9517</v>
      </c>
      <c r="C341" t="s">
        <v>9518</v>
      </c>
      <c r="D341" t="s">
        <v>104</v>
      </c>
      <c r="E341" t="s">
        <v>34</v>
      </c>
      <c r="F341">
        <v>40742072</v>
      </c>
      <c r="G341">
        <v>40742189</v>
      </c>
      <c r="H341">
        <v>40741790</v>
      </c>
      <c r="I341">
        <v>40741864</v>
      </c>
      <c r="J341">
        <v>40742398</v>
      </c>
      <c r="K341">
        <v>40742770</v>
      </c>
      <c r="L341">
        <v>104112</v>
      </c>
      <c r="M341" t="s">
        <v>1830</v>
      </c>
      <c r="N341" t="s">
        <v>814</v>
      </c>
      <c r="O341" t="s">
        <v>9519</v>
      </c>
      <c r="P341" t="s">
        <v>58</v>
      </c>
      <c r="Q341">
        <v>266</v>
      </c>
      <c r="R341">
        <v>149</v>
      </c>
      <c r="S341">
        <v>1.3609900000000001E-4</v>
      </c>
      <c r="T341">
        <v>2.5021584999999999E-2</v>
      </c>
      <c r="U341" t="s">
        <v>9520</v>
      </c>
      <c r="V341" t="s">
        <v>9521</v>
      </c>
      <c r="W341">
        <v>-0.308</v>
      </c>
    </row>
    <row r="342" spans="1:23" x14ac:dyDescent="0.2">
      <c r="A342">
        <v>36264</v>
      </c>
      <c r="B342" t="s">
        <v>9522</v>
      </c>
      <c r="C342" t="s">
        <v>9523</v>
      </c>
      <c r="D342" t="s">
        <v>73</v>
      </c>
      <c r="E342" t="s">
        <v>25</v>
      </c>
      <c r="F342">
        <v>32344557</v>
      </c>
      <c r="G342">
        <v>32344653</v>
      </c>
      <c r="H342">
        <v>32336264</v>
      </c>
      <c r="I342">
        <v>32341196</v>
      </c>
      <c r="J342">
        <v>32346826</v>
      </c>
      <c r="K342">
        <v>32346896</v>
      </c>
      <c r="L342">
        <v>36264</v>
      </c>
      <c r="M342" t="s">
        <v>9524</v>
      </c>
      <c r="N342" t="s">
        <v>105</v>
      </c>
      <c r="O342" t="s">
        <v>9525</v>
      </c>
      <c r="P342" t="s">
        <v>26</v>
      </c>
      <c r="Q342">
        <v>245</v>
      </c>
      <c r="R342">
        <v>149</v>
      </c>
      <c r="S342" s="1">
        <v>9.7000000000000003E-7</v>
      </c>
      <c r="T342">
        <v>1.2161730000000001E-3</v>
      </c>
      <c r="U342" t="s">
        <v>9526</v>
      </c>
      <c r="V342" t="s">
        <v>30</v>
      </c>
      <c r="W342">
        <v>-0.309</v>
      </c>
    </row>
    <row r="343" spans="1:23" x14ac:dyDescent="0.2">
      <c r="A343">
        <v>107334</v>
      </c>
      <c r="B343" t="s">
        <v>1272</v>
      </c>
      <c r="C343" t="s">
        <v>1273</v>
      </c>
      <c r="D343" t="s">
        <v>41</v>
      </c>
      <c r="E343" t="s">
        <v>25</v>
      </c>
      <c r="F343">
        <v>73242972</v>
      </c>
      <c r="G343">
        <v>73243129</v>
      </c>
      <c r="H343">
        <v>73240436</v>
      </c>
      <c r="I343">
        <v>73240543</v>
      </c>
      <c r="J343">
        <v>73247761</v>
      </c>
      <c r="K343">
        <v>73247926</v>
      </c>
      <c r="L343">
        <v>107334</v>
      </c>
      <c r="M343" t="s">
        <v>168</v>
      </c>
      <c r="N343" t="s">
        <v>2054</v>
      </c>
      <c r="O343" t="s">
        <v>512</v>
      </c>
      <c r="P343" t="s">
        <v>3196</v>
      </c>
      <c r="Q343">
        <v>298</v>
      </c>
      <c r="R343">
        <v>149</v>
      </c>
      <c r="S343">
        <v>3.6352999999999998E-4</v>
      </c>
      <c r="T343">
        <v>4.7980612999999998E-2</v>
      </c>
      <c r="U343" t="s">
        <v>7672</v>
      </c>
      <c r="V343" t="s">
        <v>9527</v>
      </c>
      <c r="W343">
        <v>-0.309</v>
      </c>
    </row>
    <row r="344" spans="1:23" x14ac:dyDescent="0.2">
      <c r="A344">
        <v>82954</v>
      </c>
      <c r="B344" t="s">
        <v>9528</v>
      </c>
      <c r="C344" t="s">
        <v>9529</v>
      </c>
      <c r="D344" t="s">
        <v>568</v>
      </c>
      <c r="E344" t="s">
        <v>34</v>
      </c>
      <c r="F344">
        <v>10860042</v>
      </c>
      <c r="G344">
        <v>10860346</v>
      </c>
      <c r="H344">
        <v>10847577</v>
      </c>
      <c r="I344">
        <v>10848804</v>
      </c>
      <c r="J344">
        <v>11055935</v>
      </c>
      <c r="K344">
        <v>11056036</v>
      </c>
      <c r="L344">
        <v>82954</v>
      </c>
      <c r="M344" t="s">
        <v>4726</v>
      </c>
      <c r="N344" t="s">
        <v>3306</v>
      </c>
      <c r="O344" t="s">
        <v>986</v>
      </c>
      <c r="P344" t="s">
        <v>26</v>
      </c>
      <c r="Q344">
        <v>298</v>
      </c>
      <c r="R344">
        <v>149</v>
      </c>
      <c r="S344" s="1">
        <v>3.0499999999999999E-5</v>
      </c>
      <c r="T344">
        <v>1.0275084E-2</v>
      </c>
      <c r="U344" t="s">
        <v>9530</v>
      </c>
      <c r="V344" t="s">
        <v>30</v>
      </c>
      <c r="W344">
        <v>-0.311</v>
      </c>
    </row>
    <row r="345" spans="1:23" x14ac:dyDescent="0.2">
      <c r="A345">
        <v>84772</v>
      </c>
      <c r="B345" t="s">
        <v>745</v>
      </c>
      <c r="C345" t="s">
        <v>746</v>
      </c>
      <c r="D345" t="s">
        <v>96</v>
      </c>
      <c r="E345" t="s">
        <v>34</v>
      </c>
      <c r="F345">
        <v>42360948</v>
      </c>
      <c r="G345">
        <v>42361034</v>
      </c>
      <c r="H345">
        <v>42352799</v>
      </c>
      <c r="I345">
        <v>42352992</v>
      </c>
      <c r="J345">
        <v>42367505</v>
      </c>
      <c r="K345">
        <v>42367727</v>
      </c>
      <c r="L345">
        <v>84772</v>
      </c>
      <c r="M345" t="s">
        <v>7489</v>
      </c>
      <c r="N345" t="s">
        <v>3150</v>
      </c>
      <c r="O345" t="s">
        <v>940</v>
      </c>
      <c r="P345" t="s">
        <v>26</v>
      </c>
      <c r="Q345">
        <v>235</v>
      </c>
      <c r="R345">
        <v>149</v>
      </c>
      <c r="S345" s="1">
        <v>6.3100000000000002E-5</v>
      </c>
      <c r="T345">
        <v>1.5785443999999999E-2</v>
      </c>
      <c r="U345" t="s">
        <v>9531</v>
      </c>
      <c r="V345" t="s">
        <v>30</v>
      </c>
      <c r="W345">
        <v>-0.312</v>
      </c>
    </row>
    <row r="346" spans="1:23" x14ac:dyDescent="0.2">
      <c r="A346">
        <v>86412</v>
      </c>
      <c r="B346" t="s">
        <v>9532</v>
      </c>
      <c r="C346" t="s">
        <v>9533</v>
      </c>
      <c r="D346" t="s">
        <v>200</v>
      </c>
      <c r="E346" t="s">
        <v>25</v>
      </c>
      <c r="F346">
        <v>152027596</v>
      </c>
      <c r="G346">
        <v>152027718</v>
      </c>
      <c r="H346">
        <v>152025713</v>
      </c>
      <c r="I346">
        <v>152025884</v>
      </c>
      <c r="J346">
        <v>152094319</v>
      </c>
      <c r="K346">
        <v>152094522</v>
      </c>
      <c r="L346">
        <v>86412</v>
      </c>
      <c r="M346" t="s">
        <v>9534</v>
      </c>
      <c r="N346" t="s">
        <v>9535</v>
      </c>
      <c r="O346" t="s">
        <v>9536</v>
      </c>
      <c r="P346" t="s">
        <v>723</v>
      </c>
      <c r="Q346">
        <v>271</v>
      </c>
      <c r="R346">
        <v>149</v>
      </c>
      <c r="S346" s="1">
        <v>4.6900000000000002E-5</v>
      </c>
      <c r="T346">
        <v>1.3127144E-2</v>
      </c>
      <c r="U346" t="s">
        <v>9537</v>
      </c>
      <c r="V346" t="s">
        <v>9538</v>
      </c>
      <c r="W346">
        <v>-0.313</v>
      </c>
    </row>
    <row r="347" spans="1:23" x14ac:dyDescent="0.2">
      <c r="A347">
        <v>91287</v>
      </c>
      <c r="B347" t="s">
        <v>9275</v>
      </c>
      <c r="C347" t="s">
        <v>9276</v>
      </c>
      <c r="D347" t="s">
        <v>41</v>
      </c>
      <c r="E347" t="s">
        <v>25</v>
      </c>
      <c r="F347">
        <v>30148244</v>
      </c>
      <c r="G347">
        <v>30148541</v>
      </c>
      <c r="H347">
        <v>30146940</v>
      </c>
      <c r="I347">
        <v>30147062</v>
      </c>
      <c r="J347">
        <v>30155849</v>
      </c>
      <c r="K347">
        <v>30155910</v>
      </c>
      <c r="L347">
        <v>91287</v>
      </c>
      <c r="M347" t="s">
        <v>8429</v>
      </c>
      <c r="N347" t="s">
        <v>550</v>
      </c>
      <c r="O347" t="s">
        <v>9539</v>
      </c>
      <c r="P347" t="s">
        <v>26</v>
      </c>
      <c r="Q347">
        <v>298</v>
      </c>
      <c r="R347">
        <v>149</v>
      </c>
      <c r="S347" s="1">
        <v>7.1200000000000002E-7</v>
      </c>
      <c r="T347">
        <v>1.0099320000000001E-3</v>
      </c>
      <c r="U347" t="s">
        <v>9540</v>
      </c>
      <c r="V347" t="s">
        <v>30</v>
      </c>
      <c r="W347">
        <v>-0.314</v>
      </c>
    </row>
    <row r="348" spans="1:23" x14ac:dyDescent="0.2">
      <c r="A348">
        <v>105684</v>
      </c>
      <c r="B348" t="s">
        <v>9541</v>
      </c>
      <c r="C348" t="s">
        <v>9542</v>
      </c>
      <c r="D348" t="s">
        <v>24</v>
      </c>
      <c r="E348" t="s">
        <v>34</v>
      </c>
      <c r="F348">
        <v>26436220</v>
      </c>
      <c r="G348">
        <v>26436346</v>
      </c>
      <c r="H348">
        <v>26427912</v>
      </c>
      <c r="I348">
        <v>26428088</v>
      </c>
      <c r="J348">
        <v>26439126</v>
      </c>
      <c r="K348">
        <v>26439319</v>
      </c>
      <c r="L348">
        <v>105684</v>
      </c>
      <c r="M348" t="s">
        <v>3513</v>
      </c>
      <c r="N348" t="s">
        <v>666</v>
      </c>
      <c r="O348" t="s">
        <v>9543</v>
      </c>
      <c r="P348" t="s">
        <v>107</v>
      </c>
      <c r="Q348">
        <v>275</v>
      </c>
      <c r="R348">
        <v>149</v>
      </c>
      <c r="S348">
        <v>1.06561E-4</v>
      </c>
      <c r="T348">
        <v>2.1804519000000001E-2</v>
      </c>
      <c r="U348" t="s">
        <v>9544</v>
      </c>
      <c r="V348" t="s">
        <v>9545</v>
      </c>
      <c r="W348">
        <v>-0.316</v>
      </c>
    </row>
    <row r="349" spans="1:23" x14ac:dyDescent="0.2">
      <c r="A349">
        <v>113925</v>
      </c>
      <c r="B349" t="s">
        <v>9546</v>
      </c>
      <c r="C349" t="s">
        <v>9547</v>
      </c>
      <c r="D349" t="s">
        <v>73</v>
      </c>
      <c r="E349" t="s">
        <v>34</v>
      </c>
      <c r="F349">
        <v>113846526</v>
      </c>
      <c r="G349">
        <v>113846589</v>
      </c>
      <c r="H349">
        <v>113839727</v>
      </c>
      <c r="I349">
        <v>113839850</v>
      </c>
      <c r="J349">
        <v>113863574</v>
      </c>
      <c r="K349">
        <v>113863741</v>
      </c>
      <c r="L349">
        <v>113925</v>
      </c>
      <c r="M349" t="s">
        <v>9548</v>
      </c>
      <c r="N349" t="s">
        <v>9549</v>
      </c>
      <c r="O349" t="s">
        <v>9550</v>
      </c>
      <c r="P349" t="s">
        <v>51</v>
      </c>
      <c r="Q349">
        <v>212</v>
      </c>
      <c r="R349">
        <v>149</v>
      </c>
      <c r="S349" s="1">
        <v>2.8600000000000001E-5</v>
      </c>
      <c r="T349">
        <v>9.8459870000000005E-3</v>
      </c>
      <c r="U349" t="s">
        <v>9551</v>
      </c>
      <c r="V349" t="s">
        <v>9552</v>
      </c>
      <c r="W349">
        <v>-0.317</v>
      </c>
    </row>
    <row r="350" spans="1:23" x14ac:dyDescent="0.2">
      <c r="A350">
        <v>64740</v>
      </c>
      <c r="B350" t="s">
        <v>9553</v>
      </c>
      <c r="C350" t="s">
        <v>9554</v>
      </c>
      <c r="D350" t="s">
        <v>57</v>
      </c>
      <c r="E350" t="s">
        <v>34</v>
      </c>
      <c r="F350">
        <v>134889</v>
      </c>
      <c r="G350">
        <v>134947</v>
      </c>
      <c r="H350">
        <v>133572</v>
      </c>
      <c r="I350">
        <v>133778</v>
      </c>
      <c r="J350">
        <v>138046</v>
      </c>
      <c r="K350">
        <v>138111</v>
      </c>
      <c r="L350">
        <v>64740</v>
      </c>
      <c r="M350" t="s">
        <v>7291</v>
      </c>
      <c r="N350" t="s">
        <v>91</v>
      </c>
      <c r="O350" t="s">
        <v>5202</v>
      </c>
      <c r="P350" t="s">
        <v>26</v>
      </c>
      <c r="Q350">
        <v>207</v>
      </c>
      <c r="R350">
        <v>149</v>
      </c>
      <c r="S350">
        <v>1.5527100000000001E-4</v>
      </c>
      <c r="T350">
        <v>2.7083958000000002E-2</v>
      </c>
      <c r="U350" t="s">
        <v>9555</v>
      </c>
      <c r="V350" t="s">
        <v>30</v>
      </c>
      <c r="W350">
        <v>-0.32100000000000001</v>
      </c>
    </row>
    <row r="351" spans="1:23" x14ac:dyDescent="0.2">
      <c r="A351">
        <v>111638</v>
      </c>
      <c r="B351" t="s">
        <v>9556</v>
      </c>
      <c r="C351" t="s">
        <v>9557</v>
      </c>
      <c r="D351" t="s">
        <v>80</v>
      </c>
      <c r="E351" t="s">
        <v>34</v>
      </c>
      <c r="F351">
        <v>37072789</v>
      </c>
      <c r="G351">
        <v>37072882</v>
      </c>
      <c r="H351">
        <v>37066223</v>
      </c>
      <c r="I351">
        <v>37066325</v>
      </c>
      <c r="J351">
        <v>37075023</v>
      </c>
      <c r="K351">
        <v>37075116</v>
      </c>
      <c r="L351">
        <v>111638</v>
      </c>
      <c r="M351" t="s">
        <v>9558</v>
      </c>
      <c r="N351" t="s">
        <v>466</v>
      </c>
      <c r="O351" t="s">
        <v>9559</v>
      </c>
      <c r="P351" t="s">
        <v>26</v>
      </c>
      <c r="Q351">
        <v>242</v>
      </c>
      <c r="R351">
        <v>149</v>
      </c>
      <c r="S351" s="1">
        <v>2.6199999999999999E-6</v>
      </c>
      <c r="T351">
        <v>2.1879579999999998E-3</v>
      </c>
      <c r="U351" t="s">
        <v>9560</v>
      </c>
      <c r="V351" t="s">
        <v>30</v>
      </c>
      <c r="W351">
        <v>-0.32500000000000001</v>
      </c>
    </row>
    <row r="352" spans="1:23" x14ac:dyDescent="0.2">
      <c r="A352">
        <v>14151</v>
      </c>
      <c r="B352" t="s">
        <v>5457</v>
      </c>
      <c r="C352" t="s">
        <v>5458</v>
      </c>
      <c r="D352" t="s">
        <v>104</v>
      </c>
      <c r="E352" t="s">
        <v>34</v>
      </c>
      <c r="F352">
        <v>48249750</v>
      </c>
      <c r="G352">
        <v>48249878</v>
      </c>
      <c r="H352">
        <v>48240961</v>
      </c>
      <c r="I352">
        <v>48241063</v>
      </c>
      <c r="J352">
        <v>48255791</v>
      </c>
      <c r="K352">
        <v>48255911</v>
      </c>
      <c r="L352">
        <v>14151</v>
      </c>
      <c r="M352" t="s">
        <v>2228</v>
      </c>
      <c r="N352" t="s">
        <v>139</v>
      </c>
      <c r="O352" t="s">
        <v>6378</v>
      </c>
      <c r="P352" t="s">
        <v>52</v>
      </c>
      <c r="Q352">
        <v>277</v>
      </c>
      <c r="R352">
        <v>149</v>
      </c>
      <c r="S352">
        <v>1.02555E-4</v>
      </c>
      <c r="T352">
        <v>2.1344047000000001E-2</v>
      </c>
      <c r="U352" t="s">
        <v>9561</v>
      </c>
      <c r="V352" t="s">
        <v>9562</v>
      </c>
      <c r="W352">
        <v>-0.32900000000000001</v>
      </c>
    </row>
    <row r="353" spans="1:23" x14ac:dyDescent="0.2">
      <c r="A353">
        <v>98841</v>
      </c>
      <c r="B353" t="s">
        <v>1322</v>
      </c>
      <c r="C353" t="s">
        <v>1323</v>
      </c>
      <c r="D353" t="s">
        <v>104</v>
      </c>
      <c r="E353" t="s">
        <v>34</v>
      </c>
      <c r="F353">
        <v>52893383</v>
      </c>
      <c r="G353">
        <v>52893619</v>
      </c>
      <c r="H353">
        <v>52891228</v>
      </c>
      <c r="I353">
        <v>52891346</v>
      </c>
      <c r="J353">
        <v>52897509</v>
      </c>
      <c r="K353">
        <v>52897650</v>
      </c>
      <c r="L353">
        <v>98841</v>
      </c>
      <c r="M353" t="s">
        <v>9563</v>
      </c>
      <c r="N353" t="s">
        <v>1558</v>
      </c>
      <c r="O353" t="s">
        <v>50</v>
      </c>
      <c r="P353" t="s">
        <v>35</v>
      </c>
      <c r="Q353">
        <v>298</v>
      </c>
      <c r="R353">
        <v>149</v>
      </c>
      <c r="S353">
        <v>1.36494E-4</v>
      </c>
      <c r="T353">
        <v>2.5040117000000001E-2</v>
      </c>
      <c r="U353" t="s">
        <v>9564</v>
      </c>
      <c r="V353" t="s">
        <v>1060</v>
      </c>
      <c r="W353">
        <v>-0.33</v>
      </c>
    </row>
    <row r="354" spans="1:23" x14ac:dyDescent="0.2">
      <c r="A354">
        <v>96933</v>
      </c>
      <c r="B354" t="s">
        <v>9565</v>
      </c>
      <c r="C354" t="s">
        <v>9566</v>
      </c>
      <c r="D354" t="s">
        <v>96</v>
      </c>
      <c r="E354" t="s">
        <v>34</v>
      </c>
      <c r="F354">
        <v>45963884</v>
      </c>
      <c r="G354">
        <v>45964871</v>
      </c>
      <c r="H354">
        <v>45962810</v>
      </c>
      <c r="I354">
        <v>45962994</v>
      </c>
      <c r="J354">
        <v>45971937</v>
      </c>
      <c r="K354">
        <v>45972154</v>
      </c>
      <c r="L354">
        <v>96933</v>
      </c>
      <c r="M354" t="s">
        <v>9567</v>
      </c>
      <c r="N354" t="s">
        <v>720</v>
      </c>
      <c r="O354" t="s">
        <v>2817</v>
      </c>
      <c r="P354" t="s">
        <v>26</v>
      </c>
      <c r="Q354">
        <v>298</v>
      </c>
      <c r="R354">
        <v>149</v>
      </c>
      <c r="S354" s="1">
        <v>1.4399999999999999E-5</v>
      </c>
      <c r="T354">
        <v>6.544663E-3</v>
      </c>
      <c r="U354" t="s">
        <v>9568</v>
      </c>
      <c r="V354" t="s">
        <v>30</v>
      </c>
      <c r="W354">
        <v>-0.33100000000000002</v>
      </c>
    </row>
    <row r="355" spans="1:23" x14ac:dyDescent="0.2">
      <c r="A355">
        <v>68897</v>
      </c>
      <c r="B355" t="s">
        <v>1742</v>
      </c>
      <c r="C355" t="s">
        <v>1743</v>
      </c>
      <c r="D355" t="s">
        <v>33</v>
      </c>
      <c r="E355" t="s">
        <v>34</v>
      </c>
      <c r="F355">
        <v>173865228</v>
      </c>
      <c r="G355">
        <v>173865547</v>
      </c>
      <c r="H355">
        <v>173864256</v>
      </c>
      <c r="I355">
        <v>173864304</v>
      </c>
      <c r="J355">
        <v>173866760</v>
      </c>
      <c r="K355">
        <v>173866796</v>
      </c>
      <c r="L355">
        <v>68897</v>
      </c>
      <c r="M355" t="s">
        <v>4350</v>
      </c>
      <c r="N355" t="s">
        <v>82</v>
      </c>
      <c r="O355" t="s">
        <v>914</v>
      </c>
      <c r="P355" t="s">
        <v>52</v>
      </c>
      <c r="Q355">
        <v>298</v>
      </c>
      <c r="R355">
        <v>149</v>
      </c>
      <c r="S355">
        <v>3.1192699999999998E-4</v>
      </c>
      <c r="T355">
        <v>4.4179429999999999E-2</v>
      </c>
      <c r="U355" t="s">
        <v>9569</v>
      </c>
      <c r="V355" t="s">
        <v>437</v>
      </c>
      <c r="W355">
        <v>-0.33100000000000002</v>
      </c>
    </row>
    <row r="356" spans="1:23" x14ac:dyDescent="0.2">
      <c r="A356">
        <v>108560</v>
      </c>
      <c r="B356" t="s">
        <v>9570</v>
      </c>
      <c r="C356" t="s">
        <v>9571</v>
      </c>
      <c r="D356" t="s">
        <v>568</v>
      </c>
      <c r="E356" t="s">
        <v>34</v>
      </c>
      <c r="F356">
        <v>69574338</v>
      </c>
      <c r="G356">
        <v>69574392</v>
      </c>
      <c r="H356">
        <v>69570250</v>
      </c>
      <c r="I356">
        <v>69570356</v>
      </c>
      <c r="J356">
        <v>69576270</v>
      </c>
      <c r="K356">
        <v>69576337</v>
      </c>
      <c r="L356">
        <v>108560</v>
      </c>
      <c r="M356" t="s">
        <v>9572</v>
      </c>
      <c r="N356" t="s">
        <v>1328</v>
      </c>
      <c r="O356" t="s">
        <v>9573</v>
      </c>
      <c r="P356" t="s">
        <v>52</v>
      </c>
      <c r="Q356">
        <v>203</v>
      </c>
      <c r="R356">
        <v>149</v>
      </c>
      <c r="S356" s="1">
        <v>6.8499999999999996E-6</v>
      </c>
      <c r="T356">
        <v>4.1380569999999997E-3</v>
      </c>
      <c r="U356" t="s">
        <v>9574</v>
      </c>
      <c r="V356" t="s">
        <v>9575</v>
      </c>
      <c r="W356">
        <v>-0.33200000000000002</v>
      </c>
    </row>
    <row r="357" spans="1:23" x14ac:dyDescent="0.2">
      <c r="A357">
        <v>98959</v>
      </c>
      <c r="B357" t="s">
        <v>9576</v>
      </c>
      <c r="C357" t="s">
        <v>9577</v>
      </c>
      <c r="D357" t="s">
        <v>200</v>
      </c>
      <c r="E357" t="s">
        <v>25</v>
      </c>
      <c r="F357">
        <v>139148205</v>
      </c>
      <c r="G357">
        <v>139148377</v>
      </c>
      <c r="H357">
        <v>139142255</v>
      </c>
      <c r="I357">
        <v>139142305</v>
      </c>
      <c r="J357">
        <v>139165131</v>
      </c>
      <c r="K357">
        <v>139165234</v>
      </c>
      <c r="L357">
        <v>98959</v>
      </c>
      <c r="M357" t="s">
        <v>160</v>
      </c>
      <c r="N357" t="s">
        <v>81</v>
      </c>
      <c r="O357" t="s">
        <v>513</v>
      </c>
      <c r="P357" t="s">
        <v>107</v>
      </c>
      <c r="Q357">
        <v>298</v>
      </c>
      <c r="R357">
        <v>149</v>
      </c>
      <c r="S357">
        <v>1.9394400000000001E-4</v>
      </c>
      <c r="T357">
        <v>3.1385767000000002E-2</v>
      </c>
      <c r="U357" t="s">
        <v>1463</v>
      </c>
      <c r="V357" t="s">
        <v>9578</v>
      </c>
      <c r="W357">
        <v>-0.33300000000000002</v>
      </c>
    </row>
    <row r="358" spans="1:23" x14ac:dyDescent="0.2">
      <c r="A358">
        <v>38783</v>
      </c>
      <c r="B358" t="s">
        <v>9579</v>
      </c>
      <c r="C358" t="s">
        <v>9580</v>
      </c>
      <c r="D358" t="s">
        <v>477</v>
      </c>
      <c r="E358" t="s">
        <v>25</v>
      </c>
      <c r="F358">
        <v>21326489</v>
      </c>
      <c r="G358">
        <v>21326601</v>
      </c>
      <c r="H358">
        <v>21303330</v>
      </c>
      <c r="I358">
        <v>21303473</v>
      </c>
      <c r="J358">
        <v>21330480</v>
      </c>
      <c r="K358">
        <v>21330539</v>
      </c>
      <c r="L358">
        <v>38783</v>
      </c>
      <c r="M358" t="s">
        <v>195</v>
      </c>
      <c r="N358" t="s">
        <v>347</v>
      </c>
      <c r="O358" t="s">
        <v>1021</v>
      </c>
      <c r="P358" t="s">
        <v>26</v>
      </c>
      <c r="Q358">
        <v>261</v>
      </c>
      <c r="R358">
        <v>149</v>
      </c>
      <c r="S358" s="1">
        <v>1.88E-5</v>
      </c>
      <c r="T358">
        <v>7.8956789999999992E-3</v>
      </c>
      <c r="U358" t="s">
        <v>9581</v>
      </c>
      <c r="V358" t="s">
        <v>30</v>
      </c>
      <c r="W358">
        <v>-0.33500000000000002</v>
      </c>
    </row>
    <row r="359" spans="1:23" x14ac:dyDescent="0.2">
      <c r="A359">
        <v>1252</v>
      </c>
      <c r="B359" t="s">
        <v>2747</v>
      </c>
      <c r="C359" t="s">
        <v>2748</v>
      </c>
      <c r="D359" t="s">
        <v>568</v>
      </c>
      <c r="E359" t="s">
        <v>25</v>
      </c>
      <c r="F359">
        <v>37386598</v>
      </c>
      <c r="G359">
        <v>37386689</v>
      </c>
      <c r="H359">
        <v>37349329</v>
      </c>
      <c r="I359">
        <v>37349469</v>
      </c>
      <c r="J359">
        <v>37406208</v>
      </c>
      <c r="K359">
        <v>37406259</v>
      </c>
      <c r="L359">
        <v>1252</v>
      </c>
      <c r="M359" t="s">
        <v>365</v>
      </c>
      <c r="N359" t="s">
        <v>1252</v>
      </c>
      <c r="O359" t="s">
        <v>1014</v>
      </c>
      <c r="P359" t="s">
        <v>81</v>
      </c>
      <c r="Q359">
        <v>240</v>
      </c>
      <c r="R359">
        <v>149</v>
      </c>
      <c r="S359" s="1">
        <v>7.4200000000000001E-5</v>
      </c>
      <c r="T359">
        <v>1.7710640999999999E-2</v>
      </c>
      <c r="U359" t="s">
        <v>9582</v>
      </c>
      <c r="V359" t="s">
        <v>9583</v>
      </c>
      <c r="W359">
        <v>-0.34200000000000003</v>
      </c>
    </row>
    <row r="360" spans="1:23" x14ac:dyDescent="0.2">
      <c r="A360">
        <v>11163</v>
      </c>
      <c r="B360" t="s">
        <v>9584</v>
      </c>
      <c r="C360" t="s">
        <v>9585</v>
      </c>
      <c r="D360" t="s">
        <v>653</v>
      </c>
      <c r="E360" t="s">
        <v>25</v>
      </c>
      <c r="F360">
        <v>36936548</v>
      </c>
      <c r="G360">
        <v>36936652</v>
      </c>
      <c r="H360">
        <v>36935629</v>
      </c>
      <c r="I360">
        <v>36935687</v>
      </c>
      <c r="J360">
        <v>36937376</v>
      </c>
      <c r="K360">
        <v>36938436</v>
      </c>
      <c r="L360">
        <v>11163</v>
      </c>
      <c r="M360" t="s">
        <v>9586</v>
      </c>
      <c r="N360" t="s">
        <v>988</v>
      </c>
      <c r="O360" t="s">
        <v>736</v>
      </c>
      <c r="P360" t="s">
        <v>26</v>
      </c>
      <c r="Q360">
        <v>253</v>
      </c>
      <c r="R360">
        <v>149</v>
      </c>
      <c r="S360" s="1">
        <v>2.08E-6</v>
      </c>
      <c r="T360">
        <v>1.926669E-3</v>
      </c>
      <c r="U360" t="s">
        <v>9587</v>
      </c>
      <c r="V360" t="s">
        <v>30</v>
      </c>
      <c r="W360">
        <v>-0.34799999999999998</v>
      </c>
    </row>
    <row r="361" spans="1:23" x14ac:dyDescent="0.2">
      <c r="A361">
        <v>111651</v>
      </c>
      <c r="B361" t="s">
        <v>9556</v>
      </c>
      <c r="C361" t="s">
        <v>9557</v>
      </c>
      <c r="D361" t="s">
        <v>80</v>
      </c>
      <c r="E361" t="s">
        <v>34</v>
      </c>
      <c r="F361">
        <v>37109652</v>
      </c>
      <c r="G361">
        <v>37109703</v>
      </c>
      <c r="H361">
        <v>37108636</v>
      </c>
      <c r="I361">
        <v>37108684</v>
      </c>
      <c r="J361">
        <v>37121491</v>
      </c>
      <c r="K361">
        <v>37121536</v>
      </c>
      <c r="L361">
        <v>111651</v>
      </c>
      <c r="M361" t="s">
        <v>1498</v>
      </c>
      <c r="N361" t="s">
        <v>3824</v>
      </c>
      <c r="O361" t="s">
        <v>530</v>
      </c>
      <c r="P361" t="s">
        <v>26</v>
      </c>
      <c r="Q361">
        <v>200</v>
      </c>
      <c r="R361">
        <v>149</v>
      </c>
      <c r="S361" s="1">
        <v>1.24E-5</v>
      </c>
      <c r="T361">
        <v>6.0430889999999998E-3</v>
      </c>
      <c r="U361" t="s">
        <v>9588</v>
      </c>
      <c r="V361" t="s">
        <v>30</v>
      </c>
      <c r="W361">
        <v>-0.35199999999999998</v>
      </c>
    </row>
    <row r="362" spans="1:23" x14ac:dyDescent="0.2">
      <c r="A362">
        <v>63405</v>
      </c>
      <c r="B362" t="s">
        <v>9589</v>
      </c>
      <c r="C362" t="s">
        <v>9590</v>
      </c>
      <c r="D362" t="s">
        <v>80</v>
      </c>
      <c r="E362" t="s">
        <v>34</v>
      </c>
      <c r="F362">
        <v>57199761</v>
      </c>
      <c r="G362">
        <v>57200028</v>
      </c>
      <c r="H362">
        <v>57198752</v>
      </c>
      <c r="I362">
        <v>57198952</v>
      </c>
      <c r="J362">
        <v>57226295</v>
      </c>
      <c r="K362">
        <v>57226521</v>
      </c>
      <c r="L362">
        <v>63405</v>
      </c>
      <c r="M362" t="s">
        <v>9591</v>
      </c>
      <c r="N362" t="s">
        <v>83</v>
      </c>
      <c r="O362" t="s">
        <v>9592</v>
      </c>
      <c r="P362" t="s">
        <v>26</v>
      </c>
      <c r="Q362">
        <v>298</v>
      </c>
      <c r="R362">
        <v>149</v>
      </c>
      <c r="S362" s="1">
        <v>3.8599999999999999E-7</v>
      </c>
      <c r="T362">
        <v>6.4369700000000004E-4</v>
      </c>
      <c r="U362" t="s">
        <v>9593</v>
      </c>
      <c r="V362" t="s">
        <v>30</v>
      </c>
      <c r="W362">
        <v>-0.35799999999999998</v>
      </c>
    </row>
    <row r="363" spans="1:23" x14ac:dyDescent="0.2">
      <c r="A363">
        <v>62139</v>
      </c>
      <c r="B363" t="s">
        <v>9594</v>
      </c>
      <c r="C363" t="s">
        <v>9595</v>
      </c>
      <c r="D363" t="s">
        <v>555</v>
      </c>
      <c r="E363" t="s">
        <v>34</v>
      </c>
      <c r="F363">
        <v>182916418</v>
      </c>
      <c r="G363">
        <v>182916539</v>
      </c>
      <c r="H363">
        <v>182915880</v>
      </c>
      <c r="I363">
        <v>182915888</v>
      </c>
      <c r="J363">
        <v>182917310</v>
      </c>
      <c r="K363">
        <v>182917443</v>
      </c>
      <c r="L363">
        <v>62139</v>
      </c>
      <c r="M363" t="s">
        <v>1032</v>
      </c>
      <c r="N363" t="s">
        <v>1405</v>
      </c>
      <c r="O363" t="s">
        <v>3122</v>
      </c>
      <c r="P363" t="s">
        <v>52</v>
      </c>
      <c r="Q363">
        <v>270</v>
      </c>
      <c r="R363">
        <v>149</v>
      </c>
      <c r="S363">
        <v>1.7755900000000001E-4</v>
      </c>
      <c r="T363">
        <v>2.9535540999999998E-2</v>
      </c>
      <c r="U363" t="s">
        <v>9596</v>
      </c>
      <c r="V363" t="s">
        <v>5208</v>
      </c>
      <c r="W363">
        <v>-0.36</v>
      </c>
    </row>
    <row r="364" spans="1:23" x14ac:dyDescent="0.2">
      <c r="A364">
        <v>21367</v>
      </c>
      <c r="B364" t="s">
        <v>362</v>
      </c>
      <c r="C364" t="s">
        <v>363</v>
      </c>
      <c r="D364" t="s">
        <v>165</v>
      </c>
      <c r="E364" t="s">
        <v>34</v>
      </c>
      <c r="F364">
        <v>15677175</v>
      </c>
      <c r="G364">
        <v>15677280</v>
      </c>
      <c r="H364">
        <v>15658801</v>
      </c>
      <c r="I364">
        <v>15658876</v>
      </c>
      <c r="J364">
        <v>15680864</v>
      </c>
      <c r="K364">
        <v>15680953</v>
      </c>
      <c r="L364">
        <v>21367</v>
      </c>
      <c r="M364" t="s">
        <v>134</v>
      </c>
      <c r="N364" t="s">
        <v>278</v>
      </c>
      <c r="O364" t="s">
        <v>569</v>
      </c>
      <c r="P364" t="s">
        <v>81</v>
      </c>
      <c r="Q364">
        <v>254</v>
      </c>
      <c r="R364">
        <v>149</v>
      </c>
      <c r="S364">
        <v>3.60374E-4</v>
      </c>
      <c r="T364">
        <v>4.7870836E-2</v>
      </c>
      <c r="U364" t="s">
        <v>9597</v>
      </c>
      <c r="V364" t="s">
        <v>9598</v>
      </c>
      <c r="W364">
        <v>-0.36</v>
      </c>
    </row>
    <row r="365" spans="1:23" x14ac:dyDescent="0.2">
      <c r="A365">
        <v>53497</v>
      </c>
      <c r="B365" t="s">
        <v>9599</v>
      </c>
      <c r="C365" t="s">
        <v>9600</v>
      </c>
      <c r="D365" t="s">
        <v>41</v>
      </c>
      <c r="E365" t="s">
        <v>34</v>
      </c>
      <c r="F365">
        <v>20332966</v>
      </c>
      <c r="G365">
        <v>20333063</v>
      </c>
      <c r="H365">
        <v>20331716</v>
      </c>
      <c r="I365">
        <v>20331937</v>
      </c>
      <c r="J365">
        <v>20350596</v>
      </c>
      <c r="K365">
        <v>20350702</v>
      </c>
      <c r="L365">
        <v>53497</v>
      </c>
      <c r="M365" t="s">
        <v>6327</v>
      </c>
      <c r="N365" t="s">
        <v>203</v>
      </c>
      <c r="O365" t="s">
        <v>9601</v>
      </c>
      <c r="P365" t="s">
        <v>160</v>
      </c>
      <c r="Q365">
        <v>246</v>
      </c>
      <c r="R365">
        <v>149</v>
      </c>
      <c r="S365" s="1">
        <v>4.8099999999999997E-6</v>
      </c>
      <c r="T365">
        <v>3.3028409999999999E-3</v>
      </c>
      <c r="U365" t="s">
        <v>9602</v>
      </c>
      <c r="V365" t="s">
        <v>9603</v>
      </c>
      <c r="W365">
        <v>-0.36199999999999999</v>
      </c>
    </row>
    <row r="366" spans="1:23" x14ac:dyDescent="0.2">
      <c r="A366">
        <v>96911</v>
      </c>
      <c r="B366" t="s">
        <v>9604</v>
      </c>
      <c r="C366" t="s">
        <v>9605</v>
      </c>
      <c r="D366" t="s">
        <v>96</v>
      </c>
      <c r="E366" t="s">
        <v>34</v>
      </c>
      <c r="F366">
        <v>45652983</v>
      </c>
      <c r="G366">
        <v>45653059</v>
      </c>
      <c r="H366">
        <v>45651965</v>
      </c>
      <c r="I366">
        <v>45652033</v>
      </c>
      <c r="J366">
        <v>45663541</v>
      </c>
      <c r="K366">
        <v>45663842</v>
      </c>
      <c r="L366">
        <v>96911</v>
      </c>
      <c r="M366" t="s">
        <v>210</v>
      </c>
      <c r="N366" t="s">
        <v>3196</v>
      </c>
      <c r="O366" t="s">
        <v>201</v>
      </c>
      <c r="P366" t="s">
        <v>160</v>
      </c>
      <c r="Q366">
        <v>225</v>
      </c>
      <c r="R366">
        <v>149</v>
      </c>
      <c r="S366" s="1">
        <v>9.9000000000000001E-6</v>
      </c>
      <c r="T366">
        <v>5.2763460000000003E-3</v>
      </c>
      <c r="U366" t="s">
        <v>9606</v>
      </c>
      <c r="V366" t="s">
        <v>9607</v>
      </c>
      <c r="W366">
        <v>-0.36199999999999999</v>
      </c>
    </row>
    <row r="367" spans="1:23" x14ac:dyDescent="0.2">
      <c r="A367">
        <v>98435</v>
      </c>
      <c r="B367" t="s">
        <v>9465</v>
      </c>
      <c r="C367" t="s">
        <v>9466</v>
      </c>
      <c r="D367" t="s">
        <v>96</v>
      </c>
      <c r="E367" t="s">
        <v>34</v>
      </c>
      <c r="F367">
        <v>95351215</v>
      </c>
      <c r="G367">
        <v>95351376</v>
      </c>
      <c r="H367">
        <v>95346405</v>
      </c>
      <c r="I367">
        <v>95346452</v>
      </c>
      <c r="J367">
        <v>95354881</v>
      </c>
      <c r="K367">
        <v>95354967</v>
      </c>
      <c r="L367">
        <v>98435</v>
      </c>
      <c r="M367" t="s">
        <v>9608</v>
      </c>
      <c r="N367" t="s">
        <v>1399</v>
      </c>
      <c r="O367" t="s">
        <v>9609</v>
      </c>
      <c r="P367" t="s">
        <v>481</v>
      </c>
      <c r="Q367">
        <v>298</v>
      </c>
      <c r="R367">
        <v>149</v>
      </c>
      <c r="S367" s="1">
        <v>8.9699999999999998E-5</v>
      </c>
      <c r="T367">
        <v>1.9985871999999998E-2</v>
      </c>
      <c r="U367" t="s">
        <v>9610</v>
      </c>
      <c r="V367" t="s">
        <v>9611</v>
      </c>
      <c r="W367">
        <v>-0.36399999999999999</v>
      </c>
    </row>
    <row r="368" spans="1:23" x14ac:dyDescent="0.2">
      <c r="A368">
        <v>69934</v>
      </c>
      <c r="B368" t="s">
        <v>9612</v>
      </c>
      <c r="C368" t="s">
        <v>9613</v>
      </c>
      <c r="D368" t="s">
        <v>207</v>
      </c>
      <c r="E368" t="s">
        <v>34</v>
      </c>
      <c r="F368">
        <v>8868048</v>
      </c>
      <c r="G368">
        <v>8868160</v>
      </c>
      <c r="H368">
        <v>8859170</v>
      </c>
      <c r="I368">
        <v>8859335</v>
      </c>
      <c r="J368">
        <v>8868531</v>
      </c>
      <c r="K368">
        <v>8868719</v>
      </c>
      <c r="L368">
        <v>69934</v>
      </c>
      <c r="M368" t="s">
        <v>593</v>
      </c>
      <c r="N368" t="s">
        <v>787</v>
      </c>
      <c r="O368" t="s">
        <v>666</v>
      </c>
      <c r="P368" t="s">
        <v>160</v>
      </c>
      <c r="Q368">
        <v>261</v>
      </c>
      <c r="R368">
        <v>149</v>
      </c>
      <c r="S368">
        <v>1.30908E-4</v>
      </c>
      <c r="T368">
        <v>2.4277034999999999E-2</v>
      </c>
      <c r="U368" t="s">
        <v>9614</v>
      </c>
      <c r="V368" t="s">
        <v>9615</v>
      </c>
      <c r="W368">
        <v>-0.36399999999999999</v>
      </c>
    </row>
    <row r="369" spans="1:23" x14ac:dyDescent="0.2">
      <c r="A369">
        <v>34014</v>
      </c>
      <c r="B369" t="s">
        <v>6744</v>
      </c>
      <c r="C369" t="s">
        <v>6745</v>
      </c>
      <c r="D369" t="s">
        <v>80</v>
      </c>
      <c r="E369" t="s">
        <v>34</v>
      </c>
      <c r="F369">
        <v>177160870</v>
      </c>
      <c r="G369">
        <v>177160988</v>
      </c>
      <c r="H369">
        <v>177098465</v>
      </c>
      <c r="I369">
        <v>177098541</v>
      </c>
      <c r="J369">
        <v>177163977</v>
      </c>
      <c r="K369">
        <v>177164001</v>
      </c>
      <c r="L369">
        <v>34014</v>
      </c>
      <c r="M369" t="s">
        <v>840</v>
      </c>
      <c r="N369" t="s">
        <v>98</v>
      </c>
      <c r="O369" t="s">
        <v>97</v>
      </c>
      <c r="P369" t="s">
        <v>26</v>
      </c>
      <c r="Q369">
        <v>267</v>
      </c>
      <c r="R369">
        <v>149</v>
      </c>
      <c r="S369" s="1">
        <v>6.05E-5</v>
      </c>
      <c r="T369">
        <v>1.5593263E-2</v>
      </c>
      <c r="U369" t="s">
        <v>9616</v>
      </c>
      <c r="V369" t="s">
        <v>30</v>
      </c>
      <c r="W369">
        <v>-0.36699999999999999</v>
      </c>
    </row>
    <row r="370" spans="1:23" x14ac:dyDescent="0.2">
      <c r="A370">
        <v>52767</v>
      </c>
      <c r="B370" t="s">
        <v>4317</v>
      </c>
      <c r="C370" t="s">
        <v>4318</v>
      </c>
      <c r="D370" t="s">
        <v>80</v>
      </c>
      <c r="E370" t="s">
        <v>25</v>
      </c>
      <c r="F370">
        <v>14962408</v>
      </c>
      <c r="G370">
        <v>14962492</v>
      </c>
      <c r="H370">
        <v>14959535</v>
      </c>
      <c r="I370">
        <v>14959641</v>
      </c>
      <c r="J370">
        <v>15003875</v>
      </c>
      <c r="K370">
        <v>15003986</v>
      </c>
      <c r="L370">
        <v>52767</v>
      </c>
      <c r="M370" t="s">
        <v>138</v>
      </c>
      <c r="N370" t="s">
        <v>105</v>
      </c>
      <c r="O370" t="s">
        <v>9617</v>
      </c>
      <c r="P370" t="s">
        <v>26</v>
      </c>
      <c r="Q370">
        <v>233</v>
      </c>
      <c r="R370">
        <v>149</v>
      </c>
      <c r="S370" s="1">
        <v>2.2499999999999999E-7</v>
      </c>
      <c r="T370">
        <v>4.3040199999999998E-4</v>
      </c>
      <c r="U370" t="s">
        <v>9618</v>
      </c>
      <c r="V370" t="s">
        <v>30</v>
      </c>
      <c r="W370">
        <v>-0.37</v>
      </c>
    </row>
    <row r="371" spans="1:23" x14ac:dyDescent="0.2">
      <c r="A371">
        <v>81604</v>
      </c>
      <c r="B371" t="s">
        <v>7854</v>
      </c>
      <c r="C371" t="s">
        <v>7855</v>
      </c>
      <c r="D371" t="s">
        <v>200</v>
      </c>
      <c r="E371" t="s">
        <v>25</v>
      </c>
      <c r="F371">
        <v>128814637</v>
      </c>
      <c r="G371">
        <v>128814919</v>
      </c>
      <c r="H371">
        <v>128812707</v>
      </c>
      <c r="I371">
        <v>128812929</v>
      </c>
      <c r="J371">
        <v>128821798</v>
      </c>
      <c r="K371">
        <v>128822125</v>
      </c>
      <c r="L371">
        <v>81604</v>
      </c>
      <c r="M371" t="s">
        <v>9619</v>
      </c>
      <c r="N371" t="s">
        <v>9620</v>
      </c>
      <c r="O371" t="s">
        <v>3688</v>
      </c>
      <c r="P371" t="s">
        <v>201</v>
      </c>
      <c r="Q371">
        <v>298</v>
      </c>
      <c r="R371">
        <v>149</v>
      </c>
      <c r="S371" s="1">
        <v>4.5999999999999999E-7</v>
      </c>
      <c r="T371">
        <v>7.2515500000000001E-4</v>
      </c>
      <c r="U371" t="s">
        <v>9621</v>
      </c>
      <c r="V371" t="s">
        <v>9622</v>
      </c>
      <c r="W371">
        <v>-0.379</v>
      </c>
    </row>
    <row r="372" spans="1:23" x14ac:dyDescent="0.2">
      <c r="A372">
        <v>82057</v>
      </c>
      <c r="B372" t="s">
        <v>9623</v>
      </c>
      <c r="C372" t="s">
        <v>9624</v>
      </c>
      <c r="D372" t="s">
        <v>200</v>
      </c>
      <c r="E372" t="s">
        <v>25</v>
      </c>
      <c r="F372">
        <v>45069825</v>
      </c>
      <c r="G372">
        <v>45069961</v>
      </c>
      <c r="H372">
        <v>45038252</v>
      </c>
      <c r="I372">
        <v>45038426</v>
      </c>
      <c r="J372">
        <v>45073459</v>
      </c>
      <c r="K372">
        <v>45073571</v>
      </c>
      <c r="L372">
        <v>82057</v>
      </c>
      <c r="M372" t="s">
        <v>7137</v>
      </c>
      <c r="N372" t="s">
        <v>50</v>
      </c>
      <c r="O372" t="s">
        <v>9625</v>
      </c>
      <c r="P372" t="s">
        <v>26</v>
      </c>
      <c r="Q372">
        <v>285</v>
      </c>
      <c r="R372">
        <v>149</v>
      </c>
      <c r="S372" s="1">
        <v>4.3999999999999999E-5</v>
      </c>
      <c r="T372">
        <v>1.2394516E-2</v>
      </c>
      <c r="U372" t="s">
        <v>9626</v>
      </c>
      <c r="V372" t="s">
        <v>30</v>
      </c>
      <c r="W372">
        <v>-0.38100000000000001</v>
      </c>
    </row>
    <row r="373" spans="1:23" x14ac:dyDescent="0.2">
      <c r="A373">
        <v>108176</v>
      </c>
      <c r="B373" t="s">
        <v>9627</v>
      </c>
      <c r="C373" t="s">
        <v>9628</v>
      </c>
      <c r="D373" t="s">
        <v>24</v>
      </c>
      <c r="E373" t="s">
        <v>25</v>
      </c>
      <c r="F373">
        <v>107702934</v>
      </c>
      <c r="G373">
        <v>107703031</v>
      </c>
      <c r="H373">
        <v>107697466</v>
      </c>
      <c r="I373">
        <v>107697597</v>
      </c>
      <c r="J373">
        <v>107708925</v>
      </c>
      <c r="K373">
        <v>107709016</v>
      </c>
      <c r="L373">
        <v>108176</v>
      </c>
      <c r="M373" t="s">
        <v>120</v>
      </c>
      <c r="N373" t="s">
        <v>478</v>
      </c>
      <c r="O373" t="s">
        <v>882</v>
      </c>
      <c r="P373" t="s">
        <v>52</v>
      </c>
      <c r="Q373">
        <v>246</v>
      </c>
      <c r="R373">
        <v>149</v>
      </c>
      <c r="S373">
        <v>3.5393099999999998E-4</v>
      </c>
      <c r="T373">
        <v>4.7472318999999999E-2</v>
      </c>
      <c r="U373" t="s">
        <v>9629</v>
      </c>
      <c r="V373" t="s">
        <v>9630</v>
      </c>
      <c r="W373">
        <v>-0.38100000000000001</v>
      </c>
    </row>
    <row r="374" spans="1:23" x14ac:dyDescent="0.2">
      <c r="A374">
        <v>23588</v>
      </c>
      <c r="B374" t="s">
        <v>9631</v>
      </c>
      <c r="C374" t="s">
        <v>9632</v>
      </c>
      <c r="D374" t="s">
        <v>291</v>
      </c>
      <c r="E374" t="s">
        <v>34</v>
      </c>
      <c r="F374">
        <v>13305061</v>
      </c>
      <c r="G374">
        <v>13305187</v>
      </c>
      <c r="H374">
        <v>13266541</v>
      </c>
      <c r="I374">
        <v>13267835</v>
      </c>
      <c r="J374">
        <v>13316570</v>
      </c>
      <c r="K374">
        <v>13316708</v>
      </c>
      <c r="L374">
        <v>23588</v>
      </c>
      <c r="M374" t="s">
        <v>1313</v>
      </c>
      <c r="N374" t="s">
        <v>2000</v>
      </c>
      <c r="O374" t="s">
        <v>683</v>
      </c>
      <c r="P374" t="s">
        <v>26</v>
      </c>
      <c r="Q374">
        <v>275</v>
      </c>
      <c r="R374">
        <v>149</v>
      </c>
      <c r="S374" s="1">
        <v>1.7200000000000001E-5</v>
      </c>
      <c r="T374">
        <v>7.2872049999999997E-3</v>
      </c>
      <c r="U374" t="s">
        <v>9633</v>
      </c>
      <c r="V374" t="s">
        <v>30</v>
      </c>
      <c r="W374">
        <v>-0.38400000000000001</v>
      </c>
    </row>
    <row r="375" spans="1:23" x14ac:dyDescent="0.2">
      <c r="A375">
        <v>34535</v>
      </c>
      <c r="B375" t="s">
        <v>9166</v>
      </c>
      <c r="C375" t="s">
        <v>9167</v>
      </c>
      <c r="D375" t="s">
        <v>800</v>
      </c>
      <c r="E375" t="s">
        <v>34</v>
      </c>
      <c r="F375">
        <v>58293765</v>
      </c>
      <c r="G375">
        <v>58295811</v>
      </c>
      <c r="H375">
        <v>58293313</v>
      </c>
      <c r="I375">
        <v>58293544</v>
      </c>
      <c r="J375">
        <v>58297954</v>
      </c>
      <c r="K375">
        <v>58298120</v>
      </c>
      <c r="L375">
        <v>34535</v>
      </c>
      <c r="M375" t="s">
        <v>9634</v>
      </c>
      <c r="N375" t="s">
        <v>5470</v>
      </c>
      <c r="O375" t="s">
        <v>9635</v>
      </c>
      <c r="P375" t="s">
        <v>58</v>
      </c>
      <c r="Q375">
        <v>298</v>
      </c>
      <c r="R375">
        <v>149</v>
      </c>
      <c r="S375" s="1">
        <v>5.5999999999999999E-5</v>
      </c>
      <c r="T375">
        <v>1.4800386E-2</v>
      </c>
      <c r="U375" t="s">
        <v>9636</v>
      </c>
      <c r="V375" t="s">
        <v>584</v>
      </c>
      <c r="W375">
        <v>-0.38400000000000001</v>
      </c>
    </row>
    <row r="376" spans="1:23" x14ac:dyDescent="0.2">
      <c r="A376">
        <v>73723</v>
      </c>
      <c r="B376" t="s">
        <v>8488</v>
      </c>
      <c r="C376" t="s">
        <v>8489</v>
      </c>
      <c r="D376" t="s">
        <v>132</v>
      </c>
      <c r="E376" t="s">
        <v>34</v>
      </c>
      <c r="F376">
        <v>64988618</v>
      </c>
      <c r="G376">
        <v>64988816</v>
      </c>
      <c r="H376">
        <v>64983506</v>
      </c>
      <c r="I376">
        <v>64983593</v>
      </c>
      <c r="J376">
        <v>64989405</v>
      </c>
      <c r="K376">
        <v>64989496</v>
      </c>
      <c r="L376">
        <v>73723</v>
      </c>
      <c r="M376" t="s">
        <v>3513</v>
      </c>
      <c r="N376" t="s">
        <v>3306</v>
      </c>
      <c r="O376" t="s">
        <v>7325</v>
      </c>
      <c r="P376" t="s">
        <v>26</v>
      </c>
      <c r="Q376">
        <v>298</v>
      </c>
      <c r="R376">
        <v>149</v>
      </c>
      <c r="S376" s="1">
        <v>2.5899999999999999E-5</v>
      </c>
      <c r="T376">
        <v>9.3590459999999993E-3</v>
      </c>
      <c r="U376" t="s">
        <v>9637</v>
      </c>
      <c r="V376" t="s">
        <v>30</v>
      </c>
      <c r="W376">
        <v>-0.38600000000000001</v>
      </c>
    </row>
    <row r="377" spans="1:23" x14ac:dyDescent="0.2">
      <c r="A377">
        <v>62814</v>
      </c>
      <c r="B377" t="s">
        <v>8227</v>
      </c>
      <c r="C377" t="s">
        <v>8228</v>
      </c>
      <c r="D377" t="s">
        <v>41</v>
      </c>
      <c r="E377" t="s">
        <v>34</v>
      </c>
      <c r="F377">
        <v>74528416</v>
      </c>
      <c r="G377">
        <v>74528489</v>
      </c>
      <c r="H377">
        <v>74527939</v>
      </c>
      <c r="I377">
        <v>74528006</v>
      </c>
      <c r="J377">
        <v>74529361</v>
      </c>
      <c r="K377">
        <v>74529499</v>
      </c>
      <c r="L377">
        <v>62814</v>
      </c>
      <c r="M377" t="s">
        <v>51</v>
      </c>
      <c r="N377" t="s">
        <v>563</v>
      </c>
      <c r="O377" t="s">
        <v>655</v>
      </c>
      <c r="P377" t="s">
        <v>365</v>
      </c>
      <c r="Q377">
        <v>222</v>
      </c>
      <c r="R377">
        <v>149</v>
      </c>
      <c r="S377">
        <v>1.62218E-4</v>
      </c>
      <c r="T377">
        <v>2.7671996000000001E-2</v>
      </c>
      <c r="U377" t="s">
        <v>9638</v>
      </c>
      <c r="V377" t="s">
        <v>9639</v>
      </c>
      <c r="W377">
        <v>-0.39</v>
      </c>
    </row>
    <row r="378" spans="1:23" x14ac:dyDescent="0.2">
      <c r="A378">
        <v>79600</v>
      </c>
      <c r="B378" t="s">
        <v>337</v>
      </c>
      <c r="C378" t="s">
        <v>338</v>
      </c>
      <c r="D378" t="s">
        <v>291</v>
      </c>
      <c r="E378" t="s">
        <v>25</v>
      </c>
      <c r="F378">
        <v>154741955</v>
      </c>
      <c r="G378">
        <v>154742018</v>
      </c>
      <c r="H378">
        <v>154733846</v>
      </c>
      <c r="I378">
        <v>154733930</v>
      </c>
      <c r="J378">
        <v>154787860</v>
      </c>
      <c r="K378">
        <v>154788022</v>
      </c>
      <c r="L378">
        <v>79600</v>
      </c>
      <c r="M378" t="s">
        <v>4725</v>
      </c>
      <c r="N378" t="s">
        <v>201</v>
      </c>
      <c r="O378" t="s">
        <v>793</v>
      </c>
      <c r="P378" t="s">
        <v>49</v>
      </c>
      <c r="Q378">
        <v>212</v>
      </c>
      <c r="R378">
        <v>149</v>
      </c>
      <c r="S378">
        <v>1.82373E-4</v>
      </c>
      <c r="T378">
        <v>3.0085173999999999E-2</v>
      </c>
      <c r="U378" t="s">
        <v>9640</v>
      </c>
      <c r="V378" t="s">
        <v>4917</v>
      </c>
      <c r="W378">
        <v>-0.39100000000000001</v>
      </c>
    </row>
    <row r="379" spans="1:23" x14ac:dyDescent="0.2">
      <c r="A379">
        <v>39370</v>
      </c>
      <c r="B379" t="s">
        <v>9641</v>
      </c>
      <c r="C379" t="s">
        <v>9642</v>
      </c>
      <c r="D379" t="s">
        <v>800</v>
      </c>
      <c r="E379" t="s">
        <v>34</v>
      </c>
      <c r="F379">
        <v>102265822</v>
      </c>
      <c r="G379">
        <v>102265912</v>
      </c>
      <c r="H379">
        <v>102251916</v>
      </c>
      <c r="I379">
        <v>102251995</v>
      </c>
      <c r="J379">
        <v>102283477</v>
      </c>
      <c r="K379">
        <v>102283592</v>
      </c>
      <c r="L379">
        <v>39370</v>
      </c>
      <c r="M379" t="s">
        <v>8637</v>
      </c>
      <c r="N379" t="s">
        <v>237</v>
      </c>
      <c r="O379" t="s">
        <v>6659</v>
      </c>
      <c r="P379" t="s">
        <v>160</v>
      </c>
      <c r="Q379">
        <v>239</v>
      </c>
      <c r="R379">
        <v>149</v>
      </c>
      <c r="S379" s="1">
        <v>5.1100000000000002E-6</v>
      </c>
      <c r="T379">
        <v>3.4507359999999998E-3</v>
      </c>
      <c r="U379" t="s">
        <v>9643</v>
      </c>
      <c r="V379" t="s">
        <v>9644</v>
      </c>
      <c r="W379">
        <v>-0.39600000000000002</v>
      </c>
    </row>
    <row r="380" spans="1:23" x14ac:dyDescent="0.2">
      <c r="A380">
        <v>107184</v>
      </c>
      <c r="B380" t="s">
        <v>9645</v>
      </c>
      <c r="C380" t="s">
        <v>9646</v>
      </c>
      <c r="D380" t="s">
        <v>24</v>
      </c>
      <c r="E380" t="s">
        <v>25</v>
      </c>
      <c r="F380">
        <v>57624499</v>
      </c>
      <c r="G380">
        <v>57624606</v>
      </c>
      <c r="H380">
        <v>57622558</v>
      </c>
      <c r="I380">
        <v>57622641</v>
      </c>
      <c r="J380">
        <v>57624865</v>
      </c>
      <c r="K380">
        <v>57624982</v>
      </c>
      <c r="L380">
        <v>107184</v>
      </c>
      <c r="M380" t="s">
        <v>2595</v>
      </c>
      <c r="N380" t="s">
        <v>44</v>
      </c>
      <c r="O380" t="s">
        <v>97</v>
      </c>
      <c r="P380" t="s">
        <v>160</v>
      </c>
      <c r="Q380">
        <v>256</v>
      </c>
      <c r="R380">
        <v>149</v>
      </c>
      <c r="S380">
        <v>1.1260300000000001E-4</v>
      </c>
      <c r="T380">
        <v>2.2445864999999999E-2</v>
      </c>
      <c r="U380" t="s">
        <v>9647</v>
      </c>
      <c r="V380" t="s">
        <v>9648</v>
      </c>
      <c r="W380">
        <v>-0.39800000000000002</v>
      </c>
    </row>
    <row r="381" spans="1:23" x14ac:dyDescent="0.2">
      <c r="A381">
        <v>13283</v>
      </c>
      <c r="B381" t="s">
        <v>9161</v>
      </c>
      <c r="C381" t="s">
        <v>9162</v>
      </c>
      <c r="D381" t="s">
        <v>104</v>
      </c>
      <c r="E381" t="s">
        <v>34</v>
      </c>
      <c r="F381">
        <v>23242588</v>
      </c>
      <c r="G381">
        <v>23242710</v>
      </c>
      <c r="H381">
        <v>23231265</v>
      </c>
      <c r="I381">
        <v>23231361</v>
      </c>
      <c r="J381">
        <v>23250239</v>
      </c>
      <c r="K381">
        <v>23250388</v>
      </c>
      <c r="L381">
        <v>13283</v>
      </c>
      <c r="M381" t="s">
        <v>74</v>
      </c>
      <c r="N381" t="s">
        <v>4878</v>
      </c>
      <c r="O381" t="s">
        <v>3150</v>
      </c>
      <c r="P381" t="s">
        <v>52</v>
      </c>
      <c r="Q381">
        <v>271</v>
      </c>
      <c r="R381">
        <v>149</v>
      </c>
      <c r="S381">
        <v>2.37882E-4</v>
      </c>
      <c r="T381">
        <v>3.5838952E-2</v>
      </c>
      <c r="U381" t="s">
        <v>9649</v>
      </c>
      <c r="V381" t="s">
        <v>954</v>
      </c>
      <c r="W381">
        <v>-0.40200000000000002</v>
      </c>
    </row>
    <row r="382" spans="1:23" x14ac:dyDescent="0.2">
      <c r="A382">
        <v>96382</v>
      </c>
      <c r="B382" t="s">
        <v>9650</v>
      </c>
      <c r="C382" t="s">
        <v>9651</v>
      </c>
      <c r="D382" t="s">
        <v>96</v>
      </c>
      <c r="E382" t="s">
        <v>34</v>
      </c>
      <c r="F382">
        <v>19724926</v>
      </c>
      <c r="G382">
        <v>19724981</v>
      </c>
      <c r="H382">
        <v>19722329</v>
      </c>
      <c r="I382">
        <v>19722588</v>
      </c>
      <c r="J382">
        <v>19728404</v>
      </c>
      <c r="K382">
        <v>19728550</v>
      </c>
      <c r="L382">
        <v>96382</v>
      </c>
      <c r="M382" t="s">
        <v>2045</v>
      </c>
      <c r="N382" t="s">
        <v>91</v>
      </c>
      <c r="O382" t="s">
        <v>7193</v>
      </c>
      <c r="P382" t="s">
        <v>168</v>
      </c>
      <c r="Q382">
        <v>204</v>
      </c>
      <c r="R382">
        <v>149</v>
      </c>
      <c r="S382">
        <v>2.3418899999999999E-4</v>
      </c>
      <c r="T382">
        <v>3.5470838999999997E-2</v>
      </c>
      <c r="U382" t="s">
        <v>9652</v>
      </c>
      <c r="V382" t="s">
        <v>9653</v>
      </c>
      <c r="W382">
        <v>-0.40500000000000003</v>
      </c>
    </row>
    <row r="383" spans="1:23" x14ac:dyDescent="0.2">
      <c r="A383">
        <v>59005</v>
      </c>
      <c r="B383" t="s">
        <v>9654</v>
      </c>
      <c r="C383" t="s">
        <v>9655</v>
      </c>
      <c r="D383" t="s">
        <v>33</v>
      </c>
      <c r="E383" t="s">
        <v>34</v>
      </c>
      <c r="F383">
        <v>153630449</v>
      </c>
      <c r="G383">
        <v>153630656</v>
      </c>
      <c r="H383">
        <v>153628120</v>
      </c>
      <c r="I383">
        <v>153628237</v>
      </c>
      <c r="J383">
        <v>153631010</v>
      </c>
      <c r="K383">
        <v>153631360</v>
      </c>
      <c r="L383">
        <v>59005</v>
      </c>
      <c r="M383" t="s">
        <v>4856</v>
      </c>
      <c r="N383" t="s">
        <v>390</v>
      </c>
      <c r="O383" t="s">
        <v>1329</v>
      </c>
      <c r="P383" t="s">
        <v>160</v>
      </c>
      <c r="Q383">
        <v>298</v>
      </c>
      <c r="R383">
        <v>149</v>
      </c>
      <c r="S383" s="1">
        <v>2.8E-5</v>
      </c>
      <c r="T383">
        <v>9.6717260000000003E-3</v>
      </c>
      <c r="U383" t="s">
        <v>9656</v>
      </c>
      <c r="V383" t="s">
        <v>1565</v>
      </c>
      <c r="W383">
        <v>-0.41</v>
      </c>
    </row>
    <row r="384" spans="1:23" x14ac:dyDescent="0.2">
      <c r="A384">
        <v>46748</v>
      </c>
      <c r="B384" t="s">
        <v>9657</v>
      </c>
      <c r="C384" t="s">
        <v>9658</v>
      </c>
      <c r="D384" t="s">
        <v>80</v>
      </c>
      <c r="E384" t="s">
        <v>25</v>
      </c>
      <c r="F384">
        <v>184387373</v>
      </c>
      <c r="G384">
        <v>184387477</v>
      </c>
      <c r="H384">
        <v>184387050</v>
      </c>
      <c r="I384">
        <v>184387107</v>
      </c>
      <c r="J384">
        <v>184387930</v>
      </c>
      <c r="K384">
        <v>184388033</v>
      </c>
      <c r="L384">
        <v>46748</v>
      </c>
      <c r="M384" t="s">
        <v>44</v>
      </c>
      <c r="N384" t="s">
        <v>2045</v>
      </c>
      <c r="O384" t="s">
        <v>9659</v>
      </c>
      <c r="P384" t="s">
        <v>365</v>
      </c>
      <c r="Q384">
        <v>253</v>
      </c>
      <c r="R384">
        <v>149</v>
      </c>
      <c r="S384" s="1">
        <v>3.3200000000000001E-5</v>
      </c>
      <c r="T384">
        <v>1.073296E-2</v>
      </c>
      <c r="U384" t="s">
        <v>9660</v>
      </c>
      <c r="V384" t="s">
        <v>9661</v>
      </c>
      <c r="W384">
        <v>-0.41199999999999998</v>
      </c>
    </row>
    <row r="385" spans="1:23" x14ac:dyDescent="0.2">
      <c r="A385">
        <v>11195</v>
      </c>
      <c r="B385" t="s">
        <v>9471</v>
      </c>
      <c r="C385" t="s">
        <v>9472</v>
      </c>
      <c r="D385" t="s">
        <v>165</v>
      </c>
      <c r="E385" t="s">
        <v>34</v>
      </c>
      <c r="F385">
        <v>76479732</v>
      </c>
      <c r="G385">
        <v>76479941</v>
      </c>
      <c r="H385">
        <v>76479081</v>
      </c>
      <c r="I385">
        <v>76479277</v>
      </c>
      <c r="J385">
        <v>76481374</v>
      </c>
      <c r="K385">
        <v>76481545</v>
      </c>
      <c r="L385">
        <v>11195</v>
      </c>
      <c r="M385" t="s">
        <v>7744</v>
      </c>
      <c r="N385" t="s">
        <v>139</v>
      </c>
      <c r="O385" t="s">
        <v>7640</v>
      </c>
      <c r="P385" t="s">
        <v>26</v>
      </c>
      <c r="Q385">
        <v>298</v>
      </c>
      <c r="R385">
        <v>149</v>
      </c>
      <c r="S385" s="1">
        <v>3.82E-5</v>
      </c>
      <c r="T385">
        <v>1.1492529E-2</v>
      </c>
      <c r="U385" t="s">
        <v>9662</v>
      </c>
      <c r="V385" t="s">
        <v>30</v>
      </c>
      <c r="W385">
        <v>-0.41199999999999998</v>
      </c>
    </row>
    <row r="386" spans="1:23" x14ac:dyDescent="0.2">
      <c r="A386">
        <v>12491</v>
      </c>
      <c r="B386" t="s">
        <v>9663</v>
      </c>
      <c r="C386" t="s">
        <v>9664</v>
      </c>
      <c r="D386" t="s">
        <v>165</v>
      </c>
      <c r="E386" t="s">
        <v>25</v>
      </c>
      <c r="F386">
        <v>45162487</v>
      </c>
      <c r="G386">
        <v>45162635</v>
      </c>
      <c r="H386">
        <v>45161895</v>
      </c>
      <c r="I386">
        <v>45161939</v>
      </c>
      <c r="J386">
        <v>45162749</v>
      </c>
      <c r="K386">
        <v>45162859</v>
      </c>
      <c r="L386">
        <v>12491</v>
      </c>
      <c r="M386" t="s">
        <v>9665</v>
      </c>
      <c r="N386" t="s">
        <v>145</v>
      </c>
      <c r="O386" t="s">
        <v>940</v>
      </c>
      <c r="P386" t="s">
        <v>26</v>
      </c>
      <c r="Q386">
        <v>297</v>
      </c>
      <c r="R386">
        <v>149</v>
      </c>
      <c r="S386" s="1">
        <v>1.6300000000000001E-6</v>
      </c>
      <c r="T386">
        <v>1.6755229999999999E-3</v>
      </c>
      <c r="U386" t="s">
        <v>9666</v>
      </c>
      <c r="V386" t="s">
        <v>30</v>
      </c>
      <c r="W386">
        <v>-0.41399999999999998</v>
      </c>
    </row>
    <row r="387" spans="1:23" x14ac:dyDescent="0.2">
      <c r="A387">
        <v>16356</v>
      </c>
      <c r="B387" t="s">
        <v>1594</v>
      </c>
      <c r="C387" t="s">
        <v>1595</v>
      </c>
      <c r="D387" t="s">
        <v>207</v>
      </c>
      <c r="E387" t="s">
        <v>34</v>
      </c>
      <c r="F387">
        <v>57178501</v>
      </c>
      <c r="G387">
        <v>57178852</v>
      </c>
      <c r="H387">
        <v>57174168</v>
      </c>
      <c r="I387">
        <v>57174286</v>
      </c>
      <c r="J387">
        <v>57186030</v>
      </c>
      <c r="K387">
        <v>57186064</v>
      </c>
      <c r="L387">
        <v>16356</v>
      </c>
      <c r="M387" t="s">
        <v>4350</v>
      </c>
      <c r="N387" t="s">
        <v>517</v>
      </c>
      <c r="O387" t="s">
        <v>37</v>
      </c>
      <c r="P387" t="s">
        <v>26</v>
      </c>
      <c r="Q387">
        <v>298</v>
      </c>
      <c r="R387">
        <v>149</v>
      </c>
      <c r="S387" s="1">
        <v>7.3300000000000006E-5</v>
      </c>
      <c r="T387">
        <v>1.7710640999999999E-2</v>
      </c>
      <c r="U387" t="s">
        <v>9667</v>
      </c>
      <c r="V387" t="s">
        <v>30</v>
      </c>
      <c r="W387">
        <v>-0.41499999999999998</v>
      </c>
    </row>
    <row r="388" spans="1:23" x14ac:dyDescent="0.2">
      <c r="A388">
        <v>7571</v>
      </c>
      <c r="B388" t="s">
        <v>9668</v>
      </c>
      <c r="C388" t="s">
        <v>9669</v>
      </c>
      <c r="D388" t="s">
        <v>104</v>
      </c>
      <c r="E388" t="s">
        <v>25</v>
      </c>
      <c r="F388">
        <v>19037551</v>
      </c>
      <c r="G388">
        <v>19037707</v>
      </c>
      <c r="H388">
        <v>19034130</v>
      </c>
      <c r="I388">
        <v>19034238</v>
      </c>
      <c r="J388">
        <v>19042715</v>
      </c>
      <c r="K388">
        <v>19042877</v>
      </c>
      <c r="L388">
        <v>7571</v>
      </c>
      <c r="M388" t="s">
        <v>1800</v>
      </c>
      <c r="N388" t="s">
        <v>4696</v>
      </c>
      <c r="O388" t="s">
        <v>9670</v>
      </c>
      <c r="P388" t="s">
        <v>84</v>
      </c>
      <c r="Q388">
        <v>298</v>
      </c>
      <c r="R388">
        <v>149</v>
      </c>
      <c r="S388" s="1">
        <v>5.4299999999999998E-5</v>
      </c>
      <c r="T388">
        <v>1.4532964000000001E-2</v>
      </c>
      <c r="U388" t="s">
        <v>9671</v>
      </c>
      <c r="V388" t="s">
        <v>1648</v>
      </c>
      <c r="W388">
        <v>-0.41599999999999998</v>
      </c>
    </row>
    <row r="389" spans="1:23" x14ac:dyDescent="0.2">
      <c r="A389">
        <v>22791</v>
      </c>
      <c r="B389" t="s">
        <v>9672</v>
      </c>
      <c r="C389" t="s">
        <v>9673</v>
      </c>
      <c r="D389" t="s">
        <v>299</v>
      </c>
      <c r="E389" t="s">
        <v>25</v>
      </c>
      <c r="F389">
        <v>280790</v>
      </c>
      <c r="G389">
        <v>280905</v>
      </c>
      <c r="H389">
        <v>276993</v>
      </c>
      <c r="I389">
        <v>277086</v>
      </c>
      <c r="J389">
        <v>286460</v>
      </c>
      <c r="K389">
        <v>286636</v>
      </c>
      <c r="L389">
        <v>22791</v>
      </c>
      <c r="M389" t="s">
        <v>1340</v>
      </c>
      <c r="N389" t="s">
        <v>1314</v>
      </c>
      <c r="O389" t="s">
        <v>3818</v>
      </c>
      <c r="P389" t="s">
        <v>160</v>
      </c>
      <c r="Q389">
        <v>264</v>
      </c>
      <c r="R389">
        <v>149</v>
      </c>
      <c r="S389" s="1">
        <v>6.5200000000000003E-6</v>
      </c>
      <c r="T389">
        <v>4.0644280000000001E-3</v>
      </c>
      <c r="U389" t="s">
        <v>9674</v>
      </c>
      <c r="V389" t="s">
        <v>9675</v>
      </c>
      <c r="W389">
        <v>-0.42099999999999999</v>
      </c>
    </row>
    <row r="390" spans="1:23" x14ac:dyDescent="0.2">
      <c r="A390">
        <v>26465</v>
      </c>
      <c r="B390" t="s">
        <v>9676</v>
      </c>
      <c r="C390" t="s">
        <v>9677</v>
      </c>
      <c r="D390" t="s">
        <v>118</v>
      </c>
      <c r="E390" t="s">
        <v>34</v>
      </c>
      <c r="F390">
        <v>90396492</v>
      </c>
      <c r="G390">
        <v>90396564</v>
      </c>
      <c r="H390">
        <v>90393709</v>
      </c>
      <c r="I390">
        <v>90394107</v>
      </c>
      <c r="J390">
        <v>90399471</v>
      </c>
      <c r="K390">
        <v>90399549</v>
      </c>
      <c r="L390">
        <v>26465</v>
      </c>
      <c r="M390" t="s">
        <v>9678</v>
      </c>
      <c r="N390" t="s">
        <v>802</v>
      </c>
      <c r="O390" t="s">
        <v>513</v>
      </c>
      <c r="P390" t="s">
        <v>35</v>
      </c>
      <c r="Q390">
        <v>221</v>
      </c>
      <c r="R390">
        <v>149</v>
      </c>
      <c r="S390" s="1">
        <v>7.7899999999999996E-5</v>
      </c>
      <c r="T390">
        <v>1.8079191000000001E-2</v>
      </c>
      <c r="U390" t="s">
        <v>9679</v>
      </c>
      <c r="V390" t="s">
        <v>9680</v>
      </c>
      <c r="W390">
        <v>-0.42399999999999999</v>
      </c>
    </row>
    <row r="391" spans="1:23" x14ac:dyDescent="0.2">
      <c r="A391">
        <v>63604</v>
      </c>
      <c r="B391" t="s">
        <v>388</v>
      </c>
      <c r="C391" t="s">
        <v>389</v>
      </c>
      <c r="D391" t="s">
        <v>41</v>
      </c>
      <c r="E391" t="s">
        <v>34</v>
      </c>
      <c r="F391">
        <v>70053730</v>
      </c>
      <c r="G391">
        <v>70053792</v>
      </c>
      <c r="H391">
        <v>70051044</v>
      </c>
      <c r="I391">
        <v>70051305</v>
      </c>
      <c r="J391">
        <v>70055655</v>
      </c>
      <c r="K391">
        <v>70055749</v>
      </c>
      <c r="L391">
        <v>63604</v>
      </c>
      <c r="M391" t="s">
        <v>1585</v>
      </c>
      <c r="N391" t="s">
        <v>446</v>
      </c>
      <c r="O391" t="s">
        <v>1283</v>
      </c>
      <c r="P391" t="s">
        <v>26</v>
      </c>
      <c r="Q391">
        <v>211</v>
      </c>
      <c r="R391">
        <v>149</v>
      </c>
      <c r="S391" s="1">
        <v>1.9199999999999998E-6</v>
      </c>
      <c r="T391">
        <v>1.839469E-3</v>
      </c>
      <c r="U391" t="s">
        <v>9681</v>
      </c>
      <c r="V391" t="s">
        <v>30</v>
      </c>
      <c r="W391">
        <v>-0.43</v>
      </c>
    </row>
    <row r="392" spans="1:23" x14ac:dyDescent="0.2">
      <c r="A392">
        <v>46184</v>
      </c>
      <c r="B392" t="s">
        <v>9682</v>
      </c>
      <c r="C392" t="s">
        <v>9683</v>
      </c>
      <c r="D392" t="s">
        <v>33</v>
      </c>
      <c r="E392" t="s">
        <v>25</v>
      </c>
      <c r="F392">
        <v>110896652</v>
      </c>
      <c r="G392">
        <v>110896733</v>
      </c>
      <c r="H392">
        <v>110894326</v>
      </c>
      <c r="I392">
        <v>110894401</v>
      </c>
      <c r="J392">
        <v>110899123</v>
      </c>
      <c r="K392">
        <v>110899922</v>
      </c>
      <c r="L392">
        <v>46184</v>
      </c>
      <c r="M392" t="s">
        <v>1021</v>
      </c>
      <c r="N392" t="s">
        <v>6989</v>
      </c>
      <c r="O392" t="s">
        <v>1647</v>
      </c>
      <c r="P392" t="s">
        <v>58</v>
      </c>
      <c r="Q392">
        <v>230</v>
      </c>
      <c r="R392">
        <v>149</v>
      </c>
      <c r="S392" s="1">
        <v>7.6000000000000004E-5</v>
      </c>
      <c r="T392">
        <v>1.7970100999999999E-2</v>
      </c>
      <c r="U392" t="s">
        <v>9684</v>
      </c>
      <c r="V392" t="s">
        <v>9685</v>
      </c>
      <c r="W392">
        <v>-0.433</v>
      </c>
    </row>
    <row r="393" spans="1:23" x14ac:dyDescent="0.2">
      <c r="A393">
        <v>105901</v>
      </c>
      <c r="B393" t="s">
        <v>9686</v>
      </c>
      <c r="C393" t="s">
        <v>9687</v>
      </c>
      <c r="D393" t="s">
        <v>33</v>
      </c>
      <c r="E393" t="s">
        <v>25</v>
      </c>
      <c r="F393">
        <v>10440346</v>
      </c>
      <c r="G393">
        <v>10440413</v>
      </c>
      <c r="H393">
        <v>10430101</v>
      </c>
      <c r="I393">
        <v>10430568</v>
      </c>
      <c r="J393">
        <v>10451376</v>
      </c>
      <c r="K393">
        <v>10451659</v>
      </c>
      <c r="L393">
        <v>105901</v>
      </c>
      <c r="M393" t="s">
        <v>3048</v>
      </c>
      <c r="N393" t="s">
        <v>9688</v>
      </c>
      <c r="O393" t="s">
        <v>9689</v>
      </c>
      <c r="P393" t="s">
        <v>159</v>
      </c>
      <c r="Q393">
        <v>216</v>
      </c>
      <c r="R393">
        <v>149</v>
      </c>
      <c r="S393" s="1">
        <v>9.5699999999999995E-5</v>
      </c>
      <c r="T393">
        <v>2.0617713999999999E-2</v>
      </c>
      <c r="U393" t="s">
        <v>9690</v>
      </c>
      <c r="V393" t="s">
        <v>9691</v>
      </c>
      <c r="W393">
        <v>-0.433</v>
      </c>
    </row>
    <row r="394" spans="1:23" x14ac:dyDescent="0.2">
      <c r="A394">
        <v>112240</v>
      </c>
      <c r="B394" t="s">
        <v>9692</v>
      </c>
      <c r="C394" t="s">
        <v>9693</v>
      </c>
      <c r="D394" t="s">
        <v>41</v>
      </c>
      <c r="E394" t="s">
        <v>34</v>
      </c>
      <c r="F394">
        <v>27316158</v>
      </c>
      <c r="G394">
        <v>27316186</v>
      </c>
      <c r="H394">
        <v>27312993</v>
      </c>
      <c r="I394">
        <v>27313074</v>
      </c>
      <c r="J394">
        <v>27317077</v>
      </c>
      <c r="K394">
        <v>27317173</v>
      </c>
      <c r="L394">
        <v>112240</v>
      </c>
      <c r="M394" t="s">
        <v>2873</v>
      </c>
      <c r="N394" t="s">
        <v>577</v>
      </c>
      <c r="O394" t="s">
        <v>1319</v>
      </c>
      <c r="P394" t="s">
        <v>26</v>
      </c>
      <c r="Q394">
        <v>177</v>
      </c>
      <c r="R394">
        <v>149</v>
      </c>
      <c r="S394" s="1">
        <v>1.29E-7</v>
      </c>
      <c r="T394">
        <v>3.2001399999999998E-4</v>
      </c>
      <c r="U394" t="s">
        <v>9694</v>
      </c>
      <c r="V394" t="s">
        <v>30</v>
      </c>
      <c r="W394">
        <v>-0.436</v>
      </c>
    </row>
    <row r="395" spans="1:23" x14ac:dyDescent="0.2">
      <c r="A395">
        <v>52903</v>
      </c>
      <c r="B395" t="s">
        <v>4137</v>
      </c>
      <c r="C395" t="s">
        <v>4138</v>
      </c>
      <c r="D395" t="s">
        <v>41</v>
      </c>
      <c r="E395" t="s">
        <v>25</v>
      </c>
      <c r="F395">
        <v>24139369</v>
      </c>
      <c r="G395">
        <v>24139450</v>
      </c>
      <c r="H395">
        <v>24135118</v>
      </c>
      <c r="I395">
        <v>24135187</v>
      </c>
      <c r="J395">
        <v>24146747</v>
      </c>
      <c r="K395">
        <v>24146835</v>
      </c>
      <c r="L395">
        <v>52903</v>
      </c>
      <c r="M395" t="s">
        <v>4896</v>
      </c>
      <c r="N395" t="s">
        <v>2901</v>
      </c>
      <c r="O395" t="s">
        <v>530</v>
      </c>
      <c r="P395" t="s">
        <v>35</v>
      </c>
      <c r="Q395">
        <v>230</v>
      </c>
      <c r="R395">
        <v>149</v>
      </c>
      <c r="S395">
        <v>1.07815E-4</v>
      </c>
      <c r="T395">
        <v>2.1955625999999999E-2</v>
      </c>
      <c r="U395" t="s">
        <v>9695</v>
      </c>
      <c r="V395" t="s">
        <v>9696</v>
      </c>
      <c r="W395">
        <v>-0.44</v>
      </c>
    </row>
    <row r="396" spans="1:23" x14ac:dyDescent="0.2">
      <c r="A396">
        <v>40276</v>
      </c>
      <c r="B396" t="s">
        <v>9697</v>
      </c>
      <c r="C396" t="s">
        <v>9698</v>
      </c>
      <c r="D396" t="s">
        <v>207</v>
      </c>
      <c r="E396" t="s">
        <v>25</v>
      </c>
      <c r="F396">
        <v>69776188</v>
      </c>
      <c r="G396">
        <v>69776241</v>
      </c>
      <c r="H396">
        <v>69762327</v>
      </c>
      <c r="I396">
        <v>69762391</v>
      </c>
      <c r="J396">
        <v>69783031</v>
      </c>
      <c r="K396">
        <v>69783152</v>
      </c>
      <c r="L396">
        <v>40276</v>
      </c>
      <c r="M396" t="s">
        <v>4298</v>
      </c>
      <c r="N396" t="s">
        <v>778</v>
      </c>
      <c r="O396" t="s">
        <v>9395</v>
      </c>
      <c r="P396" t="s">
        <v>26</v>
      </c>
      <c r="Q396">
        <v>202</v>
      </c>
      <c r="R396">
        <v>149</v>
      </c>
      <c r="S396" s="1">
        <v>2.5799999999999999E-6</v>
      </c>
      <c r="T396">
        <v>2.1879579999999998E-3</v>
      </c>
      <c r="U396" t="s">
        <v>9699</v>
      </c>
      <c r="V396" t="s">
        <v>30</v>
      </c>
      <c r="W396">
        <v>-0.441</v>
      </c>
    </row>
    <row r="397" spans="1:23" x14ac:dyDescent="0.2">
      <c r="A397">
        <v>65997</v>
      </c>
      <c r="B397" t="s">
        <v>6653</v>
      </c>
      <c r="C397" t="s">
        <v>6654</v>
      </c>
      <c r="D397" t="s">
        <v>41</v>
      </c>
      <c r="E397" t="s">
        <v>25</v>
      </c>
      <c r="F397">
        <v>12397521</v>
      </c>
      <c r="G397">
        <v>12398370</v>
      </c>
      <c r="H397">
        <v>12308687</v>
      </c>
      <c r="I397">
        <v>12308784</v>
      </c>
      <c r="J397">
        <v>12416088</v>
      </c>
      <c r="K397">
        <v>12416286</v>
      </c>
      <c r="L397">
        <v>65997</v>
      </c>
      <c r="M397" t="s">
        <v>202</v>
      </c>
      <c r="N397" t="s">
        <v>89</v>
      </c>
      <c r="O397" t="s">
        <v>329</v>
      </c>
      <c r="P397" t="s">
        <v>160</v>
      </c>
      <c r="Q397">
        <v>298</v>
      </c>
      <c r="R397">
        <v>149</v>
      </c>
      <c r="S397">
        <v>1.18212E-4</v>
      </c>
      <c r="T397">
        <v>2.2869214999999998E-2</v>
      </c>
      <c r="U397" t="s">
        <v>9700</v>
      </c>
      <c r="V397" t="s">
        <v>1479</v>
      </c>
      <c r="W397">
        <v>-0.44400000000000001</v>
      </c>
    </row>
    <row r="398" spans="1:23" x14ac:dyDescent="0.2">
      <c r="A398">
        <v>338</v>
      </c>
      <c r="B398" t="s">
        <v>4720</v>
      </c>
      <c r="C398" t="s">
        <v>4721</v>
      </c>
      <c r="D398" t="s">
        <v>568</v>
      </c>
      <c r="E398" t="s">
        <v>34</v>
      </c>
      <c r="F398">
        <v>135291471</v>
      </c>
      <c r="G398">
        <v>135291563</v>
      </c>
      <c r="H398">
        <v>135291008</v>
      </c>
      <c r="I398">
        <v>135291135</v>
      </c>
      <c r="J398">
        <v>135343260</v>
      </c>
      <c r="K398">
        <v>135344087</v>
      </c>
      <c r="L398">
        <v>338</v>
      </c>
      <c r="M398" t="s">
        <v>9701</v>
      </c>
      <c r="N398" t="s">
        <v>210</v>
      </c>
      <c r="O398" t="s">
        <v>1467</v>
      </c>
      <c r="P398" t="s">
        <v>35</v>
      </c>
      <c r="Q398">
        <v>241</v>
      </c>
      <c r="R398">
        <v>149</v>
      </c>
      <c r="S398" s="1">
        <v>9.1700000000000003E-6</v>
      </c>
      <c r="T398">
        <v>5.0928079999999999E-3</v>
      </c>
      <c r="U398" t="s">
        <v>9702</v>
      </c>
      <c r="V398" t="s">
        <v>9703</v>
      </c>
      <c r="W398">
        <v>-0.44900000000000001</v>
      </c>
    </row>
    <row r="399" spans="1:23" x14ac:dyDescent="0.2">
      <c r="A399">
        <v>67606</v>
      </c>
      <c r="B399" t="s">
        <v>3541</v>
      </c>
      <c r="C399" t="s">
        <v>3542</v>
      </c>
      <c r="D399" t="s">
        <v>41</v>
      </c>
      <c r="E399" t="s">
        <v>25</v>
      </c>
      <c r="F399">
        <v>241972112</v>
      </c>
      <c r="G399">
        <v>241972169</v>
      </c>
      <c r="H399">
        <v>241971684</v>
      </c>
      <c r="I399">
        <v>241971775</v>
      </c>
      <c r="J399">
        <v>241972451</v>
      </c>
      <c r="K399">
        <v>241972556</v>
      </c>
      <c r="L399">
        <v>67606</v>
      </c>
      <c r="M399" t="s">
        <v>891</v>
      </c>
      <c r="N399" t="s">
        <v>75</v>
      </c>
      <c r="O399" t="s">
        <v>847</v>
      </c>
      <c r="P399" t="s">
        <v>35</v>
      </c>
      <c r="Q399">
        <v>206</v>
      </c>
      <c r="R399">
        <v>149</v>
      </c>
      <c r="S399" s="1">
        <v>2.08E-6</v>
      </c>
      <c r="T399">
        <v>1.926669E-3</v>
      </c>
      <c r="U399" t="s">
        <v>9704</v>
      </c>
      <c r="V399" t="s">
        <v>9705</v>
      </c>
      <c r="W399">
        <v>-0.45100000000000001</v>
      </c>
    </row>
    <row r="400" spans="1:23" x14ac:dyDescent="0.2">
      <c r="A400">
        <v>40763</v>
      </c>
      <c r="B400" t="s">
        <v>9706</v>
      </c>
      <c r="C400" t="s">
        <v>9707</v>
      </c>
      <c r="D400" t="s">
        <v>80</v>
      </c>
      <c r="E400" t="s">
        <v>25</v>
      </c>
      <c r="F400">
        <v>28298218</v>
      </c>
      <c r="G400">
        <v>28298350</v>
      </c>
      <c r="H400">
        <v>28297100</v>
      </c>
      <c r="I400">
        <v>28297161</v>
      </c>
      <c r="J400">
        <v>28316332</v>
      </c>
      <c r="K400">
        <v>28316423</v>
      </c>
      <c r="L400">
        <v>40763</v>
      </c>
      <c r="M400" t="s">
        <v>5133</v>
      </c>
      <c r="N400" t="s">
        <v>159</v>
      </c>
      <c r="O400" t="s">
        <v>9708</v>
      </c>
      <c r="P400" t="s">
        <v>26</v>
      </c>
      <c r="Q400">
        <v>281</v>
      </c>
      <c r="R400">
        <v>149</v>
      </c>
      <c r="S400" s="1">
        <v>1.9199999999999998E-6</v>
      </c>
      <c r="T400">
        <v>1.839469E-3</v>
      </c>
      <c r="U400" t="s">
        <v>9709</v>
      </c>
      <c r="V400" t="s">
        <v>30</v>
      </c>
      <c r="W400">
        <v>-0.45400000000000001</v>
      </c>
    </row>
    <row r="401" spans="1:23" x14ac:dyDescent="0.2">
      <c r="A401">
        <v>41297</v>
      </c>
      <c r="B401" t="s">
        <v>9710</v>
      </c>
      <c r="C401" t="s">
        <v>9711</v>
      </c>
      <c r="D401" t="s">
        <v>132</v>
      </c>
      <c r="E401" t="s">
        <v>34</v>
      </c>
      <c r="F401">
        <v>78937685</v>
      </c>
      <c r="G401">
        <v>78937823</v>
      </c>
      <c r="H401">
        <v>78937317</v>
      </c>
      <c r="I401">
        <v>78937496</v>
      </c>
      <c r="J401">
        <v>78939139</v>
      </c>
      <c r="K401">
        <v>78939171</v>
      </c>
      <c r="L401">
        <v>41297</v>
      </c>
      <c r="M401" t="s">
        <v>2931</v>
      </c>
      <c r="N401" t="s">
        <v>6444</v>
      </c>
      <c r="O401" t="s">
        <v>9712</v>
      </c>
      <c r="P401" t="s">
        <v>9713</v>
      </c>
      <c r="Q401">
        <v>287</v>
      </c>
      <c r="R401">
        <v>149</v>
      </c>
      <c r="S401">
        <v>2.0511600000000001E-4</v>
      </c>
      <c r="T401">
        <v>3.2675624E-2</v>
      </c>
      <c r="U401" t="s">
        <v>9714</v>
      </c>
      <c r="V401" t="s">
        <v>9715</v>
      </c>
      <c r="W401">
        <v>-0.45400000000000001</v>
      </c>
    </row>
    <row r="402" spans="1:23" x14ac:dyDescent="0.2">
      <c r="A402">
        <v>12952</v>
      </c>
      <c r="B402" t="s">
        <v>9716</v>
      </c>
      <c r="C402" t="s">
        <v>9717</v>
      </c>
      <c r="D402" t="s">
        <v>165</v>
      </c>
      <c r="E402" t="s">
        <v>25</v>
      </c>
      <c r="F402">
        <v>40326474</v>
      </c>
      <c r="G402">
        <v>40326551</v>
      </c>
      <c r="H402">
        <v>40309191</v>
      </c>
      <c r="I402">
        <v>40309286</v>
      </c>
      <c r="J402">
        <v>40330856</v>
      </c>
      <c r="K402">
        <v>40331396</v>
      </c>
      <c r="L402">
        <v>12952</v>
      </c>
      <c r="M402" t="s">
        <v>988</v>
      </c>
      <c r="N402" t="s">
        <v>89</v>
      </c>
      <c r="O402" t="s">
        <v>814</v>
      </c>
      <c r="P402" t="s">
        <v>26</v>
      </c>
      <c r="Q402">
        <v>226</v>
      </c>
      <c r="R402">
        <v>149</v>
      </c>
      <c r="S402">
        <v>3.2931900000000001E-4</v>
      </c>
      <c r="T402">
        <v>4.5506955000000002E-2</v>
      </c>
      <c r="U402" t="s">
        <v>9718</v>
      </c>
      <c r="V402" t="s">
        <v>30</v>
      </c>
      <c r="W402">
        <v>-0.45600000000000002</v>
      </c>
    </row>
    <row r="403" spans="1:23" x14ac:dyDescent="0.2">
      <c r="A403">
        <v>103717</v>
      </c>
      <c r="B403" t="s">
        <v>3347</v>
      </c>
      <c r="C403" t="s">
        <v>3348</v>
      </c>
      <c r="D403" t="s">
        <v>200</v>
      </c>
      <c r="E403" t="s">
        <v>34</v>
      </c>
      <c r="F403">
        <v>77661197</v>
      </c>
      <c r="G403">
        <v>77661333</v>
      </c>
      <c r="H403">
        <v>77657658</v>
      </c>
      <c r="I403">
        <v>77659318</v>
      </c>
      <c r="J403">
        <v>77685201</v>
      </c>
      <c r="K403">
        <v>77685328</v>
      </c>
      <c r="L403">
        <v>103717</v>
      </c>
      <c r="M403" t="s">
        <v>1468</v>
      </c>
      <c r="N403" t="s">
        <v>2679</v>
      </c>
      <c r="O403" t="s">
        <v>159</v>
      </c>
      <c r="P403" t="s">
        <v>160</v>
      </c>
      <c r="Q403">
        <v>285</v>
      </c>
      <c r="R403">
        <v>149</v>
      </c>
      <c r="S403" s="1">
        <v>1.5999999999999999E-5</v>
      </c>
      <c r="T403">
        <v>6.8963160000000004E-3</v>
      </c>
      <c r="U403" t="s">
        <v>9719</v>
      </c>
      <c r="V403" t="s">
        <v>9720</v>
      </c>
      <c r="W403">
        <v>-0.46300000000000002</v>
      </c>
    </row>
    <row r="404" spans="1:23" x14ac:dyDescent="0.2">
      <c r="A404">
        <v>104985</v>
      </c>
      <c r="B404" t="s">
        <v>9403</v>
      </c>
      <c r="C404" t="s">
        <v>9404</v>
      </c>
      <c r="D404" t="s">
        <v>200</v>
      </c>
      <c r="E404" t="s">
        <v>34</v>
      </c>
      <c r="F404">
        <v>30435997</v>
      </c>
      <c r="G404">
        <v>30436081</v>
      </c>
      <c r="H404">
        <v>30429373</v>
      </c>
      <c r="I404">
        <v>30429457</v>
      </c>
      <c r="J404">
        <v>30446140</v>
      </c>
      <c r="K404">
        <v>30446224</v>
      </c>
      <c r="L404">
        <v>104985</v>
      </c>
      <c r="M404" t="s">
        <v>2622</v>
      </c>
      <c r="N404" t="s">
        <v>37</v>
      </c>
      <c r="O404" t="s">
        <v>502</v>
      </c>
      <c r="P404" t="s">
        <v>26</v>
      </c>
      <c r="Q404">
        <v>233</v>
      </c>
      <c r="R404">
        <v>149</v>
      </c>
      <c r="S404" s="1">
        <v>7.3900000000000004E-6</v>
      </c>
      <c r="T404">
        <v>4.3354860000000004E-3</v>
      </c>
      <c r="U404" t="s">
        <v>9721</v>
      </c>
      <c r="V404" t="s">
        <v>30</v>
      </c>
      <c r="W404">
        <v>-0.46800000000000003</v>
      </c>
    </row>
    <row r="405" spans="1:23" x14ac:dyDescent="0.2">
      <c r="A405">
        <v>37555</v>
      </c>
      <c r="B405" t="s">
        <v>1275</v>
      </c>
      <c r="C405" t="s">
        <v>1276</v>
      </c>
      <c r="D405" t="s">
        <v>80</v>
      </c>
      <c r="E405" t="s">
        <v>34</v>
      </c>
      <c r="F405">
        <v>50297806</v>
      </c>
      <c r="G405">
        <v>50298083</v>
      </c>
      <c r="H405">
        <v>50297435</v>
      </c>
      <c r="I405">
        <v>50297672</v>
      </c>
      <c r="J405">
        <v>50298820</v>
      </c>
      <c r="K405">
        <v>50298889</v>
      </c>
      <c r="L405">
        <v>37555</v>
      </c>
      <c r="M405" t="s">
        <v>315</v>
      </c>
      <c r="N405" t="s">
        <v>9722</v>
      </c>
      <c r="O405" t="s">
        <v>569</v>
      </c>
      <c r="P405" t="s">
        <v>26</v>
      </c>
      <c r="Q405">
        <v>298</v>
      </c>
      <c r="R405">
        <v>149</v>
      </c>
      <c r="S405" s="1">
        <v>3.5800000000000003E-5</v>
      </c>
      <c r="T405">
        <v>1.1070150000000001E-2</v>
      </c>
      <c r="U405" t="s">
        <v>9723</v>
      </c>
      <c r="V405" t="s">
        <v>30</v>
      </c>
      <c r="W405">
        <v>-0.46899999999999997</v>
      </c>
    </row>
    <row r="406" spans="1:23" x14ac:dyDescent="0.2">
      <c r="A406">
        <v>102564</v>
      </c>
      <c r="B406" t="s">
        <v>9724</v>
      </c>
      <c r="C406" t="s">
        <v>9725</v>
      </c>
      <c r="D406" t="s">
        <v>24</v>
      </c>
      <c r="E406" t="s">
        <v>34</v>
      </c>
      <c r="F406">
        <v>21374398</v>
      </c>
      <c r="G406">
        <v>21374525</v>
      </c>
      <c r="H406">
        <v>21334587</v>
      </c>
      <c r="I406">
        <v>21334709</v>
      </c>
      <c r="J406">
        <v>21417881</v>
      </c>
      <c r="K406">
        <v>21418016</v>
      </c>
      <c r="L406">
        <v>102564</v>
      </c>
      <c r="M406" t="s">
        <v>75</v>
      </c>
      <c r="N406" t="s">
        <v>513</v>
      </c>
      <c r="O406" t="s">
        <v>315</v>
      </c>
      <c r="P406" t="s">
        <v>26</v>
      </c>
      <c r="Q406">
        <v>276</v>
      </c>
      <c r="R406">
        <v>149</v>
      </c>
      <c r="S406">
        <v>2.0982600000000001E-4</v>
      </c>
      <c r="T406">
        <v>3.3075617000000002E-2</v>
      </c>
      <c r="U406" t="s">
        <v>9726</v>
      </c>
      <c r="V406" t="s">
        <v>30</v>
      </c>
      <c r="W406">
        <v>-0.47199999999999998</v>
      </c>
    </row>
    <row r="407" spans="1:23" x14ac:dyDescent="0.2">
      <c r="A407">
        <v>78108</v>
      </c>
      <c r="B407" t="s">
        <v>9727</v>
      </c>
      <c r="C407" t="s">
        <v>9728</v>
      </c>
      <c r="D407" t="s">
        <v>207</v>
      </c>
      <c r="E407" t="s">
        <v>34</v>
      </c>
      <c r="F407">
        <v>23553043</v>
      </c>
      <c r="G407">
        <v>23553123</v>
      </c>
      <c r="H407">
        <v>23552148</v>
      </c>
      <c r="I407">
        <v>23552304</v>
      </c>
      <c r="J407">
        <v>23556889</v>
      </c>
      <c r="K407">
        <v>23557177</v>
      </c>
      <c r="L407">
        <v>78108</v>
      </c>
      <c r="M407" t="s">
        <v>1048</v>
      </c>
      <c r="N407" t="s">
        <v>530</v>
      </c>
      <c r="O407" t="s">
        <v>496</v>
      </c>
      <c r="P407" t="s">
        <v>26</v>
      </c>
      <c r="Q407">
        <v>229</v>
      </c>
      <c r="R407">
        <v>149</v>
      </c>
      <c r="S407">
        <v>3.6109E-4</v>
      </c>
      <c r="T407">
        <v>4.7876483999999997E-2</v>
      </c>
      <c r="U407" t="s">
        <v>9729</v>
      </c>
      <c r="V407" t="s">
        <v>30</v>
      </c>
      <c r="W407">
        <v>-0.47399999999999998</v>
      </c>
    </row>
    <row r="408" spans="1:23" x14ac:dyDescent="0.2">
      <c r="A408">
        <v>93406</v>
      </c>
      <c r="B408" t="s">
        <v>4334</v>
      </c>
      <c r="C408" t="s">
        <v>4335</v>
      </c>
      <c r="D408" t="s">
        <v>299</v>
      </c>
      <c r="E408" t="s">
        <v>34</v>
      </c>
      <c r="F408">
        <v>87969795</v>
      </c>
      <c r="G408">
        <v>87969919</v>
      </c>
      <c r="H408">
        <v>87969193</v>
      </c>
      <c r="I408">
        <v>87969349</v>
      </c>
      <c r="J408">
        <v>87970775</v>
      </c>
      <c r="K408">
        <v>87970897</v>
      </c>
      <c r="L408">
        <v>93406</v>
      </c>
      <c r="M408" t="s">
        <v>685</v>
      </c>
      <c r="N408" t="s">
        <v>6557</v>
      </c>
      <c r="O408" t="s">
        <v>513</v>
      </c>
      <c r="P408" t="s">
        <v>26</v>
      </c>
      <c r="Q408">
        <v>273</v>
      </c>
      <c r="R408">
        <v>149</v>
      </c>
      <c r="S408" s="1">
        <v>4.6999999999999999E-6</v>
      </c>
      <c r="T408">
        <v>3.292133E-3</v>
      </c>
      <c r="U408" t="s">
        <v>9730</v>
      </c>
      <c r="V408" t="s">
        <v>30</v>
      </c>
      <c r="W408">
        <v>-0.47499999999999998</v>
      </c>
    </row>
    <row r="409" spans="1:23" x14ac:dyDescent="0.2">
      <c r="A409">
        <v>39368</v>
      </c>
      <c r="B409" t="s">
        <v>9641</v>
      </c>
      <c r="C409" t="s">
        <v>9642</v>
      </c>
      <c r="D409" t="s">
        <v>800</v>
      </c>
      <c r="E409" t="s">
        <v>34</v>
      </c>
      <c r="F409">
        <v>102263545</v>
      </c>
      <c r="G409">
        <v>102263616</v>
      </c>
      <c r="H409">
        <v>102251443</v>
      </c>
      <c r="I409">
        <v>102251995</v>
      </c>
      <c r="J409">
        <v>102283477</v>
      </c>
      <c r="K409">
        <v>102283592</v>
      </c>
      <c r="L409">
        <v>39368</v>
      </c>
      <c r="M409" t="s">
        <v>3459</v>
      </c>
      <c r="N409" t="s">
        <v>237</v>
      </c>
      <c r="O409" t="s">
        <v>4126</v>
      </c>
      <c r="P409" t="s">
        <v>160</v>
      </c>
      <c r="Q409">
        <v>220</v>
      </c>
      <c r="R409">
        <v>149</v>
      </c>
      <c r="S409" s="1">
        <v>2.26E-6</v>
      </c>
      <c r="T409">
        <v>2.0409540000000002E-3</v>
      </c>
      <c r="U409" t="s">
        <v>9731</v>
      </c>
      <c r="V409" t="s">
        <v>9732</v>
      </c>
      <c r="W409">
        <v>-0.47899999999999998</v>
      </c>
    </row>
    <row r="410" spans="1:23" x14ac:dyDescent="0.2">
      <c r="A410">
        <v>92838</v>
      </c>
      <c r="B410" t="s">
        <v>9733</v>
      </c>
      <c r="C410" t="s">
        <v>9734</v>
      </c>
      <c r="D410" t="s">
        <v>299</v>
      </c>
      <c r="E410" t="s">
        <v>34</v>
      </c>
      <c r="F410">
        <v>41960772</v>
      </c>
      <c r="G410">
        <v>41960892</v>
      </c>
      <c r="H410">
        <v>41953182</v>
      </c>
      <c r="I410">
        <v>41953383</v>
      </c>
      <c r="J410">
        <v>41986167</v>
      </c>
      <c r="K410">
        <v>41986311</v>
      </c>
      <c r="L410">
        <v>92838</v>
      </c>
      <c r="M410" t="s">
        <v>9735</v>
      </c>
      <c r="N410" t="s">
        <v>3156</v>
      </c>
      <c r="O410" t="s">
        <v>3818</v>
      </c>
      <c r="P410" t="s">
        <v>35</v>
      </c>
      <c r="Q410">
        <v>269</v>
      </c>
      <c r="R410">
        <v>149</v>
      </c>
      <c r="S410" s="1">
        <v>9.7599999999999997E-6</v>
      </c>
      <c r="T410">
        <v>5.2763460000000003E-3</v>
      </c>
      <c r="U410" t="s">
        <v>9736</v>
      </c>
      <c r="V410" t="s">
        <v>9737</v>
      </c>
      <c r="W410">
        <v>-0.48</v>
      </c>
    </row>
    <row r="411" spans="1:23" x14ac:dyDescent="0.2">
      <c r="A411">
        <v>19059</v>
      </c>
      <c r="B411" t="s">
        <v>7177</v>
      </c>
      <c r="C411" t="s">
        <v>7178</v>
      </c>
      <c r="D411" t="s">
        <v>132</v>
      </c>
      <c r="E411" t="s">
        <v>34</v>
      </c>
      <c r="F411">
        <v>89321961</v>
      </c>
      <c r="G411">
        <v>89322015</v>
      </c>
      <c r="H411">
        <v>89319291</v>
      </c>
      <c r="I411">
        <v>89319350</v>
      </c>
      <c r="J411">
        <v>89323403</v>
      </c>
      <c r="K411">
        <v>89323511</v>
      </c>
      <c r="L411">
        <v>19059</v>
      </c>
      <c r="M411" t="s">
        <v>365</v>
      </c>
      <c r="N411" t="s">
        <v>1048</v>
      </c>
      <c r="O411" t="s">
        <v>399</v>
      </c>
      <c r="P411" t="s">
        <v>1226</v>
      </c>
      <c r="Q411">
        <v>203</v>
      </c>
      <c r="R411">
        <v>149</v>
      </c>
      <c r="S411">
        <v>1.72444E-4</v>
      </c>
      <c r="T411">
        <v>2.9009428E-2</v>
      </c>
      <c r="U411" t="s">
        <v>9738</v>
      </c>
      <c r="V411" t="s">
        <v>9739</v>
      </c>
      <c r="W411">
        <v>-0.48299999999999998</v>
      </c>
    </row>
    <row r="412" spans="1:23" x14ac:dyDescent="0.2">
      <c r="A412">
        <v>28525</v>
      </c>
      <c r="B412" t="s">
        <v>9740</v>
      </c>
      <c r="C412" t="s">
        <v>9741</v>
      </c>
      <c r="D412" t="s">
        <v>299</v>
      </c>
      <c r="E412" t="s">
        <v>34</v>
      </c>
      <c r="F412">
        <v>113330983</v>
      </c>
      <c r="G412">
        <v>113331116</v>
      </c>
      <c r="H412">
        <v>113328880</v>
      </c>
      <c r="I412">
        <v>113328955</v>
      </c>
      <c r="J412">
        <v>113331906</v>
      </c>
      <c r="K412">
        <v>113332050</v>
      </c>
      <c r="L412">
        <v>28525</v>
      </c>
      <c r="M412" t="s">
        <v>9742</v>
      </c>
      <c r="N412" t="s">
        <v>4126</v>
      </c>
      <c r="O412" t="s">
        <v>9743</v>
      </c>
      <c r="P412" t="s">
        <v>26</v>
      </c>
      <c r="Q412">
        <v>282</v>
      </c>
      <c r="R412">
        <v>149</v>
      </c>
      <c r="S412" s="1">
        <v>1.85E-9</v>
      </c>
      <c r="T412" s="1">
        <v>9.7499999999999998E-6</v>
      </c>
      <c r="U412" t="s">
        <v>9744</v>
      </c>
      <c r="V412" t="s">
        <v>30</v>
      </c>
      <c r="W412">
        <v>-0.48599999999999999</v>
      </c>
    </row>
    <row r="413" spans="1:23" x14ac:dyDescent="0.2">
      <c r="A413">
        <v>94700</v>
      </c>
      <c r="B413" t="s">
        <v>2175</v>
      </c>
      <c r="C413" t="s">
        <v>2176</v>
      </c>
      <c r="D413" t="s">
        <v>33</v>
      </c>
      <c r="E413" t="s">
        <v>34</v>
      </c>
      <c r="F413">
        <v>176163814</v>
      </c>
      <c r="G413">
        <v>176163891</v>
      </c>
      <c r="H413">
        <v>176149005</v>
      </c>
      <c r="I413">
        <v>176149074</v>
      </c>
      <c r="J413">
        <v>176184632</v>
      </c>
      <c r="K413">
        <v>176184692</v>
      </c>
      <c r="L413">
        <v>94700</v>
      </c>
      <c r="M413" t="s">
        <v>26</v>
      </c>
      <c r="N413" t="s">
        <v>2372</v>
      </c>
      <c r="O413" t="s">
        <v>145</v>
      </c>
      <c r="P413" t="s">
        <v>6856</v>
      </c>
      <c r="Q413">
        <v>226</v>
      </c>
      <c r="R413">
        <v>149</v>
      </c>
      <c r="S413" s="1">
        <v>4.1699999999999997E-5</v>
      </c>
      <c r="T413">
        <v>1.2153028E-2</v>
      </c>
      <c r="U413" t="s">
        <v>29</v>
      </c>
      <c r="V413" t="s">
        <v>9745</v>
      </c>
      <c r="W413">
        <v>-0.48599999999999999</v>
      </c>
    </row>
    <row r="414" spans="1:23" x14ac:dyDescent="0.2">
      <c r="A414">
        <v>68907</v>
      </c>
      <c r="B414" t="s">
        <v>1742</v>
      </c>
      <c r="C414" t="s">
        <v>1743</v>
      </c>
      <c r="D414" t="s">
        <v>33</v>
      </c>
      <c r="E414" t="s">
        <v>34</v>
      </c>
      <c r="F414">
        <v>173865470</v>
      </c>
      <c r="G414">
        <v>173865547</v>
      </c>
      <c r="H414">
        <v>173864256</v>
      </c>
      <c r="I414">
        <v>173864304</v>
      </c>
      <c r="J414">
        <v>173866176</v>
      </c>
      <c r="K414">
        <v>173866206</v>
      </c>
      <c r="L414">
        <v>68907</v>
      </c>
      <c r="M414" t="s">
        <v>993</v>
      </c>
      <c r="N414" t="s">
        <v>1021</v>
      </c>
      <c r="O414" t="s">
        <v>150</v>
      </c>
      <c r="P414" t="s">
        <v>26</v>
      </c>
      <c r="Q414">
        <v>226</v>
      </c>
      <c r="R414">
        <v>149</v>
      </c>
      <c r="S414" s="1">
        <v>1.85E-8</v>
      </c>
      <c r="T414" s="1">
        <v>6.05E-5</v>
      </c>
      <c r="U414" t="s">
        <v>9746</v>
      </c>
      <c r="V414" t="s">
        <v>30</v>
      </c>
      <c r="W414">
        <v>-0.48799999999999999</v>
      </c>
    </row>
    <row r="415" spans="1:23" x14ac:dyDescent="0.2">
      <c r="A415">
        <v>42525</v>
      </c>
      <c r="B415" t="s">
        <v>9747</v>
      </c>
      <c r="C415" t="s">
        <v>9748</v>
      </c>
      <c r="D415" t="s">
        <v>165</v>
      </c>
      <c r="E415" t="s">
        <v>34</v>
      </c>
      <c r="F415">
        <v>81237550</v>
      </c>
      <c r="G415">
        <v>81237660</v>
      </c>
      <c r="H415">
        <v>81237386</v>
      </c>
      <c r="I415">
        <v>81237459</v>
      </c>
      <c r="J415">
        <v>81238513</v>
      </c>
      <c r="K415">
        <v>81238873</v>
      </c>
      <c r="L415">
        <v>42525</v>
      </c>
      <c r="M415" t="s">
        <v>7079</v>
      </c>
      <c r="N415" t="s">
        <v>478</v>
      </c>
      <c r="O415" t="s">
        <v>139</v>
      </c>
      <c r="P415" t="s">
        <v>26</v>
      </c>
      <c r="Q415">
        <v>259</v>
      </c>
      <c r="R415">
        <v>149</v>
      </c>
      <c r="S415" s="1">
        <v>8.0500000000000005E-5</v>
      </c>
      <c r="T415">
        <v>1.8523603E-2</v>
      </c>
      <c r="U415" t="s">
        <v>9749</v>
      </c>
      <c r="V415" t="s">
        <v>30</v>
      </c>
      <c r="W415">
        <v>-0.48799999999999999</v>
      </c>
    </row>
    <row r="416" spans="1:23" x14ac:dyDescent="0.2">
      <c r="A416">
        <v>30546</v>
      </c>
      <c r="B416" t="s">
        <v>7600</v>
      </c>
      <c r="C416" t="s">
        <v>7601</v>
      </c>
      <c r="D416" t="s">
        <v>118</v>
      </c>
      <c r="E416" t="s">
        <v>34</v>
      </c>
      <c r="F416">
        <v>55704321</v>
      </c>
      <c r="G416">
        <v>55704434</v>
      </c>
      <c r="H416">
        <v>55697845</v>
      </c>
      <c r="I416">
        <v>55697992</v>
      </c>
      <c r="J416">
        <v>55711351</v>
      </c>
      <c r="K416">
        <v>55711499</v>
      </c>
      <c r="L416">
        <v>30546</v>
      </c>
      <c r="M416" t="s">
        <v>4304</v>
      </c>
      <c r="N416" t="s">
        <v>988</v>
      </c>
      <c r="O416" t="s">
        <v>4282</v>
      </c>
      <c r="P416" t="s">
        <v>26</v>
      </c>
      <c r="Q416">
        <v>262</v>
      </c>
      <c r="R416">
        <v>149</v>
      </c>
      <c r="S416" s="1">
        <v>4.2799999999999999E-8</v>
      </c>
      <c r="T416">
        <v>1.13819E-4</v>
      </c>
      <c r="U416" t="s">
        <v>9750</v>
      </c>
      <c r="V416" t="s">
        <v>30</v>
      </c>
      <c r="W416">
        <v>-0.49299999999999999</v>
      </c>
    </row>
    <row r="417" spans="1:23" x14ac:dyDescent="0.2">
      <c r="A417">
        <v>59975</v>
      </c>
      <c r="B417" t="s">
        <v>8246</v>
      </c>
      <c r="C417" t="s">
        <v>8247</v>
      </c>
      <c r="D417" t="s">
        <v>41</v>
      </c>
      <c r="E417" t="s">
        <v>34</v>
      </c>
      <c r="F417">
        <v>55209403</v>
      </c>
      <c r="G417">
        <v>55209516</v>
      </c>
      <c r="H417">
        <v>55206817</v>
      </c>
      <c r="I417">
        <v>55206940</v>
      </c>
      <c r="J417">
        <v>55209629</v>
      </c>
      <c r="K417">
        <v>55209652</v>
      </c>
      <c r="L417">
        <v>59975</v>
      </c>
      <c r="M417" t="s">
        <v>385</v>
      </c>
      <c r="N417" t="s">
        <v>139</v>
      </c>
      <c r="O417" t="s">
        <v>4878</v>
      </c>
      <c r="P417" t="s">
        <v>81</v>
      </c>
      <c r="Q417">
        <v>262</v>
      </c>
      <c r="R417">
        <v>149</v>
      </c>
      <c r="S417" s="1">
        <v>4.7500000000000003E-5</v>
      </c>
      <c r="T417">
        <v>1.3232305999999999E-2</v>
      </c>
      <c r="U417" t="s">
        <v>9751</v>
      </c>
      <c r="V417" t="s">
        <v>9752</v>
      </c>
      <c r="W417">
        <v>-0.49399999999999999</v>
      </c>
    </row>
    <row r="418" spans="1:23" x14ac:dyDescent="0.2">
      <c r="A418">
        <v>106078</v>
      </c>
      <c r="B418" t="s">
        <v>930</v>
      </c>
      <c r="C418" t="s">
        <v>931</v>
      </c>
      <c r="D418" t="s">
        <v>24</v>
      </c>
      <c r="E418" t="s">
        <v>34</v>
      </c>
      <c r="F418">
        <v>42210547</v>
      </c>
      <c r="G418">
        <v>42210619</v>
      </c>
      <c r="H418">
        <v>42161612</v>
      </c>
      <c r="I418">
        <v>42161765</v>
      </c>
      <c r="J418">
        <v>42238154</v>
      </c>
      <c r="K418">
        <v>42238303</v>
      </c>
      <c r="L418">
        <v>106078</v>
      </c>
      <c r="M418" t="s">
        <v>160</v>
      </c>
      <c r="N418" t="s">
        <v>404</v>
      </c>
      <c r="O418" t="s">
        <v>765</v>
      </c>
      <c r="P418" t="s">
        <v>1370</v>
      </c>
      <c r="Q418">
        <v>221</v>
      </c>
      <c r="R418">
        <v>149</v>
      </c>
      <c r="S418" s="1">
        <v>1.3699999999999999E-5</v>
      </c>
      <c r="T418">
        <v>6.3528170000000002E-3</v>
      </c>
      <c r="U418" t="s">
        <v>9753</v>
      </c>
      <c r="V418" t="s">
        <v>9754</v>
      </c>
      <c r="W418">
        <v>-0.50600000000000001</v>
      </c>
    </row>
    <row r="419" spans="1:23" x14ac:dyDescent="0.2">
      <c r="A419">
        <v>68978</v>
      </c>
      <c r="B419" t="s">
        <v>1742</v>
      </c>
      <c r="C419" t="s">
        <v>1743</v>
      </c>
      <c r="D419" t="s">
        <v>33</v>
      </c>
      <c r="E419" t="s">
        <v>34</v>
      </c>
      <c r="F419">
        <v>173866990</v>
      </c>
      <c r="G419">
        <v>173867043</v>
      </c>
      <c r="H419">
        <v>173866215</v>
      </c>
      <c r="I419">
        <v>173866567</v>
      </c>
      <c r="J419">
        <v>173867959</v>
      </c>
      <c r="K419">
        <v>173867983</v>
      </c>
      <c r="L419">
        <v>68978</v>
      </c>
      <c r="M419" t="s">
        <v>488</v>
      </c>
      <c r="N419" t="s">
        <v>563</v>
      </c>
      <c r="O419" t="s">
        <v>173</v>
      </c>
      <c r="P419" t="s">
        <v>1288</v>
      </c>
      <c r="Q419">
        <v>202</v>
      </c>
      <c r="R419">
        <v>149</v>
      </c>
      <c r="S419">
        <v>2.4244800000000001E-4</v>
      </c>
      <c r="T419">
        <v>3.6206389999999998E-2</v>
      </c>
      <c r="U419" t="s">
        <v>9755</v>
      </c>
      <c r="V419" t="s">
        <v>9756</v>
      </c>
      <c r="W419">
        <v>-0.52</v>
      </c>
    </row>
    <row r="420" spans="1:23" x14ac:dyDescent="0.2">
      <c r="A420">
        <v>43718</v>
      </c>
      <c r="B420" t="s">
        <v>1573</v>
      </c>
      <c r="C420" t="s">
        <v>1574</v>
      </c>
      <c r="D420" t="s">
        <v>41</v>
      </c>
      <c r="E420" t="s">
        <v>34</v>
      </c>
      <c r="F420">
        <v>111477335</v>
      </c>
      <c r="G420">
        <v>111477481</v>
      </c>
      <c r="H420">
        <v>111471988</v>
      </c>
      <c r="I420">
        <v>111472097</v>
      </c>
      <c r="J420">
        <v>111479906</v>
      </c>
      <c r="K420">
        <v>111480061</v>
      </c>
      <c r="L420">
        <v>43718</v>
      </c>
      <c r="M420" t="s">
        <v>4896</v>
      </c>
      <c r="N420" t="s">
        <v>776</v>
      </c>
      <c r="O420" t="s">
        <v>5246</v>
      </c>
      <c r="P420" t="s">
        <v>26</v>
      </c>
      <c r="Q420">
        <v>295</v>
      </c>
      <c r="R420">
        <v>149</v>
      </c>
      <c r="S420" s="1">
        <v>2.3800000000000001E-6</v>
      </c>
      <c r="T420">
        <v>2.0858069999999999E-3</v>
      </c>
      <c r="U420" t="s">
        <v>9757</v>
      </c>
      <c r="V420" t="s">
        <v>30</v>
      </c>
      <c r="W420">
        <v>-0.52300000000000002</v>
      </c>
    </row>
    <row r="421" spans="1:23" x14ac:dyDescent="0.2">
      <c r="A421">
        <v>110480</v>
      </c>
      <c r="B421" t="s">
        <v>9758</v>
      </c>
      <c r="C421" t="s">
        <v>9759</v>
      </c>
      <c r="D421" t="s">
        <v>73</v>
      </c>
      <c r="E421" t="s">
        <v>34</v>
      </c>
      <c r="F421">
        <v>64002384</v>
      </c>
      <c r="G421">
        <v>64002409</v>
      </c>
      <c r="H421">
        <v>63989732</v>
      </c>
      <c r="I421">
        <v>63990200</v>
      </c>
      <c r="J421">
        <v>64075241</v>
      </c>
      <c r="K421">
        <v>64076018</v>
      </c>
      <c r="L421">
        <v>110480</v>
      </c>
      <c r="M421" t="s">
        <v>3196</v>
      </c>
      <c r="N421" t="s">
        <v>139</v>
      </c>
      <c r="O421" t="s">
        <v>3182</v>
      </c>
      <c r="P421" t="s">
        <v>26</v>
      </c>
      <c r="Q421">
        <v>174</v>
      </c>
      <c r="R421">
        <v>149</v>
      </c>
      <c r="S421" s="1">
        <v>9.9599999999999995E-6</v>
      </c>
      <c r="T421">
        <v>5.2763460000000003E-3</v>
      </c>
      <c r="U421" t="s">
        <v>9760</v>
      </c>
      <c r="V421" t="s">
        <v>30</v>
      </c>
      <c r="W421">
        <v>-0.52500000000000002</v>
      </c>
    </row>
    <row r="422" spans="1:23" x14ac:dyDescent="0.2">
      <c r="A422">
        <v>63614</v>
      </c>
      <c r="B422" t="s">
        <v>388</v>
      </c>
      <c r="C422" t="s">
        <v>389</v>
      </c>
      <c r="D422" t="s">
        <v>41</v>
      </c>
      <c r="E422" t="s">
        <v>34</v>
      </c>
      <c r="F422">
        <v>70053730</v>
      </c>
      <c r="G422">
        <v>70053994</v>
      </c>
      <c r="H422">
        <v>70051202</v>
      </c>
      <c r="I422">
        <v>70051305</v>
      </c>
      <c r="J422">
        <v>70055655</v>
      </c>
      <c r="K422">
        <v>70055910</v>
      </c>
      <c r="L422">
        <v>63614</v>
      </c>
      <c r="M422" t="s">
        <v>569</v>
      </c>
      <c r="N422" t="s">
        <v>446</v>
      </c>
      <c r="O422" t="s">
        <v>43</v>
      </c>
      <c r="P422" t="s">
        <v>26</v>
      </c>
      <c r="Q422">
        <v>298</v>
      </c>
      <c r="R422">
        <v>149</v>
      </c>
      <c r="S422" s="1">
        <v>1.43E-7</v>
      </c>
      <c r="T422">
        <v>3.2369499999999998E-4</v>
      </c>
      <c r="U422" t="s">
        <v>9761</v>
      </c>
      <c r="V422" t="s">
        <v>30</v>
      </c>
      <c r="W422">
        <v>-0.52900000000000003</v>
      </c>
    </row>
    <row r="423" spans="1:23" x14ac:dyDescent="0.2">
      <c r="A423">
        <v>68882</v>
      </c>
      <c r="B423" t="s">
        <v>1742</v>
      </c>
      <c r="C423" t="s">
        <v>1743</v>
      </c>
      <c r="D423" t="s">
        <v>33</v>
      </c>
      <c r="E423" t="s">
        <v>34</v>
      </c>
      <c r="F423">
        <v>173865228</v>
      </c>
      <c r="G423">
        <v>173865282</v>
      </c>
      <c r="H423">
        <v>173863900</v>
      </c>
      <c r="I423">
        <v>173864304</v>
      </c>
      <c r="J423">
        <v>173866176</v>
      </c>
      <c r="K423">
        <v>173866206</v>
      </c>
      <c r="L423">
        <v>68882</v>
      </c>
      <c r="M423" t="s">
        <v>454</v>
      </c>
      <c r="N423" t="s">
        <v>1021</v>
      </c>
      <c r="O423" t="s">
        <v>466</v>
      </c>
      <c r="P423" t="s">
        <v>26</v>
      </c>
      <c r="Q423">
        <v>203</v>
      </c>
      <c r="R423">
        <v>149</v>
      </c>
      <c r="S423" s="1">
        <v>7.5499999999999998E-9</v>
      </c>
      <c r="T423" s="1">
        <v>2.9200000000000002E-5</v>
      </c>
      <c r="U423" t="s">
        <v>9762</v>
      </c>
      <c r="V423" t="s">
        <v>30</v>
      </c>
      <c r="W423">
        <v>-0.53300000000000003</v>
      </c>
    </row>
    <row r="424" spans="1:23" x14ac:dyDescent="0.2">
      <c r="A424">
        <v>108429</v>
      </c>
      <c r="B424" t="s">
        <v>3359</v>
      </c>
      <c r="C424" t="s">
        <v>3360</v>
      </c>
      <c r="D424" t="s">
        <v>24</v>
      </c>
      <c r="E424" t="s">
        <v>34</v>
      </c>
      <c r="F424">
        <v>112005601</v>
      </c>
      <c r="G424">
        <v>112005686</v>
      </c>
      <c r="H424">
        <v>112005256</v>
      </c>
      <c r="I424">
        <v>112005303</v>
      </c>
      <c r="J424">
        <v>112005943</v>
      </c>
      <c r="K424">
        <v>112006005</v>
      </c>
      <c r="L424">
        <v>108429</v>
      </c>
      <c r="M424" t="s">
        <v>43</v>
      </c>
      <c r="N424" t="s">
        <v>720</v>
      </c>
      <c r="O424" t="s">
        <v>4331</v>
      </c>
      <c r="P424" t="s">
        <v>35</v>
      </c>
      <c r="Q424">
        <v>234</v>
      </c>
      <c r="R424">
        <v>149</v>
      </c>
      <c r="S424" s="1">
        <v>2.7499999999999999E-6</v>
      </c>
      <c r="T424">
        <v>2.230161E-3</v>
      </c>
      <c r="U424" t="s">
        <v>9763</v>
      </c>
      <c r="V424" t="s">
        <v>9764</v>
      </c>
      <c r="W424">
        <v>-0.53400000000000003</v>
      </c>
    </row>
    <row r="425" spans="1:23" x14ac:dyDescent="0.2">
      <c r="A425">
        <v>112747</v>
      </c>
      <c r="B425" t="s">
        <v>9765</v>
      </c>
      <c r="C425" t="s">
        <v>9766</v>
      </c>
      <c r="D425" t="s">
        <v>800</v>
      </c>
      <c r="E425" t="s">
        <v>34</v>
      </c>
      <c r="F425">
        <v>67338074</v>
      </c>
      <c r="G425">
        <v>67338152</v>
      </c>
      <c r="H425">
        <v>67337386</v>
      </c>
      <c r="I425">
        <v>67337509</v>
      </c>
      <c r="J425">
        <v>67338560</v>
      </c>
      <c r="K425">
        <v>67338762</v>
      </c>
      <c r="L425">
        <v>112747</v>
      </c>
      <c r="M425" t="s">
        <v>1628</v>
      </c>
      <c r="N425" t="s">
        <v>4878</v>
      </c>
      <c r="O425" t="s">
        <v>3602</v>
      </c>
      <c r="P425" t="s">
        <v>52</v>
      </c>
      <c r="Q425">
        <v>227</v>
      </c>
      <c r="R425">
        <v>149</v>
      </c>
      <c r="S425" s="1">
        <v>2.6000000000000001E-6</v>
      </c>
      <c r="T425">
        <v>2.1879579999999998E-3</v>
      </c>
      <c r="U425" t="s">
        <v>9767</v>
      </c>
      <c r="V425" t="s">
        <v>9768</v>
      </c>
      <c r="W425">
        <v>-0.53800000000000003</v>
      </c>
    </row>
    <row r="426" spans="1:23" x14ac:dyDescent="0.2">
      <c r="A426">
        <v>94801</v>
      </c>
      <c r="B426" t="s">
        <v>9769</v>
      </c>
      <c r="C426" t="s">
        <v>9770</v>
      </c>
      <c r="D426" t="s">
        <v>299</v>
      </c>
      <c r="E426" t="s">
        <v>34</v>
      </c>
      <c r="F426">
        <v>125471082</v>
      </c>
      <c r="G426">
        <v>125471237</v>
      </c>
      <c r="H426">
        <v>125467971</v>
      </c>
      <c r="I426">
        <v>125468109</v>
      </c>
      <c r="J426">
        <v>125478079</v>
      </c>
      <c r="K426">
        <v>125478182</v>
      </c>
      <c r="L426">
        <v>94801</v>
      </c>
      <c r="M426" t="s">
        <v>9771</v>
      </c>
      <c r="N426" t="s">
        <v>1014</v>
      </c>
      <c r="O426" t="s">
        <v>582</v>
      </c>
      <c r="P426" t="s">
        <v>26</v>
      </c>
      <c r="Q426">
        <v>298</v>
      </c>
      <c r="R426">
        <v>149</v>
      </c>
      <c r="S426">
        <v>2.7167800000000002E-4</v>
      </c>
      <c r="T426">
        <v>3.9940214000000002E-2</v>
      </c>
      <c r="U426" t="s">
        <v>9772</v>
      </c>
      <c r="V426" t="s">
        <v>30</v>
      </c>
      <c r="W426">
        <v>-0.54</v>
      </c>
    </row>
    <row r="427" spans="1:23" x14ac:dyDescent="0.2">
      <c r="A427">
        <v>32937</v>
      </c>
      <c r="B427" t="s">
        <v>7062</v>
      </c>
      <c r="C427" t="s">
        <v>7063</v>
      </c>
      <c r="D427" t="s">
        <v>555</v>
      </c>
      <c r="E427" t="s">
        <v>25</v>
      </c>
      <c r="F427">
        <v>1003548</v>
      </c>
      <c r="G427">
        <v>1003629</v>
      </c>
      <c r="H427">
        <v>1003035</v>
      </c>
      <c r="I427">
        <v>1003157</v>
      </c>
      <c r="J427">
        <v>1004011</v>
      </c>
      <c r="K427">
        <v>1004112</v>
      </c>
      <c r="L427">
        <v>32937</v>
      </c>
      <c r="M427" t="s">
        <v>563</v>
      </c>
      <c r="N427" t="s">
        <v>139</v>
      </c>
      <c r="O427" t="s">
        <v>1048</v>
      </c>
      <c r="P427" t="s">
        <v>35</v>
      </c>
      <c r="Q427">
        <v>230</v>
      </c>
      <c r="R427">
        <v>149</v>
      </c>
      <c r="S427" s="1">
        <v>1.1E-5</v>
      </c>
      <c r="T427">
        <v>5.6876399999999999E-3</v>
      </c>
      <c r="U427" t="s">
        <v>9773</v>
      </c>
      <c r="V427" t="s">
        <v>9774</v>
      </c>
      <c r="W427">
        <v>-0.54400000000000004</v>
      </c>
    </row>
    <row r="428" spans="1:23" x14ac:dyDescent="0.2">
      <c r="A428">
        <v>67555</v>
      </c>
      <c r="B428" t="s">
        <v>9775</v>
      </c>
      <c r="C428" t="s">
        <v>9776</v>
      </c>
      <c r="D428" t="s">
        <v>207</v>
      </c>
      <c r="E428" t="s">
        <v>34</v>
      </c>
      <c r="F428">
        <v>11487261</v>
      </c>
      <c r="G428">
        <v>11487386</v>
      </c>
      <c r="H428">
        <v>11484878</v>
      </c>
      <c r="I428">
        <v>11485073</v>
      </c>
      <c r="J428">
        <v>11488708</v>
      </c>
      <c r="K428">
        <v>11488867</v>
      </c>
      <c r="L428">
        <v>67555</v>
      </c>
      <c r="M428" t="s">
        <v>1483</v>
      </c>
      <c r="N428" t="s">
        <v>159</v>
      </c>
      <c r="O428" t="s">
        <v>1846</v>
      </c>
      <c r="P428" t="s">
        <v>58</v>
      </c>
      <c r="Q428">
        <v>274</v>
      </c>
      <c r="R428">
        <v>149</v>
      </c>
      <c r="S428">
        <v>3.7892600000000002E-4</v>
      </c>
      <c r="T428">
        <v>4.9394993999999998E-2</v>
      </c>
      <c r="U428" t="s">
        <v>9777</v>
      </c>
      <c r="V428" t="s">
        <v>9778</v>
      </c>
      <c r="W428">
        <v>-0.54400000000000004</v>
      </c>
    </row>
    <row r="429" spans="1:23" x14ac:dyDescent="0.2">
      <c r="A429">
        <v>104860</v>
      </c>
      <c r="B429" t="s">
        <v>4931</v>
      </c>
      <c r="C429" t="s">
        <v>4932</v>
      </c>
      <c r="D429" t="s">
        <v>80</v>
      </c>
      <c r="E429" t="s">
        <v>34</v>
      </c>
      <c r="F429">
        <v>98521652</v>
      </c>
      <c r="G429">
        <v>98521718</v>
      </c>
      <c r="H429">
        <v>98521132</v>
      </c>
      <c r="I429">
        <v>98521442</v>
      </c>
      <c r="J429">
        <v>98522541</v>
      </c>
      <c r="K429">
        <v>98522602</v>
      </c>
      <c r="L429">
        <v>104860</v>
      </c>
      <c r="M429" t="s">
        <v>1834</v>
      </c>
      <c r="N429" t="s">
        <v>9779</v>
      </c>
      <c r="O429" t="s">
        <v>3936</v>
      </c>
      <c r="P429" t="s">
        <v>58</v>
      </c>
      <c r="Q429">
        <v>215</v>
      </c>
      <c r="R429">
        <v>149</v>
      </c>
      <c r="S429" s="1">
        <v>1.15E-5</v>
      </c>
      <c r="T429">
        <v>5.8131540000000001E-3</v>
      </c>
      <c r="U429" t="s">
        <v>9780</v>
      </c>
      <c r="V429" t="s">
        <v>3750</v>
      </c>
      <c r="W429">
        <v>-0.54700000000000004</v>
      </c>
    </row>
    <row r="430" spans="1:23" x14ac:dyDescent="0.2">
      <c r="A430">
        <v>51126</v>
      </c>
      <c r="B430" t="s">
        <v>7836</v>
      </c>
      <c r="C430" t="s">
        <v>7837</v>
      </c>
      <c r="D430" t="s">
        <v>33</v>
      </c>
      <c r="E430" t="s">
        <v>25</v>
      </c>
      <c r="F430">
        <v>207708177</v>
      </c>
      <c r="G430">
        <v>207708263</v>
      </c>
      <c r="H430">
        <v>207701518</v>
      </c>
      <c r="I430">
        <v>207701618</v>
      </c>
      <c r="J430">
        <v>207717463</v>
      </c>
      <c r="K430">
        <v>207717691</v>
      </c>
      <c r="L430">
        <v>51126</v>
      </c>
      <c r="M430" t="s">
        <v>181</v>
      </c>
      <c r="N430" t="s">
        <v>1021</v>
      </c>
      <c r="O430" t="s">
        <v>1064</v>
      </c>
      <c r="P430" t="s">
        <v>2901</v>
      </c>
      <c r="Q430">
        <v>235</v>
      </c>
      <c r="R430">
        <v>149</v>
      </c>
      <c r="S430" s="1">
        <v>6.58E-5</v>
      </c>
      <c r="T430">
        <v>1.6276984000000001E-2</v>
      </c>
      <c r="U430" t="s">
        <v>9781</v>
      </c>
      <c r="V430" t="s">
        <v>9782</v>
      </c>
      <c r="W430">
        <v>-0.54800000000000004</v>
      </c>
    </row>
    <row r="431" spans="1:23" x14ac:dyDescent="0.2">
      <c r="A431">
        <v>25729</v>
      </c>
      <c r="B431" t="s">
        <v>5064</v>
      </c>
      <c r="C431" t="s">
        <v>5065</v>
      </c>
      <c r="D431" t="s">
        <v>118</v>
      </c>
      <c r="E431" t="s">
        <v>25</v>
      </c>
      <c r="F431">
        <v>124919946</v>
      </c>
      <c r="G431">
        <v>124920122</v>
      </c>
      <c r="H431">
        <v>124897755</v>
      </c>
      <c r="I431">
        <v>124897813</v>
      </c>
      <c r="J431">
        <v>124950963</v>
      </c>
      <c r="K431">
        <v>124951191</v>
      </c>
      <c r="L431">
        <v>25729</v>
      </c>
      <c r="M431" t="s">
        <v>50</v>
      </c>
      <c r="N431" t="s">
        <v>482</v>
      </c>
      <c r="O431" t="s">
        <v>1014</v>
      </c>
      <c r="P431" t="s">
        <v>26</v>
      </c>
      <c r="Q431">
        <v>298</v>
      </c>
      <c r="R431">
        <v>149</v>
      </c>
      <c r="S431" s="1">
        <v>5.9899999999999999E-5</v>
      </c>
      <c r="T431">
        <v>1.5557039E-2</v>
      </c>
      <c r="U431" t="s">
        <v>8271</v>
      </c>
      <c r="V431" t="s">
        <v>30</v>
      </c>
      <c r="W431">
        <v>-0.55200000000000005</v>
      </c>
    </row>
    <row r="432" spans="1:23" x14ac:dyDescent="0.2">
      <c r="A432">
        <v>43527</v>
      </c>
      <c r="B432" t="s">
        <v>9783</v>
      </c>
      <c r="C432" t="s">
        <v>9784</v>
      </c>
      <c r="D432" t="s">
        <v>96</v>
      </c>
      <c r="E432" t="s">
        <v>34</v>
      </c>
      <c r="F432">
        <v>32953592</v>
      </c>
      <c r="G432">
        <v>32953809</v>
      </c>
      <c r="H432">
        <v>32936241</v>
      </c>
      <c r="I432">
        <v>32936423</v>
      </c>
      <c r="J432">
        <v>32957758</v>
      </c>
      <c r="K432">
        <v>32957894</v>
      </c>
      <c r="L432">
        <v>43527</v>
      </c>
      <c r="M432" t="s">
        <v>44</v>
      </c>
      <c r="N432" t="s">
        <v>6557</v>
      </c>
      <c r="O432" t="s">
        <v>720</v>
      </c>
      <c r="P432" t="s">
        <v>26</v>
      </c>
      <c r="Q432">
        <v>298</v>
      </c>
      <c r="R432">
        <v>149</v>
      </c>
      <c r="S432" s="1">
        <v>7.9100000000000003E-7</v>
      </c>
      <c r="T432">
        <v>1.0861060000000001E-3</v>
      </c>
      <c r="U432" t="s">
        <v>9785</v>
      </c>
      <c r="V432" t="s">
        <v>30</v>
      </c>
      <c r="W432">
        <v>-0.55300000000000005</v>
      </c>
    </row>
    <row r="433" spans="1:23" x14ac:dyDescent="0.2">
      <c r="A433">
        <v>68923</v>
      </c>
      <c r="B433" t="s">
        <v>1742</v>
      </c>
      <c r="C433" t="s">
        <v>1743</v>
      </c>
      <c r="D433" t="s">
        <v>33</v>
      </c>
      <c r="E433" t="s">
        <v>34</v>
      </c>
      <c r="F433">
        <v>173865509</v>
      </c>
      <c r="G433">
        <v>173865547</v>
      </c>
      <c r="H433">
        <v>173863900</v>
      </c>
      <c r="I433">
        <v>173864304</v>
      </c>
      <c r="J433">
        <v>173866176</v>
      </c>
      <c r="K433">
        <v>173866206</v>
      </c>
      <c r="L433">
        <v>68923</v>
      </c>
      <c r="M433" t="s">
        <v>453</v>
      </c>
      <c r="N433" t="s">
        <v>1021</v>
      </c>
      <c r="O433" t="s">
        <v>829</v>
      </c>
      <c r="P433" t="s">
        <v>26</v>
      </c>
      <c r="Q433">
        <v>187</v>
      </c>
      <c r="R433">
        <v>149</v>
      </c>
      <c r="S433" s="1">
        <v>3.1500000000000001E-9</v>
      </c>
      <c r="T433" s="1">
        <v>1.4100000000000001E-5</v>
      </c>
      <c r="U433" t="s">
        <v>9786</v>
      </c>
      <c r="V433" t="s">
        <v>30</v>
      </c>
      <c r="W433">
        <v>-0.55500000000000005</v>
      </c>
    </row>
    <row r="434" spans="1:23" x14ac:dyDescent="0.2">
      <c r="A434">
        <v>72588</v>
      </c>
      <c r="B434" t="s">
        <v>1806</v>
      </c>
      <c r="C434" t="s">
        <v>1807</v>
      </c>
      <c r="D434" t="s">
        <v>41</v>
      </c>
      <c r="E434" t="s">
        <v>25</v>
      </c>
      <c r="F434">
        <v>219532882</v>
      </c>
      <c r="G434">
        <v>219532939</v>
      </c>
      <c r="H434">
        <v>219532314</v>
      </c>
      <c r="I434">
        <v>219532477</v>
      </c>
      <c r="J434">
        <v>219535170</v>
      </c>
      <c r="K434">
        <v>219535324</v>
      </c>
      <c r="L434">
        <v>72588</v>
      </c>
      <c r="M434" t="s">
        <v>1263</v>
      </c>
      <c r="N434" t="s">
        <v>139</v>
      </c>
      <c r="O434" t="s">
        <v>496</v>
      </c>
      <c r="P434" t="s">
        <v>26</v>
      </c>
      <c r="Q434">
        <v>206</v>
      </c>
      <c r="R434">
        <v>149</v>
      </c>
      <c r="S434" s="1">
        <v>6.5599999999999999E-6</v>
      </c>
      <c r="T434">
        <v>4.0644280000000001E-3</v>
      </c>
      <c r="U434" t="s">
        <v>9787</v>
      </c>
      <c r="V434" t="s">
        <v>30</v>
      </c>
      <c r="W434">
        <v>-0.55700000000000005</v>
      </c>
    </row>
    <row r="435" spans="1:23" x14ac:dyDescent="0.2">
      <c r="A435">
        <v>28524</v>
      </c>
      <c r="B435" t="s">
        <v>9740</v>
      </c>
      <c r="C435" t="s">
        <v>9741</v>
      </c>
      <c r="D435" t="s">
        <v>299</v>
      </c>
      <c r="E435" t="s">
        <v>34</v>
      </c>
      <c r="F435">
        <v>113330983</v>
      </c>
      <c r="G435">
        <v>113331113</v>
      </c>
      <c r="H435">
        <v>113328880</v>
      </c>
      <c r="I435">
        <v>113328955</v>
      </c>
      <c r="J435">
        <v>113331906</v>
      </c>
      <c r="K435">
        <v>113332050</v>
      </c>
      <c r="L435">
        <v>28524</v>
      </c>
      <c r="M435" t="s">
        <v>9788</v>
      </c>
      <c r="N435" t="s">
        <v>4126</v>
      </c>
      <c r="O435" t="s">
        <v>7873</v>
      </c>
      <c r="P435" t="s">
        <v>26</v>
      </c>
      <c r="Q435">
        <v>279</v>
      </c>
      <c r="R435">
        <v>149</v>
      </c>
      <c r="S435" s="1">
        <v>4.3899999999999998E-10</v>
      </c>
      <c r="T435" s="1">
        <v>3.7299999999999999E-6</v>
      </c>
      <c r="U435" t="s">
        <v>9789</v>
      </c>
      <c r="V435" t="s">
        <v>30</v>
      </c>
      <c r="W435">
        <v>-0.56100000000000005</v>
      </c>
    </row>
    <row r="436" spans="1:23" x14ac:dyDescent="0.2">
      <c r="A436">
        <v>104856</v>
      </c>
      <c r="B436" t="s">
        <v>4931</v>
      </c>
      <c r="C436" t="s">
        <v>4932</v>
      </c>
      <c r="D436" t="s">
        <v>80</v>
      </c>
      <c r="E436" t="s">
        <v>34</v>
      </c>
      <c r="F436">
        <v>98521652</v>
      </c>
      <c r="G436">
        <v>98521703</v>
      </c>
      <c r="H436">
        <v>98521132</v>
      </c>
      <c r="I436">
        <v>98521442</v>
      </c>
      <c r="J436">
        <v>98522541</v>
      </c>
      <c r="K436">
        <v>98522605</v>
      </c>
      <c r="L436">
        <v>104856</v>
      </c>
      <c r="M436" t="s">
        <v>2775</v>
      </c>
      <c r="N436" t="s">
        <v>9779</v>
      </c>
      <c r="O436" t="s">
        <v>1328</v>
      </c>
      <c r="P436" t="s">
        <v>58</v>
      </c>
      <c r="Q436">
        <v>200</v>
      </c>
      <c r="R436">
        <v>149</v>
      </c>
      <c r="S436" s="1">
        <v>1.0000000000000001E-5</v>
      </c>
      <c r="T436">
        <v>5.2763460000000003E-3</v>
      </c>
      <c r="U436" t="s">
        <v>9790</v>
      </c>
      <c r="V436" t="s">
        <v>9791</v>
      </c>
      <c r="W436">
        <v>-0.56599999999999995</v>
      </c>
    </row>
    <row r="437" spans="1:23" x14ac:dyDescent="0.2">
      <c r="A437">
        <v>58134</v>
      </c>
      <c r="B437" t="s">
        <v>8935</v>
      </c>
      <c r="C437" t="s">
        <v>8936</v>
      </c>
      <c r="D437" t="s">
        <v>156</v>
      </c>
      <c r="E437" t="s">
        <v>34</v>
      </c>
      <c r="F437">
        <v>79930227</v>
      </c>
      <c r="G437">
        <v>79930311</v>
      </c>
      <c r="H437">
        <v>79924886</v>
      </c>
      <c r="I437">
        <v>79925053</v>
      </c>
      <c r="J437">
        <v>79933968</v>
      </c>
      <c r="K437">
        <v>79934022</v>
      </c>
      <c r="L437">
        <v>58134</v>
      </c>
      <c r="M437" t="s">
        <v>452</v>
      </c>
      <c r="N437" t="s">
        <v>611</v>
      </c>
      <c r="O437" t="s">
        <v>466</v>
      </c>
      <c r="P437" t="s">
        <v>26</v>
      </c>
      <c r="Q437">
        <v>233</v>
      </c>
      <c r="R437">
        <v>149</v>
      </c>
      <c r="S437" s="1">
        <v>1.2300000000000001E-5</v>
      </c>
      <c r="T437">
        <v>6.0404309999999998E-3</v>
      </c>
      <c r="U437" t="s">
        <v>9792</v>
      </c>
      <c r="V437" t="s">
        <v>30</v>
      </c>
      <c r="W437">
        <v>-0.56699999999999995</v>
      </c>
    </row>
    <row r="438" spans="1:23" x14ac:dyDescent="0.2">
      <c r="A438">
        <v>69992</v>
      </c>
      <c r="B438" t="s">
        <v>9793</v>
      </c>
      <c r="C438" t="s">
        <v>9794</v>
      </c>
      <c r="D438" t="s">
        <v>653</v>
      </c>
      <c r="E438" t="s">
        <v>25</v>
      </c>
      <c r="F438">
        <v>11872162</v>
      </c>
      <c r="G438">
        <v>11872354</v>
      </c>
      <c r="H438">
        <v>11869828</v>
      </c>
      <c r="I438">
        <v>11869898</v>
      </c>
      <c r="J438">
        <v>11873840</v>
      </c>
      <c r="K438">
        <v>11873925</v>
      </c>
      <c r="L438">
        <v>69992</v>
      </c>
      <c r="M438" t="s">
        <v>49</v>
      </c>
      <c r="N438" t="s">
        <v>481</v>
      </c>
      <c r="O438" t="s">
        <v>814</v>
      </c>
      <c r="P438" t="s">
        <v>58</v>
      </c>
      <c r="Q438">
        <v>298</v>
      </c>
      <c r="R438">
        <v>149</v>
      </c>
      <c r="S438" s="1">
        <v>3.3399999999999999E-5</v>
      </c>
      <c r="T438">
        <v>1.073296E-2</v>
      </c>
      <c r="U438" t="s">
        <v>1267</v>
      </c>
      <c r="V438" t="s">
        <v>1277</v>
      </c>
      <c r="W438">
        <v>-0.56699999999999995</v>
      </c>
    </row>
    <row r="439" spans="1:23" x14ac:dyDescent="0.2">
      <c r="A439">
        <v>84779</v>
      </c>
      <c r="B439" t="s">
        <v>745</v>
      </c>
      <c r="C439" t="s">
        <v>746</v>
      </c>
      <c r="D439" t="s">
        <v>96</v>
      </c>
      <c r="E439" t="s">
        <v>34</v>
      </c>
      <c r="F439">
        <v>42367505</v>
      </c>
      <c r="G439">
        <v>42367727</v>
      </c>
      <c r="H439">
        <v>42352938</v>
      </c>
      <c r="I439">
        <v>42352996</v>
      </c>
      <c r="J439">
        <v>42367815</v>
      </c>
      <c r="K439">
        <v>42367956</v>
      </c>
      <c r="L439">
        <v>84779</v>
      </c>
      <c r="M439" t="s">
        <v>4726</v>
      </c>
      <c r="N439" t="s">
        <v>737</v>
      </c>
      <c r="O439" t="s">
        <v>91</v>
      </c>
      <c r="P439" t="s">
        <v>26</v>
      </c>
      <c r="Q439">
        <v>298</v>
      </c>
      <c r="R439">
        <v>149</v>
      </c>
      <c r="S439" s="1">
        <v>5.3200000000000002E-10</v>
      </c>
      <c r="T439" s="1">
        <v>3.7699999999999999E-6</v>
      </c>
      <c r="U439" t="s">
        <v>9795</v>
      </c>
      <c r="V439" t="s">
        <v>30</v>
      </c>
      <c r="W439">
        <v>-0.57399999999999995</v>
      </c>
    </row>
    <row r="440" spans="1:23" x14ac:dyDescent="0.2">
      <c r="A440">
        <v>22788</v>
      </c>
      <c r="B440" t="s">
        <v>9672</v>
      </c>
      <c r="C440" t="s">
        <v>9673</v>
      </c>
      <c r="D440" t="s">
        <v>299</v>
      </c>
      <c r="E440" t="s">
        <v>25</v>
      </c>
      <c r="F440">
        <v>276993</v>
      </c>
      <c r="G440">
        <v>277086</v>
      </c>
      <c r="H440">
        <v>273083</v>
      </c>
      <c r="I440">
        <v>273100</v>
      </c>
      <c r="J440">
        <v>280790</v>
      </c>
      <c r="K440">
        <v>280905</v>
      </c>
      <c r="L440">
        <v>22788</v>
      </c>
      <c r="M440" t="s">
        <v>723</v>
      </c>
      <c r="N440" t="s">
        <v>765</v>
      </c>
      <c r="O440" t="s">
        <v>1283</v>
      </c>
      <c r="P440" t="s">
        <v>35</v>
      </c>
      <c r="Q440">
        <v>242</v>
      </c>
      <c r="R440">
        <v>149</v>
      </c>
      <c r="S440" s="1">
        <v>2.27E-5</v>
      </c>
      <c r="T440">
        <v>8.7145590000000002E-3</v>
      </c>
      <c r="U440" t="s">
        <v>9796</v>
      </c>
      <c r="V440" t="s">
        <v>9797</v>
      </c>
      <c r="W440">
        <v>-0.57799999999999996</v>
      </c>
    </row>
    <row r="441" spans="1:23" x14ac:dyDescent="0.2">
      <c r="A441">
        <v>61929</v>
      </c>
      <c r="B441" t="s">
        <v>9798</v>
      </c>
      <c r="C441" t="s">
        <v>9799</v>
      </c>
      <c r="D441" t="s">
        <v>118</v>
      </c>
      <c r="E441" t="s">
        <v>34</v>
      </c>
      <c r="F441">
        <v>81250702</v>
      </c>
      <c r="G441">
        <v>81250789</v>
      </c>
      <c r="H441">
        <v>81246889</v>
      </c>
      <c r="I441">
        <v>81246972</v>
      </c>
      <c r="J441">
        <v>81301286</v>
      </c>
      <c r="K441">
        <v>81301544</v>
      </c>
      <c r="L441">
        <v>61929</v>
      </c>
      <c r="M441" t="s">
        <v>35</v>
      </c>
      <c r="N441" t="s">
        <v>126</v>
      </c>
      <c r="O441" t="s">
        <v>139</v>
      </c>
      <c r="P441" t="s">
        <v>286</v>
      </c>
      <c r="Q441">
        <v>236</v>
      </c>
      <c r="R441">
        <v>149</v>
      </c>
      <c r="S441" s="1">
        <v>3.2799999999999998E-5</v>
      </c>
      <c r="T441">
        <v>1.0729615E-2</v>
      </c>
      <c r="U441" t="s">
        <v>9800</v>
      </c>
      <c r="V441" t="s">
        <v>9801</v>
      </c>
      <c r="W441">
        <v>-0.59</v>
      </c>
    </row>
    <row r="442" spans="1:23" x14ac:dyDescent="0.2">
      <c r="A442">
        <v>104852</v>
      </c>
      <c r="B442" t="s">
        <v>4931</v>
      </c>
      <c r="C442" t="s">
        <v>4932</v>
      </c>
      <c r="D442" t="s">
        <v>80</v>
      </c>
      <c r="E442" t="s">
        <v>34</v>
      </c>
      <c r="F442">
        <v>98521652</v>
      </c>
      <c r="G442">
        <v>98521696</v>
      </c>
      <c r="H442">
        <v>98521132</v>
      </c>
      <c r="I442">
        <v>98521442</v>
      </c>
      <c r="J442">
        <v>98522541</v>
      </c>
      <c r="K442">
        <v>98522606</v>
      </c>
      <c r="L442">
        <v>104852</v>
      </c>
      <c r="M442" t="s">
        <v>2775</v>
      </c>
      <c r="N442" t="s">
        <v>9779</v>
      </c>
      <c r="O442" t="s">
        <v>3454</v>
      </c>
      <c r="P442" t="s">
        <v>58</v>
      </c>
      <c r="Q442">
        <v>193</v>
      </c>
      <c r="R442">
        <v>149</v>
      </c>
      <c r="S442" s="1">
        <v>1.3799999999999999E-6</v>
      </c>
      <c r="T442">
        <v>1.5387949999999999E-3</v>
      </c>
      <c r="U442" t="s">
        <v>9802</v>
      </c>
      <c r="V442" t="s">
        <v>9803</v>
      </c>
      <c r="W442">
        <v>-0.59299999999999997</v>
      </c>
    </row>
    <row r="443" spans="1:23" x14ac:dyDescent="0.2">
      <c r="A443">
        <v>943</v>
      </c>
      <c r="B443" t="s">
        <v>9804</v>
      </c>
      <c r="C443" t="s">
        <v>9805</v>
      </c>
      <c r="D443" t="s">
        <v>568</v>
      </c>
      <c r="E443" t="s">
        <v>25</v>
      </c>
      <c r="F443">
        <v>53428282</v>
      </c>
      <c r="G443">
        <v>53428627</v>
      </c>
      <c r="H443">
        <v>53428002</v>
      </c>
      <c r="I443">
        <v>53428084</v>
      </c>
      <c r="J443">
        <v>53429853</v>
      </c>
      <c r="K443">
        <v>53429972</v>
      </c>
      <c r="L443">
        <v>943</v>
      </c>
      <c r="M443" t="s">
        <v>1405</v>
      </c>
      <c r="N443" t="s">
        <v>404</v>
      </c>
      <c r="O443" t="s">
        <v>201</v>
      </c>
      <c r="P443" t="s">
        <v>160</v>
      </c>
      <c r="Q443">
        <v>298</v>
      </c>
      <c r="R443">
        <v>149</v>
      </c>
      <c r="S443" s="1">
        <v>1.2899999999999999E-6</v>
      </c>
      <c r="T443">
        <v>1.4815099999999999E-3</v>
      </c>
      <c r="U443" t="s">
        <v>9806</v>
      </c>
      <c r="V443" t="s">
        <v>1648</v>
      </c>
      <c r="W443">
        <v>-0.59799999999999998</v>
      </c>
    </row>
    <row r="444" spans="1:23" x14ac:dyDescent="0.2">
      <c r="A444">
        <v>48625</v>
      </c>
      <c r="B444" t="s">
        <v>9807</v>
      </c>
      <c r="C444" t="s">
        <v>9808</v>
      </c>
      <c r="D444" t="s">
        <v>291</v>
      </c>
      <c r="E444" t="s">
        <v>34</v>
      </c>
      <c r="F444">
        <v>30741189</v>
      </c>
      <c r="G444">
        <v>30741333</v>
      </c>
      <c r="H444">
        <v>30740495</v>
      </c>
      <c r="I444">
        <v>30740591</v>
      </c>
      <c r="J444">
        <v>30742526</v>
      </c>
      <c r="K444">
        <v>30742687</v>
      </c>
      <c r="L444">
        <v>48625</v>
      </c>
      <c r="M444" t="s">
        <v>2648</v>
      </c>
      <c r="N444" t="s">
        <v>506</v>
      </c>
      <c r="O444" t="s">
        <v>1308</v>
      </c>
      <c r="P444" t="s">
        <v>26</v>
      </c>
      <c r="Q444">
        <v>293</v>
      </c>
      <c r="R444">
        <v>149</v>
      </c>
      <c r="S444">
        <v>2.30263E-4</v>
      </c>
      <c r="T444">
        <v>3.5126280000000003E-2</v>
      </c>
      <c r="U444" t="s">
        <v>9809</v>
      </c>
      <c r="V444" t="s">
        <v>30</v>
      </c>
      <c r="W444">
        <v>-0.59899999999999998</v>
      </c>
    </row>
    <row r="445" spans="1:23" x14ac:dyDescent="0.2">
      <c r="A445">
        <v>106446</v>
      </c>
      <c r="B445" t="s">
        <v>3866</v>
      </c>
      <c r="C445" t="s">
        <v>3867</v>
      </c>
      <c r="D445" t="s">
        <v>24</v>
      </c>
      <c r="E445" t="s">
        <v>25</v>
      </c>
      <c r="F445">
        <v>49743416</v>
      </c>
      <c r="G445">
        <v>49743565</v>
      </c>
      <c r="H445">
        <v>49741556</v>
      </c>
      <c r="I445">
        <v>49741611</v>
      </c>
      <c r="J445">
        <v>49744412</v>
      </c>
      <c r="K445">
        <v>49744542</v>
      </c>
      <c r="L445">
        <v>106446</v>
      </c>
      <c r="M445" t="s">
        <v>1493</v>
      </c>
      <c r="N445" t="s">
        <v>542</v>
      </c>
      <c r="O445" t="s">
        <v>481</v>
      </c>
      <c r="P445" t="s">
        <v>26</v>
      </c>
      <c r="Q445">
        <v>298</v>
      </c>
      <c r="R445">
        <v>149</v>
      </c>
      <c r="S445" s="1">
        <v>7.7399999999999998E-5</v>
      </c>
      <c r="T445">
        <v>1.8060423999999999E-2</v>
      </c>
      <c r="U445" t="s">
        <v>8249</v>
      </c>
      <c r="V445" t="s">
        <v>30</v>
      </c>
      <c r="W445">
        <v>-0.6</v>
      </c>
    </row>
    <row r="446" spans="1:23" x14ac:dyDescent="0.2">
      <c r="A446">
        <v>68895</v>
      </c>
      <c r="B446" t="s">
        <v>1742</v>
      </c>
      <c r="C446" t="s">
        <v>1743</v>
      </c>
      <c r="D446" t="s">
        <v>33</v>
      </c>
      <c r="E446" t="s">
        <v>34</v>
      </c>
      <c r="F446">
        <v>173865228</v>
      </c>
      <c r="G446">
        <v>173865547</v>
      </c>
      <c r="H446">
        <v>173864256</v>
      </c>
      <c r="I446">
        <v>173864304</v>
      </c>
      <c r="J446">
        <v>173866176</v>
      </c>
      <c r="K446">
        <v>173866206</v>
      </c>
      <c r="L446">
        <v>68895</v>
      </c>
      <c r="M446" t="s">
        <v>7723</v>
      </c>
      <c r="N446" t="s">
        <v>1021</v>
      </c>
      <c r="O446" t="s">
        <v>1704</v>
      </c>
      <c r="P446" t="s">
        <v>26</v>
      </c>
      <c r="Q446">
        <v>298</v>
      </c>
      <c r="R446">
        <v>149</v>
      </c>
      <c r="S446" s="1">
        <v>2.0099999999999999E-9</v>
      </c>
      <c r="T446" s="1">
        <v>9.7499999999999998E-6</v>
      </c>
      <c r="U446" t="s">
        <v>9810</v>
      </c>
      <c r="V446" t="s">
        <v>30</v>
      </c>
      <c r="W446">
        <v>-0.60899999999999999</v>
      </c>
    </row>
    <row r="447" spans="1:23" x14ac:dyDescent="0.2">
      <c r="A447">
        <v>89174</v>
      </c>
      <c r="B447" t="s">
        <v>9811</v>
      </c>
      <c r="C447" t="s">
        <v>9812</v>
      </c>
      <c r="D447" t="s">
        <v>80</v>
      </c>
      <c r="E447" t="s">
        <v>34</v>
      </c>
      <c r="F447">
        <v>146077861</v>
      </c>
      <c r="G447">
        <v>146077924</v>
      </c>
      <c r="H447">
        <v>146076781</v>
      </c>
      <c r="I447">
        <v>146076895</v>
      </c>
      <c r="J447">
        <v>146079115</v>
      </c>
      <c r="K447">
        <v>146079257</v>
      </c>
      <c r="L447">
        <v>89174</v>
      </c>
      <c r="M447" t="s">
        <v>1014</v>
      </c>
      <c r="N447" t="s">
        <v>5470</v>
      </c>
      <c r="O447" t="s">
        <v>2873</v>
      </c>
      <c r="P447" t="s">
        <v>81</v>
      </c>
      <c r="Q447">
        <v>212</v>
      </c>
      <c r="R447">
        <v>149</v>
      </c>
      <c r="S447" s="1">
        <v>7.8599999999999997E-7</v>
      </c>
      <c r="T447">
        <v>1.0861060000000001E-3</v>
      </c>
      <c r="U447" t="s">
        <v>9813</v>
      </c>
      <c r="V447" t="s">
        <v>9814</v>
      </c>
      <c r="W447">
        <v>-0.60899999999999999</v>
      </c>
    </row>
    <row r="448" spans="1:23" x14ac:dyDescent="0.2">
      <c r="A448">
        <v>19296</v>
      </c>
      <c r="B448" t="s">
        <v>7543</v>
      </c>
      <c r="C448" t="s">
        <v>7544</v>
      </c>
      <c r="D448" t="s">
        <v>132</v>
      </c>
      <c r="E448" t="s">
        <v>34</v>
      </c>
      <c r="F448">
        <v>81322898</v>
      </c>
      <c r="G448">
        <v>81322948</v>
      </c>
      <c r="H448">
        <v>81322407</v>
      </c>
      <c r="I448">
        <v>81322540</v>
      </c>
      <c r="J448">
        <v>81324000</v>
      </c>
      <c r="K448">
        <v>81324141</v>
      </c>
      <c r="L448">
        <v>19296</v>
      </c>
      <c r="M448" t="s">
        <v>4130</v>
      </c>
      <c r="N448" t="s">
        <v>1206</v>
      </c>
      <c r="O448" t="s">
        <v>6808</v>
      </c>
      <c r="P448" t="s">
        <v>3463</v>
      </c>
      <c r="Q448">
        <v>199</v>
      </c>
      <c r="R448">
        <v>149</v>
      </c>
      <c r="S448">
        <v>1.04453E-4</v>
      </c>
      <c r="T448">
        <v>2.1528412E-2</v>
      </c>
      <c r="U448" t="s">
        <v>9815</v>
      </c>
      <c r="V448" t="s">
        <v>9816</v>
      </c>
      <c r="W448">
        <v>-0.61199999999999999</v>
      </c>
    </row>
    <row r="449" spans="1:23" x14ac:dyDescent="0.2">
      <c r="A449">
        <v>7445</v>
      </c>
      <c r="B449" t="s">
        <v>6854</v>
      </c>
      <c r="C449" t="s">
        <v>6855</v>
      </c>
      <c r="D449" t="s">
        <v>104</v>
      </c>
      <c r="E449" t="s">
        <v>34</v>
      </c>
      <c r="F449">
        <v>23405999</v>
      </c>
      <c r="G449">
        <v>23406105</v>
      </c>
      <c r="H449">
        <v>23405257</v>
      </c>
      <c r="I449">
        <v>23405335</v>
      </c>
      <c r="J449">
        <v>23415893</v>
      </c>
      <c r="K449">
        <v>23416075</v>
      </c>
      <c r="L449">
        <v>7445</v>
      </c>
      <c r="M449" t="s">
        <v>542</v>
      </c>
      <c r="N449" t="s">
        <v>9817</v>
      </c>
      <c r="O449" t="s">
        <v>1206</v>
      </c>
      <c r="P449" t="s">
        <v>365</v>
      </c>
      <c r="Q449">
        <v>255</v>
      </c>
      <c r="R449">
        <v>149</v>
      </c>
      <c r="S449" s="1">
        <v>5.0100000000000003E-6</v>
      </c>
      <c r="T449">
        <v>3.4083500000000001E-3</v>
      </c>
      <c r="U449" t="s">
        <v>9818</v>
      </c>
      <c r="V449" t="s">
        <v>9819</v>
      </c>
      <c r="W449">
        <v>-0.623</v>
      </c>
    </row>
    <row r="450" spans="1:23" x14ac:dyDescent="0.2">
      <c r="A450">
        <v>1908</v>
      </c>
      <c r="B450" t="s">
        <v>3530</v>
      </c>
      <c r="C450" t="s">
        <v>3531</v>
      </c>
      <c r="D450" t="s">
        <v>653</v>
      </c>
      <c r="E450" t="s">
        <v>25</v>
      </c>
      <c r="F450">
        <v>41517296</v>
      </c>
      <c r="G450">
        <v>41517469</v>
      </c>
      <c r="H450">
        <v>41515766</v>
      </c>
      <c r="I450">
        <v>41515917</v>
      </c>
      <c r="J450">
        <v>41517596</v>
      </c>
      <c r="K450">
        <v>41517631</v>
      </c>
      <c r="L450">
        <v>1908</v>
      </c>
      <c r="M450" t="s">
        <v>1270</v>
      </c>
      <c r="N450" t="s">
        <v>2609</v>
      </c>
      <c r="O450" t="s">
        <v>577</v>
      </c>
      <c r="P450" t="s">
        <v>26</v>
      </c>
      <c r="Q450">
        <v>298</v>
      </c>
      <c r="R450">
        <v>149</v>
      </c>
      <c r="S450" s="1">
        <v>2.9400000000000002E-10</v>
      </c>
      <c r="T450" s="1">
        <v>2.7800000000000001E-6</v>
      </c>
      <c r="U450" t="s">
        <v>9820</v>
      </c>
      <c r="V450" t="s">
        <v>30</v>
      </c>
      <c r="W450">
        <v>-0.63</v>
      </c>
    </row>
    <row r="451" spans="1:23" x14ac:dyDescent="0.2">
      <c r="A451">
        <v>341</v>
      </c>
      <c r="B451" t="s">
        <v>4720</v>
      </c>
      <c r="C451" t="s">
        <v>4721</v>
      </c>
      <c r="D451" t="s">
        <v>568</v>
      </c>
      <c r="E451" t="s">
        <v>34</v>
      </c>
      <c r="F451">
        <v>135292280</v>
      </c>
      <c r="G451">
        <v>135292473</v>
      </c>
      <c r="H451">
        <v>135291008</v>
      </c>
      <c r="I451">
        <v>135291135</v>
      </c>
      <c r="J451">
        <v>135343260</v>
      </c>
      <c r="K451">
        <v>135344087</v>
      </c>
      <c r="L451">
        <v>341</v>
      </c>
      <c r="M451" t="s">
        <v>160</v>
      </c>
      <c r="N451" t="s">
        <v>210</v>
      </c>
      <c r="O451" t="s">
        <v>4762</v>
      </c>
      <c r="P451" t="s">
        <v>35</v>
      </c>
      <c r="Q451">
        <v>298</v>
      </c>
      <c r="R451">
        <v>149</v>
      </c>
      <c r="S451" s="1">
        <v>3.4499999999999998E-5</v>
      </c>
      <c r="T451">
        <v>1.0909095000000001E-2</v>
      </c>
      <c r="U451" t="s">
        <v>1414</v>
      </c>
      <c r="V451" t="s">
        <v>507</v>
      </c>
      <c r="W451">
        <v>-0.63</v>
      </c>
    </row>
    <row r="452" spans="1:23" x14ac:dyDescent="0.2">
      <c r="A452">
        <v>42132</v>
      </c>
      <c r="B452" t="s">
        <v>9821</v>
      </c>
      <c r="C452" t="s">
        <v>9822</v>
      </c>
      <c r="D452" t="s">
        <v>48</v>
      </c>
      <c r="E452" t="s">
        <v>34</v>
      </c>
      <c r="F452">
        <v>115623600</v>
      </c>
      <c r="G452">
        <v>115623758</v>
      </c>
      <c r="H452">
        <v>115619131</v>
      </c>
      <c r="I452">
        <v>115620060</v>
      </c>
      <c r="J452">
        <v>115668544</v>
      </c>
      <c r="K452">
        <v>115668975</v>
      </c>
      <c r="L452">
        <v>42132</v>
      </c>
      <c r="M452" t="s">
        <v>1117</v>
      </c>
      <c r="N452" t="s">
        <v>9823</v>
      </c>
      <c r="O452" t="s">
        <v>1314</v>
      </c>
      <c r="P452" t="s">
        <v>160</v>
      </c>
      <c r="Q452">
        <v>298</v>
      </c>
      <c r="R452">
        <v>149</v>
      </c>
      <c r="S452" s="1">
        <v>1.11E-6</v>
      </c>
      <c r="T452">
        <v>1.3359960000000001E-3</v>
      </c>
      <c r="U452" t="s">
        <v>9824</v>
      </c>
      <c r="V452" t="s">
        <v>1648</v>
      </c>
      <c r="W452">
        <v>-0.63200000000000001</v>
      </c>
    </row>
    <row r="453" spans="1:23" x14ac:dyDescent="0.2">
      <c r="A453">
        <v>68520</v>
      </c>
      <c r="B453" t="s">
        <v>9825</v>
      </c>
      <c r="C453" t="s">
        <v>9826</v>
      </c>
      <c r="D453" t="s">
        <v>200</v>
      </c>
      <c r="E453" t="s">
        <v>25</v>
      </c>
      <c r="F453">
        <v>90354457</v>
      </c>
      <c r="G453">
        <v>90354549</v>
      </c>
      <c r="H453">
        <v>90346694</v>
      </c>
      <c r="I453">
        <v>90346774</v>
      </c>
      <c r="J453">
        <v>90374301</v>
      </c>
      <c r="K453">
        <v>90374354</v>
      </c>
      <c r="L453">
        <v>68520</v>
      </c>
      <c r="M453" t="s">
        <v>1652</v>
      </c>
      <c r="N453" t="s">
        <v>524</v>
      </c>
      <c r="O453" t="s">
        <v>454</v>
      </c>
      <c r="P453" t="s">
        <v>160</v>
      </c>
      <c r="Q453">
        <v>241</v>
      </c>
      <c r="R453">
        <v>149</v>
      </c>
      <c r="S453" s="1">
        <v>6.8800000000000002E-7</v>
      </c>
      <c r="T453">
        <v>9.9565500000000002E-4</v>
      </c>
      <c r="U453" t="s">
        <v>9827</v>
      </c>
      <c r="V453" t="s">
        <v>9828</v>
      </c>
      <c r="W453">
        <v>-0.65300000000000002</v>
      </c>
    </row>
    <row r="454" spans="1:23" x14ac:dyDescent="0.2">
      <c r="A454">
        <v>25461</v>
      </c>
      <c r="B454" t="s">
        <v>9829</v>
      </c>
      <c r="C454" t="s">
        <v>9830</v>
      </c>
      <c r="D454" t="s">
        <v>57</v>
      </c>
      <c r="E454" t="s">
        <v>34</v>
      </c>
      <c r="F454">
        <v>83285126</v>
      </c>
      <c r="G454">
        <v>83285211</v>
      </c>
      <c r="H454">
        <v>83274638</v>
      </c>
      <c r="I454">
        <v>83274740</v>
      </c>
      <c r="J454">
        <v>83285872</v>
      </c>
      <c r="K454">
        <v>83285979</v>
      </c>
      <c r="L454">
        <v>25461</v>
      </c>
      <c r="M454" t="s">
        <v>107</v>
      </c>
      <c r="N454" t="s">
        <v>914</v>
      </c>
      <c r="O454" t="s">
        <v>513</v>
      </c>
      <c r="P454" t="s">
        <v>35</v>
      </c>
      <c r="Q454">
        <v>234</v>
      </c>
      <c r="R454">
        <v>149</v>
      </c>
      <c r="S454" s="1">
        <v>1.3199999999999999E-7</v>
      </c>
      <c r="T454">
        <v>3.2001399999999998E-4</v>
      </c>
      <c r="U454" t="s">
        <v>9831</v>
      </c>
      <c r="V454" t="s">
        <v>9832</v>
      </c>
      <c r="W454">
        <v>-0.65800000000000003</v>
      </c>
    </row>
    <row r="455" spans="1:23" x14ac:dyDescent="0.2">
      <c r="A455">
        <v>30947</v>
      </c>
      <c r="B455" t="s">
        <v>9833</v>
      </c>
      <c r="C455" t="s">
        <v>9834</v>
      </c>
      <c r="D455" t="s">
        <v>555</v>
      </c>
      <c r="E455" t="s">
        <v>25</v>
      </c>
      <c r="F455">
        <v>75539858</v>
      </c>
      <c r="G455">
        <v>75539959</v>
      </c>
      <c r="H455">
        <v>75516771</v>
      </c>
      <c r="I455">
        <v>75516979</v>
      </c>
      <c r="J455">
        <v>75542408</v>
      </c>
      <c r="K455">
        <v>75542486</v>
      </c>
      <c r="L455">
        <v>30947</v>
      </c>
      <c r="M455" t="s">
        <v>67</v>
      </c>
      <c r="N455" t="s">
        <v>159</v>
      </c>
      <c r="O455" t="s">
        <v>1247</v>
      </c>
      <c r="P455" t="s">
        <v>26</v>
      </c>
      <c r="Q455">
        <v>250</v>
      </c>
      <c r="R455">
        <v>149</v>
      </c>
      <c r="S455" s="1">
        <v>5.1700000000000001E-9</v>
      </c>
      <c r="T455" s="1">
        <v>2.09E-5</v>
      </c>
      <c r="U455" t="s">
        <v>9835</v>
      </c>
      <c r="V455" t="s">
        <v>30</v>
      </c>
      <c r="W455">
        <v>-0.66300000000000003</v>
      </c>
    </row>
    <row r="456" spans="1:23" x14ac:dyDescent="0.2">
      <c r="A456">
        <v>35729</v>
      </c>
      <c r="B456" t="s">
        <v>4338</v>
      </c>
      <c r="C456" t="s">
        <v>4339</v>
      </c>
      <c r="D456" t="s">
        <v>96</v>
      </c>
      <c r="E456" t="s">
        <v>25</v>
      </c>
      <c r="F456">
        <v>133458359</v>
      </c>
      <c r="G456">
        <v>133458656</v>
      </c>
      <c r="H456">
        <v>133457278</v>
      </c>
      <c r="I456">
        <v>133457575</v>
      </c>
      <c r="J456">
        <v>133459020</v>
      </c>
      <c r="K456">
        <v>133459326</v>
      </c>
      <c r="L456">
        <v>35729</v>
      </c>
      <c r="M456" t="s">
        <v>160</v>
      </c>
      <c r="N456" t="s">
        <v>1530</v>
      </c>
      <c r="O456" t="s">
        <v>44</v>
      </c>
      <c r="P456" t="s">
        <v>26</v>
      </c>
      <c r="Q456">
        <v>298</v>
      </c>
      <c r="R456">
        <v>149</v>
      </c>
      <c r="S456" s="1">
        <v>3.3999999999999998E-9</v>
      </c>
      <c r="T456" s="1">
        <v>1.45E-5</v>
      </c>
      <c r="U456" t="s">
        <v>1463</v>
      </c>
      <c r="V456" t="s">
        <v>30</v>
      </c>
      <c r="W456">
        <v>-0.66700000000000004</v>
      </c>
    </row>
    <row r="457" spans="1:23" x14ac:dyDescent="0.2">
      <c r="A457">
        <v>34149</v>
      </c>
      <c r="B457" t="s">
        <v>4307</v>
      </c>
      <c r="C457" t="s">
        <v>4308</v>
      </c>
      <c r="D457" t="s">
        <v>291</v>
      </c>
      <c r="E457" t="s">
        <v>34</v>
      </c>
      <c r="F457">
        <v>137860981</v>
      </c>
      <c r="G457">
        <v>137861011</v>
      </c>
      <c r="H457">
        <v>137857726</v>
      </c>
      <c r="I457">
        <v>137857966</v>
      </c>
      <c r="J457">
        <v>137865158</v>
      </c>
      <c r="K457">
        <v>137865372</v>
      </c>
      <c r="L457">
        <v>34149</v>
      </c>
      <c r="M457" t="s">
        <v>52</v>
      </c>
      <c r="N457" t="s">
        <v>82</v>
      </c>
      <c r="O457" t="s">
        <v>36</v>
      </c>
      <c r="P457" t="s">
        <v>26</v>
      </c>
      <c r="Q457">
        <v>179</v>
      </c>
      <c r="R457">
        <v>149</v>
      </c>
      <c r="S457" s="1">
        <v>4.1899999999999998E-8</v>
      </c>
      <c r="T457">
        <v>1.13819E-4</v>
      </c>
      <c r="U457" t="s">
        <v>1342</v>
      </c>
      <c r="V457" t="s">
        <v>30</v>
      </c>
      <c r="W457">
        <v>-0.66700000000000004</v>
      </c>
    </row>
    <row r="458" spans="1:23" x14ac:dyDescent="0.2">
      <c r="A458">
        <v>86034</v>
      </c>
      <c r="B458" t="s">
        <v>9501</v>
      </c>
      <c r="C458" t="s">
        <v>9502</v>
      </c>
      <c r="D458" t="s">
        <v>299</v>
      </c>
      <c r="E458" t="s">
        <v>34</v>
      </c>
      <c r="F458">
        <v>127878386</v>
      </c>
      <c r="G458">
        <v>127878479</v>
      </c>
      <c r="H458">
        <v>127874610</v>
      </c>
      <c r="I458">
        <v>127874649</v>
      </c>
      <c r="J458">
        <v>127879513</v>
      </c>
      <c r="K458">
        <v>127879624</v>
      </c>
      <c r="L458">
        <v>86034</v>
      </c>
      <c r="M458" t="s">
        <v>160</v>
      </c>
      <c r="N458" t="s">
        <v>1502</v>
      </c>
      <c r="O458" t="s">
        <v>272</v>
      </c>
      <c r="P458" t="s">
        <v>26</v>
      </c>
      <c r="Q458">
        <v>242</v>
      </c>
      <c r="R458">
        <v>149</v>
      </c>
      <c r="S458" s="1">
        <v>1.5200000000000001E-7</v>
      </c>
      <c r="T458">
        <v>3.2369499999999998E-4</v>
      </c>
      <c r="U458" t="s">
        <v>1463</v>
      </c>
      <c r="V458" t="s">
        <v>30</v>
      </c>
      <c r="W458">
        <v>-0.66700000000000004</v>
      </c>
    </row>
    <row r="459" spans="1:23" x14ac:dyDescent="0.2">
      <c r="A459">
        <v>65169</v>
      </c>
      <c r="B459" t="s">
        <v>2414</v>
      </c>
      <c r="C459" t="s">
        <v>2415</v>
      </c>
      <c r="D459" t="s">
        <v>41</v>
      </c>
      <c r="E459" t="s">
        <v>34</v>
      </c>
      <c r="F459">
        <v>187520541</v>
      </c>
      <c r="G459">
        <v>187520613</v>
      </c>
      <c r="H459">
        <v>187503647</v>
      </c>
      <c r="I459">
        <v>187503770</v>
      </c>
      <c r="J459">
        <v>187544503</v>
      </c>
      <c r="K459">
        <v>187544637</v>
      </c>
      <c r="L459">
        <v>65169</v>
      </c>
      <c r="M459" t="s">
        <v>84</v>
      </c>
      <c r="N459" t="s">
        <v>1502</v>
      </c>
      <c r="O459" t="s">
        <v>481</v>
      </c>
      <c r="P459" t="s">
        <v>26</v>
      </c>
      <c r="Q459">
        <v>221</v>
      </c>
      <c r="R459">
        <v>149</v>
      </c>
      <c r="S459" s="1">
        <v>1.1199999999999999E-5</v>
      </c>
      <c r="T459">
        <v>5.6996410000000001E-3</v>
      </c>
      <c r="U459" t="s">
        <v>1463</v>
      </c>
      <c r="V459" t="s">
        <v>30</v>
      </c>
      <c r="W459">
        <v>-0.66700000000000004</v>
      </c>
    </row>
    <row r="460" spans="1:23" x14ac:dyDescent="0.2">
      <c r="A460">
        <v>5053</v>
      </c>
      <c r="B460" t="s">
        <v>4234</v>
      </c>
      <c r="C460" t="s">
        <v>4235</v>
      </c>
      <c r="D460" t="s">
        <v>477</v>
      </c>
      <c r="E460" t="s">
        <v>25</v>
      </c>
      <c r="F460">
        <v>25206521</v>
      </c>
      <c r="G460">
        <v>25206590</v>
      </c>
      <c r="H460">
        <v>25196153</v>
      </c>
      <c r="I460">
        <v>25196254</v>
      </c>
      <c r="J460">
        <v>25209848</v>
      </c>
      <c r="K460">
        <v>25209925</v>
      </c>
      <c r="L460">
        <v>5053</v>
      </c>
      <c r="M460" t="s">
        <v>35</v>
      </c>
      <c r="N460" t="s">
        <v>181</v>
      </c>
      <c r="O460" t="s">
        <v>51</v>
      </c>
      <c r="P460" t="s">
        <v>26</v>
      </c>
      <c r="Q460">
        <v>218</v>
      </c>
      <c r="R460">
        <v>149</v>
      </c>
      <c r="S460" s="1">
        <v>1.29E-5</v>
      </c>
      <c r="T460">
        <v>6.1889839999999998E-3</v>
      </c>
      <c r="U460" t="s">
        <v>61</v>
      </c>
      <c r="V460" t="s">
        <v>30</v>
      </c>
      <c r="W460">
        <v>-0.66700000000000004</v>
      </c>
    </row>
    <row r="461" spans="1:23" x14ac:dyDescent="0.2">
      <c r="A461">
        <v>110194</v>
      </c>
      <c r="B461" t="s">
        <v>9836</v>
      </c>
      <c r="C461" t="s">
        <v>9837</v>
      </c>
      <c r="D461" t="s">
        <v>33</v>
      </c>
      <c r="E461" t="s">
        <v>34</v>
      </c>
      <c r="F461">
        <v>44009964</v>
      </c>
      <c r="G461">
        <v>44010096</v>
      </c>
      <c r="H461">
        <v>44002852</v>
      </c>
      <c r="I461">
        <v>44002985</v>
      </c>
      <c r="J461">
        <v>44024247</v>
      </c>
      <c r="K461">
        <v>44024362</v>
      </c>
      <c r="L461">
        <v>110194</v>
      </c>
      <c r="M461" t="s">
        <v>384</v>
      </c>
      <c r="N461" t="s">
        <v>488</v>
      </c>
      <c r="O461" t="s">
        <v>36</v>
      </c>
      <c r="P461" t="s">
        <v>26</v>
      </c>
      <c r="Q461">
        <v>281</v>
      </c>
      <c r="R461">
        <v>149</v>
      </c>
      <c r="S461">
        <v>2.0922099999999999E-4</v>
      </c>
      <c r="T461">
        <v>3.3075617000000002E-2</v>
      </c>
      <c r="U461" t="s">
        <v>1342</v>
      </c>
      <c r="V461" t="s">
        <v>30</v>
      </c>
      <c r="W461">
        <v>-0.66700000000000004</v>
      </c>
    </row>
    <row r="462" spans="1:23" x14ac:dyDescent="0.2">
      <c r="A462">
        <v>91685</v>
      </c>
      <c r="B462" t="s">
        <v>1504</v>
      </c>
      <c r="C462" t="s">
        <v>1505</v>
      </c>
      <c r="D462" t="s">
        <v>555</v>
      </c>
      <c r="E462" t="s">
        <v>34</v>
      </c>
      <c r="F462">
        <v>76145554</v>
      </c>
      <c r="G462">
        <v>76145691</v>
      </c>
      <c r="H462">
        <v>76144389</v>
      </c>
      <c r="I462">
        <v>76144473</v>
      </c>
      <c r="J462">
        <v>76148089</v>
      </c>
      <c r="K462">
        <v>76148200</v>
      </c>
      <c r="L462">
        <v>91685</v>
      </c>
      <c r="M462" t="s">
        <v>4751</v>
      </c>
      <c r="N462" t="s">
        <v>286</v>
      </c>
      <c r="O462" t="s">
        <v>1483</v>
      </c>
      <c r="P462" t="s">
        <v>26</v>
      </c>
      <c r="Q462">
        <v>286</v>
      </c>
      <c r="R462">
        <v>149</v>
      </c>
      <c r="S462">
        <v>3.3767399999999999E-4</v>
      </c>
      <c r="T462">
        <v>4.6137152000000001E-2</v>
      </c>
      <c r="U462" t="s">
        <v>61</v>
      </c>
      <c r="V462" t="s">
        <v>30</v>
      </c>
      <c r="W462">
        <v>-0.66700000000000004</v>
      </c>
    </row>
    <row r="463" spans="1:23" x14ac:dyDescent="0.2">
      <c r="A463">
        <v>29042</v>
      </c>
      <c r="B463" t="s">
        <v>4900</v>
      </c>
      <c r="C463" t="s">
        <v>4901</v>
      </c>
      <c r="D463" t="s">
        <v>41</v>
      </c>
      <c r="E463" t="s">
        <v>25</v>
      </c>
      <c r="F463">
        <v>112722713</v>
      </c>
      <c r="G463">
        <v>112722771</v>
      </c>
      <c r="H463">
        <v>112722182</v>
      </c>
      <c r="I463">
        <v>112722278</v>
      </c>
      <c r="J463">
        <v>112723080</v>
      </c>
      <c r="K463">
        <v>112723174</v>
      </c>
      <c r="L463">
        <v>29042</v>
      </c>
      <c r="M463" t="s">
        <v>286</v>
      </c>
      <c r="N463" t="s">
        <v>563</v>
      </c>
      <c r="O463" t="s">
        <v>9294</v>
      </c>
      <c r="P463" t="s">
        <v>1365</v>
      </c>
      <c r="Q463">
        <v>207</v>
      </c>
      <c r="R463">
        <v>149</v>
      </c>
      <c r="S463" s="1">
        <v>2.65E-5</v>
      </c>
      <c r="T463">
        <v>9.3909460000000007E-3</v>
      </c>
      <c r="U463" t="s">
        <v>9838</v>
      </c>
      <c r="V463" t="s">
        <v>9839</v>
      </c>
      <c r="W463">
        <v>-0.68100000000000005</v>
      </c>
    </row>
    <row r="464" spans="1:23" x14ac:dyDescent="0.2">
      <c r="A464">
        <v>85049</v>
      </c>
      <c r="B464" t="s">
        <v>9840</v>
      </c>
      <c r="C464" t="s">
        <v>9841</v>
      </c>
      <c r="D464" t="s">
        <v>132</v>
      </c>
      <c r="E464" t="s">
        <v>25</v>
      </c>
      <c r="F464">
        <v>81295331</v>
      </c>
      <c r="G464">
        <v>81295520</v>
      </c>
      <c r="H464">
        <v>81291923</v>
      </c>
      <c r="I464">
        <v>81293037</v>
      </c>
      <c r="J464">
        <v>81296927</v>
      </c>
      <c r="K464">
        <v>81297078</v>
      </c>
      <c r="L464">
        <v>85049</v>
      </c>
      <c r="M464" t="s">
        <v>1502</v>
      </c>
      <c r="N464" t="s">
        <v>4429</v>
      </c>
      <c r="O464" t="s">
        <v>1429</v>
      </c>
      <c r="P464" t="s">
        <v>52</v>
      </c>
      <c r="Q464">
        <v>298</v>
      </c>
      <c r="R464">
        <v>149</v>
      </c>
      <c r="S464" s="1">
        <v>2.6799999999999998E-8</v>
      </c>
      <c r="T464" s="1">
        <v>7.86E-5</v>
      </c>
      <c r="U464" t="s">
        <v>9842</v>
      </c>
      <c r="V464" t="s">
        <v>386</v>
      </c>
      <c r="W464">
        <v>-0.69199999999999995</v>
      </c>
    </row>
    <row r="465" spans="1:23" x14ac:dyDescent="0.2">
      <c r="A465">
        <v>68639</v>
      </c>
      <c r="B465" t="s">
        <v>9843</v>
      </c>
      <c r="C465" t="s">
        <v>9844</v>
      </c>
      <c r="D465" t="s">
        <v>57</v>
      </c>
      <c r="E465" t="s">
        <v>34</v>
      </c>
      <c r="F465">
        <v>36278476</v>
      </c>
      <c r="G465">
        <v>36278616</v>
      </c>
      <c r="H465">
        <v>36272291</v>
      </c>
      <c r="I465">
        <v>36274772</v>
      </c>
      <c r="J465">
        <v>36289361</v>
      </c>
      <c r="K465">
        <v>36289449</v>
      </c>
      <c r="L465">
        <v>68639</v>
      </c>
      <c r="M465" t="s">
        <v>6592</v>
      </c>
      <c r="N465" t="s">
        <v>496</v>
      </c>
      <c r="O465" t="s">
        <v>367</v>
      </c>
      <c r="P465" t="s">
        <v>26</v>
      </c>
      <c r="Q465">
        <v>289</v>
      </c>
      <c r="R465">
        <v>149</v>
      </c>
      <c r="S465">
        <v>1.64501E-4</v>
      </c>
      <c r="T465">
        <v>2.7949340999999999E-2</v>
      </c>
      <c r="U465" t="s">
        <v>9845</v>
      </c>
      <c r="V465" t="s">
        <v>30</v>
      </c>
      <c r="W465">
        <v>-0.69399999999999995</v>
      </c>
    </row>
    <row r="466" spans="1:23" x14ac:dyDescent="0.2">
      <c r="A466">
        <v>21045</v>
      </c>
      <c r="B466" t="s">
        <v>9846</v>
      </c>
      <c r="C466" t="s">
        <v>9847</v>
      </c>
      <c r="D466" t="s">
        <v>132</v>
      </c>
      <c r="E466" t="s">
        <v>25</v>
      </c>
      <c r="F466">
        <v>80073265</v>
      </c>
      <c r="G466">
        <v>80073330</v>
      </c>
      <c r="H466">
        <v>80072587</v>
      </c>
      <c r="I466">
        <v>80072647</v>
      </c>
      <c r="J466">
        <v>80075163</v>
      </c>
      <c r="K466">
        <v>80075315</v>
      </c>
      <c r="L466">
        <v>21045</v>
      </c>
      <c r="M466" t="s">
        <v>35</v>
      </c>
      <c r="N466" t="s">
        <v>272</v>
      </c>
      <c r="O466" t="s">
        <v>729</v>
      </c>
      <c r="P466" t="s">
        <v>49</v>
      </c>
      <c r="Q466">
        <v>214</v>
      </c>
      <c r="R466">
        <v>149</v>
      </c>
      <c r="S466" s="1">
        <v>7.6000000000000001E-6</v>
      </c>
      <c r="T466">
        <v>4.430153E-3</v>
      </c>
      <c r="U466" t="s">
        <v>9848</v>
      </c>
      <c r="V466" t="s">
        <v>9849</v>
      </c>
      <c r="W466">
        <v>-0.71199999999999997</v>
      </c>
    </row>
    <row r="467" spans="1:23" x14ac:dyDescent="0.2">
      <c r="A467">
        <v>103690</v>
      </c>
      <c r="B467" t="s">
        <v>9850</v>
      </c>
      <c r="C467" t="s">
        <v>9851</v>
      </c>
      <c r="D467" t="s">
        <v>57</v>
      </c>
      <c r="E467" t="s">
        <v>25</v>
      </c>
      <c r="F467">
        <v>86999875</v>
      </c>
      <c r="G467">
        <v>86999947</v>
      </c>
      <c r="H467">
        <v>86957981</v>
      </c>
      <c r="I467">
        <v>86958026</v>
      </c>
      <c r="J467">
        <v>87021317</v>
      </c>
      <c r="K467">
        <v>87021909</v>
      </c>
      <c r="L467">
        <v>103690</v>
      </c>
      <c r="M467" t="s">
        <v>787</v>
      </c>
      <c r="N467" t="s">
        <v>1206</v>
      </c>
      <c r="O467" t="s">
        <v>481</v>
      </c>
      <c r="P467" t="s">
        <v>26</v>
      </c>
      <c r="Q467">
        <v>221</v>
      </c>
      <c r="R467">
        <v>149</v>
      </c>
      <c r="S467" s="1">
        <v>2.0599999999999999E-9</v>
      </c>
      <c r="T467" s="1">
        <v>9.7499999999999998E-6</v>
      </c>
      <c r="U467" t="s">
        <v>9852</v>
      </c>
      <c r="V467" t="s">
        <v>30</v>
      </c>
      <c r="W467">
        <v>-0.72</v>
      </c>
    </row>
    <row r="468" spans="1:23" x14ac:dyDescent="0.2">
      <c r="A468">
        <v>70566</v>
      </c>
      <c r="B468" t="s">
        <v>1326</v>
      </c>
      <c r="C468" t="s">
        <v>1327</v>
      </c>
      <c r="D468" t="s">
        <v>555</v>
      </c>
      <c r="E468" t="s">
        <v>25</v>
      </c>
      <c r="F468">
        <v>40235192</v>
      </c>
      <c r="G468">
        <v>40235358</v>
      </c>
      <c r="H468">
        <v>40205692</v>
      </c>
      <c r="I468">
        <v>40205832</v>
      </c>
      <c r="J468">
        <v>40242713</v>
      </c>
      <c r="K468">
        <v>40242834</v>
      </c>
      <c r="L468">
        <v>70566</v>
      </c>
      <c r="M468" t="s">
        <v>4357</v>
      </c>
      <c r="N468" t="s">
        <v>1303</v>
      </c>
      <c r="O468" t="s">
        <v>91</v>
      </c>
      <c r="P468" t="s">
        <v>26</v>
      </c>
      <c r="Q468">
        <v>298</v>
      </c>
      <c r="R468">
        <v>149</v>
      </c>
      <c r="S468" s="1">
        <v>3.6399999999999998E-11</v>
      </c>
      <c r="T468" s="1">
        <v>5.1600000000000001E-7</v>
      </c>
      <c r="U468" t="s">
        <v>9853</v>
      </c>
      <c r="V468" t="s">
        <v>30</v>
      </c>
      <c r="W468">
        <v>-0.72399999999999998</v>
      </c>
    </row>
    <row r="469" spans="1:23" x14ac:dyDescent="0.2">
      <c r="A469">
        <v>66050</v>
      </c>
      <c r="B469" t="s">
        <v>9854</v>
      </c>
      <c r="C469" t="s">
        <v>9855</v>
      </c>
      <c r="D469" t="s">
        <v>118</v>
      </c>
      <c r="E469" t="s">
        <v>34</v>
      </c>
      <c r="F469">
        <v>869037</v>
      </c>
      <c r="G469">
        <v>869119</v>
      </c>
      <c r="H469">
        <v>868606</v>
      </c>
      <c r="I469">
        <v>868804</v>
      </c>
      <c r="J469">
        <v>870472</v>
      </c>
      <c r="K469">
        <v>870553</v>
      </c>
      <c r="L469">
        <v>66050</v>
      </c>
      <c r="M469" t="s">
        <v>52</v>
      </c>
      <c r="N469" t="s">
        <v>985</v>
      </c>
      <c r="O469" t="s">
        <v>512</v>
      </c>
      <c r="P469" t="s">
        <v>168</v>
      </c>
      <c r="Q469">
        <v>231</v>
      </c>
      <c r="R469">
        <v>149</v>
      </c>
      <c r="S469" s="1">
        <v>4.1899999999999998E-8</v>
      </c>
      <c r="T469">
        <v>1.13819E-4</v>
      </c>
      <c r="U469" t="s">
        <v>9856</v>
      </c>
      <c r="V469" t="s">
        <v>9857</v>
      </c>
      <c r="W469">
        <v>-0.751</v>
      </c>
    </row>
    <row r="470" spans="1:23" x14ac:dyDescent="0.2">
      <c r="A470">
        <v>82044</v>
      </c>
      <c r="B470" t="s">
        <v>9623</v>
      </c>
      <c r="C470" t="s">
        <v>9624</v>
      </c>
      <c r="D470" t="s">
        <v>200</v>
      </c>
      <c r="E470" t="s">
        <v>25</v>
      </c>
      <c r="F470">
        <v>45064462</v>
      </c>
      <c r="G470">
        <v>45064646</v>
      </c>
      <c r="H470">
        <v>45038252</v>
      </c>
      <c r="I470">
        <v>45038426</v>
      </c>
      <c r="J470">
        <v>45073459</v>
      </c>
      <c r="K470">
        <v>45073519</v>
      </c>
      <c r="L470">
        <v>82044</v>
      </c>
      <c r="M470" t="s">
        <v>1502</v>
      </c>
      <c r="N470" t="s">
        <v>50</v>
      </c>
      <c r="O470" t="s">
        <v>496</v>
      </c>
      <c r="P470" t="s">
        <v>26</v>
      </c>
      <c r="Q470">
        <v>298</v>
      </c>
      <c r="R470">
        <v>149</v>
      </c>
      <c r="S470" s="1">
        <v>2.3899999999999999E-8</v>
      </c>
      <c r="T470" s="1">
        <v>7.2700000000000005E-5</v>
      </c>
      <c r="U470" t="s">
        <v>1274</v>
      </c>
      <c r="V470" t="s">
        <v>30</v>
      </c>
      <c r="W470">
        <v>-0.76700000000000002</v>
      </c>
    </row>
    <row r="471" spans="1:23" x14ac:dyDescent="0.2">
      <c r="A471">
        <v>10504</v>
      </c>
      <c r="B471" t="s">
        <v>9858</v>
      </c>
      <c r="C471" t="s">
        <v>9859</v>
      </c>
      <c r="D471" t="s">
        <v>165</v>
      </c>
      <c r="E471" t="s">
        <v>34</v>
      </c>
      <c r="F471">
        <v>82447579</v>
      </c>
      <c r="G471">
        <v>82447621</v>
      </c>
      <c r="H471">
        <v>82445863</v>
      </c>
      <c r="I471">
        <v>82445960</v>
      </c>
      <c r="J471">
        <v>82450699</v>
      </c>
      <c r="K471">
        <v>82450737</v>
      </c>
      <c r="L471">
        <v>10504</v>
      </c>
      <c r="M471" t="s">
        <v>49</v>
      </c>
      <c r="N471" t="s">
        <v>1483</v>
      </c>
      <c r="O471" t="s">
        <v>89</v>
      </c>
      <c r="P471" t="s">
        <v>26</v>
      </c>
      <c r="Q471">
        <v>191</v>
      </c>
      <c r="R471">
        <v>149</v>
      </c>
      <c r="S471" s="1">
        <v>4.9500000000000005E-10</v>
      </c>
      <c r="T471" s="1">
        <v>3.7699999999999999E-6</v>
      </c>
      <c r="U471" t="s">
        <v>9860</v>
      </c>
      <c r="V471" t="s">
        <v>30</v>
      </c>
      <c r="W471">
        <v>-0.79700000000000004</v>
      </c>
    </row>
    <row r="472" spans="1:23" x14ac:dyDescent="0.2">
      <c r="A472">
        <v>44681</v>
      </c>
      <c r="B472" t="s">
        <v>767</v>
      </c>
      <c r="C472" t="s">
        <v>768</v>
      </c>
      <c r="D472" t="s">
        <v>104</v>
      </c>
      <c r="E472" t="s">
        <v>25</v>
      </c>
      <c r="F472">
        <v>35002744</v>
      </c>
      <c r="G472">
        <v>35002825</v>
      </c>
      <c r="H472">
        <v>35002421</v>
      </c>
      <c r="I472">
        <v>35002543</v>
      </c>
      <c r="J472">
        <v>35009118</v>
      </c>
      <c r="K472">
        <v>35009329</v>
      </c>
      <c r="L472">
        <v>44681</v>
      </c>
      <c r="M472" t="s">
        <v>58</v>
      </c>
      <c r="N472" t="s">
        <v>36</v>
      </c>
      <c r="O472" t="s">
        <v>51</v>
      </c>
      <c r="P472" t="s">
        <v>26</v>
      </c>
      <c r="Q472">
        <v>230</v>
      </c>
      <c r="R472">
        <v>149</v>
      </c>
      <c r="S472" s="1">
        <v>1.22E-6</v>
      </c>
      <c r="T472">
        <v>1.4408100000000001E-3</v>
      </c>
      <c r="U472" t="s">
        <v>9861</v>
      </c>
      <c r="V472" t="s">
        <v>30</v>
      </c>
      <c r="W472">
        <v>-0.81200000000000006</v>
      </c>
    </row>
    <row r="473" spans="1:23" x14ac:dyDescent="0.2">
      <c r="A473">
        <v>91285</v>
      </c>
      <c r="B473" t="s">
        <v>9275</v>
      </c>
      <c r="C473" t="s">
        <v>9276</v>
      </c>
      <c r="D473" t="s">
        <v>41</v>
      </c>
      <c r="E473" t="s">
        <v>25</v>
      </c>
      <c r="F473">
        <v>30148244</v>
      </c>
      <c r="G473">
        <v>30148305</v>
      </c>
      <c r="H473">
        <v>30147006</v>
      </c>
      <c r="I473">
        <v>30147062</v>
      </c>
      <c r="J473">
        <v>30155849</v>
      </c>
      <c r="K473">
        <v>30155910</v>
      </c>
      <c r="L473">
        <v>91285</v>
      </c>
      <c r="M473" t="s">
        <v>49</v>
      </c>
      <c r="N473" t="s">
        <v>550</v>
      </c>
      <c r="O473" t="s">
        <v>399</v>
      </c>
      <c r="P473" t="s">
        <v>26</v>
      </c>
      <c r="Q473">
        <v>210</v>
      </c>
      <c r="R473">
        <v>149</v>
      </c>
      <c r="S473" s="1">
        <v>4.1899999999999998E-13</v>
      </c>
      <c r="T473" s="1">
        <v>1.7800000000000001E-8</v>
      </c>
      <c r="U473" t="s">
        <v>9862</v>
      </c>
      <c r="V473" t="s">
        <v>30</v>
      </c>
      <c r="W473">
        <v>-0.86199999999999999</v>
      </c>
    </row>
    <row r="474" spans="1:23" x14ac:dyDescent="0.2">
      <c r="A474">
        <v>34229</v>
      </c>
      <c r="B474" t="s">
        <v>9863</v>
      </c>
      <c r="C474" t="s">
        <v>9864</v>
      </c>
      <c r="D474" t="s">
        <v>104</v>
      </c>
      <c r="E474" t="s">
        <v>25</v>
      </c>
      <c r="F474">
        <v>58568912</v>
      </c>
      <c r="G474">
        <v>58568995</v>
      </c>
      <c r="H474">
        <v>58559128</v>
      </c>
      <c r="I474">
        <v>58559409</v>
      </c>
      <c r="J474">
        <v>58570383</v>
      </c>
      <c r="K474">
        <v>58570457</v>
      </c>
      <c r="L474">
        <v>34229</v>
      </c>
      <c r="M474" t="s">
        <v>58</v>
      </c>
      <c r="N474" t="s">
        <v>37</v>
      </c>
      <c r="O474" t="s">
        <v>481</v>
      </c>
      <c r="P474" t="s">
        <v>26</v>
      </c>
      <c r="Q474">
        <v>232</v>
      </c>
      <c r="R474">
        <v>149</v>
      </c>
      <c r="S474" s="1">
        <v>7.2600000000000004E-13</v>
      </c>
      <c r="T474" s="1">
        <v>2.0599999999999999E-8</v>
      </c>
      <c r="U474" t="s">
        <v>9865</v>
      </c>
      <c r="V474" t="s">
        <v>30</v>
      </c>
      <c r="W474">
        <v>-0.87</v>
      </c>
    </row>
    <row r="475" spans="1:23" x14ac:dyDescent="0.2">
      <c r="A475">
        <v>82050</v>
      </c>
      <c r="B475" t="s">
        <v>9623</v>
      </c>
      <c r="C475" t="s">
        <v>9624</v>
      </c>
      <c r="D475" t="s">
        <v>200</v>
      </c>
      <c r="E475" t="s">
        <v>25</v>
      </c>
      <c r="F475">
        <v>45068442</v>
      </c>
      <c r="G475">
        <v>45068579</v>
      </c>
      <c r="H475">
        <v>45038252</v>
      </c>
      <c r="I475">
        <v>45038426</v>
      </c>
      <c r="J475">
        <v>45073459</v>
      </c>
      <c r="K475">
        <v>45073571</v>
      </c>
      <c r="L475">
        <v>82050</v>
      </c>
      <c r="M475" t="s">
        <v>3463</v>
      </c>
      <c r="N475" t="s">
        <v>50</v>
      </c>
      <c r="O475" t="s">
        <v>1750</v>
      </c>
      <c r="P475" t="s">
        <v>26</v>
      </c>
      <c r="Q475">
        <v>286</v>
      </c>
      <c r="R475">
        <v>149</v>
      </c>
      <c r="S475" s="1">
        <v>1.81E-8</v>
      </c>
      <c r="T475" s="1">
        <v>6.05E-5</v>
      </c>
      <c r="U475" t="s">
        <v>9866</v>
      </c>
      <c r="V475" t="s">
        <v>30</v>
      </c>
      <c r="W475">
        <v>-0.88600000000000001</v>
      </c>
    </row>
    <row r="476" spans="1:23" x14ac:dyDescent="0.2">
      <c r="A476">
        <v>79325</v>
      </c>
      <c r="B476" t="s">
        <v>9867</v>
      </c>
      <c r="C476" t="s">
        <v>9868</v>
      </c>
      <c r="D476" t="s">
        <v>104</v>
      </c>
      <c r="E476" t="s">
        <v>25</v>
      </c>
      <c r="F476">
        <v>17218363</v>
      </c>
      <c r="G476">
        <v>17218391</v>
      </c>
      <c r="H476">
        <v>17216168</v>
      </c>
      <c r="I476">
        <v>17216321</v>
      </c>
      <c r="J476">
        <v>17219630</v>
      </c>
      <c r="K476">
        <v>17219829</v>
      </c>
      <c r="L476">
        <v>79325</v>
      </c>
      <c r="M476" t="s">
        <v>52</v>
      </c>
      <c r="N476" t="s">
        <v>50</v>
      </c>
      <c r="O476" t="s">
        <v>481</v>
      </c>
      <c r="P476" t="s">
        <v>26</v>
      </c>
      <c r="Q476">
        <v>177</v>
      </c>
      <c r="R476">
        <v>149</v>
      </c>
      <c r="S476" s="1">
        <v>5.3400000000000003E-12</v>
      </c>
      <c r="T476" s="1">
        <v>9.0999999999999994E-8</v>
      </c>
      <c r="U476" t="s">
        <v>9869</v>
      </c>
      <c r="V476" t="s">
        <v>30</v>
      </c>
      <c r="W476">
        <v>-0.94199999999999995</v>
      </c>
    </row>
    <row r="477" spans="1:23" x14ac:dyDescent="0.2">
      <c r="A477">
        <v>52100</v>
      </c>
      <c r="B477" t="s">
        <v>9870</v>
      </c>
      <c r="C477" t="s">
        <v>9871</v>
      </c>
      <c r="D477" t="s">
        <v>41</v>
      </c>
      <c r="E477" t="s">
        <v>34</v>
      </c>
      <c r="F477">
        <v>169538012</v>
      </c>
      <c r="G477">
        <v>169538141</v>
      </c>
      <c r="H477">
        <v>169531351</v>
      </c>
      <c r="I477">
        <v>169531490</v>
      </c>
      <c r="J477">
        <v>169544720</v>
      </c>
      <c r="K477">
        <v>169544835</v>
      </c>
      <c r="L477">
        <v>52100</v>
      </c>
      <c r="M477" t="s">
        <v>26</v>
      </c>
      <c r="N477" t="s">
        <v>1283</v>
      </c>
      <c r="O477" t="s">
        <v>1488</v>
      </c>
      <c r="P477" t="s">
        <v>26</v>
      </c>
      <c r="Q477">
        <v>278</v>
      </c>
      <c r="R477">
        <v>149</v>
      </c>
      <c r="S477" s="1">
        <v>9.9300000000000003E-14</v>
      </c>
      <c r="T477" s="1">
        <v>8.4499999999999996E-9</v>
      </c>
      <c r="U477" t="s">
        <v>29</v>
      </c>
      <c r="V477" t="s">
        <v>30</v>
      </c>
      <c r="W477">
        <v>-1</v>
      </c>
    </row>
    <row r="478" spans="1:23" x14ac:dyDescent="0.2">
      <c r="A478">
        <v>36604</v>
      </c>
      <c r="B478" t="s">
        <v>78</v>
      </c>
      <c r="C478" t="s">
        <v>79</v>
      </c>
      <c r="D478" t="s">
        <v>80</v>
      </c>
      <c r="E478" t="s">
        <v>34</v>
      </c>
      <c r="F478">
        <v>75427426</v>
      </c>
      <c r="G478">
        <v>75427692</v>
      </c>
      <c r="H478">
        <v>75426449</v>
      </c>
      <c r="I478">
        <v>75426621</v>
      </c>
      <c r="J478">
        <v>75432807</v>
      </c>
      <c r="K478">
        <v>75432870</v>
      </c>
      <c r="L478">
        <v>36604</v>
      </c>
      <c r="M478" t="s">
        <v>26</v>
      </c>
      <c r="N478" t="s">
        <v>481</v>
      </c>
      <c r="O478" t="s">
        <v>89</v>
      </c>
      <c r="P478" t="s">
        <v>26</v>
      </c>
      <c r="Q478">
        <v>298</v>
      </c>
      <c r="R478">
        <v>149</v>
      </c>
      <c r="S478" s="1">
        <v>2.3199999999999998E-12</v>
      </c>
      <c r="T478" s="1">
        <v>4.9299999999999998E-8</v>
      </c>
      <c r="U478" t="s">
        <v>29</v>
      </c>
      <c r="V478" t="s">
        <v>30</v>
      </c>
      <c r="W478">
        <v>-1</v>
      </c>
    </row>
  </sheetData>
  <mergeCells count="2">
    <mergeCell ref="Y1:AA1"/>
    <mergeCell ref="AC1:AE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B66F6-8B03-AB4D-A470-111108648699}">
  <dimension ref="A1:W73"/>
  <sheetViews>
    <sheetView workbookViewId="0">
      <selection activeCell="F16" sqref="F16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>
        <v>6423</v>
      </c>
      <c r="B2" t="s">
        <v>22</v>
      </c>
      <c r="C2" t="s">
        <v>23</v>
      </c>
      <c r="D2" t="s">
        <v>24</v>
      </c>
      <c r="E2" t="s">
        <v>25</v>
      </c>
      <c r="F2">
        <v>110644879</v>
      </c>
      <c r="G2">
        <v>110645129</v>
      </c>
      <c r="H2">
        <v>110644972</v>
      </c>
      <c r="I2">
        <v>110645129</v>
      </c>
      <c r="J2">
        <v>110641541</v>
      </c>
      <c r="K2">
        <v>110641627</v>
      </c>
      <c r="L2">
        <v>6423</v>
      </c>
      <c r="M2" t="s">
        <v>26</v>
      </c>
      <c r="N2" t="s">
        <v>27</v>
      </c>
      <c r="O2" t="s">
        <v>28</v>
      </c>
      <c r="P2" t="s">
        <v>26</v>
      </c>
      <c r="Q2">
        <v>242</v>
      </c>
      <c r="R2">
        <v>149</v>
      </c>
      <c r="S2" s="1">
        <v>9.9900000000000002E-15</v>
      </c>
      <c r="T2" s="1">
        <v>8.9399999999999996E-11</v>
      </c>
      <c r="U2" t="s">
        <v>29</v>
      </c>
      <c r="V2" t="s">
        <v>30</v>
      </c>
      <c r="W2">
        <v>-1</v>
      </c>
    </row>
    <row r="3" spans="1:23" x14ac:dyDescent="0.2">
      <c r="A3">
        <v>5693</v>
      </c>
      <c r="B3" t="s">
        <v>31</v>
      </c>
      <c r="C3" t="s">
        <v>32</v>
      </c>
      <c r="D3" t="s">
        <v>33</v>
      </c>
      <c r="E3" t="s">
        <v>34</v>
      </c>
      <c r="F3">
        <v>151761961</v>
      </c>
      <c r="G3">
        <v>151762025</v>
      </c>
      <c r="H3">
        <v>151761961</v>
      </c>
      <c r="I3">
        <v>151762010</v>
      </c>
      <c r="J3">
        <v>151762104</v>
      </c>
      <c r="K3">
        <v>151762155</v>
      </c>
      <c r="L3">
        <v>5693</v>
      </c>
      <c r="M3" t="s">
        <v>35</v>
      </c>
      <c r="N3" t="s">
        <v>36</v>
      </c>
      <c r="O3" t="s">
        <v>37</v>
      </c>
      <c r="P3" t="s">
        <v>26</v>
      </c>
      <c r="Q3">
        <v>164</v>
      </c>
      <c r="R3">
        <v>149</v>
      </c>
      <c r="S3" s="1">
        <v>1.2100000000000001E-7</v>
      </c>
      <c r="T3">
        <v>1.3278899999999999E-4</v>
      </c>
      <c r="U3" t="s">
        <v>38</v>
      </c>
      <c r="V3" t="s">
        <v>30</v>
      </c>
      <c r="W3">
        <v>-0.84099999999999997</v>
      </c>
    </row>
    <row r="4" spans="1:23" x14ac:dyDescent="0.2">
      <c r="A4">
        <v>8624</v>
      </c>
      <c r="B4" t="s">
        <v>39</v>
      </c>
      <c r="C4" t="s">
        <v>40</v>
      </c>
      <c r="D4" t="s">
        <v>41</v>
      </c>
      <c r="E4" t="s">
        <v>34</v>
      </c>
      <c r="F4">
        <v>85852859</v>
      </c>
      <c r="G4">
        <v>85853099</v>
      </c>
      <c r="H4">
        <v>85852859</v>
      </c>
      <c r="I4">
        <v>85853000</v>
      </c>
      <c r="J4">
        <v>85861180</v>
      </c>
      <c r="K4">
        <v>85861292</v>
      </c>
      <c r="L4">
        <v>8624</v>
      </c>
      <c r="M4" t="s">
        <v>42</v>
      </c>
      <c r="N4" t="s">
        <v>43</v>
      </c>
      <c r="O4" t="s">
        <v>44</v>
      </c>
      <c r="P4" t="s">
        <v>26</v>
      </c>
      <c r="Q4">
        <v>248</v>
      </c>
      <c r="R4">
        <v>149</v>
      </c>
      <c r="S4" s="1">
        <v>9.87E-9</v>
      </c>
      <c r="T4" s="1">
        <v>2.4300000000000001E-5</v>
      </c>
      <c r="U4" t="s">
        <v>45</v>
      </c>
      <c r="V4" t="s">
        <v>30</v>
      </c>
      <c r="W4">
        <v>-0.72099999999999997</v>
      </c>
    </row>
    <row r="5" spans="1:23" x14ac:dyDescent="0.2">
      <c r="A5">
        <v>4414</v>
      </c>
      <c r="B5" t="s">
        <v>46</v>
      </c>
      <c r="C5" t="s">
        <v>47</v>
      </c>
      <c r="D5" t="s">
        <v>48</v>
      </c>
      <c r="E5" t="s">
        <v>34</v>
      </c>
      <c r="F5">
        <v>48515851</v>
      </c>
      <c r="G5">
        <v>48516356</v>
      </c>
      <c r="H5">
        <v>48515851</v>
      </c>
      <c r="I5">
        <v>48516353</v>
      </c>
      <c r="J5">
        <v>48517057</v>
      </c>
      <c r="K5">
        <v>48517214</v>
      </c>
      <c r="L5">
        <v>4414</v>
      </c>
      <c r="M5" t="s">
        <v>49</v>
      </c>
      <c r="N5" t="s">
        <v>50</v>
      </c>
      <c r="O5" t="s">
        <v>51</v>
      </c>
      <c r="P5" t="s">
        <v>52</v>
      </c>
      <c r="Q5">
        <v>152</v>
      </c>
      <c r="R5">
        <v>149</v>
      </c>
      <c r="S5" s="1">
        <v>6.0100000000000002E-8</v>
      </c>
      <c r="T5" s="1">
        <v>8.9699999999999998E-5</v>
      </c>
      <c r="U5" t="s">
        <v>53</v>
      </c>
      <c r="V5" t="s">
        <v>54</v>
      </c>
      <c r="W5">
        <v>-0.66700000000000004</v>
      </c>
    </row>
    <row r="6" spans="1:23" x14ac:dyDescent="0.2">
      <c r="A6">
        <v>4575</v>
      </c>
      <c r="B6" t="s">
        <v>55</v>
      </c>
      <c r="C6" t="s">
        <v>56</v>
      </c>
      <c r="D6" t="s">
        <v>57</v>
      </c>
      <c r="E6" t="s">
        <v>25</v>
      </c>
      <c r="F6">
        <v>121053550</v>
      </c>
      <c r="G6">
        <v>121053732</v>
      </c>
      <c r="H6">
        <v>121053629</v>
      </c>
      <c r="I6">
        <v>121053732</v>
      </c>
      <c r="J6">
        <v>121047527</v>
      </c>
      <c r="K6">
        <v>121047667</v>
      </c>
      <c r="L6">
        <v>4575</v>
      </c>
      <c r="M6" t="s">
        <v>58</v>
      </c>
      <c r="N6" t="s">
        <v>59</v>
      </c>
      <c r="O6" t="s">
        <v>60</v>
      </c>
      <c r="P6" t="s">
        <v>26</v>
      </c>
      <c r="Q6">
        <v>228</v>
      </c>
      <c r="R6">
        <v>149</v>
      </c>
      <c r="S6" s="1">
        <v>1.1399999999999999E-5</v>
      </c>
      <c r="T6">
        <v>4.0802269999999996E-3</v>
      </c>
      <c r="U6" t="s">
        <v>61</v>
      </c>
      <c r="V6" t="s">
        <v>30</v>
      </c>
      <c r="W6">
        <v>-0.66700000000000004</v>
      </c>
    </row>
    <row r="7" spans="1:23" x14ac:dyDescent="0.2">
      <c r="A7">
        <v>8623</v>
      </c>
      <c r="B7" t="s">
        <v>39</v>
      </c>
      <c r="C7" t="s">
        <v>40</v>
      </c>
      <c r="D7" t="s">
        <v>41</v>
      </c>
      <c r="E7" t="s">
        <v>34</v>
      </c>
      <c r="F7">
        <v>85852859</v>
      </c>
      <c r="G7">
        <v>85853097</v>
      </c>
      <c r="H7">
        <v>85852859</v>
      </c>
      <c r="I7">
        <v>85853000</v>
      </c>
      <c r="J7">
        <v>85861180</v>
      </c>
      <c r="K7">
        <v>85861292</v>
      </c>
      <c r="L7">
        <v>8623</v>
      </c>
      <c r="M7" t="s">
        <v>62</v>
      </c>
      <c r="N7" t="s">
        <v>43</v>
      </c>
      <c r="O7" t="s">
        <v>44</v>
      </c>
      <c r="P7" t="s">
        <v>26</v>
      </c>
      <c r="Q7">
        <v>246</v>
      </c>
      <c r="R7">
        <v>149</v>
      </c>
      <c r="S7" s="1">
        <v>1.4000000000000001E-7</v>
      </c>
      <c r="T7">
        <v>1.3278899999999999E-4</v>
      </c>
      <c r="U7" t="s">
        <v>63</v>
      </c>
      <c r="V7" t="s">
        <v>30</v>
      </c>
      <c r="W7">
        <v>-0.66</v>
      </c>
    </row>
    <row r="8" spans="1:23" x14ac:dyDescent="0.2">
      <c r="A8">
        <v>6728</v>
      </c>
      <c r="B8" t="s">
        <v>64</v>
      </c>
      <c r="C8" t="s">
        <v>65</v>
      </c>
      <c r="D8" t="s">
        <v>33</v>
      </c>
      <c r="E8" t="s">
        <v>25</v>
      </c>
      <c r="F8">
        <v>850177</v>
      </c>
      <c r="G8">
        <v>850351</v>
      </c>
      <c r="H8">
        <v>850180</v>
      </c>
      <c r="I8">
        <v>850351</v>
      </c>
      <c r="J8">
        <v>849483</v>
      </c>
      <c r="K8">
        <v>849602</v>
      </c>
      <c r="L8">
        <v>6728</v>
      </c>
      <c r="M8" t="s">
        <v>26</v>
      </c>
      <c r="N8" t="s">
        <v>66</v>
      </c>
      <c r="O8" t="s">
        <v>67</v>
      </c>
      <c r="P8" t="s">
        <v>42</v>
      </c>
      <c r="Q8">
        <v>152</v>
      </c>
      <c r="R8">
        <v>149</v>
      </c>
      <c r="S8" s="1">
        <v>1.3900000000000001E-5</v>
      </c>
      <c r="T8">
        <v>4.6207710000000001E-3</v>
      </c>
      <c r="U8" t="s">
        <v>29</v>
      </c>
      <c r="V8" t="s">
        <v>68</v>
      </c>
      <c r="W8">
        <v>-0.64</v>
      </c>
    </row>
    <row r="9" spans="1:23" x14ac:dyDescent="0.2">
      <c r="A9">
        <v>8622</v>
      </c>
      <c r="B9" t="s">
        <v>39</v>
      </c>
      <c r="C9" t="s">
        <v>40</v>
      </c>
      <c r="D9" t="s">
        <v>41</v>
      </c>
      <c r="E9" t="s">
        <v>34</v>
      </c>
      <c r="F9">
        <v>85852859</v>
      </c>
      <c r="G9">
        <v>85853091</v>
      </c>
      <c r="H9">
        <v>85852859</v>
      </c>
      <c r="I9">
        <v>85853000</v>
      </c>
      <c r="J9">
        <v>85861180</v>
      </c>
      <c r="K9">
        <v>85861292</v>
      </c>
      <c r="L9">
        <v>8622</v>
      </c>
      <c r="M9" t="s">
        <v>69</v>
      </c>
      <c r="N9" t="s">
        <v>43</v>
      </c>
      <c r="O9" t="s">
        <v>50</v>
      </c>
      <c r="P9" t="s">
        <v>26</v>
      </c>
      <c r="Q9">
        <v>240</v>
      </c>
      <c r="R9">
        <v>149</v>
      </c>
      <c r="S9" s="1">
        <v>3.4299999999999999E-7</v>
      </c>
      <c r="T9">
        <v>2.1928200000000001E-4</v>
      </c>
      <c r="U9" t="s">
        <v>70</v>
      </c>
      <c r="V9" t="s">
        <v>30</v>
      </c>
      <c r="W9">
        <v>-0.54300000000000004</v>
      </c>
    </row>
    <row r="10" spans="1:23" x14ac:dyDescent="0.2">
      <c r="A10">
        <v>4014</v>
      </c>
      <c r="B10" t="s">
        <v>71</v>
      </c>
      <c r="C10" t="s">
        <v>72</v>
      </c>
      <c r="D10" t="s">
        <v>73</v>
      </c>
      <c r="E10" t="s">
        <v>34</v>
      </c>
      <c r="F10">
        <v>37045246</v>
      </c>
      <c r="G10">
        <v>37045376</v>
      </c>
      <c r="H10">
        <v>37045246</v>
      </c>
      <c r="I10">
        <v>37045373</v>
      </c>
      <c r="J10">
        <v>37047345</v>
      </c>
      <c r="K10">
        <v>37047408</v>
      </c>
      <c r="L10">
        <v>4014</v>
      </c>
      <c r="M10" t="s">
        <v>74</v>
      </c>
      <c r="N10" t="s">
        <v>75</v>
      </c>
      <c r="O10" t="s">
        <v>76</v>
      </c>
      <c r="P10" t="s">
        <v>52</v>
      </c>
      <c r="Q10">
        <v>152</v>
      </c>
      <c r="R10">
        <v>149</v>
      </c>
      <c r="S10" s="1">
        <v>3.4599999999999999E-6</v>
      </c>
      <c r="T10">
        <v>1.8230189999999999E-3</v>
      </c>
      <c r="U10" t="s">
        <v>77</v>
      </c>
      <c r="V10" t="s">
        <v>54</v>
      </c>
      <c r="W10">
        <v>-0.53100000000000003</v>
      </c>
    </row>
    <row r="11" spans="1:23" x14ac:dyDescent="0.2">
      <c r="A11">
        <v>4686</v>
      </c>
      <c r="B11" t="s">
        <v>78</v>
      </c>
      <c r="C11" t="s">
        <v>79</v>
      </c>
      <c r="D11" t="s">
        <v>80</v>
      </c>
      <c r="E11" t="s">
        <v>34</v>
      </c>
      <c r="F11">
        <v>75426449</v>
      </c>
      <c r="G11">
        <v>75426621</v>
      </c>
      <c r="H11">
        <v>75426449</v>
      </c>
      <c r="I11">
        <v>75426599</v>
      </c>
      <c r="J11">
        <v>75432807</v>
      </c>
      <c r="K11">
        <v>75432870</v>
      </c>
      <c r="L11">
        <v>4686</v>
      </c>
      <c r="M11" t="s">
        <v>81</v>
      </c>
      <c r="N11" t="s">
        <v>82</v>
      </c>
      <c r="O11" t="s">
        <v>83</v>
      </c>
      <c r="P11" t="s">
        <v>84</v>
      </c>
      <c r="Q11">
        <v>171</v>
      </c>
      <c r="R11">
        <v>149</v>
      </c>
      <c r="S11">
        <v>2.1091099999999999E-4</v>
      </c>
      <c r="T11">
        <v>2.9491331999999999E-2</v>
      </c>
      <c r="U11" t="s">
        <v>85</v>
      </c>
      <c r="V11" t="s">
        <v>86</v>
      </c>
      <c r="W11">
        <v>-0.42899999999999999</v>
      </c>
    </row>
    <row r="12" spans="1:23" x14ac:dyDescent="0.2">
      <c r="A12">
        <v>6005</v>
      </c>
      <c r="B12" t="s">
        <v>87</v>
      </c>
      <c r="C12" t="s">
        <v>88</v>
      </c>
      <c r="D12" t="s">
        <v>33</v>
      </c>
      <c r="E12" t="s">
        <v>34</v>
      </c>
      <c r="F12">
        <v>5905631</v>
      </c>
      <c r="G12">
        <v>5905783</v>
      </c>
      <c r="H12">
        <v>5905631</v>
      </c>
      <c r="I12">
        <v>5905780</v>
      </c>
      <c r="J12">
        <v>5909151</v>
      </c>
      <c r="K12">
        <v>5909213</v>
      </c>
      <c r="L12">
        <v>6005</v>
      </c>
      <c r="M12" t="s">
        <v>89</v>
      </c>
      <c r="N12" t="s">
        <v>90</v>
      </c>
      <c r="O12" t="s">
        <v>91</v>
      </c>
      <c r="P12" t="s">
        <v>35</v>
      </c>
      <c r="Q12">
        <v>152</v>
      </c>
      <c r="R12">
        <v>149</v>
      </c>
      <c r="S12">
        <v>1.0955699999999999E-4</v>
      </c>
      <c r="T12">
        <v>1.9695896000000001E-2</v>
      </c>
      <c r="U12" t="s">
        <v>92</v>
      </c>
      <c r="V12" t="s">
        <v>93</v>
      </c>
      <c r="W12">
        <v>-0.42599999999999999</v>
      </c>
    </row>
    <row r="13" spans="1:23" x14ac:dyDescent="0.2">
      <c r="A13">
        <v>10957</v>
      </c>
      <c r="B13" t="s">
        <v>94</v>
      </c>
      <c r="C13" t="s">
        <v>95</v>
      </c>
      <c r="D13" t="s">
        <v>96</v>
      </c>
      <c r="E13" t="s">
        <v>34</v>
      </c>
      <c r="F13">
        <v>122836830</v>
      </c>
      <c r="G13">
        <v>122837048</v>
      </c>
      <c r="H13">
        <v>122836830</v>
      </c>
      <c r="I13">
        <v>122836899</v>
      </c>
      <c r="J13">
        <v>122837403</v>
      </c>
      <c r="K13">
        <v>122837554</v>
      </c>
      <c r="L13">
        <v>10957</v>
      </c>
      <c r="M13" t="s">
        <v>97</v>
      </c>
      <c r="N13" t="s">
        <v>98</v>
      </c>
      <c r="O13" t="s">
        <v>99</v>
      </c>
      <c r="P13" t="s">
        <v>52</v>
      </c>
      <c r="Q13">
        <v>298</v>
      </c>
      <c r="R13">
        <v>149</v>
      </c>
      <c r="S13" s="1">
        <v>8.5199999999999997E-6</v>
      </c>
      <c r="T13">
        <v>3.464127E-3</v>
      </c>
      <c r="U13" t="s">
        <v>100</v>
      </c>
      <c r="V13" t="s">
        <v>101</v>
      </c>
      <c r="W13">
        <v>-0.40600000000000003</v>
      </c>
    </row>
    <row r="14" spans="1:23" x14ac:dyDescent="0.2">
      <c r="A14">
        <v>1236</v>
      </c>
      <c r="B14" t="s">
        <v>102</v>
      </c>
      <c r="C14" t="s">
        <v>103</v>
      </c>
      <c r="D14" t="s">
        <v>104</v>
      </c>
      <c r="E14" t="s">
        <v>34</v>
      </c>
      <c r="F14">
        <v>1505866</v>
      </c>
      <c r="G14">
        <v>1506316</v>
      </c>
      <c r="H14">
        <v>1505866</v>
      </c>
      <c r="I14">
        <v>1506308</v>
      </c>
      <c r="J14">
        <v>1506738</v>
      </c>
      <c r="K14">
        <v>1506928</v>
      </c>
      <c r="L14">
        <v>1236</v>
      </c>
      <c r="M14" t="s">
        <v>105</v>
      </c>
      <c r="N14" t="s">
        <v>106</v>
      </c>
      <c r="O14" t="s">
        <v>27</v>
      </c>
      <c r="P14" t="s">
        <v>107</v>
      </c>
      <c r="Q14">
        <v>157</v>
      </c>
      <c r="R14">
        <v>149</v>
      </c>
      <c r="S14" s="1">
        <v>9.6199999999999994E-5</v>
      </c>
      <c r="T14">
        <v>1.8314204000000001E-2</v>
      </c>
      <c r="U14" t="s">
        <v>108</v>
      </c>
      <c r="V14" t="s">
        <v>109</v>
      </c>
      <c r="W14">
        <v>-0.40500000000000003</v>
      </c>
    </row>
    <row r="15" spans="1:23" x14ac:dyDescent="0.2">
      <c r="A15">
        <v>11688</v>
      </c>
      <c r="B15" t="s">
        <v>110</v>
      </c>
      <c r="C15" t="s">
        <v>111</v>
      </c>
      <c r="D15" t="s">
        <v>57</v>
      </c>
      <c r="E15" t="s">
        <v>34</v>
      </c>
      <c r="F15">
        <v>96383961</v>
      </c>
      <c r="G15">
        <v>96386293</v>
      </c>
      <c r="H15">
        <v>96383961</v>
      </c>
      <c r="I15">
        <v>96384761</v>
      </c>
      <c r="J15">
        <v>96389843</v>
      </c>
      <c r="K15">
        <v>96389921</v>
      </c>
      <c r="L15">
        <v>11688</v>
      </c>
      <c r="M15" t="s">
        <v>112</v>
      </c>
      <c r="N15" t="s">
        <v>44</v>
      </c>
      <c r="O15" t="s">
        <v>113</v>
      </c>
      <c r="P15" t="s">
        <v>52</v>
      </c>
      <c r="Q15">
        <v>298</v>
      </c>
      <c r="R15">
        <v>149</v>
      </c>
      <c r="S15" s="1">
        <v>6.5500000000000006E-5</v>
      </c>
      <c r="T15">
        <v>1.3945678E-2</v>
      </c>
      <c r="U15" t="s">
        <v>114</v>
      </c>
      <c r="V15" t="s">
        <v>115</v>
      </c>
      <c r="W15">
        <v>-0.40300000000000002</v>
      </c>
    </row>
    <row r="16" spans="1:23" x14ac:dyDescent="0.2">
      <c r="A16">
        <v>9099</v>
      </c>
      <c r="B16" t="s">
        <v>116</v>
      </c>
      <c r="C16" t="s">
        <v>117</v>
      </c>
      <c r="D16" t="s">
        <v>118</v>
      </c>
      <c r="E16" t="s">
        <v>25</v>
      </c>
      <c r="F16">
        <v>160422301</v>
      </c>
      <c r="G16">
        <v>160422893</v>
      </c>
      <c r="H16">
        <v>160422708</v>
      </c>
      <c r="I16">
        <v>160422893</v>
      </c>
      <c r="J16">
        <v>160422206</v>
      </c>
      <c r="K16">
        <v>160422236</v>
      </c>
      <c r="L16">
        <v>9099</v>
      </c>
      <c r="M16" t="s">
        <v>119</v>
      </c>
      <c r="N16" t="s">
        <v>120</v>
      </c>
      <c r="O16" t="s">
        <v>121</v>
      </c>
      <c r="P16" t="s">
        <v>26</v>
      </c>
      <c r="Q16">
        <v>298</v>
      </c>
      <c r="R16">
        <v>149</v>
      </c>
      <c r="S16" s="1">
        <v>1.5599999999999999E-7</v>
      </c>
      <c r="T16">
        <v>1.3278899999999999E-4</v>
      </c>
      <c r="U16" t="s">
        <v>122</v>
      </c>
      <c r="V16" t="s">
        <v>30</v>
      </c>
      <c r="W16">
        <v>-0.39200000000000002</v>
      </c>
    </row>
    <row r="17" spans="1:23" x14ac:dyDescent="0.2">
      <c r="A17">
        <v>6914</v>
      </c>
      <c r="B17" t="s">
        <v>123</v>
      </c>
      <c r="C17" t="s">
        <v>124</v>
      </c>
      <c r="D17" t="s">
        <v>80</v>
      </c>
      <c r="E17" t="s">
        <v>34</v>
      </c>
      <c r="F17">
        <v>50348684</v>
      </c>
      <c r="G17">
        <v>50349010</v>
      </c>
      <c r="H17">
        <v>50348684</v>
      </c>
      <c r="I17">
        <v>50348782</v>
      </c>
      <c r="J17">
        <v>50349664</v>
      </c>
      <c r="K17">
        <v>50349833</v>
      </c>
      <c r="L17">
        <v>6914</v>
      </c>
      <c r="M17" t="s">
        <v>125</v>
      </c>
      <c r="N17" t="s">
        <v>126</v>
      </c>
      <c r="O17" t="s">
        <v>127</v>
      </c>
      <c r="P17" t="s">
        <v>35</v>
      </c>
      <c r="Q17">
        <v>298</v>
      </c>
      <c r="R17">
        <v>149</v>
      </c>
      <c r="S17" s="1">
        <v>3.3599999999999997E-5</v>
      </c>
      <c r="T17">
        <v>9.1012509999999994E-3</v>
      </c>
      <c r="U17" t="s">
        <v>128</v>
      </c>
      <c r="V17" t="s">
        <v>129</v>
      </c>
      <c r="W17">
        <v>-0.38200000000000001</v>
      </c>
    </row>
    <row r="18" spans="1:23" x14ac:dyDescent="0.2">
      <c r="A18">
        <v>2665</v>
      </c>
      <c r="B18" t="s">
        <v>130</v>
      </c>
      <c r="C18" t="s">
        <v>131</v>
      </c>
      <c r="D18" t="s">
        <v>132</v>
      </c>
      <c r="E18" t="s">
        <v>34</v>
      </c>
      <c r="F18">
        <v>74196007</v>
      </c>
      <c r="G18">
        <v>74196254</v>
      </c>
      <c r="H18">
        <v>74196007</v>
      </c>
      <c r="I18">
        <v>74196120</v>
      </c>
      <c r="J18">
        <v>74197337</v>
      </c>
      <c r="K18">
        <v>74197423</v>
      </c>
      <c r="L18">
        <v>2665</v>
      </c>
      <c r="M18" t="s">
        <v>133</v>
      </c>
      <c r="N18" t="s">
        <v>105</v>
      </c>
      <c r="O18" t="s">
        <v>134</v>
      </c>
      <c r="P18" t="s">
        <v>26</v>
      </c>
      <c r="Q18">
        <v>283</v>
      </c>
      <c r="R18">
        <v>149</v>
      </c>
      <c r="S18" s="1">
        <v>2.72E-7</v>
      </c>
      <c r="T18">
        <v>1.8692099999999999E-4</v>
      </c>
      <c r="U18" t="s">
        <v>135</v>
      </c>
      <c r="V18" t="s">
        <v>30</v>
      </c>
      <c r="W18">
        <v>-0.374</v>
      </c>
    </row>
    <row r="19" spans="1:23" x14ac:dyDescent="0.2">
      <c r="A19">
        <v>10831</v>
      </c>
      <c r="B19" t="s">
        <v>136</v>
      </c>
      <c r="C19" t="s">
        <v>137</v>
      </c>
      <c r="D19" t="s">
        <v>104</v>
      </c>
      <c r="E19" t="s">
        <v>34</v>
      </c>
      <c r="F19">
        <v>36324923</v>
      </c>
      <c r="G19">
        <v>36327275</v>
      </c>
      <c r="H19">
        <v>36324923</v>
      </c>
      <c r="I19">
        <v>36325887</v>
      </c>
      <c r="J19">
        <v>36330252</v>
      </c>
      <c r="K19">
        <v>36330492</v>
      </c>
      <c r="L19">
        <v>10831</v>
      </c>
      <c r="M19" t="s">
        <v>138</v>
      </c>
      <c r="N19" t="s">
        <v>139</v>
      </c>
      <c r="O19" t="s">
        <v>140</v>
      </c>
      <c r="P19" t="s">
        <v>26</v>
      </c>
      <c r="Q19">
        <v>298</v>
      </c>
      <c r="R19">
        <v>149</v>
      </c>
      <c r="S19">
        <v>3.9424499999999999E-4</v>
      </c>
      <c r="T19">
        <v>4.3556809000000002E-2</v>
      </c>
      <c r="U19" t="s">
        <v>141</v>
      </c>
      <c r="V19" t="s">
        <v>30</v>
      </c>
      <c r="W19">
        <v>-0.33400000000000002</v>
      </c>
    </row>
    <row r="20" spans="1:23" x14ac:dyDescent="0.2">
      <c r="A20">
        <v>12262</v>
      </c>
      <c r="B20" t="s">
        <v>142</v>
      </c>
      <c r="C20" t="s">
        <v>143</v>
      </c>
      <c r="D20" t="s">
        <v>57</v>
      </c>
      <c r="E20" t="s">
        <v>34</v>
      </c>
      <c r="F20">
        <v>47173758</v>
      </c>
      <c r="G20">
        <v>47173915</v>
      </c>
      <c r="H20">
        <v>47173758</v>
      </c>
      <c r="I20">
        <v>47173882</v>
      </c>
      <c r="J20">
        <v>47175181</v>
      </c>
      <c r="K20">
        <v>47175313</v>
      </c>
      <c r="L20">
        <v>12262</v>
      </c>
      <c r="M20" t="s">
        <v>144</v>
      </c>
      <c r="N20" t="s">
        <v>145</v>
      </c>
      <c r="O20" t="s">
        <v>146</v>
      </c>
      <c r="P20" t="s">
        <v>26</v>
      </c>
      <c r="Q20">
        <v>182</v>
      </c>
      <c r="R20">
        <v>149</v>
      </c>
      <c r="S20" s="1">
        <v>4.42E-6</v>
      </c>
      <c r="T20">
        <v>2.1985279999999999E-3</v>
      </c>
      <c r="U20" t="s">
        <v>147</v>
      </c>
      <c r="V20" t="s">
        <v>30</v>
      </c>
      <c r="W20">
        <v>-0.317</v>
      </c>
    </row>
    <row r="21" spans="1:23" x14ac:dyDescent="0.2">
      <c r="A21">
        <v>3951</v>
      </c>
      <c r="B21" t="s">
        <v>148</v>
      </c>
      <c r="C21" t="s">
        <v>149</v>
      </c>
      <c r="D21" t="s">
        <v>96</v>
      </c>
      <c r="E21" t="s">
        <v>34</v>
      </c>
      <c r="F21">
        <v>27240318</v>
      </c>
      <c r="G21">
        <v>27240484</v>
      </c>
      <c r="H21">
        <v>27240318</v>
      </c>
      <c r="I21">
        <v>27240474</v>
      </c>
      <c r="J21">
        <v>27242058</v>
      </c>
      <c r="K21">
        <v>27242111</v>
      </c>
      <c r="L21">
        <v>3951</v>
      </c>
      <c r="M21" t="s">
        <v>150</v>
      </c>
      <c r="N21" t="s">
        <v>151</v>
      </c>
      <c r="O21" t="s">
        <v>152</v>
      </c>
      <c r="P21" t="s">
        <v>26</v>
      </c>
      <c r="Q21">
        <v>159</v>
      </c>
      <c r="R21">
        <v>149</v>
      </c>
      <c r="S21" s="1">
        <v>1.33E-6</v>
      </c>
      <c r="T21">
        <v>7.9168200000000004E-4</v>
      </c>
      <c r="U21" t="s">
        <v>153</v>
      </c>
      <c r="V21" t="s">
        <v>30</v>
      </c>
      <c r="W21">
        <v>-0.316</v>
      </c>
    </row>
    <row r="22" spans="1:23" x14ac:dyDescent="0.2">
      <c r="A22">
        <v>13787</v>
      </c>
      <c r="B22" t="s">
        <v>154</v>
      </c>
      <c r="C22" t="s">
        <v>155</v>
      </c>
      <c r="D22" t="s">
        <v>156</v>
      </c>
      <c r="E22" t="s">
        <v>25</v>
      </c>
      <c r="F22">
        <v>36834202</v>
      </c>
      <c r="G22">
        <v>36834355</v>
      </c>
      <c r="H22">
        <v>36834319</v>
      </c>
      <c r="I22">
        <v>36834355</v>
      </c>
      <c r="J22">
        <v>36832673</v>
      </c>
      <c r="K22">
        <v>36833388</v>
      </c>
      <c r="L22">
        <v>13787</v>
      </c>
      <c r="M22" t="s">
        <v>157</v>
      </c>
      <c r="N22" t="s">
        <v>158</v>
      </c>
      <c r="O22" t="s">
        <v>159</v>
      </c>
      <c r="P22" t="s">
        <v>160</v>
      </c>
      <c r="Q22">
        <v>266</v>
      </c>
      <c r="R22">
        <v>149</v>
      </c>
      <c r="S22">
        <v>1.15338E-4</v>
      </c>
      <c r="T22">
        <v>1.9849201E-2</v>
      </c>
      <c r="U22" t="s">
        <v>161</v>
      </c>
      <c r="V22" t="s">
        <v>162</v>
      </c>
      <c r="W22">
        <v>-0.309</v>
      </c>
    </row>
    <row r="23" spans="1:23" x14ac:dyDescent="0.2">
      <c r="A23">
        <v>1947</v>
      </c>
      <c r="B23" t="s">
        <v>163</v>
      </c>
      <c r="C23" t="s">
        <v>164</v>
      </c>
      <c r="D23" t="s">
        <v>165</v>
      </c>
      <c r="E23" t="s">
        <v>34</v>
      </c>
      <c r="F23">
        <v>7394103</v>
      </c>
      <c r="G23">
        <v>7394734</v>
      </c>
      <c r="H23">
        <v>7394103</v>
      </c>
      <c r="I23">
        <v>7394267</v>
      </c>
      <c r="J23">
        <v>7394907</v>
      </c>
      <c r="K23">
        <v>7395090</v>
      </c>
      <c r="L23">
        <v>1947</v>
      </c>
      <c r="M23" t="s">
        <v>166</v>
      </c>
      <c r="N23" t="s">
        <v>158</v>
      </c>
      <c r="O23" t="s">
        <v>167</v>
      </c>
      <c r="P23" t="s">
        <v>168</v>
      </c>
      <c r="Q23">
        <v>298</v>
      </c>
      <c r="R23">
        <v>149</v>
      </c>
      <c r="S23" s="1">
        <v>6.4900000000000005E-5</v>
      </c>
      <c r="T23">
        <v>1.3945678E-2</v>
      </c>
      <c r="U23" t="s">
        <v>169</v>
      </c>
      <c r="V23" t="s">
        <v>170</v>
      </c>
      <c r="W23">
        <v>-0.29599999999999999</v>
      </c>
    </row>
    <row r="24" spans="1:23" x14ac:dyDescent="0.2">
      <c r="A24">
        <v>10683</v>
      </c>
      <c r="B24" t="s">
        <v>171</v>
      </c>
      <c r="C24" t="s">
        <v>172</v>
      </c>
      <c r="D24" t="s">
        <v>104</v>
      </c>
      <c r="E24" t="s">
        <v>25</v>
      </c>
      <c r="F24">
        <v>49485963</v>
      </c>
      <c r="G24">
        <v>49486231</v>
      </c>
      <c r="H24">
        <v>49486014</v>
      </c>
      <c r="I24">
        <v>49486231</v>
      </c>
      <c r="J24">
        <v>49480551</v>
      </c>
      <c r="K24">
        <v>49480620</v>
      </c>
      <c r="L24">
        <v>10683</v>
      </c>
      <c r="M24" t="s">
        <v>173</v>
      </c>
      <c r="N24" t="s">
        <v>174</v>
      </c>
      <c r="O24" t="s">
        <v>175</v>
      </c>
      <c r="P24" t="s">
        <v>176</v>
      </c>
      <c r="Q24">
        <v>200</v>
      </c>
      <c r="R24">
        <v>149</v>
      </c>
      <c r="S24">
        <v>4.6294199999999999E-4</v>
      </c>
      <c r="T24">
        <v>4.6028721000000002E-2</v>
      </c>
      <c r="U24" t="s">
        <v>177</v>
      </c>
      <c r="V24" t="s">
        <v>178</v>
      </c>
      <c r="W24">
        <v>-0.28999999999999998</v>
      </c>
    </row>
    <row r="25" spans="1:23" x14ac:dyDescent="0.2">
      <c r="A25">
        <v>6695</v>
      </c>
      <c r="B25" t="s">
        <v>179</v>
      </c>
      <c r="C25" t="s">
        <v>180</v>
      </c>
      <c r="D25" t="s">
        <v>80</v>
      </c>
      <c r="E25" t="s">
        <v>25</v>
      </c>
      <c r="F25">
        <v>40482199</v>
      </c>
      <c r="G25">
        <v>40482349</v>
      </c>
      <c r="H25">
        <v>40482229</v>
      </c>
      <c r="I25">
        <v>40482349</v>
      </c>
      <c r="J25">
        <v>40481862</v>
      </c>
      <c r="K25">
        <v>40482016</v>
      </c>
      <c r="L25">
        <v>6695</v>
      </c>
      <c r="M25" t="s">
        <v>58</v>
      </c>
      <c r="N25" t="s">
        <v>181</v>
      </c>
      <c r="O25" t="s">
        <v>182</v>
      </c>
      <c r="P25" t="s">
        <v>81</v>
      </c>
      <c r="Q25">
        <v>179</v>
      </c>
      <c r="R25">
        <v>149</v>
      </c>
      <c r="S25">
        <v>2.4991E-4</v>
      </c>
      <c r="T25">
        <v>3.3885486999999999E-2</v>
      </c>
      <c r="U25" t="s">
        <v>61</v>
      </c>
      <c r="V25" t="s">
        <v>183</v>
      </c>
      <c r="W25">
        <v>-0.27800000000000002</v>
      </c>
    </row>
    <row r="26" spans="1:23" x14ac:dyDescent="0.2">
      <c r="A26">
        <v>7399</v>
      </c>
      <c r="B26" t="s">
        <v>184</v>
      </c>
      <c r="C26" t="s">
        <v>185</v>
      </c>
      <c r="D26" t="s">
        <v>80</v>
      </c>
      <c r="E26" t="s">
        <v>25</v>
      </c>
      <c r="F26">
        <v>112581178</v>
      </c>
      <c r="G26">
        <v>112581326</v>
      </c>
      <c r="H26">
        <v>112581244</v>
      </c>
      <c r="I26">
        <v>112581326</v>
      </c>
      <c r="J26">
        <v>112580545</v>
      </c>
      <c r="K26">
        <v>112580706</v>
      </c>
      <c r="L26">
        <v>7399</v>
      </c>
      <c r="M26" t="s">
        <v>186</v>
      </c>
      <c r="N26" t="s">
        <v>187</v>
      </c>
      <c r="O26" t="s">
        <v>188</v>
      </c>
      <c r="P26" t="s">
        <v>52</v>
      </c>
      <c r="Q26">
        <v>215</v>
      </c>
      <c r="R26">
        <v>149</v>
      </c>
      <c r="S26" s="1">
        <v>5.1499999999999998E-5</v>
      </c>
      <c r="T26">
        <v>1.2130994000000001E-2</v>
      </c>
      <c r="U26" t="s">
        <v>189</v>
      </c>
      <c r="V26" t="s">
        <v>190</v>
      </c>
      <c r="W26">
        <v>-0.255</v>
      </c>
    </row>
    <row r="27" spans="1:23" x14ac:dyDescent="0.2">
      <c r="A27">
        <v>1984</v>
      </c>
      <c r="B27" t="s">
        <v>191</v>
      </c>
      <c r="C27" t="s">
        <v>192</v>
      </c>
      <c r="D27" t="s">
        <v>165</v>
      </c>
      <c r="E27" t="s">
        <v>34</v>
      </c>
      <c r="F27">
        <v>4960021</v>
      </c>
      <c r="G27">
        <v>4960190</v>
      </c>
      <c r="H27">
        <v>4960021</v>
      </c>
      <c r="I27">
        <v>4960111</v>
      </c>
      <c r="J27">
        <v>4960458</v>
      </c>
      <c r="K27">
        <v>4960547</v>
      </c>
      <c r="L27">
        <v>1984</v>
      </c>
      <c r="M27" t="s">
        <v>193</v>
      </c>
      <c r="N27" t="s">
        <v>194</v>
      </c>
      <c r="O27" t="s">
        <v>195</v>
      </c>
      <c r="P27" t="s">
        <v>81</v>
      </c>
      <c r="Q27">
        <v>228</v>
      </c>
      <c r="R27">
        <v>149</v>
      </c>
      <c r="S27">
        <v>2.8805699999999998E-4</v>
      </c>
      <c r="T27">
        <v>3.7359692E-2</v>
      </c>
      <c r="U27" t="s">
        <v>196</v>
      </c>
      <c r="V27" t="s">
        <v>197</v>
      </c>
      <c r="W27">
        <v>-0.254</v>
      </c>
    </row>
    <row r="28" spans="1:23" x14ac:dyDescent="0.2">
      <c r="A28">
        <v>10263</v>
      </c>
      <c r="B28" t="s">
        <v>198</v>
      </c>
      <c r="C28" t="s">
        <v>199</v>
      </c>
      <c r="D28" t="s">
        <v>200</v>
      </c>
      <c r="E28" t="s">
        <v>34</v>
      </c>
      <c r="F28">
        <v>99672579</v>
      </c>
      <c r="G28">
        <v>99672915</v>
      </c>
      <c r="H28">
        <v>99672579</v>
      </c>
      <c r="I28">
        <v>99672679</v>
      </c>
      <c r="J28">
        <v>99674532</v>
      </c>
      <c r="K28">
        <v>99674585</v>
      </c>
      <c r="L28">
        <v>10263</v>
      </c>
      <c r="M28" t="s">
        <v>26</v>
      </c>
      <c r="N28" t="s">
        <v>201</v>
      </c>
      <c r="O28" t="s">
        <v>202</v>
      </c>
      <c r="P28" t="s">
        <v>203</v>
      </c>
      <c r="Q28">
        <v>298</v>
      </c>
      <c r="R28">
        <v>149</v>
      </c>
      <c r="S28">
        <v>4.7937499999999998E-4</v>
      </c>
      <c r="T28">
        <v>4.6028721000000002E-2</v>
      </c>
      <c r="U28" t="s">
        <v>29</v>
      </c>
      <c r="V28" t="s">
        <v>204</v>
      </c>
      <c r="W28">
        <v>-0.24399999999999999</v>
      </c>
    </row>
    <row r="29" spans="1:23" x14ac:dyDescent="0.2">
      <c r="A29">
        <v>2536</v>
      </c>
      <c r="B29" t="s">
        <v>205</v>
      </c>
      <c r="C29" t="s">
        <v>206</v>
      </c>
      <c r="D29" t="s">
        <v>207</v>
      </c>
      <c r="E29" t="s">
        <v>25</v>
      </c>
      <c r="F29">
        <v>567470</v>
      </c>
      <c r="G29">
        <v>569495</v>
      </c>
      <c r="H29">
        <v>567495</v>
      </c>
      <c r="I29">
        <v>569495</v>
      </c>
      <c r="J29">
        <v>567004</v>
      </c>
      <c r="K29">
        <v>567075</v>
      </c>
      <c r="L29">
        <v>2536</v>
      </c>
      <c r="M29" t="s">
        <v>81</v>
      </c>
      <c r="N29" t="s">
        <v>208</v>
      </c>
      <c r="O29" t="s">
        <v>209</v>
      </c>
      <c r="P29" t="s">
        <v>210</v>
      </c>
      <c r="Q29">
        <v>174</v>
      </c>
      <c r="R29">
        <v>149</v>
      </c>
      <c r="S29">
        <v>4.8348400000000001E-4</v>
      </c>
      <c r="T29">
        <v>4.6028721000000002E-2</v>
      </c>
      <c r="U29" t="s">
        <v>211</v>
      </c>
      <c r="V29" t="s">
        <v>212</v>
      </c>
      <c r="W29">
        <v>-0.24</v>
      </c>
    </row>
    <row r="30" spans="1:23" x14ac:dyDescent="0.2">
      <c r="A30">
        <v>9234</v>
      </c>
      <c r="B30" t="s">
        <v>213</v>
      </c>
      <c r="C30" t="s">
        <v>214</v>
      </c>
      <c r="D30" t="s">
        <v>80</v>
      </c>
      <c r="E30" t="s">
        <v>34</v>
      </c>
      <c r="F30">
        <v>49103344</v>
      </c>
      <c r="G30">
        <v>49103466</v>
      </c>
      <c r="H30">
        <v>49103344</v>
      </c>
      <c r="I30">
        <v>49103431</v>
      </c>
      <c r="J30">
        <v>49103630</v>
      </c>
      <c r="K30">
        <v>49103706</v>
      </c>
      <c r="L30">
        <v>9234</v>
      </c>
      <c r="M30" t="s">
        <v>215</v>
      </c>
      <c r="N30" t="s">
        <v>216</v>
      </c>
      <c r="O30" t="s">
        <v>217</v>
      </c>
      <c r="P30" t="s">
        <v>218</v>
      </c>
      <c r="Q30">
        <v>184</v>
      </c>
      <c r="R30">
        <v>149</v>
      </c>
      <c r="S30">
        <v>5.4980399999999998E-4</v>
      </c>
      <c r="T30">
        <v>4.8714779999999999E-2</v>
      </c>
      <c r="U30" t="s">
        <v>219</v>
      </c>
      <c r="V30" t="s">
        <v>220</v>
      </c>
      <c r="W30">
        <v>-0.221</v>
      </c>
    </row>
    <row r="31" spans="1:23" x14ac:dyDescent="0.2">
      <c r="A31">
        <v>4852</v>
      </c>
      <c r="B31" t="s">
        <v>221</v>
      </c>
      <c r="C31" t="s">
        <v>222</v>
      </c>
      <c r="D31" t="s">
        <v>80</v>
      </c>
      <c r="E31" t="s">
        <v>34</v>
      </c>
      <c r="F31">
        <v>48419576</v>
      </c>
      <c r="G31">
        <v>48420257</v>
      </c>
      <c r="H31">
        <v>48419576</v>
      </c>
      <c r="I31">
        <v>48419674</v>
      </c>
      <c r="J31">
        <v>48420664</v>
      </c>
      <c r="K31">
        <v>48420773</v>
      </c>
      <c r="L31">
        <v>4852</v>
      </c>
      <c r="M31" t="s">
        <v>223</v>
      </c>
      <c r="N31" t="s">
        <v>159</v>
      </c>
      <c r="O31" t="s">
        <v>224</v>
      </c>
      <c r="P31" t="s">
        <v>160</v>
      </c>
      <c r="Q31">
        <v>298</v>
      </c>
      <c r="R31">
        <v>149</v>
      </c>
      <c r="S31">
        <v>1.79977E-4</v>
      </c>
      <c r="T31">
        <v>2.5977673E-2</v>
      </c>
      <c r="U31" t="s">
        <v>225</v>
      </c>
      <c r="V31" t="s">
        <v>226</v>
      </c>
      <c r="W31">
        <v>-0.218</v>
      </c>
    </row>
    <row r="32" spans="1:23" x14ac:dyDescent="0.2">
      <c r="A32">
        <v>3664</v>
      </c>
      <c r="B32" t="s">
        <v>227</v>
      </c>
      <c r="C32" t="s">
        <v>228</v>
      </c>
      <c r="D32" t="s">
        <v>33</v>
      </c>
      <c r="E32" t="s">
        <v>25</v>
      </c>
      <c r="F32">
        <v>43993803</v>
      </c>
      <c r="G32">
        <v>43993964</v>
      </c>
      <c r="H32">
        <v>43993889</v>
      </c>
      <c r="I32">
        <v>43993964</v>
      </c>
      <c r="J32">
        <v>43992522</v>
      </c>
      <c r="K32">
        <v>43992639</v>
      </c>
      <c r="L32">
        <v>3664</v>
      </c>
      <c r="M32" t="s">
        <v>229</v>
      </c>
      <c r="N32" t="s">
        <v>230</v>
      </c>
      <c r="O32" t="s">
        <v>231</v>
      </c>
      <c r="P32" t="s">
        <v>168</v>
      </c>
      <c r="Q32">
        <v>235</v>
      </c>
      <c r="R32">
        <v>149</v>
      </c>
      <c r="S32">
        <v>4.0266199999999997E-4</v>
      </c>
      <c r="T32">
        <v>4.3612583000000003E-2</v>
      </c>
      <c r="U32" t="s">
        <v>232</v>
      </c>
      <c r="V32" t="s">
        <v>233</v>
      </c>
      <c r="W32">
        <v>-0.20899999999999999</v>
      </c>
    </row>
    <row r="33" spans="1:23" x14ac:dyDescent="0.2">
      <c r="A33">
        <v>5977</v>
      </c>
      <c r="B33" t="s">
        <v>234</v>
      </c>
      <c r="C33" t="s">
        <v>235</v>
      </c>
      <c r="D33" t="s">
        <v>207</v>
      </c>
      <c r="E33" t="s">
        <v>34</v>
      </c>
      <c r="F33">
        <v>70255727</v>
      </c>
      <c r="G33">
        <v>70258217</v>
      </c>
      <c r="H33">
        <v>70255727</v>
      </c>
      <c r="I33">
        <v>70255836</v>
      </c>
      <c r="J33">
        <v>70261043</v>
      </c>
      <c r="K33">
        <v>70261157</v>
      </c>
      <c r="L33">
        <v>5977</v>
      </c>
      <c r="M33" t="s">
        <v>236</v>
      </c>
      <c r="N33" t="s">
        <v>237</v>
      </c>
      <c r="O33" t="s">
        <v>238</v>
      </c>
      <c r="P33" t="s">
        <v>35</v>
      </c>
      <c r="Q33">
        <v>298</v>
      </c>
      <c r="R33">
        <v>149</v>
      </c>
      <c r="S33" s="1">
        <v>9.5799999999999998E-6</v>
      </c>
      <c r="T33">
        <v>3.5709969999999998E-3</v>
      </c>
      <c r="U33" t="s">
        <v>239</v>
      </c>
      <c r="V33" t="s">
        <v>240</v>
      </c>
      <c r="W33">
        <v>-0.20499999999999999</v>
      </c>
    </row>
    <row r="34" spans="1:23" x14ac:dyDescent="0.2">
      <c r="A34">
        <v>9900</v>
      </c>
      <c r="B34" t="s">
        <v>241</v>
      </c>
      <c r="C34" t="s">
        <v>242</v>
      </c>
      <c r="D34" t="s">
        <v>24</v>
      </c>
      <c r="E34" t="s">
        <v>25</v>
      </c>
      <c r="F34">
        <v>133083462</v>
      </c>
      <c r="G34">
        <v>133083561</v>
      </c>
      <c r="H34">
        <v>133083465</v>
      </c>
      <c r="I34">
        <v>133083561</v>
      </c>
      <c r="J34">
        <v>133083102</v>
      </c>
      <c r="K34">
        <v>133083229</v>
      </c>
      <c r="L34">
        <v>9900</v>
      </c>
      <c r="M34" t="s">
        <v>26</v>
      </c>
      <c r="N34" t="s">
        <v>243</v>
      </c>
      <c r="O34" t="s">
        <v>244</v>
      </c>
      <c r="P34" t="s">
        <v>245</v>
      </c>
      <c r="Q34">
        <v>152</v>
      </c>
      <c r="R34">
        <v>149</v>
      </c>
      <c r="S34" s="1">
        <v>7.6399999999999996E-8</v>
      </c>
      <c r="T34" s="1">
        <v>9.7700000000000003E-5</v>
      </c>
      <c r="U34" t="s">
        <v>29</v>
      </c>
      <c r="V34" t="s">
        <v>246</v>
      </c>
      <c r="W34">
        <v>-0.20200000000000001</v>
      </c>
    </row>
    <row r="35" spans="1:23" x14ac:dyDescent="0.2">
      <c r="A35">
        <v>12297</v>
      </c>
      <c r="B35" t="s">
        <v>247</v>
      </c>
      <c r="C35" t="s">
        <v>248</v>
      </c>
      <c r="D35" t="s">
        <v>57</v>
      </c>
      <c r="E35" t="s">
        <v>25</v>
      </c>
      <c r="F35">
        <v>65112810</v>
      </c>
      <c r="G35">
        <v>65113414</v>
      </c>
      <c r="H35">
        <v>65113219</v>
      </c>
      <c r="I35">
        <v>65113414</v>
      </c>
      <c r="J35">
        <v>65111871</v>
      </c>
      <c r="K35">
        <v>65112067</v>
      </c>
      <c r="L35">
        <v>12297</v>
      </c>
      <c r="M35" t="s">
        <v>249</v>
      </c>
      <c r="N35" t="s">
        <v>159</v>
      </c>
      <c r="O35" t="s">
        <v>250</v>
      </c>
      <c r="P35" t="s">
        <v>26</v>
      </c>
      <c r="Q35">
        <v>298</v>
      </c>
      <c r="R35">
        <v>149</v>
      </c>
      <c r="S35">
        <v>1.77863E-4</v>
      </c>
      <c r="T35">
        <v>2.5977673E-2</v>
      </c>
      <c r="U35" t="s">
        <v>251</v>
      </c>
      <c r="V35" t="s">
        <v>30</v>
      </c>
      <c r="W35">
        <v>-0.19600000000000001</v>
      </c>
    </row>
    <row r="36" spans="1:23" x14ac:dyDescent="0.2">
      <c r="A36">
        <v>393</v>
      </c>
      <c r="B36" t="s">
        <v>252</v>
      </c>
      <c r="C36" t="s">
        <v>253</v>
      </c>
      <c r="D36" t="s">
        <v>254</v>
      </c>
      <c r="E36" t="s">
        <v>34</v>
      </c>
      <c r="F36">
        <v>46317207</v>
      </c>
      <c r="G36">
        <v>46317348</v>
      </c>
      <c r="H36">
        <v>46317207</v>
      </c>
      <c r="I36">
        <v>46317268</v>
      </c>
      <c r="J36">
        <v>46318011</v>
      </c>
      <c r="K36">
        <v>46318220</v>
      </c>
      <c r="L36">
        <v>393</v>
      </c>
      <c r="M36" t="s">
        <v>255</v>
      </c>
      <c r="N36" t="s">
        <v>256</v>
      </c>
      <c r="O36" t="s">
        <v>257</v>
      </c>
      <c r="P36" t="s">
        <v>258</v>
      </c>
      <c r="Q36">
        <v>229</v>
      </c>
      <c r="R36">
        <v>149</v>
      </c>
      <c r="S36">
        <v>3.6633899999999998E-4</v>
      </c>
      <c r="T36">
        <v>4.2576157000000003E-2</v>
      </c>
      <c r="U36" t="s">
        <v>259</v>
      </c>
      <c r="V36" t="s">
        <v>260</v>
      </c>
      <c r="W36">
        <v>-0.19500000000000001</v>
      </c>
    </row>
    <row r="37" spans="1:23" x14ac:dyDescent="0.2">
      <c r="A37">
        <v>10442</v>
      </c>
      <c r="B37" t="s">
        <v>261</v>
      </c>
      <c r="C37" t="s">
        <v>262</v>
      </c>
      <c r="D37" t="s">
        <v>48</v>
      </c>
      <c r="E37" t="s">
        <v>25</v>
      </c>
      <c r="F37">
        <v>23568258</v>
      </c>
      <c r="G37">
        <v>23568378</v>
      </c>
      <c r="H37">
        <v>23568321</v>
      </c>
      <c r="I37">
        <v>23568378</v>
      </c>
      <c r="J37">
        <v>23566107</v>
      </c>
      <c r="K37">
        <v>23566336</v>
      </c>
      <c r="L37">
        <v>10442</v>
      </c>
      <c r="M37" t="s">
        <v>263</v>
      </c>
      <c r="N37" t="s">
        <v>264</v>
      </c>
      <c r="O37" t="s">
        <v>265</v>
      </c>
      <c r="P37" t="s">
        <v>266</v>
      </c>
      <c r="Q37">
        <v>212</v>
      </c>
      <c r="R37">
        <v>149</v>
      </c>
      <c r="S37">
        <v>2.5878300000000001E-4</v>
      </c>
      <c r="T37">
        <v>3.4056599999999999E-2</v>
      </c>
      <c r="U37" t="s">
        <v>267</v>
      </c>
      <c r="V37" t="s">
        <v>268</v>
      </c>
      <c r="W37">
        <v>-0.161</v>
      </c>
    </row>
    <row r="38" spans="1:23" x14ac:dyDescent="0.2">
      <c r="A38">
        <v>4018</v>
      </c>
      <c r="B38" t="s">
        <v>269</v>
      </c>
      <c r="C38" t="s">
        <v>270</v>
      </c>
      <c r="D38" t="s">
        <v>41</v>
      </c>
      <c r="E38" t="s">
        <v>25</v>
      </c>
      <c r="F38">
        <v>218689858</v>
      </c>
      <c r="G38">
        <v>218689956</v>
      </c>
      <c r="H38">
        <v>218689885</v>
      </c>
      <c r="I38">
        <v>218689956</v>
      </c>
      <c r="J38">
        <v>218688696</v>
      </c>
      <c r="K38">
        <v>218688876</v>
      </c>
      <c r="L38">
        <v>4018</v>
      </c>
      <c r="M38" t="s">
        <v>271</v>
      </c>
      <c r="N38" t="s">
        <v>272</v>
      </c>
      <c r="O38" t="s">
        <v>273</v>
      </c>
      <c r="P38" t="s">
        <v>26</v>
      </c>
      <c r="Q38">
        <v>176</v>
      </c>
      <c r="R38">
        <v>149</v>
      </c>
      <c r="S38">
        <v>1.24585E-4</v>
      </c>
      <c r="T38">
        <v>2.0884145999999999E-2</v>
      </c>
      <c r="U38" t="s">
        <v>274</v>
      </c>
      <c r="V38" t="s">
        <v>30</v>
      </c>
      <c r="W38">
        <v>-0.158</v>
      </c>
    </row>
    <row r="39" spans="1:23" x14ac:dyDescent="0.2">
      <c r="A39">
        <v>740</v>
      </c>
      <c r="B39" t="s">
        <v>275</v>
      </c>
      <c r="C39" t="s">
        <v>276</v>
      </c>
      <c r="D39" t="s">
        <v>104</v>
      </c>
      <c r="E39" t="s">
        <v>25</v>
      </c>
      <c r="F39">
        <v>54106763</v>
      </c>
      <c r="G39">
        <v>54106961</v>
      </c>
      <c r="H39">
        <v>54106810</v>
      </c>
      <c r="I39">
        <v>54106961</v>
      </c>
      <c r="J39">
        <v>54103113</v>
      </c>
      <c r="K39">
        <v>54103188</v>
      </c>
      <c r="L39">
        <v>740</v>
      </c>
      <c r="M39" t="s">
        <v>277</v>
      </c>
      <c r="N39" t="s">
        <v>278</v>
      </c>
      <c r="O39" t="s">
        <v>279</v>
      </c>
      <c r="P39" t="s">
        <v>26</v>
      </c>
      <c r="Q39">
        <v>196</v>
      </c>
      <c r="R39">
        <v>149</v>
      </c>
      <c r="S39" s="1">
        <v>8.4200000000000007E-6</v>
      </c>
      <c r="T39">
        <v>3.464127E-3</v>
      </c>
      <c r="U39" t="s">
        <v>280</v>
      </c>
      <c r="V39" t="s">
        <v>30</v>
      </c>
      <c r="W39">
        <v>-0.155</v>
      </c>
    </row>
    <row r="40" spans="1:23" x14ac:dyDescent="0.2">
      <c r="A40">
        <v>12987</v>
      </c>
      <c r="B40" t="s">
        <v>281</v>
      </c>
      <c r="C40" t="s">
        <v>282</v>
      </c>
      <c r="D40" t="s">
        <v>24</v>
      </c>
      <c r="E40" t="s">
        <v>25</v>
      </c>
      <c r="F40">
        <v>53296429</v>
      </c>
      <c r="G40">
        <v>53296551</v>
      </c>
      <c r="H40">
        <v>53296453</v>
      </c>
      <c r="I40">
        <v>53296551</v>
      </c>
      <c r="J40">
        <v>53295838</v>
      </c>
      <c r="K40">
        <v>53295941</v>
      </c>
      <c r="L40">
        <v>12987</v>
      </c>
      <c r="M40" t="s">
        <v>283</v>
      </c>
      <c r="N40" t="s">
        <v>284</v>
      </c>
      <c r="O40" t="s">
        <v>285</v>
      </c>
      <c r="P40" t="s">
        <v>286</v>
      </c>
      <c r="Q40">
        <v>173</v>
      </c>
      <c r="R40">
        <v>149</v>
      </c>
      <c r="S40">
        <v>5.6458699999999997E-4</v>
      </c>
      <c r="T40">
        <v>4.9284973000000003E-2</v>
      </c>
      <c r="U40" t="s">
        <v>287</v>
      </c>
      <c r="V40" t="s">
        <v>288</v>
      </c>
      <c r="W40">
        <v>-0.126</v>
      </c>
    </row>
    <row r="41" spans="1:23" x14ac:dyDescent="0.2">
      <c r="A41">
        <v>2979</v>
      </c>
      <c r="B41" t="s">
        <v>289</v>
      </c>
      <c r="C41" t="s">
        <v>290</v>
      </c>
      <c r="D41" t="s">
        <v>291</v>
      </c>
      <c r="E41" t="s">
        <v>25</v>
      </c>
      <c r="F41">
        <v>44227259</v>
      </c>
      <c r="G41">
        <v>44227342</v>
      </c>
      <c r="H41">
        <v>44227262</v>
      </c>
      <c r="I41">
        <v>44227342</v>
      </c>
      <c r="J41">
        <v>44221585</v>
      </c>
      <c r="K41">
        <v>44221685</v>
      </c>
      <c r="L41">
        <v>2979</v>
      </c>
      <c r="M41" t="s">
        <v>292</v>
      </c>
      <c r="N41" t="s">
        <v>293</v>
      </c>
      <c r="O41" t="s">
        <v>294</v>
      </c>
      <c r="P41" t="s">
        <v>35</v>
      </c>
      <c r="Q41">
        <v>152</v>
      </c>
      <c r="R41">
        <v>149</v>
      </c>
      <c r="S41">
        <v>3.2996399999999997E-4</v>
      </c>
      <c r="T41">
        <v>4.1011762E-2</v>
      </c>
      <c r="U41" t="s">
        <v>295</v>
      </c>
      <c r="V41" t="s">
        <v>296</v>
      </c>
      <c r="W41">
        <v>-0.125</v>
      </c>
    </row>
    <row r="42" spans="1:23" x14ac:dyDescent="0.2">
      <c r="A42">
        <v>12586</v>
      </c>
      <c r="B42" t="s">
        <v>297</v>
      </c>
      <c r="C42" t="s">
        <v>298</v>
      </c>
      <c r="D42" t="s">
        <v>299</v>
      </c>
      <c r="E42" t="s">
        <v>34</v>
      </c>
      <c r="F42">
        <v>133155900</v>
      </c>
      <c r="G42">
        <v>133156065</v>
      </c>
      <c r="H42">
        <v>133155900</v>
      </c>
      <c r="I42">
        <v>133155936</v>
      </c>
      <c r="J42">
        <v>133161466</v>
      </c>
      <c r="K42">
        <v>133161532</v>
      </c>
      <c r="L42">
        <v>12586</v>
      </c>
      <c r="M42" s="2">
        <v>94133116</v>
      </c>
      <c r="N42" t="s">
        <v>300</v>
      </c>
      <c r="O42" t="s">
        <v>301</v>
      </c>
      <c r="P42" t="s">
        <v>51</v>
      </c>
      <c r="Q42">
        <v>278</v>
      </c>
      <c r="R42">
        <v>149</v>
      </c>
      <c r="S42" s="1">
        <v>1.3900000000000001E-5</v>
      </c>
      <c r="T42">
        <v>4.6207710000000001E-3</v>
      </c>
      <c r="U42" t="s">
        <v>302</v>
      </c>
      <c r="V42" t="s">
        <v>303</v>
      </c>
      <c r="W42">
        <v>-0.111</v>
      </c>
    </row>
    <row r="43" spans="1:23" x14ac:dyDescent="0.2">
      <c r="A43">
        <v>13729</v>
      </c>
      <c r="B43" t="s">
        <v>304</v>
      </c>
      <c r="C43" t="s">
        <v>305</v>
      </c>
      <c r="D43" t="s">
        <v>33</v>
      </c>
      <c r="E43" t="s">
        <v>34</v>
      </c>
      <c r="F43">
        <v>14390685</v>
      </c>
      <c r="G43">
        <v>14390751</v>
      </c>
      <c r="H43">
        <v>14390685</v>
      </c>
      <c r="I43">
        <v>14390744</v>
      </c>
      <c r="J43">
        <v>14391458</v>
      </c>
      <c r="K43">
        <v>14391578</v>
      </c>
      <c r="L43">
        <v>13729</v>
      </c>
      <c r="M43" t="s">
        <v>306</v>
      </c>
      <c r="N43" t="s">
        <v>307</v>
      </c>
      <c r="O43" t="s">
        <v>308</v>
      </c>
      <c r="P43" t="s">
        <v>309</v>
      </c>
      <c r="Q43">
        <v>156</v>
      </c>
      <c r="R43">
        <v>149</v>
      </c>
      <c r="S43">
        <v>4.1258199999999999E-4</v>
      </c>
      <c r="T43">
        <v>4.3902773999999999E-2</v>
      </c>
      <c r="U43" t="s">
        <v>310</v>
      </c>
      <c r="V43" t="s">
        <v>311</v>
      </c>
      <c r="W43">
        <v>0.106</v>
      </c>
    </row>
    <row r="44" spans="1:23" x14ac:dyDescent="0.2">
      <c r="A44">
        <v>8304</v>
      </c>
      <c r="B44" t="s">
        <v>312</v>
      </c>
      <c r="C44" t="s">
        <v>313</v>
      </c>
      <c r="D44" t="s">
        <v>118</v>
      </c>
      <c r="E44" t="s">
        <v>25</v>
      </c>
      <c r="F44">
        <v>176652778</v>
      </c>
      <c r="G44">
        <v>176652913</v>
      </c>
      <c r="H44">
        <v>176652811</v>
      </c>
      <c r="I44">
        <v>176652913</v>
      </c>
      <c r="J44">
        <v>176651753</v>
      </c>
      <c r="K44">
        <v>176651900</v>
      </c>
      <c r="L44">
        <v>8304</v>
      </c>
      <c r="M44" t="s">
        <v>314</v>
      </c>
      <c r="N44" t="s">
        <v>315</v>
      </c>
      <c r="O44" t="s">
        <v>316</v>
      </c>
      <c r="P44" t="s">
        <v>317</v>
      </c>
      <c r="Q44">
        <v>182</v>
      </c>
      <c r="R44">
        <v>149</v>
      </c>
      <c r="S44">
        <v>4.17E-4</v>
      </c>
      <c r="T44">
        <v>4.3902773999999999E-2</v>
      </c>
      <c r="U44" t="s">
        <v>318</v>
      </c>
      <c r="V44" t="s">
        <v>319</v>
      </c>
      <c r="W44">
        <v>0.108</v>
      </c>
    </row>
    <row r="45" spans="1:23" x14ac:dyDescent="0.2">
      <c r="A45">
        <v>11229</v>
      </c>
      <c r="B45" t="s">
        <v>320</v>
      </c>
      <c r="C45" t="s">
        <v>321</v>
      </c>
      <c r="D45" t="s">
        <v>299</v>
      </c>
      <c r="E45" t="s">
        <v>34</v>
      </c>
      <c r="F45">
        <v>32987543</v>
      </c>
      <c r="G45">
        <v>32988129</v>
      </c>
      <c r="H45">
        <v>32987543</v>
      </c>
      <c r="I45">
        <v>32987731</v>
      </c>
      <c r="J45">
        <v>32989758</v>
      </c>
      <c r="K45">
        <v>32989895</v>
      </c>
      <c r="L45">
        <v>11229</v>
      </c>
      <c r="M45" s="2">
        <v>427409296</v>
      </c>
      <c r="N45" t="s">
        <v>322</v>
      </c>
      <c r="O45" s="2">
        <v>237330314</v>
      </c>
      <c r="P45" s="2">
        <v>117150115</v>
      </c>
      <c r="Q45">
        <v>298</v>
      </c>
      <c r="R45">
        <v>149</v>
      </c>
      <c r="S45">
        <v>1.7215700000000001E-4</v>
      </c>
      <c r="T45">
        <v>2.5977673E-2</v>
      </c>
      <c r="U45" t="s">
        <v>323</v>
      </c>
      <c r="V45" t="s">
        <v>324</v>
      </c>
      <c r="W45">
        <v>0.11</v>
      </c>
    </row>
    <row r="46" spans="1:23" x14ac:dyDescent="0.2">
      <c r="A46">
        <v>13947</v>
      </c>
      <c r="B46" t="s">
        <v>325</v>
      </c>
      <c r="C46" t="s">
        <v>326</v>
      </c>
      <c r="D46" t="s">
        <v>104</v>
      </c>
      <c r="E46" t="s">
        <v>34</v>
      </c>
      <c r="F46">
        <v>11486986</v>
      </c>
      <c r="G46">
        <v>11487903</v>
      </c>
      <c r="H46">
        <v>11486986</v>
      </c>
      <c r="I46">
        <v>11487158</v>
      </c>
      <c r="J46">
        <v>11495949</v>
      </c>
      <c r="K46">
        <v>11496165</v>
      </c>
      <c r="L46">
        <v>13947</v>
      </c>
      <c r="M46" t="s">
        <v>327</v>
      </c>
      <c r="N46" t="s">
        <v>26</v>
      </c>
      <c r="O46" t="s">
        <v>328</v>
      </c>
      <c r="P46" t="s">
        <v>329</v>
      </c>
      <c r="Q46">
        <v>298</v>
      </c>
      <c r="R46">
        <v>149</v>
      </c>
      <c r="S46">
        <v>1.8305400000000001E-4</v>
      </c>
      <c r="T46">
        <v>2.6002411999999999E-2</v>
      </c>
      <c r="U46" t="s">
        <v>30</v>
      </c>
      <c r="V46" t="s">
        <v>330</v>
      </c>
      <c r="W46">
        <v>0.13200000000000001</v>
      </c>
    </row>
    <row r="47" spans="1:23" x14ac:dyDescent="0.2">
      <c r="A47">
        <v>4621</v>
      </c>
      <c r="B47" t="s">
        <v>331</v>
      </c>
      <c r="C47" t="s">
        <v>332</v>
      </c>
      <c r="D47" t="s">
        <v>57</v>
      </c>
      <c r="E47" t="s">
        <v>34</v>
      </c>
      <c r="F47">
        <v>9141939</v>
      </c>
      <c r="G47">
        <v>9143485</v>
      </c>
      <c r="H47">
        <v>9141939</v>
      </c>
      <c r="I47">
        <v>9142108</v>
      </c>
      <c r="J47">
        <v>9144096</v>
      </c>
      <c r="K47">
        <v>9144278</v>
      </c>
      <c r="L47">
        <v>4621</v>
      </c>
      <c r="M47" s="2">
        <v>218134153</v>
      </c>
      <c r="N47" t="s">
        <v>333</v>
      </c>
      <c r="O47" s="2">
        <v>152132147</v>
      </c>
      <c r="P47" t="s">
        <v>334</v>
      </c>
      <c r="Q47">
        <v>298</v>
      </c>
      <c r="R47">
        <v>149</v>
      </c>
      <c r="S47" s="1">
        <v>1.6299999999999999E-7</v>
      </c>
      <c r="T47">
        <v>1.3278899999999999E-4</v>
      </c>
      <c r="U47" t="s">
        <v>335</v>
      </c>
      <c r="V47" t="s">
        <v>336</v>
      </c>
      <c r="W47">
        <v>0.13300000000000001</v>
      </c>
    </row>
    <row r="48" spans="1:23" x14ac:dyDescent="0.2">
      <c r="A48">
        <v>9736</v>
      </c>
      <c r="B48" t="s">
        <v>337</v>
      </c>
      <c r="C48" t="s">
        <v>338</v>
      </c>
      <c r="D48" t="s">
        <v>291</v>
      </c>
      <c r="E48" t="s">
        <v>25</v>
      </c>
      <c r="F48">
        <v>154733794</v>
      </c>
      <c r="G48">
        <v>154733930</v>
      </c>
      <c r="H48">
        <v>154733846</v>
      </c>
      <c r="I48">
        <v>154733930</v>
      </c>
      <c r="J48">
        <v>154733377</v>
      </c>
      <c r="K48">
        <v>154733503</v>
      </c>
      <c r="L48">
        <v>9736</v>
      </c>
      <c r="M48" t="s">
        <v>339</v>
      </c>
      <c r="N48" t="s">
        <v>26</v>
      </c>
      <c r="O48" t="s">
        <v>340</v>
      </c>
      <c r="P48" t="s">
        <v>341</v>
      </c>
      <c r="Q48">
        <v>201</v>
      </c>
      <c r="R48">
        <v>149</v>
      </c>
      <c r="S48" s="1">
        <v>1.9400000000000001E-5</v>
      </c>
      <c r="T48">
        <v>5.7947579999999997E-3</v>
      </c>
      <c r="U48" t="s">
        <v>30</v>
      </c>
      <c r="V48" t="s">
        <v>342</v>
      </c>
      <c r="W48">
        <v>0.13400000000000001</v>
      </c>
    </row>
    <row r="49" spans="1:23" x14ac:dyDescent="0.2">
      <c r="A49">
        <v>9127</v>
      </c>
      <c r="B49" t="s">
        <v>343</v>
      </c>
      <c r="C49" t="s">
        <v>344</v>
      </c>
      <c r="D49" t="s">
        <v>41</v>
      </c>
      <c r="E49" t="s">
        <v>25</v>
      </c>
      <c r="F49">
        <v>201266460</v>
      </c>
      <c r="G49">
        <v>201266791</v>
      </c>
      <c r="H49">
        <v>201266486</v>
      </c>
      <c r="I49">
        <v>201266791</v>
      </c>
      <c r="J49">
        <v>201260535</v>
      </c>
      <c r="K49">
        <v>201260613</v>
      </c>
      <c r="L49">
        <v>9127</v>
      </c>
      <c r="M49" t="s">
        <v>345</v>
      </c>
      <c r="N49" t="s">
        <v>26</v>
      </c>
      <c r="O49" t="s">
        <v>346</v>
      </c>
      <c r="P49" t="s">
        <v>347</v>
      </c>
      <c r="Q49">
        <v>175</v>
      </c>
      <c r="R49">
        <v>149</v>
      </c>
      <c r="S49">
        <v>1.00558E-4</v>
      </c>
      <c r="T49">
        <v>1.8747749000000001E-2</v>
      </c>
      <c r="U49" t="s">
        <v>30</v>
      </c>
      <c r="V49" t="s">
        <v>348</v>
      </c>
      <c r="W49">
        <v>0.13500000000000001</v>
      </c>
    </row>
    <row r="50" spans="1:23" x14ac:dyDescent="0.2">
      <c r="A50">
        <v>7312</v>
      </c>
      <c r="B50" t="s">
        <v>349</v>
      </c>
      <c r="C50" t="s">
        <v>350</v>
      </c>
      <c r="D50" t="s">
        <v>41</v>
      </c>
      <c r="E50" t="s">
        <v>34</v>
      </c>
      <c r="F50">
        <v>170723149</v>
      </c>
      <c r="G50">
        <v>170723797</v>
      </c>
      <c r="H50">
        <v>170723149</v>
      </c>
      <c r="I50">
        <v>170723593</v>
      </c>
      <c r="J50">
        <v>170727284</v>
      </c>
      <c r="K50">
        <v>170727328</v>
      </c>
      <c r="L50">
        <v>7312</v>
      </c>
      <c r="M50" t="s">
        <v>351</v>
      </c>
      <c r="N50" t="s">
        <v>352</v>
      </c>
      <c r="O50" t="s">
        <v>26</v>
      </c>
      <c r="P50" t="s">
        <v>353</v>
      </c>
      <c r="Q50">
        <v>298</v>
      </c>
      <c r="R50">
        <v>149</v>
      </c>
      <c r="S50">
        <v>2.4731599999999997E-4</v>
      </c>
      <c r="T50">
        <v>3.3885486999999999E-2</v>
      </c>
      <c r="U50" t="s">
        <v>354</v>
      </c>
      <c r="V50" t="s">
        <v>29</v>
      </c>
      <c r="W50">
        <v>0.17799999999999999</v>
      </c>
    </row>
    <row r="51" spans="1:23" x14ac:dyDescent="0.2">
      <c r="A51">
        <v>10745</v>
      </c>
      <c r="B51" t="s">
        <v>355</v>
      </c>
      <c r="C51" t="s">
        <v>356</v>
      </c>
      <c r="D51" t="s">
        <v>104</v>
      </c>
      <c r="E51" t="s">
        <v>34</v>
      </c>
      <c r="F51">
        <v>51531159</v>
      </c>
      <c r="G51">
        <v>51531519</v>
      </c>
      <c r="H51">
        <v>51531159</v>
      </c>
      <c r="I51">
        <v>51531411</v>
      </c>
      <c r="J51">
        <v>51531581</v>
      </c>
      <c r="K51">
        <v>51531803</v>
      </c>
      <c r="L51">
        <v>10745</v>
      </c>
      <c r="M51" t="s">
        <v>357</v>
      </c>
      <c r="N51" t="s">
        <v>35</v>
      </c>
      <c r="O51" t="s">
        <v>358</v>
      </c>
      <c r="P51" t="s">
        <v>359</v>
      </c>
      <c r="Q51">
        <v>257</v>
      </c>
      <c r="R51">
        <v>149</v>
      </c>
      <c r="S51">
        <v>3.9234799999999999E-4</v>
      </c>
      <c r="T51">
        <v>4.3556809000000002E-2</v>
      </c>
      <c r="U51" t="s">
        <v>360</v>
      </c>
      <c r="V51" t="s">
        <v>361</v>
      </c>
      <c r="W51">
        <v>0.18099999999999999</v>
      </c>
    </row>
    <row r="52" spans="1:23" x14ac:dyDescent="0.2">
      <c r="A52">
        <v>2857</v>
      </c>
      <c r="B52" t="s">
        <v>362</v>
      </c>
      <c r="C52" t="s">
        <v>363</v>
      </c>
      <c r="D52" t="s">
        <v>165</v>
      </c>
      <c r="E52" t="s">
        <v>34</v>
      </c>
      <c r="F52">
        <v>15677175</v>
      </c>
      <c r="G52">
        <v>15677280</v>
      </c>
      <c r="H52">
        <v>15677175</v>
      </c>
      <c r="I52">
        <v>15677277</v>
      </c>
      <c r="J52">
        <v>15677574</v>
      </c>
      <c r="K52">
        <v>15677721</v>
      </c>
      <c r="L52">
        <v>2857</v>
      </c>
      <c r="M52" t="s">
        <v>364</v>
      </c>
      <c r="N52" t="s">
        <v>365</v>
      </c>
      <c r="O52" t="s">
        <v>366</v>
      </c>
      <c r="P52" t="s">
        <v>367</v>
      </c>
      <c r="Q52">
        <v>152</v>
      </c>
      <c r="R52">
        <v>149</v>
      </c>
      <c r="S52">
        <v>5.2375900000000005E-4</v>
      </c>
      <c r="T52">
        <v>4.7653297999999997E-2</v>
      </c>
      <c r="U52" t="s">
        <v>368</v>
      </c>
      <c r="V52" t="s">
        <v>369</v>
      </c>
      <c r="W52">
        <v>0.187</v>
      </c>
    </row>
    <row r="53" spans="1:23" x14ac:dyDescent="0.2">
      <c r="A53">
        <v>2531</v>
      </c>
      <c r="B53" t="s">
        <v>370</v>
      </c>
      <c r="C53" t="s">
        <v>371</v>
      </c>
      <c r="D53" t="s">
        <v>207</v>
      </c>
      <c r="E53" t="s">
        <v>25</v>
      </c>
      <c r="F53">
        <v>662672</v>
      </c>
      <c r="G53">
        <v>662844</v>
      </c>
      <c r="H53">
        <v>662678</v>
      </c>
      <c r="I53">
        <v>662844</v>
      </c>
      <c r="J53">
        <v>662219</v>
      </c>
      <c r="K53">
        <v>662331</v>
      </c>
      <c r="L53">
        <v>2531</v>
      </c>
      <c r="M53" t="s">
        <v>372</v>
      </c>
      <c r="N53" t="s">
        <v>52</v>
      </c>
      <c r="O53" t="s">
        <v>373</v>
      </c>
      <c r="P53" t="s">
        <v>27</v>
      </c>
      <c r="Q53">
        <v>155</v>
      </c>
      <c r="R53">
        <v>149</v>
      </c>
      <c r="S53" s="1">
        <v>8.2200000000000006E-5</v>
      </c>
      <c r="T53">
        <v>1.6338939E-2</v>
      </c>
      <c r="U53" t="s">
        <v>374</v>
      </c>
      <c r="V53" t="s">
        <v>375</v>
      </c>
      <c r="W53">
        <v>0.19500000000000001</v>
      </c>
    </row>
    <row r="54" spans="1:23" x14ac:dyDescent="0.2">
      <c r="A54">
        <v>11302</v>
      </c>
      <c r="B54" t="s">
        <v>376</v>
      </c>
      <c r="C54" t="s">
        <v>377</v>
      </c>
      <c r="D54" t="s">
        <v>207</v>
      </c>
      <c r="E54" t="s">
        <v>25</v>
      </c>
      <c r="F54">
        <v>89548979</v>
      </c>
      <c r="G54">
        <v>89549336</v>
      </c>
      <c r="H54">
        <v>89549080</v>
      </c>
      <c r="I54">
        <v>89549336</v>
      </c>
      <c r="J54">
        <v>89548002</v>
      </c>
      <c r="K54">
        <v>89548113</v>
      </c>
      <c r="L54">
        <v>11302</v>
      </c>
      <c r="M54" t="s">
        <v>378</v>
      </c>
      <c r="N54" t="s">
        <v>35</v>
      </c>
      <c r="O54" t="s">
        <v>379</v>
      </c>
      <c r="P54" t="s">
        <v>347</v>
      </c>
      <c r="Q54">
        <v>250</v>
      </c>
      <c r="R54">
        <v>149</v>
      </c>
      <c r="S54">
        <v>1.4405E-4</v>
      </c>
      <c r="T54">
        <v>2.3438181999999998E-2</v>
      </c>
      <c r="U54" t="s">
        <v>380</v>
      </c>
      <c r="V54" t="s">
        <v>381</v>
      </c>
      <c r="W54">
        <v>0.21299999999999999</v>
      </c>
    </row>
    <row r="55" spans="1:23" x14ac:dyDescent="0.2">
      <c r="A55">
        <v>13039</v>
      </c>
      <c r="B55" t="s">
        <v>382</v>
      </c>
      <c r="C55" t="s">
        <v>383</v>
      </c>
      <c r="D55" t="s">
        <v>48</v>
      </c>
      <c r="E55" t="s">
        <v>25</v>
      </c>
      <c r="F55">
        <v>42548374</v>
      </c>
      <c r="G55">
        <v>42548780</v>
      </c>
      <c r="H55">
        <v>42548655</v>
      </c>
      <c r="I55">
        <v>42548780</v>
      </c>
      <c r="J55">
        <v>42541792</v>
      </c>
      <c r="K55">
        <v>42542155</v>
      </c>
      <c r="L55">
        <v>13039</v>
      </c>
      <c r="M55" t="s">
        <v>37</v>
      </c>
      <c r="N55" t="s">
        <v>384</v>
      </c>
      <c r="O55" t="s">
        <v>81</v>
      </c>
      <c r="P55" t="s">
        <v>385</v>
      </c>
      <c r="Q55">
        <v>298</v>
      </c>
      <c r="R55">
        <v>149</v>
      </c>
      <c r="S55">
        <v>3.48661E-4</v>
      </c>
      <c r="T55">
        <v>4.1939138000000001E-2</v>
      </c>
      <c r="U55" t="s">
        <v>386</v>
      </c>
      <c r="V55" t="s">
        <v>387</v>
      </c>
      <c r="W55">
        <v>0.33300000000000002</v>
      </c>
    </row>
    <row r="56" spans="1:23" x14ac:dyDescent="0.2">
      <c r="A56">
        <v>7861</v>
      </c>
      <c r="B56" t="s">
        <v>388</v>
      </c>
      <c r="C56" t="s">
        <v>389</v>
      </c>
      <c r="D56" t="s">
        <v>41</v>
      </c>
      <c r="E56" t="s">
        <v>34</v>
      </c>
      <c r="F56">
        <v>70053730</v>
      </c>
      <c r="G56">
        <v>70053994</v>
      </c>
      <c r="H56">
        <v>70053730</v>
      </c>
      <c r="I56">
        <v>70053792</v>
      </c>
      <c r="J56">
        <v>70055655</v>
      </c>
      <c r="K56">
        <v>70055910</v>
      </c>
      <c r="L56">
        <v>7861</v>
      </c>
      <c r="M56" t="s">
        <v>390</v>
      </c>
      <c r="N56" t="s">
        <v>168</v>
      </c>
      <c r="O56" t="s">
        <v>391</v>
      </c>
      <c r="P56" t="s">
        <v>392</v>
      </c>
      <c r="Q56">
        <v>298</v>
      </c>
      <c r="R56">
        <v>149</v>
      </c>
      <c r="S56">
        <v>4.0449699999999997E-4</v>
      </c>
      <c r="T56">
        <v>4.3612583000000003E-2</v>
      </c>
      <c r="U56" t="s">
        <v>393</v>
      </c>
      <c r="V56" t="s">
        <v>394</v>
      </c>
      <c r="W56">
        <v>0.34300000000000003</v>
      </c>
    </row>
    <row r="57" spans="1:23" x14ac:dyDescent="0.2">
      <c r="A57">
        <v>5154</v>
      </c>
      <c r="B57" t="s">
        <v>395</v>
      </c>
      <c r="C57" t="s">
        <v>396</v>
      </c>
      <c r="D57" t="s">
        <v>33</v>
      </c>
      <c r="E57" t="s">
        <v>25</v>
      </c>
      <c r="F57">
        <v>150261458</v>
      </c>
      <c r="G57">
        <v>150261638</v>
      </c>
      <c r="H57">
        <v>150261577</v>
      </c>
      <c r="I57">
        <v>150261638</v>
      </c>
      <c r="J57">
        <v>150260150</v>
      </c>
      <c r="K57">
        <v>150260171</v>
      </c>
      <c r="L57">
        <v>5154</v>
      </c>
      <c r="M57" t="s">
        <v>397</v>
      </c>
      <c r="N57" t="s">
        <v>26</v>
      </c>
      <c r="O57" t="s">
        <v>398</v>
      </c>
      <c r="P57" t="s">
        <v>399</v>
      </c>
      <c r="Q57">
        <v>268</v>
      </c>
      <c r="R57">
        <v>149</v>
      </c>
      <c r="S57">
        <v>1.1004499999999999E-4</v>
      </c>
      <c r="T57">
        <v>1.9695896000000001E-2</v>
      </c>
      <c r="U57" t="s">
        <v>30</v>
      </c>
      <c r="V57" t="s">
        <v>400</v>
      </c>
      <c r="W57">
        <v>0.34399999999999997</v>
      </c>
    </row>
    <row r="58" spans="1:23" x14ac:dyDescent="0.2">
      <c r="A58">
        <v>8263</v>
      </c>
      <c r="B58" t="s">
        <v>401</v>
      </c>
      <c r="C58" t="s">
        <v>402</v>
      </c>
      <c r="D58" t="s">
        <v>104</v>
      </c>
      <c r="E58" t="s">
        <v>34</v>
      </c>
      <c r="F58">
        <v>55165857</v>
      </c>
      <c r="G58">
        <v>55166063</v>
      </c>
      <c r="H58">
        <v>55165857</v>
      </c>
      <c r="I58">
        <v>55166000</v>
      </c>
      <c r="J58">
        <v>55166328</v>
      </c>
      <c r="K58">
        <v>55166417</v>
      </c>
      <c r="L58">
        <v>8263</v>
      </c>
      <c r="M58" t="s">
        <v>403</v>
      </c>
      <c r="N58" t="s">
        <v>404</v>
      </c>
      <c r="O58" t="s">
        <v>405</v>
      </c>
      <c r="P58" t="s">
        <v>406</v>
      </c>
      <c r="Q58">
        <v>212</v>
      </c>
      <c r="R58">
        <v>149</v>
      </c>
      <c r="S58" s="1">
        <v>1.66E-5</v>
      </c>
      <c r="T58">
        <v>5.2899139999999997E-3</v>
      </c>
      <c r="U58" t="s">
        <v>407</v>
      </c>
      <c r="V58" t="s">
        <v>408</v>
      </c>
      <c r="W58">
        <v>0.35699999999999998</v>
      </c>
    </row>
    <row r="59" spans="1:23" x14ac:dyDescent="0.2">
      <c r="A59">
        <v>8264</v>
      </c>
      <c r="B59" t="s">
        <v>401</v>
      </c>
      <c r="C59" t="s">
        <v>402</v>
      </c>
      <c r="D59" t="s">
        <v>104</v>
      </c>
      <c r="E59" t="s">
        <v>34</v>
      </c>
      <c r="F59">
        <v>55165857</v>
      </c>
      <c r="G59">
        <v>55166077</v>
      </c>
      <c r="H59">
        <v>55165857</v>
      </c>
      <c r="I59">
        <v>55166000</v>
      </c>
      <c r="J59">
        <v>55166328</v>
      </c>
      <c r="K59">
        <v>55166417</v>
      </c>
      <c r="L59">
        <v>8264</v>
      </c>
      <c r="M59" t="s">
        <v>409</v>
      </c>
      <c r="N59" t="s">
        <v>404</v>
      </c>
      <c r="O59" t="s">
        <v>410</v>
      </c>
      <c r="P59" t="s">
        <v>406</v>
      </c>
      <c r="Q59">
        <v>226</v>
      </c>
      <c r="R59">
        <v>149</v>
      </c>
      <c r="S59" s="1">
        <v>5.9100000000000002E-6</v>
      </c>
      <c r="T59">
        <v>2.6462769999999998E-3</v>
      </c>
      <c r="U59" t="s">
        <v>411</v>
      </c>
      <c r="V59" t="s">
        <v>412</v>
      </c>
      <c r="W59">
        <v>0.36699999999999999</v>
      </c>
    </row>
    <row r="60" spans="1:23" x14ac:dyDescent="0.2">
      <c r="A60">
        <v>11329</v>
      </c>
      <c r="B60" t="s">
        <v>413</v>
      </c>
      <c r="C60" t="s">
        <v>414</v>
      </c>
      <c r="D60" t="s">
        <v>48</v>
      </c>
      <c r="E60" t="s">
        <v>34</v>
      </c>
      <c r="F60">
        <v>54002891</v>
      </c>
      <c r="G60">
        <v>54003086</v>
      </c>
      <c r="H60">
        <v>54002891</v>
      </c>
      <c r="I60">
        <v>54002940</v>
      </c>
      <c r="J60">
        <v>54010429</v>
      </c>
      <c r="K60">
        <v>54010492</v>
      </c>
      <c r="L60">
        <v>11329</v>
      </c>
      <c r="M60" t="s">
        <v>415</v>
      </c>
      <c r="N60" t="s">
        <v>416</v>
      </c>
      <c r="O60" t="s">
        <v>385</v>
      </c>
      <c r="P60" t="s">
        <v>417</v>
      </c>
      <c r="Q60">
        <v>295</v>
      </c>
      <c r="R60">
        <v>149</v>
      </c>
      <c r="S60" s="1">
        <v>6.7999999999999999E-5</v>
      </c>
      <c r="T60">
        <v>1.4159348E-2</v>
      </c>
      <c r="U60" t="s">
        <v>418</v>
      </c>
      <c r="V60" t="s">
        <v>419</v>
      </c>
      <c r="W60">
        <v>0.374</v>
      </c>
    </row>
    <row r="61" spans="1:23" x14ac:dyDescent="0.2">
      <c r="A61">
        <v>6646</v>
      </c>
      <c r="B61" t="s">
        <v>420</v>
      </c>
      <c r="C61" t="s">
        <v>421</v>
      </c>
      <c r="D61" t="s">
        <v>291</v>
      </c>
      <c r="E61" t="s">
        <v>25</v>
      </c>
      <c r="F61">
        <v>27023749</v>
      </c>
      <c r="G61">
        <v>27023925</v>
      </c>
      <c r="H61">
        <v>27023764</v>
      </c>
      <c r="I61">
        <v>27023925</v>
      </c>
      <c r="J61">
        <v>27023253</v>
      </c>
      <c r="K61">
        <v>27023397</v>
      </c>
      <c r="L61">
        <v>6646</v>
      </c>
      <c r="M61" t="s">
        <v>422</v>
      </c>
      <c r="N61" t="s">
        <v>423</v>
      </c>
      <c r="O61" t="s">
        <v>160</v>
      </c>
      <c r="P61" t="s">
        <v>44</v>
      </c>
      <c r="Q61">
        <v>164</v>
      </c>
      <c r="R61">
        <v>149</v>
      </c>
      <c r="S61">
        <v>1.5014100000000001E-4</v>
      </c>
      <c r="T61">
        <v>2.3572185999999998E-2</v>
      </c>
      <c r="U61" t="s">
        <v>424</v>
      </c>
      <c r="V61" t="s">
        <v>425</v>
      </c>
      <c r="W61">
        <v>0.377</v>
      </c>
    </row>
    <row r="62" spans="1:23" x14ac:dyDescent="0.2">
      <c r="A62">
        <v>1515</v>
      </c>
      <c r="B62" t="s">
        <v>426</v>
      </c>
      <c r="C62" t="s">
        <v>427</v>
      </c>
      <c r="D62" t="s">
        <v>165</v>
      </c>
      <c r="E62" t="s">
        <v>34</v>
      </c>
      <c r="F62">
        <v>76721262</v>
      </c>
      <c r="G62">
        <v>76721356</v>
      </c>
      <c r="H62">
        <v>76721262</v>
      </c>
      <c r="I62">
        <v>76721351</v>
      </c>
      <c r="J62">
        <v>76721797</v>
      </c>
      <c r="K62">
        <v>76721933</v>
      </c>
      <c r="L62">
        <v>1515</v>
      </c>
      <c r="M62" t="s">
        <v>428</v>
      </c>
      <c r="N62" t="s">
        <v>384</v>
      </c>
      <c r="O62" t="s">
        <v>429</v>
      </c>
      <c r="P62" t="s">
        <v>430</v>
      </c>
      <c r="Q62">
        <v>154</v>
      </c>
      <c r="R62">
        <v>149</v>
      </c>
      <c r="S62">
        <v>5.0212599999999998E-4</v>
      </c>
      <c r="T62">
        <v>4.6807547999999997E-2</v>
      </c>
      <c r="U62" t="s">
        <v>431</v>
      </c>
      <c r="V62" t="s">
        <v>432</v>
      </c>
      <c r="W62">
        <v>0.38100000000000001</v>
      </c>
    </row>
    <row r="63" spans="1:23" x14ac:dyDescent="0.2">
      <c r="A63">
        <v>4682</v>
      </c>
      <c r="B63" t="s">
        <v>433</v>
      </c>
      <c r="C63" t="s">
        <v>434</v>
      </c>
      <c r="D63" t="s">
        <v>24</v>
      </c>
      <c r="E63" t="s">
        <v>34</v>
      </c>
      <c r="F63">
        <v>100157164</v>
      </c>
      <c r="G63">
        <v>100157445</v>
      </c>
      <c r="H63">
        <v>100157164</v>
      </c>
      <c r="I63">
        <v>100157256</v>
      </c>
      <c r="J63">
        <v>100157527</v>
      </c>
      <c r="K63">
        <v>100157739</v>
      </c>
      <c r="L63">
        <v>4682</v>
      </c>
      <c r="M63" t="s">
        <v>435</v>
      </c>
      <c r="N63" t="s">
        <v>52</v>
      </c>
      <c r="O63" t="s">
        <v>436</v>
      </c>
      <c r="P63" t="s">
        <v>392</v>
      </c>
      <c r="Q63">
        <v>298</v>
      </c>
      <c r="R63">
        <v>149</v>
      </c>
      <c r="S63">
        <v>4.68293E-4</v>
      </c>
      <c r="T63">
        <v>4.6028721000000002E-2</v>
      </c>
      <c r="U63" t="s">
        <v>437</v>
      </c>
      <c r="V63" t="s">
        <v>438</v>
      </c>
      <c r="W63">
        <v>0.38300000000000001</v>
      </c>
    </row>
    <row r="64" spans="1:23" x14ac:dyDescent="0.2">
      <c r="A64">
        <v>11330</v>
      </c>
      <c r="B64" t="s">
        <v>413</v>
      </c>
      <c r="C64" t="s">
        <v>414</v>
      </c>
      <c r="D64" t="s">
        <v>48</v>
      </c>
      <c r="E64" t="s">
        <v>34</v>
      </c>
      <c r="F64">
        <v>54002891</v>
      </c>
      <c r="G64">
        <v>54003092</v>
      </c>
      <c r="H64">
        <v>54002891</v>
      </c>
      <c r="I64">
        <v>54002940</v>
      </c>
      <c r="J64">
        <v>54010429</v>
      </c>
      <c r="K64">
        <v>54010492</v>
      </c>
      <c r="L64">
        <v>11330</v>
      </c>
      <c r="M64" t="s">
        <v>439</v>
      </c>
      <c r="N64" t="s">
        <v>416</v>
      </c>
      <c r="O64" t="s">
        <v>440</v>
      </c>
      <c r="P64" t="s">
        <v>417</v>
      </c>
      <c r="Q64">
        <v>298</v>
      </c>
      <c r="R64">
        <v>149</v>
      </c>
      <c r="S64">
        <v>1.14057E-4</v>
      </c>
      <c r="T64">
        <v>1.9849201E-2</v>
      </c>
      <c r="U64" t="s">
        <v>441</v>
      </c>
      <c r="V64" t="s">
        <v>442</v>
      </c>
      <c r="W64">
        <v>0.38500000000000001</v>
      </c>
    </row>
    <row r="65" spans="1:23" x14ac:dyDescent="0.2">
      <c r="A65">
        <v>2768</v>
      </c>
      <c r="B65" t="s">
        <v>443</v>
      </c>
      <c r="C65" t="s">
        <v>444</v>
      </c>
      <c r="D65" t="s">
        <v>132</v>
      </c>
      <c r="E65" t="s">
        <v>34</v>
      </c>
      <c r="F65">
        <v>43647916</v>
      </c>
      <c r="G65">
        <v>43648066</v>
      </c>
      <c r="H65">
        <v>43647916</v>
      </c>
      <c r="I65">
        <v>43648063</v>
      </c>
      <c r="J65">
        <v>43649726</v>
      </c>
      <c r="K65">
        <v>43649879</v>
      </c>
      <c r="L65">
        <v>2768</v>
      </c>
      <c r="M65" t="s">
        <v>209</v>
      </c>
      <c r="N65" t="s">
        <v>52</v>
      </c>
      <c r="O65" t="s">
        <v>445</v>
      </c>
      <c r="P65" t="s">
        <v>446</v>
      </c>
      <c r="Q65">
        <v>152</v>
      </c>
      <c r="R65">
        <v>149</v>
      </c>
      <c r="S65" s="1">
        <v>4.9700000000000002E-5</v>
      </c>
      <c r="T65">
        <v>1.2130994000000001E-2</v>
      </c>
      <c r="U65" t="s">
        <v>447</v>
      </c>
      <c r="V65" t="s">
        <v>448</v>
      </c>
      <c r="W65">
        <v>0.42299999999999999</v>
      </c>
    </row>
    <row r="66" spans="1:23" x14ac:dyDescent="0.2">
      <c r="A66">
        <v>6874</v>
      </c>
      <c r="B66" t="s">
        <v>449</v>
      </c>
      <c r="C66" t="s">
        <v>450</v>
      </c>
      <c r="D66" t="s">
        <v>165</v>
      </c>
      <c r="E66" t="s">
        <v>25</v>
      </c>
      <c r="F66">
        <v>47577044</v>
      </c>
      <c r="G66">
        <v>47577160</v>
      </c>
      <c r="H66">
        <v>47577080</v>
      </c>
      <c r="I66">
        <v>47577160</v>
      </c>
      <c r="J66">
        <v>47569416</v>
      </c>
      <c r="K66">
        <v>47569494</v>
      </c>
      <c r="L66">
        <v>6874</v>
      </c>
      <c r="M66" t="s">
        <v>451</v>
      </c>
      <c r="N66" t="s">
        <v>452</v>
      </c>
      <c r="O66" t="s">
        <v>453</v>
      </c>
      <c r="P66" t="s">
        <v>454</v>
      </c>
      <c r="Q66">
        <v>185</v>
      </c>
      <c r="R66">
        <v>149</v>
      </c>
      <c r="S66">
        <v>3.4677999999999998E-4</v>
      </c>
      <c r="T66">
        <v>4.1939138000000001E-2</v>
      </c>
      <c r="U66" t="s">
        <v>455</v>
      </c>
      <c r="V66" t="s">
        <v>456</v>
      </c>
      <c r="W66">
        <v>0.42599999999999999</v>
      </c>
    </row>
    <row r="67" spans="1:23" x14ac:dyDescent="0.2">
      <c r="A67">
        <v>6435</v>
      </c>
      <c r="B67" t="s">
        <v>457</v>
      </c>
      <c r="C67" t="s">
        <v>458</v>
      </c>
      <c r="D67" t="s">
        <v>118</v>
      </c>
      <c r="E67" t="s">
        <v>34</v>
      </c>
      <c r="F67">
        <v>60924290</v>
      </c>
      <c r="G67">
        <v>60924508</v>
      </c>
      <c r="H67">
        <v>60924290</v>
      </c>
      <c r="I67">
        <v>60924367</v>
      </c>
      <c r="J67">
        <v>60928863</v>
      </c>
      <c r="K67">
        <v>60928959</v>
      </c>
      <c r="L67">
        <v>6435</v>
      </c>
      <c r="M67" t="s">
        <v>459</v>
      </c>
      <c r="N67" t="s">
        <v>460</v>
      </c>
      <c r="O67" t="s">
        <v>160</v>
      </c>
      <c r="P67" t="s">
        <v>329</v>
      </c>
      <c r="Q67">
        <v>290</v>
      </c>
      <c r="R67">
        <v>149</v>
      </c>
      <c r="S67" s="1">
        <v>2.1299999999999999E-5</v>
      </c>
      <c r="T67">
        <v>6.161822E-3</v>
      </c>
      <c r="U67" t="s">
        <v>461</v>
      </c>
      <c r="V67" t="s">
        <v>462</v>
      </c>
      <c r="W67">
        <v>0.42799999999999999</v>
      </c>
    </row>
    <row r="68" spans="1:23" x14ac:dyDescent="0.2">
      <c r="A68">
        <v>11134</v>
      </c>
      <c r="B68" t="s">
        <v>463</v>
      </c>
      <c r="C68" t="s">
        <v>464</v>
      </c>
      <c r="D68" t="s">
        <v>118</v>
      </c>
      <c r="E68" t="s">
        <v>25</v>
      </c>
      <c r="F68">
        <v>177050702</v>
      </c>
      <c r="G68">
        <v>177050936</v>
      </c>
      <c r="H68">
        <v>177050750</v>
      </c>
      <c r="I68">
        <v>177050936</v>
      </c>
      <c r="J68">
        <v>177022695</v>
      </c>
      <c r="K68">
        <v>177022913</v>
      </c>
      <c r="L68">
        <v>11134</v>
      </c>
      <c r="M68" t="s">
        <v>465</v>
      </c>
      <c r="N68" t="s">
        <v>26</v>
      </c>
      <c r="O68" t="s">
        <v>466</v>
      </c>
      <c r="P68" t="s">
        <v>467</v>
      </c>
      <c r="Q68">
        <v>197</v>
      </c>
      <c r="R68">
        <v>149</v>
      </c>
      <c r="S68" s="1">
        <v>1.9000000000000001E-5</v>
      </c>
      <c r="T68">
        <v>5.7947579999999997E-3</v>
      </c>
      <c r="U68" t="s">
        <v>30</v>
      </c>
      <c r="V68" t="s">
        <v>468</v>
      </c>
      <c r="W68">
        <v>0.432</v>
      </c>
    </row>
    <row r="69" spans="1:23" x14ac:dyDescent="0.2">
      <c r="A69">
        <v>13372</v>
      </c>
      <c r="B69" t="s">
        <v>469</v>
      </c>
      <c r="C69" t="s">
        <v>470</v>
      </c>
      <c r="D69" t="s">
        <v>24</v>
      </c>
      <c r="E69" t="s">
        <v>25</v>
      </c>
      <c r="F69">
        <v>132508152</v>
      </c>
      <c r="G69">
        <v>132508350</v>
      </c>
      <c r="H69">
        <v>132508155</v>
      </c>
      <c r="I69">
        <v>132508350</v>
      </c>
      <c r="J69">
        <v>132507251</v>
      </c>
      <c r="K69">
        <v>132507388</v>
      </c>
      <c r="L69">
        <v>13372</v>
      </c>
      <c r="M69" t="s">
        <v>471</v>
      </c>
      <c r="N69" t="s">
        <v>452</v>
      </c>
      <c r="O69" t="s">
        <v>145</v>
      </c>
      <c r="P69" t="s">
        <v>472</v>
      </c>
      <c r="Q69">
        <v>152</v>
      </c>
      <c r="R69">
        <v>149</v>
      </c>
      <c r="S69">
        <v>1.75983E-4</v>
      </c>
      <c r="T69">
        <v>2.5977673E-2</v>
      </c>
      <c r="U69" t="s">
        <v>473</v>
      </c>
      <c r="V69" t="s">
        <v>474</v>
      </c>
      <c r="W69">
        <v>0.46899999999999997</v>
      </c>
    </row>
    <row r="70" spans="1:23" x14ac:dyDescent="0.2">
      <c r="A70">
        <v>1446</v>
      </c>
      <c r="B70" t="s">
        <v>475</v>
      </c>
      <c r="C70" t="s">
        <v>476</v>
      </c>
      <c r="D70" t="s">
        <v>477</v>
      </c>
      <c r="E70" t="s">
        <v>34</v>
      </c>
      <c r="F70">
        <v>62775314</v>
      </c>
      <c r="G70">
        <v>62775520</v>
      </c>
      <c r="H70">
        <v>62775314</v>
      </c>
      <c r="I70">
        <v>62775479</v>
      </c>
      <c r="J70">
        <v>62776311</v>
      </c>
      <c r="K70">
        <v>62776982</v>
      </c>
      <c r="L70">
        <v>1446</v>
      </c>
      <c r="M70" t="s">
        <v>76</v>
      </c>
      <c r="N70" t="s">
        <v>49</v>
      </c>
      <c r="O70" t="s">
        <v>478</v>
      </c>
      <c r="P70" t="s">
        <v>99</v>
      </c>
      <c r="Q70">
        <v>190</v>
      </c>
      <c r="R70">
        <v>149</v>
      </c>
      <c r="S70">
        <v>4.3185100000000002E-4</v>
      </c>
      <c r="T70">
        <v>4.4937600000000001E-2</v>
      </c>
      <c r="U70" t="s">
        <v>479</v>
      </c>
      <c r="V70" t="s">
        <v>480</v>
      </c>
      <c r="W70">
        <v>0.47299999999999998</v>
      </c>
    </row>
    <row r="71" spans="1:23" x14ac:dyDescent="0.2">
      <c r="A71">
        <v>4684</v>
      </c>
      <c r="B71" t="s">
        <v>78</v>
      </c>
      <c r="C71" t="s">
        <v>79</v>
      </c>
      <c r="D71" t="s">
        <v>80</v>
      </c>
      <c r="E71" t="s">
        <v>34</v>
      </c>
      <c r="F71">
        <v>75426449</v>
      </c>
      <c r="G71">
        <v>75426621</v>
      </c>
      <c r="H71">
        <v>75426449</v>
      </c>
      <c r="I71">
        <v>75426599</v>
      </c>
      <c r="J71">
        <v>75429135</v>
      </c>
      <c r="K71">
        <v>75429237</v>
      </c>
      <c r="L71">
        <v>4684</v>
      </c>
      <c r="M71" t="s">
        <v>481</v>
      </c>
      <c r="N71" t="s">
        <v>52</v>
      </c>
      <c r="O71" t="s">
        <v>482</v>
      </c>
      <c r="P71" t="s">
        <v>483</v>
      </c>
      <c r="Q71">
        <v>171</v>
      </c>
      <c r="R71">
        <v>149</v>
      </c>
      <c r="S71" s="1">
        <v>4.5399999999999999E-5</v>
      </c>
      <c r="T71">
        <v>1.1958503000000001E-2</v>
      </c>
      <c r="U71" t="s">
        <v>484</v>
      </c>
      <c r="V71" t="s">
        <v>485</v>
      </c>
      <c r="W71">
        <v>0.50900000000000001</v>
      </c>
    </row>
    <row r="72" spans="1:23" x14ac:dyDescent="0.2">
      <c r="A72">
        <v>2764</v>
      </c>
      <c r="B72" t="s">
        <v>486</v>
      </c>
      <c r="C72" t="s">
        <v>487</v>
      </c>
      <c r="D72" t="s">
        <v>132</v>
      </c>
      <c r="E72" t="s">
        <v>34</v>
      </c>
      <c r="F72">
        <v>43745021</v>
      </c>
      <c r="G72">
        <v>43745170</v>
      </c>
      <c r="H72">
        <v>43745021</v>
      </c>
      <c r="I72">
        <v>43745167</v>
      </c>
      <c r="J72">
        <v>43746213</v>
      </c>
      <c r="K72">
        <v>43746285</v>
      </c>
      <c r="L72">
        <v>2764</v>
      </c>
      <c r="M72" t="s">
        <v>89</v>
      </c>
      <c r="N72" t="s">
        <v>488</v>
      </c>
      <c r="O72" t="s">
        <v>160</v>
      </c>
      <c r="P72" t="s">
        <v>76</v>
      </c>
      <c r="Q72">
        <v>152</v>
      </c>
      <c r="R72">
        <v>149</v>
      </c>
      <c r="S72" s="1">
        <v>4.8399999999999997E-5</v>
      </c>
      <c r="T72">
        <v>1.2130994000000001E-2</v>
      </c>
      <c r="U72" t="s">
        <v>489</v>
      </c>
      <c r="V72" t="s">
        <v>490</v>
      </c>
      <c r="W72">
        <v>0.61</v>
      </c>
    </row>
    <row r="73" spans="1:23" x14ac:dyDescent="0.2">
      <c r="A73">
        <v>11706</v>
      </c>
      <c r="B73" t="s">
        <v>491</v>
      </c>
      <c r="C73" t="s">
        <v>492</v>
      </c>
      <c r="D73" t="s">
        <v>96</v>
      </c>
      <c r="E73" t="s">
        <v>25</v>
      </c>
      <c r="F73">
        <v>13109096</v>
      </c>
      <c r="G73">
        <v>13109288</v>
      </c>
      <c r="H73">
        <v>13109111</v>
      </c>
      <c r="I73">
        <v>13109288</v>
      </c>
      <c r="J73">
        <v>13108961</v>
      </c>
      <c r="K73">
        <v>13109015</v>
      </c>
      <c r="L73">
        <v>11706</v>
      </c>
      <c r="M73" t="s">
        <v>481</v>
      </c>
      <c r="N73" t="s">
        <v>26</v>
      </c>
      <c r="O73" t="s">
        <v>107</v>
      </c>
      <c r="P73" t="s">
        <v>159</v>
      </c>
      <c r="Q73">
        <v>164</v>
      </c>
      <c r="R73">
        <v>149</v>
      </c>
      <c r="S73" s="1">
        <v>1.38E-11</v>
      </c>
      <c r="T73" s="1">
        <v>6.1799999999999998E-8</v>
      </c>
      <c r="U73" t="s">
        <v>30</v>
      </c>
      <c r="V73" t="s">
        <v>493</v>
      </c>
      <c r="W73">
        <v>0.7920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CFBE5-DECE-D34F-8802-6AD627F234ED}">
  <dimension ref="A1:W49"/>
  <sheetViews>
    <sheetView topLeftCell="M1" workbookViewId="0">
      <selection activeCell="AB19" sqref="AB19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>
        <v>4087</v>
      </c>
      <c r="B2" t="s">
        <v>494</v>
      </c>
      <c r="C2" t="s">
        <v>495</v>
      </c>
      <c r="D2" t="s">
        <v>33</v>
      </c>
      <c r="E2" t="s">
        <v>25</v>
      </c>
      <c r="F2">
        <v>29311455</v>
      </c>
      <c r="G2">
        <v>29311553</v>
      </c>
      <c r="H2">
        <v>29311455</v>
      </c>
      <c r="I2">
        <v>29311544</v>
      </c>
      <c r="J2">
        <v>29311642</v>
      </c>
      <c r="K2">
        <v>29311759</v>
      </c>
      <c r="L2">
        <v>4087</v>
      </c>
      <c r="M2" t="s">
        <v>99</v>
      </c>
      <c r="N2" t="s">
        <v>52</v>
      </c>
      <c r="O2" t="s">
        <v>84</v>
      </c>
      <c r="P2" t="s">
        <v>496</v>
      </c>
      <c r="Q2">
        <v>158</v>
      </c>
      <c r="R2">
        <v>149</v>
      </c>
      <c r="S2" s="1">
        <v>5.2399999999999998E-6</v>
      </c>
      <c r="T2">
        <v>2.9029149999999998E-3</v>
      </c>
      <c r="U2" t="s">
        <v>497</v>
      </c>
      <c r="V2" t="s">
        <v>498</v>
      </c>
      <c r="W2">
        <v>0.68400000000000005</v>
      </c>
    </row>
    <row r="3" spans="1:23" x14ac:dyDescent="0.2">
      <c r="A3">
        <v>7899</v>
      </c>
      <c r="B3" t="s">
        <v>499</v>
      </c>
      <c r="C3" t="s">
        <v>500</v>
      </c>
      <c r="D3" t="s">
        <v>24</v>
      </c>
      <c r="E3" t="s">
        <v>25</v>
      </c>
      <c r="F3">
        <v>2959947</v>
      </c>
      <c r="G3">
        <v>2960353</v>
      </c>
      <c r="H3">
        <v>2959947</v>
      </c>
      <c r="I3">
        <v>2960196</v>
      </c>
      <c r="J3">
        <v>3011003</v>
      </c>
      <c r="K3">
        <v>3011068</v>
      </c>
      <c r="L3">
        <v>7899</v>
      </c>
      <c r="M3" t="s">
        <v>501</v>
      </c>
      <c r="N3" t="s">
        <v>168</v>
      </c>
      <c r="O3" t="s">
        <v>307</v>
      </c>
      <c r="P3" t="s">
        <v>502</v>
      </c>
      <c r="Q3">
        <v>298</v>
      </c>
      <c r="R3">
        <v>149</v>
      </c>
      <c r="S3" s="1">
        <v>1.8099999999999999E-5</v>
      </c>
      <c r="T3">
        <v>6.9008990000000003E-3</v>
      </c>
      <c r="U3" t="s">
        <v>393</v>
      </c>
      <c r="V3" t="s">
        <v>503</v>
      </c>
      <c r="W3">
        <v>0.64300000000000002</v>
      </c>
    </row>
    <row r="4" spans="1:23" x14ac:dyDescent="0.2">
      <c r="A4">
        <v>1738</v>
      </c>
      <c r="B4" t="s">
        <v>504</v>
      </c>
      <c r="C4" t="s">
        <v>505</v>
      </c>
      <c r="D4" t="s">
        <v>132</v>
      </c>
      <c r="E4" t="s">
        <v>25</v>
      </c>
      <c r="F4">
        <v>91023312</v>
      </c>
      <c r="G4">
        <v>91023971</v>
      </c>
      <c r="H4">
        <v>91023312</v>
      </c>
      <c r="I4">
        <v>91023594</v>
      </c>
      <c r="J4">
        <v>91029880</v>
      </c>
      <c r="K4">
        <v>91030241</v>
      </c>
      <c r="L4">
        <v>1738</v>
      </c>
      <c r="M4" t="s">
        <v>506</v>
      </c>
      <c r="N4" t="s">
        <v>35</v>
      </c>
      <c r="O4" t="s">
        <v>168</v>
      </c>
      <c r="P4" t="s">
        <v>75</v>
      </c>
      <c r="Q4">
        <v>298</v>
      </c>
      <c r="R4">
        <v>149</v>
      </c>
      <c r="S4" s="1">
        <v>5.5600000000000003E-5</v>
      </c>
      <c r="T4">
        <v>1.3174524999999999E-2</v>
      </c>
      <c r="U4" t="s">
        <v>507</v>
      </c>
      <c r="V4" t="s">
        <v>508</v>
      </c>
      <c r="W4">
        <v>0.6</v>
      </c>
    </row>
    <row r="5" spans="1:23" x14ac:dyDescent="0.2">
      <c r="A5">
        <v>3509</v>
      </c>
      <c r="B5" t="s">
        <v>395</v>
      </c>
      <c r="C5" t="s">
        <v>396</v>
      </c>
      <c r="D5" t="s">
        <v>33</v>
      </c>
      <c r="E5" t="s">
        <v>25</v>
      </c>
      <c r="F5">
        <v>150260150</v>
      </c>
      <c r="G5">
        <v>150260248</v>
      </c>
      <c r="H5">
        <v>150260150</v>
      </c>
      <c r="I5">
        <v>150260171</v>
      </c>
      <c r="J5">
        <v>150261577</v>
      </c>
      <c r="K5">
        <v>150261638</v>
      </c>
      <c r="L5">
        <v>3509</v>
      </c>
      <c r="M5" t="s">
        <v>151</v>
      </c>
      <c r="N5" t="s">
        <v>26</v>
      </c>
      <c r="O5" t="s">
        <v>139</v>
      </c>
      <c r="P5" t="s">
        <v>399</v>
      </c>
      <c r="Q5">
        <v>226</v>
      </c>
      <c r="R5">
        <v>149</v>
      </c>
      <c r="S5" s="1">
        <v>9.0500000000000002E-7</v>
      </c>
      <c r="T5">
        <v>6.1231600000000001E-4</v>
      </c>
      <c r="U5" t="s">
        <v>30</v>
      </c>
      <c r="V5" t="s">
        <v>509</v>
      </c>
      <c r="W5">
        <v>0.57599999999999996</v>
      </c>
    </row>
    <row r="6" spans="1:23" x14ac:dyDescent="0.2">
      <c r="A6">
        <v>6588</v>
      </c>
      <c r="B6" t="s">
        <v>510</v>
      </c>
      <c r="C6" t="s">
        <v>511</v>
      </c>
      <c r="D6" t="s">
        <v>33</v>
      </c>
      <c r="E6" t="s">
        <v>34</v>
      </c>
      <c r="F6">
        <v>3829132</v>
      </c>
      <c r="G6">
        <v>3829373</v>
      </c>
      <c r="H6">
        <v>3829265</v>
      </c>
      <c r="I6">
        <v>3829373</v>
      </c>
      <c r="J6">
        <v>3828884</v>
      </c>
      <c r="K6">
        <v>3828971</v>
      </c>
      <c r="L6">
        <v>6588</v>
      </c>
      <c r="M6" t="s">
        <v>512</v>
      </c>
      <c r="N6" t="s">
        <v>26</v>
      </c>
      <c r="O6" t="s">
        <v>145</v>
      </c>
      <c r="P6" t="s">
        <v>513</v>
      </c>
      <c r="Q6">
        <v>282</v>
      </c>
      <c r="R6">
        <v>149</v>
      </c>
      <c r="S6" s="1">
        <v>7.7600000000000002E-5</v>
      </c>
      <c r="T6">
        <v>1.5751633000000001E-2</v>
      </c>
      <c r="U6" t="s">
        <v>30</v>
      </c>
      <c r="V6" t="s">
        <v>514</v>
      </c>
      <c r="W6">
        <v>0.53300000000000003</v>
      </c>
    </row>
    <row r="7" spans="1:23" x14ac:dyDescent="0.2">
      <c r="A7">
        <v>3455</v>
      </c>
      <c r="B7" t="s">
        <v>515</v>
      </c>
      <c r="C7" t="s">
        <v>516</v>
      </c>
      <c r="D7" t="s">
        <v>96</v>
      </c>
      <c r="E7" t="s">
        <v>34</v>
      </c>
      <c r="F7">
        <v>34347955</v>
      </c>
      <c r="G7">
        <v>34348115</v>
      </c>
      <c r="H7">
        <v>34347964</v>
      </c>
      <c r="I7">
        <v>34348115</v>
      </c>
      <c r="J7">
        <v>34346197</v>
      </c>
      <c r="K7">
        <v>34346449</v>
      </c>
      <c r="L7">
        <v>3455</v>
      </c>
      <c r="M7" t="s">
        <v>446</v>
      </c>
      <c r="N7" t="s">
        <v>517</v>
      </c>
      <c r="O7" t="s">
        <v>35</v>
      </c>
      <c r="P7" t="s">
        <v>518</v>
      </c>
      <c r="Q7">
        <v>158</v>
      </c>
      <c r="R7">
        <v>149</v>
      </c>
      <c r="S7" s="1">
        <v>8.7099999999999996E-6</v>
      </c>
      <c r="T7">
        <v>3.7889970000000001E-3</v>
      </c>
      <c r="U7" t="s">
        <v>519</v>
      </c>
      <c r="V7" t="s">
        <v>520</v>
      </c>
      <c r="W7">
        <v>0.52200000000000002</v>
      </c>
    </row>
    <row r="8" spans="1:23" x14ac:dyDescent="0.2">
      <c r="A8">
        <v>2236</v>
      </c>
      <c r="B8" t="s">
        <v>521</v>
      </c>
      <c r="C8" t="s">
        <v>522</v>
      </c>
      <c r="D8" t="s">
        <v>165</v>
      </c>
      <c r="E8" t="s">
        <v>34</v>
      </c>
      <c r="F8">
        <v>74775598</v>
      </c>
      <c r="G8">
        <v>74775707</v>
      </c>
      <c r="H8">
        <v>74775621</v>
      </c>
      <c r="I8">
        <v>74775707</v>
      </c>
      <c r="J8">
        <v>74773865</v>
      </c>
      <c r="K8">
        <v>74773939</v>
      </c>
      <c r="L8">
        <v>2236</v>
      </c>
      <c r="M8" t="s">
        <v>523</v>
      </c>
      <c r="N8" t="s">
        <v>81</v>
      </c>
      <c r="O8" t="s">
        <v>67</v>
      </c>
      <c r="P8" t="s">
        <v>524</v>
      </c>
      <c r="Q8">
        <v>172</v>
      </c>
      <c r="R8">
        <v>149</v>
      </c>
      <c r="S8" s="1">
        <v>6.9299999999999997E-6</v>
      </c>
      <c r="T8">
        <v>3.2460700000000002E-3</v>
      </c>
      <c r="U8" t="s">
        <v>525</v>
      </c>
      <c r="V8" t="s">
        <v>526</v>
      </c>
      <c r="W8">
        <v>0.49299999999999999</v>
      </c>
    </row>
    <row r="9" spans="1:23" x14ac:dyDescent="0.2">
      <c r="A9">
        <v>6832</v>
      </c>
      <c r="B9" t="s">
        <v>527</v>
      </c>
      <c r="C9" t="s">
        <v>528</v>
      </c>
      <c r="D9" t="s">
        <v>33</v>
      </c>
      <c r="E9" t="s">
        <v>25</v>
      </c>
      <c r="F9">
        <v>21478143</v>
      </c>
      <c r="G9">
        <v>21478227</v>
      </c>
      <c r="H9">
        <v>21478143</v>
      </c>
      <c r="I9">
        <v>21478196</v>
      </c>
      <c r="J9">
        <v>21479348</v>
      </c>
      <c r="K9">
        <v>21479400</v>
      </c>
      <c r="L9">
        <v>6832</v>
      </c>
      <c r="M9" t="s">
        <v>529</v>
      </c>
      <c r="N9" t="s">
        <v>44</v>
      </c>
      <c r="O9" t="s">
        <v>26</v>
      </c>
      <c r="P9" t="s">
        <v>530</v>
      </c>
      <c r="Q9">
        <v>180</v>
      </c>
      <c r="R9">
        <v>149</v>
      </c>
      <c r="S9" s="1">
        <v>3.4300000000000002E-6</v>
      </c>
      <c r="T9">
        <v>2.0862910000000001E-3</v>
      </c>
      <c r="U9" t="s">
        <v>531</v>
      </c>
      <c r="V9" t="s">
        <v>29</v>
      </c>
      <c r="W9">
        <v>0.48699999999999999</v>
      </c>
    </row>
    <row r="10" spans="1:23" x14ac:dyDescent="0.2">
      <c r="A10">
        <v>4614</v>
      </c>
      <c r="B10" t="s">
        <v>532</v>
      </c>
      <c r="C10" t="s">
        <v>533</v>
      </c>
      <c r="D10" t="s">
        <v>33</v>
      </c>
      <c r="E10" t="s">
        <v>34</v>
      </c>
      <c r="F10">
        <v>29220833</v>
      </c>
      <c r="G10">
        <v>29220921</v>
      </c>
      <c r="H10">
        <v>29220837</v>
      </c>
      <c r="I10">
        <v>29220921</v>
      </c>
      <c r="J10">
        <v>29216587</v>
      </c>
      <c r="K10">
        <v>29216812</v>
      </c>
      <c r="L10">
        <v>4614</v>
      </c>
      <c r="M10" t="s">
        <v>534</v>
      </c>
      <c r="N10" t="s">
        <v>535</v>
      </c>
      <c r="O10" t="s">
        <v>160</v>
      </c>
      <c r="P10" t="s">
        <v>536</v>
      </c>
      <c r="Q10">
        <v>153</v>
      </c>
      <c r="R10">
        <v>149</v>
      </c>
      <c r="S10" s="1">
        <v>9.4599999999999996E-5</v>
      </c>
      <c r="T10">
        <v>1.7992141E-2</v>
      </c>
      <c r="U10" t="s">
        <v>537</v>
      </c>
      <c r="V10" t="s">
        <v>538</v>
      </c>
      <c r="W10">
        <v>0.45</v>
      </c>
    </row>
    <row r="11" spans="1:23" x14ac:dyDescent="0.2">
      <c r="A11">
        <v>7534</v>
      </c>
      <c r="B11" t="s">
        <v>539</v>
      </c>
      <c r="C11" t="s">
        <v>540</v>
      </c>
      <c r="D11" t="s">
        <v>24</v>
      </c>
      <c r="E11" t="s">
        <v>34</v>
      </c>
      <c r="F11">
        <v>66168914</v>
      </c>
      <c r="G11">
        <v>66169353</v>
      </c>
      <c r="H11">
        <v>66169289</v>
      </c>
      <c r="I11">
        <v>66169353</v>
      </c>
      <c r="J11">
        <v>66153339</v>
      </c>
      <c r="K11">
        <v>66153448</v>
      </c>
      <c r="L11">
        <v>7534</v>
      </c>
      <c r="M11" t="s">
        <v>541</v>
      </c>
      <c r="N11" t="s">
        <v>542</v>
      </c>
      <c r="O11" t="s">
        <v>543</v>
      </c>
      <c r="P11" t="s">
        <v>544</v>
      </c>
      <c r="Q11">
        <v>298</v>
      </c>
      <c r="R11">
        <v>149</v>
      </c>
      <c r="S11">
        <v>4.0043499999999998E-4</v>
      </c>
      <c r="T11">
        <v>4.3329297000000003E-2</v>
      </c>
      <c r="U11" t="s">
        <v>545</v>
      </c>
      <c r="V11" t="s">
        <v>546</v>
      </c>
      <c r="W11">
        <v>0.44800000000000001</v>
      </c>
    </row>
    <row r="12" spans="1:23" x14ac:dyDescent="0.2">
      <c r="A12">
        <v>3874</v>
      </c>
      <c r="B12" t="s">
        <v>547</v>
      </c>
      <c r="C12" t="s">
        <v>548</v>
      </c>
      <c r="D12" t="s">
        <v>24</v>
      </c>
      <c r="E12" t="s">
        <v>25</v>
      </c>
      <c r="F12">
        <v>95258244</v>
      </c>
      <c r="G12">
        <v>95258287</v>
      </c>
      <c r="H12">
        <v>95258244</v>
      </c>
      <c r="I12">
        <v>95258282</v>
      </c>
      <c r="J12">
        <v>95262905</v>
      </c>
      <c r="K12">
        <v>95263081</v>
      </c>
      <c r="L12">
        <v>3874</v>
      </c>
      <c r="M12" t="s">
        <v>549</v>
      </c>
      <c r="N12" t="s">
        <v>107</v>
      </c>
      <c r="O12" t="s">
        <v>202</v>
      </c>
      <c r="P12" t="s">
        <v>550</v>
      </c>
      <c r="Q12">
        <v>154</v>
      </c>
      <c r="R12">
        <v>149</v>
      </c>
      <c r="S12">
        <v>5.1389299999999997E-4</v>
      </c>
      <c r="T12">
        <v>4.9668160000000003E-2</v>
      </c>
      <c r="U12" t="s">
        <v>551</v>
      </c>
      <c r="V12" t="s">
        <v>552</v>
      </c>
      <c r="W12">
        <v>0.432</v>
      </c>
    </row>
    <row r="13" spans="1:23" x14ac:dyDescent="0.2">
      <c r="A13">
        <v>5093</v>
      </c>
      <c r="B13" t="s">
        <v>553</v>
      </c>
      <c r="C13" t="s">
        <v>554</v>
      </c>
      <c r="D13" t="s">
        <v>555</v>
      </c>
      <c r="E13" t="s">
        <v>25</v>
      </c>
      <c r="F13">
        <v>15007304</v>
      </c>
      <c r="G13">
        <v>15007595</v>
      </c>
      <c r="H13">
        <v>15007304</v>
      </c>
      <c r="I13">
        <v>15007586</v>
      </c>
      <c r="J13">
        <v>15017187</v>
      </c>
      <c r="K13">
        <v>15017278</v>
      </c>
      <c r="L13">
        <v>5093</v>
      </c>
      <c r="M13" t="s">
        <v>512</v>
      </c>
      <c r="N13" t="s">
        <v>556</v>
      </c>
      <c r="O13" t="s">
        <v>35</v>
      </c>
      <c r="P13" t="s">
        <v>557</v>
      </c>
      <c r="Q13">
        <v>158</v>
      </c>
      <c r="R13">
        <v>149</v>
      </c>
      <c r="S13" s="1">
        <v>2.87E-5</v>
      </c>
      <c r="T13">
        <v>1.0272897E-2</v>
      </c>
      <c r="U13" t="s">
        <v>558</v>
      </c>
      <c r="V13" t="s">
        <v>559</v>
      </c>
      <c r="W13">
        <v>0.36099999999999999</v>
      </c>
    </row>
    <row r="14" spans="1:23" x14ac:dyDescent="0.2">
      <c r="A14">
        <v>5723</v>
      </c>
      <c r="B14" t="s">
        <v>560</v>
      </c>
      <c r="C14" t="s">
        <v>561</v>
      </c>
      <c r="D14" t="s">
        <v>299</v>
      </c>
      <c r="E14" t="s">
        <v>34</v>
      </c>
      <c r="F14">
        <v>14116180</v>
      </c>
      <c r="G14">
        <v>14116346</v>
      </c>
      <c r="H14">
        <v>14116207</v>
      </c>
      <c r="I14">
        <v>14116346</v>
      </c>
      <c r="J14">
        <v>14112998</v>
      </c>
      <c r="K14">
        <v>14113081</v>
      </c>
      <c r="L14">
        <v>5723</v>
      </c>
      <c r="M14" t="s">
        <v>416</v>
      </c>
      <c r="N14" t="s">
        <v>365</v>
      </c>
      <c r="O14" t="s">
        <v>562</v>
      </c>
      <c r="P14" t="s">
        <v>563</v>
      </c>
      <c r="Q14">
        <v>176</v>
      </c>
      <c r="R14">
        <v>149</v>
      </c>
      <c r="S14">
        <v>4.0316100000000002E-4</v>
      </c>
      <c r="T14">
        <v>4.3329297000000003E-2</v>
      </c>
      <c r="U14" t="s">
        <v>564</v>
      </c>
      <c r="V14" t="s">
        <v>565</v>
      </c>
      <c r="W14">
        <v>0.33700000000000002</v>
      </c>
    </row>
    <row r="15" spans="1:23" x14ac:dyDescent="0.2">
      <c r="A15">
        <v>82</v>
      </c>
      <c r="B15" t="s">
        <v>566</v>
      </c>
      <c r="C15" t="s">
        <v>567</v>
      </c>
      <c r="D15" t="s">
        <v>568</v>
      </c>
      <c r="E15" t="s">
        <v>25</v>
      </c>
      <c r="F15">
        <v>98731530</v>
      </c>
      <c r="G15">
        <v>98731584</v>
      </c>
      <c r="H15">
        <v>98731530</v>
      </c>
      <c r="I15">
        <v>98731577</v>
      </c>
      <c r="J15">
        <v>98785026</v>
      </c>
      <c r="K15">
        <v>98785124</v>
      </c>
      <c r="L15">
        <v>82</v>
      </c>
      <c r="M15" t="s">
        <v>569</v>
      </c>
      <c r="N15" t="s">
        <v>570</v>
      </c>
      <c r="O15" t="s">
        <v>160</v>
      </c>
      <c r="P15" t="s">
        <v>201</v>
      </c>
      <c r="Q15">
        <v>156</v>
      </c>
      <c r="R15">
        <v>149</v>
      </c>
      <c r="S15" s="1">
        <v>5.77E-5</v>
      </c>
      <c r="T15">
        <v>1.3174524999999999E-2</v>
      </c>
      <c r="U15" t="s">
        <v>571</v>
      </c>
      <c r="V15" t="s">
        <v>572</v>
      </c>
      <c r="W15">
        <v>0.26</v>
      </c>
    </row>
    <row r="16" spans="1:23" x14ac:dyDescent="0.2">
      <c r="A16">
        <v>1556</v>
      </c>
      <c r="B16" t="s">
        <v>573</v>
      </c>
      <c r="C16" t="s">
        <v>574</v>
      </c>
      <c r="D16" t="s">
        <v>477</v>
      </c>
      <c r="E16" t="s">
        <v>25</v>
      </c>
      <c r="F16">
        <v>31538178</v>
      </c>
      <c r="G16">
        <v>31538554</v>
      </c>
      <c r="H16">
        <v>31538178</v>
      </c>
      <c r="I16">
        <v>31538359</v>
      </c>
      <c r="J16">
        <v>31544946</v>
      </c>
      <c r="K16">
        <v>31545035</v>
      </c>
      <c r="L16">
        <v>1556</v>
      </c>
      <c r="M16" t="s">
        <v>575</v>
      </c>
      <c r="N16" t="s">
        <v>81</v>
      </c>
      <c r="O16" t="s">
        <v>576</v>
      </c>
      <c r="P16" t="s">
        <v>577</v>
      </c>
      <c r="Q16">
        <v>298</v>
      </c>
      <c r="R16">
        <v>149</v>
      </c>
      <c r="S16">
        <v>4.0561200000000002E-4</v>
      </c>
      <c r="T16">
        <v>4.3329297000000003E-2</v>
      </c>
      <c r="U16" t="s">
        <v>578</v>
      </c>
      <c r="V16" t="s">
        <v>579</v>
      </c>
      <c r="W16">
        <v>0.25900000000000001</v>
      </c>
    </row>
    <row r="17" spans="1:23" x14ac:dyDescent="0.2">
      <c r="A17">
        <v>2253</v>
      </c>
      <c r="B17" t="s">
        <v>580</v>
      </c>
      <c r="C17" t="s">
        <v>581</v>
      </c>
      <c r="D17" t="s">
        <v>118</v>
      </c>
      <c r="E17" t="s">
        <v>34</v>
      </c>
      <c r="F17">
        <v>139481158</v>
      </c>
      <c r="G17">
        <v>139482302</v>
      </c>
      <c r="H17">
        <v>139482209</v>
      </c>
      <c r="I17">
        <v>139482302</v>
      </c>
      <c r="J17">
        <v>139478269</v>
      </c>
      <c r="K17">
        <v>139478508</v>
      </c>
      <c r="L17">
        <v>2253</v>
      </c>
      <c r="M17" t="s">
        <v>582</v>
      </c>
      <c r="N17" t="s">
        <v>35</v>
      </c>
      <c r="O17" t="s">
        <v>583</v>
      </c>
      <c r="P17" t="s">
        <v>82</v>
      </c>
      <c r="Q17">
        <v>298</v>
      </c>
      <c r="R17">
        <v>149</v>
      </c>
      <c r="S17">
        <v>3.7392399999999998E-4</v>
      </c>
      <c r="T17">
        <v>4.2958926000000001E-2</v>
      </c>
      <c r="U17" t="s">
        <v>584</v>
      </c>
      <c r="V17" t="s">
        <v>585</v>
      </c>
      <c r="W17">
        <v>0.248</v>
      </c>
    </row>
    <row r="18" spans="1:23" x14ac:dyDescent="0.2">
      <c r="A18">
        <v>6928</v>
      </c>
      <c r="B18" t="s">
        <v>586</v>
      </c>
      <c r="C18" t="s">
        <v>587</v>
      </c>
      <c r="D18" t="s">
        <v>57</v>
      </c>
      <c r="E18" t="s">
        <v>34</v>
      </c>
      <c r="F18">
        <v>31811114</v>
      </c>
      <c r="G18">
        <v>31811331</v>
      </c>
      <c r="H18">
        <v>31811212</v>
      </c>
      <c r="I18">
        <v>31811331</v>
      </c>
      <c r="J18">
        <v>31810827</v>
      </c>
      <c r="K18">
        <v>31811015</v>
      </c>
      <c r="L18">
        <v>6928</v>
      </c>
      <c r="M18" t="s">
        <v>588</v>
      </c>
      <c r="N18" t="s">
        <v>26</v>
      </c>
      <c r="O18" t="s">
        <v>589</v>
      </c>
      <c r="P18" t="s">
        <v>159</v>
      </c>
      <c r="Q18">
        <v>247</v>
      </c>
      <c r="R18">
        <v>149</v>
      </c>
      <c r="S18">
        <v>1.34184E-4</v>
      </c>
      <c r="T18">
        <v>2.2124769999999998E-2</v>
      </c>
      <c r="U18" t="s">
        <v>30</v>
      </c>
      <c r="V18" t="s">
        <v>590</v>
      </c>
      <c r="W18">
        <v>0.23799999999999999</v>
      </c>
    </row>
    <row r="19" spans="1:23" x14ac:dyDescent="0.2">
      <c r="A19">
        <v>5049</v>
      </c>
      <c r="B19" t="s">
        <v>591</v>
      </c>
      <c r="C19" t="s">
        <v>592</v>
      </c>
      <c r="D19" t="s">
        <v>41</v>
      </c>
      <c r="E19" t="s">
        <v>25</v>
      </c>
      <c r="F19">
        <v>219443107</v>
      </c>
      <c r="G19">
        <v>219443440</v>
      </c>
      <c r="H19">
        <v>219443107</v>
      </c>
      <c r="I19">
        <v>219443150</v>
      </c>
      <c r="J19">
        <v>219444029</v>
      </c>
      <c r="K19">
        <v>219444059</v>
      </c>
      <c r="L19">
        <v>5049</v>
      </c>
      <c r="M19" t="s">
        <v>529</v>
      </c>
      <c r="N19" t="s">
        <v>446</v>
      </c>
      <c r="O19" t="s">
        <v>35</v>
      </c>
      <c r="P19" t="s">
        <v>593</v>
      </c>
      <c r="Q19">
        <v>298</v>
      </c>
      <c r="R19">
        <v>149</v>
      </c>
      <c r="S19">
        <v>4.1435899999999999E-4</v>
      </c>
      <c r="T19">
        <v>4.3500500999999997E-2</v>
      </c>
      <c r="U19" t="s">
        <v>594</v>
      </c>
      <c r="V19" t="s">
        <v>595</v>
      </c>
      <c r="W19">
        <v>0.23300000000000001</v>
      </c>
    </row>
    <row r="20" spans="1:23" x14ac:dyDescent="0.2">
      <c r="A20">
        <v>7155</v>
      </c>
      <c r="B20" t="s">
        <v>596</v>
      </c>
      <c r="C20" t="s">
        <v>597</v>
      </c>
      <c r="D20" t="s">
        <v>48</v>
      </c>
      <c r="E20" t="s">
        <v>34</v>
      </c>
      <c r="F20">
        <v>25446079</v>
      </c>
      <c r="G20">
        <v>25446250</v>
      </c>
      <c r="H20">
        <v>25446128</v>
      </c>
      <c r="I20">
        <v>25446250</v>
      </c>
      <c r="J20">
        <v>25440576</v>
      </c>
      <c r="K20">
        <v>25440673</v>
      </c>
      <c r="L20">
        <v>7155</v>
      </c>
      <c r="M20" t="s">
        <v>562</v>
      </c>
      <c r="N20" t="s">
        <v>598</v>
      </c>
      <c r="O20" t="s">
        <v>160</v>
      </c>
      <c r="P20" t="s">
        <v>74</v>
      </c>
      <c r="Q20">
        <v>198</v>
      </c>
      <c r="R20">
        <v>149</v>
      </c>
      <c r="S20">
        <v>2.9443900000000002E-4</v>
      </c>
      <c r="T20">
        <v>3.9153342000000001E-2</v>
      </c>
      <c r="U20" t="s">
        <v>599</v>
      </c>
      <c r="V20" t="s">
        <v>600</v>
      </c>
      <c r="W20">
        <v>0.23200000000000001</v>
      </c>
    </row>
    <row r="21" spans="1:23" x14ac:dyDescent="0.2">
      <c r="A21">
        <v>8474</v>
      </c>
      <c r="B21" t="s">
        <v>601</v>
      </c>
      <c r="C21" t="s">
        <v>602</v>
      </c>
      <c r="D21" t="s">
        <v>57</v>
      </c>
      <c r="E21" t="s">
        <v>25</v>
      </c>
      <c r="F21">
        <v>94496603</v>
      </c>
      <c r="G21">
        <v>94497118</v>
      </c>
      <c r="H21">
        <v>94496603</v>
      </c>
      <c r="I21">
        <v>94496951</v>
      </c>
      <c r="J21">
        <v>94497901</v>
      </c>
      <c r="K21">
        <v>94497964</v>
      </c>
      <c r="L21">
        <v>8474</v>
      </c>
      <c r="M21" t="s">
        <v>603</v>
      </c>
      <c r="N21" t="s">
        <v>160</v>
      </c>
      <c r="O21" t="s">
        <v>604</v>
      </c>
      <c r="P21" t="s">
        <v>605</v>
      </c>
      <c r="Q21">
        <v>298</v>
      </c>
      <c r="R21">
        <v>149</v>
      </c>
      <c r="S21">
        <v>3.4223000000000001E-4</v>
      </c>
      <c r="T21">
        <v>4.0859578000000001E-2</v>
      </c>
      <c r="U21" t="s">
        <v>606</v>
      </c>
      <c r="V21" t="s">
        <v>607</v>
      </c>
      <c r="W21">
        <v>0.219</v>
      </c>
    </row>
    <row r="22" spans="1:23" x14ac:dyDescent="0.2">
      <c r="A22">
        <v>2753</v>
      </c>
      <c r="B22" t="s">
        <v>608</v>
      </c>
      <c r="C22" t="s">
        <v>609</v>
      </c>
      <c r="D22" t="s">
        <v>477</v>
      </c>
      <c r="E22" t="s">
        <v>34</v>
      </c>
      <c r="F22">
        <v>34942487</v>
      </c>
      <c r="G22">
        <v>34943006</v>
      </c>
      <c r="H22">
        <v>34942930</v>
      </c>
      <c r="I22">
        <v>34943006</v>
      </c>
      <c r="J22">
        <v>34936942</v>
      </c>
      <c r="K22">
        <v>34937023</v>
      </c>
      <c r="L22">
        <v>2753</v>
      </c>
      <c r="M22" t="s">
        <v>610</v>
      </c>
      <c r="N22" t="s">
        <v>611</v>
      </c>
      <c r="O22" t="s">
        <v>612</v>
      </c>
      <c r="P22" t="s">
        <v>613</v>
      </c>
      <c r="Q22">
        <v>298</v>
      </c>
      <c r="R22">
        <v>149</v>
      </c>
      <c r="S22">
        <v>4.3675700000000002E-4</v>
      </c>
      <c r="T22">
        <v>4.5074835000000001E-2</v>
      </c>
      <c r="U22" t="s">
        <v>614</v>
      </c>
      <c r="V22" t="s">
        <v>615</v>
      </c>
      <c r="W22">
        <v>0.21</v>
      </c>
    </row>
    <row r="23" spans="1:23" x14ac:dyDescent="0.2">
      <c r="A23">
        <v>4800</v>
      </c>
      <c r="B23" t="s">
        <v>616</v>
      </c>
      <c r="C23" t="s">
        <v>617</v>
      </c>
      <c r="D23" t="s">
        <v>33</v>
      </c>
      <c r="E23" t="s">
        <v>25</v>
      </c>
      <c r="F23">
        <v>203795653</v>
      </c>
      <c r="G23">
        <v>203795794</v>
      </c>
      <c r="H23">
        <v>203795653</v>
      </c>
      <c r="I23">
        <v>203795775</v>
      </c>
      <c r="J23">
        <v>203816925</v>
      </c>
      <c r="K23">
        <v>203817124</v>
      </c>
      <c r="L23">
        <v>4800</v>
      </c>
      <c r="M23" t="s">
        <v>618</v>
      </c>
      <c r="N23" t="s">
        <v>49</v>
      </c>
      <c r="O23" t="s">
        <v>619</v>
      </c>
      <c r="P23" t="s">
        <v>557</v>
      </c>
      <c r="Q23">
        <v>168</v>
      </c>
      <c r="R23">
        <v>149</v>
      </c>
      <c r="S23" s="1">
        <v>4.07E-5</v>
      </c>
      <c r="T23">
        <v>1.1799977999999999E-2</v>
      </c>
      <c r="U23" t="s">
        <v>620</v>
      </c>
      <c r="V23" t="s">
        <v>621</v>
      </c>
      <c r="W23">
        <v>0.19500000000000001</v>
      </c>
    </row>
    <row r="24" spans="1:23" x14ac:dyDescent="0.2">
      <c r="A24">
        <v>8737</v>
      </c>
      <c r="B24" t="s">
        <v>281</v>
      </c>
      <c r="C24" t="s">
        <v>282</v>
      </c>
      <c r="D24" t="s">
        <v>24</v>
      </c>
      <c r="E24" t="s">
        <v>25</v>
      </c>
      <c r="F24">
        <v>53296429</v>
      </c>
      <c r="G24">
        <v>53296551</v>
      </c>
      <c r="H24">
        <v>53296429</v>
      </c>
      <c r="I24">
        <v>53296467</v>
      </c>
      <c r="J24">
        <v>53297849</v>
      </c>
      <c r="K24">
        <v>53297924</v>
      </c>
      <c r="L24">
        <v>8737</v>
      </c>
      <c r="M24" t="s">
        <v>622</v>
      </c>
      <c r="N24" t="s">
        <v>623</v>
      </c>
      <c r="O24" t="s">
        <v>624</v>
      </c>
      <c r="P24" t="s">
        <v>625</v>
      </c>
      <c r="Q24">
        <v>233</v>
      </c>
      <c r="R24">
        <v>149</v>
      </c>
      <c r="S24">
        <v>1.3558400000000001E-4</v>
      </c>
      <c r="T24">
        <v>2.2124769999999998E-2</v>
      </c>
      <c r="U24" t="s">
        <v>626</v>
      </c>
      <c r="V24" t="s">
        <v>627</v>
      </c>
      <c r="W24">
        <v>0.17899999999999999</v>
      </c>
    </row>
    <row r="25" spans="1:23" x14ac:dyDescent="0.2">
      <c r="A25">
        <v>1137</v>
      </c>
      <c r="B25" t="s">
        <v>628</v>
      </c>
      <c r="C25" t="s">
        <v>629</v>
      </c>
      <c r="D25" t="s">
        <v>165</v>
      </c>
      <c r="E25" t="s">
        <v>25</v>
      </c>
      <c r="F25">
        <v>45135686</v>
      </c>
      <c r="G25">
        <v>45136232</v>
      </c>
      <c r="H25">
        <v>45135686</v>
      </c>
      <c r="I25">
        <v>45135953</v>
      </c>
      <c r="J25">
        <v>45136499</v>
      </c>
      <c r="K25">
        <v>45136620</v>
      </c>
      <c r="L25">
        <v>1137</v>
      </c>
      <c r="M25" t="s">
        <v>630</v>
      </c>
      <c r="N25" t="s">
        <v>35</v>
      </c>
      <c r="O25" t="s">
        <v>217</v>
      </c>
      <c r="P25" t="s">
        <v>631</v>
      </c>
      <c r="Q25">
        <v>298</v>
      </c>
      <c r="R25">
        <v>149</v>
      </c>
      <c r="S25">
        <v>1.9352099999999999E-4</v>
      </c>
      <c r="T25">
        <v>2.9458689999999999E-2</v>
      </c>
      <c r="U25" t="s">
        <v>632</v>
      </c>
      <c r="V25" t="s">
        <v>633</v>
      </c>
      <c r="W25">
        <v>0.16900000000000001</v>
      </c>
    </row>
    <row r="26" spans="1:23" x14ac:dyDescent="0.2">
      <c r="A26">
        <v>4272</v>
      </c>
      <c r="B26" t="s">
        <v>634</v>
      </c>
      <c r="C26" t="s">
        <v>635</v>
      </c>
      <c r="D26" t="s">
        <v>33</v>
      </c>
      <c r="E26" t="s">
        <v>25</v>
      </c>
      <c r="F26">
        <v>28508829</v>
      </c>
      <c r="G26">
        <v>28508905</v>
      </c>
      <c r="H26">
        <v>28508829</v>
      </c>
      <c r="I26">
        <v>28508901</v>
      </c>
      <c r="J26">
        <v>28516724</v>
      </c>
      <c r="K26">
        <v>28516867</v>
      </c>
      <c r="L26">
        <v>4272</v>
      </c>
      <c r="M26" t="s">
        <v>636</v>
      </c>
      <c r="N26" t="s">
        <v>158</v>
      </c>
      <c r="O26" t="s">
        <v>637</v>
      </c>
      <c r="P26" t="s">
        <v>638</v>
      </c>
      <c r="Q26">
        <v>153</v>
      </c>
      <c r="R26">
        <v>149</v>
      </c>
      <c r="S26">
        <v>4.4605600000000001E-4</v>
      </c>
      <c r="T26">
        <v>4.5267249000000002E-2</v>
      </c>
      <c r="U26" t="s">
        <v>639</v>
      </c>
      <c r="V26" t="s">
        <v>640</v>
      </c>
      <c r="W26">
        <v>0.114</v>
      </c>
    </row>
    <row r="27" spans="1:23" x14ac:dyDescent="0.2">
      <c r="A27">
        <v>3148</v>
      </c>
      <c r="B27" t="s">
        <v>331</v>
      </c>
      <c r="C27" t="s">
        <v>332</v>
      </c>
      <c r="D27" t="s">
        <v>57</v>
      </c>
      <c r="E27" t="s">
        <v>34</v>
      </c>
      <c r="F27">
        <v>9142721</v>
      </c>
      <c r="G27">
        <v>9144278</v>
      </c>
      <c r="H27">
        <v>9144096</v>
      </c>
      <c r="I27">
        <v>9144278</v>
      </c>
      <c r="J27">
        <v>9141939</v>
      </c>
      <c r="K27">
        <v>9142108</v>
      </c>
      <c r="L27">
        <v>3148</v>
      </c>
      <c r="M27" s="2">
        <v>299292190</v>
      </c>
      <c r="N27" t="s">
        <v>333</v>
      </c>
      <c r="O27" s="2">
        <v>253207203</v>
      </c>
      <c r="P27" t="s">
        <v>334</v>
      </c>
      <c r="Q27">
        <v>298</v>
      </c>
      <c r="R27">
        <v>149</v>
      </c>
      <c r="S27" s="1">
        <v>2.6799999999999998E-8</v>
      </c>
      <c r="T27" s="1">
        <v>4.0800000000000002E-5</v>
      </c>
      <c r="U27" t="s">
        <v>641</v>
      </c>
      <c r="V27" t="s">
        <v>642</v>
      </c>
      <c r="W27">
        <v>0.10100000000000001</v>
      </c>
    </row>
    <row r="28" spans="1:23" x14ac:dyDescent="0.2">
      <c r="A28">
        <v>6974</v>
      </c>
      <c r="B28" t="s">
        <v>261</v>
      </c>
      <c r="C28" t="s">
        <v>262</v>
      </c>
      <c r="D28" t="s">
        <v>48</v>
      </c>
      <c r="E28" t="s">
        <v>25</v>
      </c>
      <c r="F28">
        <v>23566107</v>
      </c>
      <c r="G28">
        <v>23566813</v>
      </c>
      <c r="H28">
        <v>23566107</v>
      </c>
      <c r="I28">
        <v>23566336</v>
      </c>
      <c r="J28">
        <v>23568321</v>
      </c>
      <c r="K28">
        <v>23568378</v>
      </c>
      <c r="L28">
        <v>6974</v>
      </c>
      <c r="M28" s="2">
        <v>327302264</v>
      </c>
      <c r="N28" t="s">
        <v>264</v>
      </c>
      <c r="O28" s="2">
        <v>300392423</v>
      </c>
      <c r="P28" t="s">
        <v>266</v>
      </c>
      <c r="Q28">
        <v>298</v>
      </c>
      <c r="R28">
        <v>149</v>
      </c>
      <c r="S28" s="1">
        <v>3.7200000000000003E-5</v>
      </c>
      <c r="T28">
        <v>1.1340632999999999E-2</v>
      </c>
      <c r="U28" t="s">
        <v>643</v>
      </c>
      <c r="V28" t="s">
        <v>644</v>
      </c>
      <c r="W28">
        <v>-0.10199999999999999</v>
      </c>
    </row>
    <row r="29" spans="1:23" x14ac:dyDescent="0.2">
      <c r="A29">
        <v>4295</v>
      </c>
      <c r="B29" t="s">
        <v>645</v>
      </c>
      <c r="C29" t="s">
        <v>646</v>
      </c>
      <c r="D29" t="s">
        <v>165</v>
      </c>
      <c r="E29" t="s">
        <v>25</v>
      </c>
      <c r="F29">
        <v>50461241</v>
      </c>
      <c r="G29">
        <v>50461370</v>
      </c>
      <c r="H29">
        <v>50461241</v>
      </c>
      <c r="I29">
        <v>50461287</v>
      </c>
      <c r="J29">
        <v>50461632</v>
      </c>
      <c r="K29">
        <v>50461686</v>
      </c>
      <c r="L29">
        <v>4295</v>
      </c>
      <c r="M29" t="s">
        <v>647</v>
      </c>
      <c r="N29" t="s">
        <v>151</v>
      </c>
      <c r="O29" t="s">
        <v>648</v>
      </c>
      <c r="P29" t="s">
        <v>35</v>
      </c>
      <c r="Q29">
        <v>232</v>
      </c>
      <c r="R29">
        <v>149</v>
      </c>
      <c r="S29">
        <v>2.5532000000000002E-4</v>
      </c>
      <c r="T29">
        <v>3.5332768000000001E-2</v>
      </c>
      <c r="U29" t="s">
        <v>649</v>
      </c>
      <c r="V29" t="s">
        <v>650</v>
      </c>
      <c r="W29">
        <v>-0.13</v>
      </c>
    </row>
    <row r="30" spans="1:23" x14ac:dyDescent="0.2">
      <c r="A30">
        <v>249</v>
      </c>
      <c r="B30" t="s">
        <v>651</v>
      </c>
      <c r="C30" t="s">
        <v>652</v>
      </c>
      <c r="D30" t="s">
        <v>653</v>
      </c>
      <c r="E30" t="s">
        <v>34</v>
      </c>
      <c r="F30">
        <v>24592216</v>
      </c>
      <c r="G30">
        <v>24593073</v>
      </c>
      <c r="H30">
        <v>24592862</v>
      </c>
      <c r="I30">
        <v>24593073</v>
      </c>
      <c r="J30">
        <v>24589820</v>
      </c>
      <c r="K30">
        <v>24589949</v>
      </c>
      <c r="L30">
        <v>249</v>
      </c>
      <c r="M30" t="s">
        <v>160</v>
      </c>
      <c r="N30" t="s">
        <v>654</v>
      </c>
      <c r="O30" t="s">
        <v>655</v>
      </c>
      <c r="P30" t="s">
        <v>656</v>
      </c>
      <c r="Q30">
        <v>298</v>
      </c>
      <c r="R30">
        <v>149</v>
      </c>
      <c r="S30">
        <v>3.1904200000000001E-4</v>
      </c>
      <c r="T30">
        <v>4.0310436999999998E-2</v>
      </c>
      <c r="U30" t="s">
        <v>657</v>
      </c>
      <c r="V30" t="s">
        <v>658</v>
      </c>
      <c r="W30">
        <v>-0.151</v>
      </c>
    </row>
    <row r="31" spans="1:23" x14ac:dyDescent="0.2">
      <c r="A31">
        <v>5303</v>
      </c>
      <c r="B31" t="s">
        <v>388</v>
      </c>
      <c r="C31" t="s">
        <v>389</v>
      </c>
      <c r="D31" t="s">
        <v>41</v>
      </c>
      <c r="E31" t="s">
        <v>34</v>
      </c>
      <c r="F31">
        <v>70086054</v>
      </c>
      <c r="G31">
        <v>70086273</v>
      </c>
      <c r="H31">
        <v>70086251</v>
      </c>
      <c r="I31">
        <v>70086273</v>
      </c>
      <c r="J31">
        <v>70085546</v>
      </c>
      <c r="K31">
        <v>70085624</v>
      </c>
      <c r="L31">
        <v>5303</v>
      </c>
      <c r="M31" t="s">
        <v>659</v>
      </c>
      <c r="N31" t="s">
        <v>529</v>
      </c>
      <c r="O31" t="s">
        <v>660</v>
      </c>
      <c r="P31" t="s">
        <v>35</v>
      </c>
      <c r="Q31">
        <v>298</v>
      </c>
      <c r="R31">
        <v>149</v>
      </c>
      <c r="S31">
        <v>5.1305800000000005E-4</v>
      </c>
      <c r="T31">
        <v>4.9668160000000003E-2</v>
      </c>
      <c r="U31" t="s">
        <v>661</v>
      </c>
      <c r="V31" t="s">
        <v>662</v>
      </c>
      <c r="W31">
        <v>-0.17399999999999999</v>
      </c>
    </row>
    <row r="32" spans="1:23" x14ac:dyDescent="0.2">
      <c r="A32">
        <v>2118</v>
      </c>
      <c r="B32" t="s">
        <v>663</v>
      </c>
      <c r="C32" t="s">
        <v>664</v>
      </c>
      <c r="D32" t="s">
        <v>96</v>
      </c>
      <c r="E32" t="s">
        <v>25</v>
      </c>
      <c r="F32">
        <v>100373567</v>
      </c>
      <c r="G32">
        <v>100374083</v>
      </c>
      <c r="H32">
        <v>100373567</v>
      </c>
      <c r="I32">
        <v>100374012</v>
      </c>
      <c r="J32">
        <v>100380982</v>
      </c>
      <c r="K32">
        <v>100381109</v>
      </c>
      <c r="L32">
        <v>2118</v>
      </c>
      <c r="M32" t="s">
        <v>26</v>
      </c>
      <c r="N32" t="s">
        <v>665</v>
      </c>
      <c r="O32" t="s">
        <v>666</v>
      </c>
      <c r="P32" t="s">
        <v>667</v>
      </c>
      <c r="Q32">
        <v>220</v>
      </c>
      <c r="R32">
        <v>149</v>
      </c>
      <c r="S32" s="1">
        <v>7.0300000000000001E-5</v>
      </c>
      <c r="T32">
        <v>1.4764568E-2</v>
      </c>
      <c r="U32" t="s">
        <v>29</v>
      </c>
      <c r="V32" t="s">
        <v>668</v>
      </c>
      <c r="W32">
        <v>-0.17899999999999999</v>
      </c>
    </row>
    <row r="33" spans="1:23" x14ac:dyDescent="0.2">
      <c r="A33">
        <v>398</v>
      </c>
      <c r="B33" t="s">
        <v>669</v>
      </c>
      <c r="C33" t="s">
        <v>670</v>
      </c>
      <c r="D33" t="s">
        <v>477</v>
      </c>
      <c r="E33" t="s">
        <v>34</v>
      </c>
      <c r="F33">
        <v>50115698</v>
      </c>
      <c r="G33">
        <v>50115954</v>
      </c>
      <c r="H33">
        <v>50115829</v>
      </c>
      <c r="I33">
        <v>50115954</v>
      </c>
      <c r="J33">
        <v>50115484</v>
      </c>
      <c r="K33">
        <v>50115621</v>
      </c>
      <c r="L33">
        <v>398</v>
      </c>
      <c r="M33" t="s">
        <v>671</v>
      </c>
      <c r="N33" t="s">
        <v>145</v>
      </c>
      <c r="O33" t="s">
        <v>672</v>
      </c>
      <c r="P33" t="s">
        <v>26</v>
      </c>
      <c r="Q33">
        <v>280</v>
      </c>
      <c r="R33">
        <v>149</v>
      </c>
      <c r="S33" s="1">
        <v>3.7200000000000003E-5</v>
      </c>
      <c r="T33">
        <v>1.1340632999999999E-2</v>
      </c>
      <c r="U33" t="s">
        <v>673</v>
      </c>
      <c r="V33" t="s">
        <v>30</v>
      </c>
      <c r="W33">
        <v>-0.189</v>
      </c>
    </row>
    <row r="34" spans="1:23" x14ac:dyDescent="0.2">
      <c r="A34">
        <v>2542</v>
      </c>
      <c r="B34" t="s">
        <v>674</v>
      </c>
      <c r="C34" t="s">
        <v>675</v>
      </c>
      <c r="D34" t="s">
        <v>24</v>
      </c>
      <c r="E34" t="s">
        <v>25</v>
      </c>
      <c r="F34">
        <v>50080497</v>
      </c>
      <c r="G34">
        <v>50080727</v>
      </c>
      <c r="H34">
        <v>50080497</v>
      </c>
      <c r="I34">
        <v>50080589</v>
      </c>
      <c r="J34">
        <v>50081101</v>
      </c>
      <c r="K34">
        <v>50081181</v>
      </c>
      <c r="L34">
        <v>2542</v>
      </c>
      <c r="M34" t="s">
        <v>81</v>
      </c>
      <c r="N34" t="s">
        <v>676</v>
      </c>
      <c r="O34" t="s">
        <v>677</v>
      </c>
      <c r="P34" t="s">
        <v>678</v>
      </c>
      <c r="Q34">
        <v>287</v>
      </c>
      <c r="R34">
        <v>149</v>
      </c>
      <c r="S34" s="1">
        <v>5.6499999999999998E-5</v>
      </c>
      <c r="T34">
        <v>1.3174524999999999E-2</v>
      </c>
      <c r="U34" t="s">
        <v>679</v>
      </c>
      <c r="V34" t="s">
        <v>680</v>
      </c>
      <c r="W34">
        <v>-0.19500000000000001</v>
      </c>
    </row>
    <row r="35" spans="1:23" x14ac:dyDescent="0.2">
      <c r="A35">
        <v>4277</v>
      </c>
      <c r="B35" t="s">
        <v>681</v>
      </c>
      <c r="C35" t="s">
        <v>682</v>
      </c>
      <c r="D35" t="s">
        <v>33</v>
      </c>
      <c r="E35" t="s">
        <v>34</v>
      </c>
      <c r="F35">
        <v>108934619</v>
      </c>
      <c r="G35">
        <v>108934942</v>
      </c>
      <c r="H35">
        <v>108934624</v>
      </c>
      <c r="I35">
        <v>108934942</v>
      </c>
      <c r="J35">
        <v>108929979</v>
      </c>
      <c r="K35">
        <v>108930204</v>
      </c>
      <c r="L35">
        <v>4277</v>
      </c>
      <c r="M35" t="s">
        <v>160</v>
      </c>
      <c r="N35" t="s">
        <v>683</v>
      </c>
      <c r="O35" t="s">
        <v>684</v>
      </c>
      <c r="P35" t="s">
        <v>685</v>
      </c>
      <c r="Q35">
        <v>154</v>
      </c>
      <c r="R35">
        <v>149</v>
      </c>
      <c r="S35" s="1">
        <v>7.0300000000000001E-5</v>
      </c>
      <c r="T35">
        <v>1.4764568E-2</v>
      </c>
      <c r="U35" t="s">
        <v>686</v>
      </c>
      <c r="V35" t="s">
        <v>687</v>
      </c>
      <c r="W35">
        <v>-0.221</v>
      </c>
    </row>
    <row r="36" spans="1:23" x14ac:dyDescent="0.2">
      <c r="A36">
        <v>8772</v>
      </c>
      <c r="B36" t="s">
        <v>688</v>
      </c>
      <c r="C36" t="s">
        <v>689</v>
      </c>
      <c r="D36" t="s">
        <v>24</v>
      </c>
      <c r="E36" t="s">
        <v>34</v>
      </c>
      <c r="F36">
        <v>56349344</v>
      </c>
      <c r="G36">
        <v>56349509</v>
      </c>
      <c r="H36">
        <v>56349425</v>
      </c>
      <c r="I36">
        <v>56349509</v>
      </c>
      <c r="J36">
        <v>56348528</v>
      </c>
      <c r="K36">
        <v>56348623</v>
      </c>
      <c r="L36">
        <v>8772</v>
      </c>
      <c r="M36" t="s">
        <v>690</v>
      </c>
      <c r="N36" t="s">
        <v>691</v>
      </c>
      <c r="O36" t="s">
        <v>692</v>
      </c>
      <c r="P36" t="s">
        <v>160</v>
      </c>
      <c r="Q36">
        <v>230</v>
      </c>
      <c r="R36">
        <v>149</v>
      </c>
      <c r="S36">
        <v>2.14596E-4</v>
      </c>
      <c r="T36">
        <v>3.1111282000000001E-2</v>
      </c>
      <c r="U36" t="s">
        <v>693</v>
      </c>
      <c r="V36" t="s">
        <v>694</v>
      </c>
      <c r="W36">
        <v>-0.23100000000000001</v>
      </c>
    </row>
    <row r="37" spans="1:23" x14ac:dyDescent="0.2">
      <c r="A37">
        <v>4787</v>
      </c>
      <c r="B37" t="s">
        <v>695</v>
      </c>
      <c r="C37" t="s">
        <v>696</v>
      </c>
      <c r="D37" t="s">
        <v>33</v>
      </c>
      <c r="E37" t="s">
        <v>25</v>
      </c>
      <c r="F37">
        <v>42767305</v>
      </c>
      <c r="G37">
        <v>42767624</v>
      </c>
      <c r="H37">
        <v>42767305</v>
      </c>
      <c r="I37">
        <v>42767390</v>
      </c>
      <c r="J37">
        <v>42773545</v>
      </c>
      <c r="K37">
        <v>42773649</v>
      </c>
      <c r="L37">
        <v>4787</v>
      </c>
      <c r="M37" t="s">
        <v>697</v>
      </c>
      <c r="N37" t="s">
        <v>698</v>
      </c>
      <c r="O37" t="s">
        <v>699</v>
      </c>
      <c r="P37" t="s">
        <v>35</v>
      </c>
      <c r="Q37">
        <v>298</v>
      </c>
      <c r="R37">
        <v>149</v>
      </c>
      <c r="S37" s="1">
        <v>4.8900000000000003E-5</v>
      </c>
      <c r="T37">
        <v>1.3174524999999999E-2</v>
      </c>
      <c r="U37" t="s">
        <v>700</v>
      </c>
      <c r="V37" t="s">
        <v>584</v>
      </c>
      <c r="W37">
        <v>-0.248</v>
      </c>
    </row>
    <row r="38" spans="1:23" x14ac:dyDescent="0.2">
      <c r="A38">
        <v>2119</v>
      </c>
      <c r="B38" t="s">
        <v>663</v>
      </c>
      <c r="C38" t="s">
        <v>664</v>
      </c>
      <c r="D38" t="s">
        <v>96</v>
      </c>
      <c r="E38" t="s">
        <v>25</v>
      </c>
      <c r="F38">
        <v>100373567</v>
      </c>
      <c r="G38">
        <v>100374080</v>
      </c>
      <c r="H38">
        <v>100373567</v>
      </c>
      <c r="I38">
        <v>100374012</v>
      </c>
      <c r="J38">
        <v>100381215</v>
      </c>
      <c r="K38">
        <v>100381448</v>
      </c>
      <c r="L38">
        <v>2119</v>
      </c>
      <c r="M38" t="s">
        <v>26</v>
      </c>
      <c r="N38" t="s">
        <v>701</v>
      </c>
      <c r="O38" t="s">
        <v>666</v>
      </c>
      <c r="P38" t="s">
        <v>702</v>
      </c>
      <c r="Q38">
        <v>217</v>
      </c>
      <c r="R38">
        <v>149</v>
      </c>
      <c r="S38" s="1">
        <v>5.5300000000000002E-5</v>
      </c>
      <c r="T38">
        <v>1.3174524999999999E-2</v>
      </c>
      <c r="U38" t="s">
        <v>29</v>
      </c>
      <c r="V38" t="s">
        <v>703</v>
      </c>
      <c r="W38">
        <v>-0.26500000000000001</v>
      </c>
    </row>
    <row r="39" spans="1:23" x14ac:dyDescent="0.2">
      <c r="A39">
        <v>2120</v>
      </c>
      <c r="B39" t="s">
        <v>663</v>
      </c>
      <c r="C39" t="s">
        <v>664</v>
      </c>
      <c r="D39" t="s">
        <v>96</v>
      </c>
      <c r="E39" t="s">
        <v>25</v>
      </c>
      <c r="F39">
        <v>100373567</v>
      </c>
      <c r="G39">
        <v>100374134</v>
      </c>
      <c r="H39">
        <v>100373567</v>
      </c>
      <c r="I39">
        <v>100374012</v>
      </c>
      <c r="J39">
        <v>100381215</v>
      </c>
      <c r="K39">
        <v>100381448</v>
      </c>
      <c r="L39">
        <v>2120</v>
      </c>
      <c r="M39" t="s">
        <v>26</v>
      </c>
      <c r="N39" t="s">
        <v>701</v>
      </c>
      <c r="O39" t="s">
        <v>430</v>
      </c>
      <c r="P39" t="s">
        <v>702</v>
      </c>
      <c r="Q39">
        <v>271</v>
      </c>
      <c r="R39">
        <v>149</v>
      </c>
      <c r="S39" s="1">
        <v>7.23E-7</v>
      </c>
      <c r="T39">
        <v>5.5009700000000004E-4</v>
      </c>
      <c r="U39" t="s">
        <v>29</v>
      </c>
      <c r="V39" t="s">
        <v>704</v>
      </c>
      <c r="W39">
        <v>-0.26800000000000002</v>
      </c>
    </row>
    <row r="40" spans="1:23" x14ac:dyDescent="0.2">
      <c r="A40">
        <v>8167</v>
      </c>
      <c r="B40" t="s">
        <v>705</v>
      </c>
      <c r="C40" t="s">
        <v>706</v>
      </c>
      <c r="D40" t="s">
        <v>57</v>
      </c>
      <c r="E40" t="s">
        <v>25</v>
      </c>
      <c r="F40">
        <v>18601091</v>
      </c>
      <c r="G40">
        <v>18601180</v>
      </c>
      <c r="H40">
        <v>18601091</v>
      </c>
      <c r="I40">
        <v>18601164</v>
      </c>
      <c r="J40">
        <v>18603157</v>
      </c>
      <c r="K40">
        <v>18603195</v>
      </c>
      <c r="L40">
        <v>8167</v>
      </c>
      <c r="M40" t="s">
        <v>707</v>
      </c>
      <c r="N40" t="s">
        <v>76</v>
      </c>
      <c r="O40" t="s">
        <v>708</v>
      </c>
      <c r="P40" t="s">
        <v>26</v>
      </c>
      <c r="Q40">
        <v>165</v>
      </c>
      <c r="R40">
        <v>149</v>
      </c>
      <c r="S40" s="1">
        <v>5.8400000000000003E-5</v>
      </c>
      <c r="T40">
        <v>1.3174524999999999E-2</v>
      </c>
      <c r="U40" t="s">
        <v>709</v>
      </c>
      <c r="V40" t="s">
        <v>30</v>
      </c>
      <c r="W40">
        <v>-0.27700000000000002</v>
      </c>
    </row>
    <row r="41" spans="1:23" x14ac:dyDescent="0.2">
      <c r="A41">
        <v>529</v>
      </c>
      <c r="B41" t="s">
        <v>710</v>
      </c>
      <c r="C41" t="s">
        <v>711</v>
      </c>
      <c r="D41" t="s">
        <v>104</v>
      </c>
      <c r="E41" t="s">
        <v>25</v>
      </c>
      <c r="F41">
        <v>53445000</v>
      </c>
      <c r="G41">
        <v>53445219</v>
      </c>
      <c r="H41">
        <v>53445000</v>
      </c>
      <c r="I41">
        <v>53445123</v>
      </c>
      <c r="J41">
        <v>53447195</v>
      </c>
      <c r="K41">
        <v>53447283</v>
      </c>
      <c r="L41">
        <v>529</v>
      </c>
      <c r="M41" t="s">
        <v>712</v>
      </c>
      <c r="N41" t="s">
        <v>713</v>
      </c>
      <c r="O41" t="s">
        <v>714</v>
      </c>
      <c r="P41" t="s">
        <v>160</v>
      </c>
      <c r="Q41">
        <v>245</v>
      </c>
      <c r="R41">
        <v>149</v>
      </c>
      <c r="S41" s="1">
        <v>1.15E-5</v>
      </c>
      <c r="T41">
        <v>4.6519250000000003E-3</v>
      </c>
      <c r="U41" t="s">
        <v>715</v>
      </c>
      <c r="V41" t="s">
        <v>716</v>
      </c>
      <c r="W41">
        <v>-0.317</v>
      </c>
    </row>
    <row r="42" spans="1:23" x14ac:dyDescent="0.2">
      <c r="A42">
        <v>1068</v>
      </c>
      <c r="B42" t="s">
        <v>717</v>
      </c>
      <c r="C42" t="s">
        <v>718</v>
      </c>
      <c r="D42" t="s">
        <v>165</v>
      </c>
      <c r="E42" t="s">
        <v>34</v>
      </c>
      <c r="F42">
        <v>64483963</v>
      </c>
      <c r="G42">
        <v>64485868</v>
      </c>
      <c r="H42">
        <v>64485727</v>
      </c>
      <c r="I42">
        <v>64485868</v>
      </c>
      <c r="J42">
        <v>64480288</v>
      </c>
      <c r="K42">
        <v>64480389</v>
      </c>
      <c r="L42">
        <v>1068</v>
      </c>
      <c r="M42" t="s">
        <v>719</v>
      </c>
      <c r="N42" t="s">
        <v>720</v>
      </c>
      <c r="O42" t="s">
        <v>721</v>
      </c>
      <c r="P42" t="s">
        <v>26</v>
      </c>
      <c r="Q42">
        <v>298</v>
      </c>
      <c r="R42">
        <v>149</v>
      </c>
      <c r="S42" s="1">
        <v>6.4899999999999997E-6</v>
      </c>
      <c r="T42">
        <v>3.2460700000000002E-3</v>
      </c>
      <c r="U42" t="s">
        <v>722</v>
      </c>
      <c r="V42" t="s">
        <v>30</v>
      </c>
      <c r="W42">
        <v>-0.36499999999999999</v>
      </c>
    </row>
    <row r="43" spans="1:23" x14ac:dyDescent="0.2">
      <c r="A43">
        <v>4660</v>
      </c>
      <c r="B43" t="s">
        <v>123</v>
      </c>
      <c r="C43" t="s">
        <v>124</v>
      </c>
      <c r="D43" t="s">
        <v>80</v>
      </c>
      <c r="E43" t="s">
        <v>34</v>
      </c>
      <c r="F43">
        <v>50349912</v>
      </c>
      <c r="G43">
        <v>50350022</v>
      </c>
      <c r="H43">
        <v>50349930</v>
      </c>
      <c r="I43">
        <v>50350022</v>
      </c>
      <c r="J43">
        <v>50349385</v>
      </c>
      <c r="K43">
        <v>50349494</v>
      </c>
      <c r="L43">
        <v>4660</v>
      </c>
      <c r="M43" t="s">
        <v>723</v>
      </c>
      <c r="N43" t="s">
        <v>67</v>
      </c>
      <c r="O43" t="s">
        <v>720</v>
      </c>
      <c r="P43" t="s">
        <v>81</v>
      </c>
      <c r="Q43">
        <v>167</v>
      </c>
      <c r="R43">
        <v>149</v>
      </c>
      <c r="S43">
        <v>3.5645000000000002E-4</v>
      </c>
      <c r="T43">
        <v>4.1738941000000002E-2</v>
      </c>
      <c r="U43" t="s">
        <v>724</v>
      </c>
      <c r="V43" t="s">
        <v>725</v>
      </c>
      <c r="W43">
        <v>-0.38500000000000001</v>
      </c>
    </row>
    <row r="44" spans="1:23" x14ac:dyDescent="0.2">
      <c r="A44">
        <v>678</v>
      </c>
      <c r="B44" t="s">
        <v>726</v>
      </c>
      <c r="C44" t="s">
        <v>727</v>
      </c>
      <c r="D44" t="s">
        <v>104</v>
      </c>
      <c r="E44" t="s">
        <v>34</v>
      </c>
      <c r="F44">
        <v>35908167</v>
      </c>
      <c r="G44">
        <v>35908295</v>
      </c>
      <c r="H44">
        <v>35908174</v>
      </c>
      <c r="I44">
        <v>35908295</v>
      </c>
      <c r="J44">
        <v>35907445</v>
      </c>
      <c r="K44">
        <v>35907580</v>
      </c>
      <c r="L44">
        <v>678</v>
      </c>
      <c r="M44" t="s">
        <v>26</v>
      </c>
      <c r="N44" t="s">
        <v>728</v>
      </c>
      <c r="O44" t="s">
        <v>82</v>
      </c>
      <c r="P44" t="s">
        <v>729</v>
      </c>
      <c r="Q44">
        <v>156</v>
      </c>
      <c r="R44">
        <v>149</v>
      </c>
      <c r="S44">
        <v>2.9578800000000001E-4</v>
      </c>
      <c r="T44">
        <v>3.9153342000000001E-2</v>
      </c>
      <c r="U44" t="s">
        <v>29</v>
      </c>
      <c r="V44" t="s">
        <v>730</v>
      </c>
      <c r="W44">
        <v>-0.40500000000000003</v>
      </c>
    </row>
    <row r="45" spans="1:23" x14ac:dyDescent="0.2">
      <c r="A45">
        <v>4278</v>
      </c>
      <c r="B45" t="s">
        <v>681</v>
      </c>
      <c r="C45" t="s">
        <v>682</v>
      </c>
      <c r="D45" t="s">
        <v>33</v>
      </c>
      <c r="E45" t="s">
        <v>34</v>
      </c>
      <c r="F45">
        <v>108962308</v>
      </c>
      <c r="G45">
        <v>108963453</v>
      </c>
      <c r="H45">
        <v>108963360</v>
      </c>
      <c r="I45">
        <v>108963453</v>
      </c>
      <c r="J45">
        <v>108947610</v>
      </c>
      <c r="K45">
        <v>108947718</v>
      </c>
      <c r="L45">
        <v>4278</v>
      </c>
      <c r="M45" t="s">
        <v>731</v>
      </c>
      <c r="N45" t="s">
        <v>158</v>
      </c>
      <c r="O45" t="s">
        <v>732</v>
      </c>
      <c r="P45" t="s">
        <v>26</v>
      </c>
      <c r="Q45">
        <v>298</v>
      </c>
      <c r="R45">
        <v>149</v>
      </c>
      <c r="S45" s="1">
        <v>6.0199999999999999E-10</v>
      </c>
      <c r="T45" s="1">
        <v>1.8300000000000001E-6</v>
      </c>
      <c r="U45" t="s">
        <v>733</v>
      </c>
      <c r="V45" t="s">
        <v>30</v>
      </c>
      <c r="W45">
        <v>-0.52500000000000002</v>
      </c>
    </row>
    <row r="46" spans="1:23" x14ac:dyDescent="0.2">
      <c r="A46">
        <v>6027</v>
      </c>
      <c r="B46" t="s">
        <v>734</v>
      </c>
      <c r="C46" t="s">
        <v>735</v>
      </c>
      <c r="D46" t="s">
        <v>24</v>
      </c>
      <c r="E46" t="s">
        <v>34</v>
      </c>
      <c r="F46">
        <v>112264083</v>
      </c>
      <c r="G46">
        <v>112264212</v>
      </c>
      <c r="H46">
        <v>112264089</v>
      </c>
      <c r="I46">
        <v>112264212</v>
      </c>
      <c r="J46">
        <v>112261304</v>
      </c>
      <c r="K46">
        <v>112261429</v>
      </c>
      <c r="L46">
        <v>6027</v>
      </c>
      <c r="M46" t="s">
        <v>430</v>
      </c>
      <c r="N46" t="s">
        <v>736</v>
      </c>
      <c r="O46" t="s">
        <v>737</v>
      </c>
      <c r="P46" t="s">
        <v>52</v>
      </c>
      <c r="Q46">
        <v>155</v>
      </c>
      <c r="R46">
        <v>149</v>
      </c>
      <c r="S46" s="1">
        <v>5.7199999999999999E-7</v>
      </c>
      <c r="T46">
        <v>4.9760899999999999E-4</v>
      </c>
      <c r="U46" t="s">
        <v>738</v>
      </c>
      <c r="V46" t="s">
        <v>739</v>
      </c>
      <c r="W46">
        <v>-0.56100000000000005</v>
      </c>
    </row>
    <row r="47" spans="1:23" x14ac:dyDescent="0.2">
      <c r="A47">
        <v>534</v>
      </c>
      <c r="B47" t="s">
        <v>740</v>
      </c>
      <c r="C47" t="s">
        <v>741</v>
      </c>
      <c r="D47" t="s">
        <v>104</v>
      </c>
      <c r="E47" t="s">
        <v>25</v>
      </c>
      <c r="F47">
        <v>51704029</v>
      </c>
      <c r="G47">
        <v>51704206</v>
      </c>
      <c r="H47">
        <v>51704029</v>
      </c>
      <c r="I47">
        <v>51704186</v>
      </c>
      <c r="J47">
        <v>51704437</v>
      </c>
      <c r="K47">
        <v>51704576</v>
      </c>
      <c r="L47">
        <v>534</v>
      </c>
      <c r="M47" t="s">
        <v>728</v>
      </c>
      <c r="N47" t="s">
        <v>742</v>
      </c>
      <c r="O47" t="s">
        <v>563</v>
      </c>
      <c r="P47" t="s">
        <v>49</v>
      </c>
      <c r="Q47">
        <v>169</v>
      </c>
      <c r="R47">
        <v>149</v>
      </c>
      <c r="S47">
        <v>1.3807500000000001E-4</v>
      </c>
      <c r="T47">
        <v>2.2124769999999998E-2</v>
      </c>
      <c r="U47" t="s">
        <v>743</v>
      </c>
      <c r="V47" t="s">
        <v>744</v>
      </c>
      <c r="W47">
        <v>-0.58199999999999996</v>
      </c>
    </row>
    <row r="48" spans="1:23" x14ac:dyDescent="0.2">
      <c r="A48">
        <v>6933</v>
      </c>
      <c r="B48" t="s">
        <v>745</v>
      </c>
      <c r="C48" t="s">
        <v>746</v>
      </c>
      <c r="D48" t="s">
        <v>96</v>
      </c>
      <c r="E48" t="s">
        <v>34</v>
      </c>
      <c r="F48">
        <v>42340500</v>
      </c>
      <c r="G48">
        <v>42340556</v>
      </c>
      <c r="H48">
        <v>42340515</v>
      </c>
      <c r="I48">
        <v>42340556</v>
      </c>
      <c r="J48">
        <v>42339385</v>
      </c>
      <c r="K48">
        <v>42339483</v>
      </c>
      <c r="L48">
        <v>6933</v>
      </c>
      <c r="M48" t="s">
        <v>26</v>
      </c>
      <c r="N48" t="s">
        <v>729</v>
      </c>
      <c r="O48" t="s">
        <v>67</v>
      </c>
      <c r="P48" t="s">
        <v>84</v>
      </c>
      <c r="Q48">
        <v>164</v>
      </c>
      <c r="R48">
        <v>149</v>
      </c>
      <c r="S48" s="1">
        <v>2.9200000000000002E-7</v>
      </c>
      <c r="T48">
        <v>2.9615899999999999E-4</v>
      </c>
      <c r="U48" t="s">
        <v>29</v>
      </c>
      <c r="V48" t="s">
        <v>747</v>
      </c>
      <c r="W48">
        <v>-0.82499999999999996</v>
      </c>
    </row>
    <row r="49" spans="1:23" x14ac:dyDescent="0.2">
      <c r="A49">
        <v>8793</v>
      </c>
      <c r="B49" t="s">
        <v>748</v>
      </c>
      <c r="C49" t="s">
        <v>749</v>
      </c>
      <c r="D49" t="s">
        <v>24</v>
      </c>
      <c r="E49" t="s">
        <v>25</v>
      </c>
      <c r="F49">
        <v>56587553</v>
      </c>
      <c r="G49">
        <v>56587664</v>
      </c>
      <c r="H49">
        <v>56587553</v>
      </c>
      <c r="I49">
        <v>56587659</v>
      </c>
      <c r="J49">
        <v>56588293</v>
      </c>
      <c r="K49">
        <v>56588374</v>
      </c>
      <c r="L49">
        <v>8793</v>
      </c>
      <c r="M49" t="s">
        <v>26</v>
      </c>
      <c r="N49" t="s">
        <v>139</v>
      </c>
      <c r="O49" t="s">
        <v>272</v>
      </c>
      <c r="P49" t="s">
        <v>35</v>
      </c>
      <c r="Q49">
        <v>154</v>
      </c>
      <c r="R49">
        <v>149</v>
      </c>
      <c r="S49" s="1">
        <v>2.9800000000000003E-14</v>
      </c>
      <c r="T49" s="1">
        <v>1.81E-10</v>
      </c>
      <c r="U49" t="s">
        <v>29</v>
      </c>
      <c r="V49" t="s">
        <v>750</v>
      </c>
      <c r="W49">
        <v>-0.9429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768EC-1617-7147-8558-CF31F4254BC5}">
  <dimension ref="A1:Y42"/>
  <sheetViews>
    <sheetView topLeftCell="N1" workbookViewId="0">
      <selection activeCell="A10" sqref="A10:XFD10"/>
    </sheetView>
  </sheetViews>
  <sheetFormatPr baseColWidth="10" defaultRowHeight="16" x14ac:dyDescent="0.2"/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51</v>
      </c>
      <c r="G1" t="s">
        <v>752</v>
      </c>
      <c r="H1" t="s">
        <v>753</v>
      </c>
      <c r="I1" t="s">
        <v>754</v>
      </c>
      <c r="J1" t="s">
        <v>755</v>
      </c>
      <c r="K1" t="s">
        <v>756</v>
      </c>
      <c r="L1" t="s">
        <v>757</v>
      </c>
      <c r="M1" t="s">
        <v>758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</row>
    <row r="2" spans="1:25" x14ac:dyDescent="0.2">
      <c r="A2">
        <v>14510</v>
      </c>
      <c r="B2" t="s">
        <v>759</v>
      </c>
      <c r="C2" t="s">
        <v>760</v>
      </c>
      <c r="D2" t="s">
        <v>104</v>
      </c>
      <c r="E2" t="s">
        <v>25</v>
      </c>
      <c r="F2">
        <v>5684992</v>
      </c>
      <c r="G2">
        <v>5685119</v>
      </c>
      <c r="H2">
        <v>5686415</v>
      </c>
      <c r="I2">
        <v>5686527</v>
      </c>
      <c r="J2">
        <v>5684818</v>
      </c>
      <c r="K2">
        <v>5684905</v>
      </c>
      <c r="L2">
        <v>5686899</v>
      </c>
      <c r="M2">
        <v>5686991</v>
      </c>
      <c r="N2">
        <v>14510</v>
      </c>
      <c r="O2" t="s">
        <v>67</v>
      </c>
      <c r="P2" t="s">
        <v>286</v>
      </c>
      <c r="Q2" t="s">
        <v>26</v>
      </c>
      <c r="R2" t="s">
        <v>201</v>
      </c>
      <c r="S2">
        <v>276</v>
      </c>
      <c r="T2">
        <v>261</v>
      </c>
      <c r="U2" s="1">
        <v>5.1500000000000005E-7</v>
      </c>
      <c r="V2">
        <v>2.1241390000000001E-3</v>
      </c>
      <c r="W2" t="s">
        <v>761</v>
      </c>
      <c r="X2" t="s">
        <v>29</v>
      </c>
      <c r="Y2">
        <v>0.74199999999999999</v>
      </c>
    </row>
    <row r="3" spans="1:25" x14ac:dyDescent="0.2">
      <c r="A3">
        <v>16544</v>
      </c>
      <c r="B3" t="s">
        <v>762</v>
      </c>
      <c r="C3" t="s">
        <v>763</v>
      </c>
      <c r="D3" t="s">
        <v>80</v>
      </c>
      <c r="E3" t="s">
        <v>34</v>
      </c>
      <c r="F3">
        <v>113366038</v>
      </c>
      <c r="G3">
        <v>113366309</v>
      </c>
      <c r="H3">
        <v>113379305</v>
      </c>
      <c r="I3">
        <v>113379551</v>
      </c>
      <c r="J3">
        <v>113363476</v>
      </c>
      <c r="K3">
        <v>113363532</v>
      </c>
      <c r="L3">
        <v>113380898</v>
      </c>
      <c r="M3">
        <v>113381060</v>
      </c>
      <c r="N3">
        <v>16544</v>
      </c>
      <c r="O3" t="s">
        <v>513</v>
      </c>
      <c r="P3" t="s">
        <v>26</v>
      </c>
      <c r="Q3" t="s">
        <v>764</v>
      </c>
      <c r="R3" t="s">
        <v>765</v>
      </c>
      <c r="S3">
        <v>298</v>
      </c>
      <c r="T3">
        <v>298</v>
      </c>
      <c r="U3" s="1">
        <v>9.8200000000000008E-7</v>
      </c>
      <c r="V3">
        <v>2.2742919999999998E-3</v>
      </c>
      <c r="W3" t="s">
        <v>30</v>
      </c>
      <c r="X3" t="s">
        <v>766</v>
      </c>
      <c r="Y3">
        <v>0.63900000000000001</v>
      </c>
    </row>
    <row r="4" spans="1:25" x14ac:dyDescent="0.2">
      <c r="A4">
        <v>7209</v>
      </c>
      <c r="B4" t="s">
        <v>767</v>
      </c>
      <c r="C4" t="s">
        <v>768</v>
      </c>
      <c r="D4" t="s">
        <v>104</v>
      </c>
      <c r="E4" t="s">
        <v>25</v>
      </c>
      <c r="F4">
        <v>35002421</v>
      </c>
      <c r="G4">
        <v>35002543</v>
      </c>
      <c r="H4">
        <v>35002744</v>
      </c>
      <c r="I4">
        <v>35002825</v>
      </c>
      <c r="J4">
        <v>35000371</v>
      </c>
      <c r="K4">
        <v>35000486</v>
      </c>
      <c r="L4">
        <v>35009118</v>
      </c>
      <c r="M4">
        <v>35009329</v>
      </c>
      <c r="N4">
        <v>7209</v>
      </c>
      <c r="O4" t="s">
        <v>181</v>
      </c>
      <c r="P4" t="s">
        <v>35</v>
      </c>
      <c r="Q4" t="s">
        <v>52</v>
      </c>
      <c r="R4" t="s">
        <v>145</v>
      </c>
      <c r="S4">
        <v>271</v>
      </c>
      <c r="T4">
        <v>230</v>
      </c>
      <c r="U4">
        <v>1.11925E-4</v>
      </c>
      <c r="V4">
        <v>4.1143443000000002E-2</v>
      </c>
      <c r="W4" t="s">
        <v>507</v>
      </c>
      <c r="X4" t="s">
        <v>769</v>
      </c>
      <c r="Y4">
        <v>0.56699999999999995</v>
      </c>
    </row>
    <row r="5" spans="1:25" x14ac:dyDescent="0.2">
      <c r="A5">
        <v>8924</v>
      </c>
      <c r="B5" t="s">
        <v>770</v>
      </c>
      <c r="C5" t="s">
        <v>771</v>
      </c>
      <c r="D5" t="s">
        <v>118</v>
      </c>
      <c r="E5" t="s">
        <v>25</v>
      </c>
      <c r="F5">
        <v>27476068</v>
      </c>
      <c r="G5">
        <v>27476158</v>
      </c>
      <c r="H5">
        <v>27477638</v>
      </c>
      <c r="I5">
        <v>27477801</v>
      </c>
      <c r="J5">
        <v>27475534</v>
      </c>
      <c r="K5">
        <v>27475695</v>
      </c>
      <c r="L5">
        <v>27494234</v>
      </c>
      <c r="M5">
        <v>27494335</v>
      </c>
      <c r="N5">
        <v>8924</v>
      </c>
      <c r="O5" t="s">
        <v>655</v>
      </c>
      <c r="P5" t="s">
        <v>82</v>
      </c>
      <c r="Q5" t="s">
        <v>52</v>
      </c>
      <c r="R5" t="s">
        <v>151</v>
      </c>
      <c r="S5">
        <v>239</v>
      </c>
      <c r="T5">
        <v>298</v>
      </c>
      <c r="U5" s="1">
        <v>4.1200000000000004E-6</v>
      </c>
      <c r="V5">
        <v>4.6085020000000004E-3</v>
      </c>
      <c r="W5" t="s">
        <v>772</v>
      </c>
      <c r="X5" t="s">
        <v>773</v>
      </c>
      <c r="Y5">
        <v>0.55300000000000005</v>
      </c>
    </row>
    <row r="6" spans="1:25" x14ac:dyDescent="0.2">
      <c r="A6">
        <v>5024</v>
      </c>
      <c r="B6" t="s">
        <v>774</v>
      </c>
      <c r="C6" t="s">
        <v>775</v>
      </c>
      <c r="D6" t="s">
        <v>477</v>
      </c>
      <c r="E6" t="s">
        <v>34</v>
      </c>
      <c r="F6">
        <v>53957431</v>
      </c>
      <c r="G6">
        <v>53957497</v>
      </c>
      <c r="H6">
        <v>53975388</v>
      </c>
      <c r="I6">
        <v>53975430</v>
      </c>
      <c r="J6">
        <v>53953431</v>
      </c>
      <c r="K6">
        <v>53953695</v>
      </c>
      <c r="L6">
        <v>53985286</v>
      </c>
      <c r="M6">
        <v>53985499</v>
      </c>
      <c r="N6">
        <v>5024</v>
      </c>
      <c r="O6" t="s">
        <v>776</v>
      </c>
      <c r="P6" t="s">
        <v>452</v>
      </c>
      <c r="Q6" t="s">
        <v>26</v>
      </c>
      <c r="R6" t="s">
        <v>36</v>
      </c>
      <c r="S6">
        <v>191</v>
      </c>
      <c r="T6">
        <v>215</v>
      </c>
      <c r="U6" s="1">
        <v>2.69E-5</v>
      </c>
      <c r="V6">
        <v>1.5874211999999999E-2</v>
      </c>
      <c r="W6" t="s">
        <v>777</v>
      </c>
      <c r="X6" t="s">
        <v>29</v>
      </c>
      <c r="Y6">
        <v>0.51</v>
      </c>
    </row>
    <row r="7" spans="1:25" x14ac:dyDescent="0.2">
      <c r="A7">
        <v>8926</v>
      </c>
      <c r="B7" t="s">
        <v>770</v>
      </c>
      <c r="C7" t="s">
        <v>771</v>
      </c>
      <c r="D7" t="s">
        <v>118</v>
      </c>
      <c r="E7" t="s">
        <v>25</v>
      </c>
      <c r="F7">
        <v>27476068</v>
      </c>
      <c r="G7">
        <v>27476158</v>
      </c>
      <c r="H7">
        <v>27489281</v>
      </c>
      <c r="I7">
        <v>27489386</v>
      </c>
      <c r="J7">
        <v>27475534</v>
      </c>
      <c r="K7">
        <v>27475695</v>
      </c>
      <c r="L7">
        <v>27494234</v>
      </c>
      <c r="M7">
        <v>27494335</v>
      </c>
      <c r="N7">
        <v>8926</v>
      </c>
      <c r="O7" t="s">
        <v>655</v>
      </c>
      <c r="P7" t="s">
        <v>778</v>
      </c>
      <c r="Q7" t="s">
        <v>52</v>
      </c>
      <c r="R7" t="s">
        <v>36</v>
      </c>
      <c r="S7">
        <v>239</v>
      </c>
      <c r="T7">
        <v>254</v>
      </c>
      <c r="U7">
        <v>1.3320399999999999E-4</v>
      </c>
      <c r="V7">
        <v>4.3936030000000001E-2</v>
      </c>
      <c r="W7" t="s">
        <v>779</v>
      </c>
      <c r="X7" t="s">
        <v>780</v>
      </c>
      <c r="Y7">
        <v>0.46800000000000003</v>
      </c>
    </row>
    <row r="8" spans="1:25" x14ac:dyDescent="0.2">
      <c r="A8">
        <v>14730</v>
      </c>
      <c r="B8" t="s">
        <v>781</v>
      </c>
      <c r="C8" t="s">
        <v>782</v>
      </c>
      <c r="D8" t="s">
        <v>48</v>
      </c>
      <c r="E8" t="s">
        <v>25</v>
      </c>
      <c r="F8">
        <v>128049587</v>
      </c>
      <c r="G8">
        <v>128049748</v>
      </c>
      <c r="H8">
        <v>128070159</v>
      </c>
      <c r="I8">
        <v>128070361</v>
      </c>
      <c r="J8">
        <v>128049408</v>
      </c>
      <c r="K8">
        <v>128049441</v>
      </c>
      <c r="L8">
        <v>128100979</v>
      </c>
      <c r="M8">
        <v>128101256</v>
      </c>
      <c r="N8">
        <v>14730</v>
      </c>
      <c r="O8" t="s">
        <v>159</v>
      </c>
      <c r="P8" t="s">
        <v>783</v>
      </c>
      <c r="Q8" t="s">
        <v>26</v>
      </c>
      <c r="R8" t="s">
        <v>351</v>
      </c>
      <c r="S8">
        <v>298</v>
      </c>
      <c r="T8">
        <v>298</v>
      </c>
      <c r="U8" s="1">
        <v>5.9800000000000003E-6</v>
      </c>
      <c r="V8">
        <v>5.8012269999999999E-3</v>
      </c>
      <c r="W8" t="s">
        <v>784</v>
      </c>
      <c r="X8" t="s">
        <v>29</v>
      </c>
      <c r="Y8">
        <v>0.39500000000000002</v>
      </c>
    </row>
    <row r="9" spans="1:25" x14ac:dyDescent="0.2">
      <c r="A9">
        <v>17996</v>
      </c>
      <c r="B9" t="s">
        <v>785</v>
      </c>
      <c r="C9" t="s">
        <v>786</v>
      </c>
      <c r="D9" t="s">
        <v>73</v>
      </c>
      <c r="E9" t="s">
        <v>25</v>
      </c>
      <c r="F9">
        <v>45379925</v>
      </c>
      <c r="G9">
        <v>45380001</v>
      </c>
      <c r="H9">
        <v>45383159</v>
      </c>
      <c r="I9">
        <v>45383235</v>
      </c>
      <c r="J9">
        <v>45379194</v>
      </c>
      <c r="K9">
        <v>45379335</v>
      </c>
      <c r="L9">
        <v>45389734</v>
      </c>
      <c r="M9">
        <v>45389820</v>
      </c>
      <c r="N9">
        <v>17996</v>
      </c>
      <c r="O9" t="s">
        <v>787</v>
      </c>
      <c r="P9" t="s">
        <v>160</v>
      </c>
      <c r="Q9" t="s">
        <v>385</v>
      </c>
      <c r="R9" t="s">
        <v>37</v>
      </c>
      <c r="S9">
        <v>225</v>
      </c>
      <c r="T9">
        <v>225</v>
      </c>
      <c r="U9">
        <v>1.5552900000000001E-4</v>
      </c>
      <c r="V9">
        <v>4.6809852999999998E-2</v>
      </c>
      <c r="W9" t="s">
        <v>788</v>
      </c>
      <c r="X9" t="s">
        <v>789</v>
      </c>
      <c r="Y9">
        <v>0.38300000000000001</v>
      </c>
    </row>
    <row r="10" spans="1:25" x14ac:dyDescent="0.2">
      <c r="A10">
        <v>14799</v>
      </c>
      <c r="B10" t="s">
        <v>790</v>
      </c>
      <c r="C10" t="s">
        <v>791</v>
      </c>
      <c r="D10" t="s">
        <v>73</v>
      </c>
      <c r="E10" t="s">
        <v>25</v>
      </c>
      <c r="F10">
        <v>49518017</v>
      </c>
      <c r="G10">
        <v>49518151</v>
      </c>
      <c r="H10">
        <v>49520893</v>
      </c>
      <c r="I10">
        <v>49520940</v>
      </c>
      <c r="J10">
        <v>49513058</v>
      </c>
      <c r="K10">
        <v>49513166</v>
      </c>
      <c r="L10">
        <v>49522042</v>
      </c>
      <c r="M10">
        <v>49522060</v>
      </c>
      <c r="N10">
        <v>14799</v>
      </c>
      <c r="O10" t="s">
        <v>792</v>
      </c>
      <c r="P10" t="s">
        <v>793</v>
      </c>
      <c r="Q10" t="s">
        <v>794</v>
      </c>
      <c r="R10" t="s">
        <v>795</v>
      </c>
      <c r="S10">
        <v>283</v>
      </c>
      <c r="T10">
        <v>196</v>
      </c>
      <c r="U10">
        <v>1.04968E-4</v>
      </c>
      <c r="V10">
        <v>4.0258828000000003E-2</v>
      </c>
      <c r="W10" t="s">
        <v>796</v>
      </c>
      <c r="X10" t="s">
        <v>797</v>
      </c>
      <c r="Y10">
        <v>0.376</v>
      </c>
    </row>
    <row r="11" spans="1:25" x14ac:dyDescent="0.2">
      <c r="A11">
        <v>13051</v>
      </c>
      <c r="B11" t="s">
        <v>798</v>
      </c>
      <c r="C11" t="s">
        <v>799</v>
      </c>
      <c r="D11" t="s">
        <v>800</v>
      </c>
      <c r="E11" t="s">
        <v>34</v>
      </c>
      <c r="F11">
        <v>81270669</v>
      </c>
      <c r="G11">
        <v>81270872</v>
      </c>
      <c r="H11">
        <v>81324016</v>
      </c>
      <c r="I11">
        <v>81324187</v>
      </c>
      <c r="J11">
        <v>81260781</v>
      </c>
      <c r="K11">
        <v>81261931</v>
      </c>
      <c r="L11">
        <v>81370987</v>
      </c>
      <c r="M11">
        <v>81371185</v>
      </c>
      <c r="N11">
        <v>13051</v>
      </c>
      <c r="O11" t="s">
        <v>801</v>
      </c>
      <c r="P11" t="s">
        <v>58</v>
      </c>
      <c r="Q11" t="s">
        <v>353</v>
      </c>
      <c r="R11" t="s">
        <v>802</v>
      </c>
      <c r="S11">
        <v>298</v>
      </c>
      <c r="T11">
        <v>298</v>
      </c>
      <c r="U11">
        <v>1.0323E-4</v>
      </c>
      <c r="V11">
        <v>4.0258828000000003E-2</v>
      </c>
      <c r="W11" t="s">
        <v>129</v>
      </c>
      <c r="X11" t="s">
        <v>803</v>
      </c>
      <c r="Y11">
        <v>0.35599999999999998</v>
      </c>
    </row>
    <row r="12" spans="1:25" x14ac:dyDescent="0.2">
      <c r="A12">
        <v>17382</v>
      </c>
      <c r="B12" t="s">
        <v>804</v>
      </c>
      <c r="C12" t="s">
        <v>805</v>
      </c>
      <c r="D12" t="s">
        <v>24</v>
      </c>
      <c r="E12" t="s">
        <v>25</v>
      </c>
      <c r="F12">
        <v>49387053</v>
      </c>
      <c r="G12">
        <v>49387137</v>
      </c>
      <c r="H12">
        <v>49406472</v>
      </c>
      <c r="I12">
        <v>49406565</v>
      </c>
      <c r="J12">
        <v>49371227</v>
      </c>
      <c r="K12">
        <v>49371290</v>
      </c>
      <c r="L12">
        <v>49460769</v>
      </c>
      <c r="M12">
        <v>49461037</v>
      </c>
      <c r="N12">
        <v>17382</v>
      </c>
      <c r="O12" t="s">
        <v>127</v>
      </c>
      <c r="P12" t="s">
        <v>806</v>
      </c>
      <c r="Q12" t="s">
        <v>452</v>
      </c>
      <c r="R12" t="s">
        <v>807</v>
      </c>
      <c r="S12">
        <v>233</v>
      </c>
      <c r="T12">
        <v>242</v>
      </c>
      <c r="U12" s="1">
        <v>5.6900000000000001E-5</v>
      </c>
      <c r="V12">
        <v>2.8429118999999999E-2</v>
      </c>
      <c r="W12" t="s">
        <v>808</v>
      </c>
      <c r="X12" t="s">
        <v>809</v>
      </c>
      <c r="Y12">
        <v>0.35499999999999998</v>
      </c>
    </row>
    <row r="13" spans="1:25" x14ac:dyDescent="0.2">
      <c r="A13">
        <v>5167</v>
      </c>
      <c r="B13" t="s">
        <v>810</v>
      </c>
      <c r="C13" t="s">
        <v>811</v>
      </c>
      <c r="D13" t="s">
        <v>80</v>
      </c>
      <c r="E13" t="s">
        <v>34</v>
      </c>
      <c r="F13">
        <v>17428449</v>
      </c>
      <c r="G13">
        <v>17428519</v>
      </c>
      <c r="H13">
        <v>17508473</v>
      </c>
      <c r="I13">
        <v>17508605</v>
      </c>
      <c r="J13">
        <v>17406417</v>
      </c>
      <c r="K13">
        <v>17406526</v>
      </c>
      <c r="L13">
        <v>17622647</v>
      </c>
      <c r="M13">
        <v>17622765</v>
      </c>
      <c r="N13">
        <v>5167</v>
      </c>
      <c r="O13" t="s">
        <v>812</v>
      </c>
      <c r="P13" t="s">
        <v>813</v>
      </c>
      <c r="Q13" t="s">
        <v>814</v>
      </c>
      <c r="R13" t="s">
        <v>815</v>
      </c>
      <c r="S13">
        <v>281</v>
      </c>
      <c r="T13">
        <v>219</v>
      </c>
      <c r="U13">
        <v>1.5954399999999999E-4</v>
      </c>
      <c r="V13">
        <v>4.6809852999999998E-2</v>
      </c>
      <c r="W13" t="s">
        <v>816</v>
      </c>
      <c r="X13" t="s">
        <v>817</v>
      </c>
      <c r="Y13">
        <v>0.29599999999999999</v>
      </c>
    </row>
    <row r="14" spans="1:25" x14ac:dyDescent="0.2">
      <c r="A14">
        <v>12086</v>
      </c>
      <c r="B14" t="s">
        <v>818</v>
      </c>
      <c r="C14" t="s">
        <v>819</v>
      </c>
      <c r="D14" t="s">
        <v>291</v>
      </c>
      <c r="E14" t="s">
        <v>25</v>
      </c>
      <c r="F14">
        <v>2269697</v>
      </c>
      <c r="G14">
        <v>2269799</v>
      </c>
      <c r="H14">
        <v>2271815</v>
      </c>
      <c r="I14">
        <v>2273417</v>
      </c>
      <c r="J14">
        <v>2263600</v>
      </c>
      <c r="K14">
        <v>2263684</v>
      </c>
      <c r="L14">
        <v>2283498</v>
      </c>
      <c r="M14">
        <v>2283774</v>
      </c>
      <c r="N14">
        <v>12086</v>
      </c>
      <c r="O14" t="s">
        <v>820</v>
      </c>
      <c r="P14" t="s">
        <v>52</v>
      </c>
      <c r="Q14" t="s">
        <v>821</v>
      </c>
      <c r="R14" t="s">
        <v>822</v>
      </c>
      <c r="S14">
        <v>251</v>
      </c>
      <c r="T14">
        <v>298</v>
      </c>
      <c r="U14">
        <v>1.27384E-4</v>
      </c>
      <c r="V14">
        <v>4.2953551E-2</v>
      </c>
      <c r="W14" t="s">
        <v>823</v>
      </c>
      <c r="X14" t="s">
        <v>824</v>
      </c>
      <c r="Y14">
        <v>0.22700000000000001</v>
      </c>
    </row>
    <row r="15" spans="1:25" x14ac:dyDescent="0.2">
      <c r="A15">
        <v>11663</v>
      </c>
      <c r="B15" t="s">
        <v>825</v>
      </c>
      <c r="C15" t="s">
        <v>826</v>
      </c>
      <c r="D15" t="s">
        <v>104</v>
      </c>
      <c r="E15" t="s">
        <v>34</v>
      </c>
      <c r="F15">
        <v>28724818</v>
      </c>
      <c r="G15">
        <v>28724989</v>
      </c>
      <c r="H15">
        <v>28726298</v>
      </c>
      <c r="I15">
        <v>28726337</v>
      </c>
      <c r="J15">
        <v>28724275</v>
      </c>
      <c r="K15">
        <v>28724318</v>
      </c>
      <c r="L15">
        <v>28727579</v>
      </c>
      <c r="M15">
        <v>28727777</v>
      </c>
      <c r="N15">
        <v>11663</v>
      </c>
      <c r="O15" t="s">
        <v>827</v>
      </c>
      <c r="P15" t="s">
        <v>828</v>
      </c>
      <c r="Q15" t="s">
        <v>52</v>
      </c>
      <c r="R15" t="s">
        <v>829</v>
      </c>
      <c r="S15">
        <v>188</v>
      </c>
      <c r="T15">
        <v>298</v>
      </c>
      <c r="U15">
        <v>1.6462399999999999E-4</v>
      </c>
      <c r="V15">
        <v>4.6809852999999998E-2</v>
      </c>
      <c r="W15" t="s">
        <v>830</v>
      </c>
      <c r="X15" t="s">
        <v>831</v>
      </c>
      <c r="Y15">
        <v>0.20699999999999999</v>
      </c>
    </row>
    <row r="16" spans="1:25" x14ac:dyDescent="0.2">
      <c r="A16">
        <v>16473</v>
      </c>
      <c r="B16" t="s">
        <v>832</v>
      </c>
      <c r="C16" t="s">
        <v>833</v>
      </c>
      <c r="D16" t="s">
        <v>57</v>
      </c>
      <c r="E16" t="s">
        <v>25</v>
      </c>
      <c r="F16">
        <v>12249183</v>
      </c>
      <c r="G16">
        <v>12249246</v>
      </c>
      <c r="H16">
        <v>12255642</v>
      </c>
      <c r="I16">
        <v>12255750</v>
      </c>
      <c r="J16">
        <v>12243986</v>
      </c>
      <c r="K16">
        <v>12244112</v>
      </c>
      <c r="L16">
        <v>12256784</v>
      </c>
      <c r="M16">
        <v>12256971</v>
      </c>
      <c r="N16">
        <v>16473</v>
      </c>
      <c r="O16" t="s">
        <v>834</v>
      </c>
      <c r="P16" t="s">
        <v>26</v>
      </c>
      <c r="Q16" t="s">
        <v>835</v>
      </c>
      <c r="R16" t="s">
        <v>836</v>
      </c>
      <c r="S16">
        <v>212</v>
      </c>
      <c r="T16">
        <v>257</v>
      </c>
      <c r="U16" s="1">
        <v>1.06E-6</v>
      </c>
      <c r="V16">
        <v>2.2742919999999998E-3</v>
      </c>
      <c r="W16" t="s">
        <v>30</v>
      </c>
      <c r="X16" t="s">
        <v>837</v>
      </c>
      <c r="Y16">
        <v>0.19500000000000001</v>
      </c>
    </row>
    <row r="17" spans="1:25" x14ac:dyDescent="0.2">
      <c r="A17">
        <v>3337</v>
      </c>
      <c r="B17" t="s">
        <v>838</v>
      </c>
      <c r="C17" t="s">
        <v>839</v>
      </c>
      <c r="D17" t="s">
        <v>132</v>
      </c>
      <c r="E17" t="s">
        <v>34</v>
      </c>
      <c r="F17">
        <v>60476062</v>
      </c>
      <c r="G17">
        <v>60476167</v>
      </c>
      <c r="H17">
        <v>60477936</v>
      </c>
      <c r="I17">
        <v>60478069</v>
      </c>
      <c r="J17">
        <v>60468060</v>
      </c>
      <c r="K17">
        <v>60468162</v>
      </c>
      <c r="L17">
        <v>60479071</v>
      </c>
      <c r="M17">
        <v>60479132</v>
      </c>
      <c r="N17">
        <v>3337</v>
      </c>
      <c r="O17" t="s">
        <v>840</v>
      </c>
      <c r="P17" t="s">
        <v>841</v>
      </c>
      <c r="Q17" t="s">
        <v>49</v>
      </c>
      <c r="R17" t="s">
        <v>842</v>
      </c>
      <c r="S17">
        <v>282</v>
      </c>
      <c r="T17">
        <v>254</v>
      </c>
      <c r="U17" s="1">
        <v>1.6799999999999998E-5</v>
      </c>
      <c r="V17">
        <v>1.2616066E-2</v>
      </c>
      <c r="W17" t="s">
        <v>843</v>
      </c>
      <c r="X17" t="s">
        <v>844</v>
      </c>
      <c r="Y17">
        <v>0.19500000000000001</v>
      </c>
    </row>
    <row r="18" spans="1:25" x14ac:dyDescent="0.2">
      <c r="A18">
        <v>10983</v>
      </c>
      <c r="B18" t="s">
        <v>845</v>
      </c>
      <c r="C18" t="s">
        <v>846</v>
      </c>
      <c r="D18" t="s">
        <v>48</v>
      </c>
      <c r="E18" t="s">
        <v>25</v>
      </c>
      <c r="F18">
        <v>58439632</v>
      </c>
      <c r="G18">
        <v>58439770</v>
      </c>
      <c r="H18">
        <v>58445906</v>
      </c>
      <c r="I18">
        <v>58446068</v>
      </c>
      <c r="J18">
        <v>58434857</v>
      </c>
      <c r="K18">
        <v>58434948</v>
      </c>
      <c r="L18">
        <v>58447388</v>
      </c>
      <c r="M18">
        <v>58447684</v>
      </c>
      <c r="N18">
        <v>10983</v>
      </c>
      <c r="O18" t="s">
        <v>847</v>
      </c>
      <c r="P18" t="s">
        <v>848</v>
      </c>
      <c r="Q18" t="s">
        <v>160</v>
      </c>
      <c r="R18" t="s">
        <v>849</v>
      </c>
      <c r="S18">
        <v>287</v>
      </c>
      <c r="T18">
        <v>298</v>
      </c>
      <c r="U18" s="1">
        <v>9.8099999999999998E-8</v>
      </c>
      <c r="V18">
        <v>8.0866200000000003E-4</v>
      </c>
      <c r="W18" t="s">
        <v>850</v>
      </c>
      <c r="X18" t="s">
        <v>851</v>
      </c>
      <c r="Y18">
        <v>0.17799999999999999</v>
      </c>
    </row>
    <row r="19" spans="1:25" x14ac:dyDescent="0.2">
      <c r="A19">
        <v>15639</v>
      </c>
      <c r="B19" t="s">
        <v>852</v>
      </c>
      <c r="C19" t="s">
        <v>853</v>
      </c>
      <c r="D19" t="s">
        <v>299</v>
      </c>
      <c r="E19" t="s">
        <v>34</v>
      </c>
      <c r="F19">
        <v>132925586</v>
      </c>
      <c r="G19">
        <v>132925739</v>
      </c>
      <c r="H19">
        <v>132928766</v>
      </c>
      <c r="I19">
        <v>132928952</v>
      </c>
      <c r="J19">
        <v>132923347</v>
      </c>
      <c r="K19">
        <v>132923492</v>
      </c>
      <c r="L19">
        <v>132935032</v>
      </c>
      <c r="M19">
        <v>132935095</v>
      </c>
      <c r="N19">
        <v>15639</v>
      </c>
      <c r="O19" t="s">
        <v>854</v>
      </c>
      <c r="P19" t="s">
        <v>855</v>
      </c>
      <c r="Q19" t="s">
        <v>856</v>
      </c>
      <c r="R19" t="s">
        <v>857</v>
      </c>
      <c r="S19">
        <v>298</v>
      </c>
      <c r="T19">
        <v>298</v>
      </c>
      <c r="U19" s="1">
        <v>4.35E-5</v>
      </c>
      <c r="V19">
        <v>2.3134723999999999E-2</v>
      </c>
      <c r="W19" t="s">
        <v>858</v>
      </c>
      <c r="X19" t="s">
        <v>859</v>
      </c>
      <c r="Y19">
        <v>0.16800000000000001</v>
      </c>
    </row>
    <row r="20" spans="1:25" x14ac:dyDescent="0.2">
      <c r="A20">
        <v>10989</v>
      </c>
      <c r="B20" t="s">
        <v>860</v>
      </c>
      <c r="C20" t="s">
        <v>861</v>
      </c>
      <c r="D20" t="s">
        <v>57</v>
      </c>
      <c r="E20" t="s">
        <v>25</v>
      </c>
      <c r="F20">
        <v>3811249</v>
      </c>
      <c r="G20">
        <v>3811424</v>
      </c>
      <c r="H20">
        <v>3822908</v>
      </c>
      <c r="I20">
        <v>3822993</v>
      </c>
      <c r="J20">
        <v>3808293</v>
      </c>
      <c r="K20">
        <v>3808315</v>
      </c>
      <c r="L20">
        <v>3824269</v>
      </c>
      <c r="M20">
        <v>3824376</v>
      </c>
      <c r="N20">
        <v>10989</v>
      </c>
      <c r="O20" t="s">
        <v>862</v>
      </c>
      <c r="P20" t="s">
        <v>365</v>
      </c>
      <c r="Q20" t="s">
        <v>863</v>
      </c>
      <c r="R20" t="s">
        <v>864</v>
      </c>
      <c r="S20">
        <v>298</v>
      </c>
      <c r="T20">
        <v>234</v>
      </c>
      <c r="U20" s="1">
        <v>2.5400000000000001E-5</v>
      </c>
      <c r="V20">
        <v>1.5874211999999999E-2</v>
      </c>
      <c r="W20" t="s">
        <v>865</v>
      </c>
      <c r="X20" t="s">
        <v>866</v>
      </c>
      <c r="Y20">
        <v>0.10100000000000001</v>
      </c>
    </row>
    <row r="21" spans="1:25" x14ac:dyDescent="0.2">
      <c r="A21">
        <v>10744</v>
      </c>
      <c r="B21" t="s">
        <v>867</v>
      </c>
      <c r="C21" t="s">
        <v>868</v>
      </c>
      <c r="D21" t="s">
        <v>41</v>
      </c>
      <c r="E21" t="s">
        <v>25</v>
      </c>
      <c r="F21">
        <v>235908737</v>
      </c>
      <c r="G21">
        <v>235908906</v>
      </c>
      <c r="H21">
        <v>235930764</v>
      </c>
      <c r="I21">
        <v>235930923</v>
      </c>
      <c r="J21">
        <v>235883344</v>
      </c>
      <c r="K21">
        <v>235883449</v>
      </c>
      <c r="L21">
        <v>235968461</v>
      </c>
      <c r="M21">
        <v>235968623</v>
      </c>
      <c r="N21">
        <v>10744</v>
      </c>
      <c r="O21" s="2">
        <v>158138115</v>
      </c>
      <c r="P21" t="s">
        <v>869</v>
      </c>
      <c r="Q21" s="2">
        <v>121160112</v>
      </c>
      <c r="R21" t="s">
        <v>870</v>
      </c>
      <c r="S21">
        <v>298</v>
      </c>
      <c r="T21">
        <v>298</v>
      </c>
      <c r="U21" s="1">
        <v>2.3199999999999998E-6</v>
      </c>
      <c r="V21">
        <v>3.8198630000000002E-3</v>
      </c>
      <c r="W21" t="s">
        <v>871</v>
      </c>
      <c r="X21" t="s">
        <v>872</v>
      </c>
      <c r="Y21">
        <v>-0.10299999999999999</v>
      </c>
    </row>
    <row r="22" spans="1:25" x14ac:dyDescent="0.2">
      <c r="A22">
        <v>5235</v>
      </c>
      <c r="B22" t="s">
        <v>873</v>
      </c>
      <c r="C22" t="s">
        <v>874</v>
      </c>
      <c r="D22" t="s">
        <v>299</v>
      </c>
      <c r="E22" t="s">
        <v>25</v>
      </c>
      <c r="F22">
        <v>131507367</v>
      </c>
      <c r="G22">
        <v>131507514</v>
      </c>
      <c r="H22">
        <v>131508910</v>
      </c>
      <c r="I22">
        <v>131509022</v>
      </c>
      <c r="J22">
        <v>131506402</v>
      </c>
      <c r="K22">
        <v>131506453</v>
      </c>
      <c r="L22">
        <v>131509742</v>
      </c>
      <c r="M22">
        <v>131509808</v>
      </c>
      <c r="N22">
        <v>5235</v>
      </c>
      <c r="O22" t="s">
        <v>875</v>
      </c>
      <c r="P22" t="s">
        <v>876</v>
      </c>
      <c r="Q22" s="2">
        <v>123116151</v>
      </c>
      <c r="R22" t="s">
        <v>877</v>
      </c>
      <c r="S22">
        <v>296</v>
      </c>
      <c r="T22">
        <v>261</v>
      </c>
      <c r="U22">
        <v>1.27198E-4</v>
      </c>
      <c r="V22">
        <v>4.2953551E-2</v>
      </c>
      <c r="W22" t="s">
        <v>878</v>
      </c>
      <c r="X22" t="s">
        <v>879</v>
      </c>
      <c r="Y22">
        <v>-0.13100000000000001</v>
      </c>
    </row>
    <row r="23" spans="1:25" x14ac:dyDescent="0.2">
      <c r="A23">
        <v>3350</v>
      </c>
      <c r="B23" t="s">
        <v>880</v>
      </c>
      <c r="C23" t="s">
        <v>881</v>
      </c>
      <c r="D23" t="s">
        <v>132</v>
      </c>
      <c r="E23" t="s">
        <v>25</v>
      </c>
      <c r="F23">
        <v>59084101</v>
      </c>
      <c r="G23">
        <v>59084254</v>
      </c>
      <c r="H23">
        <v>59085658</v>
      </c>
      <c r="I23">
        <v>59085785</v>
      </c>
      <c r="J23">
        <v>59080935</v>
      </c>
      <c r="K23">
        <v>59081284</v>
      </c>
      <c r="L23">
        <v>59089666</v>
      </c>
      <c r="M23">
        <v>59089759</v>
      </c>
      <c r="N23">
        <v>3350</v>
      </c>
      <c r="O23" t="s">
        <v>882</v>
      </c>
      <c r="P23" t="s">
        <v>883</v>
      </c>
      <c r="Q23" t="s">
        <v>884</v>
      </c>
      <c r="R23" t="s">
        <v>885</v>
      </c>
      <c r="S23">
        <v>298</v>
      </c>
      <c r="T23">
        <v>276</v>
      </c>
      <c r="U23" s="1">
        <v>7.9900000000000004E-5</v>
      </c>
      <c r="V23">
        <v>3.2952303000000002E-2</v>
      </c>
      <c r="W23" t="s">
        <v>886</v>
      </c>
      <c r="X23" t="s">
        <v>887</v>
      </c>
      <c r="Y23">
        <v>-0.13300000000000001</v>
      </c>
    </row>
    <row r="24" spans="1:25" x14ac:dyDescent="0.2">
      <c r="A24">
        <v>8080</v>
      </c>
      <c r="B24" t="s">
        <v>888</v>
      </c>
      <c r="C24" t="s">
        <v>889</v>
      </c>
      <c r="D24" t="s">
        <v>33</v>
      </c>
      <c r="E24" t="s">
        <v>34</v>
      </c>
      <c r="F24">
        <v>25370466</v>
      </c>
      <c r="G24">
        <v>25370540</v>
      </c>
      <c r="H24">
        <v>25375348</v>
      </c>
      <c r="I24">
        <v>25375428</v>
      </c>
      <c r="J24">
        <v>25362430</v>
      </c>
      <c r="K24">
        <v>25362553</v>
      </c>
      <c r="L24">
        <v>25388975</v>
      </c>
      <c r="M24">
        <v>25389113</v>
      </c>
      <c r="N24">
        <v>8080</v>
      </c>
      <c r="O24" t="s">
        <v>107</v>
      </c>
      <c r="P24" t="s">
        <v>890</v>
      </c>
      <c r="Q24" t="s">
        <v>891</v>
      </c>
      <c r="R24" t="s">
        <v>892</v>
      </c>
      <c r="S24">
        <v>229</v>
      </c>
      <c r="T24">
        <v>223</v>
      </c>
      <c r="U24">
        <v>1.6220899999999999E-4</v>
      </c>
      <c r="V24">
        <v>4.6809852999999998E-2</v>
      </c>
      <c r="W24" t="s">
        <v>893</v>
      </c>
      <c r="X24" t="s">
        <v>894</v>
      </c>
      <c r="Y24">
        <v>-0.16800000000000001</v>
      </c>
    </row>
    <row r="25" spans="1:25" x14ac:dyDescent="0.2">
      <c r="A25">
        <v>8440</v>
      </c>
      <c r="B25" t="s">
        <v>895</v>
      </c>
      <c r="C25" t="s">
        <v>896</v>
      </c>
      <c r="D25" t="s">
        <v>207</v>
      </c>
      <c r="E25" t="s">
        <v>34</v>
      </c>
      <c r="F25">
        <v>1371518</v>
      </c>
      <c r="G25">
        <v>1371611</v>
      </c>
      <c r="H25">
        <v>1385207</v>
      </c>
      <c r="I25">
        <v>1385385</v>
      </c>
      <c r="J25">
        <v>1370129</v>
      </c>
      <c r="K25">
        <v>1370357</v>
      </c>
      <c r="L25">
        <v>1390631</v>
      </c>
      <c r="M25">
        <v>1390694</v>
      </c>
      <c r="N25">
        <v>8440</v>
      </c>
      <c r="O25" t="s">
        <v>897</v>
      </c>
      <c r="P25" t="s">
        <v>898</v>
      </c>
      <c r="Q25" t="s">
        <v>899</v>
      </c>
      <c r="R25" t="s">
        <v>900</v>
      </c>
      <c r="S25">
        <v>298</v>
      </c>
      <c r="T25">
        <v>242</v>
      </c>
      <c r="U25" s="1">
        <v>7.75E-5</v>
      </c>
      <c r="V25">
        <v>3.2775156999999999E-2</v>
      </c>
      <c r="W25" t="s">
        <v>901</v>
      </c>
      <c r="X25" t="s">
        <v>902</v>
      </c>
      <c r="Y25">
        <v>-0.182</v>
      </c>
    </row>
    <row r="26" spans="1:25" x14ac:dyDescent="0.2">
      <c r="A26">
        <v>4323</v>
      </c>
      <c r="B26" t="s">
        <v>903</v>
      </c>
      <c r="C26" t="s">
        <v>904</v>
      </c>
      <c r="D26" t="s">
        <v>291</v>
      </c>
      <c r="E26" t="s">
        <v>25</v>
      </c>
      <c r="F26">
        <v>63684128</v>
      </c>
      <c r="G26">
        <v>63685911</v>
      </c>
      <c r="H26">
        <v>63691736</v>
      </c>
      <c r="I26">
        <v>63692043</v>
      </c>
      <c r="J26">
        <v>63679999</v>
      </c>
      <c r="K26">
        <v>63680161</v>
      </c>
      <c r="L26">
        <v>63694580</v>
      </c>
      <c r="M26">
        <v>63694764</v>
      </c>
      <c r="N26">
        <v>4323</v>
      </c>
      <c r="O26" t="s">
        <v>905</v>
      </c>
      <c r="P26" t="s">
        <v>906</v>
      </c>
      <c r="Q26" t="s">
        <v>907</v>
      </c>
      <c r="R26" t="s">
        <v>908</v>
      </c>
      <c r="S26">
        <v>298</v>
      </c>
      <c r="T26">
        <v>298</v>
      </c>
      <c r="U26" s="1">
        <v>1.27E-5</v>
      </c>
      <c r="V26">
        <v>9.9495650000000005E-3</v>
      </c>
      <c r="W26" t="s">
        <v>909</v>
      </c>
      <c r="X26" t="s">
        <v>910</v>
      </c>
      <c r="Y26">
        <v>-0.183</v>
      </c>
    </row>
    <row r="27" spans="1:25" x14ac:dyDescent="0.2">
      <c r="A27">
        <v>838</v>
      </c>
      <c r="B27" t="s">
        <v>911</v>
      </c>
      <c r="C27" t="s">
        <v>912</v>
      </c>
      <c r="D27" t="s">
        <v>477</v>
      </c>
      <c r="E27" t="s">
        <v>25</v>
      </c>
      <c r="F27">
        <v>18305007</v>
      </c>
      <c r="G27">
        <v>18305178</v>
      </c>
      <c r="H27">
        <v>18305667</v>
      </c>
      <c r="I27">
        <v>18305807</v>
      </c>
      <c r="J27">
        <v>18297984</v>
      </c>
      <c r="K27">
        <v>18298062</v>
      </c>
      <c r="L27">
        <v>18306297</v>
      </c>
      <c r="M27">
        <v>18306393</v>
      </c>
      <c r="N27">
        <v>838</v>
      </c>
      <c r="O27" t="s">
        <v>35</v>
      </c>
      <c r="P27" t="s">
        <v>913</v>
      </c>
      <c r="Q27" t="s">
        <v>914</v>
      </c>
      <c r="R27" t="s">
        <v>915</v>
      </c>
      <c r="S27">
        <v>298</v>
      </c>
      <c r="T27">
        <v>289</v>
      </c>
      <c r="U27" s="1">
        <v>2.0000000000000002E-5</v>
      </c>
      <c r="V27">
        <v>1.3772883E-2</v>
      </c>
      <c r="W27" t="s">
        <v>916</v>
      </c>
      <c r="X27" t="s">
        <v>917</v>
      </c>
      <c r="Y27">
        <v>-0.191</v>
      </c>
    </row>
    <row r="28" spans="1:25" x14ac:dyDescent="0.2">
      <c r="A28">
        <v>839</v>
      </c>
      <c r="B28" t="s">
        <v>911</v>
      </c>
      <c r="C28" t="s">
        <v>912</v>
      </c>
      <c r="D28" t="s">
        <v>477</v>
      </c>
      <c r="E28" t="s">
        <v>25</v>
      </c>
      <c r="F28">
        <v>18305007</v>
      </c>
      <c r="G28">
        <v>18305178</v>
      </c>
      <c r="H28">
        <v>18305680</v>
      </c>
      <c r="I28">
        <v>18305807</v>
      </c>
      <c r="J28">
        <v>18297984</v>
      </c>
      <c r="K28">
        <v>18298062</v>
      </c>
      <c r="L28">
        <v>18306297</v>
      </c>
      <c r="M28">
        <v>18306393</v>
      </c>
      <c r="N28">
        <v>839</v>
      </c>
      <c r="O28" t="s">
        <v>35</v>
      </c>
      <c r="P28" t="s">
        <v>918</v>
      </c>
      <c r="Q28" t="s">
        <v>914</v>
      </c>
      <c r="R28" t="s">
        <v>919</v>
      </c>
      <c r="S28">
        <v>298</v>
      </c>
      <c r="T28">
        <v>276</v>
      </c>
      <c r="U28" s="1">
        <v>1.1199999999999999E-5</v>
      </c>
      <c r="V28">
        <v>9.2830429999999995E-3</v>
      </c>
      <c r="W28" t="s">
        <v>920</v>
      </c>
      <c r="X28" t="s">
        <v>921</v>
      </c>
      <c r="Y28">
        <v>-0.20100000000000001</v>
      </c>
    </row>
    <row r="29" spans="1:25" x14ac:dyDescent="0.2">
      <c r="A29">
        <v>4122</v>
      </c>
      <c r="B29" t="s">
        <v>922</v>
      </c>
      <c r="C29" t="s">
        <v>923</v>
      </c>
      <c r="D29" t="s">
        <v>200</v>
      </c>
      <c r="E29" t="s">
        <v>34</v>
      </c>
      <c r="F29">
        <v>101232832</v>
      </c>
      <c r="G29">
        <v>101232914</v>
      </c>
      <c r="H29">
        <v>101234277</v>
      </c>
      <c r="I29">
        <v>101234442</v>
      </c>
      <c r="J29">
        <v>101232603</v>
      </c>
      <c r="K29">
        <v>101232720</v>
      </c>
      <c r="L29">
        <v>101236746</v>
      </c>
      <c r="M29">
        <v>101236886</v>
      </c>
      <c r="N29">
        <v>4122</v>
      </c>
      <c r="O29" t="s">
        <v>924</v>
      </c>
      <c r="P29" t="s">
        <v>925</v>
      </c>
      <c r="Q29" t="s">
        <v>926</v>
      </c>
      <c r="R29" t="s">
        <v>927</v>
      </c>
      <c r="S29">
        <v>298</v>
      </c>
      <c r="T29">
        <v>231</v>
      </c>
      <c r="U29">
        <v>1.5279599999999999E-4</v>
      </c>
      <c r="V29">
        <v>4.6809852999999998E-2</v>
      </c>
      <c r="W29" t="s">
        <v>928</v>
      </c>
      <c r="X29" t="s">
        <v>929</v>
      </c>
      <c r="Y29">
        <v>-0.21</v>
      </c>
    </row>
    <row r="30" spans="1:25" x14ac:dyDescent="0.2">
      <c r="A30">
        <v>17348</v>
      </c>
      <c r="B30" t="s">
        <v>930</v>
      </c>
      <c r="C30" t="s">
        <v>931</v>
      </c>
      <c r="D30" t="s">
        <v>24</v>
      </c>
      <c r="E30" t="s">
        <v>34</v>
      </c>
      <c r="F30">
        <v>42199135</v>
      </c>
      <c r="G30">
        <v>42199235</v>
      </c>
      <c r="H30">
        <v>42210547</v>
      </c>
      <c r="I30">
        <v>42210619</v>
      </c>
      <c r="J30">
        <v>42161612</v>
      </c>
      <c r="K30">
        <v>42161765</v>
      </c>
      <c r="L30">
        <v>42237598</v>
      </c>
      <c r="M30">
        <v>42237724</v>
      </c>
      <c r="N30">
        <v>17348</v>
      </c>
      <c r="O30" t="s">
        <v>932</v>
      </c>
      <c r="P30" t="s">
        <v>933</v>
      </c>
      <c r="Q30" t="s">
        <v>934</v>
      </c>
      <c r="R30" t="s">
        <v>160</v>
      </c>
      <c r="S30">
        <v>221</v>
      </c>
      <c r="T30">
        <v>249</v>
      </c>
      <c r="U30" s="1">
        <v>5.93E-6</v>
      </c>
      <c r="V30">
        <v>5.8012269999999999E-3</v>
      </c>
      <c r="W30" t="s">
        <v>935</v>
      </c>
      <c r="X30" t="s">
        <v>936</v>
      </c>
      <c r="Y30">
        <v>-0.24299999999999999</v>
      </c>
    </row>
    <row r="31" spans="1:25" x14ac:dyDescent="0.2">
      <c r="A31">
        <v>12566</v>
      </c>
      <c r="B31" t="s">
        <v>937</v>
      </c>
      <c r="C31" t="s">
        <v>938</v>
      </c>
      <c r="D31" t="s">
        <v>33</v>
      </c>
      <c r="E31" t="s">
        <v>25</v>
      </c>
      <c r="F31">
        <v>101072659</v>
      </c>
      <c r="G31">
        <v>101072830</v>
      </c>
      <c r="H31">
        <v>101075275</v>
      </c>
      <c r="I31">
        <v>101075394</v>
      </c>
      <c r="J31">
        <v>101025877</v>
      </c>
      <c r="K31">
        <v>101026061</v>
      </c>
      <c r="L31">
        <v>101077362</v>
      </c>
      <c r="M31">
        <v>101077508</v>
      </c>
      <c r="N31">
        <v>12566</v>
      </c>
      <c r="O31" t="s">
        <v>939</v>
      </c>
      <c r="P31" t="s">
        <v>940</v>
      </c>
      <c r="Q31" t="s">
        <v>941</v>
      </c>
      <c r="R31" t="s">
        <v>26</v>
      </c>
      <c r="S31">
        <v>298</v>
      </c>
      <c r="T31">
        <v>268</v>
      </c>
      <c r="U31" s="1">
        <v>1.84E-6</v>
      </c>
      <c r="V31">
        <v>3.3698399999999998E-3</v>
      </c>
      <c r="W31" t="s">
        <v>942</v>
      </c>
      <c r="X31" t="s">
        <v>30</v>
      </c>
      <c r="Y31">
        <v>-0.25800000000000001</v>
      </c>
    </row>
    <row r="32" spans="1:25" x14ac:dyDescent="0.2">
      <c r="A32">
        <v>3611</v>
      </c>
      <c r="B32" t="s">
        <v>943</v>
      </c>
      <c r="C32" t="s">
        <v>944</v>
      </c>
      <c r="D32" t="s">
        <v>291</v>
      </c>
      <c r="E32" t="s">
        <v>34</v>
      </c>
      <c r="F32">
        <v>85623976</v>
      </c>
      <c r="G32">
        <v>85624112</v>
      </c>
      <c r="H32">
        <v>85636966</v>
      </c>
      <c r="I32">
        <v>85637143</v>
      </c>
      <c r="J32">
        <v>85614980</v>
      </c>
      <c r="K32">
        <v>85615347</v>
      </c>
      <c r="L32">
        <v>85640220</v>
      </c>
      <c r="M32">
        <v>85640328</v>
      </c>
      <c r="N32">
        <v>3611</v>
      </c>
      <c r="O32" t="s">
        <v>945</v>
      </c>
      <c r="P32" t="s">
        <v>339</v>
      </c>
      <c r="Q32" t="s">
        <v>946</v>
      </c>
      <c r="R32" t="s">
        <v>947</v>
      </c>
      <c r="S32">
        <v>298</v>
      </c>
      <c r="T32">
        <v>285</v>
      </c>
      <c r="U32" s="1">
        <v>8.1800000000000005E-7</v>
      </c>
      <c r="V32">
        <v>2.2742919999999998E-3</v>
      </c>
      <c r="W32" t="s">
        <v>948</v>
      </c>
      <c r="X32" t="s">
        <v>949</v>
      </c>
      <c r="Y32">
        <v>-0.27300000000000002</v>
      </c>
    </row>
    <row r="33" spans="1:25" x14ac:dyDescent="0.2">
      <c r="A33">
        <v>3011</v>
      </c>
      <c r="B33" t="s">
        <v>950</v>
      </c>
      <c r="C33" t="s">
        <v>951</v>
      </c>
      <c r="D33" t="s">
        <v>207</v>
      </c>
      <c r="E33" t="s">
        <v>34</v>
      </c>
      <c r="F33">
        <v>11703669</v>
      </c>
      <c r="G33">
        <v>11703750</v>
      </c>
      <c r="H33">
        <v>11721313</v>
      </c>
      <c r="I33">
        <v>11721435</v>
      </c>
      <c r="J33">
        <v>11700451</v>
      </c>
      <c r="K33">
        <v>11700564</v>
      </c>
      <c r="L33">
        <v>11721576</v>
      </c>
      <c r="M33">
        <v>11721670</v>
      </c>
      <c r="N33">
        <v>3011</v>
      </c>
      <c r="O33" t="s">
        <v>107</v>
      </c>
      <c r="P33" t="s">
        <v>952</v>
      </c>
      <c r="Q33" t="s">
        <v>482</v>
      </c>
      <c r="R33" t="s">
        <v>52</v>
      </c>
      <c r="S33">
        <v>271</v>
      </c>
      <c r="T33">
        <v>230</v>
      </c>
      <c r="U33" s="1">
        <v>7.6699999999999994E-6</v>
      </c>
      <c r="V33">
        <v>7.0235810000000001E-3</v>
      </c>
      <c r="W33" t="s">
        <v>953</v>
      </c>
      <c r="X33" t="s">
        <v>954</v>
      </c>
      <c r="Y33">
        <v>-0.27500000000000002</v>
      </c>
    </row>
    <row r="34" spans="1:25" x14ac:dyDescent="0.2">
      <c r="A34">
        <v>2255</v>
      </c>
      <c r="B34" t="s">
        <v>955</v>
      </c>
      <c r="C34" t="s">
        <v>956</v>
      </c>
      <c r="D34" t="s">
        <v>165</v>
      </c>
      <c r="E34" t="s">
        <v>34</v>
      </c>
      <c r="F34">
        <v>39303584</v>
      </c>
      <c r="G34">
        <v>39303639</v>
      </c>
      <c r="H34">
        <v>39343179</v>
      </c>
      <c r="I34">
        <v>39343241</v>
      </c>
      <c r="J34">
        <v>39301000</v>
      </c>
      <c r="K34">
        <v>39301075</v>
      </c>
      <c r="L34">
        <v>39402172</v>
      </c>
      <c r="M34">
        <v>39402523</v>
      </c>
      <c r="N34">
        <v>2255</v>
      </c>
      <c r="O34" t="s">
        <v>52</v>
      </c>
      <c r="P34" t="s">
        <v>957</v>
      </c>
      <c r="Q34" t="s">
        <v>75</v>
      </c>
      <c r="R34" t="s">
        <v>958</v>
      </c>
      <c r="S34">
        <v>211</v>
      </c>
      <c r="T34">
        <v>204</v>
      </c>
      <c r="U34" s="1">
        <v>7.5799999999999999E-5</v>
      </c>
      <c r="V34">
        <v>3.2775156999999999E-2</v>
      </c>
      <c r="W34" t="s">
        <v>959</v>
      </c>
      <c r="X34" t="s">
        <v>960</v>
      </c>
      <c r="Y34">
        <v>-0.29499999999999998</v>
      </c>
    </row>
    <row r="35" spans="1:25" x14ac:dyDescent="0.2">
      <c r="A35">
        <v>13211</v>
      </c>
      <c r="B35" t="s">
        <v>961</v>
      </c>
      <c r="C35" t="s">
        <v>962</v>
      </c>
      <c r="D35" t="s">
        <v>200</v>
      </c>
      <c r="E35" t="s">
        <v>25</v>
      </c>
      <c r="F35">
        <v>6741684</v>
      </c>
      <c r="G35">
        <v>6741852</v>
      </c>
      <c r="H35">
        <v>6746087</v>
      </c>
      <c r="I35">
        <v>6746188</v>
      </c>
      <c r="J35">
        <v>6737075</v>
      </c>
      <c r="K35">
        <v>6737936</v>
      </c>
      <c r="L35">
        <v>6747035</v>
      </c>
      <c r="M35">
        <v>6747205</v>
      </c>
      <c r="N35">
        <v>13211</v>
      </c>
      <c r="O35" t="s">
        <v>963</v>
      </c>
      <c r="P35" t="s">
        <v>964</v>
      </c>
      <c r="Q35" t="s">
        <v>965</v>
      </c>
      <c r="R35" t="s">
        <v>966</v>
      </c>
      <c r="S35">
        <v>298</v>
      </c>
      <c r="T35">
        <v>250</v>
      </c>
      <c r="U35" s="1">
        <v>4.1300000000000001E-5</v>
      </c>
      <c r="V35">
        <v>2.2683136999999999E-2</v>
      </c>
      <c r="W35" t="s">
        <v>967</v>
      </c>
      <c r="X35" t="s">
        <v>968</v>
      </c>
      <c r="Y35">
        <v>-0.33800000000000002</v>
      </c>
    </row>
    <row r="36" spans="1:25" x14ac:dyDescent="0.2">
      <c r="A36">
        <v>6882</v>
      </c>
      <c r="B36" t="s">
        <v>969</v>
      </c>
      <c r="C36" t="s">
        <v>970</v>
      </c>
      <c r="D36" t="s">
        <v>477</v>
      </c>
      <c r="E36" t="s">
        <v>25</v>
      </c>
      <c r="F36">
        <v>36214356</v>
      </c>
      <c r="G36">
        <v>36214440</v>
      </c>
      <c r="H36">
        <v>36218875</v>
      </c>
      <c r="I36">
        <v>36218962</v>
      </c>
      <c r="J36">
        <v>36212271</v>
      </c>
      <c r="K36">
        <v>36212376</v>
      </c>
      <c r="L36">
        <v>36221863</v>
      </c>
      <c r="M36">
        <v>36221944</v>
      </c>
      <c r="N36">
        <v>6882</v>
      </c>
      <c r="O36" t="s">
        <v>58</v>
      </c>
      <c r="P36" t="s">
        <v>971</v>
      </c>
      <c r="Q36" t="s">
        <v>972</v>
      </c>
      <c r="R36" t="s">
        <v>973</v>
      </c>
      <c r="S36">
        <v>233</v>
      </c>
      <c r="T36">
        <v>236</v>
      </c>
      <c r="U36">
        <v>1.23385E-4</v>
      </c>
      <c r="V36">
        <v>4.2953551E-2</v>
      </c>
      <c r="W36" t="s">
        <v>974</v>
      </c>
      <c r="X36" t="s">
        <v>975</v>
      </c>
      <c r="Y36">
        <v>-0.35</v>
      </c>
    </row>
    <row r="37" spans="1:25" x14ac:dyDescent="0.2">
      <c r="A37">
        <v>6372</v>
      </c>
      <c r="B37" t="s">
        <v>976</v>
      </c>
      <c r="C37" t="s">
        <v>977</v>
      </c>
      <c r="D37" t="s">
        <v>33</v>
      </c>
      <c r="E37" t="s">
        <v>25</v>
      </c>
      <c r="F37">
        <v>161167338</v>
      </c>
      <c r="G37">
        <v>161167486</v>
      </c>
      <c r="H37">
        <v>161169659</v>
      </c>
      <c r="I37">
        <v>161169720</v>
      </c>
      <c r="J37">
        <v>161167099</v>
      </c>
      <c r="K37">
        <v>161167234</v>
      </c>
      <c r="L37">
        <v>161170619</v>
      </c>
      <c r="M37">
        <v>161170769</v>
      </c>
      <c r="N37">
        <v>6372</v>
      </c>
      <c r="O37" t="s">
        <v>978</v>
      </c>
      <c r="P37" t="s">
        <v>979</v>
      </c>
      <c r="Q37" t="s">
        <v>980</v>
      </c>
      <c r="R37" t="s">
        <v>35</v>
      </c>
      <c r="S37">
        <v>297</v>
      </c>
      <c r="T37">
        <v>210</v>
      </c>
      <c r="U37" s="1">
        <v>3.9099999999999998E-6</v>
      </c>
      <c r="V37">
        <v>4.6085020000000004E-3</v>
      </c>
      <c r="W37" t="s">
        <v>981</v>
      </c>
      <c r="X37" t="s">
        <v>982</v>
      </c>
      <c r="Y37">
        <v>-0.36199999999999999</v>
      </c>
    </row>
    <row r="38" spans="1:25" x14ac:dyDescent="0.2">
      <c r="A38">
        <v>14621</v>
      </c>
      <c r="B38" t="s">
        <v>983</v>
      </c>
      <c r="C38" t="s">
        <v>984</v>
      </c>
      <c r="D38" t="s">
        <v>477</v>
      </c>
      <c r="E38" t="s">
        <v>25</v>
      </c>
      <c r="F38">
        <v>52355321</v>
      </c>
      <c r="G38">
        <v>52355359</v>
      </c>
      <c r="H38">
        <v>52442499</v>
      </c>
      <c r="I38">
        <v>52442638</v>
      </c>
      <c r="J38">
        <v>52304954</v>
      </c>
      <c r="K38">
        <v>52304991</v>
      </c>
      <c r="L38">
        <v>52530887</v>
      </c>
      <c r="M38">
        <v>52530948</v>
      </c>
      <c r="N38">
        <v>14621</v>
      </c>
      <c r="O38" t="s">
        <v>985</v>
      </c>
      <c r="P38" t="s">
        <v>593</v>
      </c>
      <c r="Q38" t="s">
        <v>986</v>
      </c>
      <c r="R38" t="s">
        <v>26</v>
      </c>
      <c r="S38">
        <v>187</v>
      </c>
      <c r="T38">
        <v>288</v>
      </c>
      <c r="U38" s="1">
        <v>4.9900000000000001E-7</v>
      </c>
      <c r="V38">
        <v>2.1241390000000001E-3</v>
      </c>
      <c r="W38" t="s">
        <v>987</v>
      </c>
      <c r="X38" t="s">
        <v>30</v>
      </c>
      <c r="Y38">
        <v>-0.44900000000000001</v>
      </c>
    </row>
    <row r="39" spans="1:25" x14ac:dyDescent="0.2">
      <c r="A39">
        <v>6379</v>
      </c>
      <c r="B39" t="s">
        <v>976</v>
      </c>
      <c r="C39" t="s">
        <v>977</v>
      </c>
      <c r="D39" t="s">
        <v>33</v>
      </c>
      <c r="E39" t="s">
        <v>25</v>
      </c>
      <c r="F39">
        <v>161167354</v>
      </c>
      <c r="G39">
        <v>161167486</v>
      </c>
      <c r="H39">
        <v>161169659</v>
      </c>
      <c r="I39">
        <v>161169720</v>
      </c>
      <c r="J39">
        <v>161167099</v>
      </c>
      <c r="K39">
        <v>161167234</v>
      </c>
      <c r="L39">
        <v>161170619</v>
      </c>
      <c r="M39">
        <v>161170769</v>
      </c>
      <c r="N39">
        <v>6379</v>
      </c>
      <c r="O39" t="s">
        <v>454</v>
      </c>
      <c r="P39" t="s">
        <v>979</v>
      </c>
      <c r="Q39" t="s">
        <v>988</v>
      </c>
      <c r="R39" t="s">
        <v>35</v>
      </c>
      <c r="S39">
        <v>281</v>
      </c>
      <c r="T39">
        <v>210</v>
      </c>
      <c r="U39" s="1">
        <v>3.1700000000000001E-6</v>
      </c>
      <c r="V39">
        <v>4.3569300000000002E-3</v>
      </c>
      <c r="W39" t="s">
        <v>989</v>
      </c>
      <c r="X39" t="s">
        <v>990</v>
      </c>
      <c r="Y39">
        <v>-0.53300000000000003</v>
      </c>
    </row>
    <row r="40" spans="1:25" x14ac:dyDescent="0.2">
      <c r="A40">
        <v>6687</v>
      </c>
      <c r="B40" t="s">
        <v>991</v>
      </c>
      <c r="C40" t="s">
        <v>992</v>
      </c>
      <c r="D40" t="s">
        <v>33</v>
      </c>
      <c r="E40" t="s">
        <v>25</v>
      </c>
      <c r="F40">
        <v>75739979</v>
      </c>
      <c r="G40">
        <v>75740110</v>
      </c>
      <c r="H40">
        <v>75749418</v>
      </c>
      <c r="I40">
        <v>75749559</v>
      </c>
      <c r="J40">
        <v>75732852</v>
      </c>
      <c r="K40">
        <v>75732922</v>
      </c>
      <c r="L40">
        <v>75761121</v>
      </c>
      <c r="M40">
        <v>75761370</v>
      </c>
      <c r="N40">
        <v>6687</v>
      </c>
      <c r="O40" t="s">
        <v>52</v>
      </c>
      <c r="P40" t="s">
        <v>993</v>
      </c>
      <c r="Q40" t="s">
        <v>577</v>
      </c>
      <c r="R40" t="s">
        <v>563</v>
      </c>
      <c r="S40">
        <v>280</v>
      </c>
      <c r="T40">
        <v>290</v>
      </c>
      <c r="U40" s="1">
        <v>1.1000000000000001E-6</v>
      </c>
      <c r="V40">
        <v>2.2742919999999998E-3</v>
      </c>
      <c r="W40" t="s">
        <v>994</v>
      </c>
      <c r="X40" t="s">
        <v>995</v>
      </c>
      <c r="Y40">
        <v>-0.54700000000000004</v>
      </c>
    </row>
    <row r="41" spans="1:25" x14ac:dyDescent="0.2">
      <c r="A41">
        <v>7759</v>
      </c>
      <c r="B41" t="s">
        <v>996</v>
      </c>
      <c r="C41" t="s">
        <v>997</v>
      </c>
      <c r="D41" t="s">
        <v>200</v>
      </c>
      <c r="E41" t="s">
        <v>34</v>
      </c>
      <c r="F41">
        <v>66429883</v>
      </c>
      <c r="G41">
        <v>66430017</v>
      </c>
      <c r="H41">
        <v>66439134</v>
      </c>
      <c r="I41">
        <v>66439302</v>
      </c>
      <c r="J41">
        <v>66427948</v>
      </c>
      <c r="K41">
        <v>66428040</v>
      </c>
      <c r="L41">
        <v>66450070</v>
      </c>
      <c r="M41">
        <v>66450236</v>
      </c>
      <c r="N41">
        <v>7759</v>
      </c>
      <c r="O41" t="s">
        <v>52</v>
      </c>
      <c r="P41" t="s">
        <v>998</v>
      </c>
      <c r="Q41" t="s">
        <v>139</v>
      </c>
      <c r="R41" t="s">
        <v>286</v>
      </c>
      <c r="S41">
        <v>298</v>
      </c>
      <c r="T41">
        <v>283</v>
      </c>
      <c r="U41" s="1">
        <v>2.96E-6</v>
      </c>
      <c r="V41">
        <v>4.3569300000000002E-3</v>
      </c>
      <c r="W41" t="s">
        <v>999</v>
      </c>
      <c r="X41" t="s">
        <v>1000</v>
      </c>
      <c r="Y41">
        <v>-0.55200000000000005</v>
      </c>
    </row>
    <row r="42" spans="1:25" x14ac:dyDescent="0.2">
      <c r="A42">
        <v>17125</v>
      </c>
      <c r="B42" t="s">
        <v>1001</v>
      </c>
      <c r="C42" t="s">
        <v>1002</v>
      </c>
      <c r="D42" t="s">
        <v>57</v>
      </c>
      <c r="E42" t="s">
        <v>25</v>
      </c>
      <c r="F42">
        <v>108731537</v>
      </c>
      <c r="G42">
        <v>108731679</v>
      </c>
      <c r="H42">
        <v>108746245</v>
      </c>
      <c r="I42">
        <v>108746295</v>
      </c>
      <c r="J42">
        <v>108722996</v>
      </c>
      <c r="K42">
        <v>108723462</v>
      </c>
      <c r="L42">
        <v>108838445</v>
      </c>
      <c r="M42">
        <v>108838565</v>
      </c>
      <c r="N42">
        <v>17125</v>
      </c>
      <c r="O42" t="s">
        <v>35</v>
      </c>
      <c r="P42" t="s">
        <v>76</v>
      </c>
      <c r="Q42" t="s">
        <v>513</v>
      </c>
      <c r="R42" t="s">
        <v>160</v>
      </c>
      <c r="S42">
        <v>291</v>
      </c>
      <c r="T42">
        <v>199</v>
      </c>
      <c r="U42" s="1">
        <v>2.29E-8</v>
      </c>
      <c r="V42">
        <v>3.77578E-4</v>
      </c>
      <c r="W42" t="s">
        <v>1003</v>
      </c>
      <c r="X42" t="s">
        <v>1004</v>
      </c>
      <c r="Y42">
        <v>-0.7740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DD3BB-6C66-6047-A649-53BB5449E90E}">
  <dimension ref="A1:AF46"/>
  <sheetViews>
    <sheetView topLeftCell="S1" workbookViewId="0">
      <selection activeCell="Y2" sqref="Y1:AH1048576"/>
    </sheetView>
  </sheetViews>
  <sheetFormatPr baseColWidth="10" defaultRowHeight="16" x14ac:dyDescent="0.2"/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05</v>
      </c>
      <c r="G1" t="s">
        <v>1006</v>
      </c>
      <c r="H1" t="s">
        <v>755</v>
      </c>
      <c r="I1" t="s">
        <v>756</v>
      </c>
      <c r="J1" t="s">
        <v>757</v>
      </c>
      <c r="K1" t="s">
        <v>758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s="5"/>
      <c r="Z1" s="5"/>
      <c r="AA1" s="5"/>
      <c r="AD1" s="5"/>
      <c r="AE1" s="5"/>
      <c r="AF1" s="5"/>
    </row>
    <row r="2" spans="1:32" x14ac:dyDescent="0.2">
      <c r="A2">
        <v>4650</v>
      </c>
      <c r="B2" t="s">
        <v>1007</v>
      </c>
      <c r="C2" t="s">
        <v>1008</v>
      </c>
      <c r="D2" t="s">
        <v>57</v>
      </c>
      <c r="E2" t="s">
        <v>25</v>
      </c>
      <c r="F2">
        <v>118644071</v>
      </c>
      <c r="G2">
        <v>118644691</v>
      </c>
      <c r="H2">
        <v>118644071</v>
      </c>
      <c r="I2">
        <v>118644174</v>
      </c>
      <c r="J2">
        <v>118644646</v>
      </c>
      <c r="K2">
        <v>118644691</v>
      </c>
      <c r="L2">
        <v>4650</v>
      </c>
      <c r="M2" t="s">
        <v>367</v>
      </c>
      <c r="N2" t="s">
        <v>26</v>
      </c>
      <c r="O2" t="s">
        <v>1009</v>
      </c>
      <c r="P2" t="s">
        <v>435</v>
      </c>
      <c r="Q2">
        <v>298</v>
      </c>
      <c r="R2">
        <v>149</v>
      </c>
      <c r="S2" s="1">
        <v>1E-10</v>
      </c>
      <c r="T2" s="1">
        <v>2.8599999999999999E-7</v>
      </c>
      <c r="U2" t="s">
        <v>30</v>
      </c>
      <c r="V2" t="s">
        <v>1010</v>
      </c>
      <c r="W2">
        <v>0.68100000000000005</v>
      </c>
    </row>
    <row r="3" spans="1:32" x14ac:dyDescent="0.2">
      <c r="A3">
        <v>7614</v>
      </c>
      <c r="B3" t="s">
        <v>1011</v>
      </c>
      <c r="C3" t="s">
        <v>1012</v>
      </c>
      <c r="D3" t="s">
        <v>57</v>
      </c>
      <c r="E3" t="s">
        <v>34</v>
      </c>
      <c r="F3">
        <v>95862271</v>
      </c>
      <c r="G3">
        <v>95865676</v>
      </c>
      <c r="H3">
        <v>95862271</v>
      </c>
      <c r="I3">
        <v>95862366</v>
      </c>
      <c r="J3">
        <v>95865439</v>
      </c>
      <c r="K3">
        <v>95865676</v>
      </c>
      <c r="L3">
        <v>7614</v>
      </c>
      <c r="M3" t="s">
        <v>1013</v>
      </c>
      <c r="N3" t="s">
        <v>160</v>
      </c>
      <c r="O3" t="s">
        <v>1014</v>
      </c>
      <c r="P3" t="s">
        <v>37</v>
      </c>
      <c r="Q3">
        <v>298</v>
      </c>
      <c r="R3">
        <v>149</v>
      </c>
      <c r="S3" s="1">
        <v>1.2800000000000001E-7</v>
      </c>
      <c r="T3">
        <v>1.0420399999999999E-4</v>
      </c>
      <c r="U3" t="s">
        <v>1015</v>
      </c>
      <c r="V3" t="s">
        <v>1016</v>
      </c>
      <c r="W3">
        <v>0.64400000000000002</v>
      </c>
    </row>
    <row r="4" spans="1:32" x14ac:dyDescent="0.2">
      <c r="A4">
        <v>6688</v>
      </c>
      <c r="B4" t="s">
        <v>1017</v>
      </c>
      <c r="C4" t="s">
        <v>1018</v>
      </c>
      <c r="D4" t="s">
        <v>800</v>
      </c>
      <c r="E4" t="s">
        <v>34</v>
      </c>
      <c r="F4">
        <v>105219150</v>
      </c>
      <c r="G4">
        <v>105220130</v>
      </c>
      <c r="H4">
        <v>105219150</v>
      </c>
      <c r="I4">
        <v>105219298</v>
      </c>
      <c r="J4">
        <v>105220068</v>
      </c>
      <c r="K4">
        <v>105220130</v>
      </c>
      <c r="L4">
        <v>6688</v>
      </c>
      <c r="M4" t="s">
        <v>1019</v>
      </c>
      <c r="N4" t="s">
        <v>160</v>
      </c>
      <c r="O4" t="s">
        <v>1020</v>
      </c>
      <c r="P4" t="s">
        <v>1021</v>
      </c>
      <c r="Q4">
        <v>298</v>
      </c>
      <c r="R4">
        <v>149</v>
      </c>
      <c r="S4" s="1">
        <v>3.8999999999999999E-6</v>
      </c>
      <c r="T4">
        <v>1.3915430000000001E-3</v>
      </c>
      <c r="U4" t="s">
        <v>1015</v>
      </c>
      <c r="V4" t="s">
        <v>1022</v>
      </c>
      <c r="W4">
        <v>0.57099999999999995</v>
      </c>
    </row>
    <row r="5" spans="1:32" x14ac:dyDescent="0.2">
      <c r="A5">
        <v>3060</v>
      </c>
      <c r="B5" t="s">
        <v>1023</v>
      </c>
      <c r="C5" t="s">
        <v>1024</v>
      </c>
      <c r="D5" t="s">
        <v>80</v>
      </c>
      <c r="E5" t="s">
        <v>34</v>
      </c>
      <c r="F5">
        <v>49418970</v>
      </c>
      <c r="G5">
        <v>49419405</v>
      </c>
      <c r="H5">
        <v>49418970</v>
      </c>
      <c r="I5">
        <v>49419151</v>
      </c>
      <c r="J5">
        <v>49419259</v>
      </c>
      <c r="K5">
        <v>49419405</v>
      </c>
      <c r="L5">
        <v>3060</v>
      </c>
      <c r="M5" t="s">
        <v>1025</v>
      </c>
      <c r="N5" t="s">
        <v>365</v>
      </c>
      <c r="O5" t="s">
        <v>1026</v>
      </c>
      <c r="P5" t="s">
        <v>278</v>
      </c>
      <c r="Q5">
        <v>257</v>
      </c>
      <c r="R5">
        <v>149</v>
      </c>
      <c r="S5" s="1">
        <v>3.54E-6</v>
      </c>
      <c r="T5">
        <v>1.345427E-3</v>
      </c>
      <c r="U5" t="s">
        <v>1027</v>
      </c>
      <c r="V5" t="s">
        <v>1028</v>
      </c>
      <c r="W5">
        <v>0.54400000000000004</v>
      </c>
    </row>
    <row r="6" spans="1:32" x14ac:dyDescent="0.2">
      <c r="A6">
        <v>8165</v>
      </c>
      <c r="B6" t="s">
        <v>1029</v>
      </c>
      <c r="C6" t="s">
        <v>1030</v>
      </c>
      <c r="D6" t="s">
        <v>104</v>
      </c>
      <c r="E6" t="s">
        <v>25</v>
      </c>
      <c r="F6">
        <v>10089110</v>
      </c>
      <c r="G6">
        <v>10089378</v>
      </c>
      <c r="H6">
        <v>10089110</v>
      </c>
      <c r="I6">
        <v>10089208</v>
      </c>
      <c r="J6">
        <v>10089306</v>
      </c>
      <c r="K6">
        <v>10089378</v>
      </c>
      <c r="L6">
        <v>8165</v>
      </c>
      <c r="M6" t="s">
        <v>67</v>
      </c>
      <c r="N6" t="s">
        <v>160</v>
      </c>
      <c r="O6" t="s">
        <v>1031</v>
      </c>
      <c r="P6" t="s">
        <v>1032</v>
      </c>
      <c r="Q6">
        <v>247</v>
      </c>
      <c r="R6">
        <v>149</v>
      </c>
      <c r="S6" s="1">
        <v>1.8600000000000001E-5</v>
      </c>
      <c r="T6">
        <v>4.627468E-3</v>
      </c>
      <c r="U6" t="s">
        <v>1033</v>
      </c>
      <c r="V6" t="s">
        <v>1034</v>
      </c>
      <c r="W6">
        <v>0.54300000000000004</v>
      </c>
    </row>
    <row r="7" spans="1:32" x14ac:dyDescent="0.2">
      <c r="A7">
        <v>7521</v>
      </c>
      <c r="B7" t="s">
        <v>1035</v>
      </c>
      <c r="C7" t="s">
        <v>1036</v>
      </c>
      <c r="D7" t="s">
        <v>57</v>
      </c>
      <c r="E7" t="s">
        <v>34</v>
      </c>
      <c r="F7">
        <v>119027627</v>
      </c>
      <c r="G7">
        <v>119027872</v>
      </c>
      <c r="H7">
        <v>119027627</v>
      </c>
      <c r="I7">
        <v>119027724</v>
      </c>
      <c r="J7">
        <v>119027725</v>
      </c>
      <c r="K7">
        <v>119027872</v>
      </c>
      <c r="L7">
        <v>7521</v>
      </c>
      <c r="M7" t="s">
        <v>50</v>
      </c>
      <c r="N7" t="s">
        <v>1037</v>
      </c>
      <c r="O7" t="s">
        <v>52</v>
      </c>
      <c r="P7" t="s">
        <v>481</v>
      </c>
      <c r="Q7">
        <v>150</v>
      </c>
      <c r="R7">
        <v>149</v>
      </c>
      <c r="S7" s="1">
        <v>8.92E-5</v>
      </c>
      <c r="T7">
        <v>1.3880351000000001E-2</v>
      </c>
      <c r="U7" t="s">
        <v>1038</v>
      </c>
      <c r="V7" t="s">
        <v>1039</v>
      </c>
      <c r="W7">
        <v>0.51700000000000002</v>
      </c>
    </row>
    <row r="8" spans="1:32" x14ac:dyDescent="0.2">
      <c r="A8">
        <v>4166</v>
      </c>
      <c r="B8" t="s">
        <v>1040</v>
      </c>
      <c r="C8" t="s">
        <v>1041</v>
      </c>
      <c r="D8" t="s">
        <v>48</v>
      </c>
      <c r="E8" t="s">
        <v>34</v>
      </c>
      <c r="F8">
        <v>79766650</v>
      </c>
      <c r="G8">
        <v>79767092</v>
      </c>
      <c r="H8">
        <v>79766650</v>
      </c>
      <c r="I8">
        <v>79766732</v>
      </c>
      <c r="J8">
        <v>79766996</v>
      </c>
      <c r="K8">
        <v>79767092</v>
      </c>
      <c r="L8">
        <v>4166</v>
      </c>
      <c r="M8" t="s">
        <v>1042</v>
      </c>
      <c r="N8" t="s">
        <v>99</v>
      </c>
      <c r="O8" t="s">
        <v>26</v>
      </c>
      <c r="P8" t="s">
        <v>446</v>
      </c>
      <c r="Q8">
        <v>298</v>
      </c>
      <c r="R8">
        <v>149</v>
      </c>
      <c r="S8" s="1">
        <v>1.31E-8</v>
      </c>
      <c r="T8" s="1">
        <v>1.8600000000000001E-5</v>
      </c>
      <c r="U8" t="s">
        <v>1043</v>
      </c>
      <c r="V8" t="s">
        <v>29</v>
      </c>
      <c r="W8">
        <v>0.51</v>
      </c>
    </row>
    <row r="9" spans="1:32" x14ac:dyDescent="0.2">
      <c r="A9">
        <v>8166</v>
      </c>
      <c r="B9" t="s">
        <v>1029</v>
      </c>
      <c r="C9" t="s">
        <v>1030</v>
      </c>
      <c r="D9" t="s">
        <v>104</v>
      </c>
      <c r="E9" t="s">
        <v>25</v>
      </c>
      <c r="F9">
        <v>10089306</v>
      </c>
      <c r="G9">
        <v>10089695</v>
      </c>
      <c r="H9">
        <v>10089306</v>
      </c>
      <c r="I9">
        <v>10089378</v>
      </c>
      <c r="J9">
        <v>10089656</v>
      </c>
      <c r="K9">
        <v>10089695</v>
      </c>
      <c r="L9">
        <v>8166</v>
      </c>
      <c r="M9" t="s">
        <v>1044</v>
      </c>
      <c r="N9" t="s">
        <v>107</v>
      </c>
      <c r="O9" t="s">
        <v>367</v>
      </c>
      <c r="P9" t="s">
        <v>1045</v>
      </c>
      <c r="Q9">
        <v>298</v>
      </c>
      <c r="R9">
        <v>149</v>
      </c>
      <c r="S9">
        <v>2.07739E-4</v>
      </c>
      <c r="T9">
        <v>2.1482587000000001E-2</v>
      </c>
      <c r="U9" t="s">
        <v>1046</v>
      </c>
      <c r="V9" t="s">
        <v>1047</v>
      </c>
      <c r="W9">
        <v>0.498</v>
      </c>
    </row>
    <row r="10" spans="1:32" x14ac:dyDescent="0.2">
      <c r="A10">
        <v>2953</v>
      </c>
      <c r="B10" t="s">
        <v>433</v>
      </c>
      <c r="C10" t="s">
        <v>434</v>
      </c>
      <c r="D10" t="s">
        <v>24</v>
      </c>
      <c r="E10" t="s">
        <v>34</v>
      </c>
      <c r="F10">
        <v>100157164</v>
      </c>
      <c r="G10">
        <v>100157739</v>
      </c>
      <c r="H10">
        <v>100157164</v>
      </c>
      <c r="I10">
        <v>100157256</v>
      </c>
      <c r="J10">
        <v>100157527</v>
      </c>
      <c r="K10">
        <v>100157739</v>
      </c>
      <c r="L10">
        <v>2953</v>
      </c>
      <c r="M10" t="s">
        <v>1048</v>
      </c>
      <c r="N10" t="s">
        <v>52</v>
      </c>
      <c r="O10" t="s">
        <v>1049</v>
      </c>
      <c r="P10" t="s">
        <v>392</v>
      </c>
      <c r="Q10">
        <v>298</v>
      </c>
      <c r="R10">
        <v>149</v>
      </c>
      <c r="S10" s="1">
        <v>9.2399999999999996E-5</v>
      </c>
      <c r="T10">
        <v>1.3880351000000001E-2</v>
      </c>
      <c r="U10" t="s">
        <v>1050</v>
      </c>
      <c r="V10" t="s">
        <v>1051</v>
      </c>
      <c r="W10">
        <v>0.45200000000000001</v>
      </c>
    </row>
    <row r="11" spans="1:32" x14ac:dyDescent="0.2">
      <c r="A11">
        <v>2549</v>
      </c>
      <c r="B11" t="s">
        <v>1052</v>
      </c>
      <c r="C11" t="s">
        <v>1053</v>
      </c>
      <c r="D11" t="s">
        <v>555</v>
      </c>
      <c r="E11" t="s">
        <v>25</v>
      </c>
      <c r="F11">
        <v>78680760</v>
      </c>
      <c r="G11">
        <v>78682683</v>
      </c>
      <c r="H11">
        <v>78680760</v>
      </c>
      <c r="I11">
        <v>78681664</v>
      </c>
      <c r="J11">
        <v>78682085</v>
      </c>
      <c r="K11">
        <v>78682683</v>
      </c>
      <c r="L11">
        <v>2549</v>
      </c>
      <c r="M11" t="s">
        <v>1054</v>
      </c>
      <c r="N11" t="s">
        <v>26</v>
      </c>
      <c r="O11" t="s">
        <v>993</v>
      </c>
      <c r="P11" t="s">
        <v>1055</v>
      </c>
      <c r="Q11">
        <v>298</v>
      </c>
      <c r="R11">
        <v>149</v>
      </c>
      <c r="S11">
        <v>1.7978699999999999E-4</v>
      </c>
      <c r="T11">
        <v>2.0947027999999999E-2</v>
      </c>
      <c r="U11" t="s">
        <v>30</v>
      </c>
      <c r="V11" t="s">
        <v>1056</v>
      </c>
      <c r="W11">
        <v>0.35299999999999998</v>
      </c>
    </row>
    <row r="12" spans="1:32" x14ac:dyDescent="0.2">
      <c r="A12">
        <v>5426</v>
      </c>
      <c r="B12" t="s">
        <v>1057</v>
      </c>
      <c r="C12" t="s">
        <v>1058</v>
      </c>
      <c r="D12" t="s">
        <v>73</v>
      </c>
      <c r="E12" t="s">
        <v>34</v>
      </c>
      <c r="F12">
        <v>23891098</v>
      </c>
      <c r="G12">
        <v>23892061</v>
      </c>
      <c r="H12">
        <v>23891098</v>
      </c>
      <c r="I12">
        <v>23891511</v>
      </c>
      <c r="J12">
        <v>23892025</v>
      </c>
      <c r="K12">
        <v>23892061</v>
      </c>
      <c r="L12">
        <v>5426</v>
      </c>
      <c r="M12" t="s">
        <v>814</v>
      </c>
      <c r="N12" t="s">
        <v>35</v>
      </c>
      <c r="O12" t="s">
        <v>814</v>
      </c>
      <c r="P12" t="s">
        <v>1059</v>
      </c>
      <c r="Q12">
        <v>298</v>
      </c>
      <c r="R12">
        <v>149</v>
      </c>
      <c r="S12">
        <v>4.6977E-4</v>
      </c>
      <c r="T12">
        <v>3.4383513999999997E-2</v>
      </c>
      <c r="U12" t="s">
        <v>1060</v>
      </c>
      <c r="V12" t="s">
        <v>1061</v>
      </c>
      <c r="W12">
        <v>0.29599999999999999</v>
      </c>
    </row>
    <row r="13" spans="1:32" x14ac:dyDescent="0.2">
      <c r="A13">
        <v>4603</v>
      </c>
      <c r="B13" t="s">
        <v>1062</v>
      </c>
      <c r="C13" t="s">
        <v>1063</v>
      </c>
      <c r="D13" t="s">
        <v>80</v>
      </c>
      <c r="E13" t="s">
        <v>34</v>
      </c>
      <c r="F13">
        <v>49687148</v>
      </c>
      <c r="G13">
        <v>49687668</v>
      </c>
      <c r="H13">
        <v>49687148</v>
      </c>
      <c r="I13">
        <v>49687478</v>
      </c>
      <c r="J13">
        <v>49687555</v>
      </c>
      <c r="K13">
        <v>49687668</v>
      </c>
      <c r="L13">
        <v>4603</v>
      </c>
      <c r="M13" t="s">
        <v>1064</v>
      </c>
      <c r="N13" t="s">
        <v>52</v>
      </c>
      <c r="O13" t="s">
        <v>1065</v>
      </c>
      <c r="P13" t="s">
        <v>359</v>
      </c>
      <c r="Q13">
        <v>226</v>
      </c>
      <c r="R13">
        <v>149</v>
      </c>
      <c r="S13" s="1">
        <v>3.7299999999999999E-5</v>
      </c>
      <c r="T13">
        <v>7.3487759999999996E-3</v>
      </c>
      <c r="U13" t="s">
        <v>1066</v>
      </c>
      <c r="V13" t="s">
        <v>1067</v>
      </c>
      <c r="W13">
        <v>0.29199999999999998</v>
      </c>
    </row>
    <row r="14" spans="1:32" x14ac:dyDescent="0.2">
      <c r="A14">
        <v>1553</v>
      </c>
      <c r="B14" t="s">
        <v>1068</v>
      </c>
      <c r="C14" t="s">
        <v>1069</v>
      </c>
      <c r="D14" t="s">
        <v>207</v>
      </c>
      <c r="E14" t="s">
        <v>25</v>
      </c>
      <c r="F14">
        <v>2152988</v>
      </c>
      <c r="G14">
        <v>2153222</v>
      </c>
      <c r="H14">
        <v>2152988</v>
      </c>
      <c r="I14">
        <v>2153045</v>
      </c>
      <c r="J14">
        <v>2153145</v>
      </c>
      <c r="K14">
        <v>2153222</v>
      </c>
      <c r="L14">
        <v>1553</v>
      </c>
      <c r="M14" t="s">
        <v>1070</v>
      </c>
      <c r="N14" t="s">
        <v>1037</v>
      </c>
      <c r="O14" t="s">
        <v>1071</v>
      </c>
      <c r="P14" t="s">
        <v>1072</v>
      </c>
      <c r="Q14">
        <v>249</v>
      </c>
      <c r="R14">
        <v>149</v>
      </c>
      <c r="S14">
        <v>6.5004199999999998E-4</v>
      </c>
      <c r="T14">
        <v>4.0781217000000002E-2</v>
      </c>
      <c r="U14" t="s">
        <v>1073</v>
      </c>
      <c r="V14" t="s">
        <v>1074</v>
      </c>
      <c r="W14">
        <v>0.245</v>
      </c>
    </row>
    <row r="15" spans="1:32" x14ac:dyDescent="0.2">
      <c r="A15">
        <v>5199</v>
      </c>
      <c r="B15" t="s">
        <v>1075</v>
      </c>
      <c r="C15" t="s">
        <v>1076</v>
      </c>
      <c r="D15" t="s">
        <v>568</v>
      </c>
      <c r="E15" t="s">
        <v>34</v>
      </c>
      <c r="F15">
        <v>65520701</v>
      </c>
      <c r="G15">
        <v>65523707</v>
      </c>
      <c r="H15">
        <v>65520701</v>
      </c>
      <c r="I15">
        <v>65522285</v>
      </c>
      <c r="J15">
        <v>65523559</v>
      </c>
      <c r="K15">
        <v>65523707</v>
      </c>
      <c r="L15">
        <v>5199</v>
      </c>
      <c r="M15" t="s">
        <v>1077</v>
      </c>
      <c r="N15" t="s">
        <v>26</v>
      </c>
      <c r="O15" t="s">
        <v>1078</v>
      </c>
      <c r="P15" t="s">
        <v>1079</v>
      </c>
      <c r="Q15">
        <v>298</v>
      </c>
      <c r="R15">
        <v>149</v>
      </c>
      <c r="S15" s="1">
        <v>1.2799999999999999E-5</v>
      </c>
      <c r="T15">
        <v>3.6885490000000002E-3</v>
      </c>
      <c r="U15" t="s">
        <v>30</v>
      </c>
      <c r="V15" t="s">
        <v>1080</v>
      </c>
      <c r="W15">
        <v>0.23100000000000001</v>
      </c>
    </row>
    <row r="16" spans="1:32" x14ac:dyDescent="0.2">
      <c r="A16">
        <v>5288</v>
      </c>
      <c r="B16" t="s">
        <v>1081</v>
      </c>
      <c r="C16" t="s">
        <v>1082</v>
      </c>
      <c r="D16" t="s">
        <v>33</v>
      </c>
      <c r="E16" t="s">
        <v>25</v>
      </c>
      <c r="F16">
        <v>20648504</v>
      </c>
      <c r="G16">
        <v>20649231</v>
      </c>
      <c r="H16">
        <v>20648504</v>
      </c>
      <c r="I16">
        <v>20648632</v>
      </c>
      <c r="J16">
        <v>20648994</v>
      </c>
      <c r="K16">
        <v>20649231</v>
      </c>
      <c r="L16">
        <v>5288</v>
      </c>
      <c r="M16" t="s">
        <v>1083</v>
      </c>
      <c r="N16" t="s">
        <v>1084</v>
      </c>
      <c r="O16" t="s">
        <v>1085</v>
      </c>
      <c r="P16" t="s">
        <v>1086</v>
      </c>
      <c r="Q16">
        <v>298</v>
      </c>
      <c r="R16">
        <v>149</v>
      </c>
      <c r="S16" s="1">
        <v>2.3199999999999998E-6</v>
      </c>
      <c r="T16">
        <v>1.018173E-3</v>
      </c>
      <c r="U16" t="s">
        <v>1087</v>
      </c>
      <c r="V16" t="s">
        <v>1088</v>
      </c>
      <c r="W16">
        <v>0.22600000000000001</v>
      </c>
    </row>
    <row r="17" spans="1:23" x14ac:dyDescent="0.2">
      <c r="A17">
        <v>1568</v>
      </c>
      <c r="B17" t="s">
        <v>1089</v>
      </c>
      <c r="C17" t="s">
        <v>1090</v>
      </c>
      <c r="D17" t="s">
        <v>207</v>
      </c>
      <c r="E17" t="s">
        <v>34</v>
      </c>
      <c r="F17">
        <v>1777746</v>
      </c>
      <c r="G17">
        <v>1778612</v>
      </c>
      <c r="H17">
        <v>1777746</v>
      </c>
      <c r="I17">
        <v>1777872</v>
      </c>
      <c r="J17">
        <v>1777945</v>
      </c>
      <c r="K17">
        <v>1778612</v>
      </c>
      <c r="L17">
        <v>1568</v>
      </c>
      <c r="M17" s="2">
        <v>115108114</v>
      </c>
      <c r="N17" t="s">
        <v>1091</v>
      </c>
      <c r="O17" s="2">
        <v>96108113</v>
      </c>
      <c r="P17" s="2">
        <v>89133109</v>
      </c>
      <c r="Q17">
        <v>222</v>
      </c>
      <c r="R17">
        <v>149</v>
      </c>
      <c r="S17" s="1">
        <v>2.5300000000000002E-8</v>
      </c>
      <c r="T17" s="1">
        <v>2.8900000000000001E-5</v>
      </c>
      <c r="U17" t="s">
        <v>1092</v>
      </c>
      <c r="V17" t="s">
        <v>1093</v>
      </c>
      <c r="W17">
        <v>0.215</v>
      </c>
    </row>
    <row r="18" spans="1:23" x14ac:dyDescent="0.2">
      <c r="A18">
        <v>1570</v>
      </c>
      <c r="B18" t="s">
        <v>1089</v>
      </c>
      <c r="C18" t="s">
        <v>1090</v>
      </c>
      <c r="D18" t="s">
        <v>207</v>
      </c>
      <c r="E18" t="s">
        <v>34</v>
      </c>
      <c r="F18">
        <v>1777945</v>
      </c>
      <c r="G18">
        <v>1778612</v>
      </c>
      <c r="H18">
        <v>1777945</v>
      </c>
      <c r="I18">
        <v>1778048</v>
      </c>
      <c r="J18">
        <v>1778133</v>
      </c>
      <c r="K18">
        <v>1778612</v>
      </c>
      <c r="L18">
        <v>1570</v>
      </c>
      <c r="M18" t="s">
        <v>1094</v>
      </c>
      <c r="N18" t="s">
        <v>1095</v>
      </c>
      <c r="O18" s="2">
        <v>120117138</v>
      </c>
      <c r="P18" s="2">
        <v>79118105</v>
      </c>
      <c r="Q18">
        <v>234</v>
      </c>
      <c r="R18">
        <v>149</v>
      </c>
      <c r="S18">
        <v>2.5673100000000001E-4</v>
      </c>
      <c r="T18">
        <v>2.3686480999999999E-2</v>
      </c>
      <c r="U18" t="s">
        <v>1096</v>
      </c>
      <c r="V18" t="s">
        <v>1097</v>
      </c>
      <c r="W18">
        <v>0.17499999999999999</v>
      </c>
    </row>
    <row r="19" spans="1:23" x14ac:dyDescent="0.2">
      <c r="A19">
        <v>1571</v>
      </c>
      <c r="B19" t="s">
        <v>1089</v>
      </c>
      <c r="C19" t="s">
        <v>1090</v>
      </c>
      <c r="D19" t="s">
        <v>207</v>
      </c>
      <c r="E19" t="s">
        <v>34</v>
      </c>
      <c r="F19">
        <v>1778133</v>
      </c>
      <c r="G19">
        <v>1778612</v>
      </c>
      <c r="H19">
        <v>1778133</v>
      </c>
      <c r="I19">
        <v>1778321</v>
      </c>
      <c r="J19">
        <v>1778434</v>
      </c>
      <c r="K19">
        <v>1778612</v>
      </c>
      <c r="L19">
        <v>1571</v>
      </c>
      <c r="M19" t="s">
        <v>1098</v>
      </c>
      <c r="N19" t="s">
        <v>1099</v>
      </c>
      <c r="O19" s="2">
        <v>132148189</v>
      </c>
      <c r="P19" t="s">
        <v>1100</v>
      </c>
      <c r="Q19">
        <v>262</v>
      </c>
      <c r="R19">
        <v>149</v>
      </c>
      <c r="S19" s="1">
        <v>3.0499999999999999E-5</v>
      </c>
      <c r="T19">
        <v>6.4452260000000001E-3</v>
      </c>
      <c r="U19" t="s">
        <v>1101</v>
      </c>
      <c r="V19" t="s">
        <v>1102</v>
      </c>
      <c r="W19">
        <v>0.16600000000000001</v>
      </c>
    </row>
    <row r="20" spans="1:23" x14ac:dyDescent="0.2">
      <c r="A20">
        <v>475</v>
      </c>
      <c r="B20" t="s">
        <v>1103</v>
      </c>
      <c r="C20" t="s">
        <v>1104</v>
      </c>
      <c r="D20" t="s">
        <v>104</v>
      </c>
      <c r="E20" t="s">
        <v>34</v>
      </c>
      <c r="F20">
        <v>49927693</v>
      </c>
      <c r="G20">
        <v>49929504</v>
      </c>
      <c r="H20">
        <v>49927693</v>
      </c>
      <c r="I20">
        <v>49927815</v>
      </c>
      <c r="J20">
        <v>49929325</v>
      </c>
      <c r="K20">
        <v>49929504</v>
      </c>
      <c r="L20">
        <v>475</v>
      </c>
      <c r="M20" s="2">
        <v>581492463</v>
      </c>
      <c r="N20" t="s">
        <v>1105</v>
      </c>
      <c r="O20" s="2">
        <v>277361349</v>
      </c>
      <c r="P20" s="2">
        <v>121101118</v>
      </c>
      <c r="Q20">
        <v>298</v>
      </c>
      <c r="R20">
        <v>149</v>
      </c>
      <c r="S20" s="1">
        <v>1.52E-5</v>
      </c>
      <c r="T20">
        <v>3.937706E-3</v>
      </c>
      <c r="U20" t="s">
        <v>1106</v>
      </c>
      <c r="V20" t="s">
        <v>1107</v>
      </c>
      <c r="W20">
        <v>0.13</v>
      </c>
    </row>
    <row r="21" spans="1:23" x14ac:dyDescent="0.2">
      <c r="A21">
        <v>4741</v>
      </c>
      <c r="B21" t="s">
        <v>1108</v>
      </c>
      <c r="C21" t="s">
        <v>1109</v>
      </c>
      <c r="D21" t="s">
        <v>104</v>
      </c>
      <c r="E21" t="s">
        <v>25</v>
      </c>
      <c r="F21">
        <v>34739147</v>
      </c>
      <c r="G21">
        <v>34739621</v>
      </c>
      <c r="H21">
        <v>34739147</v>
      </c>
      <c r="I21">
        <v>34739268</v>
      </c>
      <c r="J21">
        <v>34739525</v>
      </c>
      <c r="K21">
        <v>34739621</v>
      </c>
      <c r="L21">
        <v>4741</v>
      </c>
      <c r="M21" t="s">
        <v>1110</v>
      </c>
      <c r="N21" t="s">
        <v>1111</v>
      </c>
      <c r="O21" t="s">
        <v>52</v>
      </c>
      <c r="P21" t="s">
        <v>1112</v>
      </c>
      <c r="Q21">
        <v>298</v>
      </c>
      <c r="R21">
        <v>149</v>
      </c>
      <c r="S21">
        <v>2.8479599999999997E-4</v>
      </c>
      <c r="T21">
        <v>2.5807940000000001E-2</v>
      </c>
      <c r="U21" t="s">
        <v>1113</v>
      </c>
      <c r="V21" t="s">
        <v>1114</v>
      </c>
      <c r="W21">
        <v>0.122</v>
      </c>
    </row>
    <row r="22" spans="1:23" x14ac:dyDescent="0.2">
      <c r="A22">
        <v>5480</v>
      </c>
      <c r="B22" t="s">
        <v>1115</v>
      </c>
      <c r="C22" t="s">
        <v>1116</v>
      </c>
      <c r="D22" t="s">
        <v>24</v>
      </c>
      <c r="E22" t="s">
        <v>25</v>
      </c>
      <c r="F22">
        <v>25079397</v>
      </c>
      <c r="G22">
        <v>25079763</v>
      </c>
      <c r="H22">
        <v>25079397</v>
      </c>
      <c r="I22">
        <v>25079462</v>
      </c>
      <c r="J22">
        <v>25079655</v>
      </c>
      <c r="K22">
        <v>25079763</v>
      </c>
      <c r="L22">
        <v>5480</v>
      </c>
      <c r="M22" t="s">
        <v>1117</v>
      </c>
      <c r="N22" t="s">
        <v>1118</v>
      </c>
      <c r="O22" t="s">
        <v>35</v>
      </c>
      <c r="P22" t="s">
        <v>1119</v>
      </c>
      <c r="Q22">
        <v>298</v>
      </c>
      <c r="R22">
        <v>149</v>
      </c>
      <c r="S22" s="1">
        <v>7.75E-5</v>
      </c>
      <c r="T22">
        <v>1.2633882000000001E-2</v>
      </c>
      <c r="U22" t="s">
        <v>1120</v>
      </c>
      <c r="V22" t="s">
        <v>1121</v>
      </c>
      <c r="W22">
        <v>0.11600000000000001</v>
      </c>
    </row>
    <row r="23" spans="1:23" x14ac:dyDescent="0.2">
      <c r="A23">
        <v>1424</v>
      </c>
      <c r="B23" t="s">
        <v>1122</v>
      </c>
      <c r="C23" t="s">
        <v>1123</v>
      </c>
      <c r="D23" t="s">
        <v>165</v>
      </c>
      <c r="E23" t="s">
        <v>34</v>
      </c>
      <c r="F23">
        <v>82050661</v>
      </c>
      <c r="G23">
        <v>82051342</v>
      </c>
      <c r="H23">
        <v>82050661</v>
      </c>
      <c r="I23">
        <v>82050764</v>
      </c>
      <c r="J23">
        <v>82051011</v>
      </c>
      <c r="K23">
        <v>82051342</v>
      </c>
      <c r="L23">
        <v>1424</v>
      </c>
      <c r="M23" t="s">
        <v>1124</v>
      </c>
      <c r="N23" t="s">
        <v>52</v>
      </c>
      <c r="O23" t="s">
        <v>1125</v>
      </c>
      <c r="P23" t="s">
        <v>1126</v>
      </c>
      <c r="Q23">
        <v>298</v>
      </c>
      <c r="R23">
        <v>149</v>
      </c>
      <c r="S23" s="1">
        <v>1.57E-6</v>
      </c>
      <c r="T23">
        <v>7.5216900000000001E-4</v>
      </c>
      <c r="U23" t="s">
        <v>1127</v>
      </c>
      <c r="V23" t="s">
        <v>1128</v>
      </c>
      <c r="W23">
        <v>0.108</v>
      </c>
    </row>
    <row r="24" spans="1:23" x14ac:dyDescent="0.2">
      <c r="A24">
        <v>343</v>
      </c>
      <c r="B24" t="s">
        <v>669</v>
      </c>
      <c r="C24" t="s">
        <v>670</v>
      </c>
      <c r="D24" t="s">
        <v>477</v>
      </c>
      <c r="E24" t="s">
        <v>34</v>
      </c>
      <c r="F24">
        <v>50115484</v>
      </c>
      <c r="G24">
        <v>50115954</v>
      </c>
      <c r="H24">
        <v>50115484</v>
      </c>
      <c r="I24">
        <v>50115621</v>
      </c>
      <c r="J24">
        <v>50115829</v>
      </c>
      <c r="K24">
        <v>50115954</v>
      </c>
      <c r="L24">
        <v>343</v>
      </c>
      <c r="M24" t="s">
        <v>1129</v>
      </c>
      <c r="N24" t="s">
        <v>145</v>
      </c>
      <c r="O24" t="s">
        <v>1130</v>
      </c>
      <c r="P24" t="s">
        <v>26</v>
      </c>
      <c r="Q24">
        <v>298</v>
      </c>
      <c r="R24">
        <v>149</v>
      </c>
      <c r="S24">
        <v>7.5012799999999997E-4</v>
      </c>
      <c r="T24">
        <v>4.4149304E-2</v>
      </c>
      <c r="U24" t="s">
        <v>1131</v>
      </c>
      <c r="V24" t="s">
        <v>30</v>
      </c>
      <c r="W24">
        <v>-0.10199999999999999</v>
      </c>
    </row>
    <row r="25" spans="1:23" x14ac:dyDescent="0.2">
      <c r="A25">
        <v>1503</v>
      </c>
      <c r="B25" t="s">
        <v>1132</v>
      </c>
      <c r="C25" t="s">
        <v>1133</v>
      </c>
      <c r="D25" t="s">
        <v>207</v>
      </c>
      <c r="E25" t="s">
        <v>25</v>
      </c>
      <c r="F25">
        <v>19763847</v>
      </c>
      <c r="G25">
        <v>19764112</v>
      </c>
      <c r="H25">
        <v>19763847</v>
      </c>
      <c r="I25">
        <v>19763900</v>
      </c>
      <c r="J25">
        <v>19764034</v>
      </c>
      <c r="K25">
        <v>19764112</v>
      </c>
      <c r="L25">
        <v>1503</v>
      </c>
      <c r="M25" t="s">
        <v>35</v>
      </c>
      <c r="N25" t="s">
        <v>1134</v>
      </c>
      <c r="O25" t="s">
        <v>1135</v>
      </c>
      <c r="P25" t="s">
        <v>1136</v>
      </c>
      <c r="Q25">
        <v>283</v>
      </c>
      <c r="R25">
        <v>149</v>
      </c>
      <c r="S25">
        <v>1.3539800000000001E-4</v>
      </c>
      <c r="T25">
        <v>1.7177530999999999E-2</v>
      </c>
      <c r="U25" t="s">
        <v>1137</v>
      </c>
      <c r="V25" t="s">
        <v>1138</v>
      </c>
      <c r="W25">
        <v>-0.111</v>
      </c>
    </row>
    <row r="26" spans="1:23" x14ac:dyDescent="0.2">
      <c r="A26">
        <v>3721</v>
      </c>
      <c r="B26" t="s">
        <v>1139</v>
      </c>
      <c r="C26" t="s">
        <v>1140</v>
      </c>
      <c r="D26" t="s">
        <v>200</v>
      </c>
      <c r="E26" t="s">
        <v>34</v>
      </c>
      <c r="F26">
        <v>30576563</v>
      </c>
      <c r="G26">
        <v>30578091</v>
      </c>
      <c r="H26">
        <v>30576563</v>
      </c>
      <c r="I26">
        <v>30576710</v>
      </c>
      <c r="J26">
        <v>30577648</v>
      </c>
      <c r="K26">
        <v>30578091</v>
      </c>
      <c r="L26">
        <v>3721</v>
      </c>
      <c r="M26" t="s">
        <v>1141</v>
      </c>
      <c r="N26" t="s">
        <v>69</v>
      </c>
      <c r="O26" t="s">
        <v>1142</v>
      </c>
      <c r="P26" t="s">
        <v>58</v>
      </c>
      <c r="Q26">
        <v>298</v>
      </c>
      <c r="R26">
        <v>149</v>
      </c>
      <c r="S26">
        <v>7.0920900000000003E-4</v>
      </c>
      <c r="T26">
        <v>4.2619746E-2</v>
      </c>
      <c r="U26" t="s">
        <v>1143</v>
      </c>
      <c r="V26" t="s">
        <v>1144</v>
      </c>
      <c r="W26">
        <v>-0.113</v>
      </c>
    </row>
    <row r="27" spans="1:23" x14ac:dyDescent="0.2">
      <c r="A27">
        <v>2469</v>
      </c>
      <c r="B27" t="s">
        <v>1145</v>
      </c>
      <c r="C27" t="s">
        <v>1146</v>
      </c>
      <c r="D27" t="s">
        <v>132</v>
      </c>
      <c r="E27" t="s">
        <v>25</v>
      </c>
      <c r="F27">
        <v>74034477</v>
      </c>
      <c r="G27">
        <v>74036394</v>
      </c>
      <c r="H27">
        <v>74034477</v>
      </c>
      <c r="I27">
        <v>74034530</v>
      </c>
      <c r="J27">
        <v>74035171</v>
      </c>
      <c r="K27">
        <v>74036394</v>
      </c>
      <c r="L27">
        <v>2469</v>
      </c>
      <c r="M27" s="2">
        <v>133121127</v>
      </c>
      <c r="N27" s="2">
        <v>137126110</v>
      </c>
      <c r="O27" s="2">
        <v>132147157</v>
      </c>
      <c r="P27" t="s">
        <v>1147</v>
      </c>
      <c r="Q27">
        <v>298</v>
      </c>
      <c r="R27">
        <v>149</v>
      </c>
      <c r="S27">
        <v>7.2947599999999995E-4</v>
      </c>
      <c r="T27">
        <v>4.3381052000000003E-2</v>
      </c>
      <c r="U27" t="s">
        <v>1148</v>
      </c>
      <c r="V27" t="s">
        <v>1149</v>
      </c>
      <c r="W27">
        <v>-0.122</v>
      </c>
    </row>
    <row r="28" spans="1:23" x14ac:dyDescent="0.2">
      <c r="A28">
        <v>5713</v>
      </c>
      <c r="B28" t="s">
        <v>1150</v>
      </c>
      <c r="C28" t="s">
        <v>1151</v>
      </c>
      <c r="D28" t="s">
        <v>80</v>
      </c>
      <c r="E28" t="s">
        <v>34</v>
      </c>
      <c r="F28">
        <v>10319138</v>
      </c>
      <c r="G28">
        <v>10319316</v>
      </c>
      <c r="H28">
        <v>10319138</v>
      </c>
      <c r="I28">
        <v>10319172</v>
      </c>
      <c r="J28">
        <v>10319256</v>
      </c>
      <c r="K28">
        <v>10319316</v>
      </c>
      <c r="L28">
        <v>5713</v>
      </c>
      <c r="M28" t="s">
        <v>1152</v>
      </c>
      <c r="N28" t="s">
        <v>1153</v>
      </c>
      <c r="O28" t="s">
        <v>1154</v>
      </c>
      <c r="P28" t="s">
        <v>58</v>
      </c>
      <c r="Q28">
        <v>233</v>
      </c>
      <c r="R28">
        <v>149</v>
      </c>
      <c r="S28">
        <v>9.4672500000000004E-4</v>
      </c>
      <c r="T28">
        <v>4.9135014999999997E-2</v>
      </c>
      <c r="U28" t="s">
        <v>1155</v>
      </c>
      <c r="V28" t="s">
        <v>1156</v>
      </c>
      <c r="W28">
        <v>-0.127</v>
      </c>
    </row>
    <row r="29" spans="1:23" x14ac:dyDescent="0.2">
      <c r="A29">
        <v>2293</v>
      </c>
      <c r="B29" t="s">
        <v>1157</v>
      </c>
      <c r="C29" t="s">
        <v>1158</v>
      </c>
      <c r="D29" t="s">
        <v>568</v>
      </c>
      <c r="E29" t="s">
        <v>34</v>
      </c>
      <c r="F29">
        <v>49076644</v>
      </c>
      <c r="G29">
        <v>49077911</v>
      </c>
      <c r="H29">
        <v>49076644</v>
      </c>
      <c r="I29">
        <v>49076750</v>
      </c>
      <c r="J29">
        <v>49077836</v>
      </c>
      <c r="K29">
        <v>49077911</v>
      </c>
      <c r="L29">
        <v>2293</v>
      </c>
      <c r="M29" t="s">
        <v>1159</v>
      </c>
      <c r="N29" t="s">
        <v>1160</v>
      </c>
      <c r="O29" t="s">
        <v>1161</v>
      </c>
      <c r="P29" s="2">
        <v>50118111</v>
      </c>
      <c r="Q29">
        <v>298</v>
      </c>
      <c r="R29">
        <v>149</v>
      </c>
      <c r="S29">
        <v>3.7931299999999999E-4</v>
      </c>
      <c r="T29">
        <v>3.0935681E-2</v>
      </c>
      <c r="U29" t="s">
        <v>1162</v>
      </c>
      <c r="V29" t="s">
        <v>1163</v>
      </c>
      <c r="W29">
        <v>-0.13</v>
      </c>
    </row>
    <row r="30" spans="1:23" x14ac:dyDescent="0.2">
      <c r="A30">
        <v>2936</v>
      </c>
      <c r="B30" t="s">
        <v>1164</v>
      </c>
      <c r="C30" t="s">
        <v>1165</v>
      </c>
      <c r="D30" t="s">
        <v>33</v>
      </c>
      <c r="E30" t="s">
        <v>25</v>
      </c>
      <c r="F30">
        <v>44804338</v>
      </c>
      <c r="G30">
        <v>44804779</v>
      </c>
      <c r="H30">
        <v>44804338</v>
      </c>
      <c r="I30">
        <v>44804501</v>
      </c>
      <c r="J30">
        <v>44804649</v>
      </c>
      <c r="K30">
        <v>44804779</v>
      </c>
      <c r="L30">
        <v>2936</v>
      </c>
      <c r="M30" t="s">
        <v>1166</v>
      </c>
      <c r="N30" t="s">
        <v>1167</v>
      </c>
      <c r="O30" t="s">
        <v>1168</v>
      </c>
      <c r="P30" t="s">
        <v>1169</v>
      </c>
      <c r="Q30">
        <v>297</v>
      </c>
      <c r="R30">
        <v>149</v>
      </c>
      <c r="S30">
        <v>5.8286099999999995E-4</v>
      </c>
      <c r="T30">
        <v>3.8200771000000001E-2</v>
      </c>
      <c r="U30" t="s">
        <v>1170</v>
      </c>
      <c r="V30" t="s">
        <v>1171</v>
      </c>
      <c r="W30">
        <v>-0.13900000000000001</v>
      </c>
    </row>
    <row r="31" spans="1:23" x14ac:dyDescent="0.2">
      <c r="A31">
        <v>5009</v>
      </c>
      <c r="B31" t="s">
        <v>1172</v>
      </c>
      <c r="C31" t="s">
        <v>1173</v>
      </c>
      <c r="D31" t="s">
        <v>41</v>
      </c>
      <c r="E31" t="s">
        <v>25</v>
      </c>
      <c r="F31">
        <v>219501475</v>
      </c>
      <c r="G31">
        <v>219502037</v>
      </c>
      <c r="H31">
        <v>219501475</v>
      </c>
      <c r="I31">
        <v>219501579</v>
      </c>
      <c r="J31">
        <v>219501850</v>
      </c>
      <c r="K31">
        <v>219502037</v>
      </c>
      <c r="L31">
        <v>5009</v>
      </c>
      <c r="M31" s="2">
        <v>113108107</v>
      </c>
      <c r="N31" s="2">
        <v>331349262</v>
      </c>
      <c r="O31" s="2">
        <v>208258286</v>
      </c>
      <c r="P31" s="2">
        <v>258294304</v>
      </c>
      <c r="Q31">
        <v>298</v>
      </c>
      <c r="R31">
        <v>149</v>
      </c>
      <c r="S31" s="1">
        <v>8.8800000000000003E-16</v>
      </c>
      <c r="T31" s="1">
        <v>5.07E-12</v>
      </c>
      <c r="U31" t="s">
        <v>1174</v>
      </c>
      <c r="V31" t="s">
        <v>1175</v>
      </c>
      <c r="W31">
        <v>-0.154</v>
      </c>
    </row>
    <row r="32" spans="1:23" x14ac:dyDescent="0.2">
      <c r="A32">
        <v>5453</v>
      </c>
      <c r="B32" t="s">
        <v>1176</v>
      </c>
      <c r="C32" t="s">
        <v>1177</v>
      </c>
      <c r="D32" t="s">
        <v>800</v>
      </c>
      <c r="E32" t="s">
        <v>34</v>
      </c>
      <c r="F32">
        <v>24144399</v>
      </c>
      <c r="G32">
        <v>24145273</v>
      </c>
      <c r="H32">
        <v>24144399</v>
      </c>
      <c r="I32">
        <v>24144468</v>
      </c>
      <c r="J32">
        <v>24145242</v>
      </c>
      <c r="K32">
        <v>24145273</v>
      </c>
      <c r="L32">
        <v>5453</v>
      </c>
      <c r="M32" t="s">
        <v>1178</v>
      </c>
      <c r="N32" t="s">
        <v>512</v>
      </c>
      <c r="O32" t="s">
        <v>1179</v>
      </c>
      <c r="P32" t="s">
        <v>26</v>
      </c>
      <c r="Q32">
        <v>298</v>
      </c>
      <c r="R32">
        <v>149</v>
      </c>
      <c r="S32" s="1">
        <v>7.6299999999999998E-5</v>
      </c>
      <c r="T32">
        <v>1.2633882000000001E-2</v>
      </c>
      <c r="U32" t="s">
        <v>1180</v>
      </c>
      <c r="V32" t="s">
        <v>30</v>
      </c>
      <c r="W32">
        <v>-0.16600000000000001</v>
      </c>
    </row>
    <row r="33" spans="1:23" x14ac:dyDescent="0.2">
      <c r="A33">
        <v>7419</v>
      </c>
      <c r="B33" t="s">
        <v>1181</v>
      </c>
      <c r="C33" t="s">
        <v>1182</v>
      </c>
      <c r="D33" t="s">
        <v>24</v>
      </c>
      <c r="E33" t="s">
        <v>25</v>
      </c>
      <c r="F33">
        <v>55940081</v>
      </c>
      <c r="G33">
        <v>55940722</v>
      </c>
      <c r="H33">
        <v>55940081</v>
      </c>
      <c r="I33">
        <v>55940433</v>
      </c>
      <c r="J33">
        <v>55940623</v>
      </c>
      <c r="K33">
        <v>55940722</v>
      </c>
      <c r="L33">
        <v>7419</v>
      </c>
      <c r="M33" t="s">
        <v>1183</v>
      </c>
      <c r="N33" t="s">
        <v>1184</v>
      </c>
      <c r="O33" t="s">
        <v>1185</v>
      </c>
      <c r="P33" t="s">
        <v>1186</v>
      </c>
      <c r="Q33">
        <v>298</v>
      </c>
      <c r="R33">
        <v>149</v>
      </c>
      <c r="S33" s="1">
        <v>6.8300000000000007E-5</v>
      </c>
      <c r="T33">
        <v>1.18137E-2</v>
      </c>
      <c r="U33" t="s">
        <v>1187</v>
      </c>
      <c r="V33" t="s">
        <v>1188</v>
      </c>
      <c r="W33">
        <v>-0.17</v>
      </c>
    </row>
    <row r="34" spans="1:23" x14ac:dyDescent="0.2">
      <c r="A34">
        <v>4102</v>
      </c>
      <c r="B34" t="s">
        <v>1189</v>
      </c>
      <c r="C34" t="s">
        <v>1190</v>
      </c>
      <c r="D34" t="s">
        <v>33</v>
      </c>
      <c r="E34" t="s">
        <v>25</v>
      </c>
      <c r="F34">
        <v>222836995</v>
      </c>
      <c r="G34">
        <v>222837380</v>
      </c>
      <c r="H34">
        <v>222836995</v>
      </c>
      <c r="I34">
        <v>222837066</v>
      </c>
      <c r="J34">
        <v>222837218</v>
      </c>
      <c r="K34">
        <v>222837380</v>
      </c>
      <c r="L34">
        <v>4102</v>
      </c>
      <c r="M34" t="s">
        <v>1191</v>
      </c>
      <c r="N34" t="s">
        <v>158</v>
      </c>
      <c r="O34" t="s">
        <v>1192</v>
      </c>
      <c r="P34" t="s">
        <v>81</v>
      </c>
      <c r="Q34">
        <v>298</v>
      </c>
      <c r="R34">
        <v>149</v>
      </c>
      <c r="S34">
        <v>1.3369900000000001E-4</v>
      </c>
      <c r="T34">
        <v>1.7177530999999999E-2</v>
      </c>
      <c r="U34" t="s">
        <v>1193</v>
      </c>
      <c r="V34" t="s">
        <v>1194</v>
      </c>
      <c r="W34">
        <v>-0.17899999999999999</v>
      </c>
    </row>
    <row r="35" spans="1:23" x14ac:dyDescent="0.2">
      <c r="A35">
        <v>5548</v>
      </c>
      <c r="B35" t="s">
        <v>1195</v>
      </c>
      <c r="C35" t="s">
        <v>1196</v>
      </c>
      <c r="D35" t="s">
        <v>80</v>
      </c>
      <c r="E35" t="s">
        <v>25</v>
      </c>
      <c r="F35">
        <v>180608700</v>
      </c>
      <c r="G35">
        <v>180610003</v>
      </c>
      <c r="H35">
        <v>180608700</v>
      </c>
      <c r="I35">
        <v>180608810</v>
      </c>
      <c r="J35">
        <v>180609629</v>
      </c>
      <c r="K35">
        <v>180610003</v>
      </c>
      <c r="L35">
        <v>5548</v>
      </c>
      <c r="M35" t="s">
        <v>1197</v>
      </c>
      <c r="N35" t="s">
        <v>1198</v>
      </c>
      <c r="O35" t="s">
        <v>1199</v>
      </c>
      <c r="P35" t="s">
        <v>1200</v>
      </c>
      <c r="Q35">
        <v>298</v>
      </c>
      <c r="R35">
        <v>149</v>
      </c>
      <c r="S35" s="1">
        <v>6.1400000000000002E-5</v>
      </c>
      <c r="T35">
        <v>1.1299564E-2</v>
      </c>
      <c r="U35" t="s">
        <v>1201</v>
      </c>
      <c r="V35" t="s">
        <v>1202</v>
      </c>
      <c r="W35">
        <v>-0.20399999999999999</v>
      </c>
    </row>
    <row r="36" spans="1:23" x14ac:dyDescent="0.2">
      <c r="A36">
        <v>2547</v>
      </c>
      <c r="B36" t="s">
        <v>1203</v>
      </c>
      <c r="C36" t="s">
        <v>1204</v>
      </c>
      <c r="D36" t="s">
        <v>291</v>
      </c>
      <c r="E36" t="s">
        <v>25</v>
      </c>
      <c r="F36">
        <v>7181123</v>
      </c>
      <c r="G36">
        <v>7182082</v>
      </c>
      <c r="H36">
        <v>7181123</v>
      </c>
      <c r="I36">
        <v>7181289</v>
      </c>
      <c r="J36">
        <v>7181869</v>
      </c>
      <c r="K36">
        <v>7182082</v>
      </c>
      <c r="L36">
        <v>2547</v>
      </c>
      <c r="M36" t="s">
        <v>1205</v>
      </c>
      <c r="N36" t="s">
        <v>1206</v>
      </c>
      <c r="O36" t="s">
        <v>1207</v>
      </c>
      <c r="P36" t="s">
        <v>26</v>
      </c>
      <c r="Q36">
        <v>298</v>
      </c>
      <c r="R36">
        <v>149</v>
      </c>
      <c r="S36" s="1">
        <v>1.33E-5</v>
      </c>
      <c r="T36">
        <v>3.6885490000000002E-3</v>
      </c>
      <c r="U36" t="s">
        <v>1208</v>
      </c>
      <c r="V36" t="s">
        <v>30</v>
      </c>
      <c r="W36">
        <v>-0.23</v>
      </c>
    </row>
    <row r="37" spans="1:23" x14ac:dyDescent="0.2">
      <c r="A37">
        <v>3579</v>
      </c>
      <c r="B37" t="s">
        <v>1209</v>
      </c>
      <c r="C37" t="s">
        <v>1210</v>
      </c>
      <c r="D37" t="s">
        <v>207</v>
      </c>
      <c r="E37" t="s">
        <v>34</v>
      </c>
      <c r="F37">
        <v>58675939</v>
      </c>
      <c r="G37">
        <v>58676346</v>
      </c>
      <c r="H37">
        <v>58675939</v>
      </c>
      <c r="I37">
        <v>58676121</v>
      </c>
      <c r="J37">
        <v>58676288</v>
      </c>
      <c r="K37">
        <v>58676346</v>
      </c>
      <c r="L37">
        <v>3579</v>
      </c>
      <c r="M37" t="s">
        <v>1211</v>
      </c>
      <c r="N37" t="s">
        <v>605</v>
      </c>
      <c r="O37" t="s">
        <v>813</v>
      </c>
      <c r="P37" t="s">
        <v>26</v>
      </c>
      <c r="Q37">
        <v>298</v>
      </c>
      <c r="R37">
        <v>149</v>
      </c>
      <c r="S37">
        <v>1.0574200000000001E-4</v>
      </c>
      <c r="T37">
        <v>1.5091958000000001E-2</v>
      </c>
      <c r="U37" t="s">
        <v>1212</v>
      </c>
      <c r="V37" t="s">
        <v>30</v>
      </c>
      <c r="W37">
        <v>-0.24199999999999999</v>
      </c>
    </row>
    <row r="38" spans="1:23" x14ac:dyDescent="0.2">
      <c r="A38">
        <v>5131</v>
      </c>
      <c r="B38" t="s">
        <v>1213</v>
      </c>
      <c r="C38" t="s">
        <v>1214</v>
      </c>
      <c r="D38" t="s">
        <v>41</v>
      </c>
      <c r="E38" t="s">
        <v>25</v>
      </c>
      <c r="F38">
        <v>169630773</v>
      </c>
      <c r="G38">
        <v>169631933</v>
      </c>
      <c r="H38">
        <v>169630773</v>
      </c>
      <c r="I38">
        <v>169630987</v>
      </c>
      <c r="J38">
        <v>169631774</v>
      </c>
      <c r="K38">
        <v>169631933</v>
      </c>
      <c r="L38">
        <v>5131</v>
      </c>
      <c r="M38" t="s">
        <v>1215</v>
      </c>
      <c r="N38" t="s">
        <v>1216</v>
      </c>
      <c r="O38" t="s">
        <v>1217</v>
      </c>
      <c r="P38" t="s">
        <v>1218</v>
      </c>
      <c r="Q38">
        <v>298</v>
      </c>
      <c r="R38">
        <v>149</v>
      </c>
      <c r="S38">
        <v>2.10724E-4</v>
      </c>
      <c r="T38">
        <v>2.1482587000000001E-2</v>
      </c>
      <c r="U38" t="s">
        <v>1219</v>
      </c>
      <c r="V38" t="s">
        <v>1220</v>
      </c>
      <c r="W38">
        <v>-0.253</v>
      </c>
    </row>
    <row r="39" spans="1:23" x14ac:dyDescent="0.2">
      <c r="A39">
        <v>919</v>
      </c>
      <c r="B39" t="s">
        <v>1221</v>
      </c>
      <c r="C39" t="s">
        <v>1222</v>
      </c>
      <c r="D39" t="s">
        <v>165</v>
      </c>
      <c r="E39" t="s">
        <v>34</v>
      </c>
      <c r="F39">
        <v>81682033</v>
      </c>
      <c r="G39">
        <v>81683594</v>
      </c>
      <c r="H39">
        <v>81682033</v>
      </c>
      <c r="I39">
        <v>81682675</v>
      </c>
      <c r="J39">
        <v>81683535</v>
      </c>
      <c r="K39">
        <v>81683594</v>
      </c>
      <c r="L39">
        <v>919</v>
      </c>
      <c r="M39" t="s">
        <v>1223</v>
      </c>
      <c r="N39" t="s">
        <v>1224</v>
      </c>
      <c r="O39" t="s">
        <v>1225</v>
      </c>
      <c r="P39" t="s">
        <v>1226</v>
      </c>
      <c r="Q39">
        <v>298</v>
      </c>
      <c r="R39">
        <v>149</v>
      </c>
      <c r="S39">
        <v>5.2783799999999998E-4</v>
      </c>
      <c r="T39">
        <v>3.5738244000000002E-2</v>
      </c>
      <c r="U39" t="s">
        <v>1227</v>
      </c>
      <c r="V39" t="s">
        <v>1228</v>
      </c>
      <c r="W39">
        <v>-0.26500000000000001</v>
      </c>
    </row>
    <row r="40" spans="1:23" x14ac:dyDescent="0.2">
      <c r="A40">
        <v>7148</v>
      </c>
      <c r="B40" t="s">
        <v>1229</v>
      </c>
      <c r="C40" t="s">
        <v>1230</v>
      </c>
      <c r="D40" t="s">
        <v>653</v>
      </c>
      <c r="E40" t="s">
        <v>34</v>
      </c>
      <c r="F40">
        <v>50313813</v>
      </c>
      <c r="G40">
        <v>50314272</v>
      </c>
      <c r="H40">
        <v>50313813</v>
      </c>
      <c r="I40">
        <v>50313878</v>
      </c>
      <c r="J40">
        <v>50314206</v>
      </c>
      <c r="K40">
        <v>50314272</v>
      </c>
      <c r="L40">
        <v>7148</v>
      </c>
      <c r="M40" t="s">
        <v>1231</v>
      </c>
      <c r="N40" t="s">
        <v>1232</v>
      </c>
      <c r="O40" t="s">
        <v>1233</v>
      </c>
      <c r="P40" t="s">
        <v>1234</v>
      </c>
      <c r="Q40">
        <v>298</v>
      </c>
      <c r="R40">
        <v>149</v>
      </c>
      <c r="S40" s="1">
        <v>2.51E-5</v>
      </c>
      <c r="T40">
        <v>5.7285360000000002E-3</v>
      </c>
      <c r="U40" t="s">
        <v>1235</v>
      </c>
      <c r="V40" t="s">
        <v>1236</v>
      </c>
      <c r="W40">
        <v>-0.27500000000000002</v>
      </c>
    </row>
    <row r="41" spans="1:23" x14ac:dyDescent="0.2">
      <c r="A41">
        <v>3147</v>
      </c>
      <c r="B41" t="s">
        <v>1237</v>
      </c>
      <c r="C41" t="s">
        <v>1238</v>
      </c>
      <c r="D41" t="s">
        <v>80</v>
      </c>
      <c r="E41" t="s">
        <v>34</v>
      </c>
      <c r="F41">
        <v>184355693</v>
      </c>
      <c r="G41">
        <v>184357094</v>
      </c>
      <c r="H41">
        <v>184355693</v>
      </c>
      <c r="I41">
        <v>184355844</v>
      </c>
      <c r="J41">
        <v>184356992</v>
      </c>
      <c r="K41">
        <v>184357094</v>
      </c>
      <c r="L41">
        <v>3147</v>
      </c>
      <c r="M41" t="s">
        <v>1239</v>
      </c>
      <c r="N41" t="s">
        <v>563</v>
      </c>
      <c r="O41" t="s">
        <v>1240</v>
      </c>
      <c r="P41" t="s">
        <v>160</v>
      </c>
      <c r="Q41">
        <v>298</v>
      </c>
      <c r="R41">
        <v>149</v>
      </c>
      <c r="S41">
        <v>2.2130199999999999E-4</v>
      </c>
      <c r="T41">
        <v>2.2165186E-2</v>
      </c>
      <c r="U41" t="s">
        <v>1241</v>
      </c>
      <c r="V41" t="s">
        <v>1242</v>
      </c>
      <c r="W41">
        <v>-0.29399999999999998</v>
      </c>
    </row>
    <row r="42" spans="1:23" x14ac:dyDescent="0.2">
      <c r="A42">
        <v>4638</v>
      </c>
      <c r="B42" t="s">
        <v>1243</v>
      </c>
      <c r="C42" t="s">
        <v>1244</v>
      </c>
      <c r="D42" t="s">
        <v>132</v>
      </c>
      <c r="E42" t="s">
        <v>34</v>
      </c>
      <c r="F42">
        <v>34532845</v>
      </c>
      <c r="G42">
        <v>34534173</v>
      </c>
      <c r="H42">
        <v>34532845</v>
      </c>
      <c r="I42">
        <v>34532962</v>
      </c>
      <c r="J42">
        <v>34534053</v>
      </c>
      <c r="K42">
        <v>34534173</v>
      </c>
      <c r="L42">
        <v>4638</v>
      </c>
      <c r="M42" t="s">
        <v>390</v>
      </c>
      <c r="N42" t="s">
        <v>89</v>
      </c>
      <c r="O42" t="s">
        <v>37</v>
      </c>
      <c r="P42" t="s">
        <v>168</v>
      </c>
      <c r="Q42">
        <v>298</v>
      </c>
      <c r="R42">
        <v>149</v>
      </c>
      <c r="S42">
        <v>8.8316899999999995E-4</v>
      </c>
      <c r="T42">
        <v>4.8066442000000001E-2</v>
      </c>
      <c r="U42" t="s">
        <v>1245</v>
      </c>
      <c r="V42" t="s">
        <v>393</v>
      </c>
      <c r="W42">
        <v>-0.32400000000000001</v>
      </c>
    </row>
    <row r="43" spans="1:23" x14ac:dyDescent="0.2">
      <c r="A43">
        <v>3064</v>
      </c>
      <c r="B43" t="s">
        <v>1023</v>
      </c>
      <c r="C43" t="s">
        <v>1024</v>
      </c>
      <c r="D43" t="s">
        <v>80</v>
      </c>
      <c r="E43" t="s">
        <v>34</v>
      </c>
      <c r="F43">
        <v>49419709</v>
      </c>
      <c r="G43">
        <v>49420342</v>
      </c>
      <c r="H43">
        <v>49419709</v>
      </c>
      <c r="I43">
        <v>49419788</v>
      </c>
      <c r="J43">
        <v>49420210</v>
      </c>
      <c r="K43">
        <v>49420342</v>
      </c>
      <c r="L43">
        <v>3064</v>
      </c>
      <c r="M43" t="s">
        <v>1246</v>
      </c>
      <c r="N43" t="s">
        <v>598</v>
      </c>
      <c r="O43" t="s">
        <v>1247</v>
      </c>
      <c r="P43" t="s">
        <v>107</v>
      </c>
      <c r="Q43">
        <v>298</v>
      </c>
      <c r="R43">
        <v>149</v>
      </c>
      <c r="S43">
        <v>5.0812600000000002E-4</v>
      </c>
      <c r="T43">
        <v>3.5738244000000002E-2</v>
      </c>
      <c r="U43" t="s">
        <v>1248</v>
      </c>
      <c r="V43" t="s">
        <v>1249</v>
      </c>
      <c r="W43">
        <v>-0.34699999999999998</v>
      </c>
    </row>
    <row r="44" spans="1:23" x14ac:dyDescent="0.2">
      <c r="A44">
        <v>5304</v>
      </c>
      <c r="B44" t="s">
        <v>1250</v>
      </c>
      <c r="C44" t="s">
        <v>1251</v>
      </c>
      <c r="D44" t="s">
        <v>73</v>
      </c>
      <c r="E44" t="s">
        <v>25</v>
      </c>
      <c r="F44">
        <v>50527865</v>
      </c>
      <c r="G44">
        <v>50528534</v>
      </c>
      <c r="H44">
        <v>50527865</v>
      </c>
      <c r="I44">
        <v>50528064</v>
      </c>
      <c r="J44">
        <v>50528179</v>
      </c>
      <c r="K44">
        <v>50528534</v>
      </c>
      <c r="L44">
        <v>5304</v>
      </c>
      <c r="M44" t="s">
        <v>105</v>
      </c>
      <c r="N44" t="s">
        <v>1252</v>
      </c>
      <c r="O44" t="s">
        <v>1253</v>
      </c>
      <c r="P44" t="s">
        <v>26</v>
      </c>
      <c r="Q44">
        <v>264</v>
      </c>
      <c r="R44">
        <v>149</v>
      </c>
      <c r="S44">
        <v>1.31934E-4</v>
      </c>
      <c r="T44">
        <v>1.7177530999999999E-2</v>
      </c>
      <c r="U44" t="s">
        <v>1254</v>
      </c>
      <c r="V44" t="s">
        <v>30</v>
      </c>
      <c r="W44">
        <v>-0.35399999999999998</v>
      </c>
    </row>
    <row r="45" spans="1:23" x14ac:dyDescent="0.2">
      <c r="A45">
        <v>4152</v>
      </c>
      <c r="B45" t="s">
        <v>420</v>
      </c>
      <c r="C45" t="s">
        <v>421</v>
      </c>
      <c r="D45" t="s">
        <v>291</v>
      </c>
      <c r="E45" t="s">
        <v>25</v>
      </c>
      <c r="F45">
        <v>27023208</v>
      </c>
      <c r="G45">
        <v>27023923</v>
      </c>
      <c r="H45">
        <v>27023208</v>
      </c>
      <c r="I45">
        <v>27023397</v>
      </c>
      <c r="J45">
        <v>27023749</v>
      </c>
      <c r="K45">
        <v>27023923</v>
      </c>
      <c r="L45">
        <v>4152</v>
      </c>
      <c r="M45" t="s">
        <v>482</v>
      </c>
      <c r="N45" t="s">
        <v>422</v>
      </c>
      <c r="O45" t="s">
        <v>787</v>
      </c>
      <c r="P45" t="s">
        <v>160</v>
      </c>
      <c r="Q45">
        <v>298</v>
      </c>
      <c r="R45">
        <v>149</v>
      </c>
      <c r="S45">
        <v>2.9532099999999997E-4</v>
      </c>
      <c r="T45">
        <v>2.5958752000000002E-2</v>
      </c>
      <c r="U45" t="s">
        <v>1255</v>
      </c>
      <c r="V45" t="s">
        <v>788</v>
      </c>
      <c r="W45">
        <v>-0.35599999999999998</v>
      </c>
    </row>
    <row r="46" spans="1:23" x14ac:dyDescent="0.2">
      <c r="A46">
        <v>4451</v>
      </c>
      <c r="B46" t="s">
        <v>1256</v>
      </c>
      <c r="C46" t="s">
        <v>1257</v>
      </c>
      <c r="D46" t="s">
        <v>33</v>
      </c>
      <c r="E46" t="s">
        <v>25</v>
      </c>
      <c r="F46">
        <v>46405587</v>
      </c>
      <c r="G46">
        <v>46406078</v>
      </c>
      <c r="H46">
        <v>46405587</v>
      </c>
      <c r="I46">
        <v>46405794</v>
      </c>
      <c r="J46">
        <v>46406037</v>
      </c>
      <c r="K46">
        <v>46406078</v>
      </c>
      <c r="L46">
        <v>4451</v>
      </c>
      <c r="M46" t="s">
        <v>391</v>
      </c>
      <c r="N46" t="s">
        <v>506</v>
      </c>
      <c r="O46" t="s">
        <v>51</v>
      </c>
      <c r="P46" t="s">
        <v>26</v>
      </c>
      <c r="Q46">
        <v>298</v>
      </c>
      <c r="R46">
        <v>149</v>
      </c>
      <c r="S46">
        <v>1.2780100000000001E-4</v>
      </c>
      <c r="T46">
        <v>1.7177530999999999E-2</v>
      </c>
      <c r="U46" t="s">
        <v>1258</v>
      </c>
      <c r="V46" t="s">
        <v>30</v>
      </c>
      <c r="W46">
        <v>-0.6</v>
      </c>
    </row>
  </sheetData>
  <mergeCells count="2">
    <mergeCell ref="Y1:AA1"/>
    <mergeCell ref="AD1:AF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ED8C7-DD48-BE40-B3C2-94458F05965F}">
  <dimension ref="A1:AG490"/>
  <sheetViews>
    <sheetView topLeftCell="Q1" workbookViewId="0">
      <selection activeCell="Z1" sqref="Z1:AL1048576"/>
    </sheetView>
  </sheetViews>
  <sheetFormatPr baseColWidth="10" defaultRowHeight="16" x14ac:dyDescent="0.2"/>
  <sheetData>
    <row r="1" spans="1:33" x14ac:dyDescent="0.2">
      <c r="Z1" s="3"/>
    </row>
    <row r="2" spans="1:3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259</v>
      </c>
      <c r="G2" t="s">
        <v>1260</v>
      </c>
      <c r="H2" t="s">
        <v>755</v>
      </c>
      <c r="I2" t="s">
        <v>756</v>
      </c>
      <c r="J2" t="s">
        <v>757</v>
      </c>
      <c r="K2" t="s">
        <v>758</v>
      </c>
      <c r="L2" t="s">
        <v>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AA2" s="5"/>
      <c r="AB2" s="5"/>
      <c r="AC2" s="5"/>
      <c r="AE2" s="5"/>
      <c r="AF2" s="5"/>
      <c r="AG2" s="5"/>
    </row>
    <row r="3" spans="1:33" x14ac:dyDescent="0.2">
      <c r="A3">
        <v>8381</v>
      </c>
      <c r="B3" t="s">
        <v>1261</v>
      </c>
      <c r="C3" t="s">
        <v>1262</v>
      </c>
      <c r="D3" t="s">
        <v>104</v>
      </c>
      <c r="E3" t="s">
        <v>34</v>
      </c>
      <c r="F3">
        <v>12234666</v>
      </c>
      <c r="G3">
        <v>12234908</v>
      </c>
      <c r="H3">
        <v>12230459</v>
      </c>
      <c r="I3">
        <v>12230515</v>
      </c>
      <c r="J3">
        <v>12237451</v>
      </c>
      <c r="K3">
        <v>12237556</v>
      </c>
      <c r="L3">
        <v>8381</v>
      </c>
      <c r="M3" t="s">
        <v>1263</v>
      </c>
      <c r="N3" t="s">
        <v>26</v>
      </c>
      <c r="O3" t="s">
        <v>168</v>
      </c>
      <c r="P3" t="s">
        <v>76</v>
      </c>
      <c r="Q3">
        <v>298</v>
      </c>
      <c r="R3">
        <v>149</v>
      </c>
      <c r="S3" s="1">
        <v>6.6699999999999996E-14</v>
      </c>
      <c r="T3" s="1">
        <v>1.9500000000000001E-9</v>
      </c>
      <c r="U3" t="s">
        <v>30</v>
      </c>
      <c r="V3" t="s">
        <v>1264</v>
      </c>
      <c r="W3">
        <v>0.88900000000000001</v>
      </c>
    </row>
    <row r="4" spans="1:33" x14ac:dyDescent="0.2">
      <c r="A4">
        <v>33587</v>
      </c>
      <c r="B4" t="s">
        <v>1265</v>
      </c>
      <c r="C4" t="s">
        <v>1266</v>
      </c>
      <c r="D4" t="s">
        <v>555</v>
      </c>
      <c r="E4" t="s">
        <v>34</v>
      </c>
      <c r="F4">
        <v>1718985</v>
      </c>
      <c r="G4">
        <v>1719228</v>
      </c>
      <c r="H4">
        <v>1718754</v>
      </c>
      <c r="I4">
        <v>1718881</v>
      </c>
      <c r="J4">
        <v>1720632</v>
      </c>
      <c r="K4">
        <v>1720781</v>
      </c>
      <c r="L4">
        <v>33587</v>
      </c>
      <c r="M4" t="s">
        <v>914</v>
      </c>
      <c r="N4" t="s">
        <v>26</v>
      </c>
      <c r="O4" t="s">
        <v>49</v>
      </c>
      <c r="P4" t="s">
        <v>51</v>
      </c>
      <c r="Q4">
        <v>298</v>
      </c>
      <c r="R4">
        <v>149</v>
      </c>
      <c r="S4" s="1">
        <v>2.6300000000000001E-7</v>
      </c>
      <c r="T4">
        <v>5.21456E-4</v>
      </c>
      <c r="U4" t="s">
        <v>30</v>
      </c>
      <c r="V4" t="s">
        <v>1267</v>
      </c>
      <c r="W4">
        <v>0.83299999999999996</v>
      </c>
    </row>
    <row r="5" spans="1:33" x14ac:dyDescent="0.2">
      <c r="A5">
        <v>20626</v>
      </c>
      <c r="B5" t="s">
        <v>1268</v>
      </c>
      <c r="C5" t="s">
        <v>1269</v>
      </c>
      <c r="D5" t="s">
        <v>132</v>
      </c>
      <c r="E5" t="s">
        <v>34</v>
      </c>
      <c r="F5">
        <v>64342542</v>
      </c>
      <c r="G5">
        <v>64342685</v>
      </c>
      <c r="H5">
        <v>64300318</v>
      </c>
      <c r="I5">
        <v>64300723</v>
      </c>
      <c r="J5">
        <v>64365985</v>
      </c>
      <c r="K5">
        <v>64366075</v>
      </c>
      <c r="L5">
        <v>20626</v>
      </c>
      <c r="M5" t="s">
        <v>91</v>
      </c>
      <c r="N5" t="s">
        <v>26</v>
      </c>
      <c r="O5" t="s">
        <v>181</v>
      </c>
      <c r="P5" t="s">
        <v>1270</v>
      </c>
      <c r="Q5">
        <v>292</v>
      </c>
      <c r="R5">
        <v>149</v>
      </c>
      <c r="S5" s="1">
        <v>5.5500000000000005E-16</v>
      </c>
      <c r="T5" s="1">
        <v>4.8699999999999997E-11</v>
      </c>
      <c r="U5" t="s">
        <v>30</v>
      </c>
      <c r="V5" t="s">
        <v>1271</v>
      </c>
      <c r="W5">
        <v>0.80300000000000005</v>
      </c>
    </row>
    <row r="6" spans="1:33" x14ac:dyDescent="0.2">
      <c r="A6">
        <v>109830</v>
      </c>
      <c r="B6" t="s">
        <v>1272</v>
      </c>
      <c r="C6" t="s">
        <v>1273</v>
      </c>
      <c r="D6" t="s">
        <v>41</v>
      </c>
      <c r="E6" t="s">
        <v>25</v>
      </c>
      <c r="F6">
        <v>73242972</v>
      </c>
      <c r="G6">
        <v>73243129</v>
      </c>
      <c r="H6">
        <v>73234335</v>
      </c>
      <c r="I6">
        <v>73234384</v>
      </c>
      <c r="J6">
        <v>73244543</v>
      </c>
      <c r="K6">
        <v>73244715</v>
      </c>
      <c r="L6">
        <v>109830</v>
      </c>
      <c r="M6" t="s">
        <v>1014</v>
      </c>
      <c r="N6" t="s">
        <v>26</v>
      </c>
      <c r="O6" t="s">
        <v>1226</v>
      </c>
      <c r="P6" t="s">
        <v>483</v>
      </c>
      <c r="Q6">
        <v>298</v>
      </c>
      <c r="R6">
        <v>149</v>
      </c>
      <c r="S6" s="1">
        <v>1.6400000000000001E-13</v>
      </c>
      <c r="T6" s="1">
        <v>3.5899999999999998E-9</v>
      </c>
      <c r="U6" t="s">
        <v>30</v>
      </c>
      <c r="V6" t="s">
        <v>1274</v>
      </c>
      <c r="W6">
        <v>0.76700000000000002</v>
      </c>
    </row>
    <row r="7" spans="1:33" x14ac:dyDescent="0.2">
      <c r="A7">
        <v>38361</v>
      </c>
      <c r="B7" t="s">
        <v>1275</v>
      </c>
      <c r="C7" t="s">
        <v>1276</v>
      </c>
      <c r="D7" t="s">
        <v>80</v>
      </c>
      <c r="E7" t="s">
        <v>34</v>
      </c>
      <c r="F7">
        <v>50297806</v>
      </c>
      <c r="G7">
        <v>50298083</v>
      </c>
      <c r="H7">
        <v>50297435</v>
      </c>
      <c r="I7">
        <v>50297672</v>
      </c>
      <c r="J7">
        <v>50298820</v>
      </c>
      <c r="K7">
        <v>50298889</v>
      </c>
      <c r="L7">
        <v>38361</v>
      </c>
      <c r="M7" t="s">
        <v>67</v>
      </c>
      <c r="N7" t="s">
        <v>58</v>
      </c>
      <c r="O7" t="s">
        <v>26</v>
      </c>
      <c r="P7" t="s">
        <v>481</v>
      </c>
      <c r="Q7">
        <v>298</v>
      </c>
      <c r="R7">
        <v>149</v>
      </c>
      <c r="S7" s="1">
        <v>3.1E-6</v>
      </c>
      <c r="T7">
        <v>2.8408209999999999E-3</v>
      </c>
      <c r="U7" t="s">
        <v>1277</v>
      </c>
      <c r="V7" t="s">
        <v>29</v>
      </c>
      <c r="W7">
        <v>0.73299999999999998</v>
      </c>
    </row>
    <row r="8" spans="1:33" x14ac:dyDescent="0.2">
      <c r="A8">
        <v>83177</v>
      </c>
      <c r="B8" t="s">
        <v>1278</v>
      </c>
      <c r="C8" t="s">
        <v>1279</v>
      </c>
      <c r="D8" t="s">
        <v>96</v>
      </c>
      <c r="E8" t="s">
        <v>34</v>
      </c>
      <c r="F8">
        <v>98414731</v>
      </c>
      <c r="G8">
        <v>98414834</v>
      </c>
      <c r="H8">
        <v>98413947</v>
      </c>
      <c r="I8">
        <v>98414295</v>
      </c>
      <c r="J8">
        <v>98415008</v>
      </c>
      <c r="K8">
        <v>98415058</v>
      </c>
      <c r="L8">
        <v>83177</v>
      </c>
      <c r="M8" t="s">
        <v>563</v>
      </c>
      <c r="N8" t="s">
        <v>107</v>
      </c>
      <c r="O8" t="s">
        <v>26</v>
      </c>
      <c r="P8" t="s">
        <v>550</v>
      </c>
      <c r="Q8">
        <v>252</v>
      </c>
      <c r="R8">
        <v>149</v>
      </c>
      <c r="S8" s="1">
        <v>2.3699999999999999E-7</v>
      </c>
      <c r="T8">
        <v>5.21456E-4</v>
      </c>
      <c r="U8" t="s">
        <v>1280</v>
      </c>
      <c r="V8" t="s">
        <v>29</v>
      </c>
      <c r="W8">
        <v>0.72699999999999998</v>
      </c>
    </row>
    <row r="9" spans="1:33" x14ac:dyDescent="0.2">
      <c r="A9">
        <v>56901</v>
      </c>
      <c r="B9" t="s">
        <v>1281</v>
      </c>
      <c r="C9" t="s">
        <v>1282</v>
      </c>
      <c r="D9" t="s">
        <v>24</v>
      </c>
      <c r="E9" t="s">
        <v>34</v>
      </c>
      <c r="F9">
        <v>121653074</v>
      </c>
      <c r="G9">
        <v>121653259</v>
      </c>
      <c r="H9">
        <v>121652727</v>
      </c>
      <c r="I9">
        <v>121652808</v>
      </c>
      <c r="J9">
        <v>121654273</v>
      </c>
      <c r="K9">
        <v>121654433</v>
      </c>
      <c r="L9">
        <v>56901</v>
      </c>
      <c r="M9" t="s">
        <v>1283</v>
      </c>
      <c r="N9" t="s">
        <v>35</v>
      </c>
      <c r="O9" t="s">
        <v>58</v>
      </c>
      <c r="P9" t="s">
        <v>1014</v>
      </c>
      <c r="Q9">
        <v>298</v>
      </c>
      <c r="R9">
        <v>149</v>
      </c>
      <c r="S9" s="1">
        <v>6.9E-6</v>
      </c>
      <c r="T9">
        <v>4.4810249999999996E-3</v>
      </c>
      <c r="U9" t="s">
        <v>1284</v>
      </c>
      <c r="V9" t="s">
        <v>595</v>
      </c>
      <c r="W9">
        <v>0.72199999999999998</v>
      </c>
    </row>
    <row r="10" spans="1:33" x14ac:dyDescent="0.2">
      <c r="A10">
        <v>84284</v>
      </c>
      <c r="B10" t="s">
        <v>1285</v>
      </c>
      <c r="C10" t="s">
        <v>1286</v>
      </c>
      <c r="D10" t="s">
        <v>200</v>
      </c>
      <c r="E10" t="s">
        <v>25</v>
      </c>
      <c r="F10">
        <v>66666113</v>
      </c>
      <c r="G10">
        <v>66666202</v>
      </c>
      <c r="H10">
        <v>66654566</v>
      </c>
      <c r="I10">
        <v>66654626</v>
      </c>
      <c r="J10">
        <v>66669742</v>
      </c>
      <c r="K10">
        <v>66670413</v>
      </c>
      <c r="L10">
        <v>84284</v>
      </c>
      <c r="M10" t="s">
        <v>1287</v>
      </c>
      <c r="N10" t="s">
        <v>107</v>
      </c>
      <c r="O10" t="s">
        <v>1288</v>
      </c>
      <c r="P10" t="s">
        <v>159</v>
      </c>
      <c r="Q10">
        <v>238</v>
      </c>
      <c r="R10">
        <v>149</v>
      </c>
      <c r="S10" s="1">
        <v>2.6800000000000002E-7</v>
      </c>
      <c r="T10">
        <v>5.21456E-4</v>
      </c>
      <c r="U10" t="s">
        <v>1289</v>
      </c>
      <c r="V10" t="s">
        <v>1290</v>
      </c>
      <c r="W10">
        <v>0.72099999999999997</v>
      </c>
    </row>
    <row r="11" spans="1:33" x14ac:dyDescent="0.2">
      <c r="A11">
        <v>56902</v>
      </c>
      <c r="B11" t="s">
        <v>1281</v>
      </c>
      <c r="C11" t="s">
        <v>1282</v>
      </c>
      <c r="D11" t="s">
        <v>24</v>
      </c>
      <c r="E11" t="s">
        <v>34</v>
      </c>
      <c r="F11">
        <v>121653074</v>
      </c>
      <c r="G11">
        <v>121653259</v>
      </c>
      <c r="H11">
        <v>121652727</v>
      </c>
      <c r="I11">
        <v>121652808</v>
      </c>
      <c r="J11">
        <v>121659190</v>
      </c>
      <c r="K11">
        <v>121659348</v>
      </c>
      <c r="L11">
        <v>56902</v>
      </c>
      <c r="M11" t="s">
        <v>1014</v>
      </c>
      <c r="N11" t="s">
        <v>168</v>
      </c>
      <c r="O11" t="s">
        <v>35</v>
      </c>
      <c r="P11" t="s">
        <v>37</v>
      </c>
      <c r="Q11">
        <v>298</v>
      </c>
      <c r="R11">
        <v>149</v>
      </c>
      <c r="S11" s="1">
        <v>2.9099999999999999E-5</v>
      </c>
      <c r="T11">
        <v>1.1035109E-2</v>
      </c>
      <c r="U11" t="s">
        <v>386</v>
      </c>
      <c r="V11" t="s">
        <v>1291</v>
      </c>
      <c r="W11">
        <v>0.71099999999999997</v>
      </c>
    </row>
    <row r="12" spans="1:33" x14ac:dyDescent="0.2">
      <c r="A12">
        <v>48568</v>
      </c>
      <c r="B12" t="s">
        <v>1292</v>
      </c>
      <c r="C12" t="s">
        <v>1293</v>
      </c>
      <c r="D12" t="s">
        <v>200</v>
      </c>
      <c r="E12" t="s">
        <v>25</v>
      </c>
      <c r="F12">
        <v>128579998</v>
      </c>
      <c r="G12">
        <v>128580094</v>
      </c>
      <c r="H12">
        <v>128574750</v>
      </c>
      <c r="I12">
        <v>128574791</v>
      </c>
      <c r="J12">
        <v>128608117</v>
      </c>
      <c r="K12">
        <v>128608213</v>
      </c>
      <c r="L12">
        <v>48568</v>
      </c>
      <c r="M12" t="s">
        <v>481</v>
      </c>
      <c r="N12" t="s">
        <v>26</v>
      </c>
      <c r="O12" t="s">
        <v>1294</v>
      </c>
      <c r="P12" t="s">
        <v>513</v>
      </c>
      <c r="Q12">
        <v>245</v>
      </c>
      <c r="R12">
        <v>149</v>
      </c>
      <c r="S12" s="1">
        <v>6.9E-6</v>
      </c>
      <c r="T12">
        <v>4.4810249999999996E-3</v>
      </c>
      <c r="U12" t="s">
        <v>30</v>
      </c>
      <c r="V12" t="s">
        <v>1295</v>
      </c>
      <c r="W12">
        <v>0.68600000000000005</v>
      </c>
    </row>
    <row r="13" spans="1:33" x14ac:dyDescent="0.2">
      <c r="A13">
        <v>23507</v>
      </c>
      <c r="B13" t="s">
        <v>1296</v>
      </c>
      <c r="C13" t="s">
        <v>1297</v>
      </c>
      <c r="D13" t="s">
        <v>165</v>
      </c>
      <c r="E13" t="s">
        <v>34</v>
      </c>
      <c r="F13">
        <v>82627203</v>
      </c>
      <c r="G13">
        <v>82627291</v>
      </c>
      <c r="H13">
        <v>82621608</v>
      </c>
      <c r="I13">
        <v>82621799</v>
      </c>
      <c r="J13">
        <v>82643948</v>
      </c>
      <c r="K13">
        <v>82644023</v>
      </c>
      <c r="L13">
        <v>23507</v>
      </c>
      <c r="M13" t="s">
        <v>1298</v>
      </c>
      <c r="N13" t="s">
        <v>160</v>
      </c>
      <c r="O13" t="s">
        <v>181</v>
      </c>
      <c r="P13" t="s">
        <v>89</v>
      </c>
      <c r="Q13">
        <v>237</v>
      </c>
      <c r="R13">
        <v>149</v>
      </c>
      <c r="S13" s="1">
        <v>6.8599999999999998E-7</v>
      </c>
      <c r="T13">
        <v>9.65273E-4</v>
      </c>
      <c r="U13" t="s">
        <v>1299</v>
      </c>
      <c r="V13" t="s">
        <v>1300</v>
      </c>
      <c r="W13">
        <v>0.65800000000000003</v>
      </c>
    </row>
    <row r="14" spans="1:33" x14ac:dyDescent="0.2">
      <c r="A14">
        <v>49745</v>
      </c>
      <c r="B14" t="s">
        <v>1301</v>
      </c>
      <c r="C14" t="s">
        <v>1302</v>
      </c>
      <c r="D14" t="s">
        <v>48</v>
      </c>
      <c r="E14" t="s">
        <v>25</v>
      </c>
      <c r="F14">
        <v>18087024</v>
      </c>
      <c r="G14">
        <v>18087137</v>
      </c>
      <c r="H14">
        <v>18086882</v>
      </c>
      <c r="I14">
        <v>18086936</v>
      </c>
      <c r="J14">
        <v>18095825</v>
      </c>
      <c r="K14">
        <v>18096394</v>
      </c>
      <c r="L14">
        <v>49745</v>
      </c>
      <c r="M14" t="s">
        <v>1303</v>
      </c>
      <c r="N14" t="s">
        <v>160</v>
      </c>
      <c r="O14" t="s">
        <v>159</v>
      </c>
      <c r="P14" t="s">
        <v>173</v>
      </c>
      <c r="Q14">
        <v>262</v>
      </c>
      <c r="R14">
        <v>149</v>
      </c>
      <c r="S14" s="1">
        <v>2.1500000000000001E-8</v>
      </c>
      <c r="T14" s="1">
        <v>8.9699999999999998E-5</v>
      </c>
      <c r="U14" t="s">
        <v>1304</v>
      </c>
      <c r="V14" t="s">
        <v>1305</v>
      </c>
      <c r="W14">
        <v>0.65600000000000003</v>
      </c>
    </row>
    <row r="15" spans="1:33" x14ac:dyDescent="0.2">
      <c r="A15">
        <v>82676</v>
      </c>
      <c r="B15" t="s">
        <v>1306</v>
      </c>
      <c r="C15" t="s">
        <v>1307</v>
      </c>
      <c r="D15" t="s">
        <v>200</v>
      </c>
      <c r="E15" t="s">
        <v>34</v>
      </c>
      <c r="F15">
        <v>20184988</v>
      </c>
      <c r="G15">
        <v>20185078</v>
      </c>
      <c r="H15">
        <v>20161747</v>
      </c>
      <c r="I15">
        <v>20161870</v>
      </c>
      <c r="J15">
        <v>20198524</v>
      </c>
      <c r="K15">
        <v>20198670</v>
      </c>
      <c r="L15">
        <v>82676</v>
      </c>
      <c r="M15" t="s">
        <v>1308</v>
      </c>
      <c r="N15" t="s">
        <v>1288</v>
      </c>
      <c r="O15" t="s">
        <v>365</v>
      </c>
      <c r="P15" t="s">
        <v>1009</v>
      </c>
      <c r="Q15">
        <v>239</v>
      </c>
      <c r="R15">
        <v>149</v>
      </c>
      <c r="S15" s="1">
        <v>5.8899999999999999E-7</v>
      </c>
      <c r="T15">
        <v>8.7458100000000003E-4</v>
      </c>
      <c r="U15" t="s">
        <v>1309</v>
      </c>
      <c r="V15" t="s">
        <v>1310</v>
      </c>
      <c r="W15">
        <v>0.65400000000000003</v>
      </c>
    </row>
    <row r="16" spans="1:33" x14ac:dyDescent="0.2">
      <c r="A16">
        <v>102649</v>
      </c>
      <c r="B16" t="s">
        <v>1311</v>
      </c>
      <c r="C16" t="s">
        <v>1312</v>
      </c>
      <c r="D16" t="s">
        <v>96</v>
      </c>
      <c r="E16" t="s">
        <v>34</v>
      </c>
      <c r="F16">
        <v>101708164</v>
      </c>
      <c r="G16">
        <v>101708401</v>
      </c>
      <c r="H16">
        <v>101704651</v>
      </c>
      <c r="I16">
        <v>101704705</v>
      </c>
      <c r="J16">
        <v>101729716</v>
      </c>
      <c r="K16">
        <v>101730037</v>
      </c>
      <c r="L16">
        <v>102649</v>
      </c>
      <c r="M16" t="s">
        <v>1313</v>
      </c>
      <c r="N16" t="s">
        <v>723</v>
      </c>
      <c r="O16" t="s">
        <v>365</v>
      </c>
      <c r="P16" t="s">
        <v>1314</v>
      </c>
      <c r="Q16">
        <v>298</v>
      </c>
      <c r="R16">
        <v>149</v>
      </c>
      <c r="S16" s="1">
        <v>5.82E-7</v>
      </c>
      <c r="T16">
        <v>8.7458100000000003E-4</v>
      </c>
      <c r="U16" t="s">
        <v>1315</v>
      </c>
      <c r="V16" t="s">
        <v>1316</v>
      </c>
      <c r="W16">
        <v>0.63300000000000001</v>
      </c>
    </row>
    <row r="17" spans="1:23" x14ac:dyDescent="0.2">
      <c r="A17">
        <v>114581</v>
      </c>
      <c r="B17" t="s">
        <v>1317</v>
      </c>
      <c r="C17" t="s">
        <v>1318</v>
      </c>
      <c r="D17" t="s">
        <v>48</v>
      </c>
      <c r="E17" t="s">
        <v>34</v>
      </c>
      <c r="F17">
        <v>54062253</v>
      </c>
      <c r="G17">
        <v>54062324</v>
      </c>
      <c r="H17">
        <v>54051010</v>
      </c>
      <c r="I17">
        <v>54051188</v>
      </c>
      <c r="J17">
        <v>54100907</v>
      </c>
      <c r="K17">
        <v>54100939</v>
      </c>
      <c r="L17">
        <v>114581</v>
      </c>
      <c r="M17" t="s">
        <v>67</v>
      </c>
      <c r="N17" t="s">
        <v>160</v>
      </c>
      <c r="O17" t="s">
        <v>385</v>
      </c>
      <c r="P17" t="s">
        <v>1319</v>
      </c>
      <c r="Q17">
        <v>220</v>
      </c>
      <c r="R17">
        <v>149</v>
      </c>
      <c r="S17" s="1">
        <v>1.8700000000000001E-6</v>
      </c>
      <c r="T17">
        <v>1.9683629999999999E-3</v>
      </c>
      <c r="U17" t="s">
        <v>1320</v>
      </c>
      <c r="V17" t="s">
        <v>1321</v>
      </c>
      <c r="W17">
        <v>0.627</v>
      </c>
    </row>
    <row r="18" spans="1:23" x14ac:dyDescent="0.2">
      <c r="A18">
        <v>101114</v>
      </c>
      <c r="B18" t="s">
        <v>1322</v>
      </c>
      <c r="C18" t="s">
        <v>1323</v>
      </c>
      <c r="D18" t="s">
        <v>104</v>
      </c>
      <c r="E18" t="s">
        <v>34</v>
      </c>
      <c r="F18">
        <v>52895338</v>
      </c>
      <c r="G18">
        <v>52895435</v>
      </c>
      <c r="H18">
        <v>52893778</v>
      </c>
      <c r="I18">
        <v>52893856</v>
      </c>
      <c r="J18">
        <v>52897519</v>
      </c>
      <c r="K18">
        <v>52897560</v>
      </c>
      <c r="L18">
        <v>101114</v>
      </c>
      <c r="M18" t="s">
        <v>208</v>
      </c>
      <c r="N18" t="s">
        <v>181</v>
      </c>
      <c r="O18" t="s">
        <v>452</v>
      </c>
      <c r="P18" t="s">
        <v>353</v>
      </c>
      <c r="Q18">
        <v>246</v>
      </c>
      <c r="R18">
        <v>149</v>
      </c>
      <c r="S18" s="1">
        <v>1.8600000000000001E-5</v>
      </c>
      <c r="T18">
        <v>8.8251000000000007E-3</v>
      </c>
      <c r="U18" t="s">
        <v>1324</v>
      </c>
      <c r="V18" t="s">
        <v>1325</v>
      </c>
      <c r="W18">
        <v>0.621</v>
      </c>
    </row>
    <row r="19" spans="1:23" x14ac:dyDescent="0.2">
      <c r="A19">
        <v>72006</v>
      </c>
      <c r="B19" t="s">
        <v>1326</v>
      </c>
      <c r="C19" t="s">
        <v>1327</v>
      </c>
      <c r="D19" t="s">
        <v>555</v>
      </c>
      <c r="E19" t="s">
        <v>25</v>
      </c>
      <c r="F19">
        <v>40212663</v>
      </c>
      <c r="G19">
        <v>40212791</v>
      </c>
      <c r="H19">
        <v>40196906</v>
      </c>
      <c r="I19">
        <v>40197300</v>
      </c>
      <c r="J19">
        <v>40235192</v>
      </c>
      <c r="K19">
        <v>40235358</v>
      </c>
      <c r="L19">
        <v>72006</v>
      </c>
      <c r="M19" t="s">
        <v>1328</v>
      </c>
      <c r="N19" t="s">
        <v>35</v>
      </c>
      <c r="O19" t="s">
        <v>529</v>
      </c>
      <c r="P19" t="s">
        <v>1329</v>
      </c>
      <c r="Q19">
        <v>277</v>
      </c>
      <c r="R19">
        <v>149</v>
      </c>
      <c r="S19" s="1">
        <v>8.3900000000000004E-7</v>
      </c>
      <c r="T19">
        <v>1.1076630000000001E-3</v>
      </c>
      <c r="U19" t="s">
        <v>1330</v>
      </c>
      <c r="V19" t="s">
        <v>1331</v>
      </c>
      <c r="W19">
        <v>0.61899999999999999</v>
      </c>
    </row>
    <row r="20" spans="1:23" x14ac:dyDescent="0.2">
      <c r="A20">
        <v>96522</v>
      </c>
      <c r="B20" t="s">
        <v>1332</v>
      </c>
      <c r="C20" t="s">
        <v>1333</v>
      </c>
      <c r="D20" t="s">
        <v>48</v>
      </c>
      <c r="E20" t="s">
        <v>25</v>
      </c>
      <c r="F20">
        <v>8241540</v>
      </c>
      <c r="G20">
        <v>8241680</v>
      </c>
      <c r="H20">
        <v>8237125</v>
      </c>
      <c r="I20">
        <v>8237275</v>
      </c>
      <c r="J20">
        <v>8244098</v>
      </c>
      <c r="K20">
        <v>8244296</v>
      </c>
      <c r="L20">
        <v>96522</v>
      </c>
      <c r="M20" t="s">
        <v>1334</v>
      </c>
      <c r="N20" t="s">
        <v>1288</v>
      </c>
      <c r="O20" t="s">
        <v>1014</v>
      </c>
      <c r="P20" t="s">
        <v>1335</v>
      </c>
      <c r="Q20">
        <v>289</v>
      </c>
      <c r="R20">
        <v>149</v>
      </c>
      <c r="S20" s="1">
        <v>3.4300000000000002E-6</v>
      </c>
      <c r="T20">
        <v>2.9509039999999999E-3</v>
      </c>
      <c r="U20" t="s">
        <v>1336</v>
      </c>
      <c r="V20" t="s">
        <v>1337</v>
      </c>
      <c r="W20">
        <v>0.6</v>
      </c>
    </row>
    <row r="21" spans="1:23" x14ac:dyDescent="0.2">
      <c r="A21">
        <v>27048</v>
      </c>
      <c r="B21" t="s">
        <v>1338</v>
      </c>
      <c r="C21" t="s">
        <v>1339</v>
      </c>
      <c r="D21" t="s">
        <v>118</v>
      </c>
      <c r="E21" t="s">
        <v>25</v>
      </c>
      <c r="F21">
        <v>90679551</v>
      </c>
      <c r="G21">
        <v>90679629</v>
      </c>
      <c r="H21">
        <v>90676079</v>
      </c>
      <c r="I21">
        <v>90676209</v>
      </c>
      <c r="J21">
        <v>90681314</v>
      </c>
      <c r="K21">
        <v>90681454</v>
      </c>
      <c r="L21">
        <v>27048</v>
      </c>
      <c r="M21" t="s">
        <v>1340</v>
      </c>
      <c r="N21" t="s">
        <v>35</v>
      </c>
      <c r="O21" t="s">
        <v>168</v>
      </c>
      <c r="P21" t="s">
        <v>542</v>
      </c>
      <c r="Q21">
        <v>227</v>
      </c>
      <c r="R21">
        <v>149</v>
      </c>
      <c r="S21" s="1">
        <v>3.7299999999999999E-6</v>
      </c>
      <c r="T21">
        <v>3.145073E-3</v>
      </c>
      <c r="U21" t="s">
        <v>1341</v>
      </c>
      <c r="V21" t="s">
        <v>1342</v>
      </c>
      <c r="W21">
        <v>0.59899999999999998</v>
      </c>
    </row>
    <row r="22" spans="1:23" x14ac:dyDescent="0.2">
      <c r="A22">
        <v>94427</v>
      </c>
      <c r="B22" t="s">
        <v>1343</v>
      </c>
      <c r="C22" t="s">
        <v>1344</v>
      </c>
      <c r="D22" t="s">
        <v>299</v>
      </c>
      <c r="E22" t="s">
        <v>25</v>
      </c>
      <c r="F22">
        <v>34647831</v>
      </c>
      <c r="G22">
        <v>34647961</v>
      </c>
      <c r="H22">
        <v>34647088</v>
      </c>
      <c r="I22">
        <v>34647258</v>
      </c>
      <c r="J22">
        <v>34648333</v>
      </c>
      <c r="K22">
        <v>34648375</v>
      </c>
      <c r="L22">
        <v>94427</v>
      </c>
      <c r="M22" t="s">
        <v>1345</v>
      </c>
      <c r="N22" t="s">
        <v>26</v>
      </c>
      <c r="O22" t="s">
        <v>1037</v>
      </c>
      <c r="P22" t="s">
        <v>506</v>
      </c>
      <c r="Q22">
        <v>279</v>
      </c>
      <c r="R22">
        <v>149</v>
      </c>
      <c r="S22">
        <v>1.16428E-4</v>
      </c>
      <c r="T22">
        <v>2.5202710999999999E-2</v>
      </c>
      <c r="U22" t="s">
        <v>30</v>
      </c>
      <c r="V22" t="s">
        <v>1346</v>
      </c>
      <c r="W22">
        <v>0.59599999999999997</v>
      </c>
    </row>
    <row r="23" spans="1:23" x14ac:dyDescent="0.2">
      <c r="A23">
        <v>79118</v>
      </c>
      <c r="B23" t="s">
        <v>1347</v>
      </c>
      <c r="C23" t="s">
        <v>1348</v>
      </c>
      <c r="D23" t="s">
        <v>118</v>
      </c>
      <c r="E23" t="s">
        <v>25</v>
      </c>
      <c r="F23">
        <v>132579316</v>
      </c>
      <c r="G23">
        <v>132579502</v>
      </c>
      <c r="H23">
        <v>132575776</v>
      </c>
      <c r="I23">
        <v>132575863</v>
      </c>
      <c r="J23">
        <v>132587561</v>
      </c>
      <c r="K23">
        <v>132587690</v>
      </c>
      <c r="L23">
        <v>79118</v>
      </c>
      <c r="M23" t="s">
        <v>765</v>
      </c>
      <c r="N23" t="s">
        <v>365</v>
      </c>
      <c r="O23" t="s">
        <v>1349</v>
      </c>
      <c r="P23" t="s">
        <v>83</v>
      </c>
      <c r="Q23">
        <v>298</v>
      </c>
      <c r="R23">
        <v>149</v>
      </c>
      <c r="S23">
        <v>1.75508E-4</v>
      </c>
      <c r="T23">
        <v>3.1681781999999999E-2</v>
      </c>
      <c r="U23" t="s">
        <v>1350</v>
      </c>
      <c r="V23" t="s">
        <v>1351</v>
      </c>
      <c r="W23">
        <v>0.59499999999999997</v>
      </c>
    </row>
    <row r="24" spans="1:23" x14ac:dyDescent="0.2">
      <c r="A24">
        <v>80248</v>
      </c>
      <c r="B24" t="s">
        <v>1352</v>
      </c>
      <c r="C24" t="s">
        <v>1353</v>
      </c>
      <c r="D24" t="s">
        <v>568</v>
      </c>
      <c r="E24" t="s">
        <v>34</v>
      </c>
      <c r="F24">
        <v>101051250</v>
      </c>
      <c r="G24">
        <v>101051366</v>
      </c>
      <c r="H24">
        <v>101035612</v>
      </c>
      <c r="I24">
        <v>101035683</v>
      </c>
      <c r="J24">
        <v>101051783</v>
      </c>
      <c r="K24">
        <v>101052116</v>
      </c>
      <c r="L24">
        <v>80248</v>
      </c>
      <c r="M24" t="s">
        <v>891</v>
      </c>
      <c r="N24" t="s">
        <v>51</v>
      </c>
      <c r="O24" t="s">
        <v>1354</v>
      </c>
      <c r="P24" t="s">
        <v>1253</v>
      </c>
      <c r="Q24">
        <v>265</v>
      </c>
      <c r="R24">
        <v>149</v>
      </c>
      <c r="S24">
        <v>1.0902499999999999E-4</v>
      </c>
      <c r="T24">
        <v>2.4061407E-2</v>
      </c>
      <c r="U24" t="s">
        <v>1355</v>
      </c>
      <c r="V24" t="s">
        <v>1356</v>
      </c>
      <c r="W24">
        <v>0.57599999999999996</v>
      </c>
    </row>
    <row r="25" spans="1:23" x14ac:dyDescent="0.2">
      <c r="A25">
        <v>5233</v>
      </c>
      <c r="B25" t="s">
        <v>911</v>
      </c>
      <c r="C25" t="s">
        <v>912</v>
      </c>
      <c r="D25" t="s">
        <v>477</v>
      </c>
      <c r="E25" t="s">
        <v>25</v>
      </c>
      <c r="F25">
        <v>18298288</v>
      </c>
      <c r="G25">
        <v>18298464</v>
      </c>
      <c r="H25">
        <v>18297984</v>
      </c>
      <c r="I25">
        <v>18298062</v>
      </c>
      <c r="J25">
        <v>18305007</v>
      </c>
      <c r="K25">
        <v>18305178</v>
      </c>
      <c r="L25">
        <v>5233</v>
      </c>
      <c r="M25" t="s">
        <v>1357</v>
      </c>
      <c r="N25" t="s">
        <v>35</v>
      </c>
      <c r="O25" t="s">
        <v>1358</v>
      </c>
      <c r="P25" t="s">
        <v>787</v>
      </c>
      <c r="Q25">
        <v>298</v>
      </c>
      <c r="R25">
        <v>149</v>
      </c>
      <c r="S25" s="1">
        <v>1.13E-5</v>
      </c>
      <c r="T25">
        <v>6.1176920000000001E-3</v>
      </c>
      <c r="U25" t="s">
        <v>662</v>
      </c>
      <c r="V25" t="s">
        <v>1051</v>
      </c>
      <c r="W25">
        <v>0.55800000000000005</v>
      </c>
    </row>
    <row r="26" spans="1:23" x14ac:dyDescent="0.2">
      <c r="A26">
        <v>51033</v>
      </c>
      <c r="B26" t="s">
        <v>1359</v>
      </c>
      <c r="C26" t="s">
        <v>1360</v>
      </c>
      <c r="D26" t="s">
        <v>555</v>
      </c>
      <c r="E26" t="s">
        <v>25</v>
      </c>
      <c r="F26">
        <v>515972</v>
      </c>
      <c r="G26">
        <v>516185</v>
      </c>
      <c r="H26">
        <v>507404</v>
      </c>
      <c r="I26">
        <v>507593</v>
      </c>
      <c r="J26">
        <v>539152</v>
      </c>
      <c r="K26">
        <v>539525</v>
      </c>
      <c r="L26">
        <v>51033</v>
      </c>
      <c r="M26" t="s">
        <v>74</v>
      </c>
      <c r="N26" t="s">
        <v>26</v>
      </c>
      <c r="O26" t="s">
        <v>107</v>
      </c>
      <c r="P26" t="s">
        <v>488</v>
      </c>
      <c r="Q26">
        <v>298</v>
      </c>
      <c r="R26">
        <v>149</v>
      </c>
      <c r="S26">
        <v>1.7046800000000001E-4</v>
      </c>
      <c r="T26">
        <v>3.1199962000000001E-2</v>
      </c>
      <c r="U26" t="s">
        <v>30</v>
      </c>
      <c r="V26" t="s">
        <v>1361</v>
      </c>
      <c r="W26">
        <v>0.55600000000000005</v>
      </c>
    </row>
    <row r="27" spans="1:23" x14ac:dyDescent="0.2">
      <c r="A27">
        <v>27047</v>
      </c>
      <c r="B27" t="s">
        <v>1338</v>
      </c>
      <c r="C27" t="s">
        <v>1339</v>
      </c>
      <c r="D27" t="s">
        <v>118</v>
      </c>
      <c r="E27" t="s">
        <v>25</v>
      </c>
      <c r="F27">
        <v>90679548</v>
      </c>
      <c r="G27">
        <v>90679629</v>
      </c>
      <c r="H27">
        <v>90676079</v>
      </c>
      <c r="I27">
        <v>90676209</v>
      </c>
      <c r="J27">
        <v>90681314</v>
      </c>
      <c r="K27">
        <v>90681454</v>
      </c>
      <c r="L27">
        <v>27047</v>
      </c>
      <c r="M27" t="s">
        <v>151</v>
      </c>
      <c r="N27" t="s">
        <v>35</v>
      </c>
      <c r="O27" t="s">
        <v>168</v>
      </c>
      <c r="P27" t="s">
        <v>542</v>
      </c>
      <c r="Q27">
        <v>230</v>
      </c>
      <c r="R27">
        <v>149</v>
      </c>
      <c r="S27" s="1">
        <v>4.33E-6</v>
      </c>
      <c r="T27">
        <v>3.4122900000000001E-3</v>
      </c>
      <c r="U27" t="s">
        <v>1362</v>
      </c>
      <c r="V27" t="s">
        <v>1342</v>
      </c>
      <c r="W27">
        <v>0.55300000000000005</v>
      </c>
    </row>
    <row r="28" spans="1:23" x14ac:dyDescent="0.2">
      <c r="A28">
        <v>100893</v>
      </c>
      <c r="B28" t="s">
        <v>1363</v>
      </c>
      <c r="C28" t="s">
        <v>1364</v>
      </c>
      <c r="D28" t="s">
        <v>96</v>
      </c>
      <c r="E28" t="s">
        <v>25</v>
      </c>
      <c r="F28">
        <v>101062985</v>
      </c>
      <c r="G28">
        <v>101063103</v>
      </c>
      <c r="H28">
        <v>101062072</v>
      </c>
      <c r="I28">
        <v>101062115</v>
      </c>
      <c r="J28">
        <v>101064205</v>
      </c>
      <c r="K28">
        <v>101064345</v>
      </c>
      <c r="L28">
        <v>100893</v>
      </c>
      <c r="M28" t="s">
        <v>1329</v>
      </c>
      <c r="N28" t="s">
        <v>52</v>
      </c>
      <c r="O28" t="s">
        <v>1365</v>
      </c>
      <c r="P28" t="s">
        <v>496</v>
      </c>
      <c r="Q28">
        <v>267</v>
      </c>
      <c r="R28">
        <v>149</v>
      </c>
      <c r="S28" s="1">
        <v>2.6699999999999998E-5</v>
      </c>
      <c r="T28">
        <v>1.0870790999999999E-2</v>
      </c>
      <c r="U28" t="s">
        <v>1366</v>
      </c>
      <c r="V28" t="s">
        <v>1367</v>
      </c>
      <c r="W28">
        <v>0.54700000000000004</v>
      </c>
    </row>
    <row r="29" spans="1:23" x14ac:dyDescent="0.2">
      <c r="A29">
        <v>74510</v>
      </c>
      <c r="B29" t="s">
        <v>1368</v>
      </c>
      <c r="C29" t="s">
        <v>1369</v>
      </c>
      <c r="D29" t="s">
        <v>165</v>
      </c>
      <c r="E29" t="s">
        <v>34</v>
      </c>
      <c r="F29">
        <v>14033551</v>
      </c>
      <c r="G29">
        <v>14033661</v>
      </c>
      <c r="H29">
        <v>14028765</v>
      </c>
      <c r="I29">
        <v>14030571</v>
      </c>
      <c r="J29">
        <v>14034007</v>
      </c>
      <c r="K29">
        <v>14034416</v>
      </c>
      <c r="L29">
        <v>74510</v>
      </c>
      <c r="M29" t="s">
        <v>367</v>
      </c>
      <c r="N29" t="s">
        <v>49</v>
      </c>
      <c r="O29" t="s">
        <v>1370</v>
      </c>
      <c r="P29" t="s">
        <v>1263</v>
      </c>
      <c r="Q29">
        <v>259</v>
      </c>
      <c r="R29">
        <v>149</v>
      </c>
      <c r="S29" s="1">
        <v>1.7399999999999999E-5</v>
      </c>
      <c r="T29">
        <v>8.4538640000000002E-3</v>
      </c>
      <c r="U29" t="s">
        <v>1371</v>
      </c>
      <c r="V29" t="s">
        <v>1372</v>
      </c>
      <c r="W29">
        <v>0.54500000000000004</v>
      </c>
    </row>
    <row r="30" spans="1:23" x14ac:dyDescent="0.2">
      <c r="A30">
        <v>11809</v>
      </c>
      <c r="B30" t="s">
        <v>1373</v>
      </c>
      <c r="C30" t="s">
        <v>1374</v>
      </c>
      <c r="D30" t="s">
        <v>165</v>
      </c>
      <c r="E30" t="s">
        <v>34</v>
      </c>
      <c r="F30">
        <v>75288501</v>
      </c>
      <c r="G30">
        <v>75288591</v>
      </c>
      <c r="H30">
        <v>75286303</v>
      </c>
      <c r="I30">
        <v>75286459</v>
      </c>
      <c r="J30">
        <v>75289088</v>
      </c>
      <c r="K30">
        <v>75289360</v>
      </c>
      <c r="L30">
        <v>11809</v>
      </c>
      <c r="M30" t="s">
        <v>89</v>
      </c>
      <c r="N30" t="s">
        <v>26</v>
      </c>
      <c r="O30" t="s">
        <v>1375</v>
      </c>
      <c r="P30" t="s">
        <v>517</v>
      </c>
      <c r="Q30">
        <v>239</v>
      </c>
      <c r="R30">
        <v>149</v>
      </c>
      <c r="S30" s="1">
        <v>3.6000000000000001E-5</v>
      </c>
      <c r="T30">
        <v>1.2672888E-2</v>
      </c>
      <c r="U30" t="s">
        <v>30</v>
      </c>
      <c r="V30" t="s">
        <v>1376</v>
      </c>
      <c r="W30">
        <v>0.54200000000000004</v>
      </c>
    </row>
    <row r="31" spans="1:23" x14ac:dyDescent="0.2">
      <c r="A31">
        <v>10298</v>
      </c>
      <c r="B31" t="s">
        <v>1377</v>
      </c>
      <c r="C31" t="s">
        <v>1378</v>
      </c>
      <c r="D31" t="s">
        <v>254</v>
      </c>
      <c r="E31" t="s">
        <v>25</v>
      </c>
      <c r="F31">
        <v>46658744</v>
      </c>
      <c r="G31">
        <v>46658920</v>
      </c>
      <c r="H31">
        <v>46648457</v>
      </c>
      <c r="I31">
        <v>46648619</v>
      </c>
      <c r="J31">
        <v>46663382</v>
      </c>
      <c r="K31">
        <v>46663554</v>
      </c>
      <c r="L31">
        <v>10298</v>
      </c>
      <c r="M31" t="s">
        <v>765</v>
      </c>
      <c r="N31" t="s">
        <v>35</v>
      </c>
      <c r="O31" t="s">
        <v>51</v>
      </c>
      <c r="P31" t="s">
        <v>729</v>
      </c>
      <c r="Q31">
        <v>298</v>
      </c>
      <c r="R31">
        <v>149</v>
      </c>
      <c r="S31" s="1">
        <v>4.7700000000000001E-6</v>
      </c>
      <c r="T31">
        <v>3.6064930000000001E-3</v>
      </c>
      <c r="U31" t="s">
        <v>1379</v>
      </c>
      <c r="V31" t="s">
        <v>1380</v>
      </c>
      <c r="W31">
        <v>0.54100000000000004</v>
      </c>
    </row>
    <row r="32" spans="1:23" x14ac:dyDescent="0.2">
      <c r="A32">
        <v>14568</v>
      </c>
      <c r="B32" t="s">
        <v>1381</v>
      </c>
      <c r="C32" t="s">
        <v>1382</v>
      </c>
      <c r="D32" t="s">
        <v>653</v>
      </c>
      <c r="E32" t="s">
        <v>34</v>
      </c>
      <c r="F32">
        <v>50248830</v>
      </c>
      <c r="G32">
        <v>50248859</v>
      </c>
      <c r="H32">
        <v>50248365</v>
      </c>
      <c r="I32">
        <v>50248472</v>
      </c>
      <c r="J32">
        <v>50249634</v>
      </c>
      <c r="K32">
        <v>50249703</v>
      </c>
      <c r="L32">
        <v>14568</v>
      </c>
      <c r="M32" t="s">
        <v>1383</v>
      </c>
      <c r="N32" t="s">
        <v>1384</v>
      </c>
      <c r="O32" t="s">
        <v>52</v>
      </c>
      <c r="P32" t="s">
        <v>51</v>
      </c>
      <c r="Q32">
        <v>178</v>
      </c>
      <c r="R32">
        <v>149</v>
      </c>
      <c r="S32" s="1">
        <v>1.8700000000000001E-5</v>
      </c>
      <c r="T32">
        <v>8.8251000000000007E-3</v>
      </c>
      <c r="U32" t="s">
        <v>1385</v>
      </c>
      <c r="V32" t="s">
        <v>1386</v>
      </c>
      <c r="W32">
        <v>0.53900000000000003</v>
      </c>
    </row>
    <row r="33" spans="1:23" x14ac:dyDescent="0.2">
      <c r="A33">
        <v>91576</v>
      </c>
      <c r="B33" t="s">
        <v>983</v>
      </c>
      <c r="C33" t="s">
        <v>984</v>
      </c>
      <c r="D33" t="s">
        <v>477</v>
      </c>
      <c r="E33" t="s">
        <v>25</v>
      </c>
      <c r="F33">
        <v>52442499</v>
      </c>
      <c r="G33">
        <v>52442638</v>
      </c>
      <c r="H33">
        <v>52304954</v>
      </c>
      <c r="I33">
        <v>52304991</v>
      </c>
      <c r="J33">
        <v>52530887</v>
      </c>
      <c r="K33">
        <v>52530948</v>
      </c>
      <c r="L33">
        <v>91576</v>
      </c>
      <c r="M33" t="s">
        <v>593</v>
      </c>
      <c r="N33" t="s">
        <v>1387</v>
      </c>
      <c r="O33" t="s">
        <v>26</v>
      </c>
      <c r="P33" t="s">
        <v>27</v>
      </c>
      <c r="Q33">
        <v>288</v>
      </c>
      <c r="R33">
        <v>149</v>
      </c>
      <c r="S33" s="1">
        <v>7.9200000000000004E-6</v>
      </c>
      <c r="T33">
        <v>4.924065E-3</v>
      </c>
      <c r="U33" t="s">
        <v>1388</v>
      </c>
      <c r="V33" t="s">
        <v>29</v>
      </c>
      <c r="W33">
        <v>0.53400000000000003</v>
      </c>
    </row>
    <row r="34" spans="1:23" x14ac:dyDescent="0.2">
      <c r="A34">
        <v>13982</v>
      </c>
      <c r="B34" t="s">
        <v>1389</v>
      </c>
      <c r="C34" t="s">
        <v>1390</v>
      </c>
      <c r="D34" t="s">
        <v>165</v>
      </c>
      <c r="E34" t="s">
        <v>34</v>
      </c>
      <c r="F34">
        <v>28706679</v>
      </c>
      <c r="G34">
        <v>28706763</v>
      </c>
      <c r="H34">
        <v>28704707</v>
      </c>
      <c r="I34">
        <v>28704843</v>
      </c>
      <c r="J34">
        <v>28707837</v>
      </c>
      <c r="K34">
        <v>28707883</v>
      </c>
      <c r="L34">
        <v>13982</v>
      </c>
      <c r="M34" t="s">
        <v>1391</v>
      </c>
      <c r="N34" t="s">
        <v>52</v>
      </c>
      <c r="O34" t="s">
        <v>1392</v>
      </c>
      <c r="P34" t="s">
        <v>512</v>
      </c>
      <c r="Q34">
        <v>233</v>
      </c>
      <c r="R34">
        <v>149</v>
      </c>
      <c r="S34" s="1">
        <v>4.9400000000000001E-6</v>
      </c>
      <c r="T34">
        <v>3.670038E-3</v>
      </c>
      <c r="U34" t="s">
        <v>1393</v>
      </c>
      <c r="V34" t="s">
        <v>1394</v>
      </c>
      <c r="W34">
        <v>0.53200000000000003</v>
      </c>
    </row>
    <row r="35" spans="1:23" x14ac:dyDescent="0.2">
      <c r="A35">
        <v>69077</v>
      </c>
      <c r="B35" t="s">
        <v>1395</v>
      </c>
      <c r="C35" t="s">
        <v>1396</v>
      </c>
      <c r="D35" t="s">
        <v>33</v>
      </c>
      <c r="E35" t="s">
        <v>25</v>
      </c>
      <c r="F35">
        <v>228219323</v>
      </c>
      <c r="G35">
        <v>228219599</v>
      </c>
      <c r="H35">
        <v>228217012</v>
      </c>
      <c r="I35">
        <v>228217288</v>
      </c>
      <c r="J35">
        <v>228224458</v>
      </c>
      <c r="K35">
        <v>228224734</v>
      </c>
      <c r="L35">
        <v>69077</v>
      </c>
      <c r="M35" t="s">
        <v>1397</v>
      </c>
      <c r="N35" t="s">
        <v>58</v>
      </c>
      <c r="O35" t="s">
        <v>1398</v>
      </c>
      <c r="P35" t="s">
        <v>1399</v>
      </c>
      <c r="Q35">
        <v>298</v>
      </c>
      <c r="R35">
        <v>149</v>
      </c>
      <c r="S35" s="1">
        <v>6.4200000000000002E-5</v>
      </c>
      <c r="T35">
        <v>1.8165809000000002E-2</v>
      </c>
      <c r="U35" t="s">
        <v>129</v>
      </c>
      <c r="V35" t="s">
        <v>1400</v>
      </c>
      <c r="W35">
        <v>0.52900000000000003</v>
      </c>
    </row>
    <row r="36" spans="1:23" x14ac:dyDescent="0.2">
      <c r="A36">
        <v>48566</v>
      </c>
      <c r="B36" t="s">
        <v>1292</v>
      </c>
      <c r="C36" t="s">
        <v>1293</v>
      </c>
      <c r="D36" t="s">
        <v>200</v>
      </c>
      <c r="E36" t="s">
        <v>25</v>
      </c>
      <c r="F36">
        <v>128578889</v>
      </c>
      <c r="G36">
        <v>128578933</v>
      </c>
      <c r="H36">
        <v>128574750</v>
      </c>
      <c r="I36">
        <v>128574791</v>
      </c>
      <c r="J36">
        <v>128608117</v>
      </c>
      <c r="K36">
        <v>128608213</v>
      </c>
      <c r="L36">
        <v>48566</v>
      </c>
      <c r="M36" t="s">
        <v>1401</v>
      </c>
      <c r="N36" t="s">
        <v>26</v>
      </c>
      <c r="O36" t="s">
        <v>74</v>
      </c>
      <c r="P36" t="s">
        <v>513</v>
      </c>
      <c r="Q36">
        <v>193</v>
      </c>
      <c r="R36">
        <v>149</v>
      </c>
      <c r="S36">
        <v>1.9354600000000001E-4</v>
      </c>
      <c r="T36">
        <v>3.3281130999999999E-2</v>
      </c>
      <c r="U36" t="s">
        <v>30</v>
      </c>
      <c r="V36" t="s">
        <v>1402</v>
      </c>
      <c r="W36">
        <v>0.52900000000000003</v>
      </c>
    </row>
    <row r="37" spans="1:23" x14ac:dyDescent="0.2">
      <c r="A37">
        <v>59778</v>
      </c>
      <c r="B37" t="s">
        <v>1403</v>
      </c>
      <c r="C37" t="s">
        <v>1404</v>
      </c>
      <c r="D37" t="s">
        <v>118</v>
      </c>
      <c r="E37" t="s">
        <v>34</v>
      </c>
      <c r="F37">
        <v>88221300</v>
      </c>
      <c r="G37">
        <v>88221471</v>
      </c>
      <c r="H37">
        <v>88220614</v>
      </c>
      <c r="I37">
        <v>88220719</v>
      </c>
      <c r="J37">
        <v>88221673</v>
      </c>
      <c r="K37">
        <v>88221760</v>
      </c>
      <c r="L37">
        <v>59778</v>
      </c>
      <c r="M37" t="s">
        <v>89</v>
      </c>
      <c r="N37" t="s">
        <v>35</v>
      </c>
      <c r="O37" t="s">
        <v>1405</v>
      </c>
      <c r="P37" t="s">
        <v>91</v>
      </c>
      <c r="Q37">
        <v>298</v>
      </c>
      <c r="R37">
        <v>149</v>
      </c>
      <c r="S37" s="1">
        <v>6.7500000000000001E-5</v>
      </c>
      <c r="T37">
        <v>1.8501980000000001E-2</v>
      </c>
      <c r="U37" t="s">
        <v>1060</v>
      </c>
      <c r="V37" t="s">
        <v>1406</v>
      </c>
      <c r="W37">
        <v>0.52400000000000002</v>
      </c>
    </row>
    <row r="38" spans="1:23" x14ac:dyDescent="0.2">
      <c r="A38">
        <v>14567</v>
      </c>
      <c r="B38" t="s">
        <v>1381</v>
      </c>
      <c r="C38" t="s">
        <v>1382</v>
      </c>
      <c r="D38" t="s">
        <v>653</v>
      </c>
      <c r="E38" t="s">
        <v>34</v>
      </c>
      <c r="F38">
        <v>50248830</v>
      </c>
      <c r="G38">
        <v>50248859</v>
      </c>
      <c r="H38">
        <v>50248365</v>
      </c>
      <c r="I38">
        <v>50248472</v>
      </c>
      <c r="J38">
        <v>50249327</v>
      </c>
      <c r="K38">
        <v>50249454</v>
      </c>
      <c r="L38">
        <v>14567</v>
      </c>
      <c r="M38" t="s">
        <v>353</v>
      </c>
      <c r="N38" t="s">
        <v>452</v>
      </c>
      <c r="O38" t="s">
        <v>1226</v>
      </c>
      <c r="P38" t="s">
        <v>720</v>
      </c>
      <c r="Q38">
        <v>178</v>
      </c>
      <c r="R38">
        <v>149</v>
      </c>
      <c r="S38">
        <v>2.23997E-4</v>
      </c>
      <c r="T38">
        <v>3.6744998000000001E-2</v>
      </c>
      <c r="U38" t="s">
        <v>1407</v>
      </c>
      <c r="V38" t="s">
        <v>1408</v>
      </c>
      <c r="W38">
        <v>0.51700000000000002</v>
      </c>
    </row>
    <row r="39" spans="1:23" x14ac:dyDescent="0.2">
      <c r="A39">
        <v>12442</v>
      </c>
      <c r="B39" t="s">
        <v>1409</v>
      </c>
      <c r="C39" t="s">
        <v>1410</v>
      </c>
      <c r="D39" t="s">
        <v>165</v>
      </c>
      <c r="E39" t="s">
        <v>25</v>
      </c>
      <c r="F39">
        <v>58339242</v>
      </c>
      <c r="G39">
        <v>58339447</v>
      </c>
      <c r="H39">
        <v>58337335</v>
      </c>
      <c r="I39">
        <v>58337679</v>
      </c>
      <c r="J39">
        <v>58346279</v>
      </c>
      <c r="K39">
        <v>58346343</v>
      </c>
      <c r="L39">
        <v>12442</v>
      </c>
      <c r="M39" t="s">
        <v>1411</v>
      </c>
      <c r="N39" t="s">
        <v>181</v>
      </c>
      <c r="O39" t="s">
        <v>49</v>
      </c>
      <c r="P39" t="s">
        <v>1412</v>
      </c>
      <c r="Q39">
        <v>298</v>
      </c>
      <c r="R39">
        <v>149</v>
      </c>
      <c r="S39">
        <v>3.1250000000000001E-4</v>
      </c>
      <c r="T39">
        <v>4.4701781000000003E-2</v>
      </c>
      <c r="U39" t="s">
        <v>1413</v>
      </c>
      <c r="V39" t="s">
        <v>1414</v>
      </c>
      <c r="W39">
        <v>0.50800000000000001</v>
      </c>
    </row>
    <row r="40" spans="1:23" x14ac:dyDescent="0.2">
      <c r="A40">
        <v>17907</v>
      </c>
      <c r="B40" t="s">
        <v>1415</v>
      </c>
      <c r="C40" t="s">
        <v>1416</v>
      </c>
      <c r="D40" t="s">
        <v>207</v>
      </c>
      <c r="E40" t="s">
        <v>34</v>
      </c>
      <c r="F40">
        <v>23638458</v>
      </c>
      <c r="G40">
        <v>23638592</v>
      </c>
      <c r="H40">
        <v>23638069</v>
      </c>
      <c r="I40">
        <v>23638129</v>
      </c>
      <c r="J40">
        <v>23641126</v>
      </c>
      <c r="K40">
        <v>23641285</v>
      </c>
      <c r="L40">
        <v>17907</v>
      </c>
      <c r="M40" t="s">
        <v>1417</v>
      </c>
      <c r="N40" t="s">
        <v>49</v>
      </c>
      <c r="O40" t="s">
        <v>1418</v>
      </c>
      <c r="P40" t="s">
        <v>683</v>
      </c>
      <c r="Q40">
        <v>283</v>
      </c>
      <c r="R40">
        <v>149</v>
      </c>
      <c r="S40" s="1">
        <v>5.8499999999999999E-5</v>
      </c>
      <c r="T40">
        <v>1.7029030000000001E-2</v>
      </c>
      <c r="U40" t="s">
        <v>1419</v>
      </c>
      <c r="V40" t="s">
        <v>1420</v>
      </c>
      <c r="W40">
        <v>0.504</v>
      </c>
    </row>
    <row r="41" spans="1:23" x14ac:dyDescent="0.2">
      <c r="A41">
        <v>53923</v>
      </c>
      <c r="B41" t="s">
        <v>1421</v>
      </c>
      <c r="C41" t="s">
        <v>1422</v>
      </c>
      <c r="D41" t="s">
        <v>291</v>
      </c>
      <c r="E41" t="s">
        <v>34</v>
      </c>
      <c r="F41">
        <v>53290400</v>
      </c>
      <c r="G41">
        <v>53290535</v>
      </c>
      <c r="H41">
        <v>53290094</v>
      </c>
      <c r="I41">
        <v>53290189</v>
      </c>
      <c r="J41">
        <v>53291775</v>
      </c>
      <c r="K41">
        <v>53291963</v>
      </c>
      <c r="L41">
        <v>53923</v>
      </c>
      <c r="M41" t="s">
        <v>1206</v>
      </c>
      <c r="N41" t="s">
        <v>52</v>
      </c>
      <c r="O41" t="s">
        <v>58</v>
      </c>
      <c r="P41" t="s">
        <v>286</v>
      </c>
      <c r="Q41">
        <v>284</v>
      </c>
      <c r="R41">
        <v>149</v>
      </c>
      <c r="S41" s="1">
        <v>6.9800000000000003E-5</v>
      </c>
      <c r="T41">
        <v>1.8665886E-2</v>
      </c>
      <c r="U41" t="s">
        <v>1423</v>
      </c>
      <c r="V41" t="s">
        <v>61</v>
      </c>
      <c r="W41">
        <v>0.504</v>
      </c>
    </row>
    <row r="42" spans="1:23" x14ac:dyDescent="0.2">
      <c r="A42">
        <v>101173</v>
      </c>
      <c r="B42" t="s">
        <v>1424</v>
      </c>
      <c r="C42" t="s">
        <v>1425</v>
      </c>
      <c r="D42" t="s">
        <v>96</v>
      </c>
      <c r="E42" t="s">
        <v>25</v>
      </c>
      <c r="F42">
        <v>104279369</v>
      </c>
      <c r="G42">
        <v>104279471</v>
      </c>
      <c r="H42">
        <v>104277893</v>
      </c>
      <c r="I42">
        <v>104278116</v>
      </c>
      <c r="J42">
        <v>104297577</v>
      </c>
      <c r="K42">
        <v>104297684</v>
      </c>
      <c r="L42">
        <v>101173</v>
      </c>
      <c r="M42" t="s">
        <v>1426</v>
      </c>
      <c r="N42" t="s">
        <v>168</v>
      </c>
      <c r="O42" t="s">
        <v>1283</v>
      </c>
      <c r="P42" t="s">
        <v>530</v>
      </c>
      <c r="Q42">
        <v>251</v>
      </c>
      <c r="R42">
        <v>149</v>
      </c>
      <c r="S42">
        <v>2.27748E-4</v>
      </c>
      <c r="T42">
        <v>3.6974904000000003E-2</v>
      </c>
      <c r="U42" t="s">
        <v>1427</v>
      </c>
      <c r="V42" t="s">
        <v>1428</v>
      </c>
      <c r="W42">
        <v>0.499</v>
      </c>
    </row>
    <row r="43" spans="1:23" x14ac:dyDescent="0.2">
      <c r="A43">
        <v>14577</v>
      </c>
      <c r="B43" t="s">
        <v>1381</v>
      </c>
      <c r="C43" t="s">
        <v>1382</v>
      </c>
      <c r="D43" t="s">
        <v>653</v>
      </c>
      <c r="E43" t="s">
        <v>34</v>
      </c>
      <c r="F43">
        <v>50248830</v>
      </c>
      <c r="G43">
        <v>50248890</v>
      </c>
      <c r="H43">
        <v>50248365</v>
      </c>
      <c r="I43">
        <v>50248472</v>
      </c>
      <c r="J43">
        <v>50249634</v>
      </c>
      <c r="K43">
        <v>50249703</v>
      </c>
      <c r="L43">
        <v>14577</v>
      </c>
      <c r="M43" t="s">
        <v>1429</v>
      </c>
      <c r="N43" t="s">
        <v>1384</v>
      </c>
      <c r="O43" t="s">
        <v>35</v>
      </c>
      <c r="P43" t="s">
        <v>51</v>
      </c>
      <c r="Q43">
        <v>209</v>
      </c>
      <c r="R43">
        <v>149</v>
      </c>
      <c r="S43" s="1">
        <v>2.7500000000000001E-5</v>
      </c>
      <c r="T43">
        <v>1.0908625999999999E-2</v>
      </c>
      <c r="U43" t="s">
        <v>1430</v>
      </c>
      <c r="V43" t="s">
        <v>1431</v>
      </c>
      <c r="W43">
        <v>0.497</v>
      </c>
    </row>
    <row r="44" spans="1:23" x14ac:dyDescent="0.2">
      <c r="A44">
        <v>73845</v>
      </c>
      <c r="B44" t="s">
        <v>1432</v>
      </c>
      <c r="C44" t="s">
        <v>1433</v>
      </c>
      <c r="D44" t="s">
        <v>291</v>
      </c>
      <c r="E44" t="s">
        <v>34</v>
      </c>
      <c r="F44">
        <v>30003166</v>
      </c>
      <c r="G44">
        <v>30003368</v>
      </c>
      <c r="H44">
        <v>30001010</v>
      </c>
      <c r="I44">
        <v>30002732</v>
      </c>
      <c r="J44">
        <v>30021666</v>
      </c>
      <c r="K44">
        <v>30021761</v>
      </c>
      <c r="L44">
        <v>73845</v>
      </c>
      <c r="M44" t="s">
        <v>569</v>
      </c>
      <c r="N44" t="s">
        <v>51</v>
      </c>
      <c r="O44" t="s">
        <v>384</v>
      </c>
      <c r="P44" t="s">
        <v>550</v>
      </c>
      <c r="Q44">
        <v>298</v>
      </c>
      <c r="R44">
        <v>149</v>
      </c>
      <c r="S44">
        <v>3.3880599999999998E-4</v>
      </c>
      <c r="T44">
        <v>4.7262193000000001E-2</v>
      </c>
      <c r="U44" t="s">
        <v>1434</v>
      </c>
      <c r="V44" t="s">
        <v>1435</v>
      </c>
      <c r="W44">
        <v>0.497</v>
      </c>
    </row>
    <row r="45" spans="1:23" x14ac:dyDescent="0.2">
      <c r="A45">
        <v>9966</v>
      </c>
      <c r="B45" t="s">
        <v>1436</v>
      </c>
      <c r="C45" t="s">
        <v>1437</v>
      </c>
      <c r="D45" t="s">
        <v>156</v>
      </c>
      <c r="E45" t="s">
        <v>25</v>
      </c>
      <c r="F45">
        <v>36198689</v>
      </c>
      <c r="G45">
        <v>36198756</v>
      </c>
      <c r="H45">
        <v>36187496</v>
      </c>
      <c r="I45">
        <v>36187681</v>
      </c>
      <c r="J45">
        <v>36205076</v>
      </c>
      <c r="K45">
        <v>36205276</v>
      </c>
      <c r="L45">
        <v>9966</v>
      </c>
      <c r="M45" t="s">
        <v>51</v>
      </c>
      <c r="N45" t="s">
        <v>26</v>
      </c>
      <c r="O45" t="s">
        <v>765</v>
      </c>
      <c r="P45" t="s">
        <v>347</v>
      </c>
      <c r="Q45">
        <v>216</v>
      </c>
      <c r="R45">
        <v>149</v>
      </c>
      <c r="S45" s="1">
        <v>1.7099999999999999E-5</v>
      </c>
      <c r="T45">
        <v>8.4393030000000004E-3</v>
      </c>
      <c r="U45" t="s">
        <v>30</v>
      </c>
      <c r="V45" t="s">
        <v>1438</v>
      </c>
      <c r="W45">
        <v>0.496</v>
      </c>
    </row>
    <row r="46" spans="1:23" x14ac:dyDescent="0.2">
      <c r="A46">
        <v>2124</v>
      </c>
      <c r="B46" t="s">
        <v>1439</v>
      </c>
      <c r="C46" t="s">
        <v>1440</v>
      </c>
      <c r="D46" t="s">
        <v>653</v>
      </c>
      <c r="E46" t="s">
        <v>25</v>
      </c>
      <c r="F46">
        <v>40353072</v>
      </c>
      <c r="G46">
        <v>40353117</v>
      </c>
      <c r="H46">
        <v>40346460</v>
      </c>
      <c r="I46">
        <v>40346711</v>
      </c>
      <c r="J46">
        <v>40358863</v>
      </c>
      <c r="K46">
        <v>40359035</v>
      </c>
      <c r="L46">
        <v>2124</v>
      </c>
      <c r="M46" t="s">
        <v>452</v>
      </c>
      <c r="N46" t="s">
        <v>52</v>
      </c>
      <c r="O46" t="s">
        <v>181</v>
      </c>
      <c r="P46" t="s">
        <v>66</v>
      </c>
      <c r="Q46">
        <v>194</v>
      </c>
      <c r="R46">
        <v>149</v>
      </c>
      <c r="S46">
        <v>3.06609E-4</v>
      </c>
      <c r="T46">
        <v>4.4065794999999998E-2</v>
      </c>
      <c r="U46" t="s">
        <v>954</v>
      </c>
      <c r="V46" t="s">
        <v>1441</v>
      </c>
      <c r="W46">
        <v>0.496</v>
      </c>
    </row>
    <row r="47" spans="1:23" x14ac:dyDescent="0.2">
      <c r="A47">
        <v>94926</v>
      </c>
      <c r="B47" t="s">
        <v>1442</v>
      </c>
      <c r="C47" t="s">
        <v>1443</v>
      </c>
      <c r="D47" t="s">
        <v>299</v>
      </c>
      <c r="E47" t="s">
        <v>25</v>
      </c>
      <c r="F47">
        <v>61920281</v>
      </c>
      <c r="G47">
        <v>61920435</v>
      </c>
      <c r="H47">
        <v>61917467</v>
      </c>
      <c r="I47">
        <v>61917607</v>
      </c>
      <c r="J47">
        <v>61975790</v>
      </c>
      <c r="K47">
        <v>61975967</v>
      </c>
      <c r="L47">
        <v>94926</v>
      </c>
      <c r="M47" t="s">
        <v>201</v>
      </c>
      <c r="N47" t="s">
        <v>50</v>
      </c>
      <c r="O47" t="s">
        <v>35</v>
      </c>
      <c r="P47" t="s">
        <v>1444</v>
      </c>
      <c r="Q47">
        <v>298</v>
      </c>
      <c r="R47">
        <v>149</v>
      </c>
      <c r="S47" s="1">
        <v>1.2699999999999999E-6</v>
      </c>
      <c r="T47">
        <v>1.4690739999999999E-3</v>
      </c>
      <c r="U47" t="s">
        <v>1445</v>
      </c>
      <c r="V47" t="s">
        <v>1446</v>
      </c>
      <c r="W47">
        <v>0.49399999999999999</v>
      </c>
    </row>
    <row r="48" spans="1:23" x14ac:dyDescent="0.2">
      <c r="A48">
        <v>108299</v>
      </c>
      <c r="B48" t="s">
        <v>1447</v>
      </c>
      <c r="C48" t="s">
        <v>1448</v>
      </c>
      <c r="D48" t="s">
        <v>24</v>
      </c>
      <c r="E48" t="s">
        <v>25</v>
      </c>
      <c r="F48">
        <v>32338785</v>
      </c>
      <c r="G48">
        <v>32338979</v>
      </c>
      <c r="H48">
        <v>32337498</v>
      </c>
      <c r="I48">
        <v>32337706</v>
      </c>
      <c r="J48">
        <v>32367669</v>
      </c>
      <c r="K48">
        <v>32367745</v>
      </c>
      <c r="L48">
        <v>108299</v>
      </c>
      <c r="M48" t="s">
        <v>569</v>
      </c>
      <c r="N48" t="s">
        <v>58</v>
      </c>
      <c r="O48" t="s">
        <v>1263</v>
      </c>
      <c r="P48" t="s">
        <v>1319</v>
      </c>
      <c r="Q48">
        <v>298</v>
      </c>
      <c r="R48">
        <v>149</v>
      </c>
      <c r="S48">
        <v>2.9262800000000002E-4</v>
      </c>
      <c r="T48">
        <v>4.3044327E-2</v>
      </c>
      <c r="U48" t="s">
        <v>1284</v>
      </c>
      <c r="V48" t="s">
        <v>1449</v>
      </c>
      <c r="W48">
        <v>0.49199999999999999</v>
      </c>
    </row>
    <row r="49" spans="1:23" x14ac:dyDescent="0.2">
      <c r="A49">
        <v>19109</v>
      </c>
      <c r="B49" t="s">
        <v>370</v>
      </c>
      <c r="C49" t="s">
        <v>371</v>
      </c>
      <c r="D49" t="s">
        <v>207</v>
      </c>
      <c r="E49" t="s">
        <v>25</v>
      </c>
      <c r="F49">
        <v>660057</v>
      </c>
      <c r="G49">
        <v>660161</v>
      </c>
      <c r="H49">
        <v>659244</v>
      </c>
      <c r="I49">
        <v>659376</v>
      </c>
      <c r="J49">
        <v>660611</v>
      </c>
      <c r="K49">
        <v>660714</v>
      </c>
      <c r="L49">
        <v>19109</v>
      </c>
      <c r="M49" t="s">
        <v>556</v>
      </c>
      <c r="N49" t="s">
        <v>26</v>
      </c>
      <c r="O49" t="s">
        <v>435</v>
      </c>
      <c r="P49" t="s">
        <v>529</v>
      </c>
      <c r="Q49">
        <v>253</v>
      </c>
      <c r="R49">
        <v>149</v>
      </c>
      <c r="S49" s="1">
        <v>2.3099999999999999E-7</v>
      </c>
      <c r="T49">
        <v>5.21456E-4</v>
      </c>
      <c r="U49" t="s">
        <v>30</v>
      </c>
      <c r="V49" t="s">
        <v>1450</v>
      </c>
      <c r="W49">
        <v>0.48899999999999999</v>
      </c>
    </row>
    <row r="50" spans="1:23" x14ac:dyDescent="0.2">
      <c r="A50">
        <v>52518</v>
      </c>
      <c r="B50" t="s">
        <v>1451</v>
      </c>
      <c r="C50" t="s">
        <v>1452</v>
      </c>
      <c r="D50" t="s">
        <v>57</v>
      </c>
      <c r="E50" t="s">
        <v>34</v>
      </c>
      <c r="F50">
        <v>71925932</v>
      </c>
      <c r="G50">
        <v>71926104</v>
      </c>
      <c r="H50">
        <v>71918884</v>
      </c>
      <c r="I50">
        <v>71919026</v>
      </c>
      <c r="J50">
        <v>71928364</v>
      </c>
      <c r="K50">
        <v>71928403</v>
      </c>
      <c r="L50">
        <v>52518</v>
      </c>
      <c r="M50" t="s">
        <v>698</v>
      </c>
      <c r="N50" t="s">
        <v>1453</v>
      </c>
      <c r="O50" t="s">
        <v>35</v>
      </c>
      <c r="P50" t="s">
        <v>399</v>
      </c>
      <c r="Q50">
        <v>298</v>
      </c>
      <c r="R50">
        <v>149</v>
      </c>
      <c r="S50" s="1">
        <v>3.1000000000000001E-5</v>
      </c>
      <c r="T50">
        <v>1.145929E-2</v>
      </c>
      <c r="U50" t="s">
        <v>1454</v>
      </c>
      <c r="V50" t="s">
        <v>1291</v>
      </c>
      <c r="W50">
        <v>0.48899999999999999</v>
      </c>
    </row>
    <row r="51" spans="1:23" x14ac:dyDescent="0.2">
      <c r="A51">
        <v>57391</v>
      </c>
      <c r="B51" t="s">
        <v>1455</v>
      </c>
      <c r="C51" t="s">
        <v>1456</v>
      </c>
      <c r="D51" t="s">
        <v>207</v>
      </c>
      <c r="E51" t="s">
        <v>25</v>
      </c>
      <c r="F51">
        <v>66963178</v>
      </c>
      <c r="G51">
        <v>66963383</v>
      </c>
      <c r="H51">
        <v>66961244</v>
      </c>
      <c r="I51">
        <v>66961389</v>
      </c>
      <c r="J51">
        <v>66963490</v>
      </c>
      <c r="K51">
        <v>66963629</v>
      </c>
      <c r="L51">
        <v>57391</v>
      </c>
      <c r="M51" t="s">
        <v>1457</v>
      </c>
      <c r="N51" t="s">
        <v>26</v>
      </c>
      <c r="O51" t="s">
        <v>708</v>
      </c>
      <c r="P51" t="s">
        <v>139</v>
      </c>
      <c r="Q51">
        <v>298</v>
      </c>
      <c r="R51">
        <v>149</v>
      </c>
      <c r="S51" s="1">
        <v>1.3699999999999999E-5</v>
      </c>
      <c r="T51">
        <v>7.0865040000000004E-3</v>
      </c>
      <c r="U51" t="s">
        <v>30</v>
      </c>
      <c r="V51" t="s">
        <v>1458</v>
      </c>
      <c r="W51">
        <v>0.48099999999999998</v>
      </c>
    </row>
    <row r="52" spans="1:23" x14ac:dyDescent="0.2">
      <c r="A52">
        <v>88036</v>
      </c>
      <c r="B52" t="s">
        <v>1459</v>
      </c>
      <c r="C52" t="s">
        <v>1460</v>
      </c>
      <c r="D52" t="s">
        <v>200</v>
      </c>
      <c r="E52" t="s">
        <v>25</v>
      </c>
      <c r="F52">
        <v>151031240</v>
      </c>
      <c r="G52">
        <v>151031291</v>
      </c>
      <c r="H52">
        <v>151028656</v>
      </c>
      <c r="I52">
        <v>151028911</v>
      </c>
      <c r="J52">
        <v>151033604</v>
      </c>
      <c r="K52">
        <v>151033917</v>
      </c>
      <c r="L52">
        <v>88036</v>
      </c>
      <c r="M52" t="s">
        <v>481</v>
      </c>
      <c r="N52" t="s">
        <v>160</v>
      </c>
      <c r="O52" t="s">
        <v>160</v>
      </c>
      <c r="P52" t="s">
        <v>1461</v>
      </c>
      <c r="Q52">
        <v>200</v>
      </c>
      <c r="R52">
        <v>149</v>
      </c>
      <c r="S52" s="1">
        <v>9.4799999999999997E-7</v>
      </c>
      <c r="T52">
        <v>1.2051049999999999E-3</v>
      </c>
      <c r="U52" t="s">
        <v>1462</v>
      </c>
      <c r="V52" t="s">
        <v>1463</v>
      </c>
      <c r="W52">
        <v>0.47599999999999998</v>
      </c>
    </row>
    <row r="53" spans="1:23" x14ac:dyDescent="0.2">
      <c r="A53">
        <v>98179</v>
      </c>
      <c r="B53" t="s">
        <v>110</v>
      </c>
      <c r="C53" t="s">
        <v>111</v>
      </c>
      <c r="D53" t="s">
        <v>57</v>
      </c>
      <c r="E53" t="s">
        <v>34</v>
      </c>
      <c r="F53">
        <v>96387529</v>
      </c>
      <c r="G53">
        <v>96387613</v>
      </c>
      <c r="H53">
        <v>96383268</v>
      </c>
      <c r="I53">
        <v>96383473</v>
      </c>
      <c r="J53">
        <v>96389843</v>
      </c>
      <c r="K53">
        <v>96389865</v>
      </c>
      <c r="L53">
        <v>98179</v>
      </c>
      <c r="M53" t="s">
        <v>446</v>
      </c>
      <c r="N53" t="s">
        <v>1370</v>
      </c>
      <c r="O53" t="s">
        <v>160</v>
      </c>
      <c r="P53" t="s">
        <v>51</v>
      </c>
      <c r="Q53">
        <v>233</v>
      </c>
      <c r="R53">
        <v>149</v>
      </c>
      <c r="S53" s="1">
        <v>4.85E-5</v>
      </c>
      <c r="T53">
        <v>1.5347558000000001E-2</v>
      </c>
      <c r="U53" t="s">
        <v>1464</v>
      </c>
      <c r="V53" t="s">
        <v>1465</v>
      </c>
      <c r="W53">
        <v>0.47099999999999997</v>
      </c>
    </row>
    <row r="54" spans="1:23" x14ac:dyDescent="0.2">
      <c r="A54">
        <v>112514</v>
      </c>
      <c r="B54" t="s">
        <v>785</v>
      </c>
      <c r="C54" t="s">
        <v>786</v>
      </c>
      <c r="D54" t="s">
        <v>73</v>
      </c>
      <c r="E54" t="s">
        <v>25</v>
      </c>
      <c r="F54">
        <v>45370079</v>
      </c>
      <c r="G54">
        <v>45370182</v>
      </c>
      <c r="H54">
        <v>45344328</v>
      </c>
      <c r="I54">
        <v>45344446</v>
      </c>
      <c r="J54">
        <v>45377060</v>
      </c>
      <c r="K54">
        <v>45377215</v>
      </c>
      <c r="L54">
        <v>112514</v>
      </c>
      <c r="M54" t="s">
        <v>1466</v>
      </c>
      <c r="N54" t="s">
        <v>49</v>
      </c>
      <c r="O54" t="s">
        <v>1467</v>
      </c>
      <c r="P54" t="s">
        <v>1468</v>
      </c>
      <c r="Q54">
        <v>252</v>
      </c>
      <c r="R54">
        <v>149</v>
      </c>
      <c r="S54" s="1">
        <v>2.7800000000000001E-5</v>
      </c>
      <c r="T54">
        <v>1.0908625999999999E-2</v>
      </c>
      <c r="U54" t="s">
        <v>1469</v>
      </c>
      <c r="V54" t="s">
        <v>1470</v>
      </c>
      <c r="W54">
        <v>0.47</v>
      </c>
    </row>
    <row r="55" spans="1:23" x14ac:dyDescent="0.2">
      <c r="A55">
        <v>109920</v>
      </c>
      <c r="B55" t="s">
        <v>1471</v>
      </c>
      <c r="C55" t="s">
        <v>1472</v>
      </c>
      <c r="D55" t="s">
        <v>24</v>
      </c>
      <c r="E55" t="s">
        <v>25</v>
      </c>
      <c r="F55">
        <v>69480298</v>
      </c>
      <c r="G55">
        <v>69480359</v>
      </c>
      <c r="H55">
        <v>69470348</v>
      </c>
      <c r="I55">
        <v>69470530</v>
      </c>
      <c r="J55">
        <v>69486201</v>
      </c>
      <c r="K55">
        <v>69486297</v>
      </c>
      <c r="L55">
        <v>109920</v>
      </c>
      <c r="M55" t="s">
        <v>27</v>
      </c>
      <c r="N55" t="s">
        <v>1473</v>
      </c>
      <c r="O55" t="s">
        <v>160</v>
      </c>
      <c r="P55" t="s">
        <v>1474</v>
      </c>
      <c r="Q55">
        <v>210</v>
      </c>
      <c r="R55">
        <v>149</v>
      </c>
      <c r="S55">
        <v>1.2958699999999999E-4</v>
      </c>
      <c r="T55">
        <v>2.6767737E-2</v>
      </c>
      <c r="U55" t="s">
        <v>1475</v>
      </c>
      <c r="V55" t="s">
        <v>1476</v>
      </c>
      <c r="W55">
        <v>0.46899999999999997</v>
      </c>
    </row>
    <row r="56" spans="1:23" x14ac:dyDescent="0.2">
      <c r="A56">
        <v>24844</v>
      </c>
      <c r="B56" t="s">
        <v>1477</v>
      </c>
      <c r="C56" t="s">
        <v>1478</v>
      </c>
      <c r="D56" t="s">
        <v>118</v>
      </c>
      <c r="E56" t="s">
        <v>25</v>
      </c>
      <c r="F56">
        <v>172915517</v>
      </c>
      <c r="G56">
        <v>172915690</v>
      </c>
      <c r="H56">
        <v>172914713</v>
      </c>
      <c r="I56">
        <v>172914838</v>
      </c>
      <c r="J56">
        <v>172920363</v>
      </c>
      <c r="K56">
        <v>172920571</v>
      </c>
      <c r="L56">
        <v>24844</v>
      </c>
      <c r="M56" t="s">
        <v>685</v>
      </c>
      <c r="N56" t="s">
        <v>160</v>
      </c>
      <c r="O56" t="s">
        <v>347</v>
      </c>
      <c r="P56" t="s">
        <v>159</v>
      </c>
      <c r="Q56">
        <v>298</v>
      </c>
      <c r="R56">
        <v>149</v>
      </c>
      <c r="S56" s="1">
        <v>2.0999999999999999E-5</v>
      </c>
      <c r="T56">
        <v>9.5866349999999996E-3</v>
      </c>
      <c r="U56" t="s">
        <v>1479</v>
      </c>
      <c r="V56" t="s">
        <v>1480</v>
      </c>
      <c r="W56">
        <v>0.46700000000000003</v>
      </c>
    </row>
    <row r="57" spans="1:23" x14ac:dyDescent="0.2">
      <c r="A57">
        <v>16061</v>
      </c>
      <c r="B57" t="s">
        <v>1481</v>
      </c>
      <c r="C57" t="s">
        <v>1482</v>
      </c>
      <c r="D57" t="s">
        <v>207</v>
      </c>
      <c r="E57" t="s">
        <v>25</v>
      </c>
      <c r="F57">
        <v>71916461</v>
      </c>
      <c r="G57">
        <v>71916642</v>
      </c>
      <c r="H57">
        <v>71895493</v>
      </c>
      <c r="I57">
        <v>71895589</v>
      </c>
      <c r="J57">
        <v>71920738</v>
      </c>
      <c r="K57">
        <v>71920822</v>
      </c>
      <c r="L57">
        <v>16061</v>
      </c>
      <c r="M57" t="s">
        <v>654</v>
      </c>
      <c r="N57" t="s">
        <v>168</v>
      </c>
      <c r="O57" t="s">
        <v>1483</v>
      </c>
      <c r="P57" t="s">
        <v>1375</v>
      </c>
      <c r="Q57">
        <v>298</v>
      </c>
      <c r="R57">
        <v>149</v>
      </c>
      <c r="S57">
        <v>2.9714500000000002E-4</v>
      </c>
      <c r="T57">
        <v>4.3417175000000002E-2</v>
      </c>
      <c r="U57" t="s">
        <v>1484</v>
      </c>
      <c r="V57" t="s">
        <v>1485</v>
      </c>
      <c r="W57">
        <v>0.46600000000000003</v>
      </c>
    </row>
    <row r="58" spans="1:23" x14ac:dyDescent="0.2">
      <c r="A58">
        <v>11227</v>
      </c>
      <c r="B58" t="s">
        <v>1486</v>
      </c>
      <c r="C58" t="s">
        <v>1487</v>
      </c>
      <c r="D58" t="s">
        <v>165</v>
      </c>
      <c r="E58" t="s">
        <v>34</v>
      </c>
      <c r="F58">
        <v>81270917</v>
      </c>
      <c r="G58">
        <v>81271024</v>
      </c>
      <c r="H58">
        <v>81253072</v>
      </c>
      <c r="I58">
        <v>81253240</v>
      </c>
      <c r="J58">
        <v>81289690</v>
      </c>
      <c r="K58">
        <v>81289808</v>
      </c>
      <c r="L58">
        <v>11227</v>
      </c>
      <c r="M58" t="s">
        <v>914</v>
      </c>
      <c r="N58" t="s">
        <v>35</v>
      </c>
      <c r="O58" t="s">
        <v>1488</v>
      </c>
      <c r="P58" t="s">
        <v>89</v>
      </c>
      <c r="Q58">
        <v>256</v>
      </c>
      <c r="R58">
        <v>149</v>
      </c>
      <c r="S58">
        <v>2.8737100000000002E-4</v>
      </c>
      <c r="T58">
        <v>4.2628643000000001E-2</v>
      </c>
      <c r="U58" t="s">
        <v>1489</v>
      </c>
      <c r="V58" t="s">
        <v>1490</v>
      </c>
      <c r="W58">
        <v>0.46400000000000002</v>
      </c>
    </row>
    <row r="59" spans="1:23" x14ac:dyDescent="0.2">
      <c r="A59">
        <v>58541</v>
      </c>
      <c r="B59" t="s">
        <v>1491</v>
      </c>
      <c r="C59" t="s">
        <v>1492</v>
      </c>
      <c r="D59" t="s">
        <v>48</v>
      </c>
      <c r="E59" t="s">
        <v>34</v>
      </c>
      <c r="F59">
        <v>144947939</v>
      </c>
      <c r="G59">
        <v>144948025</v>
      </c>
      <c r="H59">
        <v>144946010</v>
      </c>
      <c r="I59">
        <v>144946215</v>
      </c>
      <c r="J59">
        <v>144950401</v>
      </c>
      <c r="K59">
        <v>144950595</v>
      </c>
      <c r="L59">
        <v>58541</v>
      </c>
      <c r="M59" t="s">
        <v>36</v>
      </c>
      <c r="N59" t="s">
        <v>52</v>
      </c>
      <c r="O59" t="s">
        <v>58</v>
      </c>
      <c r="P59" t="s">
        <v>1493</v>
      </c>
      <c r="Q59">
        <v>235</v>
      </c>
      <c r="R59">
        <v>149</v>
      </c>
      <c r="S59" s="1">
        <v>4.1999999999999998E-5</v>
      </c>
      <c r="T59">
        <v>1.4045403E-2</v>
      </c>
      <c r="U59" t="s">
        <v>1494</v>
      </c>
      <c r="V59" t="s">
        <v>61</v>
      </c>
      <c r="W59">
        <v>0.46300000000000002</v>
      </c>
    </row>
    <row r="60" spans="1:23" x14ac:dyDescent="0.2">
      <c r="A60">
        <v>79703</v>
      </c>
      <c r="B60" t="s">
        <v>1495</v>
      </c>
      <c r="C60" t="s">
        <v>1496</v>
      </c>
      <c r="D60" t="s">
        <v>96</v>
      </c>
      <c r="E60" t="s">
        <v>34</v>
      </c>
      <c r="F60">
        <v>101584601</v>
      </c>
      <c r="G60">
        <v>101584919</v>
      </c>
      <c r="H60">
        <v>101582762</v>
      </c>
      <c r="I60">
        <v>101582891</v>
      </c>
      <c r="J60">
        <v>101588203</v>
      </c>
      <c r="K60">
        <v>101588248</v>
      </c>
      <c r="L60">
        <v>79703</v>
      </c>
      <c r="M60" t="s">
        <v>1497</v>
      </c>
      <c r="N60" t="s">
        <v>26</v>
      </c>
      <c r="O60" t="s">
        <v>1498</v>
      </c>
      <c r="P60" t="s">
        <v>478</v>
      </c>
      <c r="Q60">
        <v>298</v>
      </c>
      <c r="R60">
        <v>149</v>
      </c>
      <c r="S60" s="1">
        <v>6.5199999999999999E-5</v>
      </c>
      <c r="T60">
        <v>1.8269728999999998E-2</v>
      </c>
      <c r="U60" t="s">
        <v>30</v>
      </c>
      <c r="V60" t="s">
        <v>1499</v>
      </c>
      <c r="W60">
        <v>0.45700000000000002</v>
      </c>
    </row>
    <row r="61" spans="1:23" x14ac:dyDescent="0.2">
      <c r="A61">
        <v>62879</v>
      </c>
      <c r="B61" t="s">
        <v>1500</v>
      </c>
      <c r="C61" t="s">
        <v>1501</v>
      </c>
      <c r="D61" t="s">
        <v>104</v>
      </c>
      <c r="E61" t="s">
        <v>25</v>
      </c>
      <c r="F61">
        <v>8241340</v>
      </c>
      <c r="G61">
        <v>8241457</v>
      </c>
      <c r="H61">
        <v>8210705</v>
      </c>
      <c r="I61">
        <v>8210862</v>
      </c>
      <c r="J61">
        <v>8251043</v>
      </c>
      <c r="K61">
        <v>8251249</v>
      </c>
      <c r="L61">
        <v>62879</v>
      </c>
      <c r="M61" t="s">
        <v>51</v>
      </c>
      <c r="N61" t="s">
        <v>35</v>
      </c>
      <c r="O61" t="s">
        <v>49</v>
      </c>
      <c r="P61" t="s">
        <v>1502</v>
      </c>
      <c r="Q61">
        <v>266</v>
      </c>
      <c r="R61">
        <v>149</v>
      </c>
      <c r="S61" s="1">
        <v>4.0600000000000001E-6</v>
      </c>
      <c r="T61">
        <v>3.353562E-3</v>
      </c>
      <c r="U61" t="s">
        <v>1503</v>
      </c>
      <c r="V61" t="s">
        <v>1463</v>
      </c>
      <c r="W61">
        <v>0.45300000000000001</v>
      </c>
    </row>
    <row r="62" spans="1:23" x14ac:dyDescent="0.2">
      <c r="A62">
        <v>93660</v>
      </c>
      <c r="B62" t="s">
        <v>1504</v>
      </c>
      <c r="C62" t="s">
        <v>1505</v>
      </c>
      <c r="D62" t="s">
        <v>555</v>
      </c>
      <c r="E62" t="s">
        <v>34</v>
      </c>
      <c r="F62">
        <v>76145554</v>
      </c>
      <c r="G62">
        <v>76145691</v>
      </c>
      <c r="H62">
        <v>76144389</v>
      </c>
      <c r="I62">
        <v>76144473</v>
      </c>
      <c r="J62">
        <v>76148089</v>
      </c>
      <c r="K62">
        <v>76148200</v>
      </c>
      <c r="L62">
        <v>93660</v>
      </c>
      <c r="M62" t="s">
        <v>1506</v>
      </c>
      <c r="N62" t="s">
        <v>26</v>
      </c>
      <c r="O62" t="s">
        <v>1507</v>
      </c>
      <c r="P62" t="s">
        <v>1375</v>
      </c>
      <c r="Q62">
        <v>286</v>
      </c>
      <c r="R62">
        <v>149</v>
      </c>
      <c r="S62" s="1">
        <v>9.0000000000000002E-6</v>
      </c>
      <c r="T62">
        <v>5.2203149999999997E-3</v>
      </c>
      <c r="U62" t="s">
        <v>30</v>
      </c>
      <c r="V62" t="s">
        <v>1508</v>
      </c>
      <c r="W62">
        <v>0.44</v>
      </c>
    </row>
    <row r="63" spans="1:23" x14ac:dyDescent="0.2">
      <c r="A63">
        <v>2400</v>
      </c>
      <c r="B63" t="s">
        <v>1509</v>
      </c>
      <c r="C63" t="s">
        <v>1510</v>
      </c>
      <c r="D63" t="s">
        <v>653</v>
      </c>
      <c r="E63" t="s">
        <v>25</v>
      </c>
      <c r="F63">
        <v>31876086</v>
      </c>
      <c r="G63">
        <v>31876265</v>
      </c>
      <c r="H63">
        <v>31874272</v>
      </c>
      <c r="I63">
        <v>31874405</v>
      </c>
      <c r="J63">
        <v>31879524</v>
      </c>
      <c r="K63">
        <v>31879752</v>
      </c>
      <c r="L63">
        <v>2400</v>
      </c>
      <c r="M63" t="s">
        <v>1511</v>
      </c>
      <c r="N63" t="s">
        <v>58</v>
      </c>
      <c r="O63" t="s">
        <v>1512</v>
      </c>
      <c r="P63" t="s">
        <v>1513</v>
      </c>
      <c r="Q63">
        <v>298</v>
      </c>
      <c r="R63">
        <v>149</v>
      </c>
      <c r="S63" s="1">
        <v>1.7099999999999999E-6</v>
      </c>
      <c r="T63">
        <v>1.9203289999999999E-3</v>
      </c>
      <c r="U63" t="s">
        <v>1514</v>
      </c>
      <c r="V63" t="s">
        <v>1515</v>
      </c>
      <c r="W63">
        <v>0.437</v>
      </c>
    </row>
    <row r="64" spans="1:23" x14ac:dyDescent="0.2">
      <c r="A64">
        <v>39555</v>
      </c>
      <c r="B64" t="s">
        <v>1516</v>
      </c>
      <c r="C64" t="s">
        <v>1517</v>
      </c>
      <c r="D64" t="s">
        <v>299</v>
      </c>
      <c r="E64" t="s">
        <v>25</v>
      </c>
      <c r="F64">
        <v>128313829</v>
      </c>
      <c r="G64">
        <v>128313905</v>
      </c>
      <c r="H64">
        <v>128285938</v>
      </c>
      <c r="I64">
        <v>128286033</v>
      </c>
      <c r="J64">
        <v>128315423</v>
      </c>
      <c r="K64">
        <v>128316123</v>
      </c>
      <c r="L64">
        <v>39555</v>
      </c>
      <c r="M64" t="s">
        <v>1518</v>
      </c>
      <c r="N64" t="s">
        <v>52</v>
      </c>
      <c r="O64" t="s">
        <v>1247</v>
      </c>
      <c r="P64" t="s">
        <v>1519</v>
      </c>
      <c r="Q64">
        <v>225</v>
      </c>
      <c r="R64">
        <v>149</v>
      </c>
      <c r="S64" s="1">
        <v>7.3000000000000004E-6</v>
      </c>
      <c r="T64">
        <v>4.5738699999999998E-3</v>
      </c>
      <c r="U64" t="s">
        <v>1520</v>
      </c>
      <c r="V64" t="s">
        <v>1521</v>
      </c>
      <c r="W64">
        <v>0.434</v>
      </c>
    </row>
    <row r="65" spans="1:23" x14ac:dyDescent="0.2">
      <c r="A65">
        <v>70082</v>
      </c>
      <c r="B65" t="s">
        <v>1522</v>
      </c>
      <c r="C65" t="s">
        <v>1523</v>
      </c>
      <c r="D65" t="s">
        <v>41</v>
      </c>
      <c r="E65" t="s">
        <v>34</v>
      </c>
      <c r="F65">
        <v>63259306</v>
      </c>
      <c r="G65">
        <v>63259409</v>
      </c>
      <c r="H65">
        <v>63174669</v>
      </c>
      <c r="I65">
        <v>63174832</v>
      </c>
      <c r="J65">
        <v>63313247</v>
      </c>
      <c r="K65">
        <v>63313311</v>
      </c>
      <c r="L65">
        <v>70082</v>
      </c>
      <c r="M65" t="s">
        <v>1524</v>
      </c>
      <c r="N65" t="s">
        <v>35</v>
      </c>
      <c r="O65" t="s">
        <v>201</v>
      </c>
      <c r="P65" t="s">
        <v>399</v>
      </c>
      <c r="Q65">
        <v>252</v>
      </c>
      <c r="R65">
        <v>149</v>
      </c>
      <c r="S65" s="1">
        <v>3.1999999999999999E-5</v>
      </c>
      <c r="T65">
        <v>1.1706203E-2</v>
      </c>
      <c r="U65" t="s">
        <v>1525</v>
      </c>
      <c r="V65" t="s">
        <v>1526</v>
      </c>
      <c r="W65">
        <v>0.42499999999999999</v>
      </c>
    </row>
    <row r="66" spans="1:23" x14ac:dyDescent="0.2">
      <c r="A66">
        <v>49757</v>
      </c>
      <c r="B66" t="s">
        <v>1527</v>
      </c>
      <c r="C66" t="s">
        <v>1528</v>
      </c>
      <c r="D66" t="s">
        <v>200</v>
      </c>
      <c r="E66" t="s">
        <v>25</v>
      </c>
      <c r="F66">
        <v>92462957</v>
      </c>
      <c r="G66">
        <v>92463026</v>
      </c>
      <c r="H66">
        <v>92461318</v>
      </c>
      <c r="I66">
        <v>92461410</v>
      </c>
      <c r="J66">
        <v>92491242</v>
      </c>
      <c r="K66">
        <v>92491610</v>
      </c>
      <c r="L66">
        <v>49757</v>
      </c>
      <c r="M66" t="s">
        <v>1529</v>
      </c>
      <c r="N66" t="s">
        <v>35</v>
      </c>
      <c r="O66" t="s">
        <v>446</v>
      </c>
      <c r="P66" t="s">
        <v>1530</v>
      </c>
      <c r="Q66">
        <v>218</v>
      </c>
      <c r="R66">
        <v>149</v>
      </c>
      <c r="S66">
        <v>2.29127E-4</v>
      </c>
      <c r="T66">
        <v>3.6993315999999998E-2</v>
      </c>
      <c r="U66" t="s">
        <v>1531</v>
      </c>
      <c r="V66" t="s">
        <v>1532</v>
      </c>
      <c r="W66">
        <v>0.42499999999999999</v>
      </c>
    </row>
    <row r="67" spans="1:23" x14ac:dyDescent="0.2">
      <c r="A67">
        <v>38811</v>
      </c>
      <c r="B67" t="s">
        <v>1533</v>
      </c>
      <c r="C67" t="s">
        <v>1534</v>
      </c>
      <c r="D67" t="s">
        <v>80</v>
      </c>
      <c r="E67" t="s">
        <v>34</v>
      </c>
      <c r="F67">
        <v>47280951</v>
      </c>
      <c r="G67">
        <v>47281195</v>
      </c>
      <c r="H67">
        <v>47275251</v>
      </c>
      <c r="I67">
        <v>47275490</v>
      </c>
      <c r="J67">
        <v>47282494</v>
      </c>
      <c r="K67">
        <v>47283119</v>
      </c>
      <c r="L67">
        <v>38811</v>
      </c>
      <c r="M67" t="s">
        <v>1535</v>
      </c>
      <c r="N67" t="s">
        <v>488</v>
      </c>
      <c r="O67" t="s">
        <v>1536</v>
      </c>
      <c r="P67" t="s">
        <v>1537</v>
      </c>
      <c r="Q67">
        <v>298</v>
      </c>
      <c r="R67">
        <v>149</v>
      </c>
      <c r="S67">
        <v>1.5485400000000001E-4</v>
      </c>
      <c r="T67">
        <v>2.9706525000000001E-2</v>
      </c>
      <c r="U67" t="s">
        <v>1538</v>
      </c>
      <c r="V67" t="s">
        <v>1539</v>
      </c>
      <c r="W67">
        <v>0.42299999999999999</v>
      </c>
    </row>
    <row r="68" spans="1:23" x14ac:dyDescent="0.2">
      <c r="A68">
        <v>93265</v>
      </c>
      <c r="B68" t="s">
        <v>463</v>
      </c>
      <c r="C68" t="s">
        <v>464</v>
      </c>
      <c r="D68" t="s">
        <v>118</v>
      </c>
      <c r="E68" t="s">
        <v>25</v>
      </c>
      <c r="F68">
        <v>177023159</v>
      </c>
      <c r="G68">
        <v>177023234</v>
      </c>
      <c r="H68">
        <v>177022734</v>
      </c>
      <c r="I68">
        <v>177022913</v>
      </c>
      <c r="J68">
        <v>177050750</v>
      </c>
      <c r="K68">
        <v>177050936</v>
      </c>
      <c r="L68">
        <v>93265</v>
      </c>
      <c r="M68" t="s">
        <v>924</v>
      </c>
      <c r="N68" t="s">
        <v>26</v>
      </c>
      <c r="O68" t="s">
        <v>151</v>
      </c>
      <c r="P68" t="s">
        <v>467</v>
      </c>
      <c r="Q68">
        <v>224</v>
      </c>
      <c r="R68">
        <v>149</v>
      </c>
      <c r="S68" s="1">
        <v>1.2500000000000001E-5</v>
      </c>
      <c r="T68">
        <v>6.5833080000000004E-3</v>
      </c>
      <c r="U68" t="s">
        <v>30</v>
      </c>
      <c r="V68" t="s">
        <v>1540</v>
      </c>
      <c r="W68">
        <v>0.41699999999999998</v>
      </c>
    </row>
    <row r="69" spans="1:23" x14ac:dyDescent="0.2">
      <c r="A69">
        <v>114994</v>
      </c>
      <c r="B69" t="s">
        <v>1541</v>
      </c>
      <c r="C69" t="s">
        <v>1542</v>
      </c>
      <c r="D69" t="s">
        <v>800</v>
      </c>
      <c r="E69" t="s">
        <v>34</v>
      </c>
      <c r="F69">
        <v>53103030</v>
      </c>
      <c r="G69">
        <v>53103051</v>
      </c>
      <c r="H69">
        <v>53096116</v>
      </c>
      <c r="I69">
        <v>53096218</v>
      </c>
      <c r="J69">
        <v>53103682</v>
      </c>
      <c r="K69">
        <v>53103856</v>
      </c>
      <c r="L69">
        <v>114994</v>
      </c>
      <c r="M69" t="s">
        <v>218</v>
      </c>
      <c r="N69" t="s">
        <v>1543</v>
      </c>
      <c r="O69" t="s">
        <v>26</v>
      </c>
      <c r="P69" t="s">
        <v>1319</v>
      </c>
      <c r="Q69">
        <v>170</v>
      </c>
      <c r="R69">
        <v>149</v>
      </c>
      <c r="S69" s="1">
        <v>9.0800000000000003E-7</v>
      </c>
      <c r="T69">
        <v>1.1703880000000001E-3</v>
      </c>
      <c r="U69" t="s">
        <v>1544</v>
      </c>
      <c r="V69" t="s">
        <v>29</v>
      </c>
      <c r="W69">
        <v>0.41199999999999998</v>
      </c>
    </row>
    <row r="70" spans="1:23" x14ac:dyDescent="0.2">
      <c r="A70">
        <v>71928</v>
      </c>
      <c r="B70" t="s">
        <v>1545</v>
      </c>
      <c r="C70" t="s">
        <v>1546</v>
      </c>
      <c r="D70" t="s">
        <v>555</v>
      </c>
      <c r="E70" t="s">
        <v>34</v>
      </c>
      <c r="F70">
        <v>139297384</v>
      </c>
      <c r="G70">
        <v>139297443</v>
      </c>
      <c r="H70">
        <v>139296331</v>
      </c>
      <c r="I70">
        <v>139296367</v>
      </c>
      <c r="J70">
        <v>139302415</v>
      </c>
      <c r="K70">
        <v>139302477</v>
      </c>
      <c r="L70">
        <v>71928</v>
      </c>
      <c r="M70" t="s">
        <v>496</v>
      </c>
      <c r="N70" t="s">
        <v>35</v>
      </c>
      <c r="O70" t="s">
        <v>1370</v>
      </c>
      <c r="P70" t="s">
        <v>1405</v>
      </c>
      <c r="Q70">
        <v>208</v>
      </c>
      <c r="R70">
        <v>149</v>
      </c>
      <c r="S70" s="1">
        <v>3.15E-5</v>
      </c>
      <c r="T70">
        <v>1.1554775999999999E-2</v>
      </c>
      <c r="U70" t="s">
        <v>1547</v>
      </c>
      <c r="V70" t="s">
        <v>1548</v>
      </c>
      <c r="W70">
        <v>0.40799999999999997</v>
      </c>
    </row>
    <row r="71" spans="1:23" x14ac:dyDescent="0.2">
      <c r="A71">
        <v>79200</v>
      </c>
      <c r="B71" t="s">
        <v>1549</v>
      </c>
      <c r="C71" t="s">
        <v>1550</v>
      </c>
      <c r="D71" t="s">
        <v>33</v>
      </c>
      <c r="E71" t="s">
        <v>34</v>
      </c>
      <c r="F71">
        <v>205729571</v>
      </c>
      <c r="G71">
        <v>205729621</v>
      </c>
      <c r="H71">
        <v>205723925</v>
      </c>
      <c r="I71">
        <v>205723981</v>
      </c>
      <c r="J71">
        <v>205749956</v>
      </c>
      <c r="K71">
        <v>205750182</v>
      </c>
      <c r="L71">
        <v>79200</v>
      </c>
      <c r="M71" t="s">
        <v>1551</v>
      </c>
      <c r="N71" t="s">
        <v>52</v>
      </c>
      <c r="O71" t="s">
        <v>75</v>
      </c>
      <c r="P71" t="s">
        <v>1552</v>
      </c>
      <c r="Q71">
        <v>199</v>
      </c>
      <c r="R71">
        <v>149</v>
      </c>
      <c r="S71" s="1">
        <v>4.1300000000000003E-6</v>
      </c>
      <c r="T71">
        <v>3.353562E-3</v>
      </c>
      <c r="U71" t="s">
        <v>1553</v>
      </c>
      <c r="V71" t="s">
        <v>1554</v>
      </c>
      <c r="W71">
        <v>0.40500000000000003</v>
      </c>
    </row>
    <row r="72" spans="1:23" x14ac:dyDescent="0.2">
      <c r="A72">
        <v>47023</v>
      </c>
      <c r="B72" t="s">
        <v>1555</v>
      </c>
      <c r="C72" t="s">
        <v>1556</v>
      </c>
      <c r="D72" t="s">
        <v>73</v>
      </c>
      <c r="E72" t="s">
        <v>34</v>
      </c>
      <c r="F72">
        <v>52229325</v>
      </c>
      <c r="G72">
        <v>52229431</v>
      </c>
      <c r="H72">
        <v>52227004</v>
      </c>
      <c r="I72">
        <v>52227096</v>
      </c>
      <c r="J72">
        <v>52279840</v>
      </c>
      <c r="K72">
        <v>52279905</v>
      </c>
      <c r="L72">
        <v>47023</v>
      </c>
      <c r="M72" t="s">
        <v>1557</v>
      </c>
      <c r="N72" t="s">
        <v>52</v>
      </c>
      <c r="O72" t="s">
        <v>1558</v>
      </c>
      <c r="P72" t="s">
        <v>787</v>
      </c>
      <c r="Q72">
        <v>255</v>
      </c>
      <c r="R72">
        <v>149</v>
      </c>
      <c r="S72">
        <v>1.75871E-4</v>
      </c>
      <c r="T72">
        <v>3.1681781999999999E-2</v>
      </c>
      <c r="U72" t="s">
        <v>1559</v>
      </c>
      <c r="V72" t="s">
        <v>1560</v>
      </c>
      <c r="W72">
        <v>0.40400000000000003</v>
      </c>
    </row>
    <row r="73" spans="1:23" x14ac:dyDescent="0.2">
      <c r="A73">
        <v>36530</v>
      </c>
      <c r="B73" t="s">
        <v>55</v>
      </c>
      <c r="C73" t="s">
        <v>56</v>
      </c>
      <c r="D73" t="s">
        <v>57</v>
      </c>
      <c r="E73" t="s">
        <v>25</v>
      </c>
      <c r="F73">
        <v>121036504</v>
      </c>
      <c r="G73">
        <v>121036612</v>
      </c>
      <c r="H73">
        <v>121024112</v>
      </c>
      <c r="I73">
        <v>121024291</v>
      </c>
      <c r="J73">
        <v>121045673</v>
      </c>
      <c r="K73">
        <v>121045823</v>
      </c>
      <c r="L73">
        <v>36530</v>
      </c>
      <c r="M73" t="s">
        <v>1561</v>
      </c>
      <c r="N73" t="s">
        <v>530</v>
      </c>
      <c r="O73" t="s">
        <v>26</v>
      </c>
      <c r="P73" t="s">
        <v>145</v>
      </c>
      <c r="Q73">
        <v>257</v>
      </c>
      <c r="R73">
        <v>149</v>
      </c>
      <c r="S73" s="1">
        <v>6.5599999999999995E-5</v>
      </c>
      <c r="T73">
        <v>1.8269728999999998E-2</v>
      </c>
      <c r="U73" t="s">
        <v>1562</v>
      </c>
      <c r="V73" t="s">
        <v>29</v>
      </c>
      <c r="W73">
        <v>0.40300000000000002</v>
      </c>
    </row>
    <row r="74" spans="1:23" x14ac:dyDescent="0.2">
      <c r="A74">
        <v>112510</v>
      </c>
      <c r="B74" t="s">
        <v>785</v>
      </c>
      <c r="C74" t="s">
        <v>786</v>
      </c>
      <c r="D74" t="s">
        <v>73</v>
      </c>
      <c r="E74" t="s">
        <v>25</v>
      </c>
      <c r="F74">
        <v>45369958</v>
      </c>
      <c r="G74">
        <v>45370182</v>
      </c>
      <c r="H74">
        <v>45344303</v>
      </c>
      <c r="I74">
        <v>45344446</v>
      </c>
      <c r="J74">
        <v>45377060</v>
      </c>
      <c r="K74">
        <v>45377154</v>
      </c>
      <c r="L74">
        <v>112510</v>
      </c>
      <c r="M74" t="s">
        <v>1563</v>
      </c>
      <c r="N74" t="s">
        <v>49</v>
      </c>
      <c r="O74" t="s">
        <v>1564</v>
      </c>
      <c r="P74" t="s">
        <v>1468</v>
      </c>
      <c r="Q74">
        <v>298</v>
      </c>
      <c r="R74">
        <v>149</v>
      </c>
      <c r="S74" s="1">
        <v>7.6500000000000003E-5</v>
      </c>
      <c r="T74">
        <v>1.9554117999999999E-2</v>
      </c>
      <c r="U74" t="s">
        <v>1565</v>
      </c>
      <c r="V74" t="s">
        <v>1566</v>
      </c>
      <c r="W74">
        <v>0.40200000000000002</v>
      </c>
    </row>
    <row r="75" spans="1:23" x14ac:dyDescent="0.2">
      <c r="A75">
        <v>565</v>
      </c>
      <c r="B75" t="s">
        <v>1567</v>
      </c>
      <c r="C75" t="s">
        <v>1568</v>
      </c>
      <c r="D75" t="s">
        <v>568</v>
      </c>
      <c r="E75" t="s">
        <v>25</v>
      </c>
      <c r="F75">
        <v>111708026</v>
      </c>
      <c r="G75">
        <v>111708393</v>
      </c>
      <c r="H75">
        <v>111689086</v>
      </c>
      <c r="I75">
        <v>111689197</v>
      </c>
      <c r="J75">
        <v>111711674</v>
      </c>
      <c r="K75">
        <v>111711725</v>
      </c>
      <c r="L75">
        <v>565</v>
      </c>
      <c r="M75" t="s">
        <v>1569</v>
      </c>
      <c r="N75" t="s">
        <v>502</v>
      </c>
      <c r="O75" t="s">
        <v>1226</v>
      </c>
      <c r="P75" t="s">
        <v>1570</v>
      </c>
      <c r="Q75">
        <v>298</v>
      </c>
      <c r="R75">
        <v>149</v>
      </c>
      <c r="S75">
        <v>2.9716600000000002E-4</v>
      </c>
      <c r="T75">
        <v>4.3417175000000002E-2</v>
      </c>
      <c r="U75" t="s">
        <v>1571</v>
      </c>
      <c r="V75" t="s">
        <v>1572</v>
      </c>
      <c r="W75">
        <v>0.39700000000000002</v>
      </c>
    </row>
    <row r="76" spans="1:23" x14ac:dyDescent="0.2">
      <c r="A76">
        <v>44501</v>
      </c>
      <c r="B76" t="s">
        <v>1573</v>
      </c>
      <c r="C76" t="s">
        <v>1574</v>
      </c>
      <c r="D76" t="s">
        <v>41</v>
      </c>
      <c r="E76" t="s">
        <v>34</v>
      </c>
      <c r="F76">
        <v>111208487</v>
      </c>
      <c r="G76">
        <v>111208661</v>
      </c>
      <c r="H76">
        <v>111196342</v>
      </c>
      <c r="I76">
        <v>111197194</v>
      </c>
      <c r="J76">
        <v>111233627</v>
      </c>
      <c r="K76">
        <v>111233739</v>
      </c>
      <c r="L76">
        <v>44501</v>
      </c>
      <c r="M76" t="s">
        <v>1575</v>
      </c>
      <c r="N76" t="s">
        <v>481</v>
      </c>
      <c r="O76" t="s">
        <v>1576</v>
      </c>
      <c r="P76" t="s">
        <v>1577</v>
      </c>
      <c r="Q76">
        <v>298</v>
      </c>
      <c r="R76">
        <v>149</v>
      </c>
      <c r="S76" s="1">
        <v>1.2700000000000001E-7</v>
      </c>
      <c r="T76">
        <v>3.2661499999999999E-4</v>
      </c>
      <c r="U76" t="s">
        <v>1578</v>
      </c>
      <c r="V76" t="s">
        <v>1579</v>
      </c>
      <c r="W76">
        <v>0.39600000000000002</v>
      </c>
    </row>
    <row r="77" spans="1:23" x14ac:dyDescent="0.2">
      <c r="A77">
        <v>21930</v>
      </c>
      <c r="B77" t="s">
        <v>362</v>
      </c>
      <c r="C77" t="s">
        <v>363</v>
      </c>
      <c r="D77" t="s">
        <v>165</v>
      </c>
      <c r="E77" t="s">
        <v>34</v>
      </c>
      <c r="F77">
        <v>15658801</v>
      </c>
      <c r="G77">
        <v>15658876</v>
      </c>
      <c r="H77">
        <v>15651836</v>
      </c>
      <c r="I77">
        <v>15651946</v>
      </c>
      <c r="J77">
        <v>15677175</v>
      </c>
      <c r="K77">
        <v>15677280</v>
      </c>
      <c r="L77">
        <v>21930</v>
      </c>
      <c r="M77" t="s">
        <v>1580</v>
      </c>
      <c r="N77" t="s">
        <v>168</v>
      </c>
      <c r="O77" t="s">
        <v>1581</v>
      </c>
      <c r="P77" t="s">
        <v>91</v>
      </c>
      <c r="Q77">
        <v>224</v>
      </c>
      <c r="R77">
        <v>149</v>
      </c>
      <c r="S77">
        <v>2.2536600000000001E-4</v>
      </c>
      <c r="T77">
        <v>3.6792575000000001E-2</v>
      </c>
      <c r="U77" t="s">
        <v>1582</v>
      </c>
      <c r="V77" t="s">
        <v>1583</v>
      </c>
      <c r="W77">
        <v>0.39200000000000002</v>
      </c>
    </row>
    <row r="78" spans="1:23" x14ac:dyDescent="0.2">
      <c r="A78">
        <v>48565</v>
      </c>
      <c r="B78" t="s">
        <v>1292</v>
      </c>
      <c r="C78" t="s">
        <v>1293</v>
      </c>
      <c r="D78" t="s">
        <v>200</v>
      </c>
      <c r="E78" t="s">
        <v>25</v>
      </c>
      <c r="F78">
        <v>128578889</v>
      </c>
      <c r="G78">
        <v>128578933</v>
      </c>
      <c r="H78">
        <v>128574750</v>
      </c>
      <c r="I78">
        <v>128574791</v>
      </c>
      <c r="J78">
        <v>128591849</v>
      </c>
      <c r="K78">
        <v>128592017</v>
      </c>
      <c r="L78">
        <v>48565</v>
      </c>
      <c r="M78" t="s">
        <v>1584</v>
      </c>
      <c r="N78" t="s">
        <v>1585</v>
      </c>
      <c r="O78" t="s">
        <v>435</v>
      </c>
      <c r="P78" t="s">
        <v>1586</v>
      </c>
      <c r="Q78">
        <v>193</v>
      </c>
      <c r="R78">
        <v>149</v>
      </c>
      <c r="S78">
        <v>1.9572E-4</v>
      </c>
      <c r="T78">
        <v>3.3447447999999998E-2</v>
      </c>
      <c r="U78" t="s">
        <v>1587</v>
      </c>
      <c r="V78" t="s">
        <v>1588</v>
      </c>
      <c r="W78">
        <v>0.39100000000000001</v>
      </c>
    </row>
    <row r="79" spans="1:23" x14ac:dyDescent="0.2">
      <c r="A79">
        <v>52691</v>
      </c>
      <c r="B79" t="s">
        <v>1589</v>
      </c>
      <c r="C79" t="s">
        <v>1590</v>
      </c>
      <c r="D79" t="s">
        <v>33</v>
      </c>
      <c r="E79" t="s">
        <v>25</v>
      </c>
      <c r="F79">
        <v>29096154</v>
      </c>
      <c r="G79">
        <v>29096604</v>
      </c>
      <c r="H79">
        <v>29068732</v>
      </c>
      <c r="I79">
        <v>29068768</v>
      </c>
      <c r="J79">
        <v>29097806</v>
      </c>
      <c r="K79">
        <v>29097904</v>
      </c>
      <c r="L79">
        <v>52691</v>
      </c>
      <c r="M79" t="s">
        <v>1591</v>
      </c>
      <c r="N79" t="s">
        <v>58</v>
      </c>
      <c r="O79" t="s">
        <v>416</v>
      </c>
      <c r="P79" t="s">
        <v>765</v>
      </c>
      <c r="Q79">
        <v>298</v>
      </c>
      <c r="R79">
        <v>149</v>
      </c>
      <c r="S79">
        <v>2.5394700000000003E-4</v>
      </c>
      <c r="T79">
        <v>3.9265075000000003E-2</v>
      </c>
      <c r="U79" t="s">
        <v>1592</v>
      </c>
      <c r="V79" t="s">
        <v>1593</v>
      </c>
      <c r="W79">
        <v>0.38900000000000001</v>
      </c>
    </row>
    <row r="80" spans="1:23" x14ac:dyDescent="0.2">
      <c r="A80">
        <v>16928</v>
      </c>
      <c r="B80" t="s">
        <v>1594</v>
      </c>
      <c r="C80" t="s">
        <v>1595</v>
      </c>
      <c r="D80" t="s">
        <v>207</v>
      </c>
      <c r="E80" t="s">
        <v>34</v>
      </c>
      <c r="F80">
        <v>57175538</v>
      </c>
      <c r="G80">
        <v>57175700</v>
      </c>
      <c r="H80">
        <v>57174619</v>
      </c>
      <c r="I80">
        <v>57174688</v>
      </c>
      <c r="J80">
        <v>57178501</v>
      </c>
      <c r="K80">
        <v>57178852</v>
      </c>
      <c r="L80">
        <v>16928</v>
      </c>
      <c r="M80" t="s">
        <v>988</v>
      </c>
      <c r="N80" t="s">
        <v>160</v>
      </c>
      <c r="O80" t="s">
        <v>91</v>
      </c>
      <c r="P80" t="s">
        <v>230</v>
      </c>
      <c r="Q80">
        <v>298</v>
      </c>
      <c r="R80">
        <v>149</v>
      </c>
      <c r="S80" s="1">
        <v>4.3999999999999999E-5</v>
      </c>
      <c r="T80">
        <v>1.4488483E-2</v>
      </c>
      <c r="U80" t="s">
        <v>1596</v>
      </c>
      <c r="V80" t="s">
        <v>1597</v>
      </c>
      <c r="W80">
        <v>0.38600000000000001</v>
      </c>
    </row>
    <row r="81" spans="1:23" x14ac:dyDescent="0.2">
      <c r="A81">
        <v>62901</v>
      </c>
      <c r="B81" t="s">
        <v>1598</v>
      </c>
      <c r="C81" t="s">
        <v>1599</v>
      </c>
      <c r="D81" t="s">
        <v>200</v>
      </c>
      <c r="E81" t="s">
        <v>25</v>
      </c>
      <c r="F81">
        <v>149289937</v>
      </c>
      <c r="G81">
        <v>149290038</v>
      </c>
      <c r="H81">
        <v>149287564</v>
      </c>
      <c r="I81">
        <v>149287776</v>
      </c>
      <c r="J81">
        <v>149292210</v>
      </c>
      <c r="K81">
        <v>149292308</v>
      </c>
      <c r="L81">
        <v>62901</v>
      </c>
      <c r="M81" t="s">
        <v>1600</v>
      </c>
      <c r="N81" t="s">
        <v>35</v>
      </c>
      <c r="O81" t="s">
        <v>1601</v>
      </c>
      <c r="P81" t="s">
        <v>577</v>
      </c>
      <c r="Q81">
        <v>250</v>
      </c>
      <c r="R81">
        <v>149</v>
      </c>
      <c r="S81" s="1">
        <v>3.23E-6</v>
      </c>
      <c r="T81">
        <v>2.860278E-3</v>
      </c>
      <c r="U81" t="s">
        <v>1602</v>
      </c>
      <c r="V81" t="s">
        <v>1603</v>
      </c>
      <c r="W81">
        <v>0.38200000000000001</v>
      </c>
    </row>
    <row r="82" spans="1:23" x14ac:dyDescent="0.2">
      <c r="A82">
        <v>37137</v>
      </c>
      <c r="B82" t="s">
        <v>1604</v>
      </c>
      <c r="C82" t="s">
        <v>1605</v>
      </c>
      <c r="D82" t="s">
        <v>80</v>
      </c>
      <c r="E82" t="s">
        <v>25</v>
      </c>
      <c r="F82">
        <v>93997079</v>
      </c>
      <c r="G82">
        <v>93997136</v>
      </c>
      <c r="H82">
        <v>93995873</v>
      </c>
      <c r="I82">
        <v>93995944</v>
      </c>
      <c r="J82">
        <v>94035330</v>
      </c>
      <c r="K82">
        <v>94035436</v>
      </c>
      <c r="L82">
        <v>37137</v>
      </c>
      <c r="M82" t="s">
        <v>1606</v>
      </c>
      <c r="N82" t="s">
        <v>1607</v>
      </c>
      <c r="O82" t="s">
        <v>49</v>
      </c>
      <c r="P82" t="s">
        <v>1314</v>
      </c>
      <c r="Q82">
        <v>206</v>
      </c>
      <c r="R82">
        <v>149</v>
      </c>
      <c r="S82" s="1">
        <v>6.0600000000000003E-5</v>
      </c>
      <c r="T82">
        <v>1.7411306000000001E-2</v>
      </c>
      <c r="U82" t="s">
        <v>1608</v>
      </c>
      <c r="V82" t="s">
        <v>1609</v>
      </c>
      <c r="W82">
        <v>0.374</v>
      </c>
    </row>
    <row r="83" spans="1:23" x14ac:dyDescent="0.2">
      <c r="A83">
        <v>67834</v>
      </c>
      <c r="B83" t="s">
        <v>1610</v>
      </c>
      <c r="C83" t="s">
        <v>1611</v>
      </c>
      <c r="D83" t="s">
        <v>41</v>
      </c>
      <c r="E83" t="s">
        <v>25</v>
      </c>
      <c r="F83">
        <v>24161505</v>
      </c>
      <c r="G83">
        <v>24161613</v>
      </c>
      <c r="H83">
        <v>24146929</v>
      </c>
      <c r="I83">
        <v>24147086</v>
      </c>
      <c r="J83">
        <v>24164197</v>
      </c>
      <c r="K83">
        <v>24164335</v>
      </c>
      <c r="L83">
        <v>67834</v>
      </c>
      <c r="M83" t="s">
        <v>655</v>
      </c>
      <c r="N83" t="s">
        <v>26</v>
      </c>
      <c r="O83" t="s">
        <v>105</v>
      </c>
      <c r="P83" t="s">
        <v>1530</v>
      </c>
      <c r="Q83">
        <v>257</v>
      </c>
      <c r="R83">
        <v>149</v>
      </c>
      <c r="S83" s="1">
        <v>9.2499999999999999E-5</v>
      </c>
      <c r="T83">
        <v>2.1554644000000001E-2</v>
      </c>
      <c r="U83" t="s">
        <v>30</v>
      </c>
      <c r="V83" t="s">
        <v>1612</v>
      </c>
      <c r="W83">
        <v>0.36499999999999999</v>
      </c>
    </row>
    <row r="84" spans="1:23" x14ac:dyDescent="0.2">
      <c r="A84">
        <v>112474</v>
      </c>
      <c r="B84" t="s">
        <v>1613</v>
      </c>
      <c r="C84" t="s">
        <v>1614</v>
      </c>
      <c r="D84" t="s">
        <v>41</v>
      </c>
      <c r="E84" t="s">
        <v>34</v>
      </c>
      <c r="F84">
        <v>3274338</v>
      </c>
      <c r="G84">
        <v>3274419</v>
      </c>
      <c r="H84">
        <v>3257298</v>
      </c>
      <c r="I84">
        <v>3257455</v>
      </c>
      <c r="J84">
        <v>3318856</v>
      </c>
      <c r="K84">
        <v>3318958</v>
      </c>
      <c r="L84">
        <v>112474</v>
      </c>
      <c r="M84" t="s">
        <v>173</v>
      </c>
      <c r="N84" t="s">
        <v>26</v>
      </c>
      <c r="O84" t="s">
        <v>1615</v>
      </c>
      <c r="P84" t="s">
        <v>272</v>
      </c>
      <c r="Q84">
        <v>230</v>
      </c>
      <c r="R84">
        <v>149</v>
      </c>
      <c r="S84" s="1">
        <v>3.1399999999999998E-7</v>
      </c>
      <c r="T84">
        <v>5.6243500000000002E-4</v>
      </c>
      <c r="U84" t="s">
        <v>30</v>
      </c>
      <c r="V84" t="s">
        <v>1616</v>
      </c>
      <c r="W84">
        <v>0.36</v>
      </c>
    </row>
    <row r="85" spans="1:23" x14ac:dyDescent="0.2">
      <c r="A85">
        <v>51708</v>
      </c>
      <c r="B85" t="s">
        <v>681</v>
      </c>
      <c r="C85" t="s">
        <v>682</v>
      </c>
      <c r="D85" t="s">
        <v>33</v>
      </c>
      <c r="E85" t="s">
        <v>34</v>
      </c>
      <c r="F85">
        <v>108954369</v>
      </c>
      <c r="G85">
        <v>108954472</v>
      </c>
      <c r="H85">
        <v>108950308</v>
      </c>
      <c r="I85">
        <v>108950355</v>
      </c>
      <c r="J85">
        <v>108963360</v>
      </c>
      <c r="K85">
        <v>108963484</v>
      </c>
      <c r="L85">
        <v>51708</v>
      </c>
      <c r="M85" t="s">
        <v>1617</v>
      </c>
      <c r="N85" t="s">
        <v>160</v>
      </c>
      <c r="O85" t="s">
        <v>50</v>
      </c>
      <c r="P85" t="s">
        <v>517</v>
      </c>
      <c r="Q85">
        <v>252</v>
      </c>
      <c r="R85">
        <v>149</v>
      </c>
      <c r="S85">
        <v>1.8061299999999999E-4</v>
      </c>
      <c r="T85">
        <v>3.1923735000000002E-2</v>
      </c>
      <c r="U85" t="s">
        <v>1618</v>
      </c>
      <c r="V85" t="s">
        <v>1619</v>
      </c>
      <c r="W85">
        <v>0.35899999999999999</v>
      </c>
    </row>
    <row r="86" spans="1:23" x14ac:dyDescent="0.2">
      <c r="A86">
        <v>78253</v>
      </c>
      <c r="B86" t="s">
        <v>1620</v>
      </c>
      <c r="C86" t="s">
        <v>1621</v>
      </c>
      <c r="D86" t="s">
        <v>200</v>
      </c>
      <c r="E86" t="s">
        <v>25</v>
      </c>
      <c r="F86">
        <v>22564965</v>
      </c>
      <c r="G86">
        <v>22565152</v>
      </c>
      <c r="H86">
        <v>22563336</v>
      </c>
      <c r="I86">
        <v>22563430</v>
      </c>
      <c r="J86">
        <v>22571774</v>
      </c>
      <c r="K86">
        <v>22572013</v>
      </c>
      <c r="L86">
        <v>78253</v>
      </c>
      <c r="M86" t="s">
        <v>194</v>
      </c>
      <c r="N86" t="s">
        <v>26</v>
      </c>
      <c r="O86" t="s">
        <v>1622</v>
      </c>
      <c r="P86" t="s">
        <v>28</v>
      </c>
      <c r="Q86">
        <v>298</v>
      </c>
      <c r="R86">
        <v>149</v>
      </c>
      <c r="S86" s="1">
        <v>1.4E-5</v>
      </c>
      <c r="T86">
        <v>7.222305E-3</v>
      </c>
      <c r="U86" t="s">
        <v>30</v>
      </c>
      <c r="V86" t="s">
        <v>1623</v>
      </c>
      <c r="W86">
        <v>0.35599999999999998</v>
      </c>
    </row>
    <row r="87" spans="1:23" x14ac:dyDescent="0.2">
      <c r="A87">
        <v>17811</v>
      </c>
      <c r="B87" t="s">
        <v>1624</v>
      </c>
      <c r="C87" t="s">
        <v>1625</v>
      </c>
      <c r="D87" t="s">
        <v>207</v>
      </c>
      <c r="E87" t="s">
        <v>25</v>
      </c>
      <c r="F87">
        <v>27346466</v>
      </c>
      <c r="G87">
        <v>27346618</v>
      </c>
      <c r="H87">
        <v>27344868</v>
      </c>
      <c r="I87">
        <v>27345020</v>
      </c>
      <c r="J87">
        <v>27352539</v>
      </c>
      <c r="K87">
        <v>27352696</v>
      </c>
      <c r="L87">
        <v>17811</v>
      </c>
      <c r="M87" t="s">
        <v>1626</v>
      </c>
      <c r="N87" t="s">
        <v>26</v>
      </c>
      <c r="O87" t="s">
        <v>1627</v>
      </c>
      <c r="P87" t="s">
        <v>1628</v>
      </c>
      <c r="Q87">
        <v>298</v>
      </c>
      <c r="R87">
        <v>149</v>
      </c>
      <c r="S87" s="1">
        <v>5.2800000000000003E-5</v>
      </c>
      <c r="T87">
        <v>1.5973818000000001E-2</v>
      </c>
      <c r="U87" t="s">
        <v>30</v>
      </c>
      <c r="V87" t="s">
        <v>1629</v>
      </c>
      <c r="W87">
        <v>0.35499999999999998</v>
      </c>
    </row>
    <row r="88" spans="1:23" x14ac:dyDescent="0.2">
      <c r="A88">
        <v>78097</v>
      </c>
      <c r="B88" t="s">
        <v>1630</v>
      </c>
      <c r="C88" t="s">
        <v>1631</v>
      </c>
      <c r="D88" t="s">
        <v>200</v>
      </c>
      <c r="E88" t="s">
        <v>25</v>
      </c>
      <c r="F88">
        <v>64679176</v>
      </c>
      <c r="G88">
        <v>64679336</v>
      </c>
      <c r="H88">
        <v>64669036</v>
      </c>
      <c r="I88">
        <v>64669178</v>
      </c>
      <c r="J88">
        <v>64691247</v>
      </c>
      <c r="K88">
        <v>64691374</v>
      </c>
      <c r="L88">
        <v>78097</v>
      </c>
      <c r="M88" t="s">
        <v>1632</v>
      </c>
      <c r="N88" t="s">
        <v>26</v>
      </c>
      <c r="O88" t="s">
        <v>1633</v>
      </c>
      <c r="P88" t="s">
        <v>91</v>
      </c>
      <c r="Q88">
        <v>298</v>
      </c>
      <c r="R88">
        <v>149</v>
      </c>
      <c r="S88">
        <v>1.7805800000000001E-4</v>
      </c>
      <c r="T88">
        <v>3.1833858999999999E-2</v>
      </c>
      <c r="U88" t="s">
        <v>30</v>
      </c>
      <c r="V88" t="s">
        <v>1634</v>
      </c>
      <c r="W88">
        <v>0.35499999999999998</v>
      </c>
    </row>
    <row r="89" spans="1:23" x14ac:dyDescent="0.2">
      <c r="A89">
        <v>109835</v>
      </c>
      <c r="B89" t="s">
        <v>1272</v>
      </c>
      <c r="C89" t="s">
        <v>1273</v>
      </c>
      <c r="D89" t="s">
        <v>41</v>
      </c>
      <c r="E89" t="s">
        <v>25</v>
      </c>
      <c r="F89">
        <v>73243003</v>
      </c>
      <c r="G89">
        <v>73243129</v>
      </c>
      <c r="H89">
        <v>73234235</v>
      </c>
      <c r="I89">
        <v>73234384</v>
      </c>
      <c r="J89">
        <v>73244543</v>
      </c>
      <c r="K89">
        <v>73244630</v>
      </c>
      <c r="L89">
        <v>109835</v>
      </c>
      <c r="M89" t="s">
        <v>1635</v>
      </c>
      <c r="N89" t="s">
        <v>26</v>
      </c>
      <c r="O89" t="s">
        <v>1636</v>
      </c>
      <c r="P89" t="s">
        <v>483</v>
      </c>
      <c r="Q89">
        <v>275</v>
      </c>
      <c r="R89">
        <v>149</v>
      </c>
      <c r="S89" s="1">
        <v>6.3499999999999996E-7</v>
      </c>
      <c r="T89">
        <v>9.2814000000000004E-4</v>
      </c>
      <c r="U89" t="s">
        <v>30</v>
      </c>
      <c r="V89" t="s">
        <v>1637</v>
      </c>
      <c r="W89">
        <v>0.35299999999999998</v>
      </c>
    </row>
    <row r="90" spans="1:23" x14ac:dyDescent="0.2">
      <c r="A90">
        <v>35268</v>
      </c>
      <c r="B90" t="s">
        <v>1638</v>
      </c>
      <c r="C90" t="s">
        <v>1639</v>
      </c>
      <c r="D90" t="s">
        <v>80</v>
      </c>
      <c r="E90" t="s">
        <v>34</v>
      </c>
      <c r="F90">
        <v>155804050</v>
      </c>
      <c r="G90">
        <v>155804173</v>
      </c>
      <c r="H90">
        <v>155802531</v>
      </c>
      <c r="I90">
        <v>155802591</v>
      </c>
      <c r="J90">
        <v>155805596</v>
      </c>
      <c r="K90">
        <v>155805723</v>
      </c>
      <c r="L90">
        <v>35268</v>
      </c>
      <c r="M90" t="s">
        <v>1640</v>
      </c>
      <c r="N90" t="s">
        <v>168</v>
      </c>
      <c r="O90" t="s">
        <v>353</v>
      </c>
      <c r="P90" t="s">
        <v>50</v>
      </c>
      <c r="Q90">
        <v>272</v>
      </c>
      <c r="R90">
        <v>149</v>
      </c>
      <c r="S90">
        <v>1.25711E-4</v>
      </c>
      <c r="T90">
        <v>2.6556552000000001E-2</v>
      </c>
      <c r="U90" t="s">
        <v>1641</v>
      </c>
      <c r="V90" t="s">
        <v>1642</v>
      </c>
      <c r="W90">
        <v>0.34899999999999998</v>
      </c>
    </row>
    <row r="91" spans="1:23" x14ac:dyDescent="0.2">
      <c r="A91">
        <v>63431</v>
      </c>
      <c r="B91" t="s">
        <v>1643</v>
      </c>
      <c r="C91" t="s">
        <v>1644</v>
      </c>
      <c r="D91" t="s">
        <v>299</v>
      </c>
      <c r="E91" t="s">
        <v>34</v>
      </c>
      <c r="F91">
        <v>95477546</v>
      </c>
      <c r="G91">
        <v>95477702</v>
      </c>
      <c r="H91">
        <v>95476758</v>
      </c>
      <c r="I91">
        <v>95476857</v>
      </c>
      <c r="J91">
        <v>95478054</v>
      </c>
      <c r="K91">
        <v>95478186</v>
      </c>
      <c r="L91">
        <v>63431</v>
      </c>
      <c r="M91" t="s">
        <v>1645</v>
      </c>
      <c r="N91" t="s">
        <v>1354</v>
      </c>
      <c r="O91" t="s">
        <v>1646</v>
      </c>
      <c r="P91" t="s">
        <v>1647</v>
      </c>
      <c r="Q91">
        <v>298</v>
      </c>
      <c r="R91">
        <v>149</v>
      </c>
      <c r="S91">
        <v>1.6982999999999999E-4</v>
      </c>
      <c r="T91">
        <v>3.1199962000000001E-2</v>
      </c>
      <c r="U91" t="s">
        <v>1648</v>
      </c>
      <c r="V91" t="s">
        <v>1649</v>
      </c>
      <c r="W91">
        <v>0.34699999999999998</v>
      </c>
    </row>
    <row r="92" spans="1:23" x14ac:dyDescent="0.2">
      <c r="A92">
        <v>49804</v>
      </c>
      <c r="B92" t="s">
        <v>1650</v>
      </c>
      <c r="C92" t="s">
        <v>1651</v>
      </c>
      <c r="D92" t="s">
        <v>33</v>
      </c>
      <c r="E92" t="s">
        <v>34</v>
      </c>
      <c r="F92">
        <v>161130814</v>
      </c>
      <c r="G92">
        <v>161130847</v>
      </c>
      <c r="H92">
        <v>161124137</v>
      </c>
      <c r="I92">
        <v>161124210</v>
      </c>
      <c r="J92">
        <v>161132550</v>
      </c>
      <c r="K92">
        <v>161132572</v>
      </c>
      <c r="L92">
        <v>49804</v>
      </c>
      <c r="M92" t="s">
        <v>28</v>
      </c>
      <c r="N92" t="s">
        <v>26</v>
      </c>
      <c r="O92" t="s">
        <v>453</v>
      </c>
      <c r="P92" t="s">
        <v>1652</v>
      </c>
      <c r="Q92">
        <v>182</v>
      </c>
      <c r="R92">
        <v>149</v>
      </c>
      <c r="S92">
        <v>1.4989199999999999E-4</v>
      </c>
      <c r="T92">
        <v>2.9137219999999998E-2</v>
      </c>
      <c r="U92" t="s">
        <v>30</v>
      </c>
      <c r="V92" t="s">
        <v>1653</v>
      </c>
      <c r="W92">
        <v>0.34300000000000003</v>
      </c>
    </row>
    <row r="93" spans="1:23" x14ac:dyDescent="0.2">
      <c r="A93">
        <v>19849</v>
      </c>
      <c r="B93" t="s">
        <v>1654</v>
      </c>
      <c r="C93" t="s">
        <v>1655</v>
      </c>
      <c r="D93" t="s">
        <v>132</v>
      </c>
      <c r="E93" t="s">
        <v>34</v>
      </c>
      <c r="F93">
        <v>82641624</v>
      </c>
      <c r="G93">
        <v>82641682</v>
      </c>
      <c r="H93">
        <v>82627192</v>
      </c>
      <c r="I93">
        <v>82627367</v>
      </c>
      <c r="J93">
        <v>82647208</v>
      </c>
      <c r="K93">
        <v>82647503</v>
      </c>
      <c r="L93">
        <v>19849</v>
      </c>
      <c r="M93" t="s">
        <v>430</v>
      </c>
      <c r="N93" t="s">
        <v>1308</v>
      </c>
      <c r="O93" t="s">
        <v>160</v>
      </c>
      <c r="P93" t="s">
        <v>993</v>
      </c>
      <c r="Q93">
        <v>207</v>
      </c>
      <c r="R93">
        <v>149</v>
      </c>
      <c r="S93" s="1">
        <v>1.3200000000000001E-5</v>
      </c>
      <c r="T93">
        <v>6.9151480000000003E-3</v>
      </c>
      <c r="U93" t="s">
        <v>1656</v>
      </c>
      <c r="V93" t="s">
        <v>1657</v>
      </c>
      <c r="W93">
        <v>0.34100000000000003</v>
      </c>
    </row>
    <row r="94" spans="1:23" x14ac:dyDescent="0.2">
      <c r="A94">
        <v>28889</v>
      </c>
      <c r="B94" t="s">
        <v>1658</v>
      </c>
      <c r="C94" t="s">
        <v>1659</v>
      </c>
      <c r="D94" t="s">
        <v>207</v>
      </c>
      <c r="E94" t="s">
        <v>34</v>
      </c>
      <c r="F94">
        <v>88662711</v>
      </c>
      <c r="G94">
        <v>88662907</v>
      </c>
      <c r="H94">
        <v>88662114</v>
      </c>
      <c r="I94">
        <v>88662167</v>
      </c>
      <c r="J94">
        <v>88663010</v>
      </c>
      <c r="K94">
        <v>88663046</v>
      </c>
      <c r="L94">
        <v>28889</v>
      </c>
      <c r="M94" t="s">
        <v>1660</v>
      </c>
      <c r="N94" t="s">
        <v>577</v>
      </c>
      <c r="O94" t="s">
        <v>384</v>
      </c>
      <c r="P94" t="s">
        <v>1661</v>
      </c>
      <c r="Q94">
        <v>298</v>
      </c>
      <c r="R94">
        <v>149</v>
      </c>
      <c r="S94">
        <v>1.48534E-4</v>
      </c>
      <c r="T94">
        <v>2.9131582999999999E-2</v>
      </c>
      <c r="U94" t="s">
        <v>1662</v>
      </c>
      <c r="V94" t="s">
        <v>1663</v>
      </c>
      <c r="W94">
        <v>0.34100000000000003</v>
      </c>
    </row>
    <row r="95" spans="1:23" x14ac:dyDescent="0.2">
      <c r="A95">
        <v>47281</v>
      </c>
      <c r="B95" t="s">
        <v>1664</v>
      </c>
      <c r="C95" t="s">
        <v>1665</v>
      </c>
      <c r="D95" t="s">
        <v>118</v>
      </c>
      <c r="E95" t="s">
        <v>25</v>
      </c>
      <c r="F95">
        <v>131180094</v>
      </c>
      <c r="G95">
        <v>131180167</v>
      </c>
      <c r="H95">
        <v>131170943</v>
      </c>
      <c r="I95">
        <v>131171038</v>
      </c>
      <c r="J95">
        <v>131187027</v>
      </c>
      <c r="K95">
        <v>131187109</v>
      </c>
      <c r="L95">
        <v>47281</v>
      </c>
      <c r="M95" t="s">
        <v>1666</v>
      </c>
      <c r="N95" t="s">
        <v>160</v>
      </c>
      <c r="O95" t="s">
        <v>924</v>
      </c>
      <c r="P95" t="s">
        <v>737</v>
      </c>
      <c r="Q95">
        <v>222</v>
      </c>
      <c r="R95">
        <v>149</v>
      </c>
      <c r="S95" s="1">
        <v>4.0999999999999997E-6</v>
      </c>
      <c r="T95">
        <v>3.353562E-3</v>
      </c>
      <c r="U95" t="s">
        <v>1667</v>
      </c>
      <c r="V95" t="s">
        <v>1668</v>
      </c>
      <c r="W95">
        <v>0.34</v>
      </c>
    </row>
    <row r="96" spans="1:23" x14ac:dyDescent="0.2">
      <c r="A96">
        <v>91581</v>
      </c>
      <c r="B96" t="s">
        <v>983</v>
      </c>
      <c r="C96" t="s">
        <v>984</v>
      </c>
      <c r="D96" t="s">
        <v>477</v>
      </c>
      <c r="E96" t="s">
        <v>25</v>
      </c>
      <c r="F96">
        <v>52442499</v>
      </c>
      <c r="G96">
        <v>52442638</v>
      </c>
      <c r="H96">
        <v>52355321</v>
      </c>
      <c r="I96">
        <v>52355359</v>
      </c>
      <c r="J96">
        <v>52530887</v>
      </c>
      <c r="K96">
        <v>52530948</v>
      </c>
      <c r="L96">
        <v>91581</v>
      </c>
      <c r="M96" t="s">
        <v>765</v>
      </c>
      <c r="N96" t="s">
        <v>28</v>
      </c>
      <c r="O96" t="s">
        <v>52</v>
      </c>
      <c r="P96" t="s">
        <v>1543</v>
      </c>
      <c r="Q96">
        <v>288</v>
      </c>
      <c r="R96">
        <v>149</v>
      </c>
      <c r="S96">
        <v>2.7112499999999999E-4</v>
      </c>
      <c r="T96">
        <v>4.0918264000000003E-2</v>
      </c>
      <c r="U96" t="s">
        <v>1669</v>
      </c>
      <c r="V96" t="s">
        <v>1670</v>
      </c>
      <c r="W96">
        <v>0.33800000000000002</v>
      </c>
    </row>
    <row r="97" spans="1:23" x14ac:dyDescent="0.2">
      <c r="A97">
        <v>55043</v>
      </c>
      <c r="B97" t="s">
        <v>1671</v>
      </c>
      <c r="C97" t="s">
        <v>1672</v>
      </c>
      <c r="D97" t="s">
        <v>165</v>
      </c>
      <c r="E97" t="s">
        <v>25</v>
      </c>
      <c r="F97">
        <v>7586691</v>
      </c>
      <c r="G97">
        <v>7586777</v>
      </c>
      <c r="H97">
        <v>7585731</v>
      </c>
      <c r="I97">
        <v>7585797</v>
      </c>
      <c r="J97">
        <v>7587160</v>
      </c>
      <c r="K97">
        <v>7587258</v>
      </c>
      <c r="L97">
        <v>55043</v>
      </c>
      <c r="M97" t="s">
        <v>1009</v>
      </c>
      <c r="N97" t="s">
        <v>26</v>
      </c>
      <c r="O97" t="s">
        <v>1673</v>
      </c>
      <c r="P97" t="s">
        <v>67</v>
      </c>
      <c r="Q97">
        <v>235</v>
      </c>
      <c r="R97">
        <v>149</v>
      </c>
      <c r="S97">
        <v>1.3477899999999999E-4</v>
      </c>
      <c r="T97">
        <v>2.7415187000000001E-2</v>
      </c>
      <c r="U97" t="s">
        <v>30</v>
      </c>
      <c r="V97" t="s">
        <v>1674</v>
      </c>
      <c r="W97">
        <v>0.33600000000000002</v>
      </c>
    </row>
    <row r="98" spans="1:23" x14ac:dyDescent="0.2">
      <c r="A98">
        <v>95846</v>
      </c>
      <c r="B98" t="s">
        <v>1675</v>
      </c>
      <c r="C98" t="s">
        <v>1676</v>
      </c>
      <c r="D98" t="s">
        <v>41</v>
      </c>
      <c r="E98" t="s">
        <v>25</v>
      </c>
      <c r="F98">
        <v>178613211</v>
      </c>
      <c r="G98">
        <v>178613311</v>
      </c>
      <c r="H98">
        <v>178600557</v>
      </c>
      <c r="I98">
        <v>178600667</v>
      </c>
      <c r="J98">
        <v>178614034</v>
      </c>
      <c r="K98">
        <v>178614173</v>
      </c>
      <c r="L98">
        <v>95846</v>
      </c>
      <c r="M98" t="s">
        <v>1591</v>
      </c>
      <c r="N98" t="s">
        <v>81</v>
      </c>
      <c r="O98" t="s">
        <v>1314</v>
      </c>
      <c r="P98" t="s">
        <v>91</v>
      </c>
      <c r="Q98">
        <v>249</v>
      </c>
      <c r="R98">
        <v>149</v>
      </c>
      <c r="S98">
        <v>3.4161400000000001E-4</v>
      </c>
      <c r="T98">
        <v>4.7538018000000001E-2</v>
      </c>
      <c r="U98" t="s">
        <v>1677</v>
      </c>
      <c r="V98" t="s">
        <v>1678</v>
      </c>
      <c r="W98">
        <v>0.33400000000000002</v>
      </c>
    </row>
    <row r="99" spans="1:23" x14ac:dyDescent="0.2">
      <c r="A99">
        <v>114575</v>
      </c>
      <c r="B99" t="s">
        <v>1317</v>
      </c>
      <c r="C99" t="s">
        <v>1318</v>
      </c>
      <c r="D99" t="s">
        <v>48</v>
      </c>
      <c r="E99" t="s">
        <v>34</v>
      </c>
      <c r="F99">
        <v>54055059</v>
      </c>
      <c r="G99">
        <v>54055133</v>
      </c>
      <c r="H99">
        <v>54051011</v>
      </c>
      <c r="I99">
        <v>54051188</v>
      </c>
      <c r="J99">
        <v>54100907</v>
      </c>
      <c r="K99">
        <v>54100939</v>
      </c>
      <c r="L99">
        <v>114575</v>
      </c>
      <c r="M99" t="s">
        <v>690</v>
      </c>
      <c r="N99" t="s">
        <v>160</v>
      </c>
      <c r="O99" t="s">
        <v>415</v>
      </c>
      <c r="P99" t="s">
        <v>1319</v>
      </c>
      <c r="Q99">
        <v>223</v>
      </c>
      <c r="R99">
        <v>149</v>
      </c>
      <c r="S99" s="1">
        <v>4.2300000000000002E-6</v>
      </c>
      <c r="T99">
        <v>3.3762050000000002E-3</v>
      </c>
      <c r="U99" t="s">
        <v>1679</v>
      </c>
      <c r="V99" t="s">
        <v>1680</v>
      </c>
      <c r="W99">
        <v>0.33</v>
      </c>
    </row>
    <row r="100" spans="1:23" x14ac:dyDescent="0.2">
      <c r="A100">
        <v>47255</v>
      </c>
      <c r="B100" t="s">
        <v>1681</v>
      </c>
      <c r="C100" t="s">
        <v>1682</v>
      </c>
      <c r="D100" t="s">
        <v>200</v>
      </c>
      <c r="E100" t="s">
        <v>34</v>
      </c>
      <c r="F100">
        <v>17897843</v>
      </c>
      <c r="G100">
        <v>17897884</v>
      </c>
      <c r="H100">
        <v>17897333</v>
      </c>
      <c r="I100">
        <v>17897446</v>
      </c>
      <c r="J100">
        <v>17907248</v>
      </c>
      <c r="K100">
        <v>17907340</v>
      </c>
      <c r="L100">
        <v>47255</v>
      </c>
      <c r="M100" t="s">
        <v>985</v>
      </c>
      <c r="N100" t="s">
        <v>218</v>
      </c>
      <c r="O100" t="s">
        <v>160</v>
      </c>
      <c r="P100" t="s">
        <v>139</v>
      </c>
      <c r="Q100">
        <v>190</v>
      </c>
      <c r="R100">
        <v>149</v>
      </c>
      <c r="S100" s="1">
        <v>3.7200000000000003E-5</v>
      </c>
      <c r="T100">
        <v>1.3032434000000001E-2</v>
      </c>
      <c r="U100" t="s">
        <v>1683</v>
      </c>
      <c r="V100" t="s">
        <v>1684</v>
      </c>
      <c r="W100">
        <v>0.32600000000000001</v>
      </c>
    </row>
    <row r="101" spans="1:23" x14ac:dyDescent="0.2">
      <c r="A101">
        <v>108040</v>
      </c>
      <c r="B101" t="s">
        <v>1685</v>
      </c>
      <c r="C101" t="s">
        <v>1686</v>
      </c>
      <c r="D101" t="s">
        <v>200</v>
      </c>
      <c r="E101" t="s">
        <v>34</v>
      </c>
      <c r="F101">
        <v>102543524</v>
      </c>
      <c r="G101">
        <v>102543702</v>
      </c>
      <c r="H101">
        <v>102541500</v>
      </c>
      <c r="I101">
        <v>102541662</v>
      </c>
      <c r="J101">
        <v>102544705</v>
      </c>
      <c r="K101">
        <v>102544776</v>
      </c>
      <c r="L101">
        <v>108040</v>
      </c>
      <c r="M101" t="s">
        <v>451</v>
      </c>
      <c r="N101" t="s">
        <v>1687</v>
      </c>
      <c r="O101" t="s">
        <v>52</v>
      </c>
      <c r="P101" t="s">
        <v>1688</v>
      </c>
      <c r="Q101">
        <v>298</v>
      </c>
      <c r="R101">
        <v>149</v>
      </c>
      <c r="S101" s="1">
        <v>4.0000000000000003E-5</v>
      </c>
      <c r="T101">
        <v>1.3666273E-2</v>
      </c>
      <c r="U101" t="s">
        <v>1689</v>
      </c>
      <c r="V101" t="s">
        <v>508</v>
      </c>
      <c r="W101">
        <v>0.32600000000000001</v>
      </c>
    </row>
    <row r="102" spans="1:23" x14ac:dyDescent="0.2">
      <c r="A102">
        <v>99512</v>
      </c>
      <c r="B102" t="s">
        <v>1690</v>
      </c>
      <c r="C102" t="s">
        <v>1691</v>
      </c>
      <c r="D102" t="s">
        <v>96</v>
      </c>
      <c r="E102" t="s">
        <v>34</v>
      </c>
      <c r="F102">
        <v>60200128</v>
      </c>
      <c r="G102">
        <v>60200263</v>
      </c>
      <c r="H102">
        <v>60198339</v>
      </c>
      <c r="I102">
        <v>60198537</v>
      </c>
      <c r="J102">
        <v>60203001</v>
      </c>
      <c r="K102">
        <v>60203100</v>
      </c>
      <c r="L102">
        <v>99512</v>
      </c>
      <c r="M102" t="s">
        <v>1263</v>
      </c>
      <c r="N102" t="s">
        <v>52</v>
      </c>
      <c r="O102" t="s">
        <v>1692</v>
      </c>
      <c r="P102" t="s">
        <v>278</v>
      </c>
      <c r="Q102">
        <v>284</v>
      </c>
      <c r="R102">
        <v>149</v>
      </c>
      <c r="S102">
        <v>1.2748300000000001E-4</v>
      </c>
      <c r="T102">
        <v>2.6673674000000001E-2</v>
      </c>
      <c r="U102" t="s">
        <v>1423</v>
      </c>
      <c r="V102" t="s">
        <v>1693</v>
      </c>
      <c r="W102">
        <v>0.32300000000000001</v>
      </c>
    </row>
    <row r="103" spans="1:23" x14ac:dyDescent="0.2">
      <c r="A103">
        <v>72317</v>
      </c>
      <c r="B103" t="s">
        <v>1694</v>
      </c>
      <c r="C103" t="s">
        <v>1695</v>
      </c>
      <c r="D103" t="s">
        <v>41</v>
      </c>
      <c r="E103" t="s">
        <v>25</v>
      </c>
      <c r="F103">
        <v>148054390</v>
      </c>
      <c r="G103">
        <v>148054449</v>
      </c>
      <c r="H103">
        <v>148021392</v>
      </c>
      <c r="I103">
        <v>148021684</v>
      </c>
      <c r="J103">
        <v>148178699</v>
      </c>
      <c r="K103">
        <v>148178793</v>
      </c>
      <c r="L103">
        <v>72317</v>
      </c>
      <c r="M103" t="s">
        <v>1399</v>
      </c>
      <c r="N103" t="s">
        <v>81</v>
      </c>
      <c r="O103" t="s">
        <v>1696</v>
      </c>
      <c r="P103" t="s">
        <v>1697</v>
      </c>
      <c r="Q103">
        <v>208</v>
      </c>
      <c r="R103">
        <v>149</v>
      </c>
      <c r="S103">
        <v>1.4956299999999999E-4</v>
      </c>
      <c r="T103">
        <v>2.9137219999999998E-2</v>
      </c>
      <c r="U103" t="s">
        <v>1698</v>
      </c>
      <c r="V103" t="s">
        <v>1699</v>
      </c>
      <c r="W103">
        <v>0.32300000000000001</v>
      </c>
    </row>
    <row r="104" spans="1:23" x14ac:dyDescent="0.2">
      <c r="A104">
        <v>72570</v>
      </c>
      <c r="B104" t="s">
        <v>1700</v>
      </c>
      <c r="C104" t="s">
        <v>1701</v>
      </c>
      <c r="D104" t="s">
        <v>33</v>
      </c>
      <c r="E104" t="s">
        <v>34</v>
      </c>
      <c r="F104">
        <v>77639448</v>
      </c>
      <c r="G104">
        <v>77639602</v>
      </c>
      <c r="H104">
        <v>77584516</v>
      </c>
      <c r="I104">
        <v>77584655</v>
      </c>
      <c r="J104">
        <v>77641521</v>
      </c>
      <c r="K104">
        <v>77641655</v>
      </c>
      <c r="L104">
        <v>72570</v>
      </c>
      <c r="M104" t="s">
        <v>1702</v>
      </c>
      <c r="N104" t="s">
        <v>81</v>
      </c>
      <c r="O104" t="s">
        <v>1703</v>
      </c>
      <c r="P104" t="s">
        <v>1704</v>
      </c>
      <c r="Q104">
        <v>298</v>
      </c>
      <c r="R104">
        <v>149</v>
      </c>
      <c r="S104" s="1">
        <v>1.1899999999999999E-7</v>
      </c>
      <c r="T104">
        <v>3.2639799999999999E-4</v>
      </c>
      <c r="U104" t="s">
        <v>1705</v>
      </c>
      <c r="V104" t="s">
        <v>1706</v>
      </c>
      <c r="W104">
        <v>0.32200000000000001</v>
      </c>
    </row>
    <row r="105" spans="1:23" x14ac:dyDescent="0.2">
      <c r="A105">
        <v>25623</v>
      </c>
      <c r="B105" t="s">
        <v>1707</v>
      </c>
      <c r="C105" t="s">
        <v>1708</v>
      </c>
      <c r="D105" t="s">
        <v>477</v>
      </c>
      <c r="E105" t="s">
        <v>34</v>
      </c>
      <c r="F105">
        <v>44624201</v>
      </c>
      <c r="G105">
        <v>44624329</v>
      </c>
      <c r="H105">
        <v>44622828</v>
      </c>
      <c r="I105">
        <v>44622930</v>
      </c>
      <c r="J105">
        <v>44629046</v>
      </c>
      <c r="K105">
        <v>44629169</v>
      </c>
      <c r="L105">
        <v>25623</v>
      </c>
      <c r="M105" t="s">
        <v>1709</v>
      </c>
      <c r="N105" t="s">
        <v>168</v>
      </c>
      <c r="O105" t="s">
        <v>683</v>
      </c>
      <c r="P105" t="s">
        <v>478</v>
      </c>
      <c r="Q105">
        <v>277</v>
      </c>
      <c r="R105">
        <v>149</v>
      </c>
      <c r="S105">
        <v>2.5024800000000001E-4</v>
      </c>
      <c r="T105">
        <v>3.8984401000000002E-2</v>
      </c>
      <c r="U105" t="s">
        <v>1710</v>
      </c>
      <c r="V105" t="s">
        <v>1711</v>
      </c>
      <c r="W105">
        <v>0.32200000000000001</v>
      </c>
    </row>
    <row r="106" spans="1:23" x14ac:dyDescent="0.2">
      <c r="A106">
        <v>87976</v>
      </c>
      <c r="B106" t="s">
        <v>1712</v>
      </c>
      <c r="C106" t="s">
        <v>1713</v>
      </c>
      <c r="D106" t="s">
        <v>24</v>
      </c>
      <c r="E106" t="s">
        <v>34</v>
      </c>
      <c r="F106">
        <v>102050188</v>
      </c>
      <c r="G106">
        <v>102050291</v>
      </c>
      <c r="H106">
        <v>102046053</v>
      </c>
      <c r="I106">
        <v>102046119</v>
      </c>
      <c r="J106">
        <v>102061911</v>
      </c>
      <c r="K106">
        <v>102062034</v>
      </c>
      <c r="L106">
        <v>87976</v>
      </c>
      <c r="M106" t="s">
        <v>1714</v>
      </c>
      <c r="N106" t="s">
        <v>58</v>
      </c>
      <c r="O106" t="s">
        <v>451</v>
      </c>
      <c r="P106" t="s">
        <v>728</v>
      </c>
      <c r="Q106">
        <v>252</v>
      </c>
      <c r="R106">
        <v>149</v>
      </c>
      <c r="S106">
        <v>3.4720200000000001E-4</v>
      </c>
      <c r="T106">
        <v>4.7935262999999999E-2</v>
      </c>
      <c r="U106" t="s">
        <v>1715</v>
      </c>
      <c r="V106" t="s">
        <v>1716</v>
      </c>
      <c r="W106">
        <v>0.32</v>
      </c>
    </row>
    <row r="107" spans="1:23" x14ac:dyDescent="0.2">
      <c r="A107">
        <v>22093</v>
      </c>
      <c r="B107" t="s">
        <v>1717</v>
      </c>
      <c r="C107" t="s">
        <v>1718</v>
      </c>
      <c r="D107" t="s">
        <v>291</v>
      </c>
      <c r="E107" t="s">
        <v>25</v>
      </c>
      <c r="F107">
        <v>111576361</v>
      </c>
      <c r="G107">
        <v>111576470</v>
      </c>
      <c r="H107">
        <v>111483549</v>
      </c>
      <c r="I107">
        <v>111483665</v>
      </c>
      <c r="J107">
        <v>111597837</v>
      </c>
      <c r="K107">
        <v>111598302</v>
      </c>
      <c r="L107">
        <v>22093</v>
      </c>
      <c r="M107" t="s">
        <v>1719</v>
      </c>
      <c r="N107" t="s">
        <v>52</v>
      </c>
      <c r="O107" t="s">
        <v>1720</v>
      </c>
      <c r="P107" t="s">
        <v>182</v>
      </c>
      <c r="Q107">
        <v>258</v>
      </c>
      <c r="R107">
        <v>149</v>
      </c>
      <c r="S107">
        <v>1.03125E-4</v>
      </c>
      <c r="T107">
        <v>2.3301276999999999E-2</v>
      </c>
      <c r="U107" t="s">
        <v>1721</v>
      </c>
      <c r="V107" t="s">
        <v>1722</v>
      </c>
      <c r="W107">
        <v>0.317</v>
      </c>
    </row>
    <row r="108" spans="1:23" x14ac:dyDescent="0.2">
      <c r="A108">
        <v>87305</v>
      </c>
      <c r="B108" t="s">
        <v>1723</v>
      </c>
      <c r="C108" t="s">
        <v>1724</v>
      </c>
      <c r="D108" t="s">
        <v>200</v>
      </c>
      <c r="E108" t="s">
        <v>25</v>
      </c>
      <c r="F108">
        <v>136117070</v>
      </c>
      <c r="G108">
        <v>136117188</v>
      </c>
      <c r="H108">
        <v>136092924</v>
      </c>
      <c r="I108">
        <v>136093036</v>
      </c>
      <c r="J108">
        <v>136242149</v>
      </c>
      <c r="K108">
        <v>136243711</v>
      </c>
      <c r="L108">
        <v>87305</v>
      </c>
      <c r="M108" t="s">
        <v>1725</v>
      </c>
      <c r="N108" t="s">
        <v>1726</v>
      </c>
      <c r="O108" t="s">
        <v>1727</v>
      </c>
      <c r="P108" t="s">
        <v>1728</v>
      </c>
      <c r="Q108">
        <v>267</v>
      </c>
      <c r="R108">
        <v>149</v>
      </c>
      <c r="S108" s="1">
        <v>2.97E-5</v>
      </c>
      <c r="T108">
        <v>1.1164756E-2</v>
      </c>
      <c r="U108" t="s">
        <v>1729</v>
      </c>
      <c r="V108" t="s">
        <v>1730</v>
      </c>
      <c r="W108">
        <v>0.316</v>
      </c>
    </row>
    <row r="109" spans="1:23" x14ac:dyDescent="0.2">
      <c r="A109">
        <v>26738</v>
      </c>
      <c r="B109" t="s">
        <v>1731</v>
      </c>
      <c r="C109" t="s">
        <v>1732</v>
      </c>
      <c r="D109" t="s">
        <v>132</v>
      </c>
      <c r="E109" t="s">
        <v>25</v>
      </c>
      <c r="F109">
        <v>28629265</v>
      </c>
      <c r="G109">
        <v>28629441</v>
      </c>
      <c r="H109">
        <v>28612058</v>
      </c>
      <c r="I109">
        <v>28612173</v>
      </c>
      <c r="J109">
        <v>28632636</v>
      </c>
      <c r="K109">
        <v>28632807</v>
      </c>
      <c r="L109">
        <v>26738</v>
      </c>
      <c r="M109" t="s">
        <v>1733</v>
      </c>
      <c r="N109" t="s">
        <v>26</v>
      </c>
      <c r="O109" t="s">
        <v>1340</v>
      </c>
      <c r="P109" t="s">
        <v>1530</v>
      </c>
      <c r="Q109">
        <v>298</v>
      </c>
      <c r="R109">
        <v>149</v>
      </c>
      <c r="S109">
        <v>1.39789E-4</v>
      </c>
      <c r="T109">
        <v>2.7979820999999998E-2</v>
      </c>
      <c r="U109" t="s">
        <v>30</v>
      </c>
      <c r="V109" t="s">
        <v>1734</v>
      </c>
      <c r="W109">
        <v>0.311</v>
      </c>
    </row>
    <row r="110" spans="1:23" x14ac:dyDescent="0.2">
      <c r="A110">
        <v>83250</v>
      </c>
      <c r="B110" t="s">
        <v>1735</v>
      </c>
      <c r="C110" t="s">
        <v>1736</v>
      </c>
      <c r="D110" t="s">
        <v>200</v>
      </c>
      <c r="E110" t="s">
        <v>25</v>
      </c>
      <c r="F110">
        <v>38179089</v>
      </c>
      <c r="G110">
        <v>38179145</v>
      </c>
      <c r="H110">
        <v>38178350</v>
      </c>
      <c r="I110">
        <v>38178420</v>
      </c>
      <c r="J110">
        <v>38202069</v>
      </c>
      <c r="K110">
        <v>38202197</v>
      </c>
      <c r="L110">
        <v>83250</v>
      </c>
      <c r="M110" t="s">
        <v>1737</v>
      </c>
      <c r="N110" t="s">
        <v>51</v>
      </c>
      <c r="O110" t="s">
        <v>1112</v>
      </c>
      <c r="P110" t="s">
        <v>1738</v>
      </c>
      <c r="Q110">
        <v>205</v>
      </c>
      <c r="R110">
        <v>149</v>
      </c>
      <c r="S110">
        <v>1.7446900000000001E-4</v>
      </c>
      <c r="T110">
        <v>3.1681781999999999E-2</v>
      </c>
      <c r="U110" t="s">
        <v>1739</v>
      </c>
      <c r="V110" t="s">
        <v>1740</v>
      </c>
      <c r="W110">
        <v>0.311</v>
      </c>
    </row>
    <row r="111" spans="1:23" x14ac:dyDescent="0.2">
      <c r="A111">
        <v>108039</v>
      </c>
      <c r="B111" t="s">
        <v>1685</v>
      </c>
      <c r="C111" t="s">
        <v>1686</v>
      </c>
      <c r="D111" t="s">
        <v>200</v>
      </c>
      <c r="E111" t="s">
        <v>34</v>
      </c>
      <c r="F111">
        <v>102543524</v>
      </c>
      <c r="G111">
        <v>102543697</v>
      </c>
      <c r="H111">
        <v>102541500</v>
      </c>
      <c r="I111">
        <v>102541662</v>
      </c>
      <c r="J111">
        <v>102544705</v>
      </c>
      <c r="K111">
        <v>102544776</v>
      </c>
      <c r="L111">
        <v>108039</v>
      </c>
      <c r="M111" t="s">
        <v>126</v>
      </c>
      <c r="N111" t="s">
        <v>1687</v>
      </c>
      <c r="O111" t="s">
        <v>26</v>
      </c>
      <c r="P111" t="s">
        <v>1688</v>
      </c>
      <c r="Q111">
        <v>298</v>
      </c>
      <c r="R111">
        <v>149</v>
      </c>
      <c r="S111" s="1">
        <v>9.0099999999999995E-5</v>
      </c>
      <c r="T111">
        <v>2.1337476000000001E-2</v>
      </c>
      <c r="U111" t="s">
        <v>1741</v>
      </c>
      <c r="V111" t="s">
        <v>29</v>
      </c>
      <c r="W111">
        <v>0.30299999999999999</v>
      </c>
    </row>
    <row r="112" spans="1:23" x14ac:dyDescent="0.2">
      <c r="A112">
        <v>70308</v>
      </c>
      <c r="B112" t="s">
        <v>1742</v>
      </c>
      <c r="C112" t="s">
        <v>1743</v>
      </c>
      <c r="D112" t="s">
        <v>33</v>
      </c>
      <c r="E112" t="s">
        <v>34</v>
      </c>
      <c r="F112">
        <v>173865470</v>
      </c>
      <c r="G112">
        <v>173865547</v>
      </c>
      <c r="H112">
        <v>173864256</v>
      </c>
      <c r="I112">
        <v>173864704</v>
      </c>
      <c r="J112">
        <v>173866176</v>
      </c>
      <c r="K112">
        <v>173866206</v>
      </c>
      <c r="L112">
        <v>70308</v>
      </c>
      <c r="M112" t="s">
        <v>1744</v>
      </c>
      <c r="N112" t="s">
        <v>26</v>
      </c>
      <c r="O112" t="s">
        <v>1745</v>
      </c>
      <c r="P112" t="s">
        <v>1055</v>
      </c>
      <c r="Q112">
        <v>226</v>
      </c>
      <c r="R112">
        <v>149</v>
      </c>
      <c r="S112">
        <v>3.5200500000000002E-4</v>
      </c>
      <c r="T112">
        <v>4.8369794000000001E-2</v>
      </c>
      <c r="U112" t="s">
        <v>30</v>
      </c>
      <c r="V112" t="s">
        <v>1746</v>
      </c>
      <c r="W112">
        <v>0.30199999999999999</v>
      </c>
    </row>
    <row r="113" spans="1:23" x14ac:dyDescent="0.2">
      <c r="A113">
        <v>30652</v>
      </c>
      <c r="B113" t="s">
        <v>1747</v>
      </c>
      <c r="C113" t="s">
        <v>1748</v>
      </c>
      <c r="D113" t="s">
        <v>41</v>
      </c>
      <c r="E113" t="s">
        <v>34</v>
      </c>
      <c r="F113">
        <v>240482182</v>
      </c>
      <c r="G113">
        <v>240482261</v>
      </c>
      <c r="H113">
        <v>240480936</v>
      </c>
      <c r="I113">
        <v>240481097</v>
      </c>
      <c r="J113">
        <v>240500451</v>
      </c>
      <c r="K113">
        <v>240500565</v>
      </c>
      <c r="L113">
        <v>30652</v>
      </c>
      <c r="M113" t="s">
        <v>1749</v>
      </c>
      <c r="N113" t="s">
        <v>35</v>
      </c>
      <c r="O113" t="s">
        <v>1750</v>
      </c>
      <c r="P113" t="s">
        <v>529</v>
      </c>
      <c r="Q113">
        <v>228</v>
      </c>
      <c r="R113">
        <v>149</v>
      </c>
      <c r="S113" s="1">
        <v>6.0800000000000001E-5</v>
      </c>
      <c r="T113">
        <v>1.7411306000000001E-2</v>
      </c>
      <c r="U113" t="s">
        <v>1751</v>
      </c>
      <c r="V113" t="s">
        <v>1752</v>
      </c>
      <c r="W113">
        <v>0.30099999999999999</v>
      </c>
    </row>
    <row r="114" spans="1:23" x14ac:dyDescent="0.2">
      <c r="A114">
        <v>91157</v>
      </c>
      <c r="B114" t="s">
        <v>1753</v>
      </c>
      <c r="C114" t="s">
        <v>1754</v>
      </c>
      <c r="D114" t="s">
        <v>80</v>
      </c>
      <c r="E114" t="s">
        <v>34</v>
      </c>
      <c r="F114">
        <v>49899074</v>
      </c>
      <c r="G114">
        <v>49899263</v>
      </c>
      <c r="H114">
        <v>49898866</v>
      </c>
      <c r="I114">
        <v>49898995</v>
      </c>
      <c r="J114">
        <v>49902379</v>
      </c>
      <c r="K114">
        <v>49903609</v>
      </c>
      <c r="L114">
        <v>91157</v>
      </c>
      <c r="M114" t="s">
        <v>1755</v>
      </c>
      <c r="N114" t="s">
        <v>26</v>
      </c>
      <c r="O114" t="s">
        <v>1756</v>
      </c>
      <c r="P114" t="s">
        <v>529</v>
      </c>
      <c r="Q114">
        <v>298</v>
      </c>
      <c r="R114">
        <v>149</v>
      </c>
      <c r="S114" s="1">
        <v>3.6000000000000001E-5</v>
      </c>
      <c r="T114">
        <v>1.2672888E-2</v>
      </c>
      <c r="U114" t="s">
        <v>30</v>
      </c>
      <c r="V114" t="s">
        <v>1757</v>
      </c>
      <c r="W114">
        <v>0.29799999999999999</v>
      </c>
    </row>
    <row r="115" spans="1:23" x14ac:dyDescent="0.2">
      <c r="A115">
        <v>39666</v>
      </c>
      <c r="B115" t="s">
        <v>1758</v>
      </c>
      <c r="C115" t="s">
        <v>1759</v>
      </c>
      <c r="D115" t="s">
        <v>41</v>
      </c>
      <c r="E115" t="s">
        <v>25</v>
      </c>
      <c r="F115">
        <v>85596856</v>
      </c>
      <c r="G115">
        <v>85596931</v>
      </c>
      <c r="H115">
        <v>85596518</v>
      </c>
      <c r="I115">
        <v>85596649</v>
      </c>
      <c r="J115">
        <v>85597444</v>
      </c>
      <c r="K115">
        <v>85597604</v>
      </c>
      <c r="L115">
        <v>39666</v>
      </c>
      <c r="M115" t="s">
        <v>1760</v>
      </c>
      <c r="N115" t="s">
        <v>35</v>
      </c>
      <c r="O115" t="s">
        <v>1761</v>
      </c>
      <c r="P115" t="s">
        <v>1762</v>
      </c>
      <c r="Q115">
        <v>224</v>
      </c>
      <c r="R115">
        <v>149</v>
      </c>
      <c r="S115" s="1">
        <v>6.2700000000000006E-5</v>
      </c>
      <c r="T115">
        <v>1.7775625E-2</v>
      </c>
      <c r="U115" t="s">
        <v>632</v>
      </c>
      <c r="V115" t="s">
        <v>1763</v>
      </c>
      <c r="W115">
        <v>0.29599999999999999</v>
      </c>
    </row>
    <row r="116" spans="1:23" x14ac:dyDescent="0.2">
      <c r="A116">
        <v>36167</v>
      </c>
      <c r="B116" t="s">
        <v>1764</v>
      </c>
      <c r="C116" t="s">
        <v>1765</v>
      </c>
      <c r="D116" t="s">
        <v>80</v>
      </c>
      <c r="E116" t="s">
        <v>34</v>
      </c>
      <c r="F116">
        <v>167734213</v>
      </c>
      <c r="G116">
        <v>167734345</v>
      </c>
      <c r="H116">
        <v>167704841</v>
      </c>
      <c r="I116">
        <v>167704895</v>
      </c>
      <c r="J116">
        <v>167734805</v>
      </c>
      <c r="K116">
        <v>167734832</v>
      </c>
      <c r="L116">
        <v>36167</v>
      </c>
      <c r="M116" t="s">
        <v>1766</v>
      </c>
      <c r="N116" t="s">
        <v>81</v>
      </c>
      <c r="O116" t="s">
        <v>1767</v>
      </c>
      <c r="P116" t="s">
        <v>218</v>
      </c>
      <c r="Q116">
        <v>281</v>
      </c>
      <c r="R116">
        <v>149</v>
      </c>
      <c r="S116">
        <v>1.8454100000000001E-4</v>
      </c>
      <c r="T116">
        <v>3.2164060000000001E-2</v>
      </c>
      <c r="U116" t="s">
        <v>1768</v>
      </c>
      <c r="V116" t="s">
        <v>1769</v>
      </c>
      <c r="W116">
        <v>0.29599999999999999</v>
      </c>
    </row>
    <row r="117" spans="1:23" x14ac:dyDescent="0.2">
      <c r="A117">
        <v>33471</v>
      </c>
      <c r="B117" t="s">
        <v>1770</v>
      </c>
      <c r="C117" t="s">
        <v>1771</v>
      </c>
      <c r="D117" t="s">
        <v>555</v>
      </c>
      <c r="E117" t="s">
        <v>34</v>
      </c>
      <c r="F117">
        <v>2006997</v>
      </c>
      <c r="G117">
        <v>2007199</v>
      </c>
      <c r="H117">
        <v>1989707</v>
      </c>
      <c r="I117">
        <v>1989869</v>
      </c>
      <c r="J117">
        <v>2008749</v>
      </c>
      <c r="K117">
        <v>2008848</v>
      </c>
      <c r="L117">
        <v>33471</v>
      </c>
      <c r="M117" t="s">
        <v>1772</v>
      </c>
      <c r="N117" t="s">
        <v>26</v>
      </c>
      <c r="O117" t="s">
        <v>1773</v>
      </c>
      <c r="P117" t="s">
        <v>684</v>
      </c>
      <c r="Q117">
        <v>298</v>
      </c>
      <c r="R117">
        <v>149</v>
      </c>
      <c r="S117" s="1">
        <v>2.72E-5</v>
      </c>
      <c r="T117">
        <v>1.0908625999999999E-2</v>
      </c>
      <c r="U117" t="s">
        <v>30</v>
      </c>
      <c r="V117" t="s">
        <v>1774</v>
      </c>
      <c r="W117">
        <v>0.29499999999999998</v>
      </c>
    </row>
    <row r="118" spans="1:23" x14ac:dyDescent="0.2">
      <c r="A118">
        <v>26257</v>
      </c>
      <c r="B118" t="s">
        <v>1775</v>
      </c>
      <c r="C118" t="s">
        <v>1776</v>
      </c>
      <c r="D118" t="s">
        <v>118</v>
      </c>
      <c r="E118" t="s">
        <v>34</v>
      </c>
      <c r="F118">
        <v>134308573</v>
      </c>
      <c r="G118">
        <v>134308727</v>
      </c>
      <c r="H118">
        <v>134308000</v>
      </c>
      <c r="I118">
        <v>134308466</v>
      </c>
      <c r="J118">
        <v>134312291</v>
      </c>
      <c r="K118">
        <v>134312380</v>
      </c>
      <c r="L118">
        <v>26257</v>
      </c>
      <c r="M118" t="s">
        <v>1777</v>
      </c>
      <c r="N118" t="s">
        <v>26</v>
      </c>
      <c r="O118" t="s">
        <v>1778</v>
      </c>
      <c r="P118" t="s">
        <v>399</v>
      </c>
      <c r="Q118">
        <v>298</v>
      </c>
      <c r="R118">
        <v>149</v>
      </c>
      <c r="S118">
        <v>1.6651200000000001E-4</v>
      </c>
      <c r="T118">
        <v>3.0797286E-2</v>
      </c>
      <c r="U118" t="s">
        <v>30</v>
      </c>
      <c r="V118" t="s">
        <v>1779</v>
      </c>
      <c r="W118">
        <v>0.29099999999999998</v>
      </c>
    </row>
    <row r="119" spans="1:23" x14ac:dyDescent="0.2">
      <c r="A119">
        <v>60812</v>
      </c>
      <c r="B119" t="s">
        <v>349</v>
      </c>
      <c r="C119" t="s">
        <v>350</v>
      </c>
      <c r="D119" t="s">
        <v>41</v>
      </c>
      <c r="E119" t="s">
        <v>34</v>
      </c>
      <c r="F119">
        <v>170740631</v>
      </c>
      <c r="G119">
        <v>170741287</v>
      </c>
      <c r="H119">
        <v>170727658</v>
      </c>
      <c r="I119">
        <v>170727788</v>
      </c>
      <c r="J119">
        <v>170770701</v>
      </c>
      <c r="K119">
        <v>170770766</v>
      </c>
      <c r="L119">
        <v>60812</v>
      </c>
      <c r="M119" t="s">
        <v>691</v>
      </c>
      <c r="N119" t="s">
        <v>530</v>
      </c>
      <c r="O119" t="s">
        <v>35</v>
      </c>
      <c r="P119" t="s">
        <v>36</v>
      </c>
      <c r="Q119">
        <v>298</v>
      </c>
      <c r="R119">
        <v>149</v>
      </c>
      <c r="S119">
        <v>2.4913099999999998E-4</v>
      </c>
      <c r="T119">
        <v>3.8984401000000002E-2</v>
      </c>
      <c r="U119" t="s">
        <v>1780</v>
      </c>
      <c r="V119" t="s">
        <v>595</v>
      </c>
      <c r="W119">
        <v>0.28899999999999998</v>
      </c>
    </row>
    <row r="120" spans="1:23" x14ac:dyDescent="0.2">
      <c r="A120">
        <v>2048</v>
      </c>
      <c r="B120" t="s">
        <v>1781</v>
      </c>
      <c r="C120" t="s">
        <v>1782</v>
      </c>
      <c r="D120" t="s">
        <v>653</v>
      </c>
      <c r="E120" t="s">
        <v>25</v>
      </c>
      <c r="F120">
        <v>40964046</v>
      </c>
      <c r="G120">
        <v>40964117</v>
      </c>
      <c r="H120">
        <v>40951377</v>
      </c>
      <c r="I120">
        <v>40951476</v>
      </c>
      <c r="J120">
        <v>40972475</v>
      </c>
      <c r="K120">
        <v>40973309</v>
      </c>
      <c r="L120">
        <v>2048</v>
      </c>
      <c r="M120" t="s">
        <v>1783</v>
      </c>
      <c r="N120" t="s">
        <v>26</v>
      </c>
      <c r="O120" t="s">
        <v>1784</v>
      </c>
      <c r="P120" t="s">
        <v>1079</v>
      </c>
      <c r="Q120">
        <v>220</v>
      </c>
      <c r="R120">
        <v>149</v>
      </c>
      <c r="S120" s="1">
        <v>2.0699999999999998E-5</v>
      </c>
      <c r="T120">
        <v>9.5414230000000003E-3</v>
      </c>
      <c r="U120" t="s">
        <v>30</v>
      </c>
      <c r="V120" t="s">
        <v>1785</v>
      </c>
      <c r="W120">
        <v>0.28699999999999998</v>
      </c>
    </row>
    <row r="121" spans="1:23" x14ac:dyDescent="0.2">
      <c r="A121">
        <v>114588</v>
      </c>
      <c r="B121" t="s">
        <v>1317</v>
      </c>
      <c r="C121" t="s">
        <v>1318</v>
      </c>
      <c r="D121" t="s">
        <v>48</v>
      </c>
      <c r="E121" t="s">
        <v>34</v>
      </c>
      <c r="F121">
        <v>54063327</v>
      </c>
      <c r="G121">
        <v>54063375</v>
      </c>
      <c r="H121">
        <v>54051011</v>
      </c>
      <c r="I121">
        <v>54051188</v>
      </c>
      <c r="J121">
        <v>54100907</v>
      </c>
      <c r="K121">
        <v>54100939</v>
      </c>
      <c r="L121">
        <v>114588</v>
      </c>
      <c r="M121" t="s">
        <v>1786</v>
      </c>
      <c r="N121" t="s">
        <v>160</v>
      </c>
      <c r="O121" t="s">
        <v>1787</v>
      </c>
      <c r="P121" t="s">
        <v>1319</v>
      </c>
      <c r="Q121">
        <v>197</v>
      </c>
      <c r="R121">
        <v>149</v>
      </c>
      <c r="S121" s="1">
        <v>2.4300000000000001E-5</v>
      </c>
      <c r="T121">
        <v>1.0462123E-2</v>
      </c>
      <c r="U121" t="s">
        <v>1788</v>
      </c>
      <c r="V121" t="s">
        <v>1789</v>
      </c>
      <c r="W121">
        <v>0.28599999999999998</v>
      </c>
    </row>
    <row r="122" spans="1:23" x14ac:dyDescent="0.2">
      <c r="A122">
        <v>4677</v>
      </c>
      <c r="B122" t="s">
        <v>1790</v>
      </c>
      <c r="C122" t="s">
        <v>1791</v>
      </c>
      <c r="D122" t="s">
        <v>477</v>
      </c>
      <c r="E122" t="s">
        <v>34</v>
      </c>
      <c r="F122">
        <v>38422290</v>
      </c>
      <c r="G122">
        <v>38422368</v>
      </c>
      <c r="H122">
        <v>38421005</v>
      </c>
      <c r="I122">
        <v>38421098</v>
      </c>
      <c r="J122">
        <v>38425934</v>
      </c>
      <c r="K122">
        <v>38426503</v>
      </c>
      <c r="L122">
        <v>4677</v>
      </c>
      <c r="M122" t="s">
        <v>1585</v>
      </c>
      <c r="N122" t="s">
        <v>1792</v>
      </c>
      <c r="O122" t="s">
        <v>168</v>
      </c>
      <c r="P122" t="s">
        <v>1793</v>
      </c>
      <c r="Q122">
        <v>227</v>
      </c>
      <c r="R122">
        <v>149</v>
      </c>
      <c r="S122" s="1">
        <v>2.6400000000000001E-5</v>
      </c>
      <c r="T122">
        <v>1.0832888000000001E-2</v>
      </c>
      <c r="U122" t="s">
        <v>1794</v>
      </c>
      <c r="V122" t="s">
        <v>1795</v>
      </c>
      <c r="W122">
        <v>0.28100000000000003</v>
      </c>
    </row>
    <row r="123" spans="1:23" x14ac:dyDescent="0.2">
      <c r="A123">
        <v>23193</v>
      </c>
      <c r="B123" t="s">
        <v>1796</v>
      </c>
      <c r="C123" t="s">
        <v>1797</v>
      </c>
      <c r="D123" t="s">
        <v>291</v>
      </c>
      <c r="E123" t="s">
        <v>25</v>
      </c>
      <c r="F123">
        <v>109106034</v>
      </c>
      <c r="G123">
        <v>109106090</v>
      </c>
      <c r="H123">
        <v>109095109</v>
      </c>
      <c r="I123">
        <v>109095575</v>
      </c>
      <c r="J123">
        <v>109146757</v>
      </c>
      <c r="K123">
        <v>109146937</v>
      </c>
      <c r="L123">
        <v>23193</v>
      </c>
      <c r="M123" t="s">
        <v>1798</v>
      </c>
      <c r="N123" t="s">
        <v>1799</v>
      </c>
      <c r="O123" t="s">
        <v>1226</v>
      </c>
      <c r="P123" t="s">
        <v>1800</v>
      </c>
      <c r="Q123">
        <v>205</v>
      </c>
      <c r="R123">
        <v>149</v>
      </c>
      <c r="S123">
        <v>2.4464899999999999E-4</v>
      </c>
      <c r="T123">
        <v>3.8751605000000001E-2</v>
      </c>
      <c r="U123" t="s">
        <v>1801</v>
      </c>
      <c r="V123" t="s">
        <v>1802</v>
      </c>
      <c r="W123">
        <v>0.28000000000000003</v>
      </c>
    </row>
    <row r="124" spans="1:23" x14ac:dyDescent="0.2">
      <c r="A124">
        <v>75205</v>
      </c>
      <c r="B124" t="s">
        <v>818</v>
      </c>
      <c r="C124" t="s">
        <v>819</v>
      </c>
      <c r="D124" t="s">
        <v>291</v>
      </c>
      <c r="E124" t="s">
        <v>25</v>
      </c>
      <c r="F124">
        <v>2269697</v>
      </c>
      <c r="G124">
        <v>2269799</v>
      </c>
      <c r="H124">
        <v>2263600</v>
      </c>
      <c r="I124">
        <v>2263684</v>
      </c>
      <c r="J124">
        <v>2271815</v>
      </c>
      <c r="K124">
        <v>2273417</v>
      </c>
      <c r="L124">
        <v>75205</v>
      </c>
      <c r="M124" t="s">
        <v>309</v>
      </c>
      <c r="N124" t="s">
        <v>52</v>
      </c>
      <c r="O124" t="s">
        <v>1803</v>
      </c>
      <c r="P124" t="s">
        <v>822</v>
      </c>
      <c r="Q124">
        <v>251</v>
      </c>
      <c r="R124">
        <v>149</v>
      </c>
      <c r="S124" s="1">
        <v>5.1700000000000003E-5</v>
      </c>
      <c r="T124">
        <v>1.5831266E-2</v>
      </c>
      <c r="U124" t="s">
        <v>1804</v>
      </c>
      <c r="V124" t="s">
        <v>1805</v>
      </c>
      <c r="W124">
        <v>0.27500000000000002</v>
      </c>
    </row>
    <row r="125" spans="1:23" x14ac:dyDescent="0.2">
      <c r="A125">
        <v>74083</v>
      </c>
      <c r="B125" t="s">
        <v>1806</v>
      </c>
      <c r="C125" t="s">
        <v>1807</v>
      </c>
      <c r="D125" t="s">
        <v>41</v>
      </c>
      <c r="E125" t="s">
        <v>25</v>
      </c>
      <c r="F125">
        <v>219532314</v>
      </c>
      <c r="G125">
        <v>219532477</v>
      </c>
      <c r="H125">
        <v>219532000</v>
      </c>
      <c r="I125">
        <v>219532128</v>
      </c>
      <c r="J125">
        <v>219535170</v>
      </c>
      <c r="K125">
        <v>219535324</v>
      </c>
      <c r="L125">
        <v>74083</v>
      </c>
      <c r="M125" t="s">
        <v>1808</v>
      </c>
      <c r="N125" t="s">
        <v>26</v>
      </c>
      <c r="O125" t="s">
        <v>1809</v>
      </c>
      <c r="P125" t="s">
        <v>1810</v>
      </c>
      <c r="Q125">
        <v>298</v>
      </c>
      <c r="R125">
        <v>149</v>
      </c>
      <c r="S125" s="1">
        <v>8.1499999999999999E-6</v>
      </c>
      <c r="T125">
        <v>4.9988619999999998E-3</v>
      </c>
      <c r="U125" t="s">
        <v>30</v>
      </c>
      <c r="V125" t="s">
        <v>1811</v>
      </c>
      <c r="W125">
        <v>0.27400000000000002</v>
      </c>
    </row>
    <row r="126" spans="1:23" x14ac:dyDescent="0.2">
      <c r="A126">
        <v>41588</v>
      </c>
      <c r="B126" t="s">
        <v>1812</v>
      </c>
      <c r="C126" t="s">
        <v>1813</v>
      </c>
      <c r="D126" t="s">
        <v>41</v>
      </c>
      <c r="E126" t="s">
        <v>25</v>
      </c>
      <c r="F126">
        <v>242138783</v>
      </c>
      <c r="G126">
        <v>242138888</v>
      </c>
      <c r="H126">
        <v>242122286</v>
      </c>
      <c r="I126">
        <v>242122455</v>
      </c>
      <c r="J126">
        <v>242159348</v>
      </c>
      <c r="K126">
        <v>242159498</v>
      </c>
      <c r="L126">
        <v>41588</v>
      </c>
      <c r="M126" t="s">
        <v>1814</v>
      </c>
      <c r="N126" t="s">
        <v>160</v>
      </c>
      <c r="O126" t="s">
        <v>1815</v>
      </c>
      <c r="P126" t="s">
        <v>347</v>
      </c>
      <c r="Q126">
        <v>254</v>
      </c>
      <c r="R126">
        <v>149</v>
      </c>
      <c r="S126">
        <v>1.00793E-4</v>
      </c>
      <c r="T126">
        <v>2.2951765999999998E-2</v>
      </c>
      <c r="U126" t="s">
        <v>1816</v>
      </c>
      <c r="V126" t="s">
        <v>1817</v>
      </c>
      <c r="W126">
        <v>0.27400000000000002</v>
      </c>
    </row>
    <row r="127" spans="1:23" x14ac:dyDescent="0.2">
      <c r="A127">
        <v>63553</v>
      </c>
      <c r="B127" t="s">
        <v>1818</v>
      </c>
      <c r="C127" t="s">
        <v>1819</v>
      </c>
      <c r="D127" t="s">
        <v>33</v>
      </c>
      <c r="E127" t="s">
        <v>34</v>
      </c>
      <c r="F127">
        <v>154953670</v>
      </c>
      <c r="G127">
        <v>154953757</v>
      </c>
      <c r="H127">
        <v>154951470</v>
      </c>
      <c r="I127">
        <v>154951921</v>
      </c>
      <c r="J127">
        <v>154956068</v>
      </c>
      <c r="K127">
        <v>154956099</v>
      </c>
      <c r="L127">
        <v>63553</v>
      </c>
      <c r="M127" t="s">
        <v>985</v>
      </c>
      <c r="N127" t="s">
        <v>26</v>
      </c>
      <c r="O127" t="s">
        <v>1820</v>
      </c>
      <c r="P127" t="s">
        <v>814</v>
      </c>
      <c r="Q127">
        <v>236</v>
      </c>
      <c r="R127">
        <v>149</v>
      </c>
      <c r="S127" s="1">
        <v>4.4700000000000002E-5</v>
      </c>
      <c r="T127">
        <v>1.4624913E-2</v>
      </c>
      <c r="U127" t="s">
        <v>30</v>
      </c>
      <c r="V127" t="s">
        <v>1821</v>
      </c>
      <c r="W127">
        <v>0.26800000000000002</v>
      </c>
    </row>
    <row r="128" spans="1:23" x14ac:dyDescent="0.2">
      <c r="A128">
        <v>24944</v>
      </c>
      <c r="B128" t="s">
        <v>1822</v>
      </c>
      <c r="C128" t="s">
        <v>1823</v>
      </c>
      <c r="D128" t="s">
        <v>118</v>
      </c>
      <c r="E128" t="s">
        <v>25</v>
      </c>
      <c r="F128">
        <v>169590752</v>
      </c>
      <c r="G128">
        <v>169590829</v>
      </c>
      <c r="H128">
        <v>169583787</v>
      </c>
      <c r="I128">
        <v>169583889</v>
      </c>
      <c r="J128">
        <v>169591047</v>
      </c>
      <c r="K128">
        <v>169591224</v>
      </c>
      <c r="L128">
        <v>24944</v>
      </c>
      <c r="M128" t="s">
        <v>1824</v>
      </c>
      <c r="N128" t="s">
        <v>26</v>
      </c>
      <c r="O128" t="s">
        <v>1825</v>
      </c>
      <c r="P128" t="s">
        <v>1826</v>
      </c>
      <c r="Q128">
        <v>226</v>
      </c>
      <c r="R128">
        <v>149</v>
      </c>
      <c r="S128">
        <v>1.09788E-4</v>
      </c>
      <c r="T128">
        <v>2.4122906E-2</v>
      </c>
      <c r="U128" t="s">
        <v>30</v>
      </c>
      <c r="V128" t="s">
        <v>1827</v>
      </c>
      <c r="W128">
        <v>0.26700000000000002</v>
      </c>
    </row>
    <row r="129" spans="1:23" x14ac:dyDescent="0.2">
      <c r="A129">
        <v>113599</v>
      </c>
      <c r="B129" t="s">
        <v>1828</v>
      </c>
      <c r="C129" t="s">
        <v>1829</v>
      </c>
      <c r="D129" t="s">
        <v>104</v>
      </c>
      <c r="E129" t="s">
        <v>34</v>
      </c>
      <c r="F129">
        <v>38898378</v>
      </c>
      <c r="G129">
        <v>38898425</v>
      </c>
      <c r="H129">
        <v>38893818</v>
      </c>
      <c r="I129">
        <v>38893971</v>
      </c>
      <c r="J129">
        <v>38899505</v>
      </c>
      <c r="K129">
        <v>38899618</v>
      </c>
      <c r="L129">
        <v>113599</v>
      </c>
      <c r="M129" t="s">
        <v>1830</v>
      </c>
      <c r="N129" t="s">
        <v>1831</v>
      </c>
      <c r="O129" t="s">
        <v>488</v>
      </c>
      <c r="P129" t="s">
        <v>971</v>
      </c>
      <c r="Q129">
        <v>196</v>
      </c>
      <c r="R129">
        <v>149</v>
      </c>
      <c r="S129">
        <v>2.9812699999999997E-4</v>
      </c>
      <c r="T129">
        <v>4.3417175000000002E-2</v>
      </c>
      <c r="U129" t="s">
        <v>1832</v>
      </c>
      <c r="V129" t="s">
        <v>1833</v>
      </c>
      <c r="W129">
        <v>0.26300000000000001</v>
      </c>
    </row>
    <row r="130" spans="1:23" x14ac:dyDescent="0.2">
      <c r="A130">
        <v>106323</v>
      </c>
      <c r="B130" t="s">
        <v>1011</v>
      </c>
      <c r="C130" t="s">
        <v>1012</v>
      </c>
      <c r="D130" t="s">
        <v>57</v>
      </c>
      <c r="E130" t="s">
        <v>34</v>
      </c>
      <c r="F130">
        <v>95917376</v>
      </c>
      <c r="G130">
        <v>95917486</v>
      </c>
      <c r="H130">
        <v>95914241</v>
      </c>
      <c r="I130">
        <v>95914312</v>
      </c>
      <c r="J130">
        <v>95923691</v>
      </c>
      <c r="K130">
        <v>95923805</v>
      </c>
      <c r="L130">
        <v>106323</v>
      </c>
      <c r="M130" t="s">
        <v>1834</v>
      </c>
      <c r="N130" t="s">
        <v>472</v>
      </c>
      <c r="O130" t="s">
        <v>52</v>
      </c>
      <c r="P130" t="s">
        <v>1835</v>
      </c>
      <c r="Q130">
        <v>259</v>
      </c>
      <c r="R130">
        <v>149</v>
      </c>
      <c r="S130">
        <v>2.01814E-4</v>
      </c>
      <c r="T130">
        <v>3.4288368999999999E-2</v>
      </c>
      <c r="U130" t="s">
        <v>1836</v>
      </c>
      <c r="V130" t="s">
        <v>1837</v>
      </c>
      <c r="W130">
        <v>0.26200000000000001</v>
      </c>
    </row>
    <row r="131" spans="1:23" x14ac:dyDescent="0.2">
      <c r="A131">
        <v>72560</v>
      </c>
      <c r="B131" t="s">
        <v>1838</v>
      </c>
      <c r="C131" t="s">
        <v>1839</v>
      </c>
      <c r="D131" t="s">
        <v>291</v>
      </c>
      <c r="E131" t="s">
        <v>34</v>
      </c>
      <c r="F131">
        <v>90252512</v>
      </c>
      <c r="G131">
        <v>90252590</v>
      </c>
      <c r="H131">
        <v>90206568</v>
      </c>
      <c r="I131">
        <v>90206681</v>
      </c>
      <c r="J131">
        <v>90271848</v>
      </c>
      <c r="K131">
        <v>90271941</v>
      </c>
      <c r="L131">
        <v>72560</v>
      </c>
      <c r="M131" t="s">
        <v>1048</v>
      </c>
      <c r="N131" t="s">
        <v>160</v>
      </c>
      <c r="O131" t="s">
        <v>1840</v>
      </c>
      <c r="P131" t="s">
        <v>1841</v>
      </c>
      <c r="Q131">
        <v>227</v>
      </c>
      <c r="R131">
        <v>149</v>
      </c>
      <c r="S131">
        <v>2.0323800000000001E-4</v>
      </c>
      <c r="T131">
        <v>3.4396982999999999E-2</v>
      </c>
      <c r="U131" t="s">
        <v>1842</v>
      </c>
      <c r="V131" t="s">
        <v>1843</v>
      </c>
      <c r="W131">
        <v>0.26200000000000001</v>
      </c>
    </row>
    <row r="132" spans="1:23" x14ac:dyDescent="0.2">
      <c r="A132">
        <v>100172</v>
      </c>
      <c r="B132" t="s">
        <v>1229</v>
      </c>
      <c r="C132" t="s">
        <v>1230</v>
      </c>
      <c r="D132" t="s">
        <v>653</v>
      </c>
      <c r="E132" t="s">
        <v>34</v>
      </c>
      <c r="F132">
        <v>50314399</v>
      </c>
      <c r="G132">
        <v>50314494</v>
      </c>
      <c r="H132">
        <v>50313813</v>
      </c>
      <c r="I132">
        <v>50314272</v>
      </c>
      <c r="J132">
        <v>50314604</v>
      </c>
      <c r="K132">
        <v>50314700</v>
      </c>
      <c r="L132">
        <v>100172</v>
      </c>
      <c r="M132" t="s">
        <v>1844</v>
      </c>
      <c r="N132" t="s">
        <v>26</v>
      </c>
      <c r="O132" t="s">
        <v>1845</v>
      </c>
      <c r="P132" t="s">
        <v>1846</v>
      </c>
      <c r="Q132">
        <v>244</v>
      </c>
      <c r="R132">
        <v>149</v>
      </c>
      <c r="S132" s="1">
        <v>1.73E-6</v>
      </c>
      <c r="T132">
        <v>1.92457E-3</v>
      </c>
      <c r="U132" t="s">
        <v>30</v>
      </c>
      <c r="V132" t="s">
        <v>1847</v>
      </c>
      <c r="W132">
        <v>0.25900000000000001</v>
      </c>
    </row>
    <row r="133" spans="1:23" x14ac:dyDescent="0.2">
      <c r="A133">
        <v>47870</v>
      </c>
      <c r="B133" t="s">
        <v>1848</v>
      </c>
      <c r="C133" t="s">
        <v>1849</v>
      </c>
      <c r="D133" t="s">
        <v>555</v>
      </c>
      <c r="E133" t="s">
        <v>25</v>
      </c>
      <c r="F133">
        <v>76280263</v>
      </c>
      <c r="G133">
        <v>76280341</v>
      </c>
      <c r="H133">
        <v>76278068</v>
      </c>
      <c r="I133">
        <v>76278224</v>
      </c>
      <c r="J133">
        <v>76283380</v>
      </c>
      <c r="K133">
        <v>76283780</v>
      </c>
      <c r="L133">
        <v>47870</v>
      </c>
      <c r="M133" t="s">
        <v>1850</v>
      </c>
      <c r="N133" t="s">
        <v>52</v>
      </c>
      <c r="O133" t="s">
        <v>1851</v>
      </c>
      <c r="P133" t="s">
        <v>113</v>
      </c>
      <c r="Q133">
        <v>227</v>
      </c>
      <c r="R133">
        <v>149</v>
      </c>
      <c r="S133" s="1">
        <v>3.1099999999999999E-6</v>
      </c>
      <c r="T133">
        <v>2.8408209999999999E-3</v>
      </c>
      <c r="U133" t="s">
        <v>1852</v>
      </c>
      <c r="V133" t="s">
        <v>1853</v>
      </c>
      <c r="W133">
        <v>0.25800000000000001</v>
      </c>
    </row>
    <row r="134" spans="1:23" x14ac:dyDescent="0.2">
      <c r="A134">
        <v>2401</v>
      </c>
      <c r="B134" t="s">
        <v>1509</v>
      </c>
      <c r="C134" t="s">
        <v>1510</v>
      </c>
      <c r="D134" t="s">
        <v>653</v>
      </c>
      <c r="E134" t="s">
        <v>25</v>
      </c>
      <c r="F134">
        <v>31876156</v>
      </c>
      <c r="G134">
        <v>31876265</v>
      </c>
      <c r="H134">
        <v>31873826</v>
      </c>
      <c r="I134">
        <v>31874405</v>
      </c>
      <c r="J134">
        <v>31879524</v>
      </c>
      <c r="K134">
        <v>31879752</v>
      </c>
      <c r="L134">
        <v>2401</v>
      </c>
      <c r="M134" t="s">
        <v>1854</v>
      </c>
      <c r="N134" t="s">
        <v>58</v>
      </c>
      <c r="O134" t="s">
        <v>1855</v>
      </c>
      <c r="P134" t="s">
        <v>1513</v>
      </c>
      <c r="Q134">
        <v>258</v>
      </c>
      <c r="R134">
        <v>149</v>
      </c>
      <c r="S134" s="1">
        <v>5.4600000000000005E-7</v>
      </c>
      <c r="T134">
        <v>8.4014500000000004E-4</v>
      </c>
      <c r="U134" t="s">
        <v>1856</v>
      </c>
      <c r="V134" t="s">
        <v>1857</v>
      </c>
      <c r="W134">
        <v>0.25700000000000001</v>
      </c>
    </row>
    <row r="135" spans="1:23" x14ac:dyDescent="0.2">
      <c r="A135">
        <v>41800</v>
      </c>
      <c r="B135" t="s">
        <v>991</v>
      </c>
      <c r="C135" t="s">
        <v>992</v>
      </c>
      <c r="D135" t="s">
        <v>33</v>
      </c>
      <c r="E135" t="s">
        <v>25</v>
      </c>
      <c r="F135">
        <v>75734790</v>
      </c>
      <c r="G135">
        <v>75734875</v>
      </c>
      <c r="H135">
        <v>75732852</v>
      </c>
      <c r="I135">
        <v>75732922</v>
      </c>
      <c r="J135">
        <v>75739979</v>
      </c>
      <c r="K135">
        <v>75740110</v>
      </c>
      <c r="L135">
        <v>41800</v>
      </c>
      <c r="M135" t="s">
        <v>1858</v>
      </c>
      <c r="N135" t="s">
        <v>52</v>
      </c>
      <c r="O135" t="s">
        <v>1239</v>
      </c>
      <c r="P135" t="s">
        <v>822</v>
      </c>
      <c r="Q135">
        <v>234</v>
      </c>
      <c r="R135">
        <v>149</v>
      </c>
      <c r="S135">
        <v>1.5030800000000001E-4</v>
      </c>
      <c r="T135">
        <v>2.9153456000000001E-2</v>
      </c>
      <c r="U135" t="s">
        <v>1859</v>
      </c>
      <c r="V135" t="s">
        <v>1860</v>
      </c>
      <c r="W135">
        <v>0.25700000000000001</v>
      </c>
    </row>
    <row r="136" spans="1:23" x14ac:dyDescent="0.2">
      <c r="A136">
        <v>56200</v>
      </c>
      <c r="B136" t="s">
        <v>1861</v>
      </c>
      <c r="C136" t="s">
        <v>1862</v>
      </c>
      <c r="D136" t="s">
        <v>33</v>
      </c>
      <c r="E136" t="s">
        <v>25</v>
      </c>
      <c r="F136">
        <v>155325863</v>
      </c>
      <c r="G136">
        <v>155325910</v>
      </c>
      <c r="H136">
        <v>155325101</v>
      </c>
      <c r="I136">
        <v>155325178</v>
      </c>
      <c r="J136">
        <v>155326897</v>
      </c>
      <c r="K136">
        <v>155327132</v>
      </c>
      <c r="L136">
        <v>56200</v>
      </c>
      <c r="M136" t="s">
        <v>1863</v>
      </c>
      <c r="N136" t="s">
        <v>160</v>
      </c>
      <c r="O136" t="s">
        <v>1864</v>
      </c>
      <c r="P136" t="s">
        <v>822</v>
      </c>
      <c r="Q136">
        <v>196</v>
      </c>
      <c r="R136">
        <v>149</v>
      </c>
      <c r="S136" s="1">
        <v>8.7899999999999995E-5</v>
      </c>
      <c r="T136">
        <v>2.1123963999999999E-2</v>
      </c>
      <c r="U136" t="s">
        <v>1865</v>
      </c>
      <c r="V136" t="s">
        <v>1866</v>
      </c>
      <c r="W136">
        <v>0.25600000000000001</v>
      </c>
    </row>
    <row r="137" spans="1:23" x14ac:dyDescent="0.2">
      <c r="A137">
        <v>10534</v>
      </c>
      <c r="B137" t="s">
        <v>1867</v>
      </c>
      <c r="C137" t="s">
        <v>1868</v>
      </c>
      <c r="D137" t="s">
        <v>156</v>
      </c>
      <c r="E137" t="s">
        <v>25</v>
      </c>
      <c r="F137">
        <v>8792997</v>
      </c>
      <c r="G137">
        <v>8793120</v>
      </c>
      <c r="H137">
        <v>8785935</v>
      </c>
      <c r="I137">
        <v>8786091</v>
      </c>
      <c r="J137">
        <v>8796231</v>
      </c>
      <c r="K137">
        <v>8796462</v>
      </c>
      <c r="L137">
        <v>10534</v>
      </c>
      <c r="M137" t="s">
        <v>83</v>
      </c>
      <c r="N137" t="s">
        <v>1869</v>
      </c>
      <c r="O137" t="s">
        <v>26</v>
      </c>
      <c r="P137" t="s">
        <v>1870</v>
      </c>
      <c r="Q137">
        <v>272</v>
      </c>
      <c r="R137">
        <v>149</v>
      </c>
      <c r="S137" s="1">
        <v>6.0800000000000001E-5</v>
      </c>
      <c r="T137">
        <v>1.7411306000000001E-2</v>
      </c>
      <c r="U137" t="s">
        <v>1871</v>
      </c>
      <c r="V137" t="s">
        <v>29</v>
      </c>
      <c r="W137">
        <v>0.255</v>
      </c>
    </row>
    <row r="138" spans="1:23" x14ac:dyDescent="0.2">
      <c r="A138">
        <v>83922</v>
      </c>
      <c r="B138" t="s">
        <v>1872</v>
      </c>
      <c r="C138" t="s">
        <v>1873</v>
      </c>
      <c r="D138" t="s">
        <v>200</v>
      </c>
      <c r="E138" t="s">
        <v>34</v>
      </c>
      <c r="F138">
        <v>56033380</v>
      </c>
      <c r="G138">
        <v>56033494</v>
      </c>
      <c r="H138">
        <v>56031928</v>
      </c>
      <c r="I138">
        <v>56031977</v>
      </c>
      <c r="J138">
        <v>56033960</v>
      </c>
      <c r="K138">
        <v>56034103</v>
      </c>
      <c r="L138">
        <v>83922</v>
      </c>
      <c r="M138" t="s">
        <v>1874</v>
      </c>
      <c r="N138" t="s">
        <v>52</v>
      </c>
      <c r="O138" t="s">
        <v>1875</v>
      </c>
      <c r="P138" t="s">
        <v>1876</v>
      </c>
      <c r="Q138">
        <v>263</v>
      </c>
      <c r="R138">
        <v>149</v>
      </c>
      <c r="S138" s="1">
        <v>2.7E-6</v>
      </c>
      <c r="T138">
        <v>2.5650489999999998E-3</v>
      </c>
      <c r="U138" t="s">
        <v>1877</v>
      </c>
      <c r="V138" t="s">
        <v>1878</v>
      </c>
      <c r="W138">
        <v>0.253</v>
      </c>
    </row>
    <row r="139" spans="1:23" x14ac:dyDescent="0.2">
      <c r="A139">
        <v>109071</v>
      </c>
      <c r="B139" t="s">
        <v>1879</v>
      </c>
      <c r="C139" t="s">
        <v>1880</v>
      </c>
      <c r="D139" t="s">
        <v>73</v>
      </c>
      <c r="E139" t="s">
        <v>25</v>
      </c>
      <c r="F139">
        <v>76998042</v>
      </c>
      <c r="G139">
        <v>76998085</v>
      </c>
      <c r="H139">
        <v>76995901</v>
      </c>
      <c r="I139">
        <v>76996127</v>
      </c>
      <c r="J139">
        <v>77000457</v>
      </c>
      <c r="K139">
        <v>77002477</v>
      </c>
      <c r="L139">
        <v>109071</v>
      </c>
      <c r="M139" t="s">
        <v>1881</v>
      </c>
      <c r="N139" t="s">
        <v>1882</v>
      </c>
      <c r="O139" t="s">
        <v>1883</v>
      </c>
      <c r="P139" t="s">
        <v>1884</v>
      </c>
      <c r="Q139">
        <v>192</v>
      </c>
      <c r="R139">
        <v>149</v>
      </c>
      <c r="S139" s="1">
        <v>8.67E-6</v>
      </c>
      <c r="T139">
        <v>5.1346880000000001E-3</v>
      </c>
      <c r="U139" t="s">
        <v>1885</v>
      </c>
      <c r="V139" t="s">
        <v>1886</v>
      </c>
      <c r="W139">
        <v>0.25</v>
      </c>
    </row>
    <row r="140" spans="1:23" x14ac:dyDescent="0.2">
      <c r="A140">
        <v>99703</v>
      </c>
      <c r="B140" t="s">
        <v>1887</v>
      </c>
      <c r="C140" t="s">
        <v>1888</v>
      </c>
      <c r="D140" t="s">
        <v>118</v>
      </c>
      <c r="E140" t="s">
        <v>25</v>
      </c>
      <c r="F140">
        <v>121285780</v>
      </c>
      <c r="G140">
        <v>121285873</v>
      </c>
      <c r="H140">
        <v>121164686</v>
      </c>
      <c r="I140">
        <v>121164881</v>
      </c>
      <c r="J140">
        <v>121313960</v>
      </c>
      <c r="K140">
        <v>121314204</v>
      </c>
      <c r="L140">
        <v>99703</v>
      </c>
      <c r="M140" t="s">
        <v>1889</v>
      </c>
      <c r="N140" t="s">
        <v>134</v>
      </c>
      <c r="O140" t="s">
        <v>26</v>
      </c>
      <c r="P140" t="s">
        <v>1890</v>
      </c>
      <c r="Q140">
        <v>242</v>
      </c>
      <c r="R140">
        <v>149</v>
      </c>
      <c r="S140" s="1">
        <v>2.0599999999999999E-5</v>
      </c>
      <c r="T140">
        <v>9.5414230000000003E-3</v>
      </c>
      <c r="U140" t="s">
        <v>1891</v>
      </c>
      <c r="V140" t="s">
        <v>29</v>
      </c>
      <c r="W140">
        <v>0.249</v>
      </c>
    </row>
    <row r="141" spans="1:23" x14ac:dyDescent="0.2">
      <c r="A141">
        <v>116347</v>
      </c>
      <c r="B141" t="s">
        <v>1892</v>
      </c>
      <c r="C141" t="s">
        <v>1893</v>
      </c>
      <c r="D141" t="s">
        <v>104</v>
      </c>
      <c r="E141" t="s">
        <v>34</v>
      </c>
      <c r="F141">
        <v>45364837</v>
      </c>
      <c r="G141">
        <v>45364954</v>
      </c>
      <c r="H141">
        <v>45364235</v>
      </c>
      <c r="I141">
        <v>45364331</v>
      </c>
      <c r="J141">
        <v>45368629</v>
      </c>
      <c r="K141">
        <v>45368743</v>
      </c>
      <c r="L141">
        <v>116347</v>
      </c>
      <c r="M141" t="s">
        <v>1894</v>
      </c>
      <c r="N141" t="s">
        <v>1895</v>
      </c>
      <c r="O141" t="s">
        <v>26</v>
      </c>
      <c r="P141" t="s">
        <v>159</v>
      </c>
      <c r="Q141">
        <v>266</v>
      </c>
      <c r="R141">
        <v>149</v>
      </c>
      <c r="S141" s="1">
        <v>2.19E-5</v>
      </c>
      <c r="T141">
        <v>9.917169E-3</v>
      </c>
      <c r="U141" t="s">
        <v>1896</v>
      </c>
      <c r="V141" t="s">
        <v>29</v>
      </c>
      <c r="W141">
        <v>0.249</v>
      </c>
    </row>
    <row r="142" spans="1:23" x14ac:dyDescent="0.2">
      <c r="A142">
        <v>99511</v>
      </c>
      <c r="B142" t="s">
        <v>1690</v>
      </c>
      <c r="C142" t="s">
        <v>1691</v>
      </c>
      <c r="D142" t="s">
        <v>96</v>
      </c>
      <c r="E142" t="s">
        <v>34</v>
      </c>
      <c r="F142">
        <v>60200128</v>
      </c>
      <c r="G142">
        <v>60200227</v>
      </c>
      <c r="H142">
        <v>60198339</v>
      </c>
      <c r="I142">
        <v>60198537</v>
      </c>
      <c r="J142">
        <v>60203001</v>
      </c>
      <c r="K142">
        <v>60203100</v>
      </c>
      <c r="L142">
        <v>99511</v>
      </c>
      <c r="M142" t="s">
        <v>1897</v>
      </c>
      <c r="N142" t="s">
        <v>52</v>
      </c>
      <c r="O142" t="s">
        <v>1898</v>
      </c>
      <c r="P142" t="s">
        <v>278</v>
      </c>
      <c r="Q142">
        <v>248</v>
      </c>
      <c r="R142">
        <v>149</v>
      </c>
      <c r="S142" s="1">
        <v>5.1799999999999999E-5</v>
      </c>
      <c r="T142">
        <v>1.5831266E-2</v>
      </c>
      <c r="U142" t="s">
        <v>1899</v>
      </c>
      <c r="V142" t="s">
        <v>1900</v>
      </c>
      <c r="W142">
        <v>0.249</v>
      </c>
    </row>
    <row r="143" spans="1:23" x14ac:dyDescent="0.2">
      <c r="A143">
        <v>69294</v>
      </c>
      <c r="B143" t="s">
        <v>1901</v>
      </c>
      <c r="C143" t="s">
        <v>1902</v>
      </c>
      <c r="D143" t="s">
        <v>80</v>
      </c>
      <c r="E143" t="s">
        <v>25</v>
      </c>
      <c r="F143">
        <v>4653841</v>
      </c>
      <c r="G143">
        <v>4653886</v>
      </c>
      <c r="H143">
        <v>4652122</v>
      </c>
      <c r="I143">
        <v>4652218</v>
      </c>
      <c r="J143">
        <v>4658123</v>
      </c>
      <c r="K143">
        <v>4658278</v>
      </c>
      <c r="L143">
        <v>69294</v>
      </c>
      <c r="M143" t="s">
        <v>1903</v>
      </c>
      <c r="N143" t="s">
        <v>1370</v>
      </c>
      <c r="O143" t="s">
        <v>1904</v>
      </c>
      <c r="P143" t="s">
        <v>549</v>
      </c>
      <c r="Q143">
        <v>194</v>
      </c>
      <c r="R143">
        <v>149</v>
      </c>
      <c r="S143">
        <v>2.8734399999999998E-4</v>
      </c>
      <c r="T143">
        <v>4.2628643000000001E-2</v>
      </c>
      <c r="U143" t="s">
        <v>1905</v>
      </c>
      <c r="V143" t="s">
        <v>1906</v>
      </c>
      <c r="W143">
        <v>0.249</v>
      </c>
    </row>
    <row r="144" spans="1:23" x14ac:dyDescent="0.2">
      <c r="A144">
        <v>79909</v>
      </c>
      <c r="B144" t="s">
        <v>1907</v>
      </c>
      <c r="C144" t="s">
        <v>1908</v>
      </c>
      <c r="D144" t="s">
        <v>291</v>
      </c>
      <c r="E144" t="s">
        <v>25</v>
      </c>
      <c r="F144">
        <v>122701439</v>
      </c>
      <c r="G144">
        <v>122701500</v>
      </c>
      <c r="H144">
        <v>122675077</v>
      </c>
      <c r="I144">
        <v>122675144</v>
      </c>
      <c r="J144">
        <v>122725127</v>
      </c>
      <c r="K144">
        <v>122726372</v>
      </c>
      <c r="L144">
        <v>79909</v>
      </c>
      <c r="M144" t="s">
        <v>1909</v>
      </c>
      <c r="N144" t="s">
        <v>160</v>
      </c>
      <c r="O144" t="s">
        <v>1910</v>
      </c>
      <c r="P144" t="s">
        <v>988</v>
      </c>
      <c r="Q144">
        <v>210</v>
      </c>
      <c r="R144">
        <v>149</v>
      </c>
      <c r="S144" s="1">
        <v>3.3899999999999997E-5</v>
      </c>
      <c r="T144">
        <v>1.2167748000000001E-2</v>
      </c>
      <c r="U144" t="s">
        <v>1911</v>
      </c>
      <c r="V144" t="s">
        <v>1912</v>
      </c>
      <c r="W144">
        <v>0.248</v>
      </c>
    </row>
    <row r="145" spans="1:23" x14ac:dyDescent="0.2">
      <c r="A145">
        <v>75578</v>
      </c>
      <c r="B145" t="s">
        <v>1913</v>
      </c>
      <c r="C145" t="s">
        <v>1914</v>
      </c>
      <c r="D145" t="s">
        <v>41</v>
      </c>
      <c r="E145" t="s">
        <v>34</v>
      </c>
      <c r="F145">
        <v>171414602</v>
      </c>
      <c r="G145">
        <v>171414726</v>
      </c>
      <c r="H145">
        <v>171392042</v>
      </c>
      <c r="I145">
        <v>171392197</v>
      </c>
      <c r="J145">
        <v>171433882</v>
      </c>
      <c r="K145">
        <v>171434087</v>
      </c>
      <c r="L145">
        <v>75578</v>
      </c>
      <c r="M145" t="s">
        <v>1915</v>
      </c>
      <c r="N145" t="s">
        <v>1916</v>
      </c>
      <c r="O145" t="s">
        <v>1917</v>
      </c>
      <c r="P145" t="s">
        <v>1918</v>
      </c>
      <c r="Q145">
        <v>273</v>
      </c>
      <c r="R145">
        <v>149</v>
      </c>
      <c r="S145">
        <v>1.3630599999999999E-4</v>
      </c>
      <c r="T145">
        <v>2.7534058E-2</v>
      </c>
      <c r="U145" t="s">
        <v>1919</v>
      </c>
      <c r="V145" t="s">
        <v>1920</v>
      </c>
      <c r="W145">
        <v>0.248</v>
      </c>
    </row>
    <row r="146" spans="1:23" x14ac:dyDescent="0.2">
      <c r="A146">
        <v>56575</v>
      </c>
      <c r="B146" t="s">
        <v>532</v>
      </c>
      <c r="C146" t="s">
        <v>533</v>
      </c>
      <c r="D146" t="s">
        <v>33</v>
      </c>
      <c r="E146" t="s">
        <v>34</v>
      </c>
      <c r="F146">
        <v>29220837</v>
      </c>
      <c r="G146">
        <v>29220921</v>
      </c>
      <c r="H146">
        <v>29216587</v>
      </c>
      <c r="I146">
        <v>29216812</v>
      </c>
      <c r="J146">
        <v>29223139</v>
      </c>
      <c r="K146">
        <v>29223260</v>
      </c>
      <c r="L146">
        <v>56575</v>
      </c>
      <c r="M146" t="s">
        <v>1921</v>
      </c>
      <c r="N146" t="s">
        <v>26</v>
      </c>
      <c r="O146" t="s">
        <v>1922</v>
      </c>
      <c r="P146" t="s">
        <v>605</v>
      </c>
      <c r="Q146">
        <v>233</v>
      </c>
      <c r="R146">
        <v>149</v>
      </c>
      <c r="S146" s="1">
        <v>8.5599999999999994E-5</v>
      </c>
      <c r="T146">
        <v>2.0786946000000001E-2</v>
      </c>
      <c r="U146" t="s">
        <v>30</v>
      </c>
      <c r="V146" t="s">
        <v>1923</v>
      </c>
      <c r="W146">
        <v>0.246</v>
      </c>
    </row>
    <row r="147" spans="1:23" x14ac:dyDescent="0.2">
      <c r="A147">
        <v>58537</v>
      </c>
      <c r="B147" t="s">
        <v>1924</v>
      </c>
      <c r="C147" t="s">
        <v>1925</v>
      </c>
      <c r="D147" t="s">
        <v>41</v>
      </c>
      <c r="E147" t="s">
        <v>34</v>
      </c>
      <c r="F147">
        <v>201061306</v>
      </c>
      <c r="G147">
        <v>201061424</v>
      </c>
      <c r="H147">
        <v>201045495</v>
      </c>
      <c r="I147">
        <v>201045593</v>
      </c>
      <c r="J147">
        <v>201071609</v>
      </c>
      <c r="K147">
        <v>201071671</v>
      </c>
      <c r="L147">
        <v>58537</v>
      </c>
      <c r="M147" t="s">
        <v>1558</v>
      </c>
      <c r="N147" t="s">
        <v>1926</v>
      </c>
      <c r="O147" t="s">
        <v>107</v>
      </c>
      <c r="P147" t="s">
        <v>1927</v>
      </c>
      <c r="Q147">
        <v>267</v>
      </c>
      <c r="R147">
        <v>149</v>
      </c>
      <c r="S147">
        <v>3.69305E-4</v>
      </c>
      <c r="T147">
        <v>4.9886969000000003E-2</v>
      </c>
      <c r="U147" t="s">
        <v>1928</v>
      </c>
      <c r="V147" t="s">
        <v>1929</v>
      </c>
      <c r="W147">
        <v>0.246</v>
      </c>
    </row>
    <row r="148" spans="1:23" x14ac:dyDescent="0.2">
      <c r="A148">
        <v>41798</v>
      </c>
      <c r="B148" t="s">
        <v>991</v>
      </c>
      <c r="C148" t="s">
        <v>992</v>
      </c>
      <c r="D148" t="s">
        <v>33</v>
      </c>
      <c r="E148" t="s">
        <v>25</v>
      </c>
      <c r="F148">
        <v>75734790</v>
      </c>
      <c r="G148">
        <v>75734869</v>
      </c>
      <c r="H148">
        <v>75732852</v>
      </c>
      <c r="I148">
        <v>75732922</v>
      </c>
      <c r="J148">
        <v>75739979</v>
      </c>
      <c r="K148">
        <v>75740110</v>
      </c>
      <c r="L148">
        <v>41798</v>
      </c>
      <c r="M148" t="s">
        <v>1930</v>
      </c>
      <c r="N148" t="s">
        <v>52</v>
      </c>
      <c r="O148" t="s">
        <v>1931</v>
      </c>
      <c r="P148" t="s">
        <v>822</v>
      </c>
      <c r="Q148">
        <v>228</v>
      </c>
      <c r="R148">
        <v>149</v>
      </c>
      <c r="S148">
        <v>2.1582799999999999E-4</v>
      </c>
      <c r="T148">
        <v>3.5836060000000003E-2</v>
      </c>
      <c r="U148" t="s">
        <v>1932</v>
      </c>
      <c r="V148" t="s">
        <v>1933</v>
      </c>
      <c r="W148">
        <v>0.23699999999999999</v>
      </c>
    </row>
    <row r="149" spans="1:23" x14ac:dyDescent="0.2">
      <c r="A149">
        <v>94924</v>
      </c>
      <c r="B149" t="s">
        <v>1442</v>
      </c>
      <c r="C149" t="s">
        <v>1443</v>
      </c>
      <c r="D149" t="s">
        <v>299</v>
      </c>
      <c r="E149" t="s">
        <v>25</v>
      </c>
      <c r="F149">
        <v>61920281</v>
      </c>
      <c r="G149">
        <v>61920435</v>
      </c>
      <c r="H149">
        <v>61917467</v>
      </c>
      <c r="I149">
        <v>61917607</v>
      </c>
      <c r="J149">
        <v>61925944</v>
      </c>
      <c r="K149">
        <v>61926019</v>
      </c>
      <c r="L149">
        <v>94924</v>
      </c>
      <c r="M149" t="s">
        <v>75</v>
      </c>
      <c r="N149" t="s">
        <v>51</v>
      </c>
      <c r="O149" t="s">
        <v>35</v>
      </c>
      <c r="P149" t="s">
        <v>1493</v>
      </c>
      <c r="Q149">
        <v>298</v>
      </c>
      <c r="R149">
        <v>149</v>
      </c>
      <c r="S149">
        <v>1.9360800000000001E-4</v>
      </c>
      <c r="T149">
        <v>3.3281130999999999E-2</v>
      </c>
      <c r="U149" t="s">
        <v>1934</v>
      </c>
      <c r="V149" t="s">
        <v>61</v>
      </c>
      <c r="W149">
        <v>0.23300000000000001</v>
      </c>
    </row>
    <row r="150" spans="1:23" x14ac:dyDescent="0.2">
      <c r="A150">
        <v>26476</v>
      </c>
      <c r="B150" t="s">
        <v>1935</v>
      </c>
      <c r="C150" t="s">
        <v>1936</v>
      </c>
      <c r="D150" t="s">
        <v>555</v>
      </c>
      <c r="E150" t="s">
        <v>34</v>
      </c>
      <c r="F150">
        <v>158715561</v>
      </c>
      <c r="G150">
        <v>158715668</v>
      </c>
      <c r="H150">
        <v>158713118</v>
      </c>
      <c r="I150">
        <v>158713260</v>
      </c>
      <c r="J150">
        <v>158717011</v>
      </c>
      <c r="K150">
        <v>158717055</v>
      </c>
      <c r="L150">
        <v>26476</v>
      </c>
      <c r="M150" t="s">
        <v>1937</v>
      </c>
      <c r="N150" t="s">
        <v>52</v>
      </c>
      <c r="O150" t="s">
        <v>692</v>
      </c>
      <c r="P150" t="s">
        <v>1628</v>
      </c>
      <c r="Q150">
        <v>256</v>
      </c>
      <c r="R150">
        <v>149</v>
      </c>
      <c r="S150">
        <v>1.85603E-4</v>
      </c>
      <c r="T150">
        <v>3.2221051000000001E-2</v>
      </c>
      <c r="U150" t="s">
        <v>1938</v>
      </c>
      <c r="V150" t="s">
        <v>1939</v>
      </c>
      <c r="W150">
        <v>0.23200000000000001</v>
      </c>
    </row>
    <row r="151" spans="1:23" x14ac:dyDescent="0.2">
      <c r="A151">
        <v>41587</v>
      </c>
      <c r="B151" t="s">
        <v>1812</v>
      </c>
      <c r="C151" t="s">
        <v>1813</v>
      </c>
      <c r="D151" t="s">
        <v>41</v>
      </c>
      <c r="E151" t="s">
        <v>25</v>
      </c>
      <c r="F151">
        <v>242130654</v>
      </c>
      <c r="G151">
        <v>242130866</v>
      </c>
      <c r="H151">
        <v>242122292</v>
      </c>
      <c r="I151">
        <v>242122455</v>
      </c>
      <c r="J151">
        <v>242138783</v>
      </c>
      <c r="K151">
        <v>242138888</v>
      </c>
      <c r="L151">
        <v>41587</v>
      </c>
      <c r="M151" t="s">
        <v>985</v>
      </c>
      <c r="N151" t="s">
        <v>1940</v>
      </c>
      <c r="O151" t="s">
        <v>35</v>
      </c>
      <c r="P151" t="s">
        <v>218</v>
      </c>
      <c r="Q151">
        <v>298</v>
      </c>
      <c r="R151">
        <v>149</v>
      </c>
      <c r="S151">
        <v>2.1742199999999999E-4</v>
      </c>
      <c r="T151">
        <v>3.5964492000000001E-2</v>
      </c>
      <c r="U151" t="s">
        <v>1941</v>
      </c>
      <c r="V151" t="s">
        <v>1291</v>
      </c>
      <c r="W151">
        <v>0.22700000000000001</v>
      </c>
    </row>
    <row r="152" spans="1:23" x14ac:dyDescent="0.2">
      <c r="A152">
        <v>35603</v>
      </c>
      <c r="B152" t="s">
        <v>1942</v>
      </c>
      <c r="C152" t="s">
        <v>1943</v>
      </c>
      <c r="D152" t="s">
        <v>165</v>
      </c>
      <c r="E152" t="s">
        <v>25</v>
      </c>
      <c r="F152">
        <v>42289429</v>
      </c>
      <c r="G152">
        <v>42289539</v>
      </c>
      <c r="H152">
        <v>42288495</v>
      </c>
      <c r="I152">
        <v>42288598</v>
      </c>
      <c r="J152">
        <v>42291971</v>
      </c>
      <c r="K152">
        <v>42292061</v>
      </c>
      <c r="L152">
        <v>35603</v>
      </c>
      <c r="M152" t="s">
        <v>1944</v>
      </c>
      <c r="N152" t="s">
        <v>26</v>
      </c>
      <c r="O152" t="s">
        <v>1945</v>
      </c>
      <c r="P152" t="s">
        <v>467</v>
      </c>
      <c r="Q152">
        <v>259</v>
      </c>
      <c r="R152">
        <v>149</v>
      </c>
      <c r="S152" s="1">
        <v>7.9099999999999998E-5</v>
      </c>
      <c r="T152">
        <v>1.9880154000000001E-2</v>
      </c>
      <c r="U152" t="s">
        <v>30</v>
      </c>
      <c r="V152" t="s">
        <v>1946</v>
      </c>
      <c r="W152">
        <v>0.22500000000000001</v>
      </c>
    </row>
    <row r="153" spans="1:23" x14ac:dyDescent="0.2">
      <c r="A153">
        <v>39872</v>
      </c>
      <c r="B153" t="s">
        <v>976</v>
      </c>
      <c r="C153" t="s">
        <v>977</v>
      </c>
      <c r="D153" t="s">
        <v>33</v>
      </c>
      <c r="E153" t="s">
        <v>25</v>
      </c>
      <c r="F153">
        <v>161169659</v>
      </c>
      <c r="G153">
        <v>161169720</v>
      </c>
      <c r="H153">
        <v>161167099</v>
      </c>
      <c r="I153">
        <v>161167234</v>
      </c>
      <c r="J153">
        <v>161170619</v>
      </c>
      <c r="K153">
        <v>161170769</v>
      </c>
      <c r="L153">
        <v>39872</v>
      </c>
      <c r="M153" t="s">
        <v>979</v>
      </c>
      <c r="N153" t="s">
        <v>1947</v>
      </c>
      <c r="O153" t="s">
        <v>35</v>
      </c>
      <c r="P153" t="s">
        <v>1948</v>
      </c>
      <c r="Q153">
        <v>210</v>
      </c>
      <c r="R153">
        <v>149</v>
      </c>
      <c r="S153" s="1">
        <v>4.4100000000000001E-5</v>
      </c>
      <c r="T153">
        <v>1.4488483E-2</v>
      </c>
      <c r="U153" t="s">
        <v>1949</v>
      </c>
      <c r="V153" t="s">
        <v>1950</v>
      </c>
      <c r="W153">
        <v>0.224</v>
      </c>
    </row>
    <row r="154" spans="1:23" x14ac:dyDescent="0.2">
      <c r="A154">
        <v>110381</v>
      </c>
      <c r="B154" t="s">
        <v>1951</v>
      </c>
      <c r="C154" t="s">
        <v>1952</v>
      </c>
      <c r="D154" t="s">
        <v>24</v>
      </c>
      <c r="E154" t="s">
        <v>34</v>
      </c>
      <c r="F154">
        <v>100263496</v>
      </c>
      <c r="G154">
        <v>100263893</v>
      </c>
      <c r="H154">
        <v>100255872</v>
      </c>
      <c r="I154">
        <v>100256226</v>
      </c>
      <c r="J154">
        <v>100266919</v>
      </c>
      <c r="K154">
        <v>100267055</v>
      </c>
      <c r="L154">
        <v>110381</v>
      </c>
      <c r="M154" t="s">
        <v>1953</v>
      </c>
      <c r="N154" t="s">
        <v>49</v>
      </c>
      <c r="O154" t="s">
        <v>1954</v>
      </c>
      <c r="P154" t="s">
        <v>353</v>
      </c>
      <c r="Q154">
        <v>298</v>
      </c>
      <c r="R154">
        <v>149</v>
      </c>
      <c r="S154">
        <v>1.46095E-4</v>
      </c>
      <c r="T154">
        <v>2.8846776000000001E-2</v>
      </c>
      <c r="U154" t="s">
        <v>1242</v>
      </c>
      <c r="V154" t="s">
        <v>1955</v>
      </c>
      <c r="W154">
        <v>0.22</v>
      </c>
    </row>
    <row r="155" spans="1:23" x14ac:dyDescent="0.2">
      <c r="A155">
        <v>2253</v>
      </c>
      <c r="B155" t="s">
        <v>1956</v>
      </c>
      <c r="C155" t="s">
        <v>1957</v>
      </c>
      <c r="D155" t="s">
        <v>653</v>
      </c>
      <c r="E155" t="s">
        <v>25</v>
      </c>
      <c r="F155">
        <v>37613118</v>
      </c>
      <c r="G155">
        <v>37613191</v>
      </c>
      <c r="H155">
        <v>37610576</v>
      </c>
      <c r="I155">
        <v>37610699</v>
      </c>
      <c r="J155">
        <v>37614189</v>
      </c>
      <c r="K155">
        <v>37614195</v>
      </c>
      <c r="L155">
        <v>2253</v>
      </c>
      <c r="M155" t="s">
        <v>1958</v>
      </c>
      <c r="N155" t="s">
        <v>160</v>
      </c>
      <c r="O155" t="s">
        <v>1959</v>
      </c>
      <c r="P155" t="s">
        <v>1206</v>
      </c>
      <c r="Q155">
        <v>222</v>
      </c>
      <c r="R155">
        <v>149</v>
      </c>
      <c r="S155">
        <v>1.45265E-4</v>
      </c>
      <c r="T155">
        <v>2.8747761E-2</v>
      </c>
      <c r="U155" t="s">
        <v>1960</v>
      </c>
      <c r="V155" t="s">
        <v>1961</v>
      </c>
      <c r="W155">
        <v>0.217</v>
      </c>
    </row>
    <row r="156" spans="1:23" x14ac:dyDescent="0.2">
      <c r="A156">
        <v>81772</v>
      </c>
      <c r="B156" t="s">
        <v>1962</v>
      </c>
      <c r="C156" t="s">
        <v>1963</v>
      </c>
      <c r="D156" t="s">
        <v>104</v>
      </c>
      <c r="E156" t="s">
        <v>34</v>
      </c>
      <c r="F156">
        <v>57912059</v>
      </c>
      <c r="G156">
        <v>57912186</v>
      </c>
      <c r="H156">
        <v>57888766</v>
      </c>
      <c r="I156">
        <v>57889008</v>
      </c>
      <c r="J156">
        <v>57916378</v>
      </c>
      <c r="K156">
        <v>57916591</v>
      </c>
      <c r="L156">
        <v>81772</v>
      </c>
      <c r="M156" t="s">
        <v>1964</v>
      </c>
      <c r="N156" t="s">
        <v>35</v>
      </c>
      <c r="O156" t="s">
        <v>1965</v>
      </c>
      <c r="P156" t="s">
        <v>126</v>
      </c>
      <c r="Q156">
        <v>276</v>
      </c>
      <c r="R156">
        <v>149</v>
      </c>
      <c r="S156">
        <v>1.3043500000000001E-4</v>
      </c>
      <c r="T156">
        <v>2.6780017E-2</v>
      </c>
      <c r="U156" t="s">
        <v>1966</v>
      </c>
      <c r="V156" t="s">
        <v>1967</v>
      </c>
      <c r="W156">
        <v>0.215</v>
      </c>
    </row>
    <row r="157" spans="1:23" x14ac:dyDescent="0.2">
      <c r="A157">
        <v>35015</v>
      </c>
      <c r="B157" t="s">
        <v>1968</v>
      </c>
      <c r="C157" t="s">
        <v>1969</v>
      </c>
      <c r="D157" t="s">
        <v>41</v>
      </c>
      <c r="E157" t="s">
        <v>25</v>
      </c>
      <c r="F157">
        <v>97694446</v>
      </c>
      <c r="G157">
        <v>97694599</v>
      </c>
      <c r="H157">
        <v>97690255</v>
      </c>
      <c r="I157">
        <v>97690327</v>
      </c>
      <c r="J157">
        <v>97699025</v>
      </c>
      <c r="K157">
        <v>97699048</v>
      </c>
      <c r="L157">
        <v>35015</v>
      </c>
      <c r="M157" t="s">
        <v>1970</v>
      </c>
      <c r="N157" t="s">
        <v>1971</v>
      </c>
      <c r="O157" t="s">
        <v>35</v>
      </c>
      <c r="P157" t="s">
        <v>1972</v>
      </c>
      <c r="Q157">
        <v>298</v>
      </c>
      <c r="R157">
        <v>149</v>
      </c>
      <c r="S157">
        <v>3.6720500000000001E-4</v>
      </c>
      <c r="T157">
        <v>4.9679783999999998E-2</v>
      </c>
      <c r="U157" t="s">
        <v>1973</v>
      </c>
      <c r="V157" t="s">
        <v>1974</v>
      </c>
      <c r="W157">
        <v>0.214</v>
      </c>
    </row>
    <row r="158" spans="1:23" x14ac:dyDescent="0.2">
      <c r="A158">
        <v>14700</v>
      </c>
      <c r="B158" t="s">
        <v>1975</v>
      </c>
      <c r="C158" t="s">
        <v>1976</v>
      </c>
      <c r="D158" t="s">
        <v>165</v>
      </c>
      <c r="E158" t="s">
        <v>34</v>
      </c>
      <c r="F158">
        <v>8290614</v>
      </c>
      <c r="G158">
        <v>8290678</v>
      </c>
      <c r="H158">
        <v>8289853</v>
      </c>
      <c r="I158">
        <v>8289984</v>
      </c>
      <c r="J158">
        <v>8290841</v>
      </c>
      <c r="K158">
        <v>8290976</v>
      </c>
      <c r="L158">
        <v>14700</v>
      </c>
      <c r="M158" t="s">
        <v>1977</v>
      </c>
      <c r="N158" t="s">
        <v>160</v>
      </c>
      <c r="O158" t="s">
        <v>1978</v>
      </c>
      <c r="P158" t="s">
        <v>359</v>
      </c>
      <c r="Q158">
        <v>213</v>
      </c>
      <c r="R158">
        <v>149</v>
      </c>
      <c r="S158" s="1">
        <v>7.86E-5</v>
      </c>
      <c r="T158">
        <v>1.9880154000000001E-2</v>
      </c>
      <c r="U158" t="s">
        <v>1979</v>
      </c>
      <c r="V158" t="s">
        <v>1980</v>
      </c>
      <c r="W158">
        <v>0.21099999999999999</v>
      </c>
    </row>
    <row r="159" spans="1:23" x14ac:dyDescent="0.2">
      <c r="A159">
        <v>13033</v>
      </c>
      <c r="B159" t="s">
        <v>1981</v>
      </c>
      <c r="C159" t="s">
        <v>1982</v>
      </c>
      <c r="D159" t="s">
        <v>477</v>
      </c>
      <c r="E159" t="s">
        <v>25</v>
      </c>
      <c r="F159">
        <v>39025229</v>
      </c>
      <c r="G159">
        <v>39025359</v>
      </c>
      <c r="H159">
        <v>39021872</v>
      </c>
      <c r="I159">
        <v>39021935</v>
      </c>
      <c r="J159">
        <v>39030703</v>
      </c>
      <c r="K159">
        <v>39030775</v>
      </c>
      <c r="L159">
        <v>13033</v>
      </c>
      <c r="M159" t="s">
        <v>1983</v>
      </c>
      <c r="N159" t="s">
        <v>84</v>
      </c>
      <c r="O159" t="s">
        <v>1984</v>
      </c>
      <c r="P159" t="s">
        <v>1985</v>
      </c>
      <c r="Q159">
        <v>279</v>
      </c>
      <c r="R159">
        <v>149</v>
      </c>
      <c r="S159">
        <v>1.8196799999999999E-4</v>
      </c>
      <c r="T159">
        <v>3.1969929000000001E-2</v>
      </c>
      <c r="U159" t="s">
        <v>1986</v>
      </c>
      <c r="V159" t="s">
        <v>1987</v>
      </c>
      <c r="W159">
        <v>0.21</v>
      </c>
    </row>
    <row r="160" spans="1:23" x14ac:dyDescent="0.2">
      <c r="A160">
        <v>42220</v>
      </c>
      <c r="B160" t="s">
        <v>1988</v>
      </c>
      <c r="C160" t="s">
        <v>1989</v>
      </c>
      <c r="D160" t="s">
        <v>555</v>
      </c>
      <c r="E160" t="s">
        <v>25</v>
      </c>
      <c r="F160">
        <v>20701757</v>
      </c>
      <c r="G160">
        <v>20701884</v>
      </c>
      <c r="H160">
        <v>20700458</v>
      </c>
      <c r="I160">
        <v>20700747</v>
      </c>
      <c r="J160">
        <v>20704465</v>
      </c>
      <c r="K160">
        <v>20704524</v>
      </c>
      <c r="L160">
        <v>42220</v>
      </c>
      <c r="M160" t="s">
        <v>195</v>
      </c>
      <c r="N160" t="s">
        <v>1990</v>
      </c>
      <c r="O160" t="s">
        <v>481</v>
      </c>
      <c r="P160" t="s">
        <v>1991</v>
      </c>
      <c r="Q160">
        <v>276</v>
      </c>
      <c r="R160">
        <v>149</v>
      </c>
      <c r="S160" s="1">
        <v>8.6700000000000007E-5</v>
      </c>
      <c r="T160">
        <v>2.0929237999999999E-2</v>
      </c>
      <c r="U160" t="s">
        <v>1992</v>
      </c>
      <c r="V160" t="s">
        <v>1993</v>
      </c>
      <c r="W160">
        <v>0.20899999999999999</v>
      </c>
    </row>
    <row r="161" spans="1:23" x14ac:dyDescent="0.2">
      <c r="A161">
        <v>110378</v>
      </c>
      <c r="B161" t="s">
        <v>1951</v>
      </c>
      <c r="C161" t="s">
        <v>1952</v>
      </c>
      <c r="D161" t="s">
        <v>24</v>
      </c>
      <c r="E161" t="s">
        <v>34</v>
      </c>
      <c r="F161">
        <v>100262263</v>
      </c>
      <c r="G161">
        <v>100262409</v>
      </c>
      <c r="H161">
        <v>100255872</v>
      </c>
      <c r="I161">
        <v>100256226</v>
      </c>
      <c r="J161">
        <v>100266919</v>
      </c>
      <c r="K161">
        <v>100267079</v>
      </c>
      <c r="L161">
        <v>110378</v>
      </c>
      <c r="M161" t="s">
        <v>1994</v>
      </c>
      <c r="N161" t="s">
        <v>49</v>
      </c>
      <c r="O161" t="s">
        <v>1995</v>
      </c>
      <c r="P161" t="s">
        <v>353</v>
      </c>
      <c r="Q161">
        <v>295</v>
      </c>
      <c r="R161">
        <v>149</v>
      </c>
      <c r="S161">
        <v>2.6419699999999998E-4</v>
      </c>
      <c r="T161">
        <v>4.0072533E-2</v>
      </c>
      <c r="U161" t="s">
        <v>1996</v>
      </c>
      <c r="V161" t="s">
        <v>1997</v>
      </c>
      <c r="W161">
        <v>0.20699999999999999</v>
      </c>
    </row>
    <row r="162" spans="1:23" x14ac:dyDescent="0.2">
      <c r="A162">
        <v>67215</v>
      </c>
      <c r="B162" t="s">
        <v>1998</v>
      </c>
      <c r="C162" t="s">
        <v>1999</v>
      </c>
      <c r="D162" t="s">
        <v>24</v>
      </c>
      <c r="E162" t="s">
        <v>25</v>
      </c>
      <c r="F162">
        <v>120493802</v>
      </c>
      <c r="G162">
        <v>120493925</v>
      </c>
      <c r="H162">
        <v>120488116</v>
      </c>
      <c r="I162">
        <v>120488177</v>
      </c>
      <c r="J162">
        <v>120495283</v>
      </c>
      <c r="K162">
        <v>120495437</v>
      </c>
      <c r="L162">
        <v>67215</v>
      </c>
      <c r="M162" t="s">
        <v>2000</v>
      </c>
      <c r="N162" t="s">
        <v>107</v>
      </c>
      <c r="O162" t="s">
        <v>35</v>
      </c>
      <c r="P162" t="s">
        <v>286</v>
      </c>
      <c r="Q162">
        <v>272</v>
      </c>
      <c r="R162">
        <v>149</v>
      </c>
      <c r="S162">
        <v>3.2976899999999999E-4</v>
      </c>
      <c r="T162">
        <v>4.6629838E-2</v>
      </c>
      <c r="U162" t="s">
        <v>2001</v>
      </c>
      <c r="V162" t="s">
        <v>61</v>
      </c>
      <c r="W162">
        <v>0.20699999999999999</v>
      </c>
    </row>
    <row r="163" spans="1:23" x14ac:dyDescent="0.2">
      <c r="A163">
        <v>108281</v>
      </c>
      <c r="B163" t="s">
        <v>2002</v>
      </c>
      <c r="C163" t="s">
        <v>2003</v>
      </c>
      <c r="D163" t="s">
        <v>24</v>
      </c>
      <c r="E163" t="s">
        <v>34</v>
      </c>
      <c r="F163">
        <v>31714440</v>
      </c>
      <c r="G163">
        <v>31714631</v>
      </c>
      <c r="H163">
        <v>31709292</v>
      </c>
      <c r="I163">
        <v>31709425</v>
      </c>
      <c r="J163">
        <v>31714881</v>
      </c>
      <c r="K163">
        <v>31714951</v>
      </c>
      <c r="L163">
        <v>108281</v>
      </c>
      <c r="M163" t="s">
        <v>1426</v>
      </c>
      <c r="N163" t="s">
        <v>2004</v>
      </c>
      <c r="O163" t="s">
        <v>52</v>
      </c>
      <c r="P163" t="s">
        <v>2005</v>
      </c>
      <c r="Q163">
        <v>298</v>
      </c>
      <c r="R163">
        <v>149</v>
      </c>
      <c r="S163" s="1">
        <v>2.3099999999999999E-5</v>
      </c>
      <c r="T163">
        <v>1.0132594999999999E-2</v>
      </c>
      <c r="U163" t="s">
        <v>2006</v>
      </c>
      <c r="V163" t="s">
        <v>2007</v>
      </c>
      <c r="W163">
        <v>0.20499999999999999</v>
      </c>
    </row>
    <row r="164" spans="1:23" x14ac:dyDescent="0.2">
      <c r="A164">
        <v>43788</v>
      </c>
      <c r="B164" t="s">
        <v>2008</v>
      </c>
      <c r="C164" t="s">
        <v>2009</v>
      </c>
      <c r="D164" t="s">
        <v>165</v>
      </c>
      <c r="E164" t="s">
        <v>34</v>
      </c>
      <c r="F164">
        <v>76277162</v>
      </c>
      <c r="G164">
        <v>76277310</v>
      </c>
      <c r="H164">
        <v>76276679</v>
      </c>
      <c r="I164">
        <v>76276767</v>
      </c>
      <c r="J164">
        <v>76277988</v>
      </c>
      <c r="K164">
        <v>76278189</v>
      </c>
      <c r="L164">
        <v>43788</v>
      </c>
      <c r="M164" t="s">
        <v>2010</v>
      </c>
      <c r="N164" t="s">
        <v>26</v>
      </c>
      <c r="O164" t="s">
        <v>2011</v>
      </c>
      <c r="P164" t="s">
        <v>43</v>
      </c>
      <c r="Q164">
        <v>297</v>
      </c>
      <c r="R164">
        <v>149</v>
      </c>
      <c r="S164">
        <v>1.3150799999999999E-4</v>
      </c>
      <c r="T164">
        <v>2.6811959999999999E-2</v>
      </c>
      <c r="U164" t="s">
        <v>30</v>
      </c>
      <c r="V164" t="s">
        <v>2012</v>
      </c>
      <c r="W164">
        <v>0.20100000000000001</v>
      </c>
    </row>
    <row r="165" spans="1:23" x14ac:dyDescent="0.2">
      <c r="A165">
        <v>55447</v>
      </c>
      <c r="B165" t="s">
        <v>2013</v>
      </c>
      <c r="C165" t="s">
        <v>2014</v>
      </c>
      <c r="D165" t="s">
        <v>104</v>
      </c>
      <c r="E165" t="s">
        <v>34</v>
      </c>
      <c r="F165">
        <v>5951392</v>
      </c>
      <c r="G165">
        <v>5951596</v>
      </c>
      <c r="H165">
        <v>5941798</v>
      </c>
      <c r="I165">
        <v>5941835</v>
      </c>
      <c r="J165">
        <v>5957906</v>
      </c>
      <c r="K165">
        <v>5957973</v>
      </c>
      <c r="L165">
        <v>55447</v>
      </c>
      <c r="M165" t="s">
        <v>2015</v>
      </c>
      <c r="N165" t="s">
        <v>52</v>
      </c>
      <c r="O165" t="s">
        <v>2016</v>
      </c>
      <c r="P165" t="s">
        <v>218</v>
      </c>
      <c r="Q165">
        <v>298</v>
      </c>
      <c r="R165">
        <v>149</v>
      </c>
      <c r="S165">
        <v>1.31211E-4</v>
      </c>
      <c r="T165">
        <v>2.6811959999999999E-2</v>
      </c>
      <c r="U165" t="s">
        <v>2017</v>
      </c>
      <c r="V165" t="s">
        <v>2018</v>
      </c>
      <c r="W165">
        <v>0.19900000000000001</v>
      </c>
    </row>
    <row r="166" spans="1:23" x14ac:dyDescent="0.2">
      <c r="A166">
        <v>94235</v>
      </c>
      <c r="B166" t="s">
        <v>320</v>
      </c>
      <c r="C166" t="s">
        <v>321</v>
      </c>
      <c r="D166" t="s">
        <v>299</v>
      </c>
      <c r="E166" t="s">
        <v>34</v>
      </c>
      <c r="F166">
        <v>32988082</v>
      </c>
      <c r="G166">
        <v>32988124</v>
      </c>
      <c r="H166">
        <v>32987543</v>
      </c>
      <c r="I166">
        <v>32987731</v>
      </c>
      <c r="J166">
        <v>32989758</v>
      </c>
      <c r="K166">
        <v>32989895</v>
      </c>
      <c r="L166">
        <v>94235</v>
      </c>
      <c r="M166" s="2">
        <v>117160125</v>
      </c>
      <c r="N166" t="s">
        <v>322</v>
      </c>
      <c r="O166" t="s">
        <v>2019</v>
      </c>
      <c r="P166" s="2">
        <v>117150115</v>
      </c>
      <c r="Q166">
        <v>191</v>
      </c>
      <c r="R166">
        <v>149</v>
      </c>
      <c r="S166" s="1">
        <v>7.0500000000000003E-7</v>
      </c>
      <c r="T166">
        <v>9.65273E-4</v>
      </c>
      <c r="U166" t="s">
        <v>2020</v>
      </c>
      <c r="V166" t="s">
        <v>2021</v>
      </c>
      <c r="W166">
        <v>0.19400000000000001</v>
      </c>
    </row>
    <row r="167" spans="1:23" x14ac:dyDescent="0.2">
      <c r="A167">
        <v>82139</v>
      </c>
      <c r="B167" t="s">
        <v>2022</v>
      </c>
      <c r="C167" t="s">
        <v>2023</v>
      </c>
      <c r="D167" t="s">
        <v>555</v>
      </c>
      <c r="E167" t="s">
        <v>34</v>
      </c>
      <c r="F167">
        <v>75724055</v>
      </c>
      <c r="G167">
        <v>75724176</v>
      </c>
      <c r="H167">
        <v>75694797</v>
      </c>
      <c r="I167">
        <v>75695073</v>
      </c>
      <c r="J167">
        <v>75724275</v>
      </c>
      <c r="K167">
        <v>75724419</v>
      </c>
      <c r="L167">
        <v>82139</v>
      </c>
      <c r="M167" t="s">
        <v>2024</v>
      </c>
      <c r="N167" t="s">
        <v>26</v>
      </c>
      <c r="O167" t="s">
        <v>2025</v>
      </c>
      <c r="P167" t="s">
        <v>467</v>
      </c>
      <c r="Q167">
        <v>270</v>
      </c>
      <c r="R167">
        <v>149</v>
      </c>
      <c r="S167" s="1">
        <v>6.7799999999999995E-5</v>
      </c>
      <c r="T167">
        <v>1.8520522000000001E-2</v>
      </c>
      <c r="U167" t="s">
        <v>30</v>
      </c>
      <c r="V167" t="s">
        <v>2026</v>
      </c>
      <c r="W167">
        <v>0.193</v>
      </c>
    </row>
    <row r="168" spans="1:23" x14ac:dyDescent="0.2">
      <c r="A168">
        <v>78421</v>
      </c>
      <c r="B168" t="s">
        <v>937</v>
      </c>
      <c r="C168" t="s">
        <v>938</v>
      </c>
      <c r="D168" t="s">
        <v>33</v>
      </c>
      <c r="E168" t="s">
        <v>25</v>
      </c>
      <c r="F168">
        <v>101075275</v>
      </c>
      <c r="G168">
        <v>101075394</v>
      </c>
      <c r="H168">
        <v>101025877</v>
      </c>
      <c r="I168">
        <v>101026061</v>
      </c>
      <c r="J168">
        <v>101077362</v>
      </c>
      <c r="K168">
        <v>101077508</v>
      </c>
      <c r="L168">
        <v>78421</v>
      </c>
      <c r="M168" t="s">
        <v>940</v>
      </c>
      <c r="N168" t="s">
        <v>2027</v>
      </c>
      <c r="O168" t="s">
        <v>26</v>
      </c>
      <c r="P168" t="s">
        <v>2028</v>
      </c>
      <c r="Q168">
        <v>268</v>
      </c>
      <c r="R168">
        <v>149</v>
      </c>
      <c r="S168" s="1">
        <v>6.9200000000000002E-5</v>
      </c>
      <c r="T168">
        <v>1.8665606000000001E-2</v>
      </c>
      <c r="U168" t="s">
        <v>2029</v>
      </c>
      <c r="V168" t="s">
        <v>29</v>
      </c>
      <c r="W168">
        <v>0.193</v>
      </c>
    </row>
    <row r="169" spans="1:23" x14ac:dyDescent="0.2">
      <c r="A169">
        <v>76193</v>
      </c>
      <c r="B169" t="s">
        <v>2030</v>
      </c>
      <c r="C169" t="s">
        <v>2031</v>
      </c>
      <c r="D169" t="s">
        <v>653</v>
      </c>
      <c r="E169" t="s">
        <v>25</v>
      </c>
      <c r="F169">
        <v>46793500</v>
      </c>
      <c r="G169">
        <v>46793841</v>
      </c>
      <c r="H169">
        <v>46762680</v>
      </c>
      <c r="I169">
        <v>46762848</v>
      </c>
      <c r="J169">
        <v>46878652</v>
      </c>
      <c r="K169">
        <v>46878723</v>
      </c>
      <c r="L169">
        <v>76193</v>
      </c>
      <c r="M169" t="s">
        <v>89</v>
      </c>
      <c r="N169" t="s">
        <v>160</v>
      </c>
      <c r="O169" t="s">
        <v>2032</v>
      </c>
      <c r="P169" t="s">
        <v>1387</v>
      </c>
      <c r="Q169">
        <v>298</v>
      </c>
      <c r="R169">
        <v>149</v>
      </c>
      <c r="S169">
        <v>1.6043399999999999E-4</v>
      </c>
      <c r="T169">
        <v>3.0119598000000001E-2</v>
      </c>
      <c r="U169" t="s">
        <v>1565</v>
      </c>
      <c r="V169" t="s">
        <v>2033</v>
      </c>
      <c r="W169">
        <v>0.192</v>
      </c>
    </row>
    <row r="170" spans="1:23" x14ac:dyDescent="0.2">
      <c r="A170">
        <v>40351</v>
      </c>
      <c r="B170" t="s">
        <v>2034</v>
      </c>
      <c r="C170" t="s">
        <v>2035</v>
      </c>
      <c r="D170" t="s">
        <v>41</v>
      </c>
      <c r="E170" t="s">
        <v>34</v>
      </c>
      <c r="F170">
        <v>218479649</v>
      </c>
      <c r="G170">
        <v>218479715</v>
      </c>
      <c r="H170">
        <v>218476839</v>
      </c>
      <c r="I170">
        <v>218476981</v>
      </c>
      <c r="J170">
        <v>218482069</v>
      </c>
      <c r="K170">
        <v>218482234</v>
      </c>
      <c r="L170">
        <v>40351</v>
      </c>
      <c r="M170" t="s">
        <v>2036</v>
      </c>
      <c r="N170" t="s">
        <v>52</v>
      </c>
      <c r="O170" t="s">
        <v>2037</v>
      </c>
      <c r="P170" t="s">
        <v>2038</v>
      </c>
      <c r="Q170">
        <v>215</v>
      </c>
      <c r="R170">
        <v>149</v>
      </c>
      <c r="S170" s="1">
        <v>6.2600000000000002E-6</v>
      </c>
      <c r="T170">
        <v>4.2806110000000001E-3</v>
      </c>
      <c r="U170" t="s">
        <v>2039</v>
      </c>
      <c r="V170" t="s">
        <v>2040</v>
      </c>
      <c r="W170">
        <v>0.191</v>
      </c>
    </row>
    <row r="171" spans="1:23" x14ac:dyDescent="0.2">
      <c r="A171">
        <v>54925</v>
      </c>
      <c r="B171" t="s">
        <v>2041</v>
      </c>
      <c r="C171" t="s">
        <v>2042</v>
      </c>
      <c r="D171" t="s">
        <v>33</v>
      </c>
      <c r="E171" t="s">
        <v>34</v>
      </c>
      <c r="F171">
        <v>223982757</v>
      </c>
      <c r="G171">
        <v>223983285</v>
      </c>
      <c r="H171">
        <v>223976879</v>
      </c>
      <c r="I171">
        <v>223977115</v>
      </c>
      <c r="J171">
        <v>223984381</v>
      </c>
      <c r="K171">
        <v>223984440</v>
      </c>
      <c r="L171">
        <v>54925</v>
      </c>
      <c r="M171" t="s">
        <v>2043</v>
      </c>
      <c r="N171" t="s">
        <v>26</v>
      </c>
      <c r="O171" t="s">
        <v>2044</v>
      </c>
      <c r="P171" t="s">
        <v>2045</v>
      </c>
      <c r="Q171">
        <v>298</v>
      </c>
      <c r="R171">
        <v>149</v>
      </c>
      <c r="S171" s="1">
        <v>5.4600000000000002E-6</v>
      </c>
      <c r="T171">
        <v>3.9541910000000001E-3</v>
      </c>
      <c r="U171" t="s">
        <v>30</v>
      </c>
      <c r="V171" t="s">
        <v>2046</v>
      </c>
      <c r="W171">
        <v>0.19</v>
      </c>
    </row>
    <row r="172" spans="1:23" x14ac:dyDescent="0.2">
      <c r="A172">
        <v>5630</v>
      </c>
      <c r="B172" t="s">
        <v>2047</v>
      </c>
      <c r="C172" t="s">
        <v>2048</v>
      </c>
      <c r="D172" t="s">
        <v>104</v>
      </c>
      <c r="E172" t="s">
        <v>34</v>
      </c>
      <c r="F172">
        <v>57915564</v>
      </c>
      <c r="G172">
        <v>57915665</v>
      </c>
      <c r="H172">
        <v>57912059</v>
      </c>
      <c r="I172">
        <v>57912186</v>
      </c>
      <c r="J172">
        <v>57916378</v>
      </c>
      <c r="K172">
        <v>57916592</v>
      </c>
      <c r="L172">
        <v>5630</v>
      </c>
      <c r="M172" t="s">
        <v>423</v>
      </c>
      <c r="N172" t="s">
        <v>2049</v>
      </c>
      <c r="O172" t="s">
        <v>26</v>
      </c>
      <c r="P172" t="s">
        <v>2050</v>
      </c>
      <c r="Q172">
        <v>250</v>
      </c>
      <c r="R172">
        <v>149</v>
      </c>
      <c r="S172">
        <v>2.8202199999999999E-4</v>
      </c>
      <c r="T172">
        <v>4.2048642999999997E-2</v>
      </c>
      <c r="U172" t="s">
        <v>2051</v>
      </c>
      <c r="V172" t="s">
        <v>29</v>
      </c>
      <c r="W172">
        <v>0.189</v>
      </c>
    </row>
    <row r="173" spans="1:23" x14ac:dyDescent="0.2">
      <c r="A173">
        <v>98072</v>
      </c>
      <c r="B173" t="s">
        <v>2052</v>
      </c>
      <c r="C173" t="s">
        <v>2053</v>
      </c>
      <c r="D173" t="s">
        <v>132</v>
      </c>
      <c r="E173" t="s">
        <v>25</v>
      </c>
      <c r="F173">
        <v>83611417</v>
      </c>
      <c r="G173">
        <v>83611587</v>
      </c>
      <c r="H173">
        <v>83609402</v>
      </c>
      <c r="I173">
        <v>83609466</v>
      </c>
      <c r="J173">
        <v>83618081</v>
      </c>
      <c r="K173">
        <v>83618305</v>
      </c>
      <c r="L173">
        <v>98072</v>
      </c>
      <c r="M173" t="s">
        <v>2054</v>
      </c>
      <c r="N173" t="s">
        <v>2055</v>
      </c>
      <c r="O173" t="s">
        <v>35</v>
      </c>
      <c r="P173" t="s">
        <v>2056</v>
      </c>
      <c r="Q173">
        <v>298</v>
      </c>
      <c r="R173">
        <v>149</v>
      </c>
      <c r="S173" s="1">
        <v>4.8099999999999997E-5</v>
      </c>
      <c r="T173">
        <v>1.5347558000000001E-2</v>
      </c>
      <c r="U173" t="s">
        <v>2057</v>
      </c>
      <c r="V173" t="s">
        <v>1446</v>
      </c>
      <c r="W173">
        <v>0.186</v>
      </c>
    </row>
    <row r="174" spans="1:23" x14ac:dyDescent="0.2">
      <c r="A174">
        <v>24768</v>
      </c>
      <c r="B174" t="s">
        <v>2058</v>
      </c>
      <c r="C174" t="s">
        <v>2059</v>
      </c>
      <c r="D174" t="s">
        <v>80</v>
      </c>
      <c r="E174" t="s">
        <v>25</v>
      </c>
      <c r="F174">
        <v>15250974</v>
      </c>
      <c r="G174">
        <v>15251023</v>
      </c>
      <c r="H174">
        <v>15247326</v>
      </c>
      <c r="I174">
        <v>15247457</v>
      </c>
      <c r="J174">
        <v>15251115</v>
      </c>
      <c r="K174">
        <v>15251246</v>
      </c>
      <c r="L174">
        <v>24768</v>
      </c>
      <c r="M174" t="s">
        <v>2060</v>
      </c>
      <c r="N174" t="s">
        <v>367</v>
      </c>
      <c r="O174" t="s">
        <v>2061</v>
      </c>
      <c r="P174" t="s">
        <v>2062</v>
      </c>
      <c r="Q174">
        <v>198</v>
      </c>
      <c r="R174">
        <v>149</v>
      </c>
      <c r="S174" s="1">
        <v>8.2900000000000002E-6</v>
      </c>
      <c r="T174">
        <v>5.0157919999999998E-3</v>
      </c>
      <c r="U174" t="s">
        <v>2063</v>
      </c>
      <c r="V174" t="s">
        <v>2064</v>
      </c>
      <c r="W174">
        <v>0.185</v>
      </c>
    </row>
    <row r="175" spans="1:23" x14ac:dyDescent="0.2">
      <c r="A175">
        <v>79636</v>
      </c>
      <c r="B175" t="s">
        <v>2065</v>
      </c>
      <c r="C175" t="s">
        <v>2066</v>
      </c>
      <c r="D175" t="s">
        <v>165</v>
      </c>
      <c r="E175" t="s">
        <v>25</v>
      </c>
      <c r="F175">
        <v>18857783</v>
      </c>
      <c r="G175">
        <v>18857853</v>
      </c>
      <c r="H175">
        <v>18856340</v>
      </c>
      <c r="I175">
        <v>18856429</v>
      </c>
      <c r="J175">
        <v>18865468</v>
      </c>
      <c r="K175">
        <v>18865564</v>
      </c>
      <c r="L175">
        <v>79636</v>
      </c>
      <c r="M175" t="s">
        <v>2067</v>
      </c>
      <c r="N175" t="s">
        <v>2068</v>
      </c>
      <c r="O175" t="s">
        <v>35</v>
      </c>
      <c r="P175" t="s">
        <v>2069</v>
      </c>
      <c r="Q175">
        <v>219</v>
      </c>
      <c r="R175">
        <v>149</v>
      </c>
      <c r="S175">
        <v>1.44091E-4</v>
      </c>
      <c r="T175">
        <v>2.8655867000000002E-2</v>
      </c>
      <c r="U175" t="s">
        <v>2070</v>
      </c>
      <c r="V175" t="s">
        <v>2071</v>
      </c>
      <c r="W175">
        <v>0.185</v>
      </c>
    </row>
    <row r="176" spans="1:23" x14ac:dyDescent="0.2">
      <c r="A176">
        <v>18119</v>
      </c>
      <c r="B176" t="s">
        <v>2072</v>
      </c>
      <c r="C176" t="s">
        <v>2073</v>
      </c>
      <c r="D176" t="s">
        <v>207</v>
      </c>
      <c r="E176" t="s">
        <v>34</v>
      </c>
      <c r="F176">
        <v>18352211</v>
      </c>
      <c r="G176">
        <v>18352283</v>
      </c>
      <c r="H176">
        <v>18351773</v>
      </c>
      <c r="I176">
        <v>18351943</v>
      </c>
      <c r="J176">
        <v>18352404</v>
      </c>
      <c r="K176">
        <v>18352476</v>
      </c>
      <c r="L176">
        <v>18119</v>
      </c>
      <c r="M176" t="s">
        <v>1894</v>
      </c>
      <c r="N176" t="s">
        <v>2074</v>
      </c>
      <c r="O176" t="s">
        <v>26</v>
      </c>
      <c r="P176" t="s">
        <v>2075</v>
      </c>
      <c r="Q176">
        <v>221</v>
      </c>
      <c r="R176">
        <v>149</v>
      </c>
      <c r="S176" s="1">
        <v>1.7099999999999999E-5</v>
      </c>
      <c r="T176">
        <v>8.4393030000000004E-3</v>
      </c>
      <c r="U176" t="s">
        <v>2076</v>
      </c>
      <c r="V176" t="s">
        <v>29</v>
      </c>
      <c r="W176">
        <v>0.183</v>
      </c>
    </row>
    <row r="177" spans="1:23" x14ac:dyDescent="0.2">
      <c r="A177">
        <v>2248</v>
      </c>
      <c r="B177" t="s">
        <v>1956</v>
      </c>
      <c r="C177" t="s">
        <v>1957</v>
      </c>
      <c r="D177" t="s">
        <v>653</v>
      </c>
      <c r="E177" t="s">
        <v>25</v>
      </c>
      <c r="F177">
        <v>37613023</v>
      </c>
      <c r="G177">
        <v>37613191</v>
      </c>
      <c r="H177">
        <v>37610576</v>
      </c>
      <c r="I177">
        <v>37610699</v>
      </c>
      <c r="J177">
        <v>37614189</v>
      </c>
      <c r="K177">
        <v>37614274</v>
      </c>
      <c r="L177">
        <v>2248</v>
      </c>
      <c r="M177" t="s">
        <v>2077</v>
      </c>
      <c r="N177" t="s">
        <v>160</v>
      </c>
      <c r="O177" t="s">
        <v>2078</v>
      </c>
      <c r="P177" t="s">
        <v>1206</v>
      </c>
      <c r="Q177">
        <v>298</v>
      </c>
      <c r="R177">
        <v>149</v>
      </c>
      <c r="S177">
        <v>1.6361300000000001E-4</v>
      </c>
      <c r="T177">
        <v>3.0453845E-2</v>
      </c>
      <c r="U177" t="s">
        <v>226</v>
      </c>
      <c r="V177" t="s">
        <v>2079</v>
      </c>
      <c r="W177">
        <v>0.182</v>
      </c>
    </row>
    <row r="178" spans="1:23" x14ac:dyDescent="0.2">
      <c r="A178">
        <v>64728</v>
      </c>
      <c r="B178" t="s">
        <v>2080</v>
      </c>
      <c r="C178" t="s">
        <v>2081</v>
      </c>
      <c r="D178" t="s">
        <v>132</v>
      </c>
      <c r="E178" t="s">
        <v>34</v>
      </c>
      <c r="F178">
        <v>63910699</v>
      </c>
      <c r="G178">
        <v>63911216</v>
      </c>
      <c r="H178">
        <v>63908252</v>
      </c>
      <c r="I178">
        <v>63908600</v>
      </c>
      <c r="J178">
        <v>63911907</v>
      </c>
      <c r="K178">
        <v>63911943</v>
      </c>
      <c r="L178">
        <v>64728</v>
      </c>
      <c r="M178" t="s">
        <v>2082</v>
      </c>
      <c r="N178" t="s">
        <v>2083</v>
      </c>
      <c r="O178" t="s">
        <v>517</v>
      </c>
      <c r="P178" t="s">
        <v>2084</v>
      </c>
      <c r="Q178">
        <v>298</v>
      </c>
      <c r="R178">
        <v>149</v>
      </c>
      <c r="S178">
        <v>3.6530699999999999E-4</v>
      </c>
      <c r="T178">
        <v>4.9679783999999998E-2</v>
      </c>
      <c r="U178" t="s">
        <v>2085</v>
      </c>
      <c r="V178" t="s">
        <v>2086</v>
      </c>
      <c r="W178">
        <v>0.182</v>
      </c>
    </row>
    <row r="179" spans="1:23" x14ac:dyDescent="0.2">
      <c r="A179">
        <v>72861</v>
      </c>
      <c r="B179" t="s">
        <v>2087</v>
      </c>
      <c r="C179" t="s">
        <v>2088</v>
      </c>
      <c r="D179" t="s">
        <v>33</v>
      </c>
      <c r="E179" t="s">
        <v>25</v>
      </c>
      <c r="F179">
        <v>213176399</v>
      </c>
      <c r="G179">
        <v>213176492</v>
      </c>
      <c r="H179">
        <v>213167857</v>
      </c>
      <c r="I179">
        <v>213167973</v>
      </c>
      <c r="J179">
        <v>213230496</v>
      </c>
      <c r="K179">
        <v>213230544</v>
      </c>
      <c r="L179">
        <v>72861</v>
      </c>
      <c r="M179" t="s">
        <v>2089</v>
      </c>
      <c r="N179" t="s">
        <v>2090</v>
      </c>
      <c r="O179" t="s">
        <v>2091</v>
      </c>
      <c r="P179" t="s">
        <v>2092</v>
      </c>
      <c r="Q179">
        <v>242</v>
      </c>
      <c r="R179">
        <v>149</v>
      </c>
      <c r="S179" s="1">
        <v>8.5399999999999996E-6</v>
      </c>
      <c r="T179">
        <v>5.0939540000000004E-3</v>
      </c>
      <c r="U179" t="s">
        <v>2093</v>
      </c>
      <c r="V179" t="s">
        <v>2094</v>
      </c>
      <c r="W179">
        <v>0.18099999999999999</v>
      </c>
    </row>
    <row r="180" spans="1:23" x14ac:dyDescent="0.2">
      <c r="A180">
        <v>78203</v>
      </c>
      <c r="B180" t="s">
        <v>2095</v>
      </c>
      <c r="C180" t="s">
        <v>2096</v>
      </c>
      <c r="D180" t="s">
        <v>200</v>
      </c>
      <c r="E180" t="s">
        <v>34</v>
      </c>
      <c r="F180">
        <v>153406955</v>
      </c>
      <c r="G180">
        <v>153407084</v>
      </c>
      <c r="H180">
        <v>153405491</v>
      </c>
      <c r="I180">
        <v>153405693</v>
      </c>
      <c r="J180">
        <v>153411581</v>
      </c>
      <c r="K180">
        <v>153413963</v>
      </c>
      <c r="L180">
        <v>78203</v>
      </c>
      <c r="M180" t="s">
        <v>2097</v>
      </c>
      <c r="N180" t="s">
        <v>160</v>
      </c>
      <c r="O180" t="s">
        <v>1636</v>
      </c>
      <c r="P180" t="s">
        <v>2098</v>
      </c>
      <c r="Q180">
        <v>278</v>
      </c>
      <c r="R180">
        <v>149</v>
      </c>
      <c r="S180">
        <v>1.26687E-4</v>
      </c>
      <c r="T180">
        <v>2.6570704000000001E-2</v>
      </c>
      <c r="U180" t="s">
        <v>2099</v>
      </c>
      <c r="V180" t="s">
        <v>2100</v>
      </c>
      <c r="W180">
        <v>0.18099999999999999</v>
      </c>
    </row>
    <row r="181" spans="1:23" x14ac:dyDescent="0.2">
      <c r="A181">
        <v>27959</v>
      </c>
      <c r="B181" t="s">
        <v>2101</v>
      </c>
      <c r="C181" t="s">
        <v>2102</v>
      </c>
      <c r="D181" t="s">
        <v>118</v>
      </c>
      <c r="E181" t="s">
        <v>34</v>
      </c>
      <c r="F181">
        <v>54307887</v>
      </c>
      <c r="G181">
        <v>54307946</v>
      </c>
      <c r="H181">
        <v>54171783</v>
      </c>
      <c r="I181">
        <v>54171928</v>
      </c>
      <c r="J181">
        <v>54310294</v>
      </c>
      <c r="K181">
        <v>54310415</v>
      </c>
      <c r="L181">
        <v>27959</v>
      </c>
      <c r="M181" t="s">
        <v>201</v>
      </c>
      <c r="N181" t="s">
        <v>2103</v>
      </c>
      <c r="O181" t="s">
        <v>26</v>
      </c>
      <c r="P181" t="s">
        <v>2104</v>
      </c>
      <c r="Q181">
        <v>208</v>
      </c>
      <c r="R181">
        <v>149</v>
      </c>
      <c r="S181" s="1">
        <v>2.6100000000000001E-5</v>
      </c>
      <c r="T181">
        <v>1.0776041E-2</v>
      </c>
      <c r="U181" t="s">
        <v>2105</v>
      </c>
      <c r="V181" t="s">
        <v>29</v>
      </c>
      <c r="W181">
        <v>0.17899999999999999</v>
      </c>
    </row>
    <row r="182" spans="1:23" x14ac:dyDescent="0.2">
      <c r="A182">
        <v>19850</v>
      </c>
      <c r="B182" t="s">
        <v>1654</v>
      </c>
      <c r="C182" t="s">
        <v>1655</v>
      </c>
      <c r="D182" t="s">
        <v>132</v>
      </c>
      <c r="E182" t="s">
        <v>34</v>
      </c>
      <c r="F182">
        <v>82641624</v>
      </c>
      <c r="G182">
        <v>82641682</v>
      </c>
      <c r="H182">
        <v>82627192</v>
      </c>
      <c r="I182">
        <v>82627367</v>
      </c>
      <c r="J182">
        <v>82647855</v>
      </c>
      <c r="K182">
        <v>82647977</v>
      </c>
      <c r="L182">
        <v>19850</v>
      </c>
      <c r="M182" t="s">
        <v>2106</v>
      </c>
      <c r="N182" t="s">
        <v>2107</v>
      </c>
      <c r="O182" t="s">
        <v>26</v>
      </c>
      <c r="P182" t="s">
        <v>2108</v>
      </c>
      <c r="Q182">
        <v>207</v>
      </c>
      <c r="R182">
        <v>149</v>
      </c>
      <c r="S182" s="1">
        <v>6.5100000000000004E-6</v>
      </c>
      <c r="T182">
        <v>4.3576719999999999E-3</v>
      </c>
      <c r="U182" t="s">
        <v>2109</v>
      </c>
      <c r="V182" t="s">
        <v>29</v>
      </c>
      <c r="W182">
        <v>0.17699999999999999</v>
      </c>
    </row>
    <row r="183" spans="1:23" x14ac:dyDescent="0.2">
      <c r="A183">
        <v>13078</v>
      </c>
      <c r="B183" t="s">
        <v>2110</v>
      </c>
      <c r="C183" t="s">
        <v>2111</v>
      </c>
      <c r="D183" t="s">
        <v>104</v>
      </c>
      <c r="E183" t="s">
        <v>34</v>
      </c>
      <c r="F183">
        <v>4558336</v>
      </c>
      <c r="G183">
        <v>4558489</v>
      </c>
      <c r="H183">
        <v>4558025</v>
      </c>
      <c r="I183">
        <v>4558149</v>
      </c>
      <c r="J183">
        <v>4581462</v>
      </c>
      <c r="K183">
        <v>4581776</v>
      </c>
      <c r="L183">
        <v>13078</v>
      </c>
      <c r="M183" t="s">
        <v>2112</v>
      </c>
      <c r="N183" t="s">
        <v>26</v>
      </c>
      <c r="O183" t="s">
        <v>2113</v>
      </c>
      <c r="P183" t="s">
        <v>529</v>
      </c>
      <c r="Q183">
        <v>298</v>
      </c>
      <c r="R183">
        <v>149</v>
      </c>
      <c r="S183">
        <v>2.71174E-4</v>
      </c>
      <c r="T183">
        <v>4.0918264000000003E-2</v>
      </c>
      <c r="U183" t="s">
        <v>30</v>
      </c>
      <c r="V183" t="s">
        <v>2114</v>
      </c>
      <c r="W183">
        <v>0.17699999999999999</v>
      </c>
    </row>
    <row r="184" spans="1:23" x14ac:dyDescent="0.2">
      <c r="A184">
        <v>59064</v>
      </c>
      <c r="B184" t="s">
        <v>616</v>
      </c>
      <c r="C184" t="s">
        <v>617</v>
      </c>
      <c r="D184" t="s">
        <v>33</v>
      </c>
      <c r="E184" t="s">
        <v>25</v>
      </c>
      <c r="F184">
        <v>203796292</v>
      </c>
      <c r="G184">
        <v>203796496</v>
      </c>
      <c r="H184">
        <v>203795698</v>
      </c>
      <c r="I184">
        <v>203795775</v>
      </c>
      <c r="J184">
        <v>203816925</v>
      </c>
      <c r="K184">
        <v>203817124</v>
      </c>
      <c r="L184">
        <v>59064</v>
      </c>
      <c r="M184" t="s">
        <v>2115</v>
      </c>
      <c r="N184" t="s">
        <v>49</v>
      </c>
      <c r="O184" t="s">
        <v>2116</v>
      </c>
      <c r="P184" t="s">
        <v>557</v>
      </c>
      <c r="Q184">
        <v>298</v>
      </c>
      <c r="R184">
        <v>149</v>
      </c>
      <c r="S184" s="1">
        <v>3.23E-6</v>
      </c>
      <c r="T184">
        <v>2.860278E-3</v>
      </c>
      <c r="U184" t="s">
        <v>1865</v>
      </c>
      <c r="V184" t="s">
        <v>2117</v>
      </c>
      <c r="W184">
        <v>0.16900000000000001</v>
      </c>
    </row>
    <row r="185" spans="1:23" x14ac:dyDescent="0.2">
      <c r="A185">
        <v>114062</v>
      </c>
      <c r="B185" t="s">
        <v>2118</v>
      </c>
      <c r="C185" t="s">
        <v>2119</v>
      </c>
      <c r="D185" t="s">
        <v>132</v>
      </c>
      <c r="E185" t="s">
        <v>34</v>
      </c>
      <c r="F185">
        <v>89814113</v>
      </c>
      <c r="G185">
        <v>89814294</v>
      </c>
      <c r="H185">
        <v>89805969</v>
      </c>
      <c r="I185">
        <v>89806806</v>
      </c>
      <c r="J185">
        <v>89814771</v>
      </c>
      <c r="K185">
        <v>89814852</v>
      </c>
      <c r="L185">
        <v>114062</v>
      </c>
      <c r="M185" t="s">
        <v>1507</v>
      </c>
      <c r="N185" t="s">
        <v>1835</v>
      </c>
      <c r="O185" t="s">
        <v>35</v>
      </c>
      <c r="P185" t="s">
        <v>2120</v>
      </c>
      <c r="Q185">
        <v>298</v>
      </c>
      <c r="R185">
        <v>149</v>
      </c>
      <c r="S185" s="1">
        <v>3.93E-5</v>
      </c>
      <c r="T185">
        <v>1.3513038E-2</v>
      </c>
      <c r="U185" t="s">
        <v>2121</v>
      </c>
      <c r="V185" t="s">
        <v>2122</v>
      </c>
      <c r="W185">
        <v>0.16700000000000001</v>
      </c>
    </row>
    <row r="186" spans="1:23" x14ac:dyDescent="0.2">
      <c r="A186">
        <v>35599</v>
      </c>
      <c r="B186" t="s">
        <v>1942</v>
      </c>
      <c r="C186" t="s">
        <v>1943</v>
      </c>
      <c r="D186" t="s">
        <v>165</v>
      </c>
      <c r="E186" t="s">
        <v>25</v>
      </c>
      <c r="F186">
        <v>42289369</v>
      </c>
      <c r="G186">
        <v>42289539</v>
      </c>
      <c r="H186">
        <v>42288500</v>
      </c>
      <c r="I186">
        <v>42288598</v>
      </c>
      <c r="J186">
        <v>42291971</v>
      </c>
      <c r="K186">
        <v>42292061</v>
      </c>
      <c r="L186">
        <v>35599</v>
      </c>
      <c r="M186" t="s">
        <v>2123</v>
      </c>
      <c r="N186" t="s">
        <v>26</v>
      </c>
      <c r="O186" t="s">
        <v>2124</v>
      </c>
      <c r="P186" t="s">
        <v>467</v>
      </c>
      <c r="Q186">
        <v>298</v>
      </c>
      <c r="R186">
        <v>149</v>
      </c>
      <c r="S186">
        <v>2.5495699999999999E-4</v>
      </c>
      <c r="T186">
        <v>3.9351771000000001E-2</v>
      </c>
      <c r="U186" t="s">
        <v>30</v>
      </c>
      <c r="V186" t="s">
        <v>2125</v>
      </c>
      <c r="W186">
        <v>0.16700000000000001</v>
      </c>
    </row>
    <row r="187" spans="1:23" x14ac:dyDescent="0.2">
      <c r="A187">
        <v>73609</v>
      </c>
      <c r="B187" t="s">
        <v>2126</v>
      </c>
      <c r="C187" t="s">
        <v>2127</v>
      </c>
      <c r="D187" t="s">
        <v>80</v>
      </c>
      <c r="E187" t="s">
        <v>34</v>
      </c>
      <c r="F187">
        <v>195867168</v>
      </c>
      <c r="G187">
        <v>195867258</v>
      </c>
      <c r="H187">
        <v>195866888</v>
      </c>
      <c r="I187">
        <v>195867016</v>
      </c>
      <c r="J187">
        <v>195867360</v>
      </c>
      <c r="K187">
        <v>195868709</v>
      </c>
      <c r="L187">
        <v>73609</v>
      </c>
      <c r="M187" t="s">
        <v>2128</v>
      </c>
      <c r="N187" t="s">
        <v>2129</v>
      </c>
      <c r="O187" t="s">
        <v>2130</v>
      </c>
      <c r="P187" t="s">
        <v>2131</v>
      </c>
      <c r="Q187">
        <v>239</v>
      </c>
      <c r="R187">
        <v>149</v>
      </c>
      <c r="S187">
        <v>1.5792000000000001E-4</v>
      </c>
      <c r="T187">
        <v>2.9773555E-2</v>
      </c>
      <c r="U187" t="s">
        <v>2132</v>
      </c>
      <c r="V187" t="s">
        <v>2133</v>
      </c>
      <c r="W187">
        <v>0.16300000000000001</v>
      </c>
    </row>
    <row r="188" spans="1:23" x14ac:dyDescent="0.2">
      <c r="A188">
        <v>12896</v>
      </c>
      <c r="B188" t="s">
        <v>628</v>
      </c>
      <c r="C188" t="s">
        <v>629</v>
      </c>
      <c r="D188" t="s">
        <v>165</v>
      </c>
      <c r="E188" t="s">
        <v>25</v>
      </c>
      <c r="F188">
        <v>45136107</v>
      </c>
      <c r="G188">
        <v>45136232</v>
      </c>
      <c r="H188">
        <v>45135646</v>
      </c>
      <c r="I188">
        <v>45135953</v>
      </c>
      <c r="J188">
        <v>45136499</v>
      </c>
      <c r="K188">
        <v>45136620</v>
      </c>
      <c r="L188">
        <v>12896</v>
      </c>
      <c r="M188" t="s">
        <v>2134</v>
      </c>
      <c r="N188" t="s">
        <v>35</v>
      </c>
      <c r="O188" t="s">
        <v>2135</v>
      </c>
      <c r="P188" t="s">
        <v>631</v>
      </c>
      <c r="Q188">
        <v>274</v>
      </c>
      <c r="R188">
        <v>149</v>
      </c>
      <c r="S188">
        <v>1.2953500000000001E-4</v>
      </c>
      <c r="T188">
        <v>2.6767737E-2</v>
      </c>
      <c r="U188" t="s">
        <v>2136</v>
      </c>
      <c r="V188" t="s">
        <v>2137</v>
      </c>
      <c r="W188">
        <v>0.158</v>
      </c>
    </row>
    <row r="189" spans="1:23" x14ac:dyDescent="0.2">
      <c r="A189">
        <v>89138</v>
      </c>
      <c r="B189" t="s">
        <v>2138</v>
      </c>
      <c r="C189" t="s">
        <v>2139</v>
      </c>
      <c r="D189" t="s">
        <v>165</v>
      </c>
      <c r="E189" t="s">
        <v>34</v>
      </c>
      <c r="F189">
        <v>59866595</v>
      </c>
      <c r="G189">
        <v>59866749</v>
      </c>
      <c r="H189">
        <v>59863782</v>
      </c>
      <c r="I189">
        <v>59863847</v>
      </c>
      <c r="J189">
        <v>59874538</v>
      </c>
      <c r="K189">
        <v>59874703</v>
      </c>
      <c r="L189">
        <v>89138</v>
      </c>
      <c r="M189" t="s">
        <v>2140</v>
      </c>
      <c r="N189" t="s">
        <v>481</v>
      </c>
      <c r="O189" t="s">
        <v>2141</v>
      </c>
      <c r="P189" t="s">
        <v>2142</v>
      </c>
      <c r="Q189">
        <v>298</v>
      </c>
      <c r="R189">
        <v>149</v>
      </c>
      <c r="S189">
        <v>1.6478E-4</v>
      </c>
      <c r="T189">
        <v>3.0606182999999999E-2</v>
      </c>
      <c r="U189" t="s">
        <v>2143</v>
      </c>
      <c r="V189" t="s">
        <v>2144</v>
      </c>
      <c r="W189">
        <v>0.156</v>
      </c>
    </row>
    <row r="190" spans="1:23" x14ac:dyDescent="0.2">
      <c r="A190">
        <v>111896</v>
      </c>
      <c r="B190" t="s">
        <v>2145</v>
      </c>
      <c r="C190" t="s">
        <v>2146</v>
      </c>
      <c r="D190" t="s">
        <v>73</v>
      </c>
      <c r="E190" t="s">
        <v>34</v>
      </c>
      <c r="F190">
        <v>21381900</v>
      </c>
      <c r="G190">
        <v>21381945</v>
      </c>
      <c r="H190">
        <v>21381433</v>
      </c>
      <c r="I190">
        <v>21381549</v>
      </c>
      <c r="J190">
        <v>21382919</v>
      </c>
      <c r="K190">
        <v>21383009</v>
      </c>
      <c r="L190">
        <v>111896</v>
      </c>
      <c r="M190" t="s">
        <v>2147</v>
      </c>
      <c r="N190" t="s">
        <v>2148</v>
      </c>
      <c r="O190" t="s">
        <v>529</v>
      </c>
      <c r="P190" t="s">
        <v>2149</v>
      </c>
      <c r="Q190">
        <v>194</v>
      </c>
      <c r="R190">
        <v>149</v>
      </c>
      <c r="S190" s="1">
        <v>1.04E-5</v>
      </c>
      <c r="T190">
        <v>5.7168360000000003E-3</v>
      </c>
      <c r="U190" t="s">
        <v>2150</v>
      </c>
      <c r="V190" t="s">
        <v>2151</v>
      </c>
      <c r="W190">
        <v>0.154</v>
      </c>
    </row>
    <row r="191" spans="1:23" x14ac:dyDescent="0.2">
      <c r="A191">
        <v>10927</v>
      </c>
      <c r="B191" t="s">
        <v>2152</v>
      </c>
      <c r="C191" t="s">
        <v>2153</v>
      </c>
      <c r="D191" t="s">
        <v>104</v>
      </c>
      <c r="E191" t="s">
        <v>25</v>
      </c>
      <c r="F191">
        <v>55304049</v>
      </c>
      <c r="G191">
        <v>55304110</v>
      </c>
      <c r="H191">
        <v>55303666</v>
      </c>
      <c r="I191">
        <v>55303826</v>
      </c>
      <c r="J191">
        <v>55304550</v>
      </c>
      <c r="K191">
        <v>55304920</v>
      </c>
      <c r="L191">
        <v>10927</v>
      </c>
      <c r="M191" t="s">
        <v>2154</v>
      </c>
      <c r="N191" t="s">
        <v>26</v>
      </c>
      <c r="O191" t="s">
        <v>2155</v>
      </c>
      <c r="P191" t="s">
        <v>534</v>
      </c>
      <c r="Q191">
        <v>210</v>
      </c>
      <c r="R191">
        <v>149</v>
      </c>
      <c r="S191" s="1">
        <v>1.8899999999999999E-5</v>
      </c>
      <c r="T191">
        <v>8.8649149999999993E-3</v>
      </c>
      <c r="U191" t="s">
        <v>30</v>
      </c>
      <c r="V191" t="s">
        <v>2156</v>
      </c>
      <c r="W191">
        <v>0.15</v>
      </c>
    </row>
    <row r="192" spans="1:23" x14ac:dyDescent="0.2">
      <c r="A192">
        <v>4347</v>
      </c>
      <c r="B192" t="s">
        <v>669</v>
      </c>
      <c r="C192" t="s">
        <v>670</v>
      </c>
      <c r="D192" t="s">
        <v>477</v>
      </c>
      <c r="E192" t="s">
        <v>34</v>
      </c>
      <c r="F192">
        <v>50115484</v>
      </c>
      <c r="G192">
        <v>50115621</v>
      </c>
      <c r="H192">
        <v>50096671</v>
      </c>
      <c r="I192">
        <v>50096820</v>
      </c>
      <c r="J192">
        <v>50115698</v>
      </c>
      <c r="K192">
        <v>50115954</v>
      </c>
      <c r="L192">
        <v>4347</v>
      </c>
      <c r="M192" t="s">
        <v>2157</v>
      </c>
      <c r="N192" t="s">
        <v>365</v>
      </c>
      <c r="O192" t="s">
        <v>2158</v>
      </c>
      <c r="P192" t="s">
        <v>2159</v>
      </c>
      <c r="Q192">
        <v>286</v>
      </c>
      <c r="R192">
        <v>149</v>
      </c>
      <c r="S192">
        <v>2.89449E-4</v>
      </c>
      <c r="T192">
        <v>4.2792074999999999E-2</v>
      </c>
      <c r="U192" t="s">
        <v>2160</v>
      </c>
      <c r="V192" t="s">
        <v>2161</v>
      </c>
      <c r="W192">
        <v>0.15</v>
      </c>
    </row>
    <row r="193" spans="1:23" x14ac:dyDescent="0.2">
      <c r="A193">
        <v>20580</v>
      </c>
      <c r="B193" t="s">
        <v>2162</v>
      </c>
      <c r="C193" t="s">
        <v>2163</v>
      </c>
      <c r="D193" t="s">
        <v>132</v>
      </c>
      <c r="E193" t="s">
        <v>34</v>
      </c>
      <c r="F193">
        <v>64821366</v>
      </c>
      <c r="G193">
        <v>64821520</v>
      </c>
      <c r="H193">
        <v>64821166</v>
      </c>
      <c r="I193">
        <v>64821281</v>
      </c>
      <c r="J193">
        <v>64822265</v>
      </c>
      <c r="K193">
        <v>64822391</v>
      </c>
      <c r="L193">
        <v>20580</v>
      </c>
      <c r="M193" t="s">
        <v>2164</v>
      </c>
      <c r="N193" t="s">
        <v>1226</v>
      </c>
      <c r="O193" t="s">
        <v>2165</v>
      </c>
      <c r="P193" t="s">
        <v>2166</v>
      </c>
      <c r="Q193">
        <v>298</v>
      </c>
      <c r="R193">
        <v>149</v>
      </c>
      <c r="S193" s="1">
        <v>8.14E-5</v>
      </c>
      <c r="T193">
        <v>2.0200748000000001E-2</v>
      </c>
      <c r="U193" t="s">
        <v>2167</v>
      </c>
      <c r="V193" t="s">
        <v>2168</v>
      </c>
      <c r="W193">
        <v>0.14799999999999999</v>
      </c>
    </row>
    <row r="194" spans="1:23" x14ac:dyDescent="0.2">
      <c r="A194">
        <v>60061</v>
      </c>
      <c r="B194" t="s">
        <v>2169</v>
      </c>
      <c r="C194" t="s">
        <v>2170</v>
      </c>
      <c r="D194" t="s">
        <v>33</v>
      </c>
      <c r="E194" t="s">
        <v>34</v>
      </c>
      <c r="F194">
        <v>1090875</v>
      </c>
      <c r="G194">
        <v>1090983</v>
      </c>
      <c r="H194">
        <v>1090352</v>
      </c>
      <c r="I194">
        <v>1090587</v>
      </c>
      <c r="J194">
        <v>1091471</v>
      </c>
      <c r="K194">
        <v>1091565</v>
      </c>
      <c r="L194">
        <v>60061</v>
      </c>
      <c r="M194" t="s">
        <v>778</v>
      </c>
      <c r="N194" t="s">
        <v>2171</v>
      </c>
      <c r="O194" t="s">
        <v>35</v>
      </c>
      <c r="P194" t="s">
        <v>2172</v>
      </c>
      <c r="Q194">
        <v>257</v>
      </c>
      <c r="R194">
        <v>149</v>
      </c>
      <c r="S194">
        <v>2.3867699999999999E-4</v>
      </c>
      <c r="T194">
        <v>3.8183586999999998E-2</v>
      </c>
      <c r="U194" t="s">
        <v>2173</v>
      </c>
      <c r="V194" t="s">
        <v>2174</v>
      </c>
      <c r="W194">
        <v>0.14799999999999999</v>
      </c>
    </row>
    <row r="195" spans="1:23" x14ac:dyDescent="0.2">
      <c r="A195">
        <v>96759</v>
      </c>
      <c r="B195" t="s">
        <v>2175</v>
      </c>
      <c r="C195" t="s">
        <v>2176</v>
      </c>
      <c r="D195" t="s">
        <v>33</v>
      </c>
      <c r="E195" t="s">
        <v>34</v>
      </c>
      <c r="F195">
        <v>176135009</v>
      </c>
      <c r="G195">
        <v>176135086</v>
      </c>
      <c r="H195">
        <v>176085775</v>
      </c>
      <c r="I195">
        <v>176085890</v>
      </c>
      <c r="J195">
        <v>176149005</v>
      </c>
      <c r="K195">
        <v>176149074</v>
      </c>
      <c r="L195">
        <v>96759</v>
      </c>
      <c r="M195" t="s">
        <v>2177</v>
      </c>
      <c r="N195" t="s">
        <v>26</v>
      </c>
      <c r="O195" t="s">
        <v>2178</v>
      </c>
      <c r="P195" t="s">
        <v>2179</v>
      </c>
      <c r="Q195">
        <v>226</v>
      </c>
      <c r="R195">
        <v>149</v>
      </c>
      <c r="S195" s="1">
        <v>5.2100000000000001E-6</v>
      </c>
      <c r="T195">
        <v>3.8099409999999998E-3</v>
      </c>
      <c r="U195" t="s">
        <v>30</v>
      </c>
      <c r="V195" t="s">
        <v>2180</v>
      </c>
      <c r="W195">
        <v>0.14699999999999999</v>
      </c>
    </row>
    <row r="196" spans="1:23" x14ac:dyDescent="0.2">
      <c r="A196">
        <v>87216</v>
      </c>
      <c r="B196" t="s">
        <v>2181</v>
      </c>
      <c r="C196" t="s">
        <v>2182</v>
      </c>
      <c r="D196" t="s">
        <v>200</v>
      </c>
      <c r="E196" t="s">
        <v>25</v>
      </c>
      <c r="F196">
        <v>134647134</v>
      </c>
      <c r="G196">
        <v>134647259</v>
      </c>
      <c r="H196">
        <v>134646810</v>
      </c>
      <c r="I196">
        <v>134646937</v>
      </c>
      <c r="J196">
        <v>134658347</v>
      </c>
      <c r="K196">
        <v>134658668</v>
      </c>
      <c r="L196">
        <v>87216</v>
      </c>
      <c r="M196" t="s">
        <v>1021</v>
      </c>
      <c r="N196" t="s">
        <v>2055</v>
      </c>
      <c r="O196" t="s">
        <v>35</v>
      </c>
      <c r="P196" t="s">
        <v>2183</v>
      </c>
      <c r="Q196">
        <v>274</v>
      </c>
      <c r="R196">
        <v>149</v>
      </c>
      <c r="S196">
        <v>2.23246E-4</v>
      </c>
      <c r="T196">
        <v>3.6719928999999998E-2</v>
      </c>
      <c r="U196" t="s">
        <v>2184</v>
      </c>
      <c r="V196" t="s">
        <v>2185</v>
      </c>
      <c r="W196">
        <v>0.14699999999999999</v>
      </c>
    </row>
    <row r="197" spans="1:23" x14ac:dyDescent="0.2">
      <c r="A197">
        <v>56095</v>
      </c>
      <c r="B197" t="s">
        <v>2186</v>
      </c>
      <c r="C197" t="s">
        <v>2187</v>
      </c>
      <c r="D197" t="s">
        <v>96</v>
      </c>
      <c r="E197" t="s">
        <v>25</v>
      </c>
      <c r="F197">
        <v>12107908</v>
      </c>
      <c r="G197">
        <v>12108015</v>
      </c>
      <c r="H197">
        <v>12101041</v>
      </c>
      <c r="I197">
        <v>12101181</v>
      </c>
      <c r="J197">
        <v>12112899</v>
      </c>
      <c r="K197">
        <v>12113029</v>
      </c>
      <c r="L197">
        <v>56095</v>
      </c>
      <c r="M197" t="s">
        <v>2188</v>
      </c>
      <c r="N197" t="s">
        <v>26</v>
      </c>
      <c r="O197" t="s">
        <v>2189</v>
      </c>
      <c r="P197" t="s">
        <v>2190</v>
      </c>
      <c r="Q197">
        <v>256</v>
      </c>
      <c r="R197">
        <v>149</v>
      </c>
      <c r="S197" s="1">
        <v>2.8399999999999999E-5</v>
      </c>
      <c r="T197">
        <v>1.0969428999999999E-2</v>
      </c>
      <c r="U197" t="s">
        <v>30</v>
      </c>
      <c r="V197" t="s">
        <v>2191</v>
      </c>
      <c r="W197">
        <v>0.14599999999999999</v>
      </c>
    </row>
    <row r="198" spans="1:23" x14ac:dyDescent="0.2">
      <c r="A198">
        <v>12265</v>
      </c>
      <c r="B198" t="s">
        <v>2192</v>
      </c>
      <c r="C198" t="s">
        <v>2193</v>
      </c>
      <c r="D198" t="s">
        <v>477</v>
      </c>
      <c r="E198" t="s">
        <v>25</v>
      </c>
      <c r="F198">
        <v>62127584</v>
      </c>
      <c r="G198">
        <v>62127701</v>
      </c>
      <c r="H198">
        <v>62124616</v>
      </c>
      <c r="I198">
        <v>62124780</v>
      </c>
      <c r="J198">
        <v>62129784</v>
      </c>
      <c r="K198">
        <v>62129952</v>
      </c>
      <c r="L198">
        <v>12265</v>
      </c>
      <c r="M198" t="s">
        <v>2194</v>
      </c>
      <c r="N198" t="s">
        <v>160</v>
      </c>
      <c r="O198" t="s">
        <v>2195</v>
      </c>
      <c r="P198" t="s">
        <v>2196</v>
      </c>
      <c r="Q198">
        <v>266</v>
      </c>
      <c r="R198">
        <v>149</v>
      </c>
      <c r="S198">
        <v>1.0363E-4</v>
      </c>
      <c r="T198">
        <v>2.3315945000000001E-2</v>
      </c>
      <c r="U198" t="s">
        <v>2197</v>
      </c>
      <c r="V198" t="s">
        <v>2198</v>
      </c>
      <c r="W198">
        <v>0.14499999999999999</v>
      </c>
    </row>
    <row r="199" spans="1:23" x14ac:dyDescent="0.2">
      <c r="A199">
        <v>67050</v>
      </c>
      <c r="B199" t="s">
        <v>2199</v>
      </c>
      <c r="C199" t="s">
        <v>2200</v>
      </c>
      <c r="D199" t="s">
        <v>33</v>
      </c>
      <c r="E199" t="s">
        <v>34</v>
      </c>
      <c r="F199">
        <v>151411624</v>
      </c>
      <c r="G199">
        <v>151411798</v>
      </c>
      <c r="H199">
        <v>151408693</v>
      </c>
      <c r="I199">
        <v>151408828</v>
      </c>
      <c r="J199">
        <v>151412295</v>
      </c>
      <c r="K199">
        <v>151412396</v>
      </c>
      <c r="L199">
        <v>67050</v>
      </c>
      <c r="M199" t="s">
        <v>2201</v>
      </c>
      <c r="N199" t="s">
        <v>168</v>
      </c>
      <c r="O199" t="s">
        <v>2202</v>
      </c>
      <c r="P199" t="s">
        <v>1328</v>
      </c>
      <c r="Q199">
        <v>298</v>
      </c>
      <c r="R199">
        <v>149</v>
      </c>
      <c r="S199">
        <v>2.51091E-4</v>
      </c>
      <c r="T199">
        <v>3.8984401000000002E-2</v>
      </c>
      <c r="U199" t="s">
        <v>2203</v>
      </c>
      <c r="V199" t="s">
        <v>2204</v>
      </c>
      <c r="W199">
        <v>0.14499999999999999</v>
      </c>
    </row>
    <row r="200" spans="1:23" x14ac:dyDescent="0.2">
      <c r="A200">
        <v>48643</v>
      </c>
      <c r="B200" t="s">
        <v>87</v>
      </c>
      <c r="C200" t="s">
        <v>88</v>
      </c>
      <c r="D200" t="s">
        <v>33</v>
      </c>
      <c r="E200" t="s">
        <v>34</v>
      </c>
      <c r="F200">
        <v>5986154</v>
      </c>
      <c r="G200">
        <v>5986327</v>
      </c>
      <c r="H200">
        <v>5978269</v>
      </c>
      <c r="I200">
        <v>5978413</v>
      </c>
      <c r="J200">
        <v>5992243</v>
      </c>
      <c r="K200">
        <v>5992425</v>
      </c>
      <c r="L200">
        <v>48643</v>
      </c>
      <c r="M200" t="s">
        <v>2205</v>
      </c>
      <c r="N200" t="s">
        <v>506</v>
      </c>
      <c r="O200" t="s">
        <v>2206</v>
      </c>
      <c r="P200" t="s">
        <v>2207</v>
      </c>
      <c r="Q200">
        <v>298</v>
      </c>
      <c r="R200">
        <v>149</v>
      </c>
      <c r="S200" s="1">
        <v>5.1199999999999998E-5</v>
      </c>
      <c r="T200">
        <v>1.5828522000000001E-2</v>
      </c>
      <c r="U200" t="s">
        <v>2208</v>
      </c>
      <c r="V200" t="s">
        <v>2209</v>
      </c>
      <c r="W200">
        <v>0.14199999999999999</v>
      </c>
    </row>
    <row r="201" spans="1:23" x14ac:dyDescent="0.2">
      <c r="A201">
        <v>77798</v>
      </c>
      <c r="B201" t="s">
        <v>2210</v>
      </c>
      <c r="C201" t="s">
        <v>2211</v>
      </c>
      <c r="D201" t="s">
        <v>200</v>
      </c>
      <c r="E201" t="s">
        <v>25</v>
      </c>
      <c r="F201">
        <v>87154227</v>
      </c>
      <c r="G201">
        <v>87154278</v>
      </c>
      <c r="H201">
        <v>87152452</v>
      </c>
      <c r="I201">
        <v>87152555</v>
      </c>
      <c r="J201">
        <v>87154389</v>
      </c>
      <c r="K201">
        <v>87154528</v>
      </c>
      <c r="L201">
        <v>77798</v>
      </c>
      <c r="M201" t="s">
        <v>454</v>
      </c>
      <c r="N201" t="s">
        <v>2212</v>
      </c>
      <c r="O201" t="s">
        <v>160</v>
      </c>
      <c r="P201" t="s">
        <v>2213</v>
      </c>
      <c r="Q201">
        <v>200</v>
      </c>
      <c r="R201">
        <v>149</v>
      </c>
      <c r="S201" s="1">
        <v>7.9099999999999998E-5</v>
      </c>
      <c r="T201">
        <v>1.9880154000000001E-2</v>
      </c>
      <c r="U201" t="s">
        <v>2214</v>
      </c>
      <c r="V201" t="s">
        <v>2215</v>
      </c>
      <c r="W201">
        <v>0.14199999999999999</v>
      </c>
    </row>
    <row r="202" spans="1:23" x14ac:dyDescent="0.2">
      <c r="A202">
        <v>64316</v>
      </c>
      <c r="B202" t="s">
        <v>2216</v>
      </c>
      <c r="C202" t="s">
        <v>2217</v>
      </c>
      <c r="D202" t="s">
        <v>200</v>
      </c>
      <c r="E202" t="s">
        <v>25</v>
      </c>
      <c r="F202">
        <v>159016457</v>
      </c>
      <c r="G202">
        <v>159017646</v>
      </c>
      <c r="H202">
        <v>159008353</v>
      </c>
      <c r="I202">
        <v>159009438</v>
      </c>
      <c r="J202">
        <v>159020306</v>
      </c>
      <c r="K202">
        <v>159020848</v>
      </c>
      <c r="L202">
        <v>64316</v>
      </c>
      <c r="M202" t="s">
        <v>2218</v>
      </c>
      <c r="N202" t="s">
        <v>26</v>
      </c>
      <c r="O202" t="s">
        <v>2219</v>
      </c>
      <c r="P202" t="s">
        <v>1841</v>
      </c>
      <c r="Q202">
        <v>298</v>
      </c>
      <c r="R202">
        <v>149</v>
      </c>
      <c r="S202" s="1">
        <v>9.6399999999999999E-5</v>
      </c>
      <c r="T202">
        <v>2.2281849999999999E-2</v>
      </c>
      <c r="U202" t="s">
        <v>30</v>
      </c>
      <c r="V202" t="s">
        <v>2220</v>
      </c>
      <c r="W202">
        <v>0.14199999999999999</v>
      </c>
    </row>
    <row r="203" spans="1:23" x14ac:dyDescent="0.2">
      <c r="A203">
        <v>94243</v>
      </c>
      <c r="B203" t="s">
        <v>320</v>
      </c>
      <c r="C203" t="s">
        <v>321</v>
      </c>
      <c r="D203" t="s">
        <v>299</v>
      </c>
      <c r="E203" t="s">
        <v>34</v>
      </c>
      <c r="F203">
        <v>32988091</v>
      </c>
      <c r="G203">
        <v>32988124</v>
      </c>
      <c r="H203">
        <v>32987543</v>
      </c>
      <c r="I203">
        <v>32987731</v>
      </c>
      <c r="J203">
        <v>32989758</v>
      </c>
      <c r="K203">
        <v>32989895</v>
      </c>
      <c r="L203">
        <v>94243</v>
      </c>
      <c r="M203" t="s">
        <v>2221</v>
      </c>
      <c r="N203" t="s">
        <v>322</v>
      </c>
      <c r="O203" t="s">
        <v>2222</v>
      </c>
      <c r="P203" s="2">
        <v>117150115</v>
      </c>
      <c r="Q203">
        <v>182</v>
      </c>
      <c r="R203">
        <v>149</v>
      </c>
      <c r="S203" s="1">
        <v>2.5199999999999999E-5</v>
      </c>
      <c r="T203">
        <v>1.0588946E-2</v>
      </c>
      <c r="U203" t="s">
        <v>2223</v>
      </c>
      <c r="V203" t="s">
        <v>2224</v>
      </c>
      <c r="W203">
        <v>0.14000000000000001</v>
      </c>
    </row>
    <row r="204" spans="1:23" x14ac:dyDescent="0.2">
      <c r="A204">
        <v>108924</v>
      </c>
      <c r="B204" t="s">
        <v>2225</v>
      </c>
      <c r="C204" t="s">
        <v>2226</v>
      </c>
      <c r="D204" t="s">
        <v>24</v>
      </c>
      <c r="E204" t="s">
        <v>34</v>
      </c>
      <c r="F204">
        <v>95040475</v>
      </c>
      <c r="G204">
        <v>95040597</v>
      </c>
      <c r="H204">
        <v>95031348</v>
      </c>
      <c r="I204">
        <v>95031488</v>
      </c>
      <c r="J204">
        <v>95049067</v>
      </c>
      <c r="K204">
        <v>95049233</v>
      </c>
      <c r="L204">
        <v>108924</v>
      </c>
      <c r="M204" t="s">
        <v>2227</v>
      </c>
      <c r="N204" t="s">
        <v>2228</v>
      </c>
      <c r="O204" t="s">
        <v>2229</v>
      </c>
      <c r="P204" t="s">
        <v>2230</v>
      </c>
      <c r="Q204">
        <v>271</v>
      </c>
      <c r="R204">
        <v>149</v>
      </c>
      <c r="S204">
        <v>2.4463700000000002E-4</v>
      </c>
      <c r="T204">
        <v>3.8751605000000001E-2</v>
      </c>
      <c r="U204" t="s">
        <v>2231</v>
      </c>
      <c r="V204" t="s">
        <v>2232</v>
      </c>
      <c r="W204">
        <v>0.14000000000000001</v>
      </c>
    </row>
    <row r="205" spans="1:23" x14ac:dyDescent="0.2">
      <c r="A205">
        <v>87143</v>
      </c>
      <c r="B205" t="s">
        <v>2233</v>
      </c>
      <c r="C205" t="s">
        <v>2234</v>
      </c>
      <c r="D205" t="s">
        <v>96</v>
      </c>
      <c r="E205" t="s">
        <v>34</v>
      </c>
      <c r="F205">
        <v>49524032</v>
      </c>
      <c r="G205">
        <v>49524777</v>
      </c>
      <c r="H205">
        <v>49515197</v>
      </c>
      <c r="I205">
        <v>49517121</v>
      </c>
      <c r="J205">
        <v>49528416</v>
      </c>
      <c r="K205">
        <v>49528525</v>
      </c>
      <c r="L205">
        <v>87143</v>
      </c>
      <c r="M205" t="s">
        <v>2235</v>
      </c>
      <c r="N205" t="s">
        <v>52</v>
      </c>
      <c r="O205" t="s">
        <v>2236</v>
      </c>
      <c r="P205" t="s">
        <v>2237</v>
      </c>
      <c r="Q205">
        <v>298</v>
      </c>
      <c r="R205">
        <v>149</v>
      </c>
      <c r="S205">
        <v>2.79141E-4</v>
      </c>
      <c r="T205">
        <v>4.1761073000000003E-2</v>
      </c>
      <c r="U205" t="s">
        <v>2238</v>
      </c>
      <c r="V205" t="s">
        <v>2239</v>
      </c>
      <c r="W205">
        <v>0.14000000000000001</v>
      </c>
    </row>
    <row r="206" spans="1:23" x14ac:dyDescent="0.2">
      <c r="A206">
        <v>32765</v>
      </c>
      <c r="B206" t="s">
        <v>2240</v>
      </c>
      <c r="C206" t="s">
        <v>2241</v>
      </c>
      <c r="D206" t="s">
        <v>33</v>
      </c>
      <c r="E206" t="s">
        <v>34</v>
      </c>
      <c r="F206">
        <v>54179148</v>
      </c>
      <c r="G206">
        <v>54179352</v>
      </c>
      <c r="H206">
        <v>54172335</v>
      </c>
      <c r="I206">
        <v>54174822</v>
      </c>
      <c r="J206">
        <v>54184160</v>
      </c>
      <c r="K206">
        <v>54184265</v>
      </c>
      <c r="L206">
        <v>32765</v>
      </c>
      <c r="M206" t="s">
        <v>2242</v>
      </c>
      <c r="N206" t="s">
        <v>89</v>
      </c>
      <c r="O206" t="s">
        <v>2243</v>
      </c>
      <c r="P206" t="s">
        <v>2244</v>
      </c>
      <c r="Q206">
        <v>298</v>
      </c>
      <c r="R206">
        <v>149</v>
      </c>
      <c r="S206" s="1">
        <v>2.19E-5</v>
      </c>
      <c r="T206">
        <v>9.917169E-3</v>
      </c>
      <c r="U206" t="s">
        <v>2245</v>
      </c>
      <c r="V206" t="s">
        <v>2246</v>
      </c>
      <c r="W206">
        <v>0.13900000000000001</v>
      </c>
    </row>
    <row r="207" spans="1:23" x14ac:dyDescent="0.2">
      <c r="A207">
        <v>36827</v>
      </c>
      <c r="B207" t="s">
        <v>331</v>
      </c>
      <c r="C207" t="s">
        <v>332</v>
      </c>
      <c r="D207" t="s">
        <v>57</v>
      </c>
      <c r="E207" t="s">
        <v>34</v>
      </c>
      <c r="F207">
        <v>9143402</v>
      </c>
      <c r="G207">
        <v>9143485</v>
      </c>
      <c r="H207">
        <v>9138848</v>
      </c>
      <c r="I207">
        <v>9142108</v>
      </c>
      <c r="J207">
        <v>9144096</v>
      </c>
      <c r="K207">
        <v>9144278</v>
      </c>
      <c r="L207">
        <v>36827</v>
      </c>
      <c r="M207" t="s">
        <v>2247</v>
      </c>
      <c r="N207" t="s">
        <v>333</v>
      </c>
      <c r="O207" t="s">
        <v>2248</v>
      </c>
      <c r="P207" t="s">
        <v>334</v>
      </c>
      <c r="Q207">
        <v>232</v>
      </c>
      <c r="R207">
        <v>149</v>
      </c>
      <c r="S207" s="1">
        <v>8.47E-7</v>
      </c>
      <c r="T207">
        <v>1.1076630000000001E-3</v>
      </c>
      <c r="U207" t="s">
        <v>2249</v>
      </c>
      <c r="V207" t="s">
        <v>2250</v>
      </c>
      <c r="W207">
        <v>0.13800000000000001</v>
      </c>
    </row>
    <row r="208" spans="1:23" x14ac:dyDescent="0.2">
      <c r="A208">
        <v>102647</v>
      </c>
      <c r="B208" t="s">
        <v>1311</v>
      </c>
      <c r="C208" t="s">
        <v>1312</v>
      </c>
      <c r="D208" t="s">
        <v>96</v>
      </c>
      <c r="E208" t="s">
        <v>34</v>
      </c>
      <c r="F208">
        <v>101708164</v>
      </c>
      <c r="G208">
        <v>101708401</v>
      </c>
      <c r="H208">
        <v>101701993</v>
      </c>
      <c r="I208">
        <v>101702295</v>
      </c>
      <c r="J208">
        <v>101729716</v>
      </c>
      <c r="K208">
        <v>101730037</v>
      </c>
      <c r="L208">
        <v>102647</v>
      </c>
      <c r="M208" t="s">
        <v>1497</v>
      </c>
      <c r="N208" t="s">
        <v>2251</v>
      </c>
      <c r="O208" t="s">
        <v>58</v>
      </c>
      <c r="P208" t="s">
        <v>2252</v>
      </c>
      <c r="Q208">
        <v>298</v>
      </c>
      <c r="R208">
        <v>149</v>
      </c>
      <c r="S208" s="1">
        <v>1.8899999999999999E-6</v>
      </c>
      <c r="T208">
        <v>1.9683629999999999E-3</v>
      </c>
      <c r="U208" t="s">
        <v>2253</v>
      </c>
      <c r="V208" t="s">
        <v>2254</v>
      </c>
      <c r="W208">
        <v>0.13700000000000001</v>
      </c>
    </row>
    <row r="209" spans="1:23" x14ac:dyDescent="0.2">
      <c r="A209">
        <v>9969</v>
      </c>
      <c r="B209" t="s">
        <v>1436</v>
      </c>
      <c r="C209" t="s">
        <v>1437</v>
      </c>
      <c r="D209" t="s">
        <v>156</v>
      </c>
      <c r="E209" t="s">
        <v>25</v>
      </c>
      <c r="F209">
        <v>36203112</v>
      </c>
      <c r="G209">
        <v>36203189</v>
      </c>
      <c r="H209">
        <v>36187496</v>
      </c>
      <c r="I209">
        <v>36187681</v>
      </c>
      <c r="J209">
        <v>36205076</v>
      </c>
      <c r="K209">
        <v>36205276</v>
      </c>
      <c r="L209">
        <v>9969</v>
      </c>
      <c r="M209" t="s">
        <v>2255</v>
      </c>
      <c r="N209" t="s">
        <v>26</v>
      </c>
      <c r="O209" t="s">
        <v>2256</v>
      </c>
      <c r="P209" t="s">
        <v>347</v>
      </c>
      <c r="Q209">
        <v>226</v>
      </c>
      <c r="R209">
        <v>149</v>
      </c>
      <c r="S209">
        <v>2.46254E-4</v>
      </c>
      <c r="T209">
        <v>3.8759180999999997E-2</v>
      </c>
      <c r="U209" t="s">
        <v>30</v>
      </c>
      <c r="V209" t="s">
        <v>2257</v>
      </c>
      <c r="W209">
        <v>0.13700000000000001</v>
      </c>
    </row>
    <row r="210" spans="1:23" x14ac:dyDescent="0.2">
      <c r="A210">
        <v>72569</v>
      </c>
      <c r="B210" t="s">
        <v>1700</v>
      </c>
      <c r="C210" t="s">
        <v>1701</v>
      </c>
      <c r="D210" t="s">
        <v>33</v>
      </c>
      <c r="E210" t="s">
        <v>34</v>
      </c>
      <c r="F210">
        <v>77631849</v>
      </c>
      <c r="G210">
        <v>77633405</v>
      </c>
      <c r="H210">
        <v>77584516</v>
      </c>
      <c r="I210">
        <v>77584655</v>
      </c>
      <c r="J210">
        <v>77641521</v>
      </c>
      <c r="K210">
        <v>77641655</v>
      </c>
      <c r="L210">
        <v>72569</v>
      </c>
      <c r="M210" t="s">
        <v>2258</v>
      </c>
      <c r="N210" t="s">
        <v>81</v>
      </c>
      <c r="O210" t="s">
        <v>2259</v>
      </c>
      <c r="P210" t="s">
        <v>1704</v>
      </c>
      <c r="Q210">
        <v>298</v>
      </c>
      <c r="R210">
        <v>149</v>
      </c>
      <c r="S210" s="1">
        <v>5.3399999999999999E-7</v>
      </c>
      <c r="T210">
        <v>8.3557200000000003E-4</v>
      </c>
      <c r="U210" t="s">
        <v>2260</v>
      </c>
      <c r="V210" t="s">
        <v>2261</v>
      </c>
      <c r="W210">
        <v>0.13600000000000001</v>
      </c>
    </row>
    <row r="211" spans="1:23" x14ac:dyDescent="0.2">
      <c r="A211">
        <v>78356</v>
      </c>
      <c r="B211" t="s">
        <v>2262</v>
      </c>
      <c r="C211" t="s">
        <v>2263</v>
      </c>
      <c r="D211" t="s">
        <v>41</v>
      </c>
      <c r="E211" t="s">
        <v>25</v>
      </c>
      <c r="F211">
        <v>241754630</v>
      </c>
      <c r="G211">
        <v>241754746</v>
      </c>
      <c r="H211">
        <v>241751245</v>
      </c>
      <c r="I211">
        <v>241751388</v>
      </c>
      <c r="J211">
        <v>241755044</v>
      </c>
      <c r="K211">
        <v>241756014</v>
      </c>
      <c r="L211">
        <v>78356</v>
      </c>
      <c r="M211" t="s">
        <v>2264</v>
      </c>
      <c r="N211" t="s">
        <v>26</v>
      </c>
      <c r="O211" t="s">
        <v>2265</v>
      </c>
      <c r="P211" t="s">
        <v>655</v>
      </c>
      <c r="Q211">
        <v>265</v>
      </c>
      <c r="R211">
        <v>149</v>
      </c>
      <c r="S211">
        <v>1.17662E-4</v>
      </c>
      <c r="T211">
        <v>2.5385221999999999E-2</v>
      </c>
      <c r="U211" t="s">
        <v>30</v>
      </c>
      <c r="V211" t="s">
        <v>2266</v>
      </c>
      <c r="W211">
        <v>0.13300000000000001</v>
      </c>
    </row>
    <row r="212" spans="1:23" x14ac:dyDescent="0.2">
      <c r="A212">
        <v>116204</v>
      </c>
      <c r="B212" t="s">
        <v>2267</v>
      </c>
      <c r="C212" t="s">
        <v>2268</v>
      </c>
      <c r="D212" t="s">
        <v>800</v>
      </c>
      <c r="E212" t="s">
        <v>25</v>
      </c>
      <c r="F212">
        <v>103684985</v>
      </c>
      <c r="G212">
        <v>103685036</v>
      </c>
      <c r="H212">
        <v>103679383</v>
      </c>
      <c r="I212">
        <v>103679545</v>
      </c>
      <c r="J212">
        <v>103693552</v>
      </c>
      <c r="K212">
        <v>103693953</v>
      </c>
      <c r="L212">
        <v>116204</v>
      </c>
      <c r="M212" t="s">
        <v>2269</v>
      </c>
      <c r="N212" t="s">
        <v>26</v>
      </c>
      <c r="O212" t="s">
        <v>2270</v>
      </c>
      <c r="P212" t="s">
        <v>1841</v>
      </c>
      <c r="Q212">
        <v>200</v>
      </c>
      <c r="R212">
        <v>149</v>
      </c>
      <c r="S212">
        <v>1.56887E-4</v>
      </c>
      <c r="T212">
        <v>2.9773555E-2</v>
      </c>
      <c r="U212" t="s">
        <v>30</v>
      </c>
      <c r="V212" t="s">
        <v>2271</v>
      </c>
      <c r="W212">
        <v>0.13200000000000001</v>
      </c>
    </row>
    <row r="213" spans="1:23" x14ac:dyDescent="0.2">
      <c r="A213">
        <v>29661</v>
      </c>
      <c r="B213" t="s">
        <v>2272</v>
      </c>
      <c r="C213" t="s">
        <v>2273</v>
      </c>
      <c r="D213" t="s">
        <v>477</v>
      </c>
      <c r="E213" t="s">
        <v>25</v>
      </c>
      <c r="F213">
        <v>49845035</v>
      </c>
      <c r="G213">
        <v>49845119</v>
      </c>
      <c r="H213">
        <v>49839540</v>
      </c>
      <c r="I213">
        <v>49839599</v>
      </c>
      <c r="J213">
        <v>49849578</v>
      </c>
      <c r="K213">
        <v>49849680</v>
      </c>
      <c r="L213">
        <v>29661</v>
      </c>
      <c r="M213" t="s">
        <v>2274</v>
      </c>
      <c r="N213" t="s">
        <v>35</v>
      </c>
      <c r="O213" t="s">
        <v>2275</v>
      </c>
      <c r="P213" t="s">
        <v>1948</v>
      </c>
      <c r="Q213">
        <v>233</v>
      </c>
      <c r="R213">
        <v>149</v>
      </c>
      <c r="S213" s="1">
        <v>2.8099999999999999E-5</v>
      </c>
      <c r="T213">
        <v>1.0908625999999999E-2</v>
      </c>
      <c r="U213" t="s">
        <v>2276</v>
      </c>
      <c r="V213" t="s">
        <v>2277</v>
      </c>
      <c r="W213">
        <v>0.127</v>
      </c>
    </row>
    <row r="214" spans="1:23" x14ac:dyDescent="0.2">
      <c r="A214">
        <v>74169</v>
      </c>
      <c r="B214" t="s">
        <v>2278</v>
      </c>
      <c r="C214" t="s">
        <v>2279</v>
      </c>
      <c r="D214" t="s">
        <v>299</v>
      </c>
      <c r="E214" t="s">
        <v>34</v>
      </c>
      <c r="F214">
        <v>85712501</v>
      </c>
      <c r="G214">
        <v>85712566</v>
      </c>
      <c r="H214">
        <v>85692688</v>
      </c>
      <c r="I214">
        <v>85692813</v>
      </c>
      <c r="J214">
        <v>85741774</v>
      </c>
      <c r="K214">
        <v>85741818</v>
      </c>
      <c r="L214">
        <v>74169</v>
      </c>
      <c r="M214" t="s">
        <v>2280</v>
      </c>
      <c r="N214" t="s">
        <v>26</v>
      </c>
      <c r="O214" t="s">
        <v>2281</v>
      </c>
      <c r="P214" t="s">
        <v>2282</v>
      </c>
      <c r="Q214">
        <v>214</v>
      </c>
      <c r="R214">
        <v>149</v>
      </c>
      <c r="S214" s="1">
        <v>8.1600000000000005E-5</v>
      </c>
      <c r="T214">
        <v>2.0200748000000001E-2</v>
      </c>
      <c r="U214" t="s">
        <v>30</v>
      </c>
      <c r="V214" t="s">
        <v>2283</v>
      </c>
      <c r="W214">
        <v>0.125</v>
      </c>
    </row>
    <row r="215" spans="1:23" x14ac:dyDescent="0.2">
      <c r="A215">
        <v>30748</v>
      </c>
      <c r="B215" t="s">
        <v>2284</v>
      </c>
      <c r="C215" t="s">
        <v>2285</v>
      </c>
      <c r="D215" t="s">
        <v>33</v>
      </c>
      <c r="E215" t="s">
        <v>34</v>
      </c>
      <c r="F215">
        <v>228108954</v>
      </c>
      <c r="G215">
        <v>228109021</v>
      </c>
      <c r="H215">
        <v>228107666</v>
      </c>
      <c r="I215">
        <v>228107869</v>
      </c>
      <c r="J215">
        <v>228109148</v>
      </c>
      <c r="K215">
        <v>228109299</v>
      </c>
      <c r="L215">
        <v>30748</v>
      </c>
      <c r="M215" s="2">
        <v>137136131</v>
      </c>
      <c r="N215" t="s">
        <v>2286</v>
      </c>
      <c r="O215" t="s">
        <v>2287</v>
      </c>
      <c r="P215" t="s">
        <v>2288</v>
      </c>
      <c r="Q215">
        <v>216</v>
      </c>
      <c r="R215">
        <v>149</v>
      </c>
      <c r="S215">
        <v>1.22223E-4</v>
      </c>
      <c r="T215">
        <v>2.5944638999999999E-2</v>
      </c>
      <c r="U215" t="s">
        <v>2289</v>
      </c>
      <c r="V215" t="s">
        <v>2290</v>
      </c>
      <c r="W215">
        <v>0.125</v>
      </c>
    </row>
    <row r="216" spans="1:23" x14ac:dyDescent="0.2">
      <c r="A216">
        <v>27582</v>
      </c>
      <c r="B216" t="s">
        <v>2291</v>
      </c>
      <c r="C216" t="s">
        <v>2292</v>
      </c>
      <c r="D216" t="s">
        <v>118</v>
      </c>
      <c r="E216" t="s">
        <v>34</v>
      </c>
      <c r="F216">
        <v>69313984</v>
      </c>
      <c r="G216">
        <v>69314043</v>
      </c>
      <c r="H216">
        <v>69311117</v>
      </c>
      <c r="I216">
        <v>69311204</v>
      </c>
      <c r="J216">
        <v>69320236</v>
      </c>
      <c r="K216">
        <v>69320345</v>
      </c>
      <c r="L216">
        <v>27582</v>
      </c>
      <c r="M216" t="s">
        <v>2293</v>
      </c>
      <c r="N216" t="s">
        <v>1354</v>
      </c>
      <c r="O216" t="s">
        <v>2294</v>
      </c>
      <c r="P216" t="s">
        <v>2004</v>
      </c>
      <c r="Q216">
        <v>208</v>
      </c>
      <c r="R216">
        <v>149</v>
      </c>
      <c r="S216" s="1">
        <v>7.3899999999999994E-5</v>
      </c>
      <c r="T216">
        <v>1.9393572000000001E-2</v>
      </c>
      <c r="U216" t="s">
        <v>2295</v>
      </c>
      <c r="V216" t="s">
        <v>2296</v>
      </c>
      <c r="W216">
        <v>0.123</v>
      </c>
    </row>
    <row r="217" spans="1:23" x14ac:dyDescent="0.2">
      <c r="A217">
        <v>70826</v>
      </c>
      <c r="B217" t="s">
        <v>2297</v>
      </c>
      <c r="C217" t="s">
        <v>2298</v>
      </c>
      <c r="D217" t="s">
        <v>291</v>
      </c>
      <c r="E217" t="s">
        <v>25</v>
      </c>
      <c r="F217">
        <v>43204747</v>
      </c>
      <c r="G217">
        <v>43204857</v>
      </c>
      <c r="H217">
        <v>43204155</v>
      </c>
      <c r="I217">
        <v>43204539</v>
      </c>
      <c r="J217">
        <v>43204932</v>
      </c>
      <c r="K217">
        <v>43205115</v>
      </c>
      <c r="L217">
        <v>70826</v>
      </c>
      <c r="M217" t="s">
        <v>2299</v>
      </c>
      <c r="N217" t="s">
        <v>26</v>
      </c>
      <c r="O217" t="s">
        <v>2300</v>
      </c>
      <c r="P217" t="s">
        <v>2301</v>
      </c>
      <c r="Q217">
        <v>259</v>
      </c>
      <c r="R217">
        <v>149</v>
      </c>
      <c r="S217" s="1">
        <v>7.4800000000000002E-5</v>
      </c>
      <c r="T217">
        <v>1.9466151000000001E-2</v>
      </c>
      <c r="U217" t="s">
        <v>30</v>
      </c>
      <c r="V217" t="s">
        <v>2302</v>
      </c>
      <c r="W217">
        <v>0.123</v>
      </c>
    </row>
    <row r="218" spans="1:23" x14ac:dyDescent="0.2">
      <c r="A218">
        <v>19848</v>
      </c>
      <c r="B218" t="s">
        <v>1654</v>
      </c>
      <c r="C218" t="s">
        <v>1655</v>
      </c>
      <c r="D218" t="s">
        <v>132</v>
      </c>
      <c r="E218" t="s">
        <v>34</v>
      </c>
      <c r="F218">
        <v>82641624</v>
      </c>
      <c r="G218">
        <v>82641682</v>
      </c>
      <c r="H218">
        <v>82627192</v>
      </c>
      <c r="I218">
        <v>82627367</v>
      </c>
      <c r="J218">
        <v>82647136</v>
      </c>
      <c r="K218">
        <v>82647605</v>
      </c>
      <c r="L218">
        <v>19848</v>
      </c>
      <c r="M218" t="s">
        <v>2303</v>
      </c>
      <c r="N218" t="s">
        <v>2304</v>
      </c>
      <c r="O218" t="s">
        <v>365</v>
      </c>
      <c r="P218" t="s">
        <v>2305</v>
      </c>
      <c r="Q218">
        <v>207</v>
      </c>
      <c r="R218">
        <v>149</v>
      </c>
      <c r="S218" s="1">
        <v>4.7100000000000002E-7</v>
      </c>
      <c r="T218">
        <v>7.6467699999999996E-4</v>
      </c>
      <c r="U218" t="s">
        <v>2306</v>
      </c>
      <c r="V218" t="s">
        <v>2307</v>
      </c>
      <c r="W218">
        <v>0.122</v>
      </c>
    </row>
    <row r="219" spans="1:23" x14ac:dyDescent="0.2">
      <c r="A219">
        <v>24057</v>
      </c>
      <c r="B219" t="s">
        <v>2308</v>
      </c>
      <c r="C219" t="s">
        <v>2309</v>
      </c>
      <c r="D219" t="s">
        <v>291</v>
      </c>
      <c r="E219" t="s">
        <v>25</v>
      </c>
      <c r="F219">
        <v>18155882</v>
      </c>
      <c r="G219">
        <v>18155926</v>
      </c>
      <c r="H219">
        <v>18155421</v>
      </c>
      <c r="I219">
        <v>18155571</v>
      </c>
      <c r="J219">
        <v>18159882</v>
      </c>
      <c r="K219">
        <v>18159982</v>
      </c>
      <c r="L219">
        <v>24057</v>
      </c>
      <c r="M219" s="2">
        <v>145129169</v>
      </c>
      <c r="N219" t="s">
        <v>2310</v>
      </c>
      <c r="O219" s="2">
        <v>100126142</v>
      </c>
      <c r="P219" t="s">
        <v>2311</v>
      </c>
      <c r="Q219">
        <v>193</v>
      </c>
      <c r="R219">
        <v>149</v>
      </c>
      <c r="S219" s="1">
        <v>9.0799999999999998E-5</v>
      </c>
      <c r="T219">
        <v>2.1337476000000001E-2</v>
      </c>
      <c r="U219" t="s">
        <v>2312</v>
      </c>
      <c r="V219" t="s">
        <v>2313</v>
      </c>
      <c r="W219">
        <v>0.11899999999999999</v>
      </c>
    </row>
    <row r="220" spans="1:23" x14ac:dyDescent="0.2">
      <c r="A220">
        <v>109671</v>
      </c>
      <c r="B220" t="s">
        <v>2314</v>
      </c>
      <c r="C220" t="s">
        <v>2315</v>
      </c>
      <c r="D220" t="s">
        <v>24</v>
      </c>
      <c r="E220" t="s">
        <v>25</v>
      </c>
      <c r="F220">
        <v>57599399</v>
      </c>
      <c r="G220">
        <v>57599438</v>
      </c>
      <c r="H220">
        <v>57599064</v>
      </c>
      <c r="I220">
        <v>57599211</v>
      </c>
      <c r="J220">
        <v>57600323</v>
      </c>
      <c r="K220">
        <v>57600436</v>
      </c>
      <c r="L220">
        <v>109671</v>
      </c>
      <c r="M220" s="2">
        <v>161126126</v>
      </c>
      <c r="N220" t="s">
        <v>2316</v>
      </c>
      <c r="O220" t="s">
        <v>2317</v>
      </c>
      <c r="P220" t="s">
        <v>2318</v>
      </c>
      <c r="Q220">
        <v>188</v>
      </c>
      <c r="R220">
        <v>149</v>
      </c>
      <c r="S220" s="1">
        <v>2.2799999999999999E-5</v>
      </c>
      <c r="T220">
        <v>1.0132594999999999E-2</v>
      </c>
      <c r="U220" t="s">
        <v>2319</v>
      </c>
      <c r="V220" t="s">
        <v>2320</v>
      </c>
      <c r="W220">
        <v>0.11799999999999999</v>
      </c>
    </row>
    <row r="221" spans="1:23" x14ac:dyDescent="0.2">
      <c r="A221">
        <v>90154</v>
      </c>
      <c r="B221" t="s">
        <v>2321</v>
      </c>
      <c r="C221" t="s">
        <v>2322</v>
      </c>
      <c r="D221" t="s">
        <v>291</v>
      </c>
      <c r="E221" t="s">
        <v>25</v>
      </c>
      <c r="F221">
        <v>52464894</v>
      </c>
      <c r="G221">
        <v>52465115</v>
      </c>
      <c r="H221">
        <v>52452687</v>
      </c>
      <c r="I221">
        <v>52454287</v>
      </c>
      <c r="J221">
        <v>52469332</v>
      </c>
      <c r="K221">
        <v>52469473</v>
      </c>
      <c r="L221">
        <v>90154</v>
      </c>
      <c r="M221" t="s">
        <v>2323</v>
      </c>
      <c r="N221" t="s">
        <v>365</v>
      </c>
      <c r="O221" t="s">
        <v>2324</v>
      </c>
      <c r="P221" t="s">
        <v>783</v>
      </c>
      <c r="Q221">
        <v>298</v>
      </c>
      <c r="R221">
        <v>149</v>
      </c>
      <c r="S221" s="1">
        <v>7.64E-5</v>
      </c>
      <c r="T221">
        <v>1.9554117999999999E-2</v>
      </c>
      <c r="U221" t="s">
        <v>2325</v>
      </c>
      <c r="V221" t="s">
        <v>2326</v>
      </c>
      <c r="W221">
        <v>0.11799999999999999</v>
      </c>
    </row>
    <row r="222" spans="1:23" x14ac:dyDescent="0.2">
      <c r="A222">
        <v>29244</v>
      </c>
      <c r="B222" t="s">
        <v>2327</v>
      </c>
      <c r="C222" t="s">
        <v>2328</v>
      </c>
      <c r="D222" t="s">
        <v>80</v>
      </c>
      <c r="E222" t="s">
        <v>34</v>
      </c>
      <c r="F222">
        <v>108051938</v>
      </c>
      <c r="G222">
        <v>108051970</v>
      </c>
      <c r="H222">
        <v>108043090</v>
      </c>
      <c r="I222">
        <v>108047292</v>
      </c>
      <c r="J222">
        <v>108057476</v>
      </c>
      <c r="K222">
        <v>108057569</v>
      </c>
      <c r="L222">
        <v>29244</v>
      </c>
      <c r="M222" s="2">
        <v>342343332</v>
      </c>
      <c r="N222" t="s">
        <v>2329</v>
      </c>
      <c r="O222" s="2">
        <v>230268312</v>
      </c>
      <c r="P222" t="s">
        <v>2330</v>
      </c>
      <c r="Q222">
        <v>181</v>
      </c>
      <c r="R222">
        <v>149</v>
      </c>
      <c r="S222" s="1">
        <v>1.2100000000000001E-6</v>
      </c>
      <c r="T222">
        <v>1.4335649999999999E-3</v>
      </c>
      <c r="U222" t="s">
        <v>2331</v>
      </c>
      <c r="V222" t="s">
        <v>2332</v>
      </c>
      <c r="W222">
        <v>0.11700000000000001</v>
      </c>
    </row>
    <row r="223" spans="1:23" x14ac:dyDescent="0.2">
      <c r="A223">
        <v>40813</v>
      </c>
      <c r="B223" t="s">
        <v>2333</v>
      </c>
      <c r="C223" t="s">
        <v>2334</v>
      </c>
      <c r="D223" t="s">
        <v>33</v>
      </c>
      <c r="E223" t="s">
        <v>25</v>
      </c>
      <c r="F223">
        <v>24663182</v>
      </c>
      <c r="G223">
        <v>24663224</v>
      </c>
      <c r="H223">
        <v>24662659</v>
      </c>
      <c r="I223">
        <v>24662804</v>
      </c>
      <c r="J223">
        <v>24666814</v>
      </c>
      <c r="K223">
        <v>24666845</v>
      </c>
      <c r="L223">
        <v>40813</v>
      </c>
      <c r="M223" s="2">
        <v>459408390</v>
      </c>
      <c r="N223" s="2">
        <v>258181246</v>
      </c>
      <c r="O223" s="2">
        <v>274310361</v>
      </c>
      <c r="P223" s="2">
        <v>249282279</v>
      </c>
      <c r="Q223">
        <v>191</v>
      </c>
      <c r="R223">
        <v>149</v>
      </c>
      <c r="S223" s="1">
        <v>2.51E-5</v>
      </c>
      <c r="T223">
        <v>1.0588946E-2</v>
      </c>
      <c r="U223" t="s">
        <v>2335</v>
      </c>
      <c r="V223" t="s">
        <v>2336</v>
      </c>
      <c r="W223">
        <v>0.115</v>
      </c>
    </row>
    <row r="224" spans="1:23" x14ac:dyDescent="0.2">
      <c r="A224">
        <v>68378</v>
      </c>
      <c r="B224" t="s">
        <v>2337</v>
      </c>
      <c r="C224" t="s">
        <v>2338</v>
      </c>
      <c r="D224" t="s">
        <v>24</v>
      </c>
      <c r="E224" t="s">
        <v>34</v>
      </c>
      <c r="F224">
        <v>123218398</v>
      </c>
      <c r="G224">
        <v>123218499</v>
      </c>
      <c r="H224">
        <v>123214743</v>
      </c>
      <c r="I224">
        <v>123214834</v>
      </c>
      <c r="J224">
        <v>123221371</v>
      </c>
      <c r="K224">
        <v>123221895</v>
      </c>
      <c r="L224">
        <v>68378</v>
      </c>
      <c r="M224" t="s">
        <v>2339</v>
      </c>
      <c r="N224" t="s">
        <v>26</v>
      </c>
      <c r="O224" t="s">
        <v>2340</v>
      </c>
      <c r="P224" t="s">
        <v>2237</v>
      </c>
      <c r="Q224">
        <v>250</v>
      </c>
      <c r="R224">
        <v>149</v>
      </c>
      <c r="S224">
        <v>1.7858199999999999E-4</v>
      </c>
      <c r="T224">
        <v>3.1833858999999999E-2</v>
      </c>
      <c r="U224" t="s">
        <v>30</v>
      </c>
      <c r="V224" t="s">
        <v>2341</v>
      </c>
      <c r="W224">
        <v>0.113</v>
      </c>
    </row>
    <row r="225" spans="1:23" x14ac:dyDescent="0.2">
      <c r="A225">
        <v>108287</v>
      </c>
      <c r="B225" t="s">
        <v>2002</v>
      </c>
      <c r="C225" t="s">
        <v>2003</v>
      </c>
      <c r="D225" t="s">
        <v>24</v>
      </c>
      <c r="E225" t="s">
        <v>34</v>
      </c>
      <c r="F225">
        <v>31719217</v>
      </c>
      <c r="G225">
        <v>31719356</v>
      </c>
      <c r="H225">
        <v>31709292</v>
      </c>
      <c r="I225">
        <v>31709425</v>
      </c>
      <c r="J225">
        <v>31728970</v>
      </c>
      <c r="K225">
        <v>31729010</v>
      </c>
      <c r="L225">
        <v>108287</v>
      </c>
      <c r="M225" t="s">
        <v>112</v>
      </c>
      <c r="N225" t="s">
        <v>2342</v>
      </c>
      <c r="O225" t="s">
        <v>481</v>
      </c>
      <c r="P225" t="s">
        <v>2343</v>
      </c>
      <c r="Q225">
        <v>288</v>
      </c>
      <c r="R225">
        <v>149</v>
      </c>
      <c r="S225" s="1">
        <v>4.4100000000000001E-5</v>
      </c>
      <c r="T225">
        <v>1.4488483E-2</v>
      </c>
      <c r="U225" t="s">
        <v>2344</v>
      </c>
      <c r="V225" t="s">
        <v>2345</v>
      </c>
      <c r="W225">
        <v>0.112</v>
      </c>
    </row>
    <row r="226" spans="1:23" x14ac:dyDescent="0.2">
      <c r="A226">
        <v>49825</v>
      </c>
      <c r="B226" t="s">
        <v>2346</v>
      </c>
      <c r="C226" t="s">
        <v>2347</v>
      </c>
      <c r="D226" t="s">
        <v>33</v>
      </c>
      <c r="E226" t="s">
        <v>25</v>
      </c>
      <c r="F226">
        <v>42767508</v>
      </c>
      <c r="G226">
        <v>42767624</v>
      </c>
      <c r="H226">
        <v>42767248</v>
      </c>
      <c r="I226">
        <v>42767390</v>
      </c>
      <c r="J226">
        <v>42773562</v>
      </c>
      <c r="K226">
        <v>42773649</v>
      </c>
      <c r="L226">
        <v>49825</v>
      </c>
      <c r="M226" s="2">
        <v>256225239</v>
      </c>
      <c r="N226" t="s">
        <v>2348</v>
      </c>
      <c r="O226" s="2">
        <v>135153146</v>
      </c>
      <c r="P226" t="s">
        <v>2349</v>
      </c>
      <c r="Q226">
        <v>265</v>
      </c>
      <c r="R226">
        <v>149</v>
      </c>
      <c r="S226" s="1">
        <v>6.8399999999999996E-5</v>
      </c>
      <c r="T226">
        <v>1.8553711000000001E-2</v>
      </c>
      <c r="U226" t="s">
        <v>2350</v>
      </c>
      <c r="V226" t="s">
        <v>2351</v>
      </c>
      <c r="W226">
        <v>0.112</v>
      </c>
    </row>
    <row r="227" spans="1:23" x14ac:dyDescent="0.2">
      <c r="A227">
        <v>25985</v>
      </c>
      <c r="B227" t="s">
        <v>2352</v>
      </c>
      <c r="C227" t="s">
        <v>2353</v>
      </c>
      <c r="D227" t="s">
        <v>118</v>
      </c>
      <c r="E227" t="s">
        <v>34</v>
      </c>
      <c r="F227">
        <v>138329552</v>
      </c>
      <c r="G227">
        <v>138329647</v>
      </c>
      <c r="H227">
        <v>138328483</v>
      </c>
      <c r="I227">
        <v>138328529</v>
      </c>
      <c r="J227">
        <v>138330986</v>
      </c>
      <c r="K227">
        <v>138331180</v>
      </c>
      <c r="L227">
        <v>25985</v>
      </c>
      <c r="M227" t="s">
        <v>2354</v>
      </c>
      <c r="N227" t="s">
        <v>27</v>
      </c>
      <c r="O227" s="2">
        <v>89114107</v>
      </c>
      <c r="P227" t="s">
        <v>2355</v>
      </c>
      <c r="Q227">
        <v>244</v>
      </c>
      <c r="R227">
        <v>149</v>
      </c>
      <c r="S227">
        <v>1.1344E-4</v>
      </c>
      <c r="T227">
        <v>2.4677800999999999E-2</v>
      </c>
      <c r="U227" t="s">
        <v>2356</v>
      </c>
      <c r="V227" t="s">
        <v>2357</v>
      </c>
      <c r="W227">
        <v>0.11</v>
      </c>
    </row>
    <row r="228" spans="1:23" x14ac:dyDescent="0.2">
      <c r="A228">
        <v>108188</v>
      </c>
      <c r="B228" t="s">
        <v>2358</v>
      </c>
      <c r="C228" t="s">
        <v>2359</v>
      </c>
      <c r="D228" t="s">
        <v>24</v>
      </c>
      <c r="E228" t="s">
        <v>25</v>
      </c>
      <c r="F228">
        <v>29332844</v>
      </c>
      <c r="G228">
        <v>29332908</v>
      </c>
      <c r="H228">
        <v>29332687</v>
      </c>
      <c r="I228">
        <v>29332727</v>
      </c>
      <c r="J228">
        <v>29333631</v>
      </c>
      <c r="K228">
        <v>29334072</v>
      </c>
      <c r="L228">
        <v>108188</v>
      </c>
      <c r="M228" t="s">
        <v>2360</v>
      </c>
      <c r="N228" t="s">
        <v>2361</v>
      </c>
      <c r="O228" t="s">
        <v>26</v>
      </c>
      <c r="P228" t="s">
        <v>2362</v>
      </c>
      <c r="Q228">
        <v>213</v>
      </c>
      <c r="R228">
        <v>149</v>
      </c>
      <c r="S228" s="1">
        <v>2.8000000000000002E-7</v>
      </c>
      <c r="T228">
        <v>5.2758700000000004E-4</v>
      </c>
      <c r="U228" t="s">
        <v>2363</v>
      </c>
      <c r="V228" t="s">
        <v>29</v>
      </c>
      <c r="W228">
        <v>0.107</v>
      </c>
    </row>
    <row r="229" spans="1:23" x14ac:dyDescent="0.2">
      <c r="A229">
        <v>89063</v>
      </c>
      <c r="B229" t="s">
        <v>2364</v>
      </c>
      <c r="C229" t="s">
        <v>2365</v>
      </c>
      <c r="D229" t="s">
        <v>48</v>
      </c>
      <c r="E229" t="s">
        <v>25</v>
      </c>
      <c r="F229">
        <v>22067084</v>
      </c>
      <c r="G229">
        <v>22067159</v>
      </c>
      <c r="H229">
        <v>22066497</v>
      </c>
      <c r="I229">
        <v>22066893</v>
      </c>
      <c r="J229">
        <v>22067526</v>
      </c>
      <c r="K229">
        <v>22067648</v>
      </c>
      <c r="L229">
        <v>89063</v>
      </c>
      <c r="M229" t="s">
        <v>2366</v>
      </c>
      <c r="N229" t="s">
        <v>26</v>
      </c>
      <c r="O229" t="s">
        <v>2367</v>
      </c>
      <c r="P229" t="s">
        <v>2368</v>
      </c>
      <c r="Q229">
        <v>224</v>
      </c>
      <c r="R229">
        <v>149</v>
      </c>
      <c r="S229">
        <v>2.0711699999999999E-4</v>
      </c>
      <c r="T229">
        <v>3.4785025999999997E-2</v>
      </c>
      <c r="U229" t="s">
        <v>30</v>
      </c>
      <c r="V229" t="s">
        <v>2369</v>
      </c>
      <c r="W229">
        <v>0.107</v>
      </c>
    </row>
    <row r="230" spans="1:23" x14ac:dyDescent="0.2">
      <c r="A230">
        <v>53296</v>
      </c>
      <c r="B230" t="s">
        <v>2370</v>
      </c>
      <c r="C230" t="s">
        <v>2371</v>
      </c>
      <c r="D230" t="s">
        <v>33</v>
      </c>
      <c r="E230" t="s">
        <v>34</v>
      </c>
      <c r="F230">
        <v>155832831</v>
      </c>
      <c r="G230">
        <v>155832950</v>
      </c>
      <c r="H230">
        <v>155826836</v>
      </c>
      <c r="I230">
        <v>155827028</v>
      </c>
      <c r="J230">
        <v>155853275</v>
      </c>
      <c r="K230">
        <v>155853405</v>
      </c>
      <c r="L230">
        <v>53296</v>
      </c>
      <c r="M230" t="s">
        <v>2372</v>
      </c>
      <c r="N230" t="s">
        <v>2373</v>
      </c>
      <c r="O230" t="s">
        <v>168</v>
      </c>
      <c r="P230" t="s">
        <v>2374</v>
      </c>
      <c r="Q230">
        <v>268</v>
      </c>
      <c r="R230">
        <v>149</v>
      </c>
      <c r="S230" s="1">
        <v>1.2499999999999999E-7</v>
      </c>
      <c r="T230">
        <v>3.2661499999999999E-4</v>
      </c>
      <c r="U230" t="s">
        <v>2375</v>
      </c>
      <c r="V230" t="s">
        <v>2376</v>
      </c>
      <c r="W230">
        <v>0.106</v>
      </c>
    </row>
    <row r="231" spans="1:23" x14ac:dyDescent="0.2">
      <c r="A231">
        <v>48688</v>
      </c>
      <c r="B231" t="s">
        <v>2377</v>
      </c>
      <c r="C231" t="s">
        <v>2378</v>
      </c>
      <c r="D231" t="s">
        <v>118</v>
      </c>
      <c r="E231" t="s">
        <v>25</v>
      </c>
      <c r="F231">
        <v>75596221</v>
      </c>
      <c r="G231">
        <v>75597178</v>
      </c>
      <c r="H231">
        <v>75590343</v>
      </c>
      <c r="I231">
        <v>75590440</v>
      </c>
      <c r="J231">
        <v>75597746</v>
      </c>
      <c r="K231">
        <v>75597789</v>
      </c>
      <c r="L231">
        <v>48688</v>
      </c>
      <c r="M231" t="s">
        <v>2379</v>
      </c>
      <c r="N231" t="s">
        <v>26</v>
      </c>
      <c r="O231" t="s">
        <v>2380</v>
      </c>
      <c r="P231" t="s">
        <v>1418</v>
      </c>
      <c r="Q231">
        <v>298</v>
      </c>
      <c r="R231">
        <v>149</v>
      </c>
      <c r="S231" s="1">
        <v>6.9400000000000006E-5</v>
      </c>
      <c r="T231">
        <v>1.8665886E-2</v>
      </c>
      <c r="U231" t="s">
        <v>30</v>
      </c>
      <c r="V231" t="s">
        <v>2381</v>
      </c>
      <c r="W231">
        <v>0.106</v>
      </c>
    </row>
    <row r="232" spans="1:23" x14ac:dyDescent="0.2">
      <c r="A232">
        <v>51344</v>
      </c>
      <c r="B232" t="s">
        <v>2382</v>
      </c>
      <c r="C232" t="s">
        <v>2383</v>
      </c>
      <c r="D232" t="s">
        <v>200</v>
      </c>
      <c r="E232" t="s">
        <v>34</v>
      </c>
      <c r="F232">
        <v>2230548</v>
      </c>
      <c r="G232">
        <v>2230727</v>
      </c>
      <c r="H232">
        <v>2222574</v>
      </c>
      <c r="I232">
        <v>2222754</v>
      </c>
      <c r="J232">
        <v>2232871</v>
      </c>
      <c r="K232">
        <v>2232970</v>
      </c>
      <c r="L232">
        <v>51344</v>
      </c>
      <c r="M232" t="s">
        <v>2384</v>
      </c>
      <c r="N232" t="s">
        <v>452</v>
      </c>
      <c r="O232" t="s">
        <v>2385</v>
      </c>
      <c r="P232" t="s">
        <v>2386</v>
      </c>
      <c r="Q232">
        <v>298</v>
      </c>
      <c r="R232">
        <v>149</v>
      </c>
      <c r="S232">
        <v>2.4488E-4</v>
      </c>
      <c r="T232">
        <v>3.8751605000000001E-2</v>
      </c>
      <c r="U232" t="s">
        <v>2387</v>
      </c>
      <c r="V232" t="s">
        <v>2388</v>
      </c>
      <c r="W232">
        <v>0.106</v>
      </c>
    </row>
    <row r="233" spans="1:23" x14ac:dyDescent="0.2">
      <c r="A233">
        <v>17443</v>
      </c>
      <c r="B233" t="s">
        <v>2389</v>
      </c>
      <c r="C233" t="s">
        <v>2390</v>
      </c>
      <c r="D233" t="s">
        <v>207</v>
      </c>
      <c r="E233" t="s">
        <v>25</v>
      </c>
      <c r="F233">
        <v>30721188</v>
      </c>
      <c r="G233">
        <v>30721476</v>
      </c>
      <c r="H233">
        <v>30720712</v>
      </c>
      <c r="I233">
        <v>30720978</v>
      </c>
      <c r="J233">
        <v>30722121</v>
      </c>
      <c r="K233">
        <v>30722286</v>
      </c>
      <c r="L233">
        <v>17443</v>
      </c>
      <c r="M233" s="2">
        <v>221221176</v>
      </c>
      <c r="N233" t="s">
        <v>2391</v>
      </c>
      <c r="O233" s="2">
        <v>172189166</v>
      </c>
      <c r="P233" t="s">
        <v>2392</v>
      </c>
      <c r="Q233">
        <v>298</v>
      </c>
      <c r="R233">
        <v>149</v>
      </c>
      <c r="S233" s="1">
        <v>1.15E-5</v>
      </c>
      <c r="T233">
        <v>6.1420779999999996E-3</v>
      </c>
      <c r="U233" t="s">
        <v>2393</v>
      </c>
      <c r="V233" t="s">
        <v>2394</v>
      </c>
      <c r="W233">
        <v>0.104</v>
      </c>
    </row>
    <row r="234" spans="1:23" x14ac:dyDescent="0.2">
      <c r="A234">
        <v>2840</v>
      </c>
      <c r="B234" t="s">
        <v>2395</v>
      </c>
      <c r="C234" t="s">
        <v>2396</v>
      </c>
      <c r="D234" t="s">
        <v>653</v>
      </c>
      <c r="E234" t="s">
        <v>34</v>
      </c>
      <c r="F234">
        <v>21491993</v>
      </c>
      <c r="G234">
        <v>21492094</v>
      </c>
      <c r="H234">
        <v>21484004</v>
      </c>
      <c r="I234">
        <v>21484134</v>
      </c>
      <c r="J234">
        <v>21517324</v>
      </c>
      <c r="K234">
        <v>21517520</v>
      </c>
      <c r="L234">
        <v>2840</v>
      </c>
      <c r="M234" t="s">
        <v>2397</v>
      </c>
      <c r="N234" t="s">
        <v>384</v>
      </c>
      <c r="O234" t="s">
        <v>2398</v>
      </c>
      <c r="P234" t="s">
        <v>2399</v>
      </c>
      <c r="Q234">
        <v>250</v>
      </c>
      <c r="R234">
        <v>149</v>
      </c>
      <c r="S234" s="1">
        <v>3.54E-5</v>
      </c>
      <c r="T234">
        <v>1.2573851E-2</v>
      </c>
      <c r="U234" t="s">
        <v>2400</v>
      </c>
      <c r="V234" t="s">
        <v>2401</v>
      </c>
      <c r="W234">
        <v>0.104</v>
      </c>
    </row>
    <row r="235" spans="1:23" x14ac:dyDescent="0.2">
      <c r="A235">
        <v>37625</v>
      </c>
      <c r="B235" t="s">
        <v>2402</v>
      </c>
      <c r="C235" t="s">
        <v>2403</v>
      </c>
      <c r="D235" t="s">
        <v>24</v>
      </c>
      <c r="E235" t="s">
        <v>34</v>
      </c>
      <c r="F235">
        <v>51383460</v>
      </c>
      <c r="G235">
        <v>51383582</v>
      </c>
      <c r="H235">
        <v>51379545</v>
      </c>
      <c r="I235">
        <v>51379884</v>
      </c>
      <c r="J235">
        <v>51390849</v>
      </c>
      <c r="K235">
        <v>51390937</v>
      </c>
      <c r="L235">
        <v>37625</v>
      </c>
      <c r="M235" t="s">
        <v>2404</v>
      </c>
      <c r="N235" t="s">
        <v>52</v>
      </c>
      <c r="O235" t="s">
        <v>2405</v>
      </c>
      <c r="P235" t="s">
        <v>1889</v>
      </c>
      <c r="Q235">
        <v>271</v>
      </c>
      <c r="R235">
        <v>149</v>
      </c>
      <c r="S235">
        <v>3.0619499999999999E-4</v>
      </c>
      <c r="T235">
        <v>4.4065794999999998E-2</v>
      </c>
      <c r="U235" t="s">
        <v>2406</v>
      </c>
      <c r="V235" t="s">
        <v>2407</v>
      </c>
      <c r="W235">
        <v>0.104</v>
      </c>
    </row>
    <row r="236" spans="1:23" x14ac:dyDescent="0.2">
      <c r="A236">
        <v>77850</v>
      </c>
      <c r="B236" t="s">
        <v>2408</v>
      </c>
      <c r="C236" t="s">
        <v>2409</v>
      </c>
      <c r="D236" t="s">
        <v>118</v>
      </c>
      <c r="E236" t="s">
        <v>34</v>
      </c>
      <c r="F236">
        <v>177310667</v>
      </c>
      <c r="G236">
        <v>177310697</v>
      </c>
      <c r="H236">
        <v>177310425</v>
      </c>
      <c r="I236">
        <v>177310540</v>
      </c>
      <c r="J236">
        <v>177311378</v>
      </c>
      <c r="K236">
        <v>177311484</v>
      </c>
      <c r="L236">
        <v>77850</v>
      </c>
      <c r="M236" t="s">
        <v>2410</v>
      </c>
      <c r="N236" t="s">
        <v>1283</v>
      </c>
      <c r="O236" t="s">
        <v>2411</v>
      </c>
      <c r="P236" t="s">
        <v>795</v>
      </c>
      <c r="Q236">
        <v>179</v>
      </c>
      <c r="R236">
        <v>149</v>
      </c>
      <c r="S236" s="1">
        <v>4.0599999999999998E-5</v>
      </c>
      <c r="T236">
        <v>1.3797459999999999E-2</v>
      </c>
      <c r="U236" t="s">
        <v>2412</v>
      </c>
      <c r="V236" t="s">
        <v>2413</v>
      </c>
      <c r="W236">
        <v>0.10299999999999999</v>
      </c>
    </row>
    <row r="237" spans="1:23" x14ac:dyDescent="0.2">
      <c r="A237">
        <v>66656</v>
      </c>
      <c r="B237" t="s">
        <v>2414</v>
      </c>
      <c r="C237" t="s">
        <v>2415</v>
      </c>
      <c r="D237" t="s">
        <v>41</v>
      </c>
      <c r="E237" t="s">
        <v>34</v>
      </c>
      <c r="F237">
        <v>187513615</v>
      </c>
      <c r="G237">
        <v>187513646</v>
      </c>
      <c r="H237">
        <v>187503647</v>
      </c>
      <c r="I237">
        <v>187503770</v>
      </c>
      <c r="J237">
        <v>187520541</v>
      </c>
      <c r="K237">
        <v>187520613</v>
      </c>
      <c r="L237">
        <v>66656</v>
      </c>
      <c r="M237" t="s">
        <v>2416</v>
      </c>
      <c r="N237" t="s">
        <v>52</v>
      </c>
      <c r="O237" t="s">
        <v>2417</v>
      </c>
      <c r="P237" t="s">
        <v>1426</v>
      </c>
      <c r="Q237">
        <v>180</v>
      </c>
      <c r="R237">
        <v>149</v>
      </c>
      <c r="S237" s="1">
        <v>5.7000000000000003E-5</v>
      </c>
      <c r="T237">
        <v>1.6831133000000002E-2</v>
      </c>
      <c r="U237" t="s">
        <v>2418</v>
      </c>
      <c r="V237" t="s">
        <v>2419</v>
      </c>
      <c r="W237">
        <v>0.10299999999999999</v>
      </c>
    </row>
    <row r="238" spans="1:23" x14ac:dyDescent="0.2">
      <c r="A238">
        <v>36824</v>
      </c>
      <c r="B238" t="s">
        <v>331</v>
      </c>
      <c r="C238" t="s">
        <v>332</v>
      </c>
      <c r="D238" t="s">
        <v>57</v>
      </c>
      <c r="E238" t="s">
        <v>34</v>
      </c>
      <c r="F238">
        <v>9142721</v>
      </c>
      <c r="G238">
        <v>9142845</v>
      </c>
      <c r="H238">
        <v>9138848</v>
      </c>
      <c r="I238">
        <v>9142108</v>
      </c>
      <c r="J238">
        <v>9144096</v>
      </c>
      <c r="K238">
        <v>9144179</v>
      </c>
      <c r="L238">
        <v>36824</v>
      </c>
      <c r="M238" s="2">
        <v>279279177</v>
      </c>
      <c r="N238" t="s">
        <v>333</v>
      </c>
      <c r="O238" s="2">
        <v>220194196</v>
      </c>
      <c r="P238" t="s">
        <v>334</v>
      </c>
      <c r="Q238">
        <v>273</v>
      </c>
      <c r="R238">
        <v>149</v>
      </c>
      <c r="S238" s="1">
        <v>1.7500000000000001E-8</v>
      </c>
      <c r="T238" s="1">
        <v>7.6899999999999999E-5</v>
      </c>
      <c r="U238" t="s">
        <v>2420</v>
      </c>
      <c r="V238" t="s">
        <v>2421</v>
      </c>
      <c r="W238">
        <v>0.10199999999999999</v>
      </c>
    </row>
    <row r="239" spans="1:23" x14ac:dyDescent="0.2">
      <c r="A239">
        <v>47249</v>
      </c>
      <c r="B239" t="s">
        <v>2422</v>
      </c>
      <c r="C239" t="s">
        <v>2423</v>
      </c>
      <c r="D239" t="s">
        <v>33</v>
      </c>
      <c r="E239" t="s">
        <v>34</v>
      </c>
      <c r="F239">
        <v>109739832</v>
      </c>
      <c r="G239">
        <v>109739908</v>
      </c>
      <c r="H239">
        <v>109739428</v>
      </c>
      <c r="I239">
        <v>109739493</v>
      </c>
      <c r="J239">
        <v>109740239</v>
      </c>
      <c r="K239">
        <v>109740304</v>
      </c>
      <c r="L239">
        <v>47249</v>
      </c>
      <c r="M239" t="s">
        <v>2424</v>
      </c>
      <c r="N239" t="s">
        <v>26</v>
      </c>
      <c r="O239" t="s">
        <v>2425</v>
      </c>
      <c r="P239" t="s">
        <v>2426</v>
      </c>
      <c r="Q239">
        <v>225</v>
      </c>
      <c r="R239">
        <v>149</v>
      </c>
      <c r="S239" s="1">
        <v>4.6E-5</v>
      </c>
      <c r="T239">
        <v>1.4896059E-2</v>
      </c>
      <c r="U239" t="s">
        <v>30</v>
      </c>
      <c r="V239" t="s">
        <v>2427</v>
      </c>
      <c r="W239">
        <v>0.10199999999999999</v>
      </c>
    </row>
    <row r="240" spans="1:23" x14ac:dyDescent="0.2">
      <c r="A240">
        <v>73610</v>
      </c>
      <c r="B240" t="s">
        <v>2126</v>
      </c>
      <c r="C240" t="s">
        <v>2127</v>
      </c>
      <c r="D240" t="s">
        <v>80</v>
      </c>
      <c r="E240" t="s">
        <v>34</v>
      </c>
      <c r="F240">
        <v>195867168</v>
      </c>
      <c r="G240">
        <v>195867264</v>
      </c>
      <c r="H240">
        <v>195866888</v>
      </c>
      <c r="I240">
        <v>195867016</v>
      </c>
      <c r="J240">
        <v>195867360</v>
      </c>
      <c r="K240">
        <v>195868709</v>
      </c>
      <c r="L240">
        <v>73610</v>
      </c>
      <c r="M240" s="2">
        <v>207189146</v>
      </c>
      <c r="N240" t="s">
        <v>2129</v>
      </c>
      <c r="O240" s="2">
        <v>140180188</v>
      </c>
      <c r="P240" t="s">
        <v>2131</v>
      </c>
      <c r="Q240">
        <v>245</v>
      </c>
      <c r="R240">
        <v>149</v>
      </c>
      <c r="S240" s="1">
        <v>9.2800000000000006E-5</v>
      </c>
      <c r="T240">
        <v>2.1554644000000001E-2</v>
      </c>
      <c r="U240" t="s">
        <v>2428</v>
      </c>
      <c r="V240" t="s">
        <v>2429</v>
      </c>
      <c r="W240">
        <v>0.10199999999999999</v>
      </c>
    </row>
    <row r="241" spans="1:23" x14ac:dyDescent="0.2">
      <c r="A241">
        <v>63957</v>
      </c>
      <c r="B241" t="s">
        <v>2430</v>
      </c>
      <c r="C241" t="s">
        <v>2431</v>
      </c>
      <c r="D241" t="s">
        <v>80</v>
      </c>
      <c r="E241" t="s">
        <v>25</v>
      </c>
      <c r="F241">
        <v>186788309</v>
      </c>
      <c r="G241">
        <v>186788420</v>
      </c>
      <c r="H241">
        <v>186787802</v>
      </c>
      <c r="I241">
        <v>186787882</v>
      </c>
      <c r="J241">
        <v>186789124</v>
      </c>
      <c r="K241">
        <v>186789291</v>
      </c>
      <c r="L241">
        <v>63957</v>
      </c>
      <c r="M241" s="2">
        <v>880713729</v>
      </c>
      <c r="N241" s="2">
        <v>806776862</v>
      </c>
      <c r="O241" s="2">
        <v>598675716</v>
      </c>
      <c r="P241" s="2">
        <v>370477553</v>
      </c>
      <c r="Q241">
        <v>260</v>
      </c>
      <c r="R241">
        <v>149</v>
      </c>
      <c r="S241" s="1">
        <v>1.01E-5</v>
      </c>
      <c r="T241">
        <v>5.6258330000000002E-3</v>
      </c>
      <c r="U241" t="s">
        <v>2432</v>
      </c>
      <c r="V241" t="s">
        <v>2433</v>
      </c>
      <c r="W241">
        <v>-0.1</v>
      </c>
    </row>
    <row r="242" spans="1:23" x14ac:dyDescent="0.2">
      <c r="A242">
        <v>113494</v>
      </c>
      <c r="B242" t="s">
        <v>2434</v>
      </c>
      <c r="C242" t="s">
        <v>2435</v>
      </c>
      <c r="D242" t="s">
        <v>96</v>
      </c>
      <c r="E242" t="s">
        <v>25</v>
      </c>
      <c r="F242">
        <v>35179133</v>
      </c>
      <c r="G242">
        <v>35179276</v>
      </c>
      <c r="H242">
        <v>35148367</v>
      </c>
      <c r="I242">
        <v>35148491</v>
      </c>
      <c r="J242">
        <v>35206894</v>
      </c>
      <c r="K242">
        <v>35207051</v>
      </c>
      <c r="L242">
        <v>113494</v>
      </c>
      <c r="M242" t="s">
        <v>2436</v>
      </c>
      <c r="N242" t="s">
        <v>2437</v>
      </c>
      <c r="O242" t="s">
        <v>2438</v>
      </c>
      <c r="P242" t="s">
        <v>58</v>
      </c>
      <c r="Q242">
        <v>292</v>
      </c>
      <c r="R242">
        <v>149</v>
      </c>
      <c r="S242">
        <v>1.7015899999999999E-4</v>
      </c>
      <c r="T242">
        <v>3.1199962000000001E-2</v>
      </c>
      <c r="U242" t="s">
        <v>2439</v>
      </c>
      <c r="V242" t="s">
        <v>2440</v>
      </c>
      <c r="W242">
        <v>-0.1</v>
      </c>
    </row>
    <row r="243" spans="1:23" x14ac:dyDescent="0.2">
      <c r="A243">
        <v>23223</v>
      </c>
      <c r="B243" t="s">
        <v>1796</v>
      </c>
      <c r="C243" t="s">
        <v>1797</v>
      </c>
      <c r="D243" t="s">
        <v>291</v>
      </c>
      <c r="E243" t="s">
        <v>25</v>
      </c>
      <c r="F243">
        <v>109145218</v>
      </c>
      <c r="G243">
        <v>109145381</v>
      </c>
      <c r="H243">
        <v>109106034</v>
      </c>
      <c r="I243">
        <v>109106090</v>
      </c>
      <c r="J243">
        <v>109146757</v>
      </c>
      <c r="K243">
        <v>109146933</v>
      </c>
      <c r="L243">
        <v>23223</v>
      </c>
      <c r="M243" t="s">
        <v>2441</v>
      </c>
      <c r="N243" t="s">
        <v>2442</v>
      </c>
      <c r="O243" t="s">
        <v>2443</v>
      </c>
      <c r="P243" t="s">
        <v>1226</v>
      </c>
      <c r="Q243">
        <v>298</v>
      </c>
      <c r="R243">
        <v>149</v>
      </c>
      <c r="S243" s="1">
        <v>1.0499999999999999E-5</v>
      </c>
      <c r="T243">
        <v>5.7469280000000001E-3</v>
      </c>
      <c r="U243" t="s">
        <v>2444</v>
      </c>
      <c r="V243" t="s">
        <v>2445</v>
      </c>
      <c r="W243">
        <v>-0.10100000000000001</v>
      </c>
    </row>
    <row r="244" spans="1:23" x14ac:dyDescent="0.2">
      <c r="A244">
        <v>116632</v>
      </c>
      <c r="B244" t="s">
        <v>2446</v>
      </c>
      <c r="C244" t="s">
        <v>2447</v>
      </c>
      <c r="D244" t="s">
        <v>41</v>
      </c>
      <c r="E244" t="s">
        <v>25</v>
      </c>
      <c r="F244">
        <v>112074911</v>
      </c>
      <c r="G244">
        <v>112074962</v>
      </c>
      <c r="H244">
        <v>112066935</v>
      </c>
      <c r="I244">
        <v>112067067</v>
      </c>
      <c r="J244">
        <v>112077191</v>
      </c>
      <c r="K244">
        <v>112077282</v>
      </c>
      <c r="L244">
        <v>116632</v>
      </c>
      <c r="M244" t="s">
        <v>2448</v>
      </c>
      <c r="N244" t="s">
        <v>278</v>
      </c>
      <c r="O244" t="s">
        <v>2449</v>
      </c>
      <c r="P244" t="s">
        <v>160</v>
      </c>
      <c r="Q244">
        <v>200</v>
      </c>
      <c r="R244">
        <v>149</v>
      </c>
      <c r="S244">
        <v>1.4179399999999999E-4</v>
      </c>
      <c r="T244">
        <v>2.8316452999999998E-2</v>
      </c>
      <c r="U244" t="s">
        <v>2450</v>
      </c>
      <c r="V244" t="s">
        <v>2451</v>
      </c>
      <c r="W244">
        <v>-0.10100000000000001</v>
      </c>
    </row>
    <row r="245" spans="1:23" x14ac:dyDescent="0.2">
      <c r="A245">
        <v>57446</v>
      </c>
      <c r="B245" t="s">
        <v>2452</v>
      </c>
      <c r="C245" t="s">
        <v>2453</v>
      </c>
      <c r="D245" t="s">
        <v>33</v>
      </c>
      <c r="E245" t="s">
        <v>34</v>
      </c>
      <c r="F245">
        <v>246999347</v>
      </c>
      <c r="G245">
        <v>246999440</v>
      </c>
      <c r="H245">
        <v>246985322</v>
      </c>
      <c r="I245">
        <v>246988255</v>
      </c>
      <c r="J245">
        <v>247007905</v>
      </c>
      <c r="K245">
        <v>247007999</v>
      </c>
      <c r="L245">
        <v>57446</v>
      </c>
      <c r="M245" t="s">
        <v>2454</v>
      </c>
      <c r="N245" t="s">
        <v>1660</v>
      </c>
      <c r="O245" t="s">
        <v>2455</v>
      </c>
      <c r="P245" t="s">
        <v>26</v>
      </c>
      <c r="Q245">
        <v>242</v>
      </c>
      <c r="R245">
        <v>149</v>
      </c>
      <c r="S245" s="1">
        <v>2.8099999999999999E-5</v>
      </c>
      <c r="T245">
        <v>1.0908625999999999E-2</v>
      </c>
      <c r="U245" t="s">
        <v>2456</v>
      </c>
      <c r="V245" t="s">
        <v>30</v>
      </c>
      <c r="W245">
        <v>-0.10299999999999999</v>
      </c>
    </row>
    <row r="246" spans="1:23" x14ac:dyDescent="0.2">
      <c r="A246">
        <v>106427</v>
      </c>
      <c r="B246" t="s">
        <v>2457</v>
      </c>
      <c r="C246" t="s">
        <v>2458</v>
      </c>
      <c r="D246" t="s">
        <v>156</v>
      </c>
      <c r="E246" t="s">
        <v>34</v>
      </c>
      <c r="F246">
        <v>73200652</v>
      </c>
      <c r="G246">
        <v>73200789</v>
      </c>
      <c r="H246">
        <v>73158821</v>
      </c>
      <c r="I246">
        <v>73161973</v>
      </c>
      <c r="J246">
        <v>73255812</v>
      </c>
      <c r="K246">
        <v>73255918</v>
      </c>
      <c r="L246">
        <v>106427</v>
      </c>
      <c r="M246" t="s">
        <v>2459</v>
      </c>
      <c r="N246" t="s">
        <v>2460</v>
      </c>
      <c r="O246" t="s">
        <v>2461</v>
      </c>
      <c r="P246" t="s">
        <v>52</v>
      </c>
      <c r="Q246">
        <v>286</v>
      </c>
      <c r="R246">
        <v>149</v>
      </c>
      <c r="S246" s="1">
        <v>3.8E-6</v>
      </c>
      <c r="T246">
        <v>3.1736640000000001E-3</v>
      </c>
      <c r="U246" t="s">
        <v>2462</v>
      </c>
      <c r="V246" t="s">
        <v>2463</v>
      </c>
      <c r="W246">
        <v>-0.104</v>
      </c>
    </row>
    <row r="247" spans="1:23" x14ac:dyDescent="0.2">
      <c r="A247">
        <v>46321</v>
      </c>
      <c r="B247" t="s">
        <v>2464</v>
      </c>
      <c r="C247" t="s">
        <v>2465</v>
      </c>
      <c r="D247" t="s">
        <v>104</v>
      </c>
      <c r="E247" t="s">
        <v>34</v>
      </c>
      <c r="F247">
        <v>18993637</v>
      </c>
      <c r="G247">
        <v>18993740</v>
      </c>
      <c r="H247">
        <v>18990887</v>
      </c>
      <c r="I247">
        <v>18991149</v>
      </c>
      <c r="J247">
        <v>18994365</v>
      </c>
      <c r="K247">
        <v>18994486</v>
      </c>
      <c r="L247">
        <v>46321</v>
      </c>
      <c r="M247" s="2">
        <v>425396339</v>
      </c>
      <c r="N247" t="s">
        <v>2466</v>
      </c>
      <c r="O247" s="2">
        <v>277398373</v>
      </c>
      <c r="P247" t="s">
        <v>2467</v>
      </c>
      <c r="Q247">
        <v>252</v>
      </c>
      <c r="R247">
        <v>149</v>
      </c>
      <c r="S247" s="1">
        <v>1.8900000000000001E-7</v>
      </c>
      <c r="T247">
        <v>4.5837800000000001E-4</v>
      </c>
      <c r="U247" t="s">
        <v>2468</v>
      </c>
      <c r="V247" t="s">
        <v>2469</v>
      </c>
      <c r="W247">
        <v>-0.105</v>
      </c>
    </row>
    <row r="248" spans="1:23" x14ac:dyDescent="0.2">
      <c r="A248">
        <v>112365</v>
      </c>
      <c r="B248" t="s">
        <v>2470</v>
      </c>
      <c r="C248" t="s">
        <v>2471</v>
      </c>
      <c r="D248" t="s">
        <v>73</v>
      </c>
      <c r="E248" t="s">
        <v>25</v>
      </c>
      <c r="F248">
        <v>39042104</v>
      </c>
      <c r="G248">
        <v>39042305</v>
      </c>
      <c r="H248">
        <v>39039563</v>
      </c>
      <c r="I248">
        <v>39039711</v>
      </c>
      <c r="J248">
        <v>39044089</v>
      </c>
      <c r="K248">
        <v>39044181</v>
      </c>
      <c r="L248">
        <v>112365</v>
      </c>
      <c r="M248" t="s">
        <v>2472</v>
      </c>
      <c r="N248" t="s">
        <v>1738</v>
      </c>
      <c r="O248" t="s">
        <v>2473</v>
      </c>
      <c r="P248" t="s">
        <v>107</v>
      </c>
      <c r="Q248">
        <v>298</v>
      </c>
      <c r="R248">
        <v>149</v>
      </c>
      <c r="S248" s="1">
        <v>2.4300000000000001E-5</v>
      </c>
      <c r="T248">
        <v>1.0462123E-2</v>
      </c>
      <c r="U248" t="s">
        <v>2474</v>
      </c>
      <c r="V248" t="s">
        <v>2475</v>
      </c>
      <c r="W248">
        <v>-0.105</v>
      </c>
    </row>
    <row r="249" spans="1:23" x14ac:dyDescent="0.2">
      <c r="A249">
        <v>74513</v>
      </c>
      <c r="B249" t="s">
        <v>2476</v>
      </c>
      <c r="C249" t="s">
        <v>2477</v>
      </c>
      <c r="D249" t="s">
        <v>24</v>
      </c>
      <c r="E249" t="s">
        <v>34</v>
      </c>
      <c r="F249">
        <v>57629047</v>
      </c>
      <c r="G249">
        <v>57629174</v>
      </c>
      <c r="H249">
        <v>57628712</v>
      </c>
      <c r="I249">
        <v>57628903</v>
      </c>
      <c r="J249">
        <v>57630151</v>
      </c>
      <c r="K249">
        <v>57630332</v>
      </c>
      <c r="L249">
        <v>74513</v>
      </c>
      <c r="M249" t="s">
        <v>2478</v>
      </c>
      <c r="N249" t="s">
        <v>1558</v>
      </c>
      <c r="O249" t="s">
        <v>2479</v>
      </c>
      <c r="P249" t="s">
        <v>26</v>
      </c>
      <c r="Q249">
        <v>276</v>
      </c>
      <c r="R249">
        <v>149</v>
      </c>
      <c r="S249" s="1">
        <v>8.2299999999999995E-5</v>
      </c>
      <c r="T249">
        <v>2.0275814E-2</v>
      </c>
      <c r="U249" t="s">
        <v>2480</v>
      </c>
      <c r="V249" t="s">
        <v>30</v>
      </c>
      <c r="W249">
        <v>-0.108</v>
      </c>
    </row>
    <row r="250" spans="1:23" x14ac:dyDescent="0.2">
      <c r="A250">
        <v>36418</v>
      </c>
      <c r="B250" t="s">
        <v>2481</v>
      </c>
      <c r="C250" t="s">
        <v>2482</v>
      </c>
      <c r="D250" t="s">
        <v>165</v>
      </c>
      <c r="E250" t="s">
        <v>25</v>
      </c>
      <c r="F250">
        <v>45249533</v>
      </c>
      <c r="G250">
        <v>45249632</v>
      </c>
      <c r="H250">
        <v>45247953</v>
      </c>
      <c r="I250">
        <v>45248003</v>
      </c>
      <c r="J250">
        <v>45255134</v>
      </c>
      <c r="K250">
        <v>45255218</v>
      </c>
      <c r="L250">
        <v>36418</v>
      </c>
      <c r="M250" t="s">
        <v>35</v>
      </c>
      <c r="N250" t="s">
        <v>2483</v>
      </c>
      <c r="O250" t="s">
        <v>2484</v>
      </c>
      <c r="P250" t="s">
        <v>2485</v>
      </c>
      <c r="Q250">
        <v>248</v>
      </c>
      <c r="R250">
        <v>149</v>
      </c>
      <c r="S250" s="1">
        <v>2.09E-5</v>
      </c>
      <c r="T250">
        <v>9.5866349999999996E-3</v>
      </c>
      <c r="U250" t="s">
        <v>2486</v>
      </c>
      <c r="V250" t="s">
        <v>2487</v>
      </c>
      <c r="W250">
        <v>-0.109</v>
      </c>
    </row>
    <row r="251" spans="1:23" x14ac:dyDescent="0.2">
      <c r="A251">
        <v>53170</v>
      </c>
      <c r="B251" t="s">
        <v>2488</v>
      </c>
      <c r="C251" t="s">
        <v>2489</v>
      </c>
      <c r="D251" t="s">
        <v>555</v>
      </c>
      <c r="E251" t="s">
        <v>25</v>
      </c>
      <c r="F251">
        <v>185332594</v>
      </c>
      <c r="G251">
        <v>185332713</v>
      </c>
      <c r="H251">
        <v>185323527</v>
      </c>
      <c r="I251">
        <v>185323800</v>
      </c>
      <c r="J251">
        <v>185339378</v>
      </c>
      <c r="K251">
        <v>185339510</v>
      </c>
      <c r="L251">
        <v>53170</v>
      </c>
      <c r="M251" t="s">
        <v>2490</v>
      </c>
      <c r="N251" t="s">
        <v>655</v>
      </c>
      <c r="O251" t="s">
        <v>2491</v>
      </c>
      <c r="P251" t="s">
        <v>160</v>
      </c>
      <c r="Q251">
        <v>268</v>
      </c>
      <c r="R251">
        <v>149</v>
      </c>
      <c r="S251">
        <v>3.5821300000000002E-4</v>
      </c>
      <c r="T251">
        <v>4.9069072999999998E-2</v>
      </c>
      <c r="U251" t="s">
        <v>2492</v>
      </c>
      <c r="V251" t="s">
        <v>2493</v>
      </c>
      <c r="W251">
        <v>-0.11</v>
      </c>
    </row>
    <row r="252" spans="1:23" x14ac:dyDescent="0.2">
      <c r="A252">
        <v>76812</v>
      </c>
      <c r="B252" t="s">
        <v>2494</v>
      </c>
      <c r="C252" t="s">
        <v>2495</v>
      </c>
      <c r="D252" t="s">
        <v>555</v>
      </c>
      <c r="E252" t="s">
        <v>34</v>
      </c>
      <c r="F252">
        <v>102690879</v>
      </c>
      <c r="G252">
        <v>102690957</v>
      </c>
      <c r="H252">
        <v>102690595</v>
      </c>
      <c r="I252">
        <v>102690771</v>
      </c>
      <c r="J252">
        <v>102714437</v>
      </c>
      <c r="K252">
        <v>102714561</v>
      </c>
      <c r="L252">
        <v>76812</v>
      </c>
      <c r="M252" t="s">
        <v>391</v>
      </c>
      <c r="N252" t="s">
        <v>2496</v>
      </c>
      <c r="O252" t="s">
        <v>2497</v>
      </c>
      <c r="P252" t="s">
        <v>2498</v>
      </c>
      <c r="Q252">
        <v>227</v>
      </c>
      <c r="R252">
        <v>149</v>
      </c>
      <c r="S252" s="1">
        <v>3.2199999999999997E-5</v>
      </c>
      <c r="T252">
        <v>1.1706203E-2</v>
      </c>
      <c r="U252" t="s">
        <v>2499</v>
      </c>
      <c r="V252" t="s">
        <v>2500</v>
      </c>
      <c r="W252">
        <v>-0.112</v>
      </c>
    </row>
    <row r="253" spans="1:23" x14ac:dyDescent="0.2">
      <c r="A253">
        <v>53273</v>
      </c>
      <c r="B253" t="s">
        <v>2501</v>
      </c>
      <c r="C253" t="s">
        <v>2502</v>
      </c>
      <c r="D253" t="s">
        <v>73</v>
      </c>
      <c r="E253" t="s">
        <v>34</v>
      </c>
      <c r="F253">
        <v>36336286</v>
      </c>
      <c r="G253">
        <v>36336358</v>
      </c>
      <c r="H253">
        <v>36335020</v>
      </c>
      <c r="I253">
        <v>36335832</v>
      </c>
      <c r="J253">
        <v>36346581</v>
      </c>
      <c r="K253">
        <v>36346797</v>
      </c>
      <c r="L253">
        <v>53273</v>
      </c>
      <c r="M253" t="s">
        <v>2503</v>
      </c>
      <c r="N253" s="2">
        <v>156108153</v>
      </c>
      <c r="O253" t="s">
        <v>2504</v>
      </c>
      <c r="P253" t="s">
        <v>2505</v>
      </c>
      <c r="Q253">
        <v>221</v>
      </c>
      <c r="R253">
        <v>149</v>
      </c>
      <c r="S253" s="1">
        <v>2.6999999999999999E-5</v>
      </c>
      <c r="T253">
        <v>1.0908625999999999E-2</v>
      </c>
      <c r="U253" t="s">
        <v>2506</v>
      </c>
      <c r="V253" t="s">
        <v>2507</v>
      </c>
      <c r="W253">
        <v>-0.114</v>
      </c>
    </row>
    <row r="254" spans="1:23" x14ac:dyDescent="0.2">
      <c r="A254">
        <v>46323</v>
      </c>
      <c r="B254" t="s">
        <v>2464</v>
      </c>
      <c r="C254" t="s">
        <v>2465</v>
      </c>
      <c r="D254" t="s">
        <v>104</v>
      </c>
      <c r="E254" t="s">
        <v>34</v>
      </c>
      <c r="F254">
        <v>18993647</v>
      </c>
      <c r="G254">
        <v>18993740</v>
      </c>
      <c r="H254">
        <v>18990889</v>
      </c>
      <c r="I254">
        <v>18991149</v>
      </c>
      <c r="J254">
        <v>18994365</v>
      </c>
      <c r="K254">
        <v>18995280</v>
      </c>
      <c r="L254">
        <v>46323</v>
      </c>
      <c r="M254" s="2">
        <v>398323319</v>
      </c>
      <c r="N254" t="s">
        <v>2466</v>
      </c>
      <c r="O254" s="2">
        <v>281367338</v>
      </c>
      <c r="P254" t="s">
        <v>2467</v>
      </c>
      <c r="Q254">
        <v>242</v>
      </c>
      <c r="R254">
        <v>149</v>
      </c>
      <c r="S254" s="1">
        <v>3.5299999999999998E-8</v>
      </c>
      <c r="T254">
        <v>1.28928E-4</v>
      </c>
      <c r="U254" t="s">
        <v>2508</v>
      </c>
      <c r="V254" t="s">
        <v>2509</v>
      </c>
      <c r="W254">
        <v>-0.11600000000000001</v>
      </c>
    </row>
    <row r="255" spans="1:23" x14ac:dyDescent="0.2">
      <c r="A255">
        <v>109510</v>
      </c>
      <c r="B255" t="s">
        <v>688</v>
      </c>
      <c r="C255" t="s">
        <v>689</v>
      </c>
      <c r="D255" t="s">
        <v>24</v>
      </c>
      <c r="E255" t="s">
        <v>34</v>
      </c>
      <c r="F255">
        <v>56348751</v>
      </c>
      <c r="G255">
        <v>56348851</v>
      </c>
      <c r="H255">
        <v>56348528</v>
      </c>
      <c r="I255">
        <v>56348623</v>
      </c>
      <c r="J255">
        <v>56349425</v>
      </c>
      <c r="K255">
        <v>56349509</v>
      </c>
      <c r="L255">
        <v>109510</v>
      </c>
      <c r="M255" t="s">
        <v>2510</v>
      </c>
      <c r="N255" t="s">
        <v>691</v>
      </c>
      <c r="O255" t="s">
        <v>2511</v>
      </c>
      <c r="P255" t="s">
        <v>160</v>
      </c>
      <c r="Q255">
        <v>249</v>
      </c>
      <c r="R255">
        <v>149</v>
      </c>
      <c r="S255">
        <v>2.7348800000000001E-4</v>
      </c>
      <c r="T255">
        <v>4.1125881000000003E-2</v>
      </c>
      <c r="U255" t="s">
        <v>2512</v>
      </c>
      <c r="V255" t="s">
        <v>2513</v>
      </c>
      <c r="W255">
        <v>-0.11799999999999999</v>
      </c>
    </row>
    <row r="256" spans="1:23" x14ac:dyDescent="0.2">
      <c r="A256">
        <v>116559</v>
      </c>
      <c r="B256" t="s">
        <v>2514</v>
      </c>
      <c r="C256" t="s">
        <v>2515</v>
      </c>
      <c r="D256" t="s">
        <v>33</v>
      </c>
      <c r="E256" t="s">
        <v>34</v>
      </c>
      <c r="F256">
        <v>246186742</v>
      </c>
      <c r="G256">
        <v>246186942</v>
      </c>
      <c r="H256">
        <v>245929869</v>
      </c>
      <c r="I256">
        <v>245929937</v>
      </c>
      <c r="J256">
        <v>246327200</v>
      </c>
      <c r="K256">
        <v>246327337</v>
      </c>
      <c r="L256">
        <v>116559</v>
      </c>
      <c r="M256" t="s">
        <v>2516</v>
      </c>
      <c r="N256" s="2">
        <v>133142119</v>
      </c>
      <c r="O256" t="s">
        <v>2517</v>
      </c>
      <c r="P256" t="s">
        <v>2518</v>
      </c>
      <c r="Q256">
        <v>298</v>
      </c>
      <c r="R256">
        <v>149</v>
      </c>
      <c r="S256" s="1">
        <v>8.3000000000000002E-6</v>
      </c>
      <c r="T256">
        <v>5.0157919999999998E-3</v>
      </c>
      <c r="U256" t="s">
        <v>2519</v>
      </c>
      <c r="V256" t="s">
        <v>2520</v>
      </c>
      <c r="W256">
        <v>-0.12</v>
      </c>
    </row>
    <row r="257" spans="1:23" x14ac:dyDescent="0.2">
      <c r="A257">
        <v>111270</v>
      </c>
      <c r="B257" t="s">
        <v>2521</v>
      </c>
      <c r="C257" t="s">
        <v>2522</v>
      </c>
      <c r="D257" t="s">
        <v>24</v>
      </c>
      <c r="E257" t="s">
        <v>34</v>
      </c>
      <c r="F257">
        <v>119803205</v>
      </c>
      <c r="G257">
        <v>119803389</v>
      </c>
      <c r="H257">
        <v>119784188</v>
      </c>
      <c r="I257">
        <v>119785065</v>
      </c>
      <c r="J257">
        <v>119822819</v>
      </c>
      <c r="K257">
        <v>119822973</v>
      </c>
      <c r="L257">
        <v>111270</v>
      </c>
      <c r="M257" t="s">
        <v>2523</v>
      </c>
      <c r="N257" t="s">
        <v>454</v>
      </c>
      <c r="O257" t="s">
        <v>2524</v>
      </c>
      <c r="P257" t="s">
        <v>35</v>
      </c>
      <c r="Q257">
        <v>298</v>
      </c>
      <c r="R257">
        <v>149</v>
      </c>
      <c r="S257" s="1">
        <v>4.9700000000000002E-5</v>
      </c>
      <c r="T257">
        <v>1.5448814E-2</v>
      </c>
      <c r="U257" t="s">
        <v>2525</v>
      </c>
      <c r="V257" t="s">
        <v>2526</v>
      </c>
      <c r="W257">
        <v>-0.12</v>
      </c>
    </row>
    <row r="258" spans="1:23" x14ac:dyDescent="0.2">
      <c r="A258">
        <v>73572</v>
      </c>
      <c r="B258" t="s">
        <v>2527</v>
      </c>
      <c r="C258" t="s">
        <v>2528</v>
      </c>
      <c r="D258" t="s">
        <v>200</v>
      </c>
      <c r="E258" t="s">
        <v>25</v>
      </c>
      <c r="F258">
        <v>73683766</v>
      </c>
      <c r="G258">
        <v>73683901</v>
      </c>
      <c r="H258">
        <v>73683600</v>
      </c>
      <c r="I258">
        <v>73683673</v>
      </c>
      <c r="J258">
        <v>73692595</v>
      </c>
      <c r="K258">
        <v>73692646</v>
      </c>
      <c r="L258">
        <v>73572</v>
      </c>
      <c r="M258" s="2">
        <v>122126105</v>
      </c>
      <c r="N258" t="s">
        <v>2529</v>
      </c>
      <c r="O258" s="2">
        <v>109127118</v>
      </c>
      <c r="P258" t="s">
        <v>2530</v>
      </c>
      <c r="Q258">
        <v>284</v>
      </c>
      <c r="R258">
        <v>149</v>
      </c>
      <c r="S258" s="1">
        <v>8.2799999999999993E-5</v>
      </c>
      <c r="T258">
        <v>2.0275814E-2</v>
      </c>
      <c r="U258" t="s">
        <v>2531</v>
      </c>
      <c r="V258" t="s">
        <v>2532</v>
      </c>
      <c r="W258">
        <v>-0.12</v>
      </c>
    </row>
    <row r="259" spans="1:23" x14ac:dyDescent="0.2">
      <c r="A259">
        <v>28741</v>
      </c>
      <c r="B259" t="s">
        <v>2533</v>
      </c>
      <c r="C259" t="s">
        <v>2534</v>
      </c>
      <c r="D259" t="s">
        <v>118</v>
      </c>
      <c r="E259" t="s">
        <v>25</v>
      </c>
      <c r="F259">
        <v>7873372</v>
      </c>
      <c r="G259">
        <v>7873526</v>
      </c>
      <c r="H259">
        <v>7870769</v>
      </c>
      <c r="I259">
        <v>7870923</v>
      </c>
      <c r="J259">
        <v>7875257</v>
      </c>
      <c r="K259">
        <v>7875310</v>
      </c>
      <c r="L259">
        <v>28741</v>
      </c>
      <c r="M259" s="2">
        <v>247272236</v>
      </c>
      <c r="N259" t="s">
        <v>2535</v>
      </c>
      <c r="O259" s="2">
        <v>279302294</v>
      </c>
      <c r="P259" t="s">
        <v>2536</v>
      </c>
      <c r="Q259">
        <v>298</v>
      </c>
      <c r="R259">
        <v>149</v>
      </c>
      <c r="S259">
        <v>2.4589799999999998E-4</v>
      </c>
      <c r="T259">
        <v>3.8759180999999997E-2</v>
      </c>
      <c r="U259" t="s">
        <v>2537</v>
      </c>
      <c r="V259" t="s">
        <v>2538</v>
      </c>
      <c r="W259">
        <v>-0.121</v>
      </c>
    </row>
    <row r="260" spans="1:23" x14ac:dyDescent="0.2">
      <c r="A260">
        <v>51067</v>
      </c>
      <c r="B260" t="s">
        <v>2539</v>
      </c>
      <c r="C260" t="s">
        <v>2540</v>
      </c>
      <c r="D260" t="s">
        <v>291</v>
      </c>
      <c r="E260" t="s">
        <v>25</v>
      </c>
      <c r="F260">
        <v>28361323</v>
      </c>
      <c r="G260">
        <v>28361471</v>
      </c>
      <c r="H260">
        <v>28349949</v>
      </c>
      <c r="I260">
        <v>28350067</v>
      </c>
      <c r="J260">
        <v>28363302</v>
      </c>
      <c r="K260">
        <v>28363385</v>
      </c>
      <c r="L260">
        <v>51067</v>
      </c>
      <c r="M260" t="s">
        <v>2541</v>
      </c>
      <c r="N260" t="s">
        <v>2542</v>
      </c>
      <c r="O260" t="s">
        <v>2543</v>
      </c>
      <c r="P260" t="s">
        <v>160</v>
      </c>
      <c r="Q260">
        <v>297</v>
      </c>
      <c r="R260">
        <v>149</v>
      </c>
      <c r="S260" s="1">
        <v>1.4600000000000001E-5</v>
      </c>
      <c r="T260">
        <v>7.3946799999999998E-3</v>
      </c>
      <c r="U260" t="s">
        <v>2544</v>
      </c>
      <c r="V260" t="s">
        <v>2545</v>
      </c>
      <c r="W260">
        <v>-0.125</v>
      </c>
    </row>
    <row r="261" spans="1:23" x14ac:dyDescent="0.2">
      <c r="A261">
        <v>7811</v>
      </c>
      <c r="B261" t="s">
        <v>2546</v>
      </c>
      <c r="C261" t="s">
        <v>2547</v>
      </c>
      <c r="D261" t="s">
        <v>104</v>
      </c>
      <c r="E261" t="s">
        <v>25</v>
      </c>
      <c r="F261">
        <v>18768484</v>
      </c>
      <c r="G261">
        <v>18768793</v>
      </c>
      <c r="H261">
        <v>18765403</v>
      </c>
      <c r="I261">
        <v>18765528</v>
      </c>
      <c r="J261">
        <v>18774899</v>
      </c>
      <c r="K261">
        <v>18774986</v>
      </c>
      <c r="L261">
        <v>7811</v>
      </c>
      <c r="M261" t="s">
        <v>2548</v>
      </c>
      <c r="N261" t="s">
        <v>2549</v>
      </c>
      <c r="O261" t="s">
        <v>2550</v>
      </c>
      <c r="P261" t="s">
        <v>52</v>
      </c>
      <c r="Q261">
        <v>298</v>
      </c>
      <c r="R261">
        <v>149</v>
      </c>
      <c r="S261">
        <v>2.3838599999999999E-4</v>
      </c>
      <c r="T261">
        <v>3.8183586999999998E-2</v>
      </c>
      <c r="U261" t="s">
        <v>2551</v>
      </c>
      <c r="V261" t="s">
        <v>2552</v>
      </c>
      <c r="W261">
        <v>-0.127</v>
      </c>
    </row>
    <row r="262" spans="1:23" x14ac:dyDescent="0.2">
      <c r="A262">
        <v>4921</v>
      </c>
      <c r="B262" t="s">
        <v>2553</v>
      </c>
      <c r="C262" t="s">
        <v>2554</v>
      </c>
      <c r="D262" t="s">
        <v>477</v>
      </c>
      <c r="E262" t="s">
        <v>34</v>
      </c>
      <c r="F262">
        <v>35277389</v>
      </c>
      <c r="G262">
        <v>35277932</v>
      </c>
      <c r="H262">
        <v>35272004</v>
      </c>
      <c r="I262">
        <v>35272145</v>
      </c>
      <c r="J262">
        <v>35278008</v>
      </c>
      <c r="K262">
        <v>35278027</v>
      </c>
      <c r="L262">
        <v>4921</v>
      </c>
      <c r="M262" t="s">
        <v>2555</v>
      </c>
      <c r="N262" t="s">
        <v>2556</v>
      </c>
      <c r="O262" t="s">
        <v>2557</v>
      </c>
      <c r="P262" t="s">
        <v>26</v>
      </c>
      <c r="Q262">
        <v>298</v>
      </c>
      <c r="R262">
        <v>149</v>
      </c>
      <c r="S262" s="1">
        <v>6.8900000000000001E-6</v>
      </c>
      <c r="T262">
        <v>4.4810249999999996E-3</v>
      </c>
      <c r="U262" t="s">
        <v>2558</v>
      </c>
      <c r="V262" t="s">
        <v>30</v>
      </c>
      <c r="W262">
        <v>-0.13</v>
      </c>
    </row>
    <row r="263" spans="1:23" x14ac:dyDescent="0.2">
      <c r="A263">
        <v>20239</v>
      </c>
      <c r="B263" t="s">
        <v>2559</v>
      </c>
      <c r="C263" t="s">
        <v>2560</v>
      </c>
      <c r="D263" t="s">
        <v>165</v>
      </c>
      <c r="E263" t="s">
        <v>34</v>
      </c>
      <c r="F263">
        <v>35930075</v>
      </c>
      <c r="G263">
        <v>35930255</v>
      </c>
      <c r="H263">
        <v>35925514</v>
      </c>
      <c r="I263">
        <v>35925637</v>
      </c>
      <c r="J263">
        <v>35930631</v>
      </c>
      <c r="K263">
        <v>35930727</v>
      </c>
      <c r="L263">
        <v>20239</v>
      </c>
      <c r="M263" t="s">
        <v>2561</v>
      </c>
      <c r="N263" t="s">
        <v>2562</v>
      </c>
      <c r="O263" t="s">
        <v>2563</v>
      </c>
      <c r="P263" t="s">
        <v>160</v>
      </c>
      <c r="Q263">
        <v>298</v>
      </c>
      <c r="R263">
        <v>149</v>
      </c>
      <c r="S263" s="1">
        <v>4.7600000000000002E-6</v>
      </c>
      <c r="T263">
        <v>3.6064930000000001E-3</v>
      </c>
      <c r="U263" t="s">
        <v>2564</v>
      </c>
      <c r="V263" t="s">
        <v>2565</v>
      </c>
      <c r="W263">
        <v>-0.13100000000000001</v>
      </c>
    </row>
    <row r="264" spans="1:23" x14ac:dyDescent="0.2">
      <c r="A264">
        <v>35972</v>
      </c>
      <c r="B264" t="s">
        <v>297</v>
      </c>
      <c r="C264" t="s">
        <v>298</v>
      </c>
      <c r="D264" t="s">
        <v>299</v>
      </c>
      <c r="E264" t="s">
        <v>34</v>
      </c>
      <c r="F264">
        <v>133156014</v>
      </c>
      <c r="G264">
        <v>133156102</v>
      </c>
      <c r="H264">
        <v>133155900</v>
      </c>
      <c r="I264">
        <v>133155936</v>
      </c>
      <c r="J264">
        <v>133161466</v>
      </c>
      <c r="K264">
        <v>133161532</v>
      </c>
      <c r="L264">
        <v>35972</v>
      </c>
      <c r="M264" t="s">
        <v>2566</v>
      </c>
      <c r="N264" t="s">
        <v>300</v>
      </c>
      <c r="O264" t="s">
        <v>2567</v>
      </c>
      <c r="P264" t="s">
        <v>51</v>
      </c>
      <c r="Q264">
        <v>237</v>
      </c>
      <c r="R264">
        <v>149</v>
      </c>
      <c r="S264">
        <v>1.2971E-4</v>
      </c>
      <c r="T264">
        <v>2.6767737E-2</v>
      </c>
      <c r="U264" t="s">
        <v>2568</v>
      </c>
      <c r="V264" t="s">
        <v>2569</v>
      </c>
      <c r="W264">
        <v>-0.13100000000000001</v>
      </c>
    </row>
    <row r="265" spans="1:23" x14ac:dyDescent="0.2">
      <c r="A265">
        <v>10361</v>
      </c>
      <c r="B265" t="s">
        <v>2570</v>
      </c>
      <c r="C265" t="s">
        <v>2571</v>
      </c>
      <c r="D265" t="s">
        <v>156</v>
      </c>
      <c r="E265" t="s">
        <v>25</v>
      </c>
      <c r="F265">
        <v>12429349</v>
      </c>
      <c r="G265">
        <v>12429433</v>
      </c>
      <c r="H265">
        <v>12427220</v>
      </c>
      <c r="I265">
        <v>12427323</v>
      </c>
      <c r="J265">
        <v>12431149</v>
      </c>
      <c r="K265">
        <v>12431424</v>
      </c>
      <c r="L265">
        <v>10361</v>
      </c>
      <c r="M265" t="s">
        <v>2572</v>
      </c>
      <c r="N265" t="s">
        <v>2573</v>
      </c>
      <c r="O265" t="s">
        <v>2574</v>
      </c>
      <c r="P265" t="s">
        <v>160</v>
      </c>
      <c r="Q265">
        <v>233</v>
      </c>
      <c r="R265">
        <v>149</v>
      </c>
      <c r="S265" s="1">
        <v>1.73E-5</v>
      </c>
      <c r="T265">
        <v>8.4500909999999999E-3</v>
      </c>
      <c r="U265" t="s">
        <v>2575</v>
      </c>
      <c r="V265" t="s">
        <v>2576</v>
      </c>
      <c r="W265">
        <v>-0.13200000000000001</v>
      </c>
    </row>
    <row r="266" spans="1:23" x14ac:dyDescent="0.2">
      <c r="A266">
        <v>14777</v>
      </c>
      <c r="B266" t="s">
        <v>2577</v>
      </c>
      <c r="C266" t="s">
        <v>2578</v>
      </c>
      <c r="D266" t="s">
        <v>165</v>
      </c>
      <c r="E266" t="s">
        <v>25</v>
      </c>
      <c r="F266">
        <v>7895338</v>
      </c>
      <c r="G266">
        <v>7895542</v>
      </c>
      <c r="H266">
        <v>7894916</v>
      </c>
      <c r="I266">
        <v>7895150</v>
      </c>
      <c r="J266">
        <v>7897082</v>
      </c>
      <c r="K266">
        <v>7897294</v>
      </c>
      <c r="L266">
        <v>14777</v>
      </c>
      <c r="M266" s="2">
        <v>114143111</v>
      </c>
      <c r="N266" t="s">
        <v>2579</v>
      </c>
      <c r="O266" s="2">
        <v>103128155</v>
      </c>
      <c r="P266" t="s">
        <v>2580</v>
      </c>
      <c r="Q266">
        <v>298</v>
      </c>
      <c r="R266">
        <v>149</v>
      </c>
      <c r="S266" s="1">
        <v>1.7999999999999999E-6</v>
      </c>
      <c r="T266">
        <v>1.950935E-3</v>
      </c>
      <c r="U266" t="s">
        <v>2581</v>
      </c>
      <c r="V266" t="s">
        <v>2582</v>
      </c>
      <c r="W266">
        <v>-0.13600000000000001</v>
      </c>
    </row>
    <row r="267" spans="1:23" x14ac:dyDescent="0.2">
      <c r="A267">
        <v>116236</v>
      </c>
      <c r="B267" t="s">
        <v>2583</v>
      </c>
      <c r="C267" t="s">
        <v>2584</v>
      </c>
      <c r="D267" t="s">
        <v>800</v>
      </c>
      <c r="E267" t="s">
        <v>34</v>
      </c>
      <c r="F267">
        <v>77311948</v>
      </c>
      <c r="G267">
        <v>77312033</v>
      </c>
      <c r="H267">
        <v>77306245</v>
      </c>
      <c r="I267">
        <v>77306441</v>
      </c>
      <c r="J267">
        <v>77320433</v>
      </c>
      <c r="K267">
        <v>77320704</v>
      </c>
      <c r="L267">
        <v>116236</v>
      </c>
      <c r="M267" t="s">
        <v>2585</v>
      </c>
      <c r="N267" t="s">
        <v>2586</v>
      </c>
      <c r="O267" t="s">
        <v>2587</v>
      </c>
      <c r="P267" t="s">
        <v>286</v>
      </c>
      <c r="Q267">
        <v>234</v>
      </c>
      <c r="R267">
        <v>149</v>
      </c>
      <c r="S267" s="1">
        <v>6.0700000000000003E-6</v>
      </c>
      <c r="T267">
        <v>4.226835E-3</v>
      </c>
      <c r="U267" t="s">
        <v>2588</v>
      </c>
      <c r="V267" t="s">
        <v>2589</v>
      </c>
      <c r="W267">
        <v>-0.13600000000000001</v>
      </c>
    </row>
    <row r="268" spans="1:23" x14ac:dyDescent="0.2">
      <c r="A268">
        <v>28740</v>
      </c>
      <c r="B268" t="s">
        <v>2533</v>
      </c>
      <c r="C268" t="s">
        <v>2534</v>
      </c>
      <c r="D268" t="s">
        <v>118</v>
      </c>
      <c r="E268" t="s">
        <v>25</v>
      </c>
      <c r="F268">
        <v>7873372</v>
      </c>
      <c r="G268">
        <v>7873512</v>
      </c>
      <c r="H268">
        <v>7870769</v>
      </c>
      <c r="I268">
        <v>7870923</v>
      </c>
      <c r="J268">
        <v>7875257</v>
      </c>
      <c r="K268">
        <v>7875375</v>
      </c>
      <c r="L268">
        <v>28740</v>
      </c>
      <c r="M268" s="2">
        <v>168179159</v>
      </c>
      <c r="N268" t="s">
        <v>2535</v>
      </c>
      <c r="O268" s="2">
        <v>198211202</v>
      </c>
      <c r="P268" t="s">
        <v>2536</v>
      </c>
      <c r="Q268">
        <v>289</v>
      </c>
      <c r="R268">
        <v>149</v>
      </c>
      <c r="S268" s="1">
        <v>8.7100000000000003E-5</v>
      </c>
      <c r="T268">
        <v>2.0989067E-2</v>
      </c>
      <c r="U268" t="s">
        <v>2590</v>
      </c>
      <c r="V268" t="s">
        <v>2591</v>
      </c>
      <c r="W268">
        <v>-0.13700000000000001</v>
      </c>
    </row>
    <row r="269" spans="1:23" x14ac:dyDescent="0.2">
      <c r="A269">
        <v>37708</v>
      </c>
      <c r="B269" t="s">
        <v>2592</v>
      </c>
      <c r="C269" t="s">
        <v>2593</v>
      </c>
      <c r="D269" t="s">
        <v>299</v>
      </c>
      <c r="E269" t="s">
        <v>25</v>
      </c>
      <c r="F269">
        <v>37763628</v>
      </c>
      <c r="G269">
        <v>37763753</v>
      </c>
      <c r="H269">
        <v>37761902</v>
      </c>
      <c r="I269">
        <v>37762117</v>
      </c>
      <c r="J269">
        <v>37768075</v>
      </c>
      <c r="K269">
        <v>37768228</v>
      </c>
      <c r="L269">
        <v>37708</v>
      </c>
      <c r="M269" t="s">
        <v>2594</v>
      </c>
      <c r="N269" t="s">
        <v>2595</v>
      </c>
      <c r="O269" t="s">
        <v>2158</v>
      </c>
      <c r="P269" t="s">
        <v>35</v>
      </c>
      <c r="Q269">
        <v>274</v>
      </c>
      <c r="R269">
        <v>149</v>
      </c>
      <c r="S269">
        <v>1.35659E-4</v>
      </c>
      <c r="T269">
        <v>2.7530261E-2</v>
      </c>
      <c r="U269" t="s">
        <v>2596</v>
      </c>
      <c r="V269" t="s">
        <v>240</v>
      </c>
      <c r="W269">
        <v>-0.14000000000000001</v>
      </c>
    </row>
    <row r="270" spans="1:23" x14ac:dyDescent="0.2">
      <c r="A270">
        <v>54393</v>
      </c>
      <c r="B270" t="s">
        <v>2597</v>
      </c>
      <c r="C270" t="s">
        <v>2598</v>
      </c>
      <c r="D270" t="s">
        <v>104</v>
      </c>
      <c r="E270" t="s">
        <v>25</v>
      </c>
      <c r="F270">
        <v>16503064</v>
      </c>
      <c r="G270">
        <v>16503380</v>
      </c>
      <c r="H270">
        <v>16500791</v>
      </c>
      <c r="I270">
        <v>16501551</v>
      </c>
      <c r="J270">
        <v>16506700</v>
      </c>
      <c r="K270">
        <v>16506774</v>
      </c>
      <c r="L270">
        <v>54393</v>
      </c>
      <c r="M270" t="s">
        <v>2599</v>
      </c>
      <c r="N270" t="s">
        <v>203</v>
      </c>
      <c r="O270" t="s">
        <v>2600</v>
      </c>
      <c r="P270" t="s">
        <v>35</v>
      </c>
      <c r="Q270">
        <v>298</v>
      </c>
      <c r="R270">
        <v>149</v>
      </c>
      <c r="S270">
        <v>1.5544199999999999E-4</v>
      </c>
      <c r="T270">
        <v>2.9754164999999999E-2</v>
      </c>
      <c r="U270" t="s">
        <v>2601</v>
      </c>
      <c r="V270" t="s">
        <v>2602</v>
      </c>
      <c r="W270">
        <v>-0.14000000000000001</v>
      </c>
    </row>
    <row r="271" spans="1:23" x14ac:dyDescent="0.2">
      <c r="A271">
        <v>68919</v>
      </c>
      <c r="B271" t="s">
        <v>860</v>
      </c>
      <c r="C271" t="s">
        <v>861</v>
      </c>
      <c r="D271" t="s">
        <v>57</v>
      </c>
      <c r="E271" t="s">
        <v>25</v>
      </c>
      <c r="F271">
        <v>3822908</v>
      </c>
      <c r="G271">
        <v>3822993</v>
      </c>
      <c r="H271">
        <v>3808293</v>
      </c>
      <c r="I271">
        <v>3808315</v>
      </c>
      <c r="J271">
        <v>3824269</v>
      </c>
      <c r="K271">
        <v>3824343</v>
      </c>
      <c r="L271">
        <v>68919</v>
      </c>
      <c r="M271" t="s">
        <v>365</v>
      </c>
      <c r="N271" t="s">
        <v>1714</v>
      </c>
      <c r="O271" t="s">
        <v>864</v>
      </c>
      <c r="P271" t="s">
        <v>2603</v>
      </c>
      <c r="Q271">
        <v>234</v>
      </c>
      <c r="R271">
        <v>149</v>
      </c>
      <c r="S271">
        <v>2.2490699999999999E-4</v>
      </c>
      <c r="T271">
        <v>3.6786088000000002E-2</v>
      </c>
      <c r="U271" t="s">
        <v>2604</v>
      </c>
      <c r="V271" t="s">
        <v>2605</v>
      </c>
      <c r="W271">
        <v>-0.14000000000000001</v>
      </c>
    </row>
    <row r="272" spans="1:23" x14ac:dyDescent="0.2">
      <c r="A272">
        <v>76040</v>
      </c>
      <c r="B272" t="s">
        <v>2606</v>
      </c>
      <c r="C272" t="s">
        <v>2607</v>
      </c>
      <c r="D272" t="s">
        <v>33</v>
      </c>
      <c r="E272" t="s">
        <v>25</v>
      </c>
      <c r="F272">
        <v>109914258</v>
      </c>
      <c r="G272">
        <v>109914381</v>
      </c>
      <c r="H272">
        <v>109910812</v>
      </c>
      <c r="I272">
        <v>109911062</v>
      </c>
      <c r="J272">
        <v>109915633</v>
      </c>
      <c r="K272">
        <v>109915696</v>
      </c>
      <c r="L272">
        <v>76040</v>
      </c>
      <c r="M272" t="s">
        <v>2608</v>
      </c>
      <c r="N272" t="s">
        <v>2609</v>
      </c>
      <c r="O272" t="s">
        <v>2610</v>
      </c>
      <c r="P272" t="s">
        <v>52</v>
      </c>
      <c r="Q272">
        <v>272</v>
      </c>
      <c r="R272">
        <v>149</v>
      </c>
      <c r="S272">
        <v>1.70106E-4</v>
      </c>
      <c r="T272">
        <v>3.1199962000000001E-2</v>
      </c>
      <c r="U272" t="s">
        <v>2611</v>
      </c>
      <c r="V272" t="s">
        <v>2612</v>
      </c>
      <c r="W272">
        <v>-0.14099999999999999</v>
      </c>
    </row>
    <row r="273" spans="1:23" x14ac:dyDescent="0.2">
      <c r="A273">
        <v>91703</v>
      </c>
      <c r="B273" t="s">
        <v>2613</v>
      </c>
      <c r="C273" t="s">
        <v>2614</v>
      </c>
      <c r="D273" t="s">
        <v>48</v>
      </c>
      <c r="E273" t="s">
        <v>34</v>
      </c>
      <c r="F273">
        <v>106059080</v>
      </c>
      <c r="G273">
        <v>106059136</v>
      </c>
      <c r="H273">
        <v>105927650</v>
      </c>
      <c r="I273">
        <v>105927717</v>
      </c>
      <c r="J273">
        <v>106060380</v>
      </c>
      <c r="K273">
        <v>106060477</v>
      </c>
      <c r="L273">
        <v>91703</v>
      </c>
      <c r="M273" t="s">
        <v>35</v>
      </c>
      <c r="N273" t="s">
        <v>2615</v>
      </c>
      <c r="O273" t="s">
        <v>2616</v>
      </c>
      <c r="P273" t="s">
        <v>2617</v>
      </c>
      <c r="Q273">
        <v>205</v>
      </c>
      <c r="R273">
        <v>149</v>
      </c>
      <c r="S273" s="1">
        <v>2.3999999999999998E-7</v>
      </c>
      <c r="T273">
        <v>5.21456E-4</v>
      </c>
      <c r="U273" t="s">
        <v>2486</v>
      </c>
      <c r="V273" t="s">
        <v>2618</v>
      </c>
      <c r="W273">
        <v>-0.14299999999999999</v>
      </c>
    </row>
    <row r="274" spans="1:23" x14ac:dyDescent="0.2">
      <c r="A274">
        <v>57239</v>
      </c>
      <c r="B274" t="s">
        <v>2619</v>
      </c>
      <c r="C274" t="s">
        <v>2620</v>
      </c>
      <c r="D274" t="s">
        <v>24</v>
      </c>
      <c r="E274" t="s">
        <v>25</v>
      </c>
      <c r="F274">
        <v>122064549</v>
      </c>
      <c r="G274">
        <v>122064682</v>
      </c>
      <c r="H274">
        <v>122063305</v>
      </c>
      <c r="I274">
        <v>122063531</v>
      </c>
      <c r="J274">
        <v>122068027</v>
      </c>
      <c r="K274">
        <v>122068191</v>
      </c>
      <c r="L274">
        <v>57239</v>
      </c>
      <c r="M274" t="s">
        <v>2621</v>
      </c>
      <c r="N274" t="s">
        <v>2622</v>
      </c>
      <c r="O274" t="s">
        <v>2623</v>
      </c>
      <c r="P274" t="s">
        <v>1349</v>
      </c>
      <c r="Q274">
        <v>282</v>
      </c>
      <c r="R274">
        <v>149</v>
      </c>
      <c r="S274">
        <v>2.5220400000000001E-4</v>
      </c>
      <c r="T274">
        <v>3.9064478999999999E-2</v>
      </c>
      <c r="U274" t="s">
        <v>2624</v>
      </c>
      <c r="V274" t="s">
        <v>2625</v>
      </c>
      <c r="W274">
        <v>-0.14299999999999999</v>
      </c>
    </row>
    <row r="275" spans="1:23" x14ac:dyDescent="0.2">
      <c r="A275">
        <v>67315</v>
      </c>
      <c r="B275" t="s">
        <v>2626</v>
      </c>
      <c r="C275" t="s">
        <v>2627</v>
      </c>
      <c r="D275" t="s">
        <v>41</v>
      </c>
      <c r="E275" t="s">
        <v>34</v>
      </c>
      <c r="F275">
        <v>74464895</v>
      </c>
      <c r="G275">
        <v>74464987</v>
      </c>
      <c r="H275">
        <v>74463189</v>
      </c>
      <c r="I275">
        <v>74463386</v>
      </c>
      <c r="J275">
        <v>74465313</v>
      </c>
      <c r="K275">
        <v>74465362</v>
      </c>
      <c r="L275">
        <v>67315</v>
      </c>
      <c r="M275" t="s">
        <v>2628</v>
      </c>
      <c r="N275" t="s">
        <v>2629</v>
      </c>
      <c r="O275" t="s">
        <v>2630</v>
      </c>
      <c r="P275" t="s">
        <v>365</v>
      </c>
      <c r="Q275">
        <v>241</v>
      </c>
      <c r="R275">
        <v>149</v>
      </c>
      <c r="S275">
        <v>3.2582100000000001E-4</v>
      </c>
      <c r="T275">
        <v>4.6295641999999998E-2</v>
      </c>
      <c r="U275" t="s">
        <v>2631</v>
      </c>
      <c r="V275" t="s">
        <v>2632</v>
      </c>
      <c r="W275">
        <v>-0.14299999999999999</v>
      </c>
    </row>
    <row r="276" spans="1:23" x14ac:dyDescent="0.2">
      <c r="A276">
        <v>43458</v>
      </c>
      <c r="B276" t="s">
        <v>2633</v>
      </c>
      <c r="C276" t="s">
        <v>2634</v>
      </c>
      <c r="D276" t="s">
        <v>33</v>
      </c>
      <c r="E276" t="s">
        <v>25</v>
      </c>
      <c r="F276">
        <v>156236287</v>
      </c>
      <c r="G276">
        <v>156236483</v>
      </c>
      <c r="H276">
        <v>156213008</v>
      </c>
      <c r="I276">
        <v>156213176</v>
      </c>
      <c r="J276">
        <v>156242552</v>
      </c>
      <c r="K276">
        <v>156242591</v>
      </c>
      <c r="L276">
        <v>43458</v>
      </c>
      <c r="M276" t="s">
        <v>2635</v>
      </c>
      <c r="N276" t="s">
        <v>182</v>
      </c>
      <c r="O276" t="s">
        <v>2636</v>
      </c>
      <c r="P276" t="s">
        <v>160</v>
      </c>
      <c r="Q276">
        <v>298</v>
      </c>
      <c r="R276">
        <v>149</v>
      </c>
      <c r="S276">
        <v>3.5367599999999998E-4</v>
      </c>
      <c r="T276">
        <v>4.8523328999999997E-2</v>
      </c>
      <c r="U276" t="s">
        <v>2637</v>
      </c>
      <c r="V276" t="s">
        <v>2638</v>
      </c>
      <c r="W276">
        <v>-0.14399999999999999</v>
      </c>
    </row>
    <row r="277" spans="1:23" x14ac:dyDescent="0.2">
      <c r="A277">
        <v>72611</v>
      </c>
      <c r="B277" t="s">
        <v>825</v>
      </c>
      <c r="C277" t="s">
        <v>826</v>
      </c>
      <c r="D277" t="s">
        <v>104</v>
      </c>
      <c r="E277" t="s">
        <v>34</v>
      </c>
      <c r="F277">
        <v>28724818</v>
      </c>
      <c r="G277">
        <v>28724989</v>
      </c>
      <c r="H277">
        <v>28724203</v>
      </c>
      <c r="I277">
        <v>28724318</v>
      </c>
      <c r="J277">
        <v>28726298</v>
      </c>
      <c r="K277">
        <v>28726337</v>
      </c>
      <c r="L277">
        <v>72611</v>
      </c>
      <c r="M277" t="s">
        <v>2639</v>
      </c>
      <c r="N277" t="s">
        <v>827</v>
      </c>
      <c r="O277" t="s">
        <v>2640</v>
      </c>
      <c r="P277" t="s">
        <v>52</v>
      </c>
      <c r="Q277">
        <v>298</v>
      </c>
      <c r="R277">
        <v>149</v>
      </c>
      <c r="S277">
        <v>1.06031E-4</v>
      </c>
      <c r="T277">
        <v>2.3652922E-2</v>
      </c>
      <c r="U277" t="s">
        <v>2641</v>
      </c>
      <c r="V277" t="s">
        <v>2642</v>
      </c>
      <c r="W277">
        <v>-0.14599999999999999</v>
      </c>
    </row>
    <row r="278" spans="1:23" x14ac:dyDescent="0.2">
      <c r="A278">
        <v>18478</v>
      </c>
      <c r="B278" t="s">
        <v>2643</v>
      </c>
      <c r="C278" t="s">
        <v>2644</v>
      </c>
      <c r="D278" t="s">
        <v>207</v>
      </c>
      <c r="E278" t="s">
        <v>34</v>
      </c>
      <c r="F278">
        <v>4726658</v>
      </c>
      <c r="G278">
        <v>4726780</v>
      </c>
      <c r="H278">
        <v>4724749</v>
      </c>
      <c r="I278">
        <v>4724831</v>
      </c>
      <c r="J278">
        <v>4726978</v>
      </c>
      <c r="K278">
        <v>4727177</v>
      </c>
      <c r="L278">
        <v>18478</v>
      </c>
      <c r="M278" t="s">
        <v>2645</v>
      </c>
      <c r="N278" t="s">
        <v>2646</v>
      </c>
      <c r="O278" t="s">
        <v>2647</v>
      </c>
      <c r="P278" t="s">
        <v>2648</v>
      </c>
      <c r="Q278">
        <v>271</v>
      </c>
      <c r="R278">
        <v>149</v>
      </c>
      <c r="S278">
        <v>1.08304E-4</v>
      </c>
      <c r="T278">
        <v>2.3977136999999999E-2</v>
      </c>
      <c r="U278" t="s">
        <v>2649</v>
      </c>
      <c r="V278" t="s">
        <v>2650</v>
      </c>
      <c r="W278">
        <v>-0.14599999999999999</v>
      </c>
    </row>
    <row r="279" spans="1:23" x14ac:dyDescent="0.2">
      <c r="A279">
        <v>116229</v>
      </c>
      <c r="B279" t="s">
        <v>2583</v>
      </c>
      <c r="C279" t="s">
        <v>2584</v>
      </c>
      <c r="D279" t="s">
        <v>800</v>
      </c>
      <c r="E279" t="s">
        <v>34</v>
      </c>
      <c r="F279">
        <v>77298688</v>
      </c>
      <c r="G279">
        <v>77298771</v>
      </c>
      <c r="H279">
        <v>77296163</v>
      </c>
      <c r="I279">
        <v>77296273</v>
      </c>
      <c r="J279">
        <v>77304691</v>
      </c>
      <c r="K279">
        <v>77304746</v>
      </c>
      <c r="L279">
        <v>116229</v>
      </c>
      <c r="M279" t="s">
        <v>2651</v>
      </c>
      <c r="N279" t="s">
        <v>1467</v>
      </c>
      <c r="O279" t="s">
        <v>2652</v>
      </c>
      <c r="P279" t="s">
        <v>365</v>
      </c>
      <c r="Q279">
        <v>232</v>
      </c>
      <c r="R279">
        <v>149</v>
      </c>
      <c r="S279">
        <v>1.49834E-4</v>
      </c>
      <c r="T279">
        <v>2.9137219999999998E-2</v>
      </c>
      <c r="U279" t="s">
        <v>2653</v>
      </c>
      <c r="V279" t="s">
        <v>2654</v>
      </c>
      <c r="W279">
        <v>-0.151</v>
      </c>
    </row>
    <row r="280" spans="1:23" x14ac:dyDescent="0.2">
      <c r="A280">
        <v>9976</v>
      </c>
      <c r="B280" t="s">
        <v>1436</v>
      </c>
      <c r="C280" t="s">
        <v>1437</v>
      </c>
      <c r="D280" t="s">
        <v>156</v>
      </c>
      <c r="E280" t="s">
        <v>25</v>
      </c>
      <c r="F280">
        <v>36213365</v>
      </c>
      <c r="G280">
        <v>36213482</v>
      </c>
      <c r="H280">
        <v>36205076</v>
      </c>
      <c r="I280">
        <v>36205276</v>
      </c>
      <c r="J280">
        <v>36220054</v>
      </c>
      <c r="K280">
        <v>36220217</v>
      </c>
      <c r="L280">
        <v>9976</v>
      </c>
      <c r="M280" t="s">
        <v>2655</v>
      </c>
      <c r="N280" t="s">
        <v>1466</v>
      </c>
      <c r="O280" t="s">
        <v>2656</v>
      </c>
      <c r="P280" t="s">
        <v>89</v>
      </c>
      <c r="Q280">
        <v>266</v>
      </c>
      <c r="R280">
        <v>149</v>
      </c>
      <c r="S280" s="1">
        <v>5.3499999999999999E-5</v>
      </c>
      <c r="T280">
        <v>1.6007752E-2</v>
      </c>
      <c r="U280" t="s">
        <v>2657</v>
      </c>
      <c r="V280" t="s">
        <v>2658</v>
      </c>
      <c r="W280">
        <v>-0.152</v>
      </c>
    </row>
    <row r="281" spans="1:23" x14ac:dyDescent="0.2">
      <c r="A281">
        <v>87289</v>
      </c>
      <c r="B281" t="s">
        <v>2659</v>
      </c>
      <c r="C281" t="s">
        <v>2660</v>
      </c>
      <c r="D281" t="s">
        <v>291</v>
      </c>
      <c r="E281" t="s">
        <v>34</v>
      </c>
      <c r="F281">
        <v>158130372</v>
      </c>
      <c r="G281">
        <v>158130486</v>
      </c>
      <c r="H281">
        <v>158128107</v>
      </c>
      <c r="I281">
        <v>158128270</v>
      </c>
      <c r="J281">
        <v>158143055</v>
      </c>
      <c r="K281">
        <v>158143184</v>
      </c>
      <c r="L281">
        <v>87289</v>
      </c>
      <c r="M281" t="s">
        <v>2661</v>
      </c>
      <c r="N281" t="s">
        <v>2662</v>
      </c>
      <c r="O281" t="s">
        <v>2663</v>
      </c>
      <c r="P281" t="s">
        <v>160</v>
      </c>
      <c r="Q281">
        <v>263</v>
      </c>
      <c r="R281">
        <v>149</v>
      </c>
      <c r="S281">
        <v>1.3138700000000001E-4</v>
      </c>
      <c r="T281">
        <v>2.6811959999999999E-2</v>
      </c>
      <c r="U281" t="s">
        <v>2664</v>
      </c>
      <c r="V281" t="s">
        <v>2665</v>
      </c>
      <c r="W281">
        <v>-0.153</v>
      </c>
    </row>
    <row r="282" spans="1:23" x14ac:dyDescent="0.2">
      <c r="A282">
        <v>89483</v>
      </c>
      <c r="B282" t="s">
        <v>2666</v>
      </c>
      <c r="C282" t="s">
        <v>2667</v>
      </c>
      <c r="D282" t="s">
        <v>48</v>
      </c>
      <c r="E282" t="s">
        <v>34</v>
      </c>
      <c r="F282">
        <v>30874936</v>
      </c>
      <c r="G282">
        <v>30875102</v>
      </c>
      <c r="H282">
        <v>30867264</v>
      </c>
      <c r="I282">
        <v>30867502</v>
      </c>
      <c r="J282">
        <v>30887166</v>
      </c>
      <c r="K282">
        <v>30887311</v>
      </c>
      <c r="L282">
        <v>89483</v>
      </c>
      <c r="M282" t="s">
        <v>2668</v>
      </c>
      <c r="N282" t="s">
        <v>1206</v>
      </c>
      <c r="O282" t="s">
        <v>2669</v>
      </c>
      <c r="P282" t="s">
        <v>160</v>
      </c>
      <c r="Q282">
        <v>298</v>
      </c>
      <c r="R282">
        <v>149</v>
      </c>
      <c r="S282">
        <v>3.3785100000000002E-4</v>
      </c>
      <c r="T282">
        <v>4.7239305000000002E-2</v>
      </c>
      <c r="U282" t="s">
        <v>2670</v>
      </c>
      <c r="V282" t="s">
        <v>2671</v>
      </c>
      <c r="W282">
        <v>-0.154</v>
      </c>
    </row>
    <row r="283" spans="1:23" x14ac:dyDescent="0.2">
      <c r="A283">
        <v>9977</v>
      </c>
      <c r="B283" t="s">
        <v>1436</v>
      </c>
      <c r="C283" t="s">
        <v>1437</v>
      </c>
      <c r="D283" t="s">
        <v>156</v>
      </c>
      <c r="E283" t="s">
        <v>25</v>
      </c>
      <c r="F283">
        <v>36215515</v>
      </c>
      <c r="G283">
        <v>36215977</v>
      </c>
      <c r="H283">
        <v>36205076</v>
      </c>
      <c r="I283">
        <v>36205276</v>
      </c>
      <c r="J283">
        <v>36220054</v>
      </c>
      <c r="K283">
        <v>36220217</v>
      </c>
      <c r="L283">
        <v>9977</v>
      </c>
      <c r="M283" t="s">
        <v>2672</v>
      </c>
      <c r="N283" t="s">
        <v>1466</v>
      </c>
      <c r="O283" t="s">
        <v>2673</v>
      </c>
      <c r="P283" t="s">
        <v>89</v>
      </c>
      <c r="Q283">
        <v>298</v>
      </c>
      <c r="R283">
        <v>149</v>
      </c>
      <c r="S283" s="1">
        <v>2.4700000000000001E-5</v>
      </c>
      <c r="T283">
        <v>1.057377E-2</v>
      </c>
      <c r="U283" t="s">
        <v>2674</v>
      </c>
      <c r="V283" t="s">
        <v>2675</v>
      </c>
      <c r="W283">
        <v>-0.157</v>
      </c>
    </row>
    <row r="284" spans="1:23" x14ac:dyDescent="0.2">
      <c r="A284">
        <v>105243</v>
      </c>
      <c r="B284" t="s">
        <v>2676</v>
      </c>
      <c r="C284" t="s">
        <v>2677</v>
      </c>
      <c r="D284" t="s">
        <v>57</v>
      </c>
      <c r="E284" t="s">
        <v>25</v>
      </c>
      <c r="F284">
        <v>68505144</v>
      </c>
      <c r="G284">
        <v>68505271</v>
      </c>
      <c r="H284">
        <v>68460737</v>
      </c>
      <c r="I284">
        <v>68460827</v>
      </c>
      <c r="J284">
        <v>68537658</v>
      </c>
      <c r="K284">
        <v>68537689</v>
      </c>
      <c r="L284">
        <v>105243</v>
      </c>
      <c r="M284" t="s">
        <v>2678</v>
      </c>
      <c r="N284" t="s">
        <v>2679</v>
      </c>
      <c r="O284" t="s">
        <v>2680</v>
      </c>
      <c r="P284" t="s">
        <v>26</v>
      </c>
      <c r="Q284">
        <v>276</v>
      </c>
      <c r="R284">
        <v>149</v>
      </c>
      <c r="S284" s="1">
        <v>6.3999999999999997E-6</v>
      </c>
      <c r="T284">
        <v>4.3173999999999999E-3</v>
      </c>
      <c r="U284" t="s">
        <v>2681</v>
      </c>
      <c r="V284" t="s">
        <v>30</v>
      </c>
      <c r="W284">
        <v>-0.158</v>
      </c>
    </row>
    <row r="285" spans="1:23" x14ac:dyDescent="0.2">
      <c r="A285">
        <v>9449</v>
      </c>
      <c r="B285" t="s">
        <v>2682</v>
      </c>
      <c r="C285" t="s">
        <v>2683</v>
      </c>
      <c r="D285" t="s">
        <v>156</v>
      </c>
      <c r="E285" t="s">
        <v>25</v>
      </c>
      <c r="F285">
        <v>79213961</v>
      </c>
      <c r="G285">
        <v>79214038</v>
      </c>
      <c r="H285">
        <v>79206935</v>
      </c>
      <c r="I285">
        <v>79207012</v>
      </c>
      <c r="J285">
        <v>79253380</v>
      </c>
      <c r="K285">
        <v>79253541</v>
      </c>
      <c r="L285">
        <v>9449</v>
      </c>
      <c r="M285" t="s">
        <v>2684</v>
      </c>
      <c r="N285" t="s">
        <v>2685</v>
      </c>
      <c r="O285" t="s">
        <v>2686</v>
      </c>
      <c r="P285" t="s">
        <v>107</v>
      </c>
      <c r="Q285">
        <v>226</v>
      </c>
      <c r="R285">
        <v>149</v>
      </c>
      <c r="S285" s="1">
        <v>8.0500000000000005E-5</v>
      </c>
      <c r="T285">
        <v>2.0175561000000002E-2</v>
      </c>
      <c r="U285" t="s">
        <v>2687</v>
      </c>
      <c r="V285" t="s">
        <v>2688</v>
      </c>
      <c r="W285">
        <v>-0.158</v>
      </c>
    </row>
    <row r="286" spans="1:23" x14ac:dyDescent="0.2">
      <c r="A286">
        <v>82522</v>
      </c>
      <c r="B286" t="s">
        <v>2689</v>
      </c>
      <c r="C286" t="s">
        <v>2690</v>
      </c>
      <c r="D286" t="s">
        <v>57</v>
      </c>
      <c r="E286" t="s">
        <v>34</v>
      </c>
      <c r="F286">
        <v>3361742</v>
      </c>
      <c r="G286">
        <v>3368855</v>
      </c>
      <c r="H286">
        <v>3358102</v>
      </c>
      <c r="I286">
        <v>3360565</v>
      </c>
      <c r="J286">
        <v>3370974</v>
      </c>
      <c r="K286">
        <v>3371070</v>
      </c>
      <c r="L286">
        <v>82522</v>
      </c>
      <c r="M286" t="s">
        <v>2691</v>
      </c>
      <c r="N286" t="s">
        <v>2692</v>
      </c>
      <c r="O286" t="s">
        <v>2693</v>
      </c>
      <c r="P286" t="s">
        <v>2694</v>
      </c>
      <c r="Q286">
        <v>298</v>
      </c>
      <c r="R286">
        <v>149</v>
      </c>
      <c r="S286">
        <v>2.0430700000000001E-4</v>
      </c>
      <c r="T286">
        <v>3.4444974000000003E-2</v>
      </c>
      <c r="U286" t="s">
        <v>2695</v>
      </c>
      <c r="V286" t="s">
        <v>2696</v>
      </c>
      <c r="W286">
        <v>-0.158</v>
      </c>
    </row>
    <row r="287" spans="1:23" x14ac:dyDescent="0.2">
      <c r="A287">
        <v>81635</v>
      </c>
      <c r="B287" t="s">
        <v>2697</v>
      </c>
      <c r="C287" t="s">
        <v>2698</v>
      </c>
      <c r="D287" t="s">
        <v>200</v>
      </c>
      <c r="E287" t="s">
        <v>25</v>
      </c>
      <c r="F287">
        <v>12687634</v>
      </c>
      <c r="G287">
        <v>12687728</v>
      </c>
      <c r="H287">
        <v>12686855</v>
      </c>
      <c r="I287">
        <v>12687043</v>
      </c>
      <c r="J287">
        <v>12688168</v>
      </c>
      <c r="K287">
        <v>12688914</v>
      </c>
      <c r="L287">
        <v>81635</v>
      </c>
      <c r="M287" t="s">
        <v>2699</v>
      </c>
      <c r="N287" t="s">
        <v>2700</v>
      </c>
      <c r="O287" t="s">
        <v>2701</v>
      </c>
      <c r="P287" t="s">
        <v>2702</v>
      </c>
      <c r="Q287">
        <v>243</v>
      </c>
      <c r="R287">
        <v>149</v>
      </c>
      <c r="S287">
        <v>1.18699E-4</v>
      </c>
      <c r="T287">
        <v>2.5443087E-2</v>
      </c>
      <c r="U287" t="s">
        <v>2703</v>
      </c>
      <c r="V287" t="s">
        <v>2704</v>
      </c>
      <c r="W287">
        <v>-0.159</v>
      </c>
    </row>
    <row r="288" spans="1:23" x14ac:dyDescent="0.2">
      <c r="A288">
        <v>107369</v>
      </c>
      <c r="B288" t="s">
        <v>2705</v>
      </c>
      <c r="C288" t="s">
        <v>2706</v>
      </c>
      <c r="D288" t="s">
        <v>57</v>
      </c>
      <c r="E288" t="s">
        <v>25</v>
      </c>
      <c r="F288">
        <v>134257087</v>
      </c>
      <c r="G288">
        <v>134257257</v>
      </c>
      <c r="H288">
        <v>134253547</v>
      </c>
      <c r="I288">
        <v>134253709</v>
      </c>
      <c r="J288">
        <v>134259007</v>
      </c>
      <c r="K288">
        <v>134259084</v>
      </c>
      <c r="L288">
        <v>107369</v>
      </c>
      <c r="M288" t="s">
        <v>26</v>
      </c>
      <c r="N288" t="s">
        <v>2707</v>
      </c>
      <c r="O288" t="s">
        <v>2708</v>
      </c>
      <c r="P288" t="s">
        <v>2709</v>
      </c>
      <c r="Q288">
        <v>298</v>
      </c>
      <c r="R288">
        <v>149</v>
      </c>
      <c r="S288" s="1">
        <v>8.1499999999999999E-6</v>
      </c>
      <c r="T288">
        <v>4.9988619999999998E-3</v>
      </c>
      <c r="U288" t="s">
        <v>29</v>
      </c>
      <c r="V288" t="s">
        <v>2710</v>
      </c>
      <c r="W288">
        <v>-0.16</v>
      </c>
    </row>
    <row r="289" spans="1:23" x14ac:dyDescent="0.2">
      <c r="A289">
        <v>114004</v>
      </c>
      <c r="B289" t="s">
        <v>2711</v>
      </c>
      <c r="C289" t="s">
        <v>2712</v>
      </c>
      <c r="D289" t="s">
        <v>800</v>
      </c>
      <c r="E289" t="s">
        <v>34</v>
      </c>
      <c r="F289">
        <v>21500912</v>
      </c>
      <c r="G289">
        <v>21501129</v>
      </c>
      <c r="H289">
        <v>21499763</v>
      </c>
      <c r="I289">
        <v>21499802</v>
      </c>
      <c r="J289">
        <v>21503172</v>
      </c>
      <c r="K289">
        <v>21503577</v>
      </c>
      <c r="L289">
        <v>114004</v>
      </c>
      <c r="M289" t="s">
        <v>2713</v>
      </c>
      <c r="N289" t="s">
        <v>698</v>
      </c>
      <c r="O289" t="s">
        <v>2714</v>
      </c>
      <c r="P289" t="s">
        <v>168</v>
      </c>
      <c r="Q289">
        <v>298</v>
      </c>
      <c r="R289">
        <v>149</v>
      </c>
      <c r="S289">
        <v>2.5665200000000001E-4</v>
      </c>
      <c r="T289">
        <v>3.9469625000000001E-2</v>
      </c>
      <c r="U289" t="s">
        <v>2715</v>
      </c>
      <c r="V289" t="s">
        <v>2716</v>
      </c>
      <c r="W289">
        <v>-0.16400000000000001</v>
      </c>
    </row>
    <row r="290" spans="1:23" x14ac:dyDescent="0.2">
      <c r="A290">
        <v>87633</v>
      </c>
      <c r="B290" t="s">
        <v>2717</v>
      </c>
      <c r="C290" t="s">
        <v>2718</v>
      </c>
      <c r="D290" t="s">
        <v>57</v>
      </c>
      <c r="E290" t="s">
        <v>25</v>
      </c>
      <c r="F290">
        <v>47234756</v>
      </c>
      <c r="G290">
        <v>47234934</v>
      </c>
      <c r="H290">
        <v>47234572</v>
      </c>
      <c r="I290">
        <v>47234672</v>
      </c>
      <c r="J290">
        <v>47235269</v>
      </c>
      <c r="K290">
        <v>47235412</v>
      </c>
      <c r="L290">
        <v>87633</v>
      </c>
      <c r="M290" t="s">
        <v>2719</v>
      </c>
      <c r="N290" t="s">
        <v>2720</v>
      </c>
      <c r="O290" t="s">
        <v>2721</v>
      </c>
      <c r="P290" t="s">
        <v>307</v>
      </c>
      <c r="Q290">
        <v>298</v>
      </c>
      <c r="R290">
        <v>149</v>
      </c>
      <c r="S290">
        <v>1.57312E-4</v>
      </c>
      <c r="T290">
        <v>2.9773555E-2</v>
      </c>
      <c r="U290" t="s">
        <v>2722</v>
      </c>
      <c r="V290" t="s">
        <v>2723</v>
      </c>
      <c r="W290">
        <v>-0.16600000000000001</v>
      </c>
    </row>
    <row r="291" spans="1:23" x14ac:dyDescent="0.2">
      <c r="A291">
        <v>92804</v>
      </c>
      <c r="B291" t="s">
        <v>2724</v>
      </c>
      <c r="C291" t="s">
        <v>2725</v>
      </c>
      <c r="D291" t="s">
        <v>48</v>
      </c>
      <c r="E291" t="s">
        <v>34</v>
      </c>
      <c r="F291">
        <v>142318543</v>
      </c>
      <c r="G291">
        <v>142318634</v>
      </c>
      <c r="H291">
        <v>142300115</v>
      </c>
      <c r="I291">
        <v>142300644</v>
      </c>
      <c r="J291">
        <v>142330900</v>
      </c>
      <c r="K291">
        <v>142330970</v>
      </c>
      <c r="L291">
        <v>92804</v>
      </c>
      <c r="M291" t="s">
        <v>2726</v>
      </c>
      <c r="N291" t="s">
        <v>37</v>
      </c>
      <c r="O291" t="s">
        <v>2727</v>
      </c>
      <c r="P291" t="s">
        <v>26</v>
      </c>
      <c r="Q291">
        <v>240</v>
      </c>
      <c r="R291">
        <v>149</v>
      </c>
      <c r="S291">
        <v>3.1159200000000002E-4</v>
      </c>
      <c r="T291">
        <v>4.4701781000000003E-2</v>
      </c>
      <c r="U291" t="s">
        <v>2728</v>
      </c>
      <c r="V291" t="s">
        <v>30</v>
      </c>
      <c r="W291">
        <v>-0.16600000000000001</v>
      </c>
    </row>
    <row r="292" spans="1:23" x14ac:dyDescent="0.2">
      <c r="A292">
        <v>79643</v>
      </c>
      <c r="B292" t="s">
        <v>2065</v>
      </c>
      <c r="C292" t="s">
        <v>2066</v>
      </c>
      <c r="D292" t="s">
        <v>165</v>
      </c>
      <c r="E292" t="s">
        <v>25</v>
      </c>
      <c r="F292">
        <v>18859339</v>
      </c>
      <c r="G292">
        <v>18859475</v>
      </c>
      <c r="H292">
        <v>18857783</v>
      </c>
      <c r="I292">
        <v>18857853</v>
      </c>
      <c r="J292">
        <v>18865468</v>
      </c>
      <c r="K292">
        <v>18865564</v>
      </c>
      <c r="L292">
        <v>79643</v>
      </c>
      <c r="M292" t="s">
        <v>2729</v>
      </c>
      <c r="N292" t="s">
        <v>2730</v>
      </c>
      <c r="O292" t="s">
        <v>2731</v>
      </c>
      <c r="P292" t="s">
        <v>35</v>
      </c>
      <c r="Q292">
        <v>285</v>
      </c>
      <c r="R292">
        <v>149</v>
      </c>
      <c r="S292" s="1">
        <v>7.4800000000000002E-5</v>
      </c>
      <c r="T292">
        <v>1.9466151000000001E-2</v>
      </c>
      <c r="U292" t="s">
        <v>2732</v>
      </c>
      <c r="V292" t="s">
        <v>2440</v>
      </c>
      <c r="W292">
        <v>-0.16700000000000001</v>
      </c>
    </row>
    <row r="293" spans="1:23" x14ac:dyDescent="0.2">
      <c r="A293">
        <v>43798</v>
      </c>
      <c r="B293" t="s">
        <v>2733</v>
      </c>
      <c r="C293" t="s">
        <v>2734</v>
      </c>
      <c r="D293" t="s">
        <v>33</v>
      </c>
      <c r="E293" t="s">
        <v>25</v>
      </c>
      <c r="F293">
        <v>150549821</v>
      </c>
      <c r="G293">
        <v>150550276</v>
      </c>
      <c r="H293">
        <v>150549420</v>
      </c>
      <c r="I293">
        <v>150549499</v>
      </c>
      <c r="J293">
        <v>150552204</v>
      </c>
      <c r="K293">
        <v>150552308</v>
      </c>
      <c r="L293">
        <v>43798</v>
      </c>
      <c r="M293" t="s">
        <v>2735</v>
      </c>
      <c r="N293" t="s">
        <v>2736</v>
      </c>
      <c r="O293" t="s">
        <v>2737</v>
      </c>
      <c r="P293" t="s">
        <v>2738</v>
      </c>
      <c r="Q293">
        <v>298</v>
      </c>
      <c r="R293">
        <v>149</v>
      </c>
      <c r="S293" s="1">
        <v>8.5099999999999995E-5</v>
      </c>
      <c r="T293">
        <v>2.0715734999999999E-2</v>
      </c>
      <c r="U293" t="s">
        <v>2739</v>
      </c>
      <c r="V293" t="s">
        <v>2740</v>
      </c>
      <c r="W293">
        <v>-0.16700000000000001</v>
      </c>
    </row>
    <row r="294" spans="1:23" x14ac:dyDescent="0.2">
      <c r="A294">
        <v>17795</v>
      </c>
      <c r="B294" t="s">
        <v>2741</v>
      </c>
      <c r="C294" t="s">
        <v>2742</v>
      </c>
      <c r="D294" t="s">
        <v>207</v>
      </c>
      <c r="E294" t="s">
        <v>25</v>
      </c>
      <c r="F294">
        <v>27648603</v>
      </c>
      <c r="G294">
        <v>27648735</v>
      </c>
      <c r="H294">
        <v>27631064</v>
      </c>
      <c r="I294">
        <v>27631162</v>
      </c>
      <c r="J294">
        <v>27677728</v>
      </c>
      <c r="K294">
        <v>27677996</v>
      </c>
      <c r="L294">
        <v>17795</v>
      </c>
      <c r="M294" t="s">
        <v>2743</v>
      </c>
      <c r="N294" t="s">
        <v>230</v>
      </c>
      <c r="O294" t="s">
        <v>2744</v>
      </c>
      <c r="P294" t="s">
        <v>35</v>
      </c>
      <c r="Q294">
        <v>281</v>
      </c>
      <c r="R294">
        <v>149</v>
      </c>
      <c r="S294">
        <v>3.3616100000000002E-4</v>
      </c>
      <c r="T294">
        <v>4.7229026E-2</v>
      </c>
      <c r="U294" t="s">
        <v>2745</v>
      </c>
      <c r="V294" t="s">
        <v>2746</v>
      </c>
      <c r="W294">
        <v>-0.16800000000000001</v>
      </c>
    </row>
    <row r="295" spans="1:23" x14ac:dyDescent="0.2">
      <c r="A295">
        <v>1313</v>
      </c>
      <c r="B295" t="s">
        <v>2747</v>
      </c>
      <c r="C295" t="s">
        <v>2748</v>
      </c>
      <c r="D295" t="s">
        <v>568</v>
      </c>
      <c r="E295" t="s">
        <v>25</v>
      </c>
      <c r="F295">
        <v>37425839</v>
      </c>
      <c r="G295">
        <v>37426000</v>
      </c>
      <c r="H295">
        <v>37406208</v>
      </c>
      <c r="I295">
        <v>37406259</v>
      </c>
      <c r="J295">
        <v>37453135</v>
      </c>
      <c r="K295">
        <v>37453308</v>
      </c>
      <c r="L295">
        <v>1313</v>
      </c>
      <c r="M295" t="s">
        <v>2749</v>
      </c>
      <c r="N295" t="s">
        <v>1483</v>
      </c>
      <c r="O295" t="s">
        <v>2750</v>
      </c>
      <c r="P295" t="s">
        <v>26</v>
      </c>
      <c r="Q295">
        <v>298</v>
      </c>
      <c r="R295">
        <v>149</v>
      </c>
      <c r="S295">
        <v>3.34958E-4</v>
      </c>
      <c r="T295">
        <v>4.7135460999999997E-2</v>
      </c>
      <c r="U295" t="s">
        <v>2751</v>
      </c>
      <c r="V295" t="s">
        <v>30</v>
      </c>
      <c r="W295">
        <v>-0.16900000000000001</v>
      </c>
    </row>
    <row r="296" spans="1:23" x14ac:dyDescent="0.2">
      <c r="A296">
        <v>35674</v>
      </c>
      <c r="B296" t="s">
        <v>2752</v>
      </c>
      <c r="C296" t="s">
        <v>2753</v>
      </c>
      <c r="D296" t="s">
        <v>555</v>
      </c>
      <c r="E296" t="s">
        <v>34</v>
      </c>
      <c r="F296">
        <v>112609378</v>
      </c>
      <c r="G296">
        <v>112609429</v>
      </c>
      <c r="H296">
        <v>112606007</v>
      </c>
      <c r="I296">
        <v>112606091</v>
      </c>
      <c r="J296">
        <v>112612523</v>
      </c>
      <c r="K296">
        <v>112612588</v>
      </c>
      <c r="L296">
        <v>35674</v>
      </c>
      <c r="M296" t="s">
        <v>2754</v>
      </c>
      <c r="N296" t="s">
        <v>158</v>
      </c>
      <c r="O296" t="s">
        <v>2755</v>
      </c>
      <c r="P296" t="s">
        <v>58</v>
      </c>
      <c r="Q296">
        <v>200</v>
      </c>
      <c r="R296">
        <v>149</v>
      </c>
      <c r="S296">
        <v>1.04965E-4</v>
      </c>
      <c r="T296">
        <v>2.3475024000000001E-2</v>
      </c>
      <c r="U296" t="s">
        <v>2756</v>
      </c>
      <c r="V296" t="s">
        <v>2757</v>
      </c>
      <c r="W296">
        <v>-0.17</v>
      </c>
    </row>
    <row r="297" spans="1:23" x14ac:dyDescent="0.2">
      <c r="A297">
        <v>16255</v>
      </c>
      <c r="B297" t="s">
        <v>2758</v>
      </c>
      <c r="C297" t="s">
        <v>2759</v>
      </c>
      <c r="D297" t="s">
        <v>207</v>
      </c>
      <c r="E297" t="s">
        <v>34</v>
      </c>
      <c r="F297">
        <v>69976810</v>
      </c>
      <c r="G297">
        <v>69978003</v>
      </c>
      <c r="H297">
        <v>69976296</v>
      </c>
      <c r="I297">
        <v>69976732</v>
      </c>
      <c r="J297">
        <v>69978076</v>
      </c>
      <c r="K297">
        <v>69978112</v>
      </c>
      <c r="L297">
        <v>16255</v>
      </c>
      <c r="M297" t="s">
        <v>83</v>
      </c>
      <c r="N297" t="s">
        <v>2760</v>
      </c>
      <c r="O297" t="s">
        <v>2761</v>
      </c>
      <c r="P297" t="s">
        <v>2762</v>
      </c>
      <c r="Q297">
        <v>298</v>
      </c>
      <c r="R297">
        <v>149</v>
      </c>
      <c r="S297" s="1">
        <v>7.2999999999999999E-5</v>
      </c>
      <c r="T297">
        <v>1.9274988999999999E-2</v>
      </c>
      <c r="U297" t="s">
        <v>2763</v>
      </c>
      <c r="V297" t="s">
        <v>2764</v>
      </c>
      <c r="W297">
        <v>-0.17100000000000001</v>
      </c>
    </row>
    <row r="298" spans="1:23" x14ac:dyDescent="0.2">
      <c r="A298">
        <v>103033</v>
      </c>
      <c r="B298" t="s">
        <v>2765</v>
      </c>
      <c r="C298" t="s">
        <v>2766</v>
      </c>
      <c r="D298" t="s">
        <v>156</v>
      </c>
      <c r="E298" t="s">
        <v>34</v>
      </c>
      <c r="F298">
        <v>77989818</v>
      </c>
      <c r="G298">
        <v>77989914</v>
      </c>
      <c r="H298">
        <v>77971813</v>
      </c>
      <c r="I298">
        <v>77972513</v>
      </c>
      <c r="J298">
        <v>77993634</v>
      </c>
      <c r="K298">
        <v>77993727</v>
      </c>
      <c r="L298">
        <v>103033</v>
      </c>
      <c r="M298" s="2">
        <v>188171144</v>
      </c>
      <c r="N298" t="s">
        <v>2767</v>
      </c>
      <c r="O298" t="s">
        <v>2768</v>
      </c>
      <c r="P298" t="s">
        <v>2769</v>
      </c>
      <c r="Q298">
        <v>245</v>
      </c>
      <c r="R298">
        <v>149</v>
      </c>
      <c r="S298" s="1">
        <v>4.5599999999999997E-5</v>
      </c>
      <c r="T298">
        <v>1.4853043E-2</v>
      </c>
      <c r="U298" t="s">
        <v>2770</v>
      </c>
      <c r="V298" t="s">
        <v>2771</v>
      </c>
      <c r="W298">
        <v>-0.17299999999999999</v>
      </c>
    </row>
    <row r="299" spans="1:23" x14ac:dyDescent="0.2">
      <c r="A299">
        <v>82374</v>
      </c>
      <c r="B299" t="s">
        <v>2772</v>
      </c>
      <c r="C299" t="s">
        <v>2773</v>
      </c>
      <c r="D299" t="s">
        <v>200</v>
      </c>
      <c r="E299" t="s">
        <v>25</v>
      </c>
      <c r="F299">
        <v>7676101</v>
      </c>
      <c r="G299">
        <v>7676208</v>
      </c>
      <c r="H299">
        <v>7673308</v>
      </c>
      <c r="I299">
        <v>7673453</v>
      </c>
      <c r="J299">
        <v>7689334</v>
      </c>
      <c r="K299">
        <v>7689460</v>
      </c>
      <c r="L299">
        <v>82374</v>
      </c>
      <c r="M299" t="s">
        <v>2774</v>
      </c>
      <c r="N299" t="s">
        <v>2775</v>
      </c>
      <c r="O299" t="s">
        <v>2776</v>
      </c>
      <c r="P299" t="s">
        <v>35</v>
      </c>
      <c r="Q299">
        <v>256</v>
      </c>
      <c r="R299">
        <v>149</v>
      </c>
      <c r="S299">
        <v>1.5439100000000001E-4</v>
      </c>
      <c r="T299">
        <v>2.9682698E-2</v>
      </c>
      <c r="U299" t="s">
        <v>2777</v>
      </c>
      <c r="V299" t="s">
        <v>2778</v>
      </c>
      <c r="W299">
        <v>-0.17299999999999999</v>
      </c>
    </row>
    <row r="300" spans="1:23" x14ac:dyDescent="0.2">
      <c r="A300">
        <v>26739</v>
      </c>
      <c r="B300" t="s">
        <v>1731</v>
      </c>
      <c r="C300" t="s">
        <v>1732</v>
      </c>
      <c r="D300" t="s">
        <v>132</v>
      </c>
      <c r="E300" t="s">
        <v>25</v>
      </c>
      <c r="F300">
        <v>28642372</v>
      </c>
      <c r="G300">
        <v>28642564</v>
      </c>
      <c r="H300">
        <v>28641429</v>
      </c>
      <c r="I300">
        <v>28641581</v>
      </c>
      <c r="J300">
        <v>28648879</v>
      </c>
      <c r="K300">
        <v>28649067</v>
      </c>
      <c r="L300">
        <v>26739</v>
      </c>
      <c r="M300" t="s">
        <v>2779</v>
      </c>
      <c r="N300" t="s">
        <v>208</v>
      </c>
      <c r="O300" t="s">
        <v>2780</v>
      </c>
      <c r="P300" t="s">
        <v>168</v>
      </c>
      <c r="Q300">
        <v>298</v>
      </c>
      <c r="R300">
        <v>149</v>
      </c>
      <c r="S300">
        <v>2.21733E-4</v>
      </c>
      <c r="T300">
        <v>3.6539756E-2</v>
      </c>
      <c r="U300" t="s">
        <v>2781</v>
      </c>
      <c r="V300" t="s">
        <v>2782</v>
      </c>
      <c r="W300">
        <v>-0.17399999999999999</v>
      </c>
    </row>
    <row r="301" spans="1:23" x14ac:dyDescent="0.2">
      <c r="A301">
        <v>38645</v>
      </c>
      <c r="B301" t="s">
        <v>2783</v>
      </c>
      <c r="C301" t="s">
        <v>2784</v>
      </c>
      <c r="D301" t="s">
        <v>80</v>
      </c>
      <c r="E301" t="s">
        <v>34</v>
      </c>
      <c r="F301">
        <v>48632244</v>
      </c>
      <c r="G301">
        <v>48632396</v>
      </c>
      <c r="H301">
        <v>48631879</v>
      </c>
      <c r="I301">
        <v>48632044</v>
      </c>
      <c r="J301">
        <v>48632973</v>
      </c>
      <c r="K301">
        <v>48633084</v>
      </c>
      <c r="L301">
        <v>38645</v>
      </c>
      <c r="M301" s="2">
        <v>130101150</v>
      </c>
      <c r="N301" t="s">
        <v>2785</v>
      </c>
      <c r="O301" s="2">
        <v>91132119</v>
      </c>
      <c r="P301" t="s">
        <v>701</v>
      </c>
      <c r="Q301">
        <v>298</v>
      </c>
      <c r="R301">
        <v>149</v>
      </c>
      <c r="S301">
        <v>1.51652E-4</v>
      </c>
      <c r="T301">
        <v>2.9312601000000001E-2</v>
      </c>
      <c r="U301" t="s">
        <v>2786</v>
      </c>
      <c r="V301" t="s">
        <v>2787</v>
      </c>
      <c r="W301">
        <v>-0.17599999999999999</v>
      </c>
    </row>
    <row r="302" spans="1:23" x14ac:dyDescent="0.2">
      <c r="A302">
        <v>109112</v>
      </c>
      <c r="B302" t="s">
        <v>2788</v>
      </c>
      <c r="C302" t="s">
        <v>2789</v>
      </c>
      <c r="D302" t="s">
        <v>24</v>
      </c>
      <c r="E302" t="s">
        <v>34</v>
      </c>
      <c r="F302">
        <v>53166204</v>
      </c>
      <c r="G302">
        <v>53166327</v>
      </c>
      <c r="H302">
        <v>53164621</v>
      </c>
      <c r="I302">
        <v>53164755</v>
      </c>
      <c r="J302">
        <v>53170071</v>
      </c>
      <c r="K302">
        <v>53170126</v>
      </c>
      <c r="L302">
        <v>109112</v>
      </c>
      <c r="M302" t="s">
        <v>26</v>
      </c>
      <c r="N302" t="s">
        <v>1883</v>
      </c>
      <c r="O302" t="s">
        <v>2790</v>
      </c>
      <c r="P302" t="s">
        <v>2244</v>
      </c>
      <c r="Q302">
        <v>272</v>
      </c>
      <c r="R302">
        <v>149</v>
      </c>
      <c r="S302" s="1">
        <v>4.8600000000000002E-5</v>
      </c>
      <c r="T302">
        <v>1.5347558000000001E-2</v>
      </c>
      <c r="U302" t="s">
        <v>29</v>
      </c>
      <c r="V302" t="s">
        <v>2791</v>
      </c>
      <c r="W302">
        <v>-0.17699999999999999</v>
      </c>
    </row>
    <row r="303" spans="1:23" x14ac:dyDescent="0.2">
      <c r="A303">
        <v>103560</v>
      </c>
      <c r="B303" t="s">
        <v>2792</v>
      </c>
      <c r="C303" t="s">
        <v>2793</v>
      </c>
      <c r="D303" t="s">
        <v>57</v>
      </c>
      <c r="E303" t="s">
        <v>25</v>
      </c>
      <c r="F303">
        <v>46618324</v>
      </c>
      <c r="G303">
        <v>46618375</v>
      </c>
      <c r="H303">
        <v>46617526</v>
      </c>
      <c r="I303">
        <v>46617890</v>
      </c>
      <c r="J303">
        <v>46644278</v>
      </c>
      <c r="K303">
        <v>46644360</v>
      </c>
      <c r="L303">
        <v>103560</v>
      </c>
      <c r="M303" t="s">
        <v>76</v>
      </c>
      <c r="N303" t="s">
        <v>2794</v>
      </c>
      <c r="O303" t="s">
        <v>2795</v>
      </c>
      <c r="P303" t="s">
        <v>2796</v>
      </c>
      <c r="Q303">
        <v>200</v>
      </c>
      <c r="R303">
        <v>149</v>
      </c>
      <c r="S303">
        <v>3.1541499999999999E-4</v>
      </c>
      <c r="T303">
        <v>4.4962859000000001E-2</v>
      </c>
      <c r="U303" t="s">
        <v>2797</v>
      </c>
      <c r="V303" t="s">
        <v>2798</v>
      </c>
      <c r="W303">
        <v>-0.17799999999999999</v>
      </c>
    </row>
    <row r="304" spans="1:23" x14ac:dyDescent="0.2">
      <c r="A304">
        <v>55376</v>
      </c>
      <c r="B304" t="s">
        <v>2799</v>
      </c>
      <c r="C304" t="s">
        <v>2800</v>
      </c>
      <c r="D304" t="s">
        <v>33</v>
      </c>
      <c r="E304" t="s">
        <v>25</v>
      </c>
      <c r="F304">
        <v>3731462</v>
      </c>
      <c r="G304">
        <v>3731556</v>
      </c>
      <c r="H304">
        <v>3730926</v>
      </c>
      <c r="I304">
        <v>3731065</v>
      </c>
      <c r="J304">
        <v>3732746</v>
      </c>
      <c r="K304">
        <v>3733079</v>
      </c>
      <c r="L304">
        <v>55376</v>
      </c>
      <c r="M304" t="s">
        <v>2801</v>
      </c>
      <c r="N304" t="s">
        <v>1308</v>
      </c>
      <c r="O304" t="s">
        <v>2802</v>
      </c>
      <c r="P304" t="s">
        <v>52</v>
      </c>
      <c r="Q304">
        <v>243</v>
      </c>
      <c r="R304">
        <v>149</v>
      </c>
      <c r="S304" s="1">
        <v>7.0500000000000003E-6</v>
      </c>
      <c r="T304">
        <v>4.530147E-3</v>
      </c>
      <c r="U304" t="s">
        <v>2803</v>
      </c>
      <c r="V304" t="s">
        <v>2804</v>
      </c>
      <c r="W304">
        <v>-0.17899999999999999</v>
      </c>
    </row>
    <row r="305" spans="1:23" x14ac:dyDescent="0.2">
      <c r="A305">
        <v>60757</v>
      </c>
      <c r="B305" t="s">
        <v>2805</v>
      </c>
      <c r="C305" t="s">
        <v>2806</v>
      </c>
      <c r="D305" t="s">
        <v>291</v>
      </c>
      <c r="E305" t="s">
        <v>34</v>
      </c>
      <c r="F305">
        <v>118856370</v>
      </c>
      <c r="G305">
        <v>118856545</v>
      </c>
      <c r="H305">
        <v>118829047</v>
      </c>
      <c r="I305">
        <v>118829250</v>
      </c>
      <c r="J305">
        <v>118894026</v>
      </c>
      <c r="K305">
        <v>118894356</v>
      </c>
      <c r="L305">
        <v>60757</v>
      </c>
      <c r="M305" t="s">
        <v>2807</v>
      </c>
      <c r="N305" t="s">
        <v>1032</v>
      </c>
      <c r="O305" t="s">
        <v>2808</v>
      </c>
      <c r="P305" t="s">
        <v>26</v>
      </c>
      <c r="Q305">
        <v>298</v>
      </c>
      <c r="R305">
        <v>149</v>
      </c>
      <c r="S305" s="1">
        <v>1.99E-6</v>
      </c>
      <c r="T305">
        <v>2.0571000000000001E-3</v>
      </c>
      <c r="U305" t="s">
        <v>2809</v>
      </c>
      <c r="V305" t="s">
        <v>30</v>
      </c>
      <c r="W305">
        <v>-0.18</v>
      </c>
    </row>
    <row r="306" spans="1:23" x14ac:dyDescent="0.2">
      <c r="A306">
        <v>37559</v>
      </c>
      <c r="B306" t="s">
        <v>2810</v>
      </c>
      <c r="C306" t="s">
        <v>2811</v>
      </c>
      <c r="D306" t="s">
        <v>80</v>
      </c>
      <c r="E306" t="s">
        <v>34</v>
      </c>
      <c r="F306">
        <v>69001607</v>
      </c>
      <c r="G306">
        <v>69001714</v>
      </c>
      <c r="H306">
        <v>68988924</v>
      </c>
      <c r="I306">
        <v>68989017</v>
      </c>
      <c r="J306">
        <v>69004377</v>
      </c>
      <c r="K306">
        <v>69004482</v>
      </c>
      <c r="L306">
        <v>37559</v>
      </c>
      <c r="M306" t="s">
        <v>2812</v>
      </c>
      <c r="N306" t="s">
        <v>423</v>
      </c>
      <c r="O306" t="s">
        <v>2813</v>
      </c>
      <c r="P306" t="s">
        <v>26</v>
      </c>
      <c r="Q306">
        <v>256</v>
      </c>
      <c r="R306">
        <v>149</v>
      </c>
      <c r="S306" s="1">
        <v>7.4300000000000004E-5</v>
      </c>
      <c r="T306">
        <v>1.9440810999999999E-2</v>
      </c>
      <c r="U306" t="s">
        <v>2814</v>
      </c>
      <c r="V306" t="s">
        <v>30</v>
      </c>
      <c r="W306">
        <v>-0.18</v>
      </c>
    </row>
    <row r="307" spans="1:23" x14ac:dyDescent="0.2">
      <c r="A307">
        <v>88512</v>
      </c>
      <c r="B307" t="s">
        <v>2815</v>
      </c>
      <c r="C307" t="s">
        <v>2816</v>
      </c>
      <c r="D307" t="s">
        <v>41</v>
      </c>
      <c r="E307" t="s">
        <v>34</v>
      </c>
      <c r="F307">
        <v>157826527</v>
      </c>
      <c r="G307">
        <v>157826646</v>
      </c>
      <c r="H307">
        <v>157818384</v>
      </c>
      <c r="I307">
        <v>157818559</v>
      </c>
      <c r="J307">
        <v>157875795</v>
      </c>
      <c r="K307">
        <v>157875840</v>
      </c>
      <c r="L307">
        <v>88512</v>
      </c>
      <c r="M307" t="s">
        <v>26</v>
      </c>
      <c r="N307" t="s">
        <v>2817</v>
      </c>
      <c r="O307" t="s">
        <v>367</v>
      </c>
      <c r="P307" t="s">
        <v>2818</v>
      </c>
      <c r="Q307">
        <v>268</v>
      </c>
      <c r="R307">
        <v>149</v>
      </c>
      <c r="S307">
        <v>1.62454E-4</v>
      </c>
      <c r="T307">
        <v>3.0367035000000001E-2</v>
      </c>
      <c r="U307" t="s">
        <v>29</v>
      </c>
      <c r="V307" t="s">
        <v>2819</v>
      </c>
      <c r="W307">
        <v>-0.182</v>
      </c>
    </row>
    <row r="308" spans="1:23" x14ac:dyDescent="0.2">
      <c r="A308">
        <v>103050</v>
      </c>
      <c r="B308" t="s">
        <v>2765</v>
      </c>
      <c r="C308" t="s">
        <v>2766</v>
      </c>
      <c r="D308" t="s">
        <v>156</v>
      </c>
      <c r="E308" t="s">
        <v>34</v>
      </c>
      <c r="F308">
        <v>77990092</v>
      </c>
      <c r="G308">
        <v>77990174</v>
      </c>
      <c r="H308">
        <v>77986760</v>
      </c>
      <c r="I308">
        <v>77986997</v>
      </c>
      <c r="J308">
        <v>77993634</v>
      </c>
      <c r="K308">
        <v>77993727</v>
      </c>
      <c r="L308">
        <v>103050</v>
      </c>
      <c r="M308" t="s">
        <v>2820</v>
      </c>
      <c r="N308" t="s">
        <v>2821</v>
      </c>
      <c r="O308" t="s">
        <v>2822</v>
      </c>
      <c r="P308" t="s">
        <v>2823</v>
      </c>
      <c r="Q308">
        <v>231</v>
      </c>
      <c r="R308">
        <v>149</v>
      </c>
      <c r="S308">
        <v>2.0502399999999999E-4</v>
      </c>
      <c r="T308">
        <v>3.4499523999999997E-2</v>
      </c>
      <c r="U308" t="s">
        <v>2824</v>
      </c>
      <c r="V308" t="s">
        <v>2825</v>
      </c>
      <c r="W308">
        <v>-0.184</v>
      </c>
    </row>
    <row r="309" spans="1:23" x14ac:dyDescent="0.2">
      <c r="A309">
        <v>5610</v>
      </c>
      <c r="B309" t="s">
        <v>2826</v>
      </c>
      <c r="C309" t="s">
        <v>2827</v>
      </c>
      <c r="D309" t="s">
        <v>104</v>
      </c>
      <c r="E309" t="s">
        <v>25</v>
      </c>
      <c r="F309">
        <v>58237248</v>
      </c>
      <c r="G309">
        <v>58237334</v>
      </c>
      <c r="H309">
        <v>58230393</v>
      </c>
      <c r="I309">
        <v>58230497</v>
      </c>
      <c r="J309">
        <v>58243964</v>
      </c>
      <c r="K309">
        <v>58244056</v>
      </c>
      <c r="L309">
        <v>5610</v>
      </c>
      <c r="M309" t="s">
        <v>26</v>
      </c>
      <c r="N309" t="s">
        <v>2828</v>
      </c>
      <c r="O309" t="s">
        <v>1876</v>
      </c>
      <c r="P309" t="s">
        <v>2829</v>
      </c>
      <c r="Q309">
        <v>235</v>
      </c>
      <c r="R309">
        <v>149</v>
      </c>
      <c r="S309" s="1">
        <v>9.7600000000000006E-7</v>
      </c>
      <c r="T309">
        <v>1.222688E-3</v>
      </c>
      <c r="U309" t="s">
        <v>29</v>
      </c>
      <c r="V309" t="s">
        <v>2830</v>
      </c>
      <c r="W309">
        <v>-0.186</v>
      </c>
    </row>
    <row r="310" spans="1:23" x14ac:dyDescent="0.2">
      <c r="A310">
        <v>51627</v>
      </c>
      <c r="B310" t="s">
        <v>2831</v>
      </c>
      <c r="C310" t="s">
        <v>2832</v>
      </c>
      <c r="D310" t="s">
        <v>299</v>
      </c>
      <c r="E310" t="s">
        <v>34</v>
      </c>
      <c r="F310">
        <v>96844889</v>
      </c>
      <c r="G310">
        <v>96845016</v>
      </c>
      <c r="H310">
        <v>96827079</v>
      </c>
      <c r="I310">
        <v>96827181</v>
      </c>
      <c r="J310">
        <v>96854087</v>
      </c>
      <c r="K310">
        <v>96854360</v>
      </c>
      <c r="L310">
        <v>51627</v>
      </c>
      <c r="M310" t="s">
        <v>2833</v>
      </c>
      <c r="N310" t="s">
        <v>765</v>
      </c>
      <c r="O310" t="s">
        <v>2834</v>
      </c>
      <c r="P310" t="s">
        <v>26</v>
      </c>
      <c r="Q310">
        <v>276</v>
      </c>
      <c r="R310">
        <v>149</v>
      </c>
      <c r="S310">
        <v>3.4348000000000001E-4</v>
      </c>
      <c r="T310">
        <v>4.7571209000000003E-2</v>
      </c>
      <c r="U310" t="s">
        <v>2835</v>
      </c>
      <c r="V310" t="s">
        <v>30</v>
      </c>
      <c r="W310">
        <v>-0.186</v>
      </c>
    </row>
    <row r="311" spans="1:23" x14ac:dyDescent="0.2">
      <c r="A311">
        <v>39716</v>
      </c>
      <c r="B311" t="s">
        <v>2836</v>
      </c>
      <c r="C311" t="s">
        <v>2837</v>
      </c>
      <c r="D311" t="s">
        <v>33</v>
      </c>
      <c r="E311" t="s">
        <v>34</v>
      </c>
      <c r="F311">
        <v>225922203</v>
      </c>
      <c r="G311">
        <v>225922383</v>
      </c>
      <c r="H311">
        <v>225921551</v>
      </c>
      <c r="I311">
        <v>225921644</v>
      </c>
      <c r="J311">
        <v>225924043</v>
      </c>
      <c r="K311">
        <v>225924250</v>
      </c>
      <c r="L311">
        <v>39716</v>
      </c>
      <c r="M311" t="s">
        <v>2838</v>
      </c>
      <c r="N311" t="s">
        <v>822</v>
      </c>
      <c r="O311" t="s">
        <v>2839</v>
      </c>
      <c r="P311" t="s">
        <v>52</v>
      </c>
      <c r="Q311">
        <v>298</v>
      </c>
      <c r="R311">
        <v>149</v>
      </c>
      <c r="S311">
        <v>3.5181200000000001E-4</v>
      </c>
      <c r="T311">
        <v>4.8369794000000001E-2</v>
      </c>
      <c r="U311" t="s">
        <v>2840</v>
      </c>
      <c r="V311" t="s">
        <v>2841</v>
      </c>
      <c r="W311">
        <v>-0.187</v>
      </c>
    </row>
    <row r="312" spans="1:23" x14ac:dyDescent="0.2">
      <c r="A312">
        <v>73771</v>
      </c>
      <c r="B312" t="s">
        <v>2842</v>
      </c>
      <c r="C312" t="s">
        <v>2843</v>
      </c>
      <c r="D312" t="s">
        <v>41</v>
      </c>
      <c r="E312" t="s">
        <v>25</v>
      </c>
      <c r="F312">
        <v>112554523</v>
      </c>
      <c r="G312">
        <v>112554578</v>
      </c>
      <c r="H312">
        <v>112552644</v>
      </c>
      <c r="I312">
        <v>112552816</v>
      </c>
      <c r="J312">
        <v>112559292</v>
      </c>
      <c r="K312">
        <v>112559395</v>
      </c>
      <c r="L312">
        <v>73771</v>
      </c>
      <c r="M312" t="s">
        <v>2844</v>
      </c>
      <c r="N312" t="s">
        <v>2595</v>
      </c>
      <c r="O312" t="s">
        <v>2845</v>
      </c>
      <c r="P312" t="s">
        <v>35</v>
      </c>
      <c r="Q312">
        <v>204</v>
      </c>
      <c r="R312">
        <v>149</v>
      </c>
      <c r="S312" s="1">
        <v>5.7800000000000002E-5</v>
      </c>
      <c r="T312">
        <v>1.6919224E-2</v>
      </c>
      <c r="U312" t="s">
        <v>2846</v>
      </c>
      <c r="V312" t="s">
        <v>2847</v>
      </c>
      <c r="W312">
        <v>-0.188</v>
      </c>
    </row>
    <row r="313" spans="1:23" x14ac:dyDescent="0.2">
      <c r="A313">
        <v>65447</v>
      </c>
      <c r="B313" t="s">
        <v>2848</v>
      </c>
      <c r="C313" t="s">
        <v>2849</v>
      </c>
      <c r="D313" t="s">
        <v>291</v>
      </c>
      <c r="E313" t="s">
        <v>34</v>
      </c>
      <c r="F313">
        <v>169572418</v>
      </c>
      <c r="G313">
        <v>169572540</v>
      </c>
      <c r="H313">
        <v>169558320</v>
      </c>
      <c r="I313">
        <v>169559927</v>
      </c>
      <c r="J313">
        <v>169582835</v>
      </c>
      <c r="K313">
        <v>169582934</v>
      </c>
      <c r="L313">
        <v>65447</v>
      </c>
      <c r="M313" t="s">
        <v>58</v>
      </c>
      <c r="N313" t="s">
        <v>2850</v>
      </c>
      <c r="O313" t="s">
        <v>802</v>
      </c>
      <c r="P313" t="s">
        <v>1563</v>
      </c>
      <c r="Q313">
        <v>271</v>
      </c>
      <c r="R313">
        <v>149</v>
      </c>
      <c r="S313">
        <v>1.36172E-4</v>
      </c>
      <c r="T313">
        <v>2.7534058E-2</v>
      </c>
      <c r="U313" t="s">
        <v>2851</v>
      </c>
      <c r="V313" t="s">
        <v>2852</v>
      </c>
      <c r="W313">
        <v>-0.192</v>
      </c>
    </row>
    <row r="314" spans="1:23" x14ac:dyDescent="0.2">
      <c r="A314">
        <v>16938</v>
      </c>
      <c r="B314" t="s">
        <v>1594</v>
      </c>
      <c r="C314" t="s">
        <v>1595</v>
      </c>
      <c r="D314" t="s">
        <v>207</v>
      </c>
      <c r="E314" t="s">
        <v>34</v>
      </c>
      <c r="F314">
        <v>57178501</v>
      </c>
      <c r="G314">
        <v>57178852</v>
      </c>
      <c r="H314">
        <v>57175538</v>
      </c>
      <c r="I314">
        <v>57175590</v>
      </c>
      <c r="J314">
        <v>57185820</v>
      </c>
      <c r="K314">
        <v>57186039</v>
      </c>
      <c r="L314">
        <v>16938</v>
      </c>
      <c r="M314" t="s">
        <v>2853</v>
      </c>
      <c r="N314" t="s">
        <v>1387</v>
      </c>
      <c r="O314" t="s">
        <v>2854</v>
      </c>
      <c r="P314" t="s">
        <v>52</v>
      </c>
      <c r="Q314">
        <v>298</v>
      </c>
      <c r="R314">
        <v>149</v>
      </c>
      <c r="S314">
        <v>1.817E-4</v>
      </c>
      <c r="T314">
        <v>3.1969929000000001E-2</v>
      </c>
      <c r="U314" t="s">
        <v>2855</v>
      </c>
      <c r="V314" t="s">
        <v>115</v>
      </c>
      <c r="W314">
        <v>-0.192</v>
      </c>
    </row>
    <row r="315" spans="1:23" x14ac:dyDescent="0.2">
      <c r="A315">
        <v>90097</v>
      </c>
      <c r="B315" t="s">
        <v>2856</v>
      </c>
      <c r="C315" t="s">
        <v>2857</v>
      </c>
      <c r="D315" t="s">
        <v>48</v>
      </c>
      <c r="E315" t="s">
        <v>25</v>
      </c>
      <c r="F315">
        <v>53939575</v>
      </c>
      <c r="G315">
        <v>53939724</v>
      </c>
      <c r="H315">
        <v>53880893</v>
      </c>
      <c r="I315">
        <v>53881084</v>
      </c>
      <c r="J315">
        <v>53946664</v>
      </c>
      <c r="K315">
        <v>53946748</v>
      </c>
      <c r="L315">
        <v>90097</v>
      </c>
      <c r="M315" t="s">
        <v>2858</v>
      </c>
      <c r="N315" t="s">
        <v>2859</v>
      </c>
      <c r="O315" t="s">
        <v>2860</v>
      </c>
      <c r="P315" t="s">
        <v>26</v>
      </c>
      <c r="Q315">
        <v>298</v>
      </c>
      <c r="R315">
        <v>149</v>
      </c>
      <c r="S315">
        <v>3.1256399999999998E-4</v>
      </c>
      <c r="T315">
        <v>4.4701781000000003E-2</v>
      </c>
      <c r="U315" t="s">
        <v>2861</v>
      </c>
      <c r="V315" t="s">
        <v>30</v>
      </c>
      <c r="W315">
        <v>-0.19700000000000001</v>
      </c>
    </row>
    <row r="316" spans="1:23" x14ac:dyDescent="0.2">
      <c r="A316">
        <v>67410</v>
      </c>
      <c r="B316" t="s">
        <v>2862</v>
      </c>
      <c r="C316" t="s">
        <v>2863</v>
      </c>
      <c r="D316" t="s">
        <v>33</v>
      </c>
      <c r="E316" t="s">
        <v>34</v>
      </c>
      <c r="F316">
        <v>84569930</v>
      </c>
      <c r="G316">
        <v>84570139</v>
      </c>
      <c r="H316">
        <v>84565840</v>
      </c>
      <c r="I316">
        <v>84566012</v>
      </c>
      <c r="J316">
        <v>84570581</v>
      </c>
      <c r="K316">
        <v>84570720</v>
      </c>
      <c r="L316">
        <v>67410</v>
      </c>
      <c r="M316" t="s">
        <v>2864</v>
      </c>
      <c r="N316" t="s">
        <v>2865</v>
      </c>
      <c r="O316" t="s">
        <v>2866</v>
      </c>
      <c r="P316" t="s">
        <v>2867</v>
      </c>
      <c r="Q316">
        <v>298</v>
      </c>
      <c r="R316">
        <v>149</v>
      </c>
      <c r="S316" s="1">
        <v>5.1799999999999999E-5</v>
      </c>
      <c r="T316">
        <v>1.5831266E-2</v>
      </c>
      <c r="U316" t="s">
        <v>2868</v>
      </c>
      <c r="V316" t="s">
        <v>2869</v>
      </c>
      <c r="W316">
        <v>-0.19800000000000001</v>
      </c>
    </row>
    <row r="317" spans="1:23" x14ac:dyDescent="0.2">
      <c r="A317">
        <v>40420</v>
      </c>
      <c r="B317" t="s">
        <v>2870</v>
      </c>
      <c r="C317" t="s">
        <v>2871</v>
      </c>
      <c r="D317" t="s">
        <v>200</v>
      </c>
      <c r="E317" t="s">
        <v>34</v>
      </c>
      <c r="F317">
        <v>20785947</v>
      </c>
      <c r="G317">
        <v>20786043</v>
      </c>
      <c r="H317">
        <v>20784286</v>
      </c>
      <c r="I317">
        <v>20785795</v>
      </c>
      <c r="J317">
        <v>20786777</v>
      </c>
      <c r="K317">
        <v>20786886</v>
      </c>
      <c r="L317">
        <v>40420</v>
      </c>
      <c r="M317" t="s">
        <v>286</v>
      </c>
      <c r="N317" t="s">
        <v>2872</v>
      </c>
      <c r="O317" t="s">
        <v>2873</v>
      </c>
      <c r="P317" t="s">
        <v>2874</v>
      </c>
      <c r="Q317">
        <v>245</v>
      </c>
      <c r="R317">
        <v>149</v>
      </c>
      <c r="S317" s="1">
        <v>6.9800000000000003E-5</v>
      </c>
      <c r="T317">
        <v>1.8665886E-2</v>
      </c>
      <c r="U317" t="s">
        <v>2875</v>
      </c>
      <c r="V317" t="s">
        <v>2876</v>
      </c>
      <c r="W317">
        <v>-0.20200000000000001</v>
      </c>
    </row>
    <row r="318" spans="1:23" x14ac:dyDescent="0.2">
      <c r="A318">
        <v>105239</v>
      </c>
      <c r="B318" t="s">
        <v>2676</v>
      </c>
      <c r="C318" t="s">
        <v>2677</v>
      </c>
      <c r="D318" t="s">
        <v>57</v>
      </c>
      <c r="E318" t="s">
        <v>25</v>
      </c>
      <c r="F318">
        <v>68505144</v>
      </c>
      <c r="G318">
        <v>68505249</v>
      </c>
      <c r="H318">
        <v>68460730</v>
      </c>
      <c r="I318">
        <v>68460827</v>
      </c>
      <c r="J318">
        <v>68537658</v>
      </c>
      <c r="K318">
        <v>68537669</v>
      </c>
      <c r="L318">
        <v>105239</v>
      </c>
      <c r="M318" t="s">
        <v>2877</v>
      </c>
      <c r="N318" t="s">
        <v>2679</v>
      </c>
      <c r="O318" t="s">
        <v>2878</v>
      </c>
      <c r="P318" t="s">
        <v>26</v>
      </c>
      <c r="Q318">
        <v>254</v>
      </c>
      <c r="R318">
        <v>149</v>
      </c>
      <c r="S318" s="1">
        <v>1.86E-6</v>
      </c>
      <c r="T318">
        <v>1.9683629999999999E-3</v>
      </c>
      <c r="U318" t="s">
        <v>2879</v>
      </c>
      <c r="V318" t="s">
        <v>30</v>
      </c>
      <c r="W318">
        <v>-0.20599999999999999</v>
      </c>
    </row>
    <row r="319" spans="1:23" x14ac:dyDescent="0.2">
      <c r="A319">
        <v>55733</v>
      </c>
      <c r="B319" t="s">
        <v>2880</v>
      </c>
      <c r="C319" t="s">
        <v>2881</v>
      </c>
      <c r="D319" t="s">
        <v>254</v>
      </c>
      <c r="E319" t="s">
        <v>34</v>
      </c>
      <c r="F319">
        <v>14753323</v>
      </c>
      <c r="G319">
        <v>14753394</v>
      </c>
      <c r="H319">
        <v>14750862</v>
      </c>
      <c r="I319">
        <v>14750909</v>
      </c>
      <c r="J319">
        <v>14753800</v>
      </c>
      <c r="K319">
        <v>14753848</v>
      </c>
      <c r="L319">
        <v>55733</v>
      </c>
      <c r="M319" t="s">
        <v>2882</v>
      </c>
      <c r="N319" t="s">
        <v>2883</v>
      </c>
      <c r="O319" t="s">
        <v>2884</v>
      </c>
      <c r="P319" t="s">
        <v>160</v>
      </c>
      <c r="Q319">
        <v>220</v>
      </c>
      <c r="R319">
        <v>149</v>
      </c>
      <c r="S319" s="1">
        <v>7.8999999999999996E-5</v>
      </c>
      <c r="T319">
        <v>1.9880154000000001E-2</v>
      </c>
      <c r="U319" t="s">
        <v>2885</v>
      </c>
      <c r="V319" t="s">
        <v>2886</v>
      </c>
      <c r="W319">
        <v>-0.20599999999999999</v>
      </c>
    </row>
    <row r="320" spans="1:23" x14ac:dyDescent="0.2">
      <c r="A320">
        <v>2161</v>
      </c>
      <c r="B320" t="s">
        <v>2887</v>
      </c>
      <c r="C320" t="s">
        <v>2888</v>
      </c>
      <c r="D320" t="s">
        <v>653</v>
      </c>
      <c r="E320" t="s">
        <v>25</v>
      </c>
      <c r="F320">
        <v>39025069</v>
      </c>
      <c r="G320">
        <v>39025349</v>
      </c>
      <c r="H320">
        <v>39022821</v>
      </c>
      <c r="I320">
        <v>39023014</v>
      </c>
      <c r="J320">
        <v>39025556</v>
      </c>
      <c r="K320">
        <v>39025671</v>
      </c>
      <c r="L320">
        <v>2161</v>
      </c>
      <c r="M320" t="s">
        <v>2889</v>
      </c>
      <c r="N320" t="s">
        <v>605</v>
      </c>
      <c r="O320" t="s">
        <v>2890</v>
      </c>
      <c r="P320" t="s">
        <v>26</v>
      </c>
      <c r="Q320">
        <v>298</v>
      </c>
      <c r="R320">
        <v>149</v>
      </c>
      <c r="S320">
        <v>2.9105E-4</v>
      </c>
      <c r="T320">
        <v>4.2956292E-2</v>
      </c>
      <c r="U320" t="s">
        <v>2891</v>
      </c>
      <c r="V320" t="s">
        <v>30</v>
      </c>
      <c r="W320">
        <v>-0.20599999999999999</v>
      </c>
    </row>
    <row r="321" spans="1:23" x14ac:dyDescent="0.2">
      <c r="A321">
        <v>63339</v>
      </c>
      <c r="B321" t="s">
        <v>2892</v>
      </c>
      <c r="C321" t="s">
        <v>2893</v>
      </c>
      <c r="D321" t="s">
        <v>57</v>
      </c>
      <c r="E321" t="s">
        <v>34</v>
      </c>
      <c r="F321">
        <v>31473723</v>
      </c>
      <c r="G321">
        <v>31473786</v>
      </c>
      <c r="H321">
        <v>31456259</v>
      </c>
      <c r="I321">
        <v>31456386</v>
      </c>
      <c r="J321">
        <v>31509518</v>
      </c>
      <c r="K321">
        <v>31509594</v>
      </c>
      <c r="L321">
        <v>63339</v>
      </c>
      <c r="M321" t="s">
        <v>160</v>
      </c>
      <c r="N321" t="s">
        <v>2894</v>
      </c>
      <c r="O321" t="s">
        <v>2895</v>
      </c>
      <c r="P321" t="s">
        <v>2896</v>
      </c>
      <c r="Q321">
        <v>212</v>
      </c>
      <c r="R321">
        <v>149</v>
      </c>
      <c r="S321" s="1">
        <v>5.6900000000000001E-5</v>
      </c>
      <c r="T321">
        <v>1.6831133000000002E-2</v>
      </c>
      <c r="U321" t="s">
        <v>2897</v>
      </c>
      <c r="V321" t="s">
        <v>2898</v>
      </c>
      <c r="W321">
        <v>-0.20699999999999999</v>
      </c>
    </row>
    <row r="322" spans="1:23" x14ac:dyDescent="0.2">
      <c r="A322">
        <v>22895</v>
      </c>
      <c r="B322" t="s">
        <v>2899</v>
      </c>
      <c r="C322" t="s">
        <v>2900</v>
      </c>
      <c r="D322" t="s">
        <v>104</v>
      </c>
      <c r="E322" t="s">
        <v>25</v>
      </c>
      <c r="F322">
        <v>14533932</v>
      </c>
      <c r="G322">
        <v>14534046</v>
      </c>
      <c r="H322">
        <v>14529578</v>
      </c>
      <c r="I322">
        <v>14529711</v>
      </c>
      <c r="J322">
        <v>14545113</v>
      </c>
      <c r="K322">
        <v>14545180</v>
      </c>
      <c r="L322">
        <v>22895</v>
      </c>
      <c r="M322" t="s">
        <v>481</v>
      </c>
      <c r="N322" t="s">
        <v>2901</v>
      </c>
      <c r="O322" t="s">
        <v>202</v>
      </c>
      <c r="P322" t="s">
        <v>35</v>
      </c>
      <c r="Q322">
        <v>263</v>
      </c>
      <c r="R322">
        <v>149</v>
      </c>
      <c r="S322">
        <v>1.09234E-4</v>
      </c>
      <c r="T322">
        <v>2.4061407E-2</v>
      </c>
      <c r="U322" t="s">
        <v>2902</v>
      </c>
      <c r="V322" t="s">
        <v>507</v>
      </c>
      <c r="W322">
        <v>-0.20699999999999999</v>
      </c>
    </row>
    <row r="323" spans="1:23" x14ac:dyDescent="0.2">
      <c r="A323">
        <v>24552</v>
      </c>
      <c r="B323" t="s">
        <v>2903</v>
      </c>
      <c r="C323" t="s">
        <v>2904</v>
      </c>
      <c r="D323" t="s">
        <v>57</v>
      </c>
      <c r="E323" t="s">
        <v>34</v>
      </c>
      <c r="F323">
        <v>33869709</v>
      </c>
      <c r="G323">
        <v>33869987</v>
      </c>
      <c r="H323">
        <v>33869345</v>
      </c>
      <c r="I323">
        <v>33869586</v>
      </c>
      <c r="J323">
        <v>33881823</v>
      </c>
      <c r="K323">
        <v>33881887</v>
      </c>
      <c r="L323">
        <v>24552</v>
      </c>
      <c r="M323" t="s">
        <v>2905</v>
      </c>
      <c r="N323" t="s">
        <v>1401</v>
      </c>
      <c r="O323" t="s">
        <v>2906</v>
      </c>
      <c r="P323" t="s">
        <v>1226</v>
      </c>
      <c r="Q323">
        <v>298</v>
      </c>
      <c r="R323">
        <v>149</v>
      </c>
      <c r="S323">
        <v>2.5124300000000001E-4</v>
      </c>
      <c r="T323">
        <v>3.8984401000000002E-2</v>
      </c>
      <c r="U323" t="s">
        <v>2907</v>
      </c>
      <c r="V323" t="s">
        <v>2908</v>
      </c>
      <c r="W323">
        <v>-0.21</v>
      </c>
    </row>
    <row r="324" spans="1:23" x14ac:dyDescent="0.2">
      <c r="A324">
        <v>42512</v>
      </c>
      <c r="B324" t="s">
        <v>2909</v>
      </c>
      <c r="C324" t="s">
        <v>2910</v>
      </c>
      <c r="D324" t="s">
        <v>41</v>
      </c>
      <c r="E324" t="s">
        <v>25</v>
      </c>
      <c r="F324">
        <v>24022821</v>
      </c>
      <c r="G324">
        <v>24022902</v>
      </c>
      <c r="H324">
        <v>24010080</v>
      </c>
      <c r="I324">
        <v>24010192</v>
      </c>
      <c r="J324">
        <v>24023582</v>
      </c>
      <c r="K324">
        <v>24023726</v>
      </c>
      <c r="L324">
        <v>42512</v>
      </c>
      <c r="M324" t="s">
        <v>26</v>
      </c>
      <c r="N324" t="s">
        <v>623</v>
      </c>
      <c r="O324" t="s">
        <v>988</v>
      </c>
      <c r="P324" t="s">
        <v>2911</v>
      </c>
      <c r="Q324">
        <v>230</v>
      </c>
      <c r="R324">
        <v>149</v>
      </c>
      <c r="S324" s="1">
        <v>8.92E-5</v>
      </c>
      <c r="T324">
        <v>2.1246963000000001E-2</v>
      </c>
      <c r="U324" t="s">
        <v>29</v>
      </c>
      <c r="V324" t="s">
        <v>2912</v>
      </c>
      <c r="W324">
        <v>-0.21199999999999999</v>
      </c>
    </row>
    <row r="325" spans="1:23" x14ac:dyDescent="0.2">
      <c r="A325">
        <v>102694</v>
      </c>
      <c r="B325" t="s">
        <v>832</v>
      </c>
      <c r="C325" t="s">
        <v>833</v>
      </c>
      <c r="D325" t="s">
        <v>57</v>
      </c>
      <c r="E325" t="s">
        <v>25</v>
      </c>
      <c r="F325">
        <v>12262479</v>
      </c>
      <c r="G325">
        <v>12262635</v>
      </c>
      <c r="H325">
        <v>12259794</v>
      </c>
      <c r="I325">
        <v>12259897</v>
      </c>
      <c r="J325">
        <v>12263559</v>
      </c>
      <c r="K325">
        <v>12263787</v>
      </c>
      <c r="L325">
        <v>102694</v>
      </c>
      <c r="M325" t="s">
        <v>1032</v>
      </c>
      <c r="N325" t="s">
        <v>1652</v>
      </c>
      <c r="O325" t="s">
        <v>76</v>
      </c>
      <c r="P325" t="s">
        <v>35</v>
      </c>
      <c r="Q325">
        <v>298</v>
      </c>
      <c r="R325">
        <v>149</v>
      </c>
      <c r="S325">
        <v>1.78746E-4</v>
      </c>
      <c r="T325">
        <v>3.1833858999999999E-2</v>
      </c>
      <c r="U325" t="s">
        <v>2913</v>
      </c>
      <c r="V325" t="s">
        <v>1284</v>
      </c>
      <c r="W325">
        <v>-0.215</v>
      </c>
    </row>
    <row r="326" spans="1:23" x14ac:dyDescent="0.2">
      <c r="A326">
        <v>42711</v>
      </c>
      <c r="B326" t="s">
        <v>2914</v>
      </c>
      <c r="C326" t="s">
        <v>2915</v>
      </c>
      <c r="D326" t="s">
        <v>33</v>
      </c>
      <c r="E326" t="s">
        <v>25</v>
      </c>
      <c r="F326">
        <v>227582513</v>
      </c>
      <c r="G326">
        <v>227582606</v>
      </c>
      <c r="H326">
        <v>227563542</v>
      </c>
      <c r="I326">
        <v>227563724</v>
      </c>
      <c r="J326">
        <v>227646543</v>
      </c>
      <c r="K326">
        <v>227646670</v>
      </c>
      <c r="L326">
        <v>42711</v>
      </c>
      <c r="M326" t="s">
        <v>357</v>
      </c>
      <c r="N326" t="s">
        <v>2916</v>
      </c>
      <c r="O326" t="s">
        <v>2917</v>
      </c>
      <c r="P326" t="s">
        <v>81</v>
      </c>
      <c r="Q326">
        <v>242</v>
      </c>
      <c r="R326">
        <v>149</v>
      </c>
      <c r="S326" s="1">
        <v>9.9900000000000002E-5</v>
      </c>
      <c r="T326">
        <v>2.2878215E-2</v>
      </c>
      <c r="U326" t="s">
        <v>2918</v>
      </c>
      <c r="V326" t="s">
        <v>2919</v>
      </c>
      <c r="W326">
        <v>-0.216</v>
      </c>
    </row>
    <row r="327" spans="1:23" x14ac:dyDescent="0.2">
      <c r="A327">
        <v>21564</v>
      </c>
      <c r="B327" t="s">
        <v>2920</v>
      </c>
      <c r="C327" t="s">
        <v>2921</v>
      </c>
      <c r="D327" t="s">
        <v>132</v>
      </c>
      <c r="E327" t="s">
        <v>34</v>
      </c>
      <c r="F327">
        <v>40291017</v>
      </c>
      <c r="G327">
        <v>40291183</v>
      </c>
      <c r="H327">
        <v>40290760</v>
      </c>
      <c r="I327">
        <v>40290837</v>
      </c>
      <c r="J327">
        <v>40291264</v>
      </c>
      <c r="K327">
        <v>40291487</v>
      </c>
      <c r="L327">
        <v>21564</v>
      </c>
      <c r="M327" t="s">
        <v>2922</v>
      </c>
      <c r="N327" t="s">
        <v>2172</v>
      </c>
      <c r="O327" t="s">
        <v>2923</v>
      </c>
      <c r="P327" t="s">
        <v>1206</v>
      </c>
      <c r="Q327">
        <v>298</v>
      </c>
      <c r="R327">
        <v>149</v>
      </c>
      <c r="S327" s="1">
        <v>3.1099999999999997E-5</v>
      </c>
      <c r="T327">
        <v>1.1472606999999999E-2</v>
      </c>
      <c r="U327" t="s">
        <v>2924</v>
      </c>
      <c r="V327" t="s">
        <v>2925</v>
      </c>
      <c r="W327">
        <v>-0.218</v>
      </c>
    </row>
    <row r="328" spans="1:23" x14ac:dyDescent="0.2">
      <c r="A328">
        <v>18481</v>
      </c>
      <c r="B328" t="s">
        <v>2643</v>
      </c>
      <c r="C328" t="s">
        <v>2644</v>
      </c>
      <c r="D328" t="s">
        <v>207</v>
      </c>
      <c r="E328" t="s">
        <v>34</v>
      </c>
      <c r="F328">
        <v>4726658</v>
      </c>
      <c r="G328">
        <v>4726854</v>
      </c>
      <c r="H328">
        <v>4724749</v>
      </c>
      <c r="I328">
        <v>4724831</v>
      </c>
      <c r="J328">
        <v>4726978</v>
      </c>
      <c r="K328">
        <v>4727169</v>
      </c>
      <c r="L328">
        <v>18481</v>
      </c>
      <c r="M328" t="s">
        <v>2926</v>
      </c>
      <c r="N328" t="s">
        <v>2646</v>
      </c>
      <c r="O328" t="s">
        <v>2927</v>
      </c>
      <c r="P328" t="s">
        <v>2648</v>
      </c>
      <c r="Q328">
        <v>298</v>
      </c>
      <c r="R328">
        <v>149</v>
      </c>
      <c r="S328" s="1">
        <v>5.2800000000000003E-5</v>
      </c>
      <c r="T328">
        <v>1.5973818000000001E-2</v>
      </c>
      <c r="U328" t="s">
        <v>2928</v>
      </c>
      <c r="V328" t="s">
        <v>2929</v>
      </c>
      <c r="W328">
        <v>-0.22</v>
      </c>
    </row>
    <row r="329" spans="1:23" x14ac:dyDescent="0.2">
      <c r="A329">
        <v>60071</v>
      </c>
      <c r="B329" t="s">
        <v>2169</v>
      </c>
      <c r="C329" t="s">
        <v>2170</v>
      </c>
      <c r="D329" t="s">
        <v>33</v>
      </c>
      <c r="E329" t="s">
        <v>34</v>
      </c>
      <c r="F329">
        <v>1105955</v>
      </c>
      <c r="G329">
        <v>1106049</v>
      </c>
      <c r="H329">
        <v>1091990</v>
      </c>
      <c r="I329">
        <v>1092103</v>
      </c>
      <c r="J329">
        <v>1115021</v>
      </c>
      <c r="K329">
        <v>1115075</v>
      </c>
      <c r="L329">
        <v>60071</v>
      </c>
      <c r="M329" t="s">
        <v>2930</v>
      </c>
      <c r="N329" t="s">
        <v>2931</v>
      </c>
      <c r="O329" t="s">
        <v>2932</v>
      </c>
      <c r="P329" t="s">
        <v>26</v>
      </c>
      <c r="Q329">
        <v>243</v>
      </c>
      <c r="R329">
        <v>149</v>
      </c>
      <c r="S329">
        <v>1.5179700000000001E-4</v>
      </c>
      <c r="T329">
        <v>2.9312601000000001E-2</v>
      </c>
      <c r="U329" t="s">
        <v>2933</v>
      </c>
      <c r="V329" t="s">
        <v>30</v>
      </c>
      <c r="W329">
        <v>-0.22</v>
      </c>
    </row>
    <row r="330" spans="1:23" x14ac:dyDescent="0.2">
      <c r="A330">
        <v>17982</v>
      </c>
      <c r="B330" t="s">
        <v>2934</v>
      </c>
      <c r="C330" t="s">
        <v>2935</v>
      </c>
      <c r="D330" t="s">
        <v>207</v>
      </c>
      <c r="E330" t="s">
        <v>25</v>
      </c>
      <c r="F330">
        <v>20902485</v>
      </c>
      <c r="G330">
        <v>20902717</v>
      </c>
      <c r="H330">
        <v>20900665</v>
      </c>
      <c r="I330">
        <v>20900889</v>
      </c>
      <c r="J330">
        <v>20911182</v>
      </c>
      <c r="K330">
        <v>20911264</v>
      </c>
      <c r="L330">
        <v>17982</v>
      </c>
      <c r="M330" t="s">
        <v>2936</v>
      </c>
      <c r="N330" t="s">
        <v>1263</v>
      </c>
      <c r="O330" t="s">
        <v>2937</v>
      </c>
      <c r="P330" t="s">
        <v>26</v>
      </c>
      <c r="Q330">
        <v>298</v>
      </c>
      <c r="R330">
        <v>149</v>
      </c>
      <c r="S330" s="1">
        <v>1.1399999999999999E-5</v>
      </c>
      <c r="T330">
        <v>6.1176920000000001E-3</v>
      </c>
      <c r="U330" t="s">
        <v>2938</v>
      </c>
      <c r="V330" t="s">
        <v>30</v>
      </c>
      <c r="W330">
        <v>-0.224</v>
      </c>
    </row>
    <row r="331" spans="1:23" x14ac:dyDescent="0.2">
      <c r="A331">
        <v>92942</v>
      </c>
      <c r="B331" t="s">
        <v>2939</v>
      </c>
      <c r="C331" t="s">
        <v>2940</v>
      </c>
      <c r="D331" t="s">
        <v>48</v>
      </c>
      <c r="E331" t="s">
        <v>34</v>
      </c>
      <c r="F331">
        <v>143568551</v>
      </c>
      <c r="G331">
        <v>143568719</v>
      </c>
      <c r="H331">
        <v>143567785</v>
      </c>
      <c r="I331">
        <v>143567888</v>
      </c>
      <c r="J331">
        <v>143569440</v>
      </c>
      <c r="K331">
        <v>143569614</v>
      </c>
      <c r="L331">
        <v>92942</v>
      </c>
      <c r="M331" t="s">
        <v>2941</v>
      </c>
      <c r="N331" t="s">
        <v>1750</v>
      </c>
      <c r="O331" t="s">
        <v>2942</v>
      </c>
      <c r="P331" t="s">
        <v>365</v>
      </c>
      <c r="Q331">
        <v>298</v>
      </c>
      <c r="R331">
        <v>149</v>
      </c>
      <c r="S331" s="1">
        <v>5.0900000000000004E-6</v>
      </c>
      <c r="T331">
        <v>3.7487570000000001E-3</v>
      </c>
      <c r="U331" t="s">
        <v>2943</v>
      </c>
      <c r="V331" t="s">
        <v>2944</v>
      </c>
      <c r="W331">
        <v>-0.22500000000000001</v>
      </c>
    </row>
    <row r="332" spans="1:23" x14ac:dyDescent="0.2">
      <c r="A332">
        <v>23378</v>
      </c>
      <c r="B332" t="s">
        <v>2945</v>
      </c>
      <c r="C332" t="s">
        <v>2946</v>
      </c>
      <c r="D332" t="s">
        <v>41</v>
      </c>
      <c r="E332" t="s">
        <v>25</v>
      </c>
      <c r="F332">
        <v>195455509</v>
      </c>
      <c r="G332">
        <v>195455641</v>
      </c>
      <c r="H332">
        <v>195448531</v>
      </c>
      <c r="I332">
        <v>195448612</v>
      </c>
      <c r="J332">
        <v>195458075</v>
      </c>
      <c r="K332">
        <v>195458263</v>
      </c>
      <c r="L332">
        <v>23378</v>
      </c>
      <c r="M332" t="s">
        <v>2947</v>
      </c>
      <c r="N332" t="s">
        <v>2948</v>
      </c>
      <c r="O332" t="s">
        <v>512</v>
      </c>
      <c r="P332" t="s">
        <v>52</v>
      </c>
      <c r="Q332">
        <v>281</v>
      </c>
      <c r="R332">
        <v>149</v>
      </c>
      <c r="S332">
        <v>1.3848699999999999E-4</v>
      </c>
      <c r="T332">
        <v>2.7846356999999999E-2</v>
      </c>
      <c r="U332" t="s">
        <v>2949</v>
      </c>
      <c r="V332" t="s">
        <v>2950</v>
      </c>
      <c r="W332">
        <v>-0.22500000000000001</v>
      </c>
    </row>
    <row r="333" spans="1:23" x14ac:dyDescent="0.2">
      <c r="A333">
        <v>23219</v>
      </c>
      <c r="B333" t="s">
        <v>1796</v>
      </c>
      <c r="C333" t="s">
        <v>1797</v>
      </c>
      <c r="D333" t="s">
        <v>291</v>
      </c>
      <c r="E333" t="s">
        <v>25</v>
      </c>
      <c r="F333">
        <v>109140420</v>
      </c>
      <c r="G333">
        <v>109140675</v>
      </c>
      <c r="H333">
        <v>109106034</v>
      </c>
      <c r="I333">
        <v>109106090</v>
      </c>
      <c r="J333">
        <v>109146757</v>
      </c>
      <c r="K333">
        <v>109146937</v>
      </c>
      <c r="L333">
        <v>23219</v>
      </c>
      <c r="M333" t="s">
        <v>2951</v>
      </c>
      <c r="N333" t="s">
        <v>2442</v>
      </c>
      <c r="O333" t="s">
        <v>2952</v>
      </c>
      <c r="P333" t="s">
        <v>1226</v>
      </c>
      <c r="Q333">
        <v>298</v>
      </c>
      <c r="R333">
        <v>149</v>
      </c>
      <c r="S333" s="1">
        <v>7.1600000000000006E-5</v>
      </c>
      <c r="T333">
        <v>1.8971774E-2</v>
      </c>
      <c r="U333" t="s">
        <v>2953</v>
      </c>
      <c r="V333" t="s">
        <v>2954</v>
      </c>
      <c r="W333">
        <v>-0.23100000000000001</v>
      </c>
    </row>
    <row r="334" spans="1:23" x14ac:dyDescent="0.2">
      <c r="A334">
        <v>44008</v>
      </c>
      <c r="B334" t="s">
        <v>2955</v>
      </c>
      <c r="C334" t="s">
        <v>2956</v>
      </c>
      <c r="D334" t="s">
        <v>33</v>
      </c>
      <c r="E334" t="s">
        <v>34</v>
      </c>
      <c r="F334">
        <v>154171412</v>
      </c>
      <c r="G334">
        <v>154171488</v>
      </c>
      <c r="H334">
        <v>154170648</v>
      </c>
      <c r="I334">
        <v>154170711</v>
      </c>
      <c r="J334">
        <v>154172907</v>
      </c>
      <c r="K334">
        <v>154172978</v>
      </c>
      <c r="L334">
        <v>44008</v>
      </c>
      <c r="M334" t="s">
        <v>2957</v>
      </c>
      <c r="N334" t="s">
        <v>2958</v>
      </c>
      <c r="O334" t="s">
        <v>2959</v>
      </c>
      <c r="P334" t="s">
        <v>1354</v>
      </c>
      <c r="Q334">
        <v>225</v>
      </c>
      <c r="R334">
        <v>149</v>
      </c>
      <c r="S334">
        <v>1.22674E-4</v>
      </c>
      <c r="T334">
        <v>2.5977513000000001E-2</v>
      </c>
      <c r="U334" t="s">
        <v>2960</v>
      </c>
      <c r="V334" t="s">
        <v>2961</v>
      </c>
      <c r="W334">
        <v>-0.23300000000000001</v>
      </c>
    </row>
    <row r="335" spans="1:23" x14ac:dyDescent="0.2">
      <c r="A335">
        <v>55732</v>
      </c>
      <c r="B335" t="s">
        <v>2880</v>
      </c>
      <c r="C335" t="s">
        <v>2881</v>
      </c>
      <c r="D335" t="s">
        <v>254</v>
      </c>
      <c r="E335" t="s">
        <v>34</v>
      </c>
      <c r="F335">
        <v>14753323</v>
      </c>
      <c r="G335">
        <v>14753394</v>
      </c>
      <c r="H335">
        <v>14746761</v>
      </c>
      <c r="I335">
        <v>14747329</v>
      </c>
      <c r="J335">
        <v>14753800</v>
      </c>
      <c r="K335">
        <v>14753848</v>
      </c>
      <c r="L335">
        <v>55732</v>
      </c>
      <c r="M335" t="s">
        <v>2962</v>
      </c>
      <c r="N335" t="s">
        <v>315</v>
      </c>
      <c r="O335" t="s">
        <v>309</v>
      </c>
      <c r="P335" t="s">
        <v>160</v>
      </c>
      <c r="Q335">
        <v>220</v>
      </c>
      <c r="R335">
        <v>149</v>
      </c>
      <c r="S335">
        <v>1.3801300000000001E-4</v>
      </c>
      <c r="T335">
        <v>2.7814905000000001E-2</v>
      </c>
      <c r="U335" t="s">
        <v>2963</v>
      </c>
      <c r="V335" t="s">
        <v>2964</v>
      </c>
      <c r="W335">
        <v>-0.23499999999999999</v>
      </c>
    </row>
    <row r="336" spans="1:23" x14ac:dyDescent="0.2">
      <c r="A336">
        <v>54842</v>
      </c>
      <c r="B336" t="s">
        <v>2965</v>
      </c>
      <c r="C336" t="s">
        <v>2966</v>
      </c>
      <c r="D336" t="s">
        <v>299</v>
      </c>
      <c r="E336" t="s">
        <v>34</v>
      </c>
      <c r="F336">
        <v>135499708</v>
      </c>
      <c r="G336">
        <v>135499915</v>
      </c>
      <c r="H336">
        <v>135498584</v>
      </c>
      <c r="I336">
        <v>135498663</v>
      </c>
      <c r="J336">
        <v>135501628</v>
      </c>
      <c r="K336">
        <v>135501734</v>
      </c>
      <c r="L336">
        <v>54842</v>
      </c>
      <c r="M336" t="s">
        <v>2967</v>
      </c>
      <c r="N336" t="s">
        <v>2968</v>
      </c>
      <c r="O336" t="s">
        <v>2969</v>
      </c>
      <c r="P336" t="s">
        <v>1031</v>
      </c>
      <c r="Q336">
        <v>298</v>
      </c>
      <c r="R336">
        <v>149</v>
      </c>
      <c r="S336" s="1">
        <v>1.03E-5</v>
      </c>
      <c r="T336">
        <v>5.6881969999999999E-3</v>
      </c>
      <c r="U336" t="s">
        <v>2970</v>
      </c>
      <c r="V336" t="s">
        <v>2971</v>
      </c>
      <c r="W336">
        <v>-0.23599999999999999</v>
      </c>
    </row>
    <row r="337" spans="1:23" x14ac:dyDescent="0.2">
      <c r="A337">
        <v>66532</v>
      </c>
      <c r="B337" t="s">
        <v>2972</v>
      </c>
      <c r="C337" t="s">
        <v>2973</v>
      </c>
      <c r="D337" t="s">
        <v>57</v>
      </c>
      <c r="E337" t="s">
        <v>25</v>
      </c>
      <c r="F337">
        <v>114445978</v>
      </c>
      <c r="G337">
        <v>114446087</v>
      </c>
      <c r="H337">
        <v>114440655</v>
      </c>
      <c r="I337">
        <v>114440739</v>
      </c>
      <c r="J337">
        <v>114449845</v>
      </c>
      <c r="K337">
        <v>114449917</v>
      </c>
      <c r="L337">
        <v>66532</v>
      </c>
      <c r="M337" t="s">
        <v>2974</v>
      </c>
      <c r="N337" t="s">
        <v>2975</v>
      </c>
      <c r="O337" t="s">
        <v>2976</v>
      </c>
      <c r="P337" t="s">
        <v>2932</v>
      </c>
      <c r="Q337">
        <v>258</v>
      </c>
      <c r="R337">
        <v>149</v>
      </c>
      <c r="S337">
        <v>2.6321E-4</v>
      </c>
      <c r="T337">
        <v>3.9992274000000001E-2</v>
      </c>
      <c r="U337" t="s">
        <v>2977</v>
      </c>
      <c r="V337" t="s">
        <v>2978</v>
      </c>
      <c r="W337">
        <v>-0.23699999999999999</v>
      </c>
    </row>
    <row r="338" spans="1:23" x14ac:dyDescent="0.2">
      <c r="A338">
        <v>46269</v>
      </c>
      <c r="B338" t="s">
        <v>2979</v>
      </c>
      <c r="C338" t="s">
        <v>2980</v>
      </c>
      <c r="D338" t="s">
        <v>33</v>
      </c>
      <c r="E338" t="s">
        <v>25</v>
      </c>
      <c r="F338">
        <v>40509450</v>
      </c>
      <c r="G338">
        <v>40509625</v>
      </c>
      <c r="H338">
        <v>40508740</v>
      </c>
      <c r="I338">
        <v>40508877</v>
      </c>
      <c r="J338">
        <v>40514514</v>
      </c>
      <c r="K338">
        <v>40514846</v>
      </c>
      <c r="L338">
        <v>46269</v>
      </c>
      <c r="M338" t="s">
        <v>272</v>
      </c>
      <c r="N338" t="s">
        <v>2981</v>
      </c>
      <c r="O338" t="s">
        <v>1383</v>
      </c>
      <c r="P338" t="s">
        <v>52</v>
      </c>
      <c r="Q338">
        <v>298</v>
      </c>
      <c r="R338">
        <v>149</v>
      </c>
      <c r="S338">
        <v>1.76715E-4</v>
      </c>
      <c r="T338">
        <v>3.1681781999999999E-2</v>
      </c>
      <c r="U338" t="s">
        <v>2982</v>
      </c>
      <c r="V338" t="s">
        <v>386</v>
      </c>
      <c r="W338">
        <v>-0.23899999999999999</v>
      </c>
    </row>
    <row r="339" spans="1:23" x14ac:dyDescent="0.2">
      <c r="A339">
        <v>32658</v>
      </c>
      <c r="B339" t="s">
        <v>2983</v>
      </c>
      <c r="C339" t="s">
        <v>2984</v>
      </c>
      <c r="D339" t="s">
        <v>800</v>
      </c>
      <c r="E339" t="s">
        <v>34</v>
      </c>
      <c r="F339">
        <v>50113369</v>
      </c>
      <c r="G339">
        <v>50113512</v>
      </c>
      <c r="H339">
        <v>50112614</v>
      </c>
      <c r="I339">
        <v>50112719</v>
      </c>
      <c r="J339">
        <v>50114284</v>
      </c>
      <c r="K339">
        <v>50114404</v>
      </c>
      <c r="L339">
        <v>32658</v>
      </c>
      <c r="M339" t="s">
        <v>787</v>
      </c>
      <c r="N339" t="s">
        <v>2985</v>
      </c>
      <c r="O339" t="s">
        <v>2986</v>
      </c>
      <c r="P339" t="s">
        <v>2987</v>
      </c>
      <c r="Q339">
        <v>292</v>
      </c>
      <c r="R339">
        <v>149</v>
      </c>
      <c r="S339" s="1">
        <v>1.7800000000000001E-7</v>
      </c>
      <c r="T339">
        <v>4.4519500000000001E-4</v>
      </c>
      <c r="U339" t="s">
        <v>2988</v>
      </c>
      <c r="V339" t="s">
        <v>2989</v>
      </c>
      <c r="W339">
        <v>-0.24099999999999999</v>
      </c>
    </row>
    <row r="340" spans="1:23" x14ac:dyDescent="0.2">
      <c r="A340">
        <v>66010</v>
      </c>
      <c r="B340" t="s">
        <v>2990</v>
      </c>
      <c r="C340" t="s">
        <v>2991</v>
      </c>
      <c r="D340" t="s">
        <v>207</v>
      </c>
      <c r="E340" t="s">
        <v>25</v>
      </c>
      <c r="F340">
        <v>72747120</v>
      </c>
      <c r="G340">
        <v>72747182</v>
      </c>
      <c r="H340">
        <v>72745404</v>
      </c>
      <c r="I340">
        <v>72745466</v>
      </c>
      <c r="J340">
        <v>72781727</v>
      </c>
      <c r="K340">
        <v>72781819</v>
      </c>
      <c r="L340">
        <v>66010</v>
      </c>
      <c r="M340" t="s">
        <v>35</v>
      </c>
      <c r="N340" t="s">
        <v>1760</v>
      </c>
      <c r="O340" t="s">
        <v>2992</v>
      </c>
      <c r="P340" t="s">
        <v>2993</v>
      </c>
      <c r="Q340">
        <v>211</v>
      </c>
      <c r="R340">
        <v>149</v>
      </c>
      <c r="S340" s="1">
        <v>7.6899999999999999E-5</v>
      </c>
      <c r="T340">
        <v>1.9606172000000002E-2</v>
      </c>
      <c r="U340" t="s">
        <v>2994</v>
      </c>
      <c r="V340" t="s">
        <v>2995</v>
      </c>
      <c r="W340">
        <v>-0.24099999999999999</v>
      </c>
    </row>
    <row r="341" spans="1:23" x14ac:dyDescent="0.2">
      <c r="A341">
        <v>9539</v>
      </c>
      <c r="B341" t="s">
        <v>2996</v>
      </c>
      <c r="C341" t="s">
        <v>2997</v>
      </c>
      <c r="D341" t="s">
        <v>156</v>
      </c>
      <c r="E341" t="s">
        <v>34</v>
      </c>
      <c r="F341">
        <v>62162252</v>
      </c>
      <c r="G341">
        <v>62162329</v>
      </c>
      <c r="H341">
        <v>62161132</v>
      </c>
      <c r="I341">
        <v>62161385</v>
      </c>
      <c r="J341">
        <v>62186843</v>
      </c>
      <c r="K341">
        <v>62186975</v>
      </c>
      <c r="L341">
        <v>9539</v>
      </c>
      <c r="M341" t="s">
        <v>2998</v>
      </c>
      <c r="N341" t="s">
        <v>2999</v>
      </c>
      <c r="O341" t="s">
        <v>357</v>
      </c>
      <c r="P341" t="s">
        <v>3000</v>
      </c>
      <c r="Q341">
        <v>226</v>
      </c>
      <c r="R341">
        <v>149</v>
      </c>
      <c r="S341">
        <v>1.7162199999999999E-4</v>
      </c>
      <c r="T341">
        <v>3.1345656999999999E-2</v>
      </c>
      <c r="U341" t="s">
        <v>3001</v>
      </c>
      <c r="V341" t="s">
        <v>3002</v>
      </c>
      <c r="W341">
        <v>-0.24199999999999999</v>
      </c>
    </row>
    <row r="342" spans="1:23" x14ac:dyDescent="0.2">
      <c r="A342">
        <v>90360</v>
      </c>
      <c r="B342" t="s">
        <v>136</v>
      </c>
      <c r="C342" t="s">
        <v>137</v>
      </c>
      <c r="D342" t="s">
        <v>104</v>
      </c>
      <c r="E342" t="s">
        <v>34</v>
      </c>
      <c r="F342">
        <v>36316177</v>
      </c>
      <c r="G342">
        <v>36316348</v>
      </c>
      <c r="H342">
        <v>36315173</v>
      </c>
      <c r="I342">
        <v>36316070</v>
      </c>
      <c r="J342">
        <v>36321299</v>
      </c>
      <c r="K342">
        <v>36321357</v>
      </c>
      <c r="L342">
        <v>90360</v>
      </c>
      <c r="M342" t="s">
        <v>160</v>
      </c>
      <c r="N342" t="s">
        <v>3003</v>
      </c>
      <c r="O342" t="s">
        <v>390</v>
      </c>
      <c r="P342" t="s">
        <v>244</v>
      </c>
      <c r="Q342">
        <v>298</v>
      </c>
      <c r="R342">
        <v>149</v>
      </c>
      <c r="S342" s="1">
        <v>9.2700000000000004E-5</v>
      </c>
      <c r="T342">
        <v>2.1554644000000001E-2</v>
      </c>
      <c r="U342" t="s">
        <v>3004</v>
      </c>
      <c r="V342" t="s">
        <v>3005</v>
      </c>
      <c r="W342">
        <v>-0.24299999999999999</v>
      </c>
    </row>
    <row r="343" spans="1:23" x14ac:dyDescent="0.2">
      <c r="A343">
        <v>104036</v>
      </c>
      <c r="B343" t="s">
        <v>3006</v>
      </c>
      <c r="C343" t="s">
        <v>3007</v>
      </c>
      <c r="D343" t="s">
        <v>57</v>
      </c>
      <c r="E343" t="s">
        <v>25</v>
      </c>
      <c r="F343">
        <v>57791384</v>
      </c>
      <c r="G343">
        <v>57791673</v>
      </c>
      <c r="H343">
        <v>57761796</v>
      </c>
      <c r="I343">
        <v>57762068</v>
      </c>
      <c r="J343">
        <v>57795576</v>
      </c>
      <c r="K343">
        <v>57795729</v>
      </c>
      <c r="L343">
        <v>104036</v>
      </c>
      <c r="M343" t="s">
        <v>3008</v>
      </c>
      <c r="N343" t="s">
        <v>44</v>
      </c>
      <c r="O343" t="s">
        <v>3009</v>
      </c>
      <c r="P343" t="s">
        <v>26</v>
      </c>
      <c r="Q343">
        <v>298</v>
      </c>
      <c r="R343">
        <v>149</v>
      </c>
      <c r="S343">
        <v>3.39093E-4</v>
      </c>
      <c r="T343">
        <v>4.7262193000000001E-2</v>
      </c>
      <c r="U343" t="s">
        <v>3010</v>
      </c>
      <c r="V343" t="s">
        <v>30</v>
      </c>
      <c r="W343">
        <v>-0.24399999999999999</v>
      </c>
    </row>
    <row r="344" spans="1:23" x14ac:dyDescent="0.2">
      <c r="A344">
        <v>81634</v>
      </c>
      <c r="B344" t="s">
        <v>2697</v>
      </c>
      <c r="C344" t="s">
        <v>2698</v>
      </c>
      <c r="D344" t="s">
        <v>200</v>
      </c>
      <c r="E344" t="s">
        <v>25</v>
      </c>
      <c r="F344">
        <v>12687634</v>
      </c>
      <c r="G344">
        <v>12687728</v>
      </c>
      <c r="H344">
        <v>12686855</v>
      </c>
      <c r="I344">
        <v>12687043</v>
      </c>
      <c r="J344">
        <v>12688165</v>
      </c>
      <c r="K344">
        <v>12689179</v>
      </c>
      <c r="L344">
        <v>81634</v>
      </c>
      <c r="M344" t="s">
        <v>3011</v>
      </c>
      <c r="N344" t="s">
        <v>3012</v>
      </c>
      <c r="O344" s="2">
        <v>236323279</v>
      </c>
      <c r="P344" s="2">
        <v>101147139</v>
      </c>
      <c r="Q344">
        <v>243</v>
      </c>
      <c r="R344">
        <v>149</v>
      </c>
      <c r="S344" s="1">
        <v>2.5400000000000001E-14</v>
      </c>
      <c r="T344" s="1">
        <v>1.1100000000000001E-9</v>
      </c>
      <c r="U344" t="s">
        <v>3013</v>
      </c>
      <c r="V344" t="s">
        <v>3014</v>
      </c>
      <c r="W344">
        <v>-0.246</v>
      </c>
    </row>
    <row r="345" spans="1:23" x14ac:dyDescent="0.2">
      <c r="A345">
        <v>13745</v>
      </c>
      <c r="B345" t="s">
        <v>3015</v>
      </c>
      <c r="C345" t="s">
        <v>3016</v>
      </c>
      <c r="D345" t="s">
        <v>165</v>
      </c>
      <c r="E345" t="s">
        <v>34</v>
      </c>
      <c r="F345">
        <v>34942795</v>
      </c>
      <c r="G345">
        <v>34942906</v>
      </c>
      <c r="H345">
        <v>34942483</v>
      </c>
      <c r="I345">
        <v>34942643</v>
      </c>
      <c r="J345">
        <v>34951949</v>
      </c>
      <c r="K345">
        <v>34952053</v>
      </c>
      <c r="L345">
        <v>13745</v>
      </c>
      <c r="M345" t="s">
        <v>3017</v>
      </c>
      <c r="N345" t="s">
        <v>802</v>
      </c>
      <c r="O345" t="s">
        <v>3018</v>
      </c>
      <c r="P345" t="s">
        <v>52</v>
      </c>
      <c r="Q345">
        <v>260</v>
      </c>
      <c r="R345">
        <v>149</v>
      </c>
      <c r="S345" s="1">
        <v>2.9899999999999998E-5</v>
      </c>
      <c r="T345">
        <v>1.1164756E-2</v>
      </c>
      <c r="U345" t="s">
        <v>3019</v>
      </c>
      <c r="V345" t="s">
        <v>3020</v>
      </c>
      <c r="W345">
        <v>-0.247</v>
      </c>
    </row>
    <row r="346" spans="1:23" x14ac:dyDescent="0.2">
      <c r="A346">
        <v>51893</v>
      </c>
      <c r="B346" t="s">
        <v>645</v>
      </c>
      <c r="C346" t="s">
        <v>646</v>
      </c>
      <c r="D346" t="s">
        <v>165</v>
      </c>
      <c r="E346" t="s">
        <v>25</v>
      </c>
      <c r="F346">
        <v>50463817</v>
      </c>
      <c r="G346">
        <v>50463909</v>
      </c>
      <c r="H346">
        <v>50463394</v>
      </c>
      <c r="I346">
        <v>50463552</v>
      </c>
      <c r="J346">
        <v>50464217</v>
      </c>
      <c r="K346">
        <v>50464294</v>
      </c>
      <c r="L346">
        <v>51893</v>
      </c>
      <c r="M346" t="s">
        <v>3021</v>
      </c>
      <c r="N346" t="s">
        <v>3022</v>
      </c>
      <c r="O346" t="s">
        <v>3023</v>
      </c>
      <c r="P346" t="s">
        <v>81</v>
      </c>
      <c r="Q346">
        <v>241</v>
      </c>
      <c r="R346">
        <v>149</v>
      </c>
      <c r="S346" s="1">
        <v>2.3E-5</v>
      </c>
      <c r="T346">
        <v>1.0132594999999999E-2</v>
      </c>
      <c r="U346" t="s">
        <v>3024</v>
      </c>
      <c r="V346" t="s">
        <v>3025</v>
      </c>
      <c r="W346">
        <v>-0.252</v>
      </c>
    </row>
    <row r="347" spans="1:23" x14ac:dyDescent="0.2">
      <c r="A347">
        <v>7071</v>
      </c>
      <c r="B347" t="s">
        <v>3026</v>
      </c>
      <c r="C347" t="s">
        <v>3027</v>
      </c>
      <c r="D347" t="s">
        <v>104</v>
      </c>
      <c r="E347" t="s">
        <v>25</v>
      </c>
      <c r="F347">
        <v>39998247</v>
      </c>
      <c r="G347">
        <v>39998410</v>
      </c>
      <c r="H347">
        <v>39997860</v>
      </c>
      <c r="I347">
        <v>39997915</v>
      </c>
      <c r="J347">
        <v>40006095</v>
      </c>
      <c r="K347">
        <v>40006182</v>
      </c>
      <c r="L347">
        <v>7071</v>
      </c>
      <c r="M347" t="s">
        <v>26</v>
      </c>
      <c r="N347" t="s">
        <v>97</v>
      </c>
      <c r="O347" t="s">
        <v>822</v>
      </c>
      <c r="P347" t="s">
        <v>1135</v>
      </c>
      <c r="Q347">
        <v>298</v>
      </c>
      <c r="R347">
        <v>149</v>
      </c>
      <c r="S347">
        <v>1.81607E-4</v>
      </c>
      <c r="T347">
        <v>3.1969929000000001E-2</v>
      </c>
      <c r="U347" t="s">
        <v>29</v>
      </c>
      <c r="V347" t="s">
        <v>3028</v>
      </c>
      <c r="W347">
        <v>-0.254</v>
      </c>
    </row>
    <row r="348" spans="1:23" x14ac:dyDescent="0.2">
      <c r="A348">
        <v>74245</v>
      </c>
      <c r="B348" t="s">
        <v>1115</v>
      </c>
      <c r="C348" t="s">
        <v>1116</v>
      </c>
      <c r="D348" t="s">
        <v>24</v>
      </c>
      <c r="E348" t="s">
        <v>25</v>
      </c>
      <c r="F348">
        <v>25062819</v>
      </c>
      <c r="G348">
        <v>25062900</v>
      </c>
      <c r="H348">
        <v>25052270</v>
      </c>
      <c r="I348">
        <v>25052956</v>
      </c>
      <c r="J348">
        <v>25063719</v>
      </c>
      <c r="K348">
        <v>25063816</v>
      </c>
      <c r="L348">
        <v>74245</v>
      </c>
      <c r="M348" t="s">
        <v>3029</v>
      </c>
      <c r="N348" t="s">
        <v>988</v>
      </c>
      <c r="O348" t="s">
        <v>3030</v>
      </c>
      <c r="P348" t="s">
        <v>26</v>
      </c>
      <c r="Q348">
        <v>230</v>
      </c>
      <c r="R348">
        <v>149</v>
      </c>
      <c r="S348" s="1">
        <v>2.3600000000000001E-5</v>
      </c>
      <c r="T348">
        <v>1.0260686E-2</v>
      </c>
      <c r="U348" t="s">
        <v>3031</v>
      </c>
      <c r="V348" t="s">
        <v>30</v>
      </c>
      <c r="W348">
        <v>-0.255</v>
      </c>
    </row>
    <row r="349" spans="1:23" x14ac:dyDescent="0.2">
      <c r="A349">
        <v>38643</v>
      </c>
      <c r="B349" t="s">
        <v>2783</v>
      </c>
      <c r="C349" t="s">
        <v>2784</v>
      </c>
      <c r="D349" t="s">
        <v>80</v>
      </c>
      <c r="E349" t="s">
        <v>34</v>
      </c>
      <c r="F349">
        <v>48632244</v>
      </c>
      <c r="G349">
        <v>48632337</v>
      </c>
      <c r="H349">
        <v>48631879</v>
      </c>
      <c r="I349">
        <v>48632044</v>
      </c>
      <c r="J349">
        <v>48632973</v>
      </c>
      <c r="K349">
        <v>48633084</v>
      </c>
      <c r="L349">
        <v>38643</v>
      </c>
      <c r="M349" t="s">
        <v>3032</v>
      </c>
      <c r="N349" t="s">
        <v>2785</v>
      </c>
      <c r="O349" t="s">
        <v>3033</v>
      </c>
      <c r="P349" t="s">
        <v>701</v>
      </c>
      <c r="Q349">
        <v>242</v>
      </c>
      <c r="R349">
        <v>149</v>
      </c>
      <c r="S349">
        <v>1.5782799999999999E-4</v>
      </c>
      <c r="T349">
        <v>2.9773555E-2</v>
      </c>
      <c r="U349" t="s">
        <v>3034</v>
      </c>
      <c r="V349" t="s">
        <v>3035</v>
      </c>
      <c r="W349">
        <v>-0.25700000000000001</v>
      </c>
    </row>
    <row r="350" spans="1:23" x14ac:dyDescent="0.2">
      <c r="A350">
        <v>22782</v>
      </c>
      <c r="B350" t="s">
        <v>3036</v>
      </c>
      <c r="C350" t="s">
        <v>3037</v>
      </c>
      <c r="D350" t="s">
        <v>41</v>
      </c>
      <c r="E350" t="s">
        <v>25</v>
      </c>
      <c r="F350">
        <v>120167876</v>
      </c>
      <c r="G350">
        <v>120168007</v>
      </c>
      <c r="H350">
        <v>120167465</v>
      </c>
      <c r="I350">
        <v>120167507</v>
      </c>
      <c r="J350">
        <v>120174840</v>
      </c>
      <c r="K350">
        <v>120179119</v>
      </c>
      <c r="L350">
        <v>22782</v>
      </c>
      <c r="M350" t="s">
        <v>3038</v>
      </c>
      <c r="N350" t="s">
        <v>593</v>
      </c>
      <c r="O350" t="s">
        <v>1586</v>
      </c>
      <c r="P350" t="s">
        <v>160</v>
      </c>
      <c r="Q350">
        <v>280</v>
      </c>
      <c r="R350">
        <v>149</v>
      </c>
      <c r="S350" s="1">
        <v>2.3099999999999999E-5</v>
      </c>
      <c r="T350">
        <v>1.0132594999999999E-2</v>
      </c>
      <c r="U350" t="s">
        <v>3039</v>
      </c>
      <c r="V350" t="s">
        <v>3040</v>
      </c>
      <c r="W350">
        <v>-0.26</v>
      </c>
    </row>
    <row r="351" spans="1:23" x14ac:dyDescent="0.2">
      <c r="A351">
        <v>59322</v>
      </c>
      <c r="B351" t="s">
        <v>3041</v>
      </c>
      <c r="C351" t="s">
        <v>3042</v>
      </c>
      <c r="D351" t="s">
        <v>96</v>
      </c>
      <c r="E351" t="s">
        <v>34</v>
      </c>
      <c r="F351">
        <v>5963742</v>
      </c>
      <c r="G351">
        <v>5963841</v>
      </c>
      <c r="H351">
        <v>5960366</v>
      </c>
      <c r="I351">
        <v>5960468</v>
      </c>
      <c r="J351">
        <v>5977776</v>
      </c>
      <c r="K351">
        <v>5978045</v>
      </c>
      <c r="L351">
        <v>59322</v>
      </c>
      <c r="M351" t="s">
        <v>3043</v>
      </c>
      <c r="N351" t="s">
        <v>2196</v>
      </c>
      <c r="O351" t="s">
        <v>3044</v>
      </c>
      <c r="P351" t="s">
        <v>160</v>
      </c>
      <c r="Q351">
        <v>248</v>
      </c>
      <c r="R351">
        <v>149</v>
      </c>
      <c r="S351" s="1">
        <v>6.8999999999999997E-5</v>
      </c>
      <c r="T351">
        <v>1.8665606000000001E-2</v>
      </c>
      <c r="U351" t="s">
        <v>3045</v>
      </c>
      <c r="V351" t="s">
        <v>3046</v>
      </c>
      <c r="W351">
        <v>-0.26200000000000001</v>
      </c>
    </row>
    <row r="352" spans="1:23" x14ac:dyDescent="0.2">
      <c r="A352">
        <v>73856</v>
      </c>
      <c r="B352" t="s">
        <v>1432</v>
      </c>
      <c r="C352" t="s">
        <v>1433</v>
      </c>
      <c r="D352" t="s">
        <v>291</v>
      </c>
      <c r="E352" t="s">
        <v>34</v>
      </c>
      <c r="F352">
        <v>30034907</v>
      </c>
      <c r="G352">
        <v>30035110</v>
      </c>
      <c r="H352">
        <v>30021666</v>
      </c>
      <c r="I352">
        <v>30021761</v>
      </c>
      <c r="J352">
        <v>30058114</v>
      </c>
      <c r="K352">
        <v>30058190</v>
      </c>
      <c r="L352">
        <v>73856</v>
      </c>
      <c r="M352" t="s">
        <v>3047</v>
      </c>
      <c r="N352" t="s">
        <v>3048</v>
      </c>
      <c r="O352" t="s">
        <v>3049</v>
      </c>
      <c r="P352" t="s">
        <v>481</v>
      </c>
      <c r="Q352">
        <v>298</v>
      </c>
      <c r="R352">
        <v>149</v>
      </c>
      <c r="S352" s="1">
        <v>8.3999999999999995E-5</v>
      </c>
      <c r="T352">
        <v>2.0524853999999999E-2</v>
      </c>
      <c r="U352" t="s">
        <v>3050</v>
      </c>
      <c r="V352" t="s">
        <v>3051</v>
      </c>
      <c r="W352">
        <v>-0.26200000000000001</v>
      </c>
    </row>
    <row r="353" spans="1:23" x14ac:dyDescent="0.2">
      <c r="A353">
        <v>89817</v>
      </c>
      <c r="B353" t="s">
        <v>3052</v>
      </c>
      <c r="C353" t="s">
        <v>3053</v>
      </c>
      <c r="D353" t="s">
        <v>48</v>
      </c>
      <c r="E353" t="s">
        <v>25</v>
      </c>
      <c r="F353">
        <v>42369270</v>
      </c>
      <c r="G353">
        <v>42369335</v>
      </c>
      <c r="H353">
        <v>42361294</v>
      </c>
      <c r="I353">
        <v>42361365</v>
      </c>
      <c r="J353">
        <v>42371562</v>
      </c>
      <c r="K353">
        <v>42371752</v>
      </c>
      <c r="L353">
        <v>89817</v>
      </c>
      <c r="M353" t="s">
        <v>3054</v>
      </c>
      <c r="N353" t="s">
        <v>698</v>
      </c>
      <c r="O353" t="s">
        <v>3055</v>
      </c>
      <c r="P353" t="s">
        <v>26</v>
      </c>
      <c r="Q353">
        <v>214</v>
      </c>
      <c r="R353">
        <v>149</v>
      </c>
      <c r="S353" s="1">
        <v>3.9499999999999998E-7</v>
      </c>
      <c r="T353">
        <v>6.6608599999999998E-4</v>
      </c>
      <c r="U353" t="s">
        <v>3056</v>
      </c>
      <c r="V353" t="s">
        <v>30</v>
      </c>
      <c r="W353">
        <v>-0.26400000000000001</v>
      </c>
    </row>
    <row r="354" spans="1:23" x14ac:dyDescent="0.2">
      <c r="A354">
        <v>96385</v>
      </c>
      <c r="B354" t="s">
        <v>3057</v>
      </c>
      <c r="C354" t="s">
        <v>3058</v>
      </c>
      <c r="D354" t="s">
        <v>291</v>
      </c>
      <c r="E354" t="s">
        <v>25</v>
      </c>
      <c r="F354">
        <v>13961479</v>
      </c>
      <c r="G354">
        <v>13961562</v>
      </c>
      <c r="H354">
        <v>13925192</v>
      </c>
      <c r="I354">
        <v>13925366</v>
      </c>
      <c r="J354">
        <v>13974209</v>
      </c>
      <c r="K354">
        <v>13974364</v>
      </c>
      <c r="L354">
        <v>96385</v>
      </c>
      <c r="M354" t="s">
        <v>26</v>
      </c>
      <c r="N354" t="s">
        <v>3059</v>
      </c>
      <c r="O354" t="s">
        <v>1483</v>
      </c>
      <c r="P354" t="s">
        <v>353</v>
      </c>
      <c r="Q354">
        <v>232</v>
      </c>
      <c r="R354">
        <v>149</v>
      </c>
      <c r="S354">
        <v>2.0919299999999999E-4</v>
      </c>
      <c r="T354">
        <v>3.5066498000000002E-2</v>
      </c>
      <c r="U354" t="s">
        <v>29</v>
      </c>
      <c r="V354" t="s">
        <v>3060</v>
      </c>
      <c r="W354">
        <v>-0.26400000000000001</v>
      </c>
    </row>
    <row r="355" spans="1:23" x14ac:dyDescent="0.2">
      <c r="A355">
        <v>1807</v>
      </c>
      <c r="B355" t="s">
        <v>3061</v>
      </c>
      <c r="C355" t="s">
        <v>3062</v>
      </c>
      <c r="D355" t="s">
        <v>653</v>
      </c>
      <c r="E355" t="s">
        <v>34</v>
      </c>
      <c r="F355">
        <v>46248171</v>
      </c>
      <c r="G355">
        <v>46248284</v>
      </c>
      <c r="H355">
        <v>46244012</v>
      </c>
      <c r="I355">
        <v>46245238</v>
      </c>
      <c r="J355">
        <v>46250255</v>
      </c>
      <c r="K355">
        <v>46250289</v>
      </c>
      <c r="L355">
        <v>1807</v>
      </c>
      <c r="M355" t="s">
        <v>365</v>
      </c>
      <c r="N355" t="s">
        <v>3063</v>
      </c>
      <c r="O355" t="s">
        <v>3064</v>
      </c>
      <c r="P355" t="s">
        <v>583</v>
      </c>
      <c r="Q355">
        <v>262</v>
      </c>
      <c r="R355">
        <v>149</v>
      </c>
      <c r="S355" s="1">
        <v>9.38E-6</v>
      </c>
      <c r="T355">
        <v>5.3050040000000003E-3</v>
      </c>
      <c r="U355" t="s">
        <v>3065</v>
      </c>
      <c r="V355" t="s">
        <v>3066</v>
      </c>
      <c r="W355">
        <v>-0.26500000000000001</v>
      </c>
    </row>
    <row r="356" spans="1:23" x14ac:dyDescent="0.2">
      <c r="A356">
        <v>61185</v>
      </c>
      <c r="B356" t="s">
        <v>3067</v>
      </c>
      <c r="C356" t="s">
        <v>3068</v>
      </c>
      <c r="D356" t="s">
        <v>41</v>
      </c>
      <c r="E356" t="s">
        <v>25</v>
      </c>
      <c r="F356">
        <v>108788851</v>
      </c>
      <c r="G356">
        <v>108788966</v>
      </c>
      <c r="H356">
        <v>108786787</v>
      </c>
      <c r="I356">
        <v>108786915</v>
      </c>
      <c r="J356">
        <v>108791679</v>
      </c>
      <c r="K356">
        <v>108791802</v>
      </c>
      <c r="L356">
        <v>61185</v>
      </c>
      <c r="M356" t="s">
        <v>3069</v>
      </c>
      <c r="N356" t="s">
        <v>76</v>
      </c>
      <c r="O356" t="s">
        <v>3070</v>
      </c>
      <c r="P356" t="s">
        <v>160</v>
      </c>
      <c r="Q356">
        <v>264</v>
      </c>
      <c r="R356">
        <v>149</v>
      </c>
      <c r="S356">
        <v>1.8993499999999999E-4</v>
      </c>
      <c r="T356">
        <v>3.2876634000000002E-2</v>
      </c>
      <c r="U356" t="s">
        <v>3071</v>
      </c>
      <c r="V356" t="s">
        <v>3072</v>
      </c>
      <c r="W356">
        <v>-0.26600000000000001</v>
      </c>
    </row>
    <row r="357" spans="1:23" x14ac:dyDescent="0.2">
      <c r="A357">
        <v>55731</v>
      </c>
      <c r="B357" t="s">
        <v>2880</v>
      </c>
      <c r="C357" t="s">
        <v>2881</v>
      </c>
      <c r="D357" t="s">
        <v>254</v>
      </c>
      <c r="E357" t="s">
        <v>34</v>
      </c>
      <c r="F357">
        <v>14753323</v>
      </c>
      <c r="G357">
        <v>14753392</v>
      </c>
      <c r="H357">
        <v>14746766</v>
      </c>
      <c r="I357">
        <v>14747329</v>
      </c>
      <c r="J357">
        <v>14753800</v>
      </c>
      <c r="K357">
        <v>14753845</v>
      </c>
      <c r="L357">
        <v>55731</v>
      </c>
      <c r="M357" t="s">
        <v>1814</v>
      </c>
      <c r="N357" t="s">
        <v>315</v>
      </c>
      <c r="O357" t="s">
        <v>237</v>
      </c>
      <c r="P357" t="s">
        <v>160</v>
      </c>
      <c r="Q357">
        <v>218</v>
      </c>
      <c r="R357">
        <v>149</v>
      </c>
      <c r="S357">
        <v>1.19212E-4</v>
      </c>
      <c r="T357">
        <v>2.5490676E-2</v>
      </c>
      <c r="U357" t="s">
        <v>3073</v>
      </c>
      <c r="V357" t="s">
        <v>3074</v>
      </c>
      <c r="W357">
        <v>-0.26800000000000002</v>
      </c>
    </row>
    <row r="358" spans="1:23" x14ac:dyDescent="0.2">
      <c r="A358">
        <v>37558</v>
      </c>
      <c r="B358" t="s">
        <v>2810</v>
      </c>
      <c r="C358" t="s">
        <v>2811</v>
      </c>
      <c r="D358" t="s">
        <v>80</v>
      </c>
      <c r="E358" t="s">
        <v>34</v>
      </c>
      <c r="F358">
        <v>68998010</v>
      </c>
      <c r="G358">
        <v>68998114</v>
      </c>
      <c r="H358">
        <v>68988505</v>
      </c>
      <c r="I358">
        <v>68989017</v>
      </c>
      <c r="J358">
        <v>69004377</v>
      </c>
      <c r="K358">
        <v>69004482</v>
      </c>
      <c r="L358">
        <v>37558</v>
      </c>
      <c r="M358" t="s">
        <v>3075</v>
      </c>
      <c r="N358" t="s">
        <v>423</v>
      </c>
      <c r="O358" t="s">
        <v>3076</v>
      </c>
      <c r="P358" t="s">
        <v>26</v>
      </c>
      <c r="Q358">
        <v>253</v>
      </c>
      <c r="R358">
        <v>149</v>
      </c>
      <c r="S358" s="1">
        <v>8.2700000000000004E-5</v>
      </c>
      <c r="T358">
        <v>2.0275814E-2</v>
      </c>
      <c r="U358" t="s">
        <v>3077</v>
      </c>
      <c r="V358" t="s">
        <v>30</v>
      </c>
      <c r="W358">
        <v>-0.27100000000000002</v>
      </c>
    </row>
    <row r="359" spans="1:23" x14ac:dyDescent="0.2">
      <c r="A359">
        <v>55713</v>
      </c>
      <c r="B359" t="s">
        <v>2880</v>
      </c>
      <c r="C359" t="s">
        <v>2881</v>
      </c>
      <c r="D359" t="s">
        <v>254</v>
      </c>
      <c r="E359" t="s">
        <v>34</v>
      </c>
      <c r="F359">
        <v>14740252</v>
      </c>
      <c r="G359">
        <v>14740398</v>
      </c>
      <c r="H359">
        <v>14725524</v>
      </c>
      <c r="I359">
        <v>14725647</v>
      </c>
      <c r="J359">
        <v>14753323</v>
      </c>
      <c r="K359">
        <v>14753925</v>
      </c>
      <c r="L359">
        <v>55713</v>
      </c>
      <c r="M359" t="s">
        <v>3078</v>
      </c>
      <c r="N359" t="s">
        <v>683</v>
      </c>
      <c r="O359" t="s">
        <v>1014</v>
      </c>
      <c r="P359" t="s">
        <v>52</v>
      </c>
      <c r="Q359">
        <v>295</v>
      </c>
      <c r="R359">
        <v>149</v>
      </c>
      <c r="S359">
        <v>2.9731499999999998E-4</v>
      </c>
      <c r="T359">
        <v>4.3417175000000002E-2</v>
      </c>
      <c r="U359" t="s">
        <v>3079</v>
      </c>
      <c r="V359" t="s">
        <v>3080</v>
      </c>
      <c r="W359">
        <v>-0.27200000000000002</v>
      </c>
    </row>
    <row r="360" spans="1:23" x14ac:dyDescent="0.2">
      <c r="A360">
        <v>10211</v>
      </c>
      <c r="B360" t="s">
        <v>3081</v>
      </c>
      <c r="C360" t="s">
        <v>3082</v>
      </c>
      <c r="D360" t="s">
        <v>156</v>
      </c>
      <c r="E360" t="s">
        <v>34</v>
      </c>
      <c r="F360">
        <v>13687742</v>
      </c>
      <c r="G360">
        <v>13687882</v>
      </c>
      <c r="H360">
        <v>13671911</v>
      </c>
      <c r="I360">
        <v>13671973</v>
      </c>
      <c r="J360">
        <v>13726328</v>
      </c>
      <c r="K360">
        <v>13726663</v>
      </c>
      <c r="L360">
        <v>10211</v>
      </c>
      <c r="M360" t="s">
        <v>3083</v>
      </c>
      <c r="N360" t="s">
        <v>3084</v>
      </c>
      <c r="O360" t="s">
        <v>3085</v>
      </c>
      <c r="P360" t="s">
        <v>49</v>
      </c>
      <c r="Q360">
        <v>289</v>
      </c>
      <c r="R360">
        <v>149</v>
      </c>
      <c r="S360" s="1">
        <v>2.1500000000000002E-6</v>
      </c>
      <c r="T360">
        <v>2.1188190000000001E-3</v>
      </c>
      <c r="U360" t="s">
        <v>3086</v>
      </c>
      <c r="V360" t="s">
        <v>694</v>
      </c>
      <c r="W360">
        <v>-0.27400000000000002</v>
      </c>
    </row>
    <row r="361" spans="1:23" x14ac:dyDescent="0.2">
      <c r="A361">
        <v>26218</v>
      </c>
      <c r="B361" t="s">
        <v>3087</v>
      </c>
      <c r="C361" t="s">
        <v>3088</v>
      </c>
      <c r="D361" t="s">
        <v>118</v>
      </c>
      <c r="E361" t="s">
        <v>25</v>
      </c>
      <c r="F361">
        <v>132322183</v>
      </c>
      <c r="G361">
        <v>132322355</v>
      </c>
      <c r="H361">
        <v>132313613</v>
      </c>
      <c r="I361">
        <v>132313768</v>
      </c>
      <c r="J361">
        <v>132327276</v>
      </c>
      <c r="K361">
        <v>132327403</v>
      </c>
      <c r="L361">
        <v>26218</v>
      </c>
      <c r="M361" t="s">
        <v>3089</v>
      </c>
      <c r="N361" t="s">
        <v>3090</v>
      </c>
      <c r="O361" t="s">
        <v>3091</v>
      </c>
      <c r="P361" t="s">
        <v>1246</v>
      </c>
      <c r="Q361">
        <v>298</v>
      </c>
      <c r="R361">
        <v>149</v>
      </c>
      <c r="S361" s="1">
        <v>3.3900000000000002E-6</v>
      </c>
      <c r="T361">
        <v>2.9398800000000002E-3</v>
      </c>
      <c r="U361" t="s">
        <v>3092</v>
      </c>
      <c r="V361" t="s">
        <v>3093</v>
      </c>
      <c r="W361">
        <v>-0.27800000000000002</v>
      </c>
    </row>
    <row r="362" spans="1:23" x14ac:dyDescent="0.2">
      <c r="A362">
        <v>64540</v>
      </c>
      <c r="B362" t="s">
        <v>3094</v>
      </c>
      <c r="C362" t="s">
        <v>3095</v>
      </c>
      <c r="D362" t="s">
        <v>41</v>
      </c>
      <c r="E362" t="s">
        <v>34</v>
      </c>
      <c r="F362">
        <v>127870813</v>
      </c>
      <c r="G362">
        <v>127870928</v>
      </c>
      <c r="H362">
        <v>127866899</v>
      </c>
      <c r="I362">
        <v>127866996</v>
      </c>
      <c r="J362">
        <v>127873827</v>
      </c>
      <c r="K362">
        <v>127874272</v>
      </c>
      <c r="L362">
        <v>64540</v>
      </c>
      <c r="M362" t="s">
        <v>81</v>
      </c>
      <c r="N362" t="s">
        <v>3096</v>
      </c>
      <c r="O362" t="s">
        <v>655</v>
      </c>
      <c r="P362" t="s">
        <v>3097</v>
      </c>
      <c r="Q362">
        <v>264</v>
      </c>
      <c r="R362">
        <v>149</v>
      </c>
      <c r="S362" s="1">
        <v>6.69E-5</v>
      </c>
      <c r="T362">
        <v>1.8437673000000002E-2</v>
      </c>
      <c r="U362" t="s">
        <v>3098</v>
      </c>
      <c r="V362" t="s">
        <v>3099</v>
      </c>
      <c r="W362">
        <v>-0.28199999999999997</v>
      </c>
    </row>
    <row r="363" spans="1:23" x14ac:dyDescent="0.2">
      <c r="A363">
        <v>92040</v>
      </c>
      <c r="B363" t="s">
        <v>3100</v>
      </c>
      <c r="C363" t="s">
        <v>3101</v>
      </c>
      <c r="D363" t="s">
        <v>48</v>
      </c>
      <c r="E363" t="s">
        <v>25</v>
      </c>
      <c r="F363">
        <v>123448046</v>
      </c>
      <c r="G363">
        <v>123448224</v>
      </c>
      <c r="H363">
        <v>123441305</v>
      </c>
      <c r="I363">
        <v>123441349</v>
      </c>
      <c r="J363">
        <v>123467078</v>
      </c>
      <c r="K363">
        <v>123467230</v>
      </c>
      <c r="L363">
        <v>92040</v>
      </c>
      <c r="M363" t="s">
        <v>3102</v>
      </c>
      <c r="N363" t="s">
        <v>367</v>
      </c>
      <c r="O363" t="s">
        <v>3103</v>
      </c>
      <c r="P363" t="s">
        <v>160</v>
      </c>
      <c r="Q363">
        <v>298</v>
      </c>
      <c r="R363">
        <v>149</v>
      </c>
      <c r="S363" s="1">
        <v>5.8699999999999997E-5</v>
      </c>
      <c r="T363">
        <v>1.7036538E-2</v>
      </c>
      <c r="U363" t="s">
        <v>3104</v>
      </c>
      <c r="V363" t="s">
        <v>3105</v>
      </c>
      <c r="W363">
        <v>-0.28299999999999997</v>
      </c>
    </row>
    <row r="364" spans="1:23" x14ac:dyDescent="0.2">
      <c r="A364">
        <v>17107</v>
      </c>
      <c r="B364" t="s">
        <v>3106</v>
      </c>
      <c r="C364" t="s">
        <v>3107</v>
      </c>
      <c r="D364" t="s">
        <v>207</v>
      </c>
      <c r="E364" t="s">
        <v>25</v>
      </c>
      <c r="F364">
        <v>50744729</v>
      </c>
      <c r="G364">
        <v>50744866</v>
      </c>
      <c r="H364">
        <v>50742761</v>
      </c>
      <c r="I364">
        <v>50742841</v>
      </c>
      <c r="J364">
        <v>50749575</v>
      </c>
      <c r="K364">
        <v>50749798</v>
      </c>
      <c r="L364">
        <v>17107</v>
      </c>
      <c r="M364" t="s">
        <v>26</v>
      </c>
      <c r="N364" t="s">
        <v>1977</v>
      </c>
      <c r="O364" t="s">
        <v>3108</v>
      </c>
      <c r="P364" t="s">
        <v>3109</v>
      </c>
      <c r="Q364">
        <v>286</v>
      </c>
      <c r="R364">
        <v>149</v>
      </c>
      <c r="S364" s="1">
        <v>4.7199999999999997E-6</v>
      </c>
      <c r="T364">
        <v>3.6064930000000001E-3</v>
      </c>
      <c r="U364" t="s">
        <v>29</v>
      </c>
      <c r="V364" t="s">
        <v>3110</v>
      </c>
      <c r="W364">
        <v>-0.28799999999999998</v>
      </c>
    </row>
    <row r="365" spans="1:23" x14ac:dyDescent="0.2">
      <c r="A365">
        <v>27546</v>
      </c>
      <c r="B365" t="s">
        <v>3111</v>
      </c>
      <c r="C365" t="s">
        <v>3112</v>
      </c>
      <c r="D365" t="s">
        <v>118</v>
      </c>
      <c r="E365" t="s">
        <v>25</v>
      </c>
      <c r="F365">
        <v>43079899</v>
      </c>
      <c r="G365">
        <v>43079954</v>
      </c>
      <c r="H365">
        <v>43068115</v>
      </c>
      <c r="I365">
        <v>43068217</v>
      </c>
      <c r="J365">
        <v>43099019</v>
      </c>
      <c r="K365">
        <v>43099338</v>
      </c>
      <c r="L365">
        <v>27546</v>
      </c>
      <c r="M365" t="s">
        <v>201</v>
      </c>
      <c r="N365" t="s">
        <v>37</v>
      </c>
      <c r="O365" t="s">
        <v>404</v>
      </c>
      <c r="P365" t="s">
        <v>160</v>
      </c>
      <c r="Q365">
        <v>204</v>
      </c>
      <c r="R365">
        <v>149</v>
      </c>
      <c r="S365" s="1">
        <v>9.7899999999999994E-5</v>
      </c>
      <c r="T365">
        <v>2.2538203E-2</v>
      </c>
      <c r="U365" t="s">
        <v>3113</v>
      </c>
      <c r="V365" t="s">
        <v>3114</v>
      </c>
      <c r="W365">
        <v>-0.29399999999999998</v>
      </c>
    </row>
    <row r="366" spans="1:23" x14ac:dyDescent="0.2">
      <c r="A366">
        <v>95403</v>
      </c>
      <c r="B366" t="s">
        <v>3115</v>
      </c>
      <c r="C366" t="s">
        <v>3116</v>
      </c>
      <c r="D366" t="s">
        <v>800</v>
      </c>
      <c r="E366" t="s">
        <v>25</v>
      </c>
      <c r="F366">
        <v>102208602</v>
      </c>
      <c r="G366">
        <v>102209862</v>
      </c>
      <c r="H366">
        <v>102197754</v>
      </c>
      <c r="I366">
        <v>102197847</v>
      </c>
      <c r="J366">
        <v>102222829</v>
      </c>
      <c r="K366">
        <v>102223667</v>
      </c>
      <c r="L366">
        <v>95403</v>
      </c>
      <c r="M366" t="s">
        <v>656</v>
      </c>
      <c r="N366" t="s">
        <v>44</v>
      </c>
      <c r="O366" t="s">
        <v>3117</v>
      </c>
      <c r="P366" t="s">
        <v>160</v>
      </c>
      <c r="Q366">
        <v>298</v>
      </c>
      <c r="R366">
        <v>149</v>
      </c>
      <c r="S366">
        <v>2.4783800000000001E-4</v>
      </c>
      <c r="T366">
        <v>3.8938578000000001E-2</v>
      </c>
      <c r="U366" t="s">
        <v>3118</v>
      </c>
      <c r="V366" t="s">
        <v>3119</v>
      </c>
      <c r="W366">
        <v>-0.29399999999999998</v>
      </c>
    </row>
    <row r="367" spans="1:23" x14ac:dyDescent="0.2">
      <c r="A367">
        <v>78288</v>
      </c>
      <c r="B367" t="s">
        <v>3120</v>
      </c>
      <c r="C367" t="s">
        <v>3121</v>
      </c>
      <c r="D367" t="s">
        <v>41</v>
      </c>
      <c r="E367" t="s">
        <v>25</v>
      </c>
      <c r="F367">
        <v>241324215</v>
      </c>
      <c r="G367">
        <v>241324241</v>
      </c>
      <c r="H367">
        <v>241315860</v>
      </c>
      <c r="I367">
        <v>241315982</v>
      </c>
      <c r="J367">
        <v>241335125</v>
      </c>
      <c r="K367">
        <v>241335212</v>
      </c>
      <c r="L367">
        <v>78288</v>
      </c>
      <c r="M367" t="s">
        <v>3122</v>
      </c>
      <c r="N367" t="s">
        <v>3123</v>
      </c>
      <c r="O367" t="s">
        <v>3124</v>
      </c>
      <c r="P367" t="s">
        <v>168</v>
      </c>
      <c r="Q367">
        <v>175</v>
      </c>
      <c r="R367">
        <v>149</v>
      </c>
      <c r="S367" s="1">
        <v>3.7700000000000002E-5</v>
      </c>
      <c r="T367">
        <v>1.3108636E-2</v>
      </c>
      <c r="U367" t="s">
        <v>3125</v>
      </c>
      <c r="V367" t="s">
        <v>3126</v>
      </c>
      <c r="W367">
        <v>-0.29499999999999998</v>
      </c>
    </row>
    <row r="368" spans="1:23" x14ac:dyDescent="0.2">
      <c r="A368">
        <v>5905</v>
      </c>
      <c r="B368" t="s">
        <v>275</v>
      </c>
      <c r="C368" t="s">
        <v>276</v>
      </c>
      <c r="D368" t="s">
        <v>104</v>
      </c>
      <c r="E368" t="s">
        <v>25</v>
      </c>
      <c r="F368">
        <v>54105596</v>
      </c>
      <c r="G368">
        <v>54105703</v>
      </c>
      <c r="H368">
        <v>54103113</v>
      </c>
      <c r="I368">
        <v>54103188</v>
      </c>
      <c r="J368">
        <v>54106810</v>
      </c>
      <c r="K368">
        <v>54106961</v>
      </c>
      <c r="L368">
        <v>5905</v>
      </c>
      <c r="M368" t="s">
        <v>3127</v>
      </c>
      <c r="N368" t="s">
        <v>278</v>
      </c>
      <c r="O368" t="s">
        <v>3128</v>
      </c>
      <c r="P368" t="s">
        <v>26</v>
      </c>
      <c r="Q368">
        <v>256</v>
      </c>
      <c r="R368">
        <v>149</v>
      </c>
      <c r="S368" s="1">
        <v>2.4600000000000001E-7</v>
      </c>
      <c r="T368">
        <v>5.21456E-4</v>
      </c>
      <c r="U368" t="s">
        <v>3129</v>
      </c>
      <c r="V368" t="s">
        <v>30</v>
      </c>
      <c r="W368">
        <v>-0.30199999999999999</v>
      </c>
    </row>
    <row r="369" spans="1:23" x14ac:dyDescent="0.2">
      <c r="A369">
        <v>18471</v>
      </c>
      <c r="B369" t="s">
        <v>2643</v>
      </c>
      <c r="C369" t="s">
        <v>2644</v>
      </c>
      <c r="D369" t="s">
        <v>207</v>
      </c>
      <c r="E369" t="s">
        <v>34</v>
      </c>
      <c r="F369">
        <v>4724749</v>
      </c>
      <c r="G369">
        <v>4724831</v>
      </c>
      <c r="H369">
        <v>4705094</v>
      </c>
      <c r="I369">
        <v>4705253</v>
      </c>
      <c r="J369">
        <v>4729979</v>
      </c>
      <c r="K369">
        <v>4730151</v>
      </c>
      <c r="L369">
        <v>18471</v>
      </c>
      <c r="M369" t="s">
        <v>1824</v>
      </c>
      <c r="N369" t="s">
        <v>436</v>
      </c>
      <c r="O369" t="s">
        <v>1303</v>
      </c>
      <c r="P369" t="s">
        <v>26</v>
      </c>
      <c r="Q369">
        <v>231</v>
      </c>
      <c r="R369">
        <v>149</v>
      </c>
      <c r="S369" s="1">
        <v>1.11E-6</v>
      </c>
      <c r="T369">
        <v>1.353789E-3</v>
      </c>
      <c r="U369" t="s">
        <v>3130</v>
      </c>
      <c r="V369" t="s">
        <v>30</v>
      </c>
      <c r="W369">
        <v>-0.30299999999999999</v>
      </c>
    </row>
    <row r="370" spans="1:23" x14ac:dyDescent="0.2">
      <c r="A370">
        <v>51696</v>
      </c>
      <c r="B370" t="s">
        <v>681</v>
      </c>
      <c r="C370" t="s">
        <v>682</v>
      </c>
      <c r="D370" t="s">
        <v>33</v>
      </c>
      <c r="E370" t="s">
        <v>34</v>
      </c>
      <c r="F370">
        <v>108950308</v>
      </c>
      <c r="G370">
        <v>108950438</v>
      </c>
      <c r="H370">
        <v>108947610</v>
      </c>
      <c r="I370">
        <v>108947718</v>
      </c>
      <c r="J370">
        <v>108963360</v>
      </c>
      <c r="K370">
        <v>108963425</v>
      </c>
      <c r="L370">
        <v>51696</v>
      </c>
      <c r="M370" t="s">
        <v>3131</v>
      </c>
      <c r="N370" t="s">
        <v>158</v>
      </c>
      <c r="O370" t="s">
        <v>3132</v>
      </c>
      <c r="P370" t="s">
        <v>26</v>
      </c>
      <c r="Q370">
        <v>279</v>
      </c>
      <c r="R370">
        <v>149</v>
      </c>
      <c r="S370" s="1">
        <v>3.19E-6</v>
      </c>
      <c r="T370">
        <v>2.860278E-3</v>
      </c>
      <c r="U370" t="s">
        <v>3133</v>
      </c>
      <c r="V370" t="s">
        <v>30</v>
      </c>
      <c r="W370">
        <v>-0.30399999999999999</v>
      </c>
    </row>
    <row r="371" spans="1:23" x14ac:dyDescent="0.2">
      <c r="A371">
        <v>111721</v>
      </c>
      <c r="B371" t="s">
        <v>3134</v>
      </c>
      <c r="C371" t="s">
        <v>3135</v>
      </c>
      <c r="D371" t="s">
        <v>24</v>
      </c>
      <c r="E371" t="s">
        <v>34</v>
      </c>
      <c r="F371">
        <v>122513766</v>
      </c>
      <c r="G371">
        <v>122513874</v>
      </c>
      <c r="H371">
        <v>122511108</v>
      </c>
      <c r="I371">
        <v>122511188</v>
      </c>
      <c r="J371">
        <v>122514711</v>
      </c>
      <c r="K371">
        <v>122514728</v>
      </c>
      <c r="L371">
        <v>111721</v>
      </c>
      <c r="M371" t="s">
        <v>3136</v>
      </c>
      <c r="N371" t="s">
        <v>1044</v>
      </c>
      <c r="O371" t="s">
        <v>1784</v>
      </c>
      <c r="P371" t="s">
        <v>160</v>
      </c>
      <c r="Q371">
        <v>257</v>
      </c>
      <c r="R371">
        <v>149</v>
      </c>
      <c r="S371" s="1">
        <v>9.0400000000000002E-5</v>
      </c>
      <c r="T371">
        <v>2.1337476000000001E-2</v>
      </c>
      <c r="U371" t="s">
        <v>3137</v>
      </c>
      <c r="V371" t="s">
        <v>3138</v>
      </c>
      <c r="W371">
        <v>-0.30399999999999999</v>
      </c>
    </row>
    <row r="372" spans="1:23" x14ac:dyDescent="0.2">
      <c r="A372">
        <v>103044</v>
      </c>
      <c r="B372" t="s">
        <v>2765</v>
      </c>
      <c r="C372" t="s">
        <v>2766</v>
      </c>
      <c r="D372" t="s">
        <v>156</v>
      </c>
      <c r="E372" t="s">
        <v>34</v>
      </c>
      <c r="F372">
        <v>77990092</v>
      </c>
      <c r="G372">
        <v>77990174</v>
      </c>
      <c r="H372">
        <v>77970636</v>
      </c>
      <c r="I372">
        <v>77972513</v>
      </c>
      <c r="J372">
        <v>77993634</v>
      </c>
      <c r="K372">
        <v>77993727</v>
      </c>
      <c r="L372">
        <v>103044</v>
      </c>
      <c r="M372" t="s">
        <v>3139</v>
      </c>
      <c r="N372" t="s">
        <v>2767</v>
      </c>
      <c r="O372" t="s">
        <v>3140</v>
      </c>
      <c r="P372" t="s">
        <v>2769</v>
      </c>
      <c r="Q372">
        <v>231</v>
      </c>
      <c r="R372">
        <v>149</v>
      </c>
      <c r="S372">
        <v>1.30374E-4</v>
      </c>
      <c r="T372">
        <v>2.6780017E-2</v>
      </c>
      <c r="U372" t="s">
        <v>3141</v>
      </c>
      <c r="V372" t="s">
        <v>3142</v>
      </c>
      <c r="W372">
        <v>-0.30499999999999999</v>
      </c>
    </row>
    <row r="373" spans="1:23" x14ac:dyDescent="0.2">
      <c r="A373">
        <v>90359</v>
      </c>
      <c r="B373" t="s">
        <v>136</v>
      </c>
      <c r="C373" t="s">
        <v>137</v>
      </c>
      <c r="D373" t="s">
        <v>104</v>
      </c>
      <c r="E373" t="s">
        <v>34</v>
      </c>
      <c r="F373">
        <v>36316177</v>
      </c>
      <c r="G373">
        <v>36316257</v>
      </c>
      <c r="H373">
        <v>36316038</v>
      </c>
      <c r="I373">
        <v>36316070</v>
      </c>
      <c r="J373">
        <v>36321299</v>
      </c>
      <c r="K373">
        <v>36321357</v>
      </c>
      <c r="L373">
        <v>90359</v>
      </c>
      <c r="M373" t="s">
        <v>26</v>
      </c>
      <c r="N373" t="s">
        <v>3003</v>
      </c>
      <c r="O373" t="s">
        <v>512</v>
      </c>
      <c r="P373" t="s">
        <v>244</v>
      </c>
      <c r="Q373">
        <v>229</v>
      </c>
      <c r="R373">
        <v>149</v>
      </c>
      <c r="S373" s="1">
        <v>2.2200000000000001E-5</v>
      </c>
      <c r="T373">
        <v>9.9609190000000004E-3</v>
      </c>
      <c r="U373" t="s">
        <v>29</v>
      </c>
      <c r="V373" t="s">
        <v>3143</v>
      </c>
      <c r="W373">
        <v>-0.30599999999999999</v>
      </c>
    </row>
    <row r="374" spans="1:23" x14ac:dyDescent="0.2">
      <c r="A374">
        <v>107718</v>
      </c>
      <c r="B374" t="s">
        <v>3144</v>
      </c>
      <c r="C374" t="s">
        <v>3145</v>
      </c>
      <c r="D374" t="s">
        <v>24</v>
      </c>
      <c r="E374" t="s">
        <v>25</v>
      </c>
      <c r="F374">
        <v>8933306</v>
      </c>
      <c r="G374">
        <v>8933350</v>
      </c>
      <c r="H374">
        <v>8932562</v>
      </c>
      <c r="I374">
        <v>8932813</v>
      </c>
      <c r="J374">
        <v>8933864</v>
      </c>
      <c r="K374">
        <v>8933980</v>
      </c>
      <c r="L374">
        <v>107718</v>
      </c>
      <c r="M374" t="s">
        <v>1247</v>
      </c>
      <c r="N374" t="s">
        <v>67</v>
      </c>
      <c r="O374" t="s">
        <v>731</v>
      </c>
      <c r="P374" t="s">
        <v>160</v>
      </c>
      <c r="Q374">
        <v>193</v>
      </c>
      <c r="R374">
        <v>149</v>
      </c>
      <c r="S374">
        <v>1.7907399999999999E-4</v>
      </c>
      <c r="T374">
        <v>3.1833858999999999E-2</v>
      </c>
      <c r="U374" t="s">
        <v>3146</v>
      </c>
      <c r="V374" t="s">
        <v>3147</v>
      </c>
      <c r="W374">
        <v>-0.308</v>
      </c>
    </row>
    <row r="375" spans="1:23" x14ac:dyDescent="0.2">
      <c r="A375">
        <v>25376</v>
      </c>
      <c r="B375" t="s">
        <v>3148</v>
      </c>
      <c r="C375" t="s">
        <v>3149</v>
      </c>
      <c r="D375" t="s">
        <v>118</v>
      </c>
      <c r="E375" t="s">
        <v>34</v>
      </c>
      <c r="F375">
        <v>154038387</v>
      </c>
      <c r="G375">
        <v>154038434</v>
      </c>
      <c r="H375">
        <v>154034743</v>
      </c>
      <c r="I375">
        <v>154034967</v>
      </c>
      <c r="J375">
        <v>154038835</v>
      </c>
      <c r="K375">
        <v>154038898</v>
      </c>
      <c r="L375">
        <v>25376</v>
      </c>
      <c r="M375" t="s">
        <v>81</v>
      </c>
      <c r="N375" t="s">
        <v>3150</v>
      </c>
      <c r="O375" t="s">
        <v>37</v>
      </c>
      <c r="P375" t="s">
        <v>365</v>
      </c>
      <c r="Q375">
        <v>196</v>
      </c>
      <c r="R375">
        <v>149</v>
      </c>
      <c r="S375" s="1">
        <v>1.43E-5</v>
      </c>
      <c r="T375">
        <v>7.346282E-3</v>
      </c>
      <c r="U375" t="s">
        <v>3151</v>
      </c>
      <c r="V375" t="s">
        <v>3152</v>
      </c>
      <c r="W375">
        <v>-0.31</v>
      </c>
    </row>
    <row r="376" spans="1:23" x14ac:dyDescent="0.2">
      <c r="A376">
        <v>91079</v>
      </c>
      <c r="B376" t="s">
        <v>3153</v>
      </c>
      <c r="C376" t="s">
        <v>3154</v>
      </c>
      <c r="D376" t="s">
        <v>48</v>
      </c>
      <c r="E376" t="s">
        <v>25</v>
      </c>
      <c r="F376">
        <v>90005291</v>
      </c>
      <c r="G376">
        <v>90005369</v>
      </c>
      <c r="H376">
        <v>90001475</v>
      </c>
      <c r="I376">
        <v>90001561</v>
      </c>
      <c r="J376">
        <v>90005447</v>
      </c>
      <c r="K376">
        <v>90005845</v>
      </c>
      <c r="L376">
        <v>91079</v>
      </c>
      <c r="M376" t="s">
        <v>26</v>
      </c>
      <c r="N376" t="s">
        <v>3155</v>
      </c>
      <c r="O376" t="s">
        <v>3156</v>
      </c>
      <c r="P376" t="s">
        <v>2426</v>
      </c>
      <c r="Q376">
        <v>227</v>
      </c>
      <c r="R376">
        <v>149</v>
      </c>
      <c r="S376" s="1">
        <v>8.9400000000000008E-6</v>
      </c>
      <c r="T376">
        <v>5.2203149999999997E-3</v>
      </c>
      <c r="U376" t="s">
        <v>29</v>
      </c>
      <c r="V376" t="s">
        <v>3157</v>
      </c>
      <c r="W376">
        <v>-0.311</v>
      </c>
    </row>
    <row r="377" spans="1:23" x14ac:dyDescent="0.2">
      <c r="A377">
        <v>59327</v>
      </c>
      <c r="B377" t="s">
        <v>3041</v>
      </c>
      <c r="C377" t="s">
        <v>3042</v>
      </c>
      <c r="D377" t="s">
        <v>96</v>
      </c>
      <c r="E377" t="s">
        <v>34</v>
      </c>
      <c r="F377">
        <v>5966144</v>
      </c>
      <c r="G377">
        <v>5966339</v>
      </c>
      <c r="H377">
        <v>5960366</v>
      </c>
      <c r="I377">
        <v>5960468</v>
      </c>
      <c r="J377">
        <v>5977776</v>
      </c>
      <c r="K377">
        <v>5978038</v>
      </c>
      <c r="L377">
        <v>59327</v>
      </c>
      <c r="M377" t="s">
        <v>3158</v>
      </c>
      <c r="N377" t="s">
        <v>2196</v>
      </c>
      <c r="O377" t="s">
        <v>3159</v>
      </c>
      <c r="P377" t="s">
        <v>160</v>
      </c>
      <c r="Q377">
        <v>298</v>
      </c>
      <c r="R377">
        <v>149</v>
      </c>
      <c r="S377">
        <v>1.7543800000000001E-4</v>
      </c>
      <c r="T377">
        <v>3.1681781999999999E-2</v>
      </c>
      <c r="U377" t="s">
        <v>3160</v>
      </c>
      <c r="V377" t="s">
        <v>3161</v>
      </c>
      <c r="W377">
        <v>-0.313</v>
      </c>
    </row>
    <row r="378" spans="1:23" x14ac:dyDescent="0.2">
      <c r="A378">
        <v>548</v>
      </c>
      <c r="B378" t="s">
        <v>3162</v>
      </c>
      <c r="C378" t="s">
        <v>3163</v>
      </c>
      <c r="D378" t="s">
        <v>568</v>
      </c>
      <c r="E378" t="s">
        <v>34</v>
      </c>
      <c r="F378">
        <v>118028423</v>
      </c>
      <c r="G378">
        <v>118028497</v>
      </c>
      <c r="H378">
        <v>117945433</v>
      </c>
      <c r="I378">
        <v>117945575</v>
      </c>
      <c r="J378">
        <v>118116507</v>
      </c>
      <c r="K378">
        <v>118116865</v>
      </c>
      <c r="L378">
        <v>548</v>
      </c>
      <c r="M378" t="s">
        <v>3164</v>
      </c>
      <c r="N378" t="s">
        <v>218</v>
      </c>
      <c r="O378" t="s">
        <v>3165</v>
      </c>
      <c r="P378" t="s">
        <v>35</v>
      </c>
      <c r="Q378">
        <v>223</v>
      </c>
      <c r="R378">
        <v>149</v>
      </c>
      <c r="S378" s="1">
        <v>1.8E-5</v>
      </c>
      <c r="T378">
        <v>8.6749759999999992E-3</v>
      </c>
      <c r="U378" t="s">
        <v>3166</v>
      </c>
      <c r="V378" t="s">
        <v>3167</v>
      </c>
      <c r="W378">
        <v>-0.315</v>
      </c>
    </row>
    <row r="379" spans="1:23" x14ac:dyDescent="0.2">
      <c r="A379">
        <v>104265</v>
      </c>
      <c r="B379" t="s">
        <v>3168</v>
      </c>
      <c r="C379" t="s">
        <v>3169</v>
      </c>
      <c r="D379" t="s">
        <v>57</v>
      </c>
      <c r="E379" t="s">
        <v>34</v>
      </c>
      <c r="F379">
        <v>61421191</v>
      </c>
      <c r="G379">
        <v>61421257</v>
      </c>
      <c r="H379">
        <v>61420469</v>
      </c>
      <c r="I379">
        <v>61420530</v>
      </c>
      <c r="J379">
        <v>61421389</v>
      </c>
      <c r="K379">
        <v>61421608</v>
      </c>
      <c r="L379">
        <v>104265</v>
      </c>
      <c r="M379" t="s">
        <v>51</v>
      </c>
      <c r="N379" t="s">
        <v>2859</v>
      </c>
      <c r="O379" t="s">
        <v>1846</v>
      </c>
      <c r="P379" t="s">
        <v>52</v>
      </c>
      <c r="Q379">
        <v>215</v>
      </c>
      <c r="R379">
        <v>149</v>
      </c>
      <c r="S379" s="1">
        <v>4.2799999999999997E-5</v>
      </c>
      <c r="T379">
        <v>1.4217575E-2</v>
      </c>
      <c r="U379" t="s">
        <v>3170</v>
      </c>
      <c r="V379" t="s">
        <v>3171</v>
      </c>
      <c r="W379">
        <v>-0.315</v>
      </c>
    </row>
    <row r="380" spans="1:23" x14ac:dyDescent="0.2">
      <c r="A380">
        <v>27507</v>
      </c>
      <c r="B380" t="s">
        <v>3172</v>
      </c>
      <c r="C380" t="s">
        <v>3173</v>
      </c>
      <c r="D380" t="s">
        <v>41</v>
      </c>
      <c r="E380" t="s">
        <v>25</v>
      </c>
      <c r="F380">
        <v>99156300</v>
      </c>
      <c r="G380">
        <v>99156426</v>
      </c>
      <c r="H380">
        <v>99154997</v>
      </c>
      <c r="I380">
        <v>99155051</v>
      </c>
      <c r="J380">
        <v>99186176</v>
      </c>
      <c r="K380">
        <v>99186254</v>
      </c>
      <c r="L380">
        <v>27507</v>
      </c>
      <c r="M380" t="s">
        <v>3174</v>
      </c>
      <c r="N380" t="s">
        <v>66</v>
      </c>
      <c r="O380" t="s">
        <v>3175</v>
      </c>
      <c r="P380" t="s">
        <v>81</v>
      </c>
      <c r="Q380">
        <v>275</v>
      </c>
      <c r="R380">
        <v>149</v>
      </c>
      <c r="S380">
        <v>2.5932199999999998E-4</v>
      </c>
      <c r="T380">
        <v>3.9607094000000002E-2</v>
      </c>
      <c r="U380" t="s">
        <v>3176</v>
      </c>
      <c r="V380" t="s">
        <v>3177</v>
      </c>
      <c r="W380">
        <v>-0.315</v>
      </c>
    </row>
    <row r="381" spans="1:23" x14ac:dyDescent="0.2">
      <c r="A381">
        <v>41273</v>
      </c>
      <c r="B381" t="s">
        <v>3178</v>
      </c>
      <c r="C381" t="s">
        <v>3179</v>
      </c>
      <c r="D381" t="s">
        <v>33</v>
      </c>
      <c r="E381" t="s">
        <v>25</v>
      </c>
      <c r="F381">
        <v>187303465</v>
      </c>
      <c r="G381">
        <v>187303539</v>
      </c>
      <c r="H381">
        <v>187092824</v>
      </c>
      <c r="I381">
        <v>187092946</v>
      </c>
      <c r="J381">
        <v>187326920</v>
      </c>
      <c r="K381">
        <v>187327023</v>
      </c>
      <c r="L381">
        <v>41273</v>
      </c>
      <c r="M381" t="s">
        <v>66</v>
      </c>
      <c r="N381" t="s">
        <v>91</v>
      </c>
      <c r="O381" t="s">
        <v>44</v>
      </c>
      <c r="P381" t="s">
        <v>35</v>
      </c>
      <c r="Q381">
        <v>223</v>
      </c>
      <c r="R381">
        <v>149</v>
      </c>
      <c r="S381">
        <v>1.65565E-4</v>
      </c>
      <c r="T381">
        <v>3.0686858000000001E-2</v>
      </c>
      <c r="U381" t="s">
        <v>3180</v>
      </c>
      <c r="V381" t="s">
        <v>3181</v>
      </c>
      <c r="W381">
        <v>-0.32400000000000001</v>
      </c>
    </row>
    <row r="382" spans="1:23" x14ac:dyDescent="0.2">
      <c r="A382">
        <v>37145</v>
      </c>
      <c r="B382" t="s">
        <v>1604</v>
      </c>
      <c r="C382" t="s">
        <v>1605</v>
      </c>
      <c r="D382" t="s">
        <v>80</v>
      </c>
      <c r="E382" t="s">
        <v>25</v>
      </c>
      <c r="F382">
        <v>93997246</v>
      </c>
      <c r="G382">
        <v>93997301</v>
      </c>
      <c r="H382">
        <v>93997079</v>
      </c>
      <c r="I382">
        <v>93997136</v>
      </c>
      <c r="J382">
        <v>94003658</v>
      </c>
      <c r="K382">
        <v>94003908</v>
      </c>
      <c r="L382">
        <v>37145</v>
      </c>
      <c r="M382" t="s">
        <v>1585</v>
      </c>
      <c r="N382" t="s">
        <v>3182</v>
      </c>
      <c r="O382" t="s">
        <v>577</v>
      </c>
      <c r="P382" t="s">
        <v>160</v>
      </c>
      <c r="Q382">
        <v>204</v>
      </c>
      <c r="R382">
        <v>149</v>
      </c>
      <c r="S382" s="1">
        <v>6.4800000000000003E-5</v>
      </c>
      <c r="T382">
        <v>1.8268967000000001E-2</v>
      </c>
      <c r="U382" t="s">
        <v>3183</v>
      </c>
      <c r="V382" t="s">
        <v>3184</v>
      </c>
      <c r="W382">
        <v>-0.32600000000000001</v>
      </c>
    </row>
    <row r="383" spans="1:23" x14ac:dyDescent="0.2">
      <c r="A383">
        <v>53618</v>
      </c>
      <c r="B383" t="s">
        <v>3185</v>
      </c>
      <c r="C383" t="s">
        <v>3186</v>
      </c>
      <c r="D383" t="s">
        <v>104</v>
      </c>
      <c r="E383" t="s">
        <v>25</v>
      </c>
      <c r="F383">
        <v>3575501</v>
      </c>
      <c r="G383">
        <v>3575660</v>
      </c>
      <c r="H383">
        <v>3574369</v>
      </c>
      <c r="I383">
        <v>3574586</v>
      </c>
      <c r="J383">
        <v>3576552</v>
      </c>
      <c r="K383">
        <v>3576625</v>
      </c>
      <c r="L383">
        <v>53618</v>
      </c>
      <c r="M383" t="s">
        <v>3187</v>
      </c>
      <c r="N383" t="s">
        <v>139</v>
      </c>
      <c r="O383" t="s">
        <v>3188</v>
      </c>
      <c r="P383" t="s">
        <v>26</v>
      </c>
      <c r="Q383">
        <v>298</v>
      </c>
      <c r="R383">
        <v>149</v>
      </c>
      <c r="S383">
        <v>2.4397000000000001E-4</v>
      </c>
      <c r="T383">
        <v>3.8751605000000001E-2</v>
      </c>
      <c r="U383" t="s">
        <v>3189</v>
      </c>
      <c r="V383" t="s">
        <v>30</v>
      </c>
      <c r="W383">
        <v>-0.32600000000000001</v>
      </c>
    </row>
    <row r="384" spans="1:23" x14ac:dyDescent="0.2">
      <c r="A384">
        <v>110127</v>
      </c>
      <c r="B384" t="s">
        <v>3190</v>
      </c>
      <c r="C384" t="s">
        <v>3191</v>
      </c>
      <c r="D384" t="s">
        <v>33</v>
      </c>
      <c r="E384" t="s">
        <v>25</v>
      </c>
      <c r="F384">
        <v>201788467</v>
      </c>
      <c r="G384">
        <v>201788638</v>
      </c>
      <c r="H384">
        <v>201786428</v>
      </c>
      <c r="I384">
        <v>201786577</v>
      </c>
      <c r="J384">
        <v>201789739</v>
      </c>
      <c r="K384">
        <v>201789792</v>
      </c>
      <c r="L384">
        <v>110127</v>
      </c>
      <c r="M384" t="s">
        <v>2932</v>
      </c>
      <c r="N384" t="s">
        <v>453</v>
      </c>
      <c r="O384" t="s">
        <v>3192</v>
      </c>
      <c r="P384" t="s">
        <v>52</v>
      </c>
      <c r="Q384">
        <v>298</v>
      </c>
      <c r="R384">
        <v>149</v>
      </c>
      <c r="S384" s="1">
        <v>5.6400000000000002E-6</v>
      </c>
      <c r="T384">
        <v>4.0200670000000004E-3</v>
      </c>
      <c r="U384" t="s">
        <v>3193</v>
      </c>
      <c r="V384" t="s">
        <v>2841</v>
      </c>
      <c r="W384">
        <v>-0.33</v>
      </c>
    </row>
    <row r="385" spans="1:23" x14ac:dyDescent="0.2">
      <c r="A385">
        <v>33534</v>
      </c>
      <c r="B385" t="s">
        <v>3194</v>
      </c>
      <c r="C385" t="s">
        <v>3195</v>
      </c>
      <c r="D385" t="s">
        <v>568</v>
      </c>
      <c r="E385" t="s">
        <v>25</v>
      </c>
      <c r="F385">
        <v>134832944</v>
      </c>
      <c r="G385">
        <v>134833128</v>
      </c>
      <c r="H385">
        <v>134829225</v>
      </c>
      <c r="I385">
        <v>134829282</v>
      </c>
      <c r="J385">
        <v>134838726</v>
      </c>
      <c r="K385">
        <v>134839561</v>
      </c>
      <c r="L385">
        <v>33534</v>
      </c>
      <c r="M385" t="s">
        <v>52</v>
      </c>
      <c r="N385" t="s">
        <v>488</v>
      </c>
      <c r="O385" t="s">
        <v>506</v>
      </c>
      <c r="P385" t="s">
        <v>35</v>
      </c>
      <c r="Q385">
        <v>298</v>
      </c>
      <c r="R385">
        <v>149</v>
      </c>
      <c r="S385">
        <v>1.06987E-4</v>
      </c>
      <c r="T385">
        <v>2.3805773999999998E-2</v>
      </c>
      <c r="U385" t="s">
        <v>1342</v>
      </c>
      <c r="V385" t="s">
        <v>507</v>
      </c>
      <c r="W385">
        <v>-0.33300000000000002</v>
      </c>
    </row>
    <row r="386" spans="1:23" x14ac:dyDescent="0.2">
      <c r="A386">
        <v>64538</v>
      </c>
      <c r="B386" t="s">
        <v>3094</v>
      </c>
      <c r="C386" t="s">
        <v>3095</v>
      </c>
      <c r="D386" t="s">
        <v>41</v>
      </c>
      <c r="E386" t="s">
        <v>34</v>
      </c>
      <c r="F386">
        <v>127870761</v>
      </c>
      <c r="G386">
        <v>127870957</v>
      </c>
      <c r="H386">
        <v>127869453</v>
      </c>
      <c r="I386">
        <v>127869544</v>
      </c>
      <c r="J386">
        <v>127873827</v>
      </c>
      <c r="K386">
        <v>127874272</v>
      </c>
      <c r="L386">
        <v>64538</v>
      </c>
      <c r="M386" t="s">
        <v>385</v>
      </c>
      <c r="N386" t="s">
        <v>391</v>
      </c>
      <c r="O386" t="s">
        <v>3196</v>
      </c>
      <c r="P386" t="s">
        <v>35</v>
      </c>
      <c r="Q386">
        <v>298</v>
      </c>
      <c r="R386">
        <v>149</v>
      </c>
      <c r="S386">
        <v>3.1327599999999997E-4</v>
      </c>
      <c r="T386">
        <v>4.4730668000000001E-2</v>
      </c>
      <c r="U386" t="s">
        <v>3197</v>
      </c>
      <c r="V386" t="s">
        <v>1379</v>
      </c>
      <c r="W386">
        <v>-0.33300000000000002</v>
      </c>
    </row>
    <row r="387" spans="1:23" x14ac:dyDescent="0.2">
      <c r="A387">
        <v>11971</v>
      </c>
      <c r="B387" t="s">
        <v>3198</v>
      </c>
      <c r="C387" t="s">
        <v>3199</v>
      </c>
      <c r="D387" t="s">
        <v>165</v>
      </c>
      <c r="E387" t="s">
        <v>34</v>
      </c>
      <c r="F387">
        <v>70019487</v>
      </c>
      <c r="G387">
        <v>70019592</v>
      </c>
      <c r="H387">
        <v>70017323</v>
      </c>
      <c r="I387">
        <v>70017392</v>
      </c>
      <c r="J387">
        <v>70128068</v>
      </c>
      <c r="K387">
        <v>70128157</v>
      </c>
      <c r="L387">
        <v>11971</v>
      </c>
      <c r="M387" t="s">
        <v>1636</v>
      </c>
      <c r="N387" t="s">
        <v>3200</v>
      </c>
      <c r="O387" t="s">
        <v>3201</v>
      </c>
      <c r="P387" t="s">
        <v>58</v>
      </c>
      <c r="Q387">
        <v>254</v>
      </c>
      <c r="R387">
        <v>149</v>
      </c>
      <c r="S387">
        <v>2.04107E-4</v>
      </c>
      <c r="T387">
        <v>3.4444974000000003E-2</v>
      </c>
      <c r="U387" t="s">
        <v>3202</v>
      </c>
      <c r="V387" t="s">
        <v>3203</v>
      </c>
      <c r="W387">
        <v>-0.33500000000000002</v>
      </c>
    </row>
    <row r="388" spans="1:23" x14ac:dyDescent="0.2">
      <c r="A388">
        <v>20751</v>
      </c>
      <c r="B388" t="s">
        <v>838</v>
      </c>
      <c r="C388" t="s">
        <v>839</v>
      </c>
      <c r="D388" t="s">
        <v>132</v>
      </c>
      <c r="E388" t="s">
        <v>34</v>
      </c>
      <c r="F388">
        <v>60478567</v>
      </c>
      <c r="G388">
        <v>60478660</v>
      </c>
      <c r="H388">
        <v>60477936</v>
      </c>
      <c r="I388">
        <v>60478069</v>
      </c>
      <c r="J388">
        <v>60479071</v>
      </c>
      <c r="K388">
        <v>60479132</v>
      </c>
      <c r="L388">
        <v>20751</v>
      </c>
      <c r="M388" t="s">
        <v>3204</v>
      </c>
      <c r="N388" t="s">
        <v>3205</v>
      </c>
      <c r="O388" t="s">
        <v>3206</v>
      </c>
      <c r="P388" t="s">
        <v>181</v>
      </c>
      <c r="Q388">
        <v>242</v>
      </c>
      <c r="R388">
        <v>149</v>
      </c>
      <c r="S388" s="1">
        <v>1.24E-6</v>
      </c>
      <c r="T388">
        <v>1.444545E-3</v>
      </c>
      <c r="U388" t="s">
        <v>3207</v>
      </c>
      <c r="V388" t="s">
        <v>3208</v>
      </c>
      <c r="W388">
        <v>-0.33600000000000002</v>
      </c>
    </row>
    <row r="389" spans="1:23" x14ac:dyDescent="0.2">
      <c r="A389">
        <v>103531</v>
      </c>
      <c r="B389" t="s">
        <v>3209</v>
      </c>
      <c r="C389" t="s">
        <v>3210</v>
      </c>
      <c r="D389" t="s">
        <v>57</v>
      </c>
      <c r="E389" t="s">
        <v>25</v>
      </c>
      <c r="F389">
        <v>46382293</v>
      </c>
      <c r="G389">
        <v>46382461</v>
      </c>
      <c r="H389">
        <v>46381692</v>
      </c>
      <c r="I389">
        <v>46381758</v>
      </c>
      <c r="J389">
        <v>46383468</v>
      </c>
      <c r="K389">
        <v>46383570</v>
      </c>
      <c r="L389">
        <v>103531</v>
      </c>
      <c r="M389" t="s">
        <v>3211</v>
      </c>
      <c r="N389" t="s">
        <v>27</v>
      </c>
      <c r="O389" t="s">
        <v>3212</v>
      </c>
      <c r="P389" t="s">
        <v>49</v>
      </c>
      <c r="Q389">
        <v>298</v>
      </c>
      <c r="R389">
        <v>149</v>
      </c>
      <c r="S389">
        <v>1.2976400000000001E-4</v>
      </c>
      <c r="T389">
        <v>2.6767737E-2</v>
      </c>
      <c r="U389" t="s">
        <v>3213</v>
      </c>
      <c r="V389" t="s">
        <v>3214</v>
      </c>
      <c r="W389">
        <v>-0.33600000000000002</v>
      </c>
    </row>
    <row r="390" spans="1:23" x14ac:dyDescent="0.2">
      <c r="A390">
        <v>91129</v>
      </c>
      <c r="B390" t="s">
        <v>3215</v>
      </c>
      <c r="C390" t="s">
        <v>3216</v>
      </c>
      <c r="D390" t="s">
        <v>48</v>
      </c>
      <c r="E390" t="s">
        <v>34</v>
      </c>
      <c r="F390">
        <v>92921502</v>
      </c>
      <c r="G390">
        <v>92921660</v>
      </c>
      <c r="H390">
        <v>92916928</v>
      </c>
      <c r="I390">
        <v>92917010</v>
      </c>
      <c r="J390">
        <v>92966006</v>
      </c>
      <c r="K390">
        <v>92966111</v>
      </c>
      <c r="L390">
        <v>91129</v>
      </c>
      <c r="M390" t="s">
        <v>3217</v>
      </c>
      <c r="N390" t="s">
        <v>1072</v>
      </c>
      <c r="O390" t="s">
        <v>1640</v>
      </c>
      <c r="P390" t="s">
        <v>35</v>
      </c>
      <c r="Q390">
        <v>298</v>
      </c>
      <c r="R390">
        <v>149</v>
      </c>
      <c r="S390" s="1">
        <v>4.8099999999999997E-5</v>
      </c>
      <c r="T390">
        <v>1.5347558000000001E-2</v>
      </c>
      <c r="U390" t="s">
        <v>3218</v>
      </c>
      <c r="V390" t="s">
        <v>129</v>
      </c>
      <c r="W390">
        <v>-0.33700000000000002</v>
      </c>
    </row>
    <row r="391" spans="1:23" x14ac:dyDescent="0.2">
      <c r="A391">
        <v>24553</v>
      </c>
      <c r="B391" t="s">
        <v>2903</v>
      </c>
      <c r="C391" t="s">
        <v>2904</v>
      </c>
      <c r="D391" t="s">
        <v>57</v>
      </c>
      <c r="E391" t="s">
        <v>34</v>
      </c>
      <c r="F391">
        <v>33869709</v>
      </c>
      <c r="G391">
        <v>33869987</v>
      </c>
      <c r="H391">
        <v>33869345</v>
      </c>
      <c r="I391">
        <v>33869586</v>
      </c>
      <c r="J391">
        <v>33891794</v>
      </c>
      <c r="K391">
        <v>33892076</v>
      </c>
      <c r="L391">
        <v>24553</v>
      </c>
      <c r="M391" t="s">
        <v>3219</v>
      </c>
      <c r="N391" t="s">
        <v>139</v>
      </c>
      <c r="O391" t="s">
        <v>3220</v>
      </c>
      <c r="P391" t="s">
        <v>26</v>
      </c>
      <c r="Q391">
        <v>298</v>
      </c>
      <c r="R391">
        <v>149</v>
      </c>
      <c r="S391">
        <v>3.5027499999999999E-4</v>
      </c>
      <c r="T391">
        <v>4.8283483000000002E-2</v>
      </c>
      <c r="U391" t="s">
        <v>3221</v>
      </c>
      <c r="V391" t="s">
        <v>30</v>
      </c>
      <c r="W391">
        <v>-0.33700000000000002</v>
      </c>
    </row>
    <row r="392" spans="1:23" x14ac:dyDescent="0.2">
      <c r="A392">
        <v>44479</v>
      </c>
      <c r="B392" t="s">
        <v>3222</v>
      </c>
      <c r="C392" t="s">
        <v>3223</v>
      </c>
      <c r="D392" t="s">
        <v>291</v>
      </c>
      <c r="E392" t="s">
        <v>34</v>
      </c>
      <c r="F392">
        <v>31702073</v>
      </c>
      <c r="G392">
        <v>31702130</v>
      </c>
      <c r="H392">
        <v>31700941</v>
      </c>
      <c r="I392">
        <v>31701028</v>
      </c>
      <c r="J392">
        <v>31702611</v>
      </c>
      <c r="K392">
        <v>31702984</v>
      </c>
      <c r="L392">
        <v>44479</v>
      </c>
      <c r="M392" t="s">
        <v>3224</v>
      </c>
      <c r="N392" t="s">
        <v>416</v>
      </c>
      <c r="O392" t="s">
        <v>840</v>
      </c>
      <c r="P392" t="s">
        <v>35</v>
      </c>
      <c r="Q392">
        <v>206</v>
      </c>
      <c r="R392">
        <v>149</v>
      </c>
      <c r="S392" s="1">
        <v>1.19E-5</v>
      </c>
      <c r="T392">
        <v>6.3120260000000001E-3</v>
      </c>
      <c r="U392" t="s">
        <v>3225</v>
      </c>
      <c r="V392" t="s">
        <v>3226</v>
      </c>
      <c r="W392">
        <v>-0.34</v>
      </c>
    </row>
    <row r="393" spans="1:23" x14ac:dyDescent="0.2">
      <c r="A393">
        <v>99985</v>
      </c>
      <c r="B393" t="s">
        <v>3227</v>
      </c>
      <c r="C393" t="s">
        <v>3228</v>
      </c>
      <c r="D393" t="s">
        <v>96</v>
      </c>
      <c r="E393" t="s">
        <v>25</v>
      </c>
      <c r="F393">
        <v>73125397</v>
      </c>
      <c r="G393">
        <v>73125509</v>
      </c>
      <c r="H393">
        <v>73125117</v>
      </c>
      <c r="I393">
        <v>73125243</v>
      </c>
      <c r="J393">
        <v>73126634</v>
      </c>
      <c r="K393">
        <v>73126657</v>
      </c>
      <c r="L393">
        <v>99985</v>
      </c>
      <c r="M393" t="s">
        <v>3229</v>
      </c>
      <c r="N393" t="s">
        <v>1467</v>
      </c>
      <c r="O393" t="s">
        <v>1013</v>
      </c>
      <c r="P393" t="s">
        <v>35</v>
      </c>
      <c r="Q393">
        <v>261</v>
      </c>
      <c r="R393">
        <v>149</v>
      </c>
      <c r="S393" s="1">
        <v>1.7499999999999998E-5</v>
      </c>
      <c r="T393">
        <v>8.4634640000000004E-3</v>
      </c>
      <c r="U393" t="s">
        <v>3230</v>
      </c>
      <c r="V393" t="s">
        <v>3231</v>
      </c>
      <c r="W393">
        <v>-0.34</v>
      </c>
    </row>
    <row r="394" spans="1:23" x14ac:dyDescent="0.2">
      <c r="A394">
        <v>65445</v>
      </c>
      <c r="B394" t="s">
        <v>2848</v>
      </c>
      <c r="C394" t="s">
        <v>2849</v>
      </c>
      <c r="D394" t="s">
        <v>291</v>
      </c>
      <c r="E394" t="s">
        <v>34</v>
      </c>
      <c r="F394">
        <v>169572418</v>
      </c>
      <c r="G394">
        <v>169572540</v>
      </c>
      <c r="H394">
        <v>169457211</v>
      </c>
      <c r="I394">
        <v>169457634</v>
      </c>
      <c r="J394">
        <v>169582835</v>
      </c>
      <c r="K394">
        <v>169582934</v>
      </c>
      <c r="L394">
        <v>65445</v>
      </c>
      <c r="M394" t="s">
        <v>26</v>
      </c>
      <c r="N394" t="s">
        <v>3232</v>
      </c>
      <c r="O394" t="s">
        <v>1329</v>
      </c>
      <c r="P394" t="s">
        <v>3233</v>
      </c>
      <c r="Q394">
        <v>271</v>
      </c>
      <c r="R394">
        <v>149</v>
      </c>
      <c r="S394" s="1">
        <v>2.1799999999999999E-6</v>
      </c>
      <c r="T394">
        <v>2.1189949999999998E-3</v>
      </c>
      <c r="U394" t="s">
        <v>29</v>
      </c>
      <c r="V394" t="s">
        <v>3234</v>
      </c>
      <c r="W394">
        <v>-0.34100000000000003</v>
      </c>
    </row>
    <row r="395" spans="1:23" x14ac:dyDescent="0.2">
      <c r="A395">
        <v>70318</v>
      </c>
      <c r="B395" t="s">
        <v>1742</v>
      </c>
      <c r="C395" t="s">
        <v>1743</v>
      </c>
      <c r="D395" t="s">
        <v>33</v>
      </c>
      <c r="E395" t="s">
        <v>34</v>
      </c>
      <c r="F395">
        <v>173865509</v>
      </c>
      <c r="G395">
        <v>173865547</v>
      </c>
      <c r="H395">
        <v>173863900</v>
      </c>
      <c r="I395">
        <v>173864304</v>
      </c>
      <c r="J395">
        <v>173866176</v>
      </c>
      <c r="K395">
        <v>173866206</v>
      </c>
      <c r="L395">
        <v>70318</v>
      </c>
      <c r="M395" t="s">
        <v>3235</v>
      </c>
      <c r="N395" t="s">
        <v>44</v>
      </c>
      <c r="O395" t="s">
        <v>3236</v>
      </c>
      <c r="P395" t="s">
        <v>26</v>
      </c>
      <c r="Q395">
        <v>187</v>
      </c>
      <c r="R395">
        <v>149</v>
      </c>
      <c r="S395">
        <v>1.76429E-4</v>
      </c>
      <c r="T395">
        <v>3.1681781999999999E-2</v>
      </c>
      <c r="U395" t="s">
        <v>3237</v>
      </c>
      <c r="V395" t="s">
        <v>30</v>
      </c>
      <c r="W395">
        <v>-0.34200000000000003</v>
      </c>
    </row>
    <row r="396" spans="1:23" x14ac:dyDescent="0.2">
      <c r="A396">
        <v>110320</v>
      </c>
      <c r="B396" t="s">
        <v>3238</v>
      </c>
      <c r="C396" t="s">
        <v>3239</v>
      </c>
      <c r="D396" t="s">
        <v>24</v>
      </c>
      <c r="E396" t="s">
        <v>34</v>
      </c>
      <c r="F396">
        <v>94401204</v>
      </c>
      <c r="G396">
        <v>94401281</v>
      </c>
      <c r="H396">
        <v>94400903</v>
      </c>
      <c r="I396">
        <v>94400981</v>
      </c>
      <c r="J396">
        <v>94402250</v>
      </c>
      <c r="K396">
        <v>94402336</v>
      </c>
      <c r="L396">
        <v>110320</v>
      </c>
      <c r="M396" t="s">
        <v>160</v>
      </c>
      <c r="N396" t="s">
        <v>3240</v>
      </c>
      <c r="O396" t="s">
        <v>28</v>
      </c>
      <c r="P396" t="s">
        <v>529</v>
      </c>
      <c r="Q396">
        <v>226</v>
      </c>
      <c r="R396">
        <v>149</v>
      </c>
      <c r="S396" s="1">
        <v>4.18E-5</v>
      </c>
      <c r="T396">
        <v>1.4045403E-2</v>
      </c>
      <c r="U396" t="s">
        <v>3241</v>
      </c>
      <c r="V396" t="s">
        <v>3242</v>
      </c>
      <c r="W396">
        <v>-0.34699999999999998</v>
      </c>
    </row>
    <row r="397" spans="1:23" x14ac:dyDescent="0.2">
      <c r="A397">
        <v>6498</v>
      </c>
      <c r="B397" t="s">
        <v>3243</v>
      </c>
      <c r="C397" t="s">
        <v>3244</v>
      </c>
      <c r="D397" t="s">
        <v>104</v>
      </c>
      <c r="E397" t="s">
        <v>25</v>
      </c>
      <c r="F397">
        <v>47197232</v>
      </c>
      <c r="G397">
        <v>47197377</v>
      </c>
      <c r="H397">
        <v>47180145</v>
      </c>
      <c r="I397">
        <v>47180303</v>
      </c>
      <c r="J397">
        <v>47209158</v>
      </c>
      <c r="K397">
        <v>47210190</v>
      </c>
      <c r="L397">
        <v>6498</v>
      </c>
      <c r="M397" t="s">
        <v>3245</v>
      </c>
      <c r="N397" t="s">
        <v>139</v>
      </c>
      <c r="O397" t="s">
        <v>3246</v>
      </c>
      <c r="P397" t="s">
        <v>26</v>
      </c>
      <c r="Q397">
        <v>294</v>
      </c>
      <c r="R397">
        <v>149</v>
      </c>
      <c r="S397" s="1">
        <v>6.6199999999999996E-5</v>
      </c>
      <c r="T397">
        <v>1.8379052E-2</v>
      </c>
      <c r="U397" t="s">
        <v>3247</v>
      </c>
      <c r="V397" t="s">
        <v>30</v>
      </c>
      <c r="W397">
        <v>-0.34699999999999998</v>
      </c>
    </row>
    <row r="398" spans="1:23" x14ac:dyDescent="0.2">
      <c r="A398">
        <v>51628</v>
      </c>
      <c r="B398" t="s">
        <v>2831</v>
      </c>
      <c r="C398" t="s">
        <v>2832</v>
      </c>
      <c r="D398" t="s">
        <v>299</v>
      </c>
      <c r="E398" t="s">
        <v>34</v>
      </c>
      <c r="F398">
        <v>96851946</v>
      </c>
      <c r="G398">
        <v>96852005</v>
      </c>
      <c r="H398">
        <v>96827079</v>
      </c>
      <c r="I398">
        <v>96827181</v>
      </c>
      <c r="J398">
        <v>96854087</v>
      </c>
      <c r="K398">
        <v>96854183</v>
      </c>
      <c r="L398">
        <v>51628</v>
      </c>
      <c r="M398" t="s">
        <v>3248</v>
      </c>
      <c r="N398" t="s">
        <v>765</v>
      </c>
      <c r="O398" t="s">
        <v>518</v>
      </c>
      <c r="P398" t="s">
        <v>26</v>
      </c>
      <c r="Q398">
        <v>208</v>
      </c>
      <c r="R398">
        <v>149</v>
      </c>
      <c r="S398" s="1">
        <v>9.1099999999999992E-6</v>
      </c>
      <c r="T398">
        <v>5.2203149999999997E-3</v>
      </c>
      <c r="U398" t="s">
        <v>3249</v>
      </c>
      <c r="V398" t="s">
        <v>30</v>
      </c>
      <c r="W398">
        <v>-0.34799999999999998</v>
      </c>
    </row>
    <row r="399" spans="1:23" x14ac:dyDescent="0.2">
      <c r="A399">
        <v>99280</v>
      </c>
      <c r="B399" t="s">
        <v>3250</v>
      </c>
      <c r="C399" t="s">
        <v>3251</v>
      </c>
      <c r="D399" t="s">
        <v>118</v>
      </c>
      <c r="E399" t="s">
        <v>34</v>
      </c>
      <c r="F399">
        <v>39125997</v>
      </c>
      <c r="G399">
        <v>39126135</v>
      </c>
      <c r="H399">
        <v>39124252</v>
      </c>
      <c r="I399">
        <v>39124278</v>
      </c>
      <c r="J399">
        <v>39127740</v>
      </c>
      <c r="K399">
        <v>39127807</v>
      </c>
      <c r="L399">
        <v>99280</v>
      </c>
      <c r="M399" t="s">
        <v>3252</v>
      </c>
      <c r="N399" t="s">
        <v>159</v>
      </c>
      <c r="O399" t="s">
        <v>3253</v>
      </c>
      <c r="P399" t="s">
        <v>160</v>
      </c>
      <c r="Q399">
        <v>287</v>
      </c>
      <c r="R399">
        <v>149</v>
      </c>
      <c r="S399" s="1">
        <v>9.0400000000000002E-5</v>
      </c>
      <c r="T399">
        <v>2.1337476000000001E-2</v>
      </c>
      <c r="U399" t="s">
        <v>3254</v>
      </c>
      <c r="V399" t="s">
        <v>3255</v>
      </c>
      <c r="W399">
        <v>-0.34899999999999998</v>
      </c>
    </row>
    <row r="400" spans="1:23" x14ac:dyDescent="0.2">
      <c r="A400">
        <v>70294</v>
      </c>
      <c r="B400" t="s">
        <v>1742</v>
      </c>
      <c r="C400" t="s">
        <v>1743</v>
      </c>
      <c r="D400" t="s">
        <v>33</v>
      </c>
      <c r="E400" t="s">
        <v>34</v>
      </c>
      <c r="F400">
        <v>173865228</v>
      </c>
      <c r="G400">
        <v>173865547</v>
      </c>
      <c r="H400">
        <v>173864256</v>
      </c>
      <c r="I400">
        <v>173864304</v>
      </c>
      <c r="J400">
        <v>173866176</v>
      </c>
      <c r="K400">
        <v>173866206</v>
      </c>
      <c r="L400">
        <v>70294</v>
      </c>
      <c r="M400" t="s">
        <v>3256</v>
      </c>
      <c r="N400" t="s">
        <v>44</v>
      </c>
      <c r="O400" t="s">
        <v>3257</v>
      </c>
      <c r="P400" t="s">
        <v>26</v>
      </c>
      <c r="Q400">
        <v>298</v>
      </c>
      <c r="R400">
        <v>149</v>
      </c>
      <c r="S400">
        <v>1.2952999999999999E-4</v>
      </c>
      <c r="T400">
        <v>2.6767737E-2</v>
      </c>
      <c r="U400" t="s">
        <v>3258</v>
      </c>
      <c r="V400" t="s">
        <v>30</v>
      </c>
      <c r="W400">
        <v>-0.35</v>
      </c>
    </row>
    <row r="401" spans="1:23" x14ac:dyDescent="0.2">
      <c r="A401">
        <v>92295</v>
      </c>
      <c r="B401" t="s">
        <v>781</v>
      </c>
      <c r="C401" t="s">
        <v>782</v>
      </c>
      <c r="D401" t="s">
        <v>48</v>
      </c>
      <c r="E401" t="s">
        <v>25</v>
      </c>
      <c r="F401">
        <v>127994882</v>
      </c>
      <c r="G401">
        <v>127995093</v>
      </c>
      <c r="H401">
        <v>127989161</v>
      </c>
      <c r="I401">
        <v>127989291</v>
      </c>
      <c r="J401">
        <v>127996560</v>
      </c>
      <c r="K401">
        <v>127996598</v>
      </c>
      <c r="L401">
        <v>92295</v>
      </c>
      <c r="M401" t="s">
        <v>3200</v>
      </c>
      <c r="N401" t="s">
        <v>3156</v>
      </c>
      <c r="O401" t="s">
        <v>3259</v>
      </c>
      <c r="P401" t="s">
        <v>365</v>
      </c>
      <c r="Q401">
        <v>298</v>
      </c>
      <c r="R401">
        <v>149</v>
      </c>
      <c r="S401">
        <v>3.2010900000000001E-4</v>
      </c>
      <c r="T401">
        <v>4.5557853000000002E-2</v>
      </c>
      <c r="U401" t="s">
        <v>3260</v>
      </c>
      <c r="V401" t="s">
        <v>3261</v>
      </c>
      <c r="W401">
        <v>-0.35899999999999999</v>
      </c>
    </row>
    <row r="402" spans="1:23" x14ac:dyDescent="0.2">
      <c r="A402">
        <v>92715</v>
      </c>
      <c r="B402" t="s">
        <v>3262</v>
      </c>
      <c r="C402" t="s">
        <v>3263</v>
      </c>
      <c r="D402" t="s">
        <v>48</v>
      </c>
      <c r="E402" t="s">
        <v>34</v>
      </c>
      <c r="F402">
        <v>140948665</v>
      </c>
      <c r="G402">
        <v>140948723</v>
      </c>
      <c r="H402">
        <v>140706156</v>
      </c>
      <c r="I402">
        <v>140706205</v>
      </c>
      <c r="J402">
        <v>140983841</v>
      </c>
      <c r="K402">
        <v>140984155</v>
      </c>
      <c r="L402">
        <v>92715</v>
      </c>
      <c r="M402" t="s">
        <v>1308</v>
      </c>
      <c r="N402" t="s">
        <v>3264</v>
      </c>
      <c r="O402" t="s">
        <v>2055</v>
      </c>
      <c r="P402" t="s">
        <v>52</v>
      </c>
      <c r="Q402">
        <v>207</v>
      </c>
      <c r="R402">
        <v>149</v>
      </c>
      <c r="S402" s="1">
        <v>6.1099999999999994E-5</v>
      </c>
      <c r="T402">
        <v>1.7444233E-2</v>
      </c>
      <c r="U402" t="s">
        <v>3265</v>
      </c>
      <c r="V402" t="s">
        <v>3266</v>
      </c>
      <c r="W402">
        <v>-0.36199999999999999</v>
      </c>
    </row>
    <row r="403" spans="1:23" x14ac:dyDescent="0.2">
      <c r="A403">
        <v>83668</v>
      </c>
      <c r="B403" t="s">
        <v>3267</v>
      </c>
      <c r="C403" t="s">
        <v>3268</v>
      </c>
      <c r="D403" t="s">
        <v>200</v>
      </c>
      <c r="E403" t="s">
        <v>34</v>
      </c>
      <c r="F403">
        <v>45109222</v>
      </c>
      <c r="G403">
        <v>45109287</v>
      </c>
      <c r="H403">
        <v>45108826</v>
      </c>
      <c r="I403">
        <v>45109083</v>
      </c>
      <c r="J403">
        <v>45111642</v>
      </c>
      <c r="K403">
        <v>45111680</v>
      </c>
      <c r="L403">
        <v>83668</v>
      </c>
      <c r="M403" t="s">
        <v>446</v>
      </c>
      <c r="N403" t="s">
        <v>729</v>
      </c>
      <c r="O403" t="s">
        <v>3269</v>
      </c>
      <c r="P403" t="s">
        <v>35</v>
      </c>
      <c r="Q403">
        <v>214</v>
      </c>
      <c r="R403">
        <v>149</v>
      </c>
      <c r="S403">
        <v>2.9187199999999999E-4</v>
      </c>
      <c r="T403">
        <v>4.3005294999999999E-2</v>
      </c>
      <c r="U403" t="s">
        <v>3270</v>
      </c>
      <c r="V403" t="s">
        <v>3271</v>
      </c>
      <c r="W403">
        <v>-0.373</v>
      </c>
    </row>
    <row r="404" spans="1:23" x14ac:dyDescent="0.2">
      <c r="A404">
        <v>61585</v>
      </c>
      <c r="B404" t="s">
        <v>591</v>
      </c>
      <c r="C404" t="s">
        <v>592</v>
      </c>
      <c r="D404" t="s">
        <v>41</v>
      </c>
      <c r="E404" t="s">
        <v>25</v>
      </c>
      <c r="F404">
        <v>219444024</v>
      </c>
      <c r="G404">
        <v>219444059</v>
      </c>
      <c r="H404">
        <v>219443107</v>
      </c>
      <c r="I404">
        <v>219443150</v>
      </c>
      <c r="J404">
        <v>219444652</v>
      </c>
      <c r="K404">
        <v>219444742</v>
      </c>
      <c r="L404">
        <v>61585</v>
      </c>
      <c r="M404" t="s">
        <v>51</v>
      </c>
      <c r="N404" t="s">
        <v>1530</v>
      </c>
      <c r="O404" t="s">
        <v>159</v>
      </c>
      <c r="P404" t="s">
        <v>35</v>
      </c>
      <c r="Q404">
        <v>184</v>
      </c>
      <c r="R404">
        <v>149</v>
      </c>
      <c r="S404">
        <v>1.75551E-4</v>
      </c>
      <c r="T404">
        <v>3.1681781999999999E-2</v>
      </c>
      <c r="U404" t="s">
        <v>3272</v>
      </c>
      <c r="V404" t="s">
        <v>3273</v>
      </c>
      <c r="W404">
        <v>-0.377</v>
      </c>
    </row>
    <row r="405" spans="1:23" x14ac:dyDescent="0.2">
      <c r="A405">
        <v>103558</v>
      </c>
      <c r="B405" t="s">
        <v>2792</v>
      </c>
      <c r="C405" t="s">
        <v>2793</v>
      </c>
      <c r="D405" t="s">
        <v>57</v>
      </c>
      <c r="E405" t="s">
        <v>25</v>
      </c>
      <c r="F405">
        <v>46618324</v>
      </c>
      <c r="G405">
        <v>46618375</v>
      </c>
      <c r="H405">
        <v>46617526</v>
      </c>
      <c r="I405">
        <v>46617890</v>
      </c>
      <c r="J405">
        <v>46625300</v>
      </c>
      <c r="K405">
        <v>46625417</v>
      </c>
      <c r="L405">
        <v>103558</v>
      </c>
      <c r="M405" t="s">
        <v>181</v>
      </c>
      <c r="N405" t="s">
        <v>3274</v>
      </c>
      <c r="O405" t="s">
        <v>1815</v>
      </c>
      <c r="P405" t="s">
        <v>3275</v>
      </c>
      <c r="Q405">
        <v>200</v>
      </c>
      <c r="R405">
        <v>149</v>
      </c>
      <c r="S405" s="1">
        <v>5.63E-5</v>
      </c>
      <c r="T405">
        <v>1.6743324E-2</v>
      </c>
      <c r="U405" t="s">
        <v>3276</v>
      </c>
      <c r="V405" t="s">
        <v>3277</v>
      </c>
      <c r="W405">
        <v>-0.38400000000000001</v>
      </c>
    </row>
    <row r="406" spans="1:23" x14ac:dyDescent="0.2">
      <c r="A406">
        <v>111849</v>
      </c>
      <c r="B406" t="s">
        <v>3278</v>
      </c>
      <c r="C406" t="s">
        <v>3279</v>
      </c>
      <c r="D406" t="s">
        <v>41</v>
      </c>
      <c r="E406" t="s">
        <v>34</v>
      </c>
      <c r="F406">
        <v>96867777</v>
      </c>
      <c r="G406">
        <v>96867926</v>
      </c>
      <c r="H406">
        <v>96865866</v>
      </c>
      <c r="I406">
        <v>96865929</v>
      </c>
      <c r="J406">
        <v>96870377</v>
      </c>
      <c r="K406">
        <v>96870757</v>
      </c>
      <c r="L406">
        <v>111849</v>
      </c>
      <c r="M406" t="s">
        <v>3280</v>
      </c>
      <c r="N406" t="s">
        <v>139</v>
      </c>
      <c r="O406" t="s">
        <v>3281</v>
      </c>
      <c r="P406" t="s">
        <v>35</v>
      </c>
      <c r="Q406">
        <v>298</v>
      </c>
      <c r="R406">
        <v>149</v>
      </c>
      <c r="S406">
        <v>1.3895100000000001E-4</v>
      </c>
      <c r="T406">
        <v>2.7875727999999999E-2</v>
      </c>
      <c r="U406" t="s">
        <v>3282</v>
      </c>
      <c r="V406" t="s">
        <v>632</v>
      </c>
      <c r="W406">
        <v>-0.38800000000000001</v>
      </c>
    </row>
    <row r="407" spans="1:23" x14ac:dyDescent="0.2">
      <c r="A407">
        <v>70280</v>
      </c>
      <c r="B407" t="s">
        <v>1742</v>
      </c>
      <c r="C407" t="s">
        <v>1743</v>
      </c>
      <c r="D407" t="s">
        <v>33</v>
      </c>
      <c r="E407" t="s">
        <v>34</v>
      </c>
      <c r="F407">
        <v>173865228</v>
      </c>
      <c r="G407">
        <v>173865282</v>
      </c>
      <c r="H407">
        <v>173863900</v>
      </c>
      <c r="I407">
        <v>173864304</v>
      </c>
      <c r="J407">
        <v>173866176</v>
      </c>
      <c r="K407">
        <v>173866206</v>
      </c>
      <c r="L407">
        <v>70280</v>
      </c>
      <c r="M407" t="s">
        <v>1883</v>
      </c>
      <c r="N407" t="s">
        <v>44</v>
      </c>
      <c r="O407" t="s">
        <v>1329</v>
      </c>
      <c r="P407" t="s">
        <v>26</v>
      </c>
      <c r="Q407">
        <v>203</v>
      </c>
      <c r="R407">
        <v>149</v>
      </c>
      <c r="S407" s="1">
        <v>6.6699999999999995E-5</v>
      </c>
      <c r="T407">
        <v>1.8437673000000002E-2</v>
      </c>
      <c r="U407" t="s">
        <v>3283</v>
      </c>
      <c r="V407" t="s">
        <v>30</v>
      </c>
      <c r="W407">
        <v>-0.38900000000000001</v>
      </c>
    </row>
    <row r="408" spans="1:23" x14ac:dyDescent="0.2">
      <c r="A408">
        <v>103605</v>
      </c>
      <c r="B408" t="s">
        <v>3284</v>
      </c>
      <c r="C408" t="s">
        <v>3285</v>
      </c>
      <c r="D408" t="s">
        <v>57</v>
      </c>
      <c r="E408" t="s">
        <v>34</v>
      </c>
      <c r="F408">
        <v>46753309</v>
      </c>
      <c r="G408">
        <v>46753497</v>
      </c>
      <c r="H408">
        <v>46751345</v>
      </c>
      <c r="I408">
        <v>46751534</v>
      </c>
      <c r="J408">
        <v>46758922</v>
      </c>
      <c r="K408">
        <v>46759043</v>
      </c>
      <c r="L408">
        <v>103605</v>
      </c>
      <c r="M408" t="s">
        <v>3240</v>
      </c>
      <c r="N408" t="s">
        <v>3286</v>
      </c>
      <c r="O408" t="s">
        <v>613</v>
      </c>
      <c r="P408" t="s">
        <v>35</v>
      </c>
      <c r="Q408">
        <v>298</v>
      </c>
      <c r="R408">
        <v>149</v>
      </c>
      <c r="S408" s="1">
        <v>4.1900000000000002E-5</v>
      </c>
      <c r="T408">
        <v>1.4045403E-2</v>
      </c>
      <c r="U408" t="s">
        <v>3287</v>
      </c>
      <c r="V408" t="s">
        <v>3288</v>
      </c>
      <c r="W408">
        <v>-0.39100000000000001</v>
      </c>
    </row>
    <row r="409" spans="1:23" x14ac:dyDescent="0.2">
      <c r="A409">
        <v>85870</v>
      </c>
      <c r="B409" t="s">
        <v>3289</v>
      </c>
      <c r="C409" t="s">
        <v>3290</v>
      </c>
      <c r="D409" t="s">
        <v>200</v>
      </c>
      <c r="E409" t="s">
        <v>25</v>
      </c>
      <c r="F409">
        <v>100858834</v>
      </c>
      <c r="G409">
        <v>100858942</v>
      </c>
      <c r="H409">
        <v>100852719</v>
      </c>
      <c r="I409">
        <v>100852839</v>
      </c>
      <c r="J409">
        <v>100859884</v>
      </c>
      <c r="K409">
        <v>100860042</v>
      </c>
      <c r="L409">
        <v>85870</v>
      </c>
      <c r="M409" t="s">
        <v>3291</v>
      </c>
      <c r="N409" t="s">
        <v>3292</v>
      </c>
      <c r="O409" t="s">
        <v>3293</v>
      </c>
      <c r="P409" t="s">
        <v>365</v>
      </c>
      <c r="Q409">
        <v>257</v>
      </c>
      <c r="R409">
        <v>149</v>
      </c>
      <c r="S409" s="1">
        <v>5.0200000000000002E-7</v>
      </c>
      <c r="T409">
        <v>8.0019200000000003E-4</v>
      </c>
      <c r="U409" t="s">
        <v>3294</v>
      </c>
      <c r="V409" t="s">
        <v>3295</v>
      </c>
      <c r="W409">
        <v>-0.39300000000000002</v>
      </c>
    </row>
    <row r="410" spans="1:23" x14ac:dyDescent="0.2">
      <c r="A410">
        <v>4725</v>
      </c>
      <c r="B410" t="s">
        <v>3296</v>
      </c>
      <c r="C410" t="s">
        <v>3297</v>
      </c>
      <c r="D410" t="s">
        <v>477</v>
      </c>
      <c r="E410" t="s">
        <v>34</v>
      </c>
      <c r="F410">
        <v>37155062</v>
      </c>
      <c r="G410">
        <v>37155167</v>
      </c>
      <c r="H410">
        <v>37147773</v>
      </c>
      <c r="I410">
        <v>37147909</v>
      </c>
      <c r="J410">
        <v>37157859</v>
      </c>
      <c r="K410">
        <v>37157955</v>
      </c>
      <c r="L410">
        <v>4725</v>
      </c>
      <c r="M410" t="s">
        <v>513</v>
      </c>
      <c r="N410" t="s">
        <v>496</v>
      </c>
      <c r="O410" t="s">
        <v>496</v>
      </c>
      <c r="P410" t="s">
        <v>160</v>
      </c>
      <c r="Q410">
        <v>254</v>
      </c>
      <c r="R410">
        <v>149</v>
      </c>
      <c r="S410" s="1">
        <v>6.5400000000000004E-5</v>
      </c>
      <c r="T410">
        <v>1.8269728999999998E-2</v>
      </c>
      <c r="U410" t="s">
        <v>3298</v>
      </c>
      <c r="V410" t="s">
        <v>3299</v>
      </c>
      <c r="W410">
        <v>-0.39300000000000002</v>
      </c>
    </row>
    <row r="411" spans="1:23" x14ac:dyDescent="0.2">
      <c r="A411">
        <v>21903</v>
      </c>
      <c r="B411" t="s">
        <v>3300</v>
      </c>
      <c r="C411" t="s">
        <v>3301</v>
      </c>
      <c r="D411" t="s">
        <v>653</v>
      </c>
      <c r="E411" t="s">
        <v>34</v>
      </c>
      <c r="F411">
        <v>26544603</v>
      </c>
      <c r="G411">
        <v>26544675</v>
      </c>
      <c r="H411">
        <v>26536287</v>
      </c>
      <c r="I411">
        <v>26536486</v>
      </c>
      <c r="J411">
        <v>26590052</v>
      </c>
      <c r="K411">
        <v>26590125</v>
      </c>
      <c r="L411">
        <v>21903</v>
      </c>
      <c r="M411" t="s">
        <v>3302</v>
      </c>
      <c r="N411" t="s">
        <v>91</v>
      </c>
      <c r="O411" t="s">
        <v>3205</v>
      </c>
      <c r="P411" t="s">
        <v>26</v>
      </c>
      <c r="Q411">
        <v>221</v>
      </c>
      <c r="R411">
        <v>149</v>
      </c>
      <c r="S411" s="1">
        <v>4.2500000000000003E-5</v>
      </c>
      <c r="T411">
        <v>1.4163069E-2</v>
      </c>
      <c r="U411" t="s">
        <v>3303</v>
      </c>
      <c r="V411" t="s">
        <v>30</v>
      </c>
      <c r="W411">
        <v>-0.39400000000000002</v>
      </c>
    </row>
    <row r="412" spans="1:23" x14ac:dyDescent="0.2">
      <c r="A412">
        <v>49408</v>
      </c>
      <c r="B412" t="s">
        <v>3304</v>
      </c>
      <c r="C412" t="s">
        <v>3305</v>
      </c>
      <c r="D412" t="s">
        <v>48</v>
      </c>
      <c r="E412" t="s">
        <v>25</v>
      </c>
      <c r="F412">
        <v>109563396</v>
      </c>
      <c r="G412">
        <v>109563535</v>
      </c>
      <c r="H412">
        <v>109560837</v>
      </c>
      <c r="I412">
        <v>109560929</v>
      </c>
      <c r="J412">
        <v>109564442</v>
      </c>
      <c r="K412">
        <v>109564559</v>
      </c>
      <c r="L412">
        <v>49408</v>
      </c>
      <c r="M412" t="s">
        <v>160</v>
      </c>
      <c r="N412" t="s">
        <v>3306</v>
      </c>
      <c r="O412" t="s">
        <v>513</v>
      </c>
      <c r="P412" t="s">
        <v>58</v>
      </c>
      <c r="Q412">
        <v>288</v>
      </c>
      <c r="R412">
        <v>149</v>
      </c>
      <c r="S412" s="1">
        <v>9.8400000000000007E-5</v>
      </c>
      <c r="T412">
        <v>2.2576546999999999E-2</v>
      </c>
      <c r="U412" t="s">
        <v>1463</v>
      </c>
      <c r="V412" t="s">
        <v>3307</v>
      </c>
      <c r="W412">
        <v>-0.40200000000000002</v>
      </c>
    </row>
    <row r="413" spans="1:23" x14ac:dyDescent="0.2">
      <c r="A413">
        <v>70304</v>
      </c>
      <c r="B413" t="s">
        <v>1742</v>
      </c>
      <c r="C413" t="s">
        <v>1743</v>
      </c>
      <c r="D413" t="s">
        <v>33</v>
      </c>
      <c r="E413" t="s">
        <v>34</v>
      </c>
      <c r="F413">
        <v>173865470</v>
      </c>
      <c r="G413">
        <v>173865547</v>
      </c>
      <c r="H413">
        <v>173864256</v>
      </c>
      <c r="I413">
        <v>173864304</v>
      </c>
      <c r="J413">
        <v>173866176</v>
      </c>
      <c r="K413">
        <v>173866206</v>
      </c>
      <c r="L413">
        <v>70304</v>
      </c>
      <c r="M413" t="s">
        <v>3308</v>
      </c>
      <c r="N413" t="s">
        <v>44</v>
      </c>
      <c r="O413" t="s">
        <v>1617</v>
      </c>
      <c r="P413" t="s">
        <v>26</v>
      </c>
      <c r="Q413">
        <v>226</v>
      </c>
      <c r="R413">
        <v>149</v>
      </c>
      <c r="S413">
        <v>2.2901900000000001E-4</v>
      </c>
      <c r="T413">
        <v>3.6993315999999998E-2</v>
      </c>
      <c r="U413" t="s">
        <v>3309</v>
      </c>
      <c r="V413" t="s">
        <v>30</v>
      </c>
      <c r="W413">
        <v>-0.40400000000000003</v>
      </c>
    </row>
    <row r="414" spans="1:23" x14ac:dyDescent="0.2">
      <c r="A414">
        <v>89690</v>
      </c>
      <c r="B414" t="s">
        <v>355</v>
      </c>
      <c r="C414" t="s">
        <v>356</v>
      </c>
      <c r="D414" t="s">
        <v>104</v>
      </c>
      <c r="E414" t="s">
        <v>34</v>
      </c>
      <c r="F414">
        <v>51528159</v>
      </c>
      <c r="G414">
        <v>51528253</v>
      </c>
      <c r="H414">
        <v>51519729</v>
      </c>
      <c r="I414">
        <v>51520255</v>
      </c>
      <c r="J414">
        <v>51529723</v>
      </c>
      <c r="K414">
        <v>51529981</v>
      </c>
      <c r="L414">
        <v>89690</v>
      </c>
      <c r="M414" t="s">
        <v>74</v>
      </c>
      <c r="N414" t="s">
        <v>1405</v>
      </c>
      <c r="O414" t="s">
        <v>3310</v>
      </c>
      <c r="P414" t="s">
        <v>160</v>
      </c>
      <c r="Q414">
        <v>243</v>
      </c>
      <c r="R414">
        <v>149</v>
      </c>
      <c r="S414" s="1">
        <v>4.9499999999999997E-5</v>
      </c>
      <c r="T414">
        <v>1.5448814E-2</v>
      </c>
      <c r="U414" t="s">
        <v>3311</v>
      </c>
      <c r="V414" t="s">
        <v>3312</v>
      </c>
      <c r="W414">
        <v>-0.41199999999999998</v>
      </c>
    </row>
    <row r="415" spans="1:23" x14ac:dyDescent="0.2">
      <c r="A415">
        <v>73952</v>
      </c>
      <c r="B415" t="s">
        <v>3313</v>
      </c>
      <c r="C415" t="s">
        <v>3314</v>
      </c>
      <c r="D415" t="s">
        <v>96</v>
      </c>
      <c r="E415" t="s">
        <v>25</v>
      </c>
      <c r="F415">
        <v>102451398</v>
      </c>
      <c r="G415">
        <v>102451555</v>
      </c>
      <c r="H415">
        <v>102450186</v>
      </c>
      <c r="I415">
        <v>102450360</v>
      </c>
      <c r="J415">
        <v>102455336</v>
      </c>
      <c r="K415">
        <v>102456267</v>
      </c>
      <c r="L415">
        <v>73952</v>
      </c>
      <c r="M415" t="s">
        <v>3315</v>
      </c>
      <c r="N415" t="s">
        <v>75</v>
      </c>
      <c r="O415" t="s">
        <v>3224</v>
      </c>
      <c r="P415" t="s">
        <v>168</v>
      </c>
      <c r="Q415">
        <v>298</v>
      </c>
      <c r="R415">
        <v>149</v>
      </c>
      <c r="S415">
        <v>1.11235E-4</v>
      </c>
      <c r="T415">
        <v>2.431877E-2</v>
      </c>
      <c r="U415" t="s">
        <v>3316</v>
      </c>
      <c r="V415" t="s">
        <v>101</v>
      </c>
      <c r="W415">
        <v>-0.41899999999999998</v>
      </c>
    </row>
    <row r="416" spans="1:23" x14ac:dyDescent="0.2">
      <c r="A416">
        <v>81209</v>
      </c>
      <c r="B416" t="s">
        <v>3317</v>
      </c>
      <c r="C416" t="s">
        <v>3318</v>
      </c>
      <c r="D416" t="s">
        <v>291</v>
      </c>
      <c r="E416" t="s">
        <v>25</v>
      </c>
      <c r="F416">
        <v>158282262</v>
      </c>
      <c r="G416">
        <v>158282378</v>
      </c>
      <c r="H416">
        <v>158232235</v>
      </c>
      <c r="I416">
        <v>158232303</v>
      </c>
      <c r="J416">
        <v>158312050</v>
      </c>
      <c r="K416">
        <v>158312358</v>
      </c>
      <c r="L416">
        <v>81209</v>
      </c>
      <c r="M416" t="s">
        <v>3319</v>
      </c>
      <c r="N416" t="s">
        <v>3320</v>
      </c>
      <c r="O416" t="s">
        <v>3321</v>
      </c>
      <c r="P416" t="s">
        <v>67</v>
      </c>
      <c r="Q416">
        <v>265</v>
      </c>
      <c r="R416">
        <v>149</v>
      </c>
      <c r="S416">
        <v>1.4801500000000001E-4</v>
      </c>
      <c r="T416">
        <v>2.9131582999999999E-2</v>
      </c>
      <c r="U416" t="s">
        <v>3322</v>
      </c>
      <c r="V416" t="s">
        <v>3323</v>
      </c>
      <c r="W416">
        <v>-0.42699999999999999</v>
      </c>
    </row>
    <row r="417" spans="1:23" x14ac:dyDescent="0.2">
      <c r="A417">
        <v>115036</v>
      </c>
      <c r="B417" t="s">
        <v>3324</v>
      </c>
      <c r="C417" t="s">
        <v>3325</v>
      </c>
      <c r="D417" t="s">
        <v>800</v>
      </c>
      <c r="E417" t="s">
        <v>34</v>
      </c>
      <c r="F417">
        <v>56967911</v>
      </c>
      <c r="G417">
        <v>56967965</v>
      </c>
      <c r="H417">
        <v>56954311</v>
      </c>
      <c r="I417">
        <v>56954584</v>
      </c>
      <c r="J417">
        <v>56992068</v>
      </c>
      <c r="K417">
        <v>56992508</v>
      </c>
      <c r="L417">
        <v>115036</v>
      </c>
      <c r="M417" t="s">
        <v>26</v>
      </c>
      <c r="N417" t="s">
        <v>76</v>
      </c>
      <c r="O417" t="s">
        <v>529</v>
      </c>
      <c r="P417" t="s">
        <v>3196</v>
      </c>
      <c r="Q417">
        <v>203</v>
      </c>
      <c r="R417">
        <v>149</v>
      </c>
      <c r="S417" s="1">
        <v>1.1199999999999999E-5</v>
      </c>
      <c r="T417">
        <v>6.0717660000000001E-3</v>
      </c>
      <c r="U417" t="s">
        <v>29</v>
      </c>
      <c r="V417" t="s">
        <v>3326</v>
      </c>
      <c r="W417">
        <v>-0.42899999999999999</v>
      </c>
    </row>
    <row r="418" spans="1:23" x14ac:dyDescent="0.2">
      <c r="A418">
        <v>37710</v>
      </c>
      <c r="B418" t="s">
        <v>2592</v>
      </c>
      <c r="C418" t="s">
        <v>2593</v>
      </c>
      <c r="D418" t="s">
        <v>299</v>
      </c>
      <c r="E418" t="s">
        <v>25</v>
      </c>
      <c r="F418">
        <v>37763628</v>
      </c>
      <c r="G418">
        <v>37763865</v>
      </c>
      <c r="H418">
        <v>37761902</v>
      </c>
      <c r="I418">
        <v>37762117</v>
      </c>
      <c r="J418">
        <v>37768075</v>
      </c>
      <c r="K418">
        <v>37768163</v>
      </c>
      <c r="L418">
        <v>37710</v>
      </c>
      <c r="M418" t="s">
        <v>173</v>
      </c>
      <c r="N418" t="s">
        <v>2595</v>
      </c>
      <c r="O418" t="s">
        <v>783</v>
      </c>
      <c r="P418" t="s">
        <v>35</v>
      </c>
      <c r="Q418">
        <v>298</v>
      </c>
      <c r="R418">
        <v>149</v>
      </c>
      <c r="S418" s="1">
        <v>8.4500000000000004E-6</v>
      </c>
      <c r="T418">
        <v>5.0711999999999997E-3</v>
      </c>
      <c r="U418" t="s">
        <v>3327</v>
      </c>
      <c r="V418" t="s">
        <v>1379</v>
      </c>
      <c r="W418">
        <v>-0.435</v>
      </c>
    </row>
    <row r="419" spans="1:23" x14ac:dyDescent="0.2">
      <c r="A419">
        <v>87600</v>
      </c>
      <c r="B419" t="s">
        <v>3328</v>
      </c>
      <c r="C419" t="s">
        <v>3329</v>
      </c>
      <c r="D419" t="s">
        <v>291</v>
      </c>
      <c r="E419" t="s">
        <v>34</v>
      </c>
      <c r="F419">
        <v>14997415</v>
      </c>
      <c r="G419">
        <v>14997475</v>
      </c>
      <c r="H419">
        <v>14976212</v>
      </c>
      <c r="I419">
        <v>14977318</v>
      </c>
      <c r="J419">
        <v>15008924</v>
      </c>
      <c r="K419">
        <v>15009012</v>
      </c>
      <c r="L419">
        <v>87600</v>
      </c>
      <c r="M419" t="s">
        <v>481</v>
      </c>
      <c r="N419" t="s">
        <v>481</v>
      </c>
      <c r="O419" t="s">
        <v>126</v>
      </c>
      <c r="P419" t="s">
        <v>52</v>
      </c>
      <c r="Q419">
        <v>209</v>
      </c>
      <c r="R419">
        <v>149</v>
      </c>
      <c r="S419" s="1">
        <v>2.7900000000000001E-5</v>
      </c>
      <c r="T419">
        <v>1.0908625999999999E-2</v>
      </c>
      <c r="U419" t="s">
        <v>3330</v>
      </c>
      <c r="V419" t="s">
        <v>3331</v>
      </c>
      <c r="W419">
        <v>-0.44700000000000001</v>
      </c>
    </row>
    <row r="420" spans="1:23" x14ac:dyDescent="0.2">
      <c r="A420">
        <v>95663</v>
      </c>
      <c r="B420" t="s">
        <v>3332</v>
      </c>
      <c r="C420" t="s">
        <v>3333</v>
      </c>
      <c r="D420" t="s">
        <v>80</v>
      </c>
      <c r="E420" t="s">
        <v>25</v>
      </c>
      <c r="F420">
        <v>191567279</v>
      </c>
      <c r="G420">
        <v>191567359</v>
      </c>
      <c r="H420">
        <v>191557261</v>
      </c>
      <c r="I420">
        <v>191557384</v>
      </c>
      <c r="J420">
        <v>191568205</v>
      </c>
      <c r="K420">
        <v>191568341</v>
      </c>
      <c r="L420">
        <v>95663</v>
      </c>
      <c r="M420" t="s">
        <v>203</v>
      </c>
      <c r="N420" t="s">
        <v>496</v>
      </c>
      <c r="O420" t="s">
        <v>105</v>
      </c>
      <c r="P420" t="s">
        <v>26</v>
      </c>
      <c r="Q420">
        <v>229</v>
      </c>
      <c r="R420">
        <v>149</v>
      </c>
      <c r="S420" s="1">
        <v>2.5199999999999999E-5</v>
      </c>
      <c r="T420">
        <v>1.0588946E-2</v>
      </c>
      <c r="U420" t="s">
        <v>3334</v>
      </c>
      <c r="V420" t="s">
        <v>30</v>
      </c>
      <c r="W420">
        <v>-0.45</v>
      </c>
    </row>
    <row r="421" spans="1:23" x14ac:dyDescent="0.2">
      <c r="A421">
        <v>95056</v>
      </c>
      <c r="B421" t="s">
        <v>3335</v>
      </c>
      <c r="C421" t="s">
        <v>3336</v>
      </c>
      <c r="D421" t="s">
        <v>299</v>
      </c>
      <c r="E421" t="s">
        <v>25</v>
      </c>
      <c r="F421">
        <v>68269599</v>
      </c>
      <c r="G421">
        <v>68269722</v>
      </c>
      <c r="H421">
        <v>68268933</v>
      </c>
      <c r="I421">
        <v>68268978</v>
      </c>
      <c r="J421">
        <v>68274881</v>
      </c>
      <c r="K421">
        <v>68274938</v>
      </c>
      <c r="L421">
        <v>95056</v>
      </c>
      <c r="M421" t="s">
        <v>2054</v>
      </c>
      <c r="N421" t="s">
        <v>496</v>
      </c>
      <c r="O421" t="s">
        <v>1570</v>
      </c>
      <c r="P421" t="s">
        <v>26</v>
      </c>
      <c r="Q421">
        <v>272</v>
      </c>
      <c r="R421">
        <v>149</v>
      </c>
      <c r="S421" s="1">
        <v>3.7400000000000001E-5</v>
      </c>
      <c r="T421">
        <v>1.3052668999999999E-2</v>
      </c>
      <c r="U421" t="s">
        <v>3337</v>
      </c>
      <c r="V421" t="s">
        <v>30</v>
      </c>
      <c r="W421">
        <v>-0.45300000000000001</v>
      </c>
    </row>
    <row r="422" spans="1:23" x14ac:dyDescent="0.2">
      <c r="A422">
        <v>75880</v>
      </c>
      <c r="B422" t="s">
        <v>3338</v>
      </c>
      <c r="C422" t="s">
        <v>3339</v>
      </c>
      <c r="D422" t="s">
        <v>80</v>
      </c>
      <c r="E422" t="s">
        <v>34</v>
      </c>
      <c r="F422">
        <v>33068819</v>
      </c>
      <c r="G422">
        <v>33068970</v>
      </c>
      <c r="H422">
        <v>33065462</v>
      </c>
      <c r="I422">
        <v>33065557</v>
      </c>
      <c r="J422">
        <v>33097010</v>
      </c>
      <c r="K422">
        <v>33097146</v>
      </c>
      <c r="L422">
        <v>75880</v>
      </c>
      <c r="M422" t="s">
        <v>3340</v>
      </c>
      <c r="N422" t="s">
        <v>524</v>
      </c>
      <c r="O422" t="s">
        <v>3341</v>
      </c>
      <c r="P422" t="s">
        <v>365</v>
      </c>
      <c r="Q422">
        <v>298</v>
      </c>
      <c r="R422">
        <v>149</v>
      </c>
      <c r="S422">
        <v>1.07483E-4</v>
      </c>
      <c r="T422">
        <v>2.3855410000000001E-2</v>
      </c>
      <c r="U422" t="s">
        <v>3342</v>
      </c>
      <c r="V422" t="s">
        <v>3343</v>
      </c>
      <c r="W422">
        <v>-0.46300000000000002</v>
      </c>
    </row>
    <row r="423" spans="1:23" x14ac:dyDescent="0.2">
      <c r="A423">
        <v>22783</v>
      </c>
      <c r="B423" t="s">
        <v>3036</v>
      </c>
      <c r="C423" t="s">
        <v>3037</v>
      </c>
      <c r="D423" t="s">
        <v>41</v>
      </c>
      <c r="E423" t="s">
        <v>25</v>
      </c>
      <c r="F423">
        <v>120167879</v>
      </c>
      <c r="G423">
        <v>120168007</v>
      </c>
      <c r="H423">
        <v>120167465</v>
      </c>
      <c r="I423">
        <v>120167507</v>
      </c>
      <c r="J423">
        <v>120174840</v>
      </c>
      <c r="K423">
        <v>120179118</v>
      </c>
      <c r="L423">
        <v>22783</v>
      </c>
      <c r="M423" t="s">
        <v>676</v>
      </c>
      <c r="N423" t="s">
        <v>593</v>
      </c>
      <c r="O423" t="s">
        <v>3344</v>
      </c>
      <c r="P423" t="s">
        <v>160</v>
      </c>
      <c r="Q423">
        <v>277</v>
      </c>
      <c r="R423">
        <v>149</v>
      </c>
      <c r="S423" s="1">
        <v>3.3799999999999998E-6</v>
      </c>
      <c r="T423">
        <v>2.9398800000000002E-3</v>
      </c>
      <c r="U423" t="s">
        <v>3345</v>
      </c>
      <c r="V423" t="s">
        <v>3346</v>
      </c>
      <c r="W423">
        <v>-0.46400000000000002</v>
      </c>
    </row>
    <row r="424" spans="1:23" x14ac:dyDescent="0.2">
      <c r="A424">
        <v>106103</v>
      </c>
      <c r="B424" t="s">
        <v>3347</v>
      </c>
      <c r="C424" t="s">
        <v>3348</v>
      </c>
      <c r="D424" t="s">
        <v>200</v>
      </c>
      <c r="E424" t="s">
        <v>34</v>
      </c>
      <c r="F424">
        <v>77661197</v>
      </c>
      <c r="G424">
        <v>77661333</v>
      </c>
      <c r="H424">
        <v>77657658</v>
      </c>
      <c r="I424">
        <v>77659318</v>
      </c>
      <c r="J424">
        <v>77685201</v>
      </c>
      <c r="K424">
        <v>77685328</v>
      </c>
      <c r="L424">
        <v>106103</v>
      </c>
      <c r="M424" t="s">
        <v>3349</v>
      </c>
      <c r="N424" t="s">
        <v>218</v>
      </c>
      <c r="O424" t="s">
        <v>3182</v>
      </c>
      <c r="P424" t="s">
        <v>160</v>
      </c>
      <c r="Q424">
        <v>285</v>
      </c>
      <c r="R424">
        <v>149</v>
      </c>
      <c r="S424" s="1">
        <v>4.18E-5</v>
      </c>
      <c r="T424">
        <v>1.4045403E-2</v>
      </c>
      <c r="U424" t="s">
        <v>3350</v>
      </c>
      <c r="V424" t="s">
        <v>716</v>
      </c>
      <c r="W424">
        <v>-0.46500000000000002</v>
      </c>
    </row>
    <row r="425" spans="1:23" x14ac:dyDescent="0.2">
      <c r="A425">
        <v>53039</v>
      </c>
      <c r="B425" t="s">
        <v>3351</v>
      </c>
      <c r="C425" t="s">
        <v>3352</v>
      </c>
      <c r="D425" t="s">
        <v>80</v>
      </c>
      <c r="E425" t="s">
        <v>34</v>
      </c>
      <c r="F425">
        <v>129860939</v>
      </c>
      <c r="G425">
        <v>129861012</v>
      </c>
      <c r="H425">
        <v>129857249</v>
      </c>
      <c r="I425">
        <v>129857405</v>
      </c>
      <c r="J425">
        <v>129893493</v>
      </c>
      <c r="K425">
        <v>129893606</v>
      </c>
      <c r="L425">
        <v>53039</v>
      </c>
      <c r="M425" t="s">
        <v>58</v>
      </c>
      <c r="N425" t="s">
        <v>67</v>
      </c>
      <c r="O425" t="s">
        <v>802</v>
      </c>
      <c r="P425" t="s">
        <v>506</v>
      </c>
      <c r="Q425">
        <v>222</v>
      </c>
      <c r="R425">
        <v>149</v>
      </c>
      <c r="S425">
        <v>2.09717E-4</v>
      </c>
      <c r="T425">
        <v>3.5087154000000002E-2</v>
      </c>
      <c r="U425" t="s">
        <v>3353</v>
      </c>
      <c r="V425" t="s">
        <v>3354</v>
      </c>
      <c r="W425">
        <v>-0.46700000000000003</v>
      </c>
    </row>
    <row r="426" spans="1:23" x14ac:dyDescent="0.2">
      <c r="A426">
        <v>47877</v>
      </c>
      <c r="B426" t="s">
        <v>3355</v>
      </c>
      <c r="C426" t="s">
        <v>3356</v>
      </c>
      <c r="D426" t="s">
        <v>104</v>
      </c>
      <c r="E426" t="s">
        <v>25</v>
      </c>
      <c r="F426">
        <v>10980776</v>
      </c>
      <c r="G426">
        <v>10980852</v>
      </c>
      <c r="H426">
        <v>10961320</v>
      </c>
      <c r="I426">
        <v>10961729</v>
      </c>
      <c r="J426">
        <v>10984120</v>
      </c>
      <c r="K426">
        <v>10984373</v>
      </c>
      <c r="L426">
        <v>47877</v>
      </c>
      <c r="M426" t="s">
        <v>506</v>
      </c>
      <c r="N426" t="s">
        <v>3196</v>
      </c>
      <c r="O426" t="s">
        <v>1206</v>
      </c>
      <c r="P426" t="s">
        <v>365</v>
      </c>
      <c r="Q426">
        <v>225</v>
      </c>
      <c r="R426">
        <v>149</v>
      </c>
      <c r="S426">
        <v>1.01962E-4</v>
      </c>
      <c r="T426">
        <v>2.3157845999999999E-2</v>
      </c>
      <c r="U426" t="s">
        <v>3357</v>
      </c>
      <c r="V426" t="s">
        <v>3358</v>
      </c>
      <c r="W426">
        <v>-0.47299999999999998</v>
      </c>
    </row>
    <row r="427" spans="1:23" x14ac:dyDescent="0.2">
      <c r="A427">
        <v>110889</v>
      </c>
      <c r="B427" t="s">
        <v>3359</v>
      </c>
      <c r="C427" t="s">
        <v>3360</v>
      </c>
      <c r="D427" t="s">
        <v>24</v>
      </c>
      <c r="E427" t="s">
        <v>34</v>
      </c>
      <c r="F427">
        <v>111978735</v>
      </c>
      <c r="G427">
        <v>111978787</v>
      </c>
      <c r="H427">
        <v>111938160</v>
      </c>
      <c r="I427">
        <v>111938210</v>
      </c>
      <c r="J427">
        <v>111991757</v>
      </c>
      <c r="K427">
        <v>111991889</v>
      </c>
      <c r="L427">
        <v>110889</v>
      </c>
      <c r="M427" t="s">
        <v>49</v>
      </c>
      <c r="N427" t="s">
        <v>1294</v>
      </c>
      <c r="O427" t="s">
        <v>51</v>
      </c>
      <c r="P427" t="s">
        <v>168</v>
      </c>
      <c r="Q427">
        <v>201</v>
      </c>
      <c r="R427">
        <v>149</v>
      </c>
      <c r="S427">
        <v>1.17858E-4</v>
      </c>
      <c r="T427">
        <v>2.5385221999999999E-2</v>
      </c>
      <c r="U427" t="s">
        <v>1463</v>
      </c>
      <c r="V427" t="s">
        <v>3361</v>
      </c>
      <c r="W427">
        <v>-0.47499999999999998</v>
      </c>
    </row>
    <row r="428" spans="1:23" x14ac:dyDescent="0.2">
      <c r="A428">
        <v>61544</v>
      </c>
      <c r="B428" t="s">
        <v>3362</v>
      </c>
      <c r="C428" t="s">
        <v>3363</v>
      </c>
      <c r="D428" t="s">
        <v>80</v>
      </c>
      <c r="E428" t="s">
        <v>25</v>
      </c>
      <c r="F428">
        <v>128898430</v>
      </c>
      <c r="G428">
        <v>128898506</v>
      </c>
      <c r="H428">
        <v>128897631</v>
      </c>
      <c r="I428">
        <v>128897710</v>
      </c>
      <c r="J428">
        <v>128899161</v>
      </c>
      <c r="K428">
        <v>128899234</v>
      </c>
      <c r="L428">
        <v>61544</v>
      </c>
      <c r="M428" t="s">
        <v>58</v>
      </c>
      <c r="N428" t="s">
        <v>3364</v>
      </c>
      <c r="O428" t="s">
        <v>2000</v>
      </c>
      <c r="P428" t="s">
        <v>52</v>
      </c>
      <c r="Q428">
        <v>225</v>
      </c>
      <c r="R428">
        <v>149</v>
      </c>
      <c r="S428" s="1">
        <v>3.6399999999999999E-6</v>
      </c>
      <c r="T428">
        <v>3.0942880000000002E-3</v>
      </c>
      <c r="U428" t="s">
        <v>3365</v>
      </c>
      <c r="V428" t="s">
        <v>954</v>
      </c>
      <c r="W428">
        <v>-0.47699999999999998</v>
      </c>
    </row>
    <row r="429" spans="1:23" x14ac:dyDescent="0.2">
      <c r="A429">
        <v>60539</v>
      </c>
      <c r="B429" t="s">
        <v>3366</v>
      </c>
      <c r="C429" t="s">
        <v>3367</v>
      </c>
      <c r="D429" t="s">
        <v>33</v>
      </c>
      <c r="E429" t="s">
        <v>34</v>
      </c>
      <c r="F429">
        <v>16489684</v>
      </c>
      <c r="G429">
        <v>16489791</v>
      </c>
      <c r="H429">
        <v>16486425</v>
      </c>
      <c r="I429">
        <v>16486661</v>
      </c>
      <c r="J429">
        <v>16490617</v>
      </c>
      <c r="K429">
        <v>16490783</v>
      </c>
      <c r="L429">
        <v>60539</v>
      </c>
      <c r="M429" t="s">
        <v>160</v>
      </c>
      <c r="N429" t="s">
        <v>1985</v>
      </c>
      <c r="O429" t="s">
        <v>99</v>
      </c>
      <c r="P429" t="s">
        <v>36</v>
      </c>
      <c r="Q429">
        <v>256</v>
      </c>
      <c r="R429">
        <v>149</v>
      </c>
      <c r="S429" s="1">
        <v>4.2400000000000001E-6</v>
      </c>
      <c r="T429">
        <v>3.3762050000000002E-3</v>
      </c>
      <c r="U429" t="s">
        <v>3368</v>
      </c>
      <c r="V429" t="s">
        <v>3369</v>
      </c>
      <c r="W429">
        <v>-0.47699999999999998</v>
      </c>
    </row>
    <row r="430" spans="1:23" x14ac:dyDescent="0.2">
      <c r="A430">
        <v>85233</v>
      </c>
      <c r="B430" t="s">
        <v>3370</v>
      </c>
      <c r="C430" t="s">
        <v>3371</v>
      </c>
      <c r="D430" t="s">
        <v>48</v>
      </c>
      <c r="E430" t="s">
        <v>34</v>
      </c>
      <c r="F430">
        <v>129480642</v>
      </c>
      <c r="G430">
        <v>129480690</v>
      </c>
      <c r="H430">
        <v>129399530</v>
      </c>
      <c r="I430">
        <v>129399684</v>
      </c>
      <c r="J430">
        <v>129490993</v>
      </c>
      <c r="K430">
        <v>129491032</v>
      </c>
      <c r="L430">
        <v>85233</v>
      </c>
      <c r="M430" t="s">
        <v>1288</v>
      </c>
      <c r="N430" t="s">
        <v>59</v>
      </c>
      <c r="O430" t="s">
        <v>481</v>
      </c>
      <c r="P430" t="s">
        <v>35</v>
      </c>
      <c r="Q430">
        <v>197</v>
      </c>
      <c r="R430">
        <v>149</v>
      </c>
      <c r="S430">
        <v>1.1121200000000001E-4</v>
      </c>
      <c r="T430">
        <v>2.431877E-2</v>
      </c>
      <c r="U430" t="s">
        <v>61</v>
      </c>
      <c r="V430" t="s">
        <v>3372</v>
      </c>
      <c r="W430">
        <v>-0.47699999999999998</v>
      </c>
    </row>
    <row r="431" spans="1:23" x14ac:dyDescent="0.2">
      <c r="A431">
        <v>7220</v>
      </c>
      <c r="B431" t="s">
        <v>3373</v>
      </c>
      <c r="C431" t="s">
        <v>3374</v>
      </c>
      <c r="D431" t="s">
        <v>104</v>
      </c>
      <c r="E431" t="s">
        <v>34</v>
      </c>
      <c r="F431">
        <v>38734318</v>
      </c>
      <c r="G431">
        <v>38734389</v>
      </c>
      <c r="H431">
        <v>38733702</v>
      </c>
      <c r="I431">
        <v>38733781</v>
      </c>
      <c r="J431">
        <v>38735501</v>
      </c>
      <c r="K431">
        <v>38735544</v>
      </c>
      <c r="L431">
        <v>7220</v>
      </c>
      <c r="M431" t="s">
        <v>3375</v>
      </c>
      <c r="N431" t="s">
        <v>399</v>
      </c>
      <c r="O431" t="s">
        <v>309</v>
      </c>
      <c r="P431" t="s">
        <v>26</v>
      </c>
      <c r="Q431">
        <v>220</v>
      </c>
      <c r="R431">
        <v>149</v>
      </c>
      <c r="S431" s="1">
        <v>2.7699999999999999E-5</v>
      </c>
      <c r="T431">
        <v>1.0908625999999999E-2</v>
      </c>
      <c r="U431" t="s">
        <v>3376</v>
      </c>
      <c r="V431" t="s">
        <v>30</v>
      </c>
      <c r="W431">
        <v>-0.48299999999999998</v>
      </c>
    </row>
    <row r="432" spans="1:23" x14ac:dyDescent="0.2">
      <c r="A432">
        <v>115225</v>
      </c>
      <c r="B432" t="s">
        <v>3377</v>
      </c>
      <c r="C432" t="s">
        <v>3378</v>
      </c>
      <c r="D432" t="s">
        <v>118</v>
      </c>
      <c r="E432" t="s">
        <v>34</v>
      </c>
      <c r="F432">
        <v>95716916</v>
      </c>
      <c r="G432">
        <v>95717081</v>
      </c>
      <c r="H432">
        <v>95707413</v>
      </c>
      <c r="I432">
        <v>95708835</v>
      </c>
      <c r="J432">
        <v>95719643</v>
      </c>
      <c r="K432">
        <v>95719773</v>
      </c>
      <c r="L432">
        <v>115225</v>
      </c>
      <c r="M432" t="s">
        <v>81</v>
      </c>
      <c r="N432" t="s">
        <v>28</v>
      </c>
      <c r="O432" t="s">
        <v>83</v>
      </c>
      <c r="P432" t="s">
        <v>181</v>
      </c>
      <c r="Q432">
        <v>298</v>
      </c>
      <c r="R432">
        <v>149</v>
      </c>
      <c r="S432">
        <v>1.6698799999999999E-4</v>
      </c>
      <c r="T432">
        <v>3.0820361000000001E-2</v>
      </c>
      <c r="U432" t="s">
        <v>3379</v>
      </c>
      <c r="V432" t="s">
        <v>3380</v>
      </c>
      <c r="W432">
        <v>-0.48399999999999999</v>
      </c>
    </row>
    <row r="433" spans="1:23" x14ac:dyDescent="0.2">
      <c r="A433">
        <v>52401</v>
      </c>
      <c r="B433" t="s">
        <v>3381</v>
      </c>
      <c r="C433" t="s">
        <v>3382</v>
      </c>
      <c r="D433" t="s">
        <v>57</v>
      </c>
      <c r="E433" t="s">
        <v>25</v>
      </c>
      <c r="F433">
        <v>85650311</v>
      </c>
      <c r="G433">
        <v>85650341</v>
      </c>
      <c r="H433">
        <v>85648020</v>
      </c>
      <c r="I433">
        <v>85648089</v>
      </c>
      <c r="J433">
        <v>85655593</v>
      </c>
      <c r="K433">
        <v>85655708</v>
      </c>
      <c r="L433">
        <v>52401</v>
      </c>
      <c r="M433" t="s">
        <v>35</v>
      </c>
      <c r="N433" t="s">
        <v>506</v>
      </c>
      <c r="O433" t="s">
        <v>36</v>
      </c>
      <c r="P433" t="s">
        <v>52</v>
      </c>
      <c r="Q433">
        <v>179</v>
      </c>
      <c r="R433">
        <v>149</v>
      </c>
      <c r="S433" s="1">
        <v>1.06E-6</v>
      </c>
      <c r="T433">
        <v>1.303783E-3</v>
      </c>
      <c r="U433" t="s">
        <v>61</v>
      </c>
      <c r="V433" t="s">
        <v>3383</v>
      </c>
      <c r="W433">
        <v>-0.48499999999999999</v>
      </c>
    </row>
    <row r="434" spans="1:23" x14ac:dyDescent="0.2">
      <c r="A434">
        <v>108043</v>
      </c>
      <c r="B434" t="s">
        <v>1685</v>
      </c>
      <c r="C434" t="s">
        <v>1686</v>
      </c>
      <c r="D434" t="s">
        <v>200</v>
      </c>
      <c r="E434" t="s">
        <v>34</v>
      </c>
      <c r="F434">
        <v>102545302</v>
      </c>
      <c r="G434">
        <v>102545420</v>
      </c>
      <c r="H434">
        <v>102544705</v>
      </c>
      <c r="I434">
        <v>102544776</v>
      </c>
      <c r="J434">
        <v>102566996</v>
      </c>
      <c r="K434">
        <v>102567083</v>
      </c>
      <c r="L434">
        <v>108043</v>
      </c>
      <c r="M434" t="s">
        <v>506</v>
      </c>
      <c r="N434" t="s">
        <v>3384</v>
      </c>
      <c r="O434" t="s">
        <v>1166</v>
      </c>
      <c r="P434" t="s">
        <v>3385</v>
      </c>
      <c r="Q434">
        <v>267</v>
      </c>
      <c r="R434">
        <v>149</v>
      </c>
      <c r="S434">
        <v>1.28947E-4</v>
      </c>
      <c r="T434">
        <v>2.6767737E-2</v>
      </c>
      <c r="U434" t="s">
        <v>3386</v>
      </c>
      <c r="V434" t="s">
        <v>3387</v>
      </c>
      <c r="W434">
        <v>-0.48599999999999999</v>
      </c>
    </row>
    <row r="435" spans="1:23" x14ac:dyDescent="0.2">
      <c r="A435">
        <v>91127</v>
      </c>
      <c r="B435" t="s">
        <v>3215</v>
      </c>
      <c r="C435" t="s">
        <v>3216</v>
      </c>
      <c r="D435" t="s">
        <v>48</v>
      </c>
      <c r="E435" t="s">
        <v>34</v>
      </c>
      <c r="F435">
        <v>92921502</v>
      </c>
      <c r="G435">
        <v>92921660</v>
      </c>
      <c r="H435">
        <v>92916928</v>
      </c>
      <c r="I435">
        <v>92917007</v>
      </c>
      <c r="J435">
        <v>92966006</v>
      </c>
      <c r="K435">
        <v>92966111</v>
      </c>
      <c r="L435">
        <v>91127</v>
      </c>
      <c r="M435" t="s">
        <v>3388</v>
      </c>
      <c r="N435" t="s">
        <v>367</v>
      </c>
      <c r="O435" t="s">
        <v>549</v>
      </c>
      <c r="P435" t="s">
        <v>35</v>
      </c>
      <c r="Q435">
        <v>298</v>
      </c>
      <c r="R435">
        <v>149</v>
      </c>
      <c r="S435" s="1">
        <v>6.0299999999999999E-6</v>
      </c>
      <c r="T435">
        <v>4.2266819999999998E-3</v>
      </c>
      <c r="U435" t="s">
        <v>3389</v>
      </c>
      <c r="V435" t="s">
        <v>3288</v>
      </c>
      <c r="W435">
        <v>-0.48799999999999999</v>
      </c>
    </row>
    <row r="436" spans="1:23" x14ac:dyDescent="0.2">
      <c r="A436">
        <v>42974</v>
      </c>
      <c r="B436" t="s">
        <v>3390</v>
      </c>
      <c r="C436" t="s">
        <v>3391</v>
      </c>
      <c r="D436" t="s">
        <v>132</v>
      </c>
      <c r="E436" t="s">
        <v>34</v>
      </c>
      <c r="F436">
        <v>72756250</v>
      </c>
      <c r="G436">
        <v>72756447</v>
      </c>
      <c r="H436">
        <v>72751368</v>
      </c>
      <c r="I436">
        <v>72752895</v>
      </c>
      <c r="J436">
        <v>72771782</v>
      </c>
      <c r="K436">
        <v>72771845</v>
      </c>
      <c r="L436">
        <v>42974</v>
      </c>
      <c r="M436" t="s">
        <v>81</v>
      </c>
      <c r="N436" t="s">
        <v>530</v>
      </c>
      <c r="O436" t="s">
        <v>1037</v>
      </c>
      <c r="P436" t="s">
        <v>160</v>
      </c>
      <c r="Q436">
        <v>298</v>
      </c>
      <c r="R436">
        <v>149</v>
      </c>
      <c r="S436">
        <v>2.16975E-4</v>
      </c>
      <c r="T436">
        <v>3.5958438000000002E-2</v>
      </c>
      <c r="U436" t="s">
        <v>3392</v>
      </c>
      <c r="V436" t="s">
        <v>788</v>
      </c>
      <c r="W436">
        <v>-0.48899999999999999</v>
      </c>
    </row>
    <row r="437" spans="1:23" x14ac:dyDescent="0.2">
      <c r="A437">
        <v>425</v>
      </c>
      <c r="B437" t="s">
        <v>3393</v>
      </c>
      <c r="C437" t="s">
        <v>3394</v>
      </c>
      <c r="D437" t="s">
        <v>568</v>
      </c>
      <c r="E437" t="s">
        <v>34</v>
      </c>
      <c r="F437">
        <v>134733434</v>
      </c>
      <c r="G437">
        <v>134733519</v>
      </c>
      <c r="H437">
        <v>134601556</v>
      </c>
      <c r="I437">
        <v>134602122</v>
      </c>
      <c r="J437">
        <v>134764233</v>
      </c>
      <c r="K437">
        <v>134764322</v>
      </c>
      <c r="L437">
        <v>425</v>
      </c>
      <c r="M437" t="s">
        <v>74</v>
      </c>
      <c r="N437" t="s">
        <v>517</v>
      </c>
      <c r="O437" t="s">
        <v>139</v>
      </c>
      <c r="P437" t="s">
        <v>26</v>
      </c>
      <c r="Q437">
        <v>234</v>
      </c>
      <c r="R437">
        <v>149</v>
      </c>
      <c r="S437" s="1">
        <v>5.3300000000000001E-5</v>
      </c>
      <c r="T437">
        <v>1.6003446000000001E-2</v>
      </c>
      <c r="U437" t="s">
        <v>3395</v>
      </c>
      <c r="V437" t="s">
        <v>30</v>
      </c>
      <c r="W437">
        <v>-0.49099999999999999</v>
      </c>
    </row>
    <row r="438" spans="1:23" x14ac:dyDescent="0.2">
      <c r="A438">
        <v>99940</v>
      </c>
      <c r="B438" t="s">
        <v>3396</v>
      </c>
      <c r="C438" t="s">
        <v>3397</v>
      </c>
      <c r="D438" t="s">
        <v>96</v>
      </c>
      <c r="E438" t="s">
        <v>34</v>
      </c>
      <c r="F438">
        <v>72566632</v>
      </c>
      <c r="G438">
        <v>72566759</v>
      </c>
      <c r="H438">
        <v>72551178</v>
      </c>
      <c r="I438">
        <v>72551341</v>
      </c>
      <c r="J438">
        <v>72626009</v>
      </c>
      <c r="K438">
        <v>72626078</v>
      </c>
      <c r="L438">
        <v>99940</v>
      </c>
      <c r="M438" t="s">
        <v>542</v>
      </c>
      <c r="N438" t="s">
        <v>513</v>
      </c>
      <c r="O438" t="s">
        <v>51</v>
      </c>
      <c r="P438" t="s">
        <v>160</v>
      </c>
      <c r="Q438">
        <v>276</v>
      </c>
      <c r="R438">
        <v>149</v>
      </c>
      <c r="S438" s="1">
        <v>5.7200000000000001E-5</v>
      </c>
      <c r="T438">
        <v>1.6831538E-2</v>
      </c>
      <c r="U438" t="s">
        <v>3398</v>
      </c>
      <c r="V438" t="s">
        <v>3399</v>
      </c>
      <c r="W438">
        <v>-0.49399999999999999</v>
      </c>
    </row>
    <row r="439" spans="1:23" x14ac:dyDescent="0.2">
      <c r="A439">
        <v>109691</v>
      </c>
      <c r="B439" t="s">
        <v>3400</v>
      </c>
      <c r="C439" t="s">
        <v>3401</v>
      </c>
      <c r="D439" t="s">
        <v>24</v>
      </c>
      <c r="E439" t="s">
        <v>25</v>
      </c>
      <c r="F439">
        <v>57622786</v>
      </c>
      <c r="G439">
        <v>57622934</v>
      </c>
      <c r="H439">
        <v>57622558</v>
      </c>
      <c r="I439">
        <v>57622641</v>
      </c>
      <c r="J439">
        <v>57623023</v>
      </c>
      <c r="K439">
        <v>57623137</v>
      </c>
      <c r="L439">
        <v>109691</v>
      </c>
      <c r="M439" t="s">
        <v>35</v>
      </c>
      <c r="N439" t="s">
        <v>517</v>
      </c>
      <c r="O439" t="s">
        <v>471</v>
      </c>
      <c r="P439" t="s">
        <v>52</v>
      </c>
      <c r="Q439">
        <v>297</v>
      </c>
      <c r="R439">
        <v>149</v>
      </c>
      <c r="S439" s="1">
        <v>3.8299999999999999E-8</v>
      </c>
      <c r="T439">
        <v>1.3427400000000001E-4</v>
      </c>
      <c r="U439" t="s">
        <v>61</v>
      </c>
      <c r="V439" t="s">
        <v>3402</v>
      </c>
      <c r="W439">
        <v>-0.5</v>
      </c>
    </row>
    <row r="440" spans="1:23" x14ac:dyDescent="0.2">
      <c r="A440">
        <v>90814</v>
      </c>
      <c r="B440" t="s">
        <v>759</v>
      </c>
      <c r="C440" t="s">
        <v>760</v>
      </c>
      <c r="D440" t="s">
        <v>104</v>
      </c>
      <c r="E440" t="s">
        <v>25</v>
      </c>
      <c r="F440">
        <v>5686415</v>
      </c>
      <c r="G440">
        <v>5686527</v>
      </c>
      <c r="H440">
        <v>5684818</v>
      </c>
      <c r="I440">
        <v>5685119</v>
      </c>
      <c r="J440">
        <v>5686899</v>
      </c>
      <c r="K440">
        <v>5686991</v>
      </c>
      <c r="L440">
        <v>90814</v>
      </c>
      <c r="M440" t="s">
        <v>99</v>
      </c>
      <c r="N440" t="s">
        <v>822</v>
      </c>
      <c r="O440" t="s">
        <v>557</v>
      </c>
      <c r="P440" t="s">
        <v>160</v>
      </c>
      <c r="Q440">
        <v>261</v>
      </c>
      <c r="R440">
        <v>149</v>
      </c>
      <c r="S440" s="1">
        <v>5.5600000000000001E-6</v>
      </c>
      <c r="T440">
        <v>3.9947860000000002E-3</v>
      </c>
      <c r="U440" t="s">
        <v>3403</v>
      </c>
      <c r="V440" t="s">
        <v>3404</v>
      </c>
      <c r="W440">
        <v>-0.5</v>
      </c>
    </row>
    <row r="441" spans="1:23" x14ac:dyDescent="0.2">
      <c r="A441">
        <v>101104</v>
      </c>
      <c r="B441" t="s">
        <v>1322</v>
      </c>
      <c r="C441" t="s">
        <v>1323</v>
      </c>
      <c r="D441" t="s">
        <v>104</v>
      </c>
      <c r="E441" t="s">
        <v>34</v>
      </c>
      <c r="F441">
        <v>52893778</v>
      </c>
      <c r="G441">
        <v>52893927</v>
      </c>
      <c r="H441">
        <v>52890240</v>
      </c>
      <c r="I441">
        <v>52890328</v>
      </c>
      <c r="J441">
        <v>52897519</v>
      </c>
      <c r="K441">
        <v>52897654</v>
      </c>
      <c r="L441">
        <v>101104</v>
      </c>
      <c r="M441" t="s">
        <v>181</v>
      </c>
      <c r="N441" t="s">
        <v>1349</v>
      </c>
      <c r="O441" t="s">
        <v>67</v>
      </c>
      <c r="P441" t="s">
        <v>26</v>
      </c>
      <c r="Q441">
        <v>298</v>
      </c>
      <c r="R441">
        <v>149</v>
      </c>
      <c r="S441">
        <v>1.8263900000000001E-4</v>
      </c>
      <c r="T441">
        <v>3.2023586999999999E-2</v>
      </c>
      <c r="U441" t="s">
        <v>3405</v>
      </c>
      <c r="V441" t="s">
        <v>30</v>
      </c>
      <c r="W441">
        <v>-0.5</v>
      </c>
    </row>
    <row r="442" spans="1:23" x14ac:dyDescent="0.2">
      <c r="A442">
        <v>102527</v>
      </c>
      <c r="B442" t="s">
        <v>3406</v>
      </c>
      <c r="C442" t="s">
        <v>3407</v>
      </c>
      <c r="D442" t="s">
        <v>57</v>
      </c>
      <c r="E442" t="s">
        <v>25</v>
      </c>
      <c r="F442">
        <v>6538382</v>
      </c>
      <c r="G442">
        <v>6538510</v>
      </c>
      <c r="H442">
        <v>6533680</v>
      </c>
      <c r="I442">
        <v>6533806</v>
      </c>
      <c r="J442">
        <v>6538611</v>
      </c>
      <c r="K442">
        <v>6538810</v>
      </c>
      <c r="L442">
        <v>102527</v>
      </c>
      <c r="M442" t="s">
        <v>3408</v>
      </c>
      <c r="N442" t="s">
        <v>513</v>
      </c>
      <c r="O442" t="s">
        <v>446</v>
      </c>
      <c r="P442" t="s">
        <v>26</v>
      </c>
      <c r="Q442">
        <v>277</v>
      </c>
      <c r="R442">
        <v>149</v>
      </c>
      <c r="S442">
        <v>2.6321199999999997E-4</v>
      </c>
      <c r="T442">
        <v>3.9992274000000001E-2</v>
      </c>
      <c r="U442" t="s">
        <v>3409</v>
      </c>
      <c r="V442" t="s">
        <v>30</v>
      </c>
      <c r="W442">
        <v>-0.503</v>
      </c>
    </row>
    <row r="443" spans="1:23" x14ac:dyDescent="0.2">
      <c r="A443">
        <v>78293</v>
      </c>
      <c r="B443" t="s">
        <v>3120</v>
      </c>
      <c r="C443" t="s">
        <v>3121</v>
      </c>
      <c r="D443" t="s">
        <v>41</v>
      </c>
      <c r="E443" t="s">
        <v>25</v>
      </c>
      <c r="F443">
        <v>241324408</v>
      </c>
      <c r="G443">
        <v>241324662</v>
      </c>
      <c r="H443">
        <v>241315945</v>
      </c>
      <c r="I443">
        <v>241315982</v>
      </c>
      <c r="J443">
        <v>241335125</v>
      </c>
      <c r="K443">
        <v>241335212</v>
      </c>
      <c r="L443">
        <v>78293</v>
      </c>
      <c r="M443" t="s">
        <v>399</v>
      </c>
      <c r="N443" t="s">
        <v>3123</v>
      </c>
      <c r="O443" t="s">
        <v>577</v>
      </c>
      <c r="P443" t="s">
        <v>168</v>
      </c>
      <c r="Q443">
        <v>298</v>
      </c>
      <c r="R443">
        <v>149</v>
      </c>
      <c r="S443">
        <v>2.1368400000000001E-4</v>
      </c>
      <c r="T443">
        <v>3.5547430999999997E-2</v>
      </c>
      <c r="U443" t="s">
        <v>3410</v>
      </c>
      <c r="V443" t="s">
        <v>386</v>
      </c>
      <c r="W443">
        <v>-0.50800000000000001</v>
      </c>
    </row>
    <row r="444" spans="1:23" x14ac:dyDescent="0.2">
      <c r="A444">
        <v>54891</v>
      </c>
      <c r="B444" t="s">
        <v>3411</v>
      </c>
      <c r="C444" t="s">
        <v>3412</v>
      </c>
      <c r="D444" t="s">
        <v>477</v>
      </c>
      <c r="E444" t="s">
        <v>34</v>
      </c>
      <c r="F444">
        <v>35409344</v>
      </c>
      <c r="G444">
        <v>35409467</v>
      </c>
      <c r="H444">
        <v>35394091</v>
      </c>
      <c r="I444">
        <v>35394196</v>
      </c>
      <c r="J444">
        <v>35410054</v>
      </c>
      <c r="K444">
        <v>35410155</v>
      </c>
      <c r="L444">
        <v>54891</v>
      </c>
      <c r="M444" t="s">
        <v>160</v>
      </c>
      <c r="N444" t="s">
        <v>81</v>
      </c>
      <c r="O444" t="s">
        <v>513</v>
      </c>
      <c r="P444" t="s">
        <v>52</v>
      </c>
      <c r="Q444">
        <v>272</v>
      </c>
      <c r="R444">
        <v>149</v>
      </c>
      <c r="S444">
        <v>3.6101299999999998E-4</v>
      </c>
      <c r="T444">
        <v>4.9299153999999998E-2</v>
      </c>
      <c r="U444" t="s">
        <v>1463</v>
      </c>
      <c r="V444" t="s">
        <v>3413</v>
      </c>
      <c r="W444">
        <v>-0.50800000000000001</v>
      </c>
    </row>
    <row r="445" spans="1:23" x14ac:dyDescent="0.2">
      <c r="A445">
        <v>108142</v>
      </c>
      <c r="B445" t="s">
        <v>3414</v>
      </c>
      <c r="C445" t="s">
        <v>3415</v>
      </c>
      <c r="D445" t="s">
        <v>24</v>
      </c>
      <c r="E445" t="s">
        <v>25</v>
      </c>
      <c r="F445">
        <v>27677063</v>
      </c>
      <c r="G445">
        <v>27677096</v>
      </c>
      <c r="H445">
        <v>27676427</v>
      </c>
      <c r="I445">
        <v>27676599</v>
      </c>
      <c r="J445">
        <v>27679488</v>
      </c>
      <c r="K445">
        <v>27679639</v>
      </c>
      <c r="L445">
        <v>108142</v>
      </c>
      <c r="M445" t="s">
        <v>52</v>
      </c>
      <c r="N445" t="s">
        <v>91</v>
      </c>
      <c r="O445" t="s">
        <v>1037</v>
      </c>
      <c r="P445" t="s">
        <v>160</v>
      </c>
      <c r="Q445">
        <v>182</v>
      </c>
      <c r="R445">
        <v>149</v>
      </c>
      <c r="S445" s="1">
        <v>2.58E-5</v>
      </c>
      <c r="T445">
        <v>1.0714753E-2</v>
      </c>
      <c r="U445" t="s">
        <v>3416</v>
      </c>
      <c r="V445" t="s">
        <v>788</v>
      </c>
      <c r="W445">
        <v>-0.51700000000000002</v>
      </c>
    </row>
    <row r="446" spans="1:23" x14ac:dyDescent="0.2">
      <c r="A446">
        <v>65981</v>
      </c>
      <c r="B446" t="s">
        <v>3417</v>
      </c>
      <c r="C446" t="s">
        <v>3418</v>
      </c>
      <c r="D446" t="s">
        <v>33</v>
      </c>
      <c r="E446" t="s">
        <v>25</v>
      </c>
      <c r="F446">
        <v>11745802</v>
      </c>
      <c r="G446">
        <v>11745837</v>
      </c>
      <c r="H446">
        <v>11736116</v>
      </c>
      <c r="I446">
        <v>11736235</v>
      </c>
      <c r="J446">
        <v>11748414</v>
      </c>
      <c r="K446">
        <v>11748610</v>
      </c>
      <c r="L446">
        <v>65981</v>
      </c>
      <c r="M446" t="s">
        <v>488</v>
      </c>
      <c r="N446" t="s">
        <v>1014</v>
      </c>
      <c r="O446" t="s">
        <v>67</v>
      </c>
      <c r="P446" t="s">
        <v>35</v>
      </c>
      <c r="Q446">
        <v>184</v>
      </c>
      <c r="R446">
        <v>149</v>
      </c>
      <c r="S446" s="1">
        <v>6.2999999999999998E-6</v>
      </c>
      <c r="T446">
        <v>4.2806110000000001E-3</v>
      </c>
      <c r="U446" t="s">
        <v>3419</v>
      </c>
      <c r="V446" t="s">
        <v>3420</v>
      </c>
      <c r="W446">
        <v>-0.51800000000000002</v>
      </c>
    </row>
    <row r="447" spans="1:23" x14ac:dyDescent="0.2">
      <c r="A447">
        <v>113655</v>
      </c>
      <c r="B447" t="s">
        <v>3421</v>
      </c>
      <c r="C447" t="s">
        <v>3422</v>
      </c>
      <c r="D447" t="s">
        <v>73</v>
      </c>
      <c r="E447" t="s">
        <v>34</v>
      </c>
      <c r="F447">
        <v>113489089</v>
      </c>
      <c r="G447">
        <v>113489173</v>
      </c>
      <c r="H447">
        <v>113483839</v>
      </c>
      <c r="I447">
        <v>113484196</v>
      </c>
      <c r="J447">
        <v>113490666</v>
      </c>
      <c r="K447">
        <v>113490691</v>
      </c>
      <c r="L447">
        <v>113655</v>
      </c>
      <c r="M447" t="s">
        <v>52</v>
      </c>
      <c r="N447" t="s">
        <v>182</v>
      </c>
      <c r="O447" t="s">
        <v>3423</v>
      </c>
      <c r="P447" t="s">
        <v>52</v>
      </c>
      <c r="Q447">
        <v>233</v>
      </c>
      <c r="R447">
        <v>149</v>
      </c>
      <c r="S447" s="1">
        <v>2.7199999999999999E-8</v>
      </c>
      <c r="T447">
        <v>1.08201E-4</v>
      </c>
      <c r="U447" t="s">
        <v>1342</v>
      </c>
      <c r="V447" t="s">
        <v>3424</v>
      </c>
      <c r="W447">
        <v>-0.52</v>
      </c>
    </row>
    <row r="448" spans="1:23" x14ac:dyDescent="0.2">
      <c r="A448">
        <v>85858</v>
      </c>
      <c r="B448" t="s">
        <v>3289</v>
      </c>
      <c r="C448" t="s">
        <v>3290</v>
      </c>
      <c r="D448" t="s">
        <v>200</v>
      </c>
      <c r="E448" t="s">
        <v>25</v>
      </c>
      <c r="F448">
        <v>100854155</v>
      </c>
      <c r="G448">
        <v>100854378</v>
      </c>
      <c r="H448">
        <v>100852736</v>
      </c>
      <c r="I448">
        <v>100852839</v>
      </c>
      <c r="J448">
        <v>100859884</v>
      </c>
      <c r="K448">
        <v>100860042</v>
      </c>
      <c r="L448">
        <v>85858</v>
      </c>
      <c r="M448" t="s">
        <v>3425</v>
      </c>
      <c r="N448" t="s">
        <v>3292</v>
      </c>
      <c r="O448" t="s">
        <v>3426</v>
      </c>
      <c r="P448" t="s">
        <v>365</v>
      </c>
      <c r="Q448">
        <v>298</v>
      </c>
      <c r="R448">
        <v>149</v>
      </c>
      <c r="S448" s="1">
        <v>2.0200000000000001E-6</v>
      </c>
      <c r="T448">
        <v>2.0617949999999999E-3</v>
      </c>
      <c r="U448" t="s">
        <v>3427</v>
      </c>
      <c r="V448" t="s">
        <v>3428</v>
      </c>
      <c r="W448">
        <v>-0.52100000000000002</v>
      </c>
    </row>
    <row r="449" spans="1:23" x14ac:dyDescent="0.2">
      <c r="A449">
        <v>69865</v>
      </c>
      <c r="B449" t="s">
        <v>3429</v>
      </c>
      <c r="C449" t="s">
        <v>3430</v>
      </c>
      <c r="D449" t="s">
        <v>41</v>
      </c>
      <c r="E449" t="s">
        <v>34</v>
      </c>
      <c r="F449">
        <v>196773668</v>
      </c>
      <c r="G449">
        <v>196773726</v>
      </c>
      <c r="H449">
        <v>196773006</v>
      </c>
      <c r="I449">
        <v>196773153</v>
      </c>
      <c r="J449">
        <v>196776009</v>
      </c>
      <c r="K449">
        <v>196776111</v>
      </c>
      <c r="L449">
        <v>69865</v>
      </c>
      <c r="M449" t="s">
        <v>35</v>
      </c>
      <c r="N449" t="s">
        <v>51</v>
      </c>
      <c r="O449" t="s">
        <v>1502</v>
      </c>
      <c r="P449" t="s">
        <v>160</v>
      </c>
      <c r="Q449">
        <v>207</v>
      </c>
      <c r="R449">
        <v>149</v>
      </c>
      <c r="S449" s="1">
        <v>8.9700000000000005E-6</v>
      </c>
      <c r="T449">
        <v>5.2203149999999997E-3</v>
      </c>
      <c r="U449" t="s">
        <v>3431</v>
      </c>
      <c r="V449" t="s">
        <v>788</v>
      </c>
      <c r="W449">
        <v>-0.52700000000000002</v>
      </c>
    </row>
    <row r="450" spans="1:23" x14ac:dyDescent="0.2">
      <c r="A450">
        <v>109676</v>
      </c>
      <c r="B450" t="s">
        <v>3432</v>
      </c>
      <c r="C450" t="s">
        <v>3433</v>
      </c>
      <c r="D450" t="s">
        <v>24</v>
      </c>
      <c r="E450" t="s">
        <v>25</v>
      </c>
      <c r="F450">
        <v>57612755</v>
      </c>
      <c r="G450">
        <v>57612896</v>
      </c>
      <c r="H450">
        <v>57611912</v>
      </c>
      <c r="I450">
        <v>57611991</v>
      </c>
      <c r="J450">
        <v>57613263</v>
      </c>
      <c r="K450">
        <v>57613359</v>
      </c>
      <c r="L450">
        <v>109676</v>
      </c>
      <c r="M450" t="s">
        <v>2873</v>
      </c>
      <c r="N450" t="s">
        <v>159</v>
      </c>
      <c r="O450" t="s">
        <v>3434</v>
      </c>
      <c r="P450" t="s">
        <v>26</v>
      </c>
      <c r="Q450">
        <v>290</v>
      </c>
      <c r="R450">
        <v>149</v>
      </c>
      <c r="S450" s="1">
        <v>2.5899999999999998E-7</v>
      </c>
      <c r="T450">
        <v>5.21456E-4</v>
      </c>
      <c r="U450" t="s">
        <v>3435</v>
      </c>
      <c r="V450" t="s">
        <v>30</v>
      </c>
      <c r="W450">
        <v>-0.53200000000000003</v>
      </c>
    </row>
    <row r="451" spans="1:23" x14ac:dyDescent="0.2">
      <c r="A451">
        <v>19714</v>
      </c>
      <c r="B451" t="s">
        <v>3436</v>
      </c>
      <c r="C451" t="s">
        <v>3437</v>
      </c>
      <c r="D451" t="s">
        <v>132</v>
      </c>
      <c r="E451" t="s">
        <v>34</v>
      </c>
      <c r="F451">
        <v>88531296</v>
      </c>
      <c r="G451">
        <v>88531473</v>
      </c>
      <c r="H451">
        <v>88527598</v>
      </c>
      <c r="I451">
        <v>88527786</v>
      </c>
      <c r="J451">
        <v>88531608</v>
      </c>
      <c r="K451">
        <v>88531715</v>
      </c>
      <c r="L451">
        <v>19714</v>
      </c>
      <c r="M451" t="s">
        <v>481</v>
      </c>
      <c r="N451" t="s">
        <v>506</v>
      </c>
      <c r="O451" t="s">
        <v>329</v>
      </c>
      <c r="P451" t="s">
        <v>26</v>
      </c>
      <c r="Q451">
        <v>298</v>
      </c>
      <c r="R451">
        <v>149</v>
      </c>
      <c r="S451" s="1">
        <v>7.3200000000000004E-5</v>
      </c>
      <c r="T451">
        <v>1.9278002999999998E-2</v>
      </c>
      <c r="U451" t="s">
        <v>3438</v>
      </c>
      <c r="V451" t="s">
        <v>30</v>
      </c>
      <c r="W451">
        <v>-0.53300000000000003</v>
      </c>
    </row>
    <row r="452" spans="1:23" x14ac:dyDescent="0.2">
      <c r="A452">
        <v>108833</v>
      </c>
      <c r="B452" t="s">
        <v>804</v>
      </c>
      <c r="C452" t="s">
        <v>805</v>
      </c>
      <c r="D452" t="s">
        <v>24</v>
      </c>
      <c r="E452" t="s">
        <v>25</v>
      </c>
      <c r="F452">
        <v>49406472</v>
      </c>
      <c r="G452">
        <v>49406565</v>
      </c>
      <c r="H452">
        <v>49387053</v>
      </c>
      <c r="I452">
        <v>49387137</v>
      </c>
      <c r="J452">
        <v>49460769</v>
      </c>
      <c r="K452">
        <v>49461037</v>
      </c>
      <c r="L452">
        <v>108833</v>
      </c>
      <c r="M452" t="s">
        <v>28</v>
      </c>
      <c r="N452" t="s">
        <v>3439</v>
      </c>
      <c r="O452" t="s">
        <v>159</v>
      </c>
      <c r="P452" t="s">
        <v>160</v>
      </c>
      <c r="Q452">
        <v>242</v>
      </c>
      <c r="R452">
        <v>149</v>
      </c>
      <c r="S452" s="1">
        <v>4.7500000000000003E-6</v>
      </c>
      <c r="T452">
        <v>3.6064930000000001E-3</v>
      </c>
      <c r="U452" t="s">
        <v>3440</v>
      </c>
      <c r="V452" t="s">
        <v>3441</v>
      </c>
      <c r="W452">
        <v>-0.54300000000000004</v>
      </c>
    </row>
    <row r="453" spans="1:23" x14ac:dyDescent="0.2">
      <c r="A453">
        <v>75873</v>
      </c>
      <c r="B453" t="s">
        <v>3338</v>
      </c>
      <c r="C453" t="s">
        <v>3339</v>
      </c>
      <c r="D453" t="s">
        <v>80</v>
      </c>
      <c r="E453" t="s">
        <v>34</v>
      </c>
      <c r="F453">
        <v>33065462</v>
      </c>
      <c r="G453">
        <v>33065557</v>
      </c>
      <c r="H453">
        <v>33053490</v>
      </c>
      <c r="I453">
        <v>33053549</v>
      </c>
      <c r="J453">
        <v>33097010</v>
      </c>
      <c r="K453">
        <v>33097146</v>
      </c>
      <c r="L453">
        <v>75873</v>
      </c>
      <c r="M453" t="s">
        <v>1308</v>
      </c>
      <c r="N453" t="s">
        <v>173</v>
      </c>
      <c r="O453" t="s">
        <v>3442</v>
      </c>
      <c r="P453" t="s">
        <v>160</v>
      </c>
      <c r="Q453">
        <v>244</v>
      </c>
      <c r="R453">
        <v>149</v>
      </c>
      <c r="S453" s="1">
        <v>2.1299999999999999E-6</v>
      </c>
      <c r="T453">
        <v>2.1188190000000001E-3</v>
      </c>
      <c r="U453" t="s">
        <v>3443</v>
      </c>
      <c r="V453" t="s">
        <v>3444</v>
      </c>
      <c r="W453">
        <v>-0.54400000000000004</v>
      </c>
    </row>
    <row r="454" spans="1:23" x14ac:dyDescent="0.2">
      <c r="A454">
        <v>31671</v>
      </c>
      <c r="B454" t="s">
        <v>3445</v>
      </c>
      <c r="C454" t="s">
        <v>3446</v>
      </c>
      <c r="D454" t="s">
        <v>291</v>
      </c>
      <c r="E454" t="s">
        <v>34</v>
      </c>
      <c r="F454">
        <v>2966399</v>
      </c>
      <c r="G454">
        <v>2966590</v>
      </c>
      <c r="H454">
        <v>2955654</v>
      </c>
      <c r="I454">
        <v>2955670</v>
      </c>
      <c r="J454">
        <v>2971490</v>
      </c>
      <c r="K454">
        <v>2971585</v>
      </c>
      <c r="L454">
        <v>31671</v>
      </c>
      <c r="M454" t="s">
        <v>391</v>
      </c>
      <c r="N454" t="s">
        <v>139</v>
      </c>
      <c r="O454" t="s">
        <v>513</v>
      </c>
      <c r="P454" t="s">
        <v>35</v>
      </c>
      <c r="Q454">
        <v>298</v>
      </c>
      <c r="R454">
        <v>149</v>
      </c>
      <c r="S454" s="1">
        <v>3.2700000000000002E-5</v>
      </c>
      <c r="T454">
        <v>1.1841335E-2</v>
      </c>
      <c r="U454" t="s">
        <v>3447</v>
      </c>
      <c r="V454" t="s">
        <v>1060</v>
      </c>
      <c r="W454">
        <v>-0.54400000000000004</v>
      </c>
    </row>
    <row r="455" spans="1:23" x14ac:dyDescent="0.2">
      <c r="A455">
        <v>458</v>
      </c>
      <c r="B455" t="s">
        <v>3448</v>
      </c>
      <c r="C455" t="s">
        <v>3449</v>
      </c>
      <c r="D455" t="s">
        <v>568</v>
      </c>
      <c r="E455" t="s">
        <v>34</v>
      </c>
      <c r="F455">
        <v>131399573</v>
      </c>
      <c r="G455">
        <v>131399704</v>
      </c>
      <c r="H455">
        <v>131389016</v>
      </c>
      <c r="I455">
        <v>131389148</v>
      </c>
      <c r="J455">
        <v>131578667</v>
      </c>
      <c r="K455">
        <v>131578899</v>
      </c>
      <c r="L455">
        <v>458</v>
      </c>
      <c r="M455" t="s">
        <v>2368</v>
      </c>
      <c r="N455" t="s">
        <v>988</v>
      </c>
      <c r="O455" t="s">
        <v>820</v>
      </c>
      <c r="P455" t="s">
        <v>58</v>
      </c>
      <c r="Q455">
        <v>280</v>
      </c>
      <c r="R455">
        <v>149</v>
      </c>
      <c r="S455">
        <v>1.9404900000000001E-4</v>
      </c>
      <c r="T455">
        <v>3.3291763000000002E-2</v>
      </c>
      <c r="U455" t="s">
        <v>3450</v>
      </c>
      <c r="V455" t="s">
        <v>3451</v>
      </c>
      <c r="W455">
        <v>-0.54400000000000004</v>
      </c>
    </row>
    <row r="456" spans="1:23" x14ac:dyDescent="0.2">
      <c r="A456">
        <v>40062</v>
      </c>
      <c r="B456" t="s">
        <v>3452</v>
      </c>
      <c r="C456" t="s">
        <v>3453</v>
      </c>
      <c r="D456" t="s">
        <v>96</v>
      </c>
      <c r="E456" t="s">
        <v>34</v>
      </c>
      <c r="F456">
        <v>100498704</v>
      </c>
      <c r="G456">
        <v>100498804</v>
      </c>
      <c r="H456">
        <v>100498028</v>
      </c>
      <c r="I456">
        <v>100498207</v>
      </c>
      <c r="J456">
        <v>100499159</v>
      </c>
      <c r="K456">
        <v>100499258</v>
      </c>
      <c r="L456">
        <v>40062</v>
      </c>
      <c r="M456" t="s">
        <v>1493</v>
      </c>
      <c r="N456" t="s">
        <v>1869</v>
      </c>
      <c r="O456" t="s">
        <v>3454</v>
      </c>
      <c r="P456" t="s">
        <v>482</v>
      </c>
      <c r="Q456">
        <v>249</v>
      </c>
      <c r="R456">
        <v>149</v>
      </c>
      <c r="S456">
        <v>1.02812E-4</v>
      </c>
      <c r="T456">
        <v>2.3290590999999999E-2</v>
      </c>
      <c r="U456" t="s">
        <v>3455</v>
      </c>
      <c r="V456" t="s">
        <v>3456</v>
      </c>
      <c r="W456">
        <v>-0.54900000000000004</v>
      </c>
    </row>
    <row r="457" spans="1:23" x14ac:dyDescent="0.2">
      <c r="A457">
        <v>16423</v>
      </c>
      <c r="B457" t="s">
        <v>3457</v>
      </c>
      <c r="C457" t="s">
        <v>3458</v>
      </c>
      <c r="D457" t="s">
        <v>207</v>
      </c>
      <c r="E457" t="s">
        <v>25</v>
      </c>
      <c r="F457">
        <v>68287745</v>
      </c>
      <c r="G457">
        <v>68287871</v>
      </c>
      <c r="H457">
        <v>68266590</v>
      </c>
      <c r="I457">
        <v>68266721</v>
      </c>
      <c r="J457">
        <v>68294704</v>
      </c>
      <c r="K457">
        <v>68294801</v>
      </c>
      <c r="L457">
        <v>16423</v>
      </c>
      <c r="M457" t="s">
        <v>488</v>
      </c>
      <c r="N457" t="s">
        <v>1502</v>
      </c>
      <c r="O457" t="s">
        <v>3459</v>
      </c>
      <c r="P457" t="s">
        <v>26</v>
      </c>
      <c r="Q457">
        <v>275</v>
      </c>
      <c r="R457">
        <v>149</v>
      </c>
      <c r="S457" s="1">
        <v>5.6199999999999997E-5</v>
      </c>
      <c r="T457">
        <v>1.6743324E-2</v>
      </c>
      <c r="U457" t="s">
        <v>3460</v>
      </c>
      <c r="V457" t="s">
        <v>30</v>
      </c>
      <c r="W457">
        <v>-0.55000000000000004</v>
      </c>
    </row>
    <row r="458" spans="1:23" x14ac:dyDescent="0.2">
      <c r="A458">
        <v>84183</v>
      </c>
      <c r="B458" t="s">
        <v>3461</v>
      </c>
      <c r="C458" t="s">
        <v>3462</v>
      </c>
      <c r="D458" t="s">
        <v>200</v>
      </c>
      <c r="E458" t="s">
        <v>25</v>
      </c>
      <c r="F458">
        <v>125080711</v>
      </c>
      <c r="G458">
        <v>125080813</v>
      </c>
      <c r="H458">
        <v>125020332</v>
      </c>
      <c r="I458">
        <v>125020413</v>
      </c>
      <c r="J458">
        <v>125099403</v>
      </c>
      <c r="K458">
        <v>125099513</v>
      </c>
      <c r="L458">
        <v>84183</v>
      </c>
      <c r="M458" t="s">
        <v>3463</v>
      </c>
      <c r="N458" t="s">
        <v>1283</v>
      </c>
      <c r="O458" t="s">
        <v>481</v>
      </c>
      <c r="P458" t="s">
        <v>35</v>
      </c>
      <c r="Q458">
        <v>251</v>
      </c>
      <c r="R458">
        <v>149</v>
      </c>
      <c r="S458">
        <v>1.26336E-4</v>
      </c>
      <c r="T458">
        <v>2.6560526000000001E-2</v>
      </c>
      <c r="U458" t="s">
        <v>3464</v>
      </c>
      <c r="V458" t="s">
        <v>3465</v>
      </c>
      <c r="W458">
        <v>-0.55600000000000005</v>
      </c>
    </row>
    <row r="459" spans="1:23" x14ac:dyDescent="0.2">
      <c r="A459">
        <v>39454</v>
      </c>
      <c r="B459" t="s">
        <v>3466</v>
      </c>
      <c r="C459" t="s">
        <v>3467</v>
      </c>
      <c r="D459" t="s">
        <v>200</v>
      </c>
      <c r="E459" t="s">
        <v>25</v>
      </c>
      <c r="F459">
        <v>8060095</v>
      </c>
      <c r="G459">
        <v>8060109</v>
      </c>
      <c r="H459">
        <v>8055432</v>
      </c>
      <c r="I459">
        <v>8055549</v>
      </c>
      <c r="J459">
        <v>8070920</v>
      </c>
      <c r="K459">
        <v>8071010</v>
      </c>
      <c r="L459">
        <v>39454</v>
      </c>
      <c r="M459" t="s">
        <v>82</v>
      </c>
      <c r="N459" t="s">
        <v>517</v>
      </c>
      <c r="O459" t="s">
        <v>173</v>
      </c>
      <c r="P459" t="s">
        <v>26</v>
      </c>
      <c r="Q459">
        <v>163</v>
      </c>
      <c r="R459">
        <v>149</v>
      </c>
      <c r="S459">
        <v>2.9939300000000001E-4</v>
      </c>
      <c r="T459">
        <v>4.3417175000000002E-2</v>
      </c>
      <c r="U459" t="s">
        <v>3468</v>
      </c>
      <c r="V459" t="s">
        <v>30</v>
      </c>
      <c r="W459">
        <v>-0.56200000000000006</v>
      </c>
    </row>
    <row r="460" spans="1:23" x14ac:dyDescent="0.2">
      <c r="A460">
        <v>57193</v>
      </c>
      <c r="B460" t="s">
        <v>3469</v>
      </c>
      <c r="C460" t="s">
        <v>3470</v>
      </c>
      <c r="D460" t="s">
        <v>33</v>
      </c>
      <c r="E460" t="s">
        <v>34</v>
      </c>
      <c r="F460">
        <v>91394092</v>
      </c>
      <c r="G460">
        <v>91394402</v>
      </c>
      <c r="H460">
        <v>91385574</v>
      </c>
      <c r="I460">
        <v>91385834</v>
      </c>
      <c r="J460">
        <v>91401011</v>
      </c>
      <c r="K460">
        <v>91401109</v>
      </c>
      <c r="L460">
        <v>57193</v>
      </c>
      <c r="M460" t="s">
        <v>3471</v>
      </c>
      <c r="N460" t="s">
        <v>562</v>
      </c>
      <c r="O460" t="s">
        <v>2790</v>
      </c>
      <c r="P460" t="s">
        <v>26</v>
      </c>
      <c r="Q460">
        <v>298</v>
      </c>
      <c r="R460">
        <v>149</v>
      </c>
      <c r="S460" s="1">
        <v>4.2999999999999996E-9</v>
      </c>
      <c r="T460" s="1">
        <v>2.69E-5</v>
      </c>
      <c r="U460" t="s">
        <v>3472</v>
      </c>
      <c r="V460" t="s">
        <v>30</v>
      </c>
      <c r="W460">
        <v>-0.56599999999999995</v>
      </c>
    </row>
    <row r="461" spans="1:23" x14ac:dyDescent="0.2">
      <c r="A461">
        <v>19844</v>
      </c>
      <c r="B461" t="s">
        <v>1654</v>
      </c>
      <c r="C461" t="s">
        <v>1655</v>
      </c>
      <c r="D461" t="s">
        <v>132</v>
      </c>
      <c r="E461" t="s">
        <v>34</v>
      </c>
      <c r="F461">
        <v>82640656</v>
      </c>
      <c r="G461">
        <v>82640865</v>
      </c>
      <c r="H461">
        <v>82627288</v>
      </c>
      <c r="I461">
        <v>82627367</v>
      </c>
      <c r="J461">
        <v>82641624</v>
      </c>
      <c r="K461">
        <v>82641682</v>
      </c>
      <c r="L461">
        <v>19844</v>
      </c>
      <c r="M461" t="s">
        <v>3473</v>
      </c>
      <c r="N461" t="s">
        <v>3474</v>
      </c>
      <c r="O461" t="s">
        <v>3475</v>
      </c>
      <c r="P461" t="s">
        <v>35</v>
      </c>
      <c r="Q461">
        <v>298</v>
      </c>
      <c r="R461">
        <v>149</v>
      </c>
      <c r="S461" s="1">
        <v>2.9200000000000002E-7</v>
      </c>
      <c r="T461">
        <v>5.33678E-4</v>
      </c>
      <c r="U461" t="s">
        <v>3476</v>
      </c>
      <c r="V461" t="s">
        <v>584</v>
      </c>
      <c r="W461">
        <v>-0.57199999999999995</v>
      </c>
    </row>
    <row r="462" spans="1:23" x14ac:dyDescent="0.2">
      <c r="A462">
        <v>52029</v>
      </c>
      <c r="B462" t="s">
        <v>3477</v>
      </c>
      <c r="C462" t="s">
        <v>3478</v>
      </c>
      <c r="D462" t="s">
        <v>165</v>
      </c>
      <c r="E462" t="s">
        <v>34</v>
      </c>
      <c r="F462">
        <v>83048706</v>
      </c>
      <c r="G462">
        <v>83048785</v>
      </c>
      <c r="H462">
        <v>83048470</v>
      </c>
      <c r="I462">
        <v>83048570</v>
      </c>
      <c r="J462">
        <v>83051736</v>
      </c>
      <c r="K462">
        <v>83051809</v>
      </c>
      <c r="L462">
        <v>52029</v>
      </c>
      <c r="M462" t="s">
        <v>160</v>
      </c>
      <c r="N462" t="s">
        <v>404</v>
      </c>
      <c r="O462" t="s">
        <v>940</v>
      </c>
      <c r="P462" t="s">
        <v>1226</v>
      </c>
      <c r="Q462">
        <v>228</v>
      </c>
      <c r="R462">
        <v>149</v>
      </c>
      <c r="S462" s="1">
        <v>3.6300000000000001E-7</v>
      </c>
      <c r="T462">
        <v>6.2357799999999996E-4</v>
      </c>
      <c r="U462" t="s">
        <v>3479</v>
      </c>
      <c r="V462" t="s">
        <v>3480</v>
      </c>
      <c r="W462">
        <v>-0.57399999999999995</v>
      </c>
    </row>
    <row r="463" spans="1:23" x14ac:dyDescent="0.2">
      <c r="A463">
        <v>63043</v>
      </c>
      <c r="B463" t="s">
        <v>3481</v>
      </c>
      <c r="C463" t="s">
        <v>3482</v>
      </c>
      <c r="D463" t="s">
        <v>291</v>
      </c>
      <c r="E463" t="s">
        <v>25</v>
      </c>
      <c r="F463">
        <v>38834578</v>
      </c>
      <c r="G463">
        <v>38834641</v>
      </c>
      <c r="H463">
        <v>38832321</v>
      </c>
      <c r="I463">
        <v>38832435</v>
      </c>
      <c r="J463">
        <v>38837941</v>
      </c>
      <c r="K463">
        <v>38838042</v>
      </c>
      <c r="L463">
        <v>63043</v>
      </c>
      <c r="M463" t="s">
        <v>683</v>
      </c>
      <c r="N463" t="s">
        <v>2873</v>
      </c>
      <c r="O463" t="s">
        <v>1585</v>
      </c>
      <c r="P463" t="s">
        <v>160</v>
      </c>
      <c r="Q463">
        <v>212</v>
      </c>
      <c r="R463">
        <v>149</v>
      </c>
      <c r="S463" s="1">
        <v>3.3500000000000002E-7</v>
      </c>
      <c r="T463">
        <v>5.8682000000000005E-4</v>
      </c>
      <c r="U463" t="s">
        <v>3483</v>
      </c>
      <c r="V463" t="s">
        <v>3484</v>
      </c>
      <c r="W463">
        <v>-0.59299999999999997</v>
      </c>
    </row>
    <row r="464" spans="1:23" x14ac:dyDescent="0.2">
      <c r="A464">
        <v>101102</v>
      </c>
      <c r="B464" t="s">
        <v>1322</v>
      </c>
      <c r="C464" t="s">
        <v>1323</v>
      </c>
      <c r="D464" t="s">
        <v>104</v>
      </c>
      <c r="E464" t="s">
        <v>34</v>
      </c>
      <c r="F464">
        <v>52893778</v>
      </c>
      <c r="G464">
        <v>52893856</v>
      </c>
      <c r="H464">
        <v>52893383</v>
      </c>
      <c r="I464">
        <v>52893619</v>
      </c>
      <c r="J464">
        <v>52897519</v>
      </c>
      <c r="K464">
        <v>52897649</v>
      </c>
      <c r="L464">
        <v>101102</v>
      </c>
      <c r="M464" t="s">
        <v>160</v>
      </c>
      <c r="N464" t="s">
        <v>89</v>
      </c>
      <c r="O464" t="s">
        <v>1021</v>
      </c>
      <c r="P464" t="s">
        <v>506</v>
      </c>
      <c r="Q464">
        <v>227</v>
      </c>
      <c r="R464">
        <v>149</v>
      </c>
      <c r="S464" s="1">
        <v>7.3000000000000004E-6</v>
      </c>
      <c r="T464">
        <v>4.5738699999999998E-3</v>
      </c>
      <c r="U464" t="s">
        <v>3241</v>
      </c>
      <c r="V464" t="s">
        <v>3485</v>
      </c>
      <c r="W464">
        <v>-0.59499999999999997</v>
      </c>
    </row>
    <row r="465" spans="1:23" x14ac:dyDescent="0.2">
      <c r="A465">
        <v>48199</v>
      </c>
      <c r="B465" t="s">
        <v>3486</v>
      </c>
      <c r="C465" t="s">
        <v>3487</v>
      </c>
      <c r="D465" t="s">
        <v>653</v>
      </c>
      <c r="E465" t="s">
        <v>25</v>
      </c>
      <c r="F465">
        <v>24608989</v>
      </c>
      <c r="G465">
        <v>24609231</v>
      </c>
      <c r="H465">
        <v>24607953</v>
      </c>
      <c r="I465">
        <v>24608023</v>
      </c>
      <c r="J465">
        <v>24610249</v>
      </c>
      <c r="K465">
        <v>24610531</v>
      </c>
      <c r="L465">
        <v>48199</v>
      </c>
      <c r="M465" t="s">
        <v>365</v>
      </c>
      <c r="N465" t="s">
        <v>1226</v>
      </c>
      <c r="O465" t="s">
        <v>151</v>
      </c>
      <c r="P465" t="s">
        <v>26</v>
      </c>
      <c r="Q465">
        <v>298</v>
      </c>
      <c r="R465">
        <v>149</v>
      </c>
      <c r="S465">
        <v>1.79378E-4</v>
      </c>
      <c r="T465">
        <v>3.1833858999999999E-2</v>
      </c>
      <c r="U465" t="s">
        <v>3488</v>
      </c>
      <c r="V465" t="s">
        <v>30</v>
      </c>
      <c r="W465">
        <v>-0.6</v>
      </c>
    </row>
    <row r="466" spans="1:23" x14ac:dyDescent="0.2">
      <c r="A466">
        <v>109773</v>
      </c>
      <c r="B466" t="s">
        <v>3489</v>
      </c>
      <c r="C466" t="s">
        <v>3490</v>
      </c>
      <c r="D466" t="s">
        <v>57</v>
      </c>
      <c r="E466" t="s">
        <v>34</v>
      </c>
      <c r="F466">
        <v>57426587</v>
      </c>
      <c r="G466">
        <v>57426652</v>
      </c>
      <c r="H466">
        <v>57425988</v>
      </c>
      <c r="I466">
        <v>57426316</v>
      </c>
      <c r="J466">
        <v>57427061</v>
      </c>
      <c r="K466">
        <v>57427100</v>
      </c>
      <c r="L466">
        <v>109773</v>
      </c>
      <c r="M466" t="s">
        <v>1283</v>
      </c>
      <c r="N466" t="s">
        <v>3491</v>
      </c>
      <c r="O466" t="s">
        <v>139</v>
      </c>
      <c r="P466" t="s">
        <v>107</v>
      </c>
      <c r="Q466">
        <v>214</v>
      </c>
      <c r="R466">
        <v>149</v>
      </c>
      <c r="S466" s="1">
        <v>2.9899999999999998E-5</v>
      </c>
      <c r="T466">
        <v>1.1164756E-2</v>
      </c>
      <c r="U466" t="s">
        <v>3492</v>
      </c>
      <c r="V466" t="s">
        <v>3493</v>
      </c>
      <c r="W466">
        <v>-0.60099999999999998</v>
      </c>
    </row>
    <row r="467" spans="1:23" x14ac:dyDescent="0.2">
      <c r="A467">
        <v>91352</v>
      </c>
      <c r="B467" t="s">
        <v>3494</v>
      </c>
      <c r="C467" t="s">
        <v>3495</v>
      </c>
      <c r="D467" t="s">
        <v>48</v>
      </c>
      <c r="E467" t="s">
        <v>25</v>
      </c>
      <c r="F467">
        <v>99507769</v>
      </c>
      <c r="G467">
        <v>99507911</v>
      </c>
      <c r="H467">
        <v>99502835</v>
      </c>
      <c r="I467">
        <v>99502950</v>
      </c>
      <c r="J467">
        <v>99511103</v>
      </c>
      <c r="K467">
        <v>99511512</v>
      </c>
      <c r="L467">
        <v>91352</v>
      </c>
      <c r="M467" t="s">
        <v>181</v>
      </c>
      <c r="N467" t="s">
        <v>36</v>
      </c>
      <c r="O467" t="s">
        <v>1014</v>
      </c>
      <c r="P467" t="s">
        <v>35</v>
      </c>
      <c r="Q467">
        <v>291</v>
      </c>
      <c r="R467">
        <v>149</v>
      </c>
      <c r="S467" s="1">
        <v>6.2299999999999996E-6</v>
      </c>
      <c r="T467">
        <v>4.2806110000000001E-3</v>
      </c>
      <c r="U467" t="s">
        <v>3496</v>
      </c>
      <c r="V467" t="s">
        <v>3497</v>
      </c>
      <c r="W467">
        <v>-0.60899999999999999</v>
      </c>
    </row>
    <row r="468" spans="1:23" x14ac:dyDescent="0.2">
      <c r="A468">
        <v>51064</v>
      </c>
      <c r="B468" t="s">
        <v>2539</v>
      </c>
      <c r="C468" t="s">
        <v>2540</v>
      </c>
      <c r="D468" t="s">
        <v>291</v>
      </c>
      <c r="E468" t="s">
        <v>25</v>
      </c>
      <c r="F468">
        <v>28350271</v>
      </c>
      <c r="G468">
        <v>28350388</v>
      </c>
      <c r="H468">
        <v>28349949</v>
      </c>
      <c r="I468">
        <v>28350067</v>
      </c>
      <c r="J468">
        <v>28363302</v>
      </c>
      <c r="K468">
        <v>28363385</v>
      </c>
      <c r="L468">
        <v>51064</v>
      </c>
      <c r="M468" t="s">
        <v>82</v>
      </c>
      <c r="N468" t="s">
        <v>2542</v>
      </c>
      <c r="O468" t="s">
        <v>3498</v>
      </c>
      <c r="P468" t="s">
        <v>160</v>
      </c>
      <c r="Q468">
        <v>266</v>
      </c>
      <c r="R468">
        <v>149</v>
      </c>
      <c r="S468" s="1">
        <v>4.32E-7</v>
      </c>
      <c r="T468">
        <v>7.1539900000000003E-4</v>
      </c>
      <c r="U468" t="s">
        <v>3499</v>
      </c>
      <c r="V468" t="s">
        <v>162</v>
      </c>
      <c r="W468">
        <v>-0.626</v>
      </c>
    </row>
    <row r="469" spans="1:23" x14ac:dyDescent="0.2">
      <c r="A469">
        <v>2860</v>
      </c>
      <c r="B469" t="s">
        <v>3500</v>
      </c>
      <c r="C469" t="s">
        <v>3501</v>
      </c>
      <c r="D469" t="s">
        <v>653</v>
      </c>
      <c r="E469" t="s">
        <v>25</v>
      </c>
      <c r="F469">
        <v>20702829</v>
      </c>
      <c r="G469">
        <v>20702893</v>
      </c>
      <c r="H469">
        <v>20702676</v>
      </c>
      <c r="I469">
        <v>20702709</v>
      </c>
      <c r="J469">
        <v>20703005</v>
      </c>
      <c r="K469">
        <v>20703122</v>
      </c>
      <c r="L469">
        <v>2860</v>
      </c>
      <c r="M469" t="s">
        <v>81</v>
      </c>
      <c r="N469" t="s">
        <v>416</v>
      </c>
      <c r="O469" t="s">
        <v>27</v>
      </c>
      <c r="P469" t="s">
        <v>286</v>
      </c>
      <c r="Q469">
        <v>213</v>
      </c>
      <c r="R469">
        <v>149</v>
      </c>
      <c r="S469" s="1">
        <v>1.77E-6</v>
      </c>
      <c r="T469">
        <v>1.9450719999999999E-3</v>
      </c>
      <c r="U469" t="s">
        <v>3502</v>
      </c>
      <c r="V469" t="s">
        <v>3503</v>
      </c>
      <c r="W469">
        <v>-0.627</v>
      </c>
    </row>
    <row r="470" spans="1:23" x14ac:dyDescent="0.2">
      <c r="A470">
        <v>109974</v>
      </c>
      <c r="B470" t="s">
        <v>3504</v>
      </c>
      <c r="C470" t="s">
        <v>3505</v>
      </c>
      <c r="D470" t="s">
        <v>24</v>
      </c>
      <c r="E470" t="s">
        <v>25</v>
      </c>
      <c r="F470">
        <v>70301704</v>
      </c>
      <c r="G470">
        <v>70301865</v>
      </c>
      <c r="H470">
        <v>70297758</v>
      </c>
      <c r="I470">
        <v>70297879</v>
      </c>
      <c r="J470">
        <v>70310894</v>
      </c>
      <c r="K470">
        <v>70311017</v>
      </c>
      <c r="L470">
        <v>109974</v>
      </c>
      <c r="M470" t="s">
        <v>988</v>
      </c>
      <c r="N470" t="s">
        <v>151</v>
      </c>
      <c r="O470" t="s">
        <v>3506</v>
      </c>
      <c r="P470" t="s">
        <v>52</v>
      </c>
      <c r="Q470">
        <v>298</v>
      </c>
      <c r="R470">
        <v>149</v>
      </c>
      <c r="S470" s="1">
        <v>5.6799999999999999E-8</v>
      </c>
      <c r="T470">
        <v>1.7781000000000001E-4</v>
      </c>
      <c r="U470" t="s">
        <v>3507</v>
      </c>
      <c r="V470" t="s">
        <v>3508</v>
      </c>
      <c r="W470">
        <v>-0.628</v>
      </c>
    </row>
    <row r="471" spans="1:23" x14ac:dyDescent="0.2">
      <c r="A471">
        <v>78271</v>
      </c>
      <c r="B471" t="s">
        <v>3120</v>
      </c>
      <c r="C471" t="s">
        <v>3121</v>
      </c>
      <c r="D471" t="s">
        <v>41</v>
      </c>
      <c r="E471" t="s">
        <v>25</v>
      </c>
      <c r="F471">
        <v>241317498</v>
      </c>
      <c r="G471">
        <v>241317599</v>
      </c>
      <c r="H471">
        <v>241315943</v>
      </c>
      <c r="I471">
        <v>241315982</v>
      </c>
      <c r="J471">
        <v>241335125</v>
      </c>
      <c r="K471">
        <v>241335146</v>
      </c>
      <c r="L471">
        <v>78271</v>
      </c>
      <c r="M471" t="s">
        <v>50</v>
      </c>
      <c r="N471" t="s">
        <v>3123</v>
      </c>
      <c r="O471" t="s">
        <v>985</v>
      </c>
      <c r="P471" t="s">
        <v>168</v>
      </c>
      <c r="Q471">
        <v>250</v>
      </c>
      <c r="R471">
        <v>149</v>
      </c>
      <c r="S471" s="1">
        <v>8.0900000000000001E-5</v>
      </c>
      <c r="T471">
        <v>2.0200748000000001E-2</v>
      </c>
      <c r="U471" t="s">
        <v>3509</v>
      </c>
      <c r="V471" t="s">
        <v>3510</v>
      </c>
      <c r="W471">
        <v>-0.63</v>
      </c>
    </row>
    <row r="472" spans="1:23" x14ac:dyDescent="0.2">
      <c r="A472">
        <v>112081</v>
      </c>
      <c r="B472" t="s">
        <v>3511</v>
      </c>
      <c r="C472" t="s">
        <v>3512</v>
      </c>
      <c r="D472" t="s">
        <v>104</v>
      </c>
      <c r="E472" t="s">
        <v>34</v>
      </c>
      <c r="F472">
        <v>35743154</v>
      </c>
      <c r="G472">
        <v>35743208</v>
      </c>
      <c r="H472">
        <v>35742531</v>
      </c>
      <c r="I472">
        <v>35742619</v>
      </c>
      <c r="J472">
        <v>35743808</v>
      </c>
      <c r="K472">
        <v>35743904</v>
      </c>
      <c r="L472">
        <v>112081</v>
      </c>
      <c r="M472" t="s">
        <v>35</v>
      </c>
      <c r="N472" t="s">
        <v>3513</v>
      </c>
      <c r="O472" t="s">
        <v>98</v>
      </c>
      <c r="P472" t="s">
        <v>286</v>
      </c>
      <c r="Q472">
        <v>203</v>
      </c>
      <c r="R472">
        <v>149</v>
      </c>
      <c r="S472" s="1">
        <v>6.19E-5</v>
      </c>
      <c r="T472">
        <v>1.7618016E-2</v>
      </c>
      <c r="U472" t="s">
        <v>3514</v>
      </c>
      <c r="V472" t="s">
        <v>3515</v>
      </c>
      <c r="W472">
        <v>-0.64</v>
      </c>
    </row>
    <row r="473" spans="1:23" x14ac:dyDescent="0.2">
      <c r="A473">
        <v>34834</v>
      </c>
      <c r="B473" t="s">
        <v>3516</v>
      </c>
      <c r="C473" t="s">
        <v>3517</v>
      </c>
      <c r="D473" t="s">
        <v>555</v>
      </c>
      <c r="E473" t="s">
        <v>25</v>
      </c>
      <c r="F473">
        <v>130787</v>
      </c>
      <c r="G473">
        <v>130914</v>
      </c>
      <c r="H473">
        <v>124500</v>
      </c>
      <c r="I473">
        <v>124673</v>
      </c>
      <c r="J473">
        <v>201080</v>
      </c>
      <c r="K473">
        <v>201211</v>
      </c>
      <c r="L473">
        <v>34834</v>
      </c>
      <c r="M473" t="s">
        <v>557</v>
      </c>
      <c r="N473" t="s">
        <v>1246</v>
      </c>
      <c r="O473" t="s">
        <v>244</v>
      </c>
      <c r="P473" t="s">
        <v>26</v>
      </c>
      <c r="Q473">
        <v>276</v>
      </c>
      <c r="R473">
        <v>149</v>
      </c>
      <c r="S473" s="1">
        <v>2.2800000000000001E-11</v>
      </c>
      <c r="T473" s="1">
        <v>2.22E-7</v>
      </c>
      <c r="U473" t="s">
        <v>3518</v>
      </c>
      <c r="V473" t="s">
        <v>30</v>
      </c>
      <c r="W473">
        <v>-0.64900000000000002</v>
      </c>
    </row>
    <row r="474" spans="1:23" x14ac:dyDescent="0.2">
      <c r="A474">
        <v>17457</v>
      </c>
      <c r="B474" t="s">
        <v>3519</v>
      </c>
      <c r="C474" t="s">
        <v>3520</v>
      </c>
      <c r="D474" t="s">
        <v>207</v>
      </c>
      <c r="E474" t="s">
        <v>25</v>
      </c>
      <c r="F474">
        <v>30650992</v>
      </c>
      <c r="G474">
        <v>30651127</v>
      </c>
      <c r="H474">
        <v>30650777</v>
      </c>
      <c r="I474">
        <v>30650806</v>
      </c>
      <c r="J474">
        <v>30651795</v>
      </c>
      <c r="K474">
        <v>30651964</v>
      </c>
      <c r="L474">
        <v>17457</v>
      </c>
      <c r="M474" t="s">
        <v>1370</v>
      </c>
      <c r="N474" t="s">
        <v>446</v>
      </c>
      <c r="O474" t="s">
        <v>3521</v>
      </c>
      <c r="P474" t="s">
        <v>35</v>
      </c>
      <c r="Q474">
        <v>284</v>
      </c>
      <c r="R474">
        <v>149</v>
      </c>
      <c r="S474" s="1">
        <v>1.7299999999999999E-8</v>
      </c>
      <c r="T474" s="1">
        <v>7.6899999999999999E-5</v>
      </c>
      <c r="U474" t="s">
        <v>3522</v>
      </c>
      <c r="V474" t="s">
        <v>3523</v>
      </c>
      <c r="W474">
        <v>-0.65200000000000002</v>
      </c>
    </row>
    <row r="475" spans="1:23" x14ac:dyDescent="0.2">
      <c r="A475">
        <v>25803</v>
      </c>
      <c r="B475" t="s">
        <v>3524</v>
      </c>
      <c r="C475" t="s">
        <v>3525</v>
      </c>
      <c r="D475" t="s">
        <v>118</v>
      </c>
      <c r="E475" t="s">
        <v>25</v>
      </c>
      <c r="F475">
        <v>139614696</v>
      </c>
      <c r="G475">
        <v>139614774</v>
      </c>
      <c r="H475">
        <v>139600371</v>
      </c>
      <c r="I475">
        <v>139600435</v>
      </c>
      <c r="J475">
        <v>139623367</v>
      </c>
      <c r="K475">
        <v>139623444</v>
      </c>
      <c r="L475">
        <v>25803</v>
      </c>
      <c r="M475" t="s">
        <v>2609</v>
      </c>
      <c r="N475" t="s">
        <v>3526</v>
      </c>
      <c r="O475" t="s">
        <v>36</v>
      </c>
      <c r="P475" t="s">
        <v>26</v>
      </c>
      <c r="Q475">
        <v>227</v>
      </c>
      <c r="R475">
        <v>149</v>
      </c>
      <c r="S475" s="1">
        <v>4.5300000000000001E-11</v>
      </c>
      <c r="T475" s="1">
        <v>3.9700000000000002E-7</v>
      </c>
      <c r="U475" t="s">
        <v>3527</v>
      </c>
      <c r="V475" t="s">
        <v>30</v>
      </c>
      <c r="W475">
        <v>-0.66400000000000003</v>
      </c>
    </row>
    <row r="476" spans="1:23" x14ac:dyDescent="0.2">
      <c r="A476">
        <v>100627</v>
      </c>
      <c r="B476" t="s">
        <v>3528</v>
      </c>
      <c r="C476" t="s">
        <v>3529</v>
      </c>
      <c r="D476" t="s">
        <v>73</v>
      </c>
      <c r="E476" t="s">
        <v>34</v>
      </c>
      <c r="F476">
        <v>27449851</v>
      </c>
      <c r="G476">
        <v>27449918</v>
      </c>
      <c r="H476">
        <v>27445087</v>
      </c>
      <c r="I476">
        <v>27445137</v>
      </c>
      <c r="J476">
        <v>27450141</v>
      </c>
      <c r="K476">
        <v>27450199</v>
      </c>
      <c r="L476">
        <v>100627</v>
      </c>
      <c r="M476" t="s">
        <v>26</v>
      </c>
      <c r="N476" t="s">
        <v>309</v>
      </c>
      <c r="O476" t="s">
        <v>1502</v>
      </c>
      <c r="P476" t="s">
        <v>160</v>
      </c>
      <c r="Q476">
        <v>216</v>
      </c>
      <c r="R476">
        <v>149</v>
      </c>
      <c r="S476" s="1">
        <v>9.1099999999999992E-6</v>
      </c>
      <c r="T476">
        <v>5.2203149999999997E-3</v>
      </c>
      <c r="U476" t="s">
        <v>29</v>
      </c>
      <c r="V476" t="s">
        <v>788</v>
      </c>
      <c r="W476">
        <v>-0.66700000000000004</v>
      </c>
    </row>
    <row r="477" spans="1:23" x14ac:dyDescent="0.2">
      <c r="A477">
        <v>1985</v>
      </c>
      <c r="B477" t="s">
        <v>3530</v>
      </c>
      <c r="C477" t="s">
        <v>3531</v>
      </c>
      <c r="D477" t="s">
        <v>653</v>
      </c>
      <c r="E477" t="s">
        <v>25</v>
      </c>
      <c r="F477">
        <v>41517942</v>
      </c>
      <c r="G477">
        <v>41518408</v>
      </c>
      <c r="H477">
        <v>41517526</v>
      </c>
      <c r="I477">
        <v>41517631</v>
      </c>
      <c r="J477">
        <v>41520170</v>
      </c>
      <c r="K477">
        <v>41520276</v>
      </c>
      <c r="L477">
        <v>1985</v>
      </c>
      <c r="M477" t="s">
        <v>1059</v>
      </c>
      <c r="N477" t="s">
        <v>513</v>
      </c>
      <c r="O477" t="s">
        <v>2054</v>
      </c>
      <c r="P477" t="s">
        <v>26</v>
      </c>
      <c r="Q477">
        <v>298</v>
      </c>
      <c r="R477">
        <v>149</v>
      </c>
      <c r="S477" s="1">
        <v>3.5099999999999999E-5</v>
      </c>
      <c r="T477">
        <v>1.252052E-2</v>
      </c>
      <c r="U477" t="s">
        <v>3532</v>
      </c>
      <c r="V477" t="s">
        <v>30</v>
      </c>
      <c r="W477">
        <v>-0.66700000000000004</v>
      </c>
    </row>
    <row r="478" spans="1:23" x14ac:dyDescent="0.2">
      <c r="A478">
        <v>94289</v>
      </c>
      <c r="B478" t="s">
        <v>3533</v>
      </c>
      <c r="C478" t="s">
        <v>3534</v>
      </c>
      <c r="D478" t="s">
        <v>299</v>
      </c>
      <c r="E478" t="s">
        <v>25</v>
      </c>
      <c r="F478">
        <v>33409881</v>
      </c>
      <c r="G478">
        <v>33409962</v>
      </c>
      <c r="H478">
        <v>33401907</v>
      </c>
      <c r="I478">
        <v>33402148</v>
      </c>
      <c r="J478">
        <v>33410239</v>
      </c>
      <c r="K478">
        <v>33410549</v>
      </c>
      <c r="L478">
        <v>94289</v>
      </c>
      <c r="M478" t="s">
        <v>26</v>
      </c>
      <c r="N478" t="s">
        <v>1483</v>
      </c>
      <c r="O478" t="s">
        <v>1930</v>
      </c>
      <c r="P478" t="s">
        <v>1502</v>
      </c>
      <c r="Q478">
        <v>230</v>
      </c>
      <c r="R478">
        <v>149</v>
      </c>
      <c r="S478" s="1">
        <v>6.1700000000000004E-10</v>
      </c>
      <c r="T478" s="1">
        <v>4.9200000000000003E-6</v>
      </c>
      <c r="U478" t="s">
        <v>29</v>
      </c>
      <c r="V478" t="s">
        <v>3535</v>
      </c>
      <c r="W478">
        <v>-0.67</v>
      </c>
    </row>
    <row r="479" spans="1:23" x14ac:dyDescent="0.2">
      <c r="A479">
        <v>89522</v>
      </c>
      <c r="B479" t="s">
        <v>3536</v>
      </c>
      <c r="C479" t="s">
        <v>3537</v>
      </c>
      <c r="D479" t="s">
        <v>24</v>
      </c>
      <c r="E479" t="s">
        <v>25</v>
      </c>
      <c r="F479">
        <v>27297029</v>
      </c>
      <c r="G479">
        <v>27297158</v>
      </c>
      <c r="H479">
        <v>27293627</v>
      </c>
      <c r="I479">
        <v>27293749</v>
      </c>
      <c r="J479">
        <v>27297709</v>
      </c>
      <c r="K479">
        <v>27297854</v>
      </c>
      <c r="L479">
        <v>89522</v>
      </c>
      <c r="M479" t="s">
        <v>392</v>
      </c>
      <c r="N479" t="s">
        <v>3538</v>
      </c>
      <c r="O479" t="s">
        <v>3539</v>
      </c>
      <c r="P479" t="s">
        <v>26</v>
      </c>
      <c r="Q479">
        <v>278</v>
      </c>
      <c r="R479">
        <v>149</v>
      </c>
      <c r="S479" s="1">
        <v>9.3400000000000002E-12</v>
      </c>
      <c r="T479" s="1">
        <v>1.1300000000000001E-7</v>
      </c>
      <c r="U479" t="s">
        <v>3540</v>
      </c>
      <c r="V479" t="s">
        <v>30</v>
      </c>
      <c r="W479">
        <v>-0.67900000000000005</v>
      </c>
    </row>
    <row r="480" spans="1:23" x14ac:dyDescent="0.2">
      <c r="A480">
        <v>69017</v>
      </c>
      <c r="B480" t="s">
        <v>3541</v>
      </c>
      <c r="C480" t="s">
        <v>3542</v>
      </c>
      <c r="D480" t="s">
        <v>41</v>
      </c>
      <c r="E480" t="s">
        <v>25</v>
      </c>
      <c r="F480">
        <v>241972112</v>
      </c>
      <c r="G480">
        <v>241972169</v>
      </c>
      <c r="H480">
        <v>241971684</v>
      </c>
      <c r="I480">
        <v>241971775</v>
      </c>
      <c r="J480">
        <v>241972451</v>
      </c>
      <c r="K480">
        <v>241972556</v>
      </c>
      <c r="L480">
        <v>69017</v>
      </c>
      <c r="M480" t="s">
        <v>452</v>
      </c>
      <c r="N480" t="s">
        <v>3310</v>
      </c>
      <c r="O480" t="s">
        <v>390</v>
      </c>
      <c r="P480" t="s">
        <v>52</v>
      </c>
      <c r="Q480">
        <v>206</v>
      </c>
      <c r="R480">
        <v>149</v>
      </c>
      <c r="S480" s="1">
        <v>1.6000000000000001E-8</v>
      </c>
      <c r="T480" s="1">
        <v>7.6899999999999999E-5</v>
      </c>
      <c r="U480" t="s">
        <v>3543</v>
      </c>
      <c r="V480" t="s">
        <v>3544</v>
      </c>
      <c r="W480">
        <v>-0.69</v>
      </c>
    </row>
    <row r="481" spans="1:23" x14ac:dyDescent="0.2">
      <c r="A481">
        <v>75875</v>
      </c>
      <c r="B481" t="s">
        <v>3338</v>
      </c>
      <c r="C481" t="s">
        <v>3339</v>
      </c>
      <c r="D481" t="s">
        <v>80</v>
      </c>
      <c r="E481" t="s">
        <v>34</v>
      </c>
      <c r="F481">
        <v>33068229</v>
      </c>
      <c r="G481">
        <v>33068290</v>
      </c>
      <c r="H481">
        <v>33053490</v>
      </c>
      <c r="I481">
        <v>33053549</v>
      </c>
      <c r="J481">
        <v>33097010</v>
      </c>
      <c r="K481">
        <v>33097043</v>
      </c>
      <c r="L481">
        <v>75875</v>
      </c>
      <c r="M481" t="s">
        <v>51</v>
      </c>
      <c r="N481" t="s">
        <v>173</v>
      </c>
      <c r="O481" t="s">
        <v>89</v>
      </c>
      <c r="P481" t="s">
        <v>160</v>
      </c>
      <c r="Q481">
        <v>210</v>
      </c>
      <c r="R481">
        <v>149</v>
      </c>
      <c r="S481" s="1">
        <v>2.7199999999999998E-6</v>
      </c>
      <c r="T481">
        <v>2.5650489999999998E-3</v>
      </c>
      <c r="U481" t="s">
        <v>3545</v>
      </c>
      <c r="V481" t="s">
        <v>3546</v>
      </c>
      <c r="W481">
        <v>-0.69199999999999995</v>
      </c>
    </row>
    <row r="482" spans="1:23" x14ac:dyDescent="0.2">
      <c r="A482">
        <v>19842</v>
      </c>
      <c r="B482" t="s">
        <v>1654</v>
      </c>
      <c r="C482" t="s">
        <v>1655</v>
      </c>
      <c r="D482" t="s">
        <v>132</v>
      </c>
      <c r="E482" t="s">
        <v>34</v>
      </c>
      <c r="F482">
        <v>82633171</v>
      </c>
      <c r="G482">
        <v>82633221</v>
      </c>
      <c r="H482">
        <v>82627192</v>
      </c>
      <c r="I482">
        <v>82627367</v>
      </c>
      <c r="J482">
        <v>82641624</v>
      </c>
      <c r="K482">
        <v>82641682</v>
      </c>
      <c r="L482">
        <v>19842</v>
      </c>
      <c r="M482" t="s">
        <v>1226</v>
      </c>
      <c r="N482" t="s">
        <v>3474</v>
      </c>
      <c r="O482" t="s">
        <v>513</v>
      </c>
      <c r="P482" t="s">
        <v>35</v>
      </c>
      <c r="Q482">
        <v>199</v>
      </c>
      <c r="R482">
        <v>149</v>
      </c>
      <c r="S482" s="1">
        <v>1.1600000000000001E-7</v>
      </c>
      <c r="T482">
        <v>3.2639799999999999E-4</v>
      </c>
      <c r="U482" t="s">
        <v>3547</v>
      </c>
      <c r="V482" t="s">
        <v>3548</v>
      </c>
      <c r="W482">
        <v>-0.70699999999999996</v>
      </c>
    </row>
    <row r="483" spans="1:23" x14ac:dyDescent="0.2">
      <c r="A483">
        <v>35673</v>
      </c>
      <c r="B483" t="s">
        <v>2752</v>
      </c>
      <c r="C483" t="s">
        <v>2753</v>
      </c>
      <c r="D483" t="s">
        <v>555</v>
      </c>
      <c r="E483" t="s">
        <v>34</v>
      </c>
      <c r="F483">
        <v>112607815</v>
      </c>
      <c r="G483">
        <v>112607937</v>
      </c>
      <c r="H483">
        <v>112605559</v>
      </c>
      <c r="I483">
        <v>112606091</v>
      </c>
      <c r="J483">
        <v>112612523</v>
      </c>
      <c r="K483">
        <v>112612588</v>
      </c>
      <c r="L483">
        <v>35673</v>
      </c>
      <c r="M483" t="s">
        <v>286</v>
      </c>
      <c r="N483" t="s">
        <v>158</v>
      </c>
      <c r="O483" t="s">
        <v>105</v>
      </c>
      <c r="P483" t="s">
        <v>58</v>
      </c>
      <c r="Q483">
        <v>271</v>
      </c>
      <c r="R483">
        <v>149</v>
      </c>
      <c r="S483" s="1">
        <v>6.6899999999999997E-7</v>
      </c>
      <c r="T483">
        <v>9.6134300000000003E-4</v>
      </c>
      <c r="U483" t="s">
        <v>3549</v>
      </c>
      <c r="V483" t="s">
        <v>3550</v>
      </c>
      <c r="W483">
        <v>-0.71799999999999997</v>
      </c>
    </row>
    <row r="484" spans="1:23" x14ac:dyDescent="0.2">
      <c r="A484">
        <v>38725</v>
      </c>
      <c r="B484" t="s">
        <v>221</v>
      </c>
      <c r="C484" t="s">
        <v>222</v>
      </c>
      <c r="D484" t="s">
        <v>80</v>
      </c>
      <c r="E484" t="s">
        <v>34</v>
      </c>
      <c r="F484">
        <v>48420223</v>
      </c>
      <c r="G484">
        <v>48420257</v>
      </c>
      <c r="H484">
        <v>48419576</v>
      </c>
      <c r="I484">
        <v>48419674</v>
      </c>
      <c r="J484">
        <v>48420664</v>
      </c>
      <c r="K484">
        <v>48420773</v>
      </c>
      <c r="L484">
        <v>38725</v>
      </c>
      <c r="M484" t="s">
        <v>1288</v>
      </c>
      <c r="N484" t="s">
        <v>159</v>
      </c>
      <c r="O484" t="s">
        <v>1329</v>
      </c>
      <c r="P484" t="s">
        <v>160</v>
      </c>
      <c r="Q484">
        <v>183</v>
      </c>
      <c r="R484">
        <v>149</v>
      </c>
      <c r="S484" s="1">
        <v>5.1499999999999998E-8</v>
      </c>
      <c r="T484">
        <v>1.67078E-4</v>
      </c>
      <c r="U484" t="s">
        <v>3551</v>
      </c>
      <c r="V484" t="s">
        <v>3552</v>
      </c>
      <c r="W484">
        <v>-0.754</v>
      </c>
    </row>
    <row r="485" spans="1:23" x14ac:dyDescent="0.2">
      <c r="A485">
        <v>51779</v>
      </c>
      <c r="B485" t="s">
        <v>3553</v>
      </c>
      <c r="C485" t="s">
        <v>3554</v>
      </c>
      <c r="D485" t="s">
        <v>73</v>
      </c>
      <c r="E485" t="s">
        <v>34</v>
      </c>
      <c r="F485">
        <v>18989896</v>
      </c>
      <c r="G485">
        <v>18989994</v>
      </c>
      <c r="H485">
        <v>18983353</v>
      </c>
      <c r="I485">
        <v>18983421</v>
      </c>
      <c r="J485">
        <v>18990568</v>
      </c>
      <c r="K485">
        <v>18990731</v>
      </c>
      <c r="L485">
        <v>51779</v>
      </c>
      <c r="M485" t="s">
        <v>49</v>
      </c>
      <c r="N485" t="s">
        <v>67</v>
      </c>
      <c r="O485" t="s">
        <v>3555</v>
      </c>
      <c r="P485" t="s">
        <v>160</v>
      </c>
      <c r="Q485">
        <v>247</v>
      </c>
      <c r="R485">
        <v>149</v>
      </c>
      <c r="S485" s="1">
        <v>8.7999999999999996E-10</v>
      </c>
      <c r="T485" s="1">
        <v>6.4300000000000003E-6</v>
      </c>
      <c r="U485" t="s">
        <v>3556</v>
      </c>
      <c r="V485" t="s">
        <v>3557</v>
      </c>
      <c r="W485">
        <v>-0.80700000000000005</v>
      </c>
    </row>
    <row r="486" spans="1:23" x14ac:dyDescent="0.2">
      <c r="A486">
        <v>49758</v>
      </c>
      <c r="B486" t="s">
        <v>1527</v>
      </c>
      <c r="C486" t="s">
        <v>1528</v>
      </c>
      <c r="D486" t="s">
        <v>200</v>
      </c>
      <c r="E486" t="s">
        <v>25</v>
      </c>
      <c r="F486">
        <v>92465101</v>
      </c>
      <c r="G486">
        <v>92465189</v>
      </c>
      <c r="H486">
        <v>92462957</v>
      </c>
      <c r="I486">
        <v>92463026</v>
      </c>
      <c r="J486">
        <v>92491242</v>
      </c>
      <c r="K486">
        <v>92491610</v>
      </c>
      <c r="L486">
        <v>49758</v>
      </c>
      <c r="M486" t="s">
        <v>26</v>
      </c>
      <c r="N486" t="s">
        <v>985</v>
      </c>
      <c r="O486" t="s">
        <v>98</v>
      </c>
      <c r="P486" t="s">
        <v>84</v>
      </c>
      <c r="Q486">
        <v>237</v>
      </c>
      <c r="R486">
        <v>149</v>
      </c>
      <c r="S486" s="1">
        <v>2.2900000000000001E-5</v>
      </c>
      <c r="T486">
        <v>1.0132594999999999E-2</v>
      </c>
      <c r="U486" t="s">
        <v>29</v>
      </c>
      <c r="V486" t="s">
        <v>3558</v>
      </c>
      <c r="W486">
        <v>-0.81899999999999995</v>
      </c>
    </row>
    <row r="487" spans="1:23" x14ac:dyDescent="0.2">
      <c r="A487">
        <v>115544</v>
      </c>
      <c r="B487" t="s">
        <v>3559</v>
      </c>
      <c r="C487" t="s">
        <v>3560</v>
      </c>
      <c r="D487" t="s">
        <v>800</v>
      </c>
      <c r="E487" t="s">
        <v>25</v>
      </c>
      <c r="F487">
        <v>76498725</v>
      </c>
      <c r="G487">
        <v>76498912</v>
      </c>
      <c r="H487">
        <v>76498213</v>
      </c>
      <c r="I487">
        <v>76498452</v>
      </c>
      <c r="J487">
        <v>76499862</v>
      </c>
      <c r="K487">
        <v>76500066</v>
      </c>
      <c r="L487">
        <v>115544</v>
      </c>
      <c r="M487" t="s">
        <v>81</v>
      </c>
      <c r="N487" t="s">
        <v>729</v>
      </c>
      <c r="O487" t="s">
        <v>1628</v>
      </c>
      <c r="P487" t="s">
        <v>26</v>
      </c>
      <c r="Q487">
        <v>298</v>
      </c>
      <c r="R487">
        <v>149</v>
      </c>
      <c r="S487" s="1">
        <v>1.67E-9</v>
      </c>
      <c r="T487" s="1">
        <v>1.13E-5</v>
      </c>
      <c r="U487" t="s">
        <v>3561</v>
      </c>
      <c r="V487" t="s">
        <v>30</v>
      </c>
      <c r="W487">
        <v>-0.84099999999999997</v>
      </c>
    </row>
    <row r="488" spans="1:23" x14ac:dyDescent="0.2">
      <c r="A488">
        <v>53033</v>
      </c>
      <c r="B488" t="s">
        <v>3351</v>
      </c>
      <c r="C488" t="s">
        <v>3352</v>
      </c>
      <c r="D488" t="s">
        <v>80</v>
      </c>
      <c r="E488" t="s">
        <v>34</v>
      </c>
      <c r="F488">
        <v>129860939</v>
      </c>
      <c r="G488">
        <v>129861012</v>
      </c>
      <c r="H488">
        <v>129832773</v>
      </c>
      <c r="I488">
        <v>129832826</v>
      </c>
      <c r="J488">
        <v>129893493</v>
      </c>
      <c r="K488">
        <v>129893606</v>
      </c>
      <c r="L488">
        <v>53033</v>
      </c>
      <c r="M488" t="s">
        <v>26</v>
      </c>
      <c r="N488" t="s">
        <v>159</v>
      </c>
      <c r="O488" t="s">
        <v>666</v>
      </c>
      <c r="P488" t="s">
        <v>35</v>
      </c>
      <c r="Q488">
        <v>222</v>
      </c>
      <c r="R488">
        <v>149</v>
      </c>
      <c r="S488" s="1">
        <v>1.4500000000000001E-12</v>
      </c>
      <c r="T488" s="1">
        <v>2.1299999999999999E-8</v>
      </c>
      <c r="U488" t="s">
        <v>29</v>
      </c>
      <c r="V488" t="s">
        <v>3562</v>
      </c>
      <c r="W488">
        <v>-0.85799999999999998</v>
      </c>
    </row>
    <row r="489" spans="1:23" x14ac:dyDescent="0.2">
      <c r="A489">
        <v>3150</v>
      </c>
      <c r="B489" t="s">
        <v>3563</v>
      </c>
      <c r="C489" t="s">
        <v>3564</v>
      </c>
      <c r="D489" t="s">
        <v>653</v>
      </c>
      <c r="E489" t="s">
        <v>34</v>
      </c>
      <c r="F489">
        <v>17143097</v>
      </c>
      <c r="G489">
        <v>17143131</v>
      </c>
      <c r="H489">
        <v>17138549</v>
      </c>
      <c r="I489">
        <v>17138738</v>
      </c>
      <c r="J489">
        <v>17159125</v>
      </c>
      <c r="K489">
        <v>17159255</v>
      </c>
      <c r="L489">
        <v>3150</v>
      </c>
      <c r="M489" t="s">
        <v>26</v>
      </c>
      <c r="N489" t="s">
        <v>2530</v>
      </c>
      <c r="O489" t="s">
        <v>666</v>
      </c>
      <c r="P489" t="s">
        <v>49</v>
      </c>
      <c r="Q489">
        <v>183</v>
      </c>
      <c r="R489">
        <v>149</v>
      </c>
      <c r="S489" s="1">
        <v>1.0299999999999999E-11</v>
      </c>
      <c r="T489" s="1">
        <v>1.1300000000000001E-7</v>
      </c>
      <c r="U489" t="s">
        <v>29</v>
      </c>
      <c r="V489" t="s">
        <v>3565</v>
      </c>
      <c r="W489">
        <v>-0.89</v>
      </c>
    </row>
    <row r="490" spans="1:23" x14ac:dyDescent="0.2">
      <c r="A490">
        <v>56842</v>
      </c>
      <c r="B490" t="s">
        <v>3566</v>
      </c>
      <c r="C490" t="s">
        <v>3567</v>
      </c>
      <c r="D490" t="s">
        <v>33</v>
      </c>
      <c r="E490" t="s">
        <v>34</v>
      </c>
      <c r="F490">
        <v>1323180</v>
      </c>
      <c r="G490">
        <v>1323287</v>
      </c>
      <c r="H490">
        <v>1321907</v>
      </c>
      <c r="I490">
        <v>1321980</v>
      </c>
      <c r="J490">
        <v>1324580</v>
      </c>
      <c r="K490">
        <v>1324625</v>
      </c>
      <c r="L490">
        <v>56842</v>
      </c>
      <c r="M490" t="s">
        <v>26</v>
      </c>
      <c r="N490" t="s">
        <v>481</v>
      </c>
      <c r="O490" t="s">
        <v>3568</v>
      </c>
      <c r="P490" t="s">
        <v>26</v>
      </c>
      <c r="Q490">
        <v>256</v>
      </c>
      <c r="R490">
        <v>149</v>
      </c>
      <c r="S490" s="1">
        <v>2.48E-13</v>
      </c>
      <c r="T490" s="1">
        <v>4.3500000000000001E-9</v>
      </c>
      <c r="U490" t="s">
        <v>29</v>
      </c>
      <c r="V490" t="s">
        <v>30</v>
      </c>
      <c r="W490">
        <v>-1</v>
      </c>
    </row>
  </sheetData>
  <mergeCells count="2">
    <mergeCell ref="AA2:AC2"/>
    <mergeCell ref="AE2:A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2A59B-AA6D-6B4A-AE3D-9F38477E46CB}">
  <dimension ref="A1:W62"/>
  <sheetViews>
    <sheetView topLeftCell="O1" workbookViewId="0">
      <selection activeCell="A49" sqref="A49:XFD49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>
        <v>12226</v>
      </c>
      <c r="B2" t="s">
        <v>3569</v>
      </c>
      <c r="C2" t="s">
        <v>3570</v>
      </c>
      <c r="D2" t="s">
        <v>96</v>
      </c>
      <c r="E2" t="s">
        <v>34</v>
      </c>
      <c r="F2">
        <v>110901025</v>
      </c>
      <c r="G2">
        <v>110901279</v>
      </c>
      <c r="H2">
        <v>110901025</v>
      </c>
      <c r="I2">
        <v>110901122</v>
      </c>
      <c r="J2">
        <v>110901537</v>
      </c>
      <c r="K2">
        <v>110901612</v>
      </c>
      <c r="L2">
        <v>12226</v>
      </c>
      <c r="M2" t="s">
        <v>44</v>
      </c>
      <c r="N2" t="s">
        <v>26</v>
      </c>
      <c r="O2" t="s">
        <v>181</v>
      </c>
      <c r="P2" t="s">
        <v>1375</v>
      </c>
      <c r="Q2">
        <v>298</v>
      </c>
      <c r="R2">
        <v>149</v>
      </c>
      <c r="S2" s="1">
        <v>1.7200000000000001E-9</v>
      </c>
      <c r="T2" s="1">
        <v>1.63E-5</v>
      </c>
      <c r="U2" t="s">
        <v>30</v>
      </c>
      <c r="V2" t="s">
        <v>3571</v>
      </c>
      <c r="W2">
        <v>0.72199999999999998</v>
      </c>
    </row>
    <row r="3" spans="1:23" x14ac:dyDescent="0.2">
      <c r="A3">
        <v>5915</v>
      </c>
      <c r="B3" t="s">
        <v>3572</v>
      </c>
      <c r="C3" t="s">
        <v>3573</v>
      </c>
      <c r="D3" t="s">
        <v>33</v>
      </c>
      <c r="E3" t="s">
        <v>25</v>
      </c>
      <c r="F3">
        <v>46568205</v>
      </c>
      <c r="G3">
        <v>46568297</v>
      </c>
      <c r="H3">
        <v>46568231</v>
      </c>
      <c r="I3">
        <v>46568297</v>
      </c>
      <c r="J3">
        <v>46563511</v>
      </c>
      <c r="K3">
        <v>46563576</v>
      </c>
      <c r="L3">
        <v>5915</v>
      </c>
      <c r="M3" t="s">
        <v>1283</v>
      </c>
      <c r="N3" t="s">
        <v>160</v>
      </c>
      <c r="O3" t="s">
        <v>168</v>
      </c>
      <c r="P3" t="s">
        <v>563</v>
      </c>
      <c r="Q3">
        <v>175</v>
      </c>
      <c r="R3">
        <v>149</v>
      </c>
      <c r="S3" s="1">
        <v>6.3399999999999999E-7</v>
      </c>
      <c r="T3">
        <v>8.6035599999999995E-4</v>
      </c>
      <c r="U3" t="s">
        <v>3574</v>
      </c>
      <c r="V3" t="s">
        <v>3575</v>
      </c>
      <c r="W3">
        <v>0.69899999999999995</v>
      </c>
    </row>
    <row r="4" spans="1:23" x14ac:dyDescent="0.2">
      <c r="A4">
        <v>8402</v>
      </c>
      <c r="B4" t="s">
        <v>401</v>
      </c>
      <c r="C4" t="s">
        <v>402</v>
      </c>
      <c r="D4" t="s">
        <v>104</v>
      </c>
      <c r="E4" t="s">
        <v>34</v>
      </c>
      <c r="F4">
        <v>55166328</v>
      </c>
      <c r="G4">
        <v>55166433</v>
      </c>
      <c r="H4">
        <v>55166328</v>
      </c>
      <c r="I4">
        <v>55166417</v>
      </c>
      <c r="J4">
        <v>55166511</v>
      </c>
      <c r="K4">
        <v>55166576</v>
      </c>
      <c r="L4">
        <v>8402</v>
      </c>
      <c r="M4" t="s">
        <v>3576</v>
      </c>
      <c r="N4" t="s">
        <v>58</v>
      </c>
      <c r="O4" t="s">
        <v>391</v>
      </c>
      <c r="P4" t="s">
        <v>3577</v>
      </c>
      <c r="Q4">
        <v>165</v>
      </c>
      <c r="R4">
        <v>149</v>
      </c>
      <c r="S4" s="1">
        <v>2.5800000000000001E-7</v>
      </c>
      <c r="T4">
        <v>4.9075799999999999E-4</v>
      </c>
      <c r="U4" t="s">
        <v>3578</v>
      </c>
      <c r="V4" t="s">
        <v>3579</v>
      </c>
      <c r="W4">
        <v>0.61</v>
      </c>
    </row>
    <row r="5" spans="1:23" x14ac:dyDescent="0.2">
      <c r="A5">
        <v>2413</v>
      </c>
      <c r="B5" t="s">
        <v>3580</v>
      </c>
      <c r="C5" t="s">
        <v>3581</v>
      </c>
      <c r="D5" t="s">
        <v>207</v>
      </c>
      <c r="E5" t="s">
        <v>34</v>
      </c>
      <c r="F5">
        <v>15882948</v>
      </c>
      <c r="G5">
        <v>15883048</v>
      </c>
      <c r="H5">
        <v>15882948</v>
      </c>
      <c r="I5">
        <v>15883020</v>
      </c>
      <c r="J5">
        <v>15884007</v>
      </c>
      <c r="K5">
        <v>15884205</v>
      </c>
      <c r="L5">
        <v>2413</v>
      </c>
      <c r="M5" t="s">
        <v>3582</v>
      </c>
      <c r="N5" t="s">
        <v>1263</v>
      </c>
      <c r="O5" t="s">
        <v>729</v>
      </c>
      <c r="P5" t="s">
        <v>3583</v>
      </c>
      <c r="Q5">
        <v>177</v>
      </c>
      <c r="R5">
        <v>149</v>
      </c>
      <c r="S5" s="1">
        <v>1.52E-5</v>
      </c>
      <c r="T5">
        <v>6.0036279999999996E-3</v>
      </c>
      <c r="U5" t="s">
        <v>3584</v>
      </c>
      <c r="V5" t="s">
        <v>3585</v>
      </c>
      <c r="W5">
        <v>0.52</v>
      </c>
    </row>
    <row r="6" spans="1:23" x14ac:dyDescent="0.2">
      <c r="A6">
        <v>10088</v>
      </c>
      <c r="B6" t="s">
        <v>3586</v>
      </c>
      <c r="C6" t="s">
        <v>3587</v>
      </c>
      <c r="D6" t="s">
        <v>299</v>
      </c>
      <c r="E6" t="s">
        <v>25</v>
      </c>
      <c r="F6">
        <v>136664691</v>
      </c>
      <c r="G6">
        <v>136664785</v>
      </c>
      <c r="H6">
        <v>136664694</v>
      </c>
      <c r="I6">
        <v>136664785</v>
      </c>
      <c r="J6">
        <v>136663407</v>
      </c>
      <c r="K6">
        <v>136663623</v>
      </c>
      <c r="L6">
        <v>10088</v>
      </c>
      <c r="M6" t="s">
        <v>74</v>
      </c>
      <c r="N6" t="s">
        <v>26</v>
      </c>
      <c r="O6" t="s">
        <v>691</v>
      </c>
      <c r="P6" t="s">
        <v>67</v>
      </c>
      <c r="Q6">
        <v>152</v>
      </c>
      <c r="R6">
        <v>149</v>
      </c>
      <c r="S6">
        <v>1.09255E-4</v>
      </c>
      <c r="T6">
        <v>2.0389945999999999E-2</v>
      </c>
      <c r="U6" t="s">
        <v>30</v>
      </c>
      <c r="V6" t="s">
        <v>3588</v>
      </c>
      <c r="W6">
        <v>0.51700000000000002</v>
      </c>
    </row>
    <row r="7" spans="1:23" x14ac:dyDescent="0.2">
      <c r="A7">
        <v>12569</v>
      </c>
      <c r="B7" t="s">
        <v>3589</v>
      </c>
      <c r="C7" t="s">
        <v>3590</v>
      </c>
      <c r="D7" t="s">
        <v>57</v>
      </c>
      <c r="E7" t="s">
        <v>25</v>
      </c>
      <c r="F7">
        <v>60931685</v>
      </c>
      <c r="G7">
        <v>60931884</v>
      </c>
      <c r="H7">
        <v>60931688</v>
      </c>
      <c r="I7">
        <v>60931884</v>
      </c>
      <c r="J7">
        <v>60930509</v>
      </c>
      <c r="K7">
        <v>60930659</v>
      </c>
      <c r="L7">
        <v>12569</v>
      </c>
      <c r="M7" t="s">
        <v>563</v>
      </c>
      <c r="N7" t="s">
        <v>1370</v>
      </c>
      <c r="O7" t="s">
        <v>365</v>
      </c>
      <c r="P7" t="s">
        <v>530</v>
      </c>
      <c r="Q7">
        <v>152</v>
      </c>
      <c r="R7">
        <v>149</v>
      </c>
      <c r="S7">
        <v>1.11585E-4</v>
      </c>
      <c r="T7">
        <v>2.0389945999999999E-2</v>
      </c>
      <c r="U7" t="s">
        <v>3591</v>
      </c>
      <c r="V7" t="s">
        <v>3592</v>
      </c>
      <c r="W7">
        <v>0.47699999999999998</v>
      </c>
    </row>
    <row r="8" spans="1:23" x14ac:dyDescent="0.2">
      <c r="A8">
        <v>8812</v>
      </c>
      <c r="B8" t="s">
        <v>3593</v>
      </c>
      <c r="C8" t="s">
        <v>3594</v>
      </c>
      <c r="D8" t="s">
        <v>132</v>
      </c>
      <c r="E8" t="s">
        <v>34</v>
      </c>
      <c r="F8">
        <v>51476588</v>
      </c>
      <c r="G8">
        <v>51476719</v>
      </c>
      <c r="H8">
        <v>51476588</v>
      </c>
      <c r="I8">
        <v>51476716</v>
      </c>
      <c r="J8">
        <v>51479947</v>
      </c>
      <c r="K8">
        <v>51480139</v>
      </c>
      <c r="L8">
        <v>8812</v>
      </c>
      <c r="M8" t="s">
        <v>359</v>
      </c>
      <c r="N8" t="s">
        <v>35</v>
      </c>
      <c r="O8" t="s">
        <v>481</v>
      </c>
      <c r="P8" t="s">
        <v>2859</v>
      </c>
      <c r="Q8">
        <v>152</v>
      </c>
      <c r="R8">
        <v>149</v>
      </c>
      <c r="S8" s="1">
        <v>1.4100000000000001E-5</v>
      </c>
      <c r="T8">
        <v>6.0036279999999996E-3</v>
      </c>
      <c r="U8" t="s">
        <v>3595</v>
      </c>
      <c r="V8" t="s">
        <v>3596</v>
      </c>
      <c r="W8">
        <v>0.46300000000000002</v>
      </c>
    </row>
    <row r="9" spans="1:23" x14ac:dyDescent="0.2">
      <c r="A9">
        <v>3926</v>
      </c>
      <c r="B9" t="s">
        <v>3597</v>
      </c>
      <c r="C9" t="s">
        <v>3598</v>
      </c>
      <c r="D9" t="s">
        <v>104</v>
      </c>
      <c r="E9" t="s">
        <v>25</v>
      </c>
      <c r="F9">
        <v>37257011</v>
      </c>
      <c r="G9">
        <v>37257394</v>
      </c>
      <c r="H9">
        <v>37257230</v>
      </c>
      <c r="I9">
        <v>37257394</v>
      </c>
      <c r="J9">
        <v>37256726</v>
      </c>
      <c r="K9">
        <v>37256814</v>
      </c>
      <c r="L9">
        <v>3926</v>
      </c>
      <c r="M9" t="s">
        <v>44</v>
      </c>
      <c r="N9" t="s">
        <v>160</v>
      </c>
      <c r="O9" t="s">
        <v>160</v>
      </c>
      <c r="P9" t="s">
        <v>3599</v>
      </c>
      <c r="Q9">
        <v>298</v>
      </c>
      <c r="R9">
        <v>149</v>
      </c>
      <c r="S9" s="1">
        <v>1.35E-7</v>
      </c>
      <c r="T9">
        <v>3.2115799999999999E-4</v>
      </c>
      <c r="U9" t="s">
        <v>1479</v>
      </c>
      <c r="V9" t="s">
        <v>1463</v>
      </c>
      <c r="W9">
        <v>0.44400000000000001</v>
      </c>
    </row>
    <row r="10" spans="1:23" x14ac:dyDescent="0.2">
      <c r="A10">
        <v>7908</v>
      </c>
      <c r="B10" t="s">
        <v>3600</v>
      </c>
      <c r="C10" t="s">
        <v>3601</v>
      </c>
      <c r="D10" t="s">
        <v>132</v>
      </c>
      <c r="E10" t="s">
        <v>34</v>
      </c>
      <c r="F10">
        <v>43584357</v>
      </c>
      <c r="G10">
        <v>43584621</v>
      </c>
      <c r="H10">
        <v>43584357</v>
      </c>
      <c r="I10">
        <v>43584589</v>
      </c>
      <c r="J10">
        <v>43584798</v>
      </c>
      <c r="K10">
        <v>43584892</v>
      </c>
      <c r="L10">
        <v>7908</v>
      </c>
      <c r="M10" t="s">
        <v>3602</v>
      </c>
      <c r="N10" t="s">
        <v>75</v>
      </c>
      <c r="O10" t="s">
        <v>160</v>
      </c>
      <c r="P10" t="s">
        <v>367</v>
      </c>
      <c r="Q10">
        <v>181</v>
      </c>
      <c r="R10">
        <v>149</v>
      </c>
      <c r="S10" s="1">
        <v>3.1600000000000002E-5</v>
      </c>
      <c r="T10">
        <v>1.0366168E-2</v>
      </c>
      <c r="U10" t="s">
        <v>3603</v>
      </c>
      <c r="V10" t="s">
        <v>3604</v>
      </c>
      <c r="W10">
        <v>0.33</v>
      </c>
    </row>
    <row r="11" spans="1:23" x14ac:dyDescent="0.2">
      <c r="A11">
        <v>14110</v>
      </c>
      <c r="B11" t="s">
        <v>3605</v>
      </c>
      <c r="C11" t="s">
        <v>3606</v>
      </c>
      <c r="D11" t="s">
        <v>132</v>
      </c>
      <c r="E11" t="s">
        <v>25</v>
      </c>
      <c r="F11">
        <v>84173978</v>
      </c>
      <c r="G11">
        <v>84174157</v>
      </c>
      <c r="H11">
        <v>84174007</v>
      </c>
      <c r="I11">
        <v>84174157</v>
      </c>
      <c r="J11">
        <v>84172492</v>
      </c>
      <c r="K11">
        <v>84172585</v>
      </c>
      <c r="L11">
        <v>14110</v>
      </c>
      <c r="M11" t="s">
        <v>3607</v>
      </c>
      <c r="N11" t="s">
        <v>26</v>
      </c>
      <c r="O11" t="s">
        <v>3608</v>
      </c>
      <c r="P11" t="s">
        <v>202</v>
      </c>
      <c r="Q11">
        <v>178</v>
      </c>
      <c r="R11">
        <v>149</v>
      </c>
      <c r="S11" s="1">
        <v>7.47E-5</v>
      </c>
      <c r="T11">
        <v>1.6908151999999999E-2</v>
      </c>
      <c r="U11" t="s">
        <v>30</v>
      </c>
      <c r="V11" t="s">
        <v>3609</v>
      </c>
      <c r="W11">
        <v>0.32100000000000001</v>
      </c>
    </row>
    <row r="12" spans="1:23" x14ac:dyDescent="0.2">
      <c r="A12">
        <v>1868</v>
      </c>
      <c r="B12" t="s">
        <v>3610</v>
      </c>
      <c r="C12" t="s">
        <v>3611</v>
      </c>
      <c r="D12" t="s">
        <v>165</v>
      </c>
      <c r="E12" t="s">
        <v>25</v>
      </c>
      <c r="F12">
        <v>20955965</v>
      </c>
      <c r="G12">
        <v>20956353</v>
      </c>
      <c r="H12">
        <v>20956193</v>
      </c>
      <c r="I12">
        <v>20956353</v>
      </c>
      <c r="J12">
        <v>20868546</v>
      </c>
      <c r="K12">
        <v>20868685</v>
      </c>
      <c r="L12">
        <v>1868</v>
      </c>
      <c r="M12" t="s">
        <v>3612</v>
      </c>
      <c r="N12" t="s">
        <v>26</v>
      </c>
      <c r="O12" t="s">
        <v>3613</v>
      </c>
      <c r="P12" t="s">
        <v>1453</v>
      </c>
      <c r="Q12">
        <v>298</v>
      </c>
      <c r="R12">
        <v>149</v>
      </c>
      <c r="S12" s="1">
        <v>5.8100000000000003E-5</v>
      </c>
      <c r="T12">
        <v>1.4518110000000001E-2</v>
      </c>
      <c r="U12" t="s">
        <v>30</v>
      </c>
      <c r="V12" t="s">
        <v>3614</v>
      </c>
      <c r="W12">
        <v>0.28100000000000003</v>
      </c>
    </row>
    <row r="13" spans="1:23" x14ac:dyDescent="0.2">
      <c r="A13">
        <v>12426</v>
      </c>
      <c r="B13" t="s">
        <v>3615</v>
      </c>
      <c r="C13" t="s">
        <v>3616</v>
      </c>
      <c r="D13" t="s">
        <v>132</v>
      </c>
      <c r="E13" t="s">
        <v>25</v>
      </c>
      <c r="F13">
        <v>90891499</v>
      </c>
      <c r="G13">
        <v>90891676</v>
      </c>
      <c r="H13">
        <v>90891553</v>
      </c>
      <c r="I13">
        <v>90891676</v>
      </c>
      <c r="J13">
        <v>90890981</v>
      </c>
      <c r="K13">
        <v>90891191</v>
      </c>
      <c r="L13">
        <v>12426</v>
      </c>
      <c r="M13" t="s">
        <v>988</v>
      </c>
      <c r="N13" t="s">
        <v>793</v>
      </c>
      <c r="O13" t="s">
        <v>26</v>
      </c>
      <c r="P13" t="s">
        <v>3617</v>
      </c>
      <c r="Q13">
        <v>203</v>
      </c>
      <c r="R13">
        <v>149</v>
      </c>
      <c r="S13" s="1">
        <v>5.9100000000000002E-6</v>
      </c>
      <c r="T13">
        <v>3.744434E-3</v>
      </c>
      <c r="U13" t="s">
        <v>3618</v>
      </c>
      <c r="V13" t="s">
        <v>29</v>
      </c>
      <c r="W13">
        <v>0.28000000000000003</v>
      </c>
    </row>
    <row r="14" spans="1:23" x14ac:dyDescent="0.2">
      <c r="A14">
        <v>105</v>
      </c>
      <c r="B14" t="s">
        <v>3619</v>
      </c>
      <c r="C14" t="s">
        <v>3620</v>
      </c>
      <c r="D14" t="s">
        <v>568</v>
      </c>
      <c r="E14" t="s">
        <v>34</v>
      </c>
      <c r="F14">
        <v>77688817</v>
      </c>
      <c r="G14">
        <v>77688927</v>
      </c>
      <c r="H14">
        <v>77688817</v>
      </c>
      <c r="I14">
        <v>77688924</v>
      </c>
      <c r="J14">
        <v>77693823</v>
      </c>
      <c r="K14">
        <v>77693937</v>
      </c>
      <c r="L14">
        <v>105</v>
      </c>
      <c r="M14" t="s">
        <v>3043</v>
      </c>
      <c r="N14" t="s">
        <v>160</v>
      </c>
      <c r="O14" t="s">
        <v>3048</v>
      </c>
      <c r="P14" t="s">
        <v>577</v>
      </c>
      <c r="Q14">
        <v>152</v>
      </c>
      <c r="R14">
        <v>149</v>
      </c>
      <c r="S14" s="1">
        <v>2.4899999999999999E-5</v>
      </c>
      <c r="T14">
        <v>9.0938649999999996E-3</v>
      </c>
      <c r="U14" t="s">
        <v>3621</v>
      </c>
      <c r="V14" t="s">
        <v>3622</v>
      </c>
      <c r="W14">
        <v>0.27300000000000002</v>
      </c>
    </row>
    <row r="15" spans="1:23" x14ac:dyDescent="0.2">
      <c r="A15">
        <v>14072</v>
      </c>
      <c r="B15" t="s">
        <v>154</v>
      </c>
      <c r="C15" t="s">
        <v>155</v>
      </c>
      <c r="D15" t="s">
        <v>156</v>
      </c>
      <c r="E15" t="s">
        <v>25</v>
      </c>
      <c r="F15">
        <v>36834202</v>
      </c>
      <c r="G15">
        <v>36834355</v>
      </c>
      <c r="H15">
        <v>36834319</v>
      </c>
      <c r="I15">
        <v>36834355</v>
      </c>
      <c r="J15">
        <v>36832673</v>
      </c>
      <c r="K15">
        <v>36833388</v>
      </c>
      <c r="L15">
        <v>14072</v>
      </c>
      <c r="M15" t="s">
        <v>934</v>
      </c>
      <c r="N15" t="s">
        <v>49</v>
      </c>
      <c r="O15" t="s">
        <v>3623</v>
      </c>
      <c r="P15" t="s">
        <v>76</v>
      </c>
      <c r="Q15">
        <v>266</v>
      </c>
      <c r="R15">
        <v>149</v>
      </c>
      <c r="S15">
        <v>3.47411E-4</v>
      </c>
      <c r="T15">
        <v>4.2321756000000002E-2</v>
      </c>
      <c r="U15" t="s">
        <v>716</v>
      </c>
      <c r="V15" t="s">
        <v>3624</v>
      </c>
      <c r="W15">
        <v>0.26700000000000002</v>
      </c>
    </row>
    <row r="16" spans="1:23" x14ac:dyDescent="0.2">
      <c r="A16">
        <v>13136</v>
      </c>
      <c r="B16" t="s">
        <v>3625</v>
      </c>
      <c r="C16" t="s">
        <v>3626</v>
      </c>
      <c r="D16" t="s">
        <v>33</v>
      </c>
      <c r="E16" t="s">
        <v>34</v>
      </c>
      <c r="F16">
        <v>155188162</v>
      </c>
      <c r="G16">
        <v>155188285</v>
      </c>
      <c r="H16">
        <v>155188162</v>
      </c>
      <c r="I16">
        <v>155188231</v>
      </c>
      <c r="J16">
        <v>155192182</v>
      </c>
      <c r="K16">
        <v>155192283</v>
      </c>
      <c r="L16">
        <v>13136</v>
      </c>
      <c r="M16" t="s">
        <v>173</v>
      </c>
      <c r="N16" t="s">
        <v>26</v>
      </c>
      <c r="O16" t="s">
        <v>3627</v>
      </c>
      <c r="P16" t="s">
        <v>3628</v>
      </c>
      <c r="Q16">
        <v>203</v>
      </c>
      <c r="R16">
        <v>149</v>
      </c>
      <c r="S16" s="1">
        <v>1.2999999999999999E-5</v>
      </c>
      <c r="T16">
        <v>5.8705249999999997E-3</v>
      </c>
      <c r="U16" t="s">
        <v>30</v>
      </c>
      <c r="V16" t="s">
        <v>3629</v>
      </c>
      <c r="W16">
        <v>0.246</v>
      </c>
    </row>
    <row r="17" spans="1:23" x14ac:dyDescent="0.2">
      <c r="A17">
        <v>3362</v>
      </c>
      <c r="B17" t="s">
        <v>3630</v>
      </c>
      <c r="C17" t="s">
        <v>3631</v>
      </c>
      <c r="D17" t="s">
        <v>118</v>
      </c>
      <c r="E17" t="s">
        <v>25</v>
      </c>
      <c r="F17">
        <v>140642490</v>
      </c>
      <c r="G17">
        <v>140642671</v>
      </c>
      <c r="H17">
        <v>140642585</v>
      </c>
      <c r="I17">
        <v>140642671</v>
      </c>
      <c r="J17">
        <v>140641664</v>
      </c>
      <c r="K17">
        <v>140641780</v>
      </c>
      <c r="L17">
        <v>3362</v>
      </c>
      <c r="M17" t="s">
        <v>3632</v>
      </c>
      <c r="N17" t="s">
        <v>160</v>
      </c>
      <c r="O17" t="s">
        <v>3633</v>
      </c>
      <c r="P17" t="s">
        <v>1453</v>
      </c>
      <c r="Q17">
        <v>244</v>
      </c>
      <c r="R17">
        <v>149</v>
      </c>
      <c r="S17">
        <v>4.1872200000000001E-4</v>
      </c>
      <c r="T17">
        <v>4.6808236000000003E-2</v>
      </c>
      <c r="U17" t="s">
        <v>3634</v>
      </c>
      <c r="V17" t="s">
        <v>3635</v>
      </c>
      <c r="W17">
        <v>0.23599999999999999</v>
      </c>
    </row>
    <row r="18" spans="1:23" x14ac:dyDescent="0.2">
      <c r="A18">
        <v>4665</v>
      </c>
      <c r="B18" t="s">
        <v>55</v>
      </c>
      <c r="C18" t="s">
        <v>56</v>
      </c>
      <c r="D18" t="s">
        <v>57</v>
      </c>
      <c r="E18" t="s">
        <v>25</v>
      </c>
      <c r="F18">
        <v>121053550</v>
      </c>
      <c r="G18">
        <v>121053732</v>
      </c>
      <c r="H18">
        <v>121053629</v>
      </c>
      <c r="I18">
        <v>121053732</v>
      </c>
      <c r="J18">
        <v>121047527</v>
      </c>
      <c r="K18">
        <v>121047667</v>
      </c>
      <c r="L18">
        <v>4665</v>
      </c>
      <c r="M18" t="s">
        <v>3636</v>
      </c>
      <c r="N18" t="s">
        <v>26</v>
      </c>
      <c r="O18" t="s">
        <v>3637</v>
      </c>
      <c r="P18" t="s">
        <v>43</v>
      </c>
      <c r="Q18">
        <v>228</v>
      </c>
      <c r="R18">
        <v>149</v>
      </c>
      <c r="S18">
        <v>1.5114699999999999E-4</v>
      </c>
      <c r="T18">
        <v>2.5646398000000001E-2</v>
      </c>
      <c r="U18" t="s">
        <v>30</v>
      </c>
      <c r="V18" t="s">
        <v>3638</v>
      </c>
      <c r="W18">
        <v>0.21299999999999999</v>
      </c>
    </row>
    <row r="19" spans="1:23" x14ac:dyDescent="0.2">
      <c r="A19">
        <v>12933</v>
      </c>
      <c r="B19" t="s">
        <v>3639</v>
      </c>
      <c r="C19" t="s">
        <v>3640</v>
      </c>
      <c r="D19" t="s">
        <v>57</v>
      </c>
      <c r="E19" t="s">
        <v>34</v>
      </c>
      <c r="F19">
        <v>116857809</v>
      </c>
      <c r="G19">
        <v>116858699</v>
      </c>
      <c r="H19">
        <v>116857809</v>
      </c>
      <c r="I19">
        <v>116858519</v>
      </c>
      <c r="J19">
        <v>116859264</v>
      </c>
      <c r="K19">
        <v>116859604</v>
      </c>
      <c r="L19">
        <v>12933</v>
      </c>
      <c r="M19" t="s">
        <v>3641</v>
      </c>
      <c r="N19" t="s">
        <v>1535</v>
      </c>
      <c r="O19" t="s">
        <v>3642</v>
      </c>
      <c r="P19" t="s">
        <v>3643</v>
      </c>
      <c r="Q19">
        <v>298</v>
      </c>
      <c r="R19">
        <v>149</v>
      </c>
      <c r="S19">
        <v>1.04114E-4</v>
      </c>
      <c r="T19">
        <v>2.0389945999999999E-2</v>
      </c>
      <c r="U19" t="s">
        <v>3644</v>
      </c>
      <c r="V19" t="s">
        <v>3645</v>
      </c>
      <c r="W19">
        <v>0.20300000000000001</v>
      </c>
    </row>
    <row r="20" spans="1:23" x14ac:dyDescent="0.2">
      <c r="A20">
        <v>1322</v>
      </c>
      <c r="B20" t="s">
        <v>3646</v>
      </c>
      <c r="C20" t="s">
        <v>3647</v>
      </c>
      <c r="D20" t="s">
        <v>156</v>
      </c>
      <c r="E20" t="s">
        <v>34</v>
      </c>
      <c r="F20">
        <v>55350873</v>
      </c>
      <c r="G20">
        <v>55351003</v>
      </c>
      <c r="H20">
        <v>55350873</v>
      </c>
      <c r="I20">
        <v>55351000</v>
      </c>
      <c r="J20">
        <v>55403453</v>
      </c>
      <c r="K20">
        <v>55403518</v>
      </c>
      <c r="L20">
        <v>1322</v>
      </c>
      <c r="M20" t="s">
        <v>3648</v>
      </c>
      <c r="N20" t="s">
        <v>488</v>
      </c>
      <c r="O20" t="s">
        <v>3649</v>
      </c>
      <c r="P20" t="s">
        <v>3274</v>
      </c>
      <c r="Q20">
        <v>152</v>
      </c>
      <c r="R20">
        <v>149</v>
      </c>
      <c r="S20">
        <v>2.1077100000000001E-4</v>
      </c>
      <c r="T20">
        <v>3.1201315E-2</v>
      </c>
      <c r="U20" t="s">
        <v>3650</v>
      </c>
      <c r="V20" t="s">
        <v>3651</v>
      </c>
      <c r="W20">
        <v>0.16600000000000001</v>
      </c>
    </row>
    <row r="21" spans="1:23" x14ac:dyDescent="0.2">
      <c r="A21">
        <v>1805</v>
      </c>
      <c r="B21" t="s">
        <v>3652</v>
      </c>
      <c r="C21" t="s">
        <v>3653</v>
      </c>
      <c r="D21" t="s">
        <v>165</v>
      </c>
      <c r="E21" t="s">
        <v>34</v>
      </c>
      <c r="F21">
        <v>36501851</v>
      </c>
      <c r="G21">
        <v>36501961</v>
      </c>
      <c r="H21">
        <v>36501851</v>
      </c>
      <c r="I21">
        <v>36501901</v>
      </c>
      <c r="J21">
        <v>36503096</v>
      </c>
      <c r="K21">
        <v>36503200</v>
      </c>
      <c r="L21">
        <v>1805</v>
      </c>
      <c r="M21" t="s">
        <v>3654</v>
      </c>
      <c r="N21" t="s">
        <v>160</v>
      </c>
      <c r="O21" t="s">
        <v>3655</v>
      </c>
      <c r="P21" t="s">
        <v>1889</v>
      </c>
      <c r="Q21">
        <v>209</v>
      </c>
      <c r="R21">
        <v>149</v>
      </c>
      <c r="S21">
        <v>1.0953199999999999E-4</v>
      </c>
      <c r="T21">
        <v>2.0389945999999999E-2</v>
      </c>
      <c r="U21" t="s">
        <v>1911</v>
      </c>
      <c r="V21" t="s">
        <v>3656</v>
      </c>
      <c r="W21">
        <v>0.158</v>
      </c>
    </row>
    <row r="22" spans="1:23" x14ac:dyDescent="0.2">
      <c r="A22">
        <v>2775</v>
      </c>
      <c r="B22" t="s">
        <v>838</v>
      </c>
      <c r="C22" t="s">
        <v>839</v>
      </c>
      <c r="D22" t="s">
        <v>132</v>
      </c>
      <c r="E22" t="s">
        <v>34</v>
      </c>
      <c r="F22">
        <v>60468060</v>
      </c>
      <c r="G22">
        <v>60468322</v>
      </c>
      <c r="H22">
        <v>60468060</v>
      </c>
      <c r="I22">
        <v>60468162</v>
      </c>
      <c r="J22">
        <v>60476062</v>
      </c>
      <c r="K22">
        <v>60476167</v>
      </c>
      <c r="L22">
        <v>2775</v>
      </c>
      <c r="M22" s="2">
        <v>239216233</v>
      </c>
      <c r="N22" t="s">
        <v>3657</v>
      </c>
      <c r="O22" s="2">
        <v>242180220</v>
      </c>
      <c r="P22" t="s">
        <v>3658</v>
      </c>
      <c r="Q22">
        <v>298</v>
      </c>
      <c r="R22">
        <v>149</v>
      </c>
      <c r="S22" s="1">
        <v>2.1299999999999999E-6</v>
      </c>
      <c r="T22">
        <v>1.8592330000000001E-3</v>
      </c>
      <c r="U22" t="s">
        <v>3659</v>
      </c>
      <c r="V22" t="s">
        <v>3660</v>
      </c>
      <c r="W22">
        <v>0.14599999999999999</v>
      </c>
    </row>
    <row r="23" spans="1:23" x14ac:dyDescent="0.2">
      <c r="A23">
        <v>10343</v>
      </c>
      <c r="B23" t="s">
        <v>3661</v>
      </c>
      <c r="C23" t="s">
        <v>3662</v>
      </c>
      <c r="D23" t="s">
        <v>555</v>
      </c>
      <c r="E23" t="s">
        <v>25</v>
      </c>
      <c r="F23">
        <v>2831922</v>
      </c>
      <c r="G23">
        <v>2832412</v>
      </c>
      <c r="H23">
        <v>2832330</v>
      </c>
      <c r="I23">
        <v>2832412</v>
      </c>
      <c r="J23">
        <v>2831570</v>
      </c>
      <c r="K23">
        <v>2831679</v>
      </c>
      <c r="L23">
        <v>10343</v>
      </c>
      <c r="M23" t="s">
        <v>3663</v>
      </c>
      <c r="N23" t="s">
        <v>35</v>
      </c>
      <c r="O23" t="s">
        <v>3664</v>
      </c>
      <c r="P23" t="s">
        <v>988</v>
      </c>
      <c r="Q23">
        <v>298</v>
      </c>
      <c r="R23">
        <v>149</v>
      </c>
      <c r="S23">
        <v>2.5993799999999998E-4</v>
      </c>
      <c r="T23">
        <v>3.5796135E-2</v>
      </c>
      <c r="U23" t="s">
        <v>3665</v>
      </c>
      <c r="V23" t="s">
        <v>3666</v>
      </c>
      <c r="W23">
        <v>0.14099999999999999</v>
      </c>
    </row>
    <row r="24" spans="1:23" x14ac:dyDescent="0.2">
      <c r="A24">
        <v>5744</v>
      </c>
      <c r="B24" t="s">
        <v>3667</v>
      </c>
      <c r="C24" t="s">
        <v>3668</v>
      </c>
      <c r="D24" t="s">
        <v>33</v>
      </c>
      <c r="E24" t="s">
        <v>25</v>
      </c>
      <c r="F24">
        <v>145846432</v>
      </c>
      <c r="G24">
        <v>145846690</v>
      </c>
      <c r="H24">
        <v>145846597</v>
      </c>
      <c r="I24">
        <v>145846690</v>
      </c>
      <c r="J24">
        <v>145846012</v>
      </c>
      <c r="K24">
        <v>145846196</v>
      </c>
      <c r="L24">
        <v>5744</v>
      </c>
      <c r="M24" t="s">
        <v>3669</v>
      </c>
      <c r="N24" t="s">
        <v>35</v>
      </c>
      <c r="O24" t="s">
        <v>3670</v>
      </c>
      <c r="P24" t="s">
        <v>151</v>
      </c>
      <c r="Q24">
        <v>298</v>
      </c>
      <c r="R24">
        <v>149</v>
      </c>
      <c r="S24">
        <v>2.8888399999999999E-4</v>
      </c>
      <c r="T24">
        <v>3.9090154000000002E-2</v>
      </c>
      <c r="U24" t="s">
        <v>3671</v>
      </c>
      <c r="V24" t="s">
        <v>3672</v>
      </c>
      <c r="W24">
        <v>0.13300000000000001</v>
      </c>
    </row>
    <row r="25" spans="1:23" x14ac:dyDescent="0.2">
      <c r="A25">
        <v>234</v>
      </c>
      <c r="B25" t="s">
        <v>3673</v>
      </c>
      <c r="C25" t="s">
        <v>3674</v>
      </c>
      <c r="D25" t="s">
        <v>653</v>
      </c>
      <c r="E25" t="s">
        <v>25</v>
      </c>
      <c r="F25">
        <v>46350290</v>
      </c>
      <c r="G25">
        <v>46350463</v>
      </c>
      <c r="H25">
        <v>46350345</v>
      </c>
      <c r="I25">
        <v>46350463</v>
      </c>
      <c r="J25">
        <v>46346421</v>
      </c>
      <c r="K25">
        <v>46346544</v>
      </c>
      <c r="L25">
        <v>234</v>
      </c>
      <c r="M25" s="2">
        <v>292258349</v>
      </c>
      <c r="N25" t="s">
        <v>3675</v>
      </c>
      <c r="O25" s="2">
        <v>209128164</v>
      </c>
      <c r="P25" t="s">
        <v>3676</v>
      </c>
      <c r="Q25">
        <v>204</v>
      </c>
      <c r="R25">
        <v>149</v>
      </c>
      <c r="S25" s="1">
        <v>1.7E-8</v>
      </c>
      <c r="T25" s="1">
        <v>8.0699999999999996E-5</v>
      </c>
      <c r="U25" t="s">
        <v>3677</v>
      </c>
      <c r="V25" t="s">
        <v>3678</v>
      </c>
      <c r="W25">
        <v>0.13200000000000001</v>
      </c>
    </row>
    <row r="26" spans="1:23" x14ac:dyDescent="0.2">
      <c r="A26">
        <v>12008</v>
      </c>
      <c r="B26" t="s">
        <v>3679</v>
      </c>
      <c r="C26" t="s">
        <v>3680</v>
      </c>
      <c r="D26" t="s">
        <v>165</v>
      </c>
      <c r="E26" t="s">
        <v>25</v>
      </c>
      <c r="F26">
        <v>19333955</v>
      </c>
      <c r="G26">
        <v>19336715</v>
      </c>
      <c r="H26">
        <v>19335404</v>
      </c>
      <c r="I26">
        <v>19336715</v>
      </c>
      <c r="J26">
        <v>19331852</v>
      </c>
      <c r="K26">
        <v>19332068</v>
      </c>
      <c r="L26">
        <v>12008</v>
      </c>
      <c r="M26" t="s">
        <v>3681</v>
      </c>
      <c r="N26" t="s">
        <v>286</v>
      </c>
      <c r="O26" t="s">
        <v>3682</v>
      </c>
      <c r="P26" t="s">
        <v>3683</v>
      </c>
      <c r="Q26">
        <v>298</v>
      </c>
      <c r="R26">
        <v>149</v>
      </c>
      <c r="S26">
        <v>3.8403299999999999E-4</v>
      </c>
      <c r="T26">
        <v>4.4250076999999999E-2</v>
      </c>
      <c r="U26" t="s">
        <v>3684</v>
      </c>
      <c r="V26" t="s">
        <v>3685</v>
      </c>
      <c r="W26">
        <v>0.12</v>
      </c>
    </row>
    <row r="27" spans="1:23" x14ac:dyDescent="0.2">
      <c r="A27">
        <v>9652</v>
      </c>
      <c r="B27" t="s">
        <v>3686</v>
      </c>
      <c r="C27" t="s">
        <v>3687</v>
      </c>
      <c r="D27" t="s">
        <v>33</v>
      </c>
      <c r="E27" t="s">
        <v>34</v>
      </c>
      <c r="F27">
        <v>11802880</v>
      </c>
      <c r="G27">
        <v>11803129</v>
      </c>
      <c r="H27">
        <v>11802880</v>
      </c>
      <c r="I27">
        <v>11803126</v>
      </c>
      <c r="J27">
        <v>11803404</v>
      </c>
      <c r="K27">
        <v>11803526</v>
      </c>
      <c r="L27">
        <v>9652</v>
      </c>
      <c r="M27" t="s">
        <v>3688</v>
      </c>
      <c r="N27" t="s">
        <v>26</v>
      </c>
      <c r="O27" t="s">
        <v>3689</v>
      </c>
      <c r="P27" t="s">
        <v>173</v>
      </c>
      <c r="Q27">
        <v>152</v>
      </c>
      <c r="R27">
        <v>149</v>
      </c>
      <c r="S27" s="1">
        <v>9.0099999999999995E-5</v>
      </c>
      <c r="T27">
        <v>1.8612053E-2</v>
      </c>
      <c r="U27" t="s">
        <v>30</v>
      </c>
      <c r="V27" t="s">
        <v>3690</v>
      </c>
      <c r="W27">
        <v>0.11799999999999999</v>
      </c>
    </row>
    <row r="28" spans="1:23" x14ac:dyDescent="0.2">
      <c r="A28">
        <v>7027</v>
      </c>
      <c r="B28" t="s">
        <v>3691</v>
      </c>
      <c r="C28" t="s">
        <v>3692</v>
      </c>
      <c r="D28" t="s">
        <v>33</v>
      </c>
      <c r="E28" t="s">
        <v>25</v>
      </c>
      <c r="F28">
        <v>156875519</v>
      </c>
      <c r="G28">
        <v>156876210</v>
      </c>
      <c r="H28">
        <v>156876079</v>
      </c>
      <c r="I28">
        <v>156876210</v>
      </c>
      <c r="J28">
        <v>156874905</v>
      </c>
      <c r="K28">
        <v>156875008</v>
      </c>
      <c r="L28">
        <v>7027</v>
      </c>
      <c r="M28" t="s">
        <v>3693</v>
      </c>
      <c r="N28" t="s">
        <v>26</v>
      </c>
      <c r="O28" t="s">
        <v>3694</v>
      </c>
      <c r="P28" t="s">
        <v>158</v>
      </c>
      <c r="Q28">
        <v>298</v>
      </c>
      <c r="R28">
        <v>149</v>
      </c>
      <c r="S28" s="1">
        <v>6.8899999999999994E-5</v>
      </c>
      <c r="T28">
        <v>1.5974044E-2</v>
      </c>
      <c r="U28" t="s">
        <v>30</v>
      </c>
      <c r="V28" t="s">
        <v>3695</v>
      </c>
      <c r="W28">
        <v>0.11600000000000001</v>
      </c>
    </row>
    <row r="29" spans="1:23" x14ac:dyDescent="0.2">
      <c r="A29">
        <v>7257</v>
      </c>
      <c r="B29" t="s">
        <v>3696</v>
      </c>
      <c r="C29" t="s">
        <v>3697</v>
      </c>
      <c r="D29" t="s">
        <v>57</v>
      </c>
      <c r="E29" t="s">
        <v>34</v>
      </c>
      <c r="F29">
        <v>62669881</v>
      </c>
      <c r="G29">
        <v>62670165</v>
      </c>
      <c r="H29">
        <v>62669881</v>
      </c>
      <c r="I29">
        <v>62670015</v>
      </c>
      <c r="J29">
        <v>62671563</v>
      </c>
      <c r="K29">
        <v>62671774</v>
      </c>
      <c r="L29">
        <v>7257</v>
      </c>
      <c r="M29" t="s">
        <v>3698</v>
      </c>
      <c r="N29" t="s">
        <v>26</v>
      </c>
      <c r="O29" t="s">
        <v>3699</v>
      </c>
      <c r="P29" t="s">
        <v>1135</v>
      </c>
      <c r="Q29">
        <v>298</v>
      </c>
      <c r="R29">
        <v>149</v>
      </c>
      <c r="S29">
        <v>1.7803E-4</v>
      </c>
      <c r="T29">
        <v>2.8108894999999998E-2</v>
      </c>
      <c r="U29" t="s">
        <v>30</v>
      </c>
      <c r="V29" t="s">
        <v>3700</v>
      </c>
      <c r="W29">
        <v>0.115</v>
      </c>
    </row>
    <row r="30" spans="1:23" x14ac:dyDescent="0.2">
      <c r="A30">
        <v>7164</v>
      </c>
      <c r="B30" t="s">
        <v>3701</v>
      </c>
      <c r="C30" t="s">
        <v>3702</v>
      </c>
      <c r="D30" t="s">
        <v>33</v>
      </c>
      <c r="E30" t="s">
        <v>25</v>
      </c>
      <c r="F30">
        <v>11827088</v>
      </c>
      <c r="G30">
        <v>11827221</v>
      </c>
      <c r="H30">
        <v>11827114</v>
      </c>
      <c r="I30">
        <v>11827221</v>
      </c>
      <c r="J30">
        <v>11826155</v>
      </c>
      <c r="K30">
        <v>11826214</v>
      </c>
      <c r="L30">
        <v>7164</v>
      </c>
      <c r="M30" t="s">
        <v>3703</v>
      </c>
      <c r="N30" t="s">
        <v>1507</v>
      </c>
      <c r="O30" t="s">
        <v>3704</v>
      </c>
      <c r="P30" t="s">
        <v>52</v>
      </c>
      <c r="Q30">
        <v>175</v>
      </c>
      <c r="R30">
        <v>149</v>
      </c>
      <c r="S30">
        <v>1.06977E-4</v>
      </c>
      <c r="T30">
        <v>2.0389945999999999E-2</v>
      </c>
      <c r="U30" t="s">
        <v>3705</v>
      </c>
      <c r="V30" t="s">
        <v>3706</v>
      </c>
      <c r="W30">
        <v>-0.10299999999999999</v>
      </c>
    </row>
    <row r="31" spans="1:23" x14ac:dyDescent="0.2">
      <c r="A31">
        <v>3228</v>
      </c>
      <c r="B31" t="s">
        <v>3707</v>
      </c>
      <c r="C31" t="s">
        <v>3708</v>
      </c>
      <c r="D31" t="s">
        <v>118</v>
      </c>
      <c r="E31" t="s">
        <v>25</v>
      </c>
      <c r="F31">
        <v>181053468</v>
      </c>
      <c r="G31">
        <v>181054259</v>
      </c>
      <c r="H31">
        <v>181054238</v>
      </c>
      <c r="I31">
        <v>181054259</v>
      </c>
      <c r="J31">
        <v>181053199</v>
      </c>
      <c r="K31">
        <v>181053316</v>
      </c>
      <c r="L31">
        <v>3228</v>
      </c>
      <c r="M31" t="s">
        <v>3709</v>
      </c>
      <c r="N31" t="s">
        <v>3710</v>
      </c>
      <c r="O31" s="2">
        <v>136118110</v>
      </c>
      <c r="P31" t="s">
        <v>2901</v>
      </c>
      <c r="Q31">
        <v>298</v>
      </c>
      <c r="R31">
        <v>149</v>
      </c>
      <c r="S31" s="1">
        <v>3.9900000000000001E-5</v>
      </c>
      <c r="T31">
        <v>1.1869052999999999E-2</v>
      </c>
      <c r="U31" t="s">
        <v>3711</v>
      </c>
      <c r="V31" t="s">
        <v>3712</v>
      </c>
      <c r="W31">
        <v>-0.108</v>
      </c>
    </row>
    <row r="32" spans="1:23" x14ac:dyDescent="0.2">
      <c r="A32">
        <v>566</v>
      </c>
      <c r="B32" t="s">
        <v>1790</v>
      </c>
      <c r="C32" t="s">
        <v>1791</v>
      </c>
      <c r="D32" t="s">
        <v>477</v>
      </c>
      <c r="E32" t="s">
        <v>34</v>
      </c>
      <c r="F32">
        <v>38421005</v>
      </c>
      <c r="G32">
        <v>38422368</v>
      </c>
      <c r="H32">
        <v>38421005</v>
      </c>
      <c r="I32">
        <v>38421098</v>
      </c>
      <c r="J32">
        <v>38426418</v>
      </c>
      <c r="K32">
        <v>38426503</v>
      </c>
      <c r="L32">
        <v>566</v>
      </c>
      <c r="M32" t="s">
        <v>3713</v>
      </c>
      <c r="N32" s="2">
        <v>172158124</v>
      </c>
      <c r="O32" t="s">
        <v>3714</v>
      </c>
      <c r="P32" t="s">
        <v>3715</v>
      </c>
      <c r="Q32">
        <v>298</v>
      </c>
      <c r="R32">
        <v>149</v>
      </c>
      <c r="S32" s="1">
        <v>7.6399999999999997E-6</v>
      </c>
      <c r="T32">
        <v>4.3352520000000004E-3</v>
      </c>
      <c r="U32" t="s">
        <v>3716</v>
      </c>
      <c r="V32" t="s">
        <v>3717</v>
      </c>
      <c r="W32">
        <v>-0.11600000000000001</v>
      </c>
    </row>
    <row r="33" spans="1:23" x14ac:dyDescent="0.2">
      <c r="A33">
        <v>3742</v>
      </c>
      <c r="B33" t="s">
        <v>3718</v>
      </c>
      <c r="C33" t="s">
        <v>3719</v>
      </c>
      <c r="D33" t="s">
        <v>299</v>
      </c>
      <c r="E33" t="s">
        <v>34</v>
      </c>
      <c r="F33">
        <v>98756419</v>
      </c>
      <c r="G33">
        <v>98756606</v>
      </c>
      <c r="H33">
        <v>98756419</v>
      </c>
      <c r="I33">
        <v>98756603</v>
      </c>
      <c r="J33">
        <v>98768080</v>
      </c>
      <c r="K33">
        <v>98768250</v>
      </c>
      <c r="L33">
        <v>3742</v>
      </c>
      <c r="M33" t="s">
        <v>3720</v>
      </c>
      <c r="N33" s="2">
        <v>144151148</v>
      </c>
      <c r="O33" t="s">
        <v>3721</v>
      </c>
      <c r="P33" t="s">
        <v>3722</v>
      </c>
      <c r="Q33">
        <v>152</v>
      </c>
      <c r="R33">
        <v>149</v>
      </c>
      <c r="S33">
        <v>4.5377200000000002E-4</v>
      </c>
      <c r="T33">
        <v>4.8997063E-2</v>
      </c>
      <c r="U33" t="s">
        <v>3723</v>
      </c>
      <c r="V33" t="s">
        <v>3724</v>
      </c>
      <c r="W33">
        <v>-0.11600000000000001</v>
      </c>
    </row>
    <row r="34" spans="1:23" x14ac:dyDescent="0.2">
      <c r="A34">
        <v>11437</v>
      </c>
      <c r="B34" t="s">
        <v>320</v>
      </c>
      <c r="C34" t="s">
        <v>321</v>
      </c>
      <c r="D34" t="s">
        <v>299</v>
      </c>
      <c r="E34" t="s">
        <v>34</v>
      </c>
      <c r="F34">
        <v>32988082</v>
      </c>
      <c r="G34">
        <v>32988129</v>
      </c>
      <c r="H34">
        <v>32988082</v>
      </c>
      <c r="I34">
        <v>32988124</v>
      </c>
      <c r="J34">
        <v>32989434</v>
      </c>
      <c r="K34">
        <v>32989480</v>
      </c>
      <c r="L34">
        <v>11437</v>
      </c>
      <c r="M34" t="s">
        <v>3725</v>
      </c>
      <c r="N34" t="s">
        <v>3150</v>
      </c>
      <c r="O34" t="s">
        <v>793</v>
      </c>
      <c r="P34" t="s">
        <v>160</v>
      </c>
      <c r="Q34">
        <v>154</v>
      </c>
      <c r="R34">
        <v>149</v>
      </c>
      <c r="S34">
        <v>1.7814799999999999E-4</v>
      </c>
      <c r="T34">
        <v>2.8108894999999998E-2</v>
      </c>
      <c r="U34" t="s">
        <v>3726</v>
      </c>
      <c r="V34" t="s">
        <v>3727</v>
      </c>
      <c r="W34">
        <v>-0.154</v>
      </c>
    </row>
    <row r="35" spans="1:23" x14ac:dyDescent="0.2">
      <c r="A35">
        <v>307</v>
      </c>
      <c r="B35" t="s">
        <v>3728</v>
      </c>
      <c r="C35" t="s">
        <v>3729</v>
      </c>
      <c r="D35" t="s">
        <v>653</v>
      </c>
      <c r="E35" t="s">
        <v>34</v>
      </c>
      <c r="F35">
        <v>31328786</v>
      </c>
      <c r="G35">
        <v>31328924</v>
      </c>
      <c r="H35">
        <v>31328786</v>
      </c>
      <c r="I35">
        <v>31328859</v>
      </c>
      <c r="J35">
        <v>31335691</v>
      </c>
      <c r="K35">
        <v>31335863</v>
      </c>
      <c r="L35">
        <v>307</v>
      </c>
      <c r="M35" t="s">
        <v>365</v>
      </c>
      <c r="N35" t="s">
        <v>1071</v>
      </c>
      <c r="O35" t="s">
        <v>1894</v>
      </c>
      <c r="P35" t="s">
        <v>3730</v>
      </c>
      <c r="Q35">
        <v>214</v>
      </c>
      <c r="R35">
        <v>149</v>
      </c>
      <c r="S35">
        <v>1.70562E-4</v>
      </c>
      <c r="T35">
        <v>2.7942835999999999E-2</v>
      </c>
      <c r="U35" t="s">
        <v>3731</v>
      </c>
      <c r="V35" t="s">
        <v>3732</v>
      </c>
      <c r="W35">
        <v>-0.156</v>
      </c>
    </row>
    <row r="36" spans="1:23" x14ac:dyDescent="0.2">
      <c r="A36">
        <v>2671</v>
      </c>
      <c r="B36" t="s">
        <v>3733</v>
      </c>
      <c r="C36" t="s">
        <v>3734</v>
      </c>
      <c r="D36" t="s">
        <v>132</v>
      </c>
      <c r="E36" t="s">
        <v>34</v>
      </c>
      <c r="F36">
        <v>78292615</v>
      </c>
      <c r="G36">
        <v>78292885</v>
      </c>
      <c r="H36">
        <v>78292615</v>
      </c>
      <c r="I36">
        <v>78292788</v>
      </c>
      <c r="J36">
        <v>78294945</v>
      </c>
      <c r="K36">
        <v>78294973</v>
      </c>
      <c r="L36">
        <v>2671</v>
      </c>
      <c r="M36" t="s">
        <v>3735</v>
      </c>
      <c r="N36" t="s">
        <v>28</v>
      </c>
      <c r="O36" t="s">
        <v>3736</v>
      </c>
      <c r="P36" t="s">
        <v>26</v>
      </c>
      <c r="Q36">
        <v>246</v>
      </c>
      <c r="R36">
        <v>149</v>
      </c>
      <c r="S36">
        <v>4.1305299999999998E-4</v>
      </c>
      <c r="T36">
        <v>4.6724214999999999E-2</v>
      </c>
      <c r="U36" t="s">
        <v>3737</v>
      </c>
      <c r="V36" t="s">
        <v>30</v>
      </c>
      <c r="W36">
        <v>-0.16400000000000001</v>
      </c>
    </row>
    <row r="37" spans="1:23" x14ac:dyDescent="0.2">
      <c r="A37">
        <v>6800</v>
      </c>
      <c r="B37" t="s">
        <v>3738</v>
      </c>
      <c r="C37" t="s">
        <v>3739</v>
      </c>
      <c r="D37" t="s">
        <v>132</v>
      </c>
      <c r="E37" t="s">
        <v>25</v>
      </c>
      <c r="F37">
        <v>41834739</v>
      </c>
      <c r="G37">
        <v>41835223</v>
      </c>
      <c r="H37">
        <v>41834969</v>
      </c>
      <c r="I37">
        <v>41835223</v>
      </c>
      <c r="J37">
        <v>41828115</v>
      </c>
      <c r="K37">
        <v>41828188</v>
      </c>
      <c r="L37">
        <v>6800</v>
      </c>
      <c r="M37" t="s">
        <v>3740</v>
      </c>
      <c r="N37" t="s">
        <v>3741</v>
      </c>
      <c r="O37" t="s">
        <v>3742</v>
      </c>
      <c r="P37" t="s">
        <v>3743</v>
      </c>
      <c r="Q37">
        <v>298</v>
      </c>
      <c r="R37">
        <v>149</v>
      </c>
      <c r="S37">
        <v>1.22008E-4</v>
      </c>
      <c r="T37">
        <v>2.1874020000000001E-2</v>
      </c>
      <c r="U37" t="s">
        <v>3744</v>
      </c>
      <c r="V37" t="s">
        <v>3745</v>
      </c>
      <c r="W37">
        <v>-0.17499999999999999</v>
      </c>
    </row>
    <row r="38" spans="1:23" x14ac:dyDescent="0.2">
      <c r="A38">
        <v>7520</v>
      </c>
      <c r="B38" t="s">
        <v>184</v>
      </c>
      <c r="C38" t="s">
        <v>185</v>
      </c>
      <c r="D38" t="s">
        <v>80</v>
      </c>
      <c r="E38" t="s">
        <v>25</v>
      </c>
      <c r="F38">
        <v>112581178</v>
      </c>
      <c r="G38">
        <v>112581326</v>
      </c>
      <c r="H38">
        <v>112581244</v>
      </c>
      <c r="I38">
        <v>112581326</v>
      </c>
      <c r="J38">
        <v>112580545</v>
      </c>
      <c r="K38">
        <v>112580706</v>
      </c>
      <c r="L38">
        <v>7520</v>
      </c>
      <c r="M38" t="s">
        <v>3746</v>
      </c>
      <c r="N38" t="s">
        <v>3747</v>
      </c>
      <c r="O38" t="s">
        <v>3748</v>
      </c>
      <c r="P38" t="s">
        <v>35</v>
      </c>
      <c r="Q38">
        <v>215</v>
      </c>
      <c r="R38">
        <v>149</v>
      </c>
      <c r="S38" s="1">
        <v>5.13E-5</v>
      </c>
      <c r="T38">
        <v>1.3615521E-2</v>
      </c>
      <c r="U38" t="s">
        <v>3749</v>
      </c>
      <c r="V38" t="s">
        <v>3750</v>
      </c>
      <c r="W38">
        <v>-0.17799999999999999</v>
      </c>
    </row>
    <row r="39" spans="1:23" x14ac:dyDescent="0.2">
      <c r="A39">
        <v>11680</v>
      </c>
      <c r="B39" t="s">
        <v>3751</v>
      </c>
      <c r="C39" t="s">
        <v>3752</v>
      </c>
      <c r="D39" t="s">
        <v>80</v>
      </c>
      <c r="E39" t="s">
        <v>25</v>
      </c>
      <c r="F39">
        <v>101728813</v>
      </c>
      <c r="G39">
        <v>101728937</v>
      </c>
      <c r="H39">
        <v>101728835</v>
      </c>
      <c r="I39">
        <v>101728937</v>
      </c>
      <c r="J39">
        <v>101727382</v>
      </c>
      <c r="K39">
        <v>101727541</v>
      </c>
      <c r="L39">
        <v>11680</v>
      </c>
      <c r="M39" t="s">
        <v>26</v>
      </c>
      <c r="N39" t="s">
        <v>3753</v>
      </c>
      <c r="O39" t="s">
        <v>512</v>
      </c>
      <c r="P39" t="s">
        <v>188</v>
      </c>
      <c r="Q39">
        <v>171</v>
      </c>
      <c r="R39">
        <v>149</v>
      </c>
      <c r="S39" s="1">
        <v>6.7399999999999998E-5</v>
      </c>
      <c r="T39">
        <v>1.5974044E-2</v>
      </c>
      <c r="U39" t="s">
        <v>29</v>
      </c>
      <c r="V39" t="s">
        <v>3754</v>
      </c>
      <c r="W39">
        <v>-0.18</v>
      </c>
    </row>
    <row r="40" spans="1:23" x14ac:dyDescent="0.2">
      <c r="A40">
        <v>2369</v>
      </c>
      <c r="B40" t="s">
        <v>3755</v>
      </c>
      <c r="C40" t="s">
        <v>3756</v>
      </c>
      <c r="D40" t="s">
        <v>207</v>
      </c>
      <c r="E40" t="s">
        <v>25</v>
      </c>
      <c r="F40">
        <v>28835545</v>
      </c>
      <c r="G40">
        <v>28835758</v>
      </c>
      <c r="H40">
        <v>28835548</v>
      </c>
      <c r="I40">
        <v>28835758</v>
      </c>
      <c r="J40">
        <v>28835057</v>
      </c>
      <c r="K40">
        <v>28835187</v>
      </c>
      <c r="L40">
        <v>2369</v>
      </c>
      <c r="M40" t="s">
        <v>3757</v>
      </c>
      <c r="N40" t="s">
        <v>3602</v>
      </c>
      <c r="O40" t="s">
        <v>3758</v>
      </c>
      <c r="P40" t="s">
        <v>35</v>
      </c>
      <c r="Q40">
        <v>152</v>
      </c>
      <c r="R40">
        <v>149</v>
      </c>
      <c r="S40" s="1">
        <v>2.3600000000000001E-5</v>
      </c>
      <c r="T40">
        <v>8.9879109999999995E-3</v>
      </c>
      <c r="U40" t="s">
        <v>3759</v>
      </c>
      <c r="V40" t="s">
        <v>3760</v>
      </c>
      <c r="W40">
        <v>-0.20300000000000001</v>
      </c>
    </row>
    <row r="41" spans="1:23" x14ac:dyDescent="0.2">
      <c r="A41">
        <v>9422</v>
      </c>
      <c r="B41" t="s">
        <v>3761</v>
      </c>
      <c r="C41" t="s">
        <v>3762</v>
      </c>
      <c r="D41" t="s">
        <v>568</v>
      </c>
      <c r="E41" t="s">
        <v>34</v>
      </c>
      <c r="F41">
        <v>154058398</v>
      </c>
      <c r="G41">
        <v>154058566</v>
      </c>
      <c r="H41">
        <v>154058398</v>
      </c>
      <c r="I41">
        <v>154058522</v>
      </c>
      <c r="J41">
        <v>154092183</v>
      </c>
      <c r="K41">
        <v>154092307</v>
      </c>
      <c r="L41">
        <v>9422</v>
      </c>
      <c r="M41" t="s">
        <v>81</v>
      </c>
      <c r="N41" t="s">
        <v>3763</v>
      </c>
      <c r="O41" t="s">
        <v>151</v>
      </c>
      <c r="P41" t="s">
        <v>3764</v>
      </c>
      <c r="Q41">
        <v>193</v>
      </c>
      <c r="R41">
        <v>149</v>
      </c>
      <c r="S41">
        <v>3.7825599999999999E-4</v>
      </c>
      <c r="T41">
        <v>4.4250076999999999E-2</v>
      </c>
      <c r="U41" t="s">
        <v>3765</v>
      </c>
      <c r="V41" t="s">
        <v>3766</v>
      </c>
      <c r="W41">
        <v>-0.21</v>
      </c>
    </row>
    <row r="42" spans="1:23" x14ac:dyDescent="0.2">
      <c r="A42">
        <v>2364</v>
      </c>
      <c r="B42" t="s">
        <v>3755</v>
      </c>
      <c r="C42" t="s">
        <v>3756</v>
      </c>
      <c r="D42" t="s">
        <v>207</v>
      </c>
      <c r="E42" t="s">
        <v>25</v>
      </c>
      <c r="F42">
        <v>28832186</v>
      </c>
      <c r="G42">
        <v>28832399</v>
      </c>
      <c r="H42">
        <v>28832204</v>
      </c>
      <c r="I42">
        <v>28832399</v>
      </c>
      <c r="J42">
        <v>28830614</v>
      </c>
      <c r="K42">
        <v>28830790</v>
      </c>
      <c r="L42">
        <v>2364</v>
      </c>
      <c r="M42" t="s">
        <v>3767</v>
      </c>
      <c r="N42" t="s">
        <v>3768</v>
      </c>
      <c r="O42" t="s">
        <v>3769</v>
      </c>
      <c r="P42" t="s">
        <v>26</v>
      </c>
      <c r="Q42">
        <v>167</v>
      </c>
      <c r="R42">
        <v>149</v>
      </c>
      <c r="S42" s="1">
        <v>2.3599999999999999E-6</v>
      </c>
      <c r="T42">
        <v>1.8677559999999999E-3</v>
      </c>
      <c r="U42" t="s">
        <v>3770</v>
      </c>
      <c r="V42" t="s">
        <v>30</v>
      </c>
      <c r="W42">
        <v>-0.21199999999999999</v>
      </c>
    </row>
    <row r="43" spans="1:23" x14ac:dyDescent="0.2">
      <c r="A43">
        <v>3842</v>
      </c>
      <c r="B43" t="s">
        <v>3771</v>
      </c>
      <c r="C43" t="s">
        <v>3772</v>
      </c>
      <c r="D43" t="s">
        <v>57</v>
      </c>
      <c r="E43" t="s">
        <v>25</v>
      </c>
      <c r="F43">
        <v>119113610</v>
      </c>
      <c r="G43">
        <v>119113712</v>
      </c>
      <c r="H43">
        <v>119113636</v>
      </c>
      <c r="I43">
        <v>119113712</v>
      </c>
      <c r="J43">
        <v>119112481</v>
      </c>
      <c r="K43">
        <v>119112609</v>
      </c>
      <c r="L43">
        <v>3842</v>
      </c>
      <c r="M43" t="s">
        <v>3773</v>
      </c>
      <c r="N43" t="s">
        <v>3774</v>
      </c>
      <c r="O43" t="s">
        <v>3775</v>
      </c>
      <c r="P43" t="s">
        <v>49</v>
      </c>
      <c r="Q43">
        <v>175</v>
      </c>
      <c r="R43">
        <v>149</v>
      </c>
      <c r="S43" s="1">
        <v>1.4800000000000001E-5</v>
      </c>
      <c r="T43">
        <v>6.0036279999999996E-3</v>
      </c>
      <c r="U43" t="s">
        <v>3776</v>
      </c>
      <c r="V43" t="s">
        <v>3777</v>
      </c>
      <c r="W43">
        <v>-0.219</v>
      </c>
    </row>
    <row r="44" spans="1:23" x14ac:dyDescent="0.2">
      <c r="A44">
        <v>3559</v>
      </c>
      <c r="B44" t="s">
        <v>3778</v>
      </c>
      <c r="C44" t="s">
        <v>3779</v>
      </c>
      <c r="D44" t="s">
        <v>41</v>
      </c>
      <c r="E44" t="s">
        <v>25</v>
      </c>
      <c r="F44">
        <v>238025338</v>
      </c>
      <c r="G44">
        <v>238025412</v>
      </c>
      <c r="H44">
        <v>238025341</v>
      </c>
      <c r="I44">
        <v>238025412</v>
      </c>
      <c r="J44">
        <v>237987962</v>
      </c>
      <c r="K44">
        <v>237987992</v>
      </c>
      <c r="L44">
        <v>3559</v>
      </c>
      <c r="M44" t="s">
        <v>3780</v>
      </c>
      <c r="N44" t="s">
        <v>83</v>
      </c>
      <c r="O44" t="s">
        <v>404</v>
      </c>
      <c r="P44" t="s">
        <v>160</v>
      </c>
      <c r="Q44">
        <v>152</v>
      </c>
      <c r="R44">
        <v>149</v>
      </c>
      <c r="S44">
        <v>2.9438400000000002E-4</v>
      </c>
      <c r="T44">
        <v>3.9090154000000002E-2</v>
      </c>
      <c r="U44" t="s">
        <v>3781</v>
      </c>
      <c r="V44" t="s">
        <v>3782</v>
      </c>
      <c r="W44">
        <v>-0.224</v>
      </c>
    </row>
    <row r="45" spans="1:23" x14ac:dyDescent="0.2">
      <c r="A45">
        <v>8197</v>
      </c>
      <c r="B45" t="s">
        <v>3783</v>
      </c>
      <c r="C45" t="s">
        <v>3784</v>
      </c>
      <c r="D45" t="s">
        <v>653</v>
      </c>
      <c r="E45" t="s">
        <v>25</v>
      </c>
      <c r="F45">
        <v>23875116</v>
      </c>
      <c r="G45">
        <v>23875241</v>
      </c>
      <c r="H45">
        <v>23875120</v>
      </c>
      <c r="I45">
        <v>23875241</v>
      </c>
      <c r="J45">
        <v>23868480</v>
      </c>
      <c r="K45">
        <v>23868641</v>
      </c>
      <c r="L45">
        <v>8197</v>
      </c>
      <c r="M45" t="s">
        <v>3785</v>
      </c>
      <c r="N45" t="s">
        <v>466</v>
      </c>
      <c r="O45" t="s">
        <v>563</v>
      </c>
      <c r="P45" t="s">
        <v>160</v>
      </c>
      <c r="Q45">
        <v>153</v>
      </c>
      <c r="R45">
        <v>149</v>
      </c>
      <c r="S45">
        <v>2.9778200000000002E-4</v>
      </c>
      <c r="T45">
        <v>3.9090154000000002E-2</v>
      </c>
      <c r="U45" t="s">
        <v>3786</v>
      </c>
      <c r="V45" t="s">
        <v>3787</v>
      </c>
      <c r="W45">
        <v>-0.23799999999999999</v>
      </c>
    </row>
    <row r="46" spans="1:23" x14ac:dyDescent="0.2">
      <c r="A46">
        <v>13856</v>
      </c>
      <c r="B46" t="s">
        <v>1029</v>
      </c>
      <c r="C46" t="s">
        <v>1030</v>
      </c>
      <c r="D46" t="s">
        <v>104</v>
      </c>
      <c r="E46" t="s">
        <v>25</v>
      </c>
      <c r="F46">
        <v>10091475</v>
      </c>
      <c r="G46">
        <v>10091630</v>
      </c>
      <c r="H46">
        <v>10091583</v>
      </c>
      <c r="I46">
        <v>10091630</v>
      </c>
      <c r="J46">
        <v>10091249</v>
      </c>
      <c r="K46">
        <v>10091353</v>
      </c>
      <c r="L46">
        <v>13856</v>
      </c>
      <c r="M46" t="s">
        <v>3788</v>
      </c>
      <c r="N46" t="s">
        <v>3789</v>
      </c>
      <c r="O46" t="s">
        <v>3790</v>
      </c>
      <c r="P46" t="s">
        <v>36</v>
      </c>
      <c r="Q46">
        <v>257</v>
      </c>
      <c r="R46">
        <v>149</v>
      </c>
      <c r="S46" s="1">
        <v>2.7999999999999999E-6</v>
      </c>
      <c r="T46">
        <v>2.0473319999999998E-3</v>
      </c>
      <c r="U46" t="s">
        <v>3791</v>
      </c>
      <c r="V46" t="s">
        <v>3792</v>
      </c>
      <c r="W46">
        <v>-0.24199999999999999</v>
      </c>
    </row>
    <row r="47" spans="1:23" x14ac:dyDescent="0.2">
      <c r="A47">
        <v>12774</v>
      </c>
      <c r="B47" t="s">
        <v>3793</v>
      </c>
      <c r="C47" t="s">
        <v>3794</v>
      </c>
      <c r="D47" t="s">
        <v>57</v>
      </c>
      <c r="E47" t="s">
        <v>25</v>
      </c>
      <c r="F47">
        <v>68929733</v>
      </c>
      <c r="G47">
        <v>68930434</v>
      </c>
      <c r="H47">
        <v>68930322</v>
      </c>
      <c r="I47">
        <v>68930434</v>
      </c>
      <c r="J47">
        <v>68929182</v>
      </c>
      <c r="K47">
        <v>68929357</v>
      </c>
      <c r="L47">
        <v>12774</v>
      </c>
      <c r="M47" t="s">
        <v>2083</v>
      </c>
      <c r="N47" t="s">
        <v>1483</v>
      </c>
      <c r="O47" t="s">
        <v>3795</v>
      </c>
      <c r="P47" t="s">
        <v>52</v>
      </c>
      <c r="Q47">
        <v>298</v>
      </c>
      <c r="R47">
        <v>149</v>
      </c>
      <c r="S47" s="1">
        <v>8.25E-5</v>
      </c>
      <c r="T47">
        <v>1.7815231000000001E-2</v>
      </c>
      <c r="U47" t="s">
        <v>3796</v>
      </c>
      <c r="V47" t="s">
        <v>2238</v>
      </c>
      <c r="W47">
        <v>-0.26700000000000002</v>
      </c>
    </row>
    <row r="48" spans="1:23" x14ac:dyDescent="0.2">
      <c r="A48">
        <v>9785</v>
      </c>
      <c r="B48" t="s">
        <v>3797</v>
      </c>
      <c r="C48" t="s">
        <v>3798</v>
      </c>
      <c r="D48" t="s">
        <v>299</v>
      </c>
      <c r="E48" t="s">
        <v>25</v>
      </c>
      <c r="F48">
        <v>136856463</v>
      </c>
      <c r="G48">
        <v>136856826</v>
      </c>
      <c r="H48">
        <v>136856709</v>
      </c>
      <c r="I48">
        <v>136856826</v>
      </c>
      <c r="J48">
        <v>136856017</v>
      </c>
      <c r="K48">
        <v>136856149</v>
      </c>
      <c r="L48">
        <v>9785</v>
      </c>
      <c r="M48" t="s">
        <v>3799</v>
      </c>
      <c r="N48" t="s">
        <v>691</v>
      </c>
      <c r="O48" t="s">
        <v>3800</v>
      </c>
      <c r="P48" t="s">
        <v>52</v>
      </c>
      <c r="Q48">
        <v>298</v>
      </c>
      <c r="R48">
        <v>149</v>
      </c>
      <c r="S48" s="1">
        <v>5.27E-5</v>
      </c>
      <c r="T48">
        <v>1.3615521E-2</v>
      </c>
      <c r="U48" t="s">
        <v>3801</v>
      </c>
      <c r="V48" t="s">
        <v>2716</v>
      </c>
      <c r="W48">
        <v>-0.27300000000000002</v>
      </c>
    </row>
    <row r="49" spans="1:23" x14ac:dyDescent="0.2">
      <c r="A49">
        <v>8725</v>
      </c>
      <c r="B49" t="s">
        <v>3802</v>
      </c>
      <c r="C49" t="s">
        <v>3803</v>
      </c>
      <c r="D49" t="s">
        <v>57</v>
      </c>
      <c r="E49" t="s">
        <v>25</v>
      </c>
      <c r="F49">
        <v>126291272</v>
      </c>
      <c r="G49">
        <v>126291569</v>
      </c>
      <c r="H49">
        <v>126291424</v>
      </c>
      <c r="I49">
        <v>126291569</v>
      </c>
      <c r="J49">
        <v>126290802</v>
      </c>
      <c r="K49">
        <v>126290961</v>
      </c>
      <c r="L49">
        <v>8725</v>
      </c>
      <c r="M49" t="s">
        <v>160</v>
      </c>
      <c r="N49" t="s">
        <v>793</v>
      </c>
      <c r="O49" t="s">
        <v>1558</v>
      </c>
      <c r="P49" t="s">
        <v>914</v>
      </c>
      <c r="Q49">
        <v>298</v>
      </c>
      <c r="R49">
        <v>149</v>
      </c>
      <c r="S49" s="1">
        <v>4.1199999999999999E-5</v>
      </c>
      <c r="T49">
        <v>1.1869052999999999E-2</v>
      </c>
      <c r="U49" t="s">
        <v>3804</v>
      </c>
      <c r="V49" t="s">
        <v>3805</v>
      </c>
      <c r="W49">
        <v>-0.29399999999999998</v>
      </c>
    </row>
    <row r="50" spans="1:23" x14ac:dyDescent="0.2">
      <c r="A50">
        <v>12776</v>
      </c>
      <c r="B50" t="s">
        <v>3793</v>
      </c>
      <c r="C50" t="s">
        <v>3794</v>
      </c>
      <c r="D50" t="s">
        <v>57</v>
      </c>
      <c r="E50" t="s">
        <v>25</v>
      </c>
      <c r="F50">
        <v>68929747</v>
      </c>
      <c r="G50">
        <v>68930434</v>
      </c>
      <c r="H50">
        <v>68930322</v>
      </c>
      <c r="I50">
        <v>68930434</v>
      </c>
      <c r="J50">
        <v>68929182</v>
      </c>
      <c r="K50">
        <v>68929357</v>
      </c>
      <c r="L50">
        <v>12776</v>
      </c>
      <c r="M50" t="s">
        <v>1947</v>
      </c>
      <c r="N50" t="s">
        <v>1483</v>
      </c>
      <c r="O50" t="s">
        <v>3806</v>
      </c>
      <c r="P50" t="s">
        <v>52</v>
      </c>
      <c r="Q50">
        <v>298</v>
      </c>
      <c r="R50">
        <v>149</v>
      </c>
      <c r="S50" s="1">
        <v>4.1199999999999999E-5</v>
      </c>
      <c r="T50">
        <v>1.1869052999999999E-2</v>
      </c>
      <c r="U50" t="s">
        <v>3807</v>
      </c>
      <c r="V50" t="s">
        <v>2238</v>
      </c>
      <c r="W50">
        <v>-0.317</v>
      </c>
    </row>
    <row r="51" spans="1:23" x14ac:dyDescent="0.2">
      <c r="A51">
        <v>3956</v>
      </c>
      <c r="B51" t="s">
        <v>3808</v>
      </c>
      <c r="C51" t="s">
        <v>3809</v>
      </c>
      <c r="D51" t="s">
        <v>555</v>
      </c>
      <c r="E51" t="s">
        <v>34</v>
      </c>
      <c r="F51">
        <v>127938782</v>
      </c>
      <c r="G51">
        <v>127938838</v>
      </c>
      <c r="H51">
        <v>127938782</v>
      </c>
      <c r="I51">
        <v>127938836</v>
      </c>
      <c r="J51">
        <v>127942044</v>
      </c>
      <c r="K51">
        <v>127942158</v>
      </c>
      <c r="L51">
        <v>3956</v>
      </c>
      <c r="M51" t="s">
        <v>3810</v>
      </c>
      <c r="N51" t="s">
        <v>3233</v>
      </c>
      <c r="O51" t="s">
        <v>3811</v>
      </c>
      <c r="P51" t="s">
        <v>26</v>
      </c>
      <c r="Q51">
        <v>151</v>
      </c>
      <c r="R51">
        <v>149</v>
      </c>
      <c r="S51" s="1">
        <v>4.75E-7</v>
      </c>
      <c r="T51">
        <v>7.5201100000000002E-4</v>
      </c>
      <c r="U51" t="s">
        <v>3812</v>
      </c>
      <c r="V51" t="s">
        <v>30</v>
      </c>
      <c r="W51">
        <v>-0.318</v>
      </c>
    </row>
    <row r="52" spans="1:23" x14ac:dyDescent="0.2">
      <c r="A52">
        <v>5106</v>
      </c>
      <c r="B52" t="s">
        <v>3452</v>
      </c>
      <c r="C52" t="s">
        <v>3453</v>
      </c>
      <c r="D52" t="s">
        <v>9889</v>
      </c>
      <c r="E52" t="s">
        <v>34</v>
      </c>
      <c r="F52">
        <v>100507907</v>
      </c>
      <c r="G52">
        <v>100508051</v>
      </c>
      <c r="H52">
        <v>100507907</v>
      </c>
      <c r="I52">
        <v>100508048</v>
      </c>
      <c r="J52">
        <v>100509006</v>
      </c>
      <c r="K52">
        <v>100509102</v>
      </c>
      <c r="L52">
        <v>5106</v>
      </c>
      <c r="M52" t="s">
        <v>523</v>
      </c>
      <c r="N52" t="s">
        <v>3813</v>
      </c>
      <c r="O52" t="s">
        <v>3814</v>
      </c>
      <c r="P52" t="s">
        <v>3815</v>
      </c>
      <c r="Q52">
        <v>152</v>
      </c>
      <c r="R52">
        <v>149</v>
      </c>
      <c r="S52">
        <v>3.8652499999999998E-4</v>
      </c>
      <c r="T52">
        <v>4.4250076999999999E-2</v>
      </c>
      <c r="U52" t="s">
        <v>3816</v>
      </c>
      <c r="V52" t="s">
        <v>3817</v>
      </c>
      <c r="W52">
        <v>-0.33100000000000002</v>
      </c>
    </row>
    <row r="53" spans="1:23" x14ac:dyDescent="0.2">
      <c r="A53">
        <v>3743</v>
      </c>
      <c r="B53" t="s">
        <v>3718</v>
      </c>
      <c r="C53" t="s">
        <v>3719</v>
      </c>
      <c r="D53" t="s">
        <v>299</v>
      </c>
      <c r="E53" t="s">
        <v>34</v>
      </c>
      <c r="F53">
        <v>98756419</v>
      </c>
      <c r="G53">
        <v>98756606</v>
      </c>
      <c r="H53">
        <v>98756419</v>
      </c>
      <c r="I53">
        <v>98756603</v>
      </c>
      <c r="J53">
        <v>98770895</v>
      </c>
      <c r="K53">
        <v>98771046</v>
      </c>
      <c r="L53">
        <v>3743</v>
      </c>
      <c r="M53" t="s">
        <v>3818</v>
      </c>
      <c r="N53" t="s">
        <v>988</v>
      </c>
      <c r="O53" t="s">
        <v>3819</v>
      </c>
      <c r="P53" t="s">
        <v>52</v>
      </c>
      <c r="Q53">
        <v>152</v>
      </c>
      <c r="R53">
        <v>149</v>
      </c>
      <c r="S53" s="1">
        <v>1.19E-5</v>
      </c>
      <c r="T53">
        <v>5.8396159999999997E-3</v>
      </c>
      <c r="U53" t="s">
        <v>3820</v>
      </c>
      <c r="V53" t="s">
        <v>3821</v>
      </c>
      <c r="W53">
        <v>-0.33400000000000002</v>
      </c>
    </row>
    <row r="54" spans="1:23" x14ac:dyDescent="0.2">
      <c r="A54">
        <v>13022</v>
      </c>
      <c r="B54" t="s">
        <v>3822</v>
      </c>
      <c r="C54" t="s">
        <v>3823</v>
      </c>
      <c r="D54" t="s">
        <v>57</v>
      </c>
      <c r="E54" t="s">
        <v>25</v>
      </c>
      <c r="F54">
        <v>134502943</v>
      </c>
      <c r="G54">
        <v>134505661</v>
      </c>
      <c r="H54">
        <v>134504797</v>
      </c>
      <c r="I54">
        <v>134505661</v>
      </c>
      <c r="J54">
        <v>134482626</v>
      </c>
      <c r="K54">
        <v>134482730</v>
      </c>
      <c r="L54">
        <v>13022</v>
      </c>
      <c r="M54" t="s">
        <v>26</v>
      </c>
      <c r="N54" t="s">
        <v>933</v>
      </c>
      <c r="O54" t="s">
        <v>3824</v>
      </c>
      <c r="P54" t="s">
        <v>765</v>
      </c>
      <c r="Q54">
        <v>298</v>
      </c>
      <c r="R54">
        <v>149</v>
      </c>
      <c r="S54" s="1">
        <v>9.9599999999999995E-5</v>
      </c>
      <c r="T54">
        <v>2.0143457E-2</v>
      </c>
      <c r="U54" t="s">
        <v>29</v>
      </c>
      <c r="V54" t="s">
        <v>3825</v>
      </c>
      <c r="W54">
        <v>-0.35199999999999998</v>
      </c>
    </row>
    <row r="55" spans="1:23" x14ac:dyDescent="0.2">
      <c r="A55">
        <v>4226</v>
      </c>
      <c r="B55" t="s">
        <v>2240</v>
      </c>
      <c r="C55" t="s">
        <v>2241</v>
      </c>
      <c r="D55" t="s">
        <v>33</v>
      </c>
      <c r="E55" t="s">
        <v>34</v>
      </c>
      <c r="F55">
        <v>54187651</v>
      </c>
      <c r="G55">
        <v>54187882</v>
      </c>
      <c r="H55">
        <v>54187651</v>
      </c>
      <c r="I55">
        <v>54187739</v>
      </c>
      <c r="J55">
        <v>54190737</v>
      </c>
      <c r="K55">
        <v>54190896</v>
      </c>
      <c r="L55">
        <v>4226</v>
      </c>
      <c r="M55" t="s">
        <v>52</v>
      </c>
      <c r="N55" t="s">
        <v>3826</v>
      </c>
      <c r="O55" t="s">
        <v>1021</v>
      </c>
      <c r="P55" t="s">
        <v>814</v>
      </c>
      <c r="Q55">
        <v>292</v>
      </c>
      <c r="R55">
        <v>149</v>
      </c>
      <c r="S55" s="1">
        <v>9.9199999999999999E-6</v>
      </c>
      <c r="T55">
        <v>5.2363710000000001E-3</v>
      </c>
      <c r="U55" t="s">
        <v>3827</v>
      </c>
      <c r="V55" t="s">
        <v>3828</v>
      </c>
      <c r="W55">
        <v>-0.35899999999999999</v>
      </c>
    </row>
    <row r="56" spans="1:23" x14ac:dyDescent="0.2">
      <c r="A56">
        <v>13123</v>
      </c>
      <c r="B56" t="s">
        <v>3829</v>
      </c>
      <c r="C56" t="s">
        <v>3830</v>
      </c>
      <c r="D56" t="s">
        <v>800</v>
      </c>
      <c r="E56" t="s">
        <v>25</v>
      </c>
      <c r="F56">
        <v>61078809</v>
      </c>
      <c r="G56">
        <v>61078927</v>
      </c>
      <c r="H56">
        <v>61078829</v>
      </c>
      <c r="I56">
        <v>61078927</v>
      </c>
      <c r="J56">
        <v>61046066</v>
      </c>
      <c r="K56">
        <v>61046167</v>
      </c>
      <c r="L56">
        <v>13123</v>
      </c>
      <c r="M56" t="s">
        <v>2106</v>
      </c>
      <c r="N56" t="s">
        <v>453</v>
      </c>
      <c r="O56" t="s">
        <v>1048</v>
      </c>
      <c r="P56" t="s">
        <v>52</v>
      </c>
      <c r="Q56">
        <v>169</v>
      </c>
      <c r="R56">
        <v>149</v>
      </c>
      <c r="S56" s="1">
        <v>4.57E-5</v>
      </c>
      <c r="T56">
        <v>1.2776047E-2</v>
      </c>
      <c r="U56" t="s">
        <v>3831</v>
      </c>
      <c r="V56" t="s">
        <v>3832</v>
      </c>
      <c r="W56">
        <v>-0.372</v>
      </c>
    </row>
    <row r="57" spans="1:23" x14ac:dyDescent="0.2">
      <c r="A57">
        <v>10329</v>
      </c>
      <c r="B57" t="s">
        <v>3833</v>
      </c>
      <c r="C57" t="s">
        <v>3834</v>
      </c>
      <c r="D57" t="s">
        <v>800</v>
      </c>
      <c r="E57" t="s">
        <v>25</v>
      </c>
      <c r="F57">
        <v>73893775</v>
      </c>
      <c r="G57">
        <v>73893932</v>
      </c>
      <c r="H57">
        <v>73893796</v>
      </c>
      <c r="I57">
        <v>73893932</v>
      </c>
      <c r="J57">
        <v>73892026</v>
      </c>
      <c r="K57">
        <v>73892107</v>
      </c>
      <c r="L57">
        <v>10329</v>
      </c>
      <c r="M57" t="s">
        <v>3835</v>
      </c>
      <c r="N57" t="s">
        <v>3836</v>
      </c>
      <c r="O57" t="s">
        <v>988</v>
      </c>
      <c r="P57" t="s">
        <v>365</v>
      </c>
      <c r="Q57">
        <v>170</v>
      </c>
      <c r="R57">
        <v>149</v>
      </c>
      <c r="S57">
        <v>1.4007399999999999E-4</v>
      </c>
      <c r="T57">
        <v>2.4199667000000001E-2</v>
      </c>
      <c r="U57" t="s">
        <v>3837</v>
      </c>
      <c r="V57" t="s">
        <v>3838</v>
      </c>
      <c r="W57">
        <v>-0.41</v>
      </c>
    </row>
    <row r="58" spans="1:23" x14ac:dyDescent="0.2">
      <c r="A58">
        <v>7263</v>
      </c>
      <c r="B58" t="s">
        <v>3839</v>
      </c>
      <c r="C58" t="s">
        <v>3840</v>
      </c>
      <c r="D58" t="s">
        <v>200</v>
      </c>
      <c r="E58" t="s">
        <v>25</v>
      </c>
      <c r="F58">
        <v>48466952</v>
      </c>
      <c r="G58">
        <v>48467045</v>
      </c>
      <c r="H58">
        <v>48466955</v>
      </c>
      <c r="I58">
        <v>48467045</v>
      </c>
      <c r="J58">
        <v>48455036</v>
      </c>
      <c r="K58">
        <v>48455286</v>
      </c>
      <c r="L58">
        <v>7263</v>
      </c>
      <c r="M58" t="s">
        <v>1365</v>
      </c>
      <c r="N58" t="s">
        <v>446</v>
      </c>
      <c r="O58" t="s">
        <v>28</v>
      </c>
      <c r="P58" t="s">
        <v>81</v>
      </c>
      <c r="Q58">
        <v>152</v>
      </c>
      <c r="R58">
        <v>149</v>
      </c>
      <c r="S58">
        <v>4.5034799999999999E-4</v>
      </c>
      <c r="T58">
        <v>4.8997063E-2</v>
      </c>
      <c r="U58" t="s">
        <v>3841</v>
      </c>
      <c r="V58" t="s">
        <v>3842</v>
      </c>
      <c r="W58">
        <v>-0.46100000000000002</v>
      </c>
    </row>
    <row r="59" spans="1:23" x14ac:dyDescent="0.2">
      <c r="A59">
        <v>4591</v>
      </c>
      <c r="B59" t="s">
        <v>3843</v>
      </c>
      <c r="C59" t="s">
        <v>3844</v>
      </c>
      <c r="D59" t="s">
        <v>118</v>
      </c>
      <c r="E59" t="s">
        <v>25</v>
      </c>
      <c r="F59">
        <v>20936818</v>
      </c>
      <c r="G59">
        <v>20937693</v>
      </c>
      <c r="H59">
        <v>20937558</v>
      </c>
      <c r="I59">
        <v>20937693</v>
      </c>
      <c r="J59">
        <v>20936150</v>
      </c>
      <c r="K59">
        <v>20936712</v>
      </c>
      <c r="L59">
        <v>4591</v>
      </c>
      <c r="M59" t="s">
        <v>471</v>
      </c>
      <c r="N59" t="s">
        <v>74</v>
      </c>
      <c r="O59" t="s">
        <v>36</v>
      </c>
      <c r="P59" t="s">
        <v>26</v>
      </c>
      <c r="Q59">
        <v>298</v>
      </c>
      <c r="R59">
        <v>149</v>
      </c>
      <c r="S59" s="1">
        <v>5.9100000000000002E-6</v>
      </c>
      <c r="T59">
        <v>3.744434E-3</v>
      </c>
      <c r="U59" t="s">
        <v>3845</v>
      </c>
      <c r="V59" t="s">
        <v>30</v>
      </c>
      <c r="W59">
        <v>-0.5</v>
      </c>
    </row>
    <row r="60" spans="1:23" x14ac:dyDescent="0.2">
      <c r="A60">
        <v>11642</v>
      </c>
      <c r="B60" t="s">
        <v>1675</v>
      </c>
      <c r="C60" t="s">
        <v>1676</v>
      </c>
      <c r="D60" t="s">
        <v>41</v>
      </c>
      <c r="E60" t="s">
        <v>25</v>
      </c>
      <c r="F60">
        <v>178600475</v>
      </c>
      <c r="G60">
        <v>178600667</v>
      </c>
      <c r="H60">
        <v>178600557</v>
      </c>
      <c r="I60">
        <v>178600667</v>
      </c>
      <c r="J60">
        <v>178597595</v>
      </c>
      <c r="K60">
        <v>178597681</v>
      </c>
      <c r="L60">
        <v>11642</v>
      </c>
      <c r="M60" t="s">
        <v>181</v>
      </c>
      <c r="N60" t="s">
        <v>3846</v>
      </c>
      <c r="O60" t="s">
        <v>1948</v>
      </c>
      <c r="P60" t="s">
        <v>517</v>
      </c>
      <c r="Q60">
        <v>231</v>
      </c>
      <c r="R60">
        <v>149</v>
      </c>
      <c r="S60">
        <v>1.3728899999999999E-4</v>
      </c>
      <c r="T60">
        <v>2.4157728E-2</v>
      </c>
      <c r="U60" t="s">
        <v>3847</v>
      </c>
      <c r="V60" t="s">
        <v>3848</v>
      </c>
      <c r="W60">
        <v>-0.55800000000000005</v>
      </c>
    </row>
    <row r="61" spans="1:23" x14ac:dyDescent="0.2">
      <c r="A61">
        <v>924</v>
      </c>
      <c r="B61" t="s">
        <v>3849</v>
      </c>
      <c r="C61" t="s">
        <v>3850</v>
      </c>
      <c r="D61" t="s">
        <v>104</v>
      </c>
      <c r="E61" t="s">
        <v>25</v>
      </c>
      <c r="F61">
        <v>40590729</v>
      </c>
      <c r="G61">
        <v>40590853</v>
      </c>
      <c r="H61">
        <v>40590732</v>
      </c>
      <c r="I61">
        <v>40590853</v>
      </c>
      <c r="J61">
        <v>40589081</v>
      </c>
      <c r="K61">
        <v>40589178</v>
      </c>
      <c r="L61">
        <v>924</v>
      </c>
      <c r="M61" t="s">
        <v>3851</v>
      </c>
      <c r="N61" t="s">
        <v>3852</v>
      </c>
      <c r="O61" t="s">
        <v>3853</v>
      </c>
      <c r="P61" t="s">
        <v>52</v>
      </c>
      <c r="Q61">
        <v>152</v>
      </c>
      <c r="R61">
        <v>149</v>
      </c>
      <c r="S61" s="1">
        <v>4.5499999999999997E-8</v>
      </c>
      <c r="T61">
        <v>1.4397300000000001E-4</v>
      </c>
      <c r="U61" t="s">
        <v>3854</v>
      </c>
      <c r="V61" t="s">
        <v>3855</v>
      </c>
      <c r="W61">
        <v>-0.58099999999999996</v>
      </c>
    </row>
    <row r="62" spans="1:23" x14ac:dyDescent="0.2">
      <c r="A62">
        <v>8769</v>
      </c>
      <c r="B62" t="s">
        <v>39</v>
      </c>
      <c r="C62" t="s">
        <v>40</v>
      </c>
      <c r="D62" t="s">
        <v>41</v>
      </c>
      <c r="E62" t="s">
        <v>34</v>
      </c>
      <c r="F62">
        <v>85852859</v>
      </c>
      <c r="G62">
        <v>85853091</v>
      </c>
      <c r="H62">
        <v>85852859</v>
      </c>
      <c r="I62">
        <v>85853000</v>
      </c>
      <c r="J62">
        <v>85861180</v>
      </c>
      <c r="K62">
        <v>85861292</v>
      </c>
      <c r="L62">
        <v>8769</v>
      </c>
      <c r="M62" t="s">
        <v>168</v>
      </c>
      <c r="N62" t="s">
        <v>203</v>
      </c>
      <c r="O62" t="s">
        <v>59</v>
      </c>
      <c r="P62" t="s">
        <v>35</v>
      </c>
      <c r="Q62">
        <v>240</v>
      </c>
      <c r="R62">
        <v>149</v>
      </c>
      <c r="S62" s="1">
        <v>4.0099999999999999E-5</v>
      </c>
      <c r="T62">
        <v>1.1869052999999999E-2</v>
      </c>
      <c r="U62" t="s">
        <v>3856</v>
      </c>
      <c r="V62" t="s">
        <v>507</v>
      </c>
      <c r="W62">
        <v>-0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B32C-0E54-7B4D-ABB7-28CD64132AF7}">
  <dimension ref="A1:W61"/>
  <sheetViews>
    <sheetView topLeftCell="R1" workbookViewId="0">
      <selection activeCell="A14" sqref="A14:XFD14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">
      <c r="A2">
        <v>3963</v>
      </c>
      <c r="B2" t="s">
        <v>547</v>
      </c>
      <c r="C2" t="s">
        <v>548</v>
      </c>
      <c r="D2" t="s">
        <v>24</v>
      </c>
      <c r="E2" t="s">
        <v>25</v>
      </c>
      <c r="F2">
        <v>95258244</v>
      </c>
      <c r="G2">
        <v>95258287</v>
      </c>
      <c r="H2">
        <v>95258244</v>
      </c>
      <c r="I2">
        <v>95258282</v>
      </c>
      <c r="J2">
        <v>95262905</v>
      </c>
      <c r="K2">
        <v>95263081</v>
      </c>
      <c r="L2">
        <v>3963</v>
      </c>
      <c r="M2" t="s">
        <v>3538</v>
      </c>
      <c r="N2" t="s">
        <v>26</v>
      </c>
      <c r="O2" t="s">
        <v>3857</v>
      </c>
      <c r="P2" t="s">
        <v>542</v>
      </c>
      <c r="Q2">
        <v>154</v>
      </c>
      <c r="R2">
        <v>149</v>
      </c>
      <c r="S2">
        <v>2.6291999999999998E-4</v>
      </c>
      <c r="T2">
        <v>2.5343932999999999E-2</v>
      </c>
      <c r="U2" t="s">
        <v>30</v>
      </c>
      <c r="V2" t="s">
        <v>1342</v>
      </c>
      <c r="W2">
        <v>0.66700000000000004</v>
      </c>
    </row>
    <row r="3" spans="1:23" x14ac:dyDescent="0.2">
      <c r="A3">
        <v>8981</v>
      </c>
      <c r="B3" t="s">
        <v>3858</v>
      </c>
      <c r="C3" t="s">
        <v>3859</v>
      </c>
      <c r="D3" t="s">
        <v>80</v>
      </c>
      <c r="E3" t="s">
        <v>34</v>
      </c>
      <c r="F3">
        <v>121669196</v>
      </c>
      <c r="G3">
        <v>121669355</v>
      </c>
      <c r="H3">
        <v>121669211</v>
      </c>
      <c r="I3">
        <v>121669355</v>
      </c>
      <c r="J3">
        <v>121668313</v>
      </c>
      <c r="K3">
        <v>121668508</v>
      </c>
      <c r="L3">
        <v>8981</v>
      </c>
      <c r="M3" t="s">
        <v>2054</v>
      </c>
      <c r="N3" t="s">
        <v>286</v>
      </c>
      <c r="O3" t="s">
        <v>84</v>
      </c>
      <c r="P3" t="s">
        <v>91</v>
      </c>
      <c r="Q3">
        <v>164</v>
      </c>
      <c r="R3">
        <v>149</v>
      </c>
      <c r="S3" s="1">
        <v>8.2999999999999998E-5</v>
      </c>
      <c r="T3">
        <v>1.6090825E-2</v>
      </c>
      <c r="U3" t="s">
        <v>3860</v>
      </c>
      <c r="V3" t="s">
        <v>3861</v>
      </c>
      <c r="W3">
        <v>0.61699999999999999</v>
      </c>
    </row>
    <row r="4" spans="1:23" x14ac:dyDescent="0.2">
      <c r="A4">
        <v>6069</v>
      </c>
      <c r="B4" t="s">
        <v>3862</v>
      </c>
      <c r="C4" t="s">
        <v>3863</v>
      </c>
      <c r="D4" t="s">
        <v>41</v>
      </c>
      <c r="E4" t="s">
        <v>34</v>
      </c>
      <c r="F4">
        <v>127526382</v>
      </c>
      <c r="G4">
        <v>127526489</v>
      </c>
      <c r="H4">
        <v>127526410</v>
      </c>
      <c r="I4">
        <v>127526489</v>
      </c>
      <c r="J4">
        <v>127523675</v>
      </c>
      <c r="K4">
        <v>127523791</v>
      </c>
      <c r="L4">
        <v>6069</v>
      </c>
      <c r="M4" t="s">
        <v>99</v>
      </c>
      <c r="N4" t="s">
        <v>160</v>
      </c>
      <c r="O4" t="s">
        <v>723</v>
      </c>
      <c r="P4" t="s">
        <v>729</v>
      </c>
      <c r="Q4">
        <v>177</v>
      </c>
      <c r="R4">
        <v>149</v>
      </c>
      <c r="S4" s="1">
        <v>8.9699999999999998E-5</v>
      </c>
      <c r="T4">
        <v>1.6090825E-2</v>
      </c>
      <c r="U4" t="s">
        <v>3864</v>
      </c>
      <c r="V4" t="s">
        <v>3865</v>
      </c>
      <c r="W4">
        <v>0.59399999999999997</v>
      </c>
    </row>
    <row r="5" spans="1:23" x14ac:dyDescent="0.2">
      <c r="A5">
        <v>8874</v>
      </c>
      <c r="B5" t="s">
        <v>3866</v>
      </c>
      <c r="C5" t="s">
        <v>3867</v>
      </c>
      <c r="D5" t="s">
        <v>24</v>
      </c>
      <c r="E5" t="s">
        <v>25</v>
      </c>
      <c r="F5">
        <v>49741956</v>
      </c>
      <c r="G5">
        <v>49742280</v>
      </c>
      <c r="H5">
        <v>49741956</v>
      </c>
      <c r="I5">
        <v>49742115</v>
      </c>
      <c r="J5">
        <v>49742437</v>
      </c>
      <c r="K5">
        <v>49742607</v>
      </c>
      <c r="L5">
        <v>8874</v>
      </c>
      <c r="M5" t="s">
        <v>76</v>
      </c>
      <c r="N5" t="s">
        <v>26</v>
      </c>
      <c r="O5" t="s">
        <v>605</v>
      </c>
      <c r="P5" t="s">
        <v>2901</v>
      </c>
      <c r="Q5">
        <v>298</v>
      </c>
      <c r="R5">
        <v>149</v>
      </c>
      <c r="S5">
        <v>2.2825300000000001E-4</v>
      </c>
      <c r="T5">
        <v>2.3284221000000001E-2</v>
      </c>
      <c r="U5" t="s">
        <v>30</v>
      </c>
      <c r="V5" t="s">
        <v>3868</v>
      </c>
      <c r="W5">
        <v>0.51500000000000001</v>
      </c>
    </row>
    <row r="6" spans="1:23" x14ac:dyDescent="0.2">
      <c r="A6">
        <v>7477</v>
      </c>
      <c r="B6" t="s">
        <v>3869</v>
      </c>
      <c r="C6" t="s">
        <v>3870</v>
      </c>
      <c r="D6" t="s">
        <v>568</v>
      </c>
      <c r="E6" t="s">
        <v>34</v>
      </c>
      <c r="F6">
        <v>153790795</v>
      </c>
      <c r="G6">
        <v>153790851</v>
      </c>
      <c r="H6">
        <v>153790809</v>
      </c>
      <c r="I6">
        <v>153790851</v>
      </c>
      <c r="J6">
        <v>153790194</v>
      </c>
      <c r="K6">
        <v>153790292</v>
      </c>
      <c r="L6">
        <v>7477</v>
      </c>
      <c r="M6" t="s">
        <v>1513</v>
      </c>
      <c r="N6" t="s">
        <v>51</v>
      </c>
      <c r="O6" t="s">
        <v>74</v>
      </c>
      <c r="P6" t="s">
        <v>2244</v>
      </c>
      <c r="Q6">
        <v>163</v>
      </c>
      <c r="R6">
        <v>149</v>
      </c>
      <c r="S6" s="1">
        <v>2.2799999999999999E-5</v>
      </c>
      <c r="T6">
        <v>7.6474530000000002E-3</v>
      </c>
      <c r="U6" t="s">
        <v>3871</v>
      </c>
      <c r="V6" t="s">
        <v>3872</v>
      </c>
      <c r="W6">
        <v>0.51400000000000001</v>
      </c>
    </row>
    <row r="7" spans="1:23" x14ac:dyDescent="0.2">
      <c r="A7">
        <v>1791</v>
      </c>
      <c r="B7" t="s">
        <v>3436</v>
      </c>
      <c r="C7" t="s">
        <v>3437</v>
      </c>
      <c r="D7" t="s">
        <v>132</v>
      </c>
      <c r="E7" t="s">
        <v>34</v>
      </c>
      <c r="F7">
        <v>88531608</v>
      </c>
      <c r="G7">
        <v>88531715</v>
      </c>
      <c r="H7">
        <v>88531612</v>
      </c>
      <c r="I7">
        <v>88531715</v>
      </c>
      <c r="J7">
        <v>88527598</v>
      </c>
      <c r="K7">
        <v>88527786</v>
      </c>
      <c r="L7">
        <v>1791</v>
      </c>
      <c r="M7" t="s">
        <v>89</v>
      </c>
      <c r="N7" t="s">
        <v>49</v>
      </c>
      <c r="O7" t="s">
        <v>2901</v>
      </c>
      <c r="P7" t="s">
        <v>1383</v>
      </c>
      <c r="Q7">
        <v>153</v>
      </c>
      <c r="R7">
        <v>149</v>
      </c>
      <c r="S7">
        <v>4.9058100000000002E-4</v>
      </c>
      <c r="T7">
        <v>3.5466742000000002E-2</v>
      </c>
      <c r="U7" t="s">
        <v>3873</v>
      </c>
      <c r="V7" t="s">
        <v>3874</v>
      </c>
      <c r="W7">
        <v>0.50700000000000001</v>
      </c>
    </row>
    <row r="8" spans="1:23" x14ac:dyDescent="0.2">
      <c r="A8">
        <v>1053</v>
      </c>
      <c r="B8" t="s">
        <v>1373</v>
      </c>
      <c r="C8" t="s">
        <v>1374</v>
      </c>
      <c r="D8" t="s">
        <v>165</v>
      </c>
      <c r="E8" t="s">
        <v>34</v>
      </c>
      <c r="F8">
        <v>75288387</v>
      </c>
      <c r="G8">
        <v>75288591</v>
      </c>
      <c r="H8">
        <v>75288501</v>
      </c>
      <c r="I8">
        <v>75288591</v>
      </c>
      <c r="J8">
        <v>75286303</v>
      </c>
      <c r="K8">
        <v>75286459</v>
      </c>
      <c r="L8">
        <v>1053</v>
      </c>
      <c r="M8" t="s">
        <v>3875</v>
      </c>
      <c r="N8" t="s">
        <v>488</v>
      </c>
      <c r="O8" t="s">
        <v>3876</v>
      </c>
      <c r="P8" t="s">
        <v>1661</v>
      </c>
      <c r="Q8">
        <v>263</v>
      </c>
      <c r="R8">
        <v>149</v>
      </c>
      <c r="S8" s="1">
        <v>4.5999999999999999E-7</v>
      </c>
      <c r="T8">
        <v>1.46339E-3</v>
      </c>
      <c r="U8" t="s">
        <v>3877</v>
      </c>
      <c r="V8" t="s">
        <v>3878</v>
      </c>
      <c r="W8">
        <v>0.497</v>
      </c>
    </row>
    <row r="9" spans="1:23" x14ac:dyDescent="0.2">
      <c r="A9">
        <v>5689</v>
      </c>
      <c r="B9" t="s">
        <v>401</v>
      </c>
      <c r="C9" t="s">
        <v>402</v>
      </c>
      <c r="D9" t="s">
        <v>104</v>
      </c>
      <c r="E9" t="s">
        <v>34</v>
      </c>
      <c r="F9">
        <v>55165781</v>
      </c>
      <c r="G9">
        <v>55166000</v>
      </c>
      <c r="H9">
        <v>55165857</v>
      </c>
      <c r="I9">
        <v>55166000</v>
      </c>
      <c r="J9">
        <v>55165369</v>
      </c>
      <c r="K9">
        <v>55165463</v>
      </c>
      <c r="L9">
        <v>5689</v>
      </c>
      <c r="M9" t="s">
        <v>3879</v>
      </c>
      <c r="N9" t="s">
        <v>49</v>
      </c>
      <c r="O9" t="s">
        <v>583</v>
      </c>
      <c r="P9" t="s">
        <v>582</v>
      </c>
      <c r="Q9">
        <v>225</v>
      </c>
      <c r="R9">
        <v>149</v>
      </c>
      <c r="S9" s="1">
        <v>2.4499999999999998E-6</v>
      </c>
      <c r="T9">
        <v>3.1814650000000001E-3</v>
      </c>
      <c r="U9" t="s">
        <v>3880</v>
      </c>
      <c r="V9" t="s">
        <v>3881</v>
      </c>
      <c r="W9">
        <v>0.39200000000000002</v>
      </c>
    </row>
    <row r="10" spans="1:23" x14ac:dyDescent="0.2">
      <c r="A10">
        <v>5305</v>
      </c>
      <c r="B10" t="s">
        <v>3882</v>
      </c>
      <c r="C10" t="s">
        <v>3883</v>
      </c>
      <c r="D10" t="s">
        <v>33</v>
      </c>
      <c r="E10" t="s">
        <v>25</v>
      </c>
      <c r="F10">
        <v>62784134</v>
      </c>
      <c r="G10">
        <v>62784273</v>
      </c>
      <c r="H10">
        <v>62784134</v>
      </c>
      <c r="I10">
        <v>62784225</v>
      </c>
      <c r="J10">
        <v>62803777</v>
      </c>
      <c r="K10">
        <v>62803862</v>
      </c>
      <c r="L10">
        <v>5305</v>
      </c>
      <c r="M10" t="s">
        <v>454</v>
      </c>
      <c r="N10" t="s">
        <v>26</v>
      </c>
      <c r="O10" t="s">
        <v>120</v>
      </c>
      <c r="P10" t="s">
        <v>202</v>
      </c>
      <c r="Q10">
        <v>197</v>
      </c>
      <c r="R10">
        <v>149</v>
      </c>
      <c r="S10" s="1">
        <v>9.2099999999999999E-6</v>
      </c>
      <c r="T10">
        <v>5.862379E-3</v>
      </c>
      <c r="U10" t="s">
        <v>30</v>
      </c>
      <c r="V10" t="s">
        <v>3884</v>
      </c>
      <c r="W10">
        <v>0.379</v>
      </c>
    </row>
    <row r="11" spans="1:23" x14ac:dyDescent="0.2">
      <c r="A11">
        <v>6129</v>
      </c>
      <c r="B11" t="s">
        <v>3885</v>
      </c>
      <c r="C11" t="s">
        <v>3886</v>
      </c>
      <c r="D11" t="s">
        <v>41</v>
      </c>
      <c r="E11" t="s">
        <v>34</v>
      </c>
      <c r="F11">
        <v>127291911</v>
      </c>
      <c r="G11">
        <v>127292846</v>
      </c>
      <c r="H11">
        <v>127292083</v>
      </c>
      <c r="I11">
        <v>127292846</v>
      </c>
      <c r="J11">
        <v>127290223</v>
      </c>
      <c r="K11">
        <v>127290273</v>
      </c>
      <c r="L11">
        <v>6129</v>
      </c>
      <c r="M11" t="s">
        <v>3887</v>
      </c>
      <c r="N11" t="s">
        <v>26</v>
      </c>
      <c r="O11" t="s">
        <v>3888</v>
      </c>
      <c r="P11" t="s">
        <v>139</v>
      </c>
      <c r="Q11">
        <v>298</v>
      </c>
      <c r="R11">
        <v>149</v>
      </c>
      <c r="S11" s="1">
        <v>6.7000000000000002E-5</v>
      </c>
      <c r="T11">
        <v>1.5231085E-2</v>
      </c>
      <c r="U11" t="s">
        <v>30</v>
      </c>
      <c r="V11" t="s">
        <v>3889</v>
      </c>
      <c r="W11">
        <v>0.373</v>
      </c>
    </row>
    <row r="12" spans="1:23" x14ac:dyDescent="0.2">
      <c r="A12">
        <v>2260</v>
      </c>
      <c r="B12" t="s">
        <v>3890</v>
      </c>
      <c r="C12" t="s">
        <v>3891</v>
      </c>
      <c r="D12" t="s">
        <v>254</v>
      </c>
      <c r="E12" t="s">
        <v>34</v>
      </c>
      <c r="F12">
        <v>46136914</v>
      </c>
      <c r="G12">
        <v>46137053</v>
      </c>
      <c r="H12">
        <v>46136984</v>
      </c>
      <c r="I12">
        <v>46137053</v>
      </c>
      <c r="J12">
        <v>46136261</v>
      </c>
      <c r="K12">
        <v>46136494</v>
      </c>
      <c r="L12">
        <v>2260</v>
      </c>
      <c r="M12" t="s">
        <v>126</v>
      </c>
      <c r="N12" t="s">
        <v>26</v>
      </c>
      <c r="O12" t="s">
        <v>3892</v>
      </c>
      <c r="P12" t="s">
        <v>399</v>
      </c>
      <c r="Q12">
        <v>219</v>
      </c>
      <c r="R12">
        <v>149</v>
      </c>
      <c r="S12" s="1">
        <v>7.8100000000000001E-5</v>
      </c>
      <c r="T12">
        <v>1.6090825E-2</v>
      </c>
      <c r="U12" t="s">
        <v>30</v>
      </c>
      <c r="V12" t="s">
        <v>3893</v>
      </c>
      <c r="W12">
        <v>0.36399999999999999</v>
      </c>
    </row>
    <row r="13" spans="1:23" x14ac:dyDescent="0.2">
      <c r="A13">
        <v>176</v>
      </c>
      <c r="B13" t="s">
        <v>3894</v>
      </c>
      <c r="C13" t="s">
        <v>3895</v>
      </c>
      <c r="D13" t="s">
        <v>653</v>
      </c>
      <c r="E13" t="s">
        <v>34</v>
      </c>
      <c r="F13">
        <v>42141511</v>
      </c>
      <c r="G13">
        <v>42141675</v>
      </c>
      <c r="H13">
        <v>42141624</v>
      </c>
      <c r="I13">
        <v>42141675</v>
      </c>
      <c r="J13">
        <v>42141151</v>
      </c>
      <c r="K13">
        <v>42141339</v>
      </c>
      <c r="L13">
        <v>176</v>
      </c>
      <c r="M13" t="s">
        <v>3896</v>
      </c>
      <c r="N13" t="s">
        <v>26</v>
      </c>
      <c r="O13" t="s">
        <v>3897</v>
      </c>
      <c r="P13" t="s">
        <v>399</v>
      </c>
      <c r="Q13">
        <v>262</v>
      </c>
      <c r="R13">
        <v>149</v>
      </c>
      <c r="S13" s="1">
        <v>6.3E-5</v>
      </c>
      <c r="T13">
        <v>1.5231085E-2</v>
      </c>
      <c r="U13" t="s">
        <v>30</v>
      </c>
      <c r="V13" t="s">
        <v>3898</v>
      </c>
      <c r="W13">
        <v>0.36099999999999999</v>
      </c>
    </row>
    <row r="14" spans="1:23" x14ac:dyDescent="0.2">
      <c r="A14">
        <v>6856</v>
      </c>
      <c r="B14" t="s">
        <v>3899</v>
      </c>
      <c r="C14" t="s">
        <v>3900</v>
      </c>
      <c r="D14" t="s">
        <v>200</v>
      </c>
      <c r="E14" t="s">
        <v>34</v>
      </c>
      <c r="F14">
        <v>50449544</v>
      </c>
      <c r="G14">
        <v>50449723</v>
      </c>
      <c r="H14">
        <v>50449562</v>
      </c>
      <c r="I14">
        <v>50449723</v>
      </c>
      <c r="J14">
        <v>50448180</v>
      </c>
      <c r="K14">
        <v>50448289</v>
      </c>
      <c r="L14">
        <v>6856</v>
      </c>
      <c r="M14" t="s">
        <v>3901</v>
      </c>
      <c r="N14" t="s">
        <v>3902</v>
      </c>
      <c r="O14" t="s">
        <v>3903</v>
      </c>
      <c r="P14" t="s">
        <v>3904</v>
      </c>
      <c r="Q14">
        <v>167</v>
      </c>
      <c r="R14">
        <v>149</v>
      </c>
      <c r="S14">
        <v>4.5156800000000001E-4</v>
      </c>
      <c r="T14">
        <v>3.3798569000000001E-2</v>
      </c>
      <c r="U14" t="s">
        <v>3905</v>
      </c>
      <c r="V14" t="s">
        <v>3906</v>
      </c>
      <c r="W14">
        <v>0.33200000000000002</v>
      </c>
    </row>
    <row r="15" spans="1:23" x14ac:dyDescent="0.2">
      <c r="A15">
        <v>5329</v>
      </c>
      <c r="B15" t="s">
        <v>3907</v>
      </c>
      <c r="C15" t="s">
        <v>3908</v>
      </c>
      <c r="D15" t="s">
        <v>96</v>
      </c>
      <c r="E15" t="s">
        <v>25</v>
      </c>
      <c r="F15">
        <v>80082144</v>
      </c>
      <c r="G15">
        <v>80082217</v>
      </c>
      <c r="H15">
        <v>80082144</v>
      </c>
      <c r="I15">
        <v>80082204</v>
      </c>
      <c r="J15">
        <v>80086230</v>
      </c>
      <c r="K15">
        <v>80086441</v>
      </c>
      <c r="L15">
        <v>5329</v>
      </c>
      <c r="M15" t="s">
        <v>729</v>
      </c>
      <c r="N15" t="s">
        <v>1048</v>
      </c>
      <c r="O15" t="s">
        <v>26</v>
      </c>
      <c r="P15" t="s">
        <v>2228</v>
      </c>
      <c r="Q15">
        <v>162</v>
      </c>
      <c r="R15">
        <v>149</v>
      </c>
      <c r="S15">
        <v>6.1907200000000003E-4</v>
      </c>
      <c r="T15">
        <v>4.1026407000000001E-2</v>
      </c>
      <c r="U15" t="s">
        <v>3909</v>
      </c>
      <c r="V15" t="s">
        <v>29</v>
      </c>
      <c r="W15">
        <v>0.32900000000000001</v>
      </c>
    </row>
    <row r="16" spans="1:23" x14ac:dyDescent="0.2">
      <c r="A16">
        <v>6854</v>
      </c>
      <c r="B16" t="s">
        <v>3899</v>
      </c>
      <c r="C16" t="s">
        <v>3900</v>
      </c>
      <c r="D16" t="s">
        <v>200</v>
      </c>
      <c r="E16" t="s">
        <v>34</v>
      </c>
      <c r="F16">
        <v>50449499</v>
      </c>
      <c r="G16">
        <v>50449723</v>
      </c>
      <c r="H16">
        <v>50449562</v>
      </c>
      <c r="I16">
        <v>50449723</v>
      </c>
      <c r="J16">
        <v>50448180</v>
      </c>
      <c r="K16">
        <v>50448289</v>
      </c>
      <c r="L16">
        <v>6854</v>
      </c>
      <c r="M16" t="s">
        <v>3910</v>
      </c>
      <c r="N16" t="s">
        <v>3902</v>
      </c>
      <c r="O16" t="s">
        <v>3911</v>
      </c>
      <c r="P16" t="s">
        <v>3904</v>
      </c>
      <c r="Q16">
        <v>212</v>
      </c>
      <c r="R16">
        <v>149</v>
      </c>
      <c r="S16" s="1">
        <v>2.2500000000000001E-5</v>
      </c>
      <c r="T16">
        <v>7.6474530000000002E-3</v>
      </c>
      <c r="U16" t="s">
        <v>3912</v>
      </c>
      <c r="V16" t="s">
        <v>3913</v>
      </c>
      <c r="W16">
        <v>0.32500000000000001</v>
      </c>
    </row>
    <row r="17" spans="1:23" x14ac:dyDescent="0.2">
      <c r="A17">
        <v>3661</v>
      </c>
      <c r="B17" t="s">
        <v>3914</v>
      </c>
      <c r="C17" t="s">
        <v>3915</v>
      </c>
      <c r="D17" t="s">
        <v>291</v>
      </c>
      <c r="E17" t="s">
        <v>34</v>
      </c>
      <c r="F17">
        <v>69708849</v>
      </c>
      <c r="G17">
        <v>69709231</v>
      </c>
      <c r="H17">
        <v>69709156</v>
      </c>
      <c r="I17">
        <v>69709231</v>
      </c>
      <c r="J17">
        <v>69701888</v>
      </c>
      <c r="K17">
        <v>69701953</v>
      </c>
      <c r="L17">
        <v>3661</v>
      </c>
      <c r="M17" t="s">
        <v>3916</v>
      </c>
      <c r="N17" t="s">
        <v>52</v>
      </c>
      <c r="O17" t="s">
        <v>151</v>
      </c>
      <c r="P17" t="s">
        <v>1530</v>
      </c>
      <c r="Q17">
        <v>298</v>
      </c>
      <c r="R17">
        <v>149</v>
      </c>
      <c r="S17">
        <v>2.0765900000000001E-4</v>
      </c>
      <c r="T17">
        <v>2.3115515999999999E-2</v>
      </c>
      <c r="U17" t="s">
        <v>101</v>
      </c>
      <c r="V17" t="s">
        <v>3917</v>
      </c>
      <c r="W17">
        <v>0.32200000000000001</v>
      </c>
    </row>
    <row r="18" spans="1:23" x14ac:dyDescent="0.2">
      <c r="A18">
        <v>4333</v>
      </c>
      <c r="B18" t="s">
        <v>3918</v>
      </c>
      <c r="C18" t="s">
        <v>3919</v>
      </c>
      <c r="D18" t="s">
        <v>33</v>
      </c>
      <c r="E18" t="s">
        <v>25</v>
      </c>
      <c r="F18">
        <v>26788176</v>
      </c>
      <c r="G18">
        <v>26788819</v>
      </c>
      <c r="H18">
        <v>26788176</v>
      </c>
      <c r="I18">
        <v>26788394</v>
      </c>
      <c r="J18">
        <v>26790758</v>
      </c>
      <c r="K18">
        <v>26790893</v>
      </c>
      <c r="L18">
        <v>4333</v>
      </c>
      <c r="M18" t="s">
        <v>231</v>
      </c>
      <c r="N18" t="s">
        <v>160</v>
      </c>
      <c r="O18" t="s">
        <v>3920</v>
      </c>
      <c r="P18" t="s">
        <v>685</v>
      </c>
      <c r="Q18">
        <v>298</v>
      </c>
      <c r="R18">
        <v>149</v>
      </c>
      <c r="S18" s="1">
        <v>6.8800000000000002E-6</v>
      </c>
      <c r="T18">
        <v>5.862379E-3</v>
      </c>
      <c r="U18" t="s">
        <v>3921</v>
      </c>
      <c r="V18" t="s">
        <v>3922</v>
      </c>
      <c r="W18">
        <v>0.29499999999999998</v>
      </c>
    </row>
    <row r="19" spans="1:23" x14ac:dyDescent="0.2">
      <c r="A19">
        <v>7063</v>
      </c>
      <c r="B19" t="s">
        <v>586</v>
      </c>
      <c r="C19" t="s">
        <v>587</v>
      </c>
      <c r="D19" t="s">
        <v>57</v>
      </c>
      <c r="E19" t="s">
        <v>34</v>
      </c>
      <c r="F19">
        <v>31801668</v>
      </c>
      <c r="G19">
        <v>31801776</v>
      </c>
      <c r="H19">
        <v>31801761</v>
      </c>
      <c r="I19">
        <v>31801776</v>
      </c>
      <c r="J19">
        <v>31800690</v>
      </c>
      <c r="K19">
        <v>31800856</v>
      </c>
      <c r="L19">
        <v>7063</v>
      </c>
      <c r="M19" t="s">
        <v>36</v>
      </c>
      <c r="N19" t="s">
        <v>26</v>
      </c>
      <c r="O19" t="s">
        <v>3923</v>
      </c>
      <c r="P19" t="s">
        <v>74</v>
      </c>
      <c r="Q19">
        <v>242</v>
      </c>
      <c r="R19">
        <v>149</v>
      </c>
      <c r="S19">
        <v>2.0688600000000001E-4</v>
      </c>
      <c r="T19">
        <v>2.3115515999999999E-2</v>
      </c>
      <c r="U19" t="s">
        <v>30</v>
      </c>
      <c r="V19" t="s">
        <v>3924</v>
      </c>
      <c r="W19">
        <v>0.28100000000000003</v>
      </c>
    </row>
    <row r="20" spans="1:23" x14ac:dyDescent="0.2">
      <c r="A20">
        <v>7058</v>
      </c>
      <c r="B20" t="s">
        <v>586</v>
      </c>
      <c r="C20" t="s">
        <v>587</v>
      </c>
      <c r="D20" t="s">
        <v>57</v>
      </c>
      <c r="E20" t="s">
        <v>34</v>
      </c>
      <c r="F20">
        <v>31801229</v>
      </c>
      <c r="G20">
        <v>31801776</v>
      </c>
      <c r="H20">
        <v>31801761</v>
      </c>
      <c r="I20">
        <v>31801776</v>
      </c>
      <c r="J20">
        <v>31800690</v>
      </c>
      <c r="K20">
        <v>31800856</v>
      </c>
      <c r="L20">
        <v>7058</v>
      </c>
      <c r="M20" t="s">
        <v>1429</v>
      </c>
      <c r="N20" t="s">
        <v>26</v>
      </c>
      <c r="O20" t="s">
        <v>3925</v>
      </c>
      <c r="P20" t="s">
        <v>74</v>
      </c>
      <c r="Q20">
        <v>298</v>
      </c>
      <c r="R20">
        <v>149</v>
      </c>
      <c r="S20">
        <v>3.0381899999999999E-4</v>
      </c>
      <c r="T20">
        <v>2.7130319999999999E-2</v>
      </c>
      <c r="U20" t="s">
        <v>30</v>
      </c>
      <c r="V20" t="s">
        <v>3926</v>
      </c>
      <c r="W20">
        <v>0.27600000000000002</v>
      </c>
    </row>
    <row r="21" spans="1:23" x14ac:dyDescent="0.2">
      <c r="A21">
        <v>177</v>
      </c>
      <c r="B21" t="s">
        <v>3894</v>
      </c>
      <c r="C21" t="s">
        <v>3895</v>
      </c>
      <c r="D21" t="s">
        <v>653</v>
      </c>
      <c r="E21" t="s">
        <v>34</v>
      </c>
      <c r="F21">
        <v>42141533</v>
      </c>
      <c r="G21">
        <v>42141675</v>
      </c>
      <c r="H21">
        <v>42141624</v>
      </c>
      <c r="I21">
        <v>42141675</v>
      </c>
      <c r="J21">
        <v>42141151</v>
      </c>
      <c r="K21">
        <v>42141339</v>
      </c>
      <c r="L21">
        <v>177</v>
      </c>
      <c r="M21" t="s">
        <v>3927</v>
      </c>
      <c r="N21" t="s">
        <v>26</v>
      </c>
      <c r="O21" t="s">
        <v>3928</v>
      </c>
      <c r="P21" t="s">
        <v>399</v>
      </c>
      <c r="Q21">
        <v>240</v>
      </c>
      <c r="R21">
        <v>149</v>
      </c>
      <c r="S21">
        <v>3.12913E-4</v>
      </c>
      <c r="T21">
        <v>2.7130319999999999E-2</v>
      </c>
      <c r="U21" t="s">
        <v>30</v>
      </c>
      <c r="V21" t="s">
        <v>3929</v>
      </c>
      <c r="W21">
        <v>0.27500000000000002</v>
      </c>
    </row>
    <row r="22" spans="1:23" x14ac:dyDescent="0.2">
      <c r="A22">
        <v>7721</v>
      </c>
      <c r="B22" t="s">
        <v>3930</v>
      </c>
      <c r="C22" t="s">
        <v>3931</v>
      </c>
      <c r="D22" t="s">
        <v>299</v>
      </c>
      <c r="E22" t="s">
        <v>34</v>
      </c>
      <c r="F22">
        <v>62869076</v>
      </c>
      <c r="G22">
        <v>62869304</v>
      </c>
      <c r="H22">
        <v>62869189</v>
      </c>
      <c r="I22">
        <v>62869304</v>
      </c>
      <c r="J22">
        <v>62868136</v>
      </c>
      <c r="K22">
        <v>62868233</v>
      </c>
      <c r="L22">
        <v>7721</v>
      </c>
      <c r="M22" t="s">
        <v>3932</v>
      </c>
      <c r="N22" t="s">
        <v>35</v>
      </c>
      <c r="O22" t="s">
        <v>3933</v>
      </c>
      <c r="P22" t="s">
        <v>605</v>
      </c>
      <c r="Q22">
        <v>262</v>
      </c>
      <c r="R22">
        <v>149</v>
      </c>
      <c r="S22">
        <v>1.83597E-4</v>
      </c>
      <c r="T22">
        <v>2.1630492000000001E-2</v>
      </c>
      <c r="U22" t="s">
        <v>3934</v>
      </c>
      <c r="V22" t="s">
        <v>3935</v>
      </c>
      <c r="W22">
        <v>0.27300000000000002</v>
      </c>
    </row>
    <row r="23" spans="1:23" x14ac:dyDescent="0.2">
      <c r="A23">
        <v>4375</v>
      </c>
      <c r="B23" t="s">
        <v>681</v>
      </c>
      <c r="C23" t="s">
        <v>682</v>
      </c>
      <c r="D23" t="s">
        <v>33</v>
      </c>
      <c r="E23" t="s">
        <v>34</v>
      </c>
      <c r="F23">
        <v>108934619</v>
      </c>
      <c r="G23">
        <v>108934942</v>
      </c>
      <c r="H23">
        <v>108934624</v>
      </c>
      <c r="I23">
        <v>108934942</v>
      </c>
      <c r="J23">
        <v>108929979</v>
      </c>
      <c r="K23">
        <v>108930204</v>
      </c>
      <c r="L23">
        <v>4375</v>
      </c>
      <c r="M23" t="s">
        <v>367</v>
      </c>
      <c r="N23" t="s">
        <v>3936</v>
      </c>
      <c r="O23" t="s">
        <v>168</v>
      </c>
      <c r="P23" t="s">
        <v>3388</v>
      </c>
      <c r="Q23">
        <v>154</v>
      </c>
      <c r="R23">
        <v>149</v>
      </c>
      <c r="S23">
        <v>7.7948799999999995E-4</v>
      </c>
      <c r="T23">
        <v>4.7108683999999998E-2</v>
      </c>
      <c r="U23" t="s">
        <v>3937</v>
      </c>
      <c r="V23" t="s">
        <v>3938</v>
      </c>
      <c r="W23">
        <v>0.27300000000000002</v>
      </c>
    </row>
    <row r="24" spans="1:23" x14ac:dyDescent="0.2">
      <c r="A24">
        <v>6851</v>
      </c>
      <c r="B24" t="s">
        <v>3899</v>
      </c>
      <c r="C24" t="s">
        <v>3900</v>
      </c>
      <c r="D24" t="s">
        <v>200</v>
      </c>
      <c r="E24" t="s">
        <v>34</v>
      </c>
      <c r="F24">
        <v>50449117</v>
      </c>
      <c r="G24">
        <v>50449723</v>
      </c>
      <c r="H24">
        <v>50449562</v>
      </c>
      <c r="I24">
        <v>50449723</v>
      </c>
      <c r="J24">
        <v>50448180</v>
      </c>
      <c r="K24">
        <v>50448289</v>
      </c>
      <c r="L24">
        <v>6851</v>
      </c>
      <c r="M24" t="s">
        <v>3939</v>
      </c>
      <c r="N24" t="s">
        <v>3902</v>
      </c>
      <c r="O24" t="s">
        <v>3940</v>
      </c>
      <c r="P24" t="s">
        <v>3904</v>
      </c>
      <c r="Q24">
        <v>298</v>
      </c>
      <c r="R24">
        <v>149</v>
      </c>
      <c r="S24">
        <v>1.13307E-4</v>
      </c>
      <c r="T24">
        <v>1.6764191000000001E-2</v>
      </c>
      <c r="U24" t="s">
        <v>3941</v>
      </c>
      <c r="V24" t="s">
        <v>3942</v>
      </c>
      <c r="W24">
        <v>0.26900000000000002</v>
      </c>
    </row>
    <row r="25" spans="1:23" x14ac:dyDescent="0.2">
      <c r="A25">
        <v>2165</v>
      </c>
      <c r="B25" t="s">
        <v>3943</v>
      </c>
      <c r="C25" t="s">
        <v>3944</v>
      </c>
      <c r="D25" t="s">
        <v>96</v>
      </c>
      <c r="E25" t="s">
        <v>25</v>
      </c>
      <c r="F25">
        <v>74975398</v>
      </c>
      <c r="G25">
        <v>74975781</v>
      </c>
      <c r="H25">
        <v>74975398</v>
      </c>
      <c r="I25">
        <v>74975454</v>
      </c>
      <c r="J25">
        <v>74977315</v>
      </c>
      <c r="K25">
        <v>74977437</v>
      </c>
      <c r="L25">
        <v>2165</v>
      </c>
      <c r="M25" t="s">
        <v>3945</v>
      </c>
      <c r="N25" t="s">
        <v>58</v>
      </c>
      <c r="O25" t="s">
        <v>3946</v>
      </c>
      <c r="P25" t="s">
        <v>2054</v>
      </c>
      <c r="Q25">
        <v>298</v>
      </c>
      <c r="R25">
        <v>149</v>
      </c>
      <c r="S25">
        <v>3.7028799999999998E-4</v>
      </c>
      <c r="T25">
        <v>2.9447184000000001E-2</v>
      </c>
      <c r="U25" t="s">
        <v>129</v>
      </c>
      <c r="V25" t="s">
        <v>3947</v>
      </c>
      <c r="W25">
        <v>0.26500000000000001</v>
      </c>
    </row>
    <row r="26" spans="1:23" x14ac:dyDescent="0.2">
      <c r="A26">
        <v>2166</v>
      </c>
      <c r="B26" t="s">
        <v>3943</v>
      </c>
      <c r="C26" t="s">
        <v>3944</v>
      </c>
      <c r="D26" t="s">
        <v>96</v>
      </c>
      <c r="E26" t="s">
        <v>25</v>
      </c>
      <c r="F26">
        <v>74975398</v>
      </c>
      <c r="G26">
        <v>74976330</v>
      </c>
      <c r="H26">
        <v>74975398</v>
      </c>
      <c r="I26">
        <v>74975454</v>
      </c>
      <c r="J26">
        <v>74977315</v>
      </c>
      <c r="K26">
        <v>74977437</v>
      </c>
      <c r="L26">
        <v>2166</v>
      </c>
      <c r="M26" t="s">
        <v>3948</v>
      </c>
      <c r="N26" t="s">
        <v>58</v>
      </c>
      <c r="O26" t="s">
        <v>3949</v>
      </c>
      <c r="P26" t="s">
        <v>2054</v>
      </c>
      <c r="Q26">
        <v>298</v>
      </c>
      <c r="R26">
        <v>149</v>
      </c>
      <c r="S26">
        <v>4.3013099999999999E-4</v>
      </c>
      <c r="T26">
        <v>3.2577284999999997E-2</v>
      </c>
      <c r="U26" t="s">
        <v>3950</v>
      </c>
      <c r="V26" t="s">
        <v>3951</v>
      </c>
      <c r="W26">
        <v>0.24299999999999999</v>
      </c>
    </row>
    <row r="27" spans="1:23" x14ac:dyDescent="0.2">
      <c r="A27">
        <v>1942</v>
      </c>
      <c r="B27" t="s">
        <v>3952</v>
      </c>
      <c r="C27" t="s">
        <v>3953</v>
      </c>
      <c r="D27" t="s">
        <v>104</v>
      </c>
      <c r="E27" t="s">
        <v>34</v>
      </c>
      <c r="F27">
        <v>1482352</v>
      </c>
      <c r="G27">
        <v>1482475</v>
      </c>
      <c r="H27">
        <v>1482401</v>
      </c>
      <c r="I27">
        <v>1482475</v>
      </c>
      <c r="J27">
        <v>1481427</v>
      </c>
      <c r="K27">
        <v>1482207</v>
      </c>
      <c r="L27">
        <v>1942</v>
      </c>
      <c r="M27" t="s">
        <v>3954</v>
      </c>
      <c r="N27" t="s">
        <v>58</v>
      </c>
      <c r="O27" t="s">
        <v>3955</v>
      </c>
      <c r="P27" t="s">
        <v>783</v>
      </c>
      <c r="Q27">
        <v>198</v>
      </c>
      <c r="R27">
        <v>149</v>
      </c>
      <c r="S27">
        <v>1.2601600000000001E-4</v>
      </c>
      <c r="T27">
        <v>1.7725534000000001E-2</v>
      </c>
      <c r="U27" t="s">
        <v>3956</v>
      </c>
      <c r="V27" t="s">
        <v>3957</v>
      </c>
      <c r="W27">
        <v>0.22600000000000001</v>
      </c>
    </row>
    <row r="28" spans="1:23" x14ac:dyDescent="0.2">
      <c r="A28">
        <v>1376</v>
      </c>
      <c r="B28" t="s">
        <v>3958</v>
      </c>
      <c r="C28" t="s">
        <v>3959</v>
      </c>
      <c r="D28" t="s">
        <v>165</v>
      </c>
      <c r="E28" t="s">
        <v>25</v>
      </c>
      <c r="F28">
        <v>2041767</v>
      </c>
      <c r="G28">
        <v>2042231</v>
      </c>
      <c r="H28">
        <v>2041767</v>
      </c>
      <c r="I28">
        <v>2041875</v>
      </c>
      <c r="J28">
        <v>2042604</v>
      </c>
      <c r="K28">
        <v>2043898</v>
      </c>
      <c r="L28">
        <v>1376</v>
      </c>
      <c r="M28" s="2">
        <v>239225210</v>
      </c>
      <c r="N28" s="2">
        <v>118120131</v>
      </c>
      <c r="O28" s="2">
        <v>146128122</v>
      </c>
      <c r="P28" s="2">
        <v>188120154</v>
      </c>
      <c r="Q28">
        <v>298</v>
      </c>
      <c r="R28">
        <v>149</v>
      </c>
      <c r="S28" s="1">
        <v>1.3999999999999999E-9</v>
      </c>
      <c r="T28" s="1">
        <v>8.9299999999999992E-6</v>
      </c>
      <c r="U28" t="s">
        <v>3960</v>
      </c>
      <c r="V28" t="s">
        <v>3961</v>
      </c>
      <c r="W28">
        <v>0.17299999999999999</v>
      </c>
    </row>
    <row r="29" spans="1:23" x14ac:dyDescent="0.2">
      <c r="A29">
        <v>980</v>
      </c>
      <c r="B29" t="s">
        <v>3962</v>
      </c>
      <c r="C29" t="s">
        <v>3963</v>
      </c>
      <c r="D29" t="s">
        <v>165</v>
      </c>
      <c r="E29" t="s">
        <v>34</v>
      </c>
      <c r="F29">
        <v>82207730</v>
      </c>
      <c r="G29">
        <v>82208048</v>
      </c>
      <c r="H29">
        <v>82207846</v>
      </c>
      <c r="I29">
        <v>82208048</v>
      </c>
      <c r="J29">
        <v>82201537</v>
      </c>
      <c r="K29">
        <v>82201952</v>
      </c>
      <c r="L29">
        <v>980</v>
      </c>
      <c r="M29" t="s">
        <v>3964</v>
      </c>
      <c r="N29" t="s">
        <v>52</v>
      </c>
      <c r="O29" t="s">
        <v>3965</v>
      </c>
      <c r="P29" t="s">
        <v>2098</v>
      </c>
      <c r="Q29">
        <v>265</v>
      </c>
      <c r="R29">
        <v>149</v>
      </c>
      <c r="S29">
        <v>1.09882E-4</v>
      </c>
      <c r="T29">
        <v>1.6764191000000001E-2</v>
      </c>
      <c r="U29" t="s">
        <v>3966</v>
      </c>
      <c r="V29" t="s">
        <v>3967</v>
      </c>
      <c r="W29">
        <v>0.14199999999999999</v>
      </c>
    </row>
    <row r="30" spans="1:23" x14ac:dyDescent="0.2">
      <c r="A30">
        <v>3025</v>
      </c>
      <c r="B30" t="s">
        <v>3968</v>
      </c>
      <c r="C30" t="s">
        <v>3969</v>
      </c>
      <c r="D30" t="s">
        <v>33</v>
      </c>
      <c r="E30" t="s">
        <v>25</v>
      </c>
      <c r="F30">
        <v>147270931</v>
      </c>
      <c r="G30">
        <v>147271195</v>
      </c>
      <c r="H30">
        <v>147270931</v>
      </c>
      <c r="I30">
        <v>147271113</v>
      </c>
      <c r="J30">
        <v>147272170</v>
      </c>
      <c r="K30">
        <v>147272281</v>
      </c>
      <c r="L30">
        <v>3025</v>
      </c>
      <c r="M30" t="s">
        <v>3970</v>
      </c>
      <c r="N30" t="s">
        <v>3971</v>
      </c>
      <c r="O30" t="s">
        <v>52</v>
      </c>
      <c r="P30" t="s">
        <v>2228</v>
      </c>
      <c r="Q30">
        <v>231</v>
      </c>
      <c r="R30">
        <v>149</v>
      </c>
      <c r="S30">
        <v>2.2050999999999999E-4</v>
      </c>
      <c r="T30">
        <v>2.3284221000000001E-2</v>
      </c>
      <c r="U30" t="s">
        <v>3972</v>
      </c>
      <c r="V30" t="s">
        <v>3973</v>
      </c>
      <c r="W30">
        <v>0.122</v>
      </c>
    </row>
    <row r="31" spans="1:23" x14ac:dyDescent="0.2">
      <c r="A31">
        <v>7375</v>
      </c>
      <c r="B31" t="s">
        <v>3974</v>
      </c>
      <c r="C31" t="s">
        <v>3975</v>
      </c>
      <c r="D31" t="s">
        <v>48</v>
      </c>
      <c r="E31" t="s">
        <v>34</v>
      </c>
      <c r="F31">
        <v>67047684</v>
      </c>
      <c r="G31">
        <v>67047859</v>
      </c>
      <c r="H31">
        <v>67047767</v>
      </c>
      <c r="I31">
        <v>67047859</v>
      </c>
      <c r="J31">
        <v>67045811</v>
      </c>
      <c r="K31">
        <v>67045960</v>
      </c>
      <c r="L31">
        <v>7375</v>
      </c>
      <c r="M31" t="s">
        <v>3976</v>
      </c>
      <c r="N31" t="s">
        <v>35</v>
      </c>
      <c r="O31" t="s">
        <v>3977</v>
      </c>
      <c r="P31" t="s">
        <v>2045</v>
      </c>
      <c r="Q31">
        <v>232</v>
      </c>
      <c r="R31">
        <v>149</v>
      </c>
      <c r="S31">
        <v>1.6586199999999999E-4</v>
      </c>
      <c r="T31">
        <v>1.9948774999999998E-2</v>
      </c>
      <c r="U31" t="s">
        <v>3978</v>
      </c>
      <c r="V31" t="s">
        <v>3979</v>
      </c>
      <c r="W31">
        <v>0.104</v>
      </c>
    </row>
    <row r="32" spans="1:23" x14ac:dyDescent="0.2">
      <c r="A32">
        <v>3329</v>
      </c>
      <c r="B32" t="s">
        <v>3980</v>
      </c>
      <c r="C32" t="s">
        <v>3981</v>
      </c>
      <c r="D32" t="s">
        <v>156</v>
      </c>
      <c r="E32" t="s">
        <v>34</v>
      </c>
      <c r="F32">
        <v>2566820</v>
      </c>
      <c r="G32">
        <v>2567654</v>
      </c>
      <c r="H32">
        <v>2567511</v>
      </c>
      <c r="I32">
        <v>2567654</v>
      </c>
      <c r="J32">
        <v>2563796</v>
      </c>
      <c r="K32">
        <v>2563859</v>
      </c>
      <c r="L32">
        <v>3329</v>
      </c>
      <c r="M32" s="2">
        <v>91108112</v>
      </c>
      <c r="N32" t="s">
        <v>3982</v>
      </c>
      <c r="O32" t="s">
        <v>3983</v>
      </c>
      <c r="P32" t="s">
        <v>1206</v>
      </c>
      <c r="Q32">
        <v>298</v>
      </c>
      <c r="R32">
        <v>149</v>
      </c>
      <c r="S32">
        <v>3.5306399999999999E-4</v>
      </c>
      <c r="T32">
        <v>2.9171378000000001E-2</v>
      </c>
      <c r="U32" t="s">
        <v>3984</v>
      </c>
      <c r="V32" t="s">
        <v>3985</v>
      </c>
      <c r="W32">
        <v>-0.10199999999999999</v>
      </c>
    </row>
    <row r="33" spans="1:23" x14ac:dyDescent="0.2">
      <c r="A33">
        <v>3799</v>
      </c>
      <c r="B33" t="s">
        <v>3986</v>
      </c>
      <c r="C33" t="s">
        <v>3987</v>
      </c>
      <c r="D33" t="s">
        <v>291</v>
      </c>
      <c r="E33" t="s">
        <v>25</v>
      </c>
      <c r="F33">
        <v>159748190</v>
      </c>
      <c r="G33">
        <v>159750010</v>
      </c>
      <c r="H33">
        <v>159748190</v>
      </c>
      <c r="I33">
        <v>159748369</v>
      </c>
      <c r="J33">
        <v>159753459</v>
      </c>
      <c r="K33">
        <v>159753614</v>
      </c>
      <c r="L33">
        <v>3799</v>
      </c>
      <c r="M33" s="2">
        <v>381386462</v>
      </c>
      <c r="N33" s="2">
        <v>174164210</v>
      </c>
      <c r="O33" s="2">
        <v>553342448</v>
      </c>
      <c r="P33" t="s">
        <v>3988</v>
      </c>
      <c r="Q33">
        <v>298</v>
      </c>
      <c r="R33">
        <v>149</v>
      </c>
      <c r="S33">
        <v>1.00324E-4</v>
      </c>
      <c r="T33">
        <v>1.6365599000000002E-2</v>
      </c>
      <c r="U33" t="s">
        <v>3989</v>
      </c>
      <c r="V33" t="s">
        <v>3990</v>
      </c>
      <c r="W33">
        <v>-0.105</v>
      </c>
    </row>
    <row r="34" spans="1:23" x14ac:dyDescent="0.2">
      <c r="A34">
        <v>441</v>
      </c>
      <c r="B34" t="s">
        <v>3991</v>
      </c>
      <c r="C34" t="s">
        <v>3992</v>
      </c>
      <c r="D34" t="s">
        <v>477</v>
      </c>
      <c r="E34" t="s">
        <v>34</v>
      </c>
      <c r="F34">
        <v>36770872</v>
      </c>
      <c r="G34">
        <v>36771473</v>
      </c>
      <c r="H34">
        <v>36771424</v>
      </c>
      <c r="I34">
        <v>36771473</v>
      </c>
      <c r="J34">
        <v>36767968</v>
      </c>
      <c r="K34">
        <v>36768042</v>
      </c>
      <c r="L34">
        <v>441</v>
      </c>
      <c r="M34" s="2">
        <v>151138190</v>
      </c>
      <c r="N34" t="s">
        <v>3993</v>
      </c>
      <c r="O34" s="2">
        <v>238148185</v>
      </c>
      <c r="P34" t="s">
        <v>3994</v>
      </c>
      <c r="Q34">
        <v>298</v>
      </c>
      <c r="R34">
        <v>149</v>
      </c>
      <c r="S34">
        <v>7.6459399999999995E-4</v>
      </c>
      <c r="T34">
        <v>4.6772560999999997E-2</v>
      </c>
      <c r="U34" t="s">
        <v>3995</v>
      </c>
      <c r="V34" t="s">
        <v>3996</v>
      </c>
      <c r="W34">
        <v>-0.11</v>
      </c>
    </row>
    <row r="35" spans="1:23" x14ac:dyDescent="0.2">
      <c r="A35">
        <v>9304</v>
      </c>
      <c r="B35" t="s">
        <v>3997</v>
      </c>
      <c r="C35" t="s">
        <v>3998</v>
      </c>
      <c r="D35" t="s">
        <v>568</v>
      </c>
      <c r="E35" t="s">
        <v>34</v>
      </c>
      <c r="F35">
        <v>56995241</v>
      </c>
      <c r="G35">
        <v>56995555</v>
      </c>
      <c r="H35">
        <v>56995280</v>
      </c>
      <c r="I35">
        <v>56995555</v>
      </c>
      <c r="J35">
        <v>56994722</v>
      </c>
      <c r="K35">
        <v>56994949</v>
      </c>
      <c r="L35">
        <v>9304</v>
      </c>
      <c r="M35" t="s">
        <v>3999</v>
      </c>
      <c r="N35" t="s">
        <v>4000</v>
      </c>
      <c r="O35" t="s">
        <v>4001</v>
      </c>
      <c r="P35" t="s">
        <v>1375</v>
      </c>
      <c r="Q35">
        <v>188</v>
      </c>
      <c r="R35">
        <v>149</v>
      </c>
      <c r="S35">
        <v>7.2390300000000002E-4</v>
      </c>
      <c r="T35">
        <v>4.5151678000000001E-2</v>
      </c>
      <c r="U35" t="s">
        <v>4002</v>
      </c>
      <c r="V35" t="s">
        <v>4003</v>
      </c>
      <c r="W35">
        <v>-0.123</v>
      </c>
    </row>
    <row r="36" spans="1:23" x14ac:dyDescent="0.2">
      <c r="A36">
        <v>6345</v>
      </c>
      <c r="B36" t="s">
        <v>4004</v>
      </c>
      <c r="C36" t="s">
        <v>4005</v>
      </c>
      <c r="D36" t="s">
        <v>165</v>
      </c>
      <c r="E36" t="s">
        <v>34</v>
      </c>
      <c r="F36">
        <v>60067430</v>
      </c>
      <c r="G36">
        <v>60067732</v>
      </c>
      <c r="H36">
        <v>60067433</v>
      </c>
      <c r="I36">
        <v>60067732</v>
      </c>
      <c r="J36">
        <v>60066208</v>
      </c>
      <c r="K36">
        <v>60066386</v>
      </c>
      <c r="L36">
        <v>6345</v>
      </c>
      <c r="M36" t="s">
        <v>26</v>
      </c>
      <c r="N36" t="s">
        <v>4006</v>
      </c>
      <c r="O36" t="s">
        <v>2916</v>
      </c>
      <c r="P36" t="s">
        <v>4007</v>
      </c>
      <c r="Q36">
        <v>152</v>
      </c>
      <c r="R36">
        <v>149</v>
      </c>
      <c r="S36" s="1">
        <v>1.8899999999999999E-5</v>
      </c>
      <c r="T36">
        <v>7.6474530000000002E-3</v>
      </c>
      <c r="U36" t="s">
        <v>29</v>
      </c>
      <c r="V36" t="s">
        <v>4008</v>
      </c>
      <c r="W36">
        <v>-0.124</v>
      </c>
    </row>
    <row r="37" spans="1:23" x14ac:dyDescent="0.2">
      <c r="A37">
        <v>7890</v>
      </c>
      <c r="B37" t="s">
        <v>4009</v>
      </c>
      <c r="C37" t="s">
        <v>4010</v>
      </c>
      <c r="D37" t="s">
        <v>156</v>
      </c>
      <c r="E37" t="s">
        <v>25</v>
      </c>
      <c r="F37">
        <v>5240647</v>
      </c>
      <c r="G37">
        <v>5241255</v>
      </c>
      <c r="H37">
        <v>5240647</v>
      </c>
      <c r="I37">
        <v>5240964</v>
      </c>
      <c r="J37">
        <v>5241698</v>
      </c>
      <c r="K37">
        <v>5241889</v>
      </c>
      <c r="L37">
        <v>7890</v>
      </c>
      <c r="M37" t="s">
        <v>4011</v>
      </c>
      <c r="N37" t="s">
        <v>556</v>
      </c>
      <c r="O37" t="s">
        <v>4012</v>
      </c>
      <c r="P37" t="s">
        <v>26</v>
      </c>
      <c r="Q37">
        <v>298</v>
      </c>
      <c r="R37">
        <v>149</v>
      </c>
      <c r="S37" s="1">
        <v>8.7099999999999996E-6</v>
      </c>
      <c r="T37">
        <v>5.862379E-3</v>
      </c>
      <c r="U37" t="s">
        <v>4013</v>
      </c>
      <c r="V37" t="s">
        <v>30</v>
      </c>
      <c r="W37">
        <v>-0.13900000000000001</v>
      </c>
    </row>
    <row r="38" spans="1:23" x14ac:dyDescent="0.2">
      <c r="A38">
        <v>4679</v>
      </c>
      <c r="B38" t="s">
        <v>4014</v>
      </c>
      <c r="C38" t="s">
        <v>4015</v>
      </c>
      <c r="D38" t="s">
        <v>33</v>
      </c>
      <c r="E38" t="s">
        <v>34</v>
      </c>
      <c r="F38">
        <v>27669232</v>
      </c>
      <c r="G38">
        <v>27669346</v>
      </c>
      <c r="H38">
        <v>27669244</v>
      </c>
      <c r="I38">
        <v>27669346</v>
      </c>
      <c r="J38">
        <v>27668457</v>
      </c>
      <c r="K38">
        <v>27668535</v>
      </c>
      <c r="L38">
        <v>4679</v>
      </c>
      <c r="M38" t="s">
        <v>822</v>
      </c>
      <c r="N38" t="s">
        <v>4016</v>
      </c>
      <c r="O38" t="s">
        <v>4017</v>
      </c>
      <c r="P38" t="s">
        <v>4018</v>
      </c>
      <c r="Q38">
        <v>161</v>
      </c>
      <c r="R38">
        <v>149</v>
      </c>
      <c r="S38">
        <v>2.83572E-4</v>
      </c>
      <c r="T38">
        <v>2.6926642000000001E-2</v>
      </c>
      <c r="U38" t="s">
        <v>4019</v>
      </c>
      <c r="V38" t="s">
        <v>4020</v>
      </c>
      <c r="W38">
        <v>-0.14399999999999999</v>
      </c>
    </row>
    <row r="39" spans="1:23" x14ac:dyDescent="0.2">
      <c r="A39">
        <v>9139</v>
      </c>
      <c r="B39" t="s">
        <v>4021</v>
      </c>
      <c r="C39" t="s">
        <v>4022</v>
      </c>
      <c r="D39" t="s">
        <v>33</v>
      </c>
      <c r="E39" t="s">
        <v>25</v>
      </c>
      <c r="F39">
        <v>66984571</v>
      </c>
      <c r="G39">
        <v>66984652</v>
      </c>
      <c r="H39">
        <v>66984571</v>
      </c>
      <c r="I39">
        <v>66984592</v>
      </c>
      <c r="J39">
        <v>66986402</v>
      </c>
      <c r="K39">
        <v>66988619</v>
      </c>
      <c r="L39">
        <v>9139</v>
      </c>
      <c r="M39" t="s">
        <v>4023</v>
      </c>
      <c r="N39" t="s">
        <v>4024</v>
      </c>
      <c r="O39" t="s">
        <v>4025</v>
      </c>
      <c r="P39" t="s">
        <v>4026</v>
      </c>
      <c r="Q39">
        <v>209</v>
      </c>
      <c r="R39">
        <v>149</v>
      </c>
      <c r="S39">
        <v>4.1783400000000001E-4</v>
      </c>
      <c r="T39">
        <v>3.2027238E-2</v>
      </c>
      <c r="U39" t="s">
        <v>4027</v>
      </c>
      <c r="V39" t="s">
        <v>4028</v>
      </c>
      <c r="W39">
        <v>-0.16700000000000001</v>
      </c>
    </row>
    <row r="40" spans="1:23" x14ac:dyDescent="0.2">
      <c r="A40">
        <v>5888</v>
      </c>
      <c r="B40" t="s">
        <v>4029</v>
      </c>
      <c r="C40" t="s">
        <v>4030</v>
      </c>
      <c r="D40" t="s">
        <v>33</v>
      </c>
      <c r="E40" t="s">
        <v>34</v>
      </c>
      <c r="F40">
        <v>37931672</v>
      </c>
      <c r="G40">
        <v>37932053</v>
      </c>
      <c r="H40">
        <v>37931912</v>
      </c>
      <c r="I40">
        <v>37932053</v>
      </c>
      <c r="J40">
        <v>37891357</v>
      </c>
      <c r="K40">
        <v>37891454</v>
      </c>
      <c r="L40">
        <v>5888</v>
      </c>
      <c r="M40" t="s">
        <v>249</v>
      </c>
      <c r="N40" t="s">
        <v>4031</v>
      </c>
      <c r="O40" t="s">
        <v>4032</v>
      </c>
      <c r="P40" t="s">
        <v>4033</v>
      </c>
      <c r="Q40">
        <v>298</v>
      </c>
      <c r="R40">
        <v>149</v>
      </c>
      <c r="S40">
        <v>2.9141900000000001E-4</v>
      </c>
      <c r="T40">
        <v>2.7130319999999999E-2</v>
      </c>
      <c r="U40" t="s">
        <v>4034</v>
      </c>
      <c r="V40" t="s">
        <v>4035</v>
      </c>
      <c r="W40">
        <v>-0.182</v>
      </c>
    </row>
    <row r="41" spans="1:23" x14ac:dyDescent="0.2">
      <c r="A41">
        <v>6108</v>
      </c>
      <c r="B41" t="s">
        <v>2527</v>
      </c>
      <c r="C41" t="s">
        <v>2528</v>
      </c>
      <c r="D41" t="s">
        <v>200</v>
      </c>
      <c r="E41" t="s">
        <v>25</v>
      </c>
      <c r="F41">
        <v>73692595</v>
      </c>
      <c r="G41">
        <v>73693414</v>
      </c>
      <c r="H41">
        <v>73692595</v>
      </c>
      <c r="I41">
        <v>73692646</v>
      </c>
      <c r="J41">
        <v>73693991</v>
      </c>
      <c r="K41">
        <v>73694050</v>
      </c>
      <c r="L41">
        <v>6108</v>
      </c>
      <c r="M41" t="s">
        <v>4036</v>
      </c>
      <c r="N41" t="s">
        <v>98</v>
      </c>
      <c r="O41" t="s">
        <v>4037</v>
      </c>
      <c r="P41" t="s">
        <v>160</v>
      </c>
      <c r="Q41">
        <v>298</v>
      </c>
      <c r="R41">
        <v>149</v>
      </c>
      <c r="S41">
        <v>7.6301400000000001E-4</v>
      </c>
      <c r="T41">
        <v>4.6772560999999997E-2</v>
      </c>
      <c r="U41" t="s">
        <v>4038</v>
      </c>
      <c r="V41" t="s">
        <v>3161</v>
      </c>
      <c r="W41">
        <v>-0.19</v>
      </c>
    </row>
    <row r="42" spans="1:23" x14ac:dyDescent="0.2">
      <c r="A42">
        <v>5123</v>
      </c>
      <c r="B42" t="s">
        <v>4039</v>
      </c>
      <c r="C42" t="s">
        <v>4040</v>
      </c>
      <c r="D42" t="s">
        <v>104</v>
      </c>
      <c r="E42" t="s">
        <v>25</v>
      </c>
      <c r="F42">
        <v>49850734</v>
      </c>
      <c r="G42">
        <v>49851096</v>
      </c>
      <c r="H42">
        <v>49850734</v>
      </c>
      <c r="I42">
        <v>49850955</v>
      </c>
      <c r="J42">
        <v>49854405</v>
      </c>
      <c r="K42">
        <v>49854543</v>
      </c>
      <c r="L42">
        <v>5123</v>
      </c>
      <c r="M42" t="s">
        <v>4041</v>
      </c>
      <c r="N42" t="s">
        <v>4042</v>
      </c>
      <c r="O42" t="s">
        <v>4043</v>
      </c>
      <c r="P42" t="s">
        <v>1226</v>
      </c>
      <c r="Q42">
        <v>290</v>
      </c>
      <c r="R42">
        <v>149</v>
      </c>
      <c r="S42">
        <v>6.5111900000000003E-4</v>
      </c>
      <c r="T42">
        <v>4.1861262000000003E-2</v>
      </c>
      <c r="U42" t="s">
        <v>4044</v>
      </c>
      <c r="V42" t="s">
        <v>4045</v>
      </c>
      <c r="W42">
        <v>-0.23499999999999999</v>
      </c>
    </row>
    <row r="43" spans="1:23" x14ac:dyDescent="0.2">
      <c r="A43">
        <v>763</v>
      </c>
      <c r="B43" t="s">
        <v>4046</v>
      </c>
      <c r="C43" t="s">
        <v>4047</v>
      </c>
      <c r="D43" t="s">
        <v>104</v>
      </c>
      <c r="E43" t="s">
        <v>34</v>
      </c>
      <c r="F43">
        <v>12774560</v>
      </c>
      <c r="G43">
        <v>12774741</v>
      </c>
      <c r="H43">
        <v>12774634</v>
      </c>
      <c r="I43">
        <v>12774741</v>
      </c>
      <c r="J43">
        <v>12772993</v>
      </c>
      <c r="K43">
        <v>12773044</v>
      </c>
      <c r="L43">
        <v>763</v>
      </c>
      <c r="M43" t="s">
        <v>4048</v>
      </c>
      <c r="N43" t="s">
        <v>218</v>
      </c>
      <c r="O43" t="s">
        <v>3292</v>
      </c>
      <c r="P43" t="s">
        <v>35</v>
      </c>
      <c r="Q43">
        <v>223</v>
      </c>
      <c r="R43">
        <v>149</v>
      </c>
      <c r="S43">
        <v>1.1312E-4</v>
      </c>
      <c r="T43">
        <v>1.6764191000000001E-2</v>
      </c>
      <c r="U43" t="s">
        <v>4049</v>
      </c>
      <c r="V43" t="s">
        <v>4050</v>
      </c>
      <c r="W43">
        <v>-0.246</v>
      </c>
    </row>
    <row r="44" spans="1:23" x14ac:dyDescent="0.2">
      <c r="A44">
        <v>7684</v>
      </c>
      <c r="B44" t="s">
        <v>4051</v>
      </c>
      <c r="C44" t="s">
        <v>4052</v>
      </c>
      <c r="D44" t="s">
        <v>555</v>
      </c>
      <c r="E44" t="s">
        <v>25</v>
      </c>
      <c r="F44">
        <v>3172907</v>
      </c>
      <c r="G44">
        <v>3173331</v>
      </c>
      <c r="H44">
        <v>3172907</v>
      </c>
      <c r="I44">
        <v>3173218</v>
      </c>
      <c r="J44">
        <v>3174720</v>
      </c>
      <c r="K44">
        <v>3174799</v>
      </c>
      <c r="L44">
        <v>7684</v>
      </c>
      <c r="M44" t="s">
        <v>81</v>
      </c>
      <c r="N44" t="s">
        <v>1628</v>
      </c>
      <c r="O44" t="s">
        <v>988</v>
      </c>
      <c r="P44" t="s">
        <v>1283</v>
      </c>
      <c r="Q44">
        <v>262</v>
      </c>
      <c r="R44">
        <v>149</v>
      </c>
      <c r="S44">
        <v>3.40515E-4</v>
      </c>
      <c r="T44">
        <v>2.8504696999999999E-2</v>
      </c>
      <c r="U44" t="s">
        <v>4053</v>
      </c>
      <c r="V44" t="s">
        <v>4054</v>
      </c>
      <c r="W44">
        <v>-0.29899999999999999</v>
      </c>
    </row>
    <row r="45" spans="1:23" x14ac:dyDescent="0.2">
      <c r="A45">
        <v>2927</v>
      </c>
      <c r="B45" t="s">
        <v>4055</v>
      </c>
      <c r="C45" t="s">
        <v>4056</v>
      </c>
      <c r="D45" t="s">
        <v>80</v>
      </c>
      <c r="E45" t="s">
        <v>25</v>
      </c>
      <c r="F45">
        <v>195708153</v>
      </c>
      <c r="G45">
        <v>195708513</v>
      </c>
      <c r="H45">
        <v>195708153</v>
      </c>
      <c r="I45">
        <v>195708435</v>
      </c>
      <c r="J45">
        <v>195708746</v>
      </c>
      <c r="K45">
        <v>195708841</v>
      </c>
      <c r="L45">
        <v>2927</v>
      </c>
      <c r="M45" t="s">
        <v>1870</v>
      </c>
      <c r="N45" t="s">
        <v>549</v>
      </c>
      <c r="O45" t="s">
        <v>3526</v>
      </c>
      <c r="P45" t="s">
        <v>81</v>
      </c>
      <c r="Q45">
        <v>227</v>
      </c>
      <c r="R45">
        <v>149</v>
      </c>
      <c r="S45">
        <v>5.0425899999999996E-4</v>
      </c>
      <c r="T45">
        <v>3.5645494999999999E-2</v>
      </c>
      <c r="U45" t="s">
        <v>4057</v>
      </c>
      <c r="V45" t="s">
        <v>4058</v>
      </c>
      <c r="W45">
        <v>-0.32800000000000001</v>
      </c>
    </row>
    <row r="46" spans="1:23" x14ac:dyDescent="0.2">
      <c r="A46">
        <v>8939</v>
      </c>
      <c r="B46" t="s">
        <v>688</v>
      </c>
      <c r="C46" t="s">
        <v>689</v>
      </c>
      <c r="D46" t="s">
        <v>24</v>
      </c>
      <c r="E46" t="s">
        <v>34</v>
      </c>
      <c r="F46">
        <v>56349344</v>
      </c>
      <c r="G46">
        <v>56349509</v>
      </c>
      <c r="H46">
        <v>56349425</v>
      </c>
      <c r="I46">
        <v>56349509</v>
      </c>
      <c r="J46">
        <v>56348751</v>
      </c>
      <c r="K46">
        <v>56348851</v>
      </c>
      <c r="L46">
        <v>8939</v>
      </c>
      <c r="M46" t="s">
        <v>4059</v>
      </c>
      <c r="N46" t="s">
        <v>1313</v>
      </c>
      <c r="O46" t="s">
        <v>3800</v>
      </c>
      <c r="P46" t="s">
        <v>481</v>
      </c>
      <c r="Q46">
        <v>230</v>
      </c>
      <c r="R46">
        <v>149</v>
      </c>
      <c r="S46" s="1">
        <v>9.1100000000000005E-5</v>
      </c>
      <c r="T46">
        <v>1.6090825E-2</v>
      </c>
      <c r="U46" t="s">
        <v>4060</v>
      </c>
      <c r="V46" t="s">
        <v>4061</v>
      </c>
      <c r="W46">
        <v>-0.32900000000000001</v>
      </c>
    </row>
    <row r="47" spans="1:23" x14ac:dyDescent="0.2">
      <c r="A47">
        <v>3035</v>
      </c>
      <c r="B47" t="s">
        <v>1968</v>
      </c>
      <c r="C47" t="s">
        <v>1969</v>
      </c>
      <c r="D47" t="s">
        <v>41</v>
      </c>
      <c r="E47" t="s">
        <v>25</v>
      </c>
      <c r="F47">
        <v>97671330</v>
      </c>
      <c r="G47">
        <v>97671574</v>
      </c>
      <c r="H47">
        <v>97671330</v>
      </c>
      <c r="I47">
        <v>97671499</v>
      </c>
      <c r="J47">
        <v>97674455</v>
      </c>
      <c r="K47">
        <v>97674557</v>
      </c>
      <c r="L47">
        <v>3035</v>
      </c>
      <c r="M47" t="s">
        <v>384</v>
      </c>
      <c r="N47" t="s">
        <v>365</v>
      </c>
      <c r="O47" t="s">
        <v>723</v>
      </c>
      <c r="P47" t="s">
        <v>160</v>
      </c>
      <c r="Q47">
        <v>224</v>
      </c>
      <c r="R47">
        <v>149</v>
      </c>
      <c r="S47" s="1">
        <v>8.6500000000000002E-5</v>
      </c>
      <c r="T47">
        <v>1.6090825E-2</v>
      </c>
      <c r="U47" t="s">
        <v>1342</v>
      </c>
      <c r="V47" t="s">
        <v>788</v>
      </c>
      <c r="W47">
        <v>-0.33300000000000002</v>
      </c>
    </row>
    <row r="48" spans="1:23" x14ac:dyDescent="0.2">
      <c r="A48">
        <v>2928</v>
      </c>
      <c r="B48" t="s">
        <v>4055</v>
      </c>
      <c r="C48" t="s">
        <v>4056</v>
      </c>
      <c r="D48" t="s">
        <v>80</v>
      </c>
      <c r="E48" t="s">
        <v>25</v>
      </c>
      <c r="F48">
        <v>195708428</v>
      </c>
      <c r="G48">
        <v>195708555</v>
      </c>
      <c r="H48">
        <v>195708428</v>
      </c>
      <c r="I48">
        <v>195708435</v>
      </c>
      <c r="J48">
        <v>195708746</v>
      </c>
      <c r="K48">
        <v>195708841</v>
      </c>
      <c r="L48">
        <v>2928</v>
      </c>
      <c r="M48" t="s">
        <v>2069</v>
      </c>
      <c r="N48" t="s">
        <v>549</v>
      </c>
      <c r="O48" t="s">
        <v>2817</v>
      </c>
      <c r="P48" t="s">
        <v>81</v>
      </c>
      <c r="Q48">
        <v>269</v>
      </c>
      <c r="R48">
        <v>149</v>
      </c>
      <c r="S48">
        <v>3.1284100000000001E-4</v>
      </c>
      <c r="T48">
        <v>2.7130319999999999E-2</v>
      </c>
      <c r="U48" t="s">
        <v>4062</v>
      </c>
      <c r="V48" t="s">
        <v>4063</v>
      </c>
      <c r="W48">
        <v>-0.34399999999999997</v>
      </c>
    </row>
    <row r="49" spans="1:23" x14ac:dyDescent="0.2">
      <c r="A49">
        <v>5565</v>
      </c>
      <c r="B49" t="s">
        <v>4064</v>
      </c>
      <c r="C49" t="s">
        <v>4065</v>
      </c>
      <c r="D49" t="s">
        <v>73</v>
      </c>
      <c r="E49" t="s">
        <v>34</v>
      </c>
      <c r="F49">
        <v>19851354</v>
      </c>
      <c r="G49">
        <v>19852190</v>
      </c>
      <c r="H49">
        <v>19851688</v>
      </c>
      <c r="I49">
        <v>19852190</v>
      </c>
      <c r="J49">
        <v>19835476</v>
      </c>
      <c r="K49">
        <v>19835689</v>
      </c>
      <c r="L49">
        <v>5565</v>
      </c>
      <c r="M49" t="s">
        <v>2244</v>
      </c>
      <c r="N49" t="s">
        <v>524</v>
      </c>
      <c r="O49" t="s">
        <v>3582</v>
      </c>
      <c r="P49" t="s">
        <v>52</v>
      </c>
      <c r="Q49">
        <v>298</v>
      </c>
      <c r="R49">
        <v>149</v>
      </c>
      <c r="S49" s="1">
        <v>2.09E-5</v>
      </c>
      <c r="T49">
        <v>7.6474530000000002E-3</v>
      </c>
      <c r="U49" t="s">
        <v>4066</v>
      </c>
      <c r="V49" t="s">
        <v>101</v>
      </c>
      <c r="W49">
        <v>-0.35199999999999998</v>
      </c>
    </row>
    <row r="50" spans="1:23" x14ac:dyDescent="0.2">
      <c r="A50">
        <v>4745</v>
      </c>
      <c r="B50" t="s">
        <v>4067</v>
      </c>
      <c r="C50" t="s">
        <v>4068</v>
      </c>
      <c r="D50" t="s">
        <v>33</v>
      </c>
      <c r="E50" t="s">
        <v>25</v>
      </c>
      <c r="F50">
        <v>226888828</v>
      </c>
      <c r="G50">
        <v>226890965</v>
      </c>
      <c r="H50">
        <v>226888828</v>
      </c>
      <c r="I50">
        <v>226889049</v>
      </c>
      <c r="J50">
        <v>226891277</v>
      </c>
      <c r="K50">
        <v>226891361</v>
      </c>
      <c r="L50">
        <v>4745</v>
      </c>
      <c r="M50" t="s">
        <v>4069</v>
      </c>
      <c r="N50" t="s">
        <v>90</v>
      </c>
      <c r="O50" t="s">
        <v>4070</v>
      </c>
      <c r="P50" t="s">
        <v>52</v>
      </c>
      <c r="Q50">
        <v>298</v>
      </c>
      <c r="R50">
        <v>149</v>
      </c>
      <c r="S50">
        <v>1.3722499999999999E-4</v>
      </c>
      <c r="T50">
        <v>1.8119341000000001E-2</v>
      </c>
      <c r="U50" t="s">
        <v>4071</v>
      </c>
      <c r="V50" t="s">
        <v>2552</v>
      </c>
      <c r="W50">
        <v>-0.38</v>
      </c>
    </row>
    <row r="51" spans="1:23" x14ac:dyDescent="0.2">
      <c r="A51">
        <v>2285</v>
      </c>
      <c r="B51" t="s">
        <v>580</v>
      </c>
      <c r="C51" t="s">
        <v>581</v>
      </c>
      <c r="D51" t="s">
        <v>118</v>
      </c>
      <c r="E51" t="s">
        <v>34</v>
      </c>
      <c r="F51">
        <v>139481158</v>
      </c>
      <c r="G51">
        <v>139482302</v>
      </c>
      <c r="H51">
        <v>139482209</v>
      </c>
      <c r="I51">
        <v>139482302</v>
      </c>
      <c r="J51">
        <v>139478269</v>
      </c>
      <c r="K51">
        <v>139478508</v>
      </c>
      <c r="L51">
        <v>2285</v>
      </c>
      <c r="M51" t="s">
        <v>35</v>
      </c>
      <c r="N51" t="s">
        <v>764</v>
      </c>
      <c r="O51" t="s">
        <v>3475</v>
      </c>
      <c r="P51" t="s">
        <v>4072</v>
      </c>
      <c r="Q51">
        <v>298</v>
      </c>
      <c r="R51">
        <v>149</v>
      </c>
      <c r="S51" s="1">
        <v>4.3600000000000003E-5</v>
      </c>
      <c r="T51">
        <v>1.2609573000000001E-2</v>
      </c>
      <c r="U51" t="s">
        <v>61</v>
      </c>
      <c r="V51" t="s">
        <v>4073</v>
      </c>
      <c r="W51">
        <v>-0.38600000000000001</v>
      </c>
    </row>
    <row r="52" spans="1:23" x14ac:dyDescent="0.2">
      <c r="A52">
        <v>7405</v>
      </c>
      <c r="B52" t="s">
        <v>759</v>
      </c>
      <c r="C52" t="s">
        <v>760</v>
      </c>
      <c r="D52" t="s">
        <v>104</v>
      </c>
      <c r="E52" t="s">
        <v>25</v>
      </c>
      <c r="F52">
        <v>5684818</v>
      </c>
      <c r="G52">
        <v>5685119</v>
      </c>
      <c r="H52">
        <v>5684818</v>
      </c>
      <c r="I52">
        <v>5684905</v>
      </c>
      <c r="J52">
        <v>5687281</v>
      </c>
      <c r="K52">
        <v>5687375</v>
      </c>
      <c r="L52">
        <v>7405</v>
      </c>
      <c r="M52" t="s">
        <v>4074</v>
      </c>
      <c r="N52" t="s">
        <v>67</v>
      </c>
      <c r="O52" t="s">
        <v>4075</v>
      </c>
      <c r="P52" t="s">
        <v>26</v>
      </c>
      <c r="Q52">
        <v>298</v>
      </c>
      <c r="R52">
        <v>149</v>
      </c>
      <c r="S52" s="1">
        <v>6.4700000000000001E-5</v>
      </c>
      <c r="T52">
        <v>1.5231085E-2</v>
      </c>
      <c r="U52" t="s">
        <v>4076</v>
      </c>
      <c r="V52" t="s">
        <v>30</v>
      </c>
      <c r="W52">
        <v>-0.39200000000000002</v>
      </c>
    </row>
    <row r="53" spans="1:23" x14ac:dyDescent="0.2">
      <c r="A53">
        <v>2445</v>
      </c>
      <c r="B53" t="s">
        <v>4077</v>
      </c>
      <c r="C53" t="s">
        <v>4078</v>
      </c>
      <c r="D53" t="s">
        <v>118</v>
      </c>
      <c r="E53" t="s">
        <v>25</v>
      </c>
      <c r="F53">
        <v>71641002</v>
      </c>
      <c r="G53">
        <v>71641083</v>
      </c>
      <c r="H53">
        <v>71641002</v>
      </c>
      <c r="I53">
        <v>71641075</v>
      </c>
      <c r="J53">
        <v>71643770</v>
      </c>
      <c r="K53">
        <v>71643895</v>
      </c>
      <c r="L53">
        <v>2445</v>
      </c>
      <c r="M53" t="s">
        <v>513</v>
      </c>
      <c r="N53" t="s">
        <v>4079</v>
      </c>
      <c r="O53" t="s">
        <v>126</v>
      </c>
      <c r="P53" t="s">
        <v>107</v>
      </c>
      <c r="Q53">
        <v>157</v>
      </c>
      <c r="R53">
        <v>149</v>
      </c>
      <c r="S53" s="1">
        <v>2.0000000000000002E-5</v>
      </c>
      <c r="T53">
        <v>7.6474530000000002E-3</v>
      </c>
      <c r="U53" t="s">
        <v>4080</v>
      </c>
      <c r="V53" t="s">
        <v>4081</v>
      </c>
      <c r="W53">
        <v>-0.44400000000000001</v>
      </c>
    </row>
    <row r="54" spans="1:23" x14ac:dyDescent="0.2">
      <c r="A54">
        <v>4167</v>
      </c>
      <c r="B54" t="s">
        <v>4082</v>
      </c>
      <c r="C54" t="s">
        <v>4083</v>
      </c>
      <c r="D54" t="s">
        <v>33</v>
      </c>
      <c r="E54" t="s">
        <v>34</v>
      </c>
      <c r="F54">
        <v>20786252</v>
      </c>
      <c r="G54">
        <v>20786652</v>
      </c>
      <c r="H54">
        <v>20786648</v>
      </c>
      <c r="I54">
        <v>20786652</v>
      </c>
      <c r="J54">
        <v>20779811</v>
      </c>
      <c r="K54">
        <v>20779911</v>
      </c>
      <c r="L54">
        <v>4167</v>
      </c>
      <c r="M54" t="s">
        <v>488</v>
      </c>
      <c r="N54" t="s">
        <v>3306</v>
      </c>
      <c r="O54" t="s">
        <v>237</v>
      </c>
      <c r="P54" t="s">
        <v>49</v>
      </c>
      <c r="Q54">
        <v>298</v>
      </c>
      <c r="R54">
        <v>149</v>
      </c>
      <c r="S54" s="1">
        <v>2.9300000000000001E-5</v>
      </c>
      <c r="T54">
        <v>8.8750960000000007E-3</v>
      </c>
      <c r="U54" t="s">
        <v>4084</v>
      </c>
      <c r="V54" t="s">
        <v>4085</v>
      </c>
      <c r="W54">
        <v>-0.46300000000000002</v>
      </c>
    </row>
    <row r="55" spans="1:23" x14ac:dyDescent="0.2">
      <c r="A55">
        <v>6641</v>
      </c>
      <c r="B55" t="s">
        <v>4086</v>
      </c>
      <c r="C55" t="s">
        <v>4087</v>
      </c>
      <c r="D55" t="s">
        <v>207</v>
      </c>
      <c r="E55" t="s">
        <v>34</v>
      </c>
      <c r="F55">
        <v>2670809</v>
      </c>
      <c r="G55">
        <v>2670974</v>
      </c>
      <c r="H55">
        <v>2670863</v>
      </c>
      <c r="I55">
        <v>2670974</v>
      </c>
      <c r="J55">
        <v>2669410</v>
      </c>
      <c r="K55">
        <v>2669561</v>
      </c>
      <c r="L55">
        <v>6641</v>
      </c>
      <c r="M55" t="s">
        <v>4088</v>
      </c>
      <c r="N55" t="s">
        <v>67</v>
      </c>
      <c r="O55" t="s">
        <v>4089</v>
      </c>
      <c r="P55" t="s">
        <v>26</v>
      </c>
      <c r="Q55">
        <v>203</v>
      </c>
      <c r="R55">
        <v>149</v>
      </c>
      <c r="S55">
        <v>1.2531E-4</v>
      </c>
      <c r="T55">
        <v>1.7725534000000001E-2</v>
      </c>
      <c r="U55" t="s">
        <v>4090</v>
      </c>
      <c r="V55" t="s">
        <v>30</v>
      </c>
      <c r="W55">
        <v>-0.47</v>
      </c>
    </row>
    <row r="56" spans="1:23" x14ac:dyDescent="0.2">
      <c r="A56">
        <v>3441</v>
      </c>
      <c r="B56" t="s">
        <v>4091</v>
      </c>
      <c r="C56" t="s">
        <v>4092</v>
      </c>
      <c r="D56" t="s">
        <v>33</v>
      </c>
      <c r="E56" t="s">
        <v>25</v>
      </c>
      <c r="F56">
        <v>111476797</v>
      </c>
      <c r="G56">
        <v>111477078</v>
      </c>
      <c r="H56">
        <v>111476797</v>
      </c>
      <c r="I56">
        <v>111476867</v>
      </c>
      <c r="J56">
        <v>111477333</v>
      </c>
      <c r="K56">
        <v>111477428</v>
      </c>
      <c r="L56">
        <v>3441</v>
      </c>
      <c r="M56" t="s">
        <v>182</v>
      </c>
      <c r="N56" t="s">
        <v>655</v>
      </c>
      <c r="O56" t="s">
        <v>4093</v>
      </c>
      <c r="P56" t="s">
        <v>52</v>
      </c>
      <c r="Q56">
        <v>298</v>
      </c>
      <c r="R56">
        <v>149</v>
      </c>
      <c r="S56" s="1">
        <v>3.3500000000000001E-6</v>
      </c>
      <c r="T56">
        <v>3.5552610000000001E-3</v>
      </c>
      <c r="U56" t="s">
        <v>4094</v>
      </c>
      <c r="V56" t="s">
        <v>1050</v>
      </c>
      <c r="W56">
        <v>-0.51700000000000002</v>
      </c>
    </row>
    <row r="57" spans="1:23" x14ac:dyDescent="0.2">
      <c r="A57">
        <v>8773</v>
      </c>
      <c r="B57" t="s">
        <v>4095</v>
      </c>
      <c r="C57" t="s">
        <v>4096</v>
      </c>
      <c r="D57" t="s">
        <v>24</v>
      </c>
      <c r="E57" t="s">
        <v>25</v>
      </c>
      <c r="F57">
        <v>8090194</v>
      </c>
      <c r="G57">
        <v>8090343</v>
      </c>
      <c r="H57">
        <v>8090194</v>
      </c>
      <c r="I57">
        <v>8090299</v>
      </c>
      <c r="J57">
        <v>8092675</v>
      </c>
      <c r="K57">
        <v>8092784</v>
      </c>
      <c r="L57">
        <v>8773</v>
      </c>
      <c r="M57" t="s">
        <v>365</v>
      </c>
      <c r="N57" t="s">
        <v>446</v>
      </c>
      <c r="O57" t="s">
        <v>1483</v>
      </c>
      <c r="P57" t="s">
        <v>1037</v>
      </c>
      <c r="Q57">
        <v>193</v>
      </c>
      <c r="R57">
        <v>149</v>
      </c>
      <c r="S57">
        <v>7.2114200000000003E-4</v>
      </c>
      <c r="T57">
        <v>4.5151678000000001E-2</v>
      </c>
      <c r="U57" t="s">
        <v>4097</v>
      </c>
      <c r="V57" t="s">
        <v>4098</v>
      </c>
      <c r="W57">
        <v>-0.51900000000000002</v>
      </c>
    </row>
    <row r="58" spans="1:23" x14ac:dyDescent="0.2">
      <c r="A58">
        <v>2061</v>
      </c>
      <c r="B58" t="s">
        <v>4099</v>
      </c>
      <c r="C58" t="s">
        <v>4100</v>
      </c>
      <c r="D58" t="s">
        <v>57</v>
      </c>
      <c r="E58" t="s">
        <v>25</v>
      </c>
      <c r="F58">
        <v>124877518</v>
      </c>
      <c r="G58">
        <v>124877752</v>
      </c>
      <c r="H58">
        <v>124877518</v>
      </c>
      <c r="I58">
        <v>124877658</v>
      </c>
      <c r="J58">
        <v>124878297</v>
      </c>
      <c r="K58">
        <v>124878436</v>
      </c>
      <c r="L58">
        <v>2061</v>
      </c>
      <c r="M58" t="s">
        <v>49</v>
      </c>
      <c r="N58" t="s">
        <v>1226</v>
      </c>
      <c r="O58" t="s">
        <v>422</v>
      </c>
      <c r="P58" t="s">
        <v>168</v>
      </c>
      <c r="Q58">
        <v>243</v>
      </c>
      <c r="R58">
        <v>149</v>
      </c>
      <c r="S58">
        <v>2.0751799999999999E-4</v>
      </c>
      <c r="T58">
        <v>2.3115515999999999E-2</v>
      </c>
      <c r="U58" t="s">
        <v>1463</v>
      </c>
      <c r="V58" t="s">
        <v>4101</v>
      </c>
      <c r="W58">
        <v>-0.53500000000000003</v>
      </c>
    </row>
    <row r="59" spans="1:23" x14ac:dyDescent="0.2">
      <c r="A59">
        <v>3873</v>
      </c>
      <c r="B59" t="s">
        <v>4102</v>
      </c>
      <c r="C59" t="s">
        <v>4103</v>
      </c>
      <c r="D59" t="s">
        <v>200</v>
      </c>
      <c r="E59" t="s">
        <v>25</v>
      </c>
      <c r="F59">
        <v>99030594</v>
      </c>
      <c r="G59">
        <v>99030764</v>
      </c>
      <c r="H59">
        <v>99030594</v>
      </c>
      <c r="I59">
        <v>99030757</v>
      </c>
      <c r="J59">
        <v>99030884</v>
      </c>
      <c r="K59">
        <v>99031000</v>
      </c>
      <c r="L59">
        <v>3873</v>
      </c>
      <c r="M59" t="s">
        <v>168</v>
      </c>
      <c r="N59" t="s">
        <v>802</v>
      </c>
      <c r="O59" t="s">
        <v>1319</v>
      </c>
      <c r="P59" t="s">
        <v>1384</v>
      </c>
      <c r="Q59">
        <v>156</v>
      </c>
      <c r="R59">
        <v>149</v>
      </c>
      <c r="S59">
        <v>1.39555E-4</v>
      </c>
      <c r="T59">
        <v>1.8119341000000001E-2</v>
      </c>
      <c r="U59" t="s">
        <v>4104</v>
      </c>
      <c r="V59" t="s">
        <v>4105</v>
      </c>
      <c r="W59">
        <v>-0.57999999999999996</v>
      </c>
    </row>
    <row r="60" spans="1:23" x14ac:dyDescent="0.2">
      <c r="A60">
        <v>4873</v>
      </c>
      <c r="B60" t="s">
        <v>4106</v>
      </c>
      <c r="C60" t="s">
        <v>4107</v>
      </c>
      <c r="D60" t="s">
        <v>299</v>
      </c>
      <c r="E60" t="s">
        <v>25</v>
      </c>
      <c r="F60">
        <v>135565784</v>
      </c>
      <c r="G60">
        <v>135565830</v>
      </c>
      <c r="H60">
        <v>135565784</v>
      </c>
      <c r="I60">
        <v>135565801</v>
      </c>
      <c r="J60">
        <v>135566552</v>
      </c>
      <c r="K60">
        <v>135566955</v>
      </c>
      <c r="L60">
        <v>4873</v>
      </c>
      <c r="M60" t="s">
        <v>26</v>
      </c>
      <c r="N60" t="s">
        <v>4108</v>
      </c>
      <c r="O60" t="s">
        <v>67</v>
      </c>
      <c r="P60" t="s">
        <v>1453</v>
      </c>
      <c r="Q60">
        <v>178</v>
      </c>
      <c r="R60">
        <v>149</v>
      </c>
      <c r="S60">
        <v>3.1556800000000001E-4</v>
      </c>
      <c r="T60">
        <v>2.7130319999999999E-2</v>
      </c>
      <c r="U60" t="s">
        <v>29</v>
      </c>
      <c r="V60" t="s">
        <v>4109</v>
      </c>
      <c r="W60">
        <v>-0.59699999999999998</v>
      </c>
    </row>
    <row r="61" spans="1:23" x14ac:dyDescent="0.2">
      <c r="A61">
        <v>7425</v>
      </c>
      <c r="B61" t="s">
        <v>4110</v>
      </c>
      <c r="C61" t="s">
        <v>4111</v>
      </c>
      <c r="D61" t="s">
        <v>48</v>
      </c>
      <c r="E61" t="s">
        <v>25</v>
      </c>
      <c r="F61">
        <v>94866311</v>
      </c>
      <c r="G61">
        <v>94866353</v>
      </c>
      <c r="H61">
        <v>94866311</v>
      </c>
      <c r="I61">
        <v>94866351</v>
      </c>
      <c r="J61">
        <v>94867139</v>
      </c>
      <c r="K61">
        <v>94867196</v>
      </c>
      <c r="L61">
        <v>7425</v>
      </c>
      <c r="M61" t="s">
        <v>35</v>
      </c>
      <c r="N61" t="s">
        <v>698</v>
      </c>
      <c r="O61" t="s">
        <v>307</v>
      </c>
      <c r="P61" t="s">
        <v>384</v>
      </c>
      <c r="Q61">
        <v>151</v>
      </c>
      <c r="R61">
        <v>149</v>
      </c>
      <c r="S61" s="1">
        <v>2.2399999999999999E-5</v>
      </c>
      <c r="T61">
        <v>7.6474530000000002E-3</v>
      </c>
      <c r="U61" t="s">
        <v>4112</v>
      </c>
      <c r="V61" t="s">
        <v>954</v>
      </c>
      <c r="W61">
        <v>-0.60099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42678-8C60-0740-98C8-A393CE0A912E}">
  <dimension ref="A1:Y44"/>
  <sheetViews>
    <sheetView topLeftCell="S1" workbookViewId="0">
      <selection activeCell="Q21" sqref="Q21"/>
    </sheetView>
  </sheetViews>
  <sheetFormatPr baseColWidth="10" defaultRowHeight="16" x14ac:dyDescent="0.2"/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51</v>
      </c>
      <c r="G1" t="s">
        <v>752</v>
      </c>
      <c r="H1" t="s">
        <v>753</v>
      </c>
      <c r="I1" t="s">
        <v>754</v>
      </c>
      <c r="J1" t="s">
        <v>755</v>
      </c>
      <c r="K1" t="s">
        <v>756</v>
      </c>
      <c r="L1" t="s">
        <v>757</v>
      </c>
      <c r="M1" t="s">
        <v>758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</row>
    <row r="2" spans="1:25" x14ac:dyDescent="0.2">
      <c r="A2">
        <v>2678</v>
      </c>
      <c r="B2" t="s">
        <v>4113</v>
      </c>
      <c r="C2" t="s">
        <v>4114</v>
      </c>
      <c r="D2" t="s">
        <v>207</v>
      </c>
      <c r="E2" t="s">
        <v>34</v>
      </c>
      <c r="F2">
        <v>88864852</v>
      </c>
      <c r="G2">
        <v>88864940</v>
      </c>
      <c r="H2">
        <v>88865021</v>
      </c>
      <c r="I2">
        <v>88865128</v>
      </c>
      <c r="J2">
        <v>88864236</v>
      </c>
      <c r="K2">
        <v>88864379</v>
      </c>
      <c r="L2">
        <v>88865562</v>
      </c>
      <c r="M2">
        <v>88865630</v>
      </c>
      <c r="N2">
        <v>2678</v>
      </c>
      <c r="O2" t="s">
        <v>91</v>
      </c>
      <c r="P2" t="s">
        <v>35</v>
      </c>
      <c r="Q2" t="s">
        <v>168</v>
      </c>
      <c r="R2" t="s">
        <v>513</v>
      </c>
      <c r="S2">
        <v>256</v>
      </c>
      <c r="T2">
        <v>237</v>
      </c>
      <c r="U2" s="1">
        <v>1.1600000000000001E-7</v>
      </c>
      <c r="V2">
        <v>7.01171E-4</v>
      </c>
      <c r="W2" t="s">
        <v>4115</v>
      </c>
      <c r="X2" t="s">
        <v>4116</v>
      </c>
      <c r="Y2">
        <v>0.751</v>
      </c>
    </row>
    <row r="3" spans="1:25" x14ac:dyDescent="0.2">
      <c r="A3">
        <v>11323</v>
      </c>
      <c r="B3" t="s">
        <v>388</v>
      </c>
      <c r="C3" t="s">
        <v>389</v>
      </c>
      <c r="D3" t="s">
        <v>41</v>
      </c>
      <c r="E3" t="s">
        <v>34</v>
      </c>
      <c r="F3">
        <v>70018014</v>
      </c>
      <c r="G3">
        <v>70018131</v>
      </c>
      <c r="H3">
        <v>70051202</v>
      </c>
      <c r="I3">
        <v>70051305</v>
      </c>
      <c r="J3">
        <v>69996685</v>
      </c>
      <c r="K3">
        <v>69996888</v>
      </c>
      <c r="L3">
        <v>70055713</v>
      </c>
      <c r="M3">
        <v>70055910</v>
      </c>
      <c r="N3">
        <v>11323</v>
      </c>
      <c r="O3" t="s">
        <v>4117</v>
      </c>
      <c r="P3" t="s">
        <v>1226</v>
      </c>
      <c r="Q3" t="s">
        <v>160</v>
      </c>
      <c r="R3" t="s">
        <v>729</v>
      </c>
      <c r="S3">
        <v>252</v>
      </c>
      <c r="T3">
        <v>266</v>
      </c>
      <c r="U3" s="1">
        <v>7.7400000000000005E-8</v>
      </c>
      <c r="V3">
        <v>7.01171E-4</v>
      </c>
      <c r="W3" t="s">
        <v>4118</v>
      </c>
      <c r="X3" t="s">
        <v>4119</v>
      </c>
      <c r="Y3">
        <v>0.71099999999999997</v>
      </c>
    </row>
    <row r="4" spans="1:25" x14ac:dyDescent="0.2">
      <c r="A4">
        <v>1720</v>
      </c>
      <c r="B4" t="s">
        <v>4120</v>
      </c>
      <c r="C4" t="s">
        <v>4121</v>
      </c>
      <c r="D4" t="s">
        <v>156</v>
      </c>
      <c r="E4" t="s">
        <v>34</v>
      </c>
      <c r="F4">
        <v>25327405</v>
      </c>
      <c r="G4">
        <v>25327448</v>
      </c>
      <c r="H4">
        <v>25345251</v>
      </c>
      <c r="I4">
        <v>25345347</v>
      </c>
      <c r="J4">
        <v>25322007</v>
      </c>
      <c r="K4">
        <v>25322187</v>
      </c>
      <c r="L4">
        <v>25350906</v>
      </c>
      <c r="M4">
        <v>25350947</v>
      </c>
      <c r="N4">
        <v>1720</v>
      </c>
      <c r="O4" t="s">
        <v>988</v>
      </c>
      <c r="P4" t="s">
        <v>1502</v>
      </c>
      <c r="Q4" t="s">
        <v>160</v>
      </c>
      <c r="R4" t="s">
        <v>237</v>
      </c>
      <c r="S4">
        <v>245</v>
      </c>
      <c r="T4">
        <v>192</v>
      </c>
      <c r="U4" s="1">
        <v>1.35E-6</v>
      </c>
      <c r="V4">
        <v>4.104056E-3</v>
      </c>
      <c r="W4" t="s">
        <v>4122</v>
      </c>
      <c r="X4" t="s">
        <v>4123</v>
      </c>
      <c r="Y4">
        <v>0.64800000000000002</v>
      </c>
    </row>
    <row r="5" spans="1:25" x14ac:dyDescent="0.2">
      <c r="A5">
        <v>9813</v>
      </c>
      <c r="B5" t="s">
        <v>4124</v>
      </c>
      <c r="C5" t="s">
        <v>4125</v>
      </c>
      <c r="D5" t="s">
        <v>57</v>
      </c>
      <c r="E5" t="s">
        <v>25</v>
      </c>
      <c r="F5">
        <v>76994155</v>
      </c>
      <c r="G5">
        <v>76994226</v>
      </c>
      <c r="H5">
        <v>76997205</v>
      </c>
      <c r="I5">
        <v>76997273</v>
      </c>
      <c r="J5">
        <v>76990538</v>
      </c>
      <c r="K5">
        <v>76990574</v>
      </c>
      <c r="L5">
        <v>76998762</v>
      </c>
      <c r="M5">
        <v>76998821</v>
      </c>
      <c r="N5">
        <v>9813</v>
      </c>
      <c r="O5" t="s">
        <v>1014</v>
      </c>
      <c r="P5" t="s">
        <v>385</v>
      </c>
      <c r="Q5" t="s">
        <v>26</v>
      </c>
      <c r="R5" t="s">
        <v>4126</v>
      </c>
      <c r="S5">
        <v>220</v>
      </c>
      <c r="T5">
        <v>217</v>
      </c>
      <c r="U5">
        <v>1.0733199999999999E-4</v>
      </c>
      <c r="V5">
        <v>3.7580541000000002E-2</v>
      </c>
      <c r="W5" t="s">
        <v>4127</v>
      </c>
      <c r="X5" t="s">
        <v>29</v>
      </c>
      <c r="Y5">
        <v>0.63700000000000001</v>
      </c>
    </row>
    <row r="6" spans="1:25" x14ac:dyDescent="0.2">
      <c r="A6">
        <v>19972</v>
      </c>
      <c r="B6" t="s">
        <v>4128</v>
      </c>
      <c r="C6" t="s">
        <v>4129</v>
      </c>
      <c r="D6" t="s">
        <v>118</v>
      </c>
      <c r="E6" t="s">
        <v>34</v>
      </c>
      <c r="F6">
        <v>39382617</v>
      </c>
      <c r="G6">
        <v>39383271</v>
      </c>
      <c r="H6">
        <v>39388304</v>
      </c>
      <c r="I6">
        <v>39388367</v>
      </c>
      <c r="J6">
        <v>39381453</v>
      </c>
      <c r="K6">
        <v>39381616</v>
      </c>
      <c r="L6">
        <v>39388798</v>
      </c>
      <c r="M6">
        <v>39388852</v>
      </c>
      <c r="N6">
        <v>19972</v>
      </c>
      <c r="O6" t="s">
        <v>399</v>
      </c>
      <c r="P6" t="s">
        <v>58</v>
      </c>
      <c r="Q6" t="s">
        <v>4130</v>
      </c>
      <c r="R6" t="s">
        <v>4131</v>
      </c>
      <c r="S6">
        <v>212</v>
      </c>
      <c r="T6">
        <v>298</v>
      </c>
      <c r="U6" s="1">
        <v>1.9000000000000001E-5</v>
      </c>
      <c r="V6">
        <v>1.6471564000000001E-2</v>
      </c>
      <c r="W6" t="s">
        <v>4132</v>
      </c>
      <c r="X6" t="s">
        <v>4133</v>
      </c>
      <c r="Y6">
        <v>0.63500000000000001</v>
      </c>
    </row>
    <row r="7" spans="1:25" x14ac:dyDescent="0.2">
      <c r="A7">
        <v>4354</v>
      </c>
      <c r="B7" t="s">
        <v>4134</v>
      </c>
      <c r="C7" t="s">
        <v>4135</v>
      </c>
      <c r="D7" t="s">
        <v>48</v>
      </c>
      <c r="E7" t="s">
        <v>34</v>
      </c>
      <c r="F7">
        <v>11854679</v>
      </c>
      <c r="G7">
        <v>11854914</v>
      </c>
      <c r="H7">
        <v>11861299</v>
      </c>
      <c r="I7">
        <v>11861479</v>
      </c>
      <c r="J7">
        <v>11853328</v>
      </c>
      <c r="K7">
        <v>11853479</v>
      </c>
      <c r="L7">
        <v>11864375</v>
      </c>
      <c r="M7">
        <v>11864463</v>
      </c>
      <c r="N7">
        <v>4354</v>
      </c>
      <c r="O7" t="s">
        <v>557</v>
      </c>
      <c r="P7" t="s">
        <v>49</v>
      </c>
      <c r="Q7" t="s">
        <v>723</v>
      </c>
      <c r="R7" t="s">
        <v>43</v>
      </c>
      <c r="S7">
        <v>298</v>
      </c>
      <c r="T7">
        <v>298</v>
      </c>
      <c r="U7" s="1">
        <v>3.0199999999999999E-5</v>
      </c>
      <c r="V7">
        <v>2.0358913999999999E-2</v>
      </c>
      <c r="W7" t="s">
        <v>1648</v>
      </c>
      <c r="X7" t="s">
        <v>4136</v>
      </c>
      <c r="Y7">
        <v>0.622</v>
      </c>
    </row>
    <row r="8" spans="1:25" x14ac:dyDescent="0.2">
      <c r="A8">
        <v>9275</v>
      </c>
      <c r="B8" t="s">
        <v>4137</v>
      </c>
      <c r="C8" t="s">
        <v>4138</v>
      </c>
      <c r="D8" t="s">
        <v>41</v>
      </c>
      <c r="E8" t="s">
        <v>25</v>
      </c>
      <c r="F8">
        <v>24139369</v>
      </c>
      <c r="G8">
        <v>24139450</v>
      </c>
      <c r="H8">
        <v>24146929</v>
      </c>
      <c r="I8">
        <v>24147086</v>
      </c>
      <c r="J8">
        <v>24135118</v>
      </c>
      <c r="K8">
        <v>24135187</v>
      </c>
      <c r="L8">
        <v>24164197</v>
      </c>
      <c r="M8">
        <v>24164335</v>
      </c>
      <c r="N8">
        <v>9275</v>
      </c>
      <c r="O8" t="s">
        <v>91</v>
      </c>
      <c r="P8" t="s">
        <v>1405</v>
      </c>
      <c r="Q8" t="s">
        <v>52</v>
      </c>
      <c r="R8" t="s">
        <v>158</v>
      </c>
      <c r="S8">
        <v>230</v>
      </c>
      <c r="T8">
        <v>298</v>
      </c>
      <c r="U8" s="1">
        <v>6.5400000000000001E-6</v>
      </c>
      <c r="V8">
        <v>8.5029619999999993E-3</v>
      </c>
      <c r="W8" t="s">
        <v>4139</v>
      </c>
      <c r="X8" t="s">
        <v>4140</v>
      </c>
      <c r="Y8">
        <v>0.61599999999999999</v>
      </c>
    </row>
    <row r="9" spans="1:25" x14ac:dyDescent="0.2">
      <c r="A9">
        <v>9274</v>
      </c>
      <c r="B9" t="s">
        <v>4137</v>
      </c>
      <c r="C9" t="s">
        <v>4138</v>
      </c>
      <c r="D9" t="s">
        <v>41</v>
      </c>
      <c r="E9" t="s">
        <v>25</v>
      </c>
      <c r="F9">
        <v>24139369</v>
      </c>
      <c r="G9">
        <v>24139450</v>
      </c>
      <c r="H9">
        <v>24146747</v>
      </c>
      <c r="I9">
        <v>24146835</v>
      </c>
      <c r="J9">
        <v>24135118</v>
      </c>
      <c r="K9">
        <v>24135187</v>
      </c>
      <c r="L9">
        <v>24146929</v>
      </c>
      <c r="M9">
        <v>24147086</v>
      </c>
      <c r="N9">
        <v>9274</v>
      </c>
      <c r="O9" t="s">
        <v>524</v>
      </c>
      <c r="P9" t="s">
        <v>4141</v>
      </c>
      <c r="Q9" t="s">
        <v>81</v>
      </c>
      <c r="R9" t="s">
        <v>4142</v>
      </c>
      <c r="S9">
        <v>230</v>
      </c>
      <c r="T9">
        <v>237</v>
      </c>
      <c r="U9" s="1">
        <v>7.0099999999999998E-6</v>
      </c>
      <c r="V9">
        <v>8.5107220000000001E-3</v>
      </c>
      <c r="W9" t="s">
        <v>4143</v>
      </c>
      <c r="X9" t="s">
        <v>4144</v>
      </c>
      <c r="Y9">
        <v>0.60399999999999998</v>
      </c>
    </row>
    <row r="10" spans="1:25" x14ac:dyDescent="0.2">
      <c r="A10">
        <v>1273</v>
      </c>
      <c r="B10" t="s">
        <v>4145</v>
      </c>
      <c r="C10" t="s">
        <v>4146</v>
      </c>
      <c r="D10" t="s">
        <v>104</v>
      </c>
      <c r="E10" t="s">
        <v>25</v>
      </c>
      <c r="F10">
        <v>24049661</v>
      </c>
      <c r="G10">
        <v>24049839</v>
      </c>
      <c r="H10">
        <v>24050184</v>
      </c>
      <c r="I10">
        <v>24050302</v>
      </c>
      <c r="J10">
        <v>24049404</v>
      </c>
      <c r="K10">
        <v>24049548</v>
      </c>
      <c r="L10">
        <v>24057930</v>
      </c>
      <c r="M10">
        <v>24058106</v>
      </c>
      <c r="N10">
        <v>1273</v>
      </c>
      <c r="O10" t="s">
        <v>37</v>
      </c>
      <c r="P10" t="s">
        <v>52</v>
      </c>
      <c r="Q10" t="s">
        <v>1502</v>
      </c>
      <c r="R10" t="s">
        <v>720</v>
      </c>
      <c r="S10">
        <v>298</v>
      </c>
      <c r="T10">
        <v>267</v>
      </c>
      <c r="U10" s="1">
        <v>2.03E-6</v>
      </c>
      <c r="V10">
        <v>4.4314460000000003E-3</v>
      </c>
      <c r="W10" t="s">
        <v>4147</v>
      </c>
      <c r="X10" t="s">
        <v>4148</v>
      </c>
      <c r="Y10">
        <v>0.57099999999999995</v>
      </c>
    </row>
    <row r="11" spans="1:25" x14ac:dyDescent="0.2">
      <c r="A11">
        <v>2331</v>
      </c>
      <c r="B11" t="s">
        <v>4149</v>
      </c>
      <c r="C11" t="s">
        <v>4150</v>
      </c>
      <c r="D11" t="s">
        <v>165</v>
      </c>
      <c r="E11" t="s">
        <v>34</v>
      </c>
      <c r="F11">
        <v>39906960</v>
      </c>
      <c r="G11">
        <v>39906987</v>
      </c>
      <c r="H11">
        <v>39908957</v>
      </c>
      <c r="I11">
        <v>39909042</v>
      </c>
      <c r="J11">
        <v>39906110</v>
      </c>
      <c r="K11">
        <v>39906271</v>
      </c>
      <c r="L11">
        <v>39909755</v>
      </c>
      <c r="M11">
        <v>39909924</v>
      </c>
      <c r="N11">
        <v>2331</v>
      </c>
      <c r="O11" t="s">
        <v>4151</v>
      </c>
      <c r="P11" t="s">
        <v>81</v>
      </c>
      <c r="Q11" t="s">
        <v>1283</v>
      </c>
      <c r="R11" t="s">
        <v>1021</v>
      </c>
      <c r="S11">
        <v>234</v>
      </c>
      <c r="T11">
        <v>176</v>
      </c>
      <c r="U11" s="1">
        <v>1.6300000000000001E-6</v>
      </c>
      <c r="V11">
        <v>4.2521549999999997E-3</v>
      </c>
      <c r="W11" t="s">
        <v>4152</v>
      </c>
      <c r="X11" t="s">
        <v>4153</v>
      </c>
      <c r="Y11">
        <v>0.56899999999999995</v>
      </c>
    </row>
    <row r="12" spans="1:25" x14ac:dyDescent="0.2">
      <c r="A12">
        <v>5419</v>
      </c>
      <c r="B12" t="s">
        <v>4154</v>
      </c>
      <c r="C12" t="s">
        <v>4155</v>
      </c>
      <c r="D12" t="s">
        <v>33</v>
      </c>
      <c r="E12" t="s">
        <v>25</v>
      </c>
      <c r="F12">
        <v>941143</v>
      </c>
      <c r="G12">
        <v>941306</v>
      </c>
      <c r="H12">
        <v>942135</v>
      </c>
      <c r="I12">
        <v>942251</v>
      </c>
      <c r="J12">
        <v>939271</v>
      </c>
      <c r="K12">
        <v>939460</v>
      </c>
      <c r="L12">
        <v>942409</v>
      </c>
      <c r="M12">
        <v>942488</v>
      </c>
      <c r="N12">
        <v>5419</v>
      </c>
      <c r="O12" t="s">
        <v>1226</v>
      </c>
      <c r="P12" t="s">
        <v>160</v>
      </c>
      <c r="Q12" t="s">
        <v>49</v>
      </c>
      <c r="R12" t="s">
        <v>821</v>
      </c>
      <c r="S12">
        <v>298</v>
      </c>
      <c r="T12">
        <v>265</v>
      </c>
      <c r="U12">
        <v>1.02874E-4</v>
      </c>
      <c r="V12">
        <v>3.6725976E-2</v>
      </c>
      <c r="W12" t="s">
        <v>788</v>
      </c>
      <c r="X12" t="s">
        <v>4156</v>
      </c>
      <c r="Y12">
        <v>0.56399999999999995</v>
      </c>
    </row>
    <row r="13" spans="1:25" x14ac:dyDescent="0.2">
      <c r="A13">
        <v>5226</v>
      </c>
      <c r="B13" t="s">
        <v>4157</v>
      </c>
      <c r="C13" t="s">
        <v>4158</v>
      </c>
      <c r="D13" t="s">
        <v>254</v>
      </c>
      <c r="E13" t="s">
        <v>25</v>
      </c>
      <c r="F13">
        <v>14585361</v>
      </c>
      <c r="G13">
        <v>14585538</v>
      </c>
      <c r="H13">
        <v>14594693</v>
      </c>
      <c r="I13">
        <v>14594740</v>
      </c>
      <c r="J13">
        <v>14582201</v>
      </c>
      <c r="K13">
        <v>14582291</v>
      </c>
      <c r="L13">
        <v>14597924</v>
      </c>
      <c r="M13">
        <v>14598303</v>
      </c>
      <c r="N13">
        <v>5226</v>
      </c>
      <c r="O13" t="s">
        <v>2106</v>
      </c>
      <c r="P13" t="s">
        <v>168</v>
      </c>
      <c r="Q13" t="s">
        <v>286</v>
      </c>
      <c r="R13" t="s">
        <v>529</v>
      </c>
      <c r="S13">
        <v>298</v>
      </c>
      <c r="T13">
        <v>196</v>
      </c>
      <c r="U13" s="1">
        <v>3.0000000000000001E-5</v>
      </c>
      <c r="V13">
        <v>2.0358913999999999E-2</v>
      </c>
      <c r="W13" t="s">
        <v>4159</v>
      </c>
      <c r="X13" t="s">
        <v>4160</v>
      </c>
      <c r="Y13">
        <v>0.47699999999999998</v>
      </c>
    </row>
    <row r="14" spans="1:25" x14ac:dyDescent="0.2">
      <c r="A14">
        <v>5654</v>
      </c>
      <c r="B14" t="s">
        <v>4161</v>
      </c>
      <c r="C14" t="s">
        <v>4162</v>
      </c>
      <c r="D14" t="s">
        <v>555</v>
      </c>
      <c r="E14" t="s">
        <v>25</v>
      </c>
      <c r="F14">
        <v>26412929</v>
      </c>
      <c r="G14">
        <v>26412987</v>
      </c>
      <c r="H14">
        <v>26414048</v>
      </c>
      <c r="I14">
        <v>26414155</v>
      </c>
      <c r="J14">
        <v>26406174</v>
      </c>
      <c r="K14">
        <v>26406270</v>
      </c>
      <c r="L14">
        <v>26415474</v>
      </c>
      <c r="M14">
        <v>26415640</v>
      </c>
      <c r="N14">
        <v>5654</v>
      </c>
      <c r="O14" t="s">
        <v>4163</v>
      </c>
      <c r="P14" t="s">
        <v>365</v>
      </c>
      <c r="Q14" t="s">
        <v>168</v>
      </c>
      <c r="R14" t="s">
        <v>683</v>
      </c>
      <c r="S14">
        <v>207</v>
      </c>
      <c r="T14">
        <v>256</v>
      </c>
      <c r="U14" s="1">
        <v>9.2700000000000004E-5</v>
      </c>
      <c r="V14">
        <v>3.6026625999999999E-2</v>
      </c>
      <c r="W14" t="s">
        <v>4164</v>
      </c>
      <c r="X14" t="s">
        <v>4165</v>
      </c>
      <c r="Y14">
        <v>0.39</v>
      </c>
    </row>
    <row r="15" spans="1:25" x14ac:dyDescent="0.2">
      <c r="A15">
        <v>1495</v>
      </c>
      <c r="B15" t="s">
        <v>4166</v>
      </c>
      <c r="C15" t="s">
        <v>4167</v>
      </c>
      <c r="D15" t="s">
        <v>104</v>
      </c>
      <c r="E15" t="s">
        <v>34</v>
      </c>
      <c r="F15">
        <v>4525632</v>
      </c>
      <c r="G15">
        <v>4525832</v>
      </c>
      <c r="H15">
        <v>4529072</v>
      </c>
      <c r="I15">
        <v>4529253</v>
      </c>
      <c r="J15">
        <v>4524962</v>
      </c>
      <c r="K15">
        <v>4525076</v>
      </c>
      <c r="L15">
        <v>4529783</v>
      </c>
      <c r="M15">
        <v>4529866</v>
      </c>
      <c r="N15">
        <v>1495</v>
      </c>
      <c r="O15" t="s">
        <v>4168</v>
      </c>
      <c r="P15" t="s">
        <v>76</v>
      </c>
      <c r="Q15" t="s">
        <v>35</v>
      </c>
      <c r="R15" t="s">
        <v>4169</v>
      </c>
      <c r="S15">
        <v>298</v>
      </c>
      <c r="T15">
        <v>298</v>
      </c>
      <c r="U15" s="1">
        <v>3.8300000000000003E-5</v>
      </c>
      <c r="V15">
        <v>2.4898322000000001E-2</v>
      </c>
      <c r="W15" t="s">
        <v>4170</v>
      </c>
      <c r="X15" t="s">
        <v>1974</v>
      </c>
      <c r="Y15">
        <v>0.38300000000000001</v>
      </c>
    </row>
    <row r="16" spans="1:25" x14ac:dyDescent="0.2">
      <c r="A16">
        <v>7733</v>
      </c>
      <c r="B16" t="s">
        <v>4171</v>
      </c>
      <c r="C16" t="s">
        <v>4172</v>
      </c>
      <c r="D16" t="s">
        <v>118</v>
      </c>
      <c r="E16" t="s">
        <v>34</v>
      </c>
      <c r="F16">
        <v>131710577</v>
      </c>
      <c r="G16">
        <v>131710661</v>
      </c>
      <c r="H16">
        <v>131716564</v>
      </c>
      <c r="I16">
        <v>131716656</v>
      </c>
      <c r="J16">
        <v>131709200</v>
      </c>
      <c r="K16">
        <v>131709272</v>
      </c>
      <c r="L16">
        <v>131719316</v>
      </c>
      <c r="M16">
        <v>131719417</v>
      </c>
      <c r="N16">
        <v>7733</v>
      </c>
      <c r="O16" t="s">
        <v>4173</v>
      </c>
      <c r="P16" t="s">
        <v>677</v>
      </c>
      <c r="Q16" t="s">
        <v>4174</v>
      </c>
      <c r="R16" t="s">
        <v>3212</v>
      </c>
      <c r="S16">
        <v>241</v>
      </c>
      <c r="T16">
        <v>233</v>
      </c>
      <c r="U16" s="1">
        <v>5.4299999999999997E-6</v>
      </c>
      <c r="V16">
        <v>7.6022329999999999E-3</v>
      </c>
      <c r="W16" t="s">
        <v>4175</v>
      </c>
      <c r="X16" t="s">
        <v>4176</v>
      </c>
      <c r="Y16">
        <v>0.36899999999999999</v>
      </c>
    </row>
    <row r="17" spans="1:25" x14ac:dyDescent="0.2">
      <c r="A17">
        <v>7142</v>
      </c>
      <c r="B17" t="s">
        <v>4177</v>
      </c>
      <c r="C17" t="s">
        <v>4178</v>
      </c>
      <c r="D17" t="s">
        <v>477</v>
      </c>
      <c r="E17" t="s">
        <v>34</v>
      </c>
      <c r="F17">
        <v>50904765</v>
      </c>
      <c r="G17">
        <v>50904849</v>
      </c>
      <c r="H17">
        <v>50918738</v>
      </c>
      <c r="I17">
        <v>50918781</v>
      </c>
      <c r="J17">
        <v>50903888</v>
      </c>
      <c r="K17">
        <v>50904001</v>
      </c>
      <c r="L17">
        <v>50928650</v>
      </c>
      <c r="M17">
        <v>50928825</v>
      </c>
      <c r="N17">
        <v>7142</v>
      </c>
      <c r="O17" t="s">
        <v>979</v>
      </c>
      <c r="P17" t="s">
        <v>4179</v>
      </c>
      <c r="Q17" t="s">
        <v>286</v>
      </c>
      <c r="R17" t="s">
        <v>4180</v>
      </c>
      <c r="S17">
        <v>192</v>
      </c>
      <c r="T17">
        <v>233</v>
      </c>
      <c r="U17" s="1">
        <v>3.3799999999999998E-6</v>
      </c>
      <c r="V17">
        <v>5.5883440000000003E-3</v>
      </c>
      <c r="W17" t="s">
        <v>4181</v>
      </c>
      <c r="X17" t="s">
        <v>4182</v>
      </c>
      <c r="Y17">
        <v>0.35599999999999998</v>
      </c>
    </row>
    <row r="18" spans="1:25" x14ac:dyDescent="0.2">
      <c r="A18">
        <v>301</v>
      </c>
      <c r="B18" t="s">
        <v>3530</v>
      </c>
      <c r="C18" t="s">
        <v>3531</v>
      </c>
      <c r="D18" t="s">
        <v>653</v>
      </c>
      <c r="E18" t="s">
        <v>25</v>
      </c>
      <c r="F18">
        <v>41502629</v>
      </c>
      <c r="G18">
        <v>41502771</v>
      </c>
      <c r="H18">
        <v>41507445</v>
      </c>
      <c r="I18">
        <v>41507606</v>
      </c>
      <c r="J18">
        <v>41499725</v>
      </c>
      <c r="K18">
        <v>41499862</v>
      </c>
      <c r="L18">
        <v>41507790</v>
      </c>
      <c r="M18">
        <v>41508049</v>
      </c>
      <c r="N18">
        <v>301</v>
      </c>
      <c r="O18" t="s">
        <v>4069</v>
      </c>
      <c r="P18" t="s">
        <v>1704</v>
      </c>
      <c r="Q18" t="s">
        <v>49</v>
      </c>
      <c r="R18" t="s">
        <v>3506</v>
      </c>
      <c r="S18">
        <v>291</v>
      </c>
      <c r="T18">
        <v>298</v>
      </c>
      <c r="U18" s="1">
        <v>5.0099999999999998E-5</v>
      </c>
      <c r="V18">
        <v>2.6727277000000001E-2</v>
      </c>
      <c r="W18" t="s">
        <v>4183</v>
      </c>
      <c r="X18" t="s">
        <v>4184</v>
      </c>
      <c r="Y18">
        <v>0.34799999999999998</v>
      </c>
    </row>
    <row r="19" spans="1:25" x14ac:dyDescent="0.2">
      <c r="A19">
        <v>10543</v>
      </c>
      <c r="B19" t="s">
        <v>4185</v>
      </c>
      <c r="C19" t="s">
        <v>4186</v>
      </c>
      <c r="D19" t="s">
        <v>132</v>
      </c>
      <c r="E19" t="s">
        <v>34</v>
      </c>
      <c r="F19">
        <v>60390212</v>
      </c>
      <c r="G19">
        <v>60390317</v>
      </c>
      <c r="H19">
        <v>60396279</v>
      </c>
      <c r="I19">
        <v>60396427</v>
      </c>
      <c r="J19">
        <v>60386027</v>
      </c>
      <c r="K19">
        <v>60386086</v>
      </c>
      <c r="L19">
        <v>60397942</v>
      </c>
      <c r="M19">
        <v>60397986</v>
      </c>
      <c r="N19">
        <v>10543</v>
      </c>
      <c r="O19" t="s">
        <v>4187</v>
      </c>
      <c r="P19" t="s">
        <v>4188</v>
      </c>
      <c r="Q19" t="s">
        <v>4189</v>
      </c>
      <c r="R19" t="s">
        <v>4190</v>
      </c>
      <c r="S19">
        <v>297</v>
      </c>
      <c r="T19">
        <v>254</v>
      </c>
      <c r="U19" s="1">
        <v>2.2099999999999998E-5</v>
      </c>
      <c r="V19">
        <v>1.8248905999999999E-2</v>
      </c>
      <c r="W19" t="s">
        <v>4191</v>
      </c>
      <c r="X19" t="s">
        <v>4192</v>
      </c>
      <c r="Y19">
        <v>0.29399999999999998</v>
      </c>
    </row>
    <row r="20" spans="1:25" x14ac:dyDescent="0.2">
      <c r="A20">
        <v>321</v>
      </c>
      <c r="B20" t="s">
        <v>4193</v>
      </c>
      <c r="C20" t="s">
        <v>4194</v>
      </c>
      <c r="D20" t="s">
        <v>653</v>
      </c>
      <c r="E20" t="s">
        <v>25</v>
      </c>
      <c r="F20">
        <v>40868998</v>
      </c>
      <c r="G20">
        <v>40869115</v>
      </c>
      <c r="H20">
        <v>40881769</v>
      </c>
      <c r="I20">
        <v>40882177</v>
      </c>
      <c r="J20">
        <v>40857130</v>
      </c>
      <c r="K20">
        <v>40857245</v>
      </c>
      <c r="L20">
        <v>40886312</v>
      </c>
      <c r="M20">
        <v>40886515</v>
      </c>
      <c r="N20">
        <v>321</v>
      </c>
      <c r="O20" t="s">
        <v>4195</v>
      </c>
      <c r="P20" t="s">
        <v>4196</v>
      </c>
      <c r="Q20" t="s">
        <v>4197</v>
      </c>
      <c r="R20" t="s">
        <v>4198</v>
      </c>
      <c r="S20">
        <v>266</v>
      </c>
      <c r="T20">
        <v>298</v>
      </c>
      <c r="U20" s="1">
        <v>5.13E-5</v>
      </c>
      <c r="V20">
        <v>2.6727277000000001E-2</v>
      </c>
      <c r="W20" t="s">
        <v>4199</v>
      </c>
      <c r="X20" t="s">
        <v>4200</v>
      </c>
      <c r="Y20">
        <v>0.25900000000000001</v>
      </c>
    </row>
    <row r="21" spans="1:25" x14ac:dyDescent="0.2">
      <c r="A21">
        <v>5264</v>
      </c>
      <c r="B21" t="s">
        <v>3808</v>
      </c>
      <c r="C21" t="s">
        <v>3809</v>
      </c>
      <c r="D21" t="s">
        <v>555</v>
      </c>
      <c r="E21" t="s">
        <v>34</v>
      </c>
      <c r="F21">
        <v>127930682</v>
      </c>
      <c r="G21">
        <v>127930817</v>
      </c>
      <c r="H21">
        <v>127932984</v>
      </c>
      <c r="I21">
        <v>127933093</v>
      </c>
      <c r="J21">
        <v>127920627</v>
      </c>
      <c r="K21">
        <v>127921771</v>
      </c>
      <c r="L21">
        <v>127939852</v>
      </c>
      <c r="M21">
        <v>127939997</v>
      </c>
      <c r="N21">
        <v>5264</v>
      </c>
      <c r="O21" t="s">
        <v>483</v>
      </c>
      <c r="P21" t="s">
        <v>4201</v>
      </c>
      <c r="Q21" t="s">
        <v>52</v>
      </c>
      <c r="R21" t="s">
        <v>4202</v>
      </c>
      <c r="S21">
        <v>258</v>
      </c>
      <c r="T21">
        <v>284</v>
      </c>
      <c r="U21" s="1">
        <v>8.0400000000000003E-5</v>
      </c>
      <c r="V21">
        <v>3.4045577E-2</v>
      </c>
      <c r="W21" t="s">
        <v>4203</v>
      </c>
      <c r="X21" t="s">
        <v>4204</v>
      </c>
      <c r="Y21">
        <v>0.252</v>
      </c>
    </row>
    <row r="22" spans="1:25" x14ac:dyDescent="0.2">
      <c r="A22">
        <v>13729</v>
      </c>
      <c r="B22" t="s">
        <v>3120</v>
      </c>
      <c r="C22" t="s">
        <v>3121</v>
      </c>
      <c r="D22" t="s">
        <v>41</v>
      </c>
      <c r="E22" t="s">
        <v>25</v>
      </c>
      <c r="F22">
        <v>241316421</v>
      </c>
      <c r="G22">
        <v>241316555</v>
      </c>
      <c r="H22">
        <v>241324215</v>
      </c>
      <c r="I22">
        <v>241324241</v>
      </c>
      <c r="J22">
        <v>241315860</v>
      </c>
      <c r="K22">
        <v>241315982</v>
      </c>
      <c r="L22">
        <v>241335125</v>
      </c>
      <c r="M22">
        <v>241335212</v>
      </c>
      <c r="N22">
        <v>13729</v>
      </c>
      <c r="O22" t="s">
        <v>1240</v>
      </c>
      <c r="P22" t="s">
        <v>4205</v>
      </c>
      <c r="Q22" t="s">
        <v>391</v>
      </c>
      <c r="R22" t="s">
        <v>4206</v>
      </c>
      <c r="S22">
        <v>283</v>
      </c>
      <c r="T22">
        <v>175</v>
      </c>
      <c r="U22" s="1">
        <v>4.8699999999999998E-5</v>
      </c>
      <c r="V22">
        <v>2.6727277000000001E-2</v>
      </c>
      <c r="W22" t="s">
        <v>4207</v>
      </c>
      <c r="X22" t="s">
        <v>4208</v>
      </c>
      <c r="Y22">
        <v>0.19900000000000001</v>
      </c>
    </row>
    <row r="23" spans="1:25" x14ac:dyDescent="0.2">
      <c r="A23">
        <v>8395</v>
      </c>
      <c r="B23" t="s">
        <v>4209</v>
      </c>
      <c r="C23" t="s">
        <v>4210</v>
      </c>
      <c r="D23" t="s">
        <v>41</v>
      </c>
      <c r="E23" t="s">
        <v>34</v>
      </c>
      <c r="F23">
        <v>241094276</v>
      </c>
      <c r="G23">
        <v>241094429</v>
      </c>
      <c r="H23">
        <v>241097242</v>
      </c>
      <c r="I23">
        <v>241097427</v>
      </c>
      <c r="J23">
        <v>241089979</v>
      </c>
      <c r="K23">
        <v>241090044</v>
      </c>
      <c r="L23">
        <v>241102252</v>
      </c>
      <c r="M23">
        <v>241102332</v>
      </c>
      <c r="N23">
        <v>8395</v>
      </c>
      <c r="O23" t="s">
        <v>4211</v>
      </c>
      <c r="P23" t="s">
        <v>4212</v>
      </c>
      <c r="Q23" t="s">
        <v>4213</v>
      </c>
      <c r="R23" t="s">
        <v>4214</v>
      </c>
      <c r="S23">
        <v>298</v>
      </c>
      <c r="T23">
        <v>298</v>
      </c>
      <c r="U23" s="1">
        <v>7.7100000000000004E-5</v>
      </c>
      <c r="V23">
        <v>3.3438469999999998E-2</v>
      </c>
      <c r="W23" t="s">
        <v>4215</v>
      </c>
      <c r="X23" t="s">
        <v>4216</v>
      </c>
      <c r="Y23">
        <v>0.17799999999999999</v>
      </c>
    </row>
    <row r="24" spans="1:25" x14ac:dyDescent="0.2">
      <c r="A24">
        <v>8396</v>
      </c>
      <c r="B24" t="s">
        <v>4209</v>
      </c>
      <c r="C24" t="s">
        <v>4210</v>
      </c>
      <c r="D24" t="s">
        <v>41</v>
      </c>
      <c r="E24" t="s">
        <v>34</v>
      </c>
      <c r="F24">
        <v>241094276</v>
      </c>
      <c r="G24">
        <v>241094432</v>
      </c>
      <c r="H24">
        <v>241097242</v>
      </c>
      <c r="I24">
        <v>241097427</v>
      </c>
      <c r="J24">
        <v>241089979</v>
      </c>
      <c r="K24">
        <v>241090044</v>
      </c>
      <c r="L24">
        <v>241102252</v>
      </c>
      <c r="M24">
        <v>241102332</v>
      </c>
      <c r="N24">
        <v>8396</v>
      </c>
      <c r="O24" t="s">
        <v>4211</v>
      </c>
      <c r="P24" t="s">
        <v>4217</v>
      </c>
      <c r="Q24" t="s">
        <v>4213</v>
      </c>
      <c r="R24" t="s">
        <v>4218</v>
      </c>
      <c r="S24">
        <v>298</v>
      </c>
      <c r="T24">
        <v>298</v>
      </c>
      <c r="U24" s="1">
        <v>4.9400000000000001E-5</v>
      </c>
      <c r="V24">
        <v>2.6727277000000001E-2</v>
      </c>
      <c r="W24" t="s">
        <v>4219</v>
      </c>
      <c r="X24" t="s">
        <v>4220</v>
      </c>
      <c r="Y24">
        <v>0.17299999999999999</v>
      </c>
    </row>
    <row r="25" spans="1:25" x14ac:dyDescent="0.2">
      <c r="A25">
        <v>16706</v>
      </c>
      <c r="B25" t="s">
        <v>4221</v>
      </c>
      <c r="C25" t="s">
        <v>4222</v>
      </c>
      <c r="D25" t="s">
        <v>299</v>
      </c>
      <c r="E25" t="s">
        <v>34</v>
      </c>
      <c r="F25">
        <v>92070123</v>
      </c>
      <c r="G25">
        <v>92070296</v>
      </c>
      <c r="H25">
        <v>92079433</v>
      </c>
      <c r="I25">
        <v>92079566</v>
      </c>
      <c r="J25">
        <v>92067965</v>
      </c>
      <c r="K25">
        <v>92068098</v>
      </c>
      <c r="L25">
        <v>92080015</v>
      </c>
      <c r="M25">
        <v>92080088</v>
      </c>
      <c r="N25">
        <v>16706</v>
      </c>
      <c r="O25" t="s">
        <v>4223</v>
      </c>
      <c r="P25" t="s">
        <v>764</v>
      </c>
      <c r="Q25" t="s">
        <v>4224</v>
      </c>
      <c r="R25" t="s">
        <v>4225</v>
      </c>
      <c r="S25">
        <v>282</v>
      </c>
      <c r="T25">
        <v>298</v>
      </c>
      <c r="U25" s="1">
        <v>2.1900000000000002E-6</v>
      </c>
      <c r="V25">
        <v>4.4314460000000003E-3</v>
      </c>
      <c r="W25" t="s">
        <v>4226</v>
      </c>
      <c r="X25" t="s">
        <v>4227</v>
      </c>
      <c r="Y25">
        <v>0.159</v>
      </c>
    </row>
    <row r="26" spans="1:25" x14ac:dyDescent="0.2">
      <c r="A26">
        <v>18866</v>
      </c>
      <c r="B26" t="s">
        <v>4228</v>
      </c>
      <c r="C26" t="s">
        <v>4229</v>
      </c>
      <c r="D26" t="s">
        <v>24</v>
      </c>
      <c r="E26" t="s">
        <v>34</v>
      </c>
      <c r="F26">
        <v>31451939</v>
      </c>
      <c r="G26">
        <v>31452476</v>
      </c>
      <c r="H26">
        <v>31460193</v>
      </c>
      <c r="I26">
        <v>31460381</v>
      </c>
      <c r="J26">
        <v>31447537</v>
      </c>
      <c r="K26">
        <v>31447769</v>
      </c>
      <c r="L26">
        <v>31479588</v>
      </c>
      <c r="M26">
        <v>31480255</v>
      </c>
      <c r="N26">
        <v>18866</v>
      </c>
      <c r="O26" t="s">
        <v>4230</v>
      </c>
      <c r="P26" t="s">
        <v>52</v>
      </c>
      <c r="Q26" t="s">
        <v>4231</v>
      </c>
      <c r="R26" t="s">
        <v>556</v>
      </c>
      <c r="S26">
        <v>298</v>
      </c>
      <c r="T26">
        <v>298</v>
      </c>
      <c r="U26" s="1">
        <v>6.4599999999999998E-5</v>
      </c>
      <c r="V26">
        <v>3.0966323E-2</v>
      </c>
      <c r="W26" t="s">
        <v>4232</v>
      </c>
      <c r="X26" t="s">
        <v>4233</v>
      </c>
      <c r="Y26">
        <v>0.13600000000000001</v>
      </c>
    </row>
    <row r="27" spans="1:25" x14ac:dyDescent="0.2">
      <c r="A27">
        <v>871</v>
      </c>
      <c r="B27" t="s">
        <v>4234</v>
      </c>
      <c r="C27" t="s">
        <v>4235</v>
      </c>
      <c r="D27" t="s">
        <v>477</v>
      </c>
      <c r="E27" t="s">
        <v>25</v>
      </c>
      <c r="F27">
        <v>25217501</v>
      </c>
      <c r="G27">
        <v>25217581</v>
      </c>
      <c r="H27">
        <v>25222837</v>
      </c>
      <c r="I27">
        <v>25222978</v>
      </c>
      <c r="J27">
        <v>25216647</v>
      </c>
      <c r="K27">
        <v>25216736</v>
      </c>
      <c r="L27">
        <v>25224100</v>
      </c>
      <c r="M27">
        <v>25224157</v>
      </c>
      <c r="N27">
        <v>871</v>
      </c>
      <c r="O27" s="2">
        <v>113120130</v>
      </c>
      <c r="P27" s="2">
        <v>133127161</v>
      </c>
      <c r="Q27" t="s">
        <v>4236</v>
      </c>
      <c r="R27" s="2">
        <v>212109157</v>
      </c>
      <c r="S27">
        <v>229</v>
      </c>
      <c r="T27">
        <v>290</v>
      </c>
      <c r="U27" s="1">
        <v>9.0299999999999999E-5</v>
      </c>
      <c r="V27">
        <v>3.6026625999999999E-2</v>
      </c>
      <c r="W27" t="s">
        <v>4237</v>
      </c>
      <c r="X27" t="s">
        <v>4238</v>
      </c>
      <c r="Y27">
        <v>0.127</v>
      </c>
    </row>
    <row r="28" spans="1:25" x14ac:dyDescent="0.2">
      <c r="A28">
        <v>566</v>
      </c>
      <c r="B28" t="s">
        <v>4239</v>
      </c>
      <c r="C28" t="s">
        <v>4240</v>
      </c>
      <c r="D28" t="s">
        <v>254</v>
      </c>
      <c r="E28" t="s">
        <v>34</v>
      </c>
      <c r="F28">
        <v>39345829</v>
      </c>
      <c r="G28">
        <v>39345958</v>
      </c>
      <c r="H28">
        <v>39347246</v>
      </c>
      <c r="I28">
        <v>39347292</v>
      </c>
      <c r="J28">
        <v>39345145</v>
      </c>
      <c r="K28">
        <v>39345274</v>
      </c>
      <c r="L28">
        <v>39347378</v>
      </c>
      <c r="M28">
        <v>39347483</v>
      </c>
      <c r="N28">
        <v>566</v>
      </c>
      <c r="O28" t="s">
        <v>4241</v>
      </c>
      <c r="P28" s="2">
        <v>145140189</v>
      </c>
      <c r="Q28" t="s">
        <v>4242</v>
      </c>
      <c r="R28" s="2">
        <v>173108157</v>
      </c>
      <c r="S28">
        <v>195</v>
      </c>
      <c r="T28">
        <v>278</v>
      </c>
      <c r="U28" s="1">
        <v>3.14E-6</v>
      </c>
      <c r="V28">
        <v>5.5883440000000003E-3</v>
      </c>
      <c r="W28" t="s">
        <v>4243</v>
      </c>
      <c r="X28" t="s">
        <v>4244</v>
      </c>
      <c r="Y28">
        <v>0.11600000000000001</v>
      </c>
    </row>
    <row r="29" spans="1:25" x14ac:dyDescent="0.2">
      <c r="A29">
        <v>10359</v>
      </c>
      <c r="B29" t="s">
        <v>4245</v>
      </c>
      <c r="C29" t="s">
        <v>4246</v>
      </c>
      <c r="D29" t="s">
        <v>33</v>
      </c>
      <c r="E29" t="s">
        <v>25</v>
      </c>
      <c r="F29">
        <v>9975591</v>
      </c>
      <c r="G29">
        <v>9975775</v>
      </c>
      <c r="H29">
        <v>9981030</v>
      </c>
      <c r="I29">
        <v>9981170</v>
      </c>
      <c r="J29">
        <v>9972017</v>
      </c>
      <c r="K29">
        <v>9972188</v>
      </c>
      <c r="L29">
        <v>9982300</v>
      </c>
      <c r="M29">
        <v>9982870</v>
      </c>
      <c r="N29">
        <v>10359</v>
      </c>
      <c r="O29" s="2">
        <v>135135198</v>
      </c>
      <c r="P29" s="2">
        <v>126128164</v>
      </c>
      <c r="Q29" s="2">
        <v>139116143</v>
      </c>
      <c r="R29" t="s">
        <v>4247</v>
      </c>
      <c r="S29">
        <v>298</v>
      </c>
      <c r="T29">
        <v>289</v>
      </c>
      <c r="U29">
        <v>1.2224999999999999E-4</v>
      </c>
      <c r="V29">
        <v>4.1218743000000002E-2</v>
      </c>
      <c r="W29" t="s">
        <v>4248</v>
      </c>
      <c r="X29" t="s">
        <v>4249</v>
      </c>
      <c r="Y29">
        <v>-0.126</v>
      </c>
    </row>
    <row r="30" spans="1:25" x14ac:dyDescent="0.2">
      <c r="A30">
        <v>14825</v>
      </c>
      <c r="B30" t="s">
        <v>4250</v>
      </c>
      <c r="C30" t="s">
        <v>4251</v>
      </c>
      <c r="D30" t="s">
        <v>200</v>
      </c>
      <c r="E30" t="s">
        <v>34</v>
      </c>
      <c r="F30">
        <v>72106150</v>
      </c>
      <c r="G30">
        <v>72106294</v>
      </c>
      <c r="H30">
        <v>72278685</v>
      </c>
      <c r="I30">
        <v>72278810</v>
      </c>
      <c r="J30">
        <v>72023656</v>
      </c>
      <c r="K30">
        <v>72023769</v>
      </c>
      <c r="L30">
        <v>72403250</v>
      </c>
      <c r="M30">
        <v>72403442</v>
      </c>
      <c r="N30">
        <v>14825</v>
      </c>
      <c r="O30" t="s">
        <v>4252</v>
      </c>
      <c r="P30" t="s">
        <v>4253</v>
      </c>
      <c r="Q30" t="s">
        <v>4254</v>
      </c>
      <c r="R30" t="s">
        <v>4255</v>
      </c>
      <c r="S30">
        <v>274</v>
      </c>
      <c r="T30">
        <v>293</v>
      </c>
      <c r="U30" s="1">
        <v>1.4E-5</v>
      </c>
      <c r="V30">
        <v>1.4195879E-2</v>
      </c>
      <c r="W30" t="s">
        <v>4256</v>
      </c>
      <c r="X30" t="s">
        <v>4257</v>
      </c>
      <c r="Y30">
        <v>-0.14799999999999999</v>
      </c>
    </row>
    <row r="31" spans="1:25" x14ac:dyDescent="0.2">
      <c r="A31">
        <v>8536</v>
      </c>
      <c r="B31" t="s">
        <v>4258</v>
      </c>
      <c r="C31" t="s">
        <v>4259</v>
      </c>
      <c r="D31" t="s">
        <v>33</v>
      </c>
      <c r="E31" t="s">
        <v>25</v>
      </c>
      <c r="F31">
        <v>160748193</v>
      </c>
      <c r="G31">
        <v>160748514</v>
      </c>
      <c r="H31">
        <v>160749820</v>
      </c>
      <c r="I31">
        <v>160750093</v>
      </c>
      <c r="J31">
        <v>160739056</v>
      </c>
      <c r="K31">
        <v>160739356</v>
      </c>
      <c r="L31">
        <v>160751344</v>
      </c>
      <c r="M31">
        <v>160751448</v>
      </c>
      <c r="N31">
        <v>8536</v>
      </c>
      <c r="O31" t="s">
        <v>4260</v>
      </c>
      <c r="P31" t="s">
        <v>4261</v>
      </c>
      <c r="Q31" t="s">
        <v>4262</v>
      </c>
      <c r="R31" t="s">
        <v>26</v>
      </c>
      <c r="S31">
        <v>298</v>
      </c>
      <c r="T31">
        <v>298</v>
      </c>
      <c r="U31" s="1">
        <v>5.2099999999999999E-5</v>
      </c>
      <c r="V31">
        <v>2.6727277000000001E-2</v>
      </c>
      <c r="W31" t="s">
        <v>4263</v>
      </c>
      <c r="X31" t="s">
        <v>30</v>
      </c>
      <c r="Y31">
        <v>-0.16900000000000001</v>
      </c>
    </row>
    <row r="32" spans="1:25" x14ac:dyDescent="0.2">
      <c r="A32">
        <v>6461</v>
      </c>
      <c r="B32" t="s">
        <v>4264</v>
      </c>
      <c r="C32" t="s">
        <v>4265</v>
      </c>
      <c r="D32" t="s">
        <v>33</v>
      </c>
      <c r="E32" t="s">
        <v>34</v>
      </c>
      <c r="F32">
        <v>26300925</v>
      </c>
      <c r="G32">
        <v>26301024</v>
      </c>
      <c r="H32">
        <v>26301693</v>
      </c>
      <c r="I32">
        <v>26301722</v>
      </c>
      <c r="J32">
        <v>26297961</v>
      </c>
      <c r="K32">
        <v>26298062</v>
      </c>
      <c r="L32">
        <v>26302812</v>
      </c>
      <c r="M32">
        <v>26302918</v>
      </c>
      <c r="N32">
        <v>6461</v>
      </c>
      <c r="O32" t="s">
        <v>4266</v>
      </c>
      <c r="P32" t="s">
        <v>4267</v>
      </c>
      <c r="Q32" t="s">
        <v>4268</v>
      </c>
      <c r="R32" t="s">
        <v>4269</v>
      </c>
      <c r="S32">
        <v>178</v>
      </c>
      <c r="T32">
        <v>248</v>
      </c>
      <c r="U32" s="1">
        <v>5.1199999999999998E-5</v>
      </c>
      <c r="V32">
        <v>2.6727277000000001E-2</v>
      </c>
      <c r="W32" t="s">
        <v>4270</v>
      </c>
      <c r="X32" t="s">
        <v>4271</v>
      </c>
      <c r="Y32">
        <v>-0.17199999999999999</v>
      </c>
    </row>
    <row r="33" spans="1:25" x14ac:dyDescent="0.2">
      <c r="A33">
        <v>5809</v>
      </c>
      <c r="B33" t="s">
        <v>4272</v>
      </c>
      <c r="C33" t="s">
        <v>4273</v>
      </c>
      <c r="D33" t="s">
        <v>41</v>
      </c>
      <c r="E33" t="s">
        <v>25</v>
      </c>
      <c r="F33">
        <v>3640277</v>
      </c>
      <c r="G33">
        <v>3640331</v>
      </c>
      <c r="H33">
        <v>3643443</v>
      </c>
      <c r="I33">
        <v>3643539</v>
      </c>
      <c r="J33">
        <v>3637532</v>
      </c>
      <c r="K33">
        <v>3637604</v>
      </c>
      <c r="L33">
        <v>3643726</v>
      </c>
      <c r="M33">
        <v>3644446</v>
      </c>
      <c r="N33">
        <v>5809</v>
      </c>
      <c r="O33" t="s">
        <v>4274</v>
      </c>
      <c r="P33" s="2">
        <v>85102102</v>
      </c>
      <c r="Q33" t="s">
        <v>4275</v>
      </c>
      <c r="R33" t="s">
        <v>4276</v>
      </c>
      <c r="S33">
        <v>203</v>
      </c>
      <c r="T33">
        <v>245</v>
      </c>
      <c r="U33">
        <v>1.11566E-4</v>
      </c>
      <c r="V33">
        <v>3.8326077E-2</v>
      </c>
      <c r="W33" t="s">
        <v>4277</v>
      </c>
      <c r="X33" t="s">
        <v>4278</v>
      </c>
      <c r="Y33">
        <v>-0.17799999999999999</v>
      </c>
    </row>
    <row r="34" spans="1:25" x14ac:dyDescent="0.2">
      <c r="A34">
        <v>5265</v>
      </c>
      <c r="B34" t="s">
        <v>3808</v>
      </c>
      <c r="C34" t="s">
        <v>3809</v>
      </c>
      <c r="D34" t="s">
        <v>555</v>
      </c>
      <c r="E34" t="s">
        <v>34</v>
      </c>
      <c r="F34">
        <v>127932984</v>
      </c>
      <c r="G34">
        <v>127933093</v>
      </c>
      <c r="H34">
        <v>127938782</v>
      </c>
      <c r="I34">
        <v>127938838</v>
      </c>
      <c r="J34">
        <v>127921523</v>
      </c>
      <c r="K34">
        <v>127921771</v>
      </c>
      <c r="L34">
        <v>127939852</v>
      </c>
      <c r="M34">
        <v>127939997</v>
      </c>
      <c r="N34">
        <v>5265</v>
      </c>
      <c r="O34" t="s">
        <v>1497</v>
      </c>
      <c r="P34" t="s">
        <v>483</v>
      </c>
      <c r="Q34" t="s">
        <v>4279</v>
      </c>
      <c r="R34" t="s">
        <v>52</v>
      </c>
      <c r="S34">
        <v>205</v>
      </c>
      <c r="T34">
        <v>258</v>
      </c>
      <c r="U34" s="1">
        <v>6.0099999999999997E-5</v>
      </c>
      <c r="V34">
        <v>2.9573032999999999E-2</v>
      </c>
      <c r="W34" t="s">
        <v>4280</v>
      </c>
      <c r="X34" t="s">
        <v>4281</v>
      </c>
      <c r="Y34">
        <v>-0.217</v>
      </c>
    </row>
    <row r="35" spans="1:25" x14ac:dyDescent="0.2">
      <c r="A35">
        <v>9153</v>
      </c>
      <c r="B35" t="s">
        <v>895</v>
      </c>
      <c r="C35" t="s">
        <v>896</v>
      </c>
      <c r="D35" t="s">
        <v>207</v>
      </c>
      <c r="E35" t="s">
        <v>34</v>
      </c>
      <c r="F35">
        <v>1371518</v>
      </c>
      <c r="G35">
        <v>1371611</v>
      </c>
      <c r="H35">
        <v>1385207</v>
      </c>
      <c r="I35">
        <v>1385385</v>
      </c>
      <c r="J35">
        <v>1370129</v>
      </c>
      <c r="K35">
        <v>1370357</v>
      </c>
      <c r="L35">
        <v>1390631</v>
      </c>
      <c r="M35">
        <v>1390694</v>
      </c>
      <c r="N35">
        <v>9153</v>
      </c>
      <c r="O35" t="s">
        <v>4282</v>
      </c>
      <c r="P35" t="s">
        <v>4283</v>
      </c>
      <c r="Q35" t="s">
        <v>4284</v>
      </c>
      <c r="R35" t="s">
        <v>4285</v>
      </c>
      <c r="S35">
        <v>298</v>
      </c>
      <c r="T35">
        <v>242</v>
      </c>
      <c r="U35" s="1">
        <v>6.8100000000000003E-11</v>
      </c>
      <c r="V35" s="1">
        <v>1.24E-6</v>
      </c>
      <c r="W35" t="s">
        <v>4286</v>
      </c>
      <c r="X35" t="s">
        <v>4287</v>
      </c>
      <c r="Y35">
        <v>-0.23200000000000001</v>
      </c>
    </row>
    <row r="36" spans="1:25" x14ac:dyDescent="0.2">
      <c r="A36">
        <v>6292</v>
      </c>
      <c r="B36" t="s">
        <v>55</v>
      </c>
      <c r="C36" t="s">
        <v>56</v>
      </c>
      <c r="D36" t="s">
        <v>57</v>
      </c>
      <c r="E36" t="s">
        <v>25</v>
      </c>
      <c r="F36">
        <v>121053629</v>
      </c>
      <c r="G36">
        <v>121053732</v>
      </c>
      <c r="H36">
        <v>121055051</v>
      </c>
      <c r="I36">
        <v>121055308</v>
      </c>
      <c r="J36">
        <v>121047527</v>
      </c>
      <c r="K36">
        <v>121047667</v>
      </c>
      <c r="L36">
        <v>121058344</v>
      </c>
      <c r="M36">
        <v>121058471</v>
      </c>
      <c r="N36">
        <v>6292</v>
      </c>
      <c r="O36" t="s">
        <v>52</v>
      </c>
      <c r="P36" t="s">
        <v>4288</v>
      </c>
      <c r="Q36" t="s">
        <v>404</v>
      </c>
      <c r="R36" t="s">
        <v>3758</v>
      </c>
      <c r="S36">
        <v>252</v>
      </c>
      <c r="T36">
        <v>298</v>
      </c>
      <c r="U36" s="1">
        <v>2.7800000000000001E-5</v>
      </c>
      <c r="V36">
        <v>2.024097E-2</v>
      </c>
      <c r="W36" t="s">
        <v>4289</v>
      </c>
      <c r="X36" t="s">
        <v>4290</v>
      </c>
      <c r="Y36">
        <v>-0.24199999999999999</v>
      </c>
    </row>
    <row r="37" spans="1:25" x14ac:dyDescent="0.2">
      <c r="A37">
        <v>3957</v>
      </c>
      <c r="B37" t="s">
        <v>4291</v>
      </c>
      <c r="C37" t="s">
        <v>4292</v>
      </c>
      <c r="D37" t="s">
        <v>653</v>
      </c>
      <c r="E37" t="s">
        <v>25</v>
      </c>
      <c r="F37">
        <v>26718139</v>
      </c>
      <c r="G37">
        <v>26718231</v>
      </c>
      <c r="H37">
        <v>26726643</v>
      </c>
      <c r="I37">
        <v>26726720</v>
      </c>
      <c r="J37">
        <v>26717252</v>
      </c>
      <c r="K37">
        <v>26717459</v>
      </c>
      <c r="L37">
        <v>26774155</v>
      </c>
      <c r="M37">
        <v>26774217</v>
      </c>
      <c r="N37">
        <v>3957</v>
      </c>
      <c r="O37" t="s">
        <v>107</v>
      </c>
      <c r="P37" t="s">
        <v>4293</v>
      </c>
      <c r="Q37" t="s">
        <v>36</v>
      </c>
      <c r="R37" t="s">
        <v>35</v>
      </c>
      <c r="S37">
        <v>241</v>
      </c>
      <c r="T37">
        <v>226</v>
      </c>
      <c r="U37" s="1">
        <v>7.2799999999999994E-5</v>
      </c>
      <c r="V37">
        <v>3.3438469999999998E-2</v>
      </c>
      <c r="W37" t="s">
        <v>4294</v>
      </c>
      <c r="X37" t="s">
        <v>4295</v>
      </c>
      <c r="Y37">
        <v>-0.33300000000000002</v>
      </c>
    </row>
    <row r="38" spans="1:25" x14ac:dyDescent="0.2">
      <c r="A38">
        <v>2810</v>
      </c>
      <c r="B38" t="s">
        <v>4296</v>
      </c>
      <c r="C38" t="s">
        <v>4297</v>
      </c>
      <c r="D38" t="s">
        <v>104</v>
      </c>
      <c r="E38" t="s">
        <v>34</v>
      </c>
      <c r="F38">
        <v>37758475</v>
      </c>
      <c r="G38">
        <v>37758596</v>
      </c>
      <c r="H38">
        <v>37759046</v>
      </c>
      <c r="I38">
        <v>37759139</v>
      </c>
      <c r="J38">
        <v>37738286</v>
      </c>
      <c r="K38">
        <v>37740194</v>
      </c>
      <c r="L38">
        <v>37770004</v>
      </c>
      <c r="M38">
        <v>37770097</v>
      </c>
      <c r="N38">
        <v>2810</v>
      </c>
      <c r="O38" t="s">
        <v>466</v>
      </c>
      <c r="P38" t="s">
        <v>359</v>
      </c>
      <c r="Q38" t="s">
        <v>4298</v>
      </c>
      <c r="R38" t="s">
        <v>26</v>
      </c>
      <c r="S38">
        <v>242</v>
      </c>
      <c r="T38">
        <v>270</v>
      </c>
      <c r="U38" s="1">
        <v>9.0599999999999997E-6</v>
      </c>
      <c r="V38">
        <v>9.7799540000000004E-3</v>
      </c>
      <c r="W38" t="s">
        <v>4299</v>
      </c>
      <c r="X38" t="s">
        <v>30</v>
      </c>
      <c r="Y38">
        <v>-0.35599999999999998</v>
      </c>
    </row>
    <row r="39" spans="1:25" x14ac:dyDescent="0.2">
      <c r="A39">
        <v>17230</v>
      </c>
      <c r="B39" t="s">
        <v>4300</v>
      </c>
      <c r="C39" t="s">
        <v>4301</v>
      </c>
      <c r="D39" t="s">
        <v>73</v>
      </c>
      <c r="E39" t="s">
        <v>34</v>
      </c>
      <c r="F39">
        <v>47991502</v>
      </c>
      <c r="G39">
        <v>47991678</v>
      </c>
      <c r="H39">
        <v>47994799</v>
      </c>
      <c r="I39">
        <v>47994896</v>
      </c>
      <c r="J39">
        <v>47988881</v>
      </c>
      <c r="K39">
        <v>47988981</v>
      </c>
      <c r="L39">
        <v>47996842</v>
      </c>
      <c r="M39">
        <v>47997023</v>
      </c>
      <c r="N39">
        <v>17230</v>
      </c>
      <c r="O39" t="s">
        <v>107</v>
      </c>
      <c r="P39" t="s">
        <v>1329</v>
      </c>
      <c r="Q39" t="s">
        <v>4302</v>
      </c>
      <c r="R39" t="s">
        <v>49</v>
      </c>
      <c r="S39">
        <v>246</v>
      </c>
      <c r="T39">
        <v>298</v>
      </c>
      <c r="U39" s="1">
        <v>9.5699999999999995E-5</v>
      </c>
      <c r="V39">
        <v>3.6026625999999999E-2</v>
      </c>
      <c r="W39" t="s">
        <v>4303</v>
      </c>
      <c r="X39" t="s">
        <v>788</v>
      </c>
      <c r="Y39">
        <v>-0.44500000000000001</v>
      </c>
    </row>
    <row r="40" spans="1:25" x14ac:dyDescent="0.2">
      <c r="A40">
        <v>15967</v>
      </c>
      <c r="B40" t="s">
        <v>983</v>
      </c>
      <c r="C40" t="s">
        <v>984</v>
      </c>
      <c r="D40" t="s">
        <v>477</v>
      </c>
      <c r="E40" t="s">
        <v>25</v>
      </c>
      <c r="F40">
        <v>52304954</v>
      </c>
      <c r="G40">
        <v>52304991</v>
      </c>
      <c r="H40">
        <v>52530887</v>
      </c>
      <c r="I40">
        <v>52530948</v>
      </c>
      <c r="J40">
        <v>52210642</v>
      </c>
      <c r="K40">
        <v>52210740</v>
      </c>
      <c r="L40">
        <v>52550030</v>
      </c>
      <c r="M40">
        <v>52550127</v>
      </c>
      <c r="N40">
        <v>15967</v>
      </c>
      <c r="O40" t="s">
        <v>35</v>
      </c>
      <c r="P40" t="s">
        <v>4304</v>
      </c>
      <c r="Q40" t="s">
        <v>74</v>
      </c>
      <c r="R40" t="s">
        <v>1375</v>
      </c>
      <c r="S40">
        <v>186</v>
      </c>
      <c r="T40">
        <v>210</v>
      </c>
      <c r="U40" s="1">
        <v>2.6999999999999999E-5</v>
      </c>
      <c r="V40">
        <v>2.024097E-2</v>
      </c>
      <c r="W40" t="s">
        <v>4305</v>
      </c>
      <c r="X40" t="s">
        <v>4306</v>
      </c>
      <c r="Y40">
        <v>-0.47</v>
      </c>
    </row>
    <row r="41" spans="1:25" x14ac:dyDescent="0.2">
      <c r="A41">
        <v>6035</v>
      </c>
      <c r="B41" t="s">
        <v>4307</v>
      </c>
      <c r="C41" t="s">
        <v>4308</v>
      </c>
      <c r="D41" t="s">
        <v>291</v>
      </c>
      <c r="E41" t="s">
        <v>34</v>
      </c>
      <c r="F41">
        <v>137860981</v>
      </c>
      <c r="G41">
        <v>137861011</v>
      </c>
      <c r="H41">
        <v>137865158</v>
      </c>
      <c r="I41">
        <v>137865372</v>
      </c>
      <c r="J41">
        <v>137857726</v>
      </c>
      <c r="K41">
        <v>137857966</v>
      </c>
      <c r="L41">
        <v>137866582</v>
      </c>
      <c r="M41">
        <v>137866884</v>
      </c>
      <c r="N41">
        <v>6035</v>
      </c>
      <c r="O41" t="s">
        <v>544</v>
      </c>
      <c r="P41" t="s">
        <v>435</v>
      </c>
      <c r="Q41" t="s">
        <v>557</v>
      </c>
      <c r="R41" t="s">
        <v>35</v>
      </c>
      <c r="S41">
        <v>298</v>
      </c>
      <c r="T41">
        <v>179</v>
      </c>
      <c r="U41" s="1">
        <v>3.9999999999999998E-6</v>
      </c>
      <c r="V41">
        <v>6.0693279999999997E-3</v>
      </c>
      <c r="W41" t="s">
        <v>4309</v>
      </c>
      <c r="X41" t="s">
        <v>4310</v>
      </c>
      <c r="Y41">
        <v>-0.47099999999999997</v>
      </c>
    </row>
    <row r="42" spans="1:25" x14ac:dyDescent="0.2">
      <c r="A42">
        <v>13705</v>
      </c>
      <c r="B42" t="s">
        <v>4311</v>
      </c>
      <c r="C42" t="s">
        <v>4312</v>
      </c>
      <c r="D42" t="s">
        <v>41</v>
      </c>
      <c r="E42" t="s">
        <v>25</v>
      </c>
      <c r="F42">
        <v>237757455</v>
      </c>
      <c r="G42">
        <v>237757548</v>
      </c>
      <c r="H42">
        <v>237758728</v>
      </c>
      <c r="I42">
        <v>237758821</v>
      </c>
      <c r="J42">
        <v>237756094</v>
      </c>
      <c r="K42">
        <v>237756187</v>
      </c>
      <c r="L42">
        <v>237760063</v>
      </c>
      <c r="M42">
        <v>237760205</v>
      </c>
      <c r="N42">
        <v>13705</v>
      </c>
      <c r="O42" t="s">
        <v>75</v>
      </c>
      <c r="P42" t="s">
        <v>4313</v>
      </c>
      <c r="Q42" t="s">
        <v>4314</v>
      </c>
      <c r="R42" t="s">
        <v>2981</v>
      </c>
      <c r="S42">
        <v>242</v>
      </c>
      <c r="T42">
        <v>242</v>
      </c>
      <c r="U42" s="1">
        <v>9.6899999999999997E-5</v>
      </c>
      <c r="V42">
        <v>3.6026625999999999E-2</v>
      </c>
      <c r="W42" t="s">
        <v>4315</v>
      </c>
      <c r="X42" t="s">
        <v>4316</v>
      </c>
      <c r="Y42">
        <v>-0.53700000000000003</v>
      </c>
    </row>
    <row r="43" spans="1:25" x14ac:dyDescent="0.2">
      <c r="A43">
        <v>9255</v>
      </c>
      <c r="B43" t="s">
        <v>4317</v>
      </c>
      <c r="C43" t="s">
        <v>4318</v>
      </c>
      <c r="D43" t="s">
        <v>80</v>
      </c>
      <c r="E43" t="s">
        <v>25</v>
      </c>
      <c r="F43">
        <v>14959156</v>
      </c>
      <c r="G43">
        <v>14959196</v>
      </c>
      <c r="H43">
        <v>14959535</v>
      </c>
      <c r="I43">
        <v>14959641</v>
      </c>
      <c r="J43">
        <v>14947704</v>
      </c>
      <c r="K43">
        <v>14947906</v>
      </c>
      <c r="L43">
        <v>15003875</v>
      </c>
      <c r="M43">
        <v>15003986</v>
      </c>
      <c r="N43">
        <v>9255</v>
      </c>
      <c r="O43" t="s">
        <v>160</v>
      </c>
      <c r="P43" t="s">
        <v>3196</v>
      </c>
      <c r="Q43" t="s">
        <v>422</v>
      </c>
      <c r="R43" t="s">
        <v>181</v>
      </c>
      <c r="S43">
        <v>189</v>
      </c>
      <c r="T43">
        <v>255</v>
      </c>
      <c r="U43" s="1">
        <v>6.7599999999999997E-7</v>
      </c>
      <c r="V43">
        <v>2.460655E-3</v>
      </c>
      <c r="W43" t="s">
        <v>4319</v>
      </c>
      <c r="X43" t="s">
        <v>4320</v>
      </c>
      <c r="Y43">
        <v>-0.56699999999999995</v>
      </c>
    </row>
    <row r="44" spans="1:25" x14ac:dyDescent="0.2">
      <c r="A44">
        <v>12726</v>
      </c>
      <c r="B44" t="s">
        <v>1838</v>
      </c>
      <c r="C44" t="s">
        <v>1839</v>
      </c>
      <c r="D44" t="s">
        <v>291</v>
      </c>
      <c r="E44" t="s">
        <v>34</v>
      </c>
      <c r="F44">
        <v>90252512</v>
      </c>
      <c r="G44">
        <v>90252590</v>
      </c>
      <c r="H44">
        <v>90271848</v>
      </c>
      <c r="I44">
        <v>90271941</v>
      </c>
      <c r="J44">
        <v>90206568</v>
      </c>
      <c r="K44">
        <v>90206681</v>
      </c>
      <c r="L44">
        <v>90296479</v>
      </c>
      <c r="M44">
        <v>90296742</v>
      </c>
      <c r="N44">
        <v>12726</v>
      </c>
      <c r="O44" t="s">
        <v>107</v>
      </c>
      <c r="P44" t="s">
        <v>802</v>
      </c>
      <c r="Q44" t="s">
        <v>1948</v>
      </c>
      <c r="R44" t="s">
        <v>506</v>
      </c>
      <c r="S44">
        <v>242</v>
      </c>
      <c r="T44">
        <v>227</v>
      </c>
      <c r="U44" s="1">
        <v>9.1300000000000007E-6</v>
      </c>
      <c r="V44">
        <v>9.7799540000000004E-3</v>
      </c>
      <c r="W44" t="s">
        <v>4321</v>
      </c>
      <c r="X44" t="s">
        <v>4322</v>
      </c>
      <c r="Y44">
        <v>-0.5709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mmary</vt:lpstr>
      <vt:lpstr>PA-A3SS</vt:lpstr>
      <vt:lpstr>PA-A5SS</vt:lpstr>
      <vt:lpstr>PA-MXE</vt:lpstr>
      <vt:lpstr>PA-RI</vt:lpstr>
      <vt:lpstr>PA-SE</vt:lpstr>
      <vt:lpstr>SF3B1-A3SS</vt:lpstr>
      <vt:lpstr>SF3B1-A5SS</vt:lpstr>
      <vt:lpstr>SF3B1-MXE</vt:lpstr>
      <vt:lpstr>SF3B1-RI</vt:lpstr>
      <vt:lpstr>SF3B1-SE</vt:lpstr>
      <vt:lpstr>SRSF2-A3SS</vt:lpstr>
      <vt:lpstr>SRSF2-A5SS</vt:lpstr>
      <vt:lpstr>SRSF2-MXE</vt:lpstr>
      <vt:lpstr>SRSF2-RI</vt:lpstr>
      <vt:lpstr>SRSF2-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Xiaolei</dc:creator>
  <cp:lastModifiedBy>Liu, Xiaolei</cp:lastModifiedBy>
  <dcterms:created xsi:type="dcterms:W3CDTF">2021-09-17T18:49:47Z</dcterms:created>
  <dcterms:modified xsi:type="dcterms:W3CDTF">2023-03-24T16:29:41Z</dcterms:modified>
</cp:coreProperties>
</file>